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128"/>
  <workbookPr filterPrivacy="1" defaultThemeVersion="124226"/>
  <xr:revisionPtr revIDLastSave="0" documentId="13_ncr:1_{37A3ACD9-B75F-41AF-A343-6C193708022D}" xr6:coauthVersionLast="47" xr6:coauthVersionMax="47" xr10:uidLastSave="{00000000-0000-0000-0000-000000000000}"/>
  <bookViews>
    <workbookView xWindow="-110" yWindow="-110" windowWidth="19420" windowHeight="11620" xr2:uid="{00000000-000D-0000-FFFF-FFFF00000000}"/>
  </bookViews>
  <sheets>
    <sheet name="Table S1" sheetId="1" r:id="rId1"/>
    <sheet name="Table S2" sheetId="2" r:id="rId2"/>
    <sheet name="Table S3" sheetId="5" r:id="rId3"/>
    <sheet name="Table S4" sheetId="3" r:id="rId4"/>
    <sheet name="Table S5" sheetId="4" r:id="rId5"/>
    <sheet name="Table S6_GO" sheetId="7" r:id="rId6"/>
    <sheet name="Table S6_KEGG" sheetId="6" r:id="rId7"/>
    <sheet name="Table S7" sheetId="8" r:id="rId8"/>
    <sheet name="Table S9" sheetId="9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7556" uniqueCount="4536">
  <si>
    <t>KEGG_FATTY_ACID_METABOLISM</t>
    <phoneticPr fontId="2" type="noConversion"/>
  </si>
  <si>
    <t>KEGG_ALANINE_ASPARTATE_AND_GLUTAMATE_METABOLISM</t>
    <phoneticPr fontId="2" type="noConversion"/>
  </si>
  <si>
    <t>beta-Alanine metabolism</t>
    <phoneticPr fontId="2" type="noConversion"/>
  </si>
  <si>
    <t xml:space="preserve"> Butanoate metabolism</t>
    <phoneticPr fontId="2" type="noConversion"/>
  </si>
  <si>
    <t>Ether lipid metabolism</t>
    <phoneticPr fontId="2" type="noConversion"/>
  </si>
  <si>
    <t>Glutathione metabolism</t>
    <phoneticPr fontId="2" type="noConversion"/>
  </si>
  <si>
    <t>Glycerolipid metabolism</t>
    <phoneticPr fontId="2" type="noConversion"/>
  </si>
  <si>
    <t>Nitrogen metabolism</t>
    <phoneticPr fontId="2" type="noConversion"/>
  </si>
  <si>
    <t>Purine metabolism</t>
    <phoneticPr fontId="2" type="noConversion"/>
  </si>
  <si>
    <t>Pyruvate metabolism</t>
    <phoneticPr fontId="2" type="noConversion"/>
  </si>
  <si>
    <t>Starch and sucrose metabolism</t>
    <phoneticPr fontId="2" type="noConversion"/>
  </si>
  <si>
    <t xml:space="preserve"> Glycogen metabolism</t>
    <phoneticPr fontId="2" type="noConversion"/>
  </si>
  <si>
    <t>Glucose metabolism</t>
    <phoneticPr fontId="2" type="noConversion"/>
  </si>
  <si>
    <t>Alanine, aspartate and glutamate metabolism</t>
    <phoneticPr fontId="2" type="noConversion"/>
  </si>
  <si>
    <t>ABAT</t>
  </si>
  <si>
    <t>AACS</t>
  </si>
  <si>
    <t>AGPS</t>
  </si>
  <si>
    <t>ACAA1</t>
  </si>
  <si>
    <t>ANPEP</t>
  </si>
  <si>
    <t>AGK</t>
  </si>
  <si>
    <t>AMT</t>
  </si>
  <si>
    <t>ADA</t>
  </si>
  <si>
    <t>ACACA</t>
  </si>
  <si>
    <t>AGL</t>
  </si>
  <si>
    <t>ALDH18A1</t>
  </si>
  <si>
    <t>AAAS</t>
  </si>
  <si>
    <t>ACADM</t>
  </si>
  <si>
    <t>CHPT1</t>
  </si>
  <si>
    <t>ACAA2</t>
  </si>
  <si>
    <t>G6PD</t>
  </si>
  <si>
    <t>AGPAT1</t>
  </si>
  <si>
    <t>ASNS</t>
  </si>
  <si>
    <t>ADCY1</t>
  </si>
  <si>
    <t>ACACB</t>
  </si>
  <si>
    <t>AMY1A</t>
  </si>
  <si>
    <t>GLS</t>
  </si>
  <si>
    <t>CALM1</t>
  </si>
  <si>
    <t>ADPGK</t>
  </si>
  <si>
    <t>ACY3</t>
  </si>
  <si>
    <t>ALDH1B1</t>
  </si>
  <si>
    <t>ACADS</t>
  </si>
  <si>
    <t>ENPP2</t>
  </si>
  <si>
    <t>ACADL</t>
  </si>
  <si>
    <t>GCLC</t>
  </si>
  <si>
    <t>AGPAT2</t>
  </si>
  <si>
    <t>CA1</t>
  </si>
  <si>
    <t>ADCY10</t>
  </si>
  <si>
    <t>ACAT1</t>
  </si>
  <si>
    <t>AMY1B</t>
  </si>
  <si>
    <t>GLS2</t>
  </si>
  <si>
    <t>EPM2A</t>
  </si>
  <si>
    <t>ALDOA</t>
  </si>
  <si>
    <t>ADSL</t>
  </si>
  <si>
    <t>ALDH2</t>
  </si>
  <si>
    <t>ENPP6</t>
  </si>
  <si>
    <t>GCLM</t>
  </si>
  <si>
    <t>AGPAT3</t>
  </si>
  <si>
    <t>CA12</t>
  </si>
  <si>
    <t>ADCY2</t>
  </si>
  <si>
    <t>ACAT2</t>
  </si>
  <si>
    <t>AMY1C</t>
  </si>
  <si>
    <t>GLUD1</t>
  </si>
  <si>
    <t>GAA</t>
  </si>
  <si>
    <t>ALDOB</t>
  </si>
  <si>
    <t>ADSS1</t>
  </si>
  <si>
    <t>ALDH3A2</t>
  </si>
  <si>
    <t>JMJD7-PLA2G4B</t>
  </si>
  <si>
    <t>GGCT</t>
  </si>
  <si>
    <t>AGPAT4</t>
  </si>
  <si>
    <t>CA13</t>
  </si>
  <si>
    <t>ADCY3</t>
  </si>
  <si>
    <t>ACOT12</t>
  </si>
  <si>
    <t>AMY2A</t>
  </si>
  <si>
    <t>GLUD2</t>
  </si>
  <si>
    <t>GBE1</t>
  </si>
  <si>
    <t>ALDOC</t>
  </si>
  <si>
    <t>ADSS2</t>
  </si>
  <si>
    <t>ALDH7A1</t>
  </si>
  <si>
    <t>ACSM1</t>
  </si>
  <si>
    <t>LPCAT1</t>
  </si>
  <si>
    <t>ACADSB</t>
  </si>
  <si>
    <t>GGT1</t>
  </si>
  <si>
    <t>AKR1A1</t>
  </si>
  <si>
    <t>CA14</t>
  </si>
  <si>
    <t>ADCY4</t>
  </si>
  <si>
    <t>ACSS1</t>
  </si>
  <si>
    <t>AMY2B</t>
  </si>
  <si>
    <t>GLUL</t>
  </si>
  <si>
    <t>GYG1</t>
  </si>
  <si>
    <t>BPGM</t>
  </si>
  <si>
    <t>AGXT</t>
  </si>
  <si>
    <t>ALDH9A1</t>
  </si>
  <si>
    <t>ACSM2A</t>
  </si>
  <si>
    <t>LPCAT2</t>
  </si>
  <si>
    <t>ACADVL</t>
  </si>
  <si>
    <t>GGT5</t>
  </si>
  <si>
    <t>AKR1B1</t>
  </si>
  <si>
    <t>CA2</t>
  </si>
  <si>
    <t>ADCY5</t>
  </si>
  <si>
    <t>ACSS2</t>
  </si>
  <si>
    <t>ENPP1</t>
  </si>
  <si>
    <t>GOT2</t>
  </si>
  <si>
    <t>GYG2</t>
  </si>
  <si>
    <t>ENO1</t>
  </si>
  <si>
    <t>AGXT2</t>
  </si>
  <si>
    <t>AOC2</t>
  </si>
  <si>
    <t>ACSM3</t>
  </si>
  <si>
    <t>LPCAT4</t>
  </si>
  <si>
    <t>GGT6</t>
  </si>
  <si>
    <t>CA3</t>
  </si>
  <si>
    <t>ADCY6</t>
  </si>
  <si>
    <t>ACYP1</t>
  </si>
  <si>
    <t>ENPP3</t>
  </si>
  <si>
    <t>KYAT1</t>
  </si>
  <si>
    <t>GYS1</t>
  </si>
  <si>
    <t>ENO2</t>
  </si>
  <si>
    <t>ALDH4A1</t>
  </si>
  <si>
    <t>AOC3</t>
  </si>
  <si>
    <t>ACSM4</t>
  </si>
  <si>
    <t>PAFAH1B1</t>
  </si>
  <si>
    <t>GGT7</t>
  </si>
  <si>
    <t>CA4</t>
  </si>
  <si>
    <t>ADCY7</t>
  </si>
  <si>
    <t>ACYP2</t>
  </si>
  <si>
    <t>G6PC</t>
  </si>
  <si>
    <t>OAT</t>
  </si>
  <si>
    <t>GYS2</t>
  </si>
  <si>
    <t>ENO3</t>
  </si>
  <si>
    <t>ALDH5A1</t>
  </si>
  <si>
    <t>CNDP1</t>
  </si>
  <si>
    <t>ACSM5</t>
  </si>
  <si>
    <t>PAFAH1B2</t>
  </si>
  <si>
    <t>ACOX1</t>
  </si>
  <si>
    <t>GPX1</t>
  </si>
  <si>
    <t>CA5A</t>
  </si>
  <si>
    <t>ADCY8</t>
  </si>
  <si>
    <t>G6PC2</t>
  </si>
  <si>
    <t>PYCR1</t>
  </si>
  <si>
    <t>NHLRC1</t>
  </si>
  <si>
    <t>FBP1</t>
  </si>
  <si>
    <t>ASL</t>
  </si>
  <si>
    <t>DPYD</t>
  </si>
  <si>
    <t>AKR1B10</t>
  </si>
  <si>
    <t>PAFAH1B3</t>
  </si>
  <si>
    <t>ACOX3</t>
  </si>
  <si>
    <t>GPX2</t>
  </si>
  <si>
    <t>CA5B</t>
  </si>
  <si>
    <t>ADCY9</t>
  </si>
  <si>
    <t>PYCR2</t>
  </si>
  <si>
    <t>PGM1</t>
  </si>
  <si>
    <t>FBP2</t>
  </si>
  <si>
    <t>DPYS</t>
  </si>
  <si>
    <t>PAFAH2</t>
  </si>
  <si>
    <t>ACSL1</t>
  </si>
  <si>
    <t>GPX3</t>
  </si>
  <si>
    <t>CA6</t>
  </si>
  <si>
    <t>ADK</t>
  </si>
  <si>
    <t>GANC</t>
  </si>
  <si>
    <t>PYCR3</t>
  </si>
  <si>
    <t>PGM2</t>
  </si>
  <si>
    <t>ASPA</t>
  </si>
  <si>
    <t>ECHS1</t>
  </si>
  <si>
    <t>PLA2G10</t>
  </si>
  <si>
    <t>ACSL3</t>
  </si>
  <si>
    <t>GPX4</t>
  </si>
  <si>
    <t>AWAT2</t>
  </si>
  <si>
    <t>CA7</t>
  </si>
  <si>
    <t>ADPRM</t>
  </si>
  <si>
    <t>GBA3</t>
  </si>
  <si>
    <t>RIMKLA</t>
  </si>
  <si>
    <t>PGM2L1</t>
  </si>
  <si>
    <t>ASS1</t>
  </si>
  <si>
    <t>EHHADH</t>
  </si>
  <si>
    <t>PLA2G12A</t>
  </si>
  <si>
    <t>ACSL4</t>
  </si>
  <si>
    <t>GPX5</t>
  </si>
  <si>
    <t>CEL</t>
  </si>
  <si>
    <t>CA8</t>
  </si>
  <si>
    <t>RIMKLB</t>
  </si>
  <si>
    <t>PHKA1</t>
  </si>
  <si>
    <t>G6PC3</t>
  </si>
  <si>
    <t>CAD</t>
  </si>
  <si>
    <t>GAD1</t>
  </si>
  <si>
    <t>PLA2G12B</t>
  </si>
  <si>
    <t>ACSL5</t>
  </si>
  <si>
    <t>GPX6</t>
  </si>
  <si>
    <t>DGAT1</t>
  </si>
  <si>
    <t>CA9</t>
  </si>
  <si>
    <t>GCK</t>
  </si>
  <si>
    <t>PHKA2</t>
  </si>
  <si>
    <t>GAPDH</t>
  </si>
  <si>
    <t>CPS1</t>
  </si>
  <si>
    <t>GAD2</t>
  </si>
  <si>
    <t>PLA2G1B</t>
  </si>
  <si>
    <t>ACSL6</t>
  </si>
  <si>
    <t>GPX7</t>
  </si>
  <si>
    <t>DGAT2</t>
  </si>
  <si>
    <t>DLAT</t>
  </si>
  <si>
    <t>GPI</t>
  </si>
  <si>
    <t>PHKB</t>
  </si>
  <si>
    <t>GAPDHS</t>
  </si>
  <si>
    <t>DDO</t>
  </si>
  <si>
    <t>HADHA</t>
  </si>
  <si>
    <t>PLA2G2A</t>
  </si>
  <si>
    <t>ADH1A</t>
  </si>
  <si>
    <t>GSR</t>
  </si>
  <si>
    <t>DGKA</t>
  </si>
  <si>
    <t>CTH</t>
  </si>
  <si>
    <t>AK1</t>
  </si>
  <si>
    <t>DLD</t>
  </si>
  <si>
    <t>GUSB</t>
  </si>
  <si>
    <t>PHKG1</t>
  </si>
  <si>
    <t>HIBCH</t>
  </si>
  <si>
    <t>BDH1</t>
  </si>
  <si>
    <t>PLA2G2C</t>
  </si>
  <si>
    <t>ADH1B</t>
  </si>
  <si>
    <t>GSS</t>
  </si>
  <si>
    <t>DGKB</t>
  </si>
  <si>
    <t>AK2</t>
  </si>
  <si>
    <t>GLO1</t>
  </si>
  <si>
    <t>PHKG2</t>
  </si>
  <si>
    <t>GCKR</t>
  </si>
  <si>
    <t>MLYCD</t>
  </si>
  <si>
    <t>BDH2</t>
  </si>
  <si>
    <t>PLA2G2D</t>
  </si>
  <si>
    <t>ADH1C</t>
  </si>
  <si>
    <t>GSTA1</t>
  </si>
  <si>
    <t>DGKD</t>
  </si>
  <si>
    <t>AK4</t>
  </si>
  <si>
    <t>GRHPR</t>
  </si>
  <si>
    <t>PPP1R3C</t>
  </si>
  <si>
    <t>GNPDA1</t>
  </si>
  <si>
    <t>GFPT1</t>
  </si>
  <si>
    <t>SMS</t>
  </si>
  <si>
    <t>PLA2G2E</t>
  </si>
  <si>
    <t>ADH4</t>
  </si>
  <si>
    <t>GSTA2</t>
  </si>
  <si>
    <t>DGKE</t>
  </si>
  <si>
    <t>AK5</t>
  </si>
  <si>
    <t>HAGH</t>
  </si>
  <si>
    <t>HK1</t>
  </si>
  <si>
    <t>PYGB</t>
  </si>
  <si>
    <t>GNPDA2</t>
  </si>
  <si>
    <t>GFPT2</t>
  </si>
  <si>
    <t>SRM</t>
  </si>
  <si>
    <t>PLA2G2F</t>
  </si>
  <si>
    <t>ADH5</t>
  </si>
  <si>
    <t>GSTA3</t>
  </si>
  <si>
    <t>DGKG</t>
  </si>
  <si>
    <t>AK7</t>
  </si>
  <si>
    <t>HAGHL</t>
  </si>
  <si>
    <t>HK2</t>
  </si>
  <si>
    <t>PYGL</t>
  </si>
  <si>
    <t>GOT1</t>
  </si>
  <si>
    <t>UPB1</t>
  </si>
  <si>
    <t>PLA2G3</t>
  </si>
  <si>
    <t>ADH6</t>
  </si>
  <si>
    <t>GSTA4</t>
  </si>
  <si>
    <t>DGKH</t>
  </si>
  <si>
    <t>ALLC</t>
  </si>
  <si>
    <t>LDHA</t>
  </si>
  <si>
    <t>HK3</t>
  </si>
  <si>
    <t>PYGM</t>
  </si>
  <si>
    <t>PLA2G4A</t>
  </si>
  <si>
    <t>ADH7</t>
  </si>
  <si>
    <t>GSTA5</t>
  </si>
  <si>
    <t>DGKI</t>
  </si>
  <si>
    <t>HAL</t>
  </si>
  <si>
    <t>AMPD1</t>
  </si>
  <si>
    <t>LDHAL6A</t>
  </si>
  <si>
    <t>MGAM</t>
  </si>
  <si>
    <t>RPS27A</t>
  </si>
  <si>
    <t>HADH</t>
  </si>
  <si>
    <t>PLA2G4B</t>
  </si>
  <si>
    <t>GSTK1</t>
  </si>
  <si>
    <t>DGKQ</t>
  </si>
  <si>
    <t>AMPD2</t>
  </si>
  <si>
    <t>LDHAL6B</t>
  </si>
  <si>
    <t>UBA52</t>
  </si>
  <si>
    <t>PLA2G4E</t>
  </si>
  <si>
    <t>GSTM1</t>
  </si>
  <si>
    <t>DGKZ</t>
  </si>
  <si>
    <t>AMPD3</t>
  </si>
  <si>
    <t>LDHB</t>
  </si>
  <si>
    <t>UBB</t>
  </si>
  <si>
    <t>HMGCL</t>
  </si>
  <si>
    <t>PLA2G5</t>
  </si>
  <si>
    <t>GSTM2</t>
  </si>
  <si>
    <t>GK</t>
  </si>
  <si>
    <t>APRT</t>
  </si>
  <si>
    <t>LDHC</t>
  </si>
  <si>
    <t>UBC</t>
  </si>
  <si>
    <t>HMGCS1</t>
  </si>
  <si>
    <t>PLA2G6</t>
  </si>
  <si>
    <t>GSTM3</t>
  </si>
  <si>
    <t>GK2</t>
  </si>
  <si>
    <t>ATIC</t>
  </si>
  <si>
    <t>LDHD</t>
  </si>
  <si>
    <t>UGP2</t>
  </si>
  <si>
    <t>MDH1</t>
  </si>
  <si>
    <t>HMGCS2</t>
  </si>
  <si>
    <t>PLA2G7</t>
  </si>
  <si>
    <t>GSTM4</t>
  </si>
  <si>
    <t>GLA</t>
  </si>
  <si>
    <t>CANT1</t>
  </si>
  <si>
    <t>MDH2</t>
  </si>
  <si>
    <t>GPT</t>
  </si>
  <si>
    <t>L2HGDH</t>
  </si>
  <si>
    <t>PLD1</t>
  </si>
  <si>
    <t>CPT1A</t>
  </si>
  <si>
    <t>GSTM5</t>
  </si>
  <si>
    <t>GLYCTK</t>
  </si>
  <si>
    <t>DCK</t>
  </si>
  <si>
    <t>NDC1</t>
  </si>
  <si>
    <t>GPT2</t>
  </si>
  <si>
    <t>OXCT1</t>
  </si>
  <si>
    <t>PLD2</t>
  </si>
  <si>
    <t>CPT1B</t>
  </si>
  <si>
    <t>GSTO1</t>
  </si>
  <si>
    <t>GPAM</t>
  </si>
  <si>
    <t>DGUOK</t>
  </si>
  <si>
    <t>ME1</t>
  </si>
  <si>
    <t>SI</t>
  </si>
  <si>
    <t>NUP107</t>
  </si>
  <si>
    <t>IL4I1</t>
  </si>
  <si>
    <t>OXCT2</t>
  </si>
  <si>
    <t>PLPP1</t>
  </si>
  <si>
    <t>CPT1C</t>
  </si>
  <si>
    <t>GSTO2</t>
  </si>
  <si>
    <t>GPAT2</t>
  </si>
  <si>
    <t>ME2</t>
  </si>
  <si>
    <t>TREH</t>
  </si>
  <si>
    <t>NUP133</t>
  </si>
  <si>
    <t>NIT2</t>
  </si>
  <si>
    <t>PDHA1</t>
  </si>
  <si>
    <t>PLPP2</t>
  </si>
  <si>
    <t>CPT2</t>
  </si>
  <si>
    <t>GSTP1</t>
  </si>
  <si>
    <t>GPAT3</t>
  </si>
  <si>
    <t>ME3</t>
  </si>
  <si>
    <t>UGDH</t>
  </si>
  <si>
    <t>NUP153</t>
  </si>
  <si>
    <t>PPAT</t>
  </si>
  <si>
    <t>PDHA2</t>
  </si>
  <si>
    <t>PLPP3</t>
  </si>
  <si>
    <t>CYP4A11</t>
  </si>
  <si>
    <t>GSTT1</t>
  </si>
  <si>
    <t>GPAT4</t>
  </si>
  <si>
    <t>ENTPD1</t>
  </si>
  <si>
    <t>PC</t>
  </si>
  <si>
    <t>NUP155</t>
  </si>
  <si>
    <t>PDHB</t>
  </si>
  <si>
    <t>CYP4A22</t>
  </si>
  <si>
    <t>GSTT2</t>
  </si>
  <si>
    <t>LCLAT1</t>
  </si>
  <si>
    <t>ENTPD2</t>
  </si>
  <si>
    <t>PCK1</t>
  </si>
  <si>
    <t>UGT1A1</t>
  </si>
  <si>
    <t>NUP160</t>
  </si>
  <si>
    <t>GSTZ1</t>
  </si>
  <si>
    <t>LIPC</t>
  </si>
  <si>
    <t>ENTPD3</t>
  </si>
  <si>
    <t>PCK2</t>
  </si>
  <si>
    <t>UGT1A10</t>
  </si>
  <si>
    <t>NUP188</t>
  </si>
  <si>
    <t>ECI1</t>
  </si>
  <si>
    <t>IDH1</t>
  </si>
  <si>
    <t>LIPF</t>
  </si>
  <si>
    <t>ENTPD4</t>
  </si>
  <si>
    <t>UGT1A3</t>
  </si>
  <si>
    <t>NUP205</t>
  </si>
  <si>
    <t>ECI2</t>
  </si>
  <si>
    <t>IDH2</t>
  </si>
  <si>
    <t>LIPG</t>
  </si>
  <si>
    <t>ENTPD5</t>
  </si>
  <si>
    <t>UGT1A4</t>
  </si>
  <si>
    <t>NUP210</t>
  </si>
  <si>
    <t>LAP3</t>
  </si>
  <si>
    <t>LPL</t>
  </si>
  <si>
    <t>ENTPD6</t>
  </si>
  <si>
    <t>UGT1A5</t>
  </si>
  <si>
    <t>NUP214</t>
  </si>
  <si>
    <t>GCDH</t>
  </si>
  <si>
    <t>MGST1</t>
  </si>
  <si>
    <t>MBOAT1</t>
  </si>
  <si>
    <t>ENTPD8</t>
  </si>
  <si>
    <t>PKLR</t>
  </si>
  <si>
    <t>UGT1A6</t>
  </si>
  <si>
    <t>NUP35</t>
  </si>
  <si>
    <t>MGST2</t>
  </si>
  <si>
    <t>MBOAT2</t>
  </si>
  <si>
    <t>FHIT</t>
  </si>
  <si>
    <t>PKM</t>
  </si>
  <si>
    <t>UGT1A7</t>
  </si>
  <si>
    <t>NUP37</t>
  </si>
  <si>
    <t>MGST3</t>
  </si>
  <si>
    <t>MGLL</t>
  </si>
  <si>
    <t>GART</t>
  </si>
  <si>
    <t>UGT1A8</t>
  </si>
  <si>
    <t>NUP42</t>
  </si>
  <si>
    <t>HADHB</t>
  </si>
  <si>
    <t>ODC1</t>
  </si>
  <si>
    <t>GDA</t>
  </si>
  <si>
    <t>UGT1A9</t>
  </si>
  <si>
    <t>NUP43</t>
  </si>
  <si>
    <t>OPLAH</t>
  </si>
  <si>
    <t>GMPR</t>
  </si>
  <si>
    <t>UGT2A1</t>
  </si>
  <si>
    <t>NUP50</t>
  </si>
  <si>
    <t>PGD</t>
  </si>
  <si>
    <t>GMPR2</t>
  </si>
  <si>
    <t>UGT2A3</t>
  </si>
  <si>
    <t>NUP54</t>
  </si>
  <si>
    <t>RRM1</t>
  </si>
  <si>
    <t>PNLIP</t>
  </si>
  <si>
    <t>GMPS</t>
  </si>
  <si>
    <t>UGT2B10</t>
  </si>
  <si>
    <t>NUP58</t>
  </si>
  <si>
    <t>RRM2</t>
  </si>
  <si>
    <t>PNLIPRP1</t>
  </si>
  <si>
    <t>GUCY1A1</t>
  </si>
  <si>
    <t>UGT2B11</t>
  </si>
  <si>
    <t>NUP62</t>
  </si>
  <si>
    <t>RRM2B</t>
  </si>
  <si>
    <t>PNLIPRP2</t>
  </si>
  <si>
    <t>GUCY1A2</t>
  </si>
  <si>
    <t>UGT2B15</t>
  </si>
  <si>
    <t>NUP85</t>
  </si>
  <si>
    <t>PNPLA3</t>
  </si>
  <si>
    <t>GUCY1B1</t>
  </si>
  <si>
    <t>UGT2B17</t>
  </si>
  <si>
    <t>NUP88</t>
  </si>
  <si>
    <t>TKFC</t>
  </si>
  <si>
    <t>GUCY2C</t>
  </si>
  <si>
    <t>UGT2B28</t>
  </si>
  <si>
    <t>NUP93</t>
  </si>
  <si>
    <t>TXNDC12</t>
  </si>
  <si>
    <t>GUCY2D</t>
  </si>
  <si>
    <t>UGT2B4</t>
  </si>
  <si>
    <t>NUP98</t>
  </si>
  <si>
    <t>GUCY2F</t>
  </si>
  <si>
    <t>UGT2B7</t>
  </si>
  <si>
    <t>GUK1</t>
  </si>
  <si>
    <t>UXS1</t>
  </si>
  <si>
    <t>HPRT1</t>
  </si>
  <si>
    <t>IMPDH1</t>
  </si>
  <si>
    <t>PFKFB1</t>
  </si>
  <si>
    <t>IMPDH2</t>
  </si>
  <si>
    <t>PFKFB2</t>
  </si>
  <si>
    <t>ITPA</t>
  </si>
  <si>
    <t>PFKFB3</t>
  </si>
  <si>
    <t>NME1</t>
  </si>
  <si>
    <t>PFKFB4</t>
  </si>
  <si>
    <t>NME1-NME2</t>
  </si>
  <si>
    <t>PFKL</t>
  </si>
  <si>
    <t>NME2</t>
  </si>
  <si>
    <t>PFKM</t>
  </si>
  <si>
    <t>NME3</t>
  </si>
  <si>
    <t>PFKP</t>
  </si>
  <si>
    <t>NME4</t>
  </si>
  <si>
    <t>PGAM1</t>
  </si>
  <si>
    <t>NME5</t>
  </si>
  <si>
    <t>PGAM2</t>
  </si>
  <si>
    <t>NME6</t>
  </si>
  <si>
    <t>PGK1</t>
  </si>
  <si>
    <t>NME7</t>
  </si>
  <si>
    <t>PGK2</t>
  </si>
  <si>
    <t>NPR1</t>
  </si>
  <si>
    <t>NPR2</t>
  </si>
  <si>
    <t>PGP</t>
  </si>
  <si>
    <t>NT5C</t>
  </si>
  <si>
    <t>NT5C1A</t>
  </si>
  <si>
    <t>NT5C1B</t>
  </si>
  <si>
    <t>POM121</t>
  </si>
  <si>
    <t>NT5C2</t>
  </si>
  <si>
    <t>POM121C</t>
  </si>
  <si>
    <t>NT5C3A</t>
  </si>
  <si>
    <t>PPP2CA</t>
  </si>
  <si>
    <t>NT5E</t>
  </si>
  <si>
    <t>PPP2CB</t>
  </si>
  <si>
    <t>NT5M</t>
  </si>
  <si>
    <t>PPP2R1A</t>
  </si>
  <si>
    <t>NUDT2</t>
  </si>
  <si>
    <t>PPP2R1B</t>
  </si>
  <si>
    <t>NUDT5</t>
  </si>
  <si>
    <t>PPP2R5D</t>
  </si>
  <si>
    <t>NUDT9</t>
  </si>
  <si>
    <t>PRKACA</t>
  </si>
  <si>
    <t>PAICS</t>
  </si>
  <si>
    <t>PRKACB</t>
  </si>
  <si>
    <t>PAPSS1</t>
  </si>
  <si>
    <t>PRKACG</t>
  </si>
  <si>
    <t>PAPSS2</t>
  </si>
  <si>
    <t>RAE1</t>
  </si>
  <si>
    <t>PDE10A</t>
  </si>
  <si>
    <t>RANBP2</t>
  </si>
  <si>
    <t>PDE11A</t>
  </si>
  <si>
    <t>SEC13</t>
  </si>
  <si>
    <t>PDE1A</t>
  </si>
  <si>
    <t>SEH1L</t>
  </si>
  <si>
    <t>PDE1B</t>
  </si>
  <si>
    <t>SLC25A1</t>
  </si>
  <si>
    <t>PDE1C</t>
  </si>
  <si>
    <t>SLC25A10</t>
  </si>
  <si>
    <t>PDE2A</t>
  </si>
  <si>
    <t>SLC25A11</t>
  </si>
  <si>
    <t>PDE3A</t>
  </si>
  <si>
    <t>SLC25A12</t>
  </si>
  <si>
    <t>PDE3B</t>
  </si>
  <si>
    <t>SLC25A13</t>
  </si>
  <si>
    <t>PDE4A</t>
  </si>
  <si>
    <t>SLC37A1</t>
  </si>
  <si>
    <t>PDE4B</t>
  </si>
  <si>
    <t>SLC37A2</t>
  </si>
  <si>
    <t>PDE4C</t>
  </si>
  <si>
    <t>SLC37A4</t>
  </si>
  <si>
    <t>PDE4D</t>
  </si>
  <si>
    <t>TPI1</t>
  </si>
  <si>
    <t>PDE5A</t>
  </si>
  <si>
    <t>TPR</t>
  </si>
  <si>
    <t>PDE6A</t>
  </si>
  <si>
    <t>PDE6B</t>
  </si>
  <si>
    <t>PDE6C</t>
  </si>
  <si>
    <t>PDE6D</t>
  </si>
  <si>
    <t>PDE6G</t>
  </si>
  <si>
    <t>PDE6H</t>
  </si>
  <si>
    <t>PDE7A</t>
  </si>
  <si>
    <t>PDE7B</t>
  </si>
  <si>
    <t>PDE8A</t>
  </si>
  <si>
    <t>PDE8B</t>
  </si>
  <si>
    <t>PDE9A</t>
  </si>
  <si>
    <t>PFAS</t>
  </si>
  <si>
    <t>PNP</t>
  </si>
  <si>
    <t>PNPT1</t>
  </si>
  <si>
    <t>POLA1</t>
  </si>
  <si>
    <t>POLA2</t>
  </si>
  <si>
    <t>POLD1</t>
  </si>
  <si>
    <t>POLD2</t>
  </si>
  <si>
    <t>POLD3</t>
  </si>
  <si>
    <t>POLD4</t>
  </si>
  <si>
    <t>POLE</t>
  </si>
  <si>
    <t>POLE2</t>
  </si>
  <si>
    <t>POLE3</t>
  </si>
  <si>
    <t>POLE4</t>
  </si>
  <si>
    <t>POLR1A</t>
  </si>
  <si>
    <t>POLR1B</t>
  </si>
  <si>
    <t>POLR1C</t>
  </si>
  <si>
    <t>POLR1D</t>
  </si>
  <si>
    <t>POLR1E</t>
  </si>
  <si>
    <t>POLR1H</t>
  </si>
  <si>
    <t>POLR2A</t>
  </si>
  <si>
    <t>POLR2B</t>
  </si>
  <si>
    <t>POLR2C</t>
  </si>
  <si>
    <t>POLR2D</t>
  </si>
  <si>
    <t>POLR2E</t>
  </si>
  <si>
    <t>POLR2F</t>
  </si>
  <si>
    <t>POLR2G</t>
  </si>
  <si>
    <t>POLR2H</t>
  </si>
  <si>
    <t>POLR2I</t>
  </si>
  <si>
    <t>POLR2J</t>
  </si>
  <si>
    <t>POLR2J2</t>
  </si>
  <si>
    <t>POLR2J3</t>
  </si>
  <si>
    <t>POLR2K</t>
  </si>
  <si>
    <t>POLR2L</t>
  </si>
  <si>
    <t>POLR3A</t>
  </si>
  <si>
    <t>POLR3B</t>
  </si>
  <si>
    <t>POLR3C</t>
  </si>
  <si>
    <t>POLR3D</t>
  </si>
  <si>
    <t>POLR3F</t>
  </si>
  <si>
    <t>POLR3G</t>
  </si>
  <si>
    <t>POLR3GL</t>
  </si>
  <si>
    <t>POLR3H</t>
  </si>
  <si>
    <t>POLR3K</t>
  </si>
  <si>
    <t>PRIM1</t>
  </si>
  <si>
    <t>PRIM2</t>
  </si>
  <si>
    <t>PRPS1</t>
  </si>
  <si>
    <t>PRPS1L1</t>
  </si>
  <si>
    <t>PRPS2</t>
  </si>
  <si>
    <t>PRUNE1</t>
  </si>
  <si>
    <t>URAD</t>
  </si>
  <si>
    <t>XDH</t>
  </si>
  <si>
    <t>KEGG_BETA_ALANINE_METABOLISM</t>
    <phoneticPr fontId="2" type="noConversion"/>
  </si>
  <si>
    <t>KEGG_BUTANOATE_METABOLISM</t>
    <phoneticPr fontId="2" type="noConversion"/>
  </si>
  <si>
    <t>KEGG_ETHER_LIPID_METABOLISM</t>
    <phoneticPr fontId="2" type="noConversion"/>
  </si>
  <si>
    <t>KEGG_GLUTATHIONE_METABOLISM</t>
    <phoneticPr fontId="2" type="noConversion"/>
  </si>
  <si>
    <t>KEGG_GLYCEROLIPID_METABOLISM</t>
    <phoneticPr fontId="2" type="noConversion"/>
  </si>
  <si>
    <t>KEGG_NITROGEN_METABOLISM</t>
    <phoneticPr fontId="2" type="noConversion"/>
  </si>
  <si>
    <t>KEGG_PURINE_METABOLISM</t>
    <phoneticPr fontId="2" type="noConversion"/>
  </si>
  <si>
    <t>KEGG_PYRUVATE_METABOLISM</t>
    <phoneticPr fontId="2" type="noConversion"/>
  </si>
  <si>
    <t>KEGG_STARCH_AND_SUCROSE_METABOLISM</t>
    <phoneticPr fontId="2" type="noConversion"/>
  </si>
  <si>
    <t>REACTOME_GLYCOGEN_METABOLISM</t>
    <phoneticPr fontId="2" type="noConversion"/>
  </si>
  <si>
    <t>REACTOME_GLUCOSE_METABOLISM</t>
    <phoneticPr fontId="2" type="noConversion"/>
  </si>
  <si>
    <t>Standard name</t>
    <phoneticPr fontId="2" type="noConversion"/>
  </si>
  <si>
    <t>Brief description</t>
    <phoneticPr fontId="2" type="noConversion"/>
  </si>
  <si>
    <t>REACTOME_GLUTAMATE_AND_GLUTAMINE_METABOLISM</t>
    <phoneticPr fontId="2" type="noConversion"/>
  </si>
  <si>
    <t>Glutamate and glutamine metabolism</t>
    <phoneticPr fontId="2" type="noConversion"/>
  </si>
  <si>
    <t>Fatty acid metabolism</t>
    <phoneticPr fontId="2" type="noConversion"/>
  </si>
  <si>
    <t>Gene set</t>
    <phoneticPr fontId="2" type="noConversion"/>
  </si>
  <si>
    <t>Step1</t>
  </si>
  <si>
    <t>Step1</t>
    <phoneticPr fontId="1" type="noConversion"/>
  </si>
  <si>
    <t>Step2</t>
  </si>
  <si>
    <t>Step3</t>
  </si>
  <si>
    <t>Step5</t>
  </si>
  <si>
    <t>Step6</t>
  </si>
  <si>
    <t>Step7</t>
  </si>
  <si>
    <t>IL10</t>
  </si>
  <si>
    <t>TGFB1</t>
  </si>
  <si>
    <t>ANXA1</t>
  </si>
  <si>
    <t>CXCL10</t>
  </si>
  <si>
    <t>IFNA2</t>
  </si>
  <si>
    <t>IFNA1</t>
  </si>
  <si>
    <t>IFNA13</t>
  </si>
  <si>
    <t>IFNA6</t>
  </si>
  <si>
    <t>IFNA21</t>
  </si>
  <si>
    <t>IFNA4</t>
  </si>
  <si>
    <t>IFNA8</t>
  </si>
  <si>
    <t>IFNA5</t>
  </si>
  <si>
    <t>IFNA7</t>
  </si>
  <si>
    <t>IFNA14</t>
  </si>
  <si>
    <t>IFNA16</t>
  </si>
  <si>
    <t>IFNA10</t>
  </si>
  <si>
    <t>IFNA17</t>
  </si>
  <si>
    <t>IFNB1</t>
  </si>
  <si>
    <t>IFNE</t>
  </si>
  <si>
    <t>IFNW1</t>
  </si>
  <si>
    <t>GeneSymbol</t>
    <phoneticPr fontId="1" type="noConversion"/>
  </si>
  <si>
    <t>Step2</t>
    <phoneticPr fontId="1" type="noConversion"/>
  </si>
  <si>
    <t>Step3</t>
    <phoneticPr fontId="1" type="noConversion"/>
  </si>
  <si>
    <t>Step4</t>
    <phoneticPr fontId="1" type="noConversion"/>
  </si>
  <si>
    <t>Step5</t>
    <phoneticPr fontId="1" type="noConversion"/>
  </si>
  <si>
    <t>Step6</t>
    <phoneticPr fontId="1" type="noConversion"/>
  </si>
  <si>
    <t>Step7</t>
    <phoneticPr fontId="1" type="noConversion"/>
  </si>
  <si>
    <t>TNF</t>
  </si>
  <si>
    <t>IL1A</t>
  </si>
  <si>
    <t>IL1B</t>
  </si>
  <si>
    <t>CD40LG</t>
  </si>
  <si>
    <t>CD40</t>
  </si>
  <si>
    <t>TLR2</t>
  </si>
  <si>
    <t>B2M</t>
  </si>
  <si>
    <t>TAP1</t>
  </si>
  <si>
    <t>IL4</t>
  </si>
  <si>
    <t>IL13</t>
  </si>
  <si>
    <t>CD3D</t>
  </si>
  <si>
    <t>CD3E</t>
  </si>
  <si>
    <t>CD3G</t>
  </si>
  <si>
    <t>CD247</t>
  </si>
  <si>
    <t>CD28</t>
  </si>
  <si>
    <t>TNFRSF9</t>
  </si>
  <si>
    <t>TNFSF9</t>
  </si>
  <si>
    <t>TNFRSF4</t>
  </si>
  <si>
    <t>TNFSF4</t>
  </si>
  <si>
    <t>CD27</t>
  </si>
  <si>
    <t>CD70</t>
  </si>
  <si>
    <t>TNFRSF14</t>
  </si>
  <si>
    <t>TNFSF14</t>
  </si>
  <si>
    <t>TNFRSF18</t>
  </si>
  <si>
    <t>TNFSF18</t>
  </si>
  <si>
    <t>TNFRSF25</t>
  </si>
  <si>
    <t>TNFSF15</t>
  </si>
  <si>
    <t>TNFRSF8</t>
  </si>
  <si>
    <t>TNFSF8</t>
  </si>
  <si>
    <t>SLAMF6</t>
  </si>
  <si>
    <t>SLAMF1</t>
  </si>
  <si>
    <t>CD2</t>
  </si>
  <si>
    <t>CD48</t>
  </si>
  <si>
    <t>CD58</t>
  </si>
  <si>
    <t>CD226</t>
  </si>
  <si>
    <t>ICOS</t>
  </si>
  <si>
    <t>ICOSLG</t>
  </si>
  <si>
    <t>KLRK1</t>
  </si>
  <si>
    <t>CADM1</t>
  </si>
  <si>
    <t>CTLA4</t>
  </si>
  <si>
    <t>PDCD1</t>
  </si>
  <si>
    <t>PDCD1LG2</t>
  </si>
  <si>
    <t>CD274</t>
  </si>
  <si>
    <t>CD160</t>
  </si>
  <si>
    <t>BTLA</t>
  </si>
  <si>
    <t>LAIR1</t>
  </si>
  <si>
    <t>HAVCR2</t>
  </si>
  <si>
    <t>LGALS9</t>
  </si>
  <si>
    <t>CD244</t>
  </si>
  <si>
    <t>TIGIT</t>
  </si>
  <si>
    <t>LAG3</t>
  </si>
  <si>
    <t>IL2</t>
  </si>
  <si>
    <t>IL12A</t>
  </si>
  <si>
    <t>IL12B</t>
  </si>
  <si>
    <t>CXCR5</t>
  </si>
  <si>
    <t>CXCL13</t>
  </si>
  <si>
    <t>CCL24</t>
  </si>
  <si>
    <t>CCL26</t>
  </si>
  <si>
    <t>CCL19</t>
  </si>
  <si>
    <t>CX3CL1</t>
  </si>
  <si>
    <t>CXCL16</t>
  </si>
  <si>
    <t>CCR5</t>
  </si>
  <si>
    <t>CXCR3</t>
  </si>
  <si>
    <t>CXCL9</t>
  </si>
  <si>
    <t>CCL20</t>
  </si>
  <si>
    <t>CXCL11</t>
  </si>
  <si>
    <t>CCR7</t>
  </si>
  <si>
    <t>CCL3</t>
  </si>
  <si>
    <t>CCL4</t>
  </si>
  <si>
    <t>CCL5</t>
  </si>
  <si>
    <t>CCL21</t>
  </si>
  <si>
    <t>CCL11</t>
  </si>
  <si>
    <t>CSF1</t>
  </si>
  <si>
    <t>CCL2</t>
  </si>
  <si>
    <t>CXCR2</t>
  </si>
  <si>
    <t>CXCL5</t>
  </si>
  <si>
    <t>CCL7</t>
  </si>
  <si>
    <t>CXCL1</t>
  </si>
  <si>
    <t>CXCL2</t>
  </si>
  <si>
    <t>CXCL3</t>
  </si>
  <si>
    <t>CXCL8</t>
  </si>
  <si>
    <t>CXCL6</t>
  </si>
  <si>
    <t>CCR6</t>
  </si>
  <si>
    <t>CXCL12</t>
  </si>
  <si>
    <t>CXCR4</t>
  </si>
  <si>
    <t>CCL1</t>
  </si>
  <si>
    <t>CCL17</t>
  </si>
  <si>
    <t>CCL22</t>
  </si>
  <si>
    <t>CCR4</t>
  </si>
  <si>
    <t>CCR10</t>
  </si>
  <si>
    <t>CCL28</t>
  </si>
  <si>
    <t>STAT1</t>
  </si>
  <si>
    <t>ICAM1</t>
  </si>
  <si>
    <t>VTCN1</t>
  </si>
  <si>
    <t>IFNG</t>
  </si>
  <si>
    <t>GZMB</t>
  </si>
  <si>
    <t>PRF1</t>
  </si>
  <si>
    <t>IDO1</t>
  </si>
  <si>
    <t>IDO2</t>
  </si>
  <si>
    <t>Table S1. The gene sets reflecting various metabolic activities</t>
    <phoneticPr fontId="2" type="noConversion"/>
  </si>
  <si>
    <t>Direction</t>
    <phoneticPr fontId="1" type="noConversion"/>
  </si>
  <si>
    <t>IL10</t>
    <phoneticPr fontId="1" type="noConversion"/>
  </si>
  <si>
    <t>positive</t>
    <phoneticPr fontId="1" type="noConversion"/>
  </si>
  <si>
    <t>TNF</t>
    <phoneticPr fontId="1" type="noConversion"/>
  </si>
  <si>
    <t>CD3D</t>
    <phoneticPr fontId="1" type="noConversion"/>
  </si>
  <si>
    <t>CXCR5</t>
    <phoneticPr fontId="1" type="noConversion"/>
  </si>
  <si>
    <t>STAT1</t>
    <phoneticPr fontId="1" type="noConversion"/>
  </si>
  <si>
    <t>CD28</t>
    <phoneticPr fontId="1" type="noConversion"/>
  </si>
  <si>
    <t>IFNG</t>
    <phoneticPr fontId="1" type="noConversion"/>
  </si>
  <si>
    <t>TGFB1</t>
    <phoneticPr fontId="1" type="noConversion"/>
  </si>
  <si>
    <t>IL1A</t>
    <phoneticPr fontId="1" type="noConversion"/>
  </si>
  <si>
    <t>CD3E</t>
    <phoneticPr fontId="1" type="noConversion"/>
  </si>
  <si>
    <t>CXCL13</t>
    <phoneticPr fontId="1" type="noConversion"/>
  </si>
  <si>
    <t>IRF5</t>
    <phoneticPr fontId="1" type="noConversion"/>
  </si>
  <si>
    <t>ICOS</t>
    <phoneticPr fontId="1" type="noConversion"/>
  </si>
  <si>
    <t>GZMB</t>
    <phoneticPr fontId="1" type="noConversion"/>
  </si>
  <si>
    <t>HMGB1</t>
    <phoneticPr fontId="1" type="noConversion"/>
  </si>
  <si>
    <t>IL1B</t>
    <phoneticPr fontId="1" type="noConversion"/>
  </si>
  <si>
    <t>CD3G</t>
    <phoneticPr fontId="1" type="noConversion"/>
  </si>
  <si>
    <t>CCL24</t>
    <phoneticPr fontId="1" type="noConversion"/>
  </si>
  <si>
    <t>KLF2</t>
    <phoneticPr fontId="1" type="noConversion"/>
  </si>
  <si>
    <t>ICOSLG</t>
    <phoneticPr fontId="1" type="noConversion"/>
  </si>
  <si>
    <t>PRF1</t>
    <phoneticPr fontId="1" type="noConversion"/>
  </si>
  <si>
    <t>ANXA1</t>
    <phoneticPr fontId="1" type="noConversion"/>
  </si>
  <si>
    <t>IFNA2</t>
    <phoneticPr fontId="1" type="noConversion"/>
  </si>
  <si>
    <t>CD247</t>
    <phoneticPr fontId="1" type="noConversion"/>
  </si>
  <si>
    <t>CCL26</t>
    <phoneticPr fontId="1" type="noConversion"/>
  </si>
  <si>
    <t>ITGB2</t>
    <phoneticPr fontId="1" type="noConversion"/>
  </si>
  <si>
    <t>TNFRSF9</t>
    <phoneticPr fontId="1" type="noConversion"/>
  </si>
  <si>
    <t>PDCD1</t>
    <phoneticPr fontId="1" type="noConversion"/>
  </si>
  <si>
    <t>negative</t>
    <phoneticPr fontId="1" type="noConversion"/>
  </si>
  <si>
    <t>CALR</t>
    <phoneticPr fontId="1" type="noConversion"/>
  </si>
  <si>
    <t>IFNA1</t>
    <phoneticPr fontId="1" type="noConversion"/>
  </si>
  <si>
    <t>CCL19</t>
    <phoneticPr fontId="1" type="noConversion"/>
  </si>
  <si>
    <t>ICAM1</t>
    <phoneticPr fontId="1" type="noConversion"/>
  </si>
  <si>
    <t>TNFSF9</t>
    <phoneticPr fontId="1" type="noConversion"/>
  </si>
  <si>
    <t>SMC3</t>
    <phoneticPr fontId="1" type="noConversion"/>
  </si>
  <si>
    <t>CXCL10</t>
    <phoneticPr fontId="1" type="noConversion"/>
  </si>
  <si>
    <t>IFNA13</t>
    <phoneticPr fontId="1" type="noConversion"/>
  </si>
  <si>
    <t>CX3CL1</t>
    <phoneticPr fontId="1" type="noConversion"/>
  </si>
  <si>
    <t>EZH2</t>
    <phoneticPr fontId="1" type="noConversion"/>
  </si>
  <si>
    <t>CD27</t>
    <phoneticPr fontId="1" type="noConversion"/>
  </si>
  <si>
    <t>VTCN1</t>
    <phoneticPr fontId="1" type="noConversion"/>
  </si>
  <si>
    <t>PDIA3</t>
    <phoneticPr fontId="1" type="noConversion"/>
  </si>
  <si>
    <t>IFNA6</t>
    <phoneticPr fontId="1" type="noConversion"/>
  </si>
  <si>
    <t>CXCL16</t>
    <phoneticPr fontId="1" type="noConversion"/>
  </si>
  <si>
    <t>DNMT1</t>
    <phoneticPr fontId="1" type="noConversion"/>
  </si>
  <si>
    <t>CD70</t>
    <phoneticPr fontId="1" type="noConversion"/>
  </si>
  <si>
    <t>HAVCR2</t>
    <phoneticPr fontId="1" type="noConversion"/>
  </si>
  <si>
    <t>HSPA1A</t>
    <phoneticPr fontId="1" type="noConversion"/>
  </si>
  <si>
    <t>IFNA21</t>
    <phoneticPr fontId="1" type="noConversion"/>
  </si>
  <si>
    <t>TNFRSF4</t>
    <phoneticPr fontId="1" type="noConversion"/>
  </si>
  <si>
    <t>CCR5</t>
    <phoneticPr fontId="1" type="noConversion"/>
  </si>
  <si>
    <t>VEGFA</t>
    <phoneticPr fontId="1" type="noConversion"/>
  </si>
  <si>
    <t>MICA</t>
    <phoneticPr fontId="1" type="noConversion"/>
  </si>
  <si>
    <t>HSPA1B</t>
    <phoneticPr fontId="1" type="noConversion"/>
  </si>
  <si>
    <t>IFNA4</t>
    <phoneticPr fontId="1" type="noConversion"/>
  </si>
  <si>
    <t>TNFSF4</t>
    <phoneticPr fontId="1" type="noConversion"/>
  </si>
  <si>
    <t>CXCR3</t>
    <phoneticPr fontId="1" type="noConversion"/>
  </si>
  <si>
    <t>EDNRB</t>
    <phoneticPr fontId="1" type="noConversion"/>
  </si>
  <si>
    <t>MICB</t>
    <phoneticPr fontId="1" type="noConversion"/>
  </si>
  <si>
    <t>HSPA2</t>
    <phoneticPr fontId="1" type="noConversion"/>
  </si>
  <si>
    <t>IFNA8</t>
    <phoneticPr fontId="1" type="noConversion"/>
  </si>
  <si>
    <t>TNFSF14</t>
    <phoneticPr fontId="1" type="noConversion"/>
  </si>
  <si>
    <t>BTLA</t>
    <phoneticPr fontId="1" type="noConversion"/>
  </si>
  <si>
    <t>HSPA8</t>
    <phoneticPr fontId="1" type="noConversion"/>
  </si>
  <si>
    <t>IFNA5</t>
    <phoneticPr fontId="1" type="noConversion"/>
  </si>
  <si>
    <t>CXCL9</t>
    <phoneticPr fontId="1" type="noConversion"/>
  </si>
  <si>
    <t>CD40</t>
    <phoneticPr fontId="1" type="noConversion"/>
  </si>
  <si>
    <t>VSIR</t>
    <phoneticPr fontId="1" type="noConversion"/>
  </si>
  <si>
    <t>HSPA4</t>
    <phoneticPr fontId="1" type="noConversion"/>
  </si>
  <si>
    <t>IFNA7</t>
    <phoneticPr fontId="1" type="noConversion"/>
  </si>
  <si>
    <t>TNFRSF14</t>
    <phoneticPr fontId="1" type="noConversion"/>
  </si>
  <si>
    <t>CCL20</t>
    <phoneticPr fontId="1" type="noConversion"/>
  </si>
  <si>
    <t>CD40LG</t>
    <phoneticPr fontId="1" type="noConversion"/>
  </si>
  <si>
    <t>LAG3</t>
    <phoneticPr fontId="1" type="noConversion"/>
  </si>
  <si>
    <t>HSPA14</t>
    <phoneticPr fontId="1" type="noConversion"/>
  </si>
  <si>
    <t>IFNA14</t>
    <phoneticPr fontId="1" type="noConversion"/>
  </si>
  <si>
    <t>CXCL11</t>
    <phoneticPr fontId="1" type="noConversion"/>
  </si>
  <si>
    <t>HLAA</t>
    <phoneticPr fontId="1" type="noConversion"/>
  </si>
  <si>
    <t>IDO1</t>
    <phoneticPr fontId="1" type="noConversion"/>
  </si>
  <si>
    <t>HSPA5</t>
    <phoneticPr fontId="1" type="noConversion"/>
  </si>
  <si>
    <t>IFNA16</t>
    <phoneticPr fontId="1" type="noConversion"/>
  </si>
  <si>
    <t>B2M</t>
    <phoneticPr fontId="1" type="noConversion"/>
  </si>
  <si>
    <t>IDO2</t>
    <phoneticPr fontId="1" type="noConversion"/>
  </si>
  <si>
    <t>HSPA6</t>
    <phoneticPr fontId="1" type="noConversion"/>
  </si>
  <si>
    <t>IFNA10</t>
    <phoneticPr fontId="1" type="noConversion"/>
  </si>
  <si>
    <t>TAP1</t>
    <phoneticPr fontId="1" type="noConversion"/>
  </si>
  <si>
    <t>ARG1</t>
    <phoneticPr fontId="1" type="noConversion"/>
  </si>
  <si>
    <t>HSPA9</t>
    <phoneticPr fontId="1" type="noConversion"/>
  </si>
  <si>
    <t>IFNA17</t>
    <phoneticPr fontId="1" type="noConversion"/>
  </si>
  <si>
    <t>TNFRSF18</t>
    <phoneticPr fontId="1" type="noConversion"/>
  </si>
  <si>
    <t>CCR7</t>
    <phoneticPr fontId="1" type="noConversion"/>
  </si>
  <si>
    <t>BIRC5</t>
    <phoneticPr fontId="1" type="noConversion"/>
  </si>
  <si>
    <t>ARG2</t>
    <phoneticPr fontId="1" type="noConversion"/>
  </si>
  <si>
    <t>HSPA13</t>
    <phoneticPr fontId="1" type="noConversion"/>
  </si>
  <si>
    <t>TNFSF18</t>
    <phoneticPr fontId="1" type="noConversion"/>
  </si>
  <si>
    <t>CCL3</t>
    <phoneticPr fontId="1" type="noConversion"/>
  </si>
  <si>
    <t>MDM2</t>
    <phoneticPr fontId="1" type="noConversion"/>
  </si>
  <si>
    <t>NOS1</t>
    <phoneticPr fontId="1" type="noConversion"/>
  </si>
  <si>
    <t>HSPA7</t>
    <phoneticPr fontId="1" type="noConversion"/>
  </si>
  <si>
    <t>TNFRSF25</t>
    <phoneticPr fontId="1" type="noConversion"/>
  </si>
  <si>
    <t>CCL4</t>
    <phoneticPr fontId="1" type="noConversion"/>
  </si>
  <si>
    <t>MAGEA4</t>
    <phoneticPr fontId="1" type="noConversion"/>
  </si>
  <si>
    <t>NOS2</t>
    <phoneticPr fontId="1" type="noConversion"/>
  </si>
  <si>
    <t>NT5C</t>
    <phoneticPr fontId="1" type="noConversion"/>
  </si>
  <si>
    <t>TNFSF15</t>
    <phoneticPr fontId="1" type="noConversion"/>
  </si>
  <si>
    <t>CCL5</t>
    <phoneticPr fontId="1" type="noConversion"/>
  </si>
  <si>
    <t>TP53</t>
    <phoneticPr fontId="1" type="noConversion"/>
  </si>
  <si>
    <t>NOS3</t>
    <phoneticPr fontId="1" type="noConversion"/>
  </si>
  <si>
    <t>HSPA12A</t>
    <phoneticPr fontId="1" type="noConversion"/>
  </si>
  <si>
    <t>TNFRSF8</t>
    <phoneticPr fontId="1" type="noConversion"/>
  </si>
  <si>
    <t>CCL21</t>
    <phoneticPr fontId="1" type="noConversion"/>
  </si>
  <si>
    <t>HSPA12B</t>
    <phoneticPr fontId="1" type="noConversion"/>
  </si>
  <si>
    <t>TLR1</t>
    <phoneticPr fontId="1" type="noConversion"/>
  </si>
  <si>
    <t>TNFSF8</t>
    <phoneticPr fontId="1" type="noConversion"/>
  </si>
  <si>
    <t>CCL11</t>
    <phoneticPr fontId="1" type="noConversion"/>
  </si>
  <si>
    <t>PDCD1LG2</t>
    <phoneticPr fontId="1" type="noConversion"/>
  </si>
  <si>
    <t>HSP90AA1</t>
    <phoneticPr fontId="1" type="noConversion"/>
  </si>
  <si>
    <t>TLR2</t>
    <phoneticPr fontId="1" type="noConversion"/>
  </si>
  <si>
    <t>HAVCR1</t>
    <phoneticPr fontId="1" type="noConversion"/>
  </si>
  <si>
    <t>CD274</t>
    <phoneticPr fontId="1" type="noConversion"/>
  </si>
  <si>
    <t>CCL28</t>
    <phoneticPr fontId="1" type="noConversion"/>
  </si>
  <si>
    <t>HSP90AB1</t>
    <phoneticPr fontId="1" type="noConversion"/>
  </si>
  <si>
    <t>TLR3</t>
    <phoneticPr fontId="1" type="noConversion"/>
  </si>
  <si>
    <t>TIMD4</t>
    <phoneticPr fontId="1" type="noConversion"/>
  </si>
  <si>
    <t>CTLA4</t>
    <phoneticPr fontId="1" type="noConversion"/>
  </si>
  <si>
    <t>CXCL12</t>
    <phoneticPr fontId="1" type="noConversion"/>
  </si>
  <si>
    <t>HSP90B1</t>
    <phoneticPr fontId="1" type="noConversion"/>
  </si>
  <si>
    <t>TLR4</t>
    <phoneticPr fontId="1" type="noConversion"/>
  </si>
  <si>
    <t>SLAMF7</t>
    <phoneticPr fontId="1" type="noConversion"/>
  </si>
  <si>
    <t>CSF1</t>
    <phoneticPr fontId="1" type="noConversion"/>
  </si>
  <si>
    <t>CCL2</t>
    <phoneticPr fontId="1" type="noConversion"/>
  </si>
  <si>
    <t>TLR5</t>
    <phoneticPr fontId="1" type="noConversion"/>
  </si>
  <si>
    <t>SLAMF6</t>
    <phoneticPr fontId="1" type="noConversion"/>
  </si>
  <si>
    <t>CXCL8</t>
    <phoneticPr fontId="1" type="noConversion"/>
  </si>
  <si>
    <t>TLR6</t>
    <phoneticPr fontId="1" type="noConversion"/>
  </si>
  <si>
    <t>SLAMF1</t>
    <phoneticPr fontId="1" type="noConversion"/>
  </si>
  <si>
    <t>TLR7</t>
    <phoneticPr fontId="1" type="noConversion"/>
  </si>
  <si>
    <t>SLAMF9</t>
    <phoneticPr fontId="1" type="noConversion"/>
  </si>
  <si>
    <t>TLR8</t>
    <phoneticPr fontId="1" type="noConversion"/>
  </si>
  <si>
    <t>SLAMF8</t>
    <phoneticPr fontId="1" type="noConversion"/>
  </si>
  <si>
    <t>TLR9</t>
    <phoneticPr fontId="1" type="noConversion"/>
  </si>
  <si>
    <t>CD2</t>
    <phoneticPr fontId="1" type="noConversion"/>
  </si>
  <si>
    <t>CXCR2</t>
    <phoneticPr fontId="1" type="noConversion"/>
  </si>
  <si>
    <t>TLR10</t>
    <phoneticPr fontId="1" type="noConversion"/>
  </si>
  <si>
    <t>CD48</t>
    <phoneticPr fontId="1" type="noConversion"/>
  </si>
  <si>
    <t>CXCL5</t>
    <phoneticPr fontId="1" type="noConversion"/>
  </si>
  <si>
    <t>CD58</t>
    <phoneticPr fontId="1" type="noConversion"/>
  </si>
  <si>
    <t>CD226</t>
    <phoneticPr fontId="1" type="noConversion"/>
  </si>
  <si>
    <t>CCL7</t>
    <phoneticPr fontId="1" type="noConversion"/>
  </si>
  <si>
    <t>CXCL1</t>
    <phoneticPr fontId="1" type="noConversion"/>
  </si>
  <si>
    <t>IL4</t>
    <phoneticPr fontId="1" type="noConversion"/>
  </si>
  <si>
    <t>KLRK1</t>
    <phoneticPr fontId="1" type="noConversion"/>
  </si>
  <si>
    <t>CXCL2</t>
    <phoneticPr fontId="1" type="noConversion"/>
  </si>
  <si>
    <t>IL13</t>
    <phoneticPr fontId="1" type="noConversion"/>
  </si>
  <si>
    <t>CXCL3</t>
    <phoneticPr fontId="1" type="noConversion"/>
  </si>
  <si>
    <t>IFNB1</t>
    <phoneticPr fontId="1" type="noConversion"/>
  </si>
  <si>
    <t>RAET1E</t>
    <phoneticPr fontId="1" type="noConversion"/>
  </si>
  <si>
    <t>CXCL6</t>
    <phoneticPr fontId="1" type="noConversion"/>
  </si>
  <si>
    <t>IFNE</t>
    <phoneticPr fontId="1" type="noConversion"/>
  </si>
  <si>
    <t>RAET1G</t>
    <phoneticPr fontId="1" type="noConversion"/>
  </si>
  <si>
    <t>IFNW1</t>
    <phoneticPr fontId="1" type="noConversion"/>
  </si>
  <si>
    <t>CRTAM</t>
    <phoneticPr fontId="1" type="noConversion"/>
  </si>
  <si>
    <t>CADM1</t>
    <phoneticPr fontId="1" type="noConversion"/>
  </si>
  <si>
    <t>CD160</t>
    <phoneticPr fontId="1" type="noConversion"/>
  </si>
  <si>
    <t>LAIR1</t>
    <phoneticPr fontId="1" type="noConversion"/>
  </si>
  <si>
    <t>LGALS9</t>
    <phoneticPr fontId="1" type="noConversion"/>
  </si>
  <si>
    <t>CD244</t>
    <phoneticPr fontId="1" type="noConversion"/>
  </si>
  <si>
    <t>TIGIT</t>
    <phoneticPr fontId="1" type="noConversion"/>
  </si>
  <si>
    <t>NECTIN3</t>
    <phoneticPr fontId="1" type="noConversion"/>
  </si>
  <si>
    <t>IL2</t>
    <phoneticPr fontId="1" type="noConversion"/>
  </si>
  <si>
    <t>IL12A</t>
    <phoneticPr fontId="1" type="noConversion"/>
  </si>
  <si>
    <t>IL12B</t>
    <phoneticPr fontId="1" type="noConversion"/>
  </si>
  <si>
    <t>CCR6</t>
    <phoneticPr fontId="1" type="noConversion"/>
  </si>
  <si>
    <t>CXCR4</t>
    <phoneticPr fontId="1" type="noConversion"/>
  </si>
  <si>
    <t>CCL1</t>
    <phoneticPr fontId="1" type="noConversion"/>
  </si>
  <si>
    <t>CCL17</t>
    <phoneticPr fontId="1" type="noConversion"/>
  </si>
  <si>
    <t>CCL22</t>
    <phoneticPr fontId="1" type="noConversion"/>
  </si>
  <si>
    <t>CCR4</t>
    <phoneticPr fontId="1" type="noConversion"/>
  </si>
  <si>
    <t>CCR10</t>
    <phoneticPr fontId="1" type="noConversion"/>
  </si>
  <si>
    <t>Patient</t>
  </si>
  <si>
    <t>B cells naive</t>
  </si>
  <si>
    <t>B cells memory</t>
  </si>
  <si>
    <t>Plasma cells</t>
  </si>
  <si>
    <t>T cells CD8</t>
  </si>
  <si>
    <t>T cells CD4 naive</t>
  </si>
  <si>
    <t>T cells CD4 memory resting</t>
  </si>
  <si>
    <t>T cells CD4 memory activated</t>
  </si>
  <si>
    <t>T cells follicular helper</t>
  </si>
  <si>
    <t>T cells regulatory (Tregs)</t>
  </si>
  <si>
    <t>T cells gamma delta</t>
  </si>
  <si>
    <t>NK cells resting</t>
  </si>
  <si>
    <t>NK cells activated</t>
  </si>
  <si>
    <t>Monocytes</t>
  </si>
  <si>
    <t>Macrophages M0</t>
  </si>
  <si>
    <t>Macrophages M1</t>
  </si>
  <si>
    <t>Macrophages M2</t>
  </si>
  <si>
    <t>Dendritic cells resting</t>
  </si>
  <si>
    <t>Dendritic cells activated</t>
  </si>
  <si>
    <t>Mast cells resting</t>
  </si>
  <si>
    <t>Mast cells activated</t>
  </si>
  <si>
    <t>Eosinophils</t>
  </si>
  <si>
    <t>Neutrophils</t>
  </si>
  <si>
    <t>TCGA-4P-AA8J</t>
  </si>
  <si>
    <t>TCGA-BA-4074</t>
  </si>
  <si>
    <t>TCGA-BA-4075</t>
  </si>
  <si>
    <t>TCGA-BA-4076</t>
  </si>
  <si>
    <t>TCGA-BA-4077</t>
  </si>
  <si>
    <t>TCGA-BA-4078</t>
  </si>
  <si>
    <t>TCGA-BA-5151</t>
  </si>
  <si>
    <t>TCGA-BA-5152</t>
  </si>
  <si>
    <t>TCGA-BA-5153</t>
  </si>
  <si>
    <t>TCGA-BA-5555</t>
  </si>
  <si>
    <t>TCGA-BA-5556</t>
  </si>
  <si>
    <t>TCGA-BA-5557</t>
  </si>
  <si>
    <t>TCGA-BA-5558</t>
  </si>
  <si>
    <t>TCGA-BA-5559</t>
  </si>
  <si>
    <t>TCGA-BA-6868</t>
  </si>
  <si>
    <t>TCGA-BA-6869</t>
  </si>
  <si>
    <t>TCGA-BA-6870</t>
  </si>
  <si>
    <t>TCGA-BA-6871</t>
  </si>
  <si>
    <t>TCGA-BA-6872</t>
  </si>
  <si>
    <t>TCGA-BA-6873</t>
  </si>
  <si>
    <t>TCGA-BA-7269</t>
  </si>
  <si>
    <t>TCGA-BA-A4IF</t>
  </si>
  <si>
    <t>TCGA-BA-A4IG</t>
  </si>
  <si>
    <t>TCGA-BA-A4IH</t>
  </si>
  <si>
    <t>TCGA-BA-A4II</t>
  </si>
  <si>
    <t>TCGA-BA-A6D8</t>
  </si>
  <si>
    <t>TCGA-BA-A6DA</t>
  </si>
  <si>
    <t>TCGA-BA-A6DB</t>
  </si>
  <si>
    <t>TCGA-BA-A6DD</t>
  </si>
  <si>
    <t>TCGA-BA-A6DE</t>
  </si>
  <si>
    <t>TCGA-BA-A6DG</t>
  </si>
  <si>
    <t>TCGA-BA-A6DI</t>
  </si>
  <si>
    <t>TCGA-BA-A6DJ</t>
  </si>
  <si>
    <t>TCGA-BA-A6DL</t>
  </si>
  <si>
    <t>TCGA-BA-A8YP</t>
  </si>
  <si>
    <t>TCGA-BB-4217</t>
  </si>
  <si>
    <t>TCGA-BB-4223</t>
  </si>
  <si>
    <t>TCGA-BB-4224</t>
  </si>
  <si>
    <t>TCGA-BB-4225</t>
  </si>
  <si>
    <t>TCGA-BB-4227</t>
  </si>
  <si>
    <t>TCGA-BB-4228</t>
  </si>
  <si>
    <t>TCGA-BB-8596</t>
  </si>
  <si>
    <t>TCGA-BB-8601</t>
  </si>
  <si>
    <t>TCGA-BB-A5HU</t>
  </si>
  <si>
    <t>TCGA-BB-A5HY</t>
  </si>
  <si>
    <t>TCGA-BB-A5HZ</t>
  </si>
  <si>
    <t>TCGA-BB-A6UM</t>
  </si>
  <si>
    <t>TCGA-BB-A6UO</t>
  </si>
  <si>
    <t>TCGA-C9-A47Z</t>
  </si>
  <si>
    <t>TCGA-C9-A480</t>
  </si>
  <si>
    <t>TCGA-CN-4722</t>
  </si>
  <si>
    <t>TCGA-CN-4723</t>
  </si>
  <si>
    <t>TCGA-CN-4725</t>
  </si>
  <si>
    <t>TCGA-CN-4726</t>
  </si>
  <si>
    <t>TCGA-CN-4727</t>
  </si>
  <si>
    <t>TCGA-CN-4728</t>
  </si>
  <si>
    <t>TCGA-CN-4729</t>
  </si>
  <si>
    <t>TCGA-CN-4730</t>
  </si>
  <si>
    <t>TCGA-CN-4731</t>
  </si>
  <si>
    <t>TCGA-CN-4733</t>
  </si>
  <si>
    <t>TCGA-CN-4734</t>
  </si>
  <si>
    <t>TCGA-CN-4735</t>
  </si>
  <si>
    <t>TCGA-CN-4736</t>
  </si>
  <si>
    <t>TCGA-CN-4737</t>
  </si>
  <si>
    <t>TCGA-CN-4738</t>
  </si>
  <si>
    <t>TCGA-CN-4739</t>
  </si>
  <si>
    <t>TCGA-CN-4740</t>
  </si>
  <si>
    <t>TCGA-CN-4741</t>
  </si>
  <si>
    <t>TCGA-CN-4742</t>
  </si>
  <si>
    <t>TCGA-CN-5355</t>
  </si>
  <si>
    <t>TCGA-CN-5356</t>
  </si>
  <si>
    <t>TCGA-CN-5358</t>
  </si>
  <si>
    <t>TCGA-CN-5359</t>
  </si>
  <si>
    <t>TCGA-CN-5360</t>
  </si>
  <si>
    <t>TCGA-CN-5361</t>
  </si>
  <si>
    <t>TCGA-CN-5363</t>
  </si>
  <si>
    <t>TCGA-CN-5364</t>
  </si>
  <si>
    <t>TCGA-CN-5365</t>
  </si>
  <si>
    <t>TCGA-CN-5366</t>
  </si>
  <si>
    <t>TCGA-CN-5367</t>
  </si>
  <si>
    <t>TCGA-CN-5369</t>
  </si>
  <si>
    <t>TCGA-CN-5370</t>
  </si>
  <si>
    <t>TCGA-CN-5373</t>
  </si>
  <si>
    <t>TCGA-CN-5374</t>
  </si>
  <si>
    <t>TCGA-CN-6010</t>
  </si>
  <si>
    <t>TCGA-CN-6011</t>
  </si>
  <si>
    <t>TCGA-CN-6012</t>
  </si>
  <si>
    <t>TCGA-CN-6013</t>
  </si>
  <si>
    <t>TCGA-CN-6016</t>
  </si>
  <si>
    <t>TCGA-CN-6017</t>
  </si>
  <si>
    <t>TCGA-CN-6018</t>
  </si>
  <si>
    <t>TCGA-CN-6019</t>
  </si>
  <si>
    <t>TCGA-CN-6020</t>
  </si>
  <si>
    <t>TCGA-CN-6021</t>
  </si>
  <si>
    <t>TCGA-CN-6022</t>
  </si>
  <si>
    <t>TCGA-CN-6023</t>
  </si>
  <si>
    <t>TCGA-CN-6024</t>
  </si>
  <si>
    <t>TCGA-CN-6988</t>
  </si>
  <si>
    <t>TCGA-CN-6989</t>
  </si>
  <si>
    <t>TCGA-CN-6992</t>
  </si>
  <si>
    <t>TCGA-CN-6994</t>
  </si>
  <si>
    <t>TCGA-CN-6995</t>
  </si>
  <si>
    <t>TCGA-CN-6996</t>
  </si>
  <si>
    <t>TCGA-CN-6997</t>
  </si>
  <si>
    <t>TCGA-CN-6998</t>
  </si>
  <si>
    <t>TCGA-CN-A497</t>
  </si>
  <si>
    <t>TCGA-CN-A498</t>
  </si>
  <si>
    <t>TCGA-CN-A499</t>
  </si>
  <si>
    <t>TCGA-CN-A49A</t>
  </si>
  <si>
    <t>TCGA-CN-A49B</t>
  </si>
  <si>
    <t>TCGA-CN-A49C</t>
  </si>
  <si>
    <t>TCGA-CN-A63T</t>
  </si>
  <si>
    <t>TCGA-CN-A63U</t>
  </si>
  <si>
    <t>TCGA-CN-A63V</t>
  </si>
  <si>
    <t>TCGA-CN-A63W</t>
  </si>
  <si>
    <t>TCGA-CN-A641</t>
  </si>
  <si>
    <t>TCGA-CN-A642</t>
  </si>
  <si>
    <t>TCGA-CN-A6UY</t>
  </si>
  <si>
    <t>TCGA-CN-A6V3</t>
  </si>
  <si>
    <t>TCGA-CN-A6V6</t>
  </si>
  <si>
    <t>TCGA-CN-A6V7</t>
  </si>
  <si>
    <t>TCGA-CQ-5323</t>
  </si>
  <si>
    <t>TCGA-CQ-5324</t>
  </si>
  <si>
    <t>TCGA-CQ-5325</t>
  </si>
  <si>
    <t>TCGA-CQ-5326</t>
  </si>
  <si>
    <t>TCGA-CQ-5327</t>
  </si>
  <si>
    <t>TCGA-CQ-5329</t>
  </si>
  <si>
    <t>TCGA-CQ-5330</t>
  </si>
  <si>
    <t>TCGA-CQ-5331</t>
  </si>
  <si>
    <t>TCGA-CQ-5332</t>
  </si>
  <si>
    <t>TCGA-CQ-5333</t>
  </si>
  <si>
    <t>TCGA-CQ-5334</t>
  </si>
  <si>
    <t>TCGA-CQ-6218</t>
  </si>
  <si>
    <t>TCGA-CQ-6219</t>
  </si>
  <si>
    <t>TCGA-CQ-6220</t>
  </si>
  <si>
    <t>TCGA-CQ-6221</t>
  </si>
  <si>
    <t>TCGA-CQ-6222</t>
  </si>
  <si>
    <t>TCGA-CQ-6223</t>
  </si>
  <si>
    <t>TCGA-CQ-6224</t>
  </si>
  <si>
    <t>TCGA-CQ-6225</t>
  </si>
  <si>
    <t>TCGA-CQ-6227</t>
  </si>
  <si>
    <t>TCGA-CQ-6228</t>
  </si>
  <si>
    <t>TCGA-CQ-6229</t>
  </si>
  <si>
    <t>TCGA-CQ-7063</t>
  </si>
  <si>
    <t>TCGA-CQ-7065</t>
  </si>
  <si>
    <t>TCGA-CQ-7068</t>
  </si>
  <si>
    <t>TCGA-CQ-7069</t>
  </si>
  <si>
    <t>TCGA-CQ-7071</t>
  </si>
  <si>
    <t>TCGA-CQ-7072</t>
  </si>
  <si>
    <t>TCGA-CQ-A4C6</t>
  </si>
  <si>
    <t>TCGA-CQ-A4C7</t>
  </si>
  <si>
    <t>TCGA-CQ-A4C9</t>
  </si>
  <si>
    <t>TCGA-CQ-A4CA</t>
  </si>
  <si>
    <t>TCGA-CQ-A4CB</t>
  </si>
  <si>
    <t>TCGA-CQ-A4CD</t>
  </si>
  <si>
    <t>TCGA-CQ-A4CE</t>
  </si>
  <si>
    <t>TCGA-CQ-A4CG</t>
  </si>
  <si>
    <t>TCGA-CQ-A4CH</t>
  </si>
  <si>
    <t>TCGA-CQ-A4CI</t>
  </si>
  <si>
    <t>TCGA-CR-5243</t>
  </si>
  <si>
    <t>TCGA-CR-5247</t>
  </si>
  <si>
    <t>TCGA-CR-5248</t>
  </si>
  <si>
    <t>TCGA-CR-5249</t>
  </si>
  <si>
    <t>TCGA-CR-5250</t>
  </si>
  <si>
    <t>TCGA-CR-6467</t>
  </si>
  <si>
    <t>TCGA-CR-6470</t>
  </si>
  <si>
    <t>TCGA-CR-6471</t>
  </si>
  <si>
    <t>TCGA-CR-6472</t>
  </si>
  <si>
    <t>TCGA-CR-6473</t>
  </si>
  <si>
    <t>TCGA-CR-6474</t>
  </si>
  <si>
    <t>TCGA-CR-6477</t>
  </si>
  <si>
    <t>TCGA-CR-6478</t>
  </si>
  <si>
    <t>TCGA-CR-6480</t>
  </si>
  <si>
    <t>TCGA-CR-6481</t>
  </si>
  <si>
    <t>TCGA-CR-6482</t>
  </si>
  <si>
    <t>TCGA-CR-6484</t>
  </si>
  <si>
    <t>TCGA-CR-6487</t>
  </si>
  <si>
    <t>TCGA-CR-6488</t>
  </si>
  <si>
    <t>TCGA-CR-6491</t>
  </si>
  <si>
    <t>TCGA-CR-6492</t>
  </si>
  <si>
    <t>TCGA-CR-6493</t>
  </si>
  <si>
    <t>TCGA-CR-7364</t>
  </si>
  <si>
    <t>TCGA-CR-7365</t>
  </si>
  <si>
    <t>TCGA-CR-7367</t>
  </si>
  <si>
    <t>TCGA-CR-7368</t>
  </si>
  <si>
    <t>TCGA-CR-7369</t>
  </si>
  <si>
    <t>TCGA-CR-7370</t>
  </si>
  <si>
    <t>TCGA-CR-7371</t>
  </si>
  <si>
    <t>TCGA-CR-7372</t>
  </si>
  <si>
    <t>TCGA-CR-7373</t>
  </si>
  <si>
    <t>TCGA-CR-7374</t>
  </si>
  <si>
    <t>TCGA-CR-7376</t>
  </si>
  <si>
    <t>TCGA-CR-7377</t>
  </si>
  <si>
    <t>TCGA-CR-7379</t>
  </si>
  <si>
    <t>TCGA-CR-7380</t>
  </si>
  <si>
    <t>TCGA-CR-7382</t>
  </si>
  <si>
    <t>TCGA-CR-7383</t>
  </si>
  <si>
    <t>TCGA-CR-7385</t>
  </si>
  <si>
    <t>TCGA-CR-7386</t>
  </si>
  <si>
    <t>TCGA-CR-7388</t>
  </si>
  <si>
    <t>TCGA-CR-7389</t>
  </si>
  <si>
    <t>TCGA-CR-7390</t>
  </si>
  <si>
    <t>TCGA-CR-7391</t>
  </si>
  <si>
    <t>TCGA-CR-7392</t>
  </si>
  <si>
    <t>TCGA-CR-7393</t>
  </si>
  <si>
    <t>TCGA-CR-7394</t>
  </si>
  <si>
    <t>TCGA-CR-7395</t>
  </si>
  <si>
    <t>TCGA-CR-7397</t>
  </si>
  <si>
    <t>TCGA-CR-7398</t>
  </si>
  <si>
    <t>TCGA-CR-7399</t>
  </si>
  <si>
    <t>TCGA-CR-7401</t>
  </si>
  <si>
    <t>TCGA-CR-7402</t>
  </si>
  <si>
    <t>TCGA-CR-7404</t>
  </si>
  <si>
    <t>TCGA-CV-5430</t>
  </si>
  <si>
    <t>TCGA-CV-5431</t>
  </si>
  <si>
    <t>TCGA-CV-5432</t>
  </si>
  <si>
    <t>TCGA-CV-5434</t>
  </si>
  <si>
    <t>TCGA-CV-5435</t>
  </si>
  <si>
    <t>TCGA-CV-5436</t>
  </si>
  <si>
    <t>TCGA-CV-5439</t>
  </si>
  <si>
    <t>TCGA-CV-5440</t>
  </si>
  <si>
    <t>TCGA-CV-5441</t>
  </si>
  <si>
    <t>TCGA-CV-5442</t>
  </si>
  <si>
    <t>TCGA-CV-5443</t>
  </si>
  <si>
    <t>TCGA-CV-5444</t>
  </si>
  <si>
    <t>TCGA-CV-5966</t>
  </si>
  <si>
    <t>TCGA-CV-5970</t>
  </si>
  <si>
    <t>TCGA-CV-5971</t>
  </si>
  <si>
    <t>TCGA-CV-5973</t>
  </si>
  <si>
    <t>TCGA-CV-5976</t>
  </si>
  <si>
    <t>TCGA-CV-5977</t>
  </si>
  <si>
    <t>TCGA-CV-5978</t>
  </si>
  <si>
    <t>TCGA-CV-5979</t>
  </si>
  <si>
    <t>TCGA-CV-6003</t>
  </si>
  <si>
    <t>TCGA-CV-6433</t>
  </si>
  <si>
    <t>TCGA-CV-6436</t>
  </si>
  <si>
    <t>TCGA-CV-6441</t>
  </si>
  <si>
    <t>TCGA-CV-6933</t>
  </si>
  <si>
    <t>TCGA-CV-6934</t>
  </si>
  <si>
    <t>TCGA-CV-6935</t>
  </si>
  <si>
    <t>TCGA-CV-6936</t>
  </si>
  <si>
    <t>TCGA-CV-6937</t>
  </si>
  <si>
    <t>TCGA-CV-6938</t>
  </si>
  <si>
    <t>TCGA-CV-6939</t>
  </si>
  <si>
    <t>TCGA-CV-6940</t>
  </si>
  <si>
    <t>TCGA-CV-6941</t>
  </si>
  <si>
    <t>TCGA-CV-6942</t>
  </si>
  <si>
    <t>TCGA-CV-6943</t>
  </si>
  <si>
    <t>TCGA-CV-6945</t>
  </si>
  <si>
    <t>TCGA-CV-6948</t>
  </si>
  <si>
    <t>TCGA-CV-6950</t>
  </si>
  <si>
    <t>TCGA-CV-6951</t>
  </si>
  <si>
    <t>TCGA-CV-6952</t>
  </si>
  <si>
    <t>TCGA-CV-6953</t>
  </si>
  <si>
    <t>TCGA-CV-6954</t>
  </si>
  <si>
    <t>TCGA-CV-6955</t>
  </si>
  <si>
    <t>TCGA-CV-6956</t>
  </si>
  <si>
    <t>TCGA-CV-6959</t>
  </si>
  <si>
    <t>TCGA-CV-6960</t>
  </si>
  <si>
    <t>TCGA-CV-6961</t>
  </si>
  <si>
    <t>TCGA-CV-6962</t>
  </si>
  <si>
    <t>TCGA-CV-7089</t>
  </si>
  <si>
    <t>TCGA-CV-7090</t>
  </si>
  <si>
    <t>TCGA-CV-7091</t>
  </si>
  <si>
    <t>TCGA-CV-7095</t>
  </si>
  <si>
    <t>TCGA-CV-7097</t>
  </si>
  <si>
    <t>TCGA-CV-7099</t>
  </si>
  <si>
    <t>TCGA-CV-7100</t>
  </si>
  <si>
    <t>TCGA-CV-7101</t>
  </si>
  <si>
    <t>TCGA-CV-7102</t>
  </si>
  <si>
    <t>TCGA-CV-7103</t>
  </si>
  <si>
    <t>TCGA-CV-7104</t>
  </si>
  <si>
    <t>TCGA-CV-7177</t>
  </si>
  <si>
    <t>TCGA-CV-7178</t>
  </si>
  <si>
    <t>TCGA-CV-7180</t>
  </si>
  <si>
    <t>TCGA-CV-7183</t>
  </si>
  <si>
    <t>TCGA-CV-7235</t>
  </si>
  <si>
    <t>TCGA-CV-7236</t>
  </si>
  <si>
    <t>TCGA-CV-7238</t>
  </si>
  <si>
    <t>TCGA-CV-7242</t>
  </si>
  <si>
    <t>TCGA-CV-7245</t>
  </si>
  <si>
    <t>TCGA-CV-7247</t>
  </si>
  <si>
    <t>TCGA-CV-7248</t>
  </si>
  <si>
    <t>TCGA-CV-7250</t>
  </si>
  <si>
    <t>TCGA-CV-7252</t>
  </si>
  <si>
    <t>TCGA-CV-7253</t>
  </si>
  <si>
    <t>TCGA-CV-7254</t>
  </si>
  <si>
    <t>TCGA-CV-7255</t>
  </si>
  <si>
    <t>TCGA-CV-7261</t>
  </si>
  <si>
    <t>TCGA-CV-7263</t>
  </si>
  <si>
    <t>TCGA-CV-7406</t>
  </si>
  <si>
    <t>TCGA-CV-7407</t>
  </si>
  <si>
    <t>TCGA-CV-7410</t>
  </si>
  <si>
    <t>TCGA-CV-7411</t>
  </si>
  <si>
    <t>TCGA-CV-7413</t>
  </si>
  <si>
    <t>TCGA-CV-7414</t>
  </si>
  <si>
    <t>TCGA-CV-7415</t>
  </si>
  <si>
    <t>TCGA-CV-7416</t>
  </si>
  <si>
    <t>TCGA-CV-7418</t>
  </si>
  <si>
    <t>TCGA-CV-7421</t>
  </si>
  <si>
    <t>TCGA-CV-7422</t>
  </si>
  <si>
    <t>TCGA-CV-7423</t>
  </si>
  <si>
    <t>TCGA-CV-7424</t>
  </si>
  <si>
    <t>TCGA-CV-7425</t>
  </si>
  <si>
    <t>TCGA-CV-7427</t>
  </si>
  <si>
    <t>TCGA-CV-7428</t>
  </si>
  <si>
    <t>TCGA-CV-7429</t>
  </si>
  <si>
    <t>TCGA-CV-7430</t>
  </si>
  <si>
    <t>TCGA-CV-7432</t>
  </si>
  <si>
    <t>TCGA-CV-7433</t>
  </si>
  <si>
    <t>TCGA-CV-7434</t>
  </si>
  <si>
    <t>TCGA-CV-7435</t>
  </si>
  <si>
    <t>TCGA-CV-7437</t>
  </si>
  <si>
    <t>TCGA-CV-7438</t>
  </si>
  <si>
    <t>TCGA-CV-7440</t>
  </si>
  <si>
    <t>TCGA-CV-7446</t>
  </si>
  <si>
    <t>TCGA-CV-7568</t>
  </si>
  <si>
    <t>TCGA-CV-A45O</t>
  </si>
  <si>
    <t>TCGA-CV-A45P</t>
  </si>
  <si>
    <t>TCGA-CV-A45Q</t>
  </si>
  <si>
    <t>TCGA-CV-A45R</t>
  </si>
  <si>
    <t>TCGA-CV-A45T</t>
  </si>
  <si>
    <t>TCGA-CV-A45U</t>
  </si>
  <si>
    <t>TCGA-CV-A45V</t>
  </si>
  <si>
    <t>TCGA-CV-A45W</t>
  </si>
  <si>
    <t>TCGA-CV-A45X</t>
  </si>
  <si>
    <t>TCGA-CV-A45Y</t>
  </si>
  <si>
    <t>TCGA-CV-A45Z</t>
  </si>
  <si>
    <t>TCGA-CV-A460</t>
  </si>
  <si>
    <t>TCGA-CV-A461</t>
  </si>
  <si>
    <t>TCGA-CV-A463</t>
  </si>
  <si>
    <t>TCGA-CV-A464</t>
  </si>
  <si>
    <t>TCGA-CV-A465</t>
  </si>
  <si>
    <t>TCGA-CV-A468</t>
  </si>
  <si>
    <t>TCGA-CV-A6JD</t>
  </si>
  <si>
    <t>TCGA-CV-A6JE</t>
  </si>
  <si>
    <t>TCGA-CV-A6JM</t>
  </si>
  <si>
    <t>TCGA-CV-A6JN</t>
  </si>
  <si>
    <t>TCGA-CV-A6JO</t>
  </si>
  <si>
    <t>TCGA-CV-A6JT</t>
  </si>
  <si>
    <t>TCGA-CV-A6JU</t>
  </si>
  <si>
    <t>TCGA-CV-A6JY</t>
  </si>
  <si>
    <t>TCGA-CV-A6JZ</t>
  </si>
  <si>
    <t>TCGA-CV-A6K0</t>
  </si>
  <si>
    <t>TCGA-CV-A6K1</t>
  </si>
  <si>
    <t>TCGA-CV-A6K2</t>
  </si>
  <si>
    <t>TCGA-CX-7082</t>
  </si>
  <si>
    <t>TCGA-CX-7085</t>
  </si>
  <si>
    <t>TCGA-CX-7086</t>
  </si>
  <si>
    <t>TCGA-CX-7219</t>
  </si>
  <si>
    <t>TCGA-CX-A4AQ</t>
  </si>
  <si>
    <t>TCGA-D6-6515</t>
  </si>
  <si>
    <t>TCGA-D6-6516</t>
  </si>
  <si>
    <t>TCGA-D6-6517</t>
  </si>
  <si>
    <t>TCGA-D6-6823</t>
  </si>
  <si>
    <t>TCGA-D6-6824</t>
  </si>
  <si>
    <t>TCGA-D6-6825</t>
  </si>
  <si>
    <t>TCGA-D6-6826</t>
  </si>
  <si>
    <t>TCGA-D6-6827</t>
  </si>
  <si>
    <t>TCGA-D6-8568</t>
  </si>
  <si>
    <t>TCGA-D6-8569</t>
  </si>
  <si>
    <t>TCGA-D6-A4Z9</t>
  </si>
  <si>
    <t>TCGA-D6-A4ZB</t>
  </si>
  <si>
    <t>TCGA-D6-A6EK</t>
  </si>
  <si>
    <t>TCGA-D6-A6EM</t>
  </si>
  <si>
    <t>TCGA-D6-A6EN</t>
  </si>
  <si>
    <t>TCGA-D6-A6EO</t>
  </si>
  <si>
    <t>TCGA-D6-A6EP</t>
  </si>
  <si>
    <t>TCGA-D6-A6EQ</t>
  </si>
  <si>
    <t>TCGA-D6-A6ES</t>
  </si>
  <si>
    <t>TCGA-D6-A74Q</t>
  </si>
  <si>
    <t>TCGA-DQ-5624</t>
  </si>
  <si>
    <t>TCGA-DQ-5625</t>
  </si>
  <si>
    <t>TCGA-DQ-5629</t>
  </si>
  <si>
    <t>TCGA-DQ-5630</t>
  </si>
  <si>
    <t>TCGA-DQ-5631</t>
  </si>
  <si>
    <t>TCGA-DQ-7588</t>
  </si>
  <si>
    <t>TCGA-DQ-7591</t>
  </si>
  <si>
    <t>TCGA-DQ-7592</t>
  </si>
  <si>
    <t>TCGA-F7-7848</t>
  </si>
  <si>
    <t>TCGA-F7-8298</t>
  </si>
  <si>
    <t>TCGA-F7-8489</t>
  </si>
  <si>
    <t>TCGA-F7-A50G</t>
  </si>
  <si>
    <t>TCGA-F7-A50I</t>
  </si>
  <si>
    <t>TCGA-F7-A50J</t>
  </si>
  <si>
    <t>TCGA-F7-A61S</t>
  </si>
  <si>
    <t>TCGA-F7-A61V</t>
  </si>
  <si>
    <t>TCGA-F7-A61W</t>
  </si>
  <si>
    <t>TCGA-F7-A620</t>
  </si>
  <si>
    <t>TCGA-F7-A622</t>
  </si>
  <si>
    <t>TCGA-F7-A623</t>
  </si>
  <si>
    <t>TCGA-F7-A624</t>
  </si>
  <si>
    <t>TCGA-H7-7774</t>
  </si>
  <si>
    <t>TCGA-H7-8501</t>
  </si>
  <si>
    <t>TCGA-H7-8502</t>
  </si>
  <si>
    <t>TCGA-H7-A6C4</t>
  </si>
  <si>
    <t>TCGA-H7-A76A</t>
  </si>
  <si>
    <t>TCGA-HD-7229</t>
  </si>
  <si>
    <t>TCGA-HD-7753</t>
  </si>
  <si>
    <t>TCGA-HD-7754</t>
  </si>
  <si>
    <t>TCGA-HD-7831</t>
  </si>
  <si>
    <t>TCGA-HD-7832</t>
  </si>
  <si>
    <t>TCGA-HD-8224</t>
  </si>
  <si>
    <t>TCGA-HD-8314</t>
  </si>
  <si>
    <t>TCGA-HD-8634</t>
  </si>
  <si>
    <t>TCGA-HD-8635</t>
  </si>
  <si>
    <t>TCGA-HD-A4C1</t>
  </si>
  <si>
    <t>TCGA-HD-A633</t>
  </si>
  <si>
    <t>TCGA-HD-A634</t>
  </si>
  <si>
    <t>TCGA-HD-A6HZ</t>
  </si>
  <si>
    <t>TCGA-HD-A6I0</t>
  </si>
  <si>
    <t>TCGA-HL-7533</t>
  </si>
  <si>
    <t>TCGA-IQ-7630</t>
  </si>
  <si>
    <t>TCGA-IQ-7631</t>
  </si>
  <si>
    <t>TCGA-IQ-7632</t>
  </si>
  <si>
    <t>TCGA-IQ-A61E</t>
  </si>
  <si>
    <t>TCGA-IQ-A61G</t>
  </si>
  <si>
    <t>TCGA-IQ-A61H</t>
  </si>
  <si>
    <t>TCGA-IQ-A61I</t>
  </si>
  <si>
    <t>TCGA-IQ-A61J</t>
  </si>
  <si>
    <t>TCGA-IQ-A61O</t>
  </si>
  <si>
    <t>TCGA-IQ-A6SG</t>
  </si>
  <si>
    <t>TCGA-IQ-A6SH</t>
  </si>
  <si>
    <t>TCGA-KU-A66S</t>
  </si>
  <si>
    <t>TCGA-KU-A66T</t>
  </si>
  <si>
    <t>TCGA-KU-A6H7</t>
  </si>
  <si>
    <t>TCGA-KU-A6H8</t>
  </si>
  <si>
    <t>TCGA-MT-A51W</t>
  </si>
  <si>
    <t>TCGA-MT-A51X</t>
  </si>
  <si>
    <t>TCGA-MT-A67A</t>
  </si>
  <si>
    <t>TCGA-MT-A67D</t>
  </si>
  <si>
    <t>TCGA-MT-A67F</t>
  </si>
  <si>
    <t>TCGA-MT-A7BN</t>
  </si>
  <si>
    <t>TCGA-MZ-A5BI</t>
  </si>
  <si>
    <t>TCGA-MZ-A6I9</t>
  </si>
  <si>
    <t>TCGA-MZ-A7D7</t>
  </si>
  <si>
    <t>TCGA-P3-A5Q5</t>
  </si>
  <si>
    <t>TCGA-P3-A5Q6</t>
  </si>
  <si>
    <t>TCGA-P3-A5QA</t>
  </si>
  <si>
    <t>TCGA-P3-A5QE</t>
  </si>
  <si>
    <t>TCGA-P3-A5QF</t>
  </si>
  <si>
    <t>TCGA-P3-A6SW</t>
  </si>
  <si>
    <t>TCGA-P3-A6SX</t>
  </si>
  <si>
    <t>TCGA-P3-A6T0</t>
  </si>
  <si>
    <t>TCGA-P3-A6T2</t>
  </si>
  <si>
    <t>TCGA-P3-A6T3</t>
  </si>
  <si>
    <t>TCGA-P3-A6T4</t>
  </si>
  <si>
    <t>TCGA-P3-A6T5</t>
  </si>
  <si>
    <t>TCGA-P3-A6T6</t>
  </si>
  <si>
    <t>TCGA-P3-A6T7</t>
  </si>
  <si>
    <t>TCGA-P3-A6T8</t>
  </si>
  <si>
    <t>TCGA-QK-A64Z</t>
  </si>
  <si>
    <t>TCGA-QK-A652</t>
  </si>
  <si>
    <t>TCGA-QK-A6IF</t>
  </si>
  <si>
    <t>TCGA-QK-A6IG</t>
  </si>
  <si>
    <t>TCGA-QK-A6IH</t>
  </si>
  <si>
    <t>TCGA-QK-A6II</t>
  </si>
  <si>
    <t>TCGA-QK-A6IJ</t>
  </si>
  <si>
    <t>TCGA-QK-A6V9</t>
  </si>
  <si>
    <t>TCGA-QK-A6VB</t>
  </si>
  <si>
    <t>TCGA-QK-A6VC</t>
  </si>
  <si>
    <t>TCGA-QK-A8Z7</t>
  </si>
  <si>
    <t>TCGA-QK-A8Z8</t>
  </si>
  <si>
    <t>TCGA-QK-A8Z9</t>
  </si>
  <si>
    <t>TCGA-QK-A8ZA</t>
  </si>
  <si>
    <t>TCGA-QK-A8ZB</t>
  </si>
  <si>
    <t>TCGA-QK-AA3J</t>
  </si>
  <si>
    <t>TCGA-QK-AA3K</t>
  </si>
  <si>
    <t>TCGA-RS-A6TO</t>
  </si>
  <si>
    <t>TCGA-RS-A6TP</t>
  </si>
  <si>
    <t>TCGA-T2-A6WX</t>
  </si>
  <si>
    <t>TCGA-T2-A6WZ</t>
  </si>
  <si>
    <t>TCGA-T2-A6X0</t>
  </si>
  <si>
    <t>TCGA-T2-A6X2</t>
  </si>
  <si>
    <t>TCGA-T3-A92M</t>
  </si>
  <si>
    <t>TCGA-T3-A92N</t>
  </si>
  <si>
    <t>TCGA-TN-A7HI</t>
  </si>
  <si>
    <t>TCGA-TN-A7HJ</t>
  </si>
  <si>
    <t>TCGA-TN-A7HL</t>
  </si>
  <si>
    <t>TCGA-UF-A718</t>
  </si>
  <si>
    <t>TCGA-UF-A719</t>
  </si>
  <si>
    <t>TCGA-UF-A71A</t>
  </si>
  <si>
    <t>TCGA-UF-A71B</t>
  </si>
  <si>
    <t>TCGA-UF-A71D</t>
  </si>
  <si>
    <t>TCGA-UF-A71E</t>
  </si>
  <si>
    <t>TCGA-UF-A7J9</t>
  </si>
  <si>
    <t>TCGA-UF-A7JA</t>
  </si>
  <si>
    <t>TCGA-UF-A7JC</t>
  </si>
  <si>
    <t>TCGA-UF-A7JD</t>
  </si>
  <si>
    <t>TCGA-UF-A7JF</t>
  </si>
  <si>
    <t>TCGA-UF-A7JH</t>
  </si>
  <si>
    <t>TCGA-UF-A7JJ</t>
  </si>
  <si>
    <t>TCGA-UF-A7JK</t>
  </si>
  <si>
    <t>TCGA-UF-A7JO</t>
  </si>
  <si>
    <t>TCGA-UF-A7JS</t>
  </si>
  <si>
    <t>TCGA-UF-A7JT</t>
  </si>
  <si>
    <t>TCGA-UF-A7JV</t>
  </si>
  <si>
    <t>TCGA-UP-A6WW</t>
  </si>
  <si>
    <t>TCGA-WA-A7GZ</t>
  </si>
  <si>
    <t>TCGA-WA-A7H4</t>
  </si>
  <si>
    <t>aDCs</t>
  </si>
  <si>
    <t>APC co inhibition</t>
  </si>
  <si>
    <t>APC co stimulation</t>
  </si>
  <si>
    <t>B cells</t>
  </si>
  <si>
    <t>CCR</t>
  </si>
  <si>
    <t>CD8+ T cells</t>
  </si>
  <si>
    <t>Check-point</t>
  </si>
  <si>
    <t>Cytolytic activity</t>
  </si>
  <si>
    <t>DCs</t>
  </si>
  <si>
    <t>HLA</t>
  </si>
  <si>
    <t>iDCs</t>
  </si>
  <si>
    <t>Inflammation-promoting</t>
  </si>
  <si>
    <t>Macrophages</t>
  </si>
  <si>
    <t>Mast cells</t>
  </si>
  <si>
    <t>MHC class I</t>
  </si>
  <si>
    <t>NK cells</t>
  </si>
  <si>
    <t>Parainflammation</t>
  </si>
  <si>
    <t>pDCs</t>
  </si>
  <si>
    <t>T cell co-inhibition</t>
  </si>
  <si>
    <t>T cell co-stimulation</t>
  </si>
  <si>
    <t>T helper cells</t>
  </si>
  <si>
    <t>Tfh</t>
  </si>
  <si>
    <t>Th1 cells</t>
  </si>
  <si>
    <t>Th2 cells</t>
  </si>
  <si>
    <t>TIL</t>
  </si>
  <si>
    <t>Treg</t>
  </si>
  <si>
    <t>Type I IFN Reponse</t>
  </si>
  <si>
    <t>Type II IFN Reponse</t>
  </si>
  <si>
    <t>CD83</t>
  </si>
  <si>
    <t>C10orf54</t>
  </si>
  <si>
    <t>BACH2</t>
  </si>
  <si>
    <t>CCL16</t>
  </si>
  <si>
    <t>CD8A</t>
  </si>
  <si>
    <t>HLA-E</t>
  </si>
  <si>
    <t>CD1A</t>
  </si>
  <si>
    <t>C11orf45</t>
  </si>
  <si>
    <t>CMA1</t>
  </si>
  <si>
    <t>EVI2B</t>
  </si>
  <si>
    <t>KLRC1</t>
  </si>
  <si>
    <t>CLEC4C</t>
  </si>
  <si>
    <t>CD4</t>
  </si>
  <si>
    <t>PMCH</t>
  </si>
  <si>
    <t>ITM2C</t>
  </si>
  <si>
    <t>IL12RB2</t>
  </si>
  <si>
    <t>DDX4</t>
  </si>
  <si>
    <t>GPR146</t>
  </si>
  <si>
    <t>LAMP3</t>
  </si>
  <si>
    <t>BANK1</t>
  </si>
  <si>
    <t>TPO</t>
  </si>
  <si>
    <t>GZMA</t>
  </si>
  <si>
    <t>HLA-DPB2</t>
  </si>
  <si>
    <t>CD1E</t>
  </si>
  <si>
    <t>CD19</t>
  </si>
  <si>
    <t>CD68</t>
  </si>
  <si>
    <t>MS4A2</t>
  </si>
  <si>
    <t>HLA-A</t>
  </si>
  <si>
    <t>HSD17B11</t>
  </si>
  <si>
    <t>KLRF1</t>
  </si>
  <si>
    <t>PLAT</t>
  </si>
  <si>
    <t>TBX21</t>
  </si>
  <si>
    <t>LAIR2</t>
  </si>
  <si>
    <t>CD38</t>
  </si>
  <si>
    <t>TMPRSS6</t>
  </si>
  <si>
    <t>IFIT1</t>
  </si>
  <si>
    <t>SELP</t>
  </si>
  <si>
    <t>BLK</t>
  </si>
  <si>
    <t>TGFBR2</t>
  </si>
  <si>
    <t>CD209</t>
  </si>
  <si>
    <t>HLA-C</t>
  </si>
  <si>
    <t>CD8B</t>
  </si>
  <si>
    <t>CLEC5A</t>
  </si>
  <si>
    <t>TPSAB1</t>
  </si>
  <si>
    <t>KDM6B</t>
  </si>
  <si>
    <t>CCND1</t>
  </si>
  <si>
    <t>SMAD2</t>
  </si>
  <si>
    <t>THEMIS2</t>
  </si>
  <si>
    <t>CTSC</t>
  </si>
  <si>
    <t>IFIT2</t>
  </si>
  <si>
    <t>AHR</t>
  </si>
  <si>
    <t>CCL13</t>
  </si>
  <si>
    <t>HLA-J</t>
  </si>
  <si>
    <t>CYBB</t>
  </si>
  <si>
    <t>MEGF9</t>
  </si>
  <si>
    <t>LGMN</t>
  </si>
  <si>
    <t>IL3RA</t>
  </si>
  <si>
    <t>STAT4</t>
  </si>
  <si>
    <t>CXCR6</t>
  </si>
  <si>
    <t>GLYR1</t>
  </si>
  <si>
    <t>LAPTM4B</t>
  </si>
  <si>
    <t>IFIT3</t>
  </si>
  <si>
    <t>PVRL3</t>
  </si>
  <si>
    <t>CD79A</t>
  </si>
  <si>
    <t>CCL14</t>
  </si>
  <si>
    <t>HLA-DQB1</t>
  </si>
  <si>
    <t>FUCA1</t>
  </si>
  <si>
    <t>MNDA</t>
  </si>
  <si>
    <t>PLAUR</t>
  </si>
  <si>
    <t>IRF7</t>
  </si>
  <si>
    <t>GATA3</t>
  </si>
  <si>
    <t>TFRC</t>
  </si>
  <si>
    <t>CD79B</t>
  </si>
  <si>
    <t>TGFBR3</t>
  </si>
  <si>
    <t>CD80</t>
  </si>
  <si>
    <t>HLA-DQB2</t>
  </si>
  <si>
    <t>GPNMB</t>
  </si>
  <si>
    <t>NLRP12</t>
  </si>
  <si>
    <t>AIM2</t>
  </si>
  <si>
    <t>IRF8</t>
  </si>
  <si>
    <t>IL26</t>
  </si>
  <si>
    <t>F5</t>
  </si>
  <si>
    <t>RNF145</t>
  </si>
  <si>
    <t>ISG20</t>
  </si>
  <si>
    <t>FCRL1</t>
  </si>
  <si>
    <t>IL11RA</t>
  </si>
  <si>
    <t>HLA-DQA2</t>
  </si>
  <si>
    <t>GNLY</t>
  </si>
  <si>
    <t>HS3ST2</t>
  </si>
  <si>
    <t>PADI4</t>
  </si>
  <si>
    <t>MMP7</t>
  </si>
  <si>
    <t>LILRA4</t>
  </si>
  <si>
    <t>LTA</t>
  </si>
  <si>
    <t>NETO2</t>
  </si>
  <si>
    <t>MX1</t>
  </si>
  <si>
    <t>FCRL3</t>
  </si>
  <si>
    <t>HLA-DQA1</t>
  </si>
  <si>
    <t>SELL</t>
  </si>
  <si>
    <t>PHEX</t>
  </si>
  <si>
    <t>CSF2</t>
  </si>
  <si>
    <t>KLRD1</t>
  </si>
  <si>
    <t>ADAT2</t>
  </si>
  <si>
    <t>MX2</t>
  </si>
  <si>
    <t>HVCN1</t>
  </si>
  <si>
    <t>MMP9</t>
  </si>
  <si>
    <t>TRANK1</t>
  </si>
  <si>
    <t>PLD4</t>
  </si>
  <si>
    <t>IRF4</t>
  </si>
  <si>
    <t>CHST2</t>
  </si>
  <si>
    <t>RSAD2</t>
  </si>
  <si>
    <t>RALGPS2</t>
  </si>
  <si>
    <t>IL33</t>
  </si>
  <si>
    <t>HLA-DMA</t>
  </si>
  <si>
    <t>TM4SF19</t>
  </si>
  <si>
    <t>VNN3</t>
  </si>
  <si>
    <t>PTCRA</t>
  </si>
  <si>
    <t>PRKCQ</t>
  </si>
  <si>
    <t>TNFSF10</t>
  </si>
  <si>
    <t>HLA-DOB</t>
  </si>
  <si>
    <t>FCRL5</t>
  </si>
  <si>
    <t>NFE2L3</t>
  </si>
  <si>
    <t>KIR3DL1</t>
  </si>
  <si>
    <t>HLA-DRB1</t>
  </si>
  <si>
    <t>IRF1</t>
  </si>
  <si>
    <t>SIRPG</t>
  </si>
  <si>
    <t>LIMA1</t>
  </si>
  <si>
    <t>BMPER</t>
  </si>
  <si>
    <t>CD86</t>
  </si>
  <si>
    <t>HLA-H</t>
  </si>
  <si>
    <t>LPXN</t>
  </si>
  <si>
    <t>IL1R2</t>
  </si>
  <si>
    <t>BMP8A</t>
  </si>
  <si>
    <t>HLA-B</t>
  </si>
  <si>
    <t>ITGA2</t>
  </si>
  <si>
    <t>IL2RG</t>
  </si>
  <si>
    <t>HLA-DRB5</t>
  </si>
  <si>
    <t>HSDL2</t>
  </si>
  <si>
    <t>IL21R</t>
  </si>
  <si>
    <t>HLA-DOA</t>
  </si>
  <si>
    <t>HMOX1</t>
  </si>
  <si>
    <t>LCK</t>
  </si>
  <si>
    <t>HTATIP2</t>
  </si>
  <si>
    <t>IL17B</t>
  </si>
  <si>
    <t>HLA-DPB1</t>
  </si>
  <si>
    <t>CD276</t>
  </si>
  <si>
    <t>TRAF3IP3</t>
  </si>
  <si>
    <t>FKBP1A</t>
  </si>
  <si>
    <t>HLA-DRA</t>
  </si>
  <si>
    <t>TIRAP</t>
  </si>
  <si>
    <t>ILF2</t>
  </si>
  <si>
    <t>HLA-DRB6</t>
  </si>
  <si>
    <t>MAL</t>
  </si>
  <si>
    <t>CCR8</t>
  </si>
  <si>
    <t>CX3CR1</t>
  </si>
  <si>
    <t>HLA-L</t>
  </si>
  <si>
    <t>PTGES</t>
  </si>
  <si>
    <t>LILRB1</t>
  </si>
  <si>
    <t>HLA-F</t>
  </si>
  <si>
    <t>TNFRSF12A</t>
  </si>
  <si>
    <t>DOK2</t>
  </si>
  <si>
    <t>SLC35F2</t>
  </si>
  <si>
    <t>TNFSF12</t>
  </si>
  <si>
    <t>HLA-G</t>
  </si>
  <si>
    <t>SCARB1</t>
  </si>
  <si>
    <t>CD6</t>
  </si>
  <si>
    <t>CSF3</t>
  </si>
  <si>
    <t>HLA-DMB</t>
  </si>
  <si>
    <t>CD14</t>
  </si>
  <si>
    <t>PAG1</t>
  </si>
  <si>
    <t>AHCYL1</t>
  </si>
  <si>
    <t>HHLA2</t>
  </si>
  <si>
    <t>HLA-DPA1</t>
  </si>
  <si>
    <t>BLNK</t>
  </si>
  <si>
    <t>LAX1</t>
  </si>
  <si>
    <t>SOCS2</t>
  </si>
  <si>
    <t>BMP3</t>
  </si>
  <si>
    <t>PLEK</t>
  </si>
  <si>
    <t>ETV7</t>
  </si>
  <si>
    <t>RETNLB</t>
  </si>
  <si>
    <t>PIK3CD</t>
  </si>
  <si>
    <t>BCL2L1</t>
  </si>
  <si>
    <t>BMP5</t>
  </si>
  <si>
    <t>RRAGB</t>
  </si>
  <si>
    <t>ISG15</t>
  </si>
  <si>
    <t>XCL1</t>
  </si>
  <si>
    <t>TNFRSF10D</t>
  </si>
  <si>
    <t>OAS2</t>
  </si>
  <si>
    <t>GPR171</t>
  </si>
  <si>
    <t>CHRNA6</t>
  </si>
  <si>
    <t>BMP2</t>
  </si>
  <si>
    <t>REL</t>
  </si>
  <si>
    <t>XCL2</t>
  </si>
  <si>
    <t>BATF</t>
  </si>
  <si>
    <t>CXCL14</t>
  </si>
  <si>
    <t>TMIGD2</t>
  </si>
  <si>
    <t>OAS3</t>
  </si>
  <si>
    <t>CD44</t>
  </si>
  <si>
    <t>ADPRH</t>
  </si>
  <si>
    <t>PPARG</t>
  </si>
  <si>
    <t>CD53</t>
  </si>
  <si>
    <t>BMP6</t>
  </si>
  <si>
    <t>BST2</t>
  </si>
  <si>
    <t>KLHL6</t>
  </si>
  <si>
    <t>ANKRD10</t>
  </si>
  <si>
    <t>OAS1</t>
  </si>
  <si>
    <t>ADORA2A</t>
  </si>
  <si>
    <t>NOX1</t>
  </si>
  <si>
    <t>CASP1</t>
  </si>
  <si>
    <t>CCL23</t>
  </si>
  <si>
    <t>SIT1</t>
  </si>
  <si>
    <t>LY75</t>
  </si>
  <si>
    <t>IL6</t>
  </si>
  <si>
    <t>NPTN</t>
  </si>
  <si>
    <t>IFITM3</t>
  </si>
  <si>
    <t>SSTR3</t>
  </si>
  <si>
    <t>IL17RD</t>
  </si>
  <si>
    <t>IL1RN</t>
  </si>
  <si>
    <t>GRSF1</t>
  </si>
  <si>
    <t>IL17D</t>
  </si>
  <si>
    <t>LCP2</t>
  </si>
  <si>
    <t>CSF2RB</t>
  </si>
  <si>
    <t>IL27</t>
  </si>
  <si>
    <t>BTNL2</t>
  </si>
  <si>
    <t>TMEM184C</t>
  </si>
  <si>
    <t>NDFIP2</t>
  </si>
  <si>
    <t>IL1R1</t>
  </si>
  <si>
    <t>CD200R1</t>
  </si>
  <si>
    <t>SH2D1A</t>
  </si>
  <si>
    <t>ZBTB38</t>
  </si>
  <si>
    <t>FYB</t>
  </si>
  <si>
    <t>ERI1</t>
  </si>
  <si>
    <t>CXCR2P1</t>
  </si>
  <si>
    <t>CD200</t>
  </si>
  <si>
    <t>ARHGAP30</t>
  </si>
  <si>
    <t>TRAF3</t>
  </si>
  <si>
    <t>TGFB1I1</t>
  </si>
  <si>
    <t>NRP1</t>
  </si>
  <si>
    <t>ACAP1</t>
  </si>
  <si>
    <t>NAB1</t>
  </si>
  <si>
    <t>IFNGR1</t>
  </si>
  <si>
    <t>CST7</t>
  </si>
  <si>
    <t>HS3ST3B1</t>
  </si>
  <si>
    <t>IL9R</t>
  </si>
  <si>
    <t>LAYN</t>
  </si>
  <si>
    <t>IL1RAPL1</t>
  </si>
  <si>
    <t>IL2RB</t>
  </si>
  <si>
    <t>JAK1</t>
  </si>
  <si>
    <t>IL11</t>
  </si>
  <si>
    <t>VDR</t>
  </si>
  <si>
    <t>LEPROT</t>
  </si>
  <si>
    <t>IL20RA</t>
  </si>
  <si>
    <t>CORO1A</t>
  </si>
  <si>
    <t>GCNT1</t>
  </si>
  <si>
    <t>IL25</t>
  </si>
  <si>
    <t>ITK</t>
  </si>
  <si>
    <t>PTPRJ</t>
  </si>
  <si>
    <t>TCL1A</t>
  </si>
  <si>
    <t>IKZF2</t>
  </si>
  <si>
    <t>IL18</t>
  </si>
  <si>
    <t>ILF3</t>
  </si>
  <si>
    <t>IKZF1</t>
  </si>
  <si>
    <t>NCF4</t>
  </si>
  <si>
    <t>METTL7A</t>
  </si>
  <si>
    <t>IL6ST</t>
  </si>
  <si>
    <t>DOCK2</t>
  </si>
  <si>
    <t>KSR1</t>
  </si>
  <si>
    <t>CCR2</t>
  </si>
  <si>
    <t>SSH1</t>
  </si>
  <si>
    <t>PTPRC</t>
  </si>
  <si>
    <t>PLAC8</t>
  </si>
  <si>
    <t>IL6R</t>
  </si>
  <si>
    <t>NCKAP1L</t>
  </si>
  <si>
    <t>ACP5</t>
  </si>
  <si>
    <t>BMPR2</t>
  </si>
  <si>
    <t>IL7R</t>
  </si>
  <si>
    <t>CHST7</t>
  </si>
  <si>
    <t>THADA</t>
  </si>
  <si>
    <t>IL1RAPL2</t>
  </si>
  <si>
    <t>CD177</t>
  </si>
  <si>
    <t>NFAT5</t>
  </si>
  <si>
    <t>BMP4</t>
  </si>
  <si>
    <t>ZNF282</t>
  </si>
  <si>
    <t>LY9</t>
  </si>
  <si>
    <t>MAGEH1</t>
  </si>
  <si>
    <t>TNFSF13B</t>
  </si>
  <si>
    <t>HCST</t>
  </si>
  <si>
    <t>IL2RA</t>
  </si>
  <si>
    <t>PTPRCAP</t>
  </si>
  <si>
    <t>IL32</t>
  </si>
  <si>
    <t>SASH3</t>
  </si>
  <si>
    <t>TNFRSF10C</t>
  </si>
  <si>
    <t>ARHGAP25</t>
  </si>
  <si>
    <t>IL22RA1</t>
  </si>
  <si>
    <t>LAT</t>
  </si>
  <si>
    <t>BMPR1A</t>
  </si>
  <si>
    <t>TRAT1</t>
  </si>
  <si>
    <t>IL10RA</t>
  </si>
  <si>
    <t>PAX5</t>
  </si>
  <si>
    <t>IL17REL</t>
  </si>
  <si>
    <t>DOCK11</t>
  </si>
  <si>
    <t>PARVG</t>
  </si>
  <si>
    <t>IFNAR1</t>
  </si>
  <si>
    <t>SPNS1</t>
  </si>
  <si>
    <t>TNFRSF1B</t>
  </si>
  <si>
    <t>CD52</t>
  </si>
  <si>
    <t>HCLS1</t>
  </si>
  <si>
    <t>IFNL1</t>
  </si>
  <si>
    <t>ARHGAP9</t>
  </si>
  <si>
    <t>IL16</t>
  </si>
  <si>
    <t>GIMAP6</t>
  </si>
  <si>
    <t>IL1RL1</t>
  </si>
  <si>
    <t>PRKCB</t>
  </si>
  <si>
    <t>ILK</t>
  </si>
  <si>
    <t>MS4A1</t>
  </si>
  <si>
    <t>CCL25</t>
  </si>
  <si>
    <t>GPR18</t>
  </si>
  <si>
    <t>ILDR2</t>
  </si>
  <si>
    <t>TBC1D10C</t>
  </si>
  <si>
    <t>CXCR1</t>
  </si>
  <si>
    <t>GVINP1</t>
  </si>
  <si>
    <t>IL36RN</t>
  </si>
  <si>
    <t>P2RY8</t>
  </si>
  <si>
    <t>IL34</t>
  </si>
  <si>
    <t>VAMP5</t>
  </si>
  <si>
    <t>IL19</t>
  </si>
  <si>
    <t>ILKAP</t>
  </si>
  <si>
    <t>MPEG1</t>
  </si>
  <si>
    <t>BMP2K</t>
  </si>
  <si>
    <t>MS4A6A</t>
  </si>
  <si>
    <t>ARHGAP15</t>
  </si>
  <si>
    <t>ILDR1</t>
  </si>
  <si>
    <t>MFNG</t>
  </si>
  <si>
    <t>EPO</t>
  </si>
  <si>
    <t>GZMK</t>
  </si>
  <si>
    <t>SELPLG</t>
  </si>
  <si>
    <t>IL17C</t>
  </si>
  <si>
    <t>TARP</t>
  </si>
  <si>
    <t>IL23A</t>
  </si>
  <si>
    <t>GIMAP7</t>
  </si>
  <si>
    <t>FAM65B</t>
  </si>
  <si>
    <t>IL7</t>
  </si>
  <si>
    <t>INPP5D</t>
  </si>
  <si>
    <t>EPOR</t>
  </si>
  <si>
    <t>ITGA4</t>
  </si>
  <si>
    <t>MZB1</t>
  </si>
  <si>
    <t>GPSM3</t>
  </si>
  <si>
    <t>IL31RA</t>
  </si>
  <si>
    <t>STK10</t>
  </si>
  <si>
    <t>TNFAIP6</t>
  </si>
  <si>
    <t>CLEC2D</t>
  </si>
  <si>
    <t>IFNL2</t>
  </si>
  <si>
    <t>BMP1</t>
  </si>
  <si>
    <t>NLRC3</t>
  </si>
  <si>
    <t>IL12RB1</t>
  </si>
  <si>
    <t>GIMAP5</t>
  </si>
  <si>
    <t>TNFAIP8</t>
  </si>
  <si>
    <t>GIMAP4</t>
  </si>
  <si>
    <t>IL4R</t>
  </si>
  <si>
    <t>IFFO1</t>
  </si>
  <si>
    <t>TNFRSF6B</t>
  </si>
  <si>
    <t>CFH</t>
  </si>
  <si>
    <t>TNFAIP8L1</t>
  </si>
  <si>
    <t>PVRIG</t>
  </si>
  <si>
    <t>TNFRSF10B</t>
  </si>
  <si>
    <t>CFHR1</t>
  </si>
  <si>
    <t>IFNL3</t>
  </si>
  <si>
    <t>CCR3</t>
  </si>
  <si>
    <t>TNFSF11</t>
  </si>
  <si>
    <t>CSF1R</t>
  </si>
  <si>
    <t>IL21</t>
  </si>
  <si>
    <t>IL1RAP</t>
  </si>
  <si>
    <t>IL17RA</t>
  </si>
  <si>
    <t>CCR1</t>
  </si>
  <si>
    <t>TNFRSF11B</t>
  </si>
  <si>
    <t>BMP8B</t>
  </si>
  <si>
    <t>IL24</t>
  </si>
  <si>
    <t>IL18RAP</t>
  </si>
  <si>
    <t>TGFBI</t>
  </si>
  <si>
    <t>TNFRSF11A</t>
  </si>
  <si>
    <t>IL5RA</t>
  </si>
  <si>
    <t>IL1RL2</t>
  </si>
  <si>
    <t>TNFRSF13C</t>
  </si>
  <si>
    <t>IL36G</t>
  </si>
  <si>
    <t>IL15RA</t>
  </si>
  <si>
    <t>TNFRSF21</t>
  </si>
  <si>
    <t>IL22RA2</t>
  </si>
  <si>
    <t>TNFAIP8L2</t>
  </si>
  <si>
    <t>IL18R1</t>
  </si>
  <si>
    <t>IFNLR1</t>
  </si>
  <si>
    <t>CCL3L3</t>
  </si>
  <si>
    <t>TNFRSF1A</t>
  </si>
  <si>
    <t>IL17RE</t>
  </si>
  <si>
    <t>IFNGR2</t>
  </si>
  <si>
    <t>IL17RC</t>
  </si>
  <si>
    <t>TNFAIP8L3</t>
  </si>
  <si>
    <t>ILVBL</t>
  </si>
  <si>
    <t>TGFBRAP1</t>
  </si>
  <si>
    <t>CCL4L1</t>
  </si>
  <si>
    <t>CSF2RA</t>
  </si>
  <si>
    <t>CCRN4L</t>
  </si>
  <si>
    <t>TNFAIP1</t>
  </si>
  <si>
    <t>CCRL2</t>
  </si>
  <si>
    <t>TNFRSF17</t>
  </si>
  <si>
    <t>IL20</t>
  </si>
  <si>
    <t>IL18BP</t>
  </si>
  <si>
    <t>CCL3L1</t>
  </si>
  <si>
    <t>TNFSF12-TNFSF13</t>
  </si>
  <si>
    <t>IL5</t>
  </si>
  <si>
    <t>IL23R</t>
  </si>
  <si>
    <t>TGFA</t>
  </si>
  <si>
    <t>IL1F10</t>
  </si>
  <si>
    <t>CXCL17</t>
  </si>
  <si>
    <t>TNFSF13</t>
  </si>
  <si>
    <t>IL37</t>
  </si>
  <si>
    <t>CSF3R</t>
  </si>
  <si>
    <t>IFNK</t>
  </si>
  <si>
    <t>TGFB2</t>
  </si>
  <si>
    <t>IL17F</t>
  </si>
  <si>
    <t>IL27RA</t>
  </si>
  <si>
    <t>IL15</t>
  </si>
  <si>
    <t>IL36B</t>
  </si>
  <si>
    <t>TNFRSF19</t>
  </si>
  <si>
    <t>IL3</t>
  </si>
  <si>
    <t>BMPR1B</t>
  </si>
  <si>
    <t>CCL8</t>
  </si>
  <si>
    <t>IL17RB</t>
  </si>
  <si>
    <t>IL22</t>
  </si>
  <si>
    <t>IL10RB</t>
  </si>
  <si>
    <t>IFNAR2</t>
  </si>
  <si>
    <t>CCL18</t>
  </si>
  <si>
    <t>IL36A</t>
  </si>
  <si>
    <t>TNFAIP3</t>
  </si>
  <si>
    <t>IL13RA2</t>
  </si>
  <si>
    <t>IL13RA1</t>
  </si>
  <si>
    <t>CCR9</t>
  </si>
  <si>
    <t>TNFRSF10A</t>
  </si>
  <si>
    <t>BMP15</t>
  </si>
  <si>
    <t>BMP10</t>
  </si>
  <si>
    <t>CCL15-CCL14</t>
  </si>
  <si>
    <t>TGFBR1</t>
  </si>
  <si>
    <t>BMP7</t>
  </si>
  <si>
    <t>IL20RB</t>
  </si>
  <si>
    <t>TGFB3</t>
  </si>
  <si>
    <t>CCL15</t>
  </si>
  <si>
    <t>CCL27</t>
  </si>
  <si>
    <t>TNFRSF13B</t>
  </si>
  <si>
    <t>TNFAIP2</t>
  </si>
  <si>
    <t>IL31</t>
  </si>
  <si>
    <t>IL17A</t>
  </si>
  <si>
    <t>IL9</t>
  </si>
  <si>
    <t>Step4.T cell.recruiting</t>
  </si>
  <si>
    <t>Step4.CD4 T cell.recruiting</t>
  </si>
  <si>
    <t>Step4.CD8 T cell.recruiting</t>
  </si>
  <si>
    <t>Step4.Th1 cell.recruiting</t>
  </si>
  <si>
    <t>Step4.Dendritic cell.recruiting</t>
  </si>
  <si>
    <t>Step4.Th22 cell.recruiting</t>
  </si>
  <si>
    <t>Step4.Macrophage.recruiting</t>
  </si>
  <si>
    <t>Step4.Monocyte.recruiting</t>
  </si>
  <si>
    <t>Step4.Neutrophil.recruiting</t>
  </si>
  <si>
    <t>Step4.NK cell.recruiting</t>
  </si>
  <si>
    <t>Step4.Eosinophil.recruiting</t>
  </si>
  <si>
    <t>Step4.Basophil.recruiting</t>
  </si>
  <si>
    <t>Step4.Th17 cell.recruiting</t>
  </si>
  <si>
    <t>Step4.B cell.recruiting</t>
  </si>
  <si>
    <t>Step4.Th2 cell.recruiting</t>
  </si>
  <si>
    <t>Step4.Treg cell.recruiting</t>
  </si>
  <si>
    <t>Step4.MDSC.recruiting</t>
  </si>
  <si>
    <t>Risk</t>
  </si>
  <si>
    <t>High-risk</t>
  </si>
  <si>
    <t>Low-risk</t>
  </si>
  <si>
    <t>Patient</t>
    <phoneticPr fontId="1" type="noConversion"/>
  </si>
  <si>
    <t xml:space="preserve">Table S2. The signatures of seven anti-tumor immune steps </t>
    <phoneticPr fontId="1" type="noConversion"/>
  </si>
  <si>
    <t>ID</t>
  </si>
  <si>
    <t>Description</t>
  </si>
  <si>
    <t>GeneRatio</t>
  </si>
  <si>
    <t>BgRatio</t>
  </si>
  <si>
    <t>pvalue</t>
  </si>
  <si>
    <t>p.adjust</t>
  </si>
  <si>
    <t>qvalue</t>
  </si>
  <si>
    <t>geneID</t>
  </si>
  <si>
    <t>Count</t>
  </si>
  <si>
    <t>hsa00830</t>
  </si>
  <si>
    <t>Retinol metabolism</t>
  </si>
  <si>
    <t>18/185</t>
  </si>
  <si>
    <t>68/8095</t>
  </si>
  <si>
    <t>UGT2B7/ADH1B/UGT2B17/CYP26B1/ALDH1A1/CYP2A6/UGT1A7/RPE65/AOX1/ADH7/CYP2C18/RDH16/UGT1A8/CYP3A5/ALDH1A3/LRAT/ALDH1A2/DHRS9</t>
  </si>
  <si>
    <t>hsa00982</t>
  </si>
  <si>
    <t>Drug metabolism - cytochrome P450</t>
  </si>
  <si>
    <t>72/8095</t>
  </si>
  <si>
    <t>UGT2B7/ADH1B/UGT2B17/GSTA2/CYP2A6/UGT1A7/MAOB/ALDH3A1/AOX1/ALDH3B1/ADH7/FMO1/UGT1A8/CYP3A5/FMO5/CYP2D6/FMO2/CYP2E1</t>
  </si>
  <si>
    <t>hsa00590</t>
  </si>
  <si>
    <t>Arachidonic acid metabolism</t>
  </si>
  <si>
    <t>15/185</t>
  </si>
  <si>
    <t>61/8095</t>
  </si>
  <si>
    <t>GPX3/GGT5/PLA2G2F/PTGIS/PTGS2/GGT1/CYP2J2/ALOX12/EPHX2/PTGDS/GPX7/PLA2G2A/PLA2G2D/CYP2E1/ALOX15</t>
  </si>
  <si>
    <t>hsa00350</t>
  </si>
  <si>
    <t>Tyrosine metabolism</t>
  </si>
  <si>
    <t>12/185</t>
  </si>
  <si>
    <t>36/8095</t>
  </si>
  <si>
    <t>TH/ADH1B/MAOB/ALDH3A1/DCT/AOX1/ALDH3B1/ADH7/TYRP1/AOC3/IL4I1/MIF</t>
  </si>
  <si>
    <t>hsa00980</t>
  </si>
  <si>
    <t>Metabolism of xenobiotics by cytochrome P450</t>
  </si>
  <si>
    <t>78/8095</t>
  </si>
  <si>
    <t>UGT2B7/ADH1B/UGT2B17/GSTA2/CYP2A6/UGT1A7/ALDH3A1/ALDH3B1/ADH7/DHDH/UGT1A8/CYP3A5/CYP2D6/CYP2F1/CYP2E1</t>
  </si>
  <si>
    <t>hsa00330</t>
  </si>
  <si>
    <t>Arginine and proline metabolism</t>
  </si>
  <si>
    <t>51/8095</t>
  </si>
  <si>
    <t>ARG1/MAOB/NOS1/SMS/CKMT2/GAMT/P4HA1/GATM/ODC1/P4HA2/CKM/P4HA3</t>
  </si>
  <si>
    <t>hsa00260</t>
  </si>
  <si>
    <t>Glycine, serine and threonine metabolism</t>
  </si>
  <si>
    <t>10/185</t>
  </si>
  <si>
    <t>40/8095</t>
  </si>
  <si>
    <t>MAOB/CBS/PSPH/GAMT/CHDH/PIPOX/AOC3/GATM/SDS/GNMT</t>
  </si>
  <si>
    <t>hsa00564</t>
  </si>
  <si>
    <t>Glycerophospholipid metabolism</t>
  </si>
  <si>
    <t>13/185</t>
  </si>
  <si>
    <t>98/8095</t>
  </si>
  <si>
    <t>DGKG/PTDSS1/PLA2G2F/GPD1L/GPD1/AGPAT4/CHPT1/DGKI/LCAT/ACHE/PLA2G2A/PLA2G2D/LPCAT1</t>
  </si>
  <si>
    <t>hsa00380</t>
  </si>
  <si>
    <t>Tryptophan metabolism</t>
  </si>
  <si>
    <t>9/185</t>
  </si>
  <si>
    <t>42/8095</t>
  </si>
  <si>
    <t>ACAT1/MAOB/AOX1/TDO2/AANAT/KMO/INMT/IL4I1/KYNU</t>
  </si>
  <si>
    <t>hsa00500</t>
  </si>
  <si>
    <t>Starch and sucrose metabolism</t>
  </si>
  <si>
    <t>8/185</t>
  </si>
  <si>
    <t>AGL/GYS2/PYGL/HK3/ENPP3/AMY2B/PYGM/GCK</t>
  </si>
  <si>
    <t>hsa00360</t>
  </si>
  <si>
    <t>Phenylalanine metabolism</t>
  </si>
  <si>
    <t>6/185</t>
  </si>
  <si>
    <t>17/8095</t>
  </si>
  <si>
    <t>MAOB/ALDH3A1/ALDH3B1/AOC3/IL4I1/MIF</t>
  </si>
  <si>
    <t>hsa00910</t>
  </si>
  <si>
    <t>Nitrogen metabolism</t>
  </si>
  <si>
    <t>CA8/CA13/CA6/CA9/CA2/CA3</t>
  </si>
  <si>
    <t>hsa00230</t>
  </si>
  <si>
    <t>Purine metabolism</t>
  </si>
  <si>
    <t>14/185</t>
  </si>
  <si>
    <t>130/8095</t>
  </si>
  <si>
    <t>PDE1A/IMPDH1/NT5E/GMPR/ADCY2/RRM2/PDE7A/FHIT/HPRT1/ENPP3/AMPD1/AK7/NT5C1A/ADA</t>
  </si>
  <si>
    <t>hsa00250</t>
  </si>
  <si>
    <t>Alanine, aspartate and glutamate metabolism</t>
  </si>
  <si>
    <t>37/8095</t>
  </si>
  <si>
    <t>GPT2/GLS/ASNS/GAD1/GPT/DDO/IL4I1/GFPT2</t>
  </si>
  <si>
    <t>hsa00983</t>
  </si>
  <si>
    <t>Drug metabolism - other enzymes</t>
  </si>
  <si>
    <t>11/185</t>
  </si>
  <si>
    <t>80/8095</t>
  </si>
  <si>
    <t>UGT2B7/UGT2B17/GSTA2/CYP2A6/UGT1A7/IMPDH1/TK1/RRM2/UGT1A8/HPRT1/CYP2E1</t>
  </si>
  <si>
    <t>hsa00430</t>
  </si>
  <si>
    <t>Taurine and hypotaurine metabolism</t>
  </si>
  <si>
    <t>5/185</t>
  </si>
  <si>
    <t>11/8095</t>
  </si>
  <si>
    <t>GGT5/GAD1/GGT1/GGT6/CDO1</t>
  </si>
  <si>
    <t>hsa05204</t>
  </si>
  <si>
    <t>Chemical carcinogenesis - DNA adducts</t>
  </si>
  <si>
    <t>69/8095</t>
  </si>
  <si>
    <t>UGT2B7/UGT2B17/GSTA2/CYP2A6/UGT1A7/CYP2C18/UGT1A8/PTGS2/CYP3A5/CYP2E1</t>
  </si>
  <si>
    <t>hsa00480</t>
  </si>
  <si>
    <t>Glutathione metabolism</t>
  </si>
  <si>
    <t>58/8095</t>
  </si>
  <si>
    <t>GPX3/GSTA2/SMS/RRM2/GGT5/GGT1/GGT6/ODC1/GPX7</t>
  </si>
  <si>
    <t>hsa00220</t>
  </si>
  <si>
    <t>Arginine biosynthesis</t>
  </si>
  <si>
    <t>22/8095</t>
  </si>
  <si>
    <t>ARG1/NOS1/GPT2/GLS/GPT/NAGS</t>
  </si>
  <si>
    <t>hsa00620</t>
  </si>
  <si>
    <t>Pyruvate metabolism</t>
  </si>
  <si>
    <t>47/8095</t>
  </si>
  <si>
    <t>ACAT1/ADH1B/ADH7/ME3/PCK1/ACACB/ACYP1/LDHD</t>
  </si>
  <si>
    <t>hsa00010</t>
  </si>
  <si>
    <t>Glycolysis / Gluconeogenesis</t>
  </si>
  <si>
    <t>67/8095</t>
  </si>
  <si>
    <t>ADH1B/ALDH3A1/ALDH3B1/HK3/ADH7/MINPP1/PCK1/FBP2/GCK</t>
  </si>
  <si>
    <t>hsa00240</t>
  </si>
  <si>
    <t>Pyrimidine metabolism</t>
  </si>
  <si>
    <t>56/8095</t>
  </si>
  <si>
    <t>CMPK2/TYMS/TK1/NT5E/RRM2/DTYMK/ENPP3/NT5C1A</t>
  </si>
  <si>
    <t>hsa00562</t>
  </si>
  <si>
    <t>Inositol phosphate metabolism</t>
  </si>
  <si>
    <t>73/8095</t>
  </si>
  <si>
    <t>MIOX/ITPKA/PLCB4/PIK3CD/MINPP1/ALDH6A1/ISYNA1/PIP5K1B/PIK3C2G</t>
  </si>
  <si>
    <t>hsa00591</t>
  </si>
  <si>
    <t>Linoleic acid metabolism</t>
  </si>
  <si>
    <t>29/8095</t>
  </si>
  <si>
    <t>PLA2G2F/CYP2J2/PLA2G2A/PLA2G2D/CYP2E1/ALOX15</t>
  </si>
  <si>
    <t>hsa00140</t>
  </si>
  <si>
    <t>Steroid hormone biosynthesis</t>
  </si>
  <si>
    <t>UGT2B7/UGT2B17/UGT1A7/SULT2B1/UGT1A8/CYP3A5/SULT1E1/CYP2E1</t>
  </si>
  <si>
    <t>hsa00561</t>
  </si>
  <si>
    <t>Glycerolipid metabolism</t>
  </si>
  <si>
    <t>DGKG/GLA/MGLL/DGAT2/AGPAT4/DGKI/LIPG/LPL</t>
  </si>
  <si>
    <t>hsa00280</t>
  </si>
  <si>
    <t>Valine, leucine and isoleucine degradation</t>
  </si>
  <si>
    <t>7/185</t>
  </si>
  <si>
    <t>48/8095</t>
  </si>
  <si>
    <t>ACAT1/HMGCS2/AOX1/ALDH6A1/ACADSB/IL4I1/ACADM</t>
  </si>
  <si>
    <t>hsa00520</t>
  </si>
  <si>
    <t>Amino sugar and nucleotide sugar metabolism</t>
  </si>
  <si>
    <t>49/8095</t>
  </si>
  <si>
    <t>HK3/NPL/GNE/GCK/GMDS/GFPT2/RENBP</t>
  </si>
  <si>
    <t>hsa00565</t>
  </si>
  <si>
    <t>Ether lipid metabolism</t>
  </si>
  <si>
    <t>PLA2G2F/CHPT1/PLA2G2A/PLA2G2D/LPCAT1/PLA2G7/PAFAH1B3</t>
  </si>
  <si>
    <t>hsa00340</t>
  </si>
  <si>
    <t>Histidine metabolism</t>
  </si>
  <si>
    <t>MAOB/ALDH3A1/ALDH3B1/FTCD/AMDHD1</t>
  </si>
  <si>
    <t>hsa00760</t>
  </si>
  <si>
    <t>Nicotinate and nicotinamide metabolism</t>
  </si>
  <si>
    <t>35/8095</t>
  </si>
  <si>
    <t>AOX1/NT5E/ENPP3/NMNAT2/NT5C1A/CD38</t>
  </si>
  <si>
    <t>hsa00270</t>
  </si>
  <si>
    <t>Cysteine and methionine metabolism</t>
  </si>
  <si>
    <t>50/8095</t>
  </si>
  <si>
    <t>SMS/CBS/DNMT1/CDO1/SDS/IL4I1/DNMT3B</t>
  </si>
  <si>
    <t>hsa03030</t>
  </si>
  <si>
    <t>DNA replication</t>
  </si>
  <si>
    <t>PRIM1/POLD1/PRIM2/POLA2/POLE/POLE2</t>
  </si>
  <si>
    <t>hsa04922</t>
  </si>
  <si>
    <t>Glucagon signaling pathway</t>
  </si>
  <si>
    <t>107/8095</t>
  </si>
  <si>
    <t>GYS2/PYGL/PLCB4/ADCY2/PCK1/ACACB/FBP2/PYGM/GCK/PFKFB1</t>
  </si>
  <si>
    <t>hsa01240</t>
  </si>
  <si>
    <t>Biosynthesis of cofactors</t>
  </si>
  <si>
    <t>156/8095</t>
  </si>
  <si>
    <t>UGT2B7/CMPK2/UGT2B17/UGT1A7/MTHFD2/UGT1A8/TDO2/AK7/KMO/NMNAT2/MTHFD1L/KYNU</t>
  </si>
  <si>
    <t>hsa01200</t>
  </si>
  <si>
    <t>Carbon metabolism</t>
  </si>
  <si>
    <t>115/8095</t>
  </si>
  <si>
    <t>ACAT1/GPT2/HK3/PSPH/ME3/GPT/ALDH6A1/FBP2/GCK/SDS</t>
  </si>
  <si>
    <t>hsa01230</t>
  </si>
  <si>
    <t>Biosynthesis of amino acids</t>
  </si>
  <si>
    <t>75/8095</t>
  </si>
  <si>
    <t>ARG1/GPT2/CBS/ASNS/PSPH/GPT/SDS/NAGS</t>
  </si>
  <si>
    <t>hsa00650</t>
  </si>
  <si>
    <t>Butanoate metabolism</t>
  </si>
  <si>
    <t>28/8095</t>
  </si>
  <si>
    <t>ACAT1/HMGCS2/ACSM3/GAD1/ACSM1</t>
  </si>
  <si>
    <t>hsa00071</t>
  </si>
  <si>
    <t>Fatty acid degradation</t>
  </si>
  <si>
    <t>43/8095</t>
  </si>
  <si>
    <t>ACAT1/ADH1B/ADH7/ACADL/ACADSB/ACADM</t>
  </si>
  <si>
    <t>hsa00053</t>
  </si>
  <si>
    <t>Ascorbate and aldarate metabolism</t>
  </si>
  <si>
    <t>30/8095</t>
  </si>
  <si>
    <t>UGT2B7/UGT2B17/MIOX/UGT1A7/UGT1A8</t>
  </si>
  <si>
    <t>hsa00410</t>
  </si>
  <si>
    <t>beta-Alanine metabolism</t>
  </si>
  <si>
    <t>31/8095</t>
  </si>
  <si>
    <t>ALDH3A1/ALDH3B1/GAD1/ALDH6A1/AOC3</t>
  </si>
  <si>
    <t>hsa00600</t>
  </si>
  <si>
    <t>Sphingolipid metabolism</t>
  </si>
  <si>
    <t>GLA/DEGS2/NEU4/SMPD3/SPHK1/SGPP1</t>
  </si>
  <si>
    <t>hsa00051</t>
  </si>
  <si>
    <t>Fructose and mannose metabolism</t>
  </si>
  <si>
    <t>33/8095</t>
  </si>
  <si>
    <t>HK3/FBP2/GMDS/PFKFB4/PFKFB1</t>
  </si>
  <si>
    <t>hsa00040</t>
  </si>
  <si>
    <t>Pentose and glucuronate interconversions</t>
  </si>
  <si>
    <t>34/8095</t>
  </si>
  <si>
    <t>UGT2B7/UGT2B17/UGT1A7/DHDH/UGT1A8</t>
  </si>
  <si>
    <t>hsa00670</t>
  </si>
  <si>
    <t>One carbon pool by folate</t>
  </si>
  <si>
    <t>4/185</t>
  </si>
  <si>
    <t>20/8095</t>
  </si>
  <si>
    <t>TYMS/MTHFD2/FTCD/MTHFD1L</t>
  </si>
  <si>
    <t>hsa04972</t>
  </si>
  <si>
    <t>Pancreatic secretion</t>
  </si>
  <si>
    <t>102/8095</t>
  </si>
  <si>
    <t>PLCB4/ADCY2/PLA2G2F/AMY2B/CD38/PLA2G2A/PLA2G2D/CA2</t>
  </si>
  <si>
    <t>hsa04975</t>
  </si>
  <si>
    <t>Fat digestion and absorption</t>
  </si>
  <si>
    <t>ACAT1/PLA2G2F/DGAT2/PLA2G2A/PLA2G2D</t>
  </si>
  <si>
    <t>hsa04910</t>
  </si>
  <si>
    <t>Insulin signaling pathway</t>
  </si>
  <si>
    <t>137/8095</t>
  </si>
  <si>
    <t>GYS2/PYGL/PIK3CD/HK3/PCK1/ACACB/FBP2/PYGM/GCK</t>
  </si>
  <si>
    <t>hsa04726</t>
  </si>
  <si>
    <t>Serotonergic synapse</t>
  </si>
  <si>
    <t>MAOB/PLCB4/CYP2C18/PTGS2/CYP2J2/ALOX12/CYP2D6/ALOX15</t>
  </si>
  <si>
    <t>hsa00450</t>
  </si>
  <si>
    <t>Selenocompound metabolism</t>
  </si>
  <si>
    <t>3/185</t>
  </si>
  <si>
    <t>TXNRD1/SCLY/INMT</t>
  </si>
  <si>
    <t>hsa04070</t>
  </si>
  <si>
    <t>Phosphatidylinositol signaling system</t>
  </si>
  <si>
    <t>97/8095</t>
  </si>
  <si>
    <t>DGKG/ITPKA/PLCB4/PIK3CD/DGKI/PIP5K1B/PIK3C2G</t>
  </si>
  <si>
    <t>hsa03320</t>
  </si>
  <si>
    <t>PPAR signaling pathway</t>
  </si>
  <si>
    <t>76/8095</t>
  </si>
  <si>
    <t>HMGCS2/ME3/PCK1/ACADL/LPL/ACADM</t>
  </si>
  <si>
    <t>hsa01210</t>
  </si>
  <si>
    <t>2-Oxocarboxylic acid metabolism</t>
  </si>
  <si>
    <t>19/8095</t>
  </si>
  <si>
    <t>GPT2/GPT/NAGS</t>
  </si>
  <si>
    <t>GO:0016053</t>
  </si>
  <si>
    <t>organic acid biosynthetic process</t>
  </si>
  <si>
    <t>37/187</t>
  </si>
  <si>
    <t>335/18862</t>
  </si>
  <si>
    <t>GPT2/GLS/CBS/GGT5/ACSM3/ASNS/PSPH/MGLL/PTGIS/GAD1/PTGS2/GGT1/GGT6/GAMT/GPT/ALOX12/ALDH1A3/ACACB/CYP2D6/EPHX2/LIPG/CDO1/GATM/KMO/SDS/ACADL/ALDH1A2/PTGDS/DHRS9/MTHFD1L/NAGS/ACSM1/LPL/MIF/CYP2E1/KYNU/ALOX15</t>
  </si>
  <si>
    <t>GO:0044282</t>
  </si>
  <si>
    <t>small molecule catabolic process</t>
  </si>
  <si>
    <t>40/187</t>
  </si>
  <si>
    <t>431/18862</t>
  </si>
  <si>
    <t>ACAT1/ARG1/CYP26B1/MIOX/ALDH1A1/NOS1/NT5E/GPT2/ALDH3B1/GLS/HK3/CBS/ADH7/DHDH/NPL/GAD1/TDO2/PCK1/HPRT1/GPT/ACACB/PIPOX/ALDH6A1/CDO1/FTCD/LDHD/KMO/GCK/SDS/ACADL/DDO/NT5C1A/ACADSB/SULT1E1/IL4I1/AMDHD1/RENBP/ADA/ACADM/KYNU</t>
  </si>
  <si>
    <t>GO:0046394</t>
  </si>
  <si>
    <t>carboxylic acid biosynthetic process</t>
  </si>
  <si>
    <t>36/187</t>
  </si>
  <si>
    <t>327/18862</t>
  </si>
  <si>
    <t>GPT2/GLS/CBS/GGT5/ACSM3/ASNS/PSPH/MGLL/PTGIS/GAD1/PTGS2/GGT1/GGT6/GAMT/GPT/ALOX12/ALDH1A3/ACACB/CYP2D6/EPHX2/LIPG/GATM/KMO/SDS/ACADL/ALDH1A2/PTGDS/DHRS9/MTHFD1L/NAGS/ACSM1/LPL/MIF/CYP2E1/KYNU/ALOX15</t>
  </si>
  <si>
    <t>GO:1901605</t>
  </si>
  <si>
    <t>alpha-amino acid metabolic process</t>
  </si>
  <si>
    <t>29/187</t>
  </si>
  <si>
    <t>191/18862</t>
  </si>
  <si>
    <t>TH/ACAT1/ARG1/NOS1/DCT/GPT2/GLS/SMS/CBS/ASNS/PSPH/GAD1/GGT1/TDO2/GPT/PIPOX/CDO1/FTCD/KMO/ODC1/SDS/DDO/ACADSB/IL4I1/GFPT2/AMDHD1/NAGS/GNMT/KYNU</t>
  </si>
  <si>
    <t>GO:0006520</t>
  </si>
  <si>
    <t>cellular amino acid metabolic process</t>
  </si>
  <si>
    <t>32/187</t>
  </si>
  <si>
    <t>331/18862</t>
  </si>
  <si>
    <t>TH/ACAT1/ARG1/NOS1/DCT/GPT2/GLS/SMS/CBS/GGT5/ASNS/PSPH/GAD1/GGT1/TDO2/GPT/PIPOX/ALDH6A1/CDO1/FTCD/KMO/ODC1/SDS/DDO/SCLY/ACADSB/IL4I1/GFPT2/AMDHD1/NAGS/GNMT/KYNU</t>
  </si>
  <si>
    <t>GO:0016054</t>
  </si>
  <si>
    <t>organic acid catabolic process</t>
  </si>
  <si>
    <t>28/187</t>
  </si>
  <si>
    <t>258/18862</t>
  </si>
  <si>
    <t>ACAT1/ARG1/CYP26B1/NOS1/GPT2/GLS/CBS/NPL/GAD1/TDO2/PCK1/GPT/ACACB/PIPOX/ALDH6A1/CDO1/FTCD/LDHD/KMO/SDS/ACADL/DDO/ACADSB/IL4I1/AMDHD1/RENBP/ACADM/KYNU</t>
  </si>
  <si>
    <t>GO:0046395</t>
  </si>
  <si>
    <t>carboxylic acid catabolic process</t>
  </si>
  <si>
    <t>27/187</t>
  </si>
  <si>
    <t>243/18862</t>
  </si>
  <si>
    <t>ACAT1/ARG1/CYP26B1/NOS1/GPT2/GLS/CBS/NPL/GAD1/TDO2/PCK1/GPT/ACACB/PIPOX/ALDH6A1/CDO1/FTCD/LDHD/KMO/SDS/ACADL/DDO/IL4I1/AMDHD1/RENBP/ACADM/KYNU</t>
  </si>
  <si>
    <t>GO:0006631</t>
  </si>
  <si>
    <t>fatty acid metabolic process</t>
  </si>
  <si>
    <t>392/18862</t>
  </si>
  <si>
    <t>TH/ACAT1/CYP2A6/GGT5/ACSM3/ADH7/CYP2C18/PLA2G2F/MGLL/DGAT2/PTGIS/UGT1A8/PTGS2/GGT1/PCK1/TYRP1/CYP2J2/ALOX12/ACACB/CYP2D6/EPHX2/LIPG/ACADL/PTGDS/CYP2F1/ACADSB/ACSM1/LPL/MIF/CYP2E1/ACADM/ALOX15</t>
  </si>
  <si>
    <t>GO:0006066</t>
  </si>
  <si>
    <t>alcohol metabolic process</t>
  </si>
  <si>
    <t>31/187</t>
  </si>
  <si>
    <t>373/18862</t>
  </si>
  <si>
    <t>ADH1B/HMGCS2/MIOX/ALDH1A1/RPE65/ITPKA/PLCB4/ALDH3B1/DEGS2/SULT2B1/ADH7/RDH16/DGAT2/MINPP1/GPD1/CYP3A5/PCK1/ALDH1A3/FMO5/ACACB/CYP2D6/EPHX2/LRAT/SPHK1/ACADL/ALDH1A2/ISYNA1/DHRS9/LCAT/SULT1E1/SGPP1</t>
  </si>
  <si>
    <t>GO:0034754</t>
  </si>
  <si>
    <t>cellular hormone metabolic process</t>
  </si>
  <si>
    <t>20/187</t>
  </si>
  <si>
    <t>136/18862</t>
  </si>
  <si>
    <t>UGT2B7/ADH1B/UGT2B17/CYP26B1/ALDH1A1/UGT1A7/RPE65/ADH7/CYP2C18/RDH16/DGAT2/UGT1A8/CYP3A5/ALDH1A3/AANAT/CYP2D6/LRAT/ALDH1A2/DHRS9/SULT1E1</t>
  </si>
  <si>
    <t>GO:0006720</t>
  </si>
  <si>
    <t>isoprenoid metabolic process</t>
  </si>
  <si>
    <t>143/18862</t>
  </si>
  <si>
    <t>TH/ADH1B/HMGCS2/CYP26B1/ALDH1A1/UGT1A7/RPE65/ADH7/CYP2C18/RDH16/DGAT2/UGT1A8/CYP3A5/ALDH1A3/CYP2D6/LRAT/ALDH1A2/DHRS9/LPL/CYP2E1</t>
  </si>
  <si>
    <t>GO:1901606</t>
  </si>
  <si>
    <t>alpha-amino acid catabolic process</t>
  </si>
  <si>
    <t>17/187</t>
  </si>
  <si>
    <t>88/18862</t>
  </si>
  <si>
    <t>ACAT1/ARG1/NOS1/GPT2/GLS/CBS/GAD1/TDO2/GPT/PIPOX/CDO1/KMO/SDS/DDO/ACADSB/IL4I1/KYNU</t>
  </si>
  <si>
    <t>GO:0006721</t>
  </si>
  <si>
    <t>terpenoid metabolic process</t>
  </si>
  <si>
    <t>19/187</t>
  </si>
  <si>
    <t>124/18862</t>
  </si>
  <si>
    <t>ADH1B/HMGCS2/CYP26B1/ALDH1A1/UGT1A7/RPE65/ADH7/CYP2C18/RDH16/DGAT2/UGT1A8/CYP3A5/ALDH1A3/CYP2D6/LRAT/ALDH1A2/DHRS9/LPL/CYP2E1</t>
  </si>
  <si>
    <t>GO:0009063</t>
  </si>
  <si>
    <t>cellular amino acid catabolic process</t>
  </si>
  <si>
    <t>18/187</t>
  </si>
  <si>
    <t>106/18862</t>
  </si>
  <si>
    <t>ARG1/NOS1/GPT2/GLS/CBS/GAD1/TDO2/GPT/PIPOX/ALDH6A1/CDO1/FTCD/KMO/SDS/DDO/IL4I1/AMDHD1/KYNU</t>
  </si>
  <si>
    <t>GO:0072330</t>
  </si>
  <si>
    <t>monocarboxylic acid biosynthetic process</t>
  </si>
  <si>
    <t>23/187</t>
  </si>
  <si>
    <t>224/18862</t>
  </si>
  <si>
    <t>ACSM3/MGLL/PTGIS/PTGS2/GAMT/ALOX12/ALDH1A3/ACACB/CYP2D6/EPHX2/LIPG/GATM/KMO/SDS/ACADL/ALDH1A2/PTGDS/DHRS9/ACSM1/LPL/MIF/CYP2E1/ALOX15</t>
  </si>
  <si>
    <t>GO:0120254</t>
  </si>
  <si>
    <t>olefinic compound metabolic process</t>
  </si>
  <si>
    <t>119/18862</t>
  </si>
  <si>
    <t>CYP2A6/RPE65/CYP2C18/PLA2G2F/MGLL/PTGIS/PTGS2/CYP2J2/ALOX12/ALDH1A3/CYP2D6/EPHX2/ALDH1A2/PTGDS/CYP2F1/DHRS9/CYP2E1/ALOX15</t>
  </si>
  <si>
    <t>GO:0006805</t>
  </si>
  <si>
    <t>xenobiotic metabolic process</t>
  </si>
  <si>
    <t>120/18862</t>
  </si>
  <si>
    <t>CYP26B1/GSTA2/CYP2A6/UGT1A7/ALDH3A1/CYP2C18/FMO1/UGT1A8/CYP3A5/GGT1/CYP2J2/CYP2D6/AOC3/ACY3/FMO2/CYP2F1/ACSM1/CYP2E1</t>
  </si>
  <si>
    <t>GO:0072521</t>
  </si>
  <si>
    <t>purine-containing compound metabolic process</t>
  </si>
  <si>
    <t>30/187</t>
  </si>
  <si>
    <t>460/18862</t>
  </si>
  <si>
    <t>ACAT1/HMGCS2/PDE1A/NOS1/IMPDH1/NT5E/GMPR/SULT2B1/HK3/ADCY2/ACSM3/PDE7A/DGAT2/GPD1/FHIT/TDO2/HPRT1/ACACB/PIPOX/AMPD1/GCK/NT5C1A/SULT1E1/PFKFB4/GNMT/PFKFB1/ACSM1/NME5/ADA/KYNU</t>
  </si>
  <si>
    <t>GO:0006690</t>
  </si>
  <si>
    <t>icosanoid metabolic process</t>
  </si>
  <si>
    <t>123/18862</t>
  </si>
  <si>
    <t>CYP2A6/GGT5/CYP2C18/PLA2G2F/MGLL/PTGIS/PTGS2/GGT1/GGT6/CYP2J2/ALOX12/CYP2D6/EPHX2/PTGDS/CYP2F1/MIF/CYP2E1/ALOX15</t>
  </si>
  <si>
    <t>GO:0017144</t>
  </si>
  <si>
    <t>drug metabolic process</t>
  </si>
  <si>
    <t>13/187</t>
  </si>
  <si>
    <t>45/18862</t>
  </si>
  <si>
    <t>CYP2A6/UGT1A7/NOS1/AOX1/CYP2C18/FMO1/CYP3A5/CYP2J2/FMO5/CYP2D6/FMO2/CYP2F1/CYP2E1</t>
  </si>
  <si>
    <t>GO:0071466</t>
  </si>
  <si>
    <t>cellular response to xenobiotic stimulus</t>
  </si>
  <si>
    <t>125/18862</t>
  </si>
  <si>
    <t>GO:0019369</t>
  </si>
  <si>
    <t>arachidonic acid metabolic process</t>
  </si>
  <si>
    <t>14/187</t>
  </si>
  <si>
    <t>59/18862</t>
  </si>
  <si>
    <t>CYP2A6/CYP2C18/PLA2G2F/MGLL/PTGIS/PTGS2/CYP2J2/ALOX12/CYP2D6/EPHX2/PTGDS/CYP2F1/CYP2E1/ALOX15</t>
  </si>
  <si>
    <t>GO:0001523</t>
  </si>
  <si>
    <t>retinoid metabolic process</t>
  </si>
  <si>
    <t>108/18862</t>
  </si>
  <si>
    <t>ADH1B/CYP26B1/ALDH1A1/UGT1A7/RPE65/ADH7/CYP2C18/RDH16/DGAT2/UGT1A8/CYP3A5/ALDH1A3/CYP2D6/LRAT/ALDH1A2/DHRS9/LPL</t>
  </si>
  <si>
    <t>GO:0006163</t>
  </si>
  <si>
    <t>purine nucleotide metabolic process</t>
  </si>
  <si>
    <t>441/18862</t>
  </si>
  <si>
    <t>ACAT1/HMGCS2/PDE1A/NOS1/IMPDH1/NT5E/GMPR/SULT2B1/HK3/ADCY2/ACSM3/PDE7A/DGAT2/GPD1/FHIT/TDO2/HPRT1/ACACB/PIPOX/AMPD1/GCK/NT5C1A/SULT1E1/PFKFB4/PFKFB1/ACSM1/NME5/ADA/KYNU</t>
  </si>
  <si>
    <t>GO:0006575</t>
  </si>
  <si>
    <t>cellular modified amino acid metabolic process</t>
  </si>
  <si>
    <t>21/187</t>
  </si>
  <si>
    <t>198/18862</t>
  </si>
  <si>
    <t>GSTA2/TYMS/MTHFD2/PTDSS1/GGT5/PLA2G2F/CKMT2/GGT1/GGT6/GAMT/CHDH/PIPOX/FTCD/GATM/ACADL/MTHFD1L/CKM/PLA2G2A/PLA2G2D/GNMT/ACADM</t>
  </si>
  <si>
    <t>GO:0009410</t>
  </si>
  <si>
    <t>response to xenobiotic stimulus</t>
  </si>
  <si>
    <t>131/18862</t>
  </si>
  <si>
    <t>GO:0016101</t>
  </si>
  <si>
    <t>diterpenoid metabolic process</t>
  </si>
  <si>
    <t>114/18862</t>
  </si>
  <si>
    <t>GO:0001676</t>
  </si>
  <si>
    <t>long-chain fatty acid metabolic process</t>
  </si>
  <si>
    <t>CYP2A6/ACSM3/CYP2C18/PLA2G2F/MGLL/PTGIS/PTGS2/CYP2J2/ALOX12/CYP2D6/EPHX2/ACADL/PTGDS/CYP2F1/ACSM1/CYP2E1/ALOX15</t>
  </si>
  <si>
    <t>GO:0042445</t>
  </si>
  <si>
    <t>hormone metabolic process</t>
  </si>
  <si>
    <t>218/18862</t>
  </si>
  <si>
    <t>UGT2B7/ADH1B/UGT2B17/CYP26B1/ALDH1A1/UGT1A7/RPE65/ADH7/CYP2C18/RDH16/DGAT2/UGT1A8/CYP3A5/ALDH1A3/AANAT/CYP2D6/LRAT/ALDH1A2/DDO/DHRS9/SULT1E1</t>
  </si>
  <si>
    <t>GO:0034308</t>
  </si>
  <si>
    <t>primary alcohol metabolic process</t>
  </si>
  <si>
    <t>15/187</t>
  </si>
  <si>
    <t>94/18862</t>
  </si>
  <si>
    <t>ADH1B/ALDH1A1/RPE65/ALDH3B1/ADH7/RDH16/DGAT2/GPD1/CYP3A5/ALDH1A3/CYP2D6/LRAT/ALDH1A2/DHRS9/SULT1E1</t>
  </si>
  <si>
    <t>GO:0042572</t>
  </si>
  <si>
    <t>retinol metabolic process</t>
  </si>
  <si>
    <t>12/187</t>
  </si>
  <si>
    <t>47/18862</t>
  </si>
  <si>
    <t>ADH1B/ALDH1A1/RPE65/ADH7/RDH16/DGAT2/CYP3A5/ALDH1A3/CYP2D6/LRAT/ALDH1A2/DHRS9</t>
  </si>
  <si>
    <t>GO:0043648</t>
  </si>
  <si>
    <t>dicarboxylic acid metabolic process</t>
  </si>
  <si>
    <t>96/18862</t>
  </si>
  <si>
    <t>TH/MTHFD2/GPT2/GLS/ME3/GAD1/GGT1/PCK1/FTCD/KMO/DDO/MTHFD1L/AMDHD1/NAGS/KYNU</t>
  </si>
  <si>
    <t>GO:0030258</t>
  </si>
  <si>
    <t>lipid modification</t>
  </si>
  <si>
    <t>22/187</t>
  </si>
  <si>
    <t>270/18862</t>
  </si>
  <si>
    <t>DGKG/ACAT1/ITPKA/PIK3CD/ADH7/DGAT2/CYP3A5/ALOX12/ACACB/DGKI/EPHX2/SPHK1/ACADL/LCAT/PIP5K1B/SGPP1/PLA2G7/ACSM1/PIK3C2G/CYP2E1/ACADM/ALOX15</t>
  </si>
  <si>
    <t>GO:0006730</t>
  </si>
  <si>
    <t>one-carbon metabolic process</t>
  </si>
  <si>
    <t>11/187</t>
  </si>
  <si>
    <t>40/18862</t>
  </si>
  <si>
    <t>CA8/CA13/TYMS/MTHFD2/FTCD/CA6/CA9/MTHFD1L/CA2/GNMT/CA3</t>
  </si>
  <si>
    <t>GO:0033559</t>
  </si>
  <si>
    <t>unsaturated fatty acid metabolic process</t>
  </si>
  <si>
    <t>115/18862</t>
  </si>
  <si>
    <t>CYP2A6/CYP2C18/PLA2G2F/MGLL/PTGIS/PTGS2/CYP2J2/ALOX12/CYP2D6/EPHX2/PTGDS/CYP2F1/MIF/CYP2E1/ALOX15</t>
  </si>
  <si>
    <t>GO:0042573</t>
  </si>
  <si>
    <t>retinoic acid metabolic process</t>
  </si>
  <si>
    <t>10/187</t>
  </si>
  <si>
    <t>33/18862</t>
  </si>
  <si>
    <t>ADH1B/CYP26B1/UGT1A7/ADH7/CYP2C18/UGT1A8/CYP3A5/ALDH1A3/ALDH1A2/DHRS9</t>
  </si>
  <si>
    <t>GO:0042398</t>
  </si>
  <si>
    <t>cellular modified amino acid biosynthetic process</t>
  </si>
  <si>
    <t>48/18862</t>
  </si>
  <si>
    <t>PTDSS1/GGT5/CKMT2/GGT1/GGT6/GAMT/CHDH/GATM/MTHFD1L/CKM/ACADM</t>
  </si>
  <si>
    <t>GO:0046486</t>
  </si>
  <si>
    <t>glycerolipid metabolic process</t>
  </si>
  <si>
    <t>25/187</t>
  </si>
  <si>
    <t>433/18862</t>
  </si>
  <si>
    <t>DGKG/ITPKA/PIK3CD/PTDSS1/PLA2G2F/MGLL/DGAT2/GPD1L/GPD1/PCK1/AGPAT4/CHPT1/DGKI/LIPG/LCAT/ACHE/PLA2G2A/PIP5K1B/PLA2G2D/LPCAT1/PLA2G7/LPL/PIK3C2G/CYP2E1/ALOX15</t>
  </si>
  <si>
    <t>GO:0019693</t>
  </si>
  <si>
    <t>ribose phosphate metabolic process</t>
  </si>
  <si>
    <t>435/18862</t>
  </si>
  <si>
    <t>ACAT1/HMGCS2/PDE1A/IMPDH1/NT5E/PYGL/SULT2B1/HK3/ADCY2/ACSM3/PDE7A/DGAT2/GPD1/TDO2/HPRT1/ACACB/PIPOX/AMPD1/GCK/SULT1E1/PFKFB4/PFKFB1/ACSM1/NME5/KYNU</t>
  </si>
  <si>
    <t>GO:1901293</t>
  </si>
  <si>
    <t>nucleoside phosphate biosynthetic process</t>
  </si>
  <si>
    <t>267/18862</t>
  </si>
  <si>
    <t>ACAT1/CMPK2/TYMS/NOS1/IMPDH1/TK1/ADCY2/RRM2/DTYMK/PTGIS/PTGS2/HPRT1/ACACB/AMPD1/AK7/KMO/NMNAT2/NME5/ADA/KYNU</t>
  </si>
  <si>
    <t>GO:0009150</t>
  </si>
  <si>
    <t>purine ribonucleotide metabolic process</t>
  </si>
  <si>
    <t>24/187</t>
  </si>
  <si>
    <t>408/18862</t>
  </si>
  <si>
    <t>ACAT1/HMGCS2/PDE1A/IMPDH1/NT5E/SULT2B1/HK3/ADCY2/ACSM3/PDE7A/DGAT2/GPD1/TDO2/HPRT1/ACACB/PIPOX/AMPD1/GCK/SULT1E1/PFKFB4/PFKFB1/ACSM1/NME5/KYNU</t>
  </si>
  <si>
    <t>GO:0006644</t>
  </si>
  <si>
    <t>phospholipid metabolic process</t>
  </si>
  <si>
    <t>419/18862</t>
  </si>
  <si>
    <t>DGKG/HMGCS2/ITPKA/PIK3CD/PTDSS1/PLA2G2F/GPD1L/GPD1/AGPAT4/CHPT1/SMPD3/LIPG/ISYNA1/LCAT/ACHE/PLA2G2A/PIP5K1B/PLA2G2D/SGPP1/LPCAT1/PLA2G7/LPL/PIK3C2G/ALOX15</t>
  </si>
  <si>
    <t>GO:0009259</t>
  </si>
  <si>
    <t>ribonucleotide metabolic process</t>
  </si>
  <si>
    <t>425/18862</t>
  </si>
  <si>
    <t>GO:0006633</t>
  </si>
  <si>
    <t>fatty acid biosynthetic process</t>
  </si>
  <si>
    <t>16/187</t>
  </si>
  <si>
    <t>168/18862</t>
  </si>
  <si>
    <t>ACSM3/MGLL/PTGIS/PTGS2/ALOX12/ACACB/CYP2D6/EPHX2/LIPG/ACADL/PTGDS/ACSM1/LPL/MIF/CYP2E1/ALOX15</t>
  </si>
  <si>
    <t>GO:0008202</t>
  </si>
  <si>
    <t>steroid metabolic process</t>
  </si>
  <si>
    <t>329/18862</t>
  </si>
  <si>
    <t>ACAT1/UGT2B7/UGT2B17/HMGCS2/CYP26B1/CYP2A6/UGT1A7/SULT2B1/RDH16/DGAT2/UGT1A8/CYP3A5/FMO5/ACACB/CYP2D6/EPHX2/ACADL/DHRS9/LCAT/SULT1E1/CYP2E1</t>
  </si>
  <si>
    <t>GO:0009165</t>
  </si>
  <si>
    <t>nucleotide biosynthetic process</t>
  </si>
  <si>
    <t>264/18862</t>
  </si>
  <si>
    <t>ACAT1/CMPK2/TYMS/NOS1/IMPDH1/ADCY2/RRM2/DTYMK/PTGIS/PTGS2/HPRT1/ACACB/AMPD1/AK7/KMO/NMNAT2/NME5/ADA/KYNU</t>
  </si>
  <si>
    <t>GO:0045017</t>
  </si>
  <si>
    <t>glycerolipid biosynthetic process</t>
  </si>
  <si>
    <t>266/18862</t>
  </si>
  <si>
    <t>DGKG/PIK3CD/PTDSS1/PLA2G2F/DGAT2/GPD1L/GPD1/PCK1/AGPAT4/CHPT1/LCAT/ACHE/PLA2G2A/PIP5K1B/PLA2G2D/LPCAT1/LPL/PIK3C2G/ALOX15</t>
  </si>
  <si>
    <t>GO:0042737</t>
  </si>
  <si>
    <t>drug catabolic process</t>
  </si>
  <si>
    <t>8/187</t>
  </si>
  <si>
    <t>25/18862</t>
  </si>
  <si>
    <t>CYP2A6/NOS1/CYP2C18/CYP3A5/CYP2J2/CYP2D6/CYP2F1/CYP2E1</t>
  </si>
  <si>
    <t>GO:0034404</t>
  </si>
  <si>
    <t>nucleobase-containing small molecule biosynthetic process</t>
  </si>
  <si>
    <t>ACAT1/PDE1A/IMPDH1/TK1/NT5E/PDE7A/DTYMK/FHIT/HPRT1/ENPP3/NT5C1A/NME5/ADA</t>
  </si>
  <si>
    <t>GO:0006790</t>
  </si>
  <si>
    <t>sulfur compound metabolic process</t>
  </si>
  <si>
    <t>378/18862</t>
  </si>
  <si>
    <t>ACAT1/HMGCS2/GSTA2/SULT2B1/SMS/CBS/GGT5/ACSM3/CHST11/DGAT2/GGT1/CHST13/GGT6/TDO2/ACACB/PIPOX/CDO1/SULT1E1/GNMT/ACSM1/KYNU</t>
  </si>
  <si>
    <t>GO:0009123</t>
  </si>
  <si>
    <t>nucleoside monophosphate metabolic process</t>
  </si>
  <si>
    <t>75/18862</t>
  </si>
  <si>
    <t>CMPK2/TYMS/IMPDH1/TK1/NT5E/DTYMK/HPRT1/AMPD1/AK7/NT5C1A/ADA</t>
  </si>
  <si>
    <t>GO:0016042</t>
  </si>
  <si>
    <t>lipid catabolic process</t>
  </si>
  <si>
    <t>340/18862</t>
  </si>
  <si>
    <t>ACAT1/CYP26B1/GLA/PLCB4/PLA2G2F/MGLL/NEU4/PCK1/ACACB/SMPD3/LIPG/SPHK1/ACADL/SULT1E1/PLA2G2A/PLA2G2D/PLA2G7/LPL/PAFAH1B3/ACADM</t>
  </si>
  <si>
    <t>GO:0008654</t>
  </si>
  <si>
    <t>phospholipid biosynthetic process</t>
  </si>
  <si>
    <t>269/18862</t>
  </si>
  <si>
    <t>DGKG/HMGCS2/PIK3CD/PTDSS1/PLA2G2F/GPD1L/GPD1/AGPAT4/CHPT1/ISYNA1/LCAT/ACHE/PLA2G2A/PIP5K1B/PLA2G2D/LPCAT1/PIK3C2G/ALOX15</t>
  </si>
  <si>
    <t>GO:0046434</t>
  </si>
  <si>
    <t>organophosphate catabolic process</t>
  </si>
  <si>
    <t>154/18862</t>
  </si>
  <si>
    <t>ACAT1/PDE1A/NT5E/PDE7A/GPD1L/GPD1/FHIT/HPRT1/ENPP3/SMPD3/LIPG/NT5C1A/PLA2G7/ADA</t>
  </si>
  <si>
    <t>GO:0042493</t>
  </si>
  <si>
    <t>response to drug</t>
  </si>
  <si>
    <t>359/18862</t>
  </si>
  <si>
    <t>TH/ARG1/CYP2A6/TYMS/MAOB/ALDH3A1/NOS1/CYP2C18/GAD1/TDO2/CYP2J2/ACACB/CYP2D6/CYP2F1/CA9/CD38/LPL/DNMT3B/CYP2E1/ADA</t>
  </si>
  <si>
    <t>GO:0044262</t>
  </si>
  <si>
    <t>cellular carbohydrate metabolic process</t>
  </si>
  <si>
    <t>288/18862</t>
  </si>
  <si>
    <t>MIOX/AGL/GYS2/ITPKA/PYGL/HK3/DGAT2/PCK1/GPT/GNE/ACACB/FBP2/PYGM/GCK/ISYNA1/PFKFB4/GNMT/PFKFB1</t>
  </si>
  <si>
    <t>GO:0046474</t>
  </si>
  <si>
    <t>glycerophospholipid biosynthetic process</t>
  </si>
  <si>
    <t>227/18862</t>
  </si>
  <si>
    <t>DGKG/PIK3CD/PTDSS1/PLA2G2F/GPD1L/GPD1/AGPAT4/CHPT1/LCAT/ACHE/PLA2G2A/PIP5K1B/PLA2G2D/LPCAT1/PIK3C2G/ALOX15</t>
  </si>
  <si>
    <t>GO:0042738</t>
  </si>
  <si>
    <t>exogenous drug catabolic process</t>
  </si>
  <si>
    <t>7/187</t>
  </si>
  <si>
    <t>23/18862</t>
  </si>
  <si>
    <t>CYP2A6/NOS1/CYP2C18/CYP2J2/CYP2D6/CYP2F1/CYP2E1</t>
  </si>
  <si>
    <t>GO:0016051</t>
  </si>
  <si>
    <t>carbohydrate biosynthetic process</t>
  </si>
  <si>
    <t>209/18862</t>
  </si>
  <si>
    <t>AGL/GYS2/CHST11/DGAT2/GPD1/CHST13/PCK1/GPT/SMPD3/FBP2/GCK/SDS/ISYNA1/GNMT/PFKFB1</t>
  </si>
  <si>
    <t>GO:0009064</t>
  </si>
  <si>
    <t>glutamine family amino acid metabolic process</t>
  </si>
  <si>
    <t>ARG1/NOS1/GLS/ASNS/GAD1/GGT1/FTCD/GFPT2/AMDHD1/NAGS</t>
  </si>
  <si>
    <t>GO:0019748</t>
  </si>
  <si>
    <t>secondary metabolic process</t>
  </si>
  <si>
    <t>9/187</t>
  </si>
  <si>
    <t>56/18862</t>
  </si>
  <si>
    <t>TH/CYP2A6/UGT1A7/DCT/FMO1/UGT1A8/TYRP1/CYP2D6/FMO2</t>
  </si>
  <si>
    <t>GO:1901568</t>
  </si>
  <si>
    <t>fatty acid derivative metabolic process</t>
  </si>
  <si>
    <t>82/18862</t>
  </si>
  <si>
    <t>ACAT1/HMGCS2/GGT5/DGAT2/GGT1/GGT6/TYRP1/ALOX12/ACSS3/ALOX15</t>
  </si>
  <si>
    <t>GO:0006650</t>
  </si>
  <si>
    <t>glycerophospholipid metabolic process</t>
  </si>
  <si>
    <t>346/18862</t>
  </si>
  <si>
    <t>DGKG/ITPKA/PIK3CD/PTDSS1/PLA2G2F/GPD1L/GPD1/AGPAT4/CHPT1/LCAT/ACHE/PLA2G2A/PIP5K1B/PLA2G2D/LPCAT1/PLA2G7/PIK3C2G/ALOX15</t>
  </si>
  <si>
    <t>GO:0033189</t>
  </si>
  <si>
    <t>response to vitamin A</t>
  </si>
  <si>
    <t>6/187</t>
  </si>
  <si>
    <t>18/18862</t>
  </si>
  <si>
    <t>ARG1/CYP26B1/TYMS/LRAT/ALDH1A2/DNMT3B</t>
  </si>
  <si>
    <t>GO:0006654</t>
  </si>
  <si>
    <t>phosphatidic acid biosynthetic process</t>
  </si>
  <si>
    <t>49/18862</t>
  </si>
  <si>
    <t>DGKG/PLA2G2F/GPD1L/GPD1/AGPAT4/PLA2G2A/PLA2G2D/LPCAT1</t>
  </si>
  <si>
    <t>GO:0019373</t>
  </si>
  <si>
    <t>epoxygenase P450 pathway</t>
  </si>
  <si>
    <t>20/18862</t>
  </si>
  <si>
    <t>CYP2A6/CYP2C18/CYP2J2/EPHX2/CYP2F1/CYP2E1</t>
  </si>
  <si>
    <t>GO:0019674</t>
  </si>
  <si>
    <t>NAD metabolic process</t>
  </si>
  <si>
    <t>51/18862</t>
  </si>
  <si>
    <t>NT5E/HK3/GPD1L/GPD1/KMO/GCK/NMNAT2/CD38</t>
  </si>
  <si>
    <t>GO:0046473</t>
  </si>
  <si>
    <t>phosphatidic acid metabolic process</t>
  </si>
  <si>
    <t>GO:0009991</t>
  </si>
  <si>
    <t>response to extracellular stimulus</t>
  </si>
  <si>
    <t>477/18862</t>
  </si>
  <si>
    <t>TH/ARG1/CYP26B1/TYMS/AGL/ALDH3A1/CBS/ASNS/PSPH/PCK1/GPT/ACACB/LIPG/LRAT/ALDH1A2/PFKFB1/LPL/DNMT3B/ADA/KYNU</t>
  </si>
  <si>
    <t>GO:1901657</t>
  </si>
  <si>
    <t>glycosyl compound metabolic process</t>
  </si>
  <si>
    <t>129/18862</t>
  </si>
  <si>
    <t>TH/GLA/IMPDH1/TK1/NT5E/DTYMK/HPRT1/NT5C1A/GNMT/NME5/ADA</t>
  </si>
  <si>
    <t>GO:0008652</t>
  </si>
  <si>
    <t>cellular amino acid biosynthetic process</t>
  </si>
  <si>
    <t>77/18862</t>
  </si>
  <si>
    <t>GPT2/GLS/CBS/ASNS/PSPH/GAD1/GGT1/GPT/NAGS</t>
  </si>
  <si>
    <t>GO:0044242</t>
  </si>
  <si>
    <t>cellular lipid catabolic process</t>
  </si>
  <si>
    <t>230/18862</t>
  </si>
  <si>
    <t>ACAT1/CYP26B1/GLA/MGLL/NEU4/PCK1/ACACB/SMPD3/LIPG/SPHK1/ACADL/PLA2G7/LPL/ACADM</t>
  </si>
  <si>
    <t>GO:0051289</t>
  </si>
  <si>
    <t>protein homotetramerization</t>
  </si>
  <si>
    <t>TK1/GLS/TDO2/HPRT1/ALDH1A3/ACACB/ALDH1A2/GNMT</t>
  </si>
  <si>
    <t>GO:0006576</t>
  </si>
  <si>
    <t>cellular biogenic amine metabolic process</t>
  </si>
  <si>
    <t>103/18862</t>
  </si>
  <si>
    <t>TH/MAOB/SMS/TDO2/HPRT1/CHDH/AANAT/KMO/ODC1/KYNU</t>
  </si>
  <si>
    <t>GO:0009163</t>
  </si>
  <si>
    <t>nucleoside biosynthetic process</t>
  </si>
  <si>
    <t>38/18862</t>
  </si>
  <si>
    <t>IMPDH1/TK1/NT5E/DTYMK/HPRT1/NME5/ADA</t>
  </si>
  <si>
    <t>GO:0009308</t>
  </si>
  <si>
    <t>amine metabolic process</t>
  </si>
  <si>
    <t>163/18862</t>
  </si>
  <si>
    <t>TH/MAOB/SMS/TDO2/HPRT1/CHDH/AANAT/AOC3/KMO/ODC1/INMT/KYNU</t>
  </si>
  <si>
    <t>GO:1901136</t>
  </si>
  <si>
    <t>carbohydrate derivative catabolic process</t>
  </si>
  <si>
    <t>ACAT1/PDE1A/GLA/NT5E/PDE7A/GPD1L/GPD1/NPL/NEU4/HPRT1/NT5C1A/RENBP/ADA</t>
  </si>
  <si>
    <t>GO:0007584</t>
  </si>
  <si>
    <t>response to nutrient</t>
  </si>
  <si>
    <t>165/18862</t>
  </si>
  <si>
    <t>ARG1/CYP26B1/TYMS/AGL/ALDH3A1/LIPG/LRAT/ALDH1A2/LPL/DNMT3B/ADA/KYNU</t>
  </si>
  <si>
    <t>GO:0051384</t>
  </si>
  <si>
    <t>response to glucocorticoid</t>
  </si>
  <si>
    <t>135/18862</t>
  </si>
  <si>
    <t>TH/ARG1/TYMS/MAOB/AGL/ALDH3A1/PCK1/AANAT/CDO1/PFKFB1/DNMT3B</t>
  </si>
  <si>
    <t>GO:0031667</t>
  </si>
  <si>
    <t>response to nutrient levels</t>
  </si>
  <si>
    <t>451/18862</t>
  </si>
  <si>
    <t>TH/ARG1/CYP26B1/TYMS/AGL/ALDH3A1/ASNS/PSPH/PCK1/GPT/ACACB/LIPG/LRAT/ALDH1A2/PFKFB1/LPL/DNMT3B/ADA/KYNU</t>
  </si>
  <si>
    <t>GO:0042537</t>
  </si>
  <si>
    <t>benzene-containing compound metabolic process</t>
  </si>
  <si>
    <t>TH/TDO2/KMO/ACSM1/CYP2E1/KYNU</t>
  </si>
  <si>
    <t>GO:1901292</t>
  </si>
  <si>
    <t>nucleoside phosphate catabolic process</t>
  </si>
  <si>
    <t>83/18862</t>
  </si>
  <si>
    <t>ACAT1/PDE1A/NT5E/PDE7A/FHIT/HPRT1/ENPP3/NT5C1A/ADA</t>
  </si>
  <si>
    <t>GO:0034440</t>
  </si>
  <si>
    <t>lipid oxidation</t>
  </si>
  <si>
    <t>110/18862</t>
  </si>
  <si>
    <t>ACAT1/ADH7/DGAT2/ALOX12/ACACB/ACADL/PLA2G7/ACSM1/ACADM/ALOX15</t>
  </si>
  <si>
    <t>GO:0033865</t>
  </si>
  <si>
    <t>nucleoside bisphosphate metabolic process</t>
  </si>
  <si>
    <t>140/18862</t>
  </si>
  <si>
    <t>ACAT1/HMGCS2/SULT2B1/ACSM3/DGAT2/TDO2/ACACB/PIPOX/SULT1E1/ACSM1/KYNU</t>
  </si>
  <si>
    <t>GO:0033875</t>
  </si>
  <si>
    <t>ribonucleoside bisphosphate metabolic process</t>
  </si>
  <si>
    <t>GO:0034032</t>
  </si>
  <si>
    <t>purine nucleoside bisphosphate metabolic process</t>
  </si>
  <si>
    <t>GO:0072527</t>
  </si>
  <si>
    <t>pyrimidine-containing compound metabolic process</t>
  </si>
  <si>
    <t>85/18862</t>
  </si>
  <si>
    <t>CMPK2/TYMS/TK1/NT5E/DTYMK/ENPP3/ALDH6A1/NT5C1A/NME5</t>
  </si>
  <si>
    <t>GO:1901659</t>
  </si>
  <si>
    <t>glycosyl compound biosynthetic process</t>
  </si>
  <si>
    <t>42/18862</t>
  </si>
  <si>
    <t>GO:1901570</t>
  </si>
  <si>
    <t>fatty acid derivative biosynthetic process</t>
  </si>
  <si>
    <t>62/18862</t>
  </si>
  <si>
    <t>ACAT1/HMGCS2/GGT5/GGT1/GGT6/ALOX12/ACSS3/ALOX15</t>
  </si>
  <si>
    <t>GO:0032201</t>
  </si>
  <si>
    <t>telomere maintenance via semi-conservative replication</t>
  </si>
  <si>
    <t>27/18862</t>
  </si>
  <si>
    <t>GO:0006094</t>
  </si>
  <si>
    <t>gluconeogenesis</t>
  </si>
  <si>
    <t>DGAT2/GPD1/PCK1/GPT/FBP2/GCK/SDS/GNMT/PFKFB1</t>
  </si>
  <si>
    <t>GO:0016114</t>
  </si>
  <si>
    <t>terpenoid biosynthetic process</t>
  </si>
  <si>
    <t>5/187</t>
  </si>
  <si>
    <t>15/18862</t>
  </si>
  <si>
    <t>HMGCS2/RPE65/ALDH1A3/ALDH1A2/DHRS9</t>
  </si>
  <si>
    <t>GO:0019319</t>
  </si>
  <si>
    <t>hexose biosynthetic process</t>
  </si>
  <si>
    <t>91/18862</t>
  </si>
  <si>
    <t>GO:0006195</t>
  </si>
  <si>
    <t>purine nucleotide catabolic process</t>
  </si>
  <si>
    <t>46/18862</t>
  </si>
  <si>
    <t>ACAT1/PDE1A/NT5E/PDE7A/HPRT1/NT5C1A/ADA</t>
  </si>
  <si>
    <t>GO:0031960</t>
  </si>
  <si>
    <t>response to corticosteroid</t>
  </si>
  <si>
    <t>152/18862</t>
  </si>
  <si>
    <t>GO:0046364</t>
  </si>
  <si>
    <t>monosaccharide biosynthetic process</t>
  </si>
  <si>
    <t>97/18862</t>
  </si>
  <si>
    <t>GO:0005996</t>
  </si>
  <si>
    <t>monosaccharide metabolic process</t>
  </si>
  <si>
    <t>272/18862</t>
  </si>
  <si>
    <t>ALDH1A1/HK3/DGAT2/DHDH/GPD1/PCK1/GPT/ACACB/FBP2/GCK/SDS/PFKFB4/GNMT/PFKFB1</t>
  </si>
  <si>
    <t>GO:0009166</t>
  </si>
  <si>
    <t>nucleotide catabolic process</t>
  </si>
  <si>
    <t>73/18862</t>
  </si>
  <si>
    <t>ACAT1/PDE1A/NT5E/PDE7A/FHIT/HPRT1/NT5C1A/ADA</t>
  </si>
  <si>
    <t>GO:0009072</t>
  </si>
  <si>
    <t>aromatic amino acid family metabolic process</t>
  </si>
  <si>
    <t>32/18862</t>
  </si>
  <si>
    <t>TH/DCT/TDO2/KMO/IL4I1/KYNU</t>
  </si>
  <si>
    <t>GO:0016052</t>
  </si>
  <si>
    <t>carbohydrate catabolic process</t>
  </si>
  <si>
    <t>197/18862</t>
  </si>
  <si>
    <t>MIOX/ALDH1A1/AGL/PYGL/HK3/DHDH/GPD1/NEU4/PYGM/GCK/PFKFB4/PFKFB1</t>
  </si>
  <si>
    <t>GO:0072523</t>
  </si>
  <si>
    <t>purine-containing compound catabolic process</t>
  </si>
  <si>
    <t>GO:0019751</t>
  </si>
  <si>
    <t>polyol metabolic process</t>
  </si>
  <si>
    <t>130/18862</t>
  </si>
  <si>
    <t>MIOX/ITPKA/PLCB4/DEGS2/DGAT2/MINPP1/PCK1/SPHK1/ISYNA1/SGPP1</t>
  </si>
  <si>
    <t>GO:0006536</t>
  </si>
  <si>
    <t>glutamate metabolic process</t>
  </si>
  <si>
    <t>GLS/GAD1/GGT1/FTCD/AMDHD1/NAGS</t>
  </si>
  <si>
    <t>GO:0042759</t>
  </si>
  <si>
    <t>long-chain fatty acid biosynthetic process</t>
  </si>
  <si>
    <t>PTGS2/ALOX12/CYP2D6/EPHX2/CYP2E1/ALOX15</t>
  </si>
  <si>
    <t>GO:0009116</t>
  </si>
  <si>
    <t>nucleoside metabolic process</t>
  </si>
  <si>
    <t>104/18862</t>
  </si>
  <si>
    <t>IMPDH1/TK1/NT5E/DTYMK/HPRT1/NT5C1A/GNMT/NME5/ADA</t>
  </si>
  <si>
    <t>GO:0046653</t>
  </si>
  <si>
    <t>tetrahydrofolate metabolic process</t>
  </si>
  <si>
    <t>19/18862</t>
  </si>
  <si>
    <t>TYMS/MTHFD2/PIPOX/FTCD/MTHFD1L</t>
  </si>
  <si>
    <t>GO:0006637</t>
  </si>
  <si>
    <t>acyl-CoA metabolic process</t>
  </si>
  <si>
    <t>105/18862</t>
  </si>
  <si>
    <t>ACAT1/HMGCS2/ACSM3/DGAT2/TDO2/ACACB/PIPOX/ACSM1/KYNU</t>
  </si>
  <si>
    <t>GO:0019395</t>
  </si>
  <si>
    <t>fatty acid oxidation</t>
  </si>
  <si>
    <t>ACAT1/ADH7/DGAT2/ALOX12/ACACB/ACADL/ACSM1/ACADM/ALOX15</t>
  </si>
  <si>
    <t>GO:0035383</t>
  </si>
  <si>
    <t>thioester metabolic process</t>
  </si>
  <si>
    <t>GO:0046456</t>
  </si>
  <si>
    <t>icosanoid biosynthetic process</t>
  </si>
  <si>
    <t>GGT5/PTGIS/PTGS2/GGT1/GGT6/PTGDS/MIF</t>
  </si>
  <si>
    <t>GO:0019318</t>
  </si>
  <si>
    <t>hexose metabolic process</t>
  </si>
  <si>
    <t>250/18862</t>
  </si>
  <si>
    <t>ALDH1A1/HK3/DGAT2/GPD1/PCK1/GPT/ACACB/FBP2/GCK/SDS/PFKFB4/GNMT/PFKFB1</t>
  </si>
  <si>
    <t>GO:0046128</t>
  </si>
  <si>
    <t>purine ribonucleoside metabolic process</t>
  </si>
  <si>
    <t>58/18862</t>
  </si>
  <si>
    <t>IMPDH1/NT5E/HPRT1/NT5C1A/GNMT/NME5/ADA</t>
  </si>
  <si>
    <t>GO:0051262</t>
  </si>
  <si>
    <t>protein tetramerization</t>
  </si>
  <si>
    <t>GO:0006084</t>
  </si>
  <si>
    <t>acetyl-CoA metabolic process</t>
  </si>
  <si>
    <t>ACAT1/HMGCS2/TDO2/ACACB/PIPOX/KYNU</t>
  </si>
  <si>
    <t>GO:0008210</t>
  </si>
  <si>
    <t>estrogen metabolic process</t>
  </si>
  <si>
    <t>UGT2B7/UGT2B17/UGT1A7/CYP3A5/CYP2D6/SULT1E1</t>
  </si>
  <si>
    <t>GO:0035999</t>
  </si>
  <si>
    <t>tetrahydrofolate interconversion</t>
  </si>
  <si>
    <t>4/187</t>
  </si>
  <si>
    <t>10/18862</t>
  </si>
  <si>
    <t>GO:0006067</t>
  </si>
  <si>
    <t>ethanol metabolic process</t>
  </si>
  <si>
    <t>22/18862</t>
  </si>
  <si>
    <t>ADH1B/ALDH1A1/ALDH3B1/ADH7/SULT1E1</t>
  </si>
  <si>
    <t>GO:0042451</t>
  </si>
  <si>
    <t>purine nucleoside biosynthetic process</t>
  </si>
  <si>
    <t>IMPDH1/NT5E/HPRT1/NME5/ADA</t>
  </si>
  <si>
    <t>GO:0042455</t>
  </si>
  <si>
    <t>ribonucleoside biosynthetic process</t>
  </si>
  <si>
    <t>GO:0046129</t>
  </si>
  <si>
    <t>purine ribonucleoside biosynthetic process</t>
  </si>
  <si>
    <t>GO:0042278</t>
  </si>
  <si>
    <t>purine nucleoside metabolic process</t>
  </si>
  <si>
    <t>61/18862</t>
  </si>
  <si>
    <t>GO:0033273</t>
  </si>
  <si>
    <t>response to vitamin</t>
  </si>
  <si>
    <t>89/18862</t>
  </si>
  <si>
    <t>ARG1/CYP26B1/TYMS/LRAT/ALDH1A2/DNMT3B/ADA/KYNU</t>
  </si>
  <si>
    <t>GO:0072524</t>
  </si>
  <si>
    <t>pyridine-containing compound metabolic process</t>
  </si>
  <si>
    <t>41/18862</t>
  </si>
  <si>
    <t>AOX1/PTGIS/PTGS2/KMO/NMNAT2/KYNU</t>
  </si>
  <si>
    <t>GO:0046470</t>
  </si>
  <si>
    <t>phosphatidylcholine metabolic process</t>
  </si>
  <si>
    <t>90/18862</t>
  </si>
  <si>
    <t>PLA2G2F/CHPT1/LCAT/ACHE/PLA2G2A/PLA2G2D/LPCAT1/PLA2G7</t>
  </si>
  <si>
    <t>GO:0046835</t>
  </si>
  <si>
    <t>carbohydrate phosphorylation</t>
  </si>
  <si>
    <t>24/18862</t>
  </si>
  <si>
    <t>HK3/GNE/GCK/PFKFB4/PFKFB1</t>
  </si>
  <si>
    <t>GO:1901654</t>
  </si>
  <si>
    <t>response to ketone</t>
  </si>
  <si>
    <t>193/18862</t>
  </si>
  <si>
    <t>TH/ARG1/TYMS/MAOB/ADCY2/PSPH/PCK1/AANAT/CA9/CD38/DNMT3B</t>
  </si>
  <si>
    <t>GO:0009124</t>
  </si>
  <si>
    <t>nucleoside monophosphate biosynthetic process</t>
  </si>
  <si>
    <t>43/18862</t>
  </si>
  <si>
    <t>TYMS/IMPDH1/TK1/HPRT1/AMPD1/ADA</t>
  </si>
  <si>
    <t>GO:0009126</t>
  </si>
  <si>
    <t>purine nucleoside monophosphate metabolic process</t>
  </si>
  <si>
    <t>IMPDH1/NT5E/HPRT1/AMPD1/NT5C1A/ADA</t>
  </si>
  <si>
    <t>GO:0044106</t>
  </si>
  <si>
    <t>cellular amine metabolic process</t>
  </si>
  <si>
    <t>158/18862</t>
  </si>
  <si>
    <t>GO:1902224</t>
  </si>
  <si>
    <t>ketone body metabolic process</t>
  </si>
  <si>
    <t>12/18862</t>
  </si>
  <si>
    <t>ACAT1/HMGCS2/TYRP1/ACSS3</t>
  </si>
  <si>
    <t>GO:1901607</t>
  </si>
  <si>
    <t>alpha-amino acid biosynthetic process</t>
  </si>
  <si>
    <t>67/18862</t>
  </si>
  <si>
    <t>GLS/CBS/ASNS/PSPH/GGT1/SDS/NAGS</t>
  </si>
  <si>
    <t>GO:0009636</t>
  </si>
  <si>
    <t>response to toxic substance</t>
  </si>
  <si>
    <t>239/18862</t>
  </si>
  <si>
    <t>TH/ARG1/GPX3/TYMS/MAOB/TXNRD1/ASNS/PTGS2/EPHX2/GPX7/INMT/DNMT3B</t>
  </si>
  <si>
    <t>GO:0016125</t>
  </si>
  <si>
    <t>sterol metabolic process</t>
  </si>
  <si>
    <t>HMGCS2/CYP26B1/SULT2B1/DGAT2/FMO5/ACACB/CYP2D6/EPHX2/ACADL/LCAT</t>
  </si>
  <si>
    <t>GO:0006760</t>
  </si>
  <si>
    <t>folic acid-containing compound metabolic process</t>
  </si>
  <si>
    <t>GO:0015949</t>
  </si>
  <si>
    <t>nucleobase-containing small molecule interconversion</t>
  </si>
  <si>
    <t>TYMS/TXNRD1/RRM2/DTYMK/AK7</t>
  </si>
  <si>
    <t>GO:0009125</t>
  </si>
  <si>
    <t>nucleoside monophosphate catabolic process</t>
  </si>
  <si>
    <t>13/18862</t>
  </si>
  <si>
    <t>NT5E/HPRT1/NT5C1A/ADA</t>
  </si>
  <si>
    <t>GO:0006165</t>
  </si>
  <si>
    <t>nucleoside diphosphate phosphorylation</t>
  </si>
  <si>
    <t>132/18862</t>
  </si>
  <si>
    <t>CMPK2/HK3/GPD1/DTYMK/AK7/GCK/PFKFB4/PFKFB1/NME5</t>
  </si>
  <si>
    <t>GO:0009119</t>
  </si>
  <si>
    <t>ribonucleoside metabolic process</t>
  </si>
  <si>
    <t>72/18862</t>
  </si>
  <si>
    <t>GO:0042440</t>
  </si>
  <si>
    <t>pigment metabolic process</t>
  </si>
  <si>
    <t>UGT1A7/RPE65/DCT/UGT1A8/HPRT1/TYRP1/ADA</t>
  </si>
  <si>
    <t>GO:0046834</t>
  </si>
  <si>
    <t>lipid phosphorylation</t>
  </si>
  <si>
    <t>DGKG/ITPKA/PIK3CD/DGKI/SPHK1/PIP5K1B/PIK3C2G</t>
  </si>
  <si>
    <t>GO:0046939</t>
  </si>
  <si>
    <t>nucleotide phosphorylation</t>
  </si>
  <si>
    <t>133/18862</t>
  </si>
  <si>
    <t>GO:0008299</t>
  </si>
  <si>
    <t>isoprenoid biosynthetic process</t>
  </si>
  <si>
    <t>28/18862</t>
  </si>
  <si>
    <t>GO:0072522</t>
  </si>
  <si>
    <t>purine-containing compound biosynthetic process</t>
  </si>
  <si>
    <t>208/18862</t>
  </si>
  <si>
    <t>ACAT1/NOS1/IMPDH1/NT5E/GMPR/ADCY2/HPRT1/ACACB/AMPD1/NME5/ADA</t>
  </si>
  <si>
    <t>GO:0006006</t>
  </si>
  <si>
    <t>glucose metabolic process</t>
  </si>
  <si>
    <t>210/18862</t>
  </si>
  <si>
    <t>HK3/DGAT2/GPD1/PCK1/GPT/ACACB/FBP2/GCK/SDS/GNMT/PFKFB1</t>
  </si>
  <si>
    <t>GO:0043650</t>
  </si>
  <si>
    <t>dicarboxylic acid biosynthetic process</t>
  </si>
  <si>
    <t>14/18862</t>
  </si>
  <si>
    <t>GLS/KMO/MTHFD1L/KYNU</t>
  </si>
  <si>
    <t>GO:0009435</t>
  </si>
  <si>
    <t>NAD biosynthetic process</t>
  </si>
  <si>
    <t>29/18862</t>
  </si>
  <si>
    <t>PTGIS/PTGS2/KMO/NMNAT2/KYNU</t>
  </si>
  <si>
    <t>GO:0042133</t>
  </si>
  <si>
    <t>neurotransmitter metabolic process</t>
  </si>
  <si>
    <t>TH/MAOB/NOS1/GAD1/ACHE</t>
  </si>
  <si>
    <t>GO:0009066</t>
  </si>
  <si>
    <t>aspartate family amino acid metabolic process</t>
  </si>
  <si>
    <t>50/18862</t>
  </si>
  <si>
    <t>SMS/ASNS/PIPOX/SDS/DDO/GNMT</t>
  </si>
  <si>
    <t>GO:0042402</t>
  </si>
  <si>
    <t>cellular biogenic amine catabolic process</t>
  </si>
  <si>
    <t>30/18862</t>
  </si>
  <si>
    <t>MAOB/TDO2/CHDH/KMO/KYNU</t>
  </si>
  <si>
    <t>GO:0006636</t>
  </si>
  <si>
    <t>unsaturated fatty acid biosynthetic process</t>
  </si>
  <si>
    <t>PTGIS/PTGS2/ALOX12/PTGDS/MIF/ALOX15</t>
  </si>
  <si>
    <t>GO:0006000</t>
  </si>
  <si>
    <t>fructose metabolic process</t>
  </si>
  <si>
    <t>ALDH1A1/FBP2/PFKFB4/PFKFB1</t>
  </si>
  <si>
    <t>GO:0009263</t>
  </si>
  <si>
    <t>deoxyribonucleotide biosynthetic process</t>
  </si>
  <si>
    <t>CMPK2/TYMS/RRM2/DTYMK</t>
  </si>
  <si>
    <t>GO:0043101</t>
  </si>
  <si>
    <t>purine-containing compound salvage</t>
  </si>
  <si>
    <t>GMPR/HPRT1/AMPD1/ADA</t>
  </si>
  <si>
    <t>GO:0009141</t>
  </si>
  <si>
    <t>nucleoside triphosphate metabolic process</t>
  </si>
  <si>
    <t>109/18862</t>
  </si>
  <si>
    <t>CMPK2/TYMS/IMPDH1/DTYMK/ENPP3/AK7/NME5/ADA</t>
  </si>
  <si>
    <t>GO:0009310</t>
  </si>
  <si>
    <t>amine catabolic process</t>
  </si>
  <si>
    <t>GO:0019359</t>
  </si>
  <si>
    <t>nicotinamide nucleotide biosynthetic process</t>
  </si>
  <si>
    <t>GO:0019363</t>
  </si>
  <si>
    <t>pyridine nucleotide biosynthetic process</t>
  </si>
  <si>
    <t>GO:0009200</t>
  </si>
  <si>
    <t>deoxyribonucleoside triphosphate metabolic process</t>
  </si>
  <si>
    <t>16/18862</t>
  </si>
  <si>
    <t>CMPK2/TYMS/DTYMK/ADA</t>
  </si>
  <si>
    <t>GO:0034368</t>
  </si>
  <si>
    <t>protein-lipid complex remodeling</t>
  </si>
  <si>
    <t>LIPG/LCAT/PLA2G2A/PLA2G7/LPL</t>
  </si>
  <si>
    <t>GO:0034369</t>
  </si>
  <si>
    <t>plasma lipoprotein particle remodeling</t>
  </si>
  <si>
    <t>GO:0042558</t>
  </si>
  <si>
    <t>pteridine-containing compound metabolic process</t>
  </si>
  <si>
    <t>GO:0008203</t>
  </si>
  <si>
    <t>cholesterol metabolic process</t>
  </si>
  <si>
    <t>149/18862</t>
  </si>
  <si>
    <t>HMGCS2/SULT2B1/DGAT2/FMO5/ACACB/CYP2D6/EPHX2/ACADL/LCAT</t>
  </si>
  <si>
    <t>GO:0009112</t>
  </si>
  <si>
    <t>nucleobase metabolic process</t>
  </si>
  <si>
    <t>34/18862</t>
  </si>
  <si>
    <t>TYMS/GMPR/HPRT1/ALDH6A1/ADA</t>
  </si>
  <si>
    <t>GO:0043094</t>
  </si>
  <si>
    <t>cellular metabolic compound salvage</t>
  </si>
  <si>
    <t>TK1/GMPR/HPRT1/AMPD1/ADA</t>
  </si>
  <si>
    <t>GO:0006586</t>
  </si>
  <si>
    <t>indolalkylamine metabolic process</t>
  </si>
  <si>
    <t>17/18862</t>
  </si>
  <si>
    <t>TDO2/AANAT/KMO/KYNU</t>
  </si>
  <si>
    <t>GO:0009154</t>
  </si>
  <si>
    <t>purine ribonucleotide catabolic process</t>
  </si>
  <si>
    <t>35/18862</t>
  </si>
  <si>
    <t>ACAT1/PDE1A/NT5E/PDE7A/HPRT1</t>
  </si>
  <si>
    <t>GO:0019362</t>
  </si>
  <si>
    <t>pyridine nucleotide metabolic process</t>
  </si>
  <si>
    <t>GO:0034367</t>
  </si>
  <si>
    <t>protein-containing complex remodeling</t>
  </si>
  <si>
    <t>GO:0046496</t>
  </si>
  <si>
    <t>nicotinamide nucleotide metabolic process</t>
  </si>
  <si>
    <t>GO:0072525</t>
  </si>
  <si>
    <t>pyridine-containing compound biosynthetic process</t>
  </si>
  <si>
    <t>GO:0044272</t>
  </si>
  <si>
    <t>sulfur compound biosynthetic process</t>
  </si>
  <si>
    <t>ACAT1/GSTA2/CBS/GGT5/CHST11/GGT1/CHST13/GGT6/ACACB/CDO1</t>
  </si>
  <si>
    <t>GO:0006112</t>
  </si>
  <si>
    <t>energy reserve metabolic process</t>
  </si>
  <si>
    <t>87/18862</t>
  </si>
  <si>
    <t>AGL/GYS2/PYGL/PYGM/GCK/GFPT2/GNMT</t>
  </si>
  <si>
    <t>GO:0033260</t>
  </si>
  <si>
    <t>nuclear DNA replication</t>
  </si>
  <si>
    <t>GO:0036148</t>
  </si>
  <si>
    <t>phosphatidylglycerol acyl-chain remodeling</t>
  </si>
  <si>
    <t>PLA2G2F/PLA2G2A/PLA2G2D/LPCAT1</t>
  </si>
  <si>
    <t>GO:0042136</t>
  </si>
  <si>
    <t>neurotransmitter biosynthetic process</t>
  </si>
  <si>
    <t>TH/NOS1/GAD1/ACHE</t>
  </si>
  <si>
    <t>GO:0009132</t>
  </si>
  <si>
    <t>nucleoside diphosphate metabolic process</t>
  </si>
  <si>
    <t>156/18862</t>
  </si>
  <si>
    <t>GO:0048545</t>
  </si>
  <si>
    <t>response to steroid hormone</t>
  </si>
  <si>
    <t>330/18862</t>
  </si>
  <si>
    <t>TH/ARG1/TYMS/MAOB/AGL/ALDH3A1/PCK1/AANAT/CDO1/CD38/CA2/PFKFB1/DNMT3B</t>
  </si>
  <si>
    <t>GO:0006691</t>
  </si>
  <si>
    <t>leukotriene metabolic process</t>
  </si>
  <si>
    <t>36/18862</t>
  </si>
  <si>
    <t>GGT5/GGT1/GGT6/ALOX12/ALOX15</t>
  </si>
  <si>
    <t>GO:1902652</t>
  </si>
  <si>
    <t>secondary alcohol metabolic process</t>
  </si>
  <si>
    <t>GO:0000096</t>
  </si>
  <si>
    <t>sulfur amino acid metabolic process</t>
  </si>
  <si>
    <t>37/18862</t>
  </si>
  <si>
    <t>SMS/CBS/GGT1/CDO1/GNMT</t>
  </si>
  <si>
    <t>GO:0033762</t>
  </si>
  <si>
    <t>response to glucagon</t>
  </si>
  <si>
    <t>ARG1/ADCY2/PCK1/CDO1/PFKFB1</t>
  </si>
  <si>
    <t>GO:0062012</t>
  </si>
  <si>
    <t>regulation of small molecule metabolic process</t>
  </si>
  <si>
    <t>437/18862</t>
  </si>
  <si>
    <t>NOS1/DGAT2/GPD1/UGT1A8/PTGS2/GPT/FMO5/ACACB/EPHX2/ODC1/GCK/ACADL/PFKFB4/GNMT/PFKFB1</t>
  </si>
  <si>
    <t>GO:0009148</t>
  </si>
  <si>
    <t>pyrimidine nucleoside triphosphate biosynthetic process</t>
  </si>
  <si>
    <t>CMPK2/TYMS/DTYMK/NME5</t>
  </si>
  <si>
    <t>GO:0006081</t>
  </si>
  <si>
    <t>cellular aldehyde metabolic process</t>
  </si>
  <si>
    <t>63/18862</t>
  </si>
  <si>
    <t>ALDH1A1/ALDH3A1/RPE65/ALDH3B1/ALDH1A3/ALDH1A2</t>
  </si>
  <si>
    <t>GO:0009074</t>
  </si>
  <si>
    <t>aromatic amino acid family catabolic process</t>
  </si>
  <si>
    <t>TDO2/KMO/IL4I1/KYNU</t>
  </si>
  <si>
    <t>GO:0052695</t>
  </si>
  <si>
    <t>cellular glucuronidation</t>
  </si>
  <si>
    <t>UGT2B7/UGT2B17/UGT1A7/UGT1A8</t>
  </si>
  <si>
    <t>GO:0044786</t>
  </si>
  <si>
    <t>cell cycle DNA replication</t>
  </si>
  <si>
    <t>64/18862</t>
  </si>
  <si>
    <t>GO:0042632</t>
  </si>
  <si>
    <t>cholesterol homeostasis</t>
  </si>
  <si>
    <t>ACSM3/DGAT2/EPHX2/LIPG/LCAT/ACSM1/LPL</t>
  </si>
  <si>
    <t>GO:1901617</t>
  </si>
  <si>
    <t>organic hydroxy compound biosynthetic process</t>
  </si>
  <si>
    <t>251/18862</t>
  </si>
  <si>
    <t>TH/HMGCS2/DCT/ITPKA/PCK1/TYRP1/ALOX12/ACACB/SPHK1/ISYNA1/ALOX15</t>
  </si>
  <si>
    <t>GO:0055092</t>
  </si>
  <si>
    <t>sterol homeostasis</t>
  </si>
  <si>
    <t>95/18862</t>
  </si>
  <si>
    <t>GO:0006270</t>
  </si>
  <si>
    <t>DNA replication initiation</t>
  </si>
  <si>
    <t>PRIM1/PRIM2/POLA2/POLE/POLE2</t>
  </si>
  <si>
    <t>GO:0009167</t>
  </si>
  <si>
    <t>purine ribonucleoside monophosphate metabolic process</t>
  </si>
  <si>
    <t>IMPDH1/NT5E/HPRT1/AMPD1/ADA</t>
  </si>
  <si>
    <t>GO:0009261</t>
  </si>
  <si>
    <t>ribonucleotide catabolic process</t>
  </si>
  <si>
    <t>GO:0009262</t>
  </si>
  <si>
    <t>deoxyribonucleotide metabolic process</t>
  </si>
  <si>
    <t>CMPK2/TYMS/RRM2/DTYMK/ADA</t>
  </si>
  <si>
    <t>GO:0072528</t>
  </si>
  <si>
    <t>pyrimidine-containing compound biosynthetic process</t>
  </si>
  <si>
    <t>CMPK2/TYMS/TK1/DTYMK/NME5</t>
  </si>
  <si>
    <t>GO:0006766</t>
  </si>
  <si>
    <t>vitamin metabolic process</t>
  </si>
  <si>
    <t>CYP26B1/RPE65/MTHFD2/AOX1/LRAT/ALDH1A2/MTHFD1L/ACP5</t>
  </si>
  <si>
    <t>GO:0042180</t>
  </si>
  <si>
    <t>cellular ketone metabolic process</t>
  </si>
  <si>
    <t>254/18862</t>
  </si>
  <si>
    <t>DGAT2/GPD1/UGT1A8/PTGS2/TDO2/ACACB/KMO/ODC1/ACADL/DHRS9/KYNU</t>
  </si>
  <si>
    <t>GO:0009168</t>
  </si>
  <si>
    <t>purine ribonucleoside monophosphate biosynthetic process</t>
  </si>
  <si>
    <t>21/18862</t>
  </si>
  <si>
    <t>IMPDH1/HPRT1/AMPD1/ADA</t>
  </si>
  <si>
    <t>GO:0019216</t>
  </si>
  <si>
    <t>regulation of lipid metabolic process</t>
  </si>
  <si>
    <t>402/18862</t>
  </si>
  <si>
    <t>HMGCS2/TXNRD1/DGAT2/UGT1A8/PTGS2/PCK1/FMO5/ACACB/SMPD3/EPHX2/SPHK1/ACADL/LPCAT1/ACADM</t>
  </si>
  <si>
    <t>GO:0006638</t>
  </si>
  <si>
    <t>neutral lipid metabolic process</t>
  </si>
  <si>
    <t>DGKG/MGLL/DGAT2/PCK1/DGKI/LIPG/LPL/CYP2E1</t>
  </si>
  <si>
    <t>GO:0006639</t>
  </si>
  <si>
    <t>acylglycerol metabolic process</t>
  </si>
  <si>
    <t>GO:0009069</t>
  </si>
  <si>
    <t>serine family amino acid metabolic process</t>
  </si>
  <si>
    <t>CBS/PSPH/GGT1/CDO1/SDS</t>
  </si>
  <si>
    <t>GO:0015701</t>
  </si>
  <si>
    <t>bicarbonate transport</t>
  </si>
  <si>
    <t>CA13/CA6/CA9/CA2/CA3</t>
  </si>
  <si>
    <t>GO:0051260</t>
  </si>
  <si>
    <t>protein homooligomerization</t>
  </si>
  <si>
    <t>177/18862</t>
  </si>
  <si>
    <t>TK1/GLS/TDO2/HPRT1/ALDH1A3/ACACB/ALDH1A2/GNMT/MIF</t>
  </si>
  <si>
    <t>GO:0009081</t>
  </si>
  <si>
    <t>branched-chain amino acid metabolic process</t>
  </si>
  <si>
    <t>ACAT1/ALDH6A1/SDS/ACADSB</t>
  </si>
  <si>
    <t>GO:0009127</t>
  </si>
  <si>
    <t>purine nucleoside monophosphate biosynthetic process</t>
  </si>
  <si>
    <t>GO:1901658</t>
  </si>
  <si>
    <t>glycosyl compound catabolic process</t>
  </si>
  <si>
    <t>44/18862</t>
  </si>
  <si>
    <t>GLA/NT5E/HPRT1/NT5C1A/ADA</t>
  </si>
  <si>
    <t>GO:0050727</t>
  </si>
  <si>
    <t>regulation of inflammatory response</t>
  </si>
  <si>
    <t>366/18862</t>
  </si>
  <si>
    <t>NT5E/MGLL/PTGIS/PTGS2/GGT1/ENPP3/SPHK1/PLA2G2A/PLA2G2D/PLA2G7/LPL/ADA/ALOX15</t>
  </si>
  <si>
    <t>GO:0062013</t>
  </si>
  <si>
    <t>positive regulation of small molecule metabolic process</t>
  </si>
  <si>
    <t>141/18862</t>
  </si>
  <si>
    <t>NOS1/DGAT2/GPD1/PTGS2/GPT/GCK/PFKFB4/PFKFB1</t>
  </si>
  <si>
    <t>GO:0042430</t>
  </si>
  <si>
    <t>indole-containing compound metabolic process</t>
  </si>
  <si>
    <t>GO:0005977</t>
  </si>
  <si>
    <t>glycogen metabolic process</t>
  </si>
  <si>
    <t>74/18862</t>
  </si>
  <si>
    <t>AGL/GYS2/PYGL/PYGM/GCK/GNMT</t>
  </si>
  <si>
    <t>GO:0006073</t>
  </si>
  <si>
    <t>cellular glucan metabolic process</t>
  </si>
  <si>
    <t>GO:0044042</t>
  </si>
  <si>
    <t>glucan metabolic process</t>
  </si>
  <si>
    <t>GO:0006063</t>
  </si>
  <si>
    <t>uronic acid metabolic process</t>
  </si>
  <si>
    <t>GO:0009147</t>
  </si>
  <si>
    <t>pyrimidine nucleoside triphosphate metabolic process</t>
  </si>
  <si>
    <t>GO:0019585</t>
  </si>
  <si>
    <t>glucuronate metabolic process</t>
  </si>
  <si>
    <t>GO:0006569</t>
  </si>
  <si>
    <t>tryptophan catabolic process</t>
  </si>
  <si>
    <t>3/187</t>
  </si>
  <si>
    <t>TDO2/KMO/KYNU</t>
  </si>
  <si>
    <t>GO:0018401</t>
  </si>
  <si>
    <t>peptidyl-proline hydroxylation to 4-hydroxy-L-proline</t>
  </si>
  <si>
    <t>P4HA1/P4HA2/P4HA3</t>
  </si>
  <si>
    <t>GO:0042436</t>
  </si>
  <si>
    <t>indole-containing compound catabolic process</t>
  </si>
  <si>
    <t>GO:0046218</t>
  </si>
  <si>
    <t>indolalkylamine catabolic process</t>
  </si>
  <si>
    <t>GO:1901748</t>
  </si>
  <si>
    <t>leukotriene D4 metabolic process</t>
  </si>
  <si>
    <t>GGT5/GGT1/GGT6</t>
  </si>
  <si>
    <t>GO:1901750</t>
  </si>
  <si>
    <t>leukotriene D4 biosynthetic process</t>
  </si>
  <si>
    <t>GO:1901616</t>
  </si>
  <si>
    <t>organic hydroxy compound catabolic process</t>
  </si>
  <si>
    <t>MIOX/MAOB/ALDH3B1/ADH7/LDHD/SULT1E1</t>
  </si>
  <si>
    <t>GO:0018904</t>
  </si>
  <si>
    <t>ether metabolic process</t>
  </si>
  <si>
    <t>26/18862</t>
  </si>
  <si>
    <t>ALOX12/CHPT1/EPHX2/PLA2G7</t>
  </si>
  <si>
    <t>GO:0045913</t>
  </si>
  <si>
    <t>positive regulation of carbohydrate metabolic process</t>
  </si>
  <si>
    <t>78/18862</t>
  </si>
  <si>
    <t>DGAT2/GPD1/GPT/GCK/PFKFB4/PFKFB1</t>
  </si>
  <si>
    <t>GO:0006090</t>
  </si>
  <si>
    <t>pyruvate metabolic process</t>
  </si>
  <si>
    <t>150/18862</t>
  </si>
  <si>
    <t>HK3/ME3/GPD1/PCK1/GCK/SDS/PFKFB4/PFKFB1</t>
  </si>
  <si>
    <t>GO:0006220</t>
  </si>
  <si>
    <t>pyrimidine nucleotide metabolic process</t>
  </si>
  <si>
    <t>CMPK2/TYMS/DTYMK/ENPP3/NME5</t>
  </si>
  <si>
    <t>GO:0005976</t>
  </si>
  <si>
    <t>polysaccharide metabolic process</t>
  </si>
  <si>
    <t>113/18862</t>
  </si>
  <si>
    <t>AGL/GYS2/PYGL/SMPD3/PYGM/GCK/GNMT</t>
  </si>
  <si>
    <t>GO:0009065</t>
  </si>
  <si>
    <t>glutamine family amino acid catabolic process</t>
  </si>
  <si>
    <t>ARG1/NOS1/GLS/GAD1</t>
  </si>
  <si>
    <t>GO:0006002</t>
  </si>
  <si>
    <t>fructose 6-phosphate metabolic process</t>
  </si>
  <si>
    <t>11/18862</t>
  </si>
  <si>
    <t>HK3/FBP2/GFPT2</t>
  </si>
  <si>
    <t>GO:0006020</t>
  </si>
  <si>
    <t>inositol metabolic process</t>
  </si>
  <si>
    <t>MIOX/ITPKA/ISYNA1</t>
  </si>
  <si>
    <t>GO:0006054</t>
  </si>
  <si>
    <t>N-acetylneuraminate metabolic process</t>
  </si>
  <si>
    <t>NPL/GNE/RENBP</t>
  </si>
  <si>
    <t>GO:0019371</t>
  </si>
  <si>
    <t>cyclooxygenase pathway</t>
  </si>
  <si>
    <t>PTGIS/PTGS2/PTGDS</t>
  </si>
  <si>
    <t>GO:0046950</t>
  </si>
  <si>
    <t>cellular ketone body metabolic process</t>
  </si>
  <si>
    <t>ACAT1/HMGCS2/ACSS3</t>
  </si>
  <si>
    <t>GO:0070189</t>
  </si>
  <si>
    <t>kynurenine metabolic process</t>
  </si>
  <si>
    <t>GO:0006164</t>
  </si>
  <si>
    <t>purine nucleotide biosynthetic process</t>
  </si>
  <si>
    <t>ACAT1/NOS1/IMPDH1/ADCY2/HPRT1/ACACB/AMPD1/NME5/ADA</t>
  </si>
  <si>
    <t>GO:0071827</t>
  </si>
  <si>
    <t>plasma lipoprotein particle organization</t>
  </si>
  <si>
    <t>52/18862</t>
  </si>
  <si>
    <t>GO:0009142</t>
  </si>
  <si>
    <t>nucleoside triphosphate biosynthetic process</t>
  </si>
  <si>
    <t>84/18862</t>
  </si>
  <si>
    <t>CMPK2/TYMS/IMPDH1/DTYMK/AK7/NME5</t>
  </si>
  <si>
    <t>GO:0006069</t>
  </si>
  <si>
    <t>ethanol oxidation</t>
  </si>
  <si>
    <t>ADH1B/ALDH1A1/ADH7</t>
  </si>
  <si>
    <t>GO:0006534</t>
  </si>
  <si>
    <t>cysteine metabolic process</t>
  </si>
  <si>
    <t>CBS/GGT1/CDO1</t>
  </si>
  <si>
    <t>GO:0006563</t>
  </si>
  <si>
    <t>L-serine metabolic process</t>
  </si>
  <si>
    <t>CBS/PSPH/SDS</t>
  </si>
  <si>
    <t>GO:0006568</t>
  </si>
  <si>
    <t>tryptophan metabolic process</t>
  </si>
  <si>
    <t>GO:0009265</t>
  </si>
  <si>
    <t>2'-deoxyribonucleotide biosynthetic process</t>
  </si>
  <si>
    <t>CMPK2/TYMS/DTYMK</t>
  </si>
  <si>
    <t>GO:0046322</t>
  </si>
  <si>
    <t>negative regulation of fatty acid oxidation</t>
  </si>
  <si>
    <t>DGAT2/ACACB/ACADL</t>
  </si>
  <si>
    <t>GO:0046385</t>
  </si>
  <si>
    <t>deoxyribose phosphate biosynthetic process</t>
  </si>
  <si>
    <t>GO:0006221</t>
  </si>
  <si>
    <t>pyrimidine nucleotide biosynthetic process</t>
  </si>
  <si>
    <t>GO:0036151</t>
  </si>
  <si>
    <t>phosphatidylcholine acyl-chain remodeling</t>
  </si>
  <si>
    <t>GO:0034637</t>
  </si>
  <si>
    <t>cellular carbohydrate biosynthetic process</t>
  </si>
  <si>
    <t>86/18862</t>
  </si>
  <si>
    <t>AGL/GYS2/PCK1/FBP2/GCK/ISYNA1</t>
  </si>
  <si>
    <t>GO:0055088</t>
  </si>
  <si>
    <t>lipid homeostasis</t>
  </si>
  <si>
    <t>162/18862</t>
  </si>
  <si>
    <t>ACSM3/DGAT2/POLD1/EPHX2/LIPG/LCAT/ACSM1/LPL</t>
  </si>
  <si>
    <t>GO:0006109</t>
  </si>
  <si>
    <t>regulation of carbohydrate metabolic process</t>
  </si>
  <si>
    <t>206/18862</t>
  </si>
  <si>
    <t>DGAT2/GPD1/GPT/ACACB/SMPD3/GCK/PFKFB4/GNMT/PFKFB1</t>
  </si>
  <si>
    <t>GO:0009161</t>
  </si>
  <si>
    <t>ribonucleoside monophosphate metabolic process</t>
  </si>
  <si>
    <t>GO:0044273</t>
  </si>
  <si>
    <t>sulfur compound catabolic process</t>
  </si>
  <si>
    <t>ACAT1/CBS/GGT5/GGT1/CDO1</t>
  </si>
  <si>
    <t>GO:0071825</t>
  </si>
  <si>
    <t>protein-lipid complex subunit organization</t>
  </si>
  <si>
    <t>GO:0001516</t>
  </si>
  <si>
    <t>prostaglandin biosynthetic process</t>
  </si>
  <si>
    <t>31/18862</t>
  </si>
  <si>
    <t>PTGIS/PTGS2/PTGDS/MIF</t>
  </si>
  <si>
    <t>GO:0046457</t>
  </si>
  <si>
    <t>prostanoid biosynthetic process</t>
  </si>
  <si>
    <t>GO:0046148</t>
  </si>
  <si>
    <t>pigment biosynthetic process</t>
  </si>
  <si>
    <t>57/18862</t>
  </si>
  <si>
    <t>RPE65/DCT/HPRT1/TYRP1/ADA</t>
  </si>
  <si>
    <t>GO:0006068</t>
  </si>
  <si>
    <t>ethanol catabolic process</t>
  </si>
  <si>
    <t>ALDH3B1/ADH7/SULT1E1</t>
  </si>
  <si>
    <t>GO:0009071</t>
  </si>
  <si>
    <t>serine family amino acid catabolic process</t>
  </si>
  <si>
    <t>CBS/CDO1/SDS</t>
  </si>
  <si>
    <t>GO:0046349</t>
  </si>
  <si>
    <t>amino sugar biosynthetic process</t>
  </si>
  <si>
    <t>GNE/GFPT2/RENBP</t>
  </si>
  <si>
    <t>GO:0046940</t>
  </si>
  <si>
    <t>nucleoside monophosphate phosphorylation</t>
  </si>
  <si>
    <t>CMPK2/DTYMK/AK7</t>
  </si>
  <si>
    <t>GO:1901070</t>
  </si>
  <si>
    <t>guanosine-containing compound biosynthetic process</t>
  </si>
  <si>
    <t>IMPDH1/HPRT1/NME5</t>
  </si>
  <si>
    <t>GO:0045471</t>
  </si>
  <si>
    <t>response to ethanol</t>
  </si>
  <si>
    <t>126/18862</t>
  </si>
  <si>
    <t>TH/TYMS/MAOB/ADH7/CDO1/CA3/CYP2E1</t>
  </si>
  <si>
    <t>GO:0006665</t>
  </si>
  <si>
    <t>sphingolipid metabolic process</t>
  </si>
  <si>
    <t>167/18862</t>
  </si>
  <si>
    <t>TH/GLA/ALDH3B1/DEGS2/NEU4/SMPD3/SPHK1/SGPP1</t>
  </si>
  <si>
    <t>GO:0030149</t>
  </si>
  <si>
    <t>sphingolipid catabolic process</t>
  </si>
  <si>
    <t>GLA/NEU4/SMPD3/SPHK1</t>
  </si>
  <si>
    <t>GO:0046683</t>
  </si>
  <si>
    <t>response to organophosphorus</t>
  </si>
  <si>
    <t>TYMS/ALDH3A1/GPD1/PCK1/AANAT/CDO1/PFKFB1</t>
  </si>
  <si>
    <t>GO:0043173</t>
  </si>
  <si>
    <t>nucleotide salvage</t>
  </si>
  <si>
    <t>HPRT1/AMPD1/ADA</t>
  </si>
  <si>
    <t>GO:0051591</t>
  </si>
  <si>
    <t>response to cAMP</t>
  </si>
  <si>
    <t>93/18862</t>
  </si>
  <si>
    <t>ALDH3A1/GPD1/PCK1/AANAT/CDO1/PFKFB1</t>
  </si>
  <si>
    <t>GO:0072329</t>
  </si>
  <si>
    <t>monocarboxylic acid catabolic process</t>
  </si>
  <si>
    <t>ACAT1/CYP26B1/PCK1/ACACB/LDHD/ACADL/ACADM</t>
  </si>
  <si>
    <t>GO:0009156</t>
  </si>
  <si>
    <t>ribonucleoside monophosphate biosynthetic process</t>
  </si>
  <si>
    <t>GO:0009164</t>
  </si>
  <si>
    <t>nucleoside catabolic process</t>
  </si>
  <si>
    <t>GO:0045922</t>
  </si>
  <si>
    <t>negative regulation of fatty acid metabolic process</t>
  </si>
  <si>
    <t>DGAT2/UGT1A8/ACACB/ACADL</t>
  </si>
  <si>
    <t>GO:0090181</t>
  </si>
  <si>
    <t>regulation of cholesterol metabolic process</t>
  </si>
  <si>
    <t>DGAT2/FMO5/ACACB/EPHX2/ACADL</t>
  </si>
  <si>
    <t>GO:0009404</t>
  </si>
  <si>
    <t>toxin metabolic process</t>
  </si>
  <si>
    <t>TH/FMO1/FMO2</t>
  </si>
  <si>
    <t>GO:0019511</t>
  </si>
  <si>
    <t>peptidyl-proline hydroxylation</t>
  </si>
  <si>
    <t>GO:0042574</t>
  </si>
  <si>
    <t>retinal metabolic process</t>
  </si>
  <si>
    <t>RPE65/ALDH1A3/ALDH1A2</t>
  </si>
  <si>
    <t>GO:0006213</t>
  </si>
  <si>
    <t>pyrimidine nucleoside metabolic process</t>
  </si>
  <si>
    <t>TK1/NT5E/DTYMK/NT5C1A</t>
  </si>
  <si>
    <t>GO:0009394</t>
  </si>
  <si>
    <t>2'-deoxyribonucleotide metabolic process</t>
  </si>
  <si>
    <t>GO:0015980</t>
  </si>
  <si>
    <t>energy derivation by oxidation of organic compounds</t>
  </si>
  <si>
    <t>278/18862</t>
  </si>
  <si>
    <t>AGL/GYS2/PYGL/ME3/GPD1/PYGM/GCK/GFPT2/GNMT/ACSM1</t>
  </si>
  <si>
    <t>GO:0006658</t>
  </si>
  <si>
    <t>phosphatidylserine metabolic process</t>
  </si>
  <si>
    <t>PTDSS1/PLA2G2F/PLA2G2A/PLA2G2D</t>
  </si>
  <si>
    <t>GO:0009225</t>
  </si>
  <si>
    <t>nucleotide-sugar metabolic process</t>
  </si>
  <si>
    <t>GNE/GMDS/GFPT2/RENBP</t>
  </si>
  <si>
    <t>GO:0046471</t>
  </si>
  <si>
    <t>phosphatidylglycerol metabolic process</t>
  </si>
  <si>
    <t>GO:0051259</t>
  </si>
  <si>
    <t>protein complex oligomerization</t>
  </si>
  <si>
    <t>229/18862</t>
  </si>
  <si>
    <t>GO:0045833</t>
  </si>
  <si>
    <t>negative regulation of lipid metabolic process</t>
  </si>
  <si>
    <t>100/18862</t>
  </si>
  <si>
    <t>DGAT2/UGT1A8/ACACB/SPHK1/ACADL/LPCAT1</t>
  </si>
  <si>
    <t>GO:0006047</t>
  </si>
  <si>
    <t>UDP-N-acetylglucosamine metabolic process</t>
  </si>
  <si>
    <t>GO:0019372</t>
  </si>
  <si>
    <t>lipoxygenase pathway</t>
  </si>
  <si>
    <t>PTGS2/ALOX12/ALOX15</t>
  </si>
  <si>
    <t>GO:0034310</t>
  </si>
  <si>
    <t>primary alcohol catabolic process</t>
  </si>
  <si>
    <t>GO:0006979</t>
  </si>
  <si>
    <t>response to oxidative stress</t>
  </si>
  <si>
    <t>444/18862</t>
  </si>
  <si>
    <t>ARG1/GPX3/TXNRD1/ALDH3B1/PTGS2/SMPD3/SPHK1/GPX7/CD38/CA3/CYP2E1/NME5/ADA</t>
  </si>
  <si>
    <t>GO:0062014</t>
  </si>
  <si>
    <t>negative regulation of small molecule metabolic process</t>
  </si>
  <si>
    <t>101/18862</t>
  </si>
  <si>
    <t>DGAT2/UGT1A8/ACACB/GCK/ACADL/PFKFB1</t>
  </si>
  <si>
    <t>GO:0097006</t>
  </si>
  <si>
    <t>regulation of plasma lipoprotein particle levels</t>
  </si>
  <si>
    <t>DGAT2/LIPG/LCAT/PLA2G2A/PLA2G7/LPL</t>
  </si>
  <si>
    <t>GO:0019692</t>
  </si>
  <si>
    <t>deoxyribose phosphate metabolic process</t>
  </si>
  <si>
    <t>GO:0042401</t>
  </si>
  <si>
    <t>cellular biogenic amine biosynthetic process</t>
  </si>
  <si>
    <t>TH/SMS/AANAT/ODC1</t>
  </si>
  <si>
    <t>GO:0046466</t>
  </si>
  <si>
    <t>membrane lipid catabolic process</t>
  </si>
  <si>
    <t>GO:0044264</t>
  </si>
  <si>
    <t>cellular polysaccharide metabolic process</t>
  </si>
  <si>
    <t>102/18862</t>
  </si>
  <si>
    <t>GO:0097305</t>
  </si>
  <si>
    <t>response to alcohol</t>
  </si>
  <si>
    <t>233/18862</t>
  </si>
  <si>
    <t>TH/TYMS/MAOB/ADCY2/ADH7/AANAT/CDO1/CA3/CYP2E1</t>
  </si>
  <si>
    <t>GO:0006656</t>
  </si>
  <si>
    <t>phosphatidylcholine biosynthetic process</t>
  </si>
  <si>
    <t>39/18862</t>
  </si>
  <si>
    <t>CHPT1/LCAT/ACHE/LPCAT1</t>
  </si>
  <si>
    <t>GO:0009309</t>
  </si>
  <si>
    <t>amine biosynthetic process</t>
  </si>
  <si>
    <t>GO:0000097</t>
  </si>
  <si>
    <t>sulfur amino acid biosynthetic process</t>
  </si>
  <si>
    <t>GO:0006577</t>
  </si>
  <si>
    <t>amino-acid betaine metabolic process</t>
  </si>
  <si>
    <t>CHDH/ACADL/ACADM</t>
  </si>
  <si>
    <t>GO:0006750</t>
  </si>
  <si>
    <t>glutathione biosynthetic process</t>
  </si>
  <si>
    <t>GO:0009162</t>
  </si>
  <si>
    <t>deoxyribonucleoside monophosphate metabolic process</t>
  </si>
  <si>
    <t>TYMS/TK1/ADA</t>
  </si>
  <si>
    <t>GO:0046459</t>
  </si>
  <si>
    <t>short-chain fatty acid metabolic process</t>
  </si>
  <si>
    <t>PCK1/TYRP1/ACSM1</t>
  </si>
  <si>
    <t>GO:0014074</t>
  </si>
  <si>
    <t>response to purine-containing compound</t>
  </si>
  <si>
    <t>144/18862</t>
  </si>
  <si>
    <t>ALDH3A1/GPD1/PCK1/AANAT/CDO1/PFKFB1/DNMT3B</t>
  </si>
  <si>
    <t>GO:0018958</t>
  </si>
  <si>
    <t>phenol-containing compound metabolic process</t>
  </si>
  <si>
    <t>TH/MAOB/DCT/HPRT1/TYRP1/CYP2E1</t>
  </si>
  <si>
    <t>GO:0043647</t>
  </si>
  <si>
    <t>inositol phosphate metabolic process</t>
  </si>
  <si>
    <t>71/18862</t>
  </si>
  <si>
    <t>MIOX/ITPKA/PLCB4/MINPP1/ISYNA1</t>
  </si>
  <si>
    <t>GO:0036149</t>
  </si>
  <si>
    <t>phosphatidylinositol acyl-chain remodeling</t>
  </si>
  <si>
    <t>PLA2G2F/PLA2G2A/PLA2G2D</t>
  </si>
  <si>
    <t>GO:0006040</t>
  </si>
  <si>
    <t>amino sugar metabolic process</t>
  </si>
  <si>
    <t>NPL/GNE/GFPT2/RENBP</t>
  </si>
  <si>
    <t>GO:0006641</t>
  </si>
  <si>
    <t>triglyceride metabolic process</t>
  </si>
  <si>
    <t>MGLL/DGAT2/PCK1/LIPG/LPL/CYP2E1</t>
  </si>
  <si>
    <t>GO:0046390</t>
  </si>
  <si>
    <t>ribose phosphate biosynthetic process</t>
  </si>
  <si>
    <t>195/18862</t>
  </si>
  <si>
    <t>ACAT1/IMPDH1/PYGL/ADCY2/HPRT1/ACACB/AMPD1/NME5</t>
  </si>
  <si>
    <t>GO:0006144</t>
  </si>
  <si>
    <t>purine nucleobase metabolic process</t>
  </si>
  <si>
    <t>GMPR/HPRT1/ADA</t>
  </si>
  <si>
    <t>GO:0019184</t>
  </si>
  <si>
    <t>nonribosomal peptide biosynthetic process</t>
  </si>
  <si>
    <t>GO:0007568</t>
  </si>
  <si>
    <t>aging</t>
  </si>
  <si>
    <t>304/18862</t>
  </si>
  <si>
    <t>TH/ARG1/TYMS/ALDH3A1/PCK1/ALOX12/KMO/MIF/ADA/KYNU</t>
  </si>
  <si>
    <t>GO:0006525</t>
  </si>
  <si>
    <t>arginine metabolic process</t>
  </si>
  <si>
    <t>ARG1/NOS1/NAGS</t>
  </si>
  <si>
    <t>GO:0009083</t>
  </si>
  <si>
    <t>branched-chain amino acid catabolic process</t>
  </si>
  <si>
    <t>ACAT1/ALDH6A1/ACADSB</t>
  </si>
  <si>
    <t>GO:0051412</t>
  </si>
  <si>
    <t>response to corticosterone</t>
  </si>
  <si>
    <t>TH/MAOB/AANAT</t>
  </si>
  <si>
    <t>GO:0046890</t>
  </si>
  <si>
    <t>regulation of lipid biosynthetic process</t>
  </si>
  <si>
    <t>203/18862</t>
  </si>
  <si>
    <t>DGAT2/PTGS2/PCK1/ACACB/SMPD3/SPHK1/ACADL/LPCAT1</t>
  </si>
  <si>
    <t>GO:0006775</t>
  </si>
  <si>
    <t>fat-soluble vitamin metabolic process</t>
  </si>
  <si>
    <t>CYP26B1/RPE65/LRAT/ALDH1A2</t>
  </si>
  <si>
    <t>GO:0045981</t>
  </si>
  <si>
    <t>positive regulation of nucleotide metabolic process</t>
  </si>
  <si>
    <t>NOS1/GPD1/PFKFB4/PFKFB1</t>
  </si>
  <si>
    <t>GO:1900544</t>
  </si>
  <si>
    <t>positive regulation of purine nucleotide metabolic process</t>
  </si>
  <si>
    <t>GO:0009070</t>
  </si>
  <si>
    <t>serine family amino acid biosynthetic process</t>
  </si>
  <si>
    <t>CBS/PSPH/GGT1</t>
  </si>
  <si>
    <t>GO:0019370</t>
  </si>
  <si>
    <t>leukotriene biosynthetic process</t>
  </si>
  <si>
    <t>GO:0043651</t>
  </si>
  <si>
    <t>linoleic acid metabolic process</t>
  </si>
  <si>
    <t>CYP2J2/ALOX12/ALOX15</t>
  </si>
  <si>
    <t>GO:0006111</t>
  </si>
  <si>
    <t>regulation of gluconeogenesis</t>
  </si>
  <si>
    <t>DGAT2/GPT/GCK/GNMT</t>
  </si>
  <si>
    <t>GO:0044275</t>
  </si>
  <si>
    <t>cellular carbohydrate catabolic process</t>
  </si>
  <si>
    <t>MIOX/AGL/PYGL/PYGM</t>
  </si>
  <si>
    <t>GO:0010906</t>
  </si>
  <si>
    <t>regulation of glucose metabolic process</t>
  </si>
  <si>
    <t>DGAT2/GPT/ACACB/GCK/GNMT/PFKFB1</t>
  </si>
  <si>
    <t>GO:0036150</t>
  </si>
  <si>
    <t>phosphatidylserine acyl-chain remodeling</t>
  </si>
  <si>
    <t>GO:0046519</t>
  </si>
  <si>
    <t>sphingoid metabolic process</t>
  </si>
  <si>
    <t>DEGS2/SPHK1/SGPP1</t>
  </si>
  <si>
    <t>GO:0006692</t>
  </si>
  <si>
    <t>prostanoid metabolic process</t>
  </si>
  <si>
    <t>GO:0006693</t>
  </si>
  <si>
    <t>prostaglandin metabolic process</t>
  </si>
  <si>
    <t>GO:0015711</t>
  </si>
  <si>
    <t>organic anion transport</t>
  </si>
  <si>
    <t>376/18862</t>
  </si>
  <si>
    <t>ARG1/CA13/GLS/PLA2G2F/KMO/CA6/CA9/PLA2G2A/PLA2G2D/CA2/CA3</t>
  </si>
  <si>
    <t>GO:0019218</t>
  </si>
  <si>
    <t>regulation of steroid metabolic process</t>
  </si>
  <si>
    <t>122/18862</t>
  </si>
  <si>
    <t>DGAT2/UGT1A8/FMO5/ACACB/EPHX2/ACADL</t>
  </si>
  <si>
    <t>GO:0043434</t>
  </si>
  <si>
    <t>response to peptide hormone</t>
  </si>
  <si>
    <t>TH/ARG1/RPE65/ADCY2/PCK1/GPT/AANAT/CDO1/GCK/CA2/PFKFB1/LPL</t>
  </si>
  <si>
    <t>GO:0006643</t>
  </si>
  <si>
    <t>membrane lipid metabolic process</t>
  </si>
  <si>
    <t>215/18862</t>
  </si>
  <si>
    <t>GO:0005980</t>
  </si>
  <si>
    <t>glycogen catabolic process</t>
  </si>
  <si>
    <t>AGL/PYGL/PYGM</t>
  </si>
  <si>
    <t>GO:0006541</t>
  </si>
  <si>
    <t>glutamine metabolic process</t>
  </si>
  <si>
    <t>GLS/ASNS/GFPT2</t>
  </si>
  <si>
    <t>GO:0009068</t>
  </si>
  <si>
    <t>aspartate family amino acid catabolic process</t>
  </si>
  <si>
    <t>PIPOX/SDS/DDO</t>
  </si>
  <si>
    <t>GO:0009219</t>
  </si>
  <si>
    <t>pyrimidine deoxyribonucleotide metabolic process</t>
  </si>
  <si>
    <t>GO:0009226</t>
  </si>
  <si>
    <t>nucleotide-sugar biosynthetic process</t>
  </si>
  <si>
    <t>GMDS/GFPT2/RENBP</t>
  </si>
  <si>
    <t>GO:0034656</t>
  </si>
  <si>
    <t>nucleobase-containing small molecule catabolic process</t>
  </si>
  <si>
    <t>GO:0032355</t>
  </si>
  <si>
    <t>response to estradiol</t>
  </si>
  <si>
    <t>TH/GGT5/GGT1/ALDH1A2/CD38/DNMT3B</t>
  </si>
  <si>
    <t>GO:0032496</t>
  </si>
  <si>
    <t>response to lipopolysaccharide</t>
  </si>
  <si>
    <t>326/18862</t>
  </si>
  <si>
    <t>TH/ARG1/CMPK2/MAOB/NOS1/GGT5/FMO1/GGT1/PCK1/KMO</t>
  </si>
  <si>
    <t>GO:0009251</t>
  </si>
  <si>
    <t>glucan catabolic process</t>
  </si>
  <si>
    <t>GO:0045821</t>
  </si>
  <si>
    <t>positive regulation of glycolytic process</t>
  </si>
  <si>
    <t>GPD1/PFKFB4/PFKFB1</t>
  </si>
  <si>
    <t>GO:0009152</t>
  </si>
  <si>
    <t>purine ribonucleotide biosynthetic process</t>
  </si>
  <si>
    <t>175/18862</t>
  </si>
  <si>
    <t>ACAT1/IMPDH1/ADCY2/HPRT1/ACACB/AMPD1/NME5</t>
  </si>
  <si>
    <t>GO:0044247</t>
  </si>
  <si>
    <t>cellular polysaccharide catabolic process</t>
  </si>
  <si>
    <t>GO:0046339</t>
  </si>
  <si>
    <t>diacylglycerol metabolic process</t>
  </si>
  <si>
    <t>DGKG/DGAT2/DGKI</t>
  </si>
  <si>
    <t>GO:0036152</t>
  </si>
  <si>
    <t>phosphatidylethanolamine acyl-chain remodeling</t>
  </si>
  <si>
    <t>GO:0042745</t>
  </si>
  <si>
    <t>circadian sleep/wake cycle</t>
  </si>
  <si>
    <t>TH/PTGDS/ADA</t>
  </si>
  <si>
    <t>GO:0071377</t>
  </si>
  <si>
    <t>cellular response to glucagon stimulus</t>
  </si>
  <si>
    <t>ARG1/ADCY2/PCK1</t>
  </si>
  <si>
    <t>GO:0046164</t>
  </si>
  <si>
    <t>alcohol catabolic process</t>
  </si>
  <si>
    <t>55/18862</t>
  </si>
  <si>
    <t>MIOX/ALDH3B1/ADH7/SULT1E1</t>
  </si>
  <si>
    <t>GO:0000272</t>
  </si>
  <si>
    <t>polysaccharide catabolic process</t>
  </si>
  <si>
    <t>GO:0018126</t>
  </si>
  <si>
    <t>protein hydroxylation</t>
  </si>
  <si>
    <t>GO:0002237</t>
  </si>
  <si>
    <t>response to molecule of bacterial origin</t>
  </si>
  <si>
    <t>GO:0010043</t>
  </si>
  <si>
    <t>response to zinc ion</t>
  </si>
  <si>
    <t>TH/ARG1/AANAT/CA2</t>
  </si>
  <si>
    <t>GO:0046854</t>
  </si>
  <si>
    <t>phosphatidylinositol phosphorylation</t>
  </si>
  <si>
    <t>ITPKA/PIK3CD/PIP5K1B/PIK3C2G</t>
  </si>
  <si>
    <t>GO:0001666</t>
  </si>
  <si>
    <t>response to hypoxia</t>
  </si>
  <si>
    <t>348/18862</t>
  </si>
  <si>
    <t>TH/ALDH3A1/NOS1/PTGIS/PTGS2/PCK1/CA9/CD38/DNMT3B/ADA</t>
  </si>
  <si>
    <t>GO:0001889</t>
  </si>
  <si>
    <t>liver development</t>
  </si>
  <si>
    <t>138/18862</t>
  </si>
  <si>
    <t>ARG1/TYMS/ASNS/PCK1/ALDH1A2/ADA</t>
  </si>
  <si>
    <t>GO:0046488</t>
  </si>
  <si>
    <t>phosphatidylinositol metabolic process</t>
  </si>
  <si>
    <t>187/18862</t>
  </si>
  <si>
    <t>ITPKA/PIK3CD/PLA2G2F/PLA2G2A/PIP5K1B/PLA2G2D/PIK3C2G</t>
  </si>
  <si>
    <t>GO:0043255</t>
  </si>
  <si>
    <t>regulation of carbohydrate biosynthetic process</t>
  </si>
  <si>
    <t>DGAT2/GPT/SMPD3/GCK/GNMT</t>
  </si>
  <si>
    <t>GO:0061008</t>
  </si>
  <si>
    <t>hepaticobiliary system development</t>
  </si>
  <si>
    <t>GO:0009260</t>
  </si>
  <si>
    <t>ribonucleotide biosynthetic process</t>
  </si>
  <si>
    <t>188/18862</t>
  </si>
  <si>
    <t>GO:0034311</t>
  </si>
  <si>
    <t>diol metabolic process</t>
  </si>
  <si>
    <t>GO:0050482</t>
  </si>
  <si>
    <t>arachidonic acid secretion</t>
  </si>
  <si>
    <t>GO:0071549</t>
  </si>
  <si>
    <t>cellular response to dexamethasone stimulus</t>
  </si>
  <si>
    <t>ARG1/PCK1/DNMT3B</t>
  </si>
  <si>
    <t>GO:1903963</t>
  </si>
  <si>
    <t>arachidonate transport</t>
  </si>
  <si>
    <t>GO:0019217</t>
  </si>
  <si>
    <t>regulation of fatty acid metabolic process</t>
  </si>
  <si>
    <t>98/18862</t>
  </si>
  <si>
    <t>DGAT2/UGT1A8/PTGS2/ACACB/ACADL</t>
  </si>
  <si>
    <t>GO:0010675</t>
  </si>
  <si>
    <t>regulation of cellular carbohydrate metabolic process</t>
  </si>
  <si>
    <t>GO:0036293</t>
  </si>
  <si>
    <t>response to decreased oxygen levels</t>
  </si>
  <si>
    <t>360/18862</t>
  </si>
  <si>
    <t>GO:0071897</t>
  </si>
  <si>
    <t>DNA biosynthetic process</t>
  </si>
  <si>
    <t>194/18862</t>
  </si>
  <si>
    <t>TYMS/TK1/POLD1/SMPD3/SPHK1/POLE/POLE2</t>
  </si>
  <si>
    <t>GO:0046365</t>
  </si>
  <si>
    <t>monosaccharide catabolic process</t>
  </si>
  <si>
    <t>ALDH1A1/HK3/DHDH/GCK</t>
  </si>
  <si>
    <t>GO:0006672</t>
  </si>
  <si>
    <t>ceramide metabolic process</t>
  </si>
  <si>
    <t>GLA/DEGS2/NEU4/SMPD3/SPHK1</t>
  </si>
  <si>
    <t>GO:0046173</t>
  </si>
  <si>
    <t>polyol biosynthetic process</t>
  </si>
  <si>
    <t>ITPKA/PCK1/SPHK1/ISYNA1</t>
  </si>
  <si>
    <t>GO:0032526</t>
  </si>
  <si>
    <t>response to retinoic acid</t>
  </si>
  <si>
    <t>CYP26B1/PCK1/LRAT/ALDH1A2/CD38</t>
  </si>
  <si>
    <t>GO:0006749</t>
  </si>
  <si>
    <t>glutathione metabolic process</t>
  </si>
  <si>
    <t>GSTA2/GGT5/GGT1/GGT6</t>
  </si>
  <si>
    <t>GO:0042219</t>
  </si>
  <si>
    <t>cellular modified amino acid catabolic process</t>
  </si>
  <si>
    <t>GGT5/GGT1/ACADL</t>
  </si>
  <si>
    <t>GO:0046337</t>
  </si>
  <si>
    <t>phosphatidylethanolamine metabolic process</t>
  </si>
  <si>
    <t>PLA2G2A/PLA2G2D/ALOX15</t>
  </si>
  <si>
    <t>GO:0051385</t>
  </si>
  <si>
    <t>response to mineralocorticoid</t>
  </si>
  <si>
    <t>GO:0015908</t>
  </si>
  <si>
    <t>fatty acid transport</t>
  </si>
  <si>
    <t>GLS/PLA2G2F/ACACB/KMO/PLA2G2A/PLA2G2D</t>
  </si>
  <si>
    <t>GO:0009062</t>
  </si>
  <si>
    <t>fatty acid catabolic process</t>
  </si>
  <si>
    <t>ACAT1/PCK1/ACACB/ACADL/ACADM</t>
  </si>
  <si>
    <t>GO:0006152</t>
  </si>
  <si>
    <t>purine nucleoside catabolic process</t>
  </si>
  <si>
    <t>2/187</t>
  </si>
  <si>
    <t>HPRT1/ADA</t>
  </si>
  <si>
    <t>GO:0006188</t>
  </si>
  <si>
    <t>IMP biosynthetic process</t>
  </si>
  <si>
    <t>HPRT1/AMPD1</t>
  </si>
  <si>
    <t>GO:0006547</t>
  </si>
  <si>
    <t>histidine metabolic process</t>
  </si>
  <si>
    <t>FTCD/AMDHD1</t>
  </si>
  <si>
    <t>GO:0009113</t>
  </si>
  <si>
    <t>purine nucleobase biosynthetic process</t>
  </si>
  <si>
    <t>GO:0009133</t>
  </si>
  <si>
    <t>nucleoside diphosphate biosynthetic process</t>
  </si>
  <si>
    <t>CMPK2/DTYMK</t>
  </si>
  <si>
    <t>GO:0042135</t>
  </si>
  <si>
    <t>neurotransmitter catabolic process</t>
  </si>
  <si>
    <t>MAOB/ACHE</t>
  </si>
  <si>
    <t>GO:0046130</t>
  </si>
  <si>
    <t>purine ribonucleoside catabolic process</t>
  </si>
  <si>
    <t>GO:0048703</t>
  </si>
  <si>
    <t>embryonic viscerocranium morphogenesis</t>
  </si>
  <si>
    <t>CHST11/MTHFD1L</t>
  </si>
  <si>
    <t>GO:0051573</t>
  </si>
  <si>
    <t>negative regulation of histone H3-K9 methylation</t>
  </si>
  <si>
    <t>DNMT1/DNMT3B</t>
  </si>
  <si>
    <t>GO:0031076</t>
  </si>
  <si>
    <t>embryonic camera-type eye development</t>
  </si>
  <si>
    <t>TH/ALDH1A3/ALDH1A2</t>
  </si>
  <si>
    <t>GO:0046320</t>
  </si>
  <si>
    <t>regulation of fatty acid oxidation</t>
  </si>
  <si>
    <t>GO:0030148</t>
  </si>
  <si>
    <t>sphingolipid biosynthetic process</t>
  </si>
  <si>
    <t>ALDH3B1/DEGS2/SMPD3/SPHK1/SGPP1</t>
  </si>
  <si>
    <t>GO:0046165</t>
  </si>
  <si>
    <t>alcohol biosynthetic process</t>
  </si>
  <si>
    <t>HMGCS2/ITPKA/PCK1/ACACB/SPHK1/ISYNA1</t>
  </si>
  <si>
    <t>GO:0006261</t>
  </si>
  <si>
    <t>DNA-dependent DNA replication</t>
  </si>
  <si>
    <t>157/18862</t>
  </si>
  <si>
    <t>GO:0006739</t>
  </si>
  <si>
    <t>NADP metabolic process</t>
  </si>
  <si>
    <t>FMO1/FMO5/FMO2</t>
  </si>
  <si>
    <t>GO:1905954</t>
  </si>
  <si>
    <t>positive regulation of lipid localization</t>
  </si>
  <si>
    <t>111/18862</t>
  </si>
  <si>
    <t>ACACB/LIPG/LRAT/KMO/LPL</t>
  </si>
  <si>
    <t>GO:0000050</t>
  </si>
  <si>
    <t>urea cycle</t>
  </si>
  <si>
    <t>ARG1/NAGS</t>
  </si>
  <si>
    <t>GO:0006048</t>
  </si>
  <si>
    <t>UDP-N-acetylglucosamine biosynthetic process</t>
  </si>
  <si>
    <t>GFPT2/RENBP</t>
  </si>
  <si>
    <t>GO:0006183</t>
  </si>
  <si>
    <t>GTP biosynthetic process</t>
  </si>
  <si>
    <t>IMPDH1/NME5</t>
  </si>
  <si>
    <t>GO:0006527</t>
  </si>
  <si>
    <t>arginine catabolic process</t>
  </si>
  <si>
    <t>ARG1/NOS1</t>
  </si>
  <si>
    <t>GO:0006751</t>
  </si>
  <si>
    <t>glutathione catabolic process</t>
  </si>
  <si>
    <t>GGT5/GGT1</t>
  </si>
  <si>
    <t>GO:0010269</t>
  </si>
  <si>
    <t>response to selenium ion</t>
  </si>
  <si>
    <t>ARG1/MAOB</t>
  </si>
  <si>
    <t>GO:0033197</t>
  </si>
  <si>
    <t>response to vitamin E</t>
  </si>
  <si>
    <t>ARG1/ADA</t>
  </si>
  <si>
    <t>GO:0033539</t>
  </si>
  <si>
    <t>fatty acid beta-oxidation using acyl-CoA dehydrogenase</t>
  </si>
  <si>
    <t>ACADL/ACADM</t>
  </si>
  <si>
    <t>GO:0052646</t>
  </si>
  <si>
    <t>alditol phosphate metabolic process</t>
  </si>
  <si>
    <t>GPD1L/GPD1</t>
  </si>
  <si>
    <t>GO:0052697</t>
  </si>
  <si>
    <t>xenobiotic glucuronidation</t>
  </si>
  <si>
    <t>UGT1A7/UGT1A8</t>
  </si>
  <si>
    <t>GO:0070482</t>
  </si>
  <si>
    <t>response to oxygen levels</t>
  </si>
  <si>
    <t>385/18862</t>
  </si>
  <si>
    <t>GO:0000723</t>
  </si>
  <si>
    <t>telomere maintenance</t>
  </si>
  <si>
    <t>161/18862</t>
  </si>
  <si>
    <t>GO:0006096</t>
  </si>
  <si>
    <t>glycolytic process</t>
  </si>
  <si>
    <t>HK3/GPD1/GCK/PFKFB4/PFKFB1</t>
  </si>
  <si>
    <t>GO:0015909</t>
  </si>
  <si>
    <t>long-chain fatty acid transport</t>
  </si>
  <si>
    <t>PLA2G2F/ACACB/PLA2G2A/PLA2G2D</t>
  </si>
  <si>
    <t>GO:0006757</t>
  </si>
  <si>
    <t>ATP generation from ADP</t>
  </si>
  <si>
    <t>GO:0006809</t>
  </si>
  <si>
    <t>nitric oxide biosynthetic process</t>
  </si>
  <si>
    <t>GLA/NOS1/PTGIS/PTGS2</t>
  </si>
  <si>
    <t>GO:0006570</t>
  </si>
  <si>
    <t>tyrosine metabolic process</t>
  </si>
  <si>
    <t>TH/DCT</t>
  </si>
  <si>
    <t>GO:0034372</t>
  </si>
  <si>
    <t>very-low-density lipoprotein particle remodeling</t>
  </si>
  <si>
    <t>LCAT/LPL</t>
  </si>
  <si>
    <t>GO:0007618</t>
  </si>
  <si>
    <t>mating</t>
  </si>
  <si>
    <t>TH/DDO/ADA</t>
  </si>
  <si>
    <t>GO:0019433</t>
  </si>
  <si>
    <t>triglyceride catabolic process</t>
  </si>
  <si>
    <t>MGLL/LIPG/LPL</t>
  </si>
  <si>
    <t>GO:0042417</t>
  </si>
  <si>
    <t>dopamine metabolic process</t>
  </si>
  <si>
    <t>TH/MAOB/HPRT1</t>
  </si>
  <si>
    <t>GO:0071548</t>
  </si>
  <si>
    <t>response to dexamethasone</t>
  </si>
  <si>
    <t>GO:0046503</t>
  </si>
  <si>
    <t>glycerolipid catabolic process</t>
  </si>
  <si>
    <t>MGLL/LIPG/PLA2G7/LPL</t>
  </si>
  <si>
    <t>GO:0006635</t>
  </si>
  <si>
    <t>fatty acid beta-oxidation</t>
  </si>
  <si>
    <t>ACAT1/ACACB/ACADL/ACADM</t>
  </si>
  <si>
    <t>GO:0001101</t>
  </si>
  <si>
    <t>response to acid chemical</t>
  </si>
  <si>
    <t>TH/ARG1/ASNS/PCK1/CDO1</t>
  </si>
  <si>
    <t>GO:1900542</t>
  </si>
  <si>
    <t>regulation of purine nucleotide metabolic process</t>
  </si>
  <si>
    <t>NOS1/GPD1/GCK/PFKFB4/PFKFB1</t>
  </si>
  <si>
    <t>GO:0060249</t>
  </si>
  <si>
    <t>anatomical structure homeostasis</t>
  </si>
  <si>
    <t>466/18862</t>
  </si>
  <si>
    <t>RPE65/PRIM1/POLD1/PRIM2/CD38/ACP5/POLA2/POLE/CA2/LPCAT1/POLE2</t>
  </si>
  <si>
    <t>GO:0006596</t>
  </si>
  <si>
    <t>polyamine biosynthetic process</t>
  </si>
  <si>
    <t>SMS/ODC1</t>
  </si>
  <si>
    <t>GO:0009437</t>
  </si>
  <si>
    <t>carnitine metabolic process</t>
  </si>
  <si>
    <t>GO:0019627</t>
  </si>
  <si>
    <t>urea metabolic process</t>
  </si>
  <si>
    <t>GO:0046348</t>
  </si>
  <si>
    <t>amino sugar catabolic process</t>
  </si>
  <si>
    <t>NPL/RENBP</t>
  </si>
  <si>
    <t>GO:0071941</t>
  </si>
  <si>
    <t>nitrogen cycle metabolic process</t>
  </si>
  <si>
    <t>GO:0046209</t>
  </si>
  <si>
    <t>nitric oxide metabolic process</t>
  </si>
  <si>
    <t>GO:0009187</t>
  </si>
  <si>
    <t>cyclic nucleotide metabolic process</t>
  </si>
  <si>
    <t>PDE1A/ADCY2/PDE7A</t>
  </si>
  <si>
    <t>GO:0030890</t>
  </si>
  <si>
    <t>positive regulation of B cell proliferation</t>
  </si>
  <si>
    <t>CD38/MIF/ADA</t>
  </si>
  <si>
    <t>GO:0072529</t>
  </si>
  <si>
    <t>pyrimidine-containing compound catabolic process</t>
  </si>
  <si>
    <t>NT5E/ALDH6A1/NT5C1A</t>
  </si>
  <si>
    <t>GO:1901068</t>
  </si>
  <si>
    <t>guanosine-containing compound metabolic process</t>
  </si>
  <si>
    <t>GO:0006140</t>
  </si>
  <si>
    <t>regulation of nucleotide metabolic process</t>
  </si>
  <si>
    <t>GO:0046031</t>
  </si>
  <si>
    <t>ADP metabolic process</t>
  </si>
  <si>
    <t>GO:0000271</t>
  </si>
  <si>
    <t>polysaccharide biosynthetic process</t>
  </si>
  <si>
    <t>AGL/GYS2/SMPD3/GCK</t>
  </si>
  <si>
    <t>GO:2001057</t>
  </si>
  <si>
    <t>reactive nitrogen species metabolic process</t>
  </si>
  <si>
    <t>GO:1903409</t>
  </si>
  <si>
    <t>reactive oxygen species biosynthetic process</t>
  </si>
  <si>
    <t>MAOB/GLA/NOS1/PTGIS/PTGS2</t>
  </si>
  <si>
    <t>GO:0010907</t>
  </si>
  <si>
    <t>positive regulation of glucose metabolic process</t>
  </si>
  <si>
    <t>DGAT2/GPT/GCK</t>
  </si>
  <si>
    <t>GO:1903580</t>
  </si>
  <si>
    <t>positive regulation of ATP metabolic process</t>
  </si>
  <si>
    <t>GO:0032200</t>
  </si>
  <si>
    <t>telomere organization</t>
  </si>
  <si>
    <t>174/18862</t>
  </si>
  <si>
    <t>GO:0006110</t>
  </si>
  <si>
    <t>regulation of glycolytic process</t>
  </si>
  <si>
    <t>79/18862</t>
  </si>
  <si>
    <t>GPD1/GCK/PFKFB4/PFKFB1</t>
  </si>
  <si>
    <t>GO:0062197</t>
  </si>
  <si>
    <t>cellular response to chemical stress</t>
  </si>
  <si>
    <t>347/18862</t>
  </si>
  <si>
    <t>ARG1/GPX3/TXNRD1/ALDH3B1/SMPD3/SPHK1/GPX7/DNMT3B/NME5</t>
  </si>
  <si>
    <t>GO:0000098</t>
  </si>
  <si>
    <t>sulfur amino acid catabolic process</t>
  </si>
  <si>
    <t>CBS/CDO1</t>
  </si>
  <si>
    <t>GO:0009143</t>
  </si>
  <si>
    <t>nucleoside triphosphate catabolic process</t>
  </si>
  <si>
    <t>ENPP3/ADA</t>
  </si>
  <si>
    <t>GO:0009214</t>
  </si>
  <si>
    <t>cyclic nucleotide catabolic process</t>
  </si>
  <si>
    <t>PDE1A/PDE7A</t>
  </si>
  <si>
    <t>GO:0034356</t>
  </si>
  <si>
    <t>NAD biosynthesis via nicotinamide riboside salvage pathway</t>
  </si>
  <si>
    <t>PTGIS/PTGS2</t>
  </si>
  <si>
    <t>GO:0034370</t>
  </si>
  <si>
    <t>triglyceride-rich lipoprotein particle remodeling</t>
  </si>
  <si>
    <t>GO:0035358</t>
  </si>
  <si>
    <t>regulation of peroxisome proliferator activated receptor signaling pathway</t>
  </si>
  <si>
    <t>PTGIS/ALOX15</t>
  </si>
  <si>
    <t>GO:0036092</t>
  </si>
  <si>
    <t>phosphatidylinositol-3-phosphate biosynthetic process</t>
  </si>
  <si>
    <t>PIK3CD/PIK3C2G</t>
  </si>
  <si>
    <t>GO:0046040</t>
  </si>
  <si>
    <t>IMP metabolic process</t>
  </si>
  <si>
    <t>GO:0046462</t>
  </si>
  <si>
    <t>monoacylglycerol metabolic process</t>
  </si>
  <si>
    <t>MGLL/DGAT2</t>
  </si>
  <si>
    <t>GO:0046479</t>
  </si>
  <si>
    <t>glycosphingolipid catabolic process</t>
  </si>
  <si>
    <t>GLA/NEU4</t>
  </si>
  <si>
    <t>GO:0014075</t>
  </si>
  <si>
    <t>response to amine</t>
  </si>
  <si>
    <t>TH/ARG1/HPRT1</t>
  </si>
  <si>
    <t>GO:0019432</t>
  </si>
  <si>
    <t>triglyceride biosynthetic process</t>
  </si>
  <si>
    <t>DGAT2/PCK1/LPL</t>
  </si>
  <si>
    <t>GO:0022900</t>
  </si>
  <si>
    <t>electron transport chain</t>
  </si>
  <si>
    <t>178/18862</t>
  </si>
  <si>
    <t>MAOB/AOX1/RDH16/DHDH/GPD1/P4HA2</t>
  </si>
  <si>
    <t>GO:0006734</t>
  </si>
  <si>
    <t>NADH metabolic process</t>
  </si>
  <si>
    <t>HK3/GPD1/GCK</t>
  </si>
  <si>
    <t>GO:0032309</t>
  </si>
  <si>
    <t>icosanoid secretion</t>
  </si>
  <si>
    <t>GO:0046189</t>
  </si>
  <si>
    <t>phenol-containing compound biosynthetic process</t>
  </si>
  <si>
    <t>TH/DCT/TYRP1</t>
  </si>
  <si>
    <t>GO:0009812</t>
  </si>
  <si>
    <t>flavonoid metabolic process</t>
  </si>
  <si>
    <t>GO:0042053</t>
  </si>
  <si>
    <t>regulation of dopamine metabolic process</t>
  </si>
  <si>
    <t>MAOB/HPRT1</t>
  </si>
  <si>
    <t>GO:0042069</t>
  </si>
  <si>
    <t>regulation of catecholamine metabolic process</t>
  </si>
  <si>
    <t>GO:0045722</t>
  </si>
  <si>
    <t>positive regulation of gluconeogenesis</t>
  </si>
  <si>
    <t>DGAT2/GPT</t>
  </si>
  <si>
    <t>GO:0046037</t>
  </si>
  <si>
    <t>GMP metabolic process</t>
  </si>
  <si>
    <t>IMPDH1/HPRT1</t>
  </si>
  <si>
    <t>GO:0050746</t>
  </si>
  <si>
    <t>regulation of lipoprotein metabolic process</t>
  </si>
  <si>
    <t>DGAT2/LIPG</t>
  </si>
  <si>
    <t>GO:0006767</t>
  </si>
  <si>
    <t>water-soluble vitamin metabolic process</t>
  </si>
  <si>
    <t>MTHFD2/AOX1/MTHFD1L/ACP5</t>
  </si>
  <si>
    <t>GO:0048512</t>
  </si>
  <si>
    <t>circadian behavior</t>
  </si>
  <si>
    <t>GO:0016311</t>
  </si>
  <si>
    <t>dephosphorylation</t>
  </si>
  <si>
    <t>491/18862</t>
  </si>
  <si>
    <t>NT5E/PSPH/MINPP1/EPHX2/FBP2/NT5C1A/ACP5/SGPP1/PFKFB4/PFKFB1/CA3</t>
  </si>
  <si>
    <t>GO:0034599</t>
  </si>
  <si>
    <t>cellular response to oxidative stress</t>
  </si>
  <si>
    <t>299/18862</t>
  </si>
  <si>
    <t>ARG1/GPX3/TXNRD1/ALDH3B1/SMPD3/SPHK1/GPX7/NME5</t>
  </si>
  <si>
    <t>GO:0070663</t>
  </si>
  <si>
    <t>regulation of leukocyte proliferation</t>
  </si>
  <si>
    <t>241/18862</t>
  </si>
  <si>
    <t>ARG1/PLA2G2F/ENPP3/CD38/PLA2G2D/MIF/ADA</t>
  </si>
  <si>
    <t>GO:0010565</t>
  </si>
  <si>
    <t>regulation of cellular ketone metabolic process</t>
  </si>
  <si>
    <t>185/18862</t>
  </si>
  <si>
    <t>DGAT2/UGT1A8/PTGS2/ACACB/ODC1/ACADL</t>
  </si>
  <si>
    <t>GO:0005978</t>
  </si>
  <si>
    <t>glycogen biosynthetic process</t>
  </si>
  <si>
    <t>AGL/GYS2/GCK</t>
  </si>
  <si>
    <t>GO:0007622</t>
  </si>
  <si>
    <t>rhythmic behavior</t>
  </si>
  <si>
    <t>GO:0009250</t>
  </si>
  <si>
    <t>glucan biosynthetic process</t>
  </si>
  <si>
    <t>GO:0006206</t>
  </si>
  <si>
    <t>pyrimidine nucleobase metabolic process</t>
  </si>
  <si>
    <t>TYMS/ALDH6A1</t>
  </si>
  <si>
    <t>GO:0006555</t>
  </si>
  <si>
    <t>methionine metabolic process</t>
  </si>
  <si>
    <t>SMS/GNMT</t>
  </si>
  <si>
    <t>GO:0007625</t>
  </si>
  <si>
    <t>grooming behavior</t>
  </si>
  <si>
    <t>HPRT1/DDO</t>
  </si>
  <si>
    <t>GO:0019377</t>
  </si>
  <si>
    <t>glycolipid catabolic process</t>
  </si>
  <si>
    <t>GO:0043174</t>
  </si>
  <si>
    <t>nucleoside salvage</t>
  </si>
  <si>
    <t>TK1/HPRT1</t>
  </si>
  <si>
    <t>GO:0046033</t>
  </si>
  <si>
    <t>AMP metabolic process</t>
  </si>
  <si>
    <t>NT5E/AMPD1</t>
  </si>
  <si>
    <t>GO:0046134</t>
  </si>
  <si>
    <t>pyrimidine nucleoside biosynthetic process</t>
  </si>
  <si>
    <t>TK1/DTYMK</t>
  </si>
  <si>
    <t>GO:0090036</t>
  </si>
  <si>
    <t>regulation of protein kinase C signaling</t>
  </si>
  <si>
    <t>DGKG/GPD1L</t>
  </si>
  <si>
    <t>GO:0090520</t>
  </si>
  <si>
    <t>sphingolipid mediated signaling pathway</t>
  </si>
  <si>
    <t>SMPD3/SPHK1</t>
  </si>
  <si>
    <t>GO:0009135</t>
  </si>
  <si>
    <t>purine nucleoside diphosphate metabolic process</t>
  </si>
  <si>
    <t>GO:0009179</t>
  </si>
  <si>
    <t>purine ribonucleoside diphosphate metabolic process</t>
  </si>
  <si>
    <t>GO:0002279</t>
  </si>
  <si>
    <t>mast cell activation involved in immune response</t>
  </si>
  <si>
    <t>PIK3CD/ENPP3/PTGDS</t>
  </si>
  <si>
    <t>GO:0070664</t>
  </si>
  <si>
    <t>negative regulation of leukocyte proliferation</t>
  </si>
  <si>
    <t>ARG1/PLA2G2F/ENPP3/PLA2G2D</t>
  </si>
  <si>
    <t>GO:0046461</t>
  </si>
  <si>
    <t>neutral lipid catabolic process</t>
  </si>
  <si>
    <t>GO:0046464</t>
  </si>
  <si>
    <t>acylglycerol catabolic process</t>
  </si>
  <si>
    <t>GO:0006595</t>
  </si>
  <si>
    <t>polyamine metabolic process</t>
  </si>
  <si>
    <t>GO:0009084</t>
  </si>
  <si>
    <t>glutamine family amino acid biosynthetic process</t>
  </si>
  <si>
    <t>GLS/NAGS</t>
  </si>
  <si>
    <t>GO:0021756</t>
  </si>
  <si>
    <t>striatum development</t>
  </si>
  <si>
    <t>HPRT1/ALDH1A3</t>
  </si>
  <si>
    <t>GO:0033194</t>
  </si>
  <si>
    <t>response to hydroperoxide</t>
  </si>
  <si>
    <t>GPX3/CD38</t>
  </si>
  <si>
    <t>GO:0034374</t>
  </si>
  <si>
    <t>low-density lipoprotein particle remodeling</t>
  </si>
  <si>
    <t>PLA2G2A/PLA2G7</t>
  </si>
  <si>
    <t>GO:0043649</t>
  </si>
  <si>
    <t>dicarboxylic acid catabolic process</t>
  </si>
  <si>
    <t>GAD1/DDO</t>
  </si>
  <si>
    <t>GO:0045187</t>
  </si>
  <si>
    <t>regulation of circadian sleep/wake cycle, sleep</t>
  </si>
  <si>
    <t>PTGDS/ADA</t>
  </si>
  <si>
    <t>GO:0055089</t>
  </si>
  <si>
    <t>fatty acid homeostasis</t>
  </si>
  <si>
    <t>DGAT2/POLD1</t>
  </si>
  <si>
    <t>GO:2000303</t>
  </si>
  <si>
    <t>regulation of ceramide biosynthetic process</t>
  </si>
  <si>
    <t>GO:0009185</t>
  </si>
  <si>
    <t>ribonucleoside diphosphate metabolic process</t>
  </si>
  <si>
    <t>GO:0043470</t>
  </si>
  <si>
    <t>regulation of carbohydrate catabolic process</t>
  </si>
  <si>
    <t>GO:0009395</t>
  </si>
  <si>
    <t>phospholipid catabolic process</t>
  </si>
  <si>
    <t>SMPD3/LIPG/PLA2G7</t>
  </si>
  <si>
    <t>GO:0070661</t>
  </si>
  <si>
    <t>leukocyte proliferation</t>
  </si>
  <si>
    <t>312/18862</t>
  </si>
  <si>
    <t>ARG1/PLA2G2F/HPRT1/ENPP3/CD38/PLA2G2D/MIF/ADA</t>
  </si>
  <si>
    <t>GO:1901655</t>
  </si>
  <si>
    <t>cellular response to ketone</t>
  </si>
  <si>
    <t>92/18862</t>
  </si>
  <si>
    <t>ARG1/ADCY2/PCK1/DNMT3B</t>
  </si>
  <si>
    <t>GO:0045912</t>
  </si>
  <si>
    <t>negative regulation of carbohydrate metabolic process</t>
  </si>
  <si>
    <t>SMPD3/GCK/PFKFB1</t>
  </si>
  <si>
    <t>GO:0046460</t>
  </si>
  <si>
    <t>neutral lipid biosynthetic process</t>
  </si>
  <si>
    <t>GO:0046463</t>
  </si>
  <si>
    <t>acylglycerol biosynthetic process</t>
  </si>
  <si>
    <t>GO:0034375</t>
  </si>
  <si>
    <t>high-density lipoprotein particle remodeling</t>
  </si>
  <si>
    <t>LIPG/LCAT</t>
  </si>
  <si>
    <t>GO:0034433</t>
  </si>
  <si>
    <t>steroid esterification</t>
  </si>
  <si>
    <t>ACAT1/LCAT</t>
  </si>
  <si>
    <t>GO:0034434</t>
  </si>
  <si>
    <t>sterol esterification</t>
  </si>
  <si>
    <t>GO:0034435</t>
  </si>
  <si>
    <t>cholesterol esterification</t>
  </si>
  <si>
    <t>GO:0045019</t>
  </si>
  <si>
    <t>negative regulation of nitric oxide biosynthetic process</t>
  </si>
  <si>
    <t>GLA/PTGIS</t>
  </si>
  <si>
    <t>GO:0046112</t>
  </si>
  <si>
    <t>nucleobase biosynthetic process</t>
  </si>
  <si>
    <t>GO:0051571</t>
  </si>
  <si>
    <t>positive regulation of histone H3-K4 methylation</t>
  </si>
  <si>
    <t>GO:0090153</t>
  </si>
  <si>
    <t>regulation of sphingolipid biosynthetic process</t>
  </si>
  <si>
    <t>GO:1904406</t>
  </si>
  <si>
    <t>negative regulation of nitric oxide metabolic process</t>
  </si>
  <si>
    <t>GO:1905038</t>
  </si>
  <si>
    <t>regulation of membrane lipid metabolic process</t>
  </si>
  <si>
    <t>GO:0071715</t>
  </si>
  <si>
    <t>icosanoid transport</t>
  </si>
  <si>
    <t>GO:0042575</t>
  </si>
  <si>
    <t>DNA polymerase complex</t>
  </si>
  <si>
    <t>20/19520</t>
  </si>
  <si>
    <t>GO:0005759</t>
  </si>
  <si>
    <t>mitochondrial matrix</t>
  </si>
  <si>
    <t>17/185</t>
  </si>
  <si>
    <t>476/19520</t>
  </si>
  <si>
    <t>ACAT1/HMGCS2/TYMS/MTHFD2/GPT2/GLS/ACSM3/ME3/DTYMK/ALDH6A1/ACADL/ACADSB/MTHFD1L/ACSS3/NAGS/ACSM1/ACADM</t>
  </si>
  <si>
    <t>GO:0043601</t>
  </si>
  <si>
    <t>nuclear replisome</t>
  </si>
  <si>
    <t>22/19520</t>
  </si>
  <si>
    <t>PRIM1/POLD1/PRIM2/POLA2</t>
  </si>
  <si>
    <t>GO:0030894</t>
  </si>
  <si>
    <t>replisome</t>
  </si>
  <si>
    <t>24/19520</t>
  </si>
  <si>
    <t>GO:0061695</t>
  </si>
  <si>
    <t>transferase complex, transferring phosphorus-containing groups</t>
  </si>
  <si>
    <t>253/19520</t>
  </si>
  <si>
    <t>PIK3CD/PRIM1/POLD1/POLR2H/PRIM2/POLA2/POLE/PFKFB1/POLE2/PIK3C2G</t>
  </si>
  <si>
    <t>GO:0033162</t>
  </si>
  <si>
    <t>melanosome membrane</t>
  </si>
  <si>
    <t>14/19520</t>
  </si>
  <si>
    <t>GO:0045009</t>
  </si>
  <si>
    <t>chitosome</t>
  </si>
  <si>
    <t>GO:0090741</t>
  </si>
  <si>
    <t>pigment granule membrane</t>
  </si>
  <si>
    <t>GO:0043596</t>
  </si>
  <si>
    <t>nuclear replication fork</t>
  </si>
  <si>
    <t>35/19520</t>
  </si>
  <si>
    <t>GO:0031968</t>
  </si>
  <si>
    <t>organelle outer membrane</t>
  </si>
  <si>
    <t>220/19520</t>
  </si>
  <si>
    <t>ARG1/MAOB/NEU4/PTGS2/AGPAT4/ACACB/KMO/PLA2G2A</t>
  </si>
  <si>
    <t>GO:0019867</t>
  </si>
  <si>
    <t>outer membrane</t>
  </si>
  <si>
    <t>222/19520</t>
  </si>
  <si>
    <t>GO:0005741</t>
  </si>
  <si>
    <t>mitochondrial outer membrane</t>
  </si>
  <si>
    <t>195/19520</t>
  </si>
  <si>
    <t>ARG1/MAOB/NEU4/AGPAT4/ACACB/KMO/PLA2G2A</t>
  </si>
  <si>
    <t>GO:0005790</t>
  </si>
  <si>
    <t>smooth endoplasmic reticulum</t>
  </si>
  <si>
    <t>30/19520</t>
  </si>
  <si>
    <t>TH/PLCB4/FTCD</t>
  </si>
  <si>
    <t>GO:0005657</t>
  </si>
  <si>
    <t>replication fork</t>
  </si>
  <si>
    <t>65/19520</t>
  </si>
  <si>
    <t>GO:0034358</t>
  </si>
  <si>
    <t>plasma lipoprotein particle</t>
  </si>
  <si>
    <t>36/19520</t>
  </si>
  <si>
    <t>LCAT/PLA2G7/LPL</t>
  </si>
  <si>
    <t>GO:1990777</t>
  </si>
  <si>
    <t>lipoprotein particle</t>
  </si>
  <si>
    <t>GO:0016705</t>
  </si>
  <si>
    <t>oxidoreductase activity, acting on paired donors, with incorporation or reduction of molecular oxygen</t>
  </si>
  <si>
    <t>21/188</t>
  </si>
  <si>
    <t>160/18337</t>
  </si>
  <si>
    <t>TH/CYP26B1/CYP2A6/NOS1/DEGS2/CYP2C18/PTGIS/FMO1/PTGS2/CYP3A5/TYRP1/CYP2J2/FMO5/CYP2D6/FMO2/P4HA1/KMO/P4HA2/CYP2F1/P4HA3/CYP2E1</t>
  </si>
  <si>
    <t>GO:0005506</t>
  </si>
  <si>
    <t>iron ion binding</t>
  </si>
  <si>
    <t>19/188</t>
  </si>
  <si>
    <t>150/18337</t>
  </si>
  <si>
    <t>TH/CYP26B1/MIOX/CYP2A6/AOX1/CYP2C18/PTGIS/CYP3A5/CYP2J2/ALOX12/CYP2D6/CDO1/P4HA1/P4HA2/CYP2F1/P4HA3/ACP5/CYP2E1/ALOX15</t>
  </si>
  <si>
    <t>GO:0004497</t>
  </si>
  <si>
    <t>monooxygenase activity</t>
  </si>
  <si>
    <t>16/188</t>
  </si>
  <si>
    <t>101/18337</t>
  </si>
  <si>
    <t>TH/CYP26B1/CYP2A6/NOS1/CYP2C18/PTGIS/FMO1/CYP3A5/TYRP1/CYP2J2/FMO5/CYP2D6/FMO2/KMO/CYP2F1/CYP2E1</t>
  </si>
  <si>
    <t>GO:0019842</t>
  </si>
  <si>
    <t>vitamin binding</t>
  </si>
  <si>
    <t>18/188</t>
  </si>
  <si>
    <t>145/18337</t>
  </si>
  <si>
    <t>TYMS/GPT2/PYGL/CBS/ADH7/GAD1/GPT/ACACB/FTCD/LRAT/P4HA1/PYGM/SDS/ALDH1A2/P4HA2/P4HA3/GNMT/KYNU</t>
  </si>
  <si>
    <t>GO:0031406</t>
  </si>
  <si>
    <t>carboxylic acid binding</t>
  </si>
  <si>
    <t>184/18337</t>
  </si>
  <si>
    <t>TH/CYP26B1/TYMS/UGT1A7/NOS1/PYGL/UGT1A8/GAD1/TDO2/PCK1/ACACB/FTCD/LRAT/P4HA1/PTGDS/P4HA2/P4HA3/NAGS/GNMT</t>
  </si>
  <si>
    <t>GO:0050660</t>
  </si>
  <si>
    <t>flavin adenine dinucleotide binding</t>
  </si>
  <si>
    <t>14/188</t>
  </si>
  <si>
    <t>81/18337</t>
  </si>
  <si>
    <t>MAOB/NOS1/AOX1/TXNRD1/FMO1/CHDH/FMO5/FMO2/LDHD/KMO/ACADL/DDO/ACADSB/ACADM</t>
  </si>
  <si>
    <t>GO:0016829</t>
  </si>
  <si>
    <t>lyase activity</t>
  </si>
  <si>
    <t>194/18337</t>
  </si>
  <si>
    <t>CA8/CA13/ADCY2/CBS/ME3/NPL/PTGIS/GAD1/PCK1/FTCD/ODC1/CA6/SDS/SCLY/CA9/GMDS/CD38/CA2/CA3</t>
  </si>
  <si>
    <t>GO:0016701</t>
  </si>
  <si>
    <t>oxidoreductase activity, acting on single donors with incorporation of molecular oxygen</t>
  </si>
  <si>
    <t>9/188</t>
  </si>
  <si>
    <t>25/18337</t>
  </si>
  <si>
    <t>MIOX/RPE65/TDO2/ALOX12/CDO1/P4HA1/P4HA2/P4HA3/ALOX15</t>
  </si>
  <si>
    <t>GO:0043177</t>
  </si>
  <si>
    <t>organic acid binding</t>
  </si>
  <si>
    <t>114/18337</t>
  </si>
  <si>
    <t>CYP26B1/TYMS/UGT1A7/NOS1/UGT1A8/GAD1/ACACB/FTCD/LRAT/P4HA1/P4HA2/P4HA3/NAGS/GNMT</t>
  </si>
  <si>
    <t>GO:0016702</t>
  </si>
  <si>
    <t>oxidoreductase activity, acting on single donors with incorporation of molecular oxygen, incorporation of two atoms of oxygen</t>
  </si>
  <si>
    <t>8/188</t>
  </si>
  <si>
    <t>24/18337</t>
  </si>
  <si>
    <t>RPE65/TDO2/ALOX12/CDO1/P4HA1/P4HA2/P4HA3/ALOX15</t>
  </si>
  <si>
    <t>GO:0016903</t>
  </si>
  <si>
    <t>oxidoreductase activity, acting on the aldehyde or oxo group of donors</t>
  </si>
  <si>
    <t>44/18337</t>
  </si>
  <si>
    <t>ALDH1A1/ALDH3A1/AOX1/ALDH3B1/ADH7/ALDH1A3/FMO5/ALDH6A1/ALDH1A2</t>
  </si>
  <si>
    <t>GO:0020037</t>
  </si>
  <si>
    <t>heme binding</t>
  </si>
  <si>
    <t>13/188</t>
  </si>
  <si>
    <t>140/18337</t>
  </si>
  <si>
    <t>CYP26B1/CYP2A6/NOS1/CBS/CYP2C18/PTGIS/PTGS2/CYP3A5/TDO2/CYP2J2/CYP2D6/CYP2F1/CYP2E1</t>
  </si>
  <si>
    <t>GO:0004089</t>
  </si>
  <si>
    <t>carbonate dehydratase activity</t>
  </si>
  <si>
    <t>6/188</t>
  </si>
  <si>
    <t>14/18337</t>
  </si>
  <si>
    <t>GO:0046906</t>
  </si>
  <si>
    <t>tetrapyrrole binding</t>
  </si>
  <si>
    <t>GO:0016746</t>
  </si>
  <si>
    <t>transferase activity, transferring acyl groups</t>
  </si>
  <si>
    <t>254/18337</t>
  </si>
  <si>
    <t>ACAT1/HMGCS2/GGT5/ACSM3/DGAT2/GGT1/GGT6/AGPAT4/AANAT/LRAT/SPHK1/LCAT/LPCAT1/NAGS/ACSM1/PAFAH1B3</t>
  </si>
  <si>
    <t>GO:0016614</t>
  </si>
  <si>
    <t>oxidoreductase activity, acting on CH-OH group of donors</t>
  </si>
  <si>
    <t>12/188</t>
  </si>
  <si>
    <t>130/18337</t>
  </si>
  <si>
    <t>ADH1B/MIOX/ALDH3A1/IMPDH1/ADH7/RDH16/DHDH/ME3/GPD1/CHDH/LDHD/DHRS9</t>
  </si>
  <si>
    <t>GO:0016836</t>
  </si>
  <si>
    <t>hydro-lyase activity</t>
  </si>
  <si>
    <t>64/18337</t>
  </si>
  <si>
    <t>CA8/CA13/CBS/PTGIS/CA6/CA9/GMDS/CA2/CA3</t>
  </si>
  <si>
    <t>GO:0016709</t>
  </si>
  <si>
    <t>oxidoreductase activity, acting on paired donors, with incorporation or reduction of molecular oxygen, NAD(P)H as one donor, and incorporation of one atom of oxygen</t>
  </si>
  <si>
    <t>48/18337</t>
  </si>
  <si>
    <t>CYP26B1/NOS1/FMO1/FMO5/CYP2D6/FMO2/KMO/CYP2E1</t>
  </si>
  <si>
    <t>GO:0052689</t>
  </si>
  <si>
    <t>carboxylic ester hydrolase activity</t>
  </si>
  <si>
    <t>143/18337</t>
  </si>
  <si>
    <t>RPE65/PLA2G2F/MGLL/LIPG/LCAT/ACHE/PLA2G2A/PLA2G2D/CA2/PLA2G7/LPL/PAFAH1B3</t>
  </si>
  <si>
    <t>GO:0016616</t>
  </si>
  <si>
    <t>oxidoreductase activity, acting on the CH-OH group of donors, NAD or NADP as acceptor</t>
  </si>
  <si>
    <t>11/188</t>
  </si>
  <si>
    <t>120/18337</t>
  </si>
  <si>
    <t>ADH1B/MIOX/ALDH3A1/IMPDH1/ADH7/RDH16/DHDH/ME3/GPD1/LDHD/DHRS9</t>
  </si>
  <si>
    <t>GO:0016712</t>
  </si>
  <si>
    <t>oxidoreductase activity, acting on paired donors, with incorporation or reduction of molecular oxygen, reduced flavin or flavoprotein as one donor, and incorporation of one atom of oxygen</t>
  </si>
  <si>
    <t>7/188</t>
  </si>
  <si>
    <t>35/18337</t>
  </si>
  <si>
    <t>CYP2A6/CYP2C18/CYP3A5/CYP2J2/CYP2D6/CYP2F1/CYP2E1</t>
  </si>
  <si>
    <t>GO:0005501</t>
  </si>
  <si>
    <t>retinoid binding</t>
  </si>
  <si>
    <t>37/18337</t>
  </si>
  <si>
    <t>CYP26B1/UGT1A7/ADH7/UGT1A8/LRAT/ALDH1A2/PTGDS</t>
  </si>
  <si>
    <t>GO:0030170</t>
  </si>
  <si>
    <t>pyridoxal phosphate binding</t>
  </si>
  <si>
    <t>55/18337</t>
  </si>
  <si>
    <t>GPT2/PYGL/CBS/GAD1/GPT/PYGM/SDS/KYNU</t>
  </si>
  <si>
    <t>GO:0070279</t>
  </si>
  <si>
    <t>vitamin B6 binding</t>
  </si>
  <si>
    <t>GO:0008395</t>
  </si>
  <si>
    <t>steroid hydroxylase activity</t>
  </si>
  <si>
    <t>38/18337</t>
  </si>
  <si>
    <t>GO:0019840</t>
  </si>
  <si>
    <t>isoprenoid binding</t>
  </si>
  <si>
    <t>GO:0016835</t>
  </si>
  <si>
    <t>carbon-oxygen lyase activity</t>
  </si>
  <si>
    <t>79/18337</t>
  </si>
  <si>
    <t>GO:0019825</t>
  </si>
  <si>
    <t>oxygen binding</t>
  </si>
  <si>
    <t>39/18337</t>
  </si>
  <si>
    <t>TH/CBS/CYP2C18/CYP3A5/TDO2/CYP2F1/CYP2E1</t>
  </si>
  <si>
    <t>GO:0004029</t>
  </si>
  <si>
    <t>aldehyde dehydrogenase (NAD+) activity</t>
  </si>
  <si>
    <t>5/188</t>
  </si>
  <si>
    <t>15/18337</t>
  </si>
  <si>
    <t>ALDH1A1/ALDH3A1/ALDH3B1/ALDH1A3/ALDH1A2</t>
  </si>
  <si>
    <t>GO:0051213</t>
  </si>
  <si>
    <t>dioxygenase activity</t>
  </si>
  <si>
    <t>89/18337</t>
  </si>
  <si>
    <t>RPE65/PTGS2/TDO2/ALOX12/CDO1/P4HA1/P4HA2/P4HA3/ALOX15</t>
  </si>
  <si>
    <t>GO:0004030</t>
  </si>
  <si>
    <t>aldehyde dehydrogenase [NAD(P)+] activity</t>
  </si>
  <si>
    <t>16/18337</t>
  </si>
  <si>
    <t>GO:0008392</t>
  </si>
  <si>
    <t>arachidonic acid epoxygenase activity</t>
  </si>
  <si>
    <t>CYP2A6/CYP2C18/CYP2J2/CYP2F1/CYP2E1</t>
  </si>
  <si>
    <t>GO:0016853</t>
  </si>
  <si>
    <t>isomerase activity</t>
  </si>
  <si>
    <t>157/18337</t>
  </si>
  <si>
    <t>RPE65/DCT/PTGIS/GNE/CYP2J2/ISYNA1/PTGDS/DHRS9/MIF/RENBP/ALOX15</t>
  </si>
  <si>
    <t>GO:0016298</t>
  </si>
  <si>
    <t>lipase activity</t>
  </si>
  <si>
    <t>10/188</t>
  </si>
  <si>
    <t>PLCB4/PLA2G2F/MGLL/SMPD3/LIPG/LCAT/PLA2G2A/PLA2G2D/PLA2G7/LPL</t>
  </si>
  <si>
    <t>GO:0042578</t>
  </si>
  <si>
    <t>phosphoric ester hydrolase activity</t>
  </si>
  <si>
    <t>367/18337</t>
  </si>
  <si>
    <t>PDE1A/NT5E/PLCB4/PSPH/PDE7A/MINPP1/ENPP3/SMPD3/EPHX2/FBP2/NT5C1A/ACP5/SGPP1/PFKFB4/PFKFB1/CA3</t>
  </si>
  <si>
    <t>GO:0004620</t>
  </si>
  <si>
    <t>phospholipase activity</t>
  </si>
  <si>
    <t>105/18337</t>
  </si>
  <si>
    <t>PLCB4/PLA2G2F/MGLL/SMPD3/LIPG/PLA2G2A/PLA2G2D/PLA2G7/LPL</t>
  </si>
  <si>
    <t>GO:0008391</t>
  </si>
  <si>
    <t>arachidonic acid monooxygenase activity</t>
  </si>
  <si>
    <t>20/18337</t>
  </si>
  <si>
    <t>GO:0016620</t>
  </si>
  <si>
    <t>oxidoreductase activity, acting on the aldehyde or oxo group of donors, NAD or NADP as acceptor</t>
  </si>
  <si>
    <t>36/18337</t>
  </si>
  <si>
    <t>ALDH1A1/ALDH3A1/ALDH3B1/ALDH1A3/ALDH6A1/ALDH1A2</t>
  </si>
  <si>
    <t>GO:0019200</t>
  </si>
  <si>
    <t>carbohydrate kinase activity</t>
  </si>
  <si>
    <t>21/18337</t>
  </si>
  <si>
    <t>GO:0016747</t>
  </si>
  <si>
    <t>transferase activity, transferring acyl groups other than amino-acyl groups</t>
  </si>
  <si>
    <t>225/18337</t>
  </si>
  <si>
    <t>ACAT1/ACSM3/DGAT2/AGPAT4/AANAT/LRAT/SPHK1/LCAT/LPCAT1/NAGS/ACSM1/PAFAH1B3</t>
  </si>
  <si>
    <t>GO:0033293</t>
  </si>
  <si>
    <t>monocarboxylic acid binding</t>
  </si>
  <si>
    <t>71/18337</t>
  </si>
  <si>
    <t>CYP26B1/UGT1A7/PYGL/UGT1A8/ACACB/LRAT/PTGDS</t>
  </si>
  <si>
    <t>GO:0050661</t>
  </si>
  <si>
    <t>NADP binding</t>
  </si>
  <si>
    <t>53/18337</t>
  </si>
  <si>
    <t>NOS1/ME3/FMO1/FMO5/FMO2/GMDS</t>
  </si>
  <si>
    <t>GO:0051287</t>
  </si>
  <si>
    <t>NAD binding</t>
  </si>
  <si>
    <t>ALDH1A1/AOX1/GPD1L/ME3/GPD1/ALDH1A3</t>
  </si>
  <si>
    <t>GO:0016641</t>
  </si>
  <si>
    <t>oxidoreductase activity, acting on the CH-NH2 group of donors, oxygen as acceptor</t>
  </si>
  <si>
    <t>4/188</t>
  </si>
  <si>
    <t>MAOB/AOC3/DDO/IL4I1</t>
  </si>
  <si>
    <t>GO:0016597</t>
  </si>
  <si>
    <t>amino acid binding</t>
  </si>
  <si>
    <t>54/18337</t>
  </si>
  <si>
    <t>TH/NOS1/GAD1/TDO2/NAGS/GNMT</t>
  </si>
  <si>
    <t>GO:0004550</t>
  </si>
  <si>
    <t>nucleoside diphosphate kinase activity</t>
  </si>
  <si>
    <t>18/18337</t>
  </si>
  <si>
    <t>CMPK2/DTYMK/AK7/NME5</t>
  </si>
  <si>
    <t>GO:0001972</t>
  </si>
  <si>
    <t>retinoic acid binding</t>
  </si>
  <si>
    <t>CYP26B1/UGT1A7/UGT1A8/LRAT</t>
  </si>
  <si>
    <t>GO:0004745</t>
  </si>
  <si>
    <t>retinol dehydrogenase activity</t>
  </si>
  <si>
    <t>ADH1B/ADH7/RDH16/DHRS9</t>
  </si>
  <si>
    <t>GO:0016638</t>
  </si>
  <si>
    <t>oxidoreductase activity, acting on the CH-NH2 group of donors</t>
  </si>
  <si>
    <t>GO:0016776</t>
  </si>
  <si>
    <t>phosphotransferase activity, phosphate group as acceptor</t>
  </si>
  <si>
    <t>CMPK2/ITPKA/DTYMK/AK7/NME5</t>
  </si>
  <si>
    <t>GO:0016407</t>
  </si>
  <si>
    <t>acetyltransferase activity</t>
  </si>
  <si>
    <t>95/18337</t>
  </si>
  <si>
    <t>ACAT1/AANAT/SPHK1/LCAT/LPCAT1/NAGS/PAFAH1B3</t>
  </si>
  <si>
    <t>GO:0048029</t>
  </si>
  <si>
    <t>monosaccharide binding</t>
  </si>
  <si>
    <t>67/18337</t>
  </si>
  <si>
    <t>PYGL/HK3/P4HA1/GCK/P4HA2/P4HA3</t>
  </si>
  <si>
    <t>GO:0019205</t>
  </si>
  <si>
    <t>nucleobase-containing compound kinase activity</t>
  </si>
  <si>
    <t>42/18337</t>
  </si>
  <si>
    <t>CMPK2/TK1/DTYMK/AK7/NME5</t>
  </si>
  <si>
    <t>GO:0016769</t>
  </si>
  <si>
    <t>transferase activity, transferring nitrogenous groups</t>
  </si>
  <si>
    <t>23/18337</t>
  </si>
  <si>
    <t>GPT2/GPT/GATM/GFPT2</t>
  </si>
  <si>
    <t>GO:0070330</t>
  </si>
  <si>
    <t>aromatase activity</t>
  </si>
  <si>
    <t>CYP2C18/CYP3A5/CYP2F1/CYP2E1</t>
  </si>
  <si>
    <t>GO:0005536</t>
  </si>
  <si>
    <t>glucose binding</t>
  </si>
  <si>
    <t>3/188</t>
  </si>
  <si>
    <t>10/18337</t>
  </si>
  <si>
    <t>PYGL/HK3/GCK</t>
  </si>
  <si>
    <t>GO:0008199</t>
  </si>
  <si>
    <t>ferric iron binding</t>
  </si>
  <si>
    <t>TH/MIOX/ACP5</t>
  </si>
  <si>
    <t>GO:0008401</t>
  </si>
  <si>
    <t>retinoic acid 4-hydroxylase activity</t>
  </si>
  <si>
    <t>CYP26B1/CYP2C18/CYP3A5</t>
  </si>
  <si>
    <t>GO:0016803</t>
  </si>
  <si>
    <t>ether hydrolase activity</t>
  </si>
  <si>
    <t>ALOX12/EPHX2/ALOX15</t>
  </si>
  <si>
    <t>GO:0018455</t>
  </si>
  <si>
    <t>alcohol dehydrogenase [NAD(P)+] activity</t>
  </si>
  <si>
    <t>ADH1B/ADH7/DHRS9</t>
  </si>
  <si>
    <t>GO:0019203</t>
  </si>
  <si>
    <t>carbohydrate phosphatase activity</t>
  </si>
  <si>
    <t>FBP2/PFKFB4/PFKFB1</t>
  </si>
  <si>
    <t>GO:0047760</t>
  </si>
  <si>
    <t>butyrate-CoA ligase activity</t>
  </si>
  <si>
    <t>ACSM3/ACSS3/ACSM1</t>
  </si>
  <si>
    <t>GO:0050308</t>
  </si>
  <si>
    <t>sugar-phosphatase activity</t>
  </si>
  <si>
    <t>GO:0016791</t>
  </si>
  <si>
    <t>phosphatase activity</t>
  </si>
  <si>
    <t>276/18337</t>
  </si>
  <si>
    <t>GO:0003995</t>
  </si>
  <si>
    <t>acyl-CoA dehydrogenase activity</t>
  </si>
  <si>
    <t>11/18337</t>
  </si>
  <si>
    <t>ACADL/ACADSB/ACADM</t>
  </si>
  <si>
    <t>GO:0016801</t>
  </si>
  <si>
    <t>hydrolase activity, acting on ether bonds</t>
  </si>
  <si>
    <t>GO:0016830</t>
  </si>
  <si>
    <t>carbon-carbon lyase activity</t>
  </si>
  <si>
    <t>51/18337</t>
  </si>
  <si>
    <t>ME3/NPL/GAD1/PCK1/ODC1</t>
  </si>
  <si>
    <t>GO:0016810</t>
  </si>
  <si>
    <t>hydrolase activity, acting on carbon-nitrogen (but not peptide) bonds</t>
  </si>
  <si>
    <t>117/18337</t>
  </si>
  <si>
    <t>ARG1/MTHFD2/GLS/AMPD1/ACY3/AMDHD1/ADA</t>
  </si>
  <si>
    <t>GO:0008374</t>
  </si>
  <si>
    <t>O-acyltransferase activity</t>
  </si>
  <si>
    <t>DGAT2/AGPAT4/LRAT/LCAT/LPCAT1</t>
  </si>
  <si>
    <t>GO:0016645</t>
  </si>
  <si>
    <t>oxidoreductase activity, acting on the CH-NH group of donors</t>
  </si>
  <si>
    <t>29/18337</t>
  </si>
  <si>
    <t>MTHFD2/PIPOX/MTHFD1L/IL4I1</t>
  </si>
  <si>
    <t>GO:0005542</t>
  </si>
  <si>
    <t>folic acid binding</t>
  </si>
  <si>
    <t>12/18337</t>
  </si>
  <si>
    <t>TYMS/FTCD/GNMT</t>
  </si>
  <si>
    <t>GO:0031543</t>
  </si>
  <si>
    <t>peptidyl-proline dioxygenase activity</t>
  </si>
  <si>
    <t>GO:0004623</t>
  </si>
  <si>
    <t>phospholipase A2 activity</t>
  </si>
  <si>
    <t>33/18337</t>
  </si>
  <si>
    <t>PLA2G2F/PLA2G2A/PLA2G2D/PLA2G7</t>
  </si>
  <si>
    <t>GO:0071949</t>
  </si>
  <si>
    <t>FAD binding</t>
  </si>
  <si>
    <t>AOX1/LDHD/KMO/DDO</t>
  </si>
  <si>
    <t>GO:0015020</t>
  </si>
  <si>
    <t>glucuronosyltransferase activity</t>
  </si>
  <si>
    <t>34/18337</t>
  </si>
  <si>
    <t>GO:0072341</t>
  </si>
  <si>
    <t>modified amino acid binding</t>
  </si>
  <si>
    <t>93/18337</t>
  </si>
  <si>
    <t>TYMS/RPE65/CBS/SMPD3/FTCD/GNMT</t>
  </si>
  <si>
    <t>GO:0016831</t>
  </si>
  <si>
    <t>carboxy-lyase activity</t>
  </si>
  <si>
    <t>ME3/GAD1/PCK1/ODC1</t>
  </si>
  <si>
    <t>GO:0016307</t>
  </si>
  <si>
    <t>phosphatidylinositol phosphate kinase activity</t>
  </si>
  <si>
    <t>PIK3CD/PIP5K1B/PIK3C2G</t>
  </si>
  <si>
    <t>GO:0047498</t>
  </si>
  <si>
    <t>calcium-dependent phospholipase A2 activity</t>
  </si>
  <si>
    <t>GO:0016651</t>
  </si>
  <si>
    <t>oxidoreductase activity, acting on NAD(P)H</t>
  </si>
  <si>
    <t>102/18337</t>
  </si>
  <si>
    <t>MIOX/TXNRD1/GMPR/DHDH/FMO5/KMO</t>
  </si>
  <si>
    <t>GO:0003951</t>
  </si>
  <si>
    <t>NAD+ kinase activity</t>
  </si>
  <si>
    <t>17/18337</t>
  </si>
  <si>
    <t>DGKG/DGKI/SPHK1</t>
  </si>
  <si>
    <t>GO:0016854</t>
  </si>
  <si>
    <t>racemase and epimerase activity</t>
  </si>
  <si>
    <t>GNE/DHRS9/RENBP</t>
  </si>
  <si>
    <t>GO:0016755</t>
  </si>
  <si>
    <t>transferase activity, transferring amino-acyl groups</t>
  </si>
  <si>
    <t>GO:0016408</t>
  </si>
  <si>
    <t>C-acyltransferase activity</t>
  </si>
  <si>
    <t>ACAT1/ACSM3/ACSM1</t>
  </si>
  <si>
    <t>GO:0031418</t>
  </si>
  <si>
    <t>L-ascorbic acid binding</t>
  </si>
  <si>
    <t>GO:0050145</t>
  </si>
  <si>
    <t>nucleoside monophosphate kinase activity</t>
  </si>
  <si>
    <t>GO:0016758</t>
  </si>
  <si>
    <t>transferase activity, transferring hexosyl groups</t>
  </si>
  <si>
    <t>200/18337</t>
  </si>
  <si>
    <t>UGT2B7/UGT2B17/UGT1A7/AGL/GYS2/PYGL/UGT1A8/PYGM</t>
  </si>
  <si>
    <t>GO:0008483</t>
  </si>
  <si>
    <t>transaminase activity</t>
  </si>
  <si>
    <t>GPT2/GPT/GFPT2</t>
  </si>
  <si>
    <t>GO:0016860</t>
  </si>
  <si>
    <t>intramolecular oxidoreductase activity</t>
  </si>
  <si>
    <t>50/18337</t>
  </si>
  <si>
    <t>DCT/PTGIS/PTGDS/MIF</t>
  </si>
  <si>
    <t>GO:0000287</t>
  </si>
  <si>
    <t>magnesium ion binding</t>
  </si>
  <si>
    <t>216/18337</t>
  </si>
  <si>
    <t>MTHFD2/ADCY2/PSPH/PCK1/HPRT1/EPHX2/SPHK1/NT5C1A</t>
  </si>
  <si>
    <t>GO:0070003</t>
  </si>
  <si>
    <t>threonine-type peptidase activity</t>
  </si>
  <si>
    <t>GO:0008146</t>
  </si>
  <si>
    <t>sulfotransferase activity</t>
  </si>
  <si>
    <t>52/18337</t>
  </si>
  <si>
    <t>SULT2B1/CHST11/CHST13/SULT1E1</t>
  </si>
  <si>
    <t>GO:0003887</t>
  </si>
  <si>
    <t>DNA-directed DNA polymerase activity</t>
  </si>
  <si>
    <t>POLD1/POLE/POLE2</t>
  </si>
  <si>
    <t>GO:0016411</t>
  </si>
  <si>
    <t>acylglycerol O-acyltransferase activity</t>
  </si>
  <si>
    <t>DGAT2/AGPAT4/LPCAT1</t>
  </si>
  <si>
    <t>GO:0016757</t>
  </si>
  <si>
    <t>transferase activity, transferring glycosyl groups</t>
  </si>
  <si>
    <t>273/18337</t>
  </si>
  <si>
    <t>UGT2B7/UGT2B17/UGT1A7/AGL/GYS2/PYGL/UGT1A8/HPRT1/PYGM</t>
  </si>
  <si>
    <t>GO:0008081</t>
  </si>
  <si>
    <t>phosphoric diester hydrolase activity</t>
  </si>
  <si>
    <t>PDE1A/PLCB4/PDE7A/ENPP3/SMPD3</t>
  </si>
  <si>
    <t>GO:0008198</t>
  </si>
  <si>
    <t>ferrous iron binding</t>
  </si>
  <si>
    <t>26/18337</t>
  </si>
  <si>
    <t>TH/CDO1/ACP5</t>
  </si>
  <si>
    <t>GO:0102567</t>
  </si>
  <si>
    <t>phospholipase A2 activity (consuming 1,2-dipalmitoylphosphatidylcholine)</t>
  </si>
  <si>
    <t>GO:0102568</t>
  </si>
  <si>
    <t>phospholipase A2 activity consuming 1,2-dioleoylphosphatidylethanolamine)</t>
  </si>
  <si>
    <t>GO:0016779</t>
  </si>
  <si>
    <t>nucleotidyltransferase activity</t>
  </si>
  <si>
    <t>131/18337</t>
  </si>
  <si>
    <t>PRIM1/POLD1/POLR2H/NMNAT2/POLE/POLE2</t>
  </si>
  <si>
    <t>GO:0016741</t>
  </si>
  <si>
    <t>transferase activity, transferring one-carbon groups</t>
  </si>
  <si>
    <t>226/18337</t>
  </si>
  <si>
    <t>TYMS/GAMT/DNMT1/FTCD/GATM/INMT/GNMT/DNMT3B</t>
  </si>
  <si>
    <t>GO:0016405</t>
  </si>
  <si>
    <t>CoA-ligase activity</t>
  </si>
  <si>
    <t>27/18337</t>
  </si>
  <si>
    <t>GO:0016798</t>
  </si>
  <si>
    <t>hydrolase activity, acting on glycosyl bonds</t>
  </si>
  <si>
    <t>134/18337</t>
  </si>
  <si>
    <t>GLA/AGL/NEU4/GNE/AMY2B/CD38</t>
  </si>
  <si>
    <t>GO:0004553</t>
  </si>
  <si>
    <t>hydrolase activity, hydrolyzing O-glycosyl compounds</t>
  </si>
  <si>
    <t>96/18337</t>
  </si>
  <si>
    <t>GLA/AGL/NEU4/GNE/AMY2B</t>
  </si>
  <si>
    <t>GO:0016627</t>
  </si>
  <si>
    <t>oxidoreductase activity, acting on the CH-CH group of donors</t>
  </si>
  <si>
    <t>59/18337</t>
  </si>
  <si>
    <t>DHDH/ACADL/ACADSB/ACADM</t>
  </si>
  <si>
    <t>GO:0004806</t>
  </si>
  <si>
    <t>triglyceride lipase activity</t>
  </si>
  <si>
    <t>LIPG/LCAT/LPL</t>
  </si>
  <si>
    <t>GO:0016878</t>
  </si>
  <si>
    <t>acid-thiol ligase activity</t>
  </si>
  <si>
    <t>31/18337</t>
  </si>
  <si>
    <t>GO:0016303</t>
  </si>
  <si>
    <t>1-phosphatidylinositol-3-kinase activity</t>
  </si>
  <si>
    <t>2/188</t>
  </si>
  <si>
    <t>GO:0052740</t>
  </si>
  <si>
    <t>1-acyl-2-lysophosphatidylserine acylhydrolase activity</t>
  </si>
  <si>
    <t>LIPG/LPL</t>
  </si>
  <si>
    <t>GO:0051536</t>
  </si>
  <si>
    <t>iron-sulfur cluster binding</t>
  </si>
  <si>
    <t>AOX1/POLD1/PRIM2/POLE</t>
  </si>
  <si>
    <t>GO:0051540</t>
  </si>
  <si>
    <t>metal cluster binding</t>
  </si>
  <si>
    <t>GO:0004143</t>
  </si>
  <si>
    <t>diacylglycerol kinase activity</t>
  </si>
  <si>
    <t>DGKG/DGKI</t>
  </si>
  <si>
    <t>GO:0008296</t>
  </si>
  <si>
    <t>3'-5'-exodeoxyribonuclease activity</t>
  </si>
  <si>
    <t>POLD1/POLE</t>
  </si>
  <si>
    <t>GO:0016857</t>
  </si>
  <si>
    <t>racemase and epimerase activity, acting on carbohydrates and derivatives</t>
  </si>
  <si>
    <t>GNE/RENBP</t>
  </si>
  <si>
    <t>GO:0052739</t>
  </si>
  <si>
    <t>phosphatidylserine 1-acylhydrolase activity</t>
  </si>
  <si>
    <t>GO:0016814</t>
  </si>
  <si>
    <t>hydrolase activity, acting on carbon-nitrogen (but not peptide) bonds, in cyclic amidines</t>
  </si>
  <si>
    <t>MTHFD2/AMPD1/ADA</t>
  </si>
  <si>
    <t>GO:1901681</t>
  </si>
  <si>
    <t>sulfur compound binding</t>
  </si>
  <si>
    <t>260/18337</t>
  </si>
  <si>
    <t>CBS/ACACB/ALDH6A1/LIPG/ACADL/PLA2G2D/GNMT/LPL</t>
  </si>
  <si>
    <t>GO:0016782</t>
  </si>
  <si>
    <t>transferase activity, transferring sulfur-containing groups</t>
  </si>
  <si>
    <t>69/18337</t>
  </si>
  <si>
    <t>GO:0034061</t>
  </si>
  <si>
    <t>DNA polymerase activity</t>
  </si>
  <si>
    <t>GO:0008970</t>
  </si>
  <si>
    <t>phospholipase A1 activity</t>
  </si>
  <si>
    <t>GO:0035004</t>
  </si>
  <si>
    <t>phosphatidylinositol 3-kinase activity</t>
  </si>
  <si>
    <t>GO:0016874</t>
  </si>
  <si>
    <t>ligase activity</t>
  </si>
  <si>
    <t>163/18337</t>
  </si>
  <si>
    <t>ACSM3/ASNS/ACACB/MTHFD1L/ACSS3/ACSM1</t>
  </si>
  <si>
    <t>GO:0008253</t>
  </si>
  <si>
    <t>5'-nucleotidase activity</t>
  </si>
  <si>
    <t>13/18337</t>
  </si>
  <si>
    <t>NT5E/NT5C1A</t>
  </si>
  <si>
    <t>GO:0016840</t>
  </si>
  <si>
    <t>carbon-nitrogen lyase activity</t>
  </si>
  <si>
    <t>FTCD/SDS</t>
  </si>
  <si>
    <t>GO:0016877</t>
  </si>
  <si>
    <t>ligase activity, forming carbon-sulfur bonds</t>
  </si>
  <si>
    <t>41/18337</t>
  </si>
  <si>
    <t>GO:0016863</t>
  </si>
  <si>
    <t>intramolecular oxidoreductase activity, transposing C=C bonds</t>
  </si>
  <si>
    <t>DCT/MIF</t>
  </si>
  <si>
    <t>GO:0042577</t>
  </si>
  <si>
    <t>lipid phosphatase activity</t>
  </si>
  <si>
    <t>EPHX2/SGPP1</t>
  </si>
  <si>
    <t>GO:0051539</t>
  </si>
  <si>
    <t>4 iron, 4 sulfur cluster binding</t>
  </si>
  <si>
    <t>POLD1/PRIM2/POLE</t>
  </si>
  <si>
    <t>GO:0008252</t>
  </si>
  <si>
    <t>nucleotidase activity</t>
  </si>
  <si>
    <t>GO:0016706</t>
  </si>
  <si>
    <t>2-oxoglutarate-dependent dioxygenase activity</t>
  </si>
  <si>
    <t>GO:0003841</t>
  </si>
  <si>
    <t>1-acylglycerol-3-phosphate O-acyltransferase activity</t>
  </si>
  <si>
    <t>AGPAT4/LPCAT1</t>
  </si>
  <si>
    <t>GO:0019841</t>
  </si>
  <si>
    <t>retinol binding</t>
  </si>
  <si>
    <t>ADH7/LRAT</t>
  </si>
  <si>
    <t>GO:0050664</t>
  </si>
  <si>
    <t>oxidoreductase activity, acting on NAD(P)H, oxygen as acceptor</t>
  </si>
  <si>
    <t>FMO5/KMO</t>
  </si>
  <si>
    <t>GO:0016209</t>
  </si>
  <si>
    <t>antioxidant activity</t>
  </si>
  <si>
    <t>86/18337</t>
  </si>
  <si>
    <t>GPX3/TXNRD1/PTGS2/GPX7</t>
  </si>
  <si>
    <t>GO:0034185</t>
  </si>
  <si>
    <t>apolipoprotein binding</t>
  </si>
  <si>
    <t>GO:0043395</t>
  </si>
  <si>
    <t>heparan sulfate proteoglycan binding</t>
  </si>
  <si>
    <t>PLA2G2D/LPL</t>
  </si>
  <si>
    <t>GO:0052742</t>
  </si>
  <si>
    <t>phosphatidylinositol kinase activity</t>
  </si>
  <si>
    <t>GO:1904047</t>
  </si>
  <si>
    <t>S-adenosyl-L-methionine binding</t>
  </si>
  <si>
    <t>CBS/GNMT</t>
  </si>
  <si>
    <t>GO:0009055</t>
  </si>
  <si>
    <t>electron transfer activity</t>
  </si>
  <si>
    <t>138/18337</t>
  </si>
  <si>
    <t>MAOB/AOX1/RDH16/DHDH/P4HA2</t>
  </si>
  <si>
    <t>GO:0042171</t>
  </si>
  <si>
    <t>lysophosphatidic acid acyltransferase activity</t>
  </si>
  <si>
    <t>GO:0070122</t>
  </si>
  <si>
    <t>isopeptidase activity</t>
  </si>
  <si>
    <t>GO:0016646</t>
  </si>
  <si>
    <t>oxidoreductase activity, acting on the CH-NH group of donors, NAD or NADP as acceptor</t>
  </si>
  <si>
    <t>19/18337</t>
  </si>
  <si>
    <t>MTHFD2/MTHFD1L</t>
  </si>
  <si>
    <t>GO:0004601</t>
  </si>
  <si>
    <t>peroxidase activity</t>
  </si>
  <si>
    <t>GPX3/PTGS2/GPX7</t>
  </si>
  <si>
    <t>GO:0008194</t>
  </si>
  <si>
    <t>UDP-glycosyltransferase activity</t>
  </si>
  <si>
    <t>146/18337</t>
  </si>
  <si>
    <t>UGT2B7/UGT2B17/UGT1A7/GYS2/UGT1A8</t>
  </si>
  <si>
    <t>GO:0004551</t>
  </si>
  <si>
    <t>nucleotide diphosphatase activity</t>
  </si>
  <si>
    <t>FHIT/ENPP3</t>
  </si>
  <si>
    <t>GO:0016780</t>
  </si>
  <si>
    <t>phosphotransferase activity, for other substituted phosphate groups</t>
  </si>
  <si>
    <t>PTDSS1/CHPT1</t>
  </si>
  <si>
    <t>GO:0000062</t>
  </si>
  <si>
    <t>fatty-acyl-CoA binding</t>
  </si>
  <si>
    <t>ALDH6A1/ACADL</t>
  </si>
  <si>
    <t>GO:0071617</t>
  </si>
  <si>
    <t>lysophospholipid acyltransferase activity</t>
  </si>
  <si>
    <t>GO:0030246</t>
  </si>
  <si>
    <t>carbohydrate binding</t>
  </si>
  <si>
    <t>267/18337</t>
  </si>
  <si>
    <t>AGL/PYGL/HK3/P4HA1/GCK/P4HA2/P4HA3</t>
  </si>
  <si>
    <t>GO:0016684</t>
  </si>
  <si>
    <t>oxidoreductase activity, acting on peroxide as acceptor</t>
  </si>
  <si>
    <t>57/18337</t>
  </si>
  <si>
    <t>GO:0004529</t>
  </si>
  <si>
    <t>exodeoxyribonuclease activity</t>
  </si>
  <si>
    <t>22/18337</t>
  </si>
  <si>
    <t>GO:0004602</t>
  </si>
  <si>
    <t>glutathione peroxidase activity</t>
  </si>
  <si>
    <t>GPX3/GPX7</t>
  </si>
  <si>
    <t>GO:0015645</t>
  </si>
  <si>
    <t>fatty acid ligase activity</t>
  </si>
  <si>
    <t>ACSM3/ACSM1</t>
  </si>
  <si>
    <t>GO:0016849</t>
  </si>
  <si>
    <t>phosphorus-oxygen lyase activity</t>
  </si>
  <si>
    <t>ADCY2/CD38</t>
  </si>
  <si>
    <t>GO:0016895</t>
  </si>
  <si>
    <t>exodeoxyribonuclease activity, producing 5'-phosphomonoesters</t>
  </si>
  <si>
    <t>GO:1901567</t>
  </si>
  <si>
    <t>fatty acid derivative binding</t>
  </si>
  <si>
    <t>GO:0004114</t>
  </si>
  <si>
    <t>3',5'-cyclic-nucleotide phosphodiesterase activity</t>
  </si>
  <si>
    <t>GO:0008757</t>
  </si>
  <si>
    <t>S-adenosylmethionine-dependent methyltransferase activity</t>
  </si>
  <si>
    <t>158/18337</t>
  </si>
  <si>
    <t>GAMT/DNMT1/INMT/GNMT/DNMT3B</t>
  </si>
  <si>
    <t>GO:0008168</t>
  </si>
  <si>
    <t>methyltransferase activity</t>
  </si>
  <si>
    <t>215/18337</t>
  </si>
  <si>
    <t>TYMS/GAMT/DNMT1/INMT/GNMT/DNMT3B</t>
  </si>
  <si>
    <t>FATTY_ACID_METABOLISM</t>
  </si>
  <si>
    <t>14/70</t>
  </si>
  <si>
    <t>158/4383</t>
  </si>
  <si>
    <t>HMGCS2/ALDH1A1/SMS/ACSM3/ADH7/MGLL/GPD1/AOC3/CA6/ACADL/INMT/CA2/MIF/ACADM</t>
  </si>
  <si>
    <t>XENOBIOTIC_METABOLISM</t>
  </si>
  <si>
    <t>12/70</t>
  </si>
  <si>
    <t>200/4383</t>
  </si>
  <si>
    <t>AOX1/ADH7/CYP2C18/GAD1/HPRT1/CYP2J2/CDO1/PTGDS/CA2/GNMT/ACSM1/CYP2E1</t>
  </si>
  <si>
    <t>MYOGENESIS</t>
  </si>
  <si>
    <t>9/70</t>
  </si>
  <si>
    <t>GPX3/AGL/NOS1/CKMT2/PTGIS/SPHK1/PYGM/ACHE/CKM</t>
  </si>
  <si>
    <t>GLYCOLYSIS</t>
  </si>
  <si>
    <t>AGL/NT5E/GYS2/PYGL/GNE/FBP2/P4HA2/PFKFB1/MIF</t>
  </si>
  <si>
    <t>DNA_REPAIR</t>
  </si>
  <si>
    <t>5/70</t>
  </si>
  <si>
    <t>150/4383</t>
  </si>
  <si>
    <t>TYMS/HPRT1/PRIM1/POLD1/ADA</t>
  </si>
  <si>
    <t>ADIPOGENESIS</t>
  </si>
  <si>
    <t>6/70</t>
  </si>
  <si>
    <t>GPX3/MGLL/EPHX2/ACADL/LPL/ACADM</t>
  </si>
  <si>
    <t>ESTROGEN_RESPONSE_LATE</t>
  </si>
  <si>
    <t>HMGCS2/CYP26B1/ALDH3B1/HPRT1/CHPT1/CA2</t>
  </si>
  <si>
    <t>HEME_METABOLISM</t>
  </si>
  <si>
    <t>MINPP1/AGPAT4/ALDH6A1/P4HA2/ACP5/CA2</t>
  </si>
  <si>
    <t>OXIDATIVE_PHOSPHORYLATION</t>
  </si>
  <si>
    <t>ACAT1/MAOB/ALDH6A1/ACADSB/ACADM</t>
  </si>
  <si>
    <t>ANDROGEN_RESPONSE</t>
  </si>
  <si>
    <t>3/70</t>
  </si>
  <si>
    <t>100/4383</t>
  </si>
  <si>
    <t>SMS/GPD1L/ALDH1A3</t>
  </si>
  <si>
    <t>BILE_ACID_METABOLISM</t>
  </si>
  <si>
    <t>112/4383</t>
  </si>
  <si>
    <t>ALDH1A1/EPHX2/GNMT</t>
  </si>
  <si>
    <t>CHOLESTEROL_HOMEOSTASIS</t>
  </si>
  <si>
    <t>2/70</t>
  </si>
  <si>
    <t>74/4383</t>
  </si>
  <si>
    <t>CBS/LPL</t>
  </si>
  <si>
    <t>HYPOXIA</t>
  </si>
  <si>
    <t>4/70</t>
  </si>
  <si>
    <t>PCK1/PYGM/P4HA2/MIF</t>
  </si>
  <si>
    <t>E2F_TARGETS</t>
  </si>
  <si>
    <t>RRM2/POLD1/PRIM2/POLE</t>
  </si>
  <si>
    <t>UV_RESPONSE_DN</t>
  </si>
  <si>
    <t>144/4383</t>
  </si>
  <si>
    <t>PLCB4/PIK3CD/MGLL</t>
  </si>
  <si>
    <t>HEDGEHOG_SIGNALING</t>
  </si>
  <si>
    <t>1/70</t>
  </si>
  <si>
    <t>36/4383</t>
  </si>
  <si>
    <t>ACHE</t>
  </si>
  <si>
    <t>ANGIOGENESIS</t>
  </si>
  <si>
    <t>UV_RESPONSE_UP</t>
  </si>
  <si>
    <t>GPX3/CDO1/CA2</t>
  </si>
  <si>
    <t>PEROXISOME</t>
  </si>
  <si>
    <t>104/4383</t>
  </si>
  <si>
    <t>ALDH1A1/EPHX2</t>
  </si>
  <si>
    <t>REACTIVE_OXYGEN_SPECIES_PATHWAY</t>
  </si>
  <si>
    <t>49/4383</t>
  </si>
  <si>
    <t>ESTROGEN_RESPONSE_EARLY</t>
  </si>
  <si>
    <t>CYP26B1/ALDH3B1/CHPT1</t>
  </si>
  <si>
    <t>KRAS_SIGNALING_DN</t>
  </si>
  <si>
    <t>NOS1/GAMT/CKM</t>
  </si>
  <si>
    <t>SPERMATOGENESIS</t>
  </si>
  <si>
    <t>135/4383</t>
  </si>
  <si>
    <t>NOS1/GAD1</t>
  </si>
  <si>
    <t>COAGULATION</t>
  </si>
  <si>
    <t>138/4383</t>
  </si>
  <si>
    <t>HMGCS2/DCT</t>
  </si>
  <si>
    <t>IL6_JAK_STAT3_SIGNALING</t>
  </si>
  <si>
    <t>87/4383</t>
  </si>
  <si>
    <t>INTERFERON_ALPHA_RESPONSE</t>
  </si>
  <si>
    <t>97/4383</t>
  </si>
  <si>
    <t>PI3K_AKT_MTOR_SIGNALING</t>
  </si>
  <si>
    <t>105/4383</t>
  </si>
  <si>
    <t>IL2_STAT5_SIGNALING</t>
  </si>
  <si>
    <t>199/4383</t>
  </si>
  <si>
    <t>NT5E/CA2</t>
  </si>
  <si>
    <t>MTORC1_SIGNALING</t>
  </si>
  <si>
    <t>RRM2/HPRT1</t>
  </si>
  <si>
    <t>MYC_TARGETS_V1</t>
  </si>
  <si>
    <t>TYMS/HPRT1</t>
  </si>
  <si>
    <t>P53_PATHWAY</t>
  </si>
  <si>
    <t>SPHK1/ADA</t>
  </si>
  <si>
    <t>KRAS_SIGNALING_UP</t>
  </si>
  <si>
    <t>ALDH1A3/CA2</t>
  </si>
  <si>
    <t>G2M_CHECKPOINT</t>
  </si>
  <si>
    <t>PRIM2/POLE</t>
  </si>
  <si>
    <t>APOPTOSIS</t>
  </si>
  <si>
    <t>161/4383</t>
  </si>
  <si>
    <t>TNFA_SIGNALING_VIA_NFKB</t>
  </si>
  <si>
    <t>SPHK1</t>
  </si>
  <si>
    <t>APICAL_JUNCTION</t>
  </si>
  <si>
    <t>GAMT</t>
  </si>
  <si>
    <t>COMPLEMENT</t>
  </si>
  <si>
    <t>EPITHELIAL_MESENCHYMAL_TRANSITION</t>
  </si>
  <si>
    <t>INFLAMMATORY_RESPONSE</t>
  </si>
  <si>
    <t>ALLOGRAFT_REJECTION</t>
  </si>
  <si>
    <t>Table S7. Hallmark pathways enriched in the turquoise and blue modules</t>
    <phoneticPr fontId="37" type="noConversion"/>
  </si>
  <si>
    <t>Table S6. GO terms and KEGG pathways enriched in metabolism-related genes</t>
    <phoneticPr fontId="1" type="noConversion"/>
  </si>
  <si>
    <t>gene sets</t>
  </si>
  <si>
    <t>setSize</t>
  </si>
  <si>
    <t>enrichmentScore</t>
  </si>
  <si>
    <t>NES</t>
  </si>
  <si>
    <t>qvalues</t>
  </si>
  <si>
    <t>KEGG</t>
    <phoneticPr fontId="1" type="noConversion"/>
  </si>
  <si>
    <t>KEGG_HYPERTROPHIC_CARDIOMYOPATHY_HCM</t>
    <phoneticPr fontId="1" type="noConversion"/>
  </si>
  <si>
    <t>KEGG_CARDIAC_MUSCLE_CONTRACTION</t>
    <phoneticPr fontId="1" type="noConversion"/>
  </si>
  <si>
    <t>KEGG_DILATED_CARDIOMYOPATHY</t>
    <phoneticPr fontId="1" type="noConversion"/>
  </si>
  <si>
    <t>KEGG_ARRHYTHMOGENIC_RIGHT_VENTRICULAR_CARDIOMYOPATHY_ARVC</t>
    <phoneticPr fontId="1" type="noConversion"/>
  </si>
  <si>
    <t>KEGG_FOCAL_ADHESION</t>
    <phoneticPr fontId="1" type="noConversion"/>
  </si>
  <si>
    <t>KEGG_PRIMARY_IMMUNODEFICIENCY</t>
    <phoneticPr fontId="1" type="noConversion"/>
  </si>
  <si>
    <t>KEGG_CELL_ADHESION_MOLECULES_CAMS</t>
    <phoneticPr fontId="1" type="noConversion"/>
  </si>
  <si>
    <t>KEGG_INTESTINAL_IMMUNE_NETWORK_FOR_IGA_PRODUCTION</t>
    <phoneticPr fontId="1" type="noConversion"/>
  </si>
  <si>
    <t>KEGG_AUTOIMMUNE_THYROID_DISEASE</t>
    <phoneticPr fontId="1" type="noConversion"/>
  </si>
  <si>
    <t>KEGG_DRUG_METABOLISM_CYTOCHROME_P450</t>
    <phoneticPr fontId="1" type="noConversion"/>
  </si>
  <si>
    <t>KEGG_ECM_RECEPTOR_INTERACTION</t>
    <phoneticPr fontId="1" type="noConversion"/>
  </si>
  <si>
    <t>KEGG_ALLOGRAFT_REJECTION</t>
    <phoneticPr fontId="1" type="noConversion"/>
  </si>
  <si>
    <t>KEGG_LINOLEIC_ACID_METABOLISM</t>
    <phoneticPr fontId="1" type="noConversion"/>
  </si>
  <si>
    <t>KEGG_CHEMOKINE_SIGNALING_PATHWAY</t>
    <phoneticPr fontId="1" type="noConversion"/>
  </si>
  <si>
    <t>KEGG_ARACHIDONIC_ACID_METABOLISM</t>
    <phoneticPr fontId="1" type="noConversion"/>
  </si>
  <si>
    <t>KEGG_TASTE_TRANSDUCTION</t>
    <phoneticPr fontId="1" type="noConversion"/>
  </si>
  <si>
    <t>KEGG_ASTHMA</t>
    <phoneticPr fontId="1" type="noConversion"/>
  </si>
  <si>
    <t>KEGG_TYPE_I_DIABETES_MELLITUS</t>
    <phoneticPr fontId="1" type="noConversion"/>
  </si>
  <si>
    <t>KEGG_B_CELL_RECEPTOR_SIGNALING_PATHWAY</t>
    <phoneticPr fontId="1" type="noConversion"/>
  </si>
  <si>
    <t>KEGG_ANTIGEN_PROCESSING_AND_PRESENTATION</t>
    <phoneticPr fontId="1" type="noConversion"/>
  </si>
  <si>
    <t>KEGG_PROTEASOME</t>
    <phoneticPr fontId="1" type="noConversion"/>
  </si>
  <si>
    <t>KEGG_T_CELL_RECEPTOR_SIGNALING_PATHWAY</t>
    <phoneticPr fontId="1" type="noConversion"/>
  </si>
  <si>
    <t>KEGG_ALPHA_LINOLENIC_ACID_METABOLISM</t>
    <phoneticPr fontId="1" type="noConversion"/>
  </si>
  <si>
    <t>KEGG_SYSTEMIC_LUPUS_ERYTHEMATOSUS</t>
    <phoneticPr fontId="1" type="noConversion"/>
  </si>
  <si>
    <t>KEGG_GLYCOSAMINOGLYCAN_BIOSYNTHESIS_CHONDROITIN_SULFATE</t>
    <phoneticPr fontId="1" type="noConversion"/>
  </si>
  <si>
    <t>KEGG_LEISHMANIA_INFECTION</t>
    <phoneticPr fontId="1" type="noConversion"/>
  </si>
  <si>
    <t>KEGG_CYTOKINE_CYTOKINE_RECEPTOR_INTERACTION</t>
    <phoneticPr fontId="1" type="noConversion"/>
  </si>
  <si>
    <t>KEGG_VIRAL_MYOCARDITIS</t>
    <phoneticPr fontId="1" type="noConversion"/>
  </si>
  <si>
    <t>KEGG_HEMATOPOIETIC_CELL_LINEAGE</t>
    <phoneticPr fontId="1" type="noConversion"/>
  </si>
  <si>
    <t>KEGG_LEUKOCYTE_TRANSENDOTHELIAL_MIGRATION</t>
    <phoneticPr fontId="1" type="noConversion"/>
  </si>
  <si>
    <t>KEGG_PENTOSE_PHOSPHATE_PATHWAY</t>
    <phoneticPr fontId="1" type="noConversion"/>
  </si>
  <si>
    <t>KEGG_ETHER_LIPID_METABOLISM</t>
    <phoneticPr fontId="1" type="noConversion"/>
  </si>
  <si>
    <t>HALLMARK</t>
    <phoneticPr fontId="1" type="noConversion"/>
  </si>
  <si>
    <t>HALLMARK_EPITHELIAL_MESENCHYMAL_TRANSITION</t>
    <phoneticPr fontId="1" type="noConversion"/>
  </si>
  <si>
    <t>HALLMARK_MYOGENESIS</t>
    <phoneticPr fontId="1" type="noConversion"/>
  </si>
  <si>
    <t>HALLMARK_MYC_TARGETS_V1</t>
    <phoneticPr fontId="1" type="noConversion"/>
  </si>
  <si>
    <t>HALLMARK_HYPOXIA</t>
    <phoneticPr fontId="1" type="noConversion"/>
  </si>
  <si>
    <t>HALLMARK_ALLOGRAFT_REJECTION</t>
    <phoneticPr fontId="1" type="noConversion"/>
  </si>
  <si>
    <t>HALLMARK_GLYCOLYSIS</t>
    <phoneticPr fontId="1" type="noConversion"/>
  </si>
  <si>
    <t>HALLMARK_TNFA_SIGNALING_VIA_NFKB</t>
    <phoneticPr fontId="1" type="noConversion"/>
  </si>
  <si>
    <t>HALLMARK_MYC_TARGETS_V2</t>
    <phoneticPr fontId="1" type="noConversion"/>
  </si>
  <si>
    <t>HALLMARK_APICAL_JUNCTION</t>
    <phoneticPr fontId="1" type="noConversion"/>
  </si>
  <si>
    <t>HALLMARK_COAGULATION</t>
    <phoneticPr fontId="1" type="noConversion"/>
  </si>
  <si>
    <t>HALLMARK_MTORC1_SIGNALING</t>
    <phoneticPr fontId="1" type="noConversion"/>
  </si>
  <si>
    <t>HALLMARK_IL2_STAT5_SIGNALING</t>
    <phoneticPr fontId="1" type="noConversion"/>
  </si>
  <si>
    <t>HALLMARK_ESTROGEN_RESPONSE_EARLY</t>
    <phoneticPr fontId="1" type="noConversion"/>
  </si>
  <si>
    <t>Table S9. The gene set enrichment analysis between the MRGPI-high and MRGPI-low subgroups</t>
    <phoneticPr fontId="1" type="noConversion"/>
  </si>
  <si>
    <t>Table S4. The relative abundance of 22 immune cells in HNSCCC tumor samples assessed by the CIBERSORT algorithm</t>
    <phoneticPr fontId="1" type="noConversion"/>
  </si>
  <si>
    <t>Table S3. Scores for each anti-tumor immune step for 500 HNSCC patient</t>
    <phoneticPr fontId="1" type="noConversion"/>
  </si>
  <si>
    <t>Table S5. 29 anti-tumor immunological functions signatures (gene sets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8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9"/>
      <name val="宋体"/>
      <family val="3"/>
      <charset val="134"/>
    </font>
    <font>
      <b/>
      <sz val="12"/>
      <color theme="1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sz val="10"/>
      <name val="Arial"/>
      <family val="2"/>
    </font>
    <font>
      <sz val="11"/>
      <color theme="1"/>
      <name val="Calibri"/>
      <family val="2"/>
      <charset val="134"/>
      <scheme val="minor"/>
    </font>
    <font>
      <b/>
      <sz val="15"/>
      <color theme="3"/>
      <name val="Calibri"/>
      <family val="2"/>
      <charset val="134"/>
      <scheme val="minor"/>
    </font>
    <font>
      <b/>
      <sz val="13"/>
      <color theme="3"/>
      <name val="Calibri"/>
      <family val="2"/>
      <charset val="134"/>
      <scheme val="minor"/>
    </font>
    <font>
      <b/>
      <sz val="11"/>
      <color theme="3"/>
      <name val="Calibri"/>
      <family val="2"/>
      <charset val="134"/>
      <scheme val="minor"/>
    </font>
    <font>
      <sz val="11"/>
      <color rgb="FF006100"/>
      <name val="Calibri"/>
      <family val="2"/>
      <charset val="134"/>
      <scheme val="minor"/>
    </font>
    <font>
      <sz val="11"/>
      <color rgb="FF9C0006"/>
      <name val="Calibri"/>
      <family val="2"/>
      <charset val="134"/>
      <scheme val="minor"/>
    </font>
    <font>
      <sz val="11"/>
      <color rgb="FF3F3F76"/>
      <name val="Calibri"/>
      <family val="2"/>
      <charset val="134"/>
      <scheme val="minor"/>
    </font>
    <font>
      <b/>
      <sz val="11"/>
      <color rgb="FF3F3F3F"/>
      <name val="Calibri"/>
      <family val="2"/>
      <charset val="134"/>
      <scheme val="minor"/>
    </font>
    <font>
      <b/>
      <sz val="11"/>
      <color rgb="FFFA7D00"/>
      <name val="Calibri"/>
      <family val="2"/>
      <charset val="134"/>
      <scheme val="minor"/>
    </font>
    <font>
      <sz val="11"/>
      <color rgb="FFFA7D00"/>
      <name val="Calibri"/>
      <family val="2"/>
      <charset val="134"/>
      <scheme val="minor"/>
    </font>
    <font>
      <b/>
      <sz val="11"/>
      <color theme="0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i/>
      <sz val="11"/>
      <color rgb="FF7F7F7F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sz val="11"/>
      <color theme="0"/>
      <name val="Calibri"/>
      <family val="2"/>
      <charset val="134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Calibri"/>
      <family val="2"/>
      <charset val="134"/>
      <scheme val="minor"/>
    </font>
    <font>
      <b/>
      <sz val="18"/>
      <color theme="3"/>
      <name val="Cambria"/>
      <family val="2"/>
      <charset val="134"/>
      <scheme val="major"/>
    </font>
    <font>
      <sz val="11"/>
      <color rgb="FF9C6500"/>
      <name val="Calibri"/>
      <family val="2"/>
      <charset val="134"/>
      <scheme val="minor"/>
    </font>
    <font>
      <i/>
      <sz val="11"/>
      <color theme="1"/>
      <name val="Arial"/>
      <family val="2"/>
    </font>
    <font>
      <i/>
      <sz val="10"/>
      <color theme="1"/>
      <name val="Arial"/>
      <family val="2"/>
    </font>
    <font>
      <i/>
      <sz val="11"/>
      <color theme="1"/>
      <name val="Calibri"/>
      <family val="2"/>
      <charset val="134"/>
      <scheme val="minor"/>
    </font>
    <font>
      <b/>
      <sz val="11"/>
      <color indexed="8"/>
      <name val="Arial"/>
      <family val="2"/>
    </font>
    <font>
      <sz val="11"/>
      <color indexed="8"/>
      <name val="Arial"/>
      <family val="2"/>
    </font>
    <font>
      <sz val="11"/>
      <color theme="1"/>
      <name val="Arail"/>
      <family val="2"/>
    </font>
    <font>
      <b/>
      <sz val="11"/>
      <color theme="1"/>
      <name val="Arail"/>
      <family val="2"/>
    </font>
    <font>
      <b/>
      <sz val="12"/>
      <color theme="1"/>
      <name val="Arail"/>
    </font>
    <font>
      <b/>
      <sz val="12"/>
      <color theme="1"/>
      <name val="Arail"/>
      <family val="2"/>
    </font>
    <font>
      <sz val="9"/>
      <name val="Calibri"/>
      <family val="3"/>
      <charset val="134"/>
      <scheme val="minor"/>
    </font>
  </fonts>
  <fills count="3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8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8" fillId="0" borderId="1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4" borderId="0" applyNumberFormat="0" applyBorder="0" applyAlignment="0" applyProtection="0">
      <alignment vertical="center"/>
    </xf>
    <xf numFmtId="0" fontId="12" fillId="5" borderId="0" applyNumberFormat="0" applyBorder="0" applyAlignment="0" applyProtection="0">
      <alignment vertical="center"/>
    </xf>
    <xf numFmtId="0" fontId="13" fillId="7" borderId="4" applyNumberFormat="0" applyAlignment="0" applyProtection="0">
      <alignment vertical="center"/>
    </xf>
    <xf numFmtId="0" fontId="14" fillId="8" borderId="5" applyNumberFormat="0" applyAlignment="0" applyProtection="0">
      <alignment vertical="center"/>
    </xf>
    <xf numFmtId="0" fontId="15" fillId="8" borderId="4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7" fillId="9" borderId="7" applyNumberForma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7" fillId="10" borderId="8" applyNumberFormat="0" applyFont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7" fillId="33" borderId="0" applyNumberFormat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7" fillId="6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4" borderId="0" applyNumberFormat="0" applyBorder="0" applyAlignment="0" applyProtection="0">
      <alignment vertical="center"/>
    </xf>
  </cellStyleXfs>
  <cellXfs count="38">
    <xf numFmtId="0" fontId="0" fillId="0" borderId="0" xfId="0">
      <alignment vertical="center"/>
    </xf>
    <xf numFmtId="0" fontId="0" fillId="2" borderId="0" xfId="0" applyFill="1">
      <alignment vertical="center"/>
    </xf>
    <xf numFmtId="0" fontId="23" fillId="2" borderId="0" xfId="0" applyFont="1" applyFill="1">
      <alignment vertical="center"/>
    </xf>
    <xf numFmtId="0" fontId="0" fillId="3" borderId="0" xfId="0" applyFill="1" applyBorder="1">
      <alignment vertical="center"/>
    </xf>
    <xf numFmtId="0" fontId="25" fillId="0" borderId="0" xfId="0" applyFont="1">
      <alignment vertical="center"/>
    </xf>
    <xf numFmtId="0" fontId="20" fillId="0" borderId="0" xfId="0" applyFont="1">
      <alignment vertical="center"/>
    </xf>
    <xf numFmtId="0" fontId="32" fillId="0" borderId="0" xfId="0" applyNumberFormat="1" applyFont="1" applyFill="1" applyBorder="1" applyAlignment="1" applyProtection="1">
      <alignment vertical="center"/>
    </xf>
    <xf numFmtId="0" fontId="31" fillId="0" borderId="0" xfId="0" applyNumberFormat="1" applyFont="1" applyFill="1" applyBorder="1" applyAlignment="1" applyProtection="1">
      <alignment vertical="center"/>
    </xf>
    <xf numFmtId="0" fontId="30" fillId="2" borderId="0" xfId="0" applyFont="1" applyFill="1">
      <alignment vertical="center"/>
    </xf>
    <xf numFmtId="0" fontId="24" fillId="0" borderId="0" xfId="0" applyFont="1">
      <alignment vertical="center"/>
    </xf>
    <xf numFmtId="0" fontId="23" fillId="0" borderId="0" xfId="0" applyFont="1">
      <alignment vertical="center"/>
    </xf>
    <xf numFmtId="0" fontId="0" fillId="2" borderId="0" xfId="0" applyFill="1" applyBorder="1">
      <alignment vertical="center"/>
    </xf>
    <xf numFmtId="0" fontId="23" fillId="3" borderId="0" xfId="0" applyFont="1" applyFill="1">
      <alignment vertical="center"/>
    </xf>
    <xf numFmtId="0" fontId="22" fillId="2" borderId="0" xfId="0" applyFont="1" applyFill="1" applyAlignment="1">
      <alignment horizontal="center" vertical="center"/>
    </xf>
    <xf numFmtId="0" fontId="23" fillId="36" borderId="0" xfId="0" applyFont="1" applyFill="1">
      <alignment vertical="center"/>
    </xf>
    <xf numFmtId="0" fontId="3" fillId="35" borderId="0" xfId="0" applyFont="1" applyFill="1" applyAlignment="1">
      <alignment horizontal="left" vertical="center"/>
    </xf>
    <xf numFmtId="0" fontId="4" fillId="0" borderId="0" xfId="0" applyFont="1" applyFill="1" applyAlignment="1">
      <alignment horizontal="left"/>
    </xf>
    <xf numFmtId="0" fontId="23" fillId="0" borderId="0" xfId="0" applyFont="1" applyFill="1" applyAlignment="1"/>
    <xf numFmtId="11" fontId="23" fillId="0" borderId="0" xfId="0" applyNumberFormat="1" applyFont="1" applyFill="1" applyAlignment="1"/>
    <xf numFmtId="0" fontId="3" fillId="0" borderId="0" xfId="0" applyFont="1" applyFill="1" applyAlignment="1">
      <alignment horizontal="left" vertical="center"/>
    </xf>
    <xf numFmtId="0" fontId="22" fillId="0" borderId="0" xfId="0" applyFont="1" applyFill="1">
      <alignment vertical="center"/>
    </xf>
    <xf numFmtId="0" fontId="23" fillId="0" borderId="0" xfId="0" applyFont="1" applyFill="1">
      <alignment vertical="center"/>
    </xf>
    <xf numFmtId="11" fontId="23" fillId="0" borderId="0" xfId="0" applyNumberFormat="1" applyFont="1" applyFill="1">
      <alignment vertical="center"/>
    </xf>
    <xf numFmtId="0" fontId="35" fillId="0" borderId="0" xfId="0" applyFont="1" applyFill="1" applyAlignment="1">
      <alignment horizontal="left" vertical="center"/>
    </xf>
    <xf numFmtId="0" fontId="36" fillId="0" borderId="0" xfId="0" applyFont="1" applyFill="1" applyAlignment="1">
      <alignment horizontal="left" vertical="center"/>
    </xf>
    <xf numFmtId="0" fontId="33" fillId="0" borderId="0" xfId="0" applyFont="1" applyFill="1">
      <alignment vertical="center"/>
    </xf>
    <xf numFmtId="0" fontId="34" fillId="0" borderId="0" xfId="0" applyFont="1" applyFill="1">
      <alignment vertical="center"/>
    </xf>
    <xf numFmtId="11" fontId="33" fillId="0" borderId="0" xfId="0" applyNumberFormat="1" applyFont="1" applyFill="1">
      <alignment vertical="center"/>
    </xf>
    <xf numFmtId="0" fontId="28" fillId="0" borderId="0" xfId="0" applyFont="1" applyFill="1">
      <alignment vertical="center"/>
    </xf>
    <xf numFmtId="16" fontId="28" fillId="0" borderId="0" xfId="0" applyNumberFormat="1" applyFont="1" applyFill="1">
      <alignment vertical="center"/>
    </xf>
    <xf numFmtId="0" fontId="0" fillId="0" borderId="0" xfId="0" applyFill="1">
      <alignment vertical="center"/>
    </xf>
    <xf numFmtId="0" fontId="22" fillId="0" borderId="0" xfId="0" applyFont="1" applyFill="1" applyBorder="1" applyAlignment="1">
      <alignment horizontal="center" vertical="center"/>
    </xf>
    <xf numFmtId="0" fontId="4" fillId="0" borderId="0" xfId="0" applyFont="1" applyFill="1">
      <alignment vertical="center"/>
    </xf>
    <xf numFmtId="0" fontId="6" fillId="0" borderId="0" xfId="0" applyFont="1" applyFill="1">
      <alignment vertical="center"/>
    </xf>
    <xf numFmtId="0" fontId="5" fillId="0" borderId="0" xfId="0" applyFont="1" applyFill="1">
      <alignment vertical="center"/>
    </xf>
    <xf numFmtId="0" fontId="29" fillId="0" borderId="0" xfId="0" applyFont="1" applyFill="1">
      <alignment vertical="center"/>
    </xf>
    <xf numFmtId="0" fontId="30" fillId="0" borderId="0" xfId="0" applyFont="1" applyFill="1">
      <alignment vertical="center"/>
    </xf>
    <xf numFmtId="0" fontId="0" fillId="0" borderId="0" xfId="0" applyFont="1" applyFill="1">
      <alignment vertical="center"/>
    </xf>
  </cellXfs>
  <cellStyles count="42">
    <cellStyle name="20% - Accent1" xfId="17" builtinId="30" customBuiltin="1"/>
    <cellStyle name="20% - Accent2" xfId="20" builtinId="34" customBuiltin="1"/>
    <cellStyle name="20% - Accent3" xfId="23" builtinId="38" customBuiltin="1"/>
    <cellStyle name="20% - Accent4" xfId="26" builtinId="42" customBuiltin="1"/>
    <cellStyle name="20% - Accent5" xfId="29" builtinId="46" customBuiltin="1"/>
    <cellStyle name="20% - Accent6" xfId="32" builtinId="50" customBuiltin="1"/>
    <cellStyle name="40% - Accent1" xfId="18" builtinId="31" customBuiltin="1"/>
    <cellStyle name="40% - Accent2" xfId="21" builtinId="35" customBuiltin="1"/>
    <cellStyle name="40% - Accent3" xfId="24" builtinId="39" customBuiltin="1"/>
    <cellStyle name="40% - Accent4" xfId="27" builtinId="43" customBuiltin="1"/>
    <cellStyle name="40% - Accent5" xfId="30" builtinId="47" customBuiltin="1"/>
    <cellStyle name="40% - Accent6" xfId="33" builtinId="51" customBuiltin="1"/>
    <cellStyle name="60% - 着色 1 2" xfId="36" xr:uid="{19D6D716-E74A-4EA2-9781-32F1D453C730}"/>
    <cellStyle name="60% - 着色 2 2" xfId="37" xr:uid="{1AF96DE5-7460-492E-8830-EF5FD3C06CAC}"/>
    <cellStyle name="60% - 着色 3 2" xfId="38" xr:uid="{B91B80C3-1805-40F9-A306-FF8B72C7E2A2}"/>
    <cellStyle name="60% - 着色 4 2" xfId="39" xr:uid="{DED78E70-B435-4B8B-9826-BF394CC43314}"/>
    <cellStyle name="60% - 着色 5 2" xfId="40" xr:uid="{95B74132-CD04-4D6A-94A6-416CA666B322}"/>
    <cellStyle name="60% - 着色 6 2" xfId="41" xr:uid="{CA6913E0-ADDD-4DAA-912F-099FFB86C1CF}"/>
    <cellStyle name="Accent1" xfId="16" builtinId="29" customBuiltin="1"/>
    <cellStyle name="Accent2" xfId="19" builtinId="33" customBuiltin="1"/>
    <cellStyle name="Accent3" xfId="22" builtinId="37" customBuiltin="1"/>
    <cellStyle name="Accent4" xfId="25" builtinId="41" customBuiltin="1"/>
    <cellStyle name="Accent5" xfId="28" builtinId="45" customBuiltin="1"/>
    <cellStyle name="Accent6" xfId="31" builtinId="49" customBuiltin="1"/>
    <cellStyle name="Bad" xfId="6" builtinId="27" customBuiltin="1"/>
    <cellStyle name="Calculation" xfId="9" builtinId="22" customBuiltin="1"/>
    <cellStyle name="Check Cell" xfId="11" builtinId="23" customBuiltin="1"/>
    <cellStyle name="Explanatory Text" xfId="14" builtinId="53" customBuiltin="1"/>
    <cellStyle name="Good" xfId="5" builtinId="26" customBuiltin="1"/>
    <cellStyle name="Heading 1" xfId="1" builtinId="16" customBuiltin="1"/>
    <cellStyle name="Heading 2" xfId="2" builtinId="17" customBuiltin="1"/>
    <cellStyle name="Heading 3" xfId="3" builtinId="18" customBuiltin="1"/>
    <cellStyle name="Heading 4" xfId="4" builtinId="19" customBuiltin="1"/>
    <cellStyle name="Input" xfId="7" builtinId="20" customBuiltin="1"/>
    <cellStyle name="Linked Cell" xfId="10" builtinId="24" customBuiltin="1"/>
    <cellStyle name="Normal" xfId="0" builtinId="0"/>
    <cellStyle name="Note" xfId="13" builtinId="10" customBuiltin="1"/>
    <cellStyle name="Output" xfId="8" builtinId="21" customBuiltin="1"/>
    <cellStyle name="Total" xfId="15" builtinId="25" customBuiltin="1"/>
    <cellStyle name="Warning Text" xfId="12" builtinId="11" customBuiltin="1"/>
    <cellStyle name="标题 5" xfId="34" xr:uid="{7D4DA8C1-B05F-4F81-BC22-3B52D34E2782}"/>
    <cellStyle name="适中 2" xfId="35" xr:uid="{89E0963E-AC13-4540-9CFC-ADB339066C95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64"/>
  <sheetViews>
    <sheetView tabSelected="1" workbookViewId="0">
      <selection sqref="A1:XFD1048576"/>
    </sheetView>
  </sheetViews>
  <sheetFormatPr defaultColWidth="9.08984375" defaultRowHeight="14.5"/>
  <cols>
    <col min="1" max="1" width="16.7265625" style="30" bestFit="1" customWidth="1"/>
    <col min="2" max="2" width="41.08984375" style="30" bestFit="1" customWidth="1"/>
    <col min="3" max="3" width="38.08984375" style="30" bestFit="1" customWidth="1"/>
    <col min="4" max="4" width="38.90625" style="30" bestFit="1" customWidth="1"/>
    <col min="5" max="5" width="38.08984375" style="30" bestFit="1" customWidth="1"/>
    <col min="6" max="6" width="40.36328125" style="30" bestFit="1" customWidth="1"/>
    <col min="7" max="7" width="41.08984375" style="30" bestFit="1" customWidth="1"/>
    <col min="8" max="8" width="36.36328125" style="30" bestFit="1" customWidth="1"/>
    <col min="9" max="9" width="32.90625" style="30" bestFit="1" customWidth="1"/>
    <col min="10" max="10" width="36.453125" style="30" bestFit="1" customWidth="1"/>
    <col min="11" max="11" width="52" style="30" bestFit="1" customWidth="1"/>
    <col min="12" max="12" width="64.7265625" style="30" bestFit="1" customWidth="1"/>
    <col min="13" max="13" width="43.453125" style="30" bestFit="1" customWidth="1"/>
    <col min="14" max="14" width="41.6328125" style="30" bestFit="1" customWidth="1"/>
    <col min="15" max="15" width="69.453125" style="30" bestFit="1" customWidth="1"/>
    <col min="16" max="16384" width="9.08984375" style="30"/>
  </cols>
  <sheetData>
    <row r="1" spans="1:16" s="19" customFormat="1" ht="15.5">
      <c r="A1" s="19" t="s">
        <v>731</v>
      </c>
    </row>
    <row r="2" spans="1:16" s="33" customFormat="1" ht="14">
      <c r="A2" s="32" t="s">
        <v>592</v>
      </c>
      <c r="B2" s="33" t="s">
        <v>581</v>
      </c>
      <c r="C2" s="33" t="s">
        <v>582</v>
      </c>
      <c r="D2" s="33" t="s">
        <v>583</v>
      </c>
      <c r="E2" s="33" t="s">
        <v>0</v>
      </c>
      <c r="F2" s="33" t="s">
        <v>584</v>
      </c>
      <c r="G2" s="33" t="s">
        <v>585</v>
      </c>
      <c r="H2" s="33" t="s">
        <v>586</v>
      </c>
      <c r="I2" s="33" t="s">
        <v>587</v>
      </c>
      <c r="J2" s="33" t="s">
        <v>588</v>
      </c>
      <c r="K2" s="33" t="s">
        <v>589</v>
      </c>
      <c r="L2" s="33" t="s">
        <v>594</v>
      </c>
      <c r="M2" s="33" t="s">
        <v>590</v>
      </c>
      <c r="N2" s="33" t="s">
        <v>591</v>
      </c>
      <c r="O2" s="33" t="s">
        <v>1</v>
      </c>
    </row>
    <row r="3" spans="1:16" s="34" customFormat="1" ht="14">
      <c r="A3" s="32" t="s">
        <v>593</v>
      </c>
      <c r="B3" s="34" t="s">
        <v>2</v>
      </c>
      <c r="C3" s="34" t="s">
        <v>3</v>
      </c>
      <c r="D3" s="34" t="s">
        <v>4</v>
      </c>
      <c r="E3" s="34" t="s">
        <v>596</v>
      </c>
      <c r="F3" s="34" t="s">
        <v>5</v>
      </c>
      <c r="G3" s="34" t="s">
        <v>6</v>
      </c>
      <c r="H3" s="34" t="s">
        <v>7</v>
      </c>
      <c r="I3" s="34" t="s">
        <v>8</v>
      </c>
      <c r="J3" s="34" t="s">
        <v>9</v>
      </c>
      <c r="K3" s="34" t="s">
        <v>10</v>
      </c>
      <c r="L3" s="34" t="s">
        <v>595</v>
      </c>
      <c r="M3" s="34" t="s">
        <v>11</v>
      </c>
      <c r="N3" s="34" t="s">
        <v>12</v>
      </c>
      <c r="O3" s="34" t="s">
        <v>13</v>
      </c>
    </row>
    <row r="4" spans="1:16" s="37" customFormat="1">
      <c r="A4" s="32" t="s">
        <v>597</v>
      </c>
      <c r="B4" s="35" t="s">
        <v>14</v>
      </c>
      <c r="C4" s="35" t="s">
        <v>15</v>
      </c>
      <c r="D4" s="35" t="s">
        <v>16</v>
      </c>
      <c r="E4" s="35" t="s">
        <v>17</v>
      </c>
      <c r="F4" s="35" t="s">
        <v>18</v>
      </c>
      <c r="G4" s="35" t="s">
        <v>19</v>
      </c>
      <c r="H4" s="35" t="s">
        <v>20</v>
      </c>
      <c r="I4" s="35" t="s">
        <v>21</v>
      </c>
      <c r="J4" s="35" t="s">
        <v>22</v>
      </c>
      <c r="K4" s="35" t="s">
        <v>23</v>
      </c>
      <c r="L4" s="35" t="s">
        <v>24</v>
      </c>
      <c r="M4" s="35" t="s">
        <v>23</v>
      </c>
      <c r="N4" s="35" t="s">
        <v>25</v>
      </c>
      <c r="O4" s="35" t="s">
        <v>14</v>
      </c>
      <c r="P4" s="36"/>
    </row>
    <row r="5" spans="1:16">
      <c r="B5" s="35" t="s">
        <v>26</v>
      </c>
      <c r="C5" s="35" t="s">
        <v>14</v>
      </c>
      <c r="D5" s="35" t="s">
        <v>27</v>
      </c>
      <c r="E5" s="35" t="s">
        <v>28</v>
      </c>
      <c r="F5" s="35" t="s">
        <v>29</v>
      </c>
      <c r="G5" s="35" t="s">
        <v>30</v>
      </c>
      <c r="H5" s="35" t="s">
        <v>31</v>
      </c>
      <c r="I5" s="35" t="s">
        <v>32</v>
      </c>
      <c r="J5" s="35" t="s">
        <v>33</v>
      </c>
      <c r="K5" s="35" t="s">
        <v>34</v>
      </c>
      <c r="L5" s="35" t="s">
        <v>35</v>
      </c>
      <c r="M5" s="35" t="s">
        <v>36</v>
      </c>
      <c r="N5" s="35" t="s">
        <v>37</v>
      </c>
      <c r="O5" s="35" t="s">
        <v>38</v>
      </c>
      <c r="P5" s="36"/>
    </row>
    <row r="6" spans="1:16">
      <c r="B6" s="35" t="s">
        <v>39</v>
      </c>
      <c r="C6" s="35" t="s">
        <v>40</v>
      </c>
      <c r="D6" s="35" t="s">
        <v>41</v>
      </c>
      <c r="E6" s="35" t="s">
        <v>42</v>
      </c>
      <c r="F6" s="35" t="s">
        <v>43</v>
      </c>
      <c r="G6" s="35" t="s">
        <v>44</v>
      </c>
      <c r="H6" s="35" t="s">
        <v>45</v>
      </c>
      <c r="I6" s="35" t="s">
        <v>46</v>
      </c>
      <c r="J6" s="35" t="s">
        <v>47</v>
      </c>
      <c r="K6" s="35" t="s">
        <v>48</v>
      </c>
      <c r="L6" s="35" t="s">
        <v>49</v>
      </c>
      <c r="M6" s="35" t="s">
        <v>50</v>
      </c>
      <c r="N6" s="35" t="s">
        <v>51</v>
      </c>
      <c r="O6" s="35" t="s">
        <v>52</v>
      </c>
      <c r="P6" s="36"/>
    </row>
    <row r="7" spans="1:16">
      <c r="B7" s="35" t="s">
        <v>53</v>
      </c>
      <c r="C7" s="35" t="s">
        <v>47</v>
      </c>
      <c r="D7" s="35" t="s">
        <v>54</v>
      </c>
      <c r="E7" s="35" t="s">
        <v>26</v>
      </c>
      <c r="F7" s="35" t="s">
        <v>55</v>
      </c>
      <c r="G7" s="35" t="s">
        <v>56</v>
      </c>
      <c r="H7" s="35" t="s">
        <v>57</v>
      </c>
      <c r="I7" s="35" t="s">
        <v>58</v>
      </c>
      <c r="J7" s="35" t="s">
        <v>59</v>
      </c>
      <c r="K7" s="35" t="s">
        <v>60</v>
      </c>
      <c r="L7" s="35" t="s">
        <v>61</v>
      </c>
      <c r="M7" s="35" t="s">
        <v>62</v>
      </c>
      <c r="N7" s="35" t="s">
        <v>63</v>
      </c>
      <c r="O7" s="35" t="s">
        <v>64</v>
      </c>
      <c r="P7" s="36"/>
    </row>
    <row r="8" spans="1:16">
      <c r="B8" s="35" t="s">
        <v>65</v>
      </c>
      <c r="C8" s="35" t="s">
        <v>59</v>
      </c>
      <c r="D8" s="35" t="s">
        <v>66</v>
      </c>
      <c r="E8" s="35" t="s">
        <v>40</v>
      </c>
      <c r="F8" s="35" t="s">
        <v>67</v>
      </c>
      <c r="G8" s="35" t="s">
        <v>68</v>
      </c>
      <c r="H8" s="35" t="s">
        <v>69</v>
      </c>
      <c r="I8" s="35" t="s">
        <v>70</v>
      </c>
      <c r="J8" s="35" t="s">
        <v>71</v>
      </c>
      <c r="K8" s="35" t="s">
        <v>72</v>
      </c>
      <c r="L8" s="35" t="s">
        <v>73</v>
      </c>
      <c r="M8" s="35" t="s">
        <v>74</v>
      </c>
      <c r="N8" s="35" t="s">
        <v>75</v>
      </c>
      <c r="O8" s="35" t="s">
        <v>76</v>
      </c>
      <c r="P8" s="36"/>
    </row>
    <row r="9" spans="1:16">
      <c r="B9" s="35" t="s">
        <v>77</v>
      </c>
      <c r="C9" s="35" t="s">
        <v>78</v>
      </c>
      <c r="D9" s="35" t="s">
        <v>79</v>
      </c>
      <c r="E9" s="35" t="s">
        <v>80</v>
      </c>
      <c r="F9" s="35" t="s">
        <v>81</v>
      </c>
      <c r="G9" s="35" t="s">
        <v>82</v>
      </c>
      <c r="H9" s="35" t="s">
        <v>83</v>
      </c>
      <c r="I9" s="35" t="s">
        <v>84</v>
      </c>
      <c r="J9" s="35" t="s">
        <v>85</v>
      </c>
      <c r="K9" s="35" t="s">
        <v>86</v>
      </c>
      <c r="L9" s="35" t="s">
        <v>87</v>
      </c>
      <c r="M9" s="35" t="s">
        <v>88</v>
      </c>
      <c r="N9" s="35" t="s">
        <v>89</v>
      </c>
      <c r="O9" s="35" t="s">
        <v>90</v>
      </c>
      <c r="P9" s="36"/>
    </row>
    <row r="10" spans="1:16">
      <c r="B10" s="35" t="s">
        <v>91</v>
      </c>
      <c r="C10" s="35" t="s">
        <v>92</v>
      </c>
      <c r="D10" s="35" t="s">
        <v>93</v>
      </c>
      <c r="E10" s="35" t="s">
        <v>94</v>
      </c>
      <c r="F10" s="35" t="s">
        <v>95</v>
      </c>
      <c r="G10" s="35" t="s">
        <v>96</v>
      </c>
      <c r="H10" s="35" t="s">
        <v>97</v>
      </c>
      <c r="I10" s="35" t="s">
        <v>98</v>
      </c>
      <c r="J10" s="35" t="s">
        <v>99</v>
      </c>
      <c r="K10" s="35" t="s">
        <v>100</v>
      </c>
      <c r="L10" s="35" t="s">
        <v>101</v>
      </c>
      <c r="M10" s="35" t="s">
        <v>102</v>
      </c>
      <c r="N10" s="35" t="s">
        <v>103</v>
      </c>
      <c r="O10" s="35" t="s">
        <v>104</v>
      </c>
      <c r="P10" s="36"/>
    </row>
    <row r="11" spans="1:16">
      <c r="B11" s="35" t="s">
        <v>105</v>
      </c>
      <c r="C11" s="35" t="s">
        <v>106</v>
      </c>
      <c r="D11" s="35" t="s">
        <v>107</v>
      </c>
      <c r="E11" s="35" t="s">
        <v>47</v>
      </c>
      <c r="F11" s="35" t="s">
        <v>108</v>
      </c>
      <c r="G11" s="35" t="s">
        <v>39</v>
      </c>
      <c r="H11" s="35" t="s">
        <v>109</v>
      </c>
      <c r="I11" s="35" t="s">
        <v>110</v>
      </c>
      <c r="J11" s="35" t="s">
        <v>111</v>
      </c>
      <c r="K11" s="35" t="s">
        <v>112</v>
      </c>
      <c r="L11" s="35" t="s">
        <v>113</v>
      </c>
      <c r="M11" s="35" t="s">
        <v>114</v>
      </c>
      <c r="N11" s="35" t="s">
        <v>115</v>
      </c>
      <c r="O11" s="35" t="s">
        <v>116</v>
      </c>
      <c r="P11" s="36"/>
    </row>
    <row r="12" spans="1:16">
      <c r="B12" s="35" t="s">
        <v>117</v>
      </c>
      <c r="C12" s="35" t="s">
        <v>118</v>
      </c>
      <c r="D12" s="35" t="s">
        <v>119</v>
      </c>
      <c r="E12" s="35" t="s">
        <v>59</v>
      </c>
      <c r="F12" s="35" t="s">
        <v>120</v>
      </c>
      <c r="G12" s="35" t="s">
        <v>53</v>
      </c>
      <c r="H12" s="35" t="s">
        <v>121</v>
      </c>
      <c r="I12" s="35" t="s">
        <v>122</v>
      </c>
      <c r="J12" s="35" t="s">
        <v>123</v>
      </c>
      <c r="K12" s="35" t="s">
        <v>124</v>
      </c>
      <c r="L12" s="35" t="s">
        <v>125</v>
      </c>
      <c r="M12" s="35" t="s">
        <v>126</v>
      </c>
      <c r="N12" s="35" t="s">
        <v>127</v>
      </c>
      <c r="O12" s="35" t="s">
        <v>128</v>
      </c>
      <c r="P12" s="36"/>
    </row>
    <row r="13" spans="1:16">
      <c r="B13" s="35" t="s">
        <v>129</v>
      </c>
      <c r="C13" s="35" t="s">
        <v>130</v>
      </c>
      <c r="D13" s="35" t="s">
        <v>131</v>
      </c>
      <c r="E13" s="35" t="s">
        <v>132</v>
      </c>
      <c r="F13" s="35" t="s">
        <v>133</v>
      </c>
      <c r="G13" s="35" t="s">
        <v>65</v>
      </c>
      <c r="H13" s="35" t="s">
        <v>134</v>
      </c>
      <c r="I13" s="35" t="s">
        <v>135</v>
      </c>
      <c r="J13" s="35" t="s">
        <v>96</v>
      </c>
      <c r="K13" s="35" t="s">
        <v>136</v>
      </c>
      <c r="L13" s="35" t="s">
        <v>137</v>
      </c>
      <c r="M13" s="35" t="s">
        <v>138</v>
      </c>
      <c r="N13" s="35" t="s">
        <v>139</v>
      </c>
      <c r="O13" s="35" t="s">
        <v>140</v>
      </c>
      <c r="P13" s="36"/>
    </row>
    <row r="14" spans="1:16">
      <c r="B14" s="35" t="s">
        <v>141</v>
      </c>
      <c r="C14" s="35" t="s">
        <v>142</v>
      </c>
      <c r="D14" s="35" t="s">
        <v>143</v>
      </c>
      <c r="E14" s="35" t="s">
        <v>144</v>
      </c>
      <c r="F14" s="35" t="s">
        <v>145</v>
      </c>
      <c r="G14" s="35" t="s">
        <v>77</v>
      </c>
      <c r="H14" s="35" t="s">
        <v>146</v>
      </c>
      <c r="I14" s="35" t="s">
        <v>147</v>
      </c>
      <c r="J14" s="35" t="s">
        <v>39</v>
      </c>
      <c r="K14" s="35" t="s">
        <v>62</v>
      </c>
      <c r="L14" s="35" t="s">
        <v>148</v>
      </c>
      <c r="M14" s="35" t="s">
        <v>149</v>
      </c>
      <c r="N14" s="35" t="s">
        <v>150</v>
      </c>
      <c r="O14" s="35" t="s">
        <v>31</v>
      </c>
      <c r="P14" s="36"/>
    </row>
    <row r="15" spans="1:16">
      <c r="B15" s="35" t="s">
        <v>151</v>
      </c>
      <c r="C15" s="35" t="s">
        <v>39</v>
      </c>
      <c r="D15" s="35" t="s">
        <v>152</v>
      </c>
      <c r="E15" s="35" t="s">
        <v>153</v>
      </c>
      <c r="F15" s="35" t="s">
        <v>154</v>
      </c>
      <c r="G15" s="35" t="s">
        <v>91</v>
      </c>
      <c r="H15" s="35" t="s">
        <v>155</v>
      </c>
      <c r="I15" s="35" t="s">
        <v>156</v>
      </c>
      <c r="J15" s="35" t="s">
        <v>53</v>
      </c>
      <c r="K15" s="35" t="s">
        <v>157</v>
      </c>
      <c r="L15" s="35" t="s">
        <v>158</v>
      </c>
      <c r="M15" s="35" t="s">
        <v>159</v>
      </c>
      <c r="N15" s="35" t="s">
        <v>124</v>
      </c>
      <c r="O15" s="35" t="s">
        <v>160</v>
      </c>
      <c r="P15" s="36"/>
    </row>
    <row r="16" spans="1:16">
      <c r="B16" s="35" t="s">
        <v>161</v>
      </c>
      <c r="C16" s="35" t="s">
        <v>53</v>
      </c>
      <c r="D16" s="35" t="s">
        <v>162</v>
      </c>
      <c r="E16" s="35" t="s">
        <v>163</v>
      </c>
      <c r="F16" s="35" t="s">
        <v>164</v>
      </c>
      <c r="G16" s="35" t="s">
        <v>165</v>
      </c>
      <c r="H16" s="35" t="s">
        <v>166</v>
      </c>
      <c r="I16" s="35" t="s">
        <v>167</v>
      </c>
      <c r="J16" s="35" t="s">
        <v>65</v>
      </c>
      <c r="K16" s="35" t="s">
        <v>168</v>
      </c>
      <c r="L16" s="35" t="s">
        <v>169</v>
      </c>
      <c r="M16" s="35" t="s">
        <v>170</v>
      </c>
      <c r="N16" s="35" t="s">
        <v>136</v>
      </c>
      <c r="O16" s="35" t="s">
        <v>171</v>
      </c>
      <c r="P16" s="36"/>
    </row>
    <row r="17" spans="2:16">
      <c r="B17" s="35" t="s">
        <v>172</v>
      </c>
      <c r="C17" s="35" t="s">
        <v>65</v>
      </c>
      <c r="D17" s="35" t="s">
        <v>173</v>
      </c>
      <c r="E17" s="35" t="s">
        <v>174</v>
      </c>
      <c r="F17" s="35" t="s">
        <v>175</v>
      </c>
      <c r="G17" s="35" t="s">
        <v>176</v>
      </c>
      <c r="H17" s="35" t="s">
        <v>177</v>
      </c>
      <c r="I17" s="35" t="s">
        <v>52</v>
      </c>
      <c r="J17" s="35" t="s">
        <v>77</v>
      </c>
      <c r="K17" s="35" t="s">
        <v>74</v>
      </c>
      <c r="L17" s="35" t="s">
        <v>178</v>
      </c>
      <c r="M17" s="35" t="s">
        <v>179</v>
      </c>
      <c r="N17" s="35" t="s">
        <v>180</v>
      </c>
      <c r="O17" s="35" t="s">
        <v>181</v>
      </c>
      <c r="P17" s="36"/>
    </row>
    <row r="18" spans="2:16">
      <c r="B18" s="35" t="s">
        <v>182</v>
      </c>
      <c r="C18" s="35" t="s">
        <v>128</v>
      </c>
      <c r="D18" s="35" t="s">
        <v>183</v>
      </c>
      <c r="E18" s="35" t="s">
        <v>184</v>
      </c>
      <c r="F18" s="35" t="s">
        <v>185</v>
      </c>
      <c r="G18" s="35" t="s">
        <v>186</v>
      </c>
      <c r="H18" s="35" t="s">
        <v>187</v>
      </c>
      <c r="I18" s="35" t="s">
        <v>64</v>
      </c>
      <c r="J18" s="35" t="s">
        <v>91</v>
      </c>
      <c r="K18" s="35" t="s">
        <v>188</v>
      </c>
      <c r="L18" s="35"/>
      <c r="M18" s="35" t="s">
        <v>189</v>
      </c>
      <c r="N18" s="35" t="s">
        <v>190</v>
      </c>
      <c r="O18" s="35" t="s">
        <v>191</v>
      </c>
      <c r="P18" s="36"/>
    </row>
    <row r="19" spans="2:16">
      <c r="B19" s="35" t="s">
        <v>192</v>
      </c>
      <c r="C19" s="35" t="s">
        <v>77</v>
      </c>
      <c r="D19" s="35" t="s">
        <v>193</v>
      </c>
      <c r="E19" s="35" t="s">
        <v>194</v>
      </c>
      <c r="F19" s="35" t="s">
        <v>195</v>
      </c>
      <c r="G19" s="35" t="s">
        <v>196</v>
      </c>
      <c r="H19" s="35" t="s">
        <v>191</v>
      </c>
      <c r="I19" s="35" t="s">
        <v>76</v>
      </c>
      <c r="J19" s="35" t="s">
        <v>197</v>
      </c>
      <c r="K19" s="35" t="s">
        <v>198</v>
      </c>
      <c r="L19" s="35"/>
      <c r="M19" s="35" t="s">
        <v>199</v>
      </c>
      <c r="N19" s="35" t="s">
        <v>200</v>
      </c>
      <c r="O19" s="35" t="s">
        <v>201</v>
      </c>
      <c r="P19" s="36"/>
    </row>
    <row r="20" spans="2:16">
      <c r="B20" s="35" t="s">
        <v>202</v>
      </c>
      <c r="C20" s="35" t="s">
        <v>91</v>
      </c>
      <c r="D20" s="35" t="s">
        <v>203</v>
      </c>
      <c r="E20" s="35" t="s">
        <v>204</v>
      </c>
      <c r="F20" s="35" t="s">
        <v>205</v>
      </c>
      <c r="G20" s="35" t="s">
        <v>206</v>
      </c>
      <c r="H20" s="35" t="s">
        <v>207</v>
      </c>
      <c r="I20" s="35" t="s">
        <v>208</v>
      </c>
      <c r="J20" s="35" t="s">
        <v>209</v>
      </c>
      <c r="K20" s="35" t="s">
        <v>210</v>
      </c>
      <c r="L20" s="35"/>
      <c r="M20" s="35" t="s">
        <v>211</v>
      </c>
      <c r="N20" s="35" t="s">
        <v>188</v>
      </c>
      <c r="O20" s="35" t="s">
        <v>182</v>
      </c>
      <c r="P20" s="36"/>
    </row>
    <row r="21" spans="2:16">
      <c r="B21" s="35" t="s">
        <v>212</v>
      </c>
      <c r="C21" s="35" t="s">
        <v>213</v>
      </c>
      <c r="D21" s="35" t="s">
        <v>214</v>
      </c>
      <c r="E21" s="35" t="s">
        <v>215</v>
      </c>
      <c r="F21" s="35" t="s">
        <v>216</v>
      </c>
      <c r="G21" s="35" t="s">
        <v>217</v>
      </c>
      <c r="H21" s="35" t="s">
        <v>35</v>
      </c>
      <c r="I21" s="35" t="s">
        <v>218</v>
      </c>
      <c r="J21" s="35" t="s">
        <v>219</v>
      </c>
      <c r="K21" s="35" t="s">
        <v>114</v>
      </c>
      <c r="L21" s="35"/>
      <c r="M21" s="35" t="s">
        <v>220</v>
      </c>
      <c r="N21" s="35" t="s">
        <v>221</v>
      </c>
      <c r="O21" s="35" t="s">
        <v>192</v>
      </c>
      <c r="P21" s="36"/>
    </row>
    <row r="22" spans="2:16">
      <c r="B22" s="35" t="s">
        <v>222</v>
      </c>
      <c r="C22" s="35" t="s">
        <v>223</v>
      </c>
      <c r="D22" s="35" t="s">
        <v>224</v>
      </c>
      <c r="E22" s="35" t="s">
        <v>225</v>
      </c>
      <c r="F22" s="35" t="s">
        <v>226</v>
      </c>
      <c r="G22" s="35" t="s">
        <v>227</v>
      </c>
      <c r="H22" s="35" t="s">
        <v>49</v>
      </c>
      <c r="I22" s="35" t="s">
        <v>228</v>
      </c>
      <c r="J22" s="35" t="s">
        <v>229</v>
      </c>
      <c r="K22" s="35" t="s">
        <v>126</v>
      </c>
      <c r="L22" s="35"/>
      <c r="M22" s="35" t="s">
        <v>230</v>
      </c>
      <c r="N22" s="35" t="s">
        <v>231</v>
      </c>
      <c r="O22" s="35" t="s">
        <v>232</v>
      </c>
      <c r="P22" s="36"/>
    </row>
    <row r="23" spans="2:16">
      <c r="B23" s="35" t="s">
        <v>233</v>
      </c>
      <c r="C23" s="35" t="s">
        <v>161</v>
      </c>
      <c r="D23" s="35" t="s">
        <v>234</v>
      </c>
      <c r="E23" s="35" t="s">
        <v>235</v>
      </c>
      <c r="F23" s="35" t="s">
        <v>236</v>
      </c>
      <c r="G23" s="35" t="s">
        <v>237</v>
      </c>
      <c r="H23" s="35" t="s">
        <v>61</v>
      </c>
      <c r="I23" s="35" t="s">
        <v>238</v>
      </c>
      <c r="J23" s="35" t="s">
        <v>239</v>
      </c>
      <c r="K23" s="35" t="s">
        <v>240</v>
      </c>
      <c r="L23" s="35"/>
      <c r="M23" s="35" t="s">
        <v>241</v>
      </c>
      <c r="N23" s="35" t="s">
        <v>242</v>
      </c>
      <c r="O23" s="35" t="s">
        <v>243</v>
      </c>
      <c r="P23" s="36"/>
    </row>
    <row r="24" spans="2:16">
      <c r="B24" s="35" t="s">
        <v>244</v>
      </c>
      <c r="C24" s="35" t="s">
        <v>172</v>
      </c>
      <c r="D24" s="35" t="s">
        <v>245</v>
      </c>
      <c r="E24" s="35" t="s">
        <v>246</v>
      </c>
      <c r="F24" s="35" t="s">
        <v>247</v>
      </c>
      <c r="G24" s="35" t="s">
        <v>248</v>
      </c>
      <c r="H24" s="35" t="s">
        <v>73</v>
      </c>
      <c r="I24" s="35" t="s">
        <v>249</v>
      </c>
      <c r="J24" s="35" t="s">
        <v>250</v>
      </c>
      <c r="K24" s="35" t="s">
        <v>251</v>
      </c>
      <c r="L24" s="35"/>
      <c r="M24" s="35" t="s">
        <v>252</v>
      </c>
      <c r="N24" s="35" t="s">
        <v>253</v>
      </c>
      <c r="O24" s="35" t="s">
        <v>35</v>
      </c>
      <c r="P24" s="36"/>
    </row>
    <row r="25" spans="2:16">
      <c r="B25" s="35" t="s">
        <v>254</v>
      </c>
      <c r="C25" s="35" t="s">
        <v>182</v>
      </c>
      <c r="D25" s="35" t="s">
        <v>255</v>
      </c>
      <c r="E25" s="35" t="s">
        <v>256</v>
      </c>
      <c r="F25" s="35" t="s">
        <v>257</v>
      </c>
      <c r="G25" s="35" t="s">
        <v>258</v>
      </c>
      <c r="H25" s="35" t="s">
        <v>87</v>
      </c>
      <c r="I25" s="35" t="s">
        <v>259</v>
      </c>
      <c r="J25" s="35" t="s">
        <v>260</v>
      </c>
      <c r="K25" s="35" t="s">
        <v>261</v>
      </c>
      <c r="L25" s="35"/>
      <c r="M25" s="35" t="s">
        <v>262</v>
      </c>
      <c r="N25" s="35" t="s">
        <v>101</v>
      </c>
      <c r="O25" s="35" t="s">
        <v>49</v>
      </c>
      <c r="P25" s="36"/>
    </row>
    <row r="26" spans="2:16">
      <c r="B26" s="35"/>
      <c r="C26" s="35" t="s">
        <v>192</v>
      </c>
      <c r="D26" s="35" t="s">
        <v>263</v>
      </c>
      <c r="E26" s="35" t="s">
        <v>264</v>
      </c>
      <c r="F26" s="35" t="s">
        <v>265</v>
      </c>
      <c r="G26" s="35" t="s">
        <v>266</v>
      </c>
      <c r="H26" s="35" t="s">
        <v>267</v>
      </c>
      <c r="I26" s="35" t="s">
        <v>268</v>
      </c>
      <c r="J26" s="35" t="s">
        <v>269</v>
      </c>
      <c r="K26" s="35" t="s">
        <v>270</v>
      </c>
      <c r="L26" s="35"/>
      <c r="M26" s="35" t="s">
        <v>271</v>
      </c>
      <c r="N26" s="35" t="s">
        <v>198</v>
      </c>
      <c r="O26" s="35" t="s">
        <v>61</v>
      </c>
      <c r="P26" s="36"/>
    </row>
    <row r="27" spans="2:16">
      <c r="B27" s="35"/>
      <c r="C27" s="35" t="s">
        <v>272</v>
      </c>
      <c r="D27" s="35" t="s">
        <v>273</v>
      </c>
      <c r="E27" s="35" t="s">
        <v>39</v>
      </c>
      <c r="F27" s="35" t="s">
        <v>274</v>
      </c>
      <c r="G27" s="35" t="s">
        <v>275</v>
      </c>
      <c r="H27" s="35"/>
      <c r="I27" s="35" t="s">
        <v>276</v>
      </c>
      <c r="J27" s="35" t="s">
        <v>277</v>
      </c>
      <c r="K27" s="35" t="s">
        <v>149</v>
      </c>
      <c r="L27" s="35"/>
      <c r="M27" s="35" t="s">
        <v>278</v>
      </c>
      <c r="N27" s="35" t="s">
        <v>240</v>
      </c>
      <c r="O27" s="35" t="s">
        <v>73</v>
      </c>
      <c r="P27" s="36"/>
    </row>
    <row r="28" spans="2:16">
      <c r="B28" s="35"/>
      <c r="C28" s="35" t="s">
        <v>202</v>
      </c>
      <c r="D28" s="35" t="s">
        <v>279</v>
      </c>
      <c r="E28" s="35" t="s">
        <v>53</v>
      </c>
      <c r="F28" s="35" t="s">
        <v>280</v>
      </c>
      <c r="G28" s="35" t="s">
        <v>281</v>
      </c>
      <c r="H28" s="35"/>
      <c r="I28" s="35" t="s">
        <v>282</v>
      </c>
      <c r="J28" s="35" t="s">
        <v>283</v>
      </c>
      <c r="K28" s="35" t="s">
        <v>159</v>
      </c>
      <c r="L28" s="35"/>
      <c r="M28" s="35" t="s">
        <v>284</v>
      </c>
      <c r="N28" s="35" t="s">
        <v>251</v>
      </c>
      <c r="O28" s="35" t="s">
        <v>87</v>
      </c>
      <c r="P28" s="36"/>
    </row>
    <row r="29" spans="2:16">
      <c r="B29" s="35"/>
      <c r="C29" s="35" t="s">
        <v>285</v>
      </c>
      <c r="D29" s="35" t="s">
        <v>286</v>
      </c>
      <c r="E29" s="35" t="s">
        <v>65</v>
      </c>
      <c r="F29" s="35" t="s">
        <v>287</v>
      </c>
      <c r="G29" s="35" t="s">
        <v>288</v>
      </c>
      <c r="H29" s="35"/>
      <c r="I29" s="35" t="s">
        <v>289</v>
      </c>
      <c r="J29" s="35" t="s">
        <v>290</v>
      </c>
      <c r="K29" s="35" t="s">
        <v>170</v>
      </c>
      <c r="L29" s="35"/>
      <c r="M29" s="35" t="s">
        <v>291</v>
      </c>
      <c r="N29" s="35" t="s">
        <v>261</v>
      </c>
      <c r="O29" s="35" t="s">
        <v>253</v>
      </c>
      <c r="P29" s="36"/>
    </row>
    <row r="30" spans="2:16">
      <c r="B30" s="35"/>
      <c r="C30" s="35" t="s">
        <v>292</v>
      </c>
      <c r="D30" s="35" t="s">
        <v>293</v>
      </c>
      <c r="E30" s="35" t="s">
        <v>77</v>
      </c>
      <c r="F30" s="35" t="s">
        <v>294</v>
      </c>
      <c r="G30" s="35" t="s">
        <v>295</v>
      </c>
      <c r="H30" s="35"/>
      <c r="I30" s="35" t="s">
        <v>296</v>
      </c>
      <c r="J30" s="35" t="s">
        <v>297</v>
      </c>
      <c r="K30" s="35" t="s">
        <v>241</v>
      </c>
      <c r="L30" s="35"/>
      <c r="M30" s="35" t="s">
        <v>298</v>
      </c>
      <c r="N30" s="35" t="s">
        <v>299</v>
      </c>
      <c r="O30" s="35" t="s">
        <v>101</v>
      </c>
      <c r="P30" s="36"/>
    </row>
    <row r="31" spans="2:16">
      <c r="B31" s="35"/>
      <c r="C31" s="35" t="s">
        <v>300</v>
      </c>
      <c r="D31" s="35" t="s">
        <v>301</v>
      </c>
      <c r="E31" s="35" t="s">
        <v>91</v>
      </c>
      <c r="F31" s="35" t="s">
        <v>302</v>
      </c>
      <c r="G31" s="35" t="s">
        <v>303</v>
      </c>
      <c r="H31" s="35"/>
      <c r="I31" s="35" t="s">
        <v>304</v>
      </c>
      <c r="J31" s="35" t="s">
        <v>299</v>
      </c>
      <c r="K31" s="35" t="s">
        <v>252</v>
      </c>
      <c r="L31" s="35"/>
      <c r="M31" s="35"/>
      <c r="N31" s="35" t="s">
        <v>305</v>
      </c>
      <c r="O31" s="35" t="s">
        <v>306</v>
      </c>
      <c r="P31" s="36"/>
    </row>
    <row r="32" spans="2:16">
      <c r="B32" s="35"/>
      <c r="C32" s="35" t="s">
        <v>307</v>
      </c>
      <c r="D32" s="35" t="s">
        <v>308</v>
      </c>
      <c r="E32" s="35" t="s">
        <v>309</v>
      </c>
      <c r="F32" s="35" t="s">
        <v>310</v>
      </c>
      <c r="G32" s="35" t="s">
        <v>311</v>
      </c>
      <c r="H32" s="35"/>
      <c r="I32" s="35" t="s">
        <v>312</v>
      </c>
      <c r="J32" s="35" t="s">
        <v>305</v>
      </c>
      <c r="K32" s="35" t="s">
        <v>262</v>
      </c>
      <c r="L32" s="35"/>
      <c r="M32" s="35"/>
      <c r="N32" s="35" t="s">
        <v>313</v>
      </c>
      <c r="O32" s="35" t="s">
        <v>314</v>
      </c>
      <c r="P32" s="36"/>
    </row>
    <row r="33" spans="2:16">
      <c r="B33" s="35"/>
      <c r="C33" s="35" t="s">
        <v>315</v>
      </c>
      <c r="D33" s="35" t="s">
        <v>316</v>
      </c>
      <c r="E33" s="35" t="s">
        <v>317</v>
      </c>
      <c r="F33" s="35" t="s">
        <v>318</v>
      </c>
      <c r="G33" s="35" t="s">
        <v>319</v>
      </c>
      <c r="H33" s="35"/>
      <c r="I33" s="35" t="s">
        <v>320</v>
      </c>
      <c r="J33" s="35" t="s">
        <v>321</v>
      </c>
      <c r="K33" s="35" t="s">
        <v>322</v>
      </c>
      <c r="L33" s="35"/>
      <c r="M33" s="35"/>
      <c r="N33" s="35" t="s">
        <v>323</v>
      </c>
      <c r="O33" s="35" t="s">
        <v>324</v>
      </c>
      <c r="P33" s="36"/>
    </row>
    <row r="34" spans="2:16">
      <c r="B34" s="35"/>
      <c r="C34" s="35" t="s">
        <v>325</v>
      </c>
      <c r="D34" s="35" t="s">
        <v>326</v>
      </c>
      <c r="E34" s="35" t="s">
        <v>327</v>
      </c>
      <c r="F34" s="35" t="s">
        <v>328</v>
      </c>
      <c r="G34" s="35" t="s">
        <v>329</v>
      </c>
      <c r="H34" s="35"/>
      <c r="I34" s="35" t="s">
        <v>100</v>
      </c>
      <c r="J34" s="35" t="s">
        <v>330</v>
      </c>
      <c r="K34" s="35" t="s">
        <v>331</v>
      </c>
      <c r="L34" s="35"/>
      <c r="M34" s="35"/>
      <c r="N34" s="35" t="s">
        <v>332</v>
      </c>
      <c r="O34" s="35" t="s">
        <v>333</v>
      </c>
      <c r="P34" s="36"/>
    </row>
    <row r="35" spans="2:16">
      <c r="B35" s="35"/>
      <c r="C35" s="35" t="s">
        <v>334</v>
      </c>
      <c r="D35" s="35" t="s">
        <v>335</v>
      </c>
      <c r="E35" s="35" t="s">
        <v>336</v>
      </c>
      <c r="F35" s="35" t="s">
        <v>337</v>
      </c>
      <c r="G35" s="35" t="s">
        <v>338</v>
      </c>
      <c r="H35" s="35"/>
      <c r="I35" s="35" t="s">
        <v>112</v>
      </c>
      <c r="J35" s="35" t="s">
        <v>339</v>
      </c>
      <c r="K35" s="35" t="s">
        <v>340</v>
      </c>
      <c r="L35" s="35"/>
      <c r="M35" s="35"/>
      <c r="N35" s="35" t="s">
        <v>341</v>
      </c>
      <c r="O35" s="35" t="s">
        <v>342</v>
      </c>
      <c r="P35" s="36"/>
    </row>
    <row r="36" spans="2:16">
      <c r="B36" s="35"/>
      <c r="C36" s="35" t="s">
        <v>343</v>
      </c>
      <c r="D36" s="35" t="s">
        <v>344</v>
      </c>
      <c r="E36" s="35" t="s">
        <v>345</v>
      </c>
      <c r="F36" s="35" t="s">
        <v>346</v>
      </c>
      <c r="G36" s="35" t="s">
        <v>347</v>
      </c>
      <c r="H36" s="35"/>
      <c r="I36" s="35" t="s">
        <v>348</v>
      </c>
      <c r="J36" s="35" t="s">
        <v>349</v>
      </c>
      <c r="K36" s="35" t="s">
        <v>298</v>
      </c>
      <c r="L36" s="35"/>
      <c r="M36" s="35"/>
      <c r="N36" s="35" t="s">
        <v>350</v>
      </c>
      <c r="O36" s="35"/>
      <c r="P36" s="36"/>
    </row>
    <row r="37" spans="2:16">
      <c r="B37" s="35"/>
      <c r="C37" s="35" t="s">
        <v>351</v>
      </c>
      <c r="D37" s="35"/>
      <c r="E37" s="35" t="s">
        <v>352</v>
      </c>
      <c r="F37" s="35" t="s">
        <v>353</v>
      </c>
      <c r="G37" s="35" t="s">
        <v>354</v>
      </c>
      <c r="H37" s="35"/>
      <c r="I37" s="35" t="s">
        <v>355</v>
      </c>
      <c r="J37" s="35" t="s">
        <v>356</v>
      </c>
      <c r="K37" s="35" t="s">
        <v>357</v>
      </c>
      <c r="L37" s="35"/>
      <c r="M37" s="35"/>
      <c r="N37" s="35" t="s">
        <v>358</v>
      </c>
      <c r="O37" s="35"/>
      <c r="P37" s="36"/>
    </row>
    <row r="38" spans="2:16">
      <c r="B38" s="35"/>
      <c r="C38" s="35"/>
      <c r="D38" s="35"/>
      <c r="E38" s="35" t="s">
        <v>161</v>
      </c>
      <c r="F38" s="35" t="s">
        <v>359</v>
      </c>
      <c r="G38" s="35" t="s">
        <v>360</v>
      </c>
      <c r="H38" s="35"/>
      <c r="I38" s="35" t="s">
        <v>361</v>
      </c>
      <c r="J38" s="35" t="s">
        <v>362</v>
      </c>
      <c r="K38" s="35" t="s">
        <v>363</v>
      </c>
      <c r="L38" s="35"/>
      <c r="M38" s="35"/>
      <c r="N38" s="35" t="s">
        <v>364</v>
      </c>
      <c r="O38" s="35"/>
      <c r="P38" s="36"/>
    </row>
    <row r="39" spans="2:16">
      <c r="B39" s="35"/>
      <c r="C39" s="35"/>
      <c r="D39" s="35"/>
      <c r="E39" s="35" t="s">
        <v>365</v>
      </c>
      <c r="F39" s="35" t="s">
        <v>366</v>
      </c>
      <c r="G39" s="35" t="s">
        <v>367</v>
      </c>
      <c r="H39" s="35"/>
      <c r="I39" s="35" t="s">
        <v>368</v>
      </c>
      <c r="J39" s="35" t="s">
        <v>334</v>
      </c>
      <c r="K39" s="35" t="s">
        <v>369</v>
      </c>
      <c r="L39" s="35"/>
      <c r="M39" s="35"/>
      <c r="N39" s="35" t="s">
        <v>370</v>
      </c>
      <c r="O39" s="35"/>
      <c r="P39" s="36"/>
    </row>
    <row r="40" spans="2:16">
      <c r="B40" s="35"/>
      <c r="C40" s="35"/>
      <c r="D40" s="35"/>
      <c r="E40" s="35" t="s">
        <v>371</v>
      </c>
      <c r="F40" s="35" t="s">
        <v>372</v>
      </c>
      <c r="G40" s="35" t="s">
        <v>373</v>
      </c>
      <c r="H40" s="35"/>
      <c r="I40" s="35" t="s">
        <v>374</v>
      </c>
      <c r="J40" s="35" t="s">
        <v>343</v>
      </c>
      <c r="K40" s="35" t="s">
        <v>375</v>
      </c>
      <c r="L40" s="35"/>
      <c r="M40" s="35"/>
      <c r="N40" s="35" t="s">
        <v>376</v>
      </c>
      <c r="O40" s="35"/>
      <c r="P40" s="36"/>
    </row>
    <row r="41" spans="2:16">
      <c r="B41" s="35"/>
      <c r="C41" s="35"/>
      <c r="D41" s="35"/>
      <c r="E41" s="35" t="s">
        <v>172</v>
      </c>
      <c r="F41" s="35" t="s">
        <v>377</v>
      </c>
      <c r="G41" s="35" t="s">
        <v>378</v>
      </c>
      <c r="H41" s="35"/>
      <c r="I41" s="35" t="s">
        <v>379</v>
      </c>
      <c r="J41" s="35" t="s">
        <v>351</v>
      </c>
      <c r="K41" s="35" t="s">
        <v>380</v>
      </c>
      <c r="L41" s="35"/>
      <c r="M41" s="35"/>
      <c r="N41" s="35" t="s">
        <v>381</v>
      </c>
      <c r="O41" s="35"/>
      <c r="P41" s="36"/>
    </row>
    <row r="42" spans="2:16">
      <c r="B42" s="35"/>
      <c r="C42" s="35"/>
      <c r="D42" s="35"/>
      <c r="E42" s="35" t="s">
        <v>382</v>
      </c>
      <c r="F42" s="35" t="s">
        <v>383</v>
      </c>
      <c r="G42" s="35" t="s">
        <v>384</v>
      </c>
      <c r="H42" s="35"/>
      <c r="I42" s="35" t="s">
        <v>385</v>
      </c>
      <c r="J42" s="35" t="s">
        <v>386</v>
      </c>
      <c r="K42" s="35" t="s">
        <v>387</v>
      </c>
      <c r="L42" s="35"/>
      <c r="M42" s="35"/>
      <c r="N42" s="35" t="s">
        <v>388</v>
      </c>
      <c r="O42" s="35"/>
      <c r="P42" s="36"/>
    </row>
    <row r="43" spans="2:16">
      <c r="B43" s="35"/>
      <c r="C43" s="35"/>
      <c r="D43" s="35"/>
      <c r="E43" s="35" t="s">
        <v>272</v>
      </c>
      <c r="F43" s="35" t="s">
        <v>389</v>
      </c>
      <c r="G43" s="35" t="s">
        <v>390</v>
      </c>
      <c r="H43" s="35"/>
      <c r="I43" s="35" t="s">
        <v>391</v>
      </c>
      <c r="J43" s="35" t="s">
        <v>392</v>
      </c>
      <c r="K43" s="35" t="s">
        <v>393</v>
      </c>
      <c r="L43" s="35"/>
      <c r="M43" s="35"/>
      <c r="N43" s="35" t="s">
        <v>394</v>
      </c>
      <c r="O43" s="35"/>
      <c r="P43" s="36"/>
    </row>
    <row r="44" spans="2:16">
      <c r="B44" s="35"/>
      <c r="C44" s="35"/>
      <c r="D44" s="35"/>
      <c r="E44" s="35" t="s">
        <v>202</v>
      </c>
      <c r="F44" s="35" t="s">
        <v>395</v>
      </c>
      <c r="G44" s="35" t="s">
        <v>396</v>
      </c>
      <c r="H44" s="35"/>
      <c r="I44" s="35" t="s">
        <v>397</v>
      </c>
      <c r="J44" s="35"/>
      <c r="K44" s="35" t="s">
        <v>398</v>
      </c>
      <c r="L44" s="35"/>
      <c r="M44" s="35"/>
      <c r="N44" s="35" t="s">
        <v>399</v>
      </c>
      <c r="O44" s="35"/>
      <c r="P44" s="36"/>
    </row>
    <row r="45" spans="2:16">
      <c r="B45" s="35"/>
      <c r="C45" s="35"/>
      <c r="D45" s="35"/>
      <c r="E45" s="35" t="s">
        <v>400</v>
      </c>
      <c r="F45" s="35" t="s">
        <v>401</v>
      </c>
      <c r="G45" s="35" t="s">
        <v>326</v>
      </c>
      <c r="H45" s="35"/>
      <c r="I45" s="35" t="s">
        <v>402</v>
      </c>
      <c r="J45" s="35"/>
      <c r="K45" s="35" t="s">
        <v>403</v>
      </c>
      <c r="L45" s="35"/>
      <c r="M45" s="35"/>
      <c r="N45" s="35" t="s">
        <v>404</v>
      </c>
      <c r="O45" s="35"/>
      <c r="P45" s="36"/>
    </row>
    <row r="46" spans="2:16">
      <c r="B46" s="35"/>
      <c r="C46" s="35"/>
      <c r="D46" s="35"/>
      <c r="E46" s="35"/>
      <c r="F46" s="35" t="s">
        <v>405</v>
      </c>
      <c r="G46" s="35" t="s">
        <v>335</v>
      </c>
      <c r="H46" s="35"/>
      <c r="I46" s="35" t="s">
        <v>406</v>
      </c>
      <c r="J46" s="35"/>
      <c r="K46" s="35" t="s">
        <v>407</v>
      </c>
      <c r="L46" s="35"/>
      <c r="M46" s="35"/>
      <c r="N46" s="35" t="s">
        <v>408</v>
      </c>
      <c r="O46" s="35"/>
      <c r="P46" s="36"/>
    </row>
    <row r="47" spans="2:16">
      <c r="B47" s="35"/>
      <c r="C47" s="35"/>
      <c r="D47" s="35"/>
      <c r="E47" s="35"/>
      <c r="F47" s="35" t="s">
        <v>409</v>
      </c>
      <c r="G47" s="35" t="s">
        <v>344</v>
      </c>
      <c r="H47" s="35"/>
      <c r="I47" s="35" t="s">
        <v>410</v>
      </c>
      <c r="J47" s="35"/>
      <c r="K47" s="35" t="s">
        <v>411</v>
      </c>
      <c r="L47" s="35"/>
      <c r="M47" s="35"/>
      <c r="N47" s="35" t="s">
        <v>412</v>
      </c>
      <c r="O47" s="35"/>
      <c r="P47" s="36"/>
    </row>
    <row r="48" spans="2:16">
      <c r="B48" s="35"/>
      <c r="C48" s="35"/>
      <c r="D48" s="35"/>
      <c r="E48" s="35"/>
      <c r="F48" s="35" t="s">
        <v>413</v>
      </c>
      <c r="G48" s="35" t="s">
        <v>414</v>
      </c>
      <c r="H48" s="35"/>
      <c r="I48" s="35" t="s">
        <v>415</v>
      </c>
      <c r="J48" s="35"/>
      <c r="K48" s="35" t="s">
        <v>416</v>
      </c>
      <c r="L48" s="35"/>
      <c r="M48" s="35"/>
      <c r="N48" s="35" t="s">
        <v>417</v>
      </c>
      <c r="O48" s="35"/>
      <c r="P48" s="36"/>
    </row>
    <row r="49" spans="2:16">
      <c r="B49" s="35"/>
      <c r="C49" s="35"/>
      <c r="D49" s="35"/>
      <c r="E49" s="35"/>
      <c r="F49" s="35" t="s">
        <v>418</v>
      </c>
      <c r="G49" s="35" t="s">
        <v>419</v>
      </c>
      <c r="H49" s="35"/>
      <c r="I49" s="35" t="s">
        <v>420</v>
      </c>
      <c r="J49" s="35"/>
      <c r="K49" s="35" t="s">
        <v>421</v>
      </c>
      <c r="L49" s="35"/>
      <c r="M49" s="35"/>
      <c r="N49" s="35" t="s">
        <v>422</v>
      </c>
      <c r="O49" s="35"/>
      <c r="P49" s="36"/>
    </row>
    <row r="50" spans="2:16">
      <c r="B50" s="35"/>
      <c r="C50" s="35"/>
      <c r="D50" s="35"/>
      <c r="E50" s="35"/>
      <c r="F50" s="35" t="s">
        <v>423</v>
      </c>
      <c r="G50" s="35" t="s">
        <v>424</v>
      </c>
      <c r="H50" s="35"/>
      <c r="I50" s="35" t="s">
        <v>425</v>
      </c>
      <c r="J50" s="35"/>
      <c r="K50" s="35" t="s">
        <v>426</v>
      </c>
      <c r="L50" s="35"/>
      <c r="M50" s="35"/>
      <c r="N50" s="35" t="s">
        <v>427</v>
      </c>
      <c r="O50" s="35"/>
      <c r="P50" s="36"/>
    </row>
    <row r="51" spans="2:16">
      <c r="B51" s="35"/>
      <c r="C51" s="35"/>
      <c r="D51" s="35"/>
      <c r="E51" s="35"/>
      <c r="F51" s="35" t="s">
        <v>233</v>
      </c>
      <c r="G51" s="35" t="s">
        <v>428</v>
      </c>
      <c r="H51" s="35"/>
      <c r="I51" s="35" t="s">
        <v>429</v>
      </c>
      <c r="J51" s="35"/>
      <c r="K51" s="35" t="s">
        <v>430</v>
      </c>
      <c r="L51" s="35"/>
      <c r="M51" s="35"/>
      <c r="N51" s="35" t="s">
        <v>431</v>
      </c>
      <c r="O51" s="35"/>
      <c r="P51" s="36"/>
    </row>
    <row r="52" spans="2:16">
      <c r="B52" s="35"/>
      <c r="C52" s="35"/>
      <c r="D52" s="35"/>
      <c r="E52" s="35"/>
      <c r="F52" s="35" t="s">
        <v>244</v>
      </c>
      <c r="G52" s="35" t="s">
        <v>432</v>
      </c>
      <c r="H52" s="35"/>
      <c r="I52" s="35" t="s">
        <v>433</v>
      </c>
      <c r="J52" s="35"/>
      <c r="K52" s="35" t="s">
        <v>434</v>
      </c>
      <c r="L52" s="35"/>
      <c r="M52" s="35"/>
      <c r="N52" s="35" t="s">
        <v>435</v>
      </c>
      <c r="O52" s="35"/>
      <c r="P52" s="36"/>
    </row>
    <row r="53" spans="2:16">
      <c r="B53" s="35"/>
      <c r="C53" s="35"/>
      <c r="D53" s="35"/>
      <c r="E53" s="35"/>
      <c r="F53" s="35" t="s">
        <v>436</v>
      </c>
      <c r="G53" s="35"/>
      <c r="H53" s="35"/>
      <c r="I53" s="35" t="s">
        <v>437</v>
      </c>
      <c r="J53" s="35"/>
      <c r="K53" s="35" t="s">
        <v>438</v>
      </c>
      <c r="L53" s="35"/>
      <c r="M53" s="35"/>
      <c r="N53" s="35" t="s">
        <v>439</v>
      </c>
      <c r="O53" s="35"/>
      <c r="P53" s="36"/>
    </row>
    <row r="54" spans="2:16">
      <c r="B54" s="35"/>
      <c r="C54" s="35"/>
      <c r="D54" s="35"/>
      <c r="E54" s="35"/>
      <c r="F54" s="35"/>
      <c r="G54" s="35"/>
      <c r="H54" s="35"/>
      <c r="I54" s="35" t="s">
        <v>440</v>
      </c>
      <c r="J54" s="35"/>
      <c r="K54" s="35" t="s">
        <v>441</v>
      </c>
      <c r="L54" s="35"/>
      <c r="M54" s="35"/>
      <c r="N54" s="35" t="s">
        <v>349</v>
      </c>
      <c r="O54" s="35"/>
      <c r="P54" s="36"/>
    </row>
    <row r="55" spans="2:16">
      <c r="B55" s="35"/>
      <c r="C55" s="35"/>
      <c r="D55" s="35"/>
      <c r="E55" s="35"/>
      <c r="F55" s="35"/>
      <c r="G55" s="35"/>
      <c r="H55" s="35"/>
      <c r="I55" s="35" t="s">
        <v>442</v>
      </c>
      <c r="J55" s="35"/>
      <c r="K55" s="35" t="s">
        <v>443</v>
      </c>
      <c r="L55" s="35"/>
      <c r="M55" s="35"/>
      <c r="N55" s="35" t="s">
        <v>356</v>
      </c>
      <c r="O55" s="35"/>
      <c r="P55" s="36"/>
    </row>
    <row r="56" spans="2:16">
      <c r="B56" s="35"/>
      <c r="C56" s="35"/>
      <c r="D56" s="35"/>
      <c r="E56" s="35"/>
      <c r="F56" s="35"/>
      <c r="G56" s="35"/>
      <c r="H56" s="35"/>
      <c r="I56" s="35" t="s">
        <v>444</v>
      </c>
      <c r="J56" s="35"/>
      <c r="K56" s="35"/>
      <c r="L56" s="35"/>
      <c r="M56" s="35"/>
      <c r="N56" s="35" t="s">
        <v>362</v>
      </c>
      <c r="O56" s="35"/>
      <c r="P56" s="36"/>
    </row>
    <row r="57" spans="2:16">
      <c r="B57" s="35"/>
      <c r="C57" s="35"/>
      <c r="D57" s="35"/>
      <c r="E57" s="35"/>
      <c r="F57" s="35"/>
      <c r="G57" s="35"/>
      <c r="H57" s="35"/>
      <c r="I57" s="35" t="s">
        <v>445</v>
      </c>
      <c r="J57" s="35"/>
      <c r="K57" s="35"/>
      <c r="L57" s="35"/>
      <c r="M57" s="35"/>
      <c r="N57" s="35" t="s">
        <v>446</v>
      </c>
      <c r="O57" s="35"/>
      <c r="P57" s="36"/>
    </row>
    <row r="58" spans="2:16">
      <c r="B58" s="35"/>
      <c r="C58" s="35"/>
      <c r="D58" s="35"/>
      <c r="E58" s="35"/>
      <c r="F58" s="35"/>
      <c r="G58" s="35"/>
      <c r="H58" s="35"/>
      <c r="I58" s="35" t="s">
        <v>447</v>
      </c>
      <c r="J58" s="35"/>
      <c r="K58" s="35"/>
      <c r="L58" s="35"/>
      <c r="M58" s="35"/>
      <c r="N58" s="35" t="s">
        <v>448</v>
      </c>
      <c r="O58" s="35"/>
      <c r="P58" s="36"/>
    </row>
    <row r="59" spans="2:16">
      <c r="B59" s="35"/>
      <c r="C59" s="35"/>
      <c r="D59" s="35"/>
      <c r="E59" s="35"/>
      <c r="F59" s="35"/>
      <c r="G59" s="35"/>
      <c r="H59" s="35"/>
      <c r="I59" s="35" t="s">
        <v>449</v>
      </c>
      <c r="J59" s="35"/>
      <c r="K59" s="35"/>
      <c r="L59" s="35"/>
      <c r="M59" s="35"/>
      <c r="N59" s="35" t="s">
        <v>450</v>
      </c>
      <c r="O59" s="35"/>
      <c r="P59" s="36"/>
    </row>
    <row r="60" spans="2:16">
      <c r="B60" s="35"/>
      <c r="C60" s="35"/>
      <c r="D60" s="35"/>
      <c r="E60" s="35"/>
      <c r="F60" s="35"/>
      <c r="G60" s="35"/>
      <c r="H60" s="35"/>
      <c r="I60" s="35" t="s">
        <v>451</v>
      </c>
      <c r="J60" s="35"/>
      <c r="K60" s="35"/>
      <c r="L60" s="35"/>
      <c r="M60" s="35"/>
      <c r="N60" s="35" t="s">
        <v>452</v>
      </c>
      <c r="O60" s="35"/>
      <c r="P60" s="36"/>
    </row>
    <row r="61" spans="2:16">
      <c r="B61" s="35"/>
      <c r="C61" s="35"/>
      <c r="D61" s="35"/>
      <c r="E61" s="35"/>
      <c r="F61" s="35"/>
      <c r="G61" s="35"/>
      <c r="H61" s="35"/>
      <c r="I61" s="35" t="s">
        <v>453</v>
      </c>
      <c r="J61" s="35"/>
      <c r="K61" s="35"/>
      <c r="L61" s="35"/>
      <c r="M61" s="35"/>
      <c r="N61" s="35" t="s">
        <v>454</v>
      </c>
      <c r="O61" s="35"/>
      <c r="P61" s="36"/>
    </row>
    <row r="62" spans="2:16">
      <c r="B62" s="35"/>
      <c r="C62" s="35"/>
      <c r="D62" s="35"/>
      <c r="E62" s="35"/>
      <c r="F62" s="35"/>
      <c r="G62" s="35"/>
      <c r="H62" s="35"/>
      <c r="I62" s="35" t="s">
        <v>455</v>
      </c>
      <c r="J62" s="35"/>
      <c r="K62" s="35"/>
      <c r="L62" s="35"/>
      <c r="M62" s="35"/>
      <c r="N62" s="35" t="s">
        <v>456</v>
      </c>
      <c r="O62" s="35"/>
      <c r="P62" s="36"/>
    </row>
    <row r="63" spans="2:16">
      <c r="B63" s="35"/>
      <c r="C63" s="35"/>
      <c r="D63" s="35"/>
      <c r="E63" s="35"/>
      <c r="F63" s="35"/>
      <c r="G63" s="35"/>
      <c r="H63" s="35"/>
      <c r="I63" s="35" t="s">
        <v>457</v>
      </c>
      <c r="J63" s="35"/>
      <c r="K63" s="35"/>
      <c r="L63" s="35"/>
      <c r="M63" s="35"/>
      <c r="N63" s="35" t="s">
        <v>458</v>
      </c>
      <c r="O63" s="35"/>
      <c r="P63" s="36"/>
    </row>
    <row r="64" spans="2:16">
      <c r="B64" s="35"/>
      <c r="C64" s="35"/>
      <c r="D64" s="35"/>
      <c r="E64" s="35"/>
      <c r="F64" s="35"/>
      <c r="G64" s="35"/>
      <c r="H64" s="35"/>
      <c r="I64" s="35" t="s">
        <v>459</v>
      </c>
      <c r="J64" s="35"/>
      <c r="K64" s="35"/>
      <c r="L64" s="35"/>
      <c r="M64" s="35"/>
      <c r="N64" s="35" t="s">
        <v>460</v>
      </c>
      <c r="O64" s="35"/>
      <c r="P64" s="36"/>
    </row>
    <row r="65" spans="2:16">
      <c r="B65" s="35"/>
      <c r="C65" s="35"/>
      <c r="D65" s="35"/>
      <c r="E65" s="35"/>
      <c r="F65" s="35"/>
      <c r="G65" s="35"/>
      <c r="H65" s="35"/>
      <c r="I65" s="35" t="s">
        <v>461</v>
      </c>
      <c r="J65" s="35"/>
      <c r="K65" s="35"/>
      <c r="L65" s="35"/>
      <c r="M65" s="35"/>
      <c r="N65" s="35" t="s">
        <v>462</v>
      </c>
      <c r="O65" s="35"/>
      <c r="P65" s="36"/>
    </row>
    <row r="66" spans="2:16">
      <c r="B66" s="35"/>
      <c r="C66" s="35"/>
      <c r="D66" s="35"/>
      <c r="E66" s="35"/>
      <c r="F66" s="35"/>
      <c r="G66" s="35"/>
      <c r="H66" s="35"/>
      <c r="I66" s="35" t="s">
        <v>463</v>
      </c>
      <c r="J66" s="35"/>
      <c r="K66" s="35"/>
      <c r="L66" s="35"/>
      <c r="M66" s="35"/>
      <c r="N66" s="35" t="s">
        <v>464</v>
      </c>
      <c r="O66" s="35"/>
      <c r="P66" s="36"/>
    </row>
    <row r="67" spans="2:16">
      <c r="B67" s="35"/>
      <c r="C67" s="35"/>
      <c r="D67" s="35"/>
      <c r="E67" s="35"/>
      <c r="F67" s="35"/>
      <c r="G67" s="35"/>
      <c r="H67" s="35"/>
      <c r="I67" s="35" t="s">
        <v>465</v>
      </c>
      <c r="J67" s="35"/>
      <c r="K67" s="35"/>
      <c r="L67" s="35"/>
      <c r="M67" s="35"/>
      <c r="N67" s="35" t="s">
        <v>466</v>
      </c>
      <c r="O67" s="35"/>
      <c r="P67" s="36"/>
    </row>
    <row r="68" spans="2:16">
      <c r="B68" s="35"/>
      <c r="C68" s="35"/>
      <c r="D68" s="35"/>
      <c r="E68" s="35"/>
      <c r="F68" s="35"/>
      <c r="G68" s="35"/>
      <c r="H68" s="35"/>
      <c r="I68" s="35" t="s">
        <v>467</v>
      </c>
      <c r="J68" s="35"/>
      <c r="K68" s="35"/>
      <c r="L68" s="35"/>
      <c r="M68" s="35"/>
      <c r="N68" s="35" t="s">
        <v>170</v>
      </c>
      <c r="O68" s="35"/>
      <c r="P68" s="36"/>
    </row>
    <row r="69" spans="2:16">
      <c r="B69" s="35"/>
      <c r="C69" s="35"/>
      <c r="D69" s="35"/>
      <c r="E69" s="35"/>
      <c r="F69" s="35"/>
      <c r="G69" s="35"/>
      <c r="H69" s="35"/>
      <c r="I69" s="35" t="s">
        <v>468</v>
      </c>
      <c r="J69" s="35"/>
      <c r="K69" s="35"/>
      <c r="L69" s="35"/>
      <c r="M69" s="35"/>
      <c r="N69" s="35" t="s">
        <v>469</v>
      </c>
      <c r="O69" s="35"/>
      <c r="P69" s="36"/>
    </row>
    <row r="70" spans="2:16">
      <c r="B70" s="35"/>
      <c r="C70" s="35"/>
      <c r="D70" s="35"/>
      <c r="E70" s="35"/>
      <c r="F70" s="35"/>
      <c r="G70" s="35"/>
      <c r="H70" s="35"/>
      <c r="I70" s="35" t="s">
        <v>470</v>
      </c>
      <c r="J70" s="35"/>
      <c r="K70" s="35"/>
      <c r="L70" s="35"/>
      <c r="M70" s="35"/>
      <c r="N70" s="35" t="s">
        <v>386</v>
      </c>
      <c r="O70" s="35"/>
      <c r="P70" s="36"/>
    </row>
    <row r="71" spans="2:16">
      <c r="B71" s="35"/>
      <c r="C71" s="35"/>
      <c r="D71" s="35"/>
      <c r="E71" s="35"/>
      <c r="F71" s="35"/>
      <c r="G71" s="35"/>
      <c r="H71" s="35"/>
      <c r="I71" s="35" t="s">
        <v>471</v>
      </c>
      <c r="J71" s="35"/>
      <c r="K71" s="35"/>
      <c r="L71" s="35"/>
      <c r="M71" s="35"/>
      <c r="N71" s="35" t="s">
        <v>392</v>
      </c>
      <c r="O71" s="35"/>
      <c r="P71" s="36"/>
    </row>
    <row r="72" spans="2:16">
      <c r="B72" s="35"/>
      <c r="C72" s="35"/>
      <c r="D72" s="35"/>
      <c r="E72" s="35"/>
      <c r="F72" s="35"/>
      <c r="G72" s="35"/>
      <c r="H72" s="35"/>
      <c r="I72" s="35" t="s">
        <v>472</v>
      </c>
      <c r="J72" s="35"/>
      <c r="K72" s="35"/>
      <c r="L72" s="35"/>
      <c r="M72" s="35"/>
      <c r="N72" s="35" t="s">
        <v>473</v>
      </c>
      <c r="O72" s="35"/>
      <c r="P72" s="36"/>
    </row>
    <row r="73" spans="2:16">
      <c r="B73" s="35"/>
      <c r="C73" s="35"/>
      <c r="D73" s="35"/>
      <c r="E73" s="35"/>
      <c r="F73" s="35"/>
      <c r="G73" s="35"/>
      <c r="H73" s="35"/>
      <c r="I73" s="35" t="s">
        <v>474</v>
      </c>
      <c r="J73" s="35"/>
      <c r="K73" s="35"/>
      <c r="L73" s="35"/>
      <c r="M73" s="35"/>
      <c r="N73" s="35" t="s">
        <v>475</v>
      </c>
      <c r="O73" s="35"/>
      <c r="P73" s="36"/>
    </row>
    <row r="74" spans="2:16">
      <c r="B74" s="35"/>
      <c r="C74" s="35"/>
      <c r="D74" s="35"/>
      <c r="E74" s="35"/>
      <c r="F74" s="35"/>
      <c r="G74" s="35"/>
      <c r="H74" s="35"/>
      <c r="I74" s="35" t="s">
        <v>476</v>
      </c>
      <c r="J74" s="35"/>
      <c r="K74" s="35"/>
      <c r="L74" s="35"/>
      <c r="M74" s="35"/>
      <c r="N74" s="35" t="s">
        <v>477</v>
      </c>
      <c r="O74" s="35"/>
      <c r="P74" s="36"/>
    </row>
    <row r="75" spans="2:16">
      <c r="B75" s="35"/>
      <c r="C75" s="35"/>
      <c r="D75" s="35"/>
      <c r="E75" s="35"/>
      <c r="F75" s="35"/>
      <c r="G75" s="35"/>
      <c r="H75" s="35"/>
      <c r="I75" s="35" t="s">
        <v>478</v>
      </c>
      <c r="J75" s="35"/>
      <c r="K75" s="35"/>
      <c r="L75" s="35"/>
      <c r="M75" s="35"/>
      <c r="N75" s="35" t="s">
        <v>479</v>
      </c>
      <c r="O75" s="35"/>
      <c r="P75" s="36"/>
    </row>
    <row r="76" spans="2:16">
      <c r="B76" s="35"/>
      <c r="C76" s="35"/>
      <c r="D76" s="35"/>
      <c r="E76" s="35"/>
      <c r="F76" s="35"/>
      <c r="G76" s="35"/>
      <c r="H76" s="35"/>
      <c r="I76" s="35" t="s">
        <v>480</v>
      </c>
      <c r="J76" s="35"/>
      <c r="K76" s="35"/>
      <c r="L76" s="35"/>
      <c r="M76" s="35"/>
      <c r="N76" s="35" t="s">
        <v>481</v>
      </c>
      <c r="O76" s="35"/>
      <c r="P76" s="36"/>
    </row>
    <row r="77" spans="2:16">
      <c r="B77" s="35"/>
      <c r="C77" s="35"/>
      <c r="D77" s="35"/>
      <c r="E77" s="35"/>
      <c r="F77" s="35"/>
      <c r="G77" s="35"/>
      <c r="H77" s="35"/>
      <c r="I77" s="35" t="s">
        <v>482</v>
      </c>
      <c r="J77" s="35"/>
      <c r="K77" s="35"/>
      <c r="L77" s="35"/>
      <c r="M77" s="35"/>
      <c r="N77" s="35" t="s">
        <v>483</v>
      </c>
      <c r="O77" s="35"/>
      <c r="P77" s="36"/>
    </row>
    <row r="78" spans="2:16">
      <c r="B78" s="35"/>
      <c r="C78" s="35"/>
      <c r="D78" s="35"/>
      <c r="E78" s="35"/>
      <c r="F78" s="35"/>
      <c r="G78" s="35"/>
      <c r="H78" s="35"/>
      <c r="I78" s="35" t="s">
        <v>484</v>
      </c>
      <c r="J78" s="35"/>
      <c r="K78" s="35"/>
      <c r="L78" s="35"/>
      <c r="M78" s="35"/>
      <c r="N78" s="35" t="s">
        <v>485</v>
      </c>
      <c r="O78" s="35"/>
      <c r="P78" s="36"/>
    </row>
    <row r="79" spans="2:16">
      <c r="B79" s="35"/>
      <c r="C79" s="35"/>
      <c r="D79" s="35"/>
      <c r="E79" s="35"/>
      <c r="F79" s="35"/>
      <c r="G79" s="35"/>
      <c r="H79" s="35"/>
      <c r="I79" s="35" t="s">
        <v>486</v>
      </c>
      <c r="J79" s="35"/>
      <c r="K79" s="35"/>
      <c r="L79" s="35"/>
      <c r="M79" s="35"/>
      <c r="N79" s="35" t="s">
        <v>487</v>
      </c>
      <c r="O79" s="35"/>
      <c r="P79" s="36"/>
    </row>
    <row r="80" spans="2:16">
      <c r="B80" s="35"/>
      <c r="C80" s="35"/>
      <c r="D80" s="35"/>
      <c r="E80" s="35"/>
      <c r="F80" s="35"/>
      <c r="G80" s="35"/>
      <c r="H80" s="35"/>
      <c r="I80" s="35" t="s">
        <v>488</v>
      </c>
      <c r="J80" s="35"/>
      <c r="K80" s="35"/>
      <c r="L80" s="35"/>
      <c r="M80" s="35"/>
      <c r="N80" s="35" t="s">
        <v>489</v>
      </c>
      <c r="O80" s="35"/>
      <c r="P80" s="36"/>
    </row>
    <row r="81" spans="2:16">
      <c r="B81" s="35"/>
      <c r="C81" s="35"/>
      <c r="D81" s="35"/>
      <c r="E81" s="35"/>
      <c r="F81" s="35"/>
      <c r="G81" s="35"/>
      <c r="H81" s="35"/>
      <c r="I81" s="35" t="s">
        <v>490</v>
      </c>
      <c r="J81" s="35"/>
      <c r="K81" s="35"/>
      <c r="L81" s="35"/>
      <c r="M81" s="35"/>
      <c r="N81" s="35" t="s">
        <v>491</v>
      </c>
      <c r="O81" s="35"/>
      <c r="P81" s="36"/>
    </row>
    <row r="82" spans="2:16">
      <c r="B82" s="35"/>
      <c r="C82" s="35"/>
      <c r="D82" s="35"/>
      <c r="E82" s="35"/>
      <c r="F82" s="35"/>
      <c r="G82" s="35"/>
      <c r="H82" s="35"/>
      <c r="I82" s="35" t="s">
        <v>492</v>
      </c>
      <c r="J82" s="35"/>
      <c r="K82" s="35"/>
      <c r="L82" s="35"/>
      <c r="M82" s="35"/>
      <c r="N82" s="35" t="s">
        <v>493</v>
      </c>
      <c r="O82" s="35"/>
      <c r="P82" s="36"/>
    </row>
    <row r="83" spans="2:16">
      <c r="B83" s="35"/>
      <c r="C83" s="35"/>
      <c r="D83" s="35"/>
      <c r="E83" s="35"/>
      <c r="F83" s="35"/>
      <c r="G83" s="35"/>
      <c r="H83" s="35"/>
      <c r="I83" s="35" t="s">
        <v>494</v>
      </c>
      <c r="J83" s="35"/>
      <c r="K83" s="35"/>
      <c r="L83" s="35"/>
      <c r="M83" s="35"/>
      <c r="N83" s="35" t="s">
        <v>495</v>
      </c>
      <c r="O83" s="35"/>
      <c r="P83" s="36"/>
    </row>
    <row r="84" spans="2:16">
      <c r="B84" s="35"/>
      <c r="C84" s="35"/>
      <c r="D84" s="35"/>
      <c r="E84" s="35"/>
      <c r="F84" s="35"/>
      <c r="G84" s="35"/>
      <c r="H84" s="35"/>
      <c r="I84" s="35" t="s">
        <v>496</v>
      </c>
      <c r="J84" s="35"/>
      <c r="K84" s="35"/>
      <c r="L84" s="35"/>
      <c r="M84" s="35"/>
      <c r="N84" s="35" t="s">
        <v>497</v>
      </c>
      <c r="O84" s="35"/>
      <c r="P84" s="36"/>
    </row>
    <row r="85" spans="2:16">
      <c r="B85" s="35"/>
      <c r="C85" s="35"/>
      <c r="D85" s="35"/>
      <c r="E85" s="35"/>
      <c r="F85" s="35"/>
      <c r="G85" s="35"/>
      <c r="H85" s="35"/>
      <c r="I85" s="35" t="s">
        <v>498</v>
      </c>
      <c r="J85" s="35"/>
      <c r="K85" s="35"/>
      <c r="L85" s="35"/>
      <c r="M85" s="35"/>
      <c r="N85" s="35" t="s">
        <v>499</v>
      </c>
      <c r="O85" s="35"/>
      <c r="P85" s="36"/>
    </row>
    <row r="86" spans="2:16">
      <c r="B86" s="35"/>
      <c r="C86" s="35"/>
      <c r="D86" s="35"/>
      <c r="E86" s="35"/>
      <c r="F86" s="35"/>
      <c r="G86" s="35"/>
      <c r="H86" s="35"/>
      <c r="I86" s="35" t="s">
        <v>500</v>
      </c>
      <c r="J86" s="35"/>
      <c r="K86" s="35"/>
      <c r="L86" s="35"/>
      <c r="M86" s="35"/>
      <c r="N86" s="35" t="s">
        <v>501</v>
      </c>
      <c r="O86" s="35"/>
      <c r="P86" s="36"/>
    </row>
    <row r="87" spans="2:16">
      <c r="B87" s="35"/>
      <c r="C87" s="35"/>
      <c r="D87" s="35"/>
      <c r="E87" s="35"/>
      <c r="F87" s="35"/>
      <c r="G87" s="35"/>
      <c r="H87" s="35"/>
      <c r="I87" s="35" t="s">
        <v>502</v>
      </c>
      <c r="J87" s="35"/>
      <c r="K87" s="35"/>
      <c r="L87" s="35"/>
      <c r="M87" s="35"/>
      <c r="N87" s="35" t="s">
        <v>503</v>
      </c>
      <c r="O87" s="35"/>
      <c r="P87" s="36"/>
    </row>
    <row r="88" spans="2:16">
      <c r="B88" s="35"/>
      <c r="C88" s="35"/>
      <c r="D88" s="35"/>
      <c r="E88" s="35"/>
      <c r="F88" s="35"/>
      <c r="G88" s="35"/>
      <c r="H88" s="35"/>
      <c r="I88" s="35" t="s">
        <v>504</v>
      </c>
      <c r="J88" s="35"/>
      <c r="K88" s="35"/>
      <c r="L88" s="35"/>
      <c r="M88" s="35"/>
      <c r="N88" s="35" t="s">
        <v>505</v>
      </c>
      <c r="O88" s="35"/>
      <c r="P88" s="36"/>
    </row>
    <row r="89" spans="2:16">
      <c r="B89" s="35"/>
      <c r="C89" s="35"/>
      <c r="D89" s="35"/>
      <c r="E89" s="35"/>
      <c r="F89" s="35"/>
      <c r="G89" s="35"/>
      <c r="H89" s="35"/>
      <c r="I89" s="35" t="s">
        <v>506</v>
      </c>
      <c r="J89" s="35"/>
      <c r="K89" s="35"/>
      <c r="L89" s="35"/>
      <c r="M89" s="35"/>
      <c r="N89" s="35" t="s">
        <v>507</v>
      </c>
      <c r="O89" s="35"/>
      <c r="P89" s="36"/>
    </row>
    <row r="90" spans="2:16">
      <c r="B90" s="35"/>
      <c r="C90" s="35"/>
      <c r="D90" s="35"/>
      <c r="E90" s="35"/>
      <c r="F90" s="35"/>
      <c r="G90" s="35"/>
      <c r="H90" s="35"/>
      <c r="I90" s="35" t="s">
        <v>508</v>
      </c>
      <c r="J90" s="35"/>
      <c r="K90" s="35"/>
      <c r="L90" s="35"/>
      <c r="M90" s="35"/>
      <c r="N90" s="35" t="s">
        <v>509</v>
      </c>
      <c r="O90" s="35"/>
      <c r="P90" s="36"/>
    </row>
    <row r="91" spans="2:16">
      <c r="B91" s="35"/>
      <c r="C91" s="35"/>
      <c r="D91" s="35"/>
      <c r="E91" s="35"/>
      <c r="F91" s="35"/>
      <c r="G91" s="35"/>
      <c r="H91" s="35"/>
      <c r="I91" s="35" t="s">
        <v>510</v>
      </c>
      <c r="J91" s="35"/>
      <c r="K91" s="35"/>
      <c r="L91" s="35"/>
      <c r="M91" s="35"/>
      <c r="N91" s="35" t="s">
        <v>511</v>
      </c>
      <c r="O91" s="35"/>
      <c r="P91" s="36"/>
    </row>
    <row r="92" spans="2:16">
      <c r="B92" s="35"/>
      <c r="C92" s="35"/>
      <c r="D92" s="35"/>
      <c r="E92" s="35"/>
      <c r="F92" s="35"/>
      <c r="G92" s="35"/>
      <c r="H92" s="35"/>
      <c r="I92" s="35" t="s">
        <v>512</v>
      </c>
      <c r="J92" s="35"/>
      <c r="K92" s="35"/>
      <c r="L92" s="35"/>
      <c r="M92" s="35"/>
      <c r="N92" s="35" t="s">
        <v>513</v>
      </c>
      <c r="O92" s="35"/>
      <c r="P92" s="36"/>
    </row>
    <row r="93" spans="2:16">
      <c r="B93" s="35"/>
      <c r="C93" s="35"/>
      <c r="D93" s="35"/>
      <c r="E93" s="35"/>
      <c r="F93" s="35"/>
      <c r="G93" s="35"/>
      <c r="H93" s="35"/>
      <c r="I93" s="35" t="s">
        <v>514</v>
      </c>
      <c r="J93" s="35"/>
      <c r="K93" s="35"/>
      <c r="L93" s="35"/>
      <c r="M93" s="35"/>
      <c r="N93" s="35" t="s">
        <v>515</v>
      </c>
      <c r="O93" s="35"/>
      <c r="P93" s="36"/>
    </row>
    <row r="94" spans="2:16">
      <c r="B94" s="35"/>
      <c r="C94" s="35"/>
      <c r="D94" s="35"/>
      <c r="E94" s="35"/>
      <c r="F94" s="35"/>
      <c r="G94" s="35"/>
      <c r="H94" s="35"/>
      <c r="I94" s="35" t="s">
        <v>516</v>
      </c>
      <c r="J94" s="35"/>
      <c r="K94" s="35"/>
      <c r="L94" s="35"/>
      <c r="M94" s="35"/>
      <c r="N94" s="35" t="s">
        <v>517</v>
      </c>
      <c r="O94" s="35"/>
      <c r="P94" s="36"/>
    </row>
    <row r="95" spans="2:16">
      <c r="B95" s="35"/>
      <c r="C95" s="35"/>
      <c r="D95" s="35"/>
      <c r="E95" s="35"/>
      <c r="F95" s="35"/>
      <c r="G95" s="35"/>
      <c r="H95" s="35"/>
      <c r="I95" s="35" t="s">
        <v>518</v>
      </c>
      <c r="J95" s="35"/>
      <c r="K95" s="35"/>
      <c r="L95" s="35"/>
      <c r="M95" s="35"/>
      <c r="N95" s="35" t="s">
        <v>519</v>
      </c>
      <c r="O95" s="35"/>
      <c r="P95" s="36"/>
    </row>
    <row r="96" spans="2:16">
      <c r="B96" s="35"/>
      <c r="C96" s="35"/>
      <c r="D96" s="35"/>
      <c r="E96" s="35"/>
      <c r="F96" s="35"/>
      <c r="G96" s="35"/>
      <c r="H96" s="35"/>
      <c r="I96" s="35" t="s">
        <v>520</v>
      </c>
      <c r="J96" s="35"/>
      <c r="K96" s="35"/>
      <c r="L96" s="35"/>
      <c r="M96" s="35"/>
      <c r="N96" s="35"/>
      <c r="O96" s="35"/>
      <c r="P96" s="36"/>
    </row>
    <row r="97" spans="2:16">
      <c r="B97" s="35"/>
      <c r="C97" s="35"/>
      <c r="D97" s="35"/>
      <c r="E97" s="35"/>
      <c r="F97" s="35"/>
      <c r="G97" s="35"/>
      <c r="H97" s="35"/>
      <c r="I97" s="35" t="s">
        <v>521</v>
      </c>
      <c r="J97" s="35"/>
      <c r="K97" s="35"/>
      <c r="L97" s="35"/>
      <c r="M97" s="35"/>
      <c r="N97" s="35"/>
      <c r="O97" s="35"/>
      <c r="P97" s="36"/>
    </row>
    <row r="98" spans="2:16">
      <c r="B98" s="35"/>
      <c r="C98" s="35"/>
      <c r="D98" s="35"/>
      <c r="E98" s="35"/>
      <c r="F98" s="35"/>
      <c r="G98" s="35"/>
      <c r="H98" s="35"/>
      <c r="I98" s="35" t="s">
        <v>522</v>
      </c>
      <c r="J98" s="35"/>
      <c r="K98" s="35"/>
      <c r="L98" s="35"/>
      <c r="M98" s="35"/>
      <c r="N98" s="35"/>
      <c r="O98" s="35"/>
      <c r="P98" s="36"/>
    </row>
    <row r="99" spans="2:16">
      <c r="B99" s="35"/>
      <c r="C99" s="35"/>
      <c r="D99" s="35"/>
      <c r="E99" s="35"/>
      <c r="F99" s="35"/>
      <c r="G99" s="35"/>
      <c r="H99" s="35"/>
      <c r="I99" s="35" t="s">
        <v>523</v>
      </c>
      <c r="J99" s="35"/>
      <c r="K99" s="35"/>
      <c r="L99" s="35"/>
      <c r="M99" s="35"/>
      <c r="N99" s="35"/>
      <c r="O99" s="35"/>
      <c r="P99" s="36"/>
    </row>
    <row r="100" spans="2:16">
      <c r="B100" s="35"/>
      <c r="C100" s="35"/>
      <c r="D100" s="35"/>
      <c r="E100" s="35"/>
      <c r="F100" s="35"/>
      <c r="G100" s="35"/>
      <c r="H100" s="35"/>
      <c r="I100" s="35" t="s">
        <v>524</v>
      </c>
      <c r="J100" s="35"/>
      <c r="K100" s="35"/>
      <c r="L100" s="35"/>
      <c r="M100" s="35"/>
      <c r="N100" s="35"/>
      <c r="O100" s="35"/>
      <c r="P100" s="36"/>
    </row>
    <row r="101" spans="2:16">
      <c r="B101" s="35"/>
      <c r="C101" s="35"/>
      <c r="D101" s="35"/>
      <c r="E101" s="35"/>
      <c r="F101" s="35"/>
      <c r="G101" s="35"/>
      <c r="H101" s="35"/>
      <c r="I101" s="35" t="s">
        <v>525</v>
      </c>
      <c r="J101" s="35"/>
      <c r="K101" s="35"/>
      <c r="L101" s="35"/>
      <c r="M101" s="35"/>
      <c r="N101" s="35"/>
      <c r="O101" s="35"/>
      <c r="P101" s="36"/>
    </row>
    <row r="102" spans="2:16">
      <c r="B102" s="35"/>
      <c r="C102" s="35"/>
      <c r="D102" s="35"/>
      <c r="E102" s="35"/>
      <c r="F102" s="35"/>
      <c r="G102" s="35"/>
      <c r="H102" s="35"/>
      <c r="I102" s="35" t="s">
        <v>526</v>
      </c>
      <c r="J102" s="35"/>
      <c r="K102" s="35"/>
      <c r="L102" s="35"/>
      <c r="M102" s="35"/>
      <c r="N102" s="35"/>
      <c r="O102" s="35"/>
      <c r="P102" s="36"/>
    </row>
    <row r="103" spans="2:16">
      <c r="B103" s="35"/>
      <c r="C103" s="35"/>
      <c r="D103" s="35"/>
      <c r="E103" s="35"/>
      <c r="F103" s="35"/>
      <c r="G103" s="35"/>
      <c r="H103" s="35"/>
      <c r="I103" s="35" t="s">
        <v>527</v>
      </c>
      <c r="J103" s="35"/>
      <c r="K103" s="35"/>
      <c r="L103" s="35"/>
      <c r="M103" s="35"/>
      <c r="N103" s="35"/>
      <c r="O103" s="35"/>
      <c r="P103" s="36"/>
    </row>
    <row r="104" spans="2:16">
      <c r="B104" s="35"/>
      <c r="C104" s="35"/>
      <c r="D104" s="35"/>
      <c r="E104" s="35"/>
      <c r="F104" s="35"/>
      <c r="G104" s="35"/>
      <c r="H104" s="35"/>
      <c r="I104" s="35" t="s">
        <v>528</v>
      </c>
      <c r="J104" s="35"/>
      <c r="K104" s="35"/>
      <c r="L104" s="35"/>
      <c r="M104" s="35"/>
      <c r="N104" s="35"/>
      <c r="O104" s="35"/>
      <c r="P104" s="36"/>
    </row>
    <row r="105" spans="2:16">
      <c r="B105" s="35"/>
      <c r="C105" s="35"/>
      <c r="D105" s="35"/>
      <c r="E105" s="35"/>
      <c r="F105" s="35"/>
      <c r="G105" s="35"/>
      <c r="H105" s="35"/>
      <c r="I105" s="35" t="s">
        <v>529</v>
      </c>
      <c r="J105" s="35"/>
      <c r="K105" s="35"/>
      <c r="L105" s="35"/>
      <c r="M105" s="35"/>
      <c r="N105" s="35"/>
      <c r="O105" s="35"/>
      <c r="P105" s="36"/>
    </row>
    <row r="106" spans="2:16">
      <c r="B106" s="35"/>
      <c r="C106" s="35"/>
      <c r="D106" s="35"/>
      <c r="E106" s="35"/>
      <c r="F106" s="35"/>
      <c r="G106" s="35"/>
      <c r="H106" s="35"/>
      <c r="I106" s="35" t="s">
        <v>530</v>
      </c>
      <c r="J106" s="35"/>
      <c r="K106" s="35"/>
      <c r="L106" s="35"/>
      <c r="M106" s="35"/>
      <c r="N106" s="35"/>
      <c r="O106" s="35"/>
      <c r="P106" s="36"/>
    </row>
    <row r="107" spans="2:16">
      <c r="B107" s="35"/>
      <c r="C107" s="35"/>
      <c r="D107" s="35"/>
      <c r="E107" s="35"/>
      <c r="F107" s="35"/>
      <c r="G107" s="35"/>
      <c r="H107" s="35"/>
      <c r="I107" s="35" t="s">
        <v>531</v>
      </c>
      <c r="J107" s="35"/>
      <c r="K107" s="35"/>
      <c r="L107" s="35"/>
      <c r="M107" s="35"/>
      <c r="N107" s="35"/>
      <c r="O107" s="35"/>
      <c r="P107" s="36"/>
    </row>
    <row r="108" spans="2:16">
      <c r="B108" s="35"/>
      <c r="C108" s="35"/>
      <c r="D108" s="35"/>
      <c r="E108" s="35"/>
      <c r="F108" s="35"/>
      <c r="G108" s="35"/>
      <c r="H108" s="35"/>
      <c r="I108" s="35" t="s">
        <v>386</v>
      </c>
      <c r="J108" s="35"/>
      <c r="K108" s="35"/>
      <c r="L108" s="35"/>
      <c r="M108" s="35"/>
      <c r="N108" s="35"/>
      <c r="O108" s="35"/>
      <c r="P108" s="36"/>
    </row>
    <row r="109" spans="2:16">
      <c r="B109" s="35"/>
      <c r="C109" s="35"/>
      <c r="D109" s="35"/>
      <c r="E109" s="35"/>
      <c r="F109" s="35"/>
      <c r="G109" s="35"/>
      <c r="H109" s="35"/>
      <c r="I109" s="35" t="s">
        <v>392</v>
      </c>
      <c r="J109" s="35"/>
      <c r="K109" s="35"/>
      <c r="L109" s="35"/>
      <c r="M109" s="35"/>
      <c r="N109" s="35"/>
      <c r="O109" s="35"/>
      <c r="P109" s="36"/>
    </row>
    <row r="110" spans="2:16">
      <c r="B110" s="35"/>
      <c r="C110" s="35"/>
      <c r="D110" s="35"/>
      <c r="E110" s="35"/>
      <c r="F110" s="35"/>
      <c r="G110" s="35"/>
      <c r="H110" s="35"/>
      <c r="I110" s="35" t="s">
        <v>532</v>
      </c>
      <c r="J110" s="35"/>
      <c r="K110" s="35"/>
      <c r="L110" s="35"/>
      <c r="M110" s="35"/>
      <c r="N110" s="35"/>
      <c r="O110" s="35"/>
      <c r="P110" s="36"/>
    </row>
    <row r="111" spans="2:16">
      <c r="B111" s="35"/>
      <c r="C111" s="35"/>
      <c r="D111" s="35"/>
      <c r="E111" s="35"/>
      <c r="F111" s="35"/>
      <c r="G111" s="35"/>
      <c r="H111" s="35"/>
      <c r="I111" s="35" t="s">
        <v>533</v>
      </c>
      <c r="J111" s="35"/>
      <c r="K111" s="35"/>
      <c r="L111" s="35"/>
      <c r="M111" s="35"/>
      <c r="N111" s="35"/>
      <c r="O111" s="35"/>
      <c r="P111" s="36"/>
    </row>
    <row r="112" spans="2:16">
      <c r="B112" s="35"/>
      <c r="C112" s="35"/>
      <c r="D112" s="35"/>
      <c r="E112" s="35"/>
      <c r="F112" s="35"/>
      <c r="G112" s="35"/>
      <c r="H112" s="35"/>
      <c r="I112" s="35" t="s">
        <v>534</v>
      </c>
      <c r="J112" s="35"/>
      <c r="K112" s="35"/>
      <c r="L112" s="35"/>
      <c r="M112" s="35"/>
      <c r="N112" s="35"/>
      <c r="O112" s="35"/>
      <c r="P112" s="36"/>
    </row>
    <row r="113" spans="2:16">
      <c r="B113" s="35"/>
      <c r="C113" s="35"/>
      <c r="D113" s="35"/>
      <c r="E113" s="35"/>
      <c r="F113" s="35"/>
      <c r="G113" s="35"/>
      <c r="H113" s="35"/>
      <c r="I113" s="35" t="s">
        <v>535</v>
      </c>
      <c r="J113" s="35"/>
      <c r="K113" s="35"/>
      <c r="L113" s="35"/>
      <c r="M113" s="35"/>
      <c r="N113" s="35"/>
      <c r="O113" s="35"/>
      <c r="P113" s="36"/>
    </row>
    <row r="114" spans="2:16">
      <c r="B114" s="35"/>
      <c r="C114" s="35"/>
      <c r="D114" s="35"/>
      <c r="E114" s="35"/>
      <c r="F114" s="35"/>
      <c r="G114" s="35"/>
      <c r="H114" s="35"/>
      <c r="I114" s="35" t="s">
        <v>536</v>
      </c>
      <c r="J114" s="35"/>
      <c r="K114" s="35"/>
      <c r="L114" s="35"/>
      <c r="M114" s="35"/>
      <c r="N114" s="35"/>
      <c r="O114" s="35"/>
      <c r="P114" s="36"/>
    </row>
    <row r="115" spans="2:16">
      <c r="B115" s="35"/>
      <c r="C115" s="35"/>
      <c r="D115" s="35"/>
      <c r="E115" s="35"/>
      <c r="F115" s="35"/>
      <c r="G115" s="35"/>
      <c r="H115" s="35"/>
      <c r="I115" s="35" t="s">
        <v>537</v>
      </c>
      <c r="J115" s="35"/>
      <c r="K115" s="35"/>
      <c r="L115" s="35"/>
      <c r="M115" s="35"/>
      <c r="N115" s="35"/>
      <c r="O115" s="35"/>
      <c r="P115" s="36"/>
    </row>
    <row r="116" spans="2:16">
      <c r="B116" s="35"/>
      <c r="C116" s="35"/>
      <c r="D116" s="35"/>
      <c r="E116" s="35"/>
      <c r="F116" s="35"/>
      <c r="G116" s="35"/>
      <c r="H116" s="35"/>
      <c r="I116" s="35" t="s">
        <v>538</v>
      </c>
      <c r="J116" s="35"/>
      <c r="K116" s="35"/>
      <c r="L116" s="35"/>
      <c r="M116" s="35"/>
      <c r="N116" s="35"/>
      <c r="O116" s="35"/>
      <c r="P116" s="36"/>
    </row>
    <row r="117" spans="2:16">
      <c r="B117" s="35"/>
      <c r="C117" s="35"/>
      <c r="D117" s="35"/>
      <c r="E117" s="35"/>
      <c r="F117" s="35"/>
      <c r="G117" s="35"/>
      <c r="H117" s="35"/>
      <c r="I117" s="35" t="s">
        <v>539</v>
      </c>
      <c r="J117" s="35"/>
      <c r="K117" s="35"/>
      <c r="L117" s="35"/>
      <c r="M117" s="35"/>
      <c r="N117" s="35"/>
      <c r="O117" s="35"/>
      <c r="P117" s="36"/>
    </row>
    <row r="118" spans="2:16">
      <c r="B118" s="35"/>
      <c r="C118" s="35"/>
      <c r="D118" s="35"/>
      <c r="E118" s="35"/>
      <c r="F118" s="35"/>
      <c r="G118" s="35"/>
      <c r="H118" s="35"/>
      <c r="I118" s="35" t="s">
        <v>540</v>
      </c>
      <c r="J118" s="35"/>
      <c r="K118" s="35"/>
      <c r="L118" s="35"/>
      <c r="M118" s="35"/>
      <c r="N118" s="35"/>
      <c r="O118" s="35"/>
      <c r="P118" s="36"/>
    </row>
    <row r="119" spans="2:16">
      <c r="B119" s="35"/>
      <c r="C119" s="35"/>
      <c r="D119" s="35"/>
      <c r="E119" s="35"/>
      <c r="F119" s="35"/>
      <c r="G119" s="35"/>
      <c r="H119" s="35"/>
      <c r="I119" s="35" t="s">
        <v>541</v>
      </c>
      <c r="J119" s="35"/>
      <c r="K119" s="35"/>
      <c r="L119" s="35"/>
      <c r="M119" s="35"/>
      <c r="N119" s="35"/>
      <c r="O119" s="35"/>
      <c r="P119" s="36"/>
    </row>
    <row r="120" spans="2:16">
      <c r="B120" s="35"/>
      <c r="C120" s="35"/>
      <c r="D120" s="35"/>
      <c r="E120" s="35"/>
      <c r="F120" s="35"/>
      <c r="G120" s="35"/>
      <c r="H120" s="35"/>
      <c r="I120" s="35" t="s">
        <v>542</v>
      </c>
      <c r="J120" s="35"/>
      <c r="K120" s="35"/>
      <c r="L120" s="35"/>
      <c r="M120" s="35"/>
      <c r="N120" s="35"/>
      <c r="O120" s="35"/>
      <c r="P120" s="36"/>
    </row>
    <row r="121" spans="2:16">
      <c r="B121" s="35"/>
      <c r="C121" s="35"/>
      <c r="D121" s="35"/>
      <c r="E121" s="35"/>
      <c r="F121" s="35"/>
      <c r="G121" s="35"/>
      <c r="H121" s="35"/>
      <c r="I121" s="35" t="s">
        <v>543</v>
      </c>
      <c r="J121" s="35"/>
      <c r="K121" s="35"/>
      <c r="L121" s="35"/>
      <c r="M121" s="35"/>
      <c r="N121" s="35"/>
      <c r="O121" s="35"/>
      <c r="P121" s="36"/>
    </row>
    <row r="122" spans="2:16">
      <c r="B122" s="35"/>
      <c r="C122" s="35"/>
      <c r="D122" s="35"/>
      <c r="E122" s="35"/>
      <c r="F122" s="35"/>
      <c r="G122" s="35"/>
      <c r="H122" s="35"/>
      <c r="I122" s="35" t="s">
        <v>544</v>
      </c>
      <c r="J122" s="35"/>
      <c r="K122" s="35"/>
      <c r="L122" s="35"/>
      <c r="M122" s="35"/>
      <c r="N122" s="35"/>
      <c r="O122" s="35"/>
      <c r="P122" s="36"/>
    </row>
    <row r="123" spans="2:16">
      <c r="B123" s="35"/>
      <c r="C123" s="35"/>
      <c r="D123" s="35"/>
      <c r="E123" s="35"/>
      <c r="F123" s="35"/>
      <c r="G123" s="35"/>
      <c r="H123" s="35"/>
      <c r="I123" s="35" t="s">
        <v>545</v>
      </c>
      <c r="J123" s="35"/>
      <c r="K123" s="35"/>
      <c r="L123" s="35"/>
      <c r="M123" s="35"/>
      <c r="N123" s="35"/>
      <c r="O123" s="35"/>
      <c r="P123" s="36"/>
    </row>
    <row r="124" spans="2:16">
      <c r="B124" s="35"/>
      <c r="C124" s="35"/>
      <c r="D124" s="35"/>
      <c r="E124" s="35"/>
      <c r="F124" s="35"/>
      <c r="G124" s="35"/>
      <c r="H124" s="35"/>
      <c r="I124" s="35" t="s">
        <v>546</v>
      </c>
      <c r="J124" s="35"/>
      <c r="K124" s="35"/>
      <c r="L124" s="35"/>
      <c r="M124" s="35"/>
      <c r="N124" s="35"/>
      <c r="O124" s="35"/>
      <c r="P124" s="36"/>
    </row>
    <row r="125" spans="2:16">
      <c r="B125" s="35"/>
      <c r="C125" s="35"/>
      <c r="D125" s="35"/>
      <c r="E125" s="35"/>
      <c r="F125" s="35"/>
      <c r="G125" s="35"/>
      <c r="H125" s="35"/>
      <c r="I125" s="35" t="s">
        <v>547</v>
      </c>
      <c r="J125" s="35"/>
      <c r="K125" s="35"/>
      <c r="L125" s="35"/>
      <c r="M125" s="35"/>
      <c r="N125" s="35"/>
      <c r="O125" s="35"/>
      <c r="P125" s="36"/>
    </row>
    <row r="126" spans="2:16">
      <c r="B126" s="35"/>
      <c r="C126" s="35"/>
      <c r="D126" s="35"/>
      <c r="E126" s="35"/>
      <c r="F126" s="35"/>
      <c r="G126" s="35"/>
      <c r="H126" s="35"/>
      <c r="I126" s="35" t="s">
        <v>548</v>
      </c>
      <c r="J126" s="35"/>
      <c r="K126" s="35"/>
      <c r="L126" s="35"/>
      <c r="M126" s="35"/>
      <c r="N126" s="35"/>
      <c r="O126" s="35"/>
      <c r="P126" s="36"/>
    </row>
    <row r="127" spans="2:16">
      <c r="B127" s="35"/>
      <c r="C127" s="35"/>
      <c r="D127" s="35"/>
      <c r="E127" s="35"/>
      <c r="F127" s="35"/>
      <c r="G127" s="35"/>
      <c r="H127" s="35"/>
      <c r="I127" s="35" t="s">
        <v>549</v>
      </c>
      <c r="J127" s="35"/>
      <c r="K127" s="35"/>
      <c r="L127" s="35"/>
      <c r="M127" s="35"/>
      <c r="N127" s="35"/>
      <c r="O127" s="35"/>
      <c r="P127" s="36"/>
    </row>
    <row r="128" spans="2:16">
      <c r="B128" s="35"/>
      <c r="C128" s="35"/>
      <c r="D128" s="35"/>
      <c r="E128" s="35"/>
      <c r="F128" s="35"/>
      <c r="G128" s="35"/>
      <c r="H128" s="35"/>
      <c r="I128" s="35" t="s">
        <v>550</v>
      </c>
      <c r="J128" s="35"/>
      <c r="K128" s="35"/>
      <c r="L128" s="35"/>
      <c r="M128" s="35"/>
      <c r="N128" s="35"/>
      <c r="O128" s="35"/>
      <c r="P128" s="36"/>
    </row>
    <row r="129" spans="2:16">
      <c r="B129" s="35"/>
      <c r="C129" s="35"/>
      <c r="D129" s="35"/>
      <c r="E129" s="35"/>
      <c r="F129" s="35"/>
      <c r="G129" s="35"/>
      <c r="H129" s="35"/>
      <c r="I129" s="35" t="s">
        <v>551</v>
      </c>
      <c r="J129" s="35"/>
      <c r="K129" s="35"/>
      <c r="L129" s="35"/>
      <c r="M129" s="35"/>
      <c r="N129" s="35"/>
      <c r="O129" s="35"/>
      <c r="P129" s="36"/>
    </row>
    <row r="130" spans="2:16">
      <c r="B130" s="35"/>
      <c r="C130" s="35"/>
      <c r="D130" s="35"/>
      <c r="E130" s="35"/>
      <c r="F130" s="35"/>
      <c r="G130" s="35"/>
      <c r="H130" s="35"/>
      <c r="I130" s="35" t="s">
        <v>552</v>
      </c>
      <c r="J130" s="35"/>
      <c r="K130" s="35"/>
      <c r="L130" s="35"/>
      <c r="M130" s="35"/>
      <c r="N130" s="35"/>
      <c r="O130" s="35"/>
      <c r="P130" s="36"/>
    </row>
    <row r="131" spans="2:16">
      <c r="B131" s="35"/>
      <c r="C131" s="35"/>
      <c r="D131" s="35"/>
      <c r="E131" s="35"/>
      <c r="F131" s="35"/>
      <c r="G131" s="35"/>
      <c r="H131" s="35"/>
      <c r="I131" s="35" t="s">
        <v>553</v>
      </c>
      <c r="J131" s="35"/>
      <c r="K131" s="35"/>
      <c r="L131" s="35"/>
      <c r="M131" s="35"/>
      <c r="N131" s="35"/>
      <c r="O131" s="35"/>
      <c r="P131" s="36"/>
    </row>
    <row r="132" spans="2:16">
      <c r="B132" s="35"/>
      <c r="C132" s="35"/>
      <c r="D132" s="35"/>
      <c r="E132" s="35"/>
      <c r="F132" s="35"/>
      <c r="G132" s="35"/>
      <c r="H132" s="35"/>
      <c r="I132" s="35" t="s">
        <v>554</v>
      </c>
      <c r="J132" s="35"/>
      <c r="K132" s="35"/>
      <c r="L132" s="35"/>
      <c r="M132" s="35"/>
      <c r="N132" s="35"/>
      <c r="O132" s="35"/>
      <c r="P132" s="36"/>
    </row>
    <row r="133" spans="2:16">
      <c r="B133" s="35"/>
      <c r="C133" s="35"/>
      <c r="D133" s="35"/>
      <c r="E133" s="35"/>
      <c r="F133" s="35"/>
      <c r="G133" s="35"/>
      <c r="H133" s="35"/>
      <c r="I133" s="35" t="s">
        <v>555</v>
      </c>
      <c r="J133" s="35"/>
      <c r="K133" s="35"/>
      <c r="L133" s="35"/>
      <c r="M133" s="35"/>
      <c r="N133" s="35"/>
      <c r="O133" s="35"/>
      <c r="P133" s="36"/>
    </row>
    <row r="134" spans="2:16">
      <c r="B134" s="35"/>
      <c r="C134" s="35"/>
      <c r="D134" s="35"/>
      <c r="E134" s="35"/>
      <c r="F134" s="35"/>
      <c r="G134" s="35"/>
      <c r="H134" s="35"/>
      <c r="I134" s="35" t="s">
        <v>556</v>
      </c>
      <c r="J134" s="35"/>
      <c r="K134" s="35"/>
      <c r="L134" s="35"/>
      <c r="M134" s="35"/>
      <c r="N134" s="35"/>
      <c r="O134" s="35"/>
      <c r="P134" s="36"/>
    </row>
    <row r="135" spans="2:16">
      <c r="B135" s="35"/>
      <c r="C135" s="35"/>
      <c r="D135" s="35"/>
      <c r="E135" s="35"/>
      <c r="F135" s="35"/>
      <c r="G135" s="35"/>
      <c r="H135" s="35"/>
      <c r="I135" s="35" t="s">
        <v>557</v>
      </c>
      <c r="J135" s="35"/>
      <c r="K135" s="35"/>
      <c r="L135" s="35"/>
      <c r="M135" s="35"/>
      <c r="N135" s="35"/>
      <c r="O135" s="35"/>
      <c r="P135" s="36"/>
    </row>
    <row r="136" spans="2:16">
      <c r="B136" s="35"/>
      <c r="C136" s="35"/>
      <c r="D136" s="35"/>
      <c r="E136" s="35"/>
      <c r="F136" s="35"/>
      <c r="G136" s="35"/>
      <c r="H136" s="35"/>
      <c r="I136" s="35" t="s">
        <v>558</v>
      </c>
      <c r="J136" s="35"/>
      <c r="K136" s="35"/>
      <c r="L136" s="35"/>
      <c r="M136" s="35"/>
      <c r="N136" s="35"/>
      <c r="O136" s="35"/>
      <c r="P136" s="36"/>
    </row>
    <row r="137" spans="2:16">
      <c r="B137" s="35"/>
      <c r="C137" s="35"/>
      <c r="D137" s="35"/>
      <c r="E137" s="35"/>
      <c r="F137" s="35"/>
      <c r="G137" s="35"/>
      <c r="H137" s="35"/>
      <c r="I137" s="35" t="s">
        <v>559</v>
      </c>
      <c r="J137" s="35"/>
      <c r="K137" s="35"/>
      <c r="L137" s="35"/>
      <c r="M137" s="35"/>
      <c r="N137" s="35"/>
      <c r="O137" s="35"/>
      <c r="P137" s="36"/>
    </row>
    <row r="138" spans="2:16">
      <c r="B138" s="35"/>
      <c r="C138" s="35"/>
      <c r="D138" s="35"/>
      <c r="E138" s="35"/>
      <c r="F138" s="35"/>
      <c r="G138" s="35"/>
      <c r="H138" s="35"/>
      <c r="I138" s="35" t="s">
        <v>560</v>
      </c>
      <c r="J138" s="35"/>
      <c r="K138" s="35"/>
      <c r="L138" s="35"/>
      <c r="M138" s="35"/>
      <c r="N138" s="35"/>
      <c r="O138" s="35"/>
      <c r="P138" s="36"/>
    </row>
    <row r="139" spans="2:16">
      <c r="B139" s="35"/>
      <c r="C139" s="35"/>
      <c r="D139" s="35"/>
      <c r="E139" s="35"/>
      <c r="F139" s="35"/>
      <c r="G139" s="35"/>
      <c r="H139" s="35"/>
      <c r="I139" s="35" t="s">
        <v>561</v>
      </c>
      <c r="J139" s="35"/>
      <c r="K139" s="35"/>
      <c r="L139" s="35"/>
      <c r="M139" s="35"/>
      <c r="N139" s="35"/>
      <c r="O139" s="35"/>
      <c r="P139" s="36"/>
    </row>
    <row r="140" spans="2:16">
      <c r="B140" s="35"/>
      <c r="C140" s="35"/>
      <c r="D140" s="35"/>
      <c r="E140" s="35"/>
      <c r="F140" s="35"/>
      <c r="G140" s="35"/>
      <c r="H140" s="35"/>
      <c r="I140" s="35" t="s">
        <v>562</v>
      </c>
      <c r="J140" s="35"/>
      <c r="K140" s="35"/>
      <c r="L140" s="35"/>
      <c r="M140" s="35"/>
      <c r="N140" s="35"/>
      <c r="O140" s="35"/>
      <c r="P140" s="36"/>
    </row>
    <row r="141" spans="2:16">
      <c r="B141" s="35"/>
      <c r="C141" s="35"/>
      <c r="D141" s="35"/>
      <c r="E141" s="35"/>
      <c r="F141" s="35"/>
      <c r="G141" s="35"/>
      <c r="H141" s="35"/>
      <c r="I141" s="35" t="s">
        <v>563</v>
      </c>
      <c r="J141" s="35"/>
      <c r="K141" s="35"/>
      <c r="L141" s="35"/>
      <c r="M141" s="35"/>
      <c r="N141" s="35"/>
      <c r="O141" s="35"/>
      <c r="P141" s="36"/>
    </row>
    <row r="142" spans="2:16">
      <c r="B142" s="35"/>
      <c r="C142" s="35"/>
      <c r="D142" s="35"/>
      <c r="E142" s="35"/>
      <c r="F142" s="35"/>
      <c r="G142" s="35"/>
      <c r="H142" s="35"/>
      <c r="I142" s="35" t="s">
        <v>564</v>
      </c>
      <c r="J142" s="35"/>
      <c r="K142" s="35"/>
      <c r="L142" s="35"/>
      <c r="M142" s="35"/>
      <c r="N142" s="35"/>
      <c r="O142" s="35"/>
      <c r="P142" s="36"/>
    </row>
    <row r="143" spans="2:16">
      <c r="B143" s="35"/>
      <c r="C143" s="35"/>
      <c r="D143" s="35"/>
      <c r="E143" s="35"/>
      <c r="F143" s="35"/>
      <c r="G143" s="35"/>
      <c r="H143" s="35"/>
      <c r="I143" s="35" t="s">
        <v>565</v>
      </c>
      <c r="J143" s="35"/>
      <c r="K143" s="35"/>
      <c r="L143" s="35"/>
      <c r="M143" s="35"/>
      <c r="N143" s="35"/>
      <c r="O143" s="35"/>
      <c r="P143" s="36"/>
    </row>
    <row r="144" spans="2:16">
      <c r="B144" s="35"/>
      <c r="C144" s="35"/>
      <c r="D144" s="35"/>
      <c r="E144" s="35"/>
      <c r="F144" s="35"/>
      <c r="G144" s="35"/>
      <c r="H144" s="35"/>
      <c r="I144" s="35" t="s">
        <v>566</v>
      </c>
      <c r="J144" s="35"/>
      <c r="K144" s="35"/>
      <c r="L144" s="35"/>
      <c r="M144" s="35"/>
      <c r="N144" s="35"/>
      <c r="O144" s="35"/>
      <c r="P144" s="36"/>
    </row>
    <row r="145" spans="2:16">
      <c r="B145" s="35"/>
      <c r="C145" s="35"/>
      <c r="D145" s="35"/>
      <c r="E145" s="35"/>
      <c r="F145" s="35"/>
      <c r="G145" s="35"/>
      <c r="H145" s="35"/>
      <c r="I145" s="35" t="s">
        <v>567</v>
      </c>
      <c r="J145" s="35"/>
      <c r="K145" s="35"/>
      <c r="L145" s="35"/>
      <c r="M145" s="35"/>
      <c r="N145" s="35"/>
      <c r="O145" s="35"/>
      <c r="P145" s="36"/>
    </row>
    <row r="146" spans="2:16">
      <c r="B146" s="35"/>
      <c r="C146" s="35"/>
      <c r="D146" s="35"/>
      <c r="E146" s="35"/>
      <c r="F146" s="35"/>
      <c r="G146" s="35"/>
      <c r="H146" s="35"/>
      <c r="I146" s="35" t="s">
        <v>568</v>
      </c>
      <c r="J146" s="35"/>
      <c r="K146" s="35"/>
      <c r="L146" s="35"/>
      <c r="M146" s="35"/>
      <c r="N146" s="35"/>
      <c r="O146" s="35"/>
      <c r="P146" s="36"/>
    </row>
    <row r="147" spans="2:16">
      <c r="B147" s="35"/>
      <c r="C147" s="35"/>
      <c r="D147" s="35"/>
      <c r="E147" s="35"/>
      <c r="F147" s="35"/>
      <c r="G147" s="35"/>
      <c r="H147" s="35"/>
      <c r="I147" s="35" t="s">
        <v>569</v>
      </c>
      <c r="J147" s="35"/>
      <c r="K147" s="35"/>
      <c r="L147" s="35"/>
      <c r="M147" s="35"/>
      <c r="N147" s="35"/>
      <c r="O147" s="35"/>
      <c r="P147" s="36"/>
    </row>
    <row r="148" spans="2:16">
      <c r="B148" s="35"/>
      <c r="C148" s="35"/>
      <c r="D148" s="35"/>
      <c r="E148" s="35"/>
      <c r="F148" s="35"/>
      <c r="G148" s="35"/>
      <c r="H148" s="35"/>
      <c r="I148" s="35" t="s">
        <v>570</v>
      </c>
      <c r="J148" s="35"/>
      <c r="K148" s="35"/>
      <c r="L148" s="35"/>
      <c r="M148" s="35"/>
      <c r="N148" s="35"/>
      <c r="O148" s="35"/>
      <c r="P148" s="36"/>
    </row>
    <row r="149" spans="2:16">
      <c r="B149" s="35"/>
      <c r="C149" s="35"/>
      <c r="D149" s="35"/>
      <c r="E149" s="35"/>
      <c r="F149" s="35"/>
      <c r="G149" s="35"/>
      <c r="H149" s="35"/>
      <c r="I149" s="35" t="s">
        <v>571</v>
      </c>
      <c r="J149" s="35"/>
      <c r="K149" s="35"/>
      <c r="L149" s="35"/>
      <c r="M149" s="35"/>
      <c r="N149" s="35"/>
      <c r="O149" s="35"/>
      <c r="P149" s="36"/>
    </row>
    <row r="150" spans="2:16">
      <c r="B150" s="35"/>
      <c r="C150" s="35"/>
      <c r="D150" s="35"/>
      <c r="E150" s="35"/>
      <c r="F150" s="35"/>
      <c r="G150" s="35"/>
      <c r="H150" s="35"/>
      <c r="I150" s="35" t="s">
        <v>572</v>
      </c>
      <c r="J150" s="35"/>
      <c r="K150" s="35"/>
      <c r="L150" s="35"/>
      <c r="M150" s="35"/>
      <c r="N150" s="35"/>
      <c r="O150" s="35"/>
      <c r="P150" s="36"/>
    </row>
    <row r="151" spans="2:16">
      <c r="B151" s="35"/>
      <c r="C151" s="35"/>
      <c r="D151" s="35"/>
      <c r="E151" s="35"/>
      <c r="F151" s="35"/>
      <c r="G151" s="35"/>
      <c r="H151" s="35"/>
      <c r="I151" s="35" t="s">
        <v>342</v>
      </c>
      <c r="J151" s="35"/>
      <c r="K151" s="35"/>
      <c r="L151" s="35"/>
      <c r="M151" s="35"/>
      <c r="N151" s="35"/>
      <c r="O151" s="35"/>
      <c r="P151" s="36"/>
    </row>
    <row r="152" spans="2:16">
      <c r="B152" s="35"/>
      <c r="C152" s="35"/>
      <c r="D152" s="35"/>
      <c r="E152" s="35"/>
      <c r="F152" s="35"/>
      <c r="G152" s="35"/>
      <c r="H152" s="35"/>
      <c r="I152" s="35" t="s">
        <v>573</v>
      </c>
      <c r="J152" s="35"/>
      <c r="K152" s="35"/>
      <c r="L152" s="35"/>
      <c r="M152" s="35"/>
      <c r="N152" s="35"/>
      <c r="O152" s="35"/>
      <c r="P152" s="36"/>
    </row>
    <row r="153" spans="2:16">
      <c r="B153" s="35"/>
      <c r="C153" s="35"/>
      <c r="D153" s="35"/>
      <c r="E153" s="35"/>
      <c r="F153" s="35"/>
      <c r="G153" s="35"/>
      <c r="H153" s="35"/>
      <c r="I153" s="35" t="s">
        <v>574</v>
      </c>
      <c r="J153" s="35"/>
      <c r="K153" s="35"/>
      <c r="L153" s="35"/>
      <c r="M153" s="35"/>
      <c r="N153" s="35"/>
      <c r="O153" s="35"/>
      <c r="P153" s="36"/>
    </row>
    <row r="154" spans="2:16">
      <c r="B154" s="35"/>
      <c r="C154" s="35"/>
      <c r="D154" s="35"/>
      <c r="E154" s="35"/>
      <c r="F154" s="35"/>
      <c r="G154" s="35"/>
      <c r="H154" s="35"/>
      <c r="I154" s="35" t="s">
        <v>575</v>
      </c>
      <c r="J154" s="35"/>
      <c r="K154" s="35"/>
      <c r="L154" s="35"/>
      <c r="M154" s="35"/>
      <c r="N154" s="35"/>
      <c r="O154" s="35"/>
      <c r="P154" s="36"/>
    </row>
    <row r="155" spans="2:16">
      <c r="B155" s="35"/>
      <c r="C155" s="35"/>
      <c r="D155" s="35"/>
      <c r="E155" s="35"/>
      <c r="F155" s="35"/>
      <c r="G155" s="35"/>
      <c r="H155" s="35"/>
      <c r="I155" s="35" t="s">
        <v>576</v>
      </c>
      <c r="J155" s="35"/>
      <c r="K155" s="35"/>
      <c r="L155" s="35"/>
      <c r="M155" s="35"/>
      <c r="N155" s="35"/>
      <c r="O155" s="35"/>
      <c r="P155" s="36"/>
    </row>
    <row r="156" spans="2:16">
      <c r="B156" s="35"/>
      <c r="C156" s="35"/>
      <c r="D156" s="35"/>
      <c r="E156" s="35"/>
      <c r="F156" s="35"/>
      <c r="G156" s="35"/>
      <c r="H156" s="35"/>
      <c r="I156" s="35" t="s">
        <v>577</v>
      </c>
      <c r="J156" s="35"/>
      <c r="K156" s="35"/>
      <c r="L156" s="35"/>
      <c r="M156" s="35"/>
      <c r="N156" s="35"/>
      <c r="O156" s="35"/>
      <c r="P156" s="36"/>
    </row>
    <row r="157" spans="2:16">
      <c r="B157" s="35"/>
      <c r="C157" s="35"/>
      <c r="D157" s="35"/>
      <c r="E157" s="35"/>
      <c r="F157" s="35"/>
      <c r="G157" s="35"/>
      <c r="H157" s="35"/>
      <c r="I157" s="35" t="s">
        <v>578</v>
      </c>
      <c r="J157" s="35"/>
      <c r="K157" s="35"/>
      <c r="L157" s="35"/>
      <c r="M157" s="35"/>
      <c r="N157" s="35"/>
      <c r="O157" s="35"/>
      <c r="P157" s="36"/>
    </row>
    <row r="158" spans="2:16">
      <c r="B158" s="35"/>
      <c r="C158" s="35"/>
      <c r="D158" s="35"/>
      <c r="E158" s="35"/>
      <c r="F158" s="35"/>
      <c r="G158" s="35"/>
      <c r="H158" s="35"/>
      <c r="I158" s="35" t="s">
        <v>413</v>
      </c>
      <c r="J158" s="35"/>
      <c r="K158" s="35"/>
      <c r="L158" s="35"/>
      <c r="M158" s="35"/>
      <c r="N158" s="35"/>
      <c r="O158" s="35"/>
      <c r="P158" s="36"/>
    </row>
    <row r="159" spans="2:16">
      <c r="B159" s="35"/>
      <c r="C159" s="35"/>
      <c r="D159" s="35"/>
      <c r="E159" s="35"/>
      <c r="F159" s="35"/>
      <c r="G159" s="35"/>
      <c r="H159" s="35"/>
      <c r="I159" s="35" t="s">
        <v>418</v>
      </c>
      <c r="J159" s="35"/>
      <c r="K159" s="35"/>
      <c r="L159" s="35"/>
      <c r="M159" s="35"/>
      <c r="N159" s="35"/>
      <c r="O159" s="35"/>
      <c r="P159" s="36"/>
    </row>
    <row r="160" spans="2:16">
      <c r="B160" s="35"/>
      <c r="C160" s="35"/>
      <c r="D160" s="35"/>
      <c r="E160" s="35"/>
      <c r="F160" s="35"/>
      <c r="G160" s="35"/>
      <c r="H160" s="35"/>
      <c r="I160" s="35" t="s">
        <v>423</v>
      </c>
      <c r="J160" s="35"/>
      <c r="K160" s="35"/>
      <c r="L160" s="35"/>
      <c r="M160" s="35"/>
      <c r="N160" s="35"/>
      <c r="O160" s="35"/>
      <c r="P160" s="36"/>
    </row>
    <row r="161" spans="2:16">
      <c r="B161" s="35"/>
      <c r="C161" s="35"/>
      <c r="D161" s="35"/>
      <c r="E161" s="35"/>
      <c r="F161" s="35"/>
      <c r="G161" s="35"/>
      <c r="H161" s="35"/>
      <c r="I161" s="35" t="s">
        <v>579</v>
      </c>
      <c r="J161" s="35"/>
      <c r="K161" s="35"/>
      <c r="L161" s="35"/>
      <c r="M161" s="35"/>
      <c r="N161" s="35"/>
      <c r="O161" s="35"/>
      <c r="P161" s="36"/>
    </row>
    <row r="162" spans="2:16">
      <c r="B162" s="35"/>
      <c r="C162" s="35"/>
      <c r="D162" s="35"/>
      <c r="E162" s="35"/>
      <c r="F162" s="35"/>
      <c r="G162" s="35"/>
      <c r="H162" s="35"/>
      <c r="I162" s="35" t="s">
        <v>580</v>
      </c>
      <c r="J162" s="35"/>
      <c r="K162" s="35"/>
      <c r="L162" s="35"/>
      <c r="M162" s="35"/>
      <c r="N162" s="35"/>
      <c r="O162" s="35"/>
      <c r="P162" s="36"/>
    </row>
    <row r="163" spans="2:16">
      <c r="B163" s="35"/>
      <c r="C163" s="35"/>
      <c r="D163" s="35"/>
      <c r="E163" s="35"/>
      <c r="F163" s="35"/>
      <c r="G163" s="35"/>
      <c r="H163" s="35"/>
      <c r="I163" s="35"/>
      <c r="J163" s="35"/>
      <c r="K163" s="35"/>
      <c r="L163" s="35"/>
      <c r="M163" s="35"/>
      <c r="N163" s="35"/>
      <c r="O163" s="35"/>
      <c r="P163" s="36"/>
    </row>
    <row r="164" spans="2:16">
      <c r="B164" s="36"/>
      <c r="C164" s="36"/>
      <c r="D164" s="36"/>
      <c r="E164" s="36"/>
      <c r="F164" s="36"/>
      <c r="G164" s="36"/>
      <c r="H164" s="36"/>
      <c r="I164" s="36"/>
      <c r="J164" s="36"/>
      <c r="K164" s="36"/>
      <c r="L164" s="36"/>
      <c r="M164" s="36"/>
      <c r="N164" s="36"/>
      <c r="O164" s="36"/>
      <c r="P164" s="36"/>
    </row>
  </sheetData>
  <mergeCells count="1">
    <mergeCell ref="A1:XFD1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T79"/>
  <sheetViews>
    <sheetView workbookViewId="0">
      <selection activeCell="C9" sqref="A1:N79"/>
    </sheetView>
  </sheetViews>
  <sheetFormatPr defaultColWidth="9.08984375" defaultRowHeight="14.5"/>
  <cols>
    <col min="1" max="1" width="12.36328125" style="1" bestFit="1" customWidth="1"/>
    <col min="2" max="2" width="8.81640625" style="1" bestFit="1" customWidth="1"/>
    <col min="3" max="3" width="12.36328125" style="1" bestFit="1" customWidth="1"/>
    <col min="4" max="4" width="8.81640625" style="1" bestFit="1" customWidth="1"/>
    <col min="5" max="5" width="12.36328125" style="1" bestFit="1" customWidth="1"/>
    <col min="6" max="6" width="8.81640625" style="1" bestFit="1" customWidth="1"/>
    <col min="7" max="7" width="12.36328125" style="1" bestFit="1" customWidth="1"/>
    <col min="8" max="8" width="8.81640625" style="1" bestFit="1" customWidth="1"/>
    <col min="9" max="9" width="12.36328125" style="1" bestFit="1" customWidth="1"/>
    <col min="10" max="10" width="8.81640625" style="1" bestFit="1" customWidth="1"/>
    <col min="11" max="11" width="12.36328125" style="8" bestFit="1" customWidth="1"/>
    <col min="12" max="12" width="8.81640625" style="1" bestFit="1" customWidth="1"/>
    <col min="13" max="13" width="12.36328125" style="8" bestFit="1" customWidth="1"/>
    <col min="14" max="14" width="8.81640625" style="1" bestFit="1" customWidth="1"/>
    <col min="15" max="16384" width="9.08984375" style="1"/>
  </cols>
  <sheetData>
    <row r="1" spans="1:98" ht="15.5">
      <c r="A1" s="19" t="s">
        <v>1935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</row>
    <row r="2" spans="1:98" s="3" customFormat="1">
      <c r="A2" s="31" t="s">
        <v>599</v>
      </c>
      <c r="B2" s="31"/>
      <c r="C2" s="31" t="s">
        <v>626</v>
      </c>
      <c r="D2" s="31"/>
      <c r="E2" s="31" t="s">
        <v>627</v>
      </c>
      <c r="F2" s="31"/>
      <c r="G2" s="31" t="s">
        <v>628</v>
      </c>
      <c r="H2" s="31"/>
      <c r="I2" s="31" t="s">
        <v>629</v>
      </c>
      <c r="J2" s="31"/>
      <c r="K2" s="31" t="s">
        <v>630</v>
      </c>
      <c r="L2" s="31"/>
      <c r="M2" s="31" t="s">
        <v>631</v>
      </c>
      <c r="N2" s="31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  <c r="AA2" s="11"/>
      <c r="AB2" s="11"/>
      <c r="AC2" s="11"/>
      <c r="AD2" s="11"/>
      <c r="AE2" s="11"/>
      <c r="AF2" s="11"/>
      <c r="AG2" s="11"/>
      <c r="AH2" s="11"/>
      <c r="AI2" s="11"/>
      <c r="AJ2" s="11"/>
      <c r="AK2" s="11"/>
      <c r="AL2" s="11"/>
      <c r="AM2" s="11"/>
      <c r="AN2" s="11"/>
      <c r="AO2" s="11"/>
      <c r="AP2" s="11"/>
      <c r="AQ2" s="11"/>
      <c r="AR2" s="11"/>
      <c r="AS2" s="11"/>
      <c r="AT2" s="11"/>
      <c r="AU2" s="11"/>
      <c r="AV2" s="11"/>
      <c r="AW2" s="11"/>
      <c r="AX2" s="11"/>
      <c r="AY2" s="11"/>
      <c r="AZ2" s="11"/>
      <c r="BA2" s="11"/>
      <c r="BB2" s="11"/>
      <c r="BC2" s="11"/>
      <c r="BD2" s="11"/>
      <c r="BE2" s="11"/>
      <c r="BF2" s="11"/>
      <c r="BG2" s="11"/>
      <c r="BH2" s="11"/>
      <c r="BI2" s="11"/>
      <c r="BJ2" s="11"/>
      <c r="BK2" s="11"/>
      <c r="BL2" s="11"/>
      <c r="BM2" s="11"/>
      <c r="BN2" s="11"/>
      <c r="BO2" s="11"/>
      <c r="BP2" s="11"/>
      <c r="BQ2" s="11"/>
      <c r="BR2" s="11"/>
      <c r="BS2" s="11"/>
      <c r="BT2" s="11"/>
      <c r="BU2" s="11"/>
      <c r="BV2" s="11"/>
      <c r="BW2" s="11"/>
      <c r="BX2" s="11"/>
      <c r="BY2" s="11"/>
      <c r="BZ2" s="11"/>
      <c r="CA2" s="11"/>
      <c r="CB2" s="11"/>
      <c r="CC2" s="11"/>
      <c r="CD2" s="11"/>
      <c r="CE2" s="11"/>
      <c r="CF2" s="11"/>
      <c r="CG2" s="11"/>
      <c r="CH2" s="11"/>
      <c r="CI2" s="11"/>
      <c r="CJ2" s="11"/>
      <c r="CK2" s="11"/>
      <c r="CL2" s="11"/>
      <c r="CM2" s="11"/>
      <c r="CN2" s="11"/>
      <c r="CO2" s="11"/>
      <c r="CP2" s="11"/>
      <c r="CQ2" s="11"/>
      <c r="CR2" s="11"/>
      <c r="CS2" s="11"/>
      <c r="CT2" s="11"/>
    </row>
    <row r="3" spans="1:98" s="2" customFormat="1" ht="14">
      <c r="A3" s="21" t="s">
        <v>625</v>
      </c>
      <c r="B3" s="21" t="s">
        <v>732</v>
      </c>
      <c r="C3" s="21" t="s">
        <v>625</v>
      </c>
      <c r="D3" s="21" t="s">
        <v>732</v>
      </c>
      <c r="E3" s="21" t="s">
        <v>625</v>
      </c>
      <c r="F3" s="21" t="s">
        <v>732</v>
      </c>
      <c r="G3" s="21" t="s">
        <v>625</v>
      </c>
      <c r="H3" s="21" t="s">
        <v>732</v>
      </c>
      <c r="I3" s="21" t="s">
        <v>625</v>
      </c>
      <c r="J3" s="21" t="s">
        <v>732</v>
      </c>
      <c r="K3" s="21" t="s">
        <v>625</v>
      </c>
      <c r="L3" s="21" t="s">
        <v>732</v>
      </c>
      <c r="M3" s="21" t="s">
        <v>625</v>
      </c>
      <c r="N3" s="21" t="s">
        <v>732</v>
      </c>
    </row>
    <row r="4" spans="1:98" s="2" customFormat="1">
      <c r="A4" s="28" t="s">
        <v>733</v>
      </c>
      <c r="B4" s="21" t="s">
        <v>734</v>
      </c>
      <c r="C4" s="28" t="s">
        <v>735</v>
      </c>
      <c r="D4" s="21" t="s">
        <v>734</v>
      </c>
      <c r="E4" s="28" t="s">
        <v>736</v>
      </c>
      <c r="F4" s="21" t="s">
        <v>734</v>
      </c>
      <c r="G4" s="28" t="s">
        <v>737</v>
      </c>
      <c r="H4" s="21" t="s">
        <v>734</v>
      </c>
      <c r="I4" s="28" t="s">
        <v>738</v>
      </c>
      <c r="J4" s="21" t="s">
        <v>734</v>
      </c>
      <c r="K4" s="28" t="s">
        <v>739</v>
      </c>
      <c r="L4" s="21" t="s">
        <v>734</v>
      </c>
      <c r="M4" s="28" t="s">
        <v>740</v>
      </c>
      <c r="N4" s="21" t="s">
        <v>734</v>
      </c>
    </row>
    <row r="5" spans="1:98" s="2" customFormat="1">
      <c r="A5" s="28" t="s">
        <v>741</v>
      </c>
      <c r="B5" s="21" t="s">
        <v>734</v>
      </c>
      <c r="C5" s="28" t="s">
        <v>742</v>
      </c>
      <c r="D5" s="21" t="s">
        <v>734</v>
      </c>
      <c r="E5" s="28" t="s">
        <v>743</v>
      </c>
      <c r="F5" s="21" t="s">
        <v>734</v>
      </c>
      <c r="G5" s="28" t="s">
        <v>744</v>
      </c>
      <c r="H5" s="21" t="s">
        <v>734</v>
      </c>
      <c r="I5" s="28" t="s">
        <v>745</v>
      </c>
      <c r="J5" s="21" t="s">
        <v>734</v>
      </c>
      <c r="K5" s="28" t="s">
        <v>746</v>
      </c>
      <c r="L5" s="21" t="s">
        <v>734</v>
      </c>
      <c r="M5" s="28" t="s">
        <v>747</v>
      </c>
      <c r="N5" s="21" t="s">
        <v>734</v>
      </c>
    </row>
    <row r="6" spans="1:98" s="2" customFormat="1">
      <c r="A6" s="28" t="s">
        <v>748</v>
      </c>
      <c r="B6" s="21" t="s">
        <v>734</v>
      </c>
      <c r="C6" s="28" t="s">
        <v>749</v>
      </c>
      <c r="D6" s="21" t="s">
        <v>734</v>
      </c>
      <c r="E6" s="28" t="s">
        <v>750</v>
      </c>
      <c r="F6" s="21" t="s">
        <v>734</v>
      </c>
      <c r="G6" s="28" t="s">
        <v>751</v>
      </c>
      <c r="H6" s="21" t="s">
        <v>734</v>
      </c>
      <c r="I6" s="28" t="s">
        <v>752</v>
      </c>
      <c r="J6" s="21" t="s">
        <v>734</v>
      </c>
      <c r="K6" s="28" t="s">
        <v>753</v>
      </c>
      <c r="L6" s="21" t="s">
        <v>734</v>
      </c>
      <c r="M6" s="28" t="s">
        <v>754</v>
      </c>
      <c r="N6" s="21" t="s">
        <v>734</v>
      </c>
    </row>
    <row r="7" spans="1:98" s="2" customFormat="1">
      <c r="A7" s="28" t="s">
        <v>755</v>
      </c>
      <c r="B7" s="21" t="s">
        <v>734</v>
      </c>
      <c r="C7" s="28" t="s">
        <v>756</v>
      </c>
      <c r="D7" s="21" t="s">
        <v>734</v>
      </c>
      <c r="E7" s="28" t="s">
        <v>757</v>
      </c>
      <c r="F7" s="21" t="s">
        <v>734</v>
      </c>
      <c r="G7" s="28" t="s">
        <v>758</v>
      </c>
      <c r="H7" s="21" t="s">
        <v>734</v>
      </c>
      <c r="I7" s="28" t="s">
        <v>759</v>
      </c>
      <c r="J7" s="21" t="s">
        <v>734</v>
      </c>
      <c r="K7" s="28" t="s">
        <v>760</v>
      </c>
      <c r="L7" s="21" t="s">
        <v>734</v>
      </c>
      <c r="M7" s="28" t="s">
        <v>761</v>
      </c>
      <c r="N7" s="21" t="s">
        <v>762</v>
      </c>
    </row>
    <row r="8" spans="1:98" s="2" customFormat="1">
      <c r="A8" s="28" t="s">
        <v>763</v>
      </c>
      <c r="B8" s="21" t="s">
        <v>734</v>
      </c>
      <c r="C8" s="28" t="s">
        <v>764</v>
      </c>
      <c r="D8" s="21" t="s">
        <v>734</v>
      </c>
      <c r="E8" s="28" t="s">
        <v>739</v>
      </c>
      <c r="F8" s="21" t="s">
        <v>734</v>
      </c>
      <c r="G8" s="28" t="s">
        <v>765</v>
      </c>
      <c r="H8" s="21" t="s">
        <v>734</v>
      </c>
      <c r="I8" s="28" t="s">
        <v>766</v>
      </c>
      <c r="J8" s="21" t="s">
        <v>762</v>
      </c>
      <c r="K8" s="28" t="s">
        <v>767</v>
      </c>
      <c r="L8" s="21" t="s">
        <v>734</v>
      </c>
      <c r="M8" s="28" t="s">
        <v>768</v>
      </c>
      <c r="N8" s="21" t="s">
        <v>762</v>
      </c>
    </row>
    <row r="9" spans="1:98" s="2" customFormat="1">
      <c r="A9" s="28" t="s">
        <v>769</v>
      </c>
      <c r="B9" s="21" t="s">
        <v>734</v>
      </c>
      <c r="C9" s="28" t="s">
        <v>770</v>
      </c>
      <c r="D9" s="21" t="s">
        <v>734</v>
      </c>
      <c r="E9" s="28" t="s">
        <v>760</v>
      </c>
      <c r="F9" s="21" t="s">
        <v>734</v>
      </c>
      <c r="G9" s="28" t="s">
        <v>771</v>
      </c>
      <c r="H9" s="21" t="s">
        <v>734</v>
      </c>
      <c r="I9" s="28" t="s">
        <v>772</v>
      </c>
      <c r="J9" s="21" t="s">
        <v>762</v>
      </c>
      <c r="K9" s="28" t="s">
        <v>773</v>
      </c>
      <c r="L9" s="21" t="s">
        <v>734</v>
      </c>
      <c r="M9" s="28" t="s">
        <v>774</v>
      </c>
      <c r="N9" s="21" t="s">
        <v>762</v>
      </c>
    </row>
    <row r="10" spans="1:98" s="2" customFormat="1">
      <c r="A10" s="28" t="s">
        <v>775</v>
      </c>
      <c r="B10" s="21" t="s">
        <v>734</v>
      </c>
      <c r="C10" s="28" t="s">
        <v>776</v>
      </c>
      <c r="D10" s="21" t="s">
        <v>734</v>
      </c>
      <c r="E10" s="28" t="s">
        <v>767</v>
      </c>
      <c r="F10" s="21" t="s">
        <v>734</v>
      </c>
      <c r="G10" s="28" t="s">
        <v>777</v>
      </c>
      <c r="H10" s="21" t="s">
        <v>734</v>
      </c>
      <c r="I10" s="28" t="s">
        <v>778</v>
      </c>
      <c r="J10" s="21" t="s">
        <v>762</v>
      </c>
      <c r="K10" s="28" t="s">
        <v>779</v>
      </c>
      <c r="L10" s="21" t="s">
        <v>734</v>
      </c>
      <c r="M10" s="28" t="s">
        <v>780</v>
      </c>
      <c r="N10" s="21" t="s">
        <v>762</v>
      </c>
    </row>
    <row r="11" spans="1:98" s="2" customFormat="1">
      <c r="A11" s="28" t="s">
        <v>781</v>
      </c>
      <c r="B11" s="21" t="s">
        <v>734</v>
      </c>
      <c r="C11" s="28" t="s">
        <v>782</v>
      </c>
      <c r="D11" s="21" t="s">
        <v>734</v>
      </c>
      <c r="E11" s="28" t="s">
        <v>783</v>
      </c>
      <c r="F11" s="21" t="s">
        <v>734</v>
      </c>
      <c r="G11" s="28" t="s">
        <v>784</v>
      </c>
      <c r="H11" s="21" t="s">
        <v>734</v>
      </c>
      <c r="I11" s="28" t="s">
        <v>785</v>
      </c>
      <c r="J11" s="21" t="s">
        <v>762</v>
      </c>
      <c r="K11" s="28" t="s">
        <v>783</v>
      </c>
      <c r="L11" s="21" t="s">
        <v>734</v>
      </c>
      <c r="M11" s="28" t="s">
        <v>786</v>
      </c>
      <c r="N11" s="21" t="s">
        <v>762</v>
      </c>
    </row>
    <row r="12" spans="1:98" s="2" customFormat="1">
      <c r="A12" s="28" t="s">
        <v>787</v>
      </c>
      <c r="B12" s="21" t="s">
        <v>734</v>
      </c>
      <c r="C12" s="28" t="s">
        <v>788</v>
      </c>
      <c r="D12" s="21" t="s">
        <v>734</v>
      </c>
      <c r="E12" s="28" t="s">
        <v>789</v>
      </c>
      <c r="F12" s="21" t="s">
        <v>734</v>
      </c>
      <c r="G12" s="28" t="s">
        <v>790</v>
      </c>
      <c r="H12" s="21" t="s">
        <v>734</v>
      </c>
      <c r="I12" s="28" t="s">
        <v>791</v>
      </c>
      <c r="J12" s="21" t="s">
        <v>762</v>
      </c>
      <c r="K12" s="28" t="s">
        <v>789</v>
      </c>
      <c r="L12" s="21" t="s">
        <v>734</v>
      </c>
      <c r="M12" s="28" t="s">
        <v>792</v>
      </c>
      <c r="N12" s="21" t="s">
        <v>762</v>
      </c>
    </row>
    <row r="13" spans="1:98" s="2" customFormat="1">
      <c r="A13" s="28" t="s">
        <v>793</v>
      </c>
      <c r="B13" s="21" t="s">
        <v>734</v>
      </c>
      <c r="C13" s="28" t="s">
        <v>794</v>
      </c>
      <c r="D13" s="21" t="s">
        <v>734</v>
      </c>
      <c r="E13" s="28" t="s">
        <v>773</v>
      </c>
      <c r="F13" s="21" t="s">
        <v>734</v>
      </c>
      <c r="G13" s="28" t="s">
        <v>769</v>
      </c>
      <c r="H13" s="21" t="s">
        <v>734</v>
      </c>
      <c r="I13" s="21"/>
      <c r="J13" s="21"/>
      <c r="K13" s="28" t="s">
        <v>795</v>
      </c>
      <c r="L13" s="21" t="s">
        <v>734</v>
      </c>
      <c r="M13" s="28" t="s">
        <v>796</v>
      </c>
      <c r="N13" s="21" t="s">
        <v>762</v>
      </c>
    </row>
    <row r="14" spans="1:98" s="2" customFormat="1">
      <c r="A14" s="28" t="s">
        <v>797</v>
      </c>
      <c r="B14" s="21" t="s">
        <v>734</v>
      </c>
      <c r="C14" s="28" t="s">
        <v>798</v>
      </c>
      <c r="D14" s="21" t="s">
        <v>734</v>
      </c>
      <c r="E14" s="28" t="s">
        <v>779</v>
      </c>
      <c r="F14" s="21" t="s">
        <v>734</v>
      </c>
      <c r="G14" s="28" t="s">
        <v>799</v>
      </c>
      <c r="H14" s="21" t="s">
        <v>734</v>
      </c>
      <c r="I14" s="21"/>
      <c r="J14" s="21"/>
      <c r="K14" s="28" t="s">
        <v>800</v>
      </c>
      <c r="L14" s="21" t="s">
        <v>734</v>
      </c>
      <c r="M14" s="28" t="s">
        <v>801</v>
      </c>
      <c r="N14" s="21" t="s">
        <v>762</v>
      </c>
    </row>
    <row r="15" spans="1:98" s="2" customFormat="1">
      <c r="A15" s="28" t="s">
        <v>802</v>
      </c>
      <c r="B15" s="21" t="s">
        <v>734</v>
      </c>
      <c r="C15" s="28" t="s">
        <v>803</v>
      </c>
      <c r="D15" s="21" t="s">
        <v>734</v>
      </c>
      <c r="E15" s="28" t="s">
        <v>804</v>
      </c>
      <c r="F15" s="21" t="s">
        <v>734</v>
      </c>
      <c r="G15" s="28" t="s">
        <v>805</v>
      </c>
      <c r="H15" s="21" t="s">
        <v>734</v>
      </c>
      <c r="I15" s="21"/>
      <c r="J15" s="21"/>
      <c r="K15" s="28" t="s">
        <v>806</v>
      </c>
      <c r="L15" s="21" t="s">
        <v>734</v>
      </c>
      <c r="M15" s="28" t="s">
        <v>807</v>
      </c>
      <c r="N15" s="21" t="s">
        <v>762</v>
      </c>
    </row>
    <row r="16" spans="1:98" s="2" customFormat="1">
      <c r="A16" s="28" t="s">
        <v>808</v>
      </c>
      <c r="B16" s="21" t="s">
        <v>734</v>
      </c>
      <c r="C16" s="28" t="s">
        <v>809</v>
      </c>
      <c r="D16" s="21" t="s">
        <v>734</v>
      </c>
      <c r="E16" s="28" t="s">
        <v>795</v>
      </c>
      <c r="F16" s="21" t="s">
        <v>734</v>
      </c>
      <c r="G16" s="28" t="s">
        <v>810</v>
      </c>
      <c r="H16" s="21" t="s">
        <v>734</v>
      </c>
      <c r="I16" s="21"/>
      <c r="J16" s="21"/>
      <c r="K16" s="28" t="s">
        <v>811</v>
      </c>
      <c r="L16" s="21" t="s">
        <v>734</v>
      </c>
      <c r="M16" s="28" t="s">
        <v>812</v>
      </c>
      <c r="N16" s="21" t="s">
        <v>762</v>
      </c>
    </row>
    <row r="17" spans="1:14" s="2" customFormat="1">
      <c r="A17" s="28" t="s">
        <v>813</v>
      </c>
      <c r="B17" s="21" t="s">
        <v>734</v>
      </c>
      <c r="C17" s="28" t="s">
        <v>814</v>
      </c>
      <c r="D17" s="21" t="s">
        <v>734</v>
      </c>
      <c r="E17" s="28" t="s">
        <v>800</v>
      </c>
      <c r="F17" s="21" t="s">
        <v>734</v>
      </c>
      <c r="G17" s="28" t="s">
        <v>771</v>
      </c>
      <c r="H17" s="21" t="s">
        <v>734</v>
      </c>
      <c r="I17" s="21"/>
      <c r="J17" s="21"/>
      <c r="K17" s="28" t="s">
        <v>815</v>
      </c>
      <c r="L17" s="21" t="s">
        <v>734</v>
      </c>
      <c r="M17" s="28" t="s">
        <v>816</v>
      </c>
      <c r="N17" s="21" t="s">
        <v>762</v>
      </c>
    </row>
    <row r="18" spans="1:14" s="2" customFormat="1">
      <c r="A18" s="28" t="s">
        <v>817</v>
      </c>
      <c r="B18" s="21" t="s">
        <v>734</v>
      </c>
      <c r="C18" s="28" t="s">
        <v>818</v>
      </c>
      <c r="D18" s="21" t="s">
        <v>734</v>
      </c>
      <c r="E18" s="28" t="s">
        <v>806</v>
      </c>
      <c r="F18" s="21" t="s">
        <v>734</v>
      </c>
      <c r="G18" s="28" t="s">
        <v>777</v>
      </c>
      <c r="H18" s="21" t="s">
        <v>734</v>
      </c>
      <c r="I18" s="21"/>
      <c r="J18" s="21"/>
      <c r="K18" s="28" t="s">
        <v>819</v>
      </c>
      <c r="L18" s="21" t="s">
        <v>734</v>
      </c>
      <c r="M18" s="28" t="s">
        <v>820</v>
      </c>
      <c r="N18" s="21" t="s">
        <v>762</v>
      </c>
    </row>
    <row r="19" spans="1:14" s="2" customFormat="1">
      <c r="A19" s="28" t="s">
        <v>821</v>
      </c>
      <c r="B19" s="21" t="s">
        <v>734</v>
      </c>
      <c r="C19" s="28" t="s">
        <v>822</v>
      </c>
      <c r="D19" s="21" t="s">
        <v>734</v>
      </c>
      <c r="E19" s="28" t="s">
        <v>823</v>
      </c>
      <c r="F19" s="21" t="s">
        <v>734</v>
      </c>
      <c r="G19" s="28" t="s">
        <v>824</v>
      </c>
      <c r="H19" s="21" t="s">
        <v>734</v>
      </c>
      <c r="I19" s="21"/>
      <c r="J19" s="21"/>
      <c r="K19" s="28" t="s">
        <v>825</v>
      </c>
      <c r="L19" s="21" t="s">
        <v>734</v>
      </c>
      <c r="M19" s="28" t="s">
        <v>826</v>
      </c>
      <c r="N19" s="21" t="s">
        <v>762</v>
      </c>
    </row>
    <row r="20" spans="1:14" s="2" customFormat="1">
      <c r="A20" s="28" t="s">
        <v>827</v>
      </c>
      <c r="B20" s="21" t="s">
        <v>734</v>
      </c>
      <c r="C20" s="28" t="s">
        <v>806</v>
      </c>
      <c r="D20" s="21" t="s">
        <v>734</v>
      </c>
      <c r="E20" s="28" t="s">
        <v>828</v>
      </c>
      <c r="F20" s="21" t="s">
        <v>734</v>
      </c>
      <c r="G20" s="28" t="s">
        <v>829</v>
      </c>
      <c r="H20" s="21" t="s">
        <v>734</v>
      </c>
      <c r="I20" s="21"/>
      <c r="J20" s="21"/>
      <c r="K20" s="28" t="s">
        <v>830</v>
      </c>
      <c r="L20" s="21" t="s">
        <v>734</v>
      </c>
      <c r="M20" s="28" t="s">
        <v>831</v>
      </c>
      <c r="N20" s="21" t="s">
        <v>762</v>
      </c>
    </row>
    <row r="21" spans="1:14" s="2" customFormat="1">
      <c r="A21" s="28" t="s">
        <v>832</v>
      </c>
      <c r="B21" s="21" t="s">
        <v>734</v>
      </c>
      <c r="C21" s="28" t="s">
        <v>800</v>
      </c>
      <c r="D21" s="21" t="s">
        <v>734</v>
      </c>
      <c r="E21" s="28" t="s">
        <v>833</v>
      </c>
      <c r="F21" s="21" t="s">
        <v>734</v>
      </c>
      <c r="G21" s="28" t="s">
        <v>834</v>
      </c>
      <c r="H21" s="21" t="s">
        <v>734</v>
      </c>
      <c r="I21" s="21"/>
      <c r="J21" s="21"/>
      <c r="K21" s="28" t="s">
        <v>835</v>
      </c>
      <c r="L21" s="21" t="s">
        <v>734</v>
      </c>
      <c r="M21" s="28" t="s">
        <v>836</v>
      </c>
      <c r="N21" s="21" t="s">
        <v>762</v>
      </c>
    </row>
    <row r="22" spans="1:14" s="2" customFormat="1">
      <c r="A22" s="28" t="s">
        <v>797</v>
      </c>
      <c r="B22" s="21" t="s">
        <v>734</v>
      </c>
      <c r="C22" s="28" t="s">
        <v>837</v>
      </c>
      <c r="D22" s="21" t="s">
        <v>734</v>
      </c>
      <c r="E22" s="28" t="s">
        <v>838</v>
      </c>
      <c r="F22" s="21" t="s">
        <v>734</v>
      </c>
      <c r="G22" s="28" t="s">
        <v>839</v>
      </c>
      <c r="H22" s="21" t="s">
        <v>734</v>
      </c>
      <c r="I22" s="21"/>
      <c r="J22" s="21"/>
      <c r="K22" s="28" t="s">
        <v>840</v>
      </c>
      <c r="L22" s="21" t="s">
        <v>734</v>
      </c>
      <c r="M22" s="28" t="s">
        <v>841</v>
      </c>
      <c r="N22" s="21" t="s">
        <v>762</v>
      </c>
    </row>
    <row r="23" spans="1:14" s="2" customFormat="1">
      <c r="A23" s="28" t="s">
        <v>842</v>
      </c>
      <c r="B23" s="21" t="s">
        <v>734</v>
      </c>
      <c r="C23" s="28" t="s">
        <v>748</v>
      </c>
      <c r="D23" s="21" t="s">
        <v>734</v>
      </c>
      <c r="E23" s="28" t="s">
        <v>843</v>
      </c>
      <c r="F23" s="21" t="s">
        <v>734</v>
      </c>
      <c r="G23" s="28" t="s">
        <v>844</v>
      </c>
      <c r="H23" s="21" t="s">
        <v>734</v>
      </c>
      <c r="I23" s="21"/>
      <c r="J23" s="21"/>
      <c r="K23" s="28" t="s">
        <v>761</v>
      </c>
      <c r="L23" s="21" t="s">
        <v>762</v>
      </c>
      <c r="M23" s="28" t="s">
        <v>741</v>
      </c>
      <c r="N23" s="21" t="s">
        <v>762</v>
      </c>
    </row>
    <row r="24" spans="1:14" s="2" customFormat="1">
      <c r="A24" s="28" t="s">
        <v>845</v>
      </c>
      <c r="B24" s="21" t="s">
        <v>734</v>
      </c>
      <c r="C24" s="28" t="s">
        <v>846</v>
      </c>
      <c r="D24" s="21" t="s">
        <v>734</v>
      </c>
      <c r="E24" s="28" t="s">
        <v>847</v>
      </c>
      <c r="F24" s="21" t="s">
        <v>734</v>
      </c>
      <c r="G24" s="28" t="s">
        <v>848</v>
      </c>
      <c r="H24" s="21" t="s">
        <v>734</v>
      </c>
      <c r="I24" s="21"/>
      <c r="J24" s="21"/>
      <c r="K24" s="28" t="s">
        <v>849</v>
      </c>
      <c r="L24" s="21" t="s">
        <v>762</v>
      </c>
      <c r="M24" s="28" t="s">
        <v>733</v>
      </c>
      <c r="N24" s="21" t="s">
        <v>762</v>
      </c>
    </row>
    <row r="25" spans="1:14" s="2" customFormat="1">
      <c r="A25" s="28" t="s">
        <v>850</v>
      </c>
      <c r="B25" s="21" t="s">
        <v>734</v>
      </c>
      <c r="C25" s="28" t="s">
        <v>851</v>
      </c>
      <c r="D25" s="21" t="s">
        <v>734</v>
      </c>
      <c r="E25" s="28" t="s">
        <v>852</v>
      </c>
      <c r="F25" s="21" t="s">
        <v>734</v>
      </c>
      <c r="G25" s="28" t="s">
        <v>751</v>
      </c>
      <c r="H25" s="21" t="s">
        <v>734</v>
      </c>
      <c r="I25" s="21"/>
      <c r="J25" s="21"/>
      <c r="K25" s="28" t="s">
        <v>853</v>
      </c>
      <c r="L25" s="21" t="s">
        <v>762</v>
      </c>
      <c r="M25" s="28" t="s">
        <v>854</v>
      </c>
      <c r="N25" s="21" t="s">
        <v>762</v>
      </c>
    </row>
    <row r="26" spans="1:14" s="2" customFormat="1">
      <c r="A26" s="28" t="s">
        <v>855</v>
      </c>
      <c r="B26" s="21" t="s">
        <v>734</v>
      </c>
      <c r="C26" s="28" t="s">
        <v>856</v>
      </c>
      <c r="D26" s="21" t="s">
        <v>734</v>
      </c>
      <c r="E26" s="28" t="s">
        <v>857</v>
      </c>
      <c r="F26" s="21" t="s">
        <v>734</v>
      </c>
      <c r="G26" s="28" t="s">
        <v>758</v>
      </c>
      <c r="H26" s="21" t="s">
        <v>734</v>
      </c>
      <c r="I26" s="21"/>
      <c r="J26" s="21"/>
      <c r="K26" s="28" t="s">
        <v>858</v>
      </c>
      <c r="L26" s="21" t="s">
        <v>762</v>
      </c>
      <c r="M26" s="28" t="s">
        <v>859</v>
      </c>
      <c r="N26" s="21" t="s">
        <v>762</v>
      </c>
    </row>
    <row r="27" spans="1:14" s="2" customFormat="1">
      <c r="A27" s="28" t="s">
        <v>860</v>
      </c>
      <c r="B27" s="21" t="s">
        <v>734</v>
      </c>
      <c r="C27" s="28" t="s">
        <v>861</v>
      </c>
      <c r="D27" s="21" t="s">
        <v>734</v>
      </c>
      <c r="E27" s="28" t="s">
        <v>862</v>
      </c>
      <c r="F27" s="21" t="s">
        <v>734</v>
      </c>
      <c r="G27" s="28" t="s">
        <v>863</v>
      </c>
      <c r="H27" s="21" t="s">
        <v>734</v>
      </c>
      <c r="I27" s="21"/>
      <c r="J27" s="21"/>
      <c r="K27" s="28" t="s">
        <v>796</v>
      </c>
      <c r="L27" s="21" t="s">
        <v>762</v>
      </c>
      <c r="M27" s="28" t="s">
        <v>864</v>
      </c>
      <c r="N27" s="21" t="s">
        <v>762</v>
      </c>
    </row>
    <row r="28" spans="1:14" s="2" customFormat="1">
      <c r="A28" s="28" t="s">
        <v>756</v>
      </c>
      <c r="B28" s="21" t="s">
        <v>734</v>
      </c>
      <c r="C28" s="28" t="s">
        <v>865</v>
      </c>
      <c r="D28" s="21" t="s">
        <v>734</v>
      </c>
      <c r="E28" s="28" t="s">
        <v>866</v>
      </c>
      <c r="F28" s="21" t="s">
        <v>734</v>
      </c>
      <c r="G28" s="28" t="s">
        <v>864</v>
      </c>
      <c r="H28" s="21" t="s">
        <v>734</v>
      </c>
      <c r="I28" s="21"/>
      <c r="J28" s="21"/>
      <c r="K28" s="28" t="s">
        <v>774</v>
      </c>
      <c r="L28" s="21" t="s">
        <v>762</v>
      </c>
      <c r="M28" s="28" t="s">
        <v>867</v>
      </c>
      <c r="N28" s="21" t="s">
        <v>762</v>
      </c>
    </row>
    <row r="29" spans="1:14" s="2" customFormat="1">
      <c r="A29" s="28" t="s">
        <v>764</v>
      </c>
      <c r="B29" s="21" t="s">
        <v>734</v>
      </c>
      <c r="C29" s="28" t="s">
        <v>868</v>
      </c>
      <c r="D29" s="21" t="s">
        <v>734</v>
      </c>
      <c r="E29" s="28" t="s">
        <v>869</v>
      </c>
      <c r="F29" s="21" t="s">
        <v>734</v>
      </c>
      <c r="G29" s="28" t="s">
        <v>829</v>
      </c>
      <c r="H29" s="21" t="s">
        <v>734</v>
      </c>
      <c r="I29" s="21"/>
      <c r="J29" s="21"/>
      <c r="K29" s="28"/>
      <c r="L29" s="21"/>
      <c r="M29" s="28"/>
      <c r="N29" s="21"/>
    </row>
    <row r="30" spans="1:14" s="2" customFormat="1">
      <c r="A30" s="28" t="s">
        <v>770</v>
      </c>
      <c r="B30" s="21" t="s">
        <v>734</v>
      </c>
      <c r="C30" s="28" t="s">
        <v>870</v>
      </c>
      <c r="D30" s="21" t="s">
        <v>734</v>
      </c>
      <c r="E30" s="28" t="s">
        <v>871</v>
      </c>
      <c r="F30" s="21" t="s">
        <v>734</v>
      </c>
      <c r="G30" s="28" t="s">
        <v>834</v>
      </c>
      <c r="H30" s="21" t="s">
        <v>734</v>
      </c>
      <c r="I30" s="21"/>
      <c r="J30" s="21"/>
      <c r="K30" s="28"/>
      <c r="L30" s="21"/>
      <c r="M30" s="28"/>
      <c r="N30" s="21"/>
    </row>
    <row r="31" spans="1:14" s="2" customFormat="1">
      <c r="A31" s="28" t="s">
        <v>776</v>
      </c>
      <c r="B31" s="21" t="s">
        <v>734</v>
      </c>
      <c r="C31" s="28" t="s">
        <v>872</v>
      </c>
      <c r="D31" s="21" t="s">
        <v>734</v>
      </c>
      <c r="E31" s="28" t="s">
        <v>873</v>
      </c>
      <c r="F31" s="21" t="s">
        <v>734</v>
      </c>
      <c r="G31" s="28" t="s">
        <v>839</v>
      </c>
      <c r="H31" s="21" t="s">
        <v>734</v>
      </c>
      <c r="I31" s="21"/>
      <c r="J31" s="21"/>
      <c r="K31" s="28"/>
      <c r="L31" s="21"/>
      <c r="M31" s="28"/>
      <c r="N31" s="21"/>
    </row>
    <row r="32" spans="1:14" s="2" customFormat="1">
      <c r="A32" s="28" t="s">
        <v>782</v>
      </c>
      <c r="B32" s="21" t="s">
        <v>734</v>
      </c>
      <c r="C32" s="28" t="s">
        <v>874</v>
      </c>
      <c r="D32" s="21" t="s">
        <v>734</v>
      </c>
      <c r="E32" s="28" t="s">
        <v>875</v>
      </c>
      <c r="F32" s="21" t="s">
        <v>734</v>
      </c>
      <c r="G32" s="28" t="s">
        <v>876</v>
      </c>
      <c r="H32" s="21" t="s">
        <v>734</v>
      </c>
      <c r="I32" s="21"/>
      <c r="J32" s="21"/>
      <c r="K32" s="28"/>
      <c r="L32" s="21"/>
      <c r="M32" s="28"/>
      <c r="N32" s="21"/>
    </row>
    <row r="33" spans="1:14" s="2" customFormat="1">
      <c r="A33" s="28" t="s">
        <v>788</v>
      </c>
      <c r="B33" s="21" t="s">
        <v>734</v>
      </c>
      <c r="C33" s="28" t="s">
        <v>877</v>
      </c>
      <c r="D33" s="21" t="s">
        <v>734</v>
      </c>
      <c r="E33" s="28" t="s">
        <v>878</v>
      </c>
      <c r="F33" s="21" t="s">
        <v>734</v>
      </c>
      <c r="G33" s="28" t="s">
        <v>879</v>
      </c>
      <c r="H33" s="21" t="s">
        <v>734</v>
      </c>
      <c r="I33" s="21"/>
      <c r="J33" s="21"/>
      <c r="K33" s="28"/>
      <c r="L33" s="21"/>
      <c r="M33" s="28"/>
      <c r="N33" s="21"/>
    </row>
    <row r="34" spans="1:14" s="2" customFormat="1">
      <c r="A34" s="28" t="s">
        <v>794</v>
      </c>
      <c r="B34" s="21" t="s">
        <v>734</v>
      </c>
      <c r="C34" s="28" t="s">
        <v>811</v>
      </c>
      <c r="D34" s="21" t="s">
        <v>734</v>
      </c>
      <c r="E34" s="28" t="s">
        <v>880</v>
      </c>
      <c r="F34" s="21" t="s">
        <v>734</v>
      </c>
      <c r="G34" s="28" t="s">
        <v>864</v>
      </c>
      <c r="H34" s="21" t="s">
        <v>734</v>
      </c>
      <c r="I34" s="21"/>
      <c r="J34" s="21"/>
      <c r="K34" s="28"/>
      <c r="L34" s="21"/>
      <c r="M34" s="28"/>
      <c r="N34" s="21"/>
    </row>
    <row r="35" spans="1:14" s="2" customFormat="1">
      <c r="A35" s="28" t="s">
        <v>798</v>
      </c>
      <c r="B35" s="21" t="s">
        <v>734</v>
      </c>
      <c r="C35" s="28" t="s">
        <v>815</v>
      </c>
      <c r="D35" s="21" t="s">
        <v>734</v>
      </c>
      <c r="E35" s="28" t="s">
        <v>881</v>
      </c>
      <c r="F35" s="21" t="s">
        <v>734</v>
      </c>
      <c r="G35" s="28" t="s">
        <v>882</v>
      </c>
      <c r="H35" s="21" t="s">
        <v>734</v>
      </c>
      <c r="I35" s="21"/>
      <c r="J35" s="21"/>
      <c r="K35" s="28"/>
      <c r="L35" s="21"/>
      <c r="M35" s="28"/>
      <c r="N35" s="21"/>
    </row>
    <row r="36" spans="1:14" s="2" customFormat="1">
      <c r="A36" s="28" t="s">
        <v>803</v>
      </c>
      <c r="B36" s="21" t="s">
        <v>734</v>
      </c>
      <c r="C36" s="28" t="s">
        <v>819</v>
      </c>
      <c r="D36" s="21" t="s">
        <v>734</v>
      </c>
      <c r="E36" s="28" t="s">
        <v>746</v>
      </c>
      <c r="F36" s="21" t="s">
        <v>734</v>
      </c>
      <c r="G36" s="28" t="s">
        <v>771</v>
      </c>
      <c r="H36" s="21" t="s">
        <v>734</v>
      </c>
      <c r="I36" s="21"/>
      <c r="J36" s="21"/>
      <c r="K36" s="28"/>
      <c r="L36" s="21"/>
      <c r="M36" s="28"/>
      <c r="N36" s="21"/>
    </row>
    <row r="37" spans="1:14" s="2" customFormat="1">
      <c r="A37" s="28" t="s">
        <v>809</v>
      </c>
      <c r="B37" s="21" t="s">
        <v>734</v>
      </c>
      <c r="C37" s="28" t="s">
        <v>733</v>
      </c>
      <c r="D37" s="21" t="s">
        <v>762</v>
      </c>
      <c r="E37" s="28" t="s">
        <v>753</v>
      </c>
      <c r="F37" s="21" t="s">
        <v>734</v>
      </c>
      <c r="G37" s="28" t="s">
        <v>883</v>
      </c>
      <c r="H37" s="21" t="s">
        <v>734</v>
      </c>
      <c r="I37" s="21"/>
      <c r="J37" s="21"/>
      <c r="K37" s="28"/>
      <c r="L37" s="21"/>
      <c r="M37" s="28"/>
      <c r="N37" s="21"/>
    </row>
    <row r="38" spans="1:14" s="2" customFormat="1">
      <c r="A38" s="28" t="s">
        <v>814</v>
      </c>
      <c r="B38" s="21" t="s">
        <v>734</v>
      </c>
      <c r="C38" s="28" t="s">
        <v>884</v>
      </c>
      <c r="D38" s="21" t="s">
        <v>762</v>
      </c>
      <c r="E38" s="28" t="s">
        <v>885</v>
      </c>
      <c r="F38" s="21" t="s">
        <v>734</v>
      </c>
      <c r="G38" s="28" t="s">
        <v>886</v>
      </c>
      <c r="H38" s="21" t="s">
        <v>734</v>
      </c>
      <c r="I38" s="21"/>
      <c r="J38" s="21"/>
      <c r="K38" s="28"/>
      <c r="L38" s="21"/>
      <c r="M38" s="28"/>
      <c r="N38" s="21"/>
    </row>
    <row r="39" spans="1:14" s="2" customFormat="1">
      <c r="A39" s="28" t="s">
        <v>818</v>
      </c>
      <c r="B39" s="21" t="s">
        <v>734</v>
      </c>
      <c r="C39" s="28" t="s">
        <v>887</v>
      </c>
      <c r="D39" s="21" t="s">
        <v>762</v>
      </c>
      <c r="E39" s="28" t="s">
        <v>786</v>
      </c>
      <c r="F39" s="21" t="s">
        <v>734</v>
      </c>
      <c r="G39" s="28" t="s">
        <v>888</v>
      </c>
      <c r="H39" s="21" t="s">
        <v>734</v>
      </c>
      <c r="I39" s="21"/>
      <c r="J39" s="21"/>
      <c r="K39" s="28"/>
      <c r="L39" s="21"/>
      <c r="M39" s="28"/>
      <c r="N39" s="21"/>
    </row>
    <row r="40" spans="1:14" s="2" customFormat="1">
      <c r="A40" s="28" t="s">
        <v>822</v>
      </c>
      <c r="B40" s="21" t="s">
        <v>734</v>
      </c>
      <c r="C40" s="28"/>
      <c r="D40" s="21"/>
      <c r="E40" s="28" t="s">
        <v>792</v>
      </c>
      <c r="F40" s="21" t="s">
        <v>734</v>
      </c>
      <c r="G40" s="28" t="s">
        <v>867</v>
      </c>
      <c r="H40" s="21" t="s">
        <v>734</v>
      </c>
      <c r="I40" s="21"/>
      <c r="J40" s="21"/>
      <c r="K40" s="28"/>
      <c r="L40" s="21"/>
      <c r="M40" s="28"/>
      <c r="N40" s="21"/>
    </row>
    <row r="41" spans="1:14" s="2" customFormat="1">
      <c r="A41" s="28" t="s">
        <v>889</v>
      </c>
      <c r="B41" s="21" t="s">
        <v>734</v>
      </c>
      <c r="C41" s="21"/>
      <c r="D41" s="21"/>
      <c r="E41" s="28" t="s">
        <v>890</v>
      </c>
      <c r="F41" s="21" t="s">
        <v>734</v>
      </c>
      <c r="G41" s="28" t="s">
        <v>891</v>
      </c>
      <c r="H41" s="21" t="s">
        <v>734</v>
      </c>
      <c r="I41" s="21"/>
      <c r="J41" s="21"/>
      <c r="K41" s="28"/>
      <c r="L41" s="21"/>
      <c r="M41" s="28"/>
      <c r="N41" s="21"/>
    </row>
    <row r="42" spans="1:14" s="2" customFormat="1">
      <c r="A42" s="28" t="s">
        <v>892</v>
      </c>
      <c r="B42" s="21" t="s">
        <v>734</v>
      </c>
      <c r="C42" s="21"/>
      <c r="D42" s="21"/>
      <c r="E42" s="28" t="s">
        <v>893</v>
      </c>
      <c r="F42" s="21" t="s">
        <v>734</v>
      </c>
      <c r="G42" s="28" t="s">
        <v>879</v>
      </c>
      <c r="H42" s="21" t="s">
        <v>734</v>
      </c>
      <c r="I42" s="21"/>
      <c r="J42" s="21"/>
      <c r="K42" s="28"/>
      <c r="L42" s="21"/>
      <c r="M42" s="28"/>
      <c r="N42" s="21"/>
    </row>
    <row r="43" spans="1:14" s="2" customFormat="1">
      <c r="A43" s="28" t="s">
        <v>894</v>
      </c>
      <c r="B43" s="21" t="s">
        <v>734</v>
      </c>
      <c r="C43" s="21"/>
      <c r="D43" s="21"/>
      <c r="E43" s="28" t="s">
        <v>895</v>
      </c>
      <c r="F43" s="21" t="s">
        <v>734</v>
      </c>
      <c r="G43" s="28" t="s">
        <v>790</v>
      </c>
      <c r="H43" s="21" t="s">
        <v>734</v>
      </c>
      <c r="I43" s="21"/>
      <c r="J43" s="21"/>
      <c r="K43" s="28"/>
      <c r="L43" s="21"/>
      <c r="M43" s="28"/>
      <c r="N43" s="21"/>
    </row>
    <row r="44" spans="1:14" s="2" customFormat="1">
      <c r="A44" s="21"/>
      <c r="B44" s="21"/>
      <c r="C44" s="21"/>
      <c r="D44" s="21"/>
      <c r="E44" s="28" t="s">
        <v>896</v>
      </c>
      <c r="F44" s="21" t="s">
        <v>734</v>
      </c>
      <c r="G44" s="28" t="s">
        <v>769</v>
      </c>
      <c r="H44" s="21" t="s">
        <v>734</v>
      </c>
      <c r="I44" s="21"/>
      <c r="J44" s="21"/>
      <c r="K44" s="28"/>
      <c r="L44" s="21"/>
      <c r="M44" s="28"/>
      <c r="N44" s="21"/>
    </row>
    <row r="45" spans="1:14" s="2" customFormat="1">
      <c r="A45" s="21"/>
      <c r="B45" s="21"/>
      <c r="C45" s="21"/>
      <c r="D45" s="21"/>
      <c r="E45" s="28" t="s">
        <v>858</v>
      </c>
      <c r="F45" s="21" t="s">
        <v>762</v>
      </c>
      <c r="G45" s="28" t="s">
        <v>799</v>
      </c>
      <c r="H45" s="21" t="s">
        <v>734</v>
      </c>
      <c r="I45" s="21"/>
      <c r="J45" s="21"/>
      <c r="K45" s="28"/>
      <c r="L45" s="21"/>
      <c r="M45" s="28"/>
      <c r="N45" s="21"/>
    </row>
    <row r="46" spans="1:14" s="2" customFormat="1">
      <c r="A46" s="21"/>
      <c r="B46" s="21"/>
      <c r="C46" s="21"/>
      <c r="D46" s="21"/>
      <c r="E46" s="28" t="s">
        <v>761</v>
      </c>
      <c r="F46" s="21" t="s">
        <v>762</v>
      </c>
      <c r="G46" s="28" t="s">
        <v>829</v>
      </c>
      <c r="H46" s="21" t="s">
        <v>734</v>
      </c>
      <c r="I46" s="21"/>
      <c r="J46" s="21"/>
      <c r="K46" s="28"/>
      <c r="L46" s="21"/>
      <c r="M46" s="28"/>
      <c r="N46" s="21"/>
    </row>
    <row r="47" spans="1:14" s="2" customFormat="1">
      <c r="A47" s="21"/>
      <c r="B47" s="21"/>
      <c r="C47" s="21"/>
      <c r="D47" s="21"/>
      <c r="E47" s="28" t="s">
        <v>849</v>
      </c>
      <c r="F47" s="21" t="s">
        <v>762</v>
      </c>
      <c r="G47" s="28" t="s">
        <v>834</v>
      </c>
      <c r="H47" s="21" t="s">
        <v>734</v>
      </c>
      <c r="I47" s="21"/>
      <c r="J47" s="21"/>
      <c r="K47" s="28"/>
      <c r="L47" s="21"/>
      <c r="M47" s="28"/>
      <c r="N47" s="21"/>
    </row>
    <row r="48" spans="1:14" s="2" customFormat="1">
      <c r="A48" s="21"/>
      <c r="B48" s="21"/>
      <c r="C48" s="21"/>
      <c r="D48" s="21"/>
      <c r="E48" s="28" t="s">
        <v>853</v>
      </c>
      <c r="F48" s="21" t="s">
        <v>762</v>
      </c>
      <c r="G48" s="28" t="s">
        <v>839</v>
      </c>
      <c r="H48" s="21" t="s">
        <v>734</v>
      </c>
      <c r="I48" s="21"/>
      <c r="J48" s="21"/>
      <c r="K48" s="28"/>
      <c r="L48" s="21"/>
      <c r="M48" s="28"/>
      <c r="N48" s="21"/>
    </row>
    <row r="49" spans="1:14" s="2" customFormat="1">
      <c r="A49" s="21"/>
      <c r="B49" s="21"/>
      <c r="C49" s="21"/>
      <c r="D49" s="21"/>
      <c r="E49" s="28" t="s">
        <v>897</v>
      </c>
      <c r="F49" s="21" t="s">
        <v>762</v>
      </c>
      <c r="G49" s="28" t="s">
        <v>810</v>
      </c>
      <c r="H49" s="21" t="s">
        <v>734</v>
      </c>
      <c r="I49" s="21"/>
      <c r="J49" s="21"/>
      <c r="K49" s="28"/>
      <c r="L49" s="21"/>
      <c r="M49" s="28"/>
      <c r="N49" s="21"/>
    </row>
    <row r="50" spans="1:14" s="2" customFormat="1">
      <c r="A50" s="21"/>
      <c r="B50" s="21"/>
      <c r="C50" s="21"/>
      <c r="D50" s="21"/>
      <c r="E50" s="28" t="s">
        <v>804</v>
      </c>
      <c r="F50" s="21" t="s">
        <v>762</v>
      </c>
      <c r="G50" s="28" t="s">
        <v>771</v>
      </c>
      <c r="H50" s="21" t="s">
        <v>734</v>
      </c>
      <c r="I50" s="21"/>
      <c r="J50" s="21"/>
      <c r="K50" s="28"/>
      <c r="L50" s="21"/>
      <c r="M50" s="28"/>
      <c r="N50" s="21"/>
    </row>
    <row r="51" spans="1:14" s="2" customFormat="1">
      <c r="A51" s="21"/>
      <c r="B51" s="21"/>
      <c r="C51" s="21"/>
      <c r="D51" s="21"/>
      <c r="E51" s="28" t="s">
        <v>796</v>
      </c>
      <c r="F51" s="21" t="s">
        <v>762</v>
      </c>
      <c r="G51" s="28" t="s">
        <v>737</v>
      </c>
      <c r="H51" s="21" t="s">
        <v>734</v>
      </c>
      <c r="I51" s="21"/>
      <c r="J51" s="21"/>
      <c r="K51" s="28"/>
      <c r="L51" s="21"/>
      <c r="M51" s="28"/>
      <c r="N51" s="21"/>
    </row>
    <row r="52" spans="1:14" s="2" customFormat="1">
      <c r="A52" s="21"/>
      <c r="B52" s="21"/>
      <c r="C52" s="21"/>
      <c r="D52" s="21"/>
      <c r="E52" s="28" t="s">
        <v>801</v>
      </c>
      <c r="F52" s="21" t="s">
        <v>762</v>
      </c>
      <c r="G52" s="28" t="s">
        <v>824</v>
      </c>
      <c r="H52" s="21" t="s">
        <v>734</v>
      </c>
      <c r="I52" s="21"/>
      <c r="J52" s="21"/>
      <c r="K52" s="28"/>
      <c r="L52" s="21"/>
      <c r="M52" s="28"/>
      <c r="N52" s="21"/>
    </row>
    <row r="53" spans="1:14" s="2" customFormat="1">
      <c r="A53" s="21"/>
      <c r="B53" s="21"/>
      <c r="C53" s="21"/>
      <c r="D53" s="21"/>
      <c r="E53" s="28" t="s">
        <v>898</v>
      </c>
      <c r="F53" s="21" t="s">
        <v>762</v>
      </c>
      <c r="G53" s="28" t="s">
        <v>799</v>
      </c>
      <c r="H53" s="21" t="s">
        <v>734</v>
      </c>
      <c r="I53" s="21"/>
      <c r="J53" s="21"/>
      <c r="K53" s="28"/>
      <c r="L53" s="21"/>
      <c r="M53" s="28"/>
      <c r="N53" s="21"/>
    </row>
    <row r="54" spans="1:14" s="2" customFormat="1">
      <c r="A54" s="21"/>
      <c r="B54" s="21"/>
      <c r="C54" s="21"/>
      <c r="D54" s="21"/>
      <c r="E54" s="28" t="s">
        <v>852</v>
      </c>
      <c r="F54" s="21" t="s">
        <v>762</v>
      </c>
      <c r="G54" s="28" t="s">
        <v>829</v>
      </c>
      <c r="H54" s="21" t="s">
        <v>734</v>
      </c>
      <c r="I54" s="21"/>
      <c r="J54" s="21"/>
      <c r="K54" s="28"/>
      <c r="L54" s="21"/>
      <c r="M54" s="28"/>
      <c r="N54" s="21"/>
    </row>
    <row r="55" spans="1:14" s="2" customFormat="1">
      <c r="A55" s="21"/>
      <c r="B55" s="21"/>
      <c r="C55" s="21"/>
      <c r="D55" s="21"/>
      <c r="E55" s="28" t="s">
        <v>780</v>
      </c>
      <c r="F55" s="21" t="s">
        <v>762</v>
      </c>
      <c r="G55" s="28" t="s">
        <v>834</v>
      </c>
      <c r="H55" s="21" t="s">
        <v>734</v>
      </c>
      <c r="I55" s="21"/>
      <c r="J55" s="21"/>
      <c r="K55" s="28"/>
      <c r="L55" s="21"/>
      <c r="M55" s="28"/>
      <c r="N55" s="21"/>
    </row>
    <row r="56" spans="1:14" s="2" customFormat="1">
      <c r="A56" s="21"/>
      <c r="B56" s="21"/>
      <c r="C56" s="21"/>
      <c r="D56" s="21"/>
      <c r="E56" s="28" t="s">
        <v>899</v>
      </c>
      <c r="F56" s="21" t="s">
        <v>762</v>
      </c>
      <c r="G56" s="28" t="s">
        <v>839</v>
      </c>
      <c r="H56" s="21" t="s">
        <v>734</v>
      </c>
      <c r="I56" s="21"/>
      <c r="J56" s="21"/>
      <c r="K56" s="28"/>
      <c r="L56" s="21"/>
      <c r="M56" s="28"/>
      <c r="N56" s="21"/>
    </row>
    <row r="57" spans="1:14" s="2" customFormat="1">
      <c r="A57" s="21"/>
      <c r="B57" s="21"/>
      <c r="C57" s="21"/>
      <c r="D57" s="21"/>
      <c r="E57" s="28" t="s">
        <v>857</v>
      </c>
      <c r="F57" s="21" t="s">
        <v>762</v>
      </c>
      <c r="G57" s="28" t="s">
        <v>765</v>
      </c>
      <c r="H57" s="21" t="s">
        <v>734</v>
      </c>
      <c r="I57" s="21"/>
      <c r="J57" s="21"/>
      <c r="K57" s="28"/>
      <c r="L57" s="21"/>
      <c r="M57" s="28"/>
      <c r="N57" s="21"/>
    </row>
    <row r="58" spans="1:14" s="2" customFormat="1">
      <c r="A58" s="21"/>
      <c r="B58" s="21"/>
      <c r="C58" s="21"/>
      <c r="D58" s="21"/>
      <c r="E58" s="28" t="s">
        <v>900</v>
      </c>
      <c r="F58" s="21" t="s">
        <v>762</v>
      </c>
      <c r="G58" s="28" t="s">
        <v>844</v>
      </c>
      <c r="H58" s="21" t="s">
        <v>734</v>
      </c>
      <c r="I58" s="21"/>
      <c r="J58" s="21"/>
      <c r="K58" s="28"/>
      <c r="L58" s="21"/>
      <c r="M58" s="28"/>
      <c r="N58" s="21"/>
    </row>
    <row r="59" spans="1:14" s="2" customFormat="1">
      <c r="A59" s="21"/>
      <c r="B59" s="21"/>
      <c r="C59" s="21"/>
      <c r="D59" s="21"/>
      <c r="E59" s="28" t="s">
        <v>878</v>
      </c>
      <c r="F59" s="21" t="s">
        <v>762</v>
      </c>
      <c r="G59" s="28" t="s">
        <v>771</v>
      </c>
      <c r="H59" s="21" t="s">
        <v>734</v>
      </c>
      <c r="I59" s="21"/>
      <c r="J59" s="21"/>
      <c r="K59" s="28"/>
      <c r="L59" s="21"/>
      <c r="M59" s="28"/>
      <c r="N59" s="21"/>
    </row>
    <row r="60" spans="1:14" s="2" customFormat="1">
      <c r="A60" s="21"/>
      <c r="B60" s="21"/>
      <c r="C60" s="21"/>
      <c r="D60" s="21"/>
      <c r="E60" s="28" t="s">
        <v>901</v>
      </c>
      <c r="F60" s="21" t="s">
        <v>762</v>
      </c>
      <c r="G60" s="28" t="s">
        <v>744</v>
      </c>
      <c r="H60" s="21" t="s">
        <v>734</v>
      </c>
      <c r="I60" s="21"/>
      <c r="J60" s="21"/>
      <c r="K60" s="28"/>
      <c r="L60" s="21"/>
      <c r="M60" s="28"/>
      <c r="N60" s="21"/>
    </row>
    <row r="61" spans="1:14" s="2" customFormat="1">
      <c r="A61" s="21"/>
      <c r="B61" s="21"/>
      <c r="C61" s="21"/>
      <c r="D61" s="21"/>
      <c r="E61" s="28" t="s">
        <v>902</v>
      </c>
      <c r="F61" s="21" t="s">
        <v>762</v>
      </c>
      <c r="G61" s="28" t="s">
        <v>790</v>
      </c>
      <c r="H61" s="21" t="s">
        <v>734</v>
      </c>
      <c r="I61" s="21"/>
      <c r="J61" s="21"/>
      <c r="K61" s="28"/>
      <c r="L61" s="21"/>
      <c r="M61" s="28"/>
      <c r="N61" s="21"/>
    </row>
    <row r="62" spans="1:14" s="2" customFormat="1">
      <c r="A62" s="21"/>
      <c r="B62" s="21"/>
      <c r="C62" s="21"/>
      <c r="D62" s="21"/>
      <c r="E62" s="28" t="s">
        <v>807</v>
      </c>
      <c r="F62" s="21" t="s">
        <v>762</v>
      </c>
      <c r="G62" s="28" t="s">
        <v>769</v>
      </c>
      <c r="H62" s="21" t="s">
        <v>734</v>
      </c>
      <c r="I62" s="21"/>
      <c r="J62" s="21"/>
      <c r="K62" s="28"/>
      <c r="L62" s="21"/>
      <c r="M62" s="28"/>
      <c r="N62" s="21"/>
    </row>
    <row r="63" spans="1:14" s="2" customFormat="1">
      <c r="A63" s="21"/>
      <c r="B63" s="21"/>
      <c r="C63" s="21"/>
      <c r="D63" s="21"/>
      <c r="E63" s="28" t="s">
        <v>903</v>
      </c>
      <c r="F63" s="21" t="s">
        <v>734</v>
      </c>
      <c r="G63" s="28" t="s">
        <v>799</v>
      </c>
      <c r="H63" s="21" t="s">
        <v>734</v>
      </c>
      <c r="I63" s="21"/>
      <c r="J63" s="21"/>
      <c r="K63" s="28"/>
      <c r="L63" s="21"/>
      <c r="M63" s="28"/>
      <c r="N63" s="21"/>
    </row>
    <row r="64" spans="1:14" s="2" customFormat="1">
      <c r="A64" s="21"/>
      <c r="B64" s="21"/>
      <c r="C64" s="21"/>
      <c r="D64" s="21"/>
      <c r="E64" s="28" t="s">
        <v>904</v>
      </c>
      <c r="F64" s="21" t="s">
        <v>734</v>
      </c>
      <c r="G64" s="28" t="s">
        <v>810</v>
      </c>
      <c r="H64" s="21" t="s">
        <v>734</v>
      </c>
      <c r="I64" s="21"/>
      <c r="J64" s="21"/>
      <c r="K64" s="28"/>
      <c r="L64" s="21"/>
      <c r="M64" s="28"/>
      <c r="N64" s="21"/>
    </row>
    <row r="65" spans="1:14" s="2" customFormat="1">
      <c r="A65" s="21"/>
      <c r="B65" s="21"/>
      <c r="C65" s="21"/>
      <c r="D65" s="21"/>
      <c r="E65" s="28" t="s">
        <v>905</v>
      </c>
      <c r="F65" s="21" t="s">
        <v>734</v>
      </c>
      <c r="G65" s="28" t="s">
        <v>906</v>
      </c>
      <c r="H65" s="21" t="s">
        <v>734</v>
      </c>
      <c r="I65" s="21"/>
      <c r="J65" s="21"/>
      <c r="K65" s="28"/>
      <c r="L65" s="21"/>
      <c r="M65" s="28"/>
      <c r="N65" s="21"/>
    </row>
    <row r="66" spans="1:14" s="2" customFormat="1">
      <c r="A66" s="21"/>
      <c r="B66" s="21"/>
      <c r="C66" s="21"/>
      <c r="D66" s="21"/>
      <c r="E66" s="28"/>
      <c r="F66" s="21"/>
      <c r="G66" s="28" t="s">
        <v>805</v>
      </c>
      <c r="H66" s="21" t="s">
        <v>734</v>
      </c>
      <c r="I66" s="21"/>
      <c r="J66" s="21"/>
      <c r="K66" s="28"/>
      <c r="L66" s="21"/>
      <c r="M66" s="28"/>
      <c r="N66" s="21"/>
    </row>
    <row r="67" spans="1:14" s="2" customFormat="1">
      <c r="A67" s="21"/>
      <c r="B67" s="21"/>
      <c r="C67" s="21"/>
      <c r="D67" s="21"/>
      <c r="E67" s="28"/>
      <c r="F67" s="21"/>
      <c r="G67" s="28" t="s">
        <v>859</v>
      </c>
      <c r="H67" s="21" t="s">
        <v>734</v>
      </c>
      <c r="I67" s="21"/>
      <c r="J67" s="21"/>
      <c r="K67" s="28"/>
      <c r="L67" s="21"/>
      <c r="M67" s="28"/>
      <c r="N67" s="21"/>
    </row>
    <row r="68" spans="1:14" s="2" customFormat="1">
      <c r="A68" s="21"/>
      <c r="B68" s="21"/>
      <c r="C68" s="21"/>
      <c r="D68" s="21"/>
      <c r="E68" s="28"/>
      <c r="F68" s="21"/>
      <c r="G68" s="28" t="s">
        <v>907</v>
      </c>
      <c r="H68" s="21" t="s">
        <v>734</v>
      </c>
      <c r="I68" s="21"/>
      <c r="J68" s="21"/>
      <c r="K68" s="28"/>
      <c r="L68" s="21"/>
      <c r="M68" s="28"/>
      <c r="N68" s="21"/>
    </row>
    <row r="69" spans="1:14" s="2" customFormat="1">
      <c r="A69" s="21"/>
      <c r="B69" s="21"/>
      <c r="C69" s="21"/>
      <c r="D69" s="21"/>
      <c r="E69" s="28"/>
      <c r="F69" s="21"/>
      <c r="G69" s="28" t="s">
        <v>908</v>
      </c>
      <c r="H69" s="21" t="s">
        <v>734</v>
      </c>
      <c r="I69" s="21"/>
      <c r="J69" s="21"/>
      <c r="K69" s="28"/>
      <c r="L69" s="21"/>
      <c r="M69" s="28"/>
      <c r="N69" s="21"/>
    </row>
    <row r="70" spans="1:14" s="2" customFormat="1">
      <c r="A70" s="21"/>
      <c r="B70" s="21"/>
      <c r="C70" s="21"/>
      <c r="D70" s="21"/>
      <c r="E70" s="28"/>
      <c r="F70" s="21"/>
      <c r="G70" s="28" t="s">
        <v>909</v>
      </c>
      <c r="H70" s="21" t="s">
        <v>734</v>
      </c>
      <c r="I70" s="21"/>
      <c r="J70" s="21"/>
      <c r="K70" s="28"/>
      <c r="L70" s="21"/>
      <c r="M70" s="28"/>
      <c r="N70" s="21"/>
    </row>
    <row r="71" spans="1:14" s="2" customFormat="1">
      <c r="A71" s="21"/>
      <c r="B71" s="21"/>
      <c r="C71" s="21"/>
      <c r="D71" s="21"/>
      <c r="E71" s="28"/>
      <c r="F71" s="21"/>
      <c r="G71" s="28" t="s">
        <v>910</v>
      </c>
      <c r="H71" s="21" t="s">
        <v>734</v>
      </c>
      <c r="I71" s="21"/>
      <c r="J71" s="21"/>
      <c r="K71" s="28"/>
      <c r="L71" s="21"/>
      <c r="M71" s="28"/>
      <c r="N71" s="21"/>
    </row>
    <row r="72" spans="1:14" s="2" customFormat="1">
      <c r="A72" s="21"/>
      <c r="B72" s="21"/>
      <c r="C72" s="21"/>
      <c r="D72" s="21"/>
      <c r="E72" s="28"/>
      <c r="F72" s="21"/>
      <c r="G72" s="28" t="s">
        <v>906</v>
      </c>
      <c r="H72" s="21" t="s">
        <v>734</v>
      </c>
      <c r="I72" s="21"/>
      <c r="J72" s="21"/>
      <c r="K72" s="28"/>
      <c r="L72" s="21"/>
      <c r="M72" s="28"/>
      <c r="N72" s="21"/>
    </row>
    <row r="73" spans="1:14" s="2" customFormat="1">
      <c r="A73" s="21"/>
      <c r="B73" s="21"/>
      <c r="C73" s="21"/>
      <c r="D73" s="21"/>
      <c r="E73" s="28"/>
      <c r="F73" s="21"/>
      <c r="G73" s="28" t="s">
        <v>805</v>
      </c>
      <c r="H73" s="21" t="s">
        <v>734</v>
      </c>
      <c r="I73" s="21"/>
      <c r="J73" s="21"/>
      <c r="K73" s="28"/>
      <c r="L73" s="21"/>
      <c r="M73" s="28"/>
      <c r="N73" s="21"/>
    </row>
    <row r="74" spans="1:14" s="2" customFormat="1">
      <c r="A74" s="21"/>
      <c r="B74" s="21"/>
      <c r="C74" s="21"/>
      <c r="D74" s="21"/>
      <c r="E74" s="28"/>
      <c r="F74" s="21"/>
      <c r="G74" s="28" t="s">
        <v>911</v>
      </c>
      <c r="H74" s="21" t="s">
        <v>734</v>
      </c>
      <c r="I74" s="21"/>
      <c r="J74" s="21"/>
      <c r="K74" s="28"/>
      <c r="L74" s="21"/>
      <c r="M74" s="28"/>
      <c r="N74" s="21"/>
    </row>
    <row r="75" spans="1:14" s="2" customFormat="1">
      <c r="A75" s="21"/>
      <c r="B75" s="21"/>
      <c r="C75" s="21"/>
      <c r="D75" s="21"/>
      <c r="E75" s="28"/>
      <c r="F75" s="21"/>
      <c r="G75" s="28" t="s">
        <v>912</v>
      </c>
      <c r="H75" s="21" t="s">
        <v>734</v>
      </c>
      <c r="I75" s="21"/>
      <c r="J75" s="21"/>
      <c r="K75" s="28"/>
      <c r="L75" s="21"/>
      <c r="M75" s="28"/>
      <c r="N75" s="21"/>
    </row>
    <row r="76" spans="1:14" s="2" customFormat="1">
      <c r="A76" s="21"/>
      <c r="B76" s="21"/>
      <c r="C76" s="21"/>
      <c r="D76" s="21"/>
      <c r="E76" s="28"/>
      <c r="F76" s="21"/>
      <c r="G76" s="28" t="s">
        <v>908</v>
      </c>
      <c r="H76" s="21" t="s">
        <v>734</v>
      </c>
      <c r="I76" s="21"/>
      <c r="J76" s="21"/>
      <c r="K76" s="28"/>
      <c r="L76" s="21"/>
      <c r="M76" s="28"/>
      <c r="N76" s="21"/>
    </row>
    <row r="77" spans="1:14" s="2" customFormat="1">
      <c r="A77" s="21"/>
      <c r="B77" s="21"/>
      <c r="C77" s="21"/>
      <c r="D77" s="21"/>
      <c r="E77" s="28"/>
      <c r="F77" s="21"/>
      <c r="G77" s="28" t="s">
        <v>909</v>
      </c>
      <c r="H77" s="21" t="s">
        <v>734</v>
      </c>
      <c r="I77" s="21"/>
      <c r="J77" s="21"/>
      <c r="K77" s="28"/>
      <c r="L77" s="21"/>
      <c r="M77" s="28"/>
      <c r="N77" s="21"/>
    </row>
    <row r="78" spans="1:14" s="2" customFormat="1">
      <c r="A78" s="21"/>
      <c r="B78" s="21"/>
      <c r="C78" s="21"/>
      <c r="D78" s="21"/>
      <c r="E78" s="21"/>
      <c r="F78" s="21"/>
      <c r="G78" s="28" t="s">
        <v>910</v>
      </c>
      <c r="H78" s="21" t="s">
        <v>734</v>
      </c>
      <c r="I78" s="21"/>
      <c r="J78" s="21"/>
      <c r="K78" s="28"/>
      <c r="L78" s="21"/>
      <c r="M78" s="28"/>
      <c r="N78" s="21"/>
    </row>
    <row r="79" spans="1:14" s="2" customFormat="1">
      <c r="A79" s="21"/>
      <c r="B79" s="21"/>
      <c r="C79" s="21"/>
      <c r="D79" s="21"/>
      <c r="E79" s="21"/>
      <c r="F79" s="21"/>
      <c r="G79" s="28" t="s">
        <v>854</v>
      </c>
      <c r="H79" s="21" t="s">
        <v>734</v>
      </c>
      <c r="I79" s="21"/>
      <c r="J79" s="21"/>
      <c r="K79" s="28"/>
      <c r="L79" s="21"/>
      <c r="M79" s="28"/>
      <c r="N79" s="21"/>
    </row>
  </sheetData>
  <mergeCells count="8">
    <mergeCell ref="M2:N2"/>
    <mergeCell ref="A1:N1"/>
    <mergeCell ref="A2:B2"/>
    <mergeCell ref="C2:D2"/>
    <mergeCell ref="E2:F2"/>
    <mergeCell ref="G2:H2"/>
    <mergeCell ref="I2:J2"/>
    <mergeCell ref="K2:L2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0BE652-1542-433A-8859-3C4A0F37536A}">
  <dimension ref="A1:Y501"/>
  <sheetViews>
    <sheetView workbookViewId="0">
      <selection sqref="A1:XFD1048576"/>
    </sheetView>
  </sheetViews>
  <sheetFormatPr defaultRowHeight="14.5"/>
  <cols>
    <col min="1" max="1" width="16.6328125" style="30" customWidth="1"/>
    <col min="2" max="16384" width="8.7265625" style="30"/>
  </cols>
  <sheetData>
    <row r="1" spans="1:25" s="19" customFormat="1" ht="15.5">
      <c r="A1" s="19" t="s">
        <v>4534</v>
      </c>
    </row>
    <row r="2" spans="1:25" s="20" customFormat="1" ht="14">
      <c r="A2" s="7" t="s">
        <v>1934</v>
      </c>
      <c r="B2" s="7" t="s">
        <v>598</v>
      </c>
      <c r="C2" s="7" t="s">
        <v>600</v>
      </c>
      <c r="D2" s="7" t="s">
        <v>601</v>
      </c>
      <c r="E2" s="7" t="s">
        <v>1914</v>
      </c>
      <c r="F2" s="7" t="s">
        <v>1915</v>
      </c>
      <c r="G2" s="7" t="s">
        <v>1916</v>
      </c>
      <c r="H2" s="7" t="s">
        <v>1917</v>
      </c>
      <c r="I2" s="7" t="s">
        <v>1918</v>
      </c>
      <c r="J2" s="7" t="s">
        <v>1919</v>
      </c>
      <c r="K2" s="7" t="s">
        <v>1920</v>
      </c>
      <c r="L2" s="7" t="s">
        <v>1921</v>
      </c>
      <c r="M2" s="7" t="s">
        <v>1922</v>
      </c>
      <c r="N2" s="7" t="s">
        <v>1923</v>
      </c>
      <c r="O2" s="7" t="s">
        <v>1924</v>
      </c>
      <c r="P2" s="7" t="s">
        <v>1925</v>
      </c>
      <c r="Q2" s="7" t="s">
        <v>1926</v>
      </c>
      <c r="R2" s="7" t="s">
        <v>1927</v>
      </c>
      <c r="S2" s="7" t="s">
        <v>1928</v>
      </c>
      <c r="T2" s="7" t="s">
        <v>1929</v>
      </c>
      <c r="U2" s="7" t="s">
        <v>1930</v>
      </c>
      <c r="V2" s="7" t="s">
        <v>602</v>
      </c>
      <c r="W2" s="7" t="s">
        <v>603</v>
      </c>
      <c r="X2" s="7" t="s">
        <v>604</v>
      </c>
      <c r="Y2" s="7" t="s">
        <v>1931</v>
      </c>
    </row>
    <row r="3" spans="1:25" s="21" customFormat="1" ht="14">
      <c r="A3" s="6" t="s">
        <v>936</v>
      </c>
      <c r="B3" s="6">
        <v>5.01</v>
      </c>
      <c r="C3" s="6">
        <v>0.86499999999999999</v>
      </c>
      <c r="D3" s="6">
        <v>-1.8169999999999999</v>
      </c>
      <c r="E3" s="6">
        <v>3.0720000000000001</v>
      </c>
      <c r="F3" s="6">
        <v>1.5249999999999999</v>
      </c>
      <c r="G3" s="6">
        <v>1.508</v>
      </c>
      <c r="H3" s="6">
        <v>0.49399999999999999</v>
      </c>
      <c r="I3" s="6">
        <v>2.1190000000000002</v>
      </c>
      <c r="J3" s="6">
        <v>-0.308</v>
      </c>
      <c r="K3" s="6">
        <v>2.4929999999999999</v>
      </c>
      <c r="L3" s="6">
        <v>0.13100000000000001</v>
      </c>
      <c r="M3" s="6">
        <v>-1.3420000000000001</v>
      </c>
      <c r="N3" s="6">
        <v>2.1429999999999998</v>
      </c>
      <c r="O3" s="6">
        <v>-1.2549999999999999</v>
      </c>
      <c r="P3" s="6">
        <v>-1.161</v>
      </c>
      <c r="Q3" s="6">
        <v>0.98299999999999998</v>
      </c>
      <c r="R3" s="6">
        <v>0.83099999999999996</v>
      </c>
      <c r="S3" s="6">
        <v>-0.38900000000000001</v>
      </c>
      <c r="T3" s="6">
        <v>-1.704</v>
      </c>
      <c r="U3" s="6">
        <v>-1.522</v>
      </c>
      <c r="V3" s="6">
        <v>1.5640000000000001</v>
      </c>
      <c r="W3" s="6">
        <v>1.4850000000000001</v>
      </c>
      <c r="X3" s="6">
        <v>1.958</v>
      </c>
      <c r="Y3" s="6" t="s">
        <v>1932</v>
      </c>
    </row>
    <row r="4" spans="1:25" s="21" customFormat="1" ht="14">
      <c r="A4" s="6" t="s">
        <v>937</v>
      </c>
      <c r="B4" s="6">
        <v>4.9809999999999999</v>
      </c>
      <c r="C4" s="6">
        <v>1.9359999999999999</v>
      </c>
      <c r="D4" s="6">
        <v>0.624</v>
      </c>
      <c r="E4" s="6">
        <v>0.73099999999999998</v>
      </c>
      <c r="F4" s="6">
        <v>0.16200000000000001</v>
      </c>
      <c r="G4" s="6">
        <v>-4.1000000000000002E-2</v>
      </c>
      <c r="H4" s="6">
        <v>-0.245</v>
      </c>
      <c r="I4" s="6">
        <v>1.5069999999999999</v>
      </c>
      <c r="J4" s="6">
        <v>-0.32700000000000001</v>
      </c>
      <c r="K4" s="6">
        <v>1.6379999999999999</v>
      </c>
      <c r="L4" s="6">
        <v>-0.42099999999999999</v>
      </c>
      <c r="M4" s="6">
        <v>3.2440000000000002</v>
      </c>
      <c r="N4" s="6">
        <v>1.165</v>
      </c>
      <c r="O4" s="6">
        <v>0.67500000000000004</v>
      </c>
      <c r="P4" s="6">
        <v>0.45400000000000001</v>
      </c>
      <c r="Q4" s="6">
        <v>0.34799999999999998</v>
      </c>
      <c r="R4" s="6">
        <v>0.435</v>
      </c>
      <c r="S4" s="6">
        <v>-0.13700000000000001</v>
      </c>
      <c r="T4" s="6">
        <v>-0.38</v>
      </c>
      <c r="U4" s="6">
        <v>-1.087</v>
      </c>
      <c r="V4" s="6">
        <v>-0.45900000000000002</v>
      </c>
      <c r="W4" s="6">
        <v>2.4009999999999998</v>
      </c>
      <c r="X4" s="6">
        <v>-0.17599999999999999</v>
      </c>
      <c r="Y4" s="6" t="s">
        <v>1932</v>
      </c>
    </row>
    <row r="5" spans="1:25" s="21" customFormat="1" ht="14">
      <c r="A5" s="6" t="s">
        <v>938</v>
      </c>
      <c r="B5" s="6">
        <v>4.54</v>
      </c>
      <c r="C5" s="6">
        <v>1.8680000000000001</v>
      </c>
      <c r="D5" s="6">
        <v>-3.407</v>
      </c>
      <c r="E5" s="6">
        <v>0.90900000000000003</v>
      </c>
      <c r="F5" s="6">
        <v>1.204</v>
      </c>
      <c r="G5" s="6">
        <v>-1.4710000000000001</v>
      </c>
      <c r="H5" s="6">
        <v>-9.6000000000000002E-2</v>
      </c>
      <c r="I5" s="6">
        <v>-7.1999999999999995E-2</v>
      </c>
      <c r="J5" s="6">
        <v>8.4000000000000005E-2</v>
      </c>
      <c r="K5" s="6">
        <v>2.2149999999999999</v>
      </c>
      <c r="L5" s="6">
        <v>-9.2999999999999999E-2</v>
      </c>
      <c r="M5" s="6">
        <v>3.6110000000000002</v>
      </c>
      <c r="N5" s="6">
        <v>-0.755</v>
      </c>
      <c r="O5" s="6">
        <v>-0.82599999999999996</v>
      </c>
      <c r="P5" s="6">
        <v>-1.093</v>
      </c>
      <c r="Q5" s="6">
        <v>0.871</v>
      </c>
      <c r="R5" s="6">
        <v>0.58699999999999997</v>
      </c>
      <c r="S5" s="6">
        <v>-1.2829999999999999</v>
      </c>
      <c r="T5" s="6">
        <v>-1.0469999999999999</v>
      </c>
      <c r="U5" s="6">
        <v>1.0999999999999999E-2</v>
      </c>
      <c r="V5" s="6">
        <v>-0.20200000000000001</v>
      </c>
      <c r="W5" s="6">
        <v>0.65200000000000002</v>
      </c>
      <c r="X5" s="6">
        <v>-0.50800000000000001</v>
      </c>
      <c r="Y5" s="6" t="s">
        <v>1932</v>
      </c>
    </row>
    <row r="6" spans="1:25" s="21" customFormat="1" ht="14">
      <c r="A6" s="6" t="s">
        <v>939</v>
      </c>
      <c r="B6" s="6">
        <v>4.8410000000000002</v>
      </c>
      <c r="C6" s="6">
        <v>1.6519999999999999</v>
      </c>
      <c r="D6" s="6">
        <v>-0.36199999999999999</v>
      </c>
      <c r="E6" s="6">
        <v>-1.2110000000000001</v>
      </c>
      <c r="F6" s="6">
        <v>-9.7000000000000003E-2</v>
      </c>
      <c r="G6" s="6">
        <v>-0.35899999999999999</v>
      </c>
      <c r="H6" s="6">
        <v>0.45500000000000002</v>
      </c>
      <c r="I6" s="6">
        <v>-0.63700000000000001</v>
      </c>
      <c r="J6" s="6">
        <v>-0.23899999999999999</v>
      </c>
      <c r="K6" s="6">
        <v>-1.016</v>
      </c>
      <c r="L6" s="6">
        <v>-0.80900000000000005</v>
      </c>
      <c r="M6" s="6">
        <v>1.246</v>
      </c>
      <c r="N6" s="6">
        <v>-1.1040000000000001</v>
      </c>
      <c r="O6" s="6">
        <v>-0.70299999999999996</v>
      </c>
      <c r="P6" s="6">
        <v>-3.0000000000000001E-3</v>
      </c>
      <c r="Q6" s="6">
        <v>-1.0669999999999999</v>
      </c>
      <c r="R6" s="6">
        <v>4.8000000000000001E-2</v>
      </c>
      <c r="S6" s="6">
        <v>1.1419999999999999</v>
      </c>
      <c r="T6" s="6">
        <v>-0.64</v>
      </c>
      <c r="U6" s="6">
        <v>0.70799999999999996</v>
      </c>
      <c r="V6" s="6">
        <v>-0.92500000000000004</v>
      </c>
      <c r="W6" s="6">
        <v>3.222</v>
      </c>
      <c r="X6" s="6">
        <v>-1.2509999999999999</v>
      </c>
      <c r="Y6" s="6" t="s">
        <v>1932</v>
      </c>
    </row>
    <row r="7" spans="1:25" s="21" customFormat="1" ht="14">
      <c r="A7" s="6" t="s">
        <v>940</v>
      </c>
      <c r="B7" s="6">
        <v>5.1950000000000003</v>
      </c>
      <c r="C7" s="6">
        <v>1.7569999999999999</v>
      </c>
      <c r="D7" s="6">
        <v>1.3480000000000001</v>
      </c>
      <c r="E7" s="6">
        <v>1.722</v>
      </c>
      <c r="F7" s="6">
        <v>1.331</v>
      </c>
      <c r="G7" s="6">
        <v>3.1459999999999999</v>
      </c>
      <c r="H7" s="6">
        <v>2.6960000000000002</v>
      </c>
      <c r="I7" s="6">
        <v>0.67100000000000004</v>
      </c>
      <c r="J7" s="6">
        <v>-1.292</v>
      </c>
      <c r="K7" s="6">
        <v>2.7290000000000001</v>
      </c>
      <c r="L7" s="6">
        <v>1.337</v>
      </c>
      <c r="M7" s="6">
        <v>0.34699999999999998</v>
      </c>
      <c r="N7" s="6">
        <v>3.7650000000000001</v>
      </c>
      <c r="O7" s="6">
        <v>0.80100000000000005</v>
      </c>
      <c r="P7" s="6">
        <v>-1.202</v>
      </c>
      <c r="Q7" s="6">
        <v>-0.77800000000000002</v>
      </c>
      <c r="R7" s="6">
        <v>-0.874</v>
      </c>
      <c r="S7" s="6">
        <v>9.7000000000000003E-2</v>
      </c>
      <c r="T7" s="6">
        <v>-1.3109999999999999</v>
      </c>
      <c r="U7" s="6">
        <v>1.339</v>
      </c>
      <c r="V7" s="6">
        <v>0.53100000000000003</v>
      </c>
      <c r="W7" s="6">
        <v>1.4950000000000001</v>
      </c>
      <c r="X7" s="6">
        <v>-1.1879999999999999</v>
      </c>
      <c r="Y7" s="6" t="s">
        <v>1932</v>
      </c>
    </row>
    <row r="8" spans="1:25" s="21" customFormat="1" ht="14">
      <c r="A8" s="6" t="s">
        <v>941</v>
      </c>
      <c r="B8" s="6">
        <v>4.5389999999999997</v>
      </c>
      <c r="C8" s="6">
        <v>0.95799999999999996</v>
      </c>
      <c r="D8" s="6">
        <v>-2.65</v>
      </c>
      <c r="E8" s="6">
        <v>0.249</v>
      </c>
      <c r="F8" s="6">
        <v>-0.123</v>
      </c>
      <c r="G8" s="6">
        <v>0.59</v>
      </c>
      <c r="H8" s="6">
        <v>-2.9000000000000001E-2</v>
      </c>
      <c r="I8" s="6">
        <v>-0.245</v>
      </c>
      <c r="J8" s="6">
        <v>-1.036</v>
      </c>
      <c r="K8" s="6">
        <v>0.42</v>
      </c>
      <c r="L8" s="6">
        <v>0.74399999999999999</v>
      </c>
      <c r="M8" s="6">
        <v>-0.125</v>
      </c>
      <c r="N8" s="6">
        <v>0.43099999999999999</v>
      </c>
      <c r="O8" s="6">
        <v>-0.42699999999999999</v>
      </c>
      <c r="P8" s="6">
        <v>0.17899999999999999</v>
      </c>
      <c r="Q8" s="6">
        <v>0.78800000000000003</v>
      </c>
      <c r="R8" s="6">
        <v>1.1499999999999999</v>
      </c>
      <c r="S8" s="6">
        <v>-0.89500000000000002</v>
      </c>
      <c r="T8" s="6">
        <v>-2.1080000000000001</v>
      </c>
      <c r="U8" s="6">
        <v>-0.64200000000000002</v>
      </c>
      <c r="V8" s="6">
        <v>-1.1970000000000001</v>
      </c>
      <c r="W8" s="6">
        <v>1.4690000000000001</v>
      </c>
      <c r="X8" s="6">
        <v>0.40600000000000003</v>
      </c>
      <c r="Y8" s="6" t="s">
        <v>1933</v>
      </c>
    </row>
    <row r="9" spans="1:25" s="21" customFormat="1" ht="14">
      <c r="A9" s="6" t="s">
        <v>942</v>
      </c>
      <c r="B9" s="6">
        <v>4.9690000000000003</v>
      </c>
      <c r="C9" s="6">
        <v>1.3480000000000001</v>
      </c>
      <c r="D9" s="6">
        <v>-1.2130000000000001</v>
      </c>
      <c r="E9" s="6">
        <v>-0.219</v>
      </c>
      <c r="F9" s="6">
        <v>-0.59</v>
      </c>
      <c r="G9" s="6">
        <v>0.628</v>
      </c>
      <c r="H9" s="6">
        <v>-0.123</v>
      </c>
      <c r="I9" s="6">
        <v>0.29799999999999999</v>
      </c>
      <c r="J9" s="6">
        <v>0.151</v>
      </c>
      <c r="K9" s="6">
        <v>1.3140000000000001</v>
      </c>
      <c r="L9" s="6">
        <v>-0.80200000000000005</v>
      </c>
      <c r="M9" s="6">
        <v>2.1749999999999998</v>
      </c>
      <c r="N9" s="6">
        <v>0.46400000000000002</v>
      </c>
      <c r="O9" s="6">
        <v>3.7999999999999999E-2</v>
      </c>
      <c r="P9" s="6">
        <v>0.185</v>
      </c>
      <c r="Q9" s="6">
        <v>0.77900000000000003</v>
      </c>
      <c r="R9" s="6">
        <v>-1.3080000000000001</v>
      </c>
      <c r="S9" s="6">
        <v>-0.16800000000000001</v>
      </c>
      <c r="T9" s="6">
        <v>-1.736</v>
      </c>
      <c r="U9" s="6">
        <v>0.30099999999999999</v>
      </c>
      <c r="V9" s="6">
        <v>-0.76600000000000001</v>
      </c>
      <c r="W9" s="6">
        <v>0.66400000000000003</v>
      </c>
      <c r="X9" s="6">
        <v>0.67</v>
      </c>
      <c r="Y9" s="6" t="s">
        <v>1933</v>
      </c>
    </row>
    <row r="10" spans="1:25" s="21" customFormat="1" ht="14">
      <c r="A10" s="6" t="s">
        <v>943</v>
      </c>
      <c r="B10" s="6">
        <v>4.8760000000000003</v>
      </c>
      <c r="C10" s="6">
        <v>2.173</v>
      </c>
      <c r="D10" s="6">
        <v>-0.90300000000000002</v>
      </c>
      <c r="E10" s="6">
        <v>3.16</v>
      </c>
      <c r="F10" s="6">
        <v>1.732</v>
      </c>
      <c r="G10" s="6">
        <v>2.7330000000000001</v>
      </c>
      <c r="H10" s="6">
        <v>2.226</v>
      </c>
      <c r="I10" s="6">
        <v>1.931</v>
      </c>
      <c r="J10" s="6">
        <v>0.16700000000000001</v>
      </c>
      <c r="K10" s="6">
        <v>1.53</v>
      </c>
      <c r="L10" s="6">
        <v>-0.221</v>
      </c>
      <c r="M10" s="6">
        <v>1.214</v>
      </c>
      <c r="N10" s="6">
        <v>3.347</v>
      </c>
      <c r="O10" s="6">
        <v>-0.61099999999999999</v>
      </c>
      <c r="P10" s="6">
        <v>-0.42499999999999999</v>
      </c>
      <c r="Q10" s="6">
        <v>0.72099999999999997</v>
      </c>
      <c r="R10" s="6">
        <v>1.0569999999999999</v>
      </c>
      <c r="S10" s="6">
        <v>-1.155</v>
      </c>
      <c r="T10" s="6">
        <v>-0.08</v>
      </c>
      <c r="U10" s="6">
        <v>-1.526</v>
      </c>
      <c r="V10" s="6">
        <v>0.33400000000000002</v>
      </c>
      <c r="W10" s="6">
        <v>1.353</v>
      </c>
      <c r="X10" s="6">
        <v>0.38100000000000001</v>
      </c>
      <c r="Y10" s="6" t="s">
        <v>1933</v>
      </c>
    </row>
    <row r="11" spans="1:25" s="21" customFormat="1" ht="14">
      <c r="A11" s="6" t="s">
        <v>944</v>
      </c>
      <c r="B11" s="6">
        <v>5.0019999999999998</v>
      </c>
      <c r="C11" s="6">
        <v>2.137</v>
      </c>
      <c r="D11" s="6">
        <v>2.1230000000000002</v>
      </c>
      <c r="E11" s="6">
        <v>1.306</v>
      </c>
      <c r="F11" s="6">
        <v>1.147</v>
      </c>
      <c r="G11" s="6">
        <v>1.9390000000000001</v>
      </c>
      <c r="H11" s="6">
        <v>-0.27600000000000002</v>
      </c>
      <c r="I11" s="6">
        <v>2.0779999999999998</v>
      </c>
      <c r="J11" s="6">
        <v>0.495</v>
      </c>
      <c r="K11" s="6">
        <v>2.89</v>
      </c>
      <c r="L11" s="6">
        <v>0.53200000000000003</v>
      </c>
      <c r="M11" s="6">
        <v>-1.35</v>
      </c>
      <c r="N11" s="6">
        <v>2.3450000000000002</v>
      </c>
      <c r="O11" s="6">
        <v>-8.7999999999999995E-2</v>
      </c>
      <c r="P11" s="6">
        <v>0.52500000000000002</v>
      </c>
      <c r="Q11" s="6">
        <v>1.677</v>
      </c>
      <c r="R11" s="6">
        <v>1.2999999999999999E-2</v>
      </c>
      <c r="S11" s="6">
        <v>-0.56200000000000006</v>
      </c>
      <c r="T11" s="6">
        <v>-1.413</v>
      </c>
      <c r="U11" s="6">
        <v>-0.996</v>
      </c>
      <c r="V11" s="6">
        <v>-1.167</v>
      </c>
      <c r="W11" s="6">
        <v>2.6709999999999998</v>
      </c>
      <c r="X11" s="6">
        <v>1.3740000000000001</v>
      </c>
      <c r="Y11" s="6" t="s">
        <v>1933</v>
      </c>
    </row>
    <row r="12" spans="1:25" s="21" customFormat="1" ht="14">
      <c r="A12" s="6" t="s">
        <v>945</v>
      </c>
      <c r="B12" s="6">
        <v>4.569</v>
      </c>
      <c r="C12" s="6">
        <v>0.66100000000000003</v>
      </c>
      <c r="D12" s="6">
        <v>-1.9590000000000001</v>
      </c>
      <c r="E12" s="6">
        <v>0.223</v>
      </c>
      <c r="F12" s="6">
        <v>1.26</v>
      </c>
      <c r="G12" s="6">
        <v>-3.2000000000000001E-2</v>
      </c>
      <c r="H12" s="6">
        <v>-0.13400000000000001</v>
      </c>
      <c r="I12" s="6">
        <v>-0.50800000000000001</v>
      </c>
      <c r="J12" s="6">
        <v>-0.54300000000000004</v>
      </c>
      <c r="K12" s="6">
        <v>0.48099999999999998</v>
      </c>
      <c r="L12" s="6">
        <v>-0.151</v>
      </c>
      <c r="M12" s="6">
        <v>0.39700000000000002</v>
      </c>
      <c r="N12" s="6">
        <v>0.626</v>
      </c>
      <c r="O12" s="6">
        <v>-1.1839999999999999</v>
      </c>
      <c r="P12" s="6">
        <v>-1.524</v>
      </c>
      <c r="Q12" s="6">
        <v>0.86099999999999999</v>
      </c>
      <c r="R12" s="6">
        <v>1.014</v>
      </c>
      <c r="S12" s="6">
        <v>-1.1619999999999999</v>
      </c>
      <c r="T12" s="6">
        <v>-1.9830000000000001</v>
      </c>
      <c r="U12" s="6">
        <v>-0.376</v>
      </c>
      <c r="V12" s="6">
        <v>-0.95699999999999996</v>
      </c>
      <c r="W12" s="6">
        <v>0.70299999999999996</v>
      </c>
      <c r="X12" s="6">
        <v>1.401</v>
      </c>
      <c r="Y12" s="6" t="s">
        <v>1933</v>
      </c>
    </row>
    <row r="13" spans="1:25" s="21" customFormat="1" ht="14">
      <c r="A13" s="6" t="s">
        <v>946</v>
      </c>
      <c r="B13" s="6">
        <v>5.2649999999999997</v>
      </c>
      <c r="C13" s="6">
        <v>2.1360000000000001</v>
      </c>
      <c r="D13" s="6">
        <v>-1.1200000000000001</v>
      </c>
      <c r="E13" s="6">
        <v>3.27</v>
      </c>
      <c r="F13" s="6">
        <v>1.2589999999999999</v>
      </c>
      <c r="G13" s="6">
        <v>3.254</v>
      </c>
      <c r="H13" s="6">
        <v>3.4420000000000002</v>
      </c>
      <c r="I13" s="6">
        <v>2.452</v>
      </c>
      <c r="J13" s="6">
        <v>-0.84</v>
      </c>
      <c r="K13" s="6">
        <v>2.37</v>
      </c>
      <c r="L13" s="6">
        <v>4.4999999999999998E-2</v>
      </c>
      <c r="M13" s="6">
        <v>-0.33200000000000002</v>
      </c>
      <c r="N13" s="6">
        <v>4.0780000000000003</v>
      </c>
      <c r="O13" s="6">
        <v>1.21</v>
      </c>
      <c r="P13" s="6">
        <v>-1.5229999999999999</v>
      </c>
      <c r="Q13" s="6">
        <v>0.96799999999999997</v>
      </c>
      <c r="R13" s="6">
        <v>0.377</v>
      </c>
      <c r="S13" s="6">
        <v>0.76100000000000001</v>
      </c>
      <c r="T13" s="6">
        <v>-0.24199999999999999</v>
      </c>
      <c r="U13" s="6">
        <v>-6.5000000000000002E-2</v>
      </c>
      <c r="V13" s="6">
        <v>0.40100000000000002</v>
      </c>
      <c r="W13" s="6">
        <v>-0.32900000000000001</v>
      </c>
      <c r="X13" s="6">
        <v>1.002</v>
      </c>
      <c r="Y13" s="6" t="s">
        <v>1933</v>
      </c>
    </row>
    <row r="14" spans="1:25" s="21" customFormat="1" ht="14">
      <c r="A14" s="6" t="s">
        <v>947</v>
      </c>
      <c r="B14" s="6">
        <v>5.3819999999999997</v>
      </c>
      <c r="C14" s="6">
        <v>1.325</v>
      </c>
      <c r="D14" s="6">
        <v>-0.79300000000000004</v>
      </c>
      <c r="E14" s="6">
        <v>2.4980000000000002</v>
      </c>
      <c r="F14" s="6">
        <v>-0.36499999999999999</v>
      </c>
      <c r="G14" s="6">
        <v>0.434</v>
      </c>
      <c r="H14" s="6">
        <v>-0.876</v>
      </c>
      <c r="I14" s="6">
        <v>3.6539999999999999</v>
      </c>
      <c r="J14" s="6">
        <v>-3.5999999999999997E-2</v>
      </c>
      <c r="K14" s="6">
        <v>3.6739999999999999</v>
      </c>
      <c r="L14" s="6">
        <v>-0.39600000000000002</v>
      </c>
      <c r="M14" s="6">
        <v>4.0250000000000004</v>
      </c>
      <c r="N14" s="6">
        <v>1.655</v>
      </c>
      <c r="O14" s="6">
        <v>-1.335</v>
      </c>
      <c r="P14" s="6">
        <v>-0.82799999999999996</v>
      </c>
      <c r="Q14" s="6">
        <v>1.2410000000000001</v>
      </c>
      <c r="R14" s="6">
        <v>-0.498</v>
      </c>
      <c r="S14" s="6">
        <v>-0.56299999999999994</v>
      </c>
      <c r="T14" s="6">
        <v>0.63100000000000001</v>
      </c>
      <c r="U14" s="6">
        <v>1.1020000000000001</v>
      </c>
      <c r="V14" s="6">
        <v>0.78300000000000003</v>
      </c>
      <c r="W14" s="6">
        <v>0.28199999999999997</v>
      </c>
      <c r="X14" s="6">
        <v>-1.1060000000000001</v>
      </c>
      <c r="Y14" s="6" t="s">
        <v>1933</v>
      </c>
    </row>
    <row r="15" spans="1:25" s="21" customFormat="1" ht="14">
      <c r="A15" s="6" t="s">
        <v>948</v>
      </c>
      <c r="B15" s="6">
        <v>5.2469999999999999</v>
      </c>
      <c r="C15" s="6">
        <v>1.21</v>
      </c>
      <c r="D15" s="6">
        <v>-2.2469999999999999</v>
      </c>
      <c r="E15" s="6">
        <v>1.6</v>
      </c>
      <c r="F15" s="6">
        <v>0.158</v>
      </c>
      <c r="G15" s="6">
        <v>1.147</v>
      </c>
      <c r="H15" s="6">
        <v>1.548</v>
      </c>
      <c r="I15" s="6">
        <v>2.0150000000000001</v>
      </c>
      <c r="J15" s="6">
        <v>1.0660000000000001</v>
      </c>
      <c r="K15" s="6">
        <v>2.3809999999999998</v>
      </c>
      <c r="L15" s="6">
        <v>-0.61599999999999999</v>
      </c>
      <c r="M15" s="6">
        <v>1.3959999999999999</v>
      </c>
      <c r="N15" s="6">
        <v>2.335</v>
      </c>
      <c r="O15" s="6">
        <v>-0.91900000000000004</v>
      </c>
      <c r="P15" s="6">
        <v>-0.11700000000000001</v>
      </c>
      <c r="Q15" s="6">
        <v>-0.5</v>
      </c>
      <c r="R15" s="6">
        <v>-1.272</v>
      </c>
      <c r="S15" s="6">
        <v>-0.72399999999999998</v>
      </c>
      <c r="T15" s="6">
        <v>-1.5569999999999999</v>
      </c>
      <c r="U15" s="6">
        <v>-1.383</v>
      </c>
      <c r="V15" s="6">
        <v>-0.13600000000000001</v>
      </c>
      <c r="W15" s="6">
        <v>1.2</v>
      </c>
      <c r="X15" s="6">
        <v>-0.46700000000000003</v>
      </c>
      <c r="Y15" s="6" t="s">
        <v>1933</v>
      </c>
    </row>
    <row r="16" spans="1:25" s="21" customFormat="1" ht="14">
      <c r="A16" s="6" t="s">
        <v>949</v>
      </c>
      <c r="B16" s="6">
        <v>4.7249999999999996</v>
      </c>
      <c r="C16" s="6">
        <v>1.3260000000000001</v>
      </c>
      <c r="D16" s="6">
        <v>-1.3919999999999999</v>
      </c>
      <c r="E16" s="6">
        <v>3.5419999999999998</v>
      </c>
      <c r="F16" s="6">
        <v>2.1190000000000002</v>
      </c>
      <c r="G16" s="6">
        <v>3.2869999999999999</v>
      </c>
      <c r="H16" s="6">
        <v>2.5670000000000002</v>
      </c>
      <c r="I16" s="6">
        <v>2.5179999999999998</v>
      </c>
      <c r="J16" s="6">
        <v>-0.26100000000000001</v>
      </c>
      <c r="K16" s="6">
        <v>3.4</v>
      </c>
      <c r="L16" s="6">
        <v>0.20899999999999999</v>
      </c>
      <c r="M16" s="6">
        <v>-0.94299999999999995</v>
      </c>
      <c r="N16" s="6">
        <v>4.04</v>
      </c>
      <c r="O16" s="6">
        <v>-0.187</v>
      </c>
      <c r="P16" s="6">
        <v>-0.12</v>
      </c>
      <c r="Q16" s="6">
        <v>1.659</v>
      </c>
      <c r="R16" s="6">
        <v>0.01</v>
      </c>
      <c r="S16" s="6">
        <v>-0.61699999999999999</v>
      </c>
      <c r="T16" s="6">
        <v>-1.369</v>
      </c>
      <c r="U16" s="6">
        <v>-1.657</v>
      </c>
      <c r="V16" s="6">
        <v>-0.182</v>
      </c>
      <c r="W16" s="6">
        <v>0.755</v>
      </c>
      <c r="X16" s="6">
        <v>1.1200000000000001</v>
      </c>
      <c r="Y16" s="6" t="s">
        <v>1933</v>
      </c>
    </row>
    <row r="17" spans="1:25" s="21" customFormat="1" ht="14">
      <c r="A17" s="6" t="s">
        <v>950</v>
      </c>
      <c r="B17" s="6">
        <v>4.9610000000000003</v>
      </c>
      <c r="C17" s="6">
        <v>2.355</v>
      </c>
      <c r="D17" s="6">
        <v>-1.478</v>
      </c>
      <c r="E17" s="6">
        <v>-1.012</v>
      </c>
      <c r="F17" s="6">
        <v>-0.41799999999999998</v>
      </c>
      <c r="G17" s="6">
        <v>-6.2E-2</v>
      </c>
      <c r="H17" s="6">
        <v>0.92900000000000005</v>
      </c>
      <c r="I17" s="6">
        <v>-0.36299999999999999</v>
      </c>
      <c r="J17" s="6">
        <v>9.5000000000000001E-2</v>
      </c>
      <c r="K17" s="6">
        <v>0.29599999999999999</v>
      </c>
      <c r="L17" s="6">
        <v>-0.82199999999999995</v>
      </c>
      <c r="M17" s="6">
        <v>0.92500000000000004</v>
      </c>
      <c r="N17" s="6">
        <v>-0.32</v>
      </c>
      <c r="O17" s="6">
        <v>0.29799999999999999</v>
      </c>
      <c r="P17" s="6">
        <v>-1.3779999999999999</v>
      </c>
      <c r="Q17" s="6">
        <v>1E-3</v>
      </c>
      <c r="R17" s="6">
        <v>0.95</v>
      </c>
      <c r="S17" s="6">
        <v>-0.45300000000000001</v>
      </c>
      <c r="T17" s="6">
        <v>-1.8109999999999999</v>
      </c>
      <c r="U17" s="6">
        <v>8.8999999999999996E-2</v>
      </c>
      <c r="V17" s="6">
        <v>-1.2889999999999999</v>
      </c>
      <c r="W17" s="6">
        <v>3.101</v>
      </c>
      <c r="X17" s="6">
        <v>0.26</v>
      </c>
      <c r="Y17" s="6" t="s">
        <v>1932</v>
      </c>
    </row>
    <row r="18" spans="1:25" s="21" customFormat="1" ht="14">
      <c r="A18" s="6" t="s">
        <v>951</v>
      </c>
      <c r="B18" s="6">
        <v>5.0540000000000003</v>
      </c>
      <c r="C18" s="6">
        <v>2.1739999999999999</v>
      </c>
      <c r="D18" s="6">
        <v>-0.50600000000000001</v>
      </c>
      <c r="E18" s="6">
        <v>0.156</v>
      </c>
      <c r="F18" s="6">
        <v>1.044</v>
      </c>
      <c r="G18" s="6">
        <v>0.68700000000000006</v>
      </c>
      <c r="H18" s="6">
        <v>-0.95</v>
      </c>
      <c r="I18" s="6">
        <v>-0.61599999999999999</v>
      </c>
      <c r="J18" s="6">
        <v>-0.98199999999999998</v>
      </c>
      <c r="K18" s="6">
        <v>1.0069999999999999</v>
      </c>
      <c r="L18" s="6">
        <v>0.41</v>
      </c>
      <c r="M18" s="6">
        <v>1.647</v>
      </c>
      <c r="N18" s="6">
        <v>0.66900000000000004</v>
      </c>
      <c r="O18" s="6">
        <v>0.90300000000000002</v>
      </c>
      <c r="P18" s="6">
        <v>1.004</v>
      </c>
      <c r="Q18" s="6">
        <v>-0.74099999999999999</v>
      </c>
      <c r="R18" s="6">
        <v>-0.69799999999999995</v>
      </c>
      <c r="S18" s="6">
        <v>-1.383</v>
      </c>
      <c r="T18" s="6">
        <v>-1.784</v>
      </c>
      <c r="U18" s="6">
        <v>0.38500000000000001</v>
      </c>
      <c r="V18" s="6">
        <v>-0.79800000000000004</v>
      </c>
      <c r="W18" s="6">
        <v>0.66200000000000003</v>
      </c>
      <c r="X18" s="6">
        <v>1.1559999999999999</v>
      </c>
      <c r="Y18" s="6" t="s">
        <v>1932</v>
      </c>
    </row>
    <row r="19" spans="1:25" s="21" customFormat="1" ht="14">
      <c r="A19" s="6" t="s">
        <v>952</v>
      </c>
      <c r="B19" s="6">
        <v>4.6120000000000001</v>
      </c>
      <c r="C19" s="6">
        <v>1.36</v>
      </c>
      <c r="D19" s="6">
        <v>0.53300000000000003</v>
      </c>
      <c r="E19" s="6">
        <v>1.48</v>
      </c>
      <c r="F19" s="6">
        <v>0.6</v>
      </c>
      <c r="G19" s="6">
        <v>-1.389</v>
      </c>
      <c r="H19" s="6">
        <v>-0.159</v>
      </c>
      <c r="I19" s="6">
        <v>0.82199999999999995</v>
      </c>
      <c r="J19" s="6">
        <v>0.17100000000000001</v>
      </c>
      <c r="K19" s="6">
        <v>0.83699999999999997</v>
      </c>
      <c r="L19" s="6">
        <v>-0.752</v>
      </c>
      <c r="M19" s="6">
        <v>0.72799999999999998</v>
      </c>
      <c r="N19" s="6">
        <v>0.96499999999999997</v>
      </c>
      <c r="O19" s="6">
        <v>0.53600000000000003</v>
      </c>
      <c r="P19" s="6">
        <v>0.85799999999999998</v>
      </c>
      <c r="Q19" s="6">
        <v>1.131</v>
      </c>
      <c r="R19" s="6">
        <v>1.0389999999999999</v>
      </c>
      <c r="S19" s="6">
        <v>-1.431</v>
      </c>
      <c r="T19" s="6">
        <v>-0.45</v>
      </c>
      <c r="U19" s="6">
        <v>0.222</v>
      </c>
      <c r="V19" s="6">
        <v>0.16</v>
      </c>
      <c r="W19" s="6">
        <v>2.0030000000000001</v>
      </c>
      <c r="X19" s="6">
        <v>2.0750000000000002</v>
      </c>
      <c r="Y19" s="6" t="s">
        <v>1933</v>
      </c>
    </row>
    <row r="20" spans="1:25" s="21" customFormat="1" ht="14">
      <c r="A20" s="6" t="s">
        <v>953</v>
      </c>
      <c r="B20" s="6">
        <v>4.6459999999999999</v>
      </c>
      <c r="C20" s="6">
        <v>1.0820000000000001</v>
      </c>
      <c r="D20" s="6">
        <v>-2.3180000000000001</v>
      </c>
      <c r="E20" s="6">
        <v>1.746</v>
      </c>
      <c r="F20" s="6">
        <v>0.34399999999999997</v>
      </c>
      <c r="G20" s="6">
        <v>1.32</v>
      </c>
      <c r="H20" s="6">
        <v>0.124</v>
      </c>
      <c r="I20" s="6">
        <v>1.1140000000000001</v>
      </c>
      <c r="J20" s="6">
        <v>-0.755</v>
      </c>
      <c r="K20" s="6">
        <v>2.556</v>
      </c>
      <c r="L20" s="6">
        <v>1.0840000000000001</v>
      </c>
      <c r="M20" s="6">
        <v>0.95599999999999996</v>
      </c>
      <c r="N20" s="6">
        <v>1.9410000000000001</v>
      </c>
      <c r="O20" s="6">
        <v>1.23</v>
      </c>
      <c r="P20" s="6">
        <v>-0.72699999999999998</v>
      </c>
      <c r="Q20" s="6">
        <v>1.673</v>
      </c>
      <c r="R20" s="6">
        <v>0.28499999999999998</v>
      </c>
      <c r="S20" s="6">
        <v>-1.0469999999999999</v>
      </c>
      <c r="T20" s="6">
        <v>-2.085</v>
      </c>
      <c r="U20" s="6">
        <v>1.1879999999999999</v>
      </c>
      <c r="V20" s="6">
        <v>-1.036</v>
      </c>
      <c r="W20" s="6">
        <v>1.869</v>
      </c>
      <c r="X20" s="6">
        <v>0.59399999999999997</v>
      </c>
      <c r="Y20" s="6" t="s">
        <v>1932</v>
      </c>
    </row>
    <row r="21" spans="1:25" s="21" customFormat="1" ht="14">
      <c r="A21" s="6" t="s">
        <v>954</v>
      </c>
      <c r="B21" s="6">
        <v>5.5469999999999997</v>
      </c>
      <c r="C21" s="6">
        <v>1.972</v>
      </c>
      <c r="D21" s="6">
        <v>-1.4419999999999999</v>
      </c>
      <c r="E21" s="6">
        <v>1.5760000000000001</v>
      </c>
      <c r="F21" s="6">
        <v>-0.30499999999999999</v>
      </c>
      <c r="G21" s="6">
        <v>0.40200000000000002</v>
      </c>
      <c r="H21" s="6">
        <v>-0.193</v>
      </c>
      <c r="I21" s="6">
        <v>1.625</v>
      </c>
      <c r="J21" s="6">
        <v>-0.45400000000000001</v>
      </c>
      <c r="K21" s="6">
        <v>1.4</v>
      </c>
      <c r="L21" s="6">
        <v>-1.1970000000000001</v>
      </c>
      <c r="M21" s="6">
        <v>1.891</v>
      </c>
      <c r="N21" s="6">
        <v>1.131</v>
      </c>
      <c r="O21" s="6">
        <v>0.42699999999999999</v>
      </c>
      <c r="P21" s="6">
        <v>0.55100000000000005</v>
      </c>
      <c r="Q21" s="6">
        <v>0.441</v>
      </c>
      <c r="R21" s="6">
        <v>-0.627</v>
      </c>
      <c r="S21" s="6">
        <v>-9.8000000000000004E-2</v>
      </c>
      <c r="T21" s="6">
        <v>-1.083</v>
      </c>
      <c r="U21" s="6">
        <v>1.2230000000000001</v>
      </c>
      <c r="V21" s="6">
        <v>0.23100000000000001</v>
      </c>
      <c r="W21" s="6">
        <v>1.6319999999999999</v>
      </c>
      <c r="X21" s="6">
        <v>0.96899999999999997</v>
      </c>
      <c r="Y21" s="6" t="s">
        <v>1932</v>
      </c>
    </row>
    <row r="22" spans="1:25" s="21" customFormat="1" ht="14">
      <c r="A22" s="6" t="s">
        <v>955</v>
      </c>
      <c r="B22" s="6">
        <v>5.1580000000000004</v>
      </c>
      <c r="C22" s="6">
        <v>1.1639999999999999</v>
      </c>
      <c r="D22" s="6">
        <v>-3.1859999999999999</v>
      </c>
      <c r="E22" s="6">
        <v>1.7629999999999999</v>
      </c>
      <c r="F22" s="6">
        <v>0.31</v>
      </c>
      <c r="G22" s="6">
        <v>2.1</v>
      </c>
      <c r="H22" s="6">
        <v>2.61</v>
      </c>
      <c r="I22" s="6">
        <v>1.1160000000000001</v>
      </c>
      <c r="J22" s="6">
        <v>-1.0489999999999999</v>
      </c>
      <c r="K22" s="6">
        <v>0.75800000000000001</v>
      </c>
      <c r="L22" s="6">
        <v>-1.2390000000000001</v>
      </c>
      <c r="M22" s="6">
        <v>-1.1459999999999999</v>
      </c>
      <c r="N22" s="6">
        <v>2.6539999999999999</v>
      </c>
      <c r="O22" s="6">
        <v>-0.98299999999999998</v>
      </c>
      <c r="P22" s="6">
        <v>-9.4E-2</v>
      </c>
      <c r="Q22" s="6">
        <v>0</v>
      </c>
      <c r="R22" s="6">
        <v>-0.85</v>
      </c>
      <c r="S22" s="6">
        <v>-0.42199999999999999</v>
      </c>
      <c r="T22" s="6">
        <v>-1.677</v>
      </c>
      <c r="U22" s="6">
        <v>-0.31900000000000001</v>
      </c>
      <c r="V22" s="6">
        <v>-1.1419999999999999</v>
      </c>
      <c r="W22" s="6">
        <v>0.36</v>
      </c>
      <c r="X22" s="6">
        <v>-0.109</v>
      </c>
      <c r="Y22" s="6" t="s">
        <v>1932</v>
      </c>
    </row>
    <row r="23" spans="1:25" s="21" customFormat="1" ht="14">
      <c r="A23" s="6" t="s">
        <v>956</v>
      </c>
      <c r="B23" s="6">
        <v>4.6219999999999999</v>
      </c>
      <c r="C23" s="6">
        <v>-1E-3</v>
      </c>
      <c r="D23" s="6">
        <v>0.72199999999999998</v>
      </c>
      <c r="E23" s="6">
        <v>1.135</v>
      </c>
      <c r="F23" s="6">
        <v>2.7E-2</v>
      </c>
      <c r="G23" s="6">
        <v>-0.33100000000000002</v>
      </c>
      <c r="H23" s="6">
        <v>0.64500000000000002</v>
      </c>
      <c r="I23" s="6">
        <v>0.24</v>
      </c>
      <c r="J23" s="6">
        <v>-0.20399999999999999</v>
      </c>
      <c r="K23" s="6">
        <v>1.29</v>
      </c>
      <c r="L23" s="6">
        <v>0.28399999999999997</v>
      </c>
      <c r="M23" s="6">
        <v>0.69799999999999995</v>
      </c>
      <c r="N23" s="6">
        <v>0.13500000000000001</v>
      </c>
      <c r="O23" s="6">
        <v>1.216</v>
      </c>
      <c r="P23" s="6">
        <v>-1.117</v>
      </c>
      <c r="Q23" s="6">
        <v>1.01</v>
      </c>
      <c r="R23" s="6">
        <v>1.0489999999999999</v>
      </c>
      <c r="S23" s="6">
        <v>8.5999999999999993E-2</v>
      </c>
      <c r="T23" s="6">
        <v>-1.4410000000000001</v>
      </c>
      <c r="U23" s="6">
        <v>-0.17199999999999999</v>
      </c>
      <c r="V23" s="6">
        <v>0.89600000000000002</v>
      </c>
      <c r="W23" s="6">
        <v>0.61</v>
      </c>
      <c r="X23" s="6">
        <v>2.157</v>
      </c>
      <c r="Y23" s="6" t="s">
        <v>1932</v>
      </c>
    </row>
    <row r="24" spans="1:25" s="21" customFormat="1" ht="14">
      <c r="A24" s="6" t="s">
        <v>957</v>
      </c>
      <c r="B24" s="6">
        <v>4.8929999999999998</v>
      </c>
      <c r="C24" s="6">
        <v>-2.5000000000000001E-2</v>
      </c>
      <c r="D24" s="6">
        <v>-0.73799999999999999</v>
      </c>
      <c r="E24" s="6">
        <v>1.0620000000000001</v>
      </c>
      <c r="F24" s="6">
        <v>-0.751</v>
      </c>
      <c r="G24" s="6">
        <v>-0.502</v>
      </c>
      <c r="H24" s="6">
        <v>-0.79300000000000004</v>
      </c>
      <c r="I24" s="6">
        <v>-0.77200000000000002</v>
      </c>
      <c r="J24" s="6">
        <v>-0.36099999999999999</v>
      </c>
      <c r="K24" s="6">
        <v>-0.72199999999999998</v>
      </c>
      <c r="L24" s="6">
        <v>0.89400000000000002</v>
      </c>
      <c r="M24" s="6">
        <v>-0.95699999999999996</v>
      </c>
      <c r="N24" s="6">
        <v>0.70099999999999996</v>
      </c>
      <c r="O24" s="6">
        <v>0.83599999999999997</v>
      </c>
      <c r="P24" s="6">
        <v>1.367</v>
      </c>
      <c r="Q24" s="6">
        <v>0.61</v>
      </c>
      <c r="R24" s="6">
        <v>0.82399999999999995</v>
      </c>
      <c r="S24" s="6">
        <v>-1.302</v>
      </c>
      <c r="T24" s="6">
        <v>-1.754</v>
      </c>
      <c r="U24" s="6">
        <v>-0.22900000000000001</v>
      </c>
      <c r="V24" s="6">
        <v>-1.4239999999999999</v>
      </c>
      <c r="W24" s="6">
        <v>2.8660000000000001</v>
      </c>
      <c r="X24" s="6">
        <v>1.33</v>
      </c>
      <c r="Y24" s="6" t="s">
        <v>1932</v>
      </c>
    </row>
    <row r="25" spans="1:25" s="21" customFormat="1" ht="14">
      <c r="A25" s="6" t="s">
        <v>958</v>
      </c>
      <c r="B25" s="6">
        <v>5.157</v>
      </c>
      <c r="C25" s="6">
        <v>0.53300000000000003</v>
      </c>
      <c r="D25" s="6">
        <v>-0.79700000000000004</v>
      </c>
      <c r="E25" s="6">
        <v>1.7050000000000001</v>
      </c>
      <c r="F25" s="6">
        <v>1.4039999999999999</v>
      </c>
      <c r="G25" s="6">
        <v>0.59099999999999997</v>
      </c>
      <c r="H25" s="6">
        <v>0.06</v>
      </c>
      <c r="I25" s="6">
        <v>0.53200000000000003</v>
      </c>
      <c r="J25" s="6">
        <v>-0.81299999999999994</v>
      </c>
      <c r="K25" s="6">
        <v>-0.114</v>
      </c>
      <c r="L25" s="6">
        <v>-0.66300000000000003</v>
      </c>
      <c r="M25" s="6">
        <v>-1.3109999999999999</v>
      </c>
      <c r="N25" s="6">
        <v>0.64400000000000002</v>
      </c>
      <c r="O25" s="6">
        <v>0.76300000000000001</v>
      </c>
      <c r="P25" s="6">
        <v>1.327</v>
      </c>
      <c r="Q25" s="6">
        <v>0.254</v>
      </c>
      <c r="R25" s="6">
        <v>-0.59299999999999997</v>
      </c>
      <c r="S25" s="6">
        <v>-0.41</v>
      </c>
      <c r="T25" s="6">
        <v>-1.0740000000000001</v>
      </c>
      <c r="U25" s="6">
        <v>0.28499999999999998</v>
      </c>
      <c r="V25" s="6">
        <v>-1.177</v>
      </c>
      <c r="W25" s="6">
        <v>1.137</v>
      </c>
      <c r="X25" s="6">
        <v>2.4500000000000002</v>
      </c>
      <c r="Y25" s="6" t="s">
        <v>1933</v>
      </c>
    </row>
    <row r="26" spans="1:25" s="21" customFormat="1" ht="14">
      <c r="A26" s="6" t="s">
        <v>959</v>
      </c>
      <c r="B26" s="6">
        <v>5.5789999999999997</v>
      </c>
      <c r="C26" s="6">
        <v>0.995</v>
      </c>
      <c r="D26" s="6">
        <v>-1.617</v>
      </c>
      <c r="E26" s="6">
        <v>2.4900000000000002</v>
      </c>
      <c r="F26" s="6">
        <v>1.4890000000000001</v>
      </c>
      <c r="G26" s="6">
        <v>1.88</v>
      </c>
      <c r="H26" s="6">
        <v>0.94099999999999995</v>
      </c>
      <c r="I26" s="6">
        <v>1.2330000000000001</v>
      </c>
      <c r="J26" s="6">
        <v>0.106</v>
      </c>
      <c r="K26" s="6">
        <v>2.3260000000000001</v>
      </c>
      <c r="L26" s="6">
        <v>0.82299999999999995</v>
      </c>
      <c r="M26" s="6">
        <v>0.193</v>
      </c>
      <c r="N26" s="6">
        <v>2.3180000000000001</v>
      </c>
      <c r="O26" s="6">
        <v>-0.90800000000000003</v>
      </c>
      <c r="P26" s="6">
        <v>-0.88200000000000001</v>
      </c>
      <c r="Q26" s="6">
        <v>1.7649999999999999</v>
      </c>
      <c r="R26" s="6">
        <v>-2.1999999999999999E-2</v>
      </c>
      <c r="S26" s="6">
        <v>-1.522</v>
      </c>
      <c r="T26" s="6">
        <v>-1.9419999999999999</v>
      </c>
      <c r="U26" s="6">
        <v>-0.27800000000000002</v>
      </c>
      <c r="V26" s="6">
        <v>-1.5289999999999999</v>
      </c>
      <c r="W26" s="6">
        <v>2.6539999999999999</v>
      </c>
      <c r="X26" s="6">
        <v>1.034</v>
      </c>
      <c r="Y26" s="6" t="s">
        <v>1932</v>
      </c>
    </row>
    <row r="27" spans="1:25" s="21" customFormat="1" ht="14">
      <c r="A27" s="6" t="s">
        <v>960</v>
      </c>
      <c r="B27" s="6">
        <v>5.0350000000000001</v>
      </c>
      <c r="C27" s="6">
        <v>0.438</v>
      </c>
      <c r="D27" s="6">
        <v>1.155</v>
      </c>
      <c r="E27" s="6">
        <v>0.89400000000000002</v>
      </c>
      <c r="F27" s="6">
        <v>-0.86599999999999999</v>
      </c>
      <c r="G27" s="6">
        <v>0.109</v>
      </c>
      <c r="H27" s="6">
        <v>-0.17899999999999999</v>
      </c>
      <c r="I27" s="6">
        <v>0.999</v>
      </c>
      <c r="J27" s="6">
        <v>-0.57199999999999995</v>
      </c>
      <c r="K27" s="6">
        <v>2.4980000000000002</v>
      </c>
      <c r="L27" s="6">
        <v>-0.45</v>
      </c>
      <c r="M27" s="6">
        <v>3.391</v>
      </c>
      <c r="N27" s="6">
        <v>1.4119999999999999</v>
      </c>
      <c r="O27" s="6">
        <v>-8.5000000000000006E-2</v>
      </c>
      <c r="P27" s="6">
        <v>-0.77</v>
      </c>
      <c r="Q27" s="6">
        <v>0.39900000000000002</v>
      </c>
      <c r="R27" s="6">
        <v>-0.56299999999999994</v>
      </c>
      <c r="S27" s="6">
        <v>1.196</v>
      </c>
      <c r="T27" s="6">
        <v>-0.20899999999999999</v>
      </c>
      <c r="U27" s="6">
        <v>8.2000000000000003E-2</v>
      </c>
      <c r="V27" s="6">
        <v>-1.2829999999999999</v>
      </c>
      <c r="W27" s="6">
        <v>1.927</v>
      </c>
      <c r="X27" s="6">
        <v>1.5880000000000001</v>
      </c>
      <c r="Y27" s="6" t="s">
        <v>1932</v>
      </c>
    </row>
    <row r="28" spans="1:25" s="21" customFormat="1" ht="14">
      <c r="A28" s="6" t="s">
        <v>961</v>
      </c>
      <c r="B28" s="6">
        <v>4.1619999999999999</v>
      </c>
      <c r="C28" s="6">
        <v>-0.193</v>
      </c>
      <c r="D28" s="6">
        <v>-1.6539999999999999</v>
      </c>
      <c r="E28" s="6">
        <v>0.871</v>
      </c>
      <c r="F28" s="6">
        <v>-5.3999999999999999E-2</v>
      </c>
      <c r="G28" s="6">
        <v>-0.36299999999999999</v>
      </c>
      <c r="H28" s="6">
        <v>-1.3540000000000001</v>
      </c>
      <c r="I28" s="6">
        <v>0.32400000000000001</v>
      </c>
      <c r="J28" s="6">
        <v>-0.10199999999999999</v>
      </c>
      <c r="K28" s="6">
        <v>0.91200000000000003</v>
      </c>
      <c r="L28" s="6">
        <v>-5.6000000000000001E-2</v>
      </c>
      <c r="M28" s="6">
        <v>1.819</v>
      </c>
      <c r="N28" s="6">
        <v>-1.1779999999999999</v>
      </c>
      <c r="O28" s="6">
        <v>1.1539999999999999</v>
      </c>
      <c r="P28" s="6">
        <v>-1.2050000000000001</v>
      </c>
      <c r="Q28" s="6">
        <v>0.94599999999999995</v>
      </c>
      <c r="R28" s="6">
        <v>0.79</v>
      </c>
      <c r="S28" s="6">
        <v>-0.98099999999999998</v>
      </c>
      <c r="T28" s="6">
        <v>1.2E-2</v>
      </c>
      <c r="U28" s="6">
        <v>-1.5409999999999999</v>
      </c>
      <c r="V28" s="6">
        <v>0.18</v>
      </c>
      <c r="W28" s="6">
        <v>0.36499999999999999</v>
      </c>
      <c r="X28" s="6">
        <v>2.1280000000000001</v>
      </c>
      <c r="Y28" s="6" t="s">
        <v>1932</v>
      </c>
    </row>
    <row r="29" spans="1:25" s="21" customFormat="1" ht="14">
      <c r="A29" s="6" t="s">
        <v>962</v>
      </c>
      <c r="B29" s="6">
        <v>5.14</v>
      </c>
      <c r="C29" s="6">
        <v>1.2729999999999999</v>
      </c>
      <c r="D29" s="6">
        <v>1.6519999999999999</v>
      </c>
      <c r="E29" s="6">
        <v>0.81299999999999994</v>
      </c>
      <c r="F29" s="6">
        <v>-0.89600000000000002</v>
      </c>
      <c r="G29" s="6">
        <v>0.86399999999999999</v>
      </c>
      <c r="H29" s="6">
        <v>1.0469999999999999</v>
      </c>
      <c r="I29" s="6">
        <v>0.16200000000000001</v>
      </c>
      <c r="J29" s="6">
        <v>-0.85</v>
      </c>
      <c r="K29" s="6">
        <v>0.81699999999999995</v>
      </c>
      <c r="L29" s="6">
        <v>1.097</v>
      </c>
      <c r="M29" s="6">
        <v>1.9330000000000001</v>
      </c>
      <c r="N29" s="6">
        <v>1.792</v>
      </c>
      <c r="O29" s="6">
        <v>-1.1890000000000001</v>
      </c>
      <c r="P29" s="6">
        <v>-1.3089999999999999</v>
      </c>
      <c r="Q29" s="6">
        <v>-0.21099999999999999</v>
      </c>
      <c r="R29" s="6">
        <v>-0.12</v>
      </c>
      <c r="S29" s="6">
        <v>-0.124</v>
      </c>
      <c r="T29" s="6">
        <v>-1.1200000000000001</v>
      </c>
      <c r="U29" s="6">
        <v>0.52100000000000002</v>
      </c>
      <c r="V29" s="6">
        <v>-0.97399999999999998</v>
      </c>
      <c r="W29" s="6">
        <v>1.518</v>
      </c>
      <c r="X29" s="6">
        <v>8.8999999999999996E-2</v>
      </c>
      <c r="Y29" s="6" t="s">
        <v>1933</v>
      </c>
    </row>
    <row r="30" spans="1:25" s="21" customFormat="1" ht="14">
      <c r="A30" s="6" t="s">
        <v>963</v>
      </c>
      <c r="B30" s="6">
        <v>4.6719999999999997</v>
      </c>
      <c r="C30" s="6">
        <v>1.069</v>
      </c>
      <c r="D30" s="6">
        <v>0.53200000000000003</v>
      </c>
      <c r="E30" s="6">
        <v>3.8149999999999999</v>
      </c>
      <c r="F30" s="6">
        <v>1.635</v>
      </c>
      <c r="G30" s="6">
        <v>2.2610000000000001</v>
      </c>
      <c r="H30" s="6">
        <v>2.66</v>
      </c>
      <c r="I30" s="6">
        <v>2.46</v>
      </c>
      <c r="J30" s="6">
        <v>1.05</v>
      </c>
      <c r="K30" s="6">
        <v>2.3180000000000001</v>
      </c>
      <c r="L30" s="6">
        <v>0.26900000000000002</v>
      </c>
      <c r="M30" s="6">
        <v>0.94099999999999995</v>
      </c>
      <c r="N30" s="6">
        <v>3.1850000000000001</v>
      </c>
      <c r="O30" s="6">
        <v>0.78300000000000003</v>
      </c>
      <c r="P30" s="6">
        <v>1.3360000000000001</v>
      </c>
      <c r="Q30" s="6">
        <v>0.72799999999999998</v>
      </c>
      <c r="R30" s="6">
        <v>1.018</v>
      </c>
      <c r="S30" s="6">
        <v>-0.47499999999999998</v>
      </c>
      <c r="T30" s="6">
        <v>0.182</v>
      </c>
      <c r="U30" s="6">
        <v>-0.25800000000000001</v>
      </c>
      <c r="V30" s="6">
        <v>2.0510000000000002</v>
      </c>
      <c r="W30" s="6">
        <v>1.159</v>
      </c>
      <c r="X30" s="6">
        <v>-7.0000000000000007E-2</v>
      </c>
      <c r="Y30" s="6" t="s">
        <v>1933</v>
      </c>
    </row>
    <row r="31" spans="1:25" s="21" customFormat="1" ht="14">
      <c r="A31" s="6" t="s">
        <v>964</v>
      </c>
      <c r="B31" s="6">
        <v>5.0579999999999998</v>
      </c>
      <c r="C31" s="6">
        <v>1.2150000000000001</v>
      </c>
      <c r="D31" s="6">
        <v>-2.4740000000000002</v>
      </c>
      <c r="E31" s="6">
        <v>2.91</v>
      </c>
      <c r="F31" s="6">
        <v>1.7490000000000001</v>
      </c>
      <c r="G31" s="6">
        <v>3.1930000000000001</v>
      </c>
      <c r="H31" s="6">
        <v>2.532</v>
      </c>
      <c r="I31" s="6">
        <v>1.4450000000000001</v>
      </c>
      <c r="J31" s="6">
        <v>-0.113</v>
      </c>
      <c r="K31" s="6">
        <v>1.4930000000000001</v>
      </c>
      <c r="L31" s="6">
        <v>3.3000000000000002E-2</v>
      </c>
      <c r="M31" s="6">
        <v>-0.19600000000000001</v>
      </c>
      <c r="N31" s="6">
        <v>3.569</v>
      </c>
      <c r="O31" s="6">
        <v>1.1379999999999999</v>
      </c>
      <c r="P31" s="6">
        <v>0.71499999999999997</v>
      </c>
      <c r="Q31" s="6">
        <v>1.107</v>
      </c>
      <c r="R31" s="6">
        <v>0.247</v>
      </c>
      <c r="S31" s="6">
        <v>1.087</v>
      </c>
      <c r="T31" s="6">
        <v>-0.24</v>
      </c>
      <c r="U31" s="6">
        <v>0.38</v>
      </c>
      <c r="V31" s="6">
        <v>0.151</v>
      </c>
      <c r="W31" s="6">
        <v>1.1990000000000001</v>
      </c>
      <c r="X31" s="6">
        <v>-3.5999999999999997E-2</v>
      </c>
      <c r="Y31" s="6" t="s">
        <v>1932</v>
      </c>
    </row>
    <row r="32" spans="1:25" s="21" customFormat="1" ht="14">
      <c r="A32" s="6" t="s">
        <v>965</v>
      </c>
      <c r="B32" s="6">
        <v>4.7939999999999996</v>
      </c>
      <c r="C32" s="6">
        <v>0.88</v>
      </c>
      <c r="D32" s="6">
        <v>-1.57</v>
      </c>
      <c r="E32" s="6">
        <v>0.27300000000000002</v>
      </c>
      <c r="F32" s="6">
        <v>-1.1659999999999999</v>
      </c>
      <c r="G32" s="6">
        <v>-0.316</v>
      </c>
      <c r="H32" s="6">
        <v>0.54100000000000004</v>
      </c>
      <c r="I32" s="6">
        <v>0.96599999999999997</v>
      </c>
      <c r="J32" s="6">
        <v>-0.34399999999999997</v>
      </c>
      <c r="K32" s="6">
        <v>1.2090000000000001</v>
      </c>
      <c r="L32" s="6">
        <v>-1</v>
      </c>
      <c r="M32" s="6">
        <v>0.221</v>
      </c>
      <c r="N32" s="6">
        <v>1.161</v>
      </c>
      <c r="O32" s="6">
        <v>0.93100000000000005</v>
      </c>
      <c r="P32" s="6">
        <v>0.44700000000000001</v>
      </c>
      <c r="Q32" s="6">
        <v>-0.04</v>
      </c>
      <c r="R32" s="6">
        <v>-1.095</v>
      </c>
      <c r="S32" s="6">
        <v>-1.4279999999999999</v>
      </c>
      <c r="T32" s="6">
        <v>-1.9139999999999999</v>
      </c>
      <c r="U32" s="6">
        <v>0.51100000000000001</v>
      </c>
      <c r="V32" s="6">
        <v>7.1999999999999995E-2</v>
      </c>
      <c r="W32" s="6">
        <v>2.4470000000000001</v>
      </c>
      <c r="X32" s="6">
        <v>1.716</v>
      </c>
      <c r="Y32" s="6" t="s">
        <v>1932</v>
      </c>
    </row>
    <row r="33" spans="1:25" s="21" customFormat="1" ht="14">
      <c r="A33" s="6" t="s">
        <v>966</v>
      </c>
      <c r="B33" s="6">
        <v>5.0609999999999999</v>
      </c>
      <c r="C33" s="6">
        <v>0.78700000000000003</v>
      </c>
      <c r="D33" s="6">
        <v>-1.4890000000000001</v>
      </c>
      <c r="E33" s="6">
        <v>1.47</v>
      </c>
      <c r="F33" s="6">
        <v>-8.6999999999999994E-2</v>
      </c>
      <c r="G33" s="6">
        <v>-0.83199999999999996</v>
      </c>
      <c r="H33" s="6">
        <v>0.68600000000000005</v>
      </c>
      <c r="I33" s="6">
        <v>1.508</v>
      </c>
      <c r="J33" s="6">
        <v>-0.248</v>
      </c>
      <c r="K33" s="6">
        <v>2.323</v>
      </c>
      <c r="L33" s="6">
        <v>-0.63100000000000001</v>
      </c>
      <c r="M33" s="6">
        <v>1.7969999999999999</v>
      </c>
      <c r="N33" s="6">
        <v>0.10100000000000001</v>
      </c>
      <c r="O33" s="6">
        <v>0.80500000000000005</v>
      </c>
      <c r="P33" s="6">
        <v>-1.3979999999999999</v>
      </c>
      <c r="Q33" s="6">
        <v>1.42</v>
      </c>
      <c r="R33" s="6">
        <v>-0.16300000000000001</v>
      </c>
      <c r="S33" s="6">
        <v>0.318</v>
      </c>
      <c r="T33" s="6">
        <v>-1.226</v>
      </c>
      <c r="U33" s="6">
        <v>-1.149</v>
      </c>
      <c r="V33" s="6">
        <v>4.1000000000000002E-2</v>
      </c>
      <c r="W33" s="6">
        <v>-0.32100000000000001</v>
      </c>
      <c r="X33" s="6">
        <v>0.27800000000000002</v>
      </c>
      <c r="Y33" s="6" t="s">
        <v>1932</v>
      </c>
    </row>
    <row r="34" spans="1:25" s="21" customFormat="1" ht="14">
      <c r="A34" s="6" t="s">
        <v>967</v>
      </c>
      <c r="B34" s="6">
        <v>4.8559999999999999</v>
      </c>
      <c r="C34" s="6">
        <v>1.5860000000000001</v>
      </c>
      <c r="D34" s="6">
        <v>-2.177</v>
      </c>
      <c r="E34" s="6">
        <v>0.59599999999999997</v>
      </c>
      <c r="F34" s="6">
        <v>0.45700000000000002</v>
      </c>
      <c r="G34" s="6">
        <v>1.7569999999999999</v>
      </c>
      <c r="H34" s="6">
        <v>1.522</v>
      </c>
      <c r="I34" s="6">
        <v>-0.16900000000000001</v>
      </c>
      <c r="J34" s="6">
        <v>-0.88800000000000001</v>
      </c>
      <c r="K34" s="6">
        <v>-0.15</v>
      </c>
      <c r="L34" s="6">
        <v>0.253</v>
      </c>
      <c r="M34" s="6">
        <v>1.1599999999999999</v>
      </c>
      <c r="N34" s="6">
        <v>1.2110000000000001</v>
      </c>
      <c r="O34" s="6">
        <v>0.23</v>
      </c>
      <c r="P34" s="6">
        <v>1.0740000000000001</v>
      </c>
      <c r="Q34" s="6">
        <v>-0.94299999999999995</v>
      </c>
      <c r="R34" s="6">
        <v>1.343</v>
      </c>
      <c r="S34" s="6">
        <v>-0.84499999999999997</v>
      </c>
      <c r="T34" s="6">
        <v>-1.5349999999999999</v>
      </c>
      <c r="U34" s="6">
        <v>-0.28499999999999998</v>
      </c>
      <c r="V34" s="6">
        <v>-0.96699999999999997</v>
      </c>
      <c r="W34" s="6">
        <v>-0.81200000000000006</v>
      </c>
      <c r="X34" s="6">
        <v>-0.3</v>
      </c>
      <c r="Y34" s="6" t="s">
        <v>1932</v>
      </c>
    </row>
    <row r="35" spans="1:25" s="21" customFormat="1" ht="14">
      <c r="A35" s="6" t="s">
        <v>968</v>
      </c>
      <c r="B35" s="6">
        <v>5.0030000000000001</v>
      </c>
      <c r="C35" s="6">
        <v>2.0379999999999998</v>
      </c>
      <c r="D35" s="6">
        <v>-0.435</v>
      </c>
      <c r="E35" s="6">
        <v>1.91</v>
      </c>
      <c r="F35" s="6">
        <v>-0.63800000000000001</v>
      </c>
      <c r="G35" s="6">
        <v>2.569</v>
      </c>
      <c r="H35" s="6">
        <v>2.742</v>
      </c>
      <c r="I35" s="6">
        <v>1.9259999999999999</v>
      </c>
      <c r="J35" s="6">
        <v>0.39500000000000002</v>
      </c>
      <c r="K35" s="6">
        <v>2.8860000000000001</v>
      </c>
      <c r="L35" s="6">
        <v>-0.79100000000000004</v>
      </c>
      <c r="M35" s="6">
        <v>3.0619999999999998</v>
      </c>
      <c r="N35" s="6">
        <v>3.2869999999999999</v>
      </c>
      <c r="O35" s="6">
        <v>0.70899999999999996</v>
      </c>
      <c r="P35" s="6">
        <v>1.1000000000000001</v>
      </c>
      <c r="Q35" s="6">
        <v>0.46200000000000002</v>
      </c>
      <c r="R35" s="6">
        <v>0.13200000000000001</v>
      </c>
      <c r="S35" s="6">
        <v>1.4999999999999999E-2</v>
      </c>
      <c r="T35" s="6">
        <v>-1.6659999999999999</v>
      </c>
      <c r="U35" s="6">
        <v>-1.228</v>
      </c>
      <c r="V35" s="6">
        <v>-1.403</v>
      </c>
      <c r="W35" s="6">
        <v>0.17199999999999999</v>
      </c>
      <c r="X35" s="6">
        <v>0.27600000000000002</v>
      </c>
      <c r="Y35" s="6" t="s">
        <v>1933</v>
      </c>
    </row>
    <row r="36" spans="1:25" s="21" customFormat="1" ht="14">
      <c r="A36" s="6" t="s">
        <v>969</v>
      </c>
      <c r="B36" s="6">
        <v>4.7969999999999997</v>
      </c>
      <c r="C36" s="6">
        <v>1.6970000000000001</v>
      </c>
      <c r="D36" s="6">
        <v>-0.55300000000000005</v>
      </c>
      <c r="E36" s="6">
        <v>-0.43099999999999999</v>
      </c>
      <c r="F36" s="6">
        <v>-0.73499999999999999</v>
      </c>
      <c r="G36" s="6">
        <v>-1.23</v>
      </c>
      <c r="H36" s="6">
        <v>0.59</v>
      </c>
      <c r="I36" s="6">
        <v>-0.42399999999999999</v>
      </c>
      <c r="J36" s="6">
        <v>-0.79300000000000004</v>
      </c>
      <c r="K36" s="6">
        <v>-0.9</v>
      </c>
      <c r="L36" s="6">
        <v>-1.3819999999999999</v>
      </c>
      <c r="M36" s="6">
        <v>0.47099999999999997</v>
      </c>
      <c r="N36" s="6">
        <v>-1.397</v>
      </c>
      <c r="O36" s="6">
        <v>-0.16600000000000001</v>
      </c>
      <c r="P36" s="6">
        <v>7.3999999999999996E-2</v>
      </c>
      <c r="Q36" s="6">
        <v>-1.0920000000000001</v>
      </c>
      <c r="R36" s="6">
        <v>-0.497</v>
      </c>
      <c r="S36" s="6">
        <v>-0.36199999999999999</v>
      </c>
      <c r="T36" s="6">
        <v>-1.4570000000000001</v>
      </c>
      <c r="U36" s="6">
        <v>0.48499999999999999</v>
      </c>
      <c r="V36" s="6">
        <v>-5.2999999999999999E-2</v>
      </c>
      <c r="W36" s="6">
        <v>1.4530000000000001</v>
      </c>
      <c r="X36" s="6">
        <v>1.59</v>
      </c>
      <c r="Y36" s="6" t="s">
        <v>1932</v>
      </c>
    </row>
    <row r="37" spans="1:25" s="21" customFormat="1" ht="14">
      <c r="A37" s="6" t="s">
        <v>970</v>
      </c>
      <c r="B37" s="6">
        <v>5.0039999999999996</v>
      </c>
      <c r="C37" s="6">
        <v>-0.26300000000000001</v>
      </c>
      <c r="D37" s="6">
        <v>-1.601</v>
      </c>
      <c r="E37" s="6">
        <v>-0.107</v>
      </c>
      <c r="F37" s="6">
        <v>-0.17199999999999999</v>
      </c>
      <c r="G37" s="6">
        <v>-1.4390000000000001</v>
      </c>
      <c r="H37" s="6">
        <v>0.442</v>
      </c>
      <c r="I37" s="6">
        <v>0.53100000000000003</v>
      </c>
      <c r="J37" s="6">
        <v>0.122</v>
      </c>
      <c r="K37" s="6">
        <v>0.45800000000000002</v>
      </c>
      <c r="L37" s="6">
        <v>-1.6E-2</v>
      </c>
      <c r="M37" s="6">
        <v>0.85199999999999998</v>
      </c>
      <c r="N37" s="6">
        <v>-0.439</v>
      </c>
      <c r="O37" s="6">
        <v>-0.52300000000000002</v>
      </c>
      <c r="P37" s="6">
        <v>8.7999999999999995E-2</v>
      </c>
      <c r="Q37" s="6">
        <v>-0.46500000000000002</v>
      </c>
      <c r="R37" s="6">
        <v>0.85299999999999998</v>
      </c>
      <c r="S37" s="6">
        <v>-0.41</v>
      </c>
      <c r="T37" s="6">
        <v>-1.835</v>
      </c>
      <c r="U37" s="6">
        <v>0.754</v>
      </c>
      <c r="V37" s="6">
        <v>-0.70199999999999996</v>
      </c>
      <c r="W37" s="6">
        <v>1.522</v>
      </c>
      <c r="X37" s="6">
        <v>0.29299999999999998</v>
      </c>
      <c r="Y37" s="6" t="s">
        <v>1932</v>
      </c>
    </row>
    <row r="38" spans="1:25" s="21" customFormat="1" ht="14">
      <c r="A38" s="6" t="s">
        <v>971</v>
      </c>
      <c r="B38" s="6">
        <v>4.3070000000000004</v>
      </c>
      <c r="C38" s="6">
        <v>2.073</v>
      </c>
      <c r="D38" s="6">
        <v>0.65900000000000003</v>
      </c>
      <c r="E38" s="6">
        <v>3</v>
      </c>
      <c r="F38" s="6">
        <v>1.6180000000000001</v>
      </c>
      <c r="G38" s="6">
        <v>-0.45900000000000002</v>
      </c>
      <c r="H38" s="6">
        <v>0.98699999999999999</v>
      </c>
      <c r="I38" s="6">
        <v>1.623</v>
      </c>
      <c r="J38" s="6">
        <v>0.46899999999999997</v>
      </c>
      <c r="K38" s="6">
        <v>0.95599999999999996</v>
      </c>
      <c r="L38" s="6">
        <v>0.14199999999999999</v>
      </c>
      <c r="M38" s="6">
        <v>0.96199999999999997</v>
      </c>
      <c r="N38" s="6">
        <v>-0.78900000000000003</v>
      </c>
      <c r="O38" s="6">
        <v>-0.10199999999999999</v>
      </c>
      <c r="P38" s="6">
        <v>-0.217</v>
      </c>
      <c r="Q38" s="6">
        <v>2.351</v>
      </c>
      <c r="R38" s="6">
        <v>1.583</v>
      </c>
      <c r="S38" s="6">
        <v>0.68799999999999994</v>
      </c>
      <c r="T38" s="6">
        <v>-0.114</v>
      </c>
      <c r="U38" s="6">
        <v>-0.47399999999999998</v>
      </c>
      <c r="V38" s="6">
        <v>0.14000000000000001</v>
      </c>
      <c r="W38" s="6">
        <v>2.1589999999999998</v>
      </c>
      <c r="X38" s="6">
        <v>0.877</v>
      </c>
      <c r="Y38" s="6" t="s">
        <v>1933</v>
      </c>
    </row>
    <row r="39" spans="1:25" s="21" customFormat="1" ht="14">
      <c r="A39" s="6" t="s">
        <v>972</v>
      </c>
      <c r="B39" s="6">
        <v>5.0389999999999997</v>
      </c>
      <c r="C39" s="6">
        <v>0.83799999999999997</v>
      </c>
      <c r="D39" s="6">
        <v>-0.60499999999999998</v>
      </c>
      <c r="E39" s="6">
        <v>3.0590000000000002</v>
      </c>
      <c r="F39" s="6">
        <v>1.7250000000000001</v>
      </c>
      <c r="G39" s="6">
        <v>2.383</v>
      </c>
      <c r="H39" s="6">
        <v>1.69</v>
      </c>
      <c r="I39" s="6">
        <v>1.7230000000000001</v>
      </c>
      <c r="J39" s="6">
        <v>5.8999999999999997E-2</v>
      </c>
      <c r="K39" s="6">
        <v>1.526</v>
      </c>
      <c r="L39" s="6">
        <v>-0.14699999999999999</v>
      </c>
      <c r="M39" s="6">
        <v>-3.8820000000000001</v>
      </c>
      <c r="N39" s="6">
        <v>2.2959999999999998</v>
      </c>
      <c r="O39" s="6">
        <v>-0.70699999999999996</v>
      </c>
      <c r="P39" s="6">
        <v>0.12</v>
      </c>
      <c r="Q39" s="6">
        <v>1.5529999999999999</v>
      </c>
      <c r="R39" s="6">
        <v>0.124</v>
      </c>
      <c r="S39" s="6">
        <v>-0.67300000000000004</v>
      </c>
      <c r="T39" s="6">
        <v>-1.4850000000000001</v>
      </c>
      <c r="U39" s="6">
        <v>-1.3260000000000001</v>
      </c>
      <c r="V39" s="6">
        <v>-1.1930000000000001</v>
      </c>
      <c r="W39" s="6">
        <v>2.3759999999999999</v>
      </c>
      <c r="X39" s="6">
        <v>0.72899999999999998</v>
      </c>
      <c r="Y39" s="6" t="s">
        <v>1933</v>
      </c>
    </row>
    <row r="40" spans="1:25" s="21" customFormat="1" ht="14">
      <c r="A40" s="6" t="s">
        <v>973</v>
      </c>
      <c r="B40" s="6">
        <v>4.6340000000000003</v>
      </c>
      <c r="C40" s="6">
        <v>2.2250000000000001</v>
      </c>
      <c r="D40" s="6">
        <v>0.04</v>
      </c>
      <c r="E40" s="6">
        <v>-1.288</v>
      </c>
      <c r="F40" s="6">
        <v>-1.222</v>
      </c>
      <c r="G40" s="6">
        <v>0.73099999999999998</v>
      </c>
      <c r="H40" s="6">
        <v>1.2709999999999999</v>
      </c>
      <c r="I40" s="6">
        <v>-0.93799999999999994</v>
      </c>
      <c r="J40" s="6">
        <v>1.113</v>
      </c>
      <c r="K40" s="6">
        <v>-1.2270000000000001</v>
      </c>
      <c r="L40" s="6">
        <v>-1.097</v>
      </c>
      <c r="M40" s="6">
        <v>-2.6280000000000001</v>
      </c>
      <c r="N40" s="6">
        <v>-1.534</v>
      </c>
      <c r="O40" s="6">
        <v>-1.0049999999999999</v>
      </c>
      <c r="P40" s="6">
        <v>1.2999999999999999E-2</v>
      </c>
      <c r="Q40" s="6">
        <v>1.079</v>
      </c>
      <c r="R40" s="6">
        <v>1.046</v>
      </c>
      <c r="S40" s="6">
        <v>-1.7130000000000001</v>
      </c>
      <c r="T40" s="6">
        <v>-2.0939999999999999</v>
      </c>
      <c r="U40" s="6">
        <v>-0.61899999999999999</v>
      </c>
      <c r="V40" s="6">
        <v>-1.0549999999999999</v>
      </c>
      <c r="W40" s="6">
        <v>2.855</v>
      </c>
      <c r="X40" s="6">
        <v>0.38700000000000001</v>
      </c>
      <c r="Y40" s="6" t="s">
        <v>1932</v>
      </c>
    </row>
    <row r="41" spans="1:25" s="21" customFormat="1" ht="14">
      <c r="A41" s="6" t="s">
        <v>974</v>
      </c>
      <c r="B41" s="6">
        <v>5.2910000000000004</v>
      </c>
      <c r="C41" s="6">
        <v>1.5960000000000001</v>
      </c>
      <c r="D41" s="6">
        <v>-0.151</v>
      </c>
      <c r="E41" s="6">
        <v>2.0150000000000001</v>
      </c>
      <c r="F41" s="6">
        <v>0.72199999999999998</v>
      </c>
      <c r="G41" s="6">
        <v>2.7440000000000002</v>
      </c>
      <c r="H41" s="6">
        <v>2.2450000000000001</v>
      </c>
      <c r="I41" s="6">
        <v>1.901</v>
      </c>
      <c r="J41" s="6">
        <v>0.53700000000000003</v>
      </c>
      <c r="K41" s="6">
        <v>2.1269999999999998</v>
      </c>
      <c r="L41" s="6">
        <v>1.173</v>
      </c>
      <c r="M41" s="6">
        <v>0.30199999999999999</v>
      </c>
      <c r="N41" s="6">
        <v>3.0680000000000001</v>
      </c>
      <c r="O41" s="6">
        <v>-1.6459999999999999</v>
      </c>
      <c r="P41" s="6">
        <v>-0.57599999999999996</v>
      </c>
      <c r="Q41" s="6">
        <v>1.329</v>
      </c>
      <c r="R41" s="6">
        <v>-0.251</v>
      </c>
      <c r="S41" s="6">
        <v>-0.84</v>
      </c>
      <c r="T41" s="6">
        <v>-1.484</v>
      </c>
      <c r="U41" s="6">
        <v>-1.6970000000000001</v>
      </c>
      <c r="V41" s="6">
        <v>-0.69599999999999995</v>
      </c>
      <c r="W41" s="6">
        <v>3.597</v>
      </c>
      <c r="X41" s="6">
        <v>0.91700000000000004</v>
      </c>
      <c r="Y41" s="6" t="s">
        <v>1933</v>
      </c>
    </row>
    <row r="42" spans="1:25" s="21" customFormat="1" ht="14">
      <c r="A42" s="6" t="s">
        <v>975</v>
      </c>
      <c r="B42" s="6">
        <v>4.8109999999999999</v>
      </c>
      <c r="C42" s="6">
        <v>1.4530000000000001</v>
      </c>
      <c r="D42" s="6">
        <v>-1.3540000000000001</v>
      </c>
      <c r="E42" s="6">
        <v>0.13800000000000001</v>
      </c>
      <c r="F42" s="6">
        <v>1.1000000000000001</v>
      </c>
      <c r="G42" s="6">
        <v>0.28499999999999998</v>
      </c>
      <c r="H42" s="6">
        <v>-1.704</v>
      </c>
      <c r="I42" s="6">
        <v>-0.503</v>
      </c>
      <c r="J42" s="6">
        <v>-4.2000000000000003E-2</v>
      </c>
      <c r="K42" s="6">
        <v>-0.13800000000000001</v>
      </c>
      <c r="L42" s="6">
        <v>0.80600000000000005</v>
      </c>
      <c r="M42" s="6">
        <v>-8.4000000000000005E-2</v>
      </c>
      <c r="N42" s="6">
        <v>-0.49299999999999999</v>
      </c>
      <c r="O42" s="6">
        <v>1.0489999999999999</v>
      </c>
      <c r="P42" s="6">
        <v>-0.71199999999999997</v>
      </c>
      <c r="Q42" s="6">
        <v>-0.65300000000000002</v>
      </c>
      <c r="R42" s="6">
        <v>-0.16300000000000001</v>
      </c>
      <c r="S42" s="6">
        <v>-0.34599999999999997</v>
      </c>
      <c r="T42" s="6">
        <v>-1.1739999999999999</v>
      </c>
      <c r="U42" s="6">
        <v>-8.1000000000000003E-2</v>
      </c>
      <c r="V42" s="6">
        <v>-1.595</v>
      </c>
      <c r="W42" s="6">
        <v>1.45</v>
      </c>
      <c r="X42" s="6">
        <v>0.51300000000000001</v>
      </c>
      <c r="Y42" s="6" t="s">
        <v>1932</v>
      </c>
    </row>
    <row r="43" spans="1:25" s="21" customFormat="1" ht="14">
      <c r="A43" s="6" t="s">
        <v>976</v>
      </c>
      <c r="B43" s="6">
        <v>5.1180000000000003</v>
      </c>
      <c r="C43" s="6">
        <v>2.3769999999999998</v>
      </c>
      <c r="D43" s="6">
        <v>-2.9359999999999999</v>
      </c>
      <c r="E43" s="6">
        <v>1.4650000000000001</v>
      </c>
      <c r="F43" s="6">
        <v>0.89500000000000002</v>
      </c>
      <c r="G43" s="6">
        <v>1.145</v>
      </c>
      <c r="H43" s="6">
        <v>0.85</v>
      </c>
      <c r="I43" s="6">
        <v>0.41</v>
      </c>
      <c r="J43" s="6">
        <v>8.5000000000000006E-2</v>
      </c>
      <c r="K43" s="6">
        <v>1.2569999999999999</v>
      </c>
      <c r="L43" s="6">
        <v>1.0469999999999999</v>
      </c>
      <c r="M43" s="6">
        <v>0.58799999999999997</v>
      </c>
      <c r="N43" s="6">
        <v>1.2310000000000001</v>
      </c>
      <c r="O43" s="6">
        <v>-0.95799999999999996</v>
      </c>
      <c r="P43" s="6">
        <v>-0.56499999999999995</v>
      </c>
      <c r="Q43" s="6">
        <v>0.995</v>
      </c>
      <c r="R43" s="6">
        <v>-0.32700000000000001</v>
      </c>
      <c r="S43" s="6">
        <v>-0.71499999999999997</v>
      </c>
      <c r="T43" s="6">
        <v>-1.554</v>
      </c>
      <c r="U43" s="6">
        <v>0.11700000000000001</v>
      </c>
      <c r="V43" s="6">
        <v>-1.4830000000000001</v>
      </c>
      <c r="W43" s="6">
        <v>2.101</v>
      </c>
      <c r="X43" s="6">
        <v>-0.51700000000000002</v>
      </c>
      <c r="Y43" s="6" t="s">
        <v>1933</v>
      </c>
    </row>
    <row r="44" spans="1:25" s="21" customFormat="1" ht="14">
      <c r="A44" s="6" t="s">
        <v>977</v>
      </c>
      <c r="B44" s="6">
        <v>4.7530000000000001</v>
      </c>
      <c r="C44" s="6">
        <v>0.45300000000000001</v>
      </c>
      <c r="D44" s="6">
        <v>-2.4420000000000002</v>
      </c>
      <c r="E44" s="6">
        <v>1.357</v>
      </c>
      <c r="F44" s="6">
        <v>2.2130000000000001</v>
      </c>
      <c r="G44" s="6">
        <v>-0.74299999999999999</v>
      </c>
      <c r="H44" s="6">
        <v>-1.351</v>
      </c>
      <c r="I44" s="6">
        <v>0.28999999999999998</v>
      </c>
      <c r="J44" s="6">
        <v>-5.6000000000000001E-2</v>
      </c>
      <c r="K44" s="6">
        <v>1.0069999999999999</v>
      </c>
      <c r="L44" s="6">
        <v>0.68600000000000005</v>
      </c>
      <c r="M44" s="6">
        <v>-0.93500000000000005</v>
      </c>
      <c r="N44" s="6">
        <v>-0.48099999999999998</v>
      </c>
      <c r="O44" s="6">
        <v>0.36499999999999999</v>
      </c>
      <c r="P44" s="6">
        <v>-0.22800000000000001</v>
      </c>
      <c r="Q44" s="6">
        <v>-5.8999999999999997E-2</v>
      </c>
      <c r="R44" s="6">
        <v>-0.94</v>
      </c>
      <c r="S44" s="6">
        <v>0.96</v>
      </c>
      <c r="T44" s="6">
        <v>0.19500000000000001</v>
      </c>
      <c r="U44" s="6">
        <v>-0.86299999999999999</v>
      </c>
      <c r="V44" s="6">
        <v>0.67800000000000005</v>
      </c>
      <c r="W44" s="6">
        <v>1.056</v>
      </c>
      <c r="X44" s="6">
        <v>0.41299999999999998</v>
      </c>
      <c r="Y44" s="6" t="s">
        <v>1932</v>
      </c>
    </row>
    <row r="45" spans="1:25" s="21" customFormat="1" ht="14">
      <c r="A45" s="6" t="s">
        <v>978</v>
      </c>
      <c r="B45" s="6">
        <v>3.9039999999999999</v>
      </c>
      <c r="C45" s="6">
        <v>0.5</v>
      </c>
      <c r="D45" s="6">
        <v>-0.93600000000000005</v>
      </c>
      <c r="E45" s="6">
        <v>-1.476</v>
      </c>
      <c r="F45" s="6">
        <v>-2.5000000000000001E-2</v>
      </c>
      <c r="G45" s="6">
        <v>4.5999999999999999E-2</v>
      </c>
      <c r="H45" s="6">
        <v>-2.9969999999999999</v>
      </c>
      <c r="I45" s="6">
        <v>-0.95499999999999996</v>
      </c>
      <c r="J45" s="6">
        <v>1.3260000000000001</v>
      </c>
      <c r="K45" s="6">
        <v>1.218</v>
      </c>
      <c r="L45" s="6">
        <v>0.35199999999999998</v>
      </c>
      <c r="M45" s="6">
        <v>0.25800000000000001</v>
      </c>
      <c r="N45" s="6">
        <v>-1.4770000000000001</v>
      </c>
      <c r="O45" s="6">
        <v>-1.454</v>
      </c>
      <c r="P45" s="6">
        <v>-0.71199999999999997</v>
      </c>
      <c r="Q45" s="6">
        <v>-0.85499999999999998</v>
      </c>
      <c r="R45" s="6">
        <v>-0.126</v>
      </c>
      <c r="S45" s="6">
        <v>-0.89400000000000002</v>
      </c>
      <c r="T45" s="6">
        <v>-2.8879999999999999</v>
      </c>
      <c r="U45" s="6">
        <v>-0.89800000000000002</v>
      </c>
      <c r="V45" s="6">
        <v>-1.4450000000000001</v>
      </c>
      <c r="W45" s="6">
        <v>0.64200000000000002</v>
      </c>
      <c r="X45" s="6">
        <v>-0.58499999999999996</v>
      </c>
      <c r="Y45" s="6" t="s">
        <v>1932</v>
      </c>
    </row>
    <row r="46" spans="1:25" s="21" customFormat="1" ht="14">
      <c r="A46" s="6" t="s">
        <v>979</v>
      </c>
      <c r="B46" s="6">
        <v>4.8979999999999997</v>
      </c>
      <c r="C46" s="6">
        <v>1.5840000000000001</v>
      </c>
      <c r="D46" s="6">
        <v>-0.46300000000000002</v>
      </c>
      <c r="E46" s="6">
        <v>-0.254</v>
      </c>
      <c r="F46" s="6">
        <v>1.157</v>
      </c>
      <c r="G46" s="6">
        <v>-9.2999999999999999E-2</v>
      </c>
      <c r="H46" s="6">
        <v>-0.57699999999999996</v>
      </c>
      <c r="I46" s="6">
        <v>-0.65</v>
      </c>
      <c r="J46" s="6">
        <v>0.35899999999999999</v>
      </c>
      <c r="K46" s="6">
        <v>1.0740000000000001</v>
      </c>
      <c r="L46" s="6">
        <v>-1.454</v>
      </c>
      <c r="M46" s="6">
        <v>3.2090000000000001</v>
      </c>
      <c r="N46" s="6">
        <v>-1.7000000000000001E-2</v>
      </c>
      <c r="O46" s="6">
        <v>0.82399999999999995</v>
      </c>
      <c r="P46" s="6">
        <v>-0.35699999999999998</v>
      </c>
      <c r="Q46" s="6">
        <v>0.94499999999999995</v>
      </c>
      <c r="R46" s="6">
        <v>1.2E-2</v>
      </c>
      <c r="S46" s="6">
        <v>-1.3640000000000001</v>
      </c>
      <c r="T46" s="6">
        <v>-0.24299999999999999</v>
      </c>
      <c r="U46" s="6">
        <v>-0.54</v>
      </c>
      <c r="V46" s="6">
        <v>-1.327</v>
      </c>
      <c r="W46" s="6">
        <v>1.627</v>
      </c>
      <c r="X46" s="6">
        <v>0.34799999999999998</v>
      </c>
      <c r="Y46" s="6" t="s">
        <v>1932</v>
      </c>
    </row>
    <row r="47" spans="1:25" s="21" customFormat="1" ht="14">
      <c r="A47" s="6" t="s">
        <v>980</v>
      </c>
      <c r="B47" s="6">
        <v>4.6749999999999998</v>
      </c>
      <c r="C47" s="6">
        <v>1.85</v>
      </c>
      <c r="D47" s="6">
        <v>-1.1419999999999999</v>
      </c>
      <c r="E47" s="6">
        <v>-0.14699999999999999</v>
      </c>
      <c r="F47" s="6">
        <v>-0.70199999999999996</v>
      </c>
      <c r="G47" s="6">
        <v>5.0999999999999997E-2</v>
      </c>
      <c r="H47" s="6">
        <v>-1.339</v>
      </c>
      <c r="I47" s="6">
        <v>0.90300000000000002</v>
      </c>
      <c r="J47" s="6">
        <v>0.151</v>
      </c>
      <c r="K47" s="6">
        <v>0.52600000000000002</v>
      </c>
      <c r="L47" s="6">
        <v>-1.5289999999999999</v>
      </c>
      <c r="M47" s="6">
        <v>2.9340000000000002</v>
      </c>
      <c r="N47" s="6">
        <v>0.20899999999999999</v>
      </c>
      <c r="O47" s="6">
        <v>-1.3740000000000001</v>
      </c>
      <c r="P47" s="6">
        <v>-0.58799999999999997</v>
      </c>
      <c r="Q47" s="6">
        <v>-1.004</v>
      </c>
      <c r="R47" s="6">
        <v>-1.2889999999999999</v>
      </c>
      <c r="S47" s="6">
        <v>-0.47599999999999998</v>
      </c>
      <c r="T47" s="6">
        <v>-2.4329999999999998</v>
      </c>
      <c r="U47" s="6">
        <v>1.048</v>
      </c>
      <c r="V47" s="6">
        <v>-1.8109999999999999</v>
      </c>
      <c r="W47" s="6">
        <v>1.9790000000000001</v>
      </c>
      <c r="X47" s="6">
        <v>2.0190000000000001</v>
      </c>
      <c r="Y47" s="6" t="s">
        <v>1932</v>
      </c>
    </row>
    <row r="48" spans="1:25" s="21" customFormat="1" ht="14">
      <c r="A48" s="6" t="s">
        <v>981</v>
      </c>
      <c r="B48" s="6">
        <v>4.7460000000000004</v>
      </c>
      <c r="C48" s="6">
        <v>-6.0000000000000001E-3</v>
      </c>
      <c r="D48" s="6">
        <v>-1.0940000000000001</v>
      </c>
      <c r="E48" s="6">
        <v>-0.91300000000000003</v>
      </c>
      <c r="F48" s="6">
        <v>1.2410000000000001</v>
      </c>
      <c r="G48" s="6">
        <v>-0.74</v>
      </c>
      <c r="H48" s="6">
        <v>-0.29199999999999998</v>
      </c>
      <c r="I48" s="6">
        <v>-0.70299999999999996</v>
      </c>
      <c r="J48" s="6">
        <v>0.126</v>
      </c>
      <c r="K48" s="6">
        <v>0.19900000000000001</v>
      </c>
      <c r="L48" s="6">
        <v>-1.119</v>
      </c>
      <c r="M48" s="6">
        <v>-0.216</v>
      </c>
      <c r="N48" s="6">
        <v>0.84099999999999997</v>
      </c>
      <c r="O48" s="6">
        <v>0.94199999999999995</v>
      </c>
      <c r="P48" s="6">
        <v>0.222</v>
      </c>
      <c r="Q48" s="6">
        <v>1.097</v>
      </c>
      <c r="R48" s="6">
        <v>-0.311</v>
      </c>
      <c r="S48" s="6">
        <v>-0.51900000000000002</v>
      </c>
      <c r="T48" s="6">
        <v>-0.93300000000000005</v>
      </c>
      <c r="U48" s="6">
        <v>-0.26800000000000002</v>
      </c>
      <c r="V48" s="6">
        <v>-0.90600000000000003</v>
      </c>
      <c r="W48" s="6">
        <v>1.0820000000000001</v>
      </c>
      <c r="X48" s="6">
        <v>-0.40500000000000003</v>
      </c>
      <c r="Y48" s="6" t="s">
        <v>1933</v>
      </c>
    </row>
    <row r="49" spans="1:25" s="21" customFormat="1" ht="14">
      <c r="A49" s="6" t="s">
        <v>982</v>
      </c>
      <c r="B49" s="6">
        <v>5.1390000000000002</v>
      </c>
      <c r="C49" s="6">
        <v>1.925</v>
      </c>
      <c r="D49" s="6">
        <v>0.94799999999999995</v>
      </c>
      <c r="E49" s="6">
        <v>2.032</v>
      </c>
      <c r="F49" s="6">
        <v>0.79</v>
      </c>
      <c r="G49" s="6">
        <v>2.8769999999999998</v>
      </c>
      <c r="H49" s="6">
        <v>1.944</v>
      </c>
      <c r="I49" s="6">
        <v>1.43</v>
      </c>
      <c r="J49" s="6">
        <v>-0.16200000000000001</v>
      </c>
      <c r="K49" s="6">
        <v>2.161</v>
      </c>
      <c r="L49" s="6">
        <v>-0.21299999999999999</v>
      </c>
      <c r="M49" s="6">
        <v>0.16400000000000001</v>
      </c>
      <c r="N49" s="6">
        <v>3.4369999999999998</v>
      </c>
      <c r="O49" s="6">
        <v>-1.07</v>
      </c>
      <c r="P49" s="6">
        <v>-0.377</v>
      </c>
      <c r="Q49" s="6">
        <v>-0.52300000000000002</v>
      </c>
      <c r="R49" s="6">
        <v>3.3000000000000002E-2</v>
      </c>
      <c r="S49" s="6">
        <v>1.7000000000000001E-2</v>
      </c>
      <c r="T49" s="6">
        <v>-1.181</v>
      </c>
      <c r="U49" s="6">
        <v>-0.16300000000000001</v>
      </c>
      <c r="V49" s="6">
        <v>-0.28699999999999998</v>
      </c>
      <c r="W49" s="6">
        <v>0.28899999999999998</v>
      </c>
      <c r="X49" s="6">
        <v>-2.1000000000000001E-2</v>
      </c>
      <c r="Y49" s="6" t="s">
        <v>1933</v>
      </c>
    </row>
    <row r="50" spans="1:25" s="21" customFormat="1" ht="14">
      <c r="A50" s="6" t="s">
        <v>983</v>
      </c>
      <c r="B50" s="6">
        <v>5.0890000000000004</v>
      </c>
      <c r="C50" s="6">
        <v>1.5189999999999999</v>
      </c>
      <c r="D50" s="6">
        <v>-3.4630000000000001</v>
      </c>
      <c r="E50" s="6">
        <v>-0.64400000000000002</v>
      </c>
      <c r="F50" s="6">
        <v>-0.49</v>
      </c>
      <c r="G50" s="6">
        <v>0.84</v>
      </c>
      <c r="H50" s="6">
        <v>0.24199999999999999</v>
      </c>
      <c r="I50" s="6">
        <v>-0.81699999999999995</v>
      </c>
      <c r="J50" s="6">
        <v>-0.13400000000000001</v>
      </c>
      <c r="K50" s="6">
        <v>1.1279999999999999</v>
      </c>
      <c r="L50" s="6">
        <v>-0.16800000000000001</v>
      </c>
      <c r="M50" s="6">
        <v>0.77400000000000002</v>
      </c>
      <c r="N50" s="6">
        <v>0.91700000000000004</v>
      </c>
      <c r="O50" s="6">
        <v>-1.385</v>
      </c>
      <c r="P50" s="6">
        <v>0.33100000000000002</v>
      </c>
      <c r="Q50" s="6">
        <v>0.36399999999999999</v>
      </c>
      <c r="R50" s="6">
        <v>-0.97899999999999998</v>
      </c>
      <c r="S50" s="6">
        <v>-0.85599999999999998</v>
      </c>
      <c r="T50" s="6">
        <v>-2.238</v>
      </c>
      <c r="U50" s="6">
        <v>0.43099999999999999</v>
      </c>
      <c r="V50" s="6">
        <v>-0.85299999999999998</v>
      </c>
      <c r="W50" s="6">
        <v>-0.74</v>
      </c>
      <c r="X50" s="6">
        <v>-0.29399999999999998</v>
      </c>
      <c r="Y50" s="6" t="s">
        <v>1932</v>
      </c>
    </row>
    <row r="51" spans="1:25" s="21" customFormat="1" ht="14">
      <c r="A51" s="6" t="s">
        <v>984</v>
      </c>
      <c r="B51" s="6">
        <v>5.4039999999999999</v>
      </c>
      <c r="C51" s="6">
        <v>0.71899999999999997</v>
      </c>
      <c r="D51" s="6">
        <v>-3.2690000000000001</v>
      </c>
      <c r="E51" s="6">
        <v>0.57999999999999996</v>
      </c>
      <c r="F51" s="6">
        <v>0.82199999999999995</v>
      </c>
      <c r="G51" s="6">
        <v>0.90300000000000002</v>
      </c>
      <c r="H51" s="6">
        <v>2.1469999999999998</v>
      </c>
      <c r="I51" s="6">
        <v>1.0249999999999999</v>
      </c>
      <c r="J51" s="6">
        <v>1.046</v>
      </c>
      <c r="K51" s="6">
        <v>1.242</v>
      </c>
      <c r="L51" s="6">
        <v>-1.464</v>
      </c>
      <c r="M51" s="6">
        <v>-0.35</v>
      </c>
      <c r="N51" s="6">
        <v>2.2490000000000001</v>
      </c>
      <c r="O51" s="6">
        <v>-0.72399999999999998</v>
      </c>
      <c r="P51" s="6">
        <v>-0.40699999999999997</v>
      </c>
      <c r="Q51" s="6">
        <v>0.82</v>
      </c>
      <c r="R51" s="6">
        <v>-1.44</v>
      </c>
      <c r="S51" s="6">
        <v>-0.48099999999999998</v>
      </c>
      <c r="T51" s="6">
        <v>-1.4019999999999999</v>
      </c>
      <c r="U51" s="6">
        <v>0.42399999999999999</v>
      </c>
      <c r="V51" s="6">
        <v>-0.78500000000000003</v>
      </c>
      <c r="W51" s="6">
        <v>-1.571</v>
      </c>
      <c r="X51" s="6">
        <v>1.7869999999999999</v>
      </c>
      <c r="Y51" s="6" t="s">
        <v>1932</v>
      </c>
    </row>
    <row r="52" spans="1:25" s="21" customFormat="1" ht="14">
      <c r="A52" s="6" t="s">
        <v>985</v>
      </c>
      <c r="B52" s="6">
        <v>5.4950000000000001</v>
      </c>
      <c r="C52" s="6">
        <v>0.42799999999999999</v>
      </c>
      <c r="D52" s="6">
        <v>-1.1120000000000001</v>
      </c>
      <c r="E52" s="6">
        <v>0.65600000000000003</v>
      </c>
      <c r="F52" s="6">
        <v>-0.69099999999999995</v>
      </c>
      <c r="G52" s="6">
        <v>0.87</v>
      </c>
      <c r="H52" s="6">
        <v>1.5449999999999999</v>
      </c>
      <c r="I52" s="6">
        <v>0.45200000000000001</v>
      </c>
      <c r="J52" s="6">
        <v>0.86199999999999999</v>
      </c>
      <c r="K52" s="6">
        <v>1.169</v>
      </c>
      <c r="L52" s="6">
        <v>-0.191</v>
      </c>
      <c r="M52" s="6">
        <v>0.98399999999999999</v>
      </c>
      <c r="N52" s="6">
        <v>1.7010000000000001</v>
      </c>
      <c r="O52" s="6">
        <v>0.30299999999999999</v>
      </c>
      <c r="P52" s="6">
        <v>0.92700000000000005</v>
      </c>
      <c r="Q52" s="6">
        <v>0.85299999999999998</v>
      </c>
      <c r="R52" s="6">
        <v>-0.81799999999999995</v>
      </c>
      <c r="S52" s="6">
        <v>0.215</v>
      </c>
      <c r="T52" s="6">
        <v>-1.375</v>
      </c>
      <c r="U52" s="6">
        <v>-0.45500000000000002</v>
      </c>
      <c r="V52" s="6">
        <v>0.22700000000000001</v>
      </c>
      <c r="W52" s="6">
        <v>0.66900000000000004</v>
      </c>
      <c r="X52" s="6">
        <v>2.6429999999999998</v>
      </c>
      <c r="Y52" s="6" t="s">
        <v>1932</v>
      </c>
    </row>
    <row r="53" spans="1:25" s="21" customFormat="1" ht="14">
      <c r="A53" s="6" t="s">
        <v>986</v>
      </c>
      <c r="B53" s="6">
        <v>4.4870000000000001</v>
      </c>
      <c r="C53" s="6">
        <v>0.64500000000000002</v>
      </c>
      <c r="D53" s="6">
        <v>-0.16400000000000001</v>
      </c>
      <c r="E53" s="6">
        <v>-1.1519999999999999</v>
      </c>
      <c r="F53" s="6">
        <v>0.40600000000000003</v>
      </c>
      <c r="G53" s="6">
        <v>-8.8999999999999996E-2</v>
      </c>
      <c r="H53" s="6">
        <v>-0.60499999999999998</v>
      </c>
      <c r="I53" s="6">
        <v>1.226</v>
      </c>
      <c r="J53" s="6">
        <v>0.55100000000000005</v>
      </c>
      <c r="K53" s="6">
        <v>-0.16300000000000001</v>
      </c>
      <c r="L53" s="6">
        <v>-0.66900000000000004</v>
      </c>
      <c r="M53" s="6">
        <v>-0.91400000000000003</v>
      </c>
      <c r="N53" s="6">
        <v>-0.248</v>
      </c>
      <c r="O53" s="6">
        <v>-0.214</v>
      </c>
      <c r="P53" s="6">
        <v>0.14199999999999999</v>
      </c>
      <c r="Q53" s="6">
        <v>-0.36899999999999999</v>
      </c>
      <c r="R53" s="6">
        <v>0.871</v>
      </c>
      <c r="S53" s="6">
        <v>-0.13800000000000001</v>
      </c>
      <c r="T53" s="6">
        <v>-1.218</v>
      </c>
      <c r="U53" s="6">
        <v>0.79700000000000004</v>
      </c>
      <c r="V53" s="6">
        <v>-0.30399999999999999</v>
      </c>
      <c r="W53" s="6">
        <v>2.2789999999999999</v>
      </c>
      <c r="X53" s="6">
        <v>0.371</v>
      </c>
      <c r="Y53" s="6" t="s">
        <v>1933</v>
      </c>
    </row>
    <row r="54" spans="1:25" s="21" customFormat="1" ht="14">
      <c r="A54" s="6" t="s">
        <v>987</v>
      </c>
      <c r="B54" s="6">
        <v>5.4950000000000001</v>
      </c>
      <c r="C54" s="6">
        <v>1.319</v>
      </c>
      <c r="D54" s="6">
        <v>-2.11</v>
      </c>
      <c r="E54" s="6">
        <v>2.028</v>
      </c>
      <c r="F54" s="6">
        <v>0.81399999999999995</v>
      </c>
      <c r="G54" s="6">
        <v>1.3260000000000001</v>
      </c>
      <c r="H54" s="6">
        <v>1.335</v>
      </c>
      <c r="I54" s="6">
        <v>0.96699999999999997</v>
      </c>
      <c r="J54" s="6">
        <v>0.84199999999999997</v>
      </c>
      <c r="K54" s="6">
        <v>1.61</v>
      </c>
      <c r="L54" s="6">
        <v>0.66900000000000004</v>
      </c>
      <c r="M54" s="6">
        <v>-0.44</v>
      </c>
      <c r="N54" s="6">
        <v>2.2530000000000001</v>
      </c>
      <c r="O54" s="6">
        <v>-0.45500000000000002</v>
      </c>
      <c r="P54" s="6">
        <v>0.35899999999999999</v>
      </c>
      <c r="Q54" s="6">
        <v>-0.75600000000000001</v>
      </c>
      <c r="R54" s="6">
        <v>-0.189</v>
      </c>
      <c r="S54" s="6">
        <v>-0.82299999999999995</v>
      </c>
      <c r="T54" s="6">
        <v>-2.0779999999999998</v>
      </c>
      <c r="U54" s="6">
        <v>-0.76800000000000002</v>
      </c>
      <c r="V54" s="6">
        <v>-1.1970000000000001</v>
      </c>
      <c r="W54" s="6">
        <v>1.722</v>
      </c>
      <c r="X54" s="6">
        <v>1.264</v>
      </c>
      <c r="Y54" s="6" t="s">
        <v>1932</v>
      </c>
    </row>
    <row r="55" spans="1:25" s="21" customFormat="1" ht="14">
      <c r="A55" s="6" t="s">
        <v>988</v>
      </c>
      <c r="B55" s="6">
        <v>4.9909999999999997</v>
      </c>
      <c r="C55" s="6">
        <v>0.36699999999999999</v>
      </c>
      <c r="D55" s="6">
        <v>-0.84399999999999997</v>
      </c>
      <c r="E55" s="6">
        <v>-0.89200000000000002</v>
      </c>
      <c r="F55" s="6">
        <v>0.56100000000000005</v>
      </c>
      <c r="G55" s="6">
        <v>-0.27700000000000002</v>
      </c>
      <c r="H55" s="6">
        <v>0.372</v>
      </c>
      <c r="I55" s="6">
        <v>0.45400000000000001</v>
      </c>
      <c r="J55" s="6">
        <v>0.55500000000000005</v>
      </c>
      <c r="K55" s="6">
        <v>0.152</v>
      </c>
      <c r="L55" s="6">
        <v>1.149</v>
      </c>
      <c r="M55" s="6">
        <v>-2.5000000000000001E-2</v>
      </c>
      <c r="N55" s="6">
        <v>1.1619999999999999</v>
      </c>
      <c r="O55" s="6">
        <v>0.28000000000000003</v>
      </c>
      <c r="P55" s="6">
        <v>0.35299999999999998</v>
      </c>
      <c r="Q55" s="6">
        <v>1.07</v>
      </c>
      <c r="R55" s="6">
        <v>0.72899999999999998</v>
      </c>
      <c r="S55" s="6">
        <v>-0.17</v>
      </c>
      <c r="T55" s="6">
        <v>-1.377</v>
      </c>
      <c r="U55" s="6">
        <v>-1.1259999999999999</v>
      </c>
      <c r="V55" s="6">
        <v>-1.6830000000000001</v>
      </c>
      <c r="W55" s="6">
        <v>1.6659999999999999</v>
      </c>
      <c r="X55" s="6">
        <v>0.01</v>
      </c>
      <c r="Y55" s="6" t="s">
        <v>1932</v>
      </c>
    </row>
    <row r="56" spans="1:25" s="21" customFormat="1" ht="14">
      <c r="A56" s="6" t="s">
        <v>989</v>
      </c>
      <c r="B56" s="6">
        <v>5.0549999999999997</v>
      </c>
      <c r="C56" s="6">
        <v>0.84099999999999997</v>
      </c>
      <c r="D56" s="6">
        <v>-2.0830000000000002</v>
      </c>
      <c r="E56" s="6">
        <v>-0.28699999999999998</v>
      </c>
      <c r="F56" s="6">
        <v>1.022</v>
      </c>
      <c r="G56" s="6">
        <v>-1.155</v>
      </c>
      <c r="H56" s="6">
        <v>0.52100000000000002</v>
      </c>
      <c r="I56" s="6">
        <v>0.77100000000000002</v>
      </c>
      <c r="J56" s="6">
        <v>5.7000000000000002E-2</v>
      </c>
      <c r="K56" s="6">
        <v>1.68</v>
      </c>
      <c r="L56" s="6">
        <v>-1.169</v>
      </c>
      <c r="M56" s="6">
        <v>1.3620000000000001</v>
      </c>
      <c r="N56" s="6">
        <v>-0.438</v>
      </c>
      <c r="O56" s="6">
        <v>0.498</v>
      </c>
      <c r="P56" s="6">
        <v>0.29899999999999999</v>
      </c>
      <c r="Q56" s="6">
        <v>0.72</v>
      </c>
      <c r="R56" s="6">
        <v>-1.198</v>
      </c>
      <c r="S56" s="6">
        <v>0.60599999999999998</v>
      </c>
      <c r="T56" s="6">
        <v>-0.53500000000000003</v>
      </c>
      <c r="U56" s="6">
        <v>8.3000000000000004E-2</v>
      </c>
      <c r="V56" s="6">
        <v>-0.11899999999999999</v>
      </c>
      <c r="W56" s="6">
        <v>0.71699999999999997</v>
      </c>
      <c r="X56" s="6">
        <v>-7.6999999999999999E-2</v>
      </c>
      <c r="Y56" s="6" t="s">
        <v>1932</v>
      </c>
    </row>
    <row r="57" spans="1:25" s="21" customFormat="1" ht="14">
      <c r="A57" s="6" t="s">
        <v>990</v>
      </c>
      <c r="B57" s="6">
        <v>4.2649999999999997</v>
      </c>
      <c r="C57" s="6">
        <v>1.4319999999999999</v>
      </c>
      <c r="D57" s="6">
        <v>-0.97099999999999997</v>
      </c>
      <c r="E57" s="6">
        <v>-0.33</v>
      </c>
      <c r="F57" s="6">
        <v>1.18</v>
      </c>
      <c r="G57" s="6">
        <v>-0.72199999999999998</v>
      </c>
      <c r="H57" s="6">
        <v>-2.1880000000000002</v>
      </c>
      <c r="I57" s="6">
        <v>-1.2150000000000001</v>
      </c>
      <c r="J57" s="6">
        <v>-1.3959999999999999</v>
      </c>
      <c r="K57" s="6">
        <v>-0.28899999999999998</v>
      </c>
      <c r="L57" s="6">
        <v>-1.042</v>
      </c>
      <c r="M57" s="6">
        <v>2.5059999999999998</v>
      </c>
      <c r="N57" s="6">
        <v>-0.94399999999999995</v>
      </c>
      <c r="O57" s="6">
        <v>0.29199999999999998</v>
      </c>
      <c r="P57" s="6">
        <v>-0.61799999999999999</v>
      </c>
      <c r="Q57" s="6">
        <v>-1.327</v>
      </c>
      <c r="R57" s="6">
        <v>-0.15</v>
      </c>
      <c r="S57" s="6">
        <v>-1.3009999999999999</v>
      </c>
      <c r="T57" s="6">
        <v>-1.931</v>
      </c>
      <c r="U57" s="6">
        <v>-0.247</v>
      </c>
      <c r="V57" s="6">
        <v>-1.9079999999999999</v>
      </c>
      <c r="W57" s="6">
        <v>1.738</v>
      </c>
      <c r="X57" s="6">
        <v>-1.36</v>
      </c>
      <c r="Y57" s="6" t="s">
        <v>1933</v>
      </c>
    </row>
    <row r="58" spans="1:25" s="21" customFormat="1" ht="14">
      <c r="A58" s="6" t="s">
        <v>991</v>
      </c>
      <c r="B58" s="6">
        <v>5.31</v>
      </c>
      <c r="C58" s="6">
        <v>1.218</v>
      </c>
      <c r="D58" s="6">
        <v>-0.94099999999999995</v>
      </c>
      <c r="E58" s="6">
        <v>3.194</v>
      </c>
      <c r="F58" s="6">
        <v>2.5619999999999998</v>
      </c>
      <c r="G58" s="6">
        <v>1.9259999999999999</v>
      </c>
      <c r="H58" s="6">
        <v>0.79800000000000004</v>
      </c>
      <c r="I58" s="6">
        <v>2.1150000000000002</v>
      </c>
      <c r="J58" s="6">
        <v>-1.1639999999999999</v>
      </c>
      <c r="K58" s="6">
        <v>3.4119999999999999</v>
      </c>
      <c r="L58" s="6">
        <v>1.1719999999999999</v>
      </c>
      <c r="M58" s="6">
        <v>-1.359</v>
      </c>
      <c r="N58" s="6">
        <v>3.0089999999999999</v>
      </c>
      <c r="O58" s="6">
        <v>-1.0920000000000001</v>
      </c>
      <c r="P58" s="6">
        <v>0.80700000000000005</v>
      </c>
      <c r="Q58" s="6">
        <v>1.589</v>
      </c>
      <c r="R58" s="6">
        <v>-0.29499999999999998</v>
      </c>
      <c r="S58" s="6">
        <v>0.85499999999999998</v>
      </c>
      <c r="T58" s="6">
        <v>1.1739999999999999</v>
      </c>
      <c r="U58" s="6">
        <v>-0.11799999999999999</v>
      </c>
      <c r="V58" s="6">
        <v>1.0289999999999999</v>
      </c>
      <c r="W58" s="6">
        <v>1.365</v>
      </c>
      <c r="X58" s="6">
        <v>0.29699999999999999</v>
      </c>
      <c r="Y58" s="6" t="s">
        <v>1933</v>
      </c>
    </row>
    <row r="59" spans="1:25" s="21" customFormat="1" ht="14">
      <c r="A59" s="6" t="s">
        <v>992</v>
      </c>
      <c r="B59" s="6">
        <v>5.351</v>
      </c>
      <c r="C59" s="6">
        <v>-2.1000000000000001E-2</v>
      </c>
      <c r="D59" s="6">
        <v>-1.4490000000000001</v>
      </c>
      <c r="E59" s="6">
        <v>0.39500000000000002</v>
      </c>
      <c r="F59" s="6">
        <v>0.64400000000000002</v>
      </c>
      <c r="G59" s="6">
        <v>-1.4179999999999999</v>
      </c>
      <c r="H59" s="6">
        <v>-4.0000000000000001E-3</v>
      </c>
      <c r="I59" s="6">
        <v>-0.22900000000000001</v>
      </c>
      <c r="J59" s="6">
        <v>-0.85299999999999998</v>
      </c>
      <c r="K59" s="6">
        <v>0.13900000000000001</v>
      </c>
      <c r="L59" s="6">
        <v>-1.1499999999999999</v>
      </c>
      <c r="M59" s="6">
        <v>0.59</v>
      </c>
      <c r="N59" s="6">
        <v>0.44500000000000001</v>
      </c>
      <c r="O59" s="6">
        <v>1.234</v>
      </c>
      <c r="P59" s="6">
        <v>0.85</v>
      </c>
      <c r="Q59" s="6">
        <v>0.66800000000000004</v>
      </c>
      <c r="R59" s="6">
        <v>0.23899999999999999</v>
      </c>
      <c r="S59" s="6">
        <v>0.40300000000000002</v>
      </c>
      <c r="T59" s="6">
        <v>-0.97599999999999998</v>
      </c>
      <c r="U59" s="6">
        <v>0.83799999999999997</v>
      </c>
      <c r="V59" s="6">
        <v>-1.5009999999999999</v>
      </c>
      <c r="W59" s="6">
        <v>2.0169999999999999</v>
      </c>
      <c r="X59" s="6">
        <v>0.69699999999999995</v>
      </c>
      <c r="Y59" s="6" t="s">
        <v>1933</v>
      </c>
    </row>
    <row r="60" spans="1:25" s="21" customFormat="1" ht="14">
      <c r="A60" s="6" t="s">
        <v>993</v>
      </c>
      <c r="B60" s="6">
        <v>4.8090000000000002</v>
      </c>
      <c r="C60" s="6">
        <v>1.129</v>
      </c>
      <c r="D60" s="6">
        <v>-1.5820000000000001</v>
      </c>
      <c r="E60" s="6">
        <v>-1.1359999999999999</v>
      </c>
      <c r="F60" s="6">
        <v>-1.022</v>
      </c>
      <c r="G60" s="6">
        <v>0.09</v>
      </c>
      <c r="H60" s="6">
        <v>0.122</v>
      </c>
      <c r="I60" s="6">
        <v>-1.125</v>
      </c>
      <c r="J60" s="6">
        <v>-0.21099999999999999</v>
      </c>
      <c r="K60" s="6">
        <v>-0.78600000000000003</v>
      </c>
      <c r="L60" s="6">
        <v>-1.387</v>
      </c>
      <c r="M60" s="6">
        <v>1.123</v>
      </c>
      <c r="N60" s="6">
        <v>1.1919999999999999</v>
      </c>
      <c r="O60" s="6">
        <v>0.52700000000000002</v>
      </c>
      <c r="P60" s="6">
        <v>0.94099999999999995</v>
      </c>
      <c r="Q60" s="6">
        <v>0.96099999999999997</v>
      </c>
      <c r="R60" s="6">
        <v>1.377</v>
      </c>
      <c r="S60" s="6">
        <v>-1.2809999999999999</v>
      </c>
      <c r="T60" s="6">
        <v>-1.726</v>
      </c>
      <c r="U60" s="6">
        <v>0.54</v>
      </c>
      <c r="V60" s="6">
        <v>-1.4610000000000001</v>
      </c>
      <c r="W60" s="6">
        <v>1.885</v>
      </c>
      <c r="X60" s="6">
        <v>0.61899999999999999</v>
      </c>
      <c r="Y60" s="6" t="s">
        <v>1932</v>
      </c>
    </row>
    <row r="61" spans="1:25" s="21" customFormat="1" ht="14">
      <c r="A61" s="6" t="s">
        <v>994</v>
      </c>
      <c r="B61" s="6">
        <v>4.1059999999999999</v>
      </c>
      <c r="C61" s="6">
        <v>1.9950000000000001</v>
      </c>
      <c r="D61" s="6">
        <v>-2.0680000000000001</v>
      </c>
      <c r="E61" s="6">
        <v>-1.2789999999999999</v>
      </c>
      <c r="F61" s="6">
        <v>-1.1850000000000001</v>
      </c>
      <c r="G61" s="6">
        <v>0.71199999999999997</v>
      </c>
      <c r="H61" s="6">
        <v>-0.38700000000000001</v>
      </c>
      <c r="I61" s="6">
        <v>0.65700000000000003</v>
      </c>
      <c r="J61" s="6">
        <v>-1.302</v>
      </c>
      <c r="K61" s="6">
        <v>-0.68300000000000005</v>
      </c>
      <c r="L61" s="6">
        <v>-0.88900000000000001</v>
      </c>
      <c r="M61" s="6">
        <v>-0.66300000000000003</v>
      </c>
      <c r="N61" s="6">
        <v>2.1999999999999999E-2</v>
      </c>
      <c r="O61" s="6">
        <v>-0.61</v>
      </c>
      <c r="P61" s="6">
        <v>0.28399999999999997</v>
      </c>
      <c r="Q61" s="6">
        <v>-0.90600000000000003</v>
      </c>
      <c r="R61" s="6">
        <v>0.38900000000000001</v>
      </c>
      <c r="S61" s="6">
        <v>3.6999999999999998E-2</v>
      </c>
      <c r="T61" s="6">
        <v>-0.182</v>
      </c>
      <c r="U61" s="6">
        <v>1.2270000000000001</v>
      </c>
      <c r="V61" s="6">
        <v>0.91200000000000003</v>
      </c>
      <c r="W61" s="6">
        <v>1.8720000000000001</v>
      </c>
      <c r="X61" s="6">
        <v>2.4E-2</v>
      </c>
      <c r="Y61" s="6" t="s">
        <v>1932</v>
      </c>
    </row>
    <row r="62" spans="1:25" s="21" customFormat="1" ht="14">
      <c r="A62" s="6" t="s">
        <v>995</v>
      </c>
      <c r="B62" s="6">
        <v>5.2789999999999999</v>
      </c>
      <c r="C62" s="6">
        <v>1.1910000000000001</v>
      </c>
      <c r="D62" s="6">
        <v>6.7000000000000004E-2</v>
      </c>
      <c r="E62" s="6">
        <v>5</v>
      </c>
      <c r="F62" s="6">
        <v>2.948</v>
      </c>
      <c r="G62" s="6">
        <v>3.64</v>
      </c>
      <c r="H62" s="6">
        <v>3.17</v>
      </c>
      <c r="I62" s="6">
        <v>3.3319999999999999</v>
      </c>
      <c r="J62" s="6">
        <v>-0.82499999999999996</v>
      </c>
      <c r="K62" s="6">
        <v>3.4289999999999998</v>
      </c>
      <c r="L62" s="6">
        <v>1.601</v>
      </c>
      <c r="M62" s="6">
        <v>0.82899999999999996</v>
      </c>
      <c r="N62" s="6">
        <v>4.4269999999999996</v>
      </c>
      <c r="O62" s="6">
        <v>0.111</v>
      </c>
      <c r="P62" s="6">
        <v>-0.53900000000000003</v>
      </c>
      <c r="Q62" s="6">
        <v>1.7949999999999999</v>
      </c>
      <c r="R62" s="6">
        <v>1.21</v>
      </c>
      <c r="S62" s="6">
        <v>-1.01</v>
      </c>
      <c r="T62" s="6">
        <v>0.67600000000000005</v>
      </c>
      <c r="U62" s="6">
        <v>0.85699999999999998</v>
      </c>
      <c r="V62" s="6">
        <v>0.76300000000000001</v>
      </c>
      <c r="W62" s="6">
        <v>3.2229999999999999</v>
      </c>
      <c r="X62" s="6">
        <v>-1.161</v>
      </c>
      <c r="Y62" s="6" t="s">
        <v>1933</v>
      </c>
    </row>
    <row r="63" spans="1:25" s="21" customFormat="1" ht="14">
      <c r="A63" s="6" t="s">
        <v>996</v>
      </c>
      <c r="B63" s="6">
        <v>4.7619999999999996</v>
      </c>
      <c r="C63" s="6">
        <v>1.9350000000000001</v>
      </c>
      <c r="D63" s="6">
        <v>-0.65300000000000002</v>
      </c>
      <c r="E63" s="6">
        <v>1.4410000000000001</v>
      </c>
      <c r="F63" s="6">
        <v>-0.81699999999999995</v>
      </c>
      <c r="G63" s="6">
        <v>2.0819999999999999</v>
      </c>
      <c r="H63" s="6">
        <v>2.46</v>
      </c>
      <c r="I63" s="6">
        <v>1.3320000000000001</v>
      </c>
      <c r="J63" s="6">
        <v>-0.621</v>
      </c>
      <c r="K63" s="6">
        <v>2.161</v>
      </c>
      <c r="L63" s="6">
        <v>-0.81</v>
      </c>
      <c r="M63" s="6">
        <v>0.33500000000000002</v>
      </c>
      <c r="N63" s="6">
        <v>2.6629999999999998</v>
      </c>
      <c r="O63" s="6">
        <v>0.36799999999999999</v>
      </c>
      <c r="P63" s="6">
        <v>0.437</v>
      </c>
      <c r="Q63" s="6">
        <v>0.26800000000000002</v>
      </c>
      <c r="R63" s="6">
        <v>-0.52100000000000002</v>
      </c>
      <c r="S63" s="6">
        <v>7.4999999999999997E-2</v>
      </c>
      <c r="T63" s="6">
        <v>-1.286</v>
      </c>
      <c r="U63" s="6">
        <v>-1.3049999999999999</v>
      </c>
      <c r="V63" s="6">
        <v>-0.42299999999999999</v>
      </c>
      <c r="W63" s="6">
        <v>-0.72899999999999998</v>
      </c>
      <c r="X63" s="6">
        <v>1.2999999999999999E-2</v>
      </c>
      <c r="Y63" s="6" t="s">
        <v>1933</v>
      </c>
    </row>
    <row r="64" spans="1:25" s="21" customFormat="1" ht="14">
      <c r="A64" s="6" t="s">
        <v>997</v>
      </c>
      <c r="B64" s="6">
        <v>5.5039999999999996</v>
      </c>
      <c r="C64" s="6">
        <v>1.5129999999999999</v>
      </c>
      <c r="D64" s="6">
        <v>0.65400000000000003</v>
      </c>
      <c r="E64" s="6">
        <v>1.7190000000000001</v>
      </c>
      <c r="F64" s="6">
        <v>1.649</v>
      </c>
      <c r="G64" s="6">
        <v>2.5960000000000001</v>
      </c>
      <c r="H64" s="6">
        <v>1.331</v>
      </c>
      <c r="I64" s="6">
        <v>-0.219</v>
      </c>
      <c r="J64" s="6">
        <v>0.35299999999999998</v>
      </c>
      <c r="K64" s="6">
        <v>2.2189999999999999</v>
      </c>
      <c r="L64" s="6">
        <v>0.44</v>
      </c>
      <c r="M64" s="6">
        <v>0.61199999999999999</v>
      </c>
      <c r="N64" s="6">
        <v>2.6030000000000002</v>
      </c>
      <c r="O64" s="6">
        <v>-1.5680000000000001</v>
      </c>
      <c r="P64" s="6">
        <v>-0.68799999999999994</v>
      </c>
      <c r="Q64" s="6">
        <v>1.2350000000000001</v>
      </c>
      <c r="R64" s="6">
        <v>-0.46</v>
      </c>
      <c r="S64" s="6">
        <v>7.0000000000000007E-2</v>
      </c>
      <c r="T64" s="6">
        <v>-1.8029999999999999</v>
      </c>
      <c r="U64" s="6">
        <v>-0.54200000000000004</v>
      </c>
      <c r="V64" s="6">
        <v>0.22900000000000001</v>
      </c>
      <c r="W64" s="6">
        <v>3.153</v>
      </c>
      <c r="X64" s="6">
        <v>-0.54</v>
      </c>
      <c r="Y64" s="6" t="s">
        <v>1933</v>
      </c>
    </row>
    <row r="65" spans="1:25" s="21" customFormat="1" ht="14">
      <c r="A65" s="6" t="s">
        <v>998</v>
      </c>
      <c r="B65" s="6">
        <v>4.5579999999999998</v>
      </c>
      <c r="C65" s="6">
        <v>0.83899999999999997</v>
      </c>
      <c r="D65" s="6">
        <v>1.171</v>
      </c>
      <c r="E65" s="6">
        <v>3.1859999999999999</v>
      </c>
      <c r="F65" s="6">
        <v>1.726</v>
      </c>
      <c r="G65" s="6">
        <v>2.5990000000000002</v>
      </c>
      <c r="H65" s="6">
        <v>3.1139999999999999</v>
      </c>
      <c r="I65" s="6">
        <v>2.2949999999999999</v>
      </c>
      <c r="J65" s="6">
        <v>-0.628</v>
      </c>
      <c r="K65" s="6">
        <v>3.3130000000000002</v>
      </c>
      <c r="L65" s="6">
        <v>0.13700000000000001</v>
      </c>
      <c r="M65" s="6">
        <v>-2.0390000000000001</v>
      </c>
      <c r="N65" s="6">
        <v>4.165</v>
      </c>
      <c r="O65" s="6">
        <v>0.38400000000000001</v>
      </c>
      <c r="P65" s="6">
        <v>1.0369999999999999</v>
      </c>
      <c r="Q65" s="6">
        <v>-0.34399999999999997</v>
      </c>
      <c r="R65" s="6">
        <v>-0.72599999999999998</v>
      </c>
      <c r="S65" s="6">
        <v>0.183</v>
      </c>
      <c r="T65" s="6">
        <v>-1.407</v>
      </c>
      <c r="U65" s="6">
        <v>-1.288</v>
      </c>
      <c r="V65" s="6">
        <v>1.5369999999999999</v>
      </c>
      <c r="W65" s="6">
        <v>1.2849999999999999</v>
      </c>
      <c r="X65" s="6">
        <v>0.52900000000000003</v>
      </c>
      <c r="Y65" s="6" t="s">
        <v>1933</v>
      </c>
    </row>
    <row r="66" spans="1:25" s="21" customFormat="1" ht="14">
      <c r="A66" s="6" t="s">
        <v>999</v>
      </c>
      <c r="B66" s="6">
        <v>4.57</v>
      </c>
      <c r="C66" s="6">
        <v>2.3180000000000001</v>
      </c>
      <c r="D66" s="6">
        <v>-2.8260000000000001</v>
      </c>
      <c r="E66" s="6">
        <v>-0.627</v>
      </c>
      <c r="F66" s="6">
        <v>-1.0529999999999999</v>
      </c>
      <c r="G66" s="6">
        <v>-0.77</v>
      </c>
      <c r="H66" s="6">
        <v>-0.496</v>
      </c>
      <c r="I66" s="6">
        <v>0.24099999999999999</v>
      </c>
      <c r="J66" s="6">
        <v>-0.189</v>
      </c>
      <c r="K66" s="6">
        <v>0.59199999999999997</v>
      </c>
      <c r="L66" s="6">
        <v>-1.1519999999999999</v>
      </c>
      <c r="M66" s="6">
        <v>-0.439</v>
      </c>
      <c r="N66" s="6">
        <v>0.42399999999999999</v>
      </c>
      <c r="O66" s="6">
        <v>1.0840000000000001</v>
      </c>
      <c r="P66" s="6">
        <v>-1.466</v>
      </c>
      <c r="Q66" s="6">
        <v>-0.95</v>
      </c>
      <c r="R66" s="6">
        <v>1.0549999999999999</v>
      </c>
      <c r="S66" s="6">
        <v>0.72899999999999998</v>
      </c>
      <c r="T66" s="6">
        <v>-0.74</v>
      </c>
      <c r="U66" s="6">
        <v>0.41899999999999998</v>
      </c>
      <c r="V66" s="6">
        <v>1.212</v>
      </c>
      <c r="W66" s="6">
        <v>2.6640000000000001</v>
      </c>
      <c r="X66" s="6">
        <v>-2.0569999999999999</v>
      </c>
      <c r="Y66" s="6" t="s">
        <v>1933</v>
      </c>
    </row>
    <row r="67" spans="1:25" s="21" customFormat="1" ht="14">
      <c r="A67" s="6" t="s">
        <v>1000</v>
      </c>
      <c r="B67" s="6">
        <v>5.2190000000000003</v>
      </c>
      <c r="C67" s="6">
        <v>1.407</v>
      </c>
      <c r="D67" s="6">
        <v>-3.5329999999999999</v>
      </c>
      <c r="E67" s="6">
        <v>2.077</v>
      </c>
      <c r="F67" s="6">
        <v>1.8120000000000001</v>
      </c>
      <c r="G67" s="6">
        <v>1.81</v>
      </c>
      <c r="H67" s="6">
        <v>0.78500000000000003</v>
      </c>
      <c r="I67" s="6">
        <v>0.94399999999999995</v>
      </c>
      <c r="J67" s="6">
        <v>-0.17599999999999999</v>
      </c>
      <c r="K67" s="6">
        <v>1.5960000000000001</v>
      </c>
      <c r="L67" s="6">
        <v>2.4E-2</v>
      </c>
      <c r="M67" s="6">
        <v>1.21</v>
      </c>
      <c r="N67" s="6">
        <v>1.577</v>
      </c>
      <c r="O67" s="6">
        <v>-0.432</v>
      </c>
      <c r="P67" s="6">
        <v>0.36399999999999999</v>
      </c>
      <c r="Q67" s="6">
        <v>1.1100000000000001</v>
      </c>
      <c r="R67" s="6">
        <v>-0.47399999999999998</v>
      </c>
      <c r="S67" s="6">
        <v>-0.40799999999999997</v>
      </c>
      <c r="T67" s="6">
        <v>-0.58699999999999997</v>
      </c>
      <c r="U67" s="6">
        <v>0.19</v>
      </c>
      <c r="V67" s="6">
        <v>0.56000000000000005</v>
      </c>
      <c r="W67" s="6">
        <v>0.23400000000000001</v>
      </c>
      <c r="X67" s="6">
        <v>-1.5580000000000001</v>
      </c>
      <c r="Y67" s="6" t="s">
        <v>1933</v>
      </c>
    </row>
    <row r="68" spans="1:25" s="21" customFormat="1" ht="14">
      <c r="A68" s="6" t="s">
        <v>1001</v>
      </c>
      <c r="B68" s="6">
        <v>4.2539999999999996</v>
      </c>
      <c r="C68" s="6">
        <v>1.62</v>
      </c>
      <c r="D68" s="6">
        <v>1.59</v>
      </c>
      <c r="E68" s="6">
        <v>1.083</v>
      </c>
      <c r="F68" s="6">
        <v>2.0379999999999998</v>
      </c>
      <c r="G68" s="6">
        <v>0.27800000000000002</v>
      </c>
      <c r="H68" s="6">
        <v>0.88300000000000001</v>
      </c>
      <c r="I68" s="6">
        <v>-0.26400000000000001</v>
      </c>
      <c r="J68" s="6">
        <v>-8.3000000000000004E-2</v>
      </c>
      <c r="K68" s="6">
        <v>0.63400000000000001</v>
      </c>
      <c r="L68" s="6">
        <v>-0.441</v>
      </c>
      <c r="M68" s="6">
        <v>0.30399999999999999</v>
      </c>
      <c r="N68" s="6">
        <v>-0.247</v>
      </c>
      <c r="O68" s="6">
        <v>0.73299999999999998</v>
      </c>
      <c r="P68" s="6">
        <v>0.183</v>
      </c>
      <c r="Q68" s="6">
        <v>1.089</v>
      </c>
      <c r="R68" s="6">
        <v>-0.21199999999999999</v>
      </c>
      <c r="S68" s="6">
        <v>-8.8999999999999996E-2</v>
      </c>
      <c r="T68" s="6">
        <v>-0.95899999999999996</v>
      </c>
      <c r="U68" s="6">
        <v>0.69899999999999995</v>
      </c>
      <c r="V68" s="6">
        <v>-0.63600000000000001</v>
      </c>
      <c r="W68" s="6">
        <v>2.0049999999999999</v>
      </c>
      <c r="X68" s="6">
        <v>1.333</v>
      </c>
      <c r="Y68" s="6" t="s">
        <v>1933</v>
      </c>
    </row>
    <row r="69" spans="1:25" s="21" customFormat="1" ht="14">
      <c r="A69" s="6" t="s">
        <v>1002</v>
      </c>
      <c r="B69" s="6">
        <v>5.5949999999999998</v>
      </c>
      <c r="C69" s="6">
        <v>0.80600000000000005</v>
      </c>
      <c r="D69" s="6">
        <v>0.98099999999999998</v>
      </c>
      <c r="E69" s="6">
        <v>1.8220000000000001</v>
      </c>
      <c r="F69" s="6">
        <v>1.282</v>
      </c>
      <c r="G69" s="6">
        <v>0.50600000000000001</v>
      </c>
      <c r="H69" s="6">
        <v>0.31900000000000001</v>
      </c>
      <c r="I69" s="6">
        <v>0.61499999999999999</v>
      </c>
      <c r="J69" s="6">
        <v>0.73399999999999999</v>
      </c>
      <c r="K69" s="6">
        <v>2.633</v>
      </c>
      <c r="L69" s="6">
        <v>7.1999999999999995E-2</v>
      </c>
      <c r="M69" s="6">
        <v>-0.14199999999999999</v>
      </c>
      <c r="N69" s="6">
        <v>1.78</v>
      </c>
      <c r="O69" s="6">
        <v>1.1240000000000001</v>
      </c>
      <c r="P69" s="6">
        <v>0.33</v>
      </c>
      <c r="Q69" s="6">
        <v>1.038</v>
      </c>
      <c r="R69" s="6">
        <v>2.9000000000000001E-2</v>
      </c>
      <c r="S69" s="6">
        <v>-1.381</v>
      </c>
      <c r="T69" s="6">
        <v>-0.34599999999999997</v>
      </c>
      <c r="U69" s="6">
        <v>0.38200000000000001</v>
      </c>
      <c r="V69" s="6">
        <v>0.22</v>
      </c>
      <c r="W69" s="6">
        <v>1.8169999999999999</v>
      </c>
      <c r="X69" s="6">
        <v>0.83699999999999997</v>
      </c>
      <c r="Y69" s="6" t="s">
        <v>1932</v>
      </c>
    </row>
    <row r="70" spans="1:25" s="21" customFormat="1" ht="14">
      <c r="A70" s="6" t="s">
        <v>1003</v>
      </c>
      <c r="B70" s="6">
        <v>5.3070000000000004</v>
      </c>
      <c r="C70" s="6">
        <v>0.54600000000000004</v>
      </c>
      <c r="D70" s="6">
        <v>-2.6589999999999998</v>
      </c>
      <c r="E70" s="6">
        <v>-0.70499999999999996</v>
      </c>
      <c r="F70" s="6">
        <v>0.63800000000000001</v>
      </c>
      <c r="G70" s="6">
        <v>6.9000000000000006E-2</v>
      </c>
      <c r="H70" s="6">
        <v>-0.72</v>
      </c>
      <c r="I70" s="6">
        <v>-1.206</v>
      </c>
      <c r="J70" s="6">
        <v>1.121</v>
      </c>
      <c r="K70" s="6">
        <v>-0.3</v>
      </c>
      <c r="L70" s="6">
        <v>-1.01</v>
      </c>
      <c r="M70" s="6">
        <v>0.17799999999999999</v>
      </c>
      <c r="N70" s="6">
        <v>-4.5999999999999999E-2</v>
      </c>
      <c r="O70" s="6">
        <v>-1.44</v>
      </c>
      <c r="P70" s="6">
        <v>-0.69499999999999995</v>
      </c>
      <c r="Q70" s="6">
        <v>-1.042</v>
      </c>
      <c r="R70" s="6">
        <v>0.67100000000000004</v>
      </c>
      <c r="S70" s="6">
        <v>-0.41299999999999998</v>
      </c>
      <c r="T70" s="6">
        <v>-1.863</v>
      </c>
      <c r="U70" s="6">
        <v>-0.78500000000000003</v>
      </c>
      <c r="V70" s="6">
        <v>-0.64800000000000002</v>
      </c>
      <c r="W70" s="6">
        <v>1.88</v>
      </c>
      <c r="X70" s="6">
        <v>-1.117</v>
      </c>
      <c r="Y70" s="6" t="s">
        <v>1933</v>
      </c>
    </row>
    <row r="71" spans="1:25" s="21" customFormat="1" ht="14">
      <c r="A71" s="6" t="s">
        <v>1004</v>
      </c>
      <c r="B71" s="6">
        <v>4.6710000000000003</v>
      </c>
      <c r="C71" s="6">
        <v>1.484</v>
      </c>
      <c r="D71" s="6">
        <v>-3.0169999999999999</v>
      </c>
      <c r="E71" s="6">
        <v>0.36699999999999999</v>
      </c>
      <c r="F71" s="6">
        <v>-0.32500000000000001</v>
      </c>
      <c r="G71" s="6">
        <v>-0.71599999999999997</v>
      </c>
      <c r="H71" s="6">
        <v>-0.78600000000000003</v>
      </c>
      <c r="I71" s="6">
        <v>0.23</v>
      </c>
      <c r="J71" s="6">
        <v>-1.2</v>
      </c>
      <c r="K71" s="6">
        <v>1.1020000000000001</v>
      </c>
      <c r="L71" s="6">
        <v>-1.2609999999999999</v>
      </c>
      <c r="M71" s="6">
        <v>-0.161</v>
      </c>
      <c r="N71" s="6">
        <v>-0.30099999999999999</v>
      </c>
      <c r="O71" s="6">
        <v>-1.3320000000000001</v>
      </c>
      <c r="P71" s="6">
        <v>-0.13100000000000001</v>
      </c>
      <c r="Q71" s="6">
        <v>0.65100000000000002</v>
      </c>
      <c r="R71" s="6">
        <v>-1.0999999999999999E-2</v>
      </c>
      <c r="S71" s="6">
        <v>0.36699999999999999</v>
      </c>
      <c r="T71" s="6">
        <v>-1.1379999999999999</v>
      </c>
      <c r="U71" s="6">
        <v>1.395</v>
      </c>
      <c r="V71" s="6">
        <v>-0.107</v>
      </c>
      <c r="W71" s="6">
        <v>2.2650000000000001</v>
      </c>
      <c r="X71" s="6">
        <v>0.93700000000000006</v>
      </c>
      <c r="Y71" s="6" t="s">
        <v>1933</v>
      </c>
    </row>
    <row r="72" spans="1:25" s="21" customFormat="1" ht="14">
      <c r="A72" s="6" t="s">
        <v>1005</v>
      </c>
      <c r="B72" s="6">
        <v>4.8129999999999997</v>
      </c>
      <c r="C72" s="6">
        <v>0.47199999999999998</v>
      </c>
      <c r="D72" s="6">
        <v>-2.6589999999999998</v>
      </c>
      <c r="E72" s="6">
        <v>-0.69199999999999995</v>
      </c>
      <c r="F72" s="6">
        <v>-0.53700000000000003</v>
      </c>
      <c r="G72" s="6">
        <v>-1.111</v>
      </c>
      <c r="H72" s="6">
        <v>0.36499999999999999</v>
      </c>
      <c r="I72" s="6">
        <v>-0.67300000000000004</v>
      </c>
      <c r="J72" s="6">
        <v>-0.51400000000000001</v>
      </c>
      <c r="K72" s="6">
        <v>-0.46899999999999997</v>
      </c>
      <c r="L72" s="6">
        <v>-0.86599999999999999</v>
      </c>
      <c r="M72" s="6">
        <v>0.38700000000000001</v>
      </c>
      <c r="N72" s="6">
        <v>-3.3000000000000002E-2</v>
      </c>
      <c r="O72" s="6">
        <v>-0.89900000000000002</v>
      </c>
      <c r="P72" s="6">
        <v>1.103</v>
      </c>
      <c r="Q72" s="6">
        <v>1.099</v>
      </c>
      <c r="R72" s="6">
        <v>-0.86799999999999999</v>
      </c>
      <c r="S72" s="6">
        <v>-0.72399999999999998</v>
      </c>
      <c r="T72" s="6">
        <v>-1.722</v>
      </c>
      <c r="U72" s="6">
        <v>-5.5E-2</v>
      </c>
      <c r="V72" s="6">
        <v>-1.4330000000000001</v>
      </c>
      <c r="W72" s="6">
        <v>0.76800000000000002</v>
      </c>
      <c r="X72" s="6">
        <v>-0.34300000000000003</v>
      </c>
      <c r="Y72" s="6" t="s">
        <v>1932</v>
      </c>
    </row>
    <row r="73" spans="1:25" s="21" customFormat="1" ht="14">
      <c r="A73" s="6" t="s">
        <v>1006</v>
      </c>
      <c r="B73" s="6">
        <v>4.37</v>
      </c>
      <c r="C73" s="6">
        <v>1.571</v>
      </c>
      <c r="D73" s="6">
        <v>-1.327</v>
      </c>
      <c r="E73" s="6">
        <v>-0.39</v>
      </c>
      <c r="F73" s="6">
        <v>0.53800000000000003</v>
      </c>
      <c r="G73" s="6">
        <v>7.0000000000000007E-2</v>
      </c>
      <c r="H73" s="6">
        <v>-0.69099999999999995</v>
      </c>
      <c r="I73" s="6">
        <v>1.1679999999999999</v>
      </c>
      <c r="J73" s="6">
        <v>0.69499999999999995</v>
      </c>
      <c r="K73" s="6">
        <v>-0.39500000000000002</v>
      </c>
      <c r="L73" s="6">
        <v>-1.175</v>
      </c>
      <c r="M73" s="6">
        <v>-4.3999999999999997E-2</v>
      </c>
      <c r="N73" s="6">
        <v>0.217</v>
      </c>
      <c r="O73" s="6">
        <v>-0.63700000000000001</v>
      </c>
      <c r="P73" s="6">
        <v>-1.02</v>
      </c>
      <c r="Q73" s="6">
        <v>-6.9000000000000006E-2</v>
      </c>
      <c r="R73" s="6">
        <v>-0.23100000000000001</v>
      </c>
      <c r="S73" s="6">
        <v>-0.91500000000000004</v>
      </c>
      <c r="T73" s="6">
        <v>-2.1829999999999998</v>
      </c>
      <c r="U73" s="6">
        <v>-8.5999999999999993E-2</v>
      </c>
      <c r="V73" s="6">
        <v>-1.3640000000000001</v>
      </c>
      <c r="W73" s="6">
        <v>2.5459999999999998</v>
      </c>
      <c r="X73" s="6">
        <v>1.08</v>
      </c>
      <c r="Y73" s="6" t="s">
        <v>1933</v>
      </c>
    </row>
    <row r="74" spans="1:25" s="21" customFormat="1" ht="14">
      <c r="A74" s="6" t="s">
        <v>1007</v>
      </c>
      <c r="B74" s="6">
        <v>5.0979999999999999</v>
      </c>
      <c r="C74" s="6">
        <v>1.381</v>
      </c>
      <c r="D74" s="6">
        <v>-0.19900000000000001</v>
      </c>
      <c r="E74" s="6">
        <v>3.6739999999999999</v>
      </c>
      <c r="F74" s="6">
        <v>1.591</v>
      </c>
      <c r="G74" s="6">
        <v>1.397</v>
      </c>
      <c r="H74" s="6">
        <v>1.496</v>
      </c>
      <c r="I74" s="6">
        <v>3.0449999999999999</v>
      </c>
      <c r="J74" s="6">
        <v>0.78600000000000003</v>
      </c>
      <c r="K74" s="6">
        <v>3.07</v>
      </c>
      <c r="L74" s="6">
        <v>-1.6E-2</v>
      </c>
      <c r="M74" s="6">
        <v>0.12</v>
      </c>
      <c r="N74" s="6">
        <v>2.6040000000000001</v>
      </c>
      <c r="O74" s="6">
        <v>0.55700000000000005</v>
      </c>
      <c r="P74" s="6">
        <v>-0.34899999999999998</v>
      </c>
      <c r="Q74" s="6">
        <v>1.2250000000000001</v>
      </c>
      <c r="R74" s="6">
        <v>0.57699999999999996</v>
      </c>
      <c r="S74" s="6">
        <v>-1.169</v>
      </c>
      <c r="T74" s="6">
        <v>0.71799999999999997</v>
      </c>
      <c r="U74" s="6">
        <v>0.81200000000000006</v>
      </c>
      <c r="V74" s="6">
        <v>1.073</v>
      </c>
      <c r="W74" s="6">
        <v>0.91</v>
      </c>
      <c r="X74" s="6">
        <v>-1.794</v>
      </c>
      <c r="Y74" s="6" t="s">
        <v>1933</v>
      </c>
    </row>
    <row r="75" spans="1:25" s="21" customFormat="1" ht="14">
      <c r="A75" s="6" t="s">
        <v>1008</v>
      </c>
      <c r="B75" s="6">
        <v>4.88</v>
      </c>
      <c r="C75" s="6">
        <v>2.181</v>
      </c>
      <c r="D75" s="6">
        <v>1.244</v>
      </c>
      <c r="E75" s="6">
        <v>2.72</v>
      </c>
      <c r="F75" s="6">
        <v>0.61699999999999999</v>
      </c>
      <c r="G75" s="6">
        <v>1.421</v>
      </c>
      <c r="H75" s="6">
        <v>1.4510000000000001</v>
      </c>
      <c r="I75" s="6">
        <v>2.2200000000000002</v>
      </c>
      <c r="J75" s="6">
        <v>-1.036</v>
      </c>
      <c r="K75" s="6">
        <v>2.923</v>
      </c>
      <c r="L75" s="6">
        <v>-0.48599999999999999</v>
      </c>
      <c r="M75" s="6">
        <v>0.28699999999999998</v>
      </c>
      <c r="N75" s="6">
        <v>2.5329999999999999</v>
      </c>
      <c r="O75" s="6">
        <v>-0.86299999999999999</v>
      </c>
      <c r="P75" s="6">
        <v>1.3029999999999999</v>
      </c>
      <c r="Q75" s="6">
        <v>1.1930000000000001</v>
      </c>
      <c r="R75" s="6">
        <v>-0.14599999999999999</v>
      </c>
      <c r="S75" s="6">
        <v>1.232</v>
      </c>
      <c r="T75" s="6">
        <v>-0.36799999999999999</v>
      </c>
      <c r="U75" s="6">
        <v>1.0660000000000001</v>
      </c>
      <c r="V75" s="6">
        <v>0.47799999999999998</v>
      </c>
      <c r="W75" s="6">
        <v>2.0190000000000001</v>
      </c>
      <c r="X75" s="6">
        <v>-0.82799999999999996</v>
      </c>
      <c r="Y75" s="6" t="s">
        <v>1933</v>
      </c>
    </row>
    <row r="76" spans="1:25" s="21" customFormat="1" ht="14">
      <c r="A76" s="6" t="s">
        <v>1009</v>
      </c>
      <c r="B76" s="6">
        <v>4.1230000000000002</v>
      </c>
      <c r="C76" s="6">
        <v>0.97499999999999998</v>
      </c>
      <c r="D76" s="6">
        <v>1.27</v>
      </c>
      <c r="E76" s="6">
        <v>3.1859999999999999</v>
      </c>
      <c r="F76" s="6">
        <v>2.5979999999999999</v>
      </c>
      <c r="G76" s="6">
        <v>2.2170000000000001</v>
      </c>
      <c r="H76" s="6">
        <v>1.8109999999999999</v>
      </c>
      <c r="I76" s="6">
        <v>1.375</v>
      </c>
      <c r="J76" s="6">
        <v>0.41799999999999998</v>
      </c>
      <c r="K76" s="6">
        <v>1.9610000000000001</v>
      </c>
      <c r="L76" s="6">
        <v>0.877</v>
      </c>
      <c r="M76" s="6">
        <v>1.006</v>
      </c>
      <c r="N76" s="6">
        <v>2.87</v>
      </c>
      <c r="O76" s="6">
        <v>1.242</v>
      </c>
      <c r="P76" s="6">
        <v>-0.96499999999999997</v>
      </c>
      <c r="Q76" s="6">
        <v>0.54100000000000004</v>
      </c>
      <c r="R76" s="6">
        <v>-7.2999999999999995E-2</v>
      </c>
      <c r="S76" s="6">
        <v>0.222</v>
      </c>
      <c r="T76" s="6">
        <v>-0.34300000000000003</v>
      </c>
      <c r="U76" s="6">
        <v>-0.35299999999999998</v>
      </c>
      <c r="V76" s="6">
        <v>-0.29899999999999999</v>
      </c>
      <c r="W76" s="6">
        <v>-0.63800000000000001</v>
      </c>
      <c r="X76" s="6">
        <v>-0.71499999999999997</v>
      </c>
      <c r="Y76" s="6" t="s">
        <v>1933</v>
      </c>
    </row>
    <row r="77" spans="1:25" s="21" customFormat="1" ht="14">
      <c r="A77" s="6" t="s">
        <v>1010</v>
      </c>
      <c r="B77" s="6">
        <v>4.9189999999999996</v>
      </c>
      <c r="C77" s="6">
        <v>1.621</v>
      </c>
      <c r="D77" s="6">
        <v>-2.395</v>
      </c>
      <c r="E77" s="6">
        <v>0.879</v>
      </c>
      <c r="F77" s="6">
        <v>0.85499999999999998</v>
      </c>
      <c r="G77" s="6">
        <v>1.395</v>
      </c>
      <c r="H77" s="6">
        <v>1.4430000000000001</v>
      </c>
      <c r="I77" s="6">
        <v>0.3</v>
      </c>
      <c r="J77" s="6">
        <v>0.19</v>
      </c>
      <c r="K77" s="6">
        <v>1.3680000000000001</v>
      </c>
      <c r="L77" s="6">
        <v>0.67400000000000004</v>
      </c>
      <c r="M77" s="6">
        <v>1.194</v>
      </c>
      <c r="N77" s="6">
        <v>2.0880000000000001</v>
      </c>
      <c r="O77" s="6">
        <v>0.20499999999999999</v>
      </c>
      <c r="P77" s="6">
        <v>-0.04</v>
      </c>
      <c r="Q77" s="6">
        <v>-0.41099999999999998</v>
      </c>
      <c r="R77" s="6">
        <v>1.1000000000000001</v>
      </c>
      <c r="S77" s="6">
        <v>-1.8260000000000001</v>
      </c>
      <c r="T77" s="6">
        <v>-2.6179999999999999</v>
      </c>
      <c r="U77" s="6">
        <v>-0.497</v>
      </c>
      <c r="V77" s="6">
        <v>0.29399999999999998</v>
      </c>
      <c r="W77" s="6">
        <v>1.2210000000000001</v>
      </c>
      <c r="X77" s="6">
        <v>2.5640000000000001</v>
      </c>
      <c r="Y77" s="6" t="s">
        <v>1932</v>
      </c>
    </row>
    <row r="78" spans="1:25" s="21" customFormat="1" ht="14">
      <c r="A78" s="6" t="s">
        <v>1011</v>
      </c>
      <c r="B78" s="6">
        <v>5.4880000000000004</v>
      </c>
      <c r="C78" s="6">
        <v>1.208</v>
      </c>
      <c r="D78" s="6">
        <v>-0.60799999999999998</v>
      </c>
      <c r="E78" s="6">
        <v>1.7450000000000001</v>
      </c>
      <c r="F78" s="6">
        <v>0.27</v>
      </c>
      <c r="G78" s="6">
        <v>1.9590000000000001</v>
      </c>
      <c r="H78" s="6">
        <v>2.7549999999999999</v>
      </c>
      <c r="I78" s="6">
        <v>0.75700000000000001</v>
      </c>
      <c r="J78" s="6">
        <v>0.95599999999999996</v>
      </c>
      <c r="K78" s="6">
        <v>2.35</v>
      </c>
      <c r="L78" s="6">
        <v>-0.89100000000000001</v>
      </c>
      <c r="M78" s="6">
        <v>-1.43</v>
      </c>
      <c r="N78" s="6">
        <v>3.069</v>
      </c>
      <c r="O78" s="6">
        <v>0.21</v>
      </c>
      <c r="P78" s="6">
        <v>0.82599999999999996</v>
      </c>
      <c r="Q78" s="6">
        <v>-0.68300000000000005</v>
      </c>
      <c r="R78" s="6">
        <v>-0.40899999999999997</v>
      </c>
      <c r="S78" s="6">
        <v>-1.3680000000000001</v>
      </c>
      <c r="T78" s="6">
        <v>-2.4870000000000001</v>
      </c>
      <c r="U78" s="6">
        <v>-0.56899999999999995</v>
      </c>
      <c r="V78" s="6">
        <v>-0.253</v>
      </c>
      <c r="W78" s="6">
        <v>-0.76700000000000002</v>
      </c>
      <c r="X78" s="6">
        <v>0.26300000000000001</v>
      </c>
      <c r="Y78" s="6" t="s">
        <v>1932</v>
      </c>
    </row>
    <row r="79" spans="1:25" s="21" customFormat="1" ht="14">
      <c r="A79" s="6" t="s">
        <v>1012</v>
      </c>
      <c r="B79" s="6">
        <v>4.6139999999999999</v>
      </c>
      <c r="C79" s="6">
        <v>1.5880000000000001</v>
      </c>
      <c r="D79" s="6">
        <v>-2.6749999999999998</v>
      </c>
      <c r="E79" s="6">
        <v>0.33400000000000002</v>
      </c>
      <c r="F79" s="6">
        <v>1.371</v>
      </c>
      <c r="G79" s="6">
        <v>0.88100000000000001</v>
      </c>
      <c r="H79" s="6">
        <v>-0.498</v>
      </c>
      <c r="I79" s="6">
        <v>-1.1160000000000001</v>
      </c>
      <c r="J79" s="6">
        <v>-0.21</v>
      </c>
      <c r="K79" s="6">
        <v>0.93700000000000006</v>
      </c>
      <c r="L79" s="6">
        <v>0.48</v>
      </c>
      <c r="M79" s="6">
        <v>-0.41199999999999998</v>
      </c>
      <c r="N79" s="6">
        <v>0.56100000000000005</v>
      </c>
      <c r="O79" s="6">
        <v>0.55300000000000005</v>
      </c>
      <c r="P79" s="6">
        <v>1.0840000000000001</v>
      </c>
      <c r="Q79" s="6">
        <v>0.38900000000000001</v>
      </c>
      <c r="R79" s="6">
        <v>-0.93200000000000005</v>
      </c>
      <c r="S79" s="6">
        <v>-0.25700000000000001</v>
      </c>
      <c r="T79" s="6">
        <v>-1.6259999999999999</v>
      </c>
      <c r="U79" s="6">
        <v>0.90900000000000003</v>
      </c>
      <c r="V79" s="6">
        <v>-0.51900000000000002</v>
      </c>
      <c r="W79" s="6">
        <v>1.39</v>
      </c>
      <c r="X79" s="6">
        <v>1.3140000000000001</v>
      </c>
      <c r="Y79" s="6" t="s">
        <v>1932</v>
      </c>
    </row>
    <row r="80" spans="1:25" s="21" customFormat="1" ht="14">
      <c r="A80" s="6" t="s">
        <v>1013</v>
      </c>
      <c r="B80" s="6">
        <v>5.1449999999999996</v>
      </c>
      <c r="C80" s="6">
        <v>1.5549999999999999</v>
      </c>
      <c r="D80" s="6">
        <v>-2.4350000000000001</v>
      </c>
      <c r="E80" s="6">
        <v>1.718</v>
      </c>
      <c r="F80" s="6">
        <v>-1.0589999999999999</v>
      </c>
      <c r="G80" s="6">
        <v>0.76600000000000001</v>
      </c>
      <c r="H80" s="6">
        <v>1.643</v>
      </c>
      <c r="I80" s="6">
        <v>2.2080000000000002</v>
      </c>
      <c r="J80" s="6">
        <v>0.38200000000000001</v>
      </c>
      <c r="K80" s="6">
        <v>2.9830000000000001</v>
      </c>
      <c r="L80" s="6">
        <v>-1.0349999999999999</v>
      </c>
      <c r="M80" s="6">
        <v>0.25800000000000001</v>
      </c>
      <c r="N80" s="6">
        <v>2.9060000000000001</v>
      </c>
      <c r="O80" s="6">
        <v>-0.498</v>
      </c>
      <c r="P80" s="6">
        <v>-0.128</v>
      </c>
      <c r="Q80" s="6">
        <v>0.55900000000000005</v>
      </c>
      <c r="R80" s="6">
        <v>-0.26800000000000002</v>
      </c>
      <c r="S80" s="6">
        <v>-0.70099999999999996</v>
      </c>
      <c r="T80" s="6">
        <v>-2.5219999999999998</v>
      </c>
      <c r="U80" s="6">
        <v>0.67800000000000005</v>
      </c>
      <c r="V80" s="6">
        <v>0.57899999999999996</v>
      </c>
      <c r="W80" s="6">
        <v>1.2869999999999999</v>
      </c>
      <c r="X80" s="6">
        <v>-5.3999999999999999E-2</v>
      </c>
      <c r="Y80" s="6" t="s">
        <v>1933</v>
      </c>
    </row>
    <row r="81" spans="1:25" s="21" customFormat="1" ht="14">
      <c r="A81" s="6" t="s">
        <v>1014</v>
      </c>
      <c r="B81" s="6">
        <v>5.133</v>
      </c>
      <c r="C81" s="6">
        <v>1.1379999999999999</v>
      </c>
      <c r="D81" s="6">
        <v>-3.0339999999999998</v>
      </c>
      <c r="E81" s="6">
        <v>2.0459999999999998</v>
      </c>
      <c r="F81" s="6">
        <v>0.441</v>
      </c>
      <c r="G81" s="6">
        <v>1.179</v>
      </c>
      <c r="H81" s="6">
        <v>1.466</v>
      </c>
      <c r="I81" s="6">
        <v>1.726</v>
      </c>
      <c r="J81" s="6">
        <v>-0.19700000000000001</v>
      </c>
      <c r="K81" s="6">
        <v>1.641</v>
      </c>
      <c r="L81" s="6">
        <v>-9.7000000000000003E-2</v>
      </c>
      <c r="M81" s="6">
        <v>-1.119</v>
      </c>
      <c r="N81" s="6">
        <v>2.8650000000000002</v>
      </c>
      <c r="O81" s="6">
        <v>0.108</v>
      </c>
      <c r="P81" s="6">
        <v>0.56799999999999995</v>
      </c>
      <c r="Q81" s="6">
        <v>0.81799999999999995</v>
      </c>
      <c r="R81" s="6">
        <v>-1.2290000000000001</v>
      </c>
      <c r="S81" s="6">
        <v>-1.4850000000000001</v>
      </c>
      <c r="T81" s="6">
        <v>-2.988</v>
      </c>
      <c r="U81" s="6">
        <v>-8.7999999999999995E-2</v>
      </c>
      <c r="V81" s="6">
        <v>-0.501</v>
      </c>
      <c r="W81" s="6">
        <v>0.53600000000000003</v>
      </c>
      <c r="X81" s="6">
        <v>0.442</v>
      </c>
      <c r="Y81" s="6" t="s">
        <v>1932</v>
      </c>
    </row>
    <row r="82" spans="1:25" s="21" customFormat="1" ht="14">
      <c r="A82" s="6" t="s">
        <v>1015</v>
      </c>
      <c r="B82" s="6">
        <v>5.3449999999999998</v>
      </c>
      <c r="C82" s="6">
        <v>1.528</v>
      </c>
      <c r="D82" s="6">
        <v>-2.7450000000000001</v>
      </c>
      <c r="E82" s="6">
        <v>0.93300000000000005</v>
      </c>
      <c r="F82" s="6">
        <v>1.4930000000000001</v>
      </c>
      <c r="G82" s="6">
        <v>0.41299999999999998</v>
      </c>
      <c r="H82" s="6">
        <v>-7.0000000000000007E-2</v>
      </c>
      <c r="I82" s="6">
        <v>0.35699999999999998</v>
      </c>
      <c r="J82" s="6">
        <v>0.96799999999999997</v>
      </c>
      <c r="K82" s="6">
        <v>0.49</v>
      </c>
      <c r="L82" s="6">
        <v>-0.69</v>
      </c>
      <c r="M82" s="6">
        <v>-2.1440000000000001</v>
      </c>
      <c r="N82" s="6">
        <v>1.1200000000000001</v>
      </c>
      <c r="O82" s="6">
        <v>-0.41099999999999998</v>
      </c>
      <c r="P82" s="6">
        <v>0.45700000000000002</v>
      </c>
      <c r="Q82" s="6">
        <v>-1.3540000000000001</v>
      </c>
      <c r="R82" s="6">
        <v>1.337</v>
      </c>
      <c r="S82" s="6">
        <v>-0.34599999999999997</v>
      </c>
      <c r="T82" s="6">
        <v>-2.173</v>
      </c>
      <c r="U82" s="6">
        <v>-0.32700000000000001</v>
      </c>
      <c r="V82" s="6">
        <v>0.34799999999999998</v>
      </c>
      <c r="W82" s="6">
        <v>2.0910000000000002</v>
      </c>
      <c r="X82" s="6">
        <v>-1.17</v>
      </c>
      <c r="Y82" s="6" t="s">
        <v>1932</v>
      </c>
    </row>
    <row r="83" spans="1:25" s="21" customFormat="1" ht="14">
      <c r="A83" s="6" t="s">
        <v>1016</v>
      </c>
      <c r="B83" s="6">
        <v>5.0350000000000001</v>
      </c>
      <c r="C83" s="6">
        <v>2.2850000000000001</v>
      </c>
      <c r="D83" s="6">
        <v>-0.495</v>
      </c>
      <c r="E83" s="6">
        <v>3.302</v>
      </c>
      <c r="F83" s="6">
        <v>1.5409999999999999</v>
      </c>
      <c r="G83" s="6">
        <v>2.76</v>
      </c>
      <c r="H83" s="6">
        <v>2.9159999999999999</v>
      </c>
      <c r="I83" s="6">
        <v>2.3610000000000002</v>
      </c>
      <c r="J83" s="6">
        <v>-0.55900000000000005</v>
      </c>
      <c r="K83" s="6">
        <v>3.1749999999999998</v>
      </c>
      <c r="L83" s="6">
        <v>-0.112</v>
      </c>
      <c r="M83" s="6">
        <v>0.65400000000000003</v>
      </c>
      <c r="N83" s="6">
        <v>3.74</v>
      </c>
      <c r="O83" s="6">
        <v>0.99099999999999999</v>
      </c>
      <c r="P83" s="6">
        <v>0.96599999999999997</v>
      </c>
      <c r="Q83" s="6">
        <v>1.2270000000000001</v>
      </c>
      <c r="R83" s="6">
        <v>0.48</v>
      </c>
      <c r="S83" s="6">
        <v>-0.41399999999999998</v>
      </c>
      <c r="T83" s="6">
        <v>-1.6339999999999999</v>
      </c>
      <c r="U83" s="6">
        <v>0.73399999999999999</v>
      </c>
      <c r="V83" s="6">
        <v>-8.2000000000000003E-2</v>
      </c>
      <c r="W83" s="6">
        <v>0.501</v>
      </c>
      <c r="X83" s="6">
        <v>-7.8E-2</v>
      </c>
      <c r="Y83" s="6" t="s">
        <v>1933</v>
      </c>
    </row>
    <row r="84" spans="1:25" s="21" customFormat="1" ht="14">
      <c r="A84" s="6" t="s">
        <v>1017</v>
      </c>
      <c r="B84" s="6">
        <v>5.085</v>
      </c>
      <c r="C84" s="6">
        <v>2.5739999999999998</v>
      </c>
      <c r="D84" s="6">
        <v>3.7999999999999999E-2</v>
      </c>
      <c r="E84" s="6">
        <v>2.4039999999999999</v>
      </c>
      <c r="F84" s="6">
        <v>0.85699999999999998</v>
      </c>
      <c r="G84" s="6">
        <v>2.7040000000000002</v>
      </c>
      <c r="H84" s="6">
        <v>2.375</v>
      </c>
      <c r="I84" s="6">
        <v>2.1320000000000001</v>
      </c>
      <c r="J84" s="6">
        <v>-0.09</v>
      </c>
      <c r="K84" s="6">
        <v>3.69</v>
      </c>
      <c r="L84" s="6">
        <v>0.39100000000000001</v>
      </c>
      <c r="M84" s="6">
        <v>2.2509999999999999</v>
      </c>
      <c r="N84" s="6">
        <v>3.2730000000000001</v>
      </c>
      <c r="O84" s="6">
        <v>-1.03</v>
      </c>
      <c r="P84" s="6">
        <v>0.64800000000000002</v>
      </c>
      <c r="Q84" s="6">
        <v>1.75</v>
      </c>
      <c r="R84" s="6">
        <v>-0.88900000000000001</v>
      </c>
      <c r="S84" s="6">
        <v>-1.077</v>
      </c>
      <c r="T84" s="6">
        <v>-1.9590000000000001</v>
      </c>
      <c r="U84" s="6">
        <v>0.996</v>
      </c>
      <c r="V84" s="6">
        <v>-2.7E-2</v>
      </c>
      <c r="W84" s="6">
        <v>0.25900000000000001</v>
      </c>
      <c r="X84" s="6">
        <v>-1.502</v>
      </c>
      <c r="Y84" s="6" t="s">
        <v>1932</v>
      </c>
    </row>
    <row r="85" spans="1:25" s="21" customFormat="1" ht="14">
      <c r="A85" s="6" t="s">
        <v>1018</v>
      </c>
      <c r="B85" s="6">
        <v>5.2649999999999997</v>
      </c>
      <c r="C85" s="6">
        <v>1.476</v>
      </c>
      <c r="D85" s="6">
        <v>1.099</v>
      </c>
      <c r="E85" s="6">
        <v>2.9929999999999999</v>
      </c>
      <c r="F85" s="6">
        <v>1.581</v>
      </c>
      <c r="G85" s="6">
        <v>2.8260000000000001</v>
      </c>
      <c r="H85" s="6">
        <v>2.6840000000000002</v>
      </c>
      <c r="I85" s="6">
        <v>1.954</v>
      </c>
      <c r="J85" s="6">
        <v>-1.28</v>
      </c>
      <c r="K85" s="6">
        <v>2.3959999999999999</v>
      </c>
      <c r="L85" s="6">
        <v>0.43099999999999999</v>
      </c>
      <c r="M85" s="6">
        <v>-0.96099999999999997</v>
      </c>
      <c r="N85" s="6">
        <v>3.43</v>
      </c>
      <c r="O85" s="6">
        <v>1.119</v>
      </c>
      <c r="P85" s="6">
        <v>-1.101</v>
      </c>
      <c r="Q85" s="6">
        <v>9.4E-2</v>
      </c>
      <c r="R85" s="6">
        <v>-0.124</v>
      </c>
      <c r="S85" s="6">
        <v>0.503</v>
      </c>
      <c r="T85" s="6">
        <v>-0.86899999999999999</v>
      </c>
      <c r="U85" s="6">
        <v>0.755</v>
      </c>
      <c r="V85" s="6">
        <v>0.61099999999999999</v>
      </c>
      <c r="W85" s="6">
        <v>0.42499999999999999</v>
      </c>
      <c r="X85" s="6">
        <v>-1.1439999999999999</v>
      </c>
      <c r="Y85" s="6" t="s">
        <v>1933</v>
      </c>
    </row>
    <row r="86" spans="1:25" s="21" customFormat="1" ht="14">
      <c r="A86" s="6" t="s">
        <v>1019</v>
      </c>
      <c r="B86" s="6">
        <v>5.008</v>
      </c>
      <c r="C86" s="6">
        <v>1.512</v>
      </c>
      <c r="D86" s="6">
        <v>-1.1459999999999999</v>
      </c>
      <c r="E86" s="6">
        <v>3.5819999999999999</v>
      </c>
      <c r="F86" s="6">
        <v>2.419</v>
      </c>
      <c r="G86" s="6">
        <v>2.0470000000000002</v>
      </c>
      <c r="H86" s="6">
        <v>1.7190000000000001</v>
      </c>
      <c r="I86" s="6">
        <v>1.865</v>
      </c>
      <c r="J86" s="6">
        <v>1.329</v>
      </c>
      <c r="K86" s="6">
        <v>0.80200000000000005</v>
      </c>
      <c r="L86" s="6">
        <v>6.2E-2</v>
      </c>
      <c r="M86" s="6">
        <v>-0.28799999999999998</v>
      </c>
      <c r="N86" s="6">
        <v>2.488</v>
      </c>
      <c r="O86" s="6">
        <v>0</v>
      </c>
      <c r="P86" s="6">
        <v>0.94599999999999995</v>
      </c>
      <c r="Q86" s="6">
        <v>0.14399999999999999</v>
      </c>
      <c r="R86" s="6">
        <v>0.36</v>
      </c>
      <c r="S86" s="6">
        <v>0.156</v>
      </c>
      <c r="T86" s="6">
        <v>-0.56399999999999995</v>
      </c>
      <c r="U86" s="6">
        <v>-1.383</v>
      </c>
      <c r="V86" s="6">
        <v>1.0509999999999999</v>
      </c>
      <c r="W86" s="6">
        <v>2.3759999999999999</v>
      </c>
      <c r="X86" s="6">
        <v>0.39900000000000002</v>
      </c>
      <c r="Y86" s="6" t="s">
        <v>1933</v>
      </c>
    </row>
    <row r="87" spans="1:25" s="21" customFormat="1" ht="14">
      <c r="A87" s="6" t="s">
        <v>1020</v>
      </c>
      <c r="B87" s="6">
        <v>4.2770000000000001</v>
      </c>
      <c r="C87" s="6">
        <v>0.45200000000000001</v>
      </c>
      <c r="D87" s="6">
        <v>-3.4319999999999999</v>
      </c>
      <c r="E87" s="6">
        <v>1.329</v>
      </c>
      <c r="F87" s="6">
        <v>2.621</v>
      </c>
      <c r="G87" s="6">
        <v>-0.53500000000000003</v>
      </c>
      <c r="H87" s="6">
        <v>1.2190000000000001</v>
      </c>
      <c r="I87" s="6">
        <v>-0.82</v>
      </c>
      <c r="J87" s="6">
        <v>-0.42199999999999999</v>
      </c>
      <c r="K87" s="6">
        <v>-0.60899999999999999</v>
      </c>
      <c r="L87" s="6">
        <v>-7.5999999999999998E-2</v>
      </c>
      <c r="M87" s="6">
        <v>-0.154</v>
      </c>
      <c r="N87" s="6">
        <v>-0.57299999999999995</v>
      </c>
      <c r="O87" s="6">
        <v>1.1180000000000001</v>
      </c>
      <c r="P87" s="6">
        <v>-1.121</v>
      </c>
      <c r="Q87" s="6">
        <v>-0.42299999999999999</v>
      </c>
      <c r="R87" s="6">
        <v>-6.6000000000000003E-2</v>
      </c>
      <c r="S87" s="6">
        <v>-1.0660000000000001</v>
      </c>
      <c r="T87" s="6">
        <v>-1.837</v>
      </c>
      <c r="U87" s="6">
        <v>-1.1839999999999999</v>
      </c>
      <c r="V87" s="6">
        <v>0.11899999999999999</v>
      </c>
      <c r="W87" s="6">
        <v>-0.59699999999999998</v>
      </c>
      <c r="X87" s="6">
        <v>1.635</v>
      </c>
      <c r="Y87" s="6" t="s">
        <v>1932</v>
      </c>
    </row>
    <row r="88" spans="1:25" s="21" customFormat="1" ht="14">
      <c r="A88" s="6" t="s">
        <v>1021</v>
      </c>
      <c r="B88" s="6">
        <v>4.8120000000000003</v>
      </c>
      <c r="C88" s="6">
        <v>1.5209999999999999</v>
      </c>
      <c r="D88" s="6">
        <v>-1.82</v>
      </c>
      <c r="E88" s="6">
        <v>-1.3979999999999999</v>
      </c>
      <c r="F88" s="6">
        <v>1.052</v>
      </c>
      <c r="G88" s="6">
        <v>-0.215</v>
      </c>
      <c r="H88" s="6">
        <v>0.63400000000000001</v>
      </c>
      <c r="I88" s="6">
        <v>-0.41399999999999998</v>
      </c>
      <c r="J88" s="6">
        <v>-0.377</v>
      </c>
      <c r="K88" s="6">
        <v>1.3120000000000001</v>
      </c>
      <c r="L88" s="6">
        <v>1.0649999999999999</v>
      </c>
      <c r="M88" s="6">
        <v>0.72199999999999998</v>
      </c>
      <c r="N88" s="6">
        <v>0.99299999999999999</v>
      </c>
      <c r="O88" s="6">
        <v>-0.28399999999999997</v>
      </c>
      <c r="P88" s="6">
        <v>0.48799999999999999</v>
      </c>
      <c r="Q88" s="6">
        <v>0.48899999999999999</v>
      </c>
      <c r="R88" s="6">
        <v>1.2410000000000001</v>
      </c>
      <c r="S88" s="6">
        <v>-1.958</v>
      </c>
      <c r="T88" s="6">
        <v>-2.145</v>
      </c>
      <c r="U88" s="6">
        <v>-0.59199999999999997</v>
      </c>
      <c r="V88" s="6">
        <v>-0.93100000000000005</v>
      </c>
      <c r="W88" s="6">
        <v>1.202</v>
      </c>
      <c r="X88" s="6">
        <v>-0.68799999999999994</v>
      </c>
      <c r="Y88" s="6" t="s">
        <v>1932</v>
      </c>
    </row>
    <row r="89" spans="1:25" s="21" customFormat="1" ht="14">
      <c r="A89" s="6" t="s">
        <v>1022</v>
      </c>
      <c r="B89" s="6">
        <v>4.4649999999999999</v>
      </c>
      <c r="C89" s="6">
        <v>0.79200000000000004</v>
      </c>
      <c r="D89" s="6">
        <v>-1.2809999999999999</v>
      </c>
      <c r="E89" s="6">
        <v>2.4420000000000002</v>
      </c>
      <c r="F89" s="6">
        <v>1.698</v>
      </c>
      <c r="G89" s="6">
        <v>2.194</v>
      </c>
      <c r="H89" s="6">
        <v>1.165</v>
      </c>
      <c r="I89" s="6">
        <v>1.196</v>
      </c>
      <c r="J89" s="6">
        <v>-0.17299999999999999</v>
      </c>
      <c r="K89" s="6">
        <v>1.661</v>
      </c>
      <c r="L89" s="6">
        <v>0.31</v>
      </c>
      <c r="M89" s="6">
        <v>-8.9999999999999993E-3</v>
      </c>
      <c r="N89" s="6">
        <v>2.0680000000000001</v>
      </c>
      <c r="O89" s="6">
        <v>9.8000000000000004E-2</v>
      </c>
      <c r="P89" s="6">
        <v>0.41099999999999998</v>
      </c>
      <c r="Q89" s="6">
        <v>0.61799999999999999</v>
      </c>
      <c r="R89" s="6">
        <v>-0.56899999999999995</v>
      </c>
      <c r="S89" s="6">
        <v>-0.23200000000000001</v>
      </c>
      <c r="T89" s="6">
        <v>-1.845</v>
      </c>
      <c r="U89" s="6">
        <v>0.84299999999999997</v>
      </c>
      <c r="V89" s="6">
        <v>0.81100000000000005</v>
      </c>
      <c r="W89" s="6">
        <v>0.95299999999999996</v>
      </c>
      <c r="X89" s="6">
        <v>-0.625</v>
      </c>
      <c r="Y89" s="6" t="s">
        <v>1933</v>
      </c>
    </row>
    <row r="90" spans="1:25" s="21" customFormat="1" ht="14">
      <c r="A90" s="6" t="s">
        <v>1023</v>
      </c>
      <c r="B90" s="6">
        <v>4.9660000000000002</v>
      </c>
      <c r="C90" s="6">
        <v>1.655</v>
      </c>
      <c r="D90" s="6">
        <v>-1.647</v>
      </c>
      <c r="E90" s="6">
        <v>3.3370000000000002</v>
      </c>
      <c r="F90" s="6">
        <v>2.726</v>
      </c>
      <c r="G90" s="6">
        <v>3.077</v>
      </c>
      <c r="H90" s="6">
        <v>2.2280000000000002</v>
      </c>
      <c r="I90" s="6">
        <v>1.843</v>
      </c>
      <c r="J90" s="6">
        <v>0.53400000000000003</v>
      </c>
      <c r="K90" s="6">
        <v>3.6179999999999999</v>
      </c>
      <c r="L90" s="6">
        <v>1.093</v>
      </c>
      <c r="M90" s="6">
        <v>0.66</v>
      </c>
      <c r="N90" s="6">
        <v>4.2919999999999998</v>
      </c>
      <c r="O90" s="6">
        <v>-1.4059999999999999</v>
      </c>
      <c r="P90" s="6">
        <v>-0.72399999999999998</v>
      </c>
      <c r="Q90" s="6">
        <v>-0.58499999999999996</v>
      </c>
      <c r="R90" s="6">
        <v>-6.0999999999999999E-2</v>
      </c>
      <c r="S90" s="6">
        <v>-1.0129999999999999</v>
      </c>
      <c r="T90" s="6">
        <v>4.9000000000000002E-2</v>
      </c>
      <c r="U90" s="6">
        <v>-0.77900000000000003</v>
      </c>
      <c r="V90" s="6">
        <v>1.236</v>
      </c>
      <c r="W90" s="6">
        <v>2.645</v>
      </c>
      <c r="X90" s="6">
        <v>0.436</v>
      </c>
      <c r="Y90" s="6" t="s">
        <v>1933</v>
      </c>
    </row>
    <row r="91" spans="1:25" s="21" customFormat="1" ht="14">
      <c r="A91" s="6" t="s">
        <v>1024</v>
      </c>
      <c r="B91" s="6">
        <v>4.4829999999999997</v>
      </c>
      <c r="C91" s="6">
        <v>-0.109</v>
      </c>
      <c r="D91" s="6">
        <v>-0.94699999999999995</v>
      </c>
      <c r="E91" s="6">
        <v>0.55500000000000005</v>
      </c>
      <c r="F91" s="6">
        <v>-1.361</v>
      </c>
      <c r="G91" s="6">
        <v>-0.186</v>
      </c>
      <c r="H91" s="6">
        <v>0.39900000000000002</v>
      </c>
      <c r="I91" s="6">
        <v>0.40600000000000003</v>
      </c>
      <c r="J91" s="6">
        <v>0.35199999999999998</v>
      </c>
      <c r="K91" s="6">
        <v>0.95499999999999996</v>
      </c>
      <c r="L91" s="6">
        <v>-1.306</v>
      </c>
      <c r="M91" s="6">
        <v>-3.8570000000000002</v>
      </c>
      <c r="N91" s="6">
        <v>0.32100000000000001</v>
      </c>
      <c r="O91" s="6">
        <v>-1.0740000000000001</v>
      </c>
      <c r="P91" s="6">
        <v>-0.97699999999999998</v>
      </c>
      <c r="Q91" s="6">
        <v>0.223</v>
      </c>
      <c r="R91" s="6">
        <v>5.2999999999999999E-2</v>
      </c>
      <c r="S91" s="6">
        <v>5.5E-2</v>
      </c>
      <c r="T91" s="6">
        <v>-1.72</v>
      </c>
      <c r="U91" s="6">
        <v>-1.1619999999999999</v>
      </c>
      <c r="V91" s="6">
        <v>0.85099999999999998</v>
      </c>
      <c r="W91" s="6">
        <v>2.1349999999999998</v>
      </c>
      <c r="X91" s="6">
        <v>2.6219999999999999</v>
      </c>
      <c r="Y91" s="6" t="s">
        <v>1932</v>
      </c>
    </row>
    <row r="92" spans="1:25" s="21" customFormat="1" ht="14">
      <c r="A92" s="6" t="s">
        <v>1025</v>
      </c>
      <c r="B92" s="6">
        <v>4.6840000000000002</v>
      </c>
      <c r="C92" s="6">
        <v>0.78600000000000003</v>
      </c>
      <c r="D92" s="6">
        <v>-1.462</v>
      </c>
      <c r="E92" s="6">
        <v>4.2320000000000002</v>
      </c>
      <c r="F92" s="6">
        <v>2.6539999999999999</v>
      </c>
      <c r="G92" s="6">
        <v>3.2930000000000001</v>
      </c>
      <c r="H92" s="6">
        <v>3.1619999999999999</v>
      </c>
      <c r="I92" s="6">
        <v>2.6619999999999999</v>
      </c>
      <c r="J92" s="6">
        <v>0.27300000000000002</v>
      </c>
      <c r="K92" s="6">
        <v>3.0489999999999999</v>
      </c>
      <c r="L92" s="6">
        <v>1.649</v>
      </c>
      <c r="M92" s="6">
        <v>1.1599999999999999</v>
      </c>
      <c r="N92" s="6">
        <v>4.1520000000000001</v>
      </c>
      <c r="O92" s="6">
        <v>-1.3759999999999999</v>
      </c>
      <c r="P92" s="6">
        <v>0.90400000000000003</v>
      </c>
      <c r="Q92" s="6">
        <v>0.75800000000000001</v>
      </c>
      <c r="R92" s="6">
        <v>0.60699999999999998</v>
      </c>
      <c r="S92" s="6">
        <v>0.52700000000000002</v>
      </c>
      <c r="T92" s="6">
        <v>-1.1200000000000001</v>
      </c>
      <c r="U92" s="6">
        <v>-0.55600000000000005</v>
      </c>
      <c r="V92" s="6">
        <v>0.501</v>
      </c>
      <c r="W92" s="6">
        <v>-0.56100000000000005</v>
      </c>
      <c r="X92" s="6">
        <v>4.4999999999999998E-2</v>
      </c>
      <c r="Y92" s="6" t="s">
        <v>1932</v>
      </c>
    </row>
    <row r="93" spans="1:25" s="21" customFormat="1" ht="14">
      <c r="A93" s="6" t="s">
        <v>1026</v>
      </c>
      <c r="B93" s="6">
        <v>4.694</v>
      </c>
      <c r="C93" s="6">
        <v>2.036</v>
      </c>
      <c r="D93" s="6">
        <v>0.61</v>
      </c>
      <c r="E93" s="6">
        <v>1.8129999999999999</v>
      </c>
      <c r="F93" s="6">
        <v>-7.4999999999999997E-2</v>
      </c>
      <c r="G93" s="6">
        <v>2.5339999999999998</v>
      </c>
      <c r="H93" s="6">
        <v>2.0529999999999999</v>
      </c>
      <c r="I93" s="6">
        <v>1.5669999999999999</v>
      </c>
      <c r="J93" s="6">
        <v>2.4E-2</v>
      </c>
      <c r="K93" s="6">
        <v>2.7029999999999998</v>
      </c>
      <c r="L93" s="6">
        <v>0.192</v>
      </c>
      <c r="M93" s="6">
        <v>4.2569999999999997</v>
      </c>
      <c r="N93" s="6">
        <v>2.91</v>
      </c>
      <c r="O93" s="6">
        <v>0.65800000000000003</v>
      </c>
      <c r="P93" s="6">
        <v>0.69699999999999995</v>
      </c>
      <c r="Q93" s="6">
        <v>1.7609999999999999</v>
      </c>
      <c r="R93" s="6">
        <v>-0.128</v>
      </c>
      <c r="S93" s="6">
        <v>-0.14799999999999999</v>
      </c>
      <c r="T93" s="6">
        <v>-1.3660000000000001</v>
      </c>
      <c r="U93" s="6">
        <v>-2.7E-2</v>
      </c>
      <c r="V93" s="6">
        <v>0.50700000000000001</v>
      </c>
      <c r="W93" s="6">
        <v>2.2280000000000002</v>
      </c>
      <c r="X93" s="6">
        <v>-1.544</v>
      </c>
      <c r="Y93" s="6" t="s">
        <v>1932</v>
      </c>
    </row>
    <row r="94" spans="1:25" s="21" customFormat="1" ht="14">
      <c r="A94" s="6" t="s">
        <v>1027</v>
      </c>
      <c r="B94" s="6">
        <v>4.6340000000000003</v>
      </c>
      <c r="C94" s="6">
        <v>1.2999999999999999E-2</v>
      </c>
      <c r="D94" s="6">
        <v>1.141</v>
      </c>
      <c r="E94" s="6">
        <v>3.4420000000000002</v>
      </c>
      <c r="F94" s="6">
        <v>2.9569999999999999</v>
      </c>
      <c r="G94" s="6">
        <v>0.78400000000000003</v>
      </c>
      <c r="H94" s="6">
        <v>-0.746</v>
      </c>
      <c r="I94" s="6">
        <v>2.3679999999999999</v>
      </c>
      <c r="J94" s="6">
        <v>1.0329999999999999</v>
      </c>
      <c r="K94" s="6">
        <v>3.302</v>
      </c>
      <c r="L94" s="6">
        <v>1.3979999999999999</v>
      </c>
      <c r="M94" s="6">
        <v>1.224</v>
      </c>
      <c r="N94" s="6">
        <v>2.1040000000000001</v>
      </c>
      <c r="O94" s="6">
        <v>-1.444</v>
      </c>
      <c r="P94" s="6">
        <v>0.84599999999999997</v>
      </c>
      <c r="Q94" s="6">
        <v>0.92600000000000005</v>
      </c>
      <c r="R94" s="6">
        <v>-0.42399999999999999</v>
      </c>
      <c r="S94" s="6">
        <v>1.127</v>
      </c>
      <c r="T94" s="6">
        <v>0.50700000000000001</v>
      </c>
      <c r="U94" s="6">
        <v>0.61099999999999999</v>
      </c>
      <c r="V94" s="6">
        <v>1.3089999999999999</v>
      </c>
      <c r="W94" s="6">
        <v>0.82699999999999996</v>
      </c>
      <c r="X94" s="6">
        <v>7.6999999999999999E-2</v>
      </c>
      <c r="Y94" s="6" t="s">
        <v>1933</v>
      </c>
    </row>
    <row r="95" spans="1:25" s="21" customFormat="1" ht="14">
      <c r="A95" s="6" t="s">
        <v>1028</v>
      </c>
      <c r="B95" s="6">
        <v>4.8339999999999996</v>
      </c>
      <c r="C95" s="6">
        <v>1.1839999999999999</v>
      </c>
      <c r="D95" s="6">
        <v>-2.0920000000000001</v>
      </c>
      <c r="E95" s="6">
        <v>1.2030000000000001</v>
      </c>
      <c r="F95" s="6">
        <v>1.2050000000000001</v>
      </c>
      <c r="G95" s="6">
        <v>1.5389999999999999</v>
      </c>
      <c r="H95" s="6">
        <v>0.47199999999999998</v>
      </c>
      <c r="I95" s="6">
        <v>0.54</v>
      </c>
      <c r="J95" s="6">
        <v>0.221</v>
      </c>
      <c r="K95" s="6">
        <v>1.3919999999999999</v>
      </c>
      <c r="L95" s="6">
        <v>0.154</v>
      </c>
      <c r="M95" s="6">
        <v>1.2130000000000001</v>
      </c>
      <c r="N95" s="6">
        <v>0.88700000000000001</v>
      </c>
      <c r="O95" s="6">
        <v>-0.94399999999999995</v>
      </c>
      <c r="P95" s="6">
        <v>0.94099999999999995</v>
      </c>
      <c r="Q95" s="6">
        <v>1.403</v>
      </c>
      <c r="R95" s="6">
        <v>-0.16</v>
      </c>
      <c r="S95" s="6">
        <v>-0.82099999999999995</v>
      </c>
      <c r="T95" s="6">
        <v>-2.0699999999999998</v>
      </c>
      <c r="U95" s="6">
        <v>0.84499999999999997</v>
      </c>
      <c r="V95" s="6">
        <v>-4.2999999999999997E-2</v>
      </c>
      <c r="W95" s="6">
        <v>1.0960000000000001</v>
      </c>
      <c r="X95" s="6">
        <v>0.78100000000000003</v>
      </c>
      <c r="Y95" s="6" t="s">
        <v>1932</v>
      </c>
    </row>
    <row r="96" spans="1:25" s="21" customFormat="1" ht="14">
      <c r="A96" s="6" t="s">
        <v>1029</v>
      </c>
      <c r="B96" s="6">
        <v>3.7919999999999998</v>
      </c>
      <c r="C96" s="6">
        <v>0.76800000000000002</v>
      </c>
      <c r="D96" s="6">
        <v>-0.30599999999999999</v>
      </c>
      <c r="E96" s="6">
        <v>-0.65600000000000003</v>
      </c>
      <c r="F96" s="6">
        <v>0.86399999999999999</v>
      </c>
      <c r="G96" s="6">
        <v>0.83399999999999996</v>
      </c>
      <c r="H96" s="6">
        <v>-1.01</v>
      </c>
      <c r="I96" s="6">
        <v>1.03</v>
      </c>
      <c r="J96" s="6">
        <v>1.1240000000000001</v>
      </c>
      <c r="K96" s="6">
        <v>-0.438</v>
      </c>
      <c r="L96" s="6">
        <v>0.17399999999999999</v>
      </c>
      <c r="M96" s="6">
        <v>-0.34799999999999998</v>
      </c>
      <c r="N96" s="6">
        <v>0.25</v>
      </c>
      <c r="O96" s="6">
        <v>-1.1599999999999999</v>
      </c>
      <c r="P96" s="6">
        <v>-1.3580000000000001</v>
      </c>
      <c r="Q96" s="6">
        <v>-0.46700000000000003</v>
      </c>
      <c r="R96" s="6">
        <v>-0.47799999999999998</v>
      </c>
      <c r="S96" s="6">
        <v>-9.1999999999999998E-2</v>
      </c>
      <c r="T96" s="6">
        <v>-1.667</v>
      </c>
      <c r="U96" s="6">
        <v>0.77500000000000002</v>
      </c>
      <c r="V96" s="6">
        <v>-0.433</v>
      </c>
      <c r="W96" s="6">
        <v>9.1999999999999998E-2</v>
      </c>
      <c r="X96" s="6">
        <v>0.76600000000000001</v>
      </c>
      <c r="Y96" s="6" t="s">
        <v>1933</v>
      </c>
    </row>
    <row r="97" spans="1:25" s="21" customFormat="1" ht="14">
      <c r="A97" s="6" t="s">
        <v>1030</v>
      </c>
      <c r="B97" s="6">
        <v>4.7949999999999999</v>
      </c>
      <c r="C97" s="6">
        <v>1.7450000000000001</v>
      </c>
      <c r="D97" s="6">
        <v>-3.3730000000000002</v>
      </c>
      <c r="E97" s="6">
        <v>-0.438</v>
      </c>
      <c r="F97" s="6">
        <v>0.153</v>
      </c>
      <c r="G97" s="6">
        <v>-0.59199999999999997</v>
      </c>
      <c r="H97" s="6">
        <v>0.68600000000000005</v>
      </c>
      <c r="I97" s="6">
        <v>2.8000000000000001E-2</v>
      </c>
      <c r="J97" s="6">
        <v>-1E-3</v>
      </c>
      <c r="K97" s="6">
        <v>1.7909999999999999</v>
      </c>
      <c r="L97" s="6">
        <v>-0.877</v>
      </c>
      <c r="M97" s="6">
        <v>-0.63900000000000001</v>
      </c>
      <c r="N97" s="6">
        <v>-0.86</v>
      </c>
      <c r="O97" s="6">
        <v>-1.1319999999999999</v>
      </c>
      <c r="P97" s="6">
        <v>-1.1879999999999999</v>
      </c>
      <c r="Q97" s="6">
        <v>0.873</v>
      </c>
      <c r="R97" s="6">
        <v>0.47599999999999998</v>
      </c>
      <c r="S97" s="6">
        <v>-1.262</v>
      </c>
      <c r="T97" s="6">
        <v>-2.5870000000000002</v>
      </c>
      <c r="U97" s="6">
        <v>-0.76400000000000001</v>
      </c>
      <c r="V97" s="6">
        <v>-0.33300000000000002</v>
      </c>
      <c r="W97" s="6">
        <v>3.2210000000000001</v>
      </c>
      <c r="X97" s="6">
        <v>9.4E-2</v>
      </c>
      <c r="Y97" s="6" t="s">
        <v>1932</v>
      </c>
    </row>
    <row r="98" spans="1:25" s="21" customFormat="1" ht="14">
      <c r="A98" s="6" t="s">
        <v>1031</v>
      </c>
      <c r="B98" s="6">
        <v>4.1139999999999999</v>
      </c>
      <c r="C98" s="6">
        <v>1.268</v>
      </c>
      <c r="D98" s="6">
        <v>0.3</v>
      </c>
      <c r="E98" s="6">
        <v>2.7149999999999999</v>
      </c>
      <c r="F98" s="6">
        <v>2.71</v>
      </c>
      <c r="G98" s="6">
        <v>2.1309999999999998</v>
      </c>
      <c r="H98" s="6">
        <v>0.77600000000000002</v>
      </c>
      <c r="I98" s="6">
        <v>0.83099999999999996</v>
      </c>
      <c r="J98" s="6">
        <v>-0.95499999999999996</v>
      </c>
      <c r="K98" s="6">
        <v>2.1440000000000001</v>
      </c>
      <c r="L98" s="6">
        <v>0.72599999999999998</v>
      </c>
      <c r="M98" s="6">
        <v>-1.2430000000000001</v>
      </c>
      <c r="N98" s="6">
        <v>2.4809999999999999</v>
      </c>
      <c r="O98" s="6">
        <v>-0.28399999999999997</v>
      </c>
      <c r="P98" s="6">
        <v>-2.9000000000000001E-2</v>
      </c>
      <c r="Q98" s="6">
        <v>0.94399999999999995</v>
      </c>
      <c r="R98" s="6">
        <v>0.123</v>
      </c>
      <c r="S98" s="6">
        <v>-0.40100000000000002</v>
      </c>
      <c r="T98" s="6">
        <v>-2.0569999999999999</v>
      </c>
      <c r="U98" s="6">
        <v>-6.6000000000000003E-2</v>
      </c>
      <c r="V98" s="6">
        <v>0.38800000000000001</v>
      </c>
      <c r="W98" s="6">
        <v>1.3220000000000001</v>
      </c>
      <c r="X98" s="6">
        <v>-0.91</v>
      </c>
      <c r="Y98" s="6" t="s">
        <v>1933</v>
      </c>
    </row>
    <row r="99" spans="1:25" s="21" customFormat="1" ht="14">
      <c r="A99" s="6" t="s">
        <v>1032</v>
      </c>
      <c r="B99" s="6">
        <v>5.18</v>
      </c>
      <c r="C99" s="6">
        <v>5.6000000000000001E-2</v>
      </c>
      <c r="D99" s="6">
        <v>-1.355</v>
      </c>
      <c r="E99" s="6">
        <v>-0.90500000000000003</v>
      </c>
      <c r="F99" s="6">
        <v>0.32500000000000001</v>
      </c>
      <c r="G99" s="6">
        <v>6.5000000000000002E-2</v>
      </c>
      <c r="H99" s="6">
        <v>-0.89700000000000002</v>
      </c>
      <c r="I99" s="6">
        <v>-1.111</v>
      </c>
      <c r="J99" s="6">
        <v>0.42699999999999999</v>
      </c>
      <c r="K99" s="6">
        <v>-0.55600000000000005</v>
      </c>
      <c r="L99" s="6">
        <v>-6.4000000000000001E-2</v>
      </c>
      <c r="M99" s="6">
        <v>1.2999999999999999E-2</v>
      </c>
      <c r="N99" s="6">
        <v>0.76500000000000001</v>
      </c>
      <c r="O99" s="6">
        <v>-6.3E-2</v>
      </c>
      <c r="P99" s="6">
        <v>0.81399999999999995</v>
      </c>
      <c r="Q99" s="6">
        <v>-1.069</v>
      </c>
      <c r="R99" s="6">
        <v>0.11</v>
      </c>
      <c r="S99" s="6">
        <v>-0.54</v>
      </c>
      <c r="T99" s="6">
        <v>-2.637</v>
      </c>
      <c r="U99" s="6">
        <v>-1.0680000000000001</v>
      </c>
      <c r="V99" s="6">
        <v>-1.3680000000000001</v>
      </c>
      <c r="W99" s="6">
        <v>1.601</v>
      </c>
      <c r="X99" s="6">
        <v>-2.1949999999999998</v>
      </c>
      <c r="Y99" s="6" t="s">
        <v>1932</v>
      </c>
    </row>
    <row r="100" spans="1:25" s="21" customFormat="1" ht="14">
      <c r="A100" s="6" t="s">
        <v>1033</v>
      </c>
      <c r="B100" s="6">
        <v>3.88</v>
      </c>
      <c r="C100" s="6">
        <v>1.266</v>
      </c>
      <c r="D100" s="6">
        <v>-2.0529999999999999</v>
      </c>
      <c r="E100" s="6">
        <v>-1.6850000000000001</v>
      </c>
      <c r="F100" s="6">
        <v>-1.216</v>
      </c>
      <c r="G100" s="6">
        <v>-0.123</v>
      </c>
      <c r="H100" s="6">
        <v>-1.048</v>
      </c>
      <c r="I100" s="6">
        <v>-0.83899999999999997</v>
      </c>
      <c r="J100" s="6">
        <v>0.48599999999999999</v>
      </c>
      <c r="K100" s="6">
        <v>0.51600000000000001</v>
      </c>
      <c r="L100" s="6">
        <v>1.1339999999999999</v>
      </c>
      <c r="M100" s="6">
        <v>-1.194</v>
      </c>
      <c r="N100" s="6">
        <v>-1.3260000000000001</v>
      </c>
      <c r="O100" s="6">
        <v>0.316</v>
      </c>
      <c r="P100" s="6">
        <v>0.60399999999999998</v>
      </c>
      <c r="Q100" s="6">
        <v>0.27600000000000002</v>
      </c>
      <c r="R100" s="6">
        <v>0.40300000000000002</v>
      </c>
      <c r="S100" s="6">
        <v>-0.67200000000000004</v>
      </c>
      <c r="T100" s="6">
        <v>-1.536</v>
      </c>
      <c r="U100" s="6">
        <v>-0.13800000000000001</v>
      </c>
      <c r="V100" s="6">
        <v>-1.321</v>
      </c>
      <c r="W100" s="6">
        <v>1.0920000000000001</v>
      </c>
      <c r="X100" s="6">
        <v>-2.1379999999999999</v>
      </c>
      <c r="Y100" s="6" t="s">
        <v>1933</v>
      </c>
    </row>
    <row r="101" spans="1:25" s="21" customFormat="1" ht="14">
      <c r="A101" s="6" t="s">
        <v>1034</v>
      </c>
      <c r="B101" s="6">
        <v>4.9950000000000001</v>
      </c>
      <c r="C101" s="6">
        <v>1.054</v>
      </c>
      <c r="D101" s="6">
        <v>-2.0419999999999998</v>
      </c>
      <c r="E101" s="6">
        <v>1.169</v>
      </c>
      <c r="F101" s="6">
        <v>1.6419999999999999</v>
      </c>
      <c r="G101" s="6">
        <v>-0.89600000000000002</v>
      </c>
      <c r="H101" s="6">
        <v>-0.191</v>
      </c>
      <c r="I101" s="6">
        <v>1.883</v>
      </c>
      <c r="J101" s="6">
        <v>0.439</v>
      </c>
      <c r="K101" s="6">
        <v>3.0590000000000002</v>
      </c>
      <c r="L101" s="6">
        <v>1.3640000000000001</v>
      </c>
      <c r="M101" s="6">
        <v>-0.66</v>
      </c>
      <c r="N101" s="6">
        <v>0.48899999999999999</v>
      </c>
      <c r="O101" s="6">
        <v>-0.626</v>
      </c>
      <c r="P101" s="6">
        <v>6.8000000000000005E-2</v>
      </c>
      <c r="Q101" s="6">
        <v>0.42899999999999999</v>
      </c>
      <c r="R101" s="6">
        <v>0.48799999999999999</v>
      </c>
      <c r="S101" s="6">
        <v>-0.35</v>
      </c>
      <c r="T101" s="6">
        <v>0.54500000000000004</v>
      </c>
      <c r="U101" s="6">
        <v>0.70399999999999996</v>
      </c>
      <c r="V101" s="6">
        <v>-0.40300000000000002</v>
      </c>
      <c r="W101" s="6">
        <v>0.16500000000000001</v>
      </c>
      <c r="X101" s="6">
        <v>-0.41099999999999998</v>
      </c>
      <c r="Y101" s="6" t="s">
        <v>1932</v>
      </c>
    </row>
    <row r="102" spans="1:25" s="21" customFormat="1" ht="14">
      <c r="A102" s="6" t="s">
        <v>1035</v>
      </c>
      <c r="B102" s="6">
        <v>4.4930000000000003</v>
      </c>
      <c r="C102" s="6">
        <v>0.48199999999999998</v>
      </c>
      <c r="D102" s="6">
        <v>-3.5379999999999998</v>
      </c>
      <c r="E102" s="6">
        <v>-1.2769999999999999</v>
      </c>
      <c r="F102" s="6">
        <v>1.4179999999999999</v>
      </c>
      <c r="G102" s="6">
        <v>1.1140000000000001</v>
      </c>
      <c r="H102" s="6">
        <v>0.154</v>
      </c>
      <c r="I102" s="6">
        <v>0.56100000000000005</v>
      </c>
      <c r="J102" s="6">
        <v>0.106</v>
      </c>
      <c r="K102" s="6">
        <v>-0.66300000000000003</v>
      </c>
      <c r="L102" s="6">
        <v>-0.60599999999999998</v>
      </c>
      <c r="M102" s="6">
        <v>0.80900000000000005</v>
      </c>
      <c r="N102" s="6">
        <v>0.90100000000000002</v>
      </c>
      <c r="O102" s="6">
        <v>0.47099999999999997</v>
      </c>
      <c r="P102" s="6">
        <v>-1.3089999999999999</v>
      </c>
      <c r="Q102" s="6">
        <v>1.119</v>
      </c>
      <c r="R102" s="6">
        <v>0.26100000000000001</v>
      </c>
      <c r="S102" s="6">
        <v>-0.376</v>
      </c>
      <c r="T102" s="6">
        <v>-1.863</v>
      </c>
      <c r="U102" s="6">
        <v>-0.69899999999999995</v>
      </c>
      <c r="V102" s="6">
        <v>0.14699999999999999</v>
      </c>
      <c r="W102" s="6">
        <v>0.58699999999999997</v>
      </c>
      <c r="X102" s="6">
        <v>0.627</v>
      </c>
      <c r="Y102" s="6" t="s">
        <v>1932</v>
      </c>
    </row>
    <row r="103" spans="1:25" s="21" customFormat="1" ht="14">
      <c r="A103" s="6" t="s">
        <v>1036</v>
      </c>
      <c r="B103" s="6">
        <v>4.41</v>
      </c>
      <c r="C103" s="6">
        <v>1.137</v>
      </c>
      <c r="D103" s="6">
        <v>-3.2679999999999998</v>
      </c>
      <c r="E103" s="6">
        <v>-1.4530000000000001</v>
      </c>
      <c r="F103" s="6">
        <v>-0.67700000000000005</v>
      </c>
      <c r="G103" s="6">
        <v>-1.0469999999999999</v>
      </c>
      <c r="H103" s="6">
        <v>0.216</v>
      </c>
      <c r="I103" s="6">
        <v>-1.409</v>
      </c>
      <c r="J103" s="6">
        <v>-1.0820000000000001</v>
      </c>
      <c r="K103" s="6">
        <v>0.67</v>
      </c>
      <c r="L103" s="6">
        <v>-0.74199999999999999</v>
      </c>
      <c r="M103" s="6">
        <v>-1.1679999999999999</v>
      </c>
      <c r="N103" s="6">
        <v>-1.244</v>
      </c>
      <c r="O103" s="6">
        <v>-0.879</v>
      </c>
      <c r="P103" s="6">
        <v>-0.17499999999999999</v>
      </c>
      <c r="Q103" s="6">
        <v>-0.185</v>
      </c>
      <c r="R103" s="6">
        <v>-1.07</v>
      </c>
      <c r="S103" s="6">
        <v>0.64800000000000002</v>
      </c>
      <c r="T103" s="6">
        <v>-0.69499999999999995</v>
      </c>
      <c r="U103" s="6">
        <v>-0.96199999999999997</v>
      </c>
      <c r="V103" s="6">
        <v>1.0740000000000001</v>
      </c>
      <c r="W103" s="6">
        <v>1.1539999999999999</v>
      </c>
      <c r="X103" s="6">
        <v>6.6000000000000003E-2</v>
      </c>
      <c r="Y103" s="6" t="s">
        <v>1932</v>
      </c>
    </row>
    <row r="104" spans="1:25" s="21" customFormat="1" ht="14">
      <c r="A104" s="6" t="s">
        <v>1037</v>
      </c>
      <c r="B104" s="6">
        <v>5.2539999999999996</v>
      </c>
      <c r="C104" s="6">
        <v>1.7130000000000001</v>
      </c>
      <c r="D104" s="6">
        <v>1.855</v>
      </c>
      <c r="E104" s="6">
        <v>2.4249999999999998</v>
      </c>
      <c r="F104" s="6">
        <v>1.006</v>
      </c>
      <c r="G104" s="6">
        <v>2.9710000000000001</v>
      </c>
      <c r="H104" s="6">
        <v>2.4980000000000002</v>
      </c>
      <c r="I104" s="6">
        <v>1.6339999999999999</v>
      </c>
      <c r="J104" s="6">
        <v>-0.67600000000000005</v>
      </c>
      <c r="K104" s="6">
        <v>2.972</v>
      </c>
      <c r="L104" s="6">
        <v>0.53</v>
      </c>
      <c r="M104" s="6">
        <v>0.98199999999999998</v>
      </c>
      <c r="N104" s="6">
        <v>3.657</v>
      </c>
      <c r="O104" s="6">
        <v>1.0940000000000001</v>
      </c>
      <c r="P104" s="6">
        <v>-1.147</v>
      </c>
      <c r="Q104" s="6">
        <v>-6.9000000000000006E-2</v>
      </c>
      <c r="R104" s="6">
        <v>-0.311</v>
      </c>
      <c r="S104" s="6">
        <v>-0.51900000000000002</v>
      </c>
      <c r="T104" s="6">
        <v>-1.64</v>
      </c>
      <c r="U104" s="6">
        <v>-0.28299999999999997</v>
      </c>
      <c r="V104" s="6">
        <v>0.42799999999999999</v>
      </c>
      <c r="W104" s="6">
        <v>1.0429999999999999</v>
      </c>
      <c r="X104" s="6">
        <v>0.22700000000000001</v>
      </c>
      <c r="Y104" s="6" t="s">
        <v>1932</v>
      </c>
    </row>
    <row r="105" spans="1:25" s="21" customFormat="1" ht="14">
      <c r="A105" s="6" t="s">
        <v>1038</v>
      </c>
      <c r="B105" s="6">
        <v>4.8479999999999999</v>
      </c>
      <c r="C105" s="6">
        <v>0.65700000000000003</v>
      </c>
      <c r="D105" s="6">
        <v>-1.2509999999999999</v>
      </c>
      <c r="E105" s="6">
        <v>3.2349999999999999</v>
      </c>
      <c r="F105" s="6">
        <v>1.823</v>
      </c>
      <c r="G105" s="6">
        <v>3.0649999999999999</v>
      </c>
      <c r="H105" s="6">
        <v>3.226</v>
      </c>
      <c r="I105" s="6">
        <v>2.3279999999999998</v>
      </c>
      <c r="J105" s="6">
        <v>0.95299999999999996</v>
      </c>
      <c r="K105" s="6">
        <v>2.6389999999999998</v>
      </c>
      <c r="L105" s="6">
        <v>0.75800000000000001</v>
      </c>
      <c r="M105" s="6">
        <v>-0.58699999999999997</v>
      </c>
      <c r="N105" s="6">
        <v>3.8889999999999998</v>
      </c>
      <c r="O105" s="6">
        <v>-0.55900000000000005</v>
      </c>
      <c r="P105" s="6">
        <v>-0.33400000000000002</v>
      </c>
      <c r="Q105" s="6">
        <v>-2.1999999999999999E-2</v>
      </c>
      <c r="R105" s="6">
        <v>-0.34499999999999997</v>
      </c>
      <c r="S105" s="6">
        <v>1.0940000000000001</v>
      </c>
      <c r="T105" s="6">
        <v>-0.21299999999999999</v>
      </c>
      <c r="U105" s="6">
        <v>0.68700000000000006</v>
      </c>
      <c r="V105" s="6">
        <v>-4.0000000000000001E-3</v>
      </c>
      <c r="W105" s="6">
        <v>2.4910000000000001</v>
      </c>
      <c r="X105" s="6">
        <v>-0.129</v>
      </c>
      <c r="Y105" s="6" t="s">
        <v>1932</v>
      </c>
    </row>
    <row r="106" spans="1:25" s="21" customFormat="1" ht="14">
      <c r="A106" s="6" t="s">
        <v>1039</v>
      </c>
      <c r="B106" s="6">
        <v>4.6050000000000004</v>
      </c>
      <c r="C106" s="6">
        <v>3.0000000000000001E-3</v>
      </c>
      <c r="D106" s="6">
        <v>-3.4079999999999999</v>
      </c>
      <c r="E106" s="6">
        <v>-1.03</v>
      </c>
      <c r="F106" s="6">
        <v>1.7170000000000001</v>
      </c>
      <c r="G106" s="6">
        <v>-0.83899999999999997</v>
      </c>
      <c r="H106" s="6">
        <v>-0.111</v>
      </c>
      <c r="I106" s="6">
        <v>0.68500000000000005</v>
      </c>
      <c r="J106" s="6">
        <v>-0.112</v>
      </c>
      <c r="K106" s="6">
        <v>-1.083</v>
      </c>
      <c r="L106" s="6">
        <v>0.41799999999999998</v>
      </c>
      <c r="M106" s="6">
        <v>-1.1339999999999999</v>
      </c>
      <c r="N106" s="6">
        <v>0.999</v>
      </c>
      <c r="O106" s="6">
        <v>0.13100000000000001</v>
      </c>
      <c r="P106" s="6">
        <v>0.57699999999999996</v>
      </c>
      <c r="Q106" s="6">
        <v>-1.302</v>
      </c>
      <c r="R106" s="6">
        <v>0.71799999999999997</v>
      </c>
      <c r="S106" s="6">
        <v>-0.83399999999999996</v>
      </c>
      <c r="T106" s="6">
        <v>-2.0840000000000001</v>
      </c>
      <c r="U106" s="6">
        <v>-1.4690000000000001</v>
      </c>
      <c r="V106" s="6">
        <v>-1.4139999999999999</v>
      </c>
      <c r="W106" s="6">
        <v>1.228</v>
      </c>
      <c r="X106" s="6">
        <v>0.18</v>
      </c>
      <c r="Y106" s="6" t="s">
        <v>1932</v>
      </c>
    </row>
    <row r="107" spans="1:25" s="21" customFormat="1" ht="14">
      <c r="A107" s="6" t="s">
        <v>1040</v>
      </c>
      <c r="B107" s="6">
        <v>4.9480000000000004</v>
      </c>
      <c r="C107" s="6">
        <v>1.2450000000000001</v>
      </c>
      <c r="D107" s="6">
        <v>-3.262</v>
      </c>
      <c r="E107" s="6">
        <v>0.30399999999999999</v>
      </c>
      <c r="F107" s="6">
        <v>-1.2989999999999999</v>
      </c>
      <c r="G107" s="6">
        <v>0.83199999999999996</v>
      </c>
      <c r="H107" s="6">
        <v>1.337</v>
      </c>
      <c r="I107" s="6">
        <v>0.81</v>
      </c>
      <c r="J107" s="6">
        <v>-1.385</v>
      </c>
      <c r="K107" s="6">
        <v>1.071</v>
      </c>
      <c r="L107" s="6">
        <v>0.95199999999999996</v>
      </c>
      <c r="M107" s="6">
        <v>-1.0669999999999999</v>
      </c>
      <c r="N107" s="6">
        <v>1.556</v>
      </c>
      <c r="O107" s="6">
        <v>0.372</v>
      </c>
      <c r="P107" s="6">
        <v>0.93200000000000005</v>
      </c>
      <c r="Q107" s="6">
        <v>1.0980000000000001</v>
      </c>
      <c r="R107" s="6">
        <v>-1.194</v>
      </c>
      <c r="S107" s="6">
        <v>-0.84499999999999997</v>
      </c>
      <c r="T107" s="6">
        <v>-2.101</v>
      </c>
      <c r="U107" s="6">
        <v>1.1060000000000001</v>
      </c>
      <c r="V107" s="6">
        <v>-0.19500000000000001</v>
      </c>
      <c r="W107" s="6">
        <v>-0.53400000000000003</v>
      </c>
      <c r="X107" s="6">
        <v>-7.2999999999999995E-2</v>
      </c>
      <c r="Y107" s="6" t="s">
        <v>1932</v>
      </c>
    </row>
    <row r="108" spans="1:25" s="21" customFormat="1" ht="14">
      <c r="A108" s="6" t="s">
        <v>1041</v>
      </c>
      <c r="B108" s="6">
        <v>4.8109999999999999</v>
      </c>
      <c r="C108" s="6">
        <v>0.93799999999999994</v>
      </c>
      <c r="D108" s="6">
        <v>-0.88900000000000001</v>
      </c>
      <c r="E108" s="6">
        <v>0.84</v>
      </c>
      <c r="F108" s="6">
        <v>1.1359999999999999</v>
      </c>
      <c r="G108" s="6">
        <v>-0.33900000000000002</v>
      </c>
      <c r="H108" s="6">
        <v>1.3260000000000001</v>
      </c>
      <c r="I108" s="6">
        <v>-2.4E-2</v>
      </c>
      <c r="J108" s="6">
        <v>0.21199999999999999</v>
      </c>
      <c r="K108" s="6">
        <v>0.93500000000000005</v>
      </c>
      <c r="L108" s="6">
        <v>0.90500000000000003</v>
      </c>
      <c r="M108" s="6">
        <v>2.0859999999999999</v>
      </c>
      <c r="N108" s="6">
        <v>0.2</v>
      </c>
      <c r="O108" s="6">
        <v>1.0529999999999999</v>
      </c>
      <c r="P108" s="6">
        <v>-3.5999999999999997E-2</v>
      </c>
      <c r="Q108" s="6">
        <v>-1.048</v>
      </c>
      <c r="R108" s="6">
        <v>-0.41399999999999998</v>
      </c>
      <c r="S108" s="6">
        <v>0.39100000000000001</v>
      </c>
      <c r="T108" s="6">
        <v>-0.45</v>
      </c>
      <c r="U108" s="6">
        <v>1.331</v>
      </c>
      <c r="V108" s="6">
        <v>0.44600000000000001</v>
      </c>
      <c r="W108" s="6">
        <v>-0.13800000000000001</v>
      </c>
      <c r="X108" s="6">
        <v>0.67500000000000004</v>
      </c>
      <c r="Y108" s="6" t="s">
        <v>1933</v>
      </c>
    </row>
    <row r="109" spans="1:25" s="21" customFormat="1" ht="14">
      <c r="A109" s="6" t="s">
        <v>1042</v>
      </c>
      <c r="B109" s="6">
        <v>5.5880000000000001</v>
      </c>
      <c r="C109" s="6">
        <v>1.575</v>
      </c>
      <c r="D109" s="6">
        <v>-1.228</v>
      </c>
      <c r="E109" s="6">
        <v>1.2769999999999999</v>
      </c>
      <c r="F109" s="6">
        <v>1.212</v>
      </c>
      <c r="G109" s="6">
        <v>2.3079999999999998</v>
      </c>
      <c r="H109" s="6">
        <v>1.8049999999999999</v>
      </c>
      <c r="I109" s="6">
        <v>0.124</v>
      </c>
      <c r="J109" s="6">
        <v>-0.48499999999999999</v>
      </c>
      <c r="K109" s="6">
        <v>1.3939999999999999</v>
      </c>
      <c r="L109" s="6">
        <v>0.44500000000000001</v>
      </c>
      <c r="M109" s="6">
        <v>0.78700000000000003</v>
      </c>
      <c r="N109" s="6">
        <v>2.3410000000000002</v>
      </c>
      <c r="O109" s="6">
        <v>-0.26</v>
      </c>
      <c r="P109" s="6">
        <v>0.27200000000000002</v>
      </c>
      <c r="Q109" s="6">
        <v>-0.63600000000000001</v>
      </c>
      <c r="R109" s="6">
        <v>-0.875</v>
      </c>
      <c r="S109" s="6">
        <v>-0.59499999999999997</v>
      </c>
      <c r="T109" s="6">
        <v>-0.86699999999999999</v>
      </c>
      <c r="U109" s="6">
        <v>0.97199999999999998</v>
      </c>
      <c r="V109" s="6">
        <v>-0.42899999999999999</v>
      </c>
      <c r="W109" s="6">
        <v>0.51500000000000001</v>
      </c>
      <c r="X109" s="6">
        <v>1.349</v>
      </c>
      <c r="Y109" s="6" t="s">
        <v>1933</v>
      </c>
    </row>
    <row r="110" spans="1:25" s="21" customFormat="1" ht="14">
      <c r="A110" s="6" t="s">
        <v>1043</v>
      </c>
      <c r="B110" s="6">
        <v>5.1130000000000004</v>
      </c>
      <c r="C110" s="6">
        <v>0.872</v>
      </c>
      <c r="D110" s="6">
        <v>-1.284</v>
      </c>
      <c r="E110" s="6">
        <v>2.504</v>
      </c>
      <c r="F110" s="6">
        <v>0.97699999999999998</v>
      </c>
      <c r="G110" s="6">
        <v>2.976</v>
      </c>
      <c r="H110" s="6">
        <v>2.8140000000000001</v>
      </c>
      <c r="I110" s="6">
        <v>1.2210000000000001</v>
      </c>
      <c r="J110" s="6">
        <v>0.88300000000000001</v>
      </c>
      <c r="K110" s="6">
        <v>3.2010000000000001</v>
      </c>
      <c r="L110" s="6">
        <v>1.4390000000000001</v>
      </c>
      <c r="M110" s="6">
        <v>0.50800000000000001</v>
      </c>
      <c r="N110" s="6">
        <v>4.3390000000000004</v>
      </c>
      <c r="O110" s="6">
        <v>0.95199999999999996</v>
      </c>
      <c r="P110" s="6">
        <v>-1.5940000000000001</v>
      </c>
      <c r="Q110" s="6">
        <v>-1.331</v>
      </c>
      <c r="R110" s="6">
        <v>-1.2999999999999999E-2</v>
      </c>
      <c r="S110" s="6">
        <v>-0.623</v>
      </c>
      <c r="T110" s="6">
        <v>-2.1850000000000001</v>
      </c>
      <c r="U110" s="6">
        <v>0.17599999999999999</v>
      </c>
      <c r="V110" s="6">
        <v>-1.5620000000000001</v>
      </c>
      <c r="W110" s="6">
        <v>0.51500000000000001</v>
      </c>
      <c r="X110" s="6">
        <v>0.14000000000000001</v>
      </c>
      <c r="Y110" s="6" t="s">
        <v>1932</v>
      </c>
    </row>
    <row r="111" spans="1:25" s="21" customFormat="1" ht="14">
      <c r="A111" s="6" t="s">
        <v>1044</v>
      </c>
      <c r="B111" s="6">
        <v>4.8719999999999999</v>
      </c>
      <c r="C111" s="6">
        <v>2.9990000000000001</v>
      </c>
      <c r="D111" s="6">
        <v>-1.2030000000000001</v>
      </c>
      <c r="E111" s="6">
        <v>-0.33800000000000002</v>
      </c>
      <c r="F111" s="6">
        <v>-1.278</v>
      </c>
      <c r="G111" s="6">
        <v>0.60299999999999998</v>
      </c>
      <c r="H111" s="6">
        <v>-0.29299999999999998</v>
      </c>
      <c r="I111" s="6">
        <v>-0.23200000000000001</v>
      </c>
      <c r="J111" s="6">
        <v>1.3240000000000001</v>
      </c>
      <c r="K111" s="6">
        <v>-0.71099999999999997</v>
      </c>
      <c r="L111" s="6">
        <v>0.108</v>
      </c>
      <c r="M111" s="6">
        <v>-1.5</v>
      </c>
      <c r="N111" s="6">
        <v>0.89700000000000002</v>
      </c>
      <c r="O111" s="6">
        <v>-0.91200000000000003</v>
      </c>
      <c r="P111" s="6">
        <v>7.2999999999999995E-2</v>
      </c>
      <c r="Q111" s="6">
        <v>-0.81200000000000006</v>
      </c>
      <c r="R111" s="6">
        <v>0.28699999999999998</v>
      </c>
      <c r="S111" s="6">
        <v>-1.754</v>
      </c>
      <c r="T111" s="6">
        <v>-3.3130000000000002</v>
      </c>
      <c r="U111" s="6">
        <v>-1.337</v>
      </c>
      <c r="V111" s="6">
        <v>-1.3460000000000001</v>
      </c>
      <c r="W111" s="6">
        <v>2.3849999999999998</v>
      </c>
      <c r="X111" s="6">
        <v>-1.8440000000000001</v>
      </c>
      <c r="Y111" s="6" t="s">
        <v>1933</v>
      </c>
    </row>
    <row r="112" spans="1:25" s="21" customFormat="1" ht="14">
      <c r="A112" s="6" t="s">
        <v>1045</v>
      </c>
      <c r="B112" s="6">
        <v>5.6189999999999998</v>
      </c>
      <c r="C112" s="6">
        <v>0.86499999999999999</v>
      </c>
      <c r="D112" s="6">
        <v>-1.087</v>
      </c>
      <c r="E112" s="6">
        <v>2.5099999999999998</v>
      </c>
      <c r="F112" s="6">
        <v>1.3720000000000001</v>
      </c>
      <c r="G112" s="6">
        <v>2.556</v>
      </c>
      <c r="H112" s="6">
        <v>1.7130000000000001</v>
      </c>
      <c r="I112" s="6">
        <v>1.9450000000000001</v>
      </c>
      <c r="J112" s="6">
        <v>-1.2030000000000001</v>
      </c>
      <c r="K112" s="6">
        <v>2.81</v>
      </c>
      <c r="L112" s="6">
        <v>1.2210000000000001</v>
      </c>
      <c r="M112" s="6">
        <v>0.59699999999999998</v>
      </c>
      <c r="N112" s="6">
        <v>3.3460000000000001</v>
      </c>
      <c r="O112" s="6">
        <v>0.26400000000000001</v>
      </c>
      <c r="P112" s="6">
        <v>1.3120000000000001</v>
      </c>
      <c r="Q112" s="6">
        <v>-0.188</v>
      </c>
      <c r="R112" s="6">
        <v>-5.8999999999999997E-2</v>
      </c>
      <c r="S112" s="6">
        <v>-0.26600000000000001</v>
      </c>
      <c r="T112" s="6">
        <v>-1.6479999999999999</v>
      </c>
      <c r="U112" s="6">
        <v>-0.254</v>
      </c>
      <c r="V112" s="6">
        <v>-0.16200000000000001</v>
      </c>
      <c r="W112" s="6">
        <v>0.105</v>
      </c>
      <c r="X112" s="6">
        <v>-1.107</v>
      </c>
      <c r="Y112" s="6" t="s">
        <v>1932</v>
      </c>
    </row>
    <row r="113" spans="1:25" s="21" customFormat="1" ht="14">
      <c r="A113" s="6" t="s">
        <v>1046</v>
      </c>
      <c r="B113" s="6">
        <v>4.9889999999999999</v>
      </c>
      <c r="C113" s="6">
        <v>1.2150000000000001</v>
      </c>
      <c r="D113" s="6">
        <v>-0.40799999999999997</v>
      </c>
      <c r="E113" s="6">
        <v>8.5999999999999993E-2</v>
      </c>
      <c r="F113" s="6">
        <v>1.3049999999999999</v>
      </c>
      <c r="G113" s="6">
        <v>0.85</v>
      </c>
      <c r="H113" s="6">
        <v>-0.79100000000000004</v>
      </c>
      <c r="I113" s="6">
        <v>-1.1879999999999999</v>
      </c>
      <c r="J113" s="6">
        <v>0.29599999999999999</v>
      </c>
      <c r="K113" s="6">
        <v>-0.61099999999999999</v>
      </c>
      <c r="L113" s="6">
        <v>-0.79</v>
      </c>
      <c r="M113" s="6">
        <v>-0.41799999999999998</v>
      </c>
      <c r="N113" s="6">
        <v>0.32500000000000001</v>
      </c>
      <c r="O113" s="6">
        <v>0.48399999999999999</v>
      </c>
      <c r="P113" s="6">
        <v>-1.4750000000000001</v>
      </c>
      <c r="Q113" s="6">
        <v>-0.40600000000000003</v>
      </c>
      <c r="R113" s="6">
        <v>-0.72599999999999998</v>
      </c>
      <c r="S113" s="6">
        <v>-0.434</v>
      </c>
      <c r="T113" s="6">
        <v>-1.5349999999999999</v>
      </c>
      <c r="U113" s="6">
        <v>-0.72</v>
      </c>
      <c r="V113" s="6">
        <v>-1.2</v>
      </c>
      <c r="W113" s="6">
        <v>1.85</v>
      </c>
      <c r="X113" s="6">
        <v>1.74</v>
      </c>
      <c r="Y113" s="6" t="s">
        <v>1933</v>
      </c>
    </row>
    <row r="114" spans="1:25" s="21" customFormat="1" ht="14">
      <c r="A114" s="6" t="s">
        <v>1047</v>
      </c>
      <c r="B114" s="6">
        <v>4.5709999999999997</v>
      </c>
      <c r="C114" s="6">
        <v>1.266</v>
      </c>
      <c r="D114" s="6">
        <v>4.5999999999999999E-2</v>
      </c>
      <c r="E114" s="6">
        <v>2.887</v>
      </c>
      <c r="F114" s="6">
        <v>1.464</v>
      </c>
      <c r="G114" s="6">
        <v>1.8149999999999999</v>
      </c>
      <c r="H114" s="6">
        <v>1.6</v>
      </c>
      <c r="I114" s="6">
        <v>1.7829999999999999</v>
      </c>
      <c r="J114" s="6">
        <v>-1.274</v>
      </c>
      <c r="K114" s="6">
        <v>2.7250000000000001</v>
      </c>
      <c r="L114" s="6">
        <v>0.83099999999999996</v>
      </c>
      <c r="M114" s="6">
        <v>2.427</v>
      </c>
      <c r="N114" s="6">
        <v>3.2050000000000001</v>
      </c>
      <c r="O114" s="6">
        <v>1.3109999999999999</v>
      </c>
      <c r="P114" s="6">
        <v>0.39500000000000002</v>
      </c>
      <c r="Q114" s="6">
        <v>-0.10100000000000001</v>
      </c>
      <c r="R114" s="6">
        <v>3.0000000000000001E-3</v>
      </c>
      <c r="S114" s="6">
        <v>-0.46</v>
      </c>
      <c r="T114" s="6">
        <v>-1.653</v>
      </c>
      <c r="U114" s="6">
        <v>-1.3859999999999999</v>
      </c>
      <c r="V114" s="6">
        <v>1.2999999999999999E-2</v>
      </c>
      <c r="W114" s="6">
        <v>0.59499999999999997</v>
      </c>
      <c r="X114" s="6">
        <v>-1.419</v>
      </c>
      <c r="Y114" s="6" t="s">
        <v>1932</v>
      </c>
    </row>
    <row r="115" spans="1:25" s="21" customFormat="1" ht="14">
      <c r="A115" s="6" t="s">
        <v>1048</v>
      </c>
      <c r="B115" s="6">
        <v>4.8029999999999999</v>
      </c>
      <c r="C115" s="6">
        <v>0.71799999999999997</v>
      </c>
      <c r="D115" s="6">
        <v>-1.409</v>
      </c>
      <c r="E115" s="6">
        <v>0.23699999999999999</v>
      </c>
      <c r="F115" s="6">
        <v>0.57199999999999995</v>
      </c>
      <c r="G115" s="6">
        <v>0.42499999999999999</v>
      </c>
      <c r="H115" s="6">
        <v>-0.435</v>
      </c>
      <c r="I115" s="6">
        <v>-0.42899999999999999</v>
      </c>
      <c r="J115" s="6">
        <v>-0.02</v>
      </c>
      <c r="K115" s="6">
        <v>0</v>
      </c>
      <c r="L115" s="6">
        <v>1.2130000000000001</v>
      </c>
      <c r="M115" s="6">
        <v>-1.0309999999999999</v>
      </c>
      <c r="N115" s="6">
        <v>-0.83</v>
      </c>
      <c r="O115" s="6">
        <v>0.79500000000000004</v>
      </c>
      <c r="P115" s="6">
        <v>1.24</v>
      </c>
      <c r="Q115" s="6">
        <v>0.61199999999999999</v>
      </c>
      <c r="R115" s="6">
        <v>-7.6999999999999999E-2</v>
      </c>
      <c r="S115" s="6">
        <v>-1.28</v>
      </c>
      <c r="T115" s="6">
        <v>-1.9410000000000001</v>
      </c>
      <c r="U115" s="6">
        <v>0.253</v>
      </c>
      <c r="V115" s="6">
        <v>-0.77300000000000002</v>
      </c>
      <c r="W115" s="6">
        <v>0.83399999999999996</v>
      </c>
      <c r="X115" s="6">
        <v>-1.6919999999999999</v>
      </c>
      <c r="Y115" s="6" t="s">
        <v>1933</v>
      </c>
    </row>
    <row r="116" spans="1:25" s="21" customFormat="1" ht="14">
      <c r="A116" s="6" t="s">
        <v>1049</v>
      </c>
      <c r="B116" s="6">
        <v>4.2759999999999998</v>
      </c>
      <c r="C116" s="6">
        <v>1.5720000000000001</v>
      </c>
      <c r="D116" s="6">
        <v>-1.38</v>
      </c>
      <c r="E116" s="6">
        <v>0.61099999999999999</v>
      </c>
      <c r="F116" s="6">
        <v>-1.238</v>
      </c>
      <c r="G116" s="6">
        <v>0.60299999999999998</v>
      </c>
      <c r="H116" s="6">
        <v>-0.88900000000000001</v>
      </c>
      <c r="I116" s="6">
        <v>-1.258</v>
      </c>
      <c r="J116" s="6">
        <v>-0.63300000000000001</v>
      </c>
      <c r="K116" s="6">
        <v>-0.436</v>
      </c>
      <c r="L116" s="6">
        <v>1.202</v>
      </c>
      <c r="M116" s="6">
        <v>2.3330000000000002</v>
      </c>
      <c r="N116" s="6">
        <v>-0.73899999999999999</v>
      </c>
      <c r="O116" s="6">
        <v>0.30499999999999999</v>
      </c>
      <c r="P116" s="6">
        <v>-0.191</v>
      </c>
      <c r="Q116" s="6">
        <v>1.228</v>
      </c>
      <c r="R116" s="6">
        <v>1.331</v>
      </c>
      <c r="S116" s="6">
        <v>-1.109</v>
      </c>
      <c r="T116" s="6">
        <v>-1.7669999999999999</v>
      </c>
      <c r="U116" s="6">
        <v>-0.92100000000000004</v>
      </c>
      <c r="V116" s="6">
        <v>-0.38700000000000001</v>
      </c>
      <c r="W116" s="6">
        <v>2.4660000000000002</v>
      </c>
      <c r="X116" s="6">
        <v>0.96</v>
      </c>
      <c r="Y116" s="6" t="s">
        <v>1933</v>
      </c>
    </row>
    <row r="117" spans="1:25" s="21" customFormat="1" ht="14">
      <c r="A117" s="6" t="s">
        <v>1050</v>
      </c>
      <c r="B117" s="6">
        <v>5.0830000000000002</v>
      </c>
      <c r="C117" s="6">
        <v>1.7529999999999999</v>
      </c>
      <c r="D117" s="6">
        <v>-1.097</v>
      </c>
      <c r="E117" s="6">
        <v>0.84099999999999997</v>
      </c>
      <c r="F117" s="6">
        <v>-0.59199999999999997</v>
      </c>
      <c r="G117" s="6">
        <v>0.14299999999999999</v>
      </c>
      <c r="H117" s="6">
        <v>0.79300000000000004</v>
      </c>
      <c r="I117" s="6">
        <v>0.72899999999999998</v>
      </c>
      <c r="J117" s="6">
        <v>0.36199999999999999</v>
      </c>
      <c r="K117" s="6">
        <v>1.347</v>
      </c>
      <c r="L117" s="6">
        <v>-0.46400000000000002</v>
      </c>
      <c r="M117" s="6">
        <v>0.17499999999999999</v>
      </c>
      <c r="N117" s="6">
        <v>2.0230000000000001</v>
      </c>
      <c r="O117" s="6">
        <v>1.008</v>
      </c>
      <c r="P117" s="6">
        <v>0.63200000000000001</v>
      </c>
      <c r="Q117" s="6">
        <v>0.39400000000000002</v>
      </c>
      <c r="R117" s="6">
        <v>-1.2609999999999999</v>
      </c>
      <c r="S117" s="6">
        <v>-1.5389999999999999</v>
      </c>
      <c r="T117" s="6">
        <v>-1.9930000000000001</v>
      </c>
      <c r="U117" s="6">
        <v>0.5</v>
      </c>
      <c r="V117" s="6">
        <v>-0.91300000000000003</v>
      </c>
      <c r="W117" s="6">
        <v>2.1190000000000002</v>
      </c>
      <c r="X117" s="6">
        <v>1.44</v>
      </c>
      <c r="Y117" s="6" t="s">
        <v>1932</v>
      </c>
    </row>
    <row r="118" spans="1:25" s="21" customFormat="1" ht="14">
      <c r="A118" s="6" t="s">
        <v>1051</v>
      </c>
      <c r="B118" s="6">
        <v>4.7919999999999998</v>
      </c>
      <c r="C118" s="6">
        <v>1.425</v>
      </c>
      <c r="D118" s="6">
        <v>-0.442</v>
      </c>
      <c r="E118" s="6">
        <v>-0.253</v>
      </c>
      <c r="F118" s="6">
        <v>-0.97799999999999998</v>
      </c>
      <c r="G118" s="6">
        <v>0.189</v>
      </c>
      <c r="H118" s="6">
        <v>-0.47499999999999998</v>
      </c>
      <c r="I118" s="6">
        <v>0.04</v>
      </c>
      <c r="J118" s="6">
        <v>-1.472</v>
      </c>
      <c r="K118" s="6">
        <v>0.98899999999999999</v>
      </c>
      <c r="L118" s="6">
        <v>1.1379999999999999</v>
      </c>
      <c r="M118" s="6">
        <v>9.4E-2</v>
      </c>
      <c r="N118" s="6">
        <v>-0.42799999999999999</v>
      </c>
      <c r="O118" s="6">
        <v>-1.2390000000000001</v>
      </c>
      <c r="P118" s="6">
        <v>-1.516</v>
      </c>
      <c r="Q118" s="6">
        <v>-0.98199999999999998</v>
      </c>
      <c r="R118" s="6">
        <v>0.91300000000000003</v>
      </c>
      <c r="S118" s="6">
        <v>-0.28100000000000003</v>
      </c>
      <c r="T118" s="6">
        <v>-1.331</v>
      </c>
      <c r="U118" s="6">
        <v>0.38800000000000001</v>
      </c>
      <c r="V118" s="6">
        <v>-1.9419999999999999</v>
      </c>
      <c r="W118" s="6">
        <v>2.1739999999999999</v>
      </c>
      <c r="X118" s="6">
        <v>6.9000000000000006E-2</v>
      </c>
      <c r="Y118" s="6" t="s">
        <v>1932</v>
      </c>
    </row>
    <row r="119" spans="1:25" s="21" customFormat="1" ht="14">
      <c r="A119" s="6" t="s">
        <v>1052</v>
      </c>
      <c r="B119" s="6">
        <v>4.931</v>
      </c>
      <c r="C119" s="6">
        <v>0.95199999999999996</v>
      </c>
      <c r="D119" s="6">
        <v>-0.88500000000000001</v>
      </c>
      <c r="E119" s="6">
        <v>1.639</v>
      </c>
      <c r="F119" s="6">
        <v>-1.1870000000000001</v>
      </c>
      <c r="G119" s="6">
        <v>2.4700000000000002</v>
      </c>
      <c r="H119" s="6">
        <v>2.7949999999999999</v>
      </c>
      <c r="I119" s="6">
        <v>1.6240000000000001</v>
      </c>
      <c r="J119" s="6">
        <v>-0.221</v>
      </c>
      <c r="K119" s="6">
        <v>1.7509999999999999</v>
      </c>
      <c r="L119" s="6">
        <v>1.1870000000000001</v>
      </c>
      <c r="M119" s="6">
        <v>0.56000000000000005</v>
      </c>
      <c r="N119" s="6">
        <v>3.0350000000000001</v>
      </c>
      <c r="O119" s="6">
        <v>6.6000000000000003E-2</v>
      </c>
      <c r="P119" s="6">
        <v>0.34</v>
      </c>
      <c r="Q119" s="6">
        <v>0.106</v>
      </c>
      <c r="R119" s="6">
        <v>-4.5999999999999999E-2</v>
      </c>
      <c r="S119" s="6">
        <v>-1.403</v>
      </c>
      <c r="T119" s="6">
        <v>-2.98</v>
      </c>
      <c r="U119" s="6">
        <v>-1.07</v>
      </c>
      <c r="V119" s="6">
        <v>-0.48799999999999999</v>
      </c>
      <c r="W119" s="6">
        <v>0.439</v>
      </c>
      <c r="X119" s="6">
        <v>1.0149999999999999</v>
      </c>
      <c r="Y119" s="6" t="s">
        <v>1932</v>
      </c>
    </row>
    <row r="120" spans="1:25" s="21" customFormat="1" ht="14">
      <c r="A120" s="6" t="s">
        <v>1053</v>
      </c>
      <c r="B120" s="6">
        <v>4.915</v>
      </c>
      <c r="C120" s="6">
        <v>1.496</v>
      </c>
      <c r="D120" s="6">
        <v>-0.248</v>
      </c>
      <c r="E120" s="6">
        <v>2.2360000000000002</v>
      </c>
      <c r="F120" s="6">
        <v>0.23899999999999999</v>
      </c>
      <c r="G120" s="6">
        <v>1.9690000000000001</v>
      </c>
      <c r="H120" s="6">
        <v>0.46800000000000003</v>
      </c>
      <c r="I120" s="6">
        <v>2.0209999999999999</v>
      </c>
      <c r="J120" s="6">
        <v>0.497</v>
      </c>
      <c r="K120" s="6">
        <v>2.9279999999999999</v>
      </c>
      <c r="L120" s="6">
        <v>3.0000000000000001E-3</v>
      </c>
      <c r="M120" s="6">
        <v>1.4450000000000001</v>
      </c>
      <c r="N120" s="6">
        <v>2.7269999999999999</v>
      </c>
      <c r="O120" s="6">
        <v>-1.56</v>
      </c>
      <c r="P120" s="6">
        <v>-1.395</v>
      </c>
      <c r="Q120" s="6">
        <v>1.996</v>
      </c>
      <c r="R120" s="6">
        <v>0.56699999999999995</v>
      </c>
      <c r="S120" s="6">
        <v>0.48299999999999998</v>
      </c>
      <c r="T120" s="6">
        <v>-0.55700000000000005</v>
      </c>
      <c r="U120" s="6">
        <v>-0.55400000000000005</v>
      </c>
      <c r="V120" s="6">
        <v>-0.19800000000000001</v>
      </c>
      <c r="W120" s="6">
        <v>2.3849999999999998</v>
      </c>
      <c r="X120" s="6">
        <v>0.79600000000000004</v>
      </c>
      <c r="Y120" s="6" t="s">
        <v>1933</v>
      </c>
    </row>
    <row r="121" spans="1:25" s="21" customFormat="1" ht="14">
      <c r="A121" s="6" t="s">
        <v>1054</v>
      </c>
      <c r="B121" s="6">
        <v>5.0599999999999996</v>
      </c>
      <c r="C121" s="6">
        <v>1.99</v>
      </c>
      <c r="D121" s="6">
        <v>-1.792</v>
      </c>
      <c r="E121" s="6">
        <v>2.2679999999999998</v>
      </c>
      <c r="F121" s="6">
        <v>0.32800000000000001</v>
      </c>
      <c r="G121" s="6">
        <v>1.8149999999999999</v>
      </c>
      <c r="H121" s="6">
        <v>2.2290000000000001</v>
      </c>
      <c r="I121" s="6">
        <v>1.43</v>
      </c>
      <c r="J121" s="6">
        <v>1.0409999999999999</v>
      </c>
      <c r="K121" s="6">
        <v>1.679</v>
      </c>
      <c r="L121" s="6">
        <v>-0.44900000000000001</v>
      </c>
      <c r="M121" s="6">
        <v>0.92800000000000005</v>
      </c>
      <c r="N121" s="6">
        <v>3.0609999999999999</v>
      </c>
      <c r="O121" s="6">
        <v>-0.625</v>
      </c>
      <c r="P121" s="6">
        <v>0.20100000000000001</v>
      </c>
      <c r="Q121" s="6">
        <v>-1.103</v>
      </c>
      <c r="R121" s="6">
        <v>0.33200000000000002</v>
      </c>
      <c r="S121" s="6">
        <v>-0.70599999999999996</v>
      </c>
      <c r="T121" s="6">
        <v>-1.45</v>
      </c>
      <c r="U121" s="6">
        <v>1.375</v>
      </c>
      <c r="V121" s="6">
        <v>-0.62</v>
      </c>
      <c r="W121" s="6">
        <v>1.34</v>
      </c>
      <c r="X121" s="6">
        <v>-0.28699999999999998</v>
      </c>
      <c r="Y121" s="6" t="s">
        <v>1932</v>
      </c>
    </row>
    <row r="122" spans="1:25" s="21" customFormat="1" ht="14">
      <c r="A122" s="6" t="s">
        <v>1055</v>
      </c>
      <c r="B122" s="6">
        <v>4.7699999999999996</v>
      </c>
      <c r="C122" s="6">
        <v>0.78100000000000003</v>
      </c>
      <c r="D122" s="6">
        <v>-1.173</v>
      </c>
      <c r="E122" s="6">
        <v>3.3039999999999998</v>
      </c>
      <c r="F122" s="6">
        <v>2.3929999999999998</v>
      </c>
      <c r="G122" s="6">
        <v>3.4390000000000001</v>
      </c>
      <c r="H122" s="6">
        <v>2.4590000000000001</v>
      </c>
      <c r="I122" s="6">
        <v>1.5940000000000001</v>
      </c>
      <c r="J122" s="6">
        <v>-0.22800000000000001</v>
      </c>
      <c r="K122" s="6">
        <v>2.5099999999999998</v>
      </c>
      <c r="L122" s="6">
        <v>0.68200000000000005</v>
      </c>
      <c r="M122" s="6">
        <v>-1.179</v>
      </c>
      <c r="N122" s="6">
        <v>3.85</v>
      </c>
      <c r="O122" s="6">
        <v>-0.14599999999999999</v>
      </c>
      <c r="P122" s="6">
        <v>-0.42499999999999999</v>
      </c>
      <c r="Q122" s="6">
        <v>1.31</v>
      </c>
      <c r="R122" s="6">
        <v>0.28999999999999998</v>
      </c>
      <c r="S122" s="6">
        <v>-0.75700000000000001</v>
      </c>
      <c r="T122" s="6">
        <v>-1.7050000000000001</v>
      </c>
      <c r="U122" s="6">
        <v>-0.13800000000000001</v>
      </c>
      <c r="V122" s="6">
        <v>-0.33500000000000002</v>
      </c>
      <c r="W122" s="6">
        <v>-0.44700000000000001</v>
      </c>
      <c r="X122" s="6">
        <v>0.378</v>
      </c>
      <c r="Y122" s="6" t="s">
        <v>1933</v>
      </c>
    </row>
    <row r="123" spans="1:25" s="21" customFormat="1" ht="14">
      <c r="A123" s="6" t="s">
        <v>1056</v>
      </c>
      <c r="B123" s="6">
        <v>4.45</v>
      </c>
      <c r="C123" s="6">
        <v>7.3999999999999996E-2</v>
      </c>
      <c r="D123" s="6">
        <v>-2.758</v>
      </c>
      <c r="E123" s="6">
        <v>7.2999999999999995E-2</v>
      </c>
      <c r="F123" s="6">
        <v>0.62</v>
      </c>
      <c r="G123" s="6">
        <v>1.0149999999999999</v>
      </c>
      <c r="H123" s="6">
        <v>-1.0189999999999999</v>
      </c>
      <c r="I123" s="6">
        <v>-0.748</v>
      </c>
      <c r="J123" s="6">
        <v>0.18099999999999999</v>
      </c>
      <c r="K123" s="6">
        <v>0.58499999999999996</v>
      </c>
      <c r="L123" s="6">
        <v>-0.20100000000000001</v>
      </c>
      <c r="M123" s="6">
        <v>0.83099999999999996</v>
      </c>
      <c r="N123" s="6">
        <v>0.94299999999999995</v>
      </c>
      <c r="O123" s="6">
        <v>-1.9E-2</v>
      </c>
      <c r="P123" s="6">
        <v>0.97899999999999998</v>
      </c>
      <c r="Q123" s="6">
        <v>-0.53400000000000003</v>
      </c>
      <c r="R123" s="6">
        <v>-1.0009999999999999</v>
      </c>
      <c r="S123" s="6">
        <v>-0.71499999999999997</v>
      </c>
      <c r="T123" s="6">
        <v>-1.63</v>
      </c>
      <c r="U123" s="6">
        <v>-0.46300000000000002</v>
      </c>
      <c r="V123" s="6">
        <v>-1.3859999999999999</v>
      </c>
      <c r="W123" s="6">
        <v>1.135</v>
      </c>
      <c r="X123" s="6">
        <v>2.137</v>
      </c>
      <c r="Y123" s="6" t="s">
        <v>1933</v>
      </c>
    </row>
    <row r="124" spans="1:25" s="21" customFormat="1" ht="14">
      <c r="A124" s="6" t="s">
        <v>1057</v>
      </c>
      <c r="B124" s="6">
        <v>4.92</v>
      </c>
      <c r="C124" s="6">
        <v>0.255</v>
      </c>
      <c r="D124" s="6">
        <v>-0.68700000000000006</v>
      </c>
      <c r="E124" s="6">
        <v>1.877</v>
      </c>
      <c r="F124" s="6">
        <v>2.0299999999999998</v>
      </c>
      <c r="G124" s="6">
        <v>1.7310000000000001</v>
      </c>
      <c r="H124" s="6">
        <v>1.0409999999999999</v>
      </c>
      <c r="I124" s="6">
        <v>0.45</v>
      </c>
      <c r="J124" s="6">
        <v>0.88900000000000001</v>
      </c>
      <c r="K124" s="6">
        <v>1.3380000000000001</v>
      </c>
      <c r="L124" s="6">
        <v>0.82799999999999996</v>
      </c>
      <c r="M124" s="6">
        <v>-0.97699999999999998</v>
      </c>
      <c r="N124" s="6">
        <v>2.2629999999999999</v>
      </c>
      <c r="O124" s="6">
        <v>-0.19400000000000001</v>
      </c>
      <c r="P124" s="6">
        <v>-6.0999999999999999E-2</v>
      </c>
      <c r="Q124" s="6">
        <v>-0.76100000000000001</v>
      </c>
      <c r="R124" s="6">
        <v>-0.66500000000000004</v>
      </c>
      <c r="S124" s="6">
        <v>0.13</v>
      </c>
      <c r="T124" s="6">
        <v>-1.2649999999999999</v>
      </c>
      <c r="U124" s="6">
        <v>-8.9999999999999993E-3</v>
      </c>
      <c r="V124" s="6">
        <v>-1.7170000000000001</v>
      </c>
      <c r="W124" s="6">
        <v>1.536</v>
      </c>
      <c r="X124" s="6">
        <v>1.3120000000000001</v>
      </c>
      <c r="Y124" s="6" t="s">
        <v>1933</v>
      </c>
    </row>
    <row r="125" spans="1:25" s="21" customFormat="1" ht="14">
      <c r="A125" s="6" t="s">
        <v>1058</v>
      </c>
      <c r="B125" s="6">
        <v>4.423</v>
      </c>
      <c r="C125" s="6">
        <v>1.46</v>
      </c>
      <c r="D125" s="6">
        <v>-3.2370000000000001</v>
      </c>
      <c r="E125" s="6">
        <v>1.597</v>
      </c>
      <c r="F125" s="6">
        <v>0.627</v>
      </c>
      <c r="G125" s="6">
        <v>2.6230000000000002</v>
      </c>
      <c r="H125" s="6">
        <v>2.2610000000000001</v>
      </c>
      <c r="I125" s="6">
        <v>0.80800000000000005</v>
      </c>
      <c r="J125" s="6">
        <v>-1.45</v>
      </c>
      <c r="K125" s="6">
        <v>1.579</v>
      </c>
      <c r="L125" s="6">
        <v>0.24199999999999999</v>
      </c>
      <c r="M125" s="6">
        <v>-0.54900000000000004</v>
      </c>
      <c r="N125" s="6">
        <v>3.1509999999999998</v>
      </c>
      <c r="O125" s="6">
        <v>-0.61699999999999999</v>
      </c>
      <c r="P125" s="6">
        <v>-0.35799999999999998</v>
      </c>
      <c r="Q125" s="6">
        <v>-0.47499999999999998</v>
      </c>
      <c r="R125" s="6">
        <v>-0.622</v>
      </c>
      <c r="S125" s="6">
        <v>-5.0000000000000001E-3</v>
      </c>
      <c r="T125" s="6">
        <v>-1.71</v>
      </c>
      <c r="U125" s="6">
        <v>-0.153</v>
      </c>
      <c r="V125" s="6">
        <v>0.05</v>
      </c>
      <c r="W125" s="6">
        <v>0.436</v>
      </c>
      <c r="X125" s="6">
        <v>-0.36499999999999999</v>
      </c>
      <c r="Y125" s="6" t="s">
        <v>1933</v>
      </c>
    </row>
    <row r="126" spans="1:25" s="21" customFormat="1" ht="14">
      <c r="A126" s="6" t="s">
        <v>1059</v>
      </c>
      <c r="B126" s="6">
        <v>5.3730000000000002</v>
      </c>
      <c r="C126" s="6">
        <v>2.0339999999999998</v>
      </c>
      <c r="D126" s="6">
        <v>-1.373</v>
      </c>
      <c r="E126" s="6">
        <v>4.09</v>
      </c>
      <c r="F126" s="6">
        <v>2.528</v>
      </c>
      <c r="G126" s="6">
        <v>3.3290000000000002</v>
      </c>
      <c r="H126" s="6">
        <v>3.1179999999999999</v>
      </c>
      <c r="I126" s="6">
        <v>2.9729999999999999</v>
      </c>
      <c r="J126" s="6">
        <v>0.97699999999999998</v>
      </c>
      <c r="K126" s="6">
        <v>2.87</v>
      </c>
      <c r="L126" s="6">
        <v>0.99299999999999999</v>
      </c>
      <c r="M126" s="6">
        <v>-1.0860000000000001</v>
      </c>
      <c r="N126" s="6">
        <v>4.2359999999999998</v>
      </c>
      <c r="O126" s="6">
        <v>0.13200000000000001</v>
      </c>
      <c r="P126" s="6">
        <v>-0.36899999999999999</v>
      </c>
      <c r="Q126" s="6">
        <v>1.081</v>
      </c>
      <c r="R126" s="6">
        <v>0.46400000000000002</v>
      </c>
      <c r="S126" s="6">
        <v>9.9000000000000005E-2</v>
      </c>
      <c r="T126" s="6">
        <v>-0.5</v>
      </c>
      <c r="U126" s="6">
        <v>0.27400000000000002</v>
      </c>
      <c r="V126" s="6">
        <v>1.51</v>
      </c>
      <c r="W126" s="6">
        <v>2.4</v>
      </c>
      <c r="X126" s="6">
        <v>0.23300000000000001</v>
      </c>
      <c r="Y126" s="6" t="s">
        <v>1932</v>
      </c>
    </row>
    <row r="127" spans="1:25" s="21" customFormat="1" ht="14">
      <c r="A127" s="6" t="s">
        <v>1060</v>
      </c>
      <c r="B127" s="6">
        <v>4.5890000000000004</v>
      </c>
      <c r="C127" s="6">
        <v>2.1869999999999998</v>
      </c>
      <c r="D127" s="6">
        <v>-2.6749999999999998</v>
      </c>
      <c r="E127" s="6">
        <v>-0.32600000000000001</v>
      </c>
      <c r="F127" s="6">
        <v>-1.196</v>
      </c>
      <c r="G127" s="6">
        <v>-0.36699999999999999</v>
      </c>
      <c r="H127" s="6">
        <v>0.88900000000000001</v>
      </c>
      <c r="I127" s="6">
        <v>1.034</v>
      </c>
      <c r="J127" s="6">
        <v>6.0999999999999999E-2</v>
      </c>
      <c r="K127" s="6">
        <v>3.3580000000000001</v>
      </c>
      <c r="L127" s="6">
        <v>4.5999999999999999E-2</v>
      </c>
      <c r="M127" s="6">
        <v>3.887</v>
      </c>
      <c r="N127" s="6">
        <v>0.80100000000000005</v>
      </c>
      <c r="O127" s="6">
        <v>-0.44700000000000001</v>
      </c>
      <c r="P127" s="6">
        <v>0.46899999999999997</v>
      </c>
      <c r="Q127" s="6">
        <v>0.59099999999999997</v>
      </c>
      <c r="R127" s="6">
        <v>0.60099999999999998</v>
      </c>
      <c r="S127" s="6">
        <v>-0.44700000000000001</v>
      </c>
      <c r="T127" s="6">
        <v>-1.6160000000000001</v>
      </c>
      <c r="U127" s="6">
        <v>0.499</v>
      </c>
      <c r="V127" s="6">
        <v>-4.9000000000000002E-2</v>
      </c>
      <c r="W127" s="6">
        <v>1.4750000000000001</v>
      </c>
      <c r="X127" s="6">
        <v>0.56399999999999995</v>
      </c>
      <c r="Y127" s="6" t="s">
        <v>1932</v>
      </c>
    </row>
    <row r="128" spans="1:25" s="21" customFormat="1" ht="14">
      <c r="A128" s="6" t="s">
        <v>1061</v>
      </c>
      <c r="B128" s="6">
        <v>4.8339999999999996</v>
      </c>
      <c r="C128" s="6">
        <v>1.925</v>
      </c>
      <c r="D128" s="6">
        <v>-0.82899999999999996</v>
      </c>
      <c r="E128" s="6">
        <v>2.7410000000000001</v>
      </c>
      <c r="F128" s="6">
        <v>0.53500000000000003</v>
      </c>
      <c r="G128" s="6">
        <v>2.2450000000000001</v>
      </c>
      <c r="H128" s="6">
        <v>2.69</v>
      </c>
      <c r="I128" s="6">
        <v>1.9019999999999999</v>
      </c>
      <c r="J128" s="6">
        <v>-1.444</v>
      </c>
      <c r="K128" s="6">
        <v>1.893</v>
      </c>
      <c r="L128" s="6">
        <v>1.155</v>
      </c>
      <c r="M128" s="6">
        <v>-1.587</v>
      </c>
      <c r="N128" s="6">
        <v>3.0539999999999998</v>
      </c>
      <c r="O128" s="6">
        <v>0.25</v>
      </c>
      <c r="P128" s="6">
        <v>0.29199999999999998</v>
      </c>
      <c r="Q128" s="6">
        <v>-0.39600000000000002</v>
      </c>
      <c r="R128" s="6">
        <v>0.65700000000000003</v>
      </c>
      <c r="S128" s="6">
        <v>-0.65100000000000002</v>
      </c>
      <c r="T128" s="6">
        <v>-1.867</v>
      </c>
      <c r="U128" s="6">
        <v>-0.78800000000000003</v>
      </c>
      <c r="V128" s="6">
        <v>0.47099999999999997</v>
      </c>
      <c r="W128" s="6">
        <v>1.0209999999999999</v>
      </c>
      <c r="X128" s="6">
        <v>0.47199999999999998</v>
      </c>
      <c r="Y128" s="6" t="s">
        <v>1933</v>
      </c>
    </row>
    <row r="129" spans="1:25" s="21" customFormat="1" ht="14">
      <c r="A129" s="6" t="s">
        <v>1062</v>
      </c>
      <c r="B129" s="6">
        <v>4.8140000000000001</v>
      </c>
      <c r="C129" s="6">
        <v>1.6839999999999999</v>
      </c>
      <c r="D129" s="6">
        <v>-2.2959999999999998</v>
      </c>
      <c r="E129" s="6">
        <v>2.02</v>
      </c>
      <c r="F129" s="6">
        <v>-0.499</v>
      </c>
      <c r="G129" s="6">
        <v>2.1909999999999998</v>
      </c>
      <c r="H129" s="6">
        <v>2.4409999999999998</v>
      </c>
      <c r="I129" s="6">
        <v>1.59</v>
      </c>
      <c r="J129" s="6">
        <v>-0.34200000000000003</v>
      </c>
      <c r="K129" s="6">
        <v>1.3620000000000001</v>
      </c>
      <c r="L129" s="6">
        <v>-1.3280000000000001</v>
      </c>
      <c r="M129" s="6">
        <v>0.69899999999999995</v>
      </c>
      <c r="N129" s="6">
        <v>2.7469999999999999</v>
      </c>
      <c r="O129" s="6">
        <v>0.91</v>
      </c>
      <c r="P129" s="6">
        <v>0.90400000000000003</v>
      </c>
      <c r="Q129" s="6">
        <v>0.78700000000000003</v>
      </c>
      <c r="R129" s="6">
        <v>-0.374</v>
      </c>
      <c r="S129" s="6">
        <v>-0.36799999999999999</v>
      </c>
      <c r="T129" s="6">
        <v>-1.823</v>
      </c>
      <c r="U129" s="6">
        <v>0.999</v>
      </c>
      <c r="V129" s="6">
        <v>0.251</v>
      </c>
      <c r="W129" s="6">
        <v>1.5369999999999999</v>
      </c>
      <c r="X129" s="6">
        <v>-0.54500000000000004</v>
      </c>
      <c r="Y129" s="6" t="s">
        <v>1932</v>
      </c>
    </row>
    <row r="130" spans="1:25" s="21" customFormat="1" ht="14">
      <c r="A130" s="6" t="s">
        <v>1063</v>
      </c>
      <c r="B130" s="6">
        <v>4.8899999999999997</v>
      </c>
      <c r="C130" s="6">
        <v>1.0529999999999999</v>
      </c>
      <c r="D130" s="6">
        <v>0.80500000000000005</v>
      </c>
      <c r="E130" s="6">
        <v>3.2989999999999999</v>
      </c>
      <c r="F130" s="6">
        <v>1.778</v>
      </c>
      <c r="G130" s="6">
        <v>2.6709999999999998</v>
      </c>
      <c r="H130" s="6">
        <v>2.9729999999999999</v>
      </c>
      <c r="I130" s="6">
        <v>2.0289999999999999</v>
      </c>
      <c r="J130" s="6">
        <v>2.1999999999999999E-2</v>
      </c>
      <c r="K130" s="6">
        <v>2.6549999999999998</v>
      </c>
      <c r="L130" s="6">
        <v>0.44500000000000001</v>
      </c>
      <c r="M130" s="6">
        <v>-0.77300000000000002</v>
      </c>
      <c r="N130" s="6">
        <v>4.0919999999999996</v>
      </c>
      <c r="O130" s="6">
        <v>1.2210000000000001</v>
      </c>
      <c r="P130" s="6">
        <v>-1.5589999999999999</v>
      </c>
      <c r="Q130" s="6">
        <v>-0.35899999999999999</v>
      </c>
      <c r="R130" s="6">
        <v>2.7E-2</v>
      </c>
      <c r="S130" s="6">
        <v>-0.70399999999999996</v>
      </c>
      <c r="T130" s="6">
        <v>-2.202</v>
      </c>
      <c r="U130" s="6">
        <v>-1.18</v>
      </c>
      <c r="V130" s="6">
        <v>0.75</v>
      </c>
      <c r="W130" s="6">
        <v>-0.13200000000000001</v>
      </c>
      <c r="X130" s="6">
        <v>-4.9000000000000002E-2</v>
      </c>
      <c r="Y130" s="6" t="s">
        <v>1932</v>
      </c>
    </row>
    <row r="131" spans="1:25" s="21" customFormat="1" ht="14">
      <c r="A131" s="6" t="s">
        <v>1064</v>
      </c>
      <c r="B131" s="6">
        <v>5.0919999999999996</v>
      </c>
      <c r="C131" s="6">
        <v>1.94</v>
      </c>
      <c r="D131" s="6">
        <v>-1.0740000000000001</v>
      </c>
      <c r="E131" s="6">
        <v>3.1739999999999999</v>
      </c>
      <c r="F131" s="6">
        <v>0.71199999999999997</v>
      </c>
      <c r="G131" s="6">
        <v>2.73</v>
      </c>
      <c r="H131" s="6">
        <v>2.839</v>
      </c>
      <c r="I131" s="6">
        <v>2.4910000000000001</v>
      </c>
      <c r="J131" s="6">
        <v>-0.86099999999999999</v>
      </c>
      <c r="K131" s="6">
        <v>2.907</v>
      </c>
      <c r="L131" s="6">
        <v>0.53100000000000003</v>
      </c>
      <c r="M131" s="6">
        <v>-0.51600000000000001</v>
      </c>
      <c r="N131" s="6">
        <v>3.47</v>
      </c>
      <c r="O131" s="6">
        <v>-0.27400000000000002</v>
      </c>
      <c r="P131" s="6">
        <v>-0.78400000000000003</v>
      </c>
      <c r="Q131" s="6">
        <v>0.54400000000000004</v>
      </c>
      <c r="R131" s="6">
        <v>0.31900000000000001</v>
      </c>
      <c r="S131" s="6">
        <v>-0.29899999999999999</v>
      </c>
      <c r="T131" s="6">
        <v>-1.5580000000000001</v>
      </c>
      <c r="U131" s="6">
        <v>1.1559999999999999</v>
      </c>
      <c r="V131" s="6">
        <v>0.24299999999999999</v>
      </c>
      <c r="W131" s="6">
        <v>0.83099999999999996</v>
      </c>
      <c r="X131" s="6">
        <v>0.13800000000000001</v>
      </c>
      <c r="Y131" s="6" t="s">
        <v>1933</v>
      </c>
    </row>
    <row r="132" spans="1:25" s="21" customFormat="1" ht="14">
      <c r="A132" s="6" t="s">
        <v>1065</v>
      </c>
      <c r="B132" s="6">
        <v>4.3739999999999997</v>
      </c>
      <c r="C132" s="6">
        <v>0.85299999999999998</v>
      </c>
      <c r="D132" s="6">
        <v>-0.63900000000000001</v>
      </c>
      <c r="E132" s="6">
        <v>-0.21099999999999999</v>
      </c>
      <c r="F132" s="6">
        <v>0.47199999999999998</v>
      </c>
      <c r="G132" s="6">
        <v>-1.228</v>
      </c>
      <c r="H132" s="6">
        <v>-0.51900000000000002</v>
      </c>
      <c r="I132" s="6">
        <v>-0.34100000000000003</v>
      </c>
      <c r="J132" s="6">
        <v>-1.421</v>
      </c>
      <c r="K132" s="6">
        <v>0.68600000000000005</v>
      </c>
      <c r="L132" s="6">
        <v>-0.65300000000000002</v>
      </c>
      <c r="M132" s="6">
        <v>0.249</v>
      </c>
      <c r="N132" s="6">
        <v>-0.503</v>
      </c>
      <c r="O132" s="6">
        <v>-0.76300000000000001</v>
      </c>
      <c r="P132" s="6">
        <v>5.2999999999999999E-2</v>
      </c>
      <c r="Q132" s="6">
        <v>-0.746</v>
      </c>
      <c r="R132" s="6">
        <v>-0.48899999999999999</v>
      </c>
      <c r="S132" s="6">
        <v>0.14499999999999999</v>
      </c>
      <c r="T132" s="6">
        <v>-1.669</v>
      </c>
      <c r="U132" s="6">
        <v>0.91900000000000004</v>
      </c>
      <c r="V132" s="6">
        <v>3.4000000000000002E-2</v>
      </c>
      <c r="W132" s="6">
        <v>2.3239999999999998</v>
      </c>
      <c r="X132" s="6">
        <v>-1.728</v>
      </c>
      <c r="Y132" s="6" t="s">
        <v>1932</v>
      </c>
    </row>
    <row r="133" spans="1:25" s="21" customFormat="1" ht="14">
      <c r="A133" s="6" t="s">
        <v>1066</v>
      </c>
      <c r="B133" s="6">
        <v>4.6349999999999998</v>
      </c>
      <c r="C133" s="6">
        <v>1.7350000000000001</v>
      </c>
      <c r="D133" s="6">
        <v>-1.6</v>
      </c>
      <c r="E133" s="6">
        <v>3.2530000000000001</v>
      </c>
      <c r="F133" s="6">
        <v>0.499</v>
      </c>
      <c r="G133" s="6">
        <v>2.629</v>
      </c>
      <c r="H133" s="6">
        <v>3.2370000000000001</v>
      </c>
      <c r="I133" s="6">
        <v>2.597</v>
      </c>
      <c r="J133" s="6">
        <v>0.91400000000000003</v>
      </c>
      <c r="K133" s="6">
        <v>3.3769999999999998</v>
      </c>
      <c r="L133" s="6">
        <v>-0.73099999999999998</v>
      </c>
      <c r="M133" s="6">
        <v>-0.57999999999999996</v>
      </c>
      <c r="N133" s="6">
        <v>4.165</v>
      </c>
      <c r="O133" s="6">
        <v>-0.182</v>
      </c>
      <c r="P133" s="6">
        <v>0.74299999999999999</v>
      </c>
      <c r="Q133" s="6">
        <v>-0.88400000000000001</v>
      </c>
      <c r="R133" s="6">
        <v>0.91700000000000004</v>
      </c>
      <c r="S133" s="6">
        <v>-1.3149999999999999</v>
      </c>
      <c r="T133" s="6">
        <v>-2.2370000000000001</v>
      </c>
      <c r="U133" s="6">
        <v>-0.74299999999999999</v>
      </c>
      <c r="V133" s="6">
        <v>1.4950000000000001</v>
      </c>
      <c r="W133" s="6">
        <v>3.0070000000000001</v>
      </c>
      <c r="X133" s="6">
        <v>-5.1999999999999998E-2</v>
      </c>
      <c r="Y133" s="6" t="s">
        <v>1932</v>
      </c>
    </row>
    <row r="134" spans="1:25" s="21" customFormat="1" ht="14">
      <c r="A134" s="6" t="s">
        <v>1067</v>
      </c>
      <c r="B134" s="6">
        <v>4.9080000000000004</v>
      </c>
      <c r="C134" s="6">
        <v>1.649</v>
      </c>
      <c r="D134" s="6">
        <v>1.4410000000000001</v>
      </c>
      <c r="E134" s="6">
        <v>2.5939999999999999</v>
      </c>
      <c r="F134" s="6">
        <v>1.181</v>
      </c>
      <c r="G134" s="6">
        <v>3.1520000000000001</v>
      </c>
      <c r="H134" s="6">
        <v>2.8530000000000002</v>
      </c>
      <c r="I134" s="6">
        <v>1.661</v>
      </c>
      <c r="J134" s="6">
        <v>-0.79500000000000004</v>
      </c>
      <c r="K134" s="6">
        <v>2.633</v>
      </c>
      <c r="L134" s="6">
        <v>8.6999999999999994E-2</v>
      </c>
      <c r="M134" s="6">
        <v>0.11600000000000001</v>
      </c>
      <c r="N134" s="6">
        <v>3.9180000000000001</v>
      </c>
      <c r="O134" s="6">
        <v>-1.1519999999999999</v>
      </c>
      <c r="P134" s="6">
        <v>-1.119</v>
      </c>
      <c r="Q134" s="6">
        <v>0.59499999999999997</v>
      </c>
      <c r="R134" s="6">
        <v>-0.222</v>
      </c>
      <c r="S134" s="6">
        <v>-0.34100000000000003</v>
      </c>
      <c r="T134" s="6">
        <v>-1.81</v>
      </c>
      <c r="U134" s="6">
        <v>-0.24299999999999999</v>
      </c>
      <c r="V134" s="6">
        <v>-0.75700000000000001</v>
      </c>
      <c r="W134" s="6">
        <v>0.19</v>
      </c>
      <c r="X134" s="6">
        <v>0.41099999999999998</v>
      </c>
      <c r="Y134" s="6" t="s">
        <v>1932</v>
      </c>
    </row>
    <row r="135" spans="1:25" s="21" customFormat="1" ht="14">
      <c r="A135" s="6" t="s">
        <v>1068</v>
      </c>
      <c r="B135" s="6">
        <v>4.9089999999999998</v>
      </c>
      <c r="C135" s="6">
        <v>1.837</v>
      </c>
      <c r="D135" s="6">
        <v>-2.0249999999999999</v>
      </c>
      <c r="E135" s="6">
        <v>1.5009999999999999</v>
      </c>
      <c r="F135" s="6">
        <v>0.94599999999999995</v>
      </c>
      <c r="G135" s="6">
        <v>1.7729999999999999</v>
      </c>
      <c r="H135" s="6">
        <v>1.9330000000000001</v>
      </c>
      <c r="I135" s="6">
        <v>1.2470000000000001</v>
      </c>
      <c r="J135" s="6">
        <v>0.753</v>
      </c>
      <c r="K135" s="6">
        <v>1.976</v>
      </c>
      <c r="L135" s="6">
        <v>0.29499999999999998</v>
      </c>
      <c r="M135" s="6">
        <v>-8.9999999999999993E-3</v>
      </c>
      <c r="N135" s="6">
        <v>2.7189999999999999</v>
      </c>
      <c r="O135" s="6">
        <v>-1.272</v>
      </c>
      <c r="P135" s="6">
        <v>-1.1719999999999999</v>
      </c>
      <c r="Q135" s="6">
        <v>-0.55600000000000005</v>
      </c>
      <c r="R135" s="6">
        <v>-1.327</v>
      </c>
      <c r="S135" s="6">
        <v>-0.48899999999999999</v>
      </c>
      <c r="T135" s="6">
        <v>-0.83199999999999996</v>
      </c>
      <c r="U135" s="6">
        <v>0.40899999999999997</v>
      </c>
      <c r="V135" s="6">
        <v>-6.3E-2</v>
      </c>
      <c r="W135" s="6">
        <v>0.42699999999999999</v>
      </c>
      <c r="X135" s="6">
        <v>1.081</v>
      </c>
      <c r="Y135" s="6" t="s">
        <v>1933</v>
      </c>
    </row>
    <row r="136" spans="1:25" s="21" customFormat="1" ht="14">
      <c r="A136" s="6" t="s">
        <v>1069</v>
      </c>
      <c r="B136" s="6">
        <v>4.851</v>
      </c>
      <c r="C136" s="6">
        <v>2.028</v>
      </c>
      <c r="D136" s="6">
        <v>1.204</v>
      </c>
      <c r="E136" s="6">
        <v>3.339</v>
      </c>
      <c r="F136" s="6">
        <v>1.8819999999999999</v>
      </c>
      <c r="G136" s="6">
        <v>3.1019999999999999</v>
      </c>
      <c r="H136" s="6">
        <v>2.923</v>
      </c>
      <c r="I136" s="6">
        <v>2.0470000000000002</v>
      </c>
      <c r="J136" s="6">
        <v>0.92200000000000004</v>
      </c>
      <c r="K136" s="6">
        <v>2.5030000000000001</v>
      </c>
      <c r="L136" s="6">
        <v>0.70199999999999996</v>
      </c>
      <c r="M136" s="6">
        <v>0.59299999999999997</v>
      </c>
      <c r="N136" s="6">
        <v>3.9550000000000001</v>
      </c>
      <c r="O136" s="6">
        <v>-0.86299999999999999</v>
      </c>
      <c r="P136" s="6">
        <v>1.3560000000000001</v>
      </c>
      <c r="Q136" s="6">
        <v>0.27400000000000002</v>
      </c>
      <c r="R136" s="6">
        <v>0.40500000000000003</v>
      </c>
      <c r="S136" s="6">
        <v>-0.51900000000000002</v>
      </c>
      <c r="T136" s="6">
        <v>-1.669</v>
      </c>
      <c r="U136" s="6">
        <v>-0.47099999999999997</v>
      </c>
      <c r="V136" s="6">
        <v>0.752</v>
      </c>
      <c r="W136" s="6">
        <v>0.83799999999999997</v>
      </c>
      <c r="X136" s="6">
        <v>0.41199999999999998</v>
      </c>
      <c r="Y136" s="6" t="s">
        <v>1932</v>
      </c>
    </row>
    <row r="137" spans="1:25" s="21" customFormat="1" ht="14">
      <c r="A137" s="6" t="s">
        <v>1070</v>
      </c>
      <c r="B137" s="6">
        <v>5.1079999999999997</v>
      </c>
      <c r="C137" s="6">
        <v>1.5840000000000001</v>
      </c>
      <c r="D137" s="6">
        <v>-0.60399999999999998</v>
      </c>
      <c r="E137" s="6">
        <v>-0.17299999999999999</v>
      </c>
      <c r="F137" s="6">
        <v>-0.57299999999999995</v>
      </c>
      <c r="G137" s="6">
        <v>1.67</v>
      </c>
      <c r="H137" s="6">
        <v>1.67</v>
      </c>
      <c r="I137" s="6">
        <v>-0.88900000000000001</v>
      </c>
      <c r="J137" s="6">
        <v>-0.64900000000000002</v>
      </c>
      <c r="K137" s="6">
        <v>0.245</v>
      </c>
      <c r="L137" s="6">
        <v>-0.69299999999999995</v>
      </c>
      <c r="M137" s="6">
        <v>-4.2000000000000003E-2</v>
      </c>
      <c r="N137" s="6">
        <v>1.542</v>
      </c>
      <c r="O137" s="6">
        <v>0.628</v>
      </c>
      <c r="P137" s="6">
        <v>0.84599999999999997</v>
      </c>
      <c r="Q137" s="6">
        <v>-0.57699999999999996</v>
      </c>
      <c r="R137" s="6">
        <v>-0.80700000000000005</v>
      </c>
      <c r="S137" s="6">
        <v>-0.19800000000000001</v>
      </c>
      <c r="T137" s="6">
        <v>-1.635</v>
      </c>
      <c r="U137" s="6">
        <v>-1.1950000000000001</v>
      </c>
      <c r="V137" s="6">
        <v>-0.74399999999999999</v>
      </c>
      <c r="W137" s="6">
        <v>2.0990000000000002</v>
      </c>
      <c r="X137" s="6">
        <v>-1.0580000000000001</v>
      </c>
      <c r="Y137" s="6" t="s">
        <v>1932</v>
      </c>
    </row>
    <row r="138" spans="1:25" s="21" customFormat="1" ht="14">
      <c r="A138" s="6" t="s">
        <v>1071</v>
      </c>
      <c r="B138" s="6">
        <v>4.1669999999999998</v>
      </c>
      <c r="C138" s="6">
        <v>0.36699999999999999</v>
      </c>
      <c r="D138" s="6">
        <v>-2.9470000000000001</v>
      </c>
      <c r="E138" s="6">
        <v>-1.218</v>
      </c>
      <c r="F138" s="6">
        <v>1.2549999999999999</v>
      </c>
      <c r="G138" s="6">
        <v>0.87</v>
      </c>
      <c r="H138" s="6">
        <v>-0.48399999999999999</v>
      </c>
      <c r="I138" s="6">
        <v>-1.27</v>
      </c>
      <c r="J138" s="6">
        <v>-1.0249999999999999</v>
      </c>
      <c r="K138" s="6">
        <v>1.0860000000000001</v>
      </c>
      <c r="L138" s="6">
        <v>1.5740000000000001</v>
      </c>
      <c r="M138" s="6">
        <v>2.7719999999999998</v>
      </c>
      <c r="N138" s="6">
        <v>0.16700000000000001</v>
      </c>
      <c r="O138" s="6">
        <v>-0.66100000000000003</v>
      </c>
      <c r="P138" s="6">
        <v>-9.5000000000000001E-2</v>
      </c>
      <c r="Q138" s="6">
        <v>1.5620000000000001</v>
      </c>
      <c r="R138" s="6">
        <v>3.3000000000000002E-2</v>
      </c>
      <c r="S138" s="6">
        <v>-0.30099999999999999</v>
      </c>
      <c r="T138" s="6">
        <v>-1.6339999999999999</v>
      </c>
      <c r="U138" s="6">
        <v>-0.307</v>
      </c>
      <c r="V138" s="6">
        <v>0.18</v>
      </c>
      <c r="W138" s="6">
        <v>3.7770000000000001</v>
      </c>
      <c r="X138" s="6">
        <v>0.92300000000000004</v>
      </c>
      <c r="Y138" s="6" t="s">
        <v>1933</v>
      </c>
    </row>
    <row r="139" spans="1:25" s="21" customFormat="1" ht="14">
      <c r="A139" s="6" t="s">
        <v>1072</v>
      </c>
      <c r="B139" s="6">
        <v>4.6660000000000004</v>
      </c>
      <c r="C139" s="6">
        <v>0.73399999999999999</v>
      </c>
      <c r="D139" s="6">
        <v>-1.2350000000000001</v>
      </c>
      <c r="E139" s="6">
        <v>3.387</v>
      </c>
      <c r="F139" s="6">
        <v>2.141</v>
      </c>
      <c r="G139" s="6">
        <v>2.0920000000000001</v>
      </c>
      <c r="H139" s="6">
        <v>1.5109999999999999</v>
      </c>
      <c r="I139" s="6">
        <v>2.444</v>
      </c>
      <c r="J139" s="6">
        <v>1.1659999999999999</v>
      </c>
      <c r="K139" s="6">
        <v>2.7290000000000001</v>
      </c>
      <c r="L139" s="6">
        <v>0.60399999999999998</v>
      </c>
      <c r="M139" s="6">
        <v>0.316</v>
      </c>
      <c r="N139" s="6">
        <v>2.9889999999999999</v>
      </c>
      <c r="O139" s="6">
        <v>1.2490000000000001</v>
      </c>
      <c r="P139" s="6">
        <v>-1.302</v>
      </c>
      <c r="Q139" s="6">
        <v>0.51300000000000001</v>
      </c>
      <c r="R139" s="6">
        <v>0.28599999999999998</v>
      </c>
      <c r="S139" s="6">
        <v>-1.2749999999999999</v>
      </c>
      <c r="T139" s="6">
        <v>-0.30299999999999999</v>
      </c>
      <c r="U139" s="6">
        <v>-9.6000000000000002E-2</v>
      </c>
      <c r="V139" s="6">
        <v>1.597</v>
      </c>
      <c r="W139" s="6">
        <v>-0.33100000000000002</v>
      </c>
      <c r="X139" s="6">
        <v>-0.35399999999999998</v>
      </c>
      <c r="Y139" s="6" t="s">
        <v>1933</v>
      </c>
    </row>
    <row r="140" spans="1:25" s="21" customFormat="1" ht="14">
      <c r="A140" s="6" t="s">
        <v>1073</v>
      </c>
      <c r="B140" s="6">
        <v>4.8019999999999996</v>
      </c>
      <c r="C140" s="6">
        <v>2.0209999999999999</v>
      </c>
      <c r="D140" s="6">
        <v>-2.2709999999999999</v>
      </c>
      <c r="E140" s="6">
        <v>1.5489999999999999</v>
      </c>
      <c r="F140" s="6">
        <v>0.65800000000000003</v>
      </c>
      <c r="G140" s="6">
        <v>2.5499999999999998</v>
      </c>
      <c r="H140" s="6">
        <v>1.8420000000000001</v>
      </c>
      <c r="I140" s="6">
        <v>0.16</v>
      </c>
      <c r="J140" s="6">
        <v>0.26</v>
      </c>
      <c r="K140" s="6">
        <v>0.436</v>
      </c>
      <c r="L140" s="6">
        <v>-0.159</v>
      </c>
      <c r="M140" s="6">
        <v>-0.16500000000000001</v>
      </c>
      <c r="N140" s="6">
        <v>2.1560000000000001</v>
      </c>
      <c r="O140" s="6">
        <v>7.0000000000000001E-3</v>
      </c>
      <c r="P140" s="6">
        <v>0.83399999999999996</v>
      </c>
      <c r="Q140" s="6">
        <v>0.60799999999999998</v>
      </c>
      <c r="R140" s="6">
        <v>0.69</v>
      </c>
      <c r="S140" s="6">
        <v>0.81</v>
      </c>
      <c r="T140" s="6">
        <v>-0.69</v>
      </c>
      <c r="U140" s="6">
        <v>0.69799999999999995</v>
      </c>
      <c r="V140" s="6">
        <v>0.26</v>
      </c>
      <c r="W140" s="6">
        <v>1.5389999999999999</v>
      </c>
      <c r="X140" s="6">
        <v>-0.623</v>
      </c>
      <c r="Y140" s="6" t="s">
        <v>1933</v>
      </c>
    </row>
    <row r="141" spans="1:25" s="21" customFormat="1" ht="14">
      <c r="A141" s="6" t="s">
        <v>1074</v>
      </c>
      <c r="B141" s="6">
        <v>5.3979999999999997</v>
      </c>
      <c r="C141" s="6">
        <v>1.4350000000000001</v>
      </c>
      <c r="D141" s="6">
        <v>-3.653</v>
      </c>
      <c r="E141" s="6">
        <v>1.2929999999999999</v>
      </c>
      <c r="F141" s="6">
        <v>0.57899999999999996</v>
      </c>
      <c r="G141" s="6">
        <v>1.399</v>
      </c>
      <c r="H141" s="6">
        <v>1.7849999999999999</v>
      </c>
      <c r="I141" s="6">
        <v>1.1319999999999999</v>
      </c>
      <c r="J141" s="6">
        <v>1.034</v>
      </c>
      <c r="K141" s="6">
        <v>1.744</v>
      </c>
      <c r="L141" s="6">
        <v>-0.50900000000000001</v>
      </c>
      <c r="M141" s="6">
        <v>-1.8</v>
      </c>
      <c r="N141" s="6">
        <v>2.33</v>
      </c>
      <c r="O141" s="6">
        <v>0.79500000000000004</v>
      </c>
      <c r="P141" s="6">
        <v>0.91400000000000003</v>
      </c>
      <c r="Q141" s="6">
        <v>0.59399999999999997</v>
      </c>
      <c r="R141" s="6">
        <v>1.252</v>
      </c>
      <c r="S141" s="6">
        <v>0.24299999999999999</v>
      </c>
      <c r="T141" s="6">
        <v>-0.56299999999999994</v>
      </c>
      <c r="U141" s="6">
        <v>-1.24</v>
      </c>
      <c r="V141" s="6">
        <v>0.379</v>
      </c>
      <c r="W141" s="6">
        <v>1.421</v>
      </c>
      <c r="X141" s="6">
        <v>1.1240000000000001</v>
      </c>
      <c r="Y141" s="6" t="s">
        <v>1933</v>
      </c>
    </row>
    <row r="142" spans="1:25" s="21" customFormat="1" ht="14">
      <c r="A142" s="6" t="s">
        <v>1075</v>
      </c>
      <c r="B142" s="6">
        <v>4.1020000000000003</v>
      </c>
      <c r="C142" s="6">
        <v>1.1399999999999999</v>
      </c>
      <c r="D142" s="6">
        <v>-0.55300000000000005</v>
      </c>
      <c r="E142" s="6">
        <v>-1.268</v>
      </c>
      <c r="F142" s="6">
        <v>-0.82199999999999995</v>
      </c>
      <c r="G142" s="6">
        <v>-0.15</v>
      </c>
      <c r="H142" s="6">
        <v>-1.8</v>
      </c>
      <c r="I142" s="6">
        <v>-0.72299999999999998</v>
      </c>
      <c r="J142" s="6">
        <v>-1.198</v>
      </c>
      <c r="K142" s="6">
        <v>1.155</v>
      </c>
      <c r="L142" s="6">
        <v>-0.76300000000000001</v>
      </c>
      <c r="M142" s="6">
        <v>-0.86399999999999999</v>
      </c>
      <c r="N142" s="6">
        <v>-1.2809999999999999</v>
      </c>
      <c r="O142" s="6">
        <v>0.76700000000000002</v>
      </c>
      <c r="P142" s="6">
        <v>-1.115</v>
      </c>
      <c r="Q142" s="6">
        <v>0.67400000000000004</v>
      </c>
      <c r="R142" s="6">
        <v>1.1020000000000001</v>
      </c>
      <c r="S142" s="6">
        <v>0.44900000000000001</v>
      </c>
      <c r="T142" s="6">
        <v>-0.94599999999999995</v>
      </c>
      <c r="U142" s="6">
        <v>-0.47599999999999998</v>
      </c>
      <c r="V142" s="6">
        <v>-0.38200000000000001</v>
      </c>
      <c r="W142" s="6">
        <v>2.7120000000000002</v>
      </c>
      <c r="X142" s="6">
        <v>-2.8420000000000001</v>
      </c>
      <c r="Y142" s="6" t="s">
        <v>1932</v>
      </c>
    </row>
    <row r="143" spans="1:25" s="21" customFormat="1" ht="14">
      <c r="A143" s="6" t="s">
        <v>1076</v>
      </c>
      <c r="B143" s="6">
        <v>5.1449999999999996</v>
      </c>
      <c r="C143" s="6">
        <v>1.2509999999999999</v>
      </c>
      <c r="D143" s="6">
        <v>-2.3319999999999999</v>
      </c>
      <c r="E143" s="6">
        <v>2.1549999999999998</v>
      </c>
      <c r="F143" s="6">
        <v>1.2509999999999999</v>
      </c>
      <c r="G143" s="6">
        <v>0.376</v>
      </c>
      <c r="H143" s="6">
        <v>4.0000000000000001E-3</v>
      </c>
      <c r="I143" s="6">
        <v>1.0469999999999999</v>
      </c>
      <c r="J143" s="6">
        <v>-1.1100000000000001</v>
      </c>
      <c r="K143" s="6">
        <v>1.29</v>
      </c>
      <c r="L143" s="6">
        <v>0.28000000000000003</v>
      </c>
      <c r="M143" s="6">
        <v>6.2E-2</v>
      </c>
      <c r="N143" s="6">
        <v>0.876</v>
      </c>
      <c r="O143" s="6">
        <v>7.4999999999999997E-2</v>
      </c>
      <c r="P143" s="6">
        <v>5.0999999999999997E-2</v>
      </c>
      <c r="Q143" s="6">
        <v>0.91400000000000003</v>
      </c>
      <c r="R143" s="6">
        <v>-0.55700000000000005</v>
      </c>
      <c r="S143" s="6">
        <v>-4.2999999999999997E-2</v>
      </c>
      <c r="T143" s="6">
        <v>-1.419</v>
      </c>
      <c r="U143" s="6">
        <v>0.35499999999999998</v>
      </c>
      <c r="V143" s="6">
        <v>-0.93799999999999994</v>
      </c>
      <c r="W143" s="6">
        <v>0.92100000000000004</v>
      </c>
      <c r="X143" s="6">
        <v>0.13600000000000001</v>
      </c>
      <c r="Y143" s="6" t="s">
        <v>1932</v>
      </c>
    </row>
    <row r="144" spans="1:25" s="21" customFormat="1" ht="14">
      <c r="A144" s="6" t="s">
        <v>1077</v>
      </c>
      <c r="B144" s="6">
        <v>4.6529999999999996</v>
      </c>
      <c r="C144" s="6">
        <v>1.395</v>
      </c>
      <c r="D144" s="6">
        <v>-1.4470000000000001</v>
      </c>
      <c r="E144" s="6">
        <v>0.83099999999999996</v>
      </c>
      <c r="F144" s="6">
        <v>0.75900000000000001</v>
      </c>
      <c r="G144" s="6">
        <v>0.84</v>
      </c>
      <c r="H144" s="6">
        <v>-0.877</v>
      </c>
      <c r="I144" s="6">
        <v>0.58799999999999997</v>
      </c>
      <c r="J144" s="6">
        <v>-0.92800000000000005</v>
      </c>
      <c r="K144" s="6">
        <v>0.23499999999999999</v>
      </c>
      <c r="L144" s="6">
        <v>-0.73299999999999998</v>
      </c>
      <c r="M144" s="6">
        <v>-1.246</v>
      </c>
      <c r="N144" s="6">
        <v>-1.4419999999999999</v>
      </c>
      <c r="O144" s="6">
        <v>-0.76100000000000001</v>
      </c>
      <c r="P144" s="6">
        <v>-0.48599999999999999</v>
      </c>
      <c r="Q144" s="6">
        <v>0.83099999999999996</v>
      </c>
      <c r="R144" s="6">
        <v>-0.91900000000000004</v>
      </c>
      <c r="S144" s="6">
        <v>-0.26</v>
      </c>
      <c r="T144" s="6">
        <v>-1.4790000000000001</v>
      </c>
      <c r="U144" s="6">
        <v>0.42299999999999999</v>
      </c>
      <c r="V144" s="6">
        <v>5.5E-2</v>
      </c>
      <c r="W144" s="6">
        <v>1.327</v>
      </c>
      <c r="X144" s="6">
        <v>-2.3719999999999999</v>
      </c>
      <c r="Y144" s="6" t="s">
        <v>1933</v>
      </c>
    </row>
    <row r="145" spans="1:25" s="21" customFormat="1" ht="14">
      <c r="A145" s="6" t="s">
        <v>1078</v>
      </c>
      <c r="B145" s="6">
        <v>4.8600000000000003</v>
      </c>
      <c r="C145" s="6">
        <v>1.2270000000000001</v>
      </c>
      <c r="D145" s="6">
        <v>-1.266</v>
      </c>
      <c r="E145" s="6">
        <v>1.9039999999999999</v>
      </c>
      <c r="F145" s="6">
        <v>0.108</v>
      </c>
      <c r="G145" s="6">
        <v>2.2770000000000001</v>
      </c>
      <c r="H145" s="6">
        <v>2.7789999999999999</v>
      </c>
      <c r="I145" s="6">
        <v>1.038</v>
      </c>
      <c r="J145" s="6">
        <v>-1.1779999999999999</v>
      </c>
      <c r="K145" s="6">
        <v>0.35499999999999998</v>
      </c>
      <c r="L145" s="6">
        <v>1.0569999999999999</v>
      </c>
      <c r="M145" s="6">
        <v>0.72699999999999998</v>
      </c>
      <c r="N145" s="6">
        <v>2.5339999999999998</v>
      </c>
      <c r="O145" s="6">
        <v>0.61699999999999999</v>
      </c>
      <c r="P145" s="6">
        <v>1.234</v>
      </c>
      <c r="Q145" s="6">
        <v>-0.29799999999999999</v>
      </c>
      <c r="R145" s="6">
        <v>-8.9999999999999993E-3</v>
      </c>
      <c r="S145" s="6">
        <v>-9.2999999999999999E-2</v>
      </c>
      <c r="T145" s="6">
        <v>-1.4650000000000001</v>
      </c>
      <c r="U145" s="6">
        <v>-0.61799999999999999</v>
      </c>
      <c r="V145" s="6">
        <v>-0.502</v>
      </c>
      <c r="W145" s="6">
        <v>-0.20499999999999999</v>
      </c>
      <c r="X145" s="6">
        <v>-0.34799999999999998</v>
      </c>
      <c r="Y145" s="6" t="s">
        <v>1932</v>
      </c>
    </row>
    <row r="146" spans="1:25" s="21" customFormat="1" ht="14">
      <c r="A146" s="6" t="s">
        <v>1079</v>
      </c>
      <c r="B146" s="6">
        <v>5.0659999999999998</v>
      </c>
      <c r="C146" s="6">
        <v>1.4650000000000001</v>
      </c>
      <c r="D146" s="6">
        <v>-1.002</v>
      </c>
      <c r="E146" s="6">
        <v>2.863</v>
      </c>
      <c r="F146" s="6">
        <v>0.66600000000000004</v>
      </c>
      <c r="G146" s="6">
        <v>2.5830000000000002</v>
      </c>
      <c r="H146" s="6">
        <v>2.9849999999999999</v>
      </c>
      <c r="I146" s="6">
        <v>2.4489999999999998</v>
      </c>
      <c r="J146" s="6">
        <v>0.503</v>
      </c>
      <c r="K146" s="6">
        <v>2.9049999999999998</v>
      </c>
      <c r="L146" s="6">
        <v>0.78200000000000003</v>
      </c>
      <c r="M146" s="6">
        <v>-1.0349999999999999</v>
      </c>
      <c r="N146" s="6">
        <v>4.0590000000000002</v>
      </c>
      <c r="O146" s="6">
        <v>1.099</v>
      </c>
      <c r="P146" s="6">
        <v>-1.0609999999999999</v>
      </c>
      <c r="Q146" s="6">
        <v>-1.2709999999999999</v>
      </c>
      <c r="R146" s="6">
        <v>-0.97</v>
      </c>
      <c r="S146" s="6">
        <v>-0.16800000000000001</v>
      </c>
      <c r="T146" s="6">
        <v>-1.7210000000000001</v>
      </c>
      <c r="U146" s="6">
        <v>2.1000000000000001E-2</v>
      </c>
      <c r="V146" s="6">
        <v>0.79200000000000004</v>
      </c>
      <c r="W146" s="6">
        <v>2.1779999999999999</v>
      </c>
      <c r="X146" s="6">
        <v>0.64900000000000002</v>
      </c>
      <c r="Y146" s="6" t="s">
        <v>1933</v>
      </c>
    </row>
    <row r="147" spans="1:25" s="21" customFormat="1" ht="14">
      <c r="A147" s="6" t="s">
        <v>1080</v>
      </c>
      <c r="B147" s="6">
        <v>4.7160000000000002</v>
      </c>
      <c r="C147" s="6">
        <v>0.23</v>
      </c>
      <c r="D147" s="6">
        <v>-0.94099999999999995</v>
      </c>
      <c r="E147" s="6">
        <v>-0.71</v>
      </c>
      <c r="F147" s="6">
        <v>1.1459999999999999</v>
      </c>
      <c r="G147" s="6">
        <v>-1.1870000000000001</v>
      </c>
      <c r="H147" s="6">
        <v>-0.56499999999999995</v>
      </c>
      <c r="I147" s="6">
        <v>-0.432</v>
      </c>
      <c r="J147" s="6">
        <v>-0.88</v>
      </c>
      <c r="K147" s="6">
        <v>-0.81599999999999995</v>
      </c>
      <c r="L147" s="6">
        <v>-0.63400000000000001</v>
      </c>
      <c r="M147" s="6">
        <v>-2.8420000000000001</v>
      </c>
      <c r="N147" s="6">
        <v>-1.744</v>
      </c>
      <c r="O147" s="6">
        <v>-1.091</v>
      </c>
      <c r="P147" s="6">
        <v>-0.442</v>
      </c>
      <c r="Q147" s="6">
        <v>-1.129</v>
      </c>
      <c r="R147" s="6">
        <v>-0.89300000000000002</v>
      </c>
      <c r="S147" s="6">
        <v>-1.171</v>
      </c>
      <c r="T147" s="6">
        <v>-2.677</v>
      </c>
      <c r="U147" s="6">
        <v>0.23100000000000001</v>
      </c>
      <c r="V147" s="6">
        <v>-0.222</v>
      </c>
      <c r="W147" s="6">
        <v>2.3639999999999999</v>
      </c>
      <c r="X147" s="6">
        <v>0.59499999999999997</v>
      </c>
      <c r="Y147" s="6" t="s">
        <v>1932</v>
      </c>
    </row>
    <row r="148" spans="1:25" s="21" customFormat="1" ht="14">
      <c r="A148" s="6" t="s">
        <v>1081</v>
      </c>
      <c r="B148" s="6">
        <v>4.4109999999999996</v>
      </c>
      <c r="C148" s="6">
        <v>2.1389999999999998</v>
      </c>
      <c r="D148" s="6">
        <v>-1.3280000000000001</v>
      </c>
      <c r="E148" s="6">
        <v>3.4169999999999998</v>
      </c>
      <c r="F148" s="6">
        <v>1.2050000000000001</v>
      </c>
      <c r="G148" s="6">
        <v>3.988</v>
      </c>
      <c r="H148" s="6">
        <v>3.2890000000000001</v>
      </c>
      <c r="I148" s="6">
        <v>2.2120000000000002</v>
      </c>
      <c r="J148" s="6">
        <v>-0.54500000000000004</v>
      </c>
      <c r="K148" s="6">
        <v>3.5939999999999999</v>
      </c>
      <c r="L148" s="6">
        <v>1.3839999999999999</v>
      </c>
      <c r="M148" s="6">
        <v>-1.012</v>
      </c>
      <c r="N148" s="6">
        <v>4.6849999999999996</v>
      </c>
      <c r="O148" s="6">
        <v>0.121</v>
      </c>
      <c r="P148" s="6">
        <v>0.65200000000000002</v>
      </c>
      <c r="Q148" s="6">
        <v>-0.68100000000000005</v>
      </c>
      <c r="R148" s="6">
        <v>0.86499999999999999</v>
      </c>
      <c r="S148" s="6">
        <v>-0.504</v>
      </c>
      <c r="T148" s="6">
        <v>-1.8959999999999999</v>
      </c>
      <c r="U148" s="6">
        <v>-0.41799999999999998</v>
      </c>
      <c r="V148" s="6">
        <v>-4.9000000000000002E-2</v>
      </c>
      <c r="W148" s="6">
        <v>2.5880000000000001</v>
      </c>
      <c r="X148" s="6">
        <v>0.76900000000000002</v>
      </c>
      <c r="Y148" s="6" t="s">
        <v>1933</v>
      </c>
    </row>
    <row r="149" spans="1:25" s="21" customFormat="1" ht="14">
      <c r="A149" s="6" t="s">
        <v>1082</v>
      </c>
      <c r="B149" s="6">
        <v>4.9260000000000002</v>
      </c>
      <c r="C149" s="6">
        <v>1.0449999999999999</v>
      </c>
      <c r="D149" s="6">
        <v>-0.95799999999999996</v>
      </c>
      <c r="E149" s="6">
        <v>0.55800000000000005</v>
      </c>
      <c r="F149" s="6">
        <v>1.18</v>
      </c>
      <c r="G149" s="6">
        <v>-0.41199999999999998</v>
      </c>
      <c r="H149" s="6">
        <v>-0.45600000000000002</v>
      </c>
      <c r="I149" s="6">
        <v>1.8129999999999999</v>
      </c>
      <c r="J149" s="6">
        <v>-1.111</v>
      </c>
      <c r="K149" s="6">
        <v>1.619</v>
      </c>
      <c r="L149" s="6">
        <v>-0.95599999999999996</v>
      </c>
      <c r="M149" s="6">
        <v>0.90400000000000003</v>
      </c>
      <c r="N149" s="6">
        <v>0.878</v>
      </c>
      <c r="O149" s="6">
        <v>-0.63600000000000001</v>
      </c>
      <c r="P149" s="6">
        <v>-4.2999999999999997E-2</v>
      </c>
      <c r="Q149" s="6">
        <v>-0.125</v>
      </c>
      <c r="R149" s="6">
        <v>1.1830000000000001</v>
      </c>
      <c r="S149" s="6">
        <v>-1.2949999999999999</v>
      </c>
      <c r="T149" s="6">
        <v>-0.82899999999999996</v>
      </c>
      <c r="U149" s="6">
        <v>0.98799999999999999</v>
      </c>
      <c r="V149" s="6">
        <v>-0.70199999999999996</v>
      </c>
      <c r="W149" s="6">
        <v>1.159</v>
      </c>
      <c r="X149" s="6">
        <v>1.6279999999999999</v>
      </c>
      <c r="Y149" s="6" t="s">
        <v>1933</v>
      </c>
    </row>
    <row r="150" spans="1:25" s="21" customFormat="1" ht="14">
      <c r="A150" s="6" t="s">
        <v>1083</v>
      </c>
      <c r="B150" s="6">
        <v>5.4539999999999997</v>
      </c>
      <c r="C150" s="6">
        <v>1.506</v>
      </c>
      <c r="D150" s="6">
        <v>7.2999999999999995E-2</v>
      </c>
      <c r="E150" s="6">
        <v>1.133</v>
      </c>
      <c r="F150" s="6">
        <v>-0.53600000000000003</v>
      </c>
      <c r="G150" s="6">
        <v>2.1829999999999998</v>
      </c>
      <c r="H150" s="6">
        <v>2.117</v>
      </c>
      <c r="I150" s="6">
        <v>0.84</v>
      </c>
      <c r="J150" s="6">
        <v>-0.436</v>
      </c>
      <c r="K150" s="6">
        <v>1.8640000000000001</v>
      </c>
      <c r="L150" s="6">
        <v>-0.253</v>
      </c>
      <c r="M150" s="6">
        <v>-7.8E-2</v>
      </c>
      <c r="N150" s="6">
        <v>2.6549999999999998</v>
      </c>
      <c r="O150" s="6">
        <v>-1.292</v>
      </c>
      <c r="P150" s="6">
        <v>-1.2470000000000001</v>
      </c>
      <c r="Q150" s="6">
        <v>-0.19700000000000001</v>
      </c>
      <c r="R150" s="6">
        <v>-0.76400000000000001</v>
      </c>
      <c r="S150" s="6">
        <v>-0.81399999999999995</v>
      </c>
      <c r="T150" s="6">
        <v>-2.0129999999999999</v>
      </c>
      <c r="U150" s="6">
        <v>-1.3340000000000001</v>
      </c>
      <c r="V150" s="6">
        <v>-0.82499999999999996</v>
      </c>
      <c r="W150" s="6">
        <v>1.4359999999999999</v>
      </c>
      <c r="X150" s="6">
        <v>-0.13700000000000001</v>
      </c>
      <c r="Y150" s="6" t="s">
        <v>1933</v>
      </c>
    </row>
    <row r="151" spans="1:25" s="21" customFormat="1" ht="14">
      <c r="A151" s="6" t="s">
        <v>1084</v>
      </c>
      <c r="B151" s="6">
        <v>4.33</v>
      </c>
      <c r="C151" s="6">
        <v>1.7230000000000001</v>
      </c>
      <c r="D151" s="6">
        <v>-1.8360000000000001</v>
      </c>
      <c r="E151" s="6">
        <v>-0.33600000000000002</v>
      </c>
      <c r="F151" s="6">
        <v>0.214</v>
      </c>
      <c r="G151" s="6">
        <v>-0.749</v>
      </c>
      <c r="H151" s="6">
        <v>-1.9970000000000001</v>
      </c>
      <c r="I151" s="6">
        <v>0.129</v>
      </c>
      <c r="J151" s="6">
        <v>-0.55500000000000005</v>
      </c>
      <c r="K151" s="6">
        <v>-0.38200000000000001</v>
      </c>
      <c r="L151" s="6">
        <v>-0.104</v>
      </c>
      <c r="M151" s="6">
        <v>0.20100000000000001</v>
      </c>
      <c r="N151" s="6">
        <v>0.96199999999999997</v>
      </c>
      <c r="O151" s="6">
        <v>1.1180000000000001</v>
      </c>
      <c r="P151" s="6">
        <v>-0.94899999999999995</v>
      </c>
      <c r="Q151" s="6">
        <v>-0.85599999999999998</v>
      </c>
      <c r="R151" s="6">
        <v>0.59399999999999997</v>
      </c>
      <c r="S151" s="6">
        <v>-0.186</v>
      </c>
      <c r="T151" s="6">
        <v>0.54900000000000004</v>
      </c>
      <c r="U151" s="6">
        <v>-1.016</v>
      </c>
      <c r="V151" s="6">
        <v>-0.625</v>
      </c>
      <c r="W151" s="6">
        <v>2.484</v>
      </c>
      <c r="X151" s="6">
        <v>-0.14799999999999999</v>
      </c>
      <c r="Y151" s="6" t="s">
        <v>1932</v>
      </c>
    </row>
    <row r="152" spans="1:25" s="21" customFormat="1" ht="14">
      <c r="A152" s="6" t="s">
        <v>1085</v>
      </c>
      <c r="B152" s="6">
        <v>4.944</v>
      </c>
      <c r="C152" s="6">
        <v>1.0489999999999999</v>
      </c>
      <c r="D152" s="6">
        <v>-3.8340000000000001</v>
      </c>
      <c r="E152" s="6">
        <v>2.3879999999999999</v>
      </c>
      <c r="F152" s="6">
        <v>0.99299999999999999</v>
      </c>
      <c r="G152" s="6">
        <v>2.5569999999999999</v>
      </c>
      <c r="H152" s="6">
        <v>2.7850000000000001</v>
      </c>
      <c r="I152" s="6">
        <v>1.2989999999999999</v>
      </c>
      <c r="J152" s="6">
        <v>-1.3140000000000001</v>
      </c>
      <c r="K152" s="6">
        <v>2.2149999999999999</v>
      </c>
      <c r="L152" s="6">
        <v>0.86599999999999999</v>
      </c>
      <c r="M152" s="6">
        <v>0.375</v>
      </c>
      <c r="N152" s="6">
        <v>3.6760000000000002</v>
      </c>
      <c r="O152" s="6">
        <v>0.27800000000000002</v>
      </c>
      <c r="P152" s="6">
        <v>0.34399999999999997</v>
      </c>
      <c r="Q152" s="6">
        <v>-0.45400000000000001</v>
      </c>
      <c r="R152" s="6">
        <v>-0.503</v>
      </c>
      <c r="S152" s="6">
        <v>0.17100000000000001</v>
      </c>
      <c r="T152" s="6">
        <v>-1.3160000000000001</v>
      </c>
      <c r="U152" s="6">
        <v>0.61699999999999999</v>
      </c>
      <c r="V152" s="6">
        <v>-0.216</v>
      </c>
      <c r="W152" s="6">
        <v>1.571</v>
      </c>
      <c r="X152" s="6">
        <v>-0.51500000000000001</v>
      </c>
      <c r="Y152" s="6" t="s">
        <v>1932</v>
      </c>
    </row>
    <row r="153" spans="1:25" s="21" customFormat="1" ht="14">
      <c r="A153" s="6" t="s">
        <v>1086</v>
      </c>
      <c r="B153" s="6">
        <v>4.7590000000000003</v>
      </c>
      <c r="C153" s="6">
        <v>1.3049999999999999</v>
      </c>
      <c r="D153" s="6">
        <v>-3.415</v>
      </c>
      <c r="E153" s="6">
        <v>5.1999999999999998E-2</v>
      </c>
      <c r="F153" s="6">
        <v>-0.90600000000000003</v>
      </c>
      <c r="G153" s="6">
        <v>1.601</v>
      </c>
      <c r="H153" s="6">
        <v>1.96</v>
      </c>
      <c r="I153" s="6">
        <v>-0.86199999999999999</v>
      </c>
      <c r="J153" s="6">
        <v>-0.47499999999999998</v>
      </c>
      <c r="K153" s="6">
        <v>0.56200000000000006</v>
      </c>
      <c r="L153" s="6">
        <v>-1.2649999999999999</v>
      </c>
      <c r="M153" s="6">
        <v>2.008</v>
      </c>
      <c r="N153" s="6">
        <v>1.7769999999999999</v>
      </c>
      <c r="O153" s="6">
        <v>-0.78500000000000003</v>
      </c>
      <c r="P153" s="6">
        <v>-0.42799999999999999</v>
      </c>
      <c r="Q153" s="6">
        <v>0.13800000000000001</v>
      </c>
      <c r="R153" s="6">
        <v>-0.72799999999999998</v>
      </c>
      <c r="S153" s="6">
        <v>-0.95</v>
      </c>
      <c r="T153" s="6">
        <v>-2.16</v>
      </c>
      <c r="U153" s="6">
        <v>1.0249999999999999</v>
      </c>
      <c r="V153" s="6">
        <v>-0.78</v>
      </c>
      <c r="W153" s="6">
        <v>-0.17399999999999999</v>
      </c>
      <c r="X153" s="6">
        <v>-0.33</v>
      </c>
      <c r="Y153" s="6" t="s">
        <v>1932</v>
      </c>
    </row>
    <row r="154" spans="1:25" s="21" customFormat="1" ht="14">
      <c r="A154" s="6" t="s">
        <v>1087</v>
      </c>
      <c r="B154" s="6">
        <v>4.0709999999999997</v>
      </c>
      <c r="C154" s="6">
        <v>0.77100000000000002</v>
      </c>
      <c r="D154" s="6">
        <v>-1.595</v>
      </c>
      <c r="E154" s="6">
        <v>2E-3</v>
      </c>
      <c r="F154" s="6">
        <v>1.0760000000000001</v>
      </c>
      <c r="G154" s="6">
        <v>0.47499999999999998</v>
      </c>
      <c r="H154" s="6">
        <v>-0.51800000000000002</v>
      </c>
      <c r="I154" s="6">
        <v>-0.10100000000000001</v>
      </c>
      <c r="J154" s="6">
        <v>-0.16300000000000001</v>
      </c>
      <c r="K154" s="6">
        <v>0.28100000000000003</v>
      </c>
      <c r="L154" s="6">
        <v>0.08</v>
      </c>
      <c r="M154" s="6">
        <v>0.65</v>
      </c>
      <c r="N154" s="6">
        <v>-1.39</v>
      </c>
      <c r="O154" s="6">
        <v>-0.36199999999999999</v>
      </c>
      <c r="P154" s="6">
        <v>-0.51300000000000001</v>
      </c>
      <c r="Q154" s="6">
        <v>-0.86799999999999999</v>
      </c>
      <c r="R154" s="6">
        <v>1.3109999999999999</v>
      </c>
      <c r="S154" s="6">
        <v>-0.38700000000000001</v>
      </c>
      <c r="T154" s="6">
        <v>-1.0900000000000001</v>
      </c>
      <c r="U154" s="6">
        <v>-0.307</v>
      </c>
      <c r="V154" s="6">
        <v>0.39100000000000001</v>
      </c>
      <c r="W154" s="6">
        <v>1.2669999999999999</v>
      </c>
      <c r="X154" s="6">
        <v>1.7999999999999999E-2</v>
      </c>
      <c r="Y154" s="6" t="s">
        <v>1933</v>
      </c>
    </row>
    <row r="155" spans="1:25" s="21" customFormat="1" ht="14">
      <c r="A155" s="6" t="s">
        <v>1089</v>
      </c>
      <c r="B155" s="6">
        <v>4.8550000000000004</v>
      </c>
      <c r="C155" s="6">
        <v>1.4550000000000001</v>
      </c>
      <c r="D155" s="6">
        <v>-2.968</v>
      </c>
      <c r="E155" s="6">
        <v>2.2120000000000002</v>
      </c>
      <c r="F155" s="6">
        <v>1.4950000000000001</v>
      </c>
      <c r="G155" s="6">
        <v>1.0369999999999999</v>
      </c>
      <c r="H155" s="6">
        <v>3.3000000000000002E-2</v>
      </c>
      <c r="I155" s="6">
        <v>1.8879999999999999</v>
      </c>
      <c r="J155" s="6">
        <v>7.1999999999999995E-2</v>
      </c>
      <c r="K155" s="6">
        <v>2.786</v>
      </c>
      <c r="L155" s="6">
        <v>-7.0999999999999994E-2</v>
      </c>
      <c r="M155" s="6">
        <v>2.4590000000000001</v>
      </c>
      <c r="N155" s="6">
        <v>1.9530000000000001</v>
      </c>
      <c r="O155" s="6">
        <v>-1.0960000000000001</v>
      </c>
      <c r="P155" s="6">
        <v>-1.34</v>
      </c>
      <c r="Q155" s="6">
        <v>1.4139999999999999</v>
      </c>
      <c r="R155" s="6">
        <v>-0.91800000000000004</v>
      </c>
      <c r="S155" s="6">
        <v>-1.3260000000000001</v>
      </c>
      <c r="T155" s="6">
        <v>0.51900000000000002</v>
      </c>
      <c r="U155" s="6">
        <v>-1.534</v>
      </c>
      <c r="V155" s="6">
        <v>-0.78800000000000003</v>
      </c>
      <c r="W155" s="6">
        <v>0.49099999999999999</v>
      </c>
      <c r="X155" s="6">
        <v>0.26</v>
      </c>
      <c r="Y155" s="6" t="s">
        <v>1932</v>
      </c>
    </row>
    <row r="156" spans="1:25" s="21" customFormat="1" ht="14">
      <c r="A156" s="6" t="s">
        <v>1090</v>
      </c>
      <c r="B156" s="6">
        <v>4.7050000000000001</v>
      </c>
      <c r="C156" s="6">
        <v>2.0579999999999998</v>
      </c>
      <c r="D156" s="6">
        <v>-2.653</v>
      </c>
      <c r="E156" s="6">
        <v>0.27300000000000002</v>
      </c>
      <c r="F156" s="6">
        <v>-1.4279999999999999</v>
      </c>
      <c r="G156" s="6">
        <v>2.2309999999999999</v>
      </c>
      <c r="H156" s="6">
        <v>2.4710000000000001</v>
      </c>
      <c r="I156" s="6">
        <v>0.13500000000000001</v>
      </c>
      <c r="J156" s="6">
        <v>0.08</v>
      </c>
      <c r="K156" s="6">
        <v>1.014</v>
      </c>
      <c r="L156" s="6">
        <v>0.73899999999999999</v>
      </c>
      <c r="M156" s="6">
        <v>2.2189999999999999</v>
      </c>
      <c r="N156" s="6">
        <v>2.1219999999999999</v>
      </c>
      <c r="O156" s="6">
        <v>3.6999999999999998E-2</v>
      </c>
      <c r="P156" s="6">
        <v>-0.64400000000000002</v>
      </c>
      <c r="Q156" s="6">
        <v>0.26100000000000001</v>
      </c>
      <c r="R156" s="6">
        <v>-0.121</v>
      </c>
      <c r="S156" s="6">
        <v>-1.8680000000000001</v>
      </c>
      <c r="T156" s="6">
        <v>-2.6709999999999998</v>
      </c>
      <c r="U156" s="6">
        <v>-6.2E-2</v>
      </c>
      <c r="V156" s="6">
        <v>-0.95399999999999996</v>
      </c>
      <c r="W156" s="6">
        <v>0.96299999999999997</v>
      </c>
      <c r="X156" s="6">
        <v>-0.81299999999999994</v>
      </c>
      <c r="Y156" s="6" t="s">
        <v>1932</v>
      </c>
    </row>
    <row r="157" spans="1:25" s="21" customFormat="1" ht="14">
      <c r="A157" s="6" t="s">
        <v>1091</v>
      </c>
      <c r="B157" s="6">
        <v>5.13</v>
      </c>
      <c r="C157" s="6">
        <v>0.80500000000000005</v>
      </c>
      <c r="D157" s="6">
        <v>7.0999999999999994E-2</v>
      </c>
      <c r="E157" s="6">
        <v>1.234</v>
      </c>
      <c r="F157" s="6">
        <v>0.371</v>
      </c>
      <c r="G157" s="6">
        <v>1.2230000000000001</v>
      </c>
      <c r="H157" s="6">
        <v>1.2170000000000001</v>
      </c>
      <c r="I157" s="6">
        <v>0.16200000000000001</v>
      </c>
      <c r="J157" s="6">
        <v>-0.50700000000000001</v>
      </c>
      <c r="K157" s="6">
        <v>0.69199999999999995</v>
      </c>
      <c r="L157" s="6">
        <v>-0.86799999999999999</v>
      </c>
      <c r="M157" s="6">
        <v>-8.5999999999999993E-2</v>
      </c>
      <c r="N157" s="6">
        <v>1.1679999999999999</v>
      </c>
      <c r="O157" s="6">
        <v>1.06</v>
      </c>
      <c r="P157" s="6">
        <v>1.3120000000000001</v>
      </c>
      <c r="Q157" s="6">
        <v>-0.36099999999999999</v>
      </c>
      <c r="R157" s="6">
        <v>-0.13</v>
      </c>
      <c r="S157" s="6">
        <v>0.69399999999999995</v>
      </c>
      <c r="T157" s="6">
        <v>-0.995</v>
      </c>
      <c r="U157" s="6">
        <v>0.88900000000000001</v>
      </c>
      <c r="V157" s="6">
        <v>-0.02</v>
      </c>
      <c r="W157" s="6">
        <v>0.55500000000000005</v>
      </c>
      <c r="X157" s="6">
        <v>-0.69799999999999995</v>
      </c>
      <c r="Y157" s="6" t="s">
        <v>1933</v>
      </c>
    </row>
    <row r="158" spans="1:25" s="21" customFormat="1" ht="14">
      <c r="A158" s="6" t="s">
        <v>1092</v>
      </c>
      <c r="B158" s="6">
        <v>5.1820000000000004</v>
      </c>
      <c r="C158" s="6">
        <v>1.6879999999999999</v>
      </c>
      <c r="D158" s="6">
        <v>-2.3690000000000002</v>
      </c>
      <c r="E158" s="6">
        <v>-1.095</v>
      </c>
      <c r="F158" s="6">
        <v>0.58199999999999996</v>
      </c>
      <c r="G158" s="6">
        <v>0.55400000000000005</v>
      </c>
      <c r="H158" s="6">
        <v>0.72499999999999998</v>
      </c>
      <c r="I158" s="6">
        <v>-1.3580000000000001</v>
      </c>
      <c r="J158" s="6">
        <v>7.0000000000000007E-2</v>
      </c>
      <c r="K158" s="6">
        <v>1.0349999999999999</v>
      </c>
      <c r="L158" s="6">
        <v>-1.0529999999999999</v>
      </c>
      <c r="M158" s="6">
        <v>2.4180000000000001</v>
      </c>
      <c r="N158" s="6">
        <v>0.66500000000000004</v>
      </c>
      <c r="O158" s="6">
        <v>-5.5E-2</v>
      </c>
      <c r="P158" s="6">
        <v>0.52200000000000002</v>
      </c>
      <c r="Q158" s="6">
        <v>0.753</v>
      </c>
      <c r="R158" s="6">
        <v>-0.17100000000000001</v>
      </c>
      <c r="S158" s="6">
        <v>-1.3640000000000001</v>
      </c>
      <c r="T158" s="6">
        <v>-2.6120000000000001</v>
      </c>
      <c r="U158" s="6">
        <v>0.41599999999999998</v>
      </c>
      <c r="V158" s="6">
        <v>-1.8120000000000001</v>
      </c>
      <c r="W158" s="6">
        <v>1.1950000000000001</v>
      </c>
      <c r="X158" s="6">
        <v>1.0900000000000001</v>
      </c>
      <c r="Y158" s="6" t="s">
        <v>1932</v>
      </c>
    </row>
    <row r="159" spans="1:25" s="21" customFormat="1" ht="14">
      <c r="A159" s="6" t="s">
        <v>1093</v>
      </c>
      <c r="B159" s="6">
        <v>4.7549999999999999</v>
      </c>
      <c r="C159" s="6">
        <v>0.96299999999999997</v>
      </c>
      <c r="D159" s="6">
        <v>-3.641</v>
      </c>
      <c r="E159" s="6">
        <v>-0.28199999999999997</v>
      </c>
      <c r="F159" s="6">
        <v>-1.2430000000000001</v>
      </c>
      <c r="G159" s="6">
        <v>-0.93500000000000005</v>
      </c>
      <c r="H159" s="6">
        <v>-0.90400000000000003</v>
      </c>
      <c r="I159" s="6">
        <v>0.34899999999999998</v>
      </c>
      <c r="J159" s="6">
        <v>0.84</v>
      </c>
      <c r="K159" s="6">
        <v>1.0960000000000001</v>
      </c>
      <c r="L159" s="6">
        <v>0.30599999999999999</v>
      </c>
      <c r="M159" s="6">
        <v>1.355</v>
      </c>
      <c r="N159" s="6">
        <v>-1.454</v>
      </c>
      <c r="O159" s="6">
        <v>-0.46100000000000002</v>
      </c>
      <c r="P159" s="6">
        <v>-0.17499999999999999</v>
      </c>
      <c r="Q159" s="6">
        <v>-0.53400000000000003</v>
      </c>
      <c r="R159" s="6">
        <v>-0.48399999999999999</v>
      </c>
      <c r="S159" s="6">
        <v>-0.13300000000000001</v>
      </c>
      <c r="T159" s="6">
        <v>-1.2669999999999999</v>
      </c>
      <c r="U159" s="6">
        <v>-1.4359999999999999</v>
      </c>
      <c r="V159" s="6">
        <v>2.3E-2</v>
      </c>
      <c r="W159" s="6">
        <v>0.63400000000000001</v>
      </c>
      <c r="X159" s="6">
        <v>-1.4019999999999999</v>
      </c>
      <c r="Y159" s="6" t="s">
        <v>1932</v>
      </c>
    </row>
    <row r="160" spans="1:25" s="21" customFormat="1" ht="14">
      <c r="A160" s="6" t="s">
        <v>1094</v>
      </c>
      <c r="B160" s="6">
        <v>4.4260000000000002</v>
      </c>
      <c r="C160" s="6">
        <v>0.22500000000000001</v>
      </c>
      <c r="D160" s="6">
        <v>-1.911</v>
      </c>
      <c r="E160" s="6">
        <v>0.74299999999999999</v>
      </c>
      <c r="F160" s="6">
        <v>-0.372</v>
      </c>
      <c r="G160" s="6">
        <v>0.79700000000000004</v>
      </c>
      <c r="H160" s="6">
        <v>-1.4590000000000001</v>
      </c>
      <c r="I160" s="6">
        <v>0.79700000000000004</v>
      </c>
      <c r="J160" s="6">
        <v>-1.3109999999999999</v>
      </c>
      <c r="K160" s="6">
        <v>-1.036</v>
      </c>
      <c r="L160" s="6">
        <v>-0.93500000000000005</v>
      </c>
      <c r="M160" s="6">
        <v>-0.23899999999999999</v>
      </c>
      <c r="N160" s="6">
        <v>-9.1999999999999998E-2</v>
      </c>
      <c r="O160" s="6">
        <v>1.073</v>
      </c>
      <c r="P160" s="6">
        <v>-0.873</v>
      </c>
      <c r="Q160" s="6">
        <v>-0.75</v>
      </c>
      <c r="R160" s="6">
        <v>-0.91800000000000004</v>
      </c>
      <c r="S160" s="6">
        <v>-0.38300000000000001</v>
      </c>
      <c r="T160" s="6">
        <v>-2.0760000000000001</v>
      </c>
      <c r="U160" s="6">
        <v>-0.53300000000000003</v>
      </c>
      <c r="V160" s="6">
        <v>-1.619</v>
      </c>
      <c r="W160" s="6">
        <v>-0.253</v>
      </c>
      <c r="X160" s="6">
        <v>1</v>
      </c>
      <c r="Y160" s="6" t="s">
        <v>1932</v>
      </c>
    </row>
    <row r="161" spans="1:25" s="21" customFormat="1" ht="14">
      <c r="A161" s="6" t="s">
        <v>1095</v>
      </c>
      <c r="B161" s="6">
        <v>5.01</v>
      </c>
      <c r="C161" s="6">
        <v>1.47</v>
      </c>
      <c r="D161" s="6">
        <v>-0.65500000000000003</v>
      </c>
      <c r="E161" s="6">
        <v>1.2529999999999999</v>
      </c>
      <c r="F161" s="6">
        <v>1.181</v>
      </c>
      <c r="G161" s="6">
        <v>2.181</v>
      </c>
      <c r="H161" s="6">
        <v>0.872</v>
      </c>
      <c r="I161" s="6">
        <v>0.57899999999999996</v>
      </c>
      <c r="J161" s="6">
        <v>0.47599999999999998</v>
      </c>
      <c r="K161" s="6">
        <v>0.67100000000000004</v>
      </c>
      <c r="L161" s="6">
        <v>-0.188</v>
      </c>
      <c r="M161" s="6">
        <v>0.53</v>
      </c>
      <c r="N161" s="6">
        <v>1.68</v>
      </c>
      <c r="O161" s="6">
        <v>-1.5640000000000001</v>
      </c>
      <c r="P161" s="6">
        <v>-0.86</v>
      </c>
      <c r="Q161" s="6">
        <v>1.5649999999999999</v>
      </c>
      <c r="R161" s="6">
        <v>-1.4530000000000001</v>
      </c>
      <c r="S161" s="6">
        <v>-0.214</v>
      </c>
      <c r="T161" s="6">
        <v>-0.58099999999999996</v>
      </c>
      <c r="U161" s="6">
        <v>-0.74399999999999999</v>
      </c>
      <c r="V161" s="6">
        <v>-1.64</v>
      </c>
      <c r="W161" s="6">
        <v>1.99</v>
      </c>
      <c r="X161" s="6">
        <v>1.298</v>
      </c>
      <c r="Y161" s="6" t="s">
        <v>1933</v>
      </c>
    </row>
    <row r="162" spans="1:25" s="21" customFormat="1" ht="14">
      <c r="A162" s="6" t="s">
        <v>1096</v>
      </c>
      <c r="B162" s="6">
        <v>4.5170000000000003</v>
      </c>
      <c r="C162" s="6">
        <v>0.72599999999999998</v>
      </c>
      <c r="D162" s="6">
        <v>-1.5760000000000001</v>
      </c>
      <c r="E162" s="6">
        <v>1.9E-2</v>
      </c>
      <c r="F162" s="6">
        <v>-0.746</v>
      </c>
      <c r="G162" s="6">
        <v>-1.103</v>
      </c>
      <c r="H162" s="6">
        <v>-1.07</v>
      </c>
      <c r="I162" s="6">
        <v>0.77800000000000002</v>
      </c>
      <c r="J162" s="6">
        <v>-2.0350000000000001</v>
      </c>
      <c r="K162" s="6">
        <v>0.623</v>
      </c>
      <c r="L162" s="6">
        <v>0.73799999999999999</v>
      </c>
      <c r="M162" s="6">
        <v>1.1060000000000001</v>
      </c>
      <c r="N162" s="6">
        <v>-1.649</v>
      </c>
      <c r="O162" s="6">
        <v>1.0429999999999999</v>
      </c>
      <c r="P162" s="6">
        <v>0.999</v>
      </c>
      <c r="Q162" s="6">
        <v>0.95</v>
      </c>
      <c r="R162" s="6">
        <v>-1.456</v>
      </c>
      <c r="S162" s="6">
        <v>-1.8109999999999999</v>
      </c>
      <c r="T162" s="6">
        <v>-2.7440000000000002</v>
      </c>
      <c r="U162" s="6">
        <v>0.42499999999999999</v>
      </c>
      <c r="V162" s="6">
        <v>-1.218</v>
      </c>
      <c r="W162" s="6">
        <v>1.4059999999999999</v>
      </c>
      <c r="X162" s="6">
        <v>-1.2689999999999999</v>
      </c>
      <c r="Y162" s="6" t="s">
        <v>1932</v>
      </c>
    </row>
    <row r="163" spans="1:25" s="21" customFormat="1" ht="14">
      <c r="A163" s="6" t="s">
        <v>1097</v>
      </c>
      <c r="B163" s="6">
        <v>5.0590000000000002</v>
      </c>
      <c r="C163" s="6">
        <v>0.68400000000000005</v>
      </c>
      <c r="D163" s="6">
        <v>-5.2999999999999999E-2</v>
      </c>
      <c r="E163" s="6">
        <v>4.4240000000000004</v>
      </c>
      <c r="F163" s="6">
        <v>1.8580000000000001</v>
      </c>
      <c r="G163" s="6">
        <v>2.714</v>
      </c>
      <c r="H163" s="6">
        <v>2.347</v>
      </c>
      <c r="I163" s="6">
        <v>3.4980000000000002</v>
      </c>
      <c r="J163" s="6">
        <v>1.198</v>
      </c>
      <c r="K163" s="6">
        <v>3.7090000000000001</v>
      </c>
      <c r="L163" s="6">
        <v>-3.7999999999999999E-2</v>
      </c>
      <c r="M163" s="6">
        <v>-2.419</v>
      </c>
      <c r="N163" s="6">
        <v>4.0910000000000002</v>
      </c>
      <c r="O163" s="6">
        <v>-0.82</v>
      </c>
      <c r="P163" s="6">
        <v>-0.49</v>
      </c>
      <c r="Q163" s="6">
        <v>0.90200000000000002</v>
      </c>
      <c r="R163" s="6">
        <v>0.61599999999999999</v>
      </c>
      <c r="S163" s="6">
        <v>0.45900000000000002</v>
      </c>
      <c r="T163" s="6">
        <v>-0.17</v>
      </c>
      <c r="U163" s="6">
        <v>-1.508</v>
      </c>
      <c r="V163" s="6">
        <v>0.113</v>
      </c>
      <c r="W163" s="6">
        <v>1.837</v>
      </c>
      <c r="X163" s="6">
        <v>1.9690000000000001</v>
      </c>
      <c r="Y163" s="6" t="s">
        <v>1933</v>
      </c>
    </row>
    <row r="164" spans="1:25" s="21" customFormat="1" ht="14">
      <c r="A164" s="6" t="s">
        <v>1098</v>
      </c>
      <c r="B164" s="6">
        <v>4.851</v>
      </c>
      <c r="C164" s="6">
        <v>2.6509999999999998</v>
      </c>
      <c r="D164" s="6">
        <v>0.193</v>
      </c>
      <c r="E164" s="6">
        <v>3.3109999999999999</v>
      </c>
      <c r="F164" s="6">
        <v>2.8109999999999999</v>
      </c>
      <c r="G164" s="6">
        <v>2.4369999999999998</v>
      </c>
      <c r="H164" s="6">
        <v>0.60599999999999998</v>
      </c>
      <c r="I164" s="6">
        <v>1.4950000000000001</v>
      </c>
      <c r="J164" s="6">
        <v>1.2350000000000001</v>
      </c>
      <c r="K164" s="6">
        <v>0.78900000000000003</v>
      </c>
      <c r="L164" s="6">
        <v>0.58499999999999996</v>
      </c>
      <c r="M164" s="6">
        <v>-1.282</v>
      </c>
      <c r="N164" s="6">
        <v>1.631</v>
      </c>
      <c r="O164" s="6">
        <v>-0.77500000000000002</v>
      </c>
      <c r="P164" s="6">
        <v>-0.438</v>
      </c>
      <c r="Q164" s="6">
        <v>2.1179999999999999</v>
      </c>
      <c r="R164" s="6">
        <v>0.83799999999999997</v>
      </c>
      <c r="S164" s="6">
        <v>0.82</v>
      </c>
      <c r="T164" s="6">
        <v>-0.182</v>
      </c>
      <c r="U164" s="6">
        <v>-1.0999999999999999E-2</v>
      </c>
      <c r="V164" s="6">
        <v>-0.35799999999999998</v>
      </c>
      <c r="W164" s="6">
        <v>1.597</v>
      </c>
      <c r="X164" s="6">
        <v>0.442</v>
      </c>
      <c r="Y164" s="6" t="s">
        <v>1933</v>
      </c>
    </row>
    <row r="165" spans="1:25" s="21" customFormat="1" ht="14">
      <c r="A165" s="6" t="s">
        <v>1099</v>
      </c>
      <c r="B165" s="6">
        <v>4.8449999999999998</v>
      </c>
      <c r="C165" s="6">
        <v>3.2879999999999998</v>
      </c>
      <c r="D165" s="6">
        <v>-0.313</v>
      </c>
      <c r="E165" s="6">
        <v>1.073</v>
      </c>
      <c r="F165" s="6">
        <v>2.573</v>
      </c>
      <c r="G165" s="6">
        <v>2.2450000000000001</v>
      </c>
      <c r="H165" s="6">
        <v>0.39500000000000002</v>
      </c>
      <c r="I165" s="6">
        <v>-0.317</v>
      </c>
      <c r="J165" s="6">
        <v>0.69499999999999995</v>
      </c>
      <c r="K165" s="6">
        <v>0.16</v>
      </c>
      <c r="L165" s="6">
        <v>9.5000000000000001E-2</v>
      </c>
      <c r="M165" s="6">
        <v>0.27600000000000002</v>
      </c>
      <c r="N165" s="6">
        <v>1.016</v>
      </c>
      <c r="O165" s="6">
        <v>-0.97299999999999998</v>
      </c>
      <c r="P165" s="6">
        <v>-0.33100000000000002</v>
      </c>
      <c r="Q165" s="6">
        <v>1.4530000000000001</v>
      </c>
      <c r="R165" s="6">
        <v>1.292</v>
      </c>
      <c r="S165" s="6">
        <v>0.156</v>
      </c>
      <c r="T165" s="6">
        <v>-0.46100000000000002</v>
      </c>
      <c r="U165" s="6">
        <v>-1.3740000000000001</v>
      </c>
      <c r="V165" s="6">
        <v>-0.97</v>
      </c>
      <c r="W165" s="6">
        <v>3.327</v>
      </c>
      <c r="X165" s="6">
        <v>-0.51200000000000001</v>
      </c>
      <c r="Y165" s="6" t="s">
        <v>1933</v>
      </c>
    </row>
    <row r="166" spans="1:25" s="21" customFormat="1" ht="14">
      <c r="A166" s="6" t="s">
        <v>1100</v>
      </c>
      <c r="B166" s="6">
        <v>4.952</v>
      </c>
      <c r="C166" s="6">
        <v>1.0660000000000001</v>
      </c>
      <c r="D166" s="6">
        <v>0.184</v>
      </c>
      <c r="E166" s="6">
        <v>3.677</v>
      </c>
      <c r="F166" s="6">
        <v>2.1230000000000002</v>
      </c>
      <c r="G166" s="6">
        <v>2.6680000000000001</v>
      </c>
      <c r="H166" s="6">
        <v>1.4139999999999999</v>
      </c>
      <c r="I166" s="6">
        <v>2.3740000000000001</v>
      </c>
      <c r="J166" s="6">
        <v>0.64900000000000002</v>
      </c>
      <c r="K166" s="6">
        <v>2.472</v>
      </c>
      <c r="L166" s="6">
        <v>0.53</v>
      </c>
      <c r="M166" s="6">
        <v>-1.478</v>
      </c>
      <c r="N166" s="6">
        <v>2.694</v>
      </c>
      <c r="O166" s="6">
        <v>-1.5189999999999999</v>
      </c>
      <c r="P166" s="6">
        <v>-0.39200000000000002</v>
      </c>
      <c r="Q166" s="6">
        <v>2.093</v>
      </c>
      <c r="R166" s="6">
        <v>0.505</v>
      </c>
      <c r="S166" s="6">
        <v>-0.69499999999999995</v>
      </c>
      <c r="T166" s="6">
        <v>-1.1679999999999999</v>
      </c>
      <c r="U166" s="6">
        <v>-1.627</v>
      </c>
      <c r="V166" s="6">
        <v>-0.36099999999999999</v>
      </c>
      <c r="W166" s="6">
        <v>2.1960000000000002</v>
      </c>
      <c r="X166" s="6">
        <v>-0.25700000000000001</v>
      </c>
      <c r="Y166" s="6" t="s">
        <v>1933</v>
      </c>
    </row>
    <row r="167" spans="1:25" s="21" customFormat="1" ht="14">
      <c r="A167" s="6" t="s">
        <v>1101</v>
      </c>
      <c r="B167" s="6">
        <v>4.9089999999999998</v>
      </c>
      <c r="C167" s="6">
        <v>1.788</v>
      </c>
      <c r="D167" s="6">
        <v>-0.69899999999999995</v>
      </c>
      <c r="E167" s="6">
        <v>3.9460000000000002</v>
      </c>
      <c r="F167" s="6">
        <v>2.4849999999999999</v>
      </c>
      <c r="G167" s="6">
        <v>3.379</v>
      </c>
      <c r="H167" s="6">
        <v>1.9830000000000001</v>
      </c>
      <c r="I167" s="6">
        <v>2.3029999999999999</v>
      </c>
      <c r="J167" s="6">
        <v>1.0329999999999999</v>
      </c>
      <c r="K167" s="6">
        <v>2.4590000000000001</v>
      </c>
      <c r="L167" s="6">
        <v>0.88900000000000001</v>
      </c>
      <c r="M167" s="6">
        <v>-0.74199999999999999</v>
      </c>
      <c r="N167" s="6">
        <v>3.0430000000000001</v>
      </c>
      <c r="O167" s="6">
        <v>-0.27600000000000002</v>
      </c>
      <c r="P167" s="6">
        <v>-0.31900000000000001</v>
      </c>
      <c r="Q167" s="6">
        <v>2.5550000000000002</v>
      </c>
      <c r="R167" s="6">
        <v>0.79800000000000004</v>
      </c>
      <c r="S167" s="6">
        <v>-0.58899999999999997</v>
      </c>
      <c r="T167" s="6">
        <v>-0.98699999999999999</v>
      </c>
      <c r="U167" s="6">
        <v>-1.4750000000000001</v>
      </c>
      <c r="V167" s="6">
        <v>-0.45200000000000001</v>
      </c>
      <c r="W167" s="6">
        <v>1.7390000000000001</v>
      </c>
      <c r="X167" s="6">
        <v>-1.3480000000000001</v>
      </c>
      <c r="Y167" s="6" t="s">
        <v>1933</v>
      </c>
    </row>
    <row r="168" spans="1:25" s="21" customFormat="1" ht="14">
      <c r="A168" s="6" t="s">
        <v>1102</v>
      </c>
      <c r="B168" s="6">
        <v>5.1070000000000002</v>
      </c>
      <c r="C168" s="6">
        <v>0.68700000000000006</v>
      </c>
      <c r="D168" s="6">
        <v>-0.62</v>
      </c>
      <c r="E168" s="6">
        <v>2.2789999999999999</v>
      </c>
      <c r="F168" s="6">
        <v>0.95199999999999996</v>
      </c>
      <c r="G168" s="6">
        <v>2.2360000000000002</v>
      </c>
      <c r="H168" s="6">
        <v>1.8979999999999999</v>
      </c>
      <c r="I168" s="6">
        <v>1.397</v>
      </c>
      <c r="J168" s="6">
        <v>-1.4E-2</v>
      </c>
      <c r="K168" s="6">
        <v>1.8080000000000001</v>
      </c>
      <c r="L168" s="6">
        <v>-0.45700000000000002</v>
      </c>
      <c r="M168" s="6">
        <v>-0.33</v>
      </c>
      <c r="N168" s="6">
        <v>1.855</v>
      </c>
      <c r="O168" s="6">
        <v>-1.3520000000000001</v>
      </c>
      <c r="P168" s="6">
        <v>1.165</v>
      </c>
      <c r="Q168" s="6">
        <v>1.5680000000000001</v>
      </c>
      <c r="R168" s="6">
        <v>0.124</v>
      </c>
      <c r="S168" s="6">
        <v>0.79800000000000004</v>
      </c>
      <c r="T168" s="6">
        <v>0.311</v>
      </c>
      <c r="U168" s="6">
        <v>0.95299999999999996</v>
      </c>
      <c r="V168" s="6">
        <v>0.45</v>
      </c>
      <c r="W168" s="6">
        <v>0.54700000000000004</v>
      </c>
      <c r="X168" s="6">
        <v>-9.6000000000000002E-2</v>
      </c>
      <c r="Y168" s="6" t="s">
        <v>1933</v>
      </c>
    </row>
    <row r="169" spans="1:25" s="21" customFormat="1" ht="14">
      <c r="A169" s="6" t="s">
        <v>1103</v>
      </c>
      <c r="B169" s="6">
        <v>4.6639999999999997</v>
      </c>
      <c r="C169" s="6">
        <v>2.3420000000000001</v>
      </c>
      <c r="D169" s="6">
        <v>-2.1320000000000001</v>
      </c>
      <c r="E169" s="6">
        <v>0.35399999999999998</v>
      </c>
      <c r="F169" s="6">
        <v>-0.44500000000000001</v>
      </c>
      <c r="G169" s="6">
        <v>-0.24099999999999999</v>
      </c>
      <c r="H169" s="6">
        <v>-7.0000000000000007E-2</v>
      </c>
      <c r="I169" s="6">
        <v>-0.433</v>
      </c>
      <c r="J169" s="6">
        <v>-1.3640000000000001</v>
      </c>
      <c r="K169" s="6">
        <v>-0.85</v>
      </c>
      <c r="L169" s="6">
        <v>0.54</v>
      </c>
      <c r="M169" s="6">
        <v>-2.0099999999999998</v>
      </c>
      <c r="N169" s="6">
        <v>-0.53500000000000003</v>
      </c>
      <c r="O169" s="6">
        <v>0.35199999999999998</v>
      </c>
      <c r="P169" s="6">
        <v>0.65500000000000003</v>
      </c>
      <c r="Q169" s="6">
        <v>0.41299999999999998</v>
      </c>
      <c r="R169" s="6">
        <v>-0.72099999999999997</v>
      </c>
      <c r="S169" s="6">
        <v>-0.95199999999999996</v>
      </c>
      <c r="T169" s="6">
        <v>-1.7549999999999999</v>
      </c>
      <c r="U169" s="6">
        <v>-1.34</v>
      </c>
      <c r="V169" s="6">
        <v>-0.98799999999999999</v>
      </c>
      <c r="W169" s="6">
        <v>-0.47799999999999998</v>
      </c>
      <c r="X169" s="6">
        <v>1.571</v>
      </c>
      <c r="Y169" s="6" t="s">
        <v>1933</v>
      </c>
    </row>
    <row r="170" spans="1:25" s="21" customFormat="1" ht="14">
      <c r="A170" s="6" t="s">
        <v>1104</v>
      </c>
      <c r="B170" s="6">
        <v>4.9210000000000003</v>
      </c>
      <c r="C170" s="6">
        <v>2.165</v>
      </c>
      <c r="D170" s="6">
        <v>-1.5820000000000001</v>
      </c>
      <c r="E170" s="6">
        <v>0.71299999999999997</v>
      </c>
      <c r="F170" s="6">
        <v>2.5430000000000001</v>
      </c>
      <c r="G170" s="6">
        <v>2.1160000000000001</v>
      </c>
      <c r="H170" s="6">
        <v>0.41699999999999998</v>
      </c>
      <c r="I170" s="6">
        <v>-0.80400000000000005</v>
      </c>
      <c r="J170" s="6">
        <v>0.41899999999999998</v>
      </c>
      <c r="K170" s="6">
        <v>1.05</v>
      </c>
      <c r="L170" s="6">
        <v>1.17</v>
      </c>
      <c r="M170" s="6">
        <v>1.9470000000000001</v>
      </c>
      <c r="N170" s="6">
        <v>1.2729999999999999</v>
      </c>
      <c r="O170" s="6">
        <v>1.1060000000000001</v>
      </c>
      <c r="P170" s="6">
        <v>1.3169999999999999</v>
      </c>
      <c r="Q170" s="6">
        <v>0.113</v>
      </c>
      <c r="R170" s="6">
        <v>0.98499999999999999</v>
      </c>
      <c r="S170" s="6">
        <v>0.63600000000000001</v>
      </c>
      <c r="T170" s="6">
        <v>-0.13100000000000001</v>
      </c>
      <c r="U170" s="6">
        <v>-0.125</v>
      </c>
      <c r="V170" s="6">
        <v>-1.796</v>
      </c>
      <c r="W170" s="6">
        <v>1.216</v>
      </c>
      <c r="X170" s="6">
        <v>-0.52500000000000002</v>
      </c>
      <c r="Y170" s="6" t="s">
        <v>1933</v>
      </c>
    </row>
    <row r="171" spans="1:25" s="21" customFormat="1" ht="14">
      <c r="A171" s="6" t="s">
        <v>1105</v>
      </c>
      <c r="B171" s="6">
        <v>5.83</v>
      </c>
      <c r="C171" s="6">
        <v>1.155</v>
      </c>
      <c r="D171" s="6">
        <v>-3.7069999999999999</v>
      </c>
      <c r="E171" s="6">
        <v>2.9609999999999999</v>
      </c>
      <c r="F171" s="6">
        <v>1.4039999999999999</v>
      </c>
      <c r="G171" s="6">
        <v>1.7010000000000001</v>
      </c>
      <c r="H171" s="6">
        <v>1.1499999999999999</v>
      </c>
      <c r="I171" s="6">
        <v>1.7190000000000001</v>
      </c>
      <c r="J171" s="6">
        <v>-0.58699999999999997</v>
      </c>
      <c r="K171" s="6">
        <v>1.93</v>
      </c>
      <c r="L171" s="6">
        <v>0.47199999999999998</v>
      </c>
      <c r="M171" s="6">
        <v>0.76800000000000002</v>
      </c>
      <c r="N171" s="6">
        <v>2.3370000000000002</v>
      </c>
      <c r="O171" s="6">
        <v>-0.35899999999999999</v>
      </c>
      <c r="P171" s="6">
        <v>-1.089</v>
      </c>
      <c r="Q171" s="6">
        <v>0.86099999999999999</v>
      </c>
      <c r="R171" s="6">
        <v>0.47</v>
      </c>
      <c r="S171" s="6">
        <v>0.70199999999999996</v>
      </c>
      <c r="T171" s="6">
        <v>-0.76</v>
      </c>
      <c r="U171" s="6">
        <v>0.97599999999999998</v>
      </c>
      <c r="V171" s="6">
        <v>-8.2000000000000003E-2</v>
      </c>
      <c r="W171" s="6">
        <v>1.4219999999999999</v>
      </c>
      <c r="X171" s="6">
        <v>-1.002</v>
      </c>
      <c r="Y171" s="6" t="s">
        <v>1932</v>
      </c>
    </row>
    <row r="172" spans="1:25" s="21" customFormat="1" ht="14">
      <c r="A172" s="6" t="s">
        <v>1106</v>
      </c>
      <c r="B172" s="6">
        <v>4.8360000000000003</v>
      </c>
      <c r="C172" s="6">
        <v>1.107</v>
      </c>
      <c r="D172" s="6">
        <v>-1.579</v>
      </c>
      <c r="E172" s="6">
        <v>1.014</v>
      </c>
      <c r="F172" s="6">
        <v>-0.47899999999999998</v>
      </c>
      <c r="G172" s="6">
        <v>-0.308</v>
      </c>
      <c r="H172" s="6">
        <v>-0.97099999999999997</v>
      </c>
      <c r="I172" s="6">
        <v>1.601</v>
      </c>
      <c r="J172" s="6">
        <v>-0.76100000000000001</v>
      </c>
      <c r="K172" s="6">
        <v>2.8740000000000001</v>
      </c>
      <c r="L172" s="6">
        <v>-0.97</v>
      </c>
      <c r="M172" s="6">
        <v>0.64600000000000002</v>
      </c>
      <c r="N172" s="6">
        <v>0.80600000000000005</v>
      </c>
      <c r="O172" s="6">
        <v>-0.76800000000000002</v>
      </c>
      <c r="P172" s="6">
        <v>-0.29599999999999999</v>
      </c>
      <c r="Q172" s="6">
        <v>0.97799999999999998</v>
      </c>
      <c r="R172" s="6">
        <v>-0.60899999999999999</v>
      </c>
      <c r="S172" s="6">
        <v>-0.189</v>
      </c>
      <c r="T172" s="6">
        <v>1.0189999999999999</v>
      </c>
      <c r="U172" s="6">
        <v>1.1719999999999999</v>
      </c>
      <c r="V172" s="6">
        <v>1.135</v>
      </c>
      <c r="W172" s="6">
        <v>1.9510000000000001</v>
      </c>
      <c r="X172" s="6">
        <v>1.1819999999999999</v>
      </c>
      <c r="Y172" s="6" t="s">
        <v>1932</v>
      </c>
    </row>
    <row r="173" spans="1:25" s="21" customFormat="1" ht="14">
      <c r="A173" s="6" t="s">
        <v>1107</v>
      </c>
      <c r="B173" s="6">
        <v>5.1779999999999999</v>
      </c>
      <c r="C173" s="6">
        <v>2.1989999999999998</v>
      </c>
      <c r="D173" s="6">
        <v>-1.879</v>
      </c>
      <c r="E173" s="6">
        <v>4.2039999999999997</v>
      </c>
      <c r="F173" s="6">
        <v>2.0870000000000002</v>
      </c>
      <c r="G173" s="6">
        <v>3.2959999999999998</v>
      </c>
      <c r="H173" s="6">
        <v>3.121</v>
      </c>
      <c r="I173" s="6">
        <v>3.3010000000000002</v>
      </c>
      <c r="J173" s="6">
        <v>-1.1279999999999999</v>
      </c>
      <c r="K173" s="6">
        <v>4.0860000000000003</v>
      </c>
      <c r="L173" s="6">
        <v>0.96499999999999997</v>
      </c>
      <c r="M173" s="6">
        <v>1.635</v>
      </c>
      <c r="N173" s="6">
        <v>4.4809999999999999</v>
      </c>
      <c r="O173" s="6">
        <v>-1.2490000000000001</v>
      </c>
      <c r="P173" s="6">
        <v>-1.35</v>
      </c>
      <c r="Q173" s="6">
        <v>0.64500000000000002</v>
      </c>
      <c r="R173" s="6">
        <v>0.28000000000000003</v>
      </c>
      <c r="S173" s="6">
        <v>1.0329999999999999</v>
      </c>
      <c r="T173" s="6">
        <v>-0.41199999999999998</v>
      </c>
      <c r="U173" s="6">
        <v>-0.38700000000000001</v>
      </c>
      <c r="V173" s="6">
        <v>-9.6000000000000002E-2</v>
      </c>
      <c r="W173" s="6">
        <v>3.27</v>
      </c>
      <c r="X173" s="6">
        <v>0.113</v>
      </c>
      <c r="Y173" s="6" t="s">
        <v>1932</v>
      </c>
    </row>
    <row r="174" spans="1:25" s="21" customFormat="1" ht="14">
      <c r="A174" s="6" t="s">
        <v>1108</v>
      </c>
      <c r="B174" s="6">
        <v>4.7450000000000001</v>
      </c>
      <c r="C174" s="6">
        <v>0.71799999999999997</v>
      </c>
      <c r="D174" s="6">
        <v>-2.8650000000000002</v>
      </c>
      <c r="E174" s="6">
        <v>-0.125</v>
      </c>
      <c r="F174" s="6">
        <v>0.84699999999999998</v>
      </c>
      <c r="G174" s="6">
        <v>1.419</v>
      </c>
      <c r="H174" s="6">
        <v>-0.11899999999999999</v>
      </c>
      <c r="I174" s="6">
        <v>-1.143</v>
      </c>
      <c r="J174" s="6">
        <v>-6.6000000000000003E-2</v>
      </c>
      <c r="K174" s="6">
        <v>-0.125</v>
      </c>
      <c r="L174" s="6">
        <v>-0.64</v>
      </c>
      <c r="M174" s="6">
        <v>0.96899999999999997</v>
      </c>
      <c r="N174" s="6">
        <v>0.72599999999999998</v>
      </c>
      <c r="O174" s="6">
        <v>0.114</v>
      </c>
      <c r="P174" s="6">
        <v>0.49399999999999999</v>
      </c>
      <c r="Q174" s="6">
        <v>-0.48499999999999999</v>
      </c>
      <c r="R174" s="6">
        <v>-1.298</v>
      </c>
      <c r="S174" s="6">
        <v>-1.413</v>
      </c>
      <c r="T174" s="6">
        <v>-6.4000000000000001E-2</v>
      </c>
      <c r="U174" s="6">
        <v>-0.14799999999999999</v>
      </c>
      <c r="V174" s="6">
        <v>1.0999999999999999E-2</v>
      </c>
      <c r="W174" s="6">
        <v>0.36099999999999999</v>
      </c>
      <c r="X174" s="6">
        <v>1.044</v>
      </c>
      <c r="Y174" s="6" t="s">
        <v>1933</v>
      </c>
    </row>
    <row r="175" spans="1:25" s="21" customFormat="1" ht="14">
      <c r="A175" s="6" t="s">
        <v>1109</v>
      </c>
      <c r="B175" s="6">
        <v>5.0880000000000001</v>
      </c>
      <c r="C175" s="6">
        <v>1.7529999999999999</v>
      </c>
      <c r="D175" s="6">
        <v>-0.48</v>
      </c>
      <c r="E175" s="6">
        <v>4.7539999999999996</v>
      </c>
      <c r="F175" s="6">
        <v>2.4689999999999999</v>
      </c>
      <c r="G175" s="6">
        <v>4.1749999999999998</v>
      </c>
      <c r="H175" s="6">
        <v>2.976</v>
      </c>
      <c r="I175" s="6">
        <v>3.4140000000000001</v>
      </c>
      <c r="J175" s="6">
        <v>1.216</v>
      </c>
      <c r="K175" s="6">
        <v>3.4940000000000002</v>
      </c>
      <c r="L175" s="6">
        <v>0.78800000000000003</v>
      </c>
      <c r="M175" s="6">
        <v>-0.11799999999999999</v>
      </c>
      <c r="N175" s="6">
        <v>4.28</v>
      </c>
      <c r="O175" s="6">
        <v>-0.314</v>
      </c>
      <c r="P175" s="6">
        <v>4.4999999999999998E-2</v>
      </c>
      <c r="Q175" s="6">
        <v>2.6669999999999998</v>
      </c>
      <c r="R175" s="6">
        <v>1.0640000000000001</v>
      </c>
      <c r="S175" s="6">
        <v>0.27600000000000002</v>
      </c>
      <c r="T175" s="6">
        <v>-0.29399999999999998</v>
      </c>
      <c r="U175" s="6">
        <v>-0.53900000000000003</v>
      </c>
      <c r="V175" s="6">
        <v>-0.14499999999999999</v>
      </c>
      <c r="W175" s="6">
        <v>1.4259999999999999</v>
      </c>
      <c r="X175" s="6">
        <v>-0.20399999999999999</v>
      </c>
      <c r="Y175" s="6" t="s">
        <v>1933</v>
      </c>
    </row>
    <row r="176" spans="1:25" s="21" customFormat="1" ht="14">
      <c r="A176" s="6" t="s">
        <v>1110</v>
      </c>
      <c r="B176" s="6">
        <v>5.1470000000000002</v>
      </c>
      <c r="C176" s="6">
        <v>2.238</v>
      </c>
      <c r="D176" s="6">
        <v>-1.147</v>
      </c>
      <c r="E176" s="6">
        <v>3.899</v>
      </c>
      <c r="F176" s="6">
        <v>2.4369999999999998</v>
      </c>
      <c r="G176" s="6">
        <v>2.7589999999999999</v>
      </c>
      <c r="H176" s="6">
        <v>1.819</v>
      </c>
      <c r="I176" s="6">
        <v>2.3919999999999999</v>
      </c>
      <c r="J176" s="6">
        <v>0.59599999999999997</v>
      </c>
      <c r="K176" s="6">
        <v>1.9059999999999999</v>
      </c>
      <c r="L176" s="6">
        <v>0.216</v>
      </c>
      <c r="M176" s="6">
        <v>1.0389999999999999</v>
      </c>
      <c r="N176" s="6">
        <v>2.4849999999999999</v>
      </c>
      <c r="O176" s="6">
        <v>0.40400000000000003</v>
      </c>
      <c r="P176" s="6">
        <v>1.21</v>
      </c>
      <c r="Q176" s="6">
        <v>2.4569999999999999</v>
      </c>
      <c r="R176" s="6">
        <v>1.0820000000000001</v>
      </c>
      <c r="S176" s="6">
        <v>0.95099999999999996</v>
      </c>
      <c r="T176" s="6">
        <v>7.9000000000000001E-2</v>
      </c>
      <c r="U176" s="6">
        <v>-0.34699999999999998</v>
      </c>
      <c r="V176" s="6">
        <v>0.96699999999999997</v>
      </c>
      <c r="W176" s="6">
        <v>1.7130000000000001</v>
      </c>
      <c r="X176" s="6">
        <v>1.206</v>
      </c>
      <c r="Y176" s="6" t="s">
        <v>1933</v>
      </c>
    </row>
    <row r="177" spans="1:25" s="21" customFormat="1" ht="14">
      <c r="A177" s="6" t="s">
        <v>1111</v>
      </c>
      <c r="B177" s="6">
        <v>4.7320000000000002</v>
      </c>
      <c r="C177" s="6">
        <v>0.95299999999999996</v>
      </c>
      <c r="D177" s="6">
        <v>-1.304</v>
      </c>
      <c r="E177" s="6">
        <v>3.3039999999999998</v>
      </c>
      <c r="F177" s="6">
        <v>1.615</v>
      </c>
      <c r="G177" s="6">
        <v>2.6669999999999998</v>
      </c>
      <c r="H177" s="6">
        <v>1.5720000000000001</v>
      </c>
      <c r="I177" s="6">
        <v>2.2709999999999999</v>
      </c>
      <c r="J177" s="6">
        <v>-0.59899999999999998</v>
      </c>
      <c r="K177" s="6">
        <v>3.0230000000000001</v>
      </c>
      <c r="L177" s="6">
        <v>0.56100000000000005</v>
      </c>
      <c r="M177" s="6">
        <v>0.76300000000000001</v>
      </c>
      <c r="N177" s="6">
        <v>3.226</v>
      </c>
      <c r="O177" s="6">
        <v>-0.48</v>
      </c>
      <c r="P177" s="6">
        <v>-0.17399999999999999</v>
      </c>
      <c r="Q177" s="6">
        <v>1.5069999999999999</v>
      </c>
      <c r="R177" s="6">
        <v>0.60399999999999998</v>
      </c>
      <c r="S177" s="6">
        <v>-0.375</v>
      </c>
      <c r="T177" s="6">
        <v>-1.5129999999999999</v>
      </c>
      <c r="U177" s="6">
        <v>-1.3919999999999999</v>
      </c>
      <c r="V177" s="6">
        <v>0.47599999999999998</v>
      </c>
      <c r="W177" s="6">
        <v>0.50600000000000001</v>
      </c>
      <c r="X177" s="6">
        <v>-1.4770000000000001</v>
      </c>
      <c r="Y177" s="6" t="s">
        <v>1933</v>
      </c>
    </row>
    <row r="178" spans="1:25" s="21" customFormat="1" ht="14">
      <c r="A178" s="6" t="s">
        <v>1112</v>
      </c>
      <c r="B178" s="6">
        <v>5.5880000000000001</v>
      </c>
      <c r="C178" s="6">
        <v>0.58299999999999996</v>
      </c>
      <c r="D178" s="6">
        <v>-1.248</v>
      </c>
      <c r="E178" s="6">
        <v>4.5430000000000001</v>
      </c>
      <c r="F178" s="6">
        <v>2.4790000000000001</v>
      </c>
      <c r="G178" s="6">
        <v>3.9769999999999999</v>
      </c>
      <c r="H178" s="6">
        <v>2.5350000000000001</v>
      </c>
      <c r="I178" s="6">
        <v>3.181</v>
      </c>
      <c r="J178" s="6">
        <v>0.64100000000000001</v>
      </c>
      <c r="K178" s="6">
        <v>3.7589999999999999</v>
      </c>
      <c r="L178" s="6">
        <v>0.63100000000000001</v>
      </c>
      <c r="M178" s="6">
        <v>-1.9219999999999999</v>
      </c>
      <c r="N178" s="6">
        <v>4.4509999999999996</v>
      </c>
      <c r="O178" s="6">
        <v>0.6</v>
      </c>
      <c r="P178" s="6">
        <v>0.79300000000000004</v>
      </c>
      <c r="Q178" s="6">
        <v>2.4940000000000002</v>
      </c>
      <c r="R178" s="6">
        <v>0.41</v>
      </c>
      <c r="S178" s="6">
        <v>4.5999999999999999E-2</v>
      </c>
      <c r="T178" s="6">
        <v>-0.40799999999999997</v>
      </c>
      <c r="U178" s="6">
        <v>-1.25</v>
      </c>
      <c r="V178" s="6">
        <v>-0.23799999999999999</v>
      </c>
      <c r="W178" s="6">
        <v>1.792</v>
      </c>
      <c r="X178" s="6">
        <v>-0.58899999999999997</v>
      </c>
      <c r="Y178" s="6" t="s">
        <v>1933</v>
      </c>
    </row>
    <row r="179" spans="1:25" s="21" customFormat="1" ht="14">
      <c r="A179" s="6" t="s">
        <v>1113</v>
      </c>
      <c r="B179" s="6">
        <v>5.0209999999999999</v>
      </c>
      <c r="C179" s="6">
        <v>-0.27300000000000002</v>
      </c>
      <c r="D179" s="6">
        <v>-3.2829999999999999</v>
      </c>
      <c r="E179" s="6">
        <v>1.4950000000000001</v>
      </c>
      <c r="F179" s="6">
        <v>1.002</v>
      </c>
      <c r="G179" s="6">
        <v>-1.089</v>
      </c>
      <c r="H179" s="6">
        <v>0.311</v>
      </c>
      <c r="I179" s="6">
        <v>1.2350000000000001</v>
      </c>
      <c r="J179" s="6">
        <v>-1.4730000000000001</v>
      </c>
      <c r="K179" s="6">
        <v>2.0950000000000002</v>
      </c>
      <c r="L179" s="6">
        <v>-0.63500000000000001</v>
      </c>
      <c r="M179" s="6">
        <v>0.24199999999999999</v>
      </c>
      <c r="N179" s="6">
        <v>-0.44400000000000001</v>
      </c>
      <c r="O179" s="6">
        <v>0.19800000000000001</v>
      </c>
      <c r="P179" s="6">
        <v>0.84099999999999997</v>
      </c>
      <c r="Q179" s="6">
        <v>0.90900000000000003</v>
      </c>
      <c r="R179" s="6">
        <v>-7.9000000000000001E-2</v>
      </c>
      <c r="S179" s="6">
        <v>0.19700000000000001</v>
      </c>
      <c r="T179" s="6">
        <v>-1.155</v>
      </c>
      <c r="U179" s="6">
        <v>0.25600000000000001</v>
      </c>
      <c r="V179" s="6">
        <v>0.48799999999999999</v>
      </c>
      <c r="W179" s="6">
        <v>0.55500000000000005</v>
      </c>
      <c r="X179" s="6">
        <v>0.60599999999999998</v>
      </c>
      <c r="Y179" s="6" t="s">
        <v>1932</v>
      </c>
    </row>
    <row r="180" spans="1:25" s="21" customFormat="1" ht="14">
      <c r="A180" s="6" t="s">
        <v>1114</v>
      </c>
      <c r="B180" s="6">
        <v>4.93</v>
      </c>
      <c r="C180" s="6">
        <v>1.7230000000000001</v>
      </c>
      <c r="D180" s="6">
        <v>-0.443</v>
      </c>
      <c r="E180" s="6">
        <v>-0.91400000000000003</v>
      </c>
      <c r="F180" s="6">
        <v>-1.083</v>
      </c>
      <c r="G180" s="6">
        <v>0.50600000000000001</v>
      </c>
      <c r="H180" s="6">
        <v>-8.8999999999999996E-2</v>
      </c>
      <c r="I180" s="6">
        <v>-0.65300000000000002</v>
      </c>
      <c r="J180" s="6">
        <v>-0.245</v>
      </c>
      <c r="K180" s="6">
        <v>0.4</v>
      </c>
      <c r="L180" s="6">
        <v>0.82899999999999996</v>
      </c>
      <c r="M180" s="6">
        <v>0.16300000000000001</v>
      </c>
      <c r="N180" s="6">
        <v>0.371</v>
      </c>
      <c r="O180" s="6">
        <v>-0.61399999999999999</v>
      </c>
      <c r="P180" s="6">
        <v>-0.16600000000000001</v>
      </c>
      <c r="Q180" s="6">
        <v>-0.99399999999999999</v>
      </c>
      <c r="R180" s="6">
        <v>0.90800000000000003</v>
      </c>
      <c r="S180" s="6">
        <v>-0.71199999999999997</v>
      </c>
      <c r="T180" s="6">
        <v>-2.1840000000000002</v>
      </c>
      <c r="U180" s="6">
        <v>-0.32</v>
      </c>
      <c r="V180" s="6">
        <v>-1.4279999999999999</v>
      </c>
      <c r="W180" s="6">
        <v>1.659</v>
      </c>
      <c r="X180" s="6">
        <v>-0.39800000000000002</v>
      </c>
      <c r="Y180" s="6" t="s">
        <v>1933</v>
      </c>
    </row>
    <row r="181" spans="1:25" s="21" customFormat="1" ht="14">
      <c r="A181" s="6" t="s">
        <v>1115</v>
      </c>
      <c r="B181" s="6">
        <v>4.6900000000000004</v>
      </c>
      <c r="C181" s="6">
        <v>1.847</v>
      </c>
      <c r="D181" s="6">
        <v>-2.1179999999999999</v>
      </c>
      <c r="E181" s="6">
        <v>1.802</v>
      </c>
      <c r="F181" s="6">
        <v>1.57</v>
      </c>
      <c r="G181" s="6">
        <v>2.2309999999999999</v>
      </c>
      <c r="H181" s="6">
        <v>2.089</v>
      </c>
      <c r="I181" s="6">
        <v>0.751</v>
      </c>
      <c r="J181" s="6">
        <v>1.2669999999999999</v>
      </c>
      <c r="K181" s="6">
        <v>1.907</v>
      </c>
      <c r="L181" s="6">
        <v>0.52700000000000002</v>
      </c>
      <c r="M181" s="6">
        <v>1.81</v>
      </c>
      <c r="N181" s="6">
        <v>2.6030000000000002</v>
      </c>
      <c r="O181" s="6">
        <v>0.80900000000000005</v>
      </c>
      <c r="P181" s="6">
        <v>0.84899999999999998</v>
      </c>
      <c r="Q181" s="6">
        <v>-0.249</v>
      </c>
      <c r="R181" s="6">
        <v>-0.55800000000000005</v>
      </c>
      <c r="S181" s="6">
        <v>-0.48299999999999998</v>
      </c>
      <c r="T181" s="6">
        <v>-0.66</v>
      </c>
      <c r="U181" s="6">
        <v>1.052</v>
      </c>
      <c r="V181" s="6">
        <v>-6.8000000000000005E-2</v>
      </c>
      <c r="W181" s="6">
        <v>0.495</v>
      </c>
      <c r="X181" s="6">
        <v>-1.3839999999999999</v>
      </c>
      <c r="Y181" s="6" t="s">
        <v>1933</v>
      </c>
    </row>
    <row r="182" spans="1:25" s="21" customFormat="1" ht="14">
      <c r="A182" s="6" t="s">
        <v>1116</v>
      </c>
      <c r="B182" s="6">
        <v>5.0229999999999997</v>
      </c>
      <c r="C182" s="6">
        <v>1.488</v>
      </c>
      <c r="D182" s="6">
        <v>-3.343</v>
      </c>
      <c r="E182" s="6">
        <v>-0.33500000000000002</v>
      </c>
      <c r="F182" s="6">
        <v>-0.81599999999999995</v>
      </c>
      <c r="G182" s="6">
        <v>0.92900000000000005</v>
      </c>
      <c r="H182" s="6">
        <v>1.1000000000000001</v>
      </c>
      <c r="I182" s="6">
        <v>0.443</v>
      </c>
      <c r="J182" s="6">
        <v>1.171</v>
      </c>
      <c r="K182" s="6">
        <v>0.71699999999999997</v>
      </c>
      <c r="L182" s="6">
        <v>-0.69599999999999995</v>
      </c>
      <c r="M182" s="6">
        <v>0.57499999999999996</v>
      </c>
      <c r="N182" s="6">
        <v>1.1659999999999999</v>
      </c>
      <c r="O182" s="6">
        <v>-0.22600000000000001</v>
      </c>
      <c r="P182" s="6">
        <v>-0.188</v>
      </c>
      <c r="Q182" s="6">
        <v>0.77700000000000002</v>
      </c>
      <c r="R182" s="6">
        <v>0.95</v>
      </c>
      <c r="S182" s="6">
        <v>-0.97599999999999998</v>
      </c>
      <c r="T182" s="6">
        <v>-1.504</v>
      </c>
      <c r="U182" s="6">
        <v>0.29099999999999998</v>
      </c>
      <c r="V182" s="6">
        <v>-1.496</v>
      </c>
      <c r="W182" s="6">
        <v>0.46300000000000002</v>
      </c>
      <c r="X182" s="6">
        <v>0.996</v>
      </c>
      <c r="Y182" s="6" t="s">
        <v>1932</v>
      </c>
    </row>
    <row r="183" spans="1:25" s="21" customFormat="1" ht="14">
      <c r="A183" s="6" t="s">
        <v>1117</v>
      </c>
      <c r="B183" s="6">
        <v>4.8019999999999996</v>
      </c>
      <c r="C183" s="6">
        <v>1.9490000000000001</v>
      </c>
      <c r="D183" s="6">
        <v>-2.423</v>
      </c>
      <c r="E183" s="6">
        <v>-0.113</v>
      </c>
      <c r="F183" s="6">
        <v>5.2999999999999999E-2</v>
      </c>
      <c r="G183" s="6">
        <v>-1.46</v>
      </c>
      <c r="H183" s="6">
        <v>0.88</v>
      </c>
      <c r="I183" s="6">
        <v>-0.19700000000000001</v>
      </c>
      <c r="J183" s="6">
        <v>0.95599999999999996</v>
      </c>
      <c r="K183" s="6">
        <v>0.57499999999999996</v>
      </c>
      <c r="L183" s="6">
        <v>-0.72799999999999998</v>
      </c>
      <c r="M183" s="6">
        <v>1.913</v>
      </c>
      <c r="N183" s="6">
        <v>-0.72599999999999998</v>
      </c>
      <c r="O183" s="6">
        <v>-0.83199999999999996</v>
      </c>
      <c r="P183" s="6">
        <v>-1.042</v>
      </c>
      <c r="Q183" s="6">
        <v>1.155</v>
      </c>
      <c r="R183" s="6">
        <v>-1.17</v>
      </c>
      <c r="S183" s="6">
        <v>0.83199999999999996</v>
      </c>
      <c r="T183" s="6">
        <v>-0.81</v>
      </c>
      <c r="U183" s="6">
        <v>1.1379999999999999</v>
      </c>
      <c r="V183" s="6">
        <v>-0.93</v>
      </c>
      <c r="W183" s="6">
        <v>0.371</v>
      </c>
      <c r="X183" s="6">
        <v>0.44600000000000001</v>
      </c>
      <c r="Y183" s="6" t="s">
        <v>1933</v>
      </c>
    </row>
    <row r="184" spans="1:25" s="21" customFormat="1" ht="14">
      <c r="A184" s="6" t="s">
        <v>1118</v>
      </c>
      <c r="B184" s="6">
        <v>4.9059999999999997</v>
      </c>
      <c r="C184" s="6">
        <v>0.70899999999999996</v>
      </c>
      <c r="D184" s="6">
        <v>-2.008</v>
      </c>
      <c r="E184" s="6">
        <v>-0.60499999999999998</v>
      </c>
      <c r="F184" s="6">
        <v>-0.76</v>
      </c>
      <c r="G184" s="6">
        <v>0.38100000000000001</v>
      </c>
      <c r="H184" s="6">
        <v>0.20100000000000001</v>
      </c>
      <c r="I184" s="6">
        <v>-1.097</v>
      </c>
      <c r="J184" s="6">
        <v>-1.2829999999999999</v>
      </c>
      <c r="K184" s="6">
        <v>-0.35</v>
      </c>
      <c r="L184" s="6">
        <v>-1.1399999999999999</v>
      </c>
      <c r="M184" s="6">
        <v>-0.70499999999999996</v>
      </c>
      <c r="N184" s="6">
        <v>-9.9000000000000005E-2</v>
      </c>
      <c r="O184" s="6">
        <v>-1.458</v>
      </c>
      <c r="P184" s="6">
        <v>0.77100000000000002</v>
      </c>
      <c r="Q184" s="6">
        <v>6.6000000000000003E-2</v>
      </c>
      <c r="R184" s="6">
        <v>-1.242</v>
      </c>
      <c r="S184" s="6">
        <v>-1.2829999999999999</v>
      </c>
      <c r="T184" s="6">
        <v>-2.6680000000000001</v>
      </c>
      <c r="U184" s="6">
        <v>-1.5169999999999999</v>
      </c>
      <c r="V184" s="6">
        <v>-0.16200000000000001</v>
      </c>
      <c r="W184" s="6">
        <v>1.9359999999999999</v>
      </c>
      <c r="X184" s="6">
        <v>0.67600000000000005</v>
      </c>
      <c r="Y184" s="6" t="s">
        <v>1932</v>
      </c>
    </row>
    <row r="185" spans="1:25" s="21" customFormat="1" ht="14">
      <c r="A185" s="6" t="s">
        <v>1119</v>
      </c>
      <c r="B185" s="6">
        <v>4.407</v>
      </c>
      <c r="C185" s="6">
        <v>1.278</v>
      </c>
      <c r="D185" s="6">
        <v>-2.08</v>
      </c>
      <c r="E185" s="6">
        <v>1.204</v>
      </c>
      <c r="F185" s="6">
        <v>0.61599999999999999</v>
      </c>
      <c r="G185" s="6">
        <v>0.496</v>
      </c>
      <c r="H185" s="6">
        <v>5.8999999999999997E-2</v>
      </c>
      <c r="I185" s="6">
        <v>0.51300000000000001</v>
      </c>
      <c r="J185" s="6">
        <v>-0.86499999999999999</v>
      </c>
      <c r="K185" s="6">
        <v>0.60699999999999998</v>
      </c>
      <c r="L185" s="6">
        <v>-1.097</v>
      </c>
      <c r="M185" s="6">
        <v>-0.26500000000000001</v>
      </c>
      <c r="N185" s="6">
        <v>0.34300000000000003</v>
      </c>
      <c r="O185" s="6">
        <v>-1.175</v>
      </c>
      <c r="P185" s="6">
        <v>-1.2929999999999999</v>
      </c>
      <c r="Q185" s="6">
        <v>1.5229999999999999</v>
      </c>
      <c r="R185" s="6">
        <v>-1.0509999999999999</v>
      </c>
      <c r="S185" s="6">
        <v>-0.82099999999999995</v>
      </c>
      <c r="T185" s="6">
        <v>-1.218</v>
      </c>
      <c r="U185" s="6">
        <v>0.622</v>
      </c>
      <c r="V185" s="6">
        <v>0.44500000000000001</v>
      </c>
      <c r="W185" s="6">
        <v>0.76600000000000001</v>
      </c>
      <c r="X185" s="6">
        <v>0.91700000000000004</v>
      </c>
      <c r="Y185" s="6" t="s">
        <v>1933</v>
      </c>
    </row>
    <row r="186" spans="1:25" s="21" customFormat="1" ht="14">
      <c r="A186" s="6" t="s">
        <v>1120</v>
      </c>
      <c r="B186" s="6">
        <v>4.4359999999999999</v>
      </c>
      <c r="C186" s="6">
        <v>0.85199999999999998</v>
      </c>
      <c r="D186" s="6">
        <v>-1.921</v>
      </c>
      <c r="E186" s="6">
        <v>1.22</v>
      </c>
      <c r="F186" s="6">
        <v>1.367</v>
      </c>
      <c r="G186" s="6">
        <v>0.752</v>
      </c>
      <c r="H186" s="6">
        <v>0.10299999999999999</v>
      </c>
      <c r="I186" s="6">
        <v>0.41399999999999998</v>
      </c>
      <c r="J186" s="6">
        <v>1.365</v>
      </c>
      <c r="K186" s="6">
        <v>0.76100000000000001</v>
      </c>
      <c r="L186" s="6">
        <v>-0.94099999999999995</v>
      </c>
      <c r="M186" s="6">
        <v>-0.36099999999999999</v>
      </c>
      <c r="N186" s="6">
        <v>1.0449999999999999</v>
      </c>
      <c r="O186" s="6">
        <v>-0.27100000000000002</v>
      </c>
      <c r="P186" s="6">
        <v>-3.7999999999999999E-2</v>
      </c>
      <c r="Q186" s="6">
        <v>-0.30599999999999999</v>
      </c>
      <c r="R186" s="6">
        <v>-1.117</v>
      </c>
      <c r="S186" s="6">
        <v>-0.27700000000000002</v>
      </c>
      <c r="T186" s="6">
        <v>-0.51200000000000001</v>
      </c>
      <c r="U186" s="6">
        <v>1.321</v>
      </c>
      <c r="V186" s="6">
        <v>-0.78800000000000003</v>
      </c>
      <c r="W186" s="6">
        <v>1.117</v>
      </c>
      <c r="X186" s="6">
        <v>-0.69099999999999995</v>
      </c>
      <c r="Y186" s="6" t="s">
        <v>1933</v>
      </c>
    </row>
    <row r="187" spans="1:25" s="21" customFormat="1" ht="14">
      <c r="A187" s="6" t="s">
        <v>1121</v>
      </c>
      <c r="B187" s="6">
        <v>4.819</v>
      </c>
      <c r="C187" s="6">
        <v>0.84799999999999998</v>
      </c>
      <c r="D187" s="6">
        <v>-1.552</v>
      </c>
      <c r="E187" s="6">
        <v>0.24299999999999999</v>
      </c>
      <c r="F187" s="6">
        <v>0.55000000000000004</v>
      </c>
      <c r="G187" s="6">
        <v>-0.71099999999999997</v>
      </c>
      <c r="H187" s="6">
        <v>0.56399999999999995</v>
      </c>
      <c r="I187" s="6">
        <v>-3.6999999999999998E-2</v>
      </c>
      <c r="J187" s="6">
        <v>-1.9E-2</v>
      </c>
      <c r="K187" s="6">
        <v>0.45200000000000001</v>
      </c>
      <c r="L187" s="6">
        <v>-0.83899999999999997</v>
      </c>
      <c r="M187" s="6">
        <v>0.13800000000000001</v>
      </c>
      <c r="N187" s="6">
        <v>-1.26</v>
      </c>
      <c r="O187" s="6">
        <v>7.6999999999999999E-2</v>
      </c>
      <c r="P187" s="6">
        <v>0.59199999999999997</v>
      </c>
      <c r="Q187" s="6">
        <v>1.2250000000000001</v>
      </c>
      <c r="R187" s="6">
        <v>-0.52600000000000002</v>
      </c>
      <c r="S187" s="6">
        <v>-0.223</v>
      </c>
      <c r="T187" s="6">
        <v>-0.56200000000000006</v>
      </c>
      <c r="U187" s="6">
        <v>0.31900000000000001</v>
      </c>
      <c r="V187" s="6">
        <v>-1.1830000000000001</v>
      </c>
      <c r="W187" s="6">
        <v>1.2430000000000001</v>
      </c>
      <c r="X187" s="6">
        <v>2.04</v>
      </c>
      <c r="Y187" s="6" t="s">
        <v>1932</v>
      </c>
    </row>
    <row r="188" spans="1:25" s="21" customFormat="1" ht="14">
      <c r="A188" s="6" t="s">
        <v>1122</v>
      </c>
      <c r="B188" s="6">
        <v>4.6920000000000002</v>
      </c>
      <c r="C188" s="6">
        <v>0.23400000000000001</v>
      </c>
      <c r="D188" s="6">
        <v>-3.4079999999999999</v>
      </c>
      <c r="E188" s="6">
        <v>-0.23400000000000001</v>
      </c>
      <c r="F188" s="6">
        <v>-0.185</v>
      </c>
      <c r="G188" s="6">
        <v>-0.158</v>
      </c>
      <c r="H188" s="6">
        <v>0.32400000000000001</v>
      </c>
      <c r="I188" s="6">
        <v>-0.63</v>
      </c>
      <c r="J188" s="6">
        <v>-0.752</v>
      </c>
      <c r="K188" s="6">
        <v>0.23799999999999999</v>
      </c>
      <c r="L188" s="6">
        <v>-0.68200000000000005</v>
      </c>
      <c r="M188" s="6">
        <v>-1.34</v>
      </c>
      <c r="N188" s="6">
        <v>0.30199999999999999</v>
      </c>
      <c r="O188" s="6">
        <v>-0.224</v>
      </c>
      <c r="P188" s="6">
        <v>0.76800000000000002</v>
      </c>
      <c r="Q188" s="6">
        <v>0.35799999999999998</v>
      </c>
      <c r="R188" s="6">
        <v>1.103</v>
      </c>
      <c r="S188" s="6">
        <v>-1.05</v>
      </c>
      <c r="T188" s="6">
        <v>-2.4180000000000001</v>
      </c>
      <c r="U188" s="6">
        <v>-9.7000000000000003E-2</v>
      </c>
      <c r="V188" s="6">
        <v>-0.23400000000000001</v>
      </c>
      <c r="W188" s="6">
        <v>-0.78500000000000003</v>
      </c>
      <c r="X188" s="6">
        <v>0.155</v>
      </c>
      <c r="Y188" s="6" t="s">
        <v>1933</v>
      </c>
    </row>
    <row r="189" spans="1:25" s="21" customFormat="1" ht="14">
      <c r="A189" s="6" t="s">
        <v>1123</v>
      </c>
      <c r="B189" s="6">
        <v>4.7300000000000004</v>
      </c>
      <c r="C189" s="6">
        <v>1.6319999999999999</v>
      </c>
      <c r="D189" s="6">
        <v>-1.927</v>
      </c>
      <c r="E189" s="6">
        <v>2.7810000000000001</v>
      </c>
      <c r="F189" s="6">
        <v>2.2730000000000001</v>
      </c>
      <c r="G189" s="6">
        <v>1.6220000000000001</v>
      </c>
      <c r="H189" s="6">
        <v>0.48399999999999999</v>
      </c>
      <c r="I189" s="6">
        <v>1.367</v>
      </c>
      <c r="J189" s="6">
        <v>-1.095</v>
      </c>
      <c r="K189" s="6">
        <v>1.8919999999999999</v>
      </c>
      <c r="L189" s="6">
        <v>1.077</v>
      </c>
      <c r="M189" s="6">
        <v>2.1760000000000002</v>
      </c>
      <c r="N189" s="6">
        <v>2.081</v>
      </c>
      <c r="O189" s="6">
        <v>-1.0900000000000001</v>
      </c>
      <c r="P189" s="6">
        <v>0.90300000000000002</v>
      </c>
      <c r="Q189" s="6">
        <v>0.66500000000000004</v>
      </c>
      <c r="R189" s="6">
        <v>-0.52700000000000002</v>
      </c>
      <c r="S189" s="6">
        <v>0.57099999999999995</v>
      </c>
      <c r="T189" s="6">
        <v>-7.4999999999999997E-2</v>
      </c>
      <c r="U189" s="6">
        <v>-0.35</v>
      </c>
      <c r="V189" s="6">
        <v>-0.14699999999999999</v>
      </c>
      <c r="W189" s="6">
        <v>0.99299999999999999</v>
      </c>
      <c r="X189" s="6">
        <v>0.96499999999999997</v>
      </c>
      <c r="Y189" s="6" t="s">
        <v>1932</v>
      </c>
    </row>
    <row r="190" spans="1:25" s="21" customFormat="1" ht="14">
      <c r="A190" s="6" t="s">
        <v>1124</v>
      </c>
      <c r="B190" s="6">
        <v>4.7110000000000003</v>
      </c>
      <c r="C190" s="6">
        <v>0.245</v>
      </c>
      <c r="D190" s="6">
        <v>-2.1320000000000001</v>
      </c>
      <c r="E190" s="6">
        <v>5.2999999999999999E-2</v>
      </c>
      <c r="F190" s="6">
        <v>-1.157</v>
      </c>
      <c r="G190" s="6">
        <v>-1.377</v>
      </c>
      <c r="H190" s="6">
        <v>0.501</v>
      </c>
      <c r="I190" s="6">
        <v>0.14000000000000001</v>
      </c>
      <c r="J190" s="6">
        <v>-1.0660000000000001</v>
      </c>
      <c r="K190" s="6">
        <v>0.371</v>
      </c>
      <c r="L190" s="6">
        <v>-0.872</v>
      </c>
      <c r="M190" s="6">
        <v>-1.0680000000000001</v>
      </c>
      <c r="N190" s="6">
        <v>-1.45</v>
      </c>
      <c r="O190" s="6">
        <v>0.755</v>
      </c>
      <c r="P190" s="6">
        <v>0.59599999999999997</v>
      </c>
      <c r="Q190" s="6">
        <v>0.20100000000000001</v>
      </c>
      <c r="R190" s="6">
        <v>0.128</v>
      </c>
      <c r="S190" s="6">
        <v>-0.40500000000000003</v>
      </c>
      <c r="T190" s="6">
        <v>-1.8720000000000001</v>
      </c>
      <c r="U190" s="6">
        <v>0.16600000000000001</v>
      </c>
      <c r="V190" s="6">
        <v>0.14000000000000001</v>
      </c>
      <c r="W190" s="6">
        <v>1.448</v>
      </c>
      <c r="X190" s="6">
        <v>0.84299999999999997</v>
      </c>
      <c r="Y190" s="6" t="s">
        <v>1933</v>
      </c>
    </row>
    <row r="191" spans="1:25" s="21" customFormat="1" ht="14">
      <c r="A191" s="6" t="s">
        <v>1125</v>
      </c>
      <c r="B191" s="6">
        <v>5.0439999999999996</v>
      </c>
      <c r="C191" s="6">
        <v>1.554</v>
      </c>
      <c r="D191" s="6">
        <v>1.7490000000000001</v>
      </c>
      <c r="E191" s="6">
        <v>2.4060000000000001</v>
      </c>
      <c r="F191" s="6">
        <v>-0.13400000000000001</v>
      </c>
      <c r="G191" s="6">
        <v>2.1120000000000001</v>
      </c>
      <c r="H191" s="6">
        <v>2.706</v>
      </c>
      <c r="I191" s="6">
        <v>2.476</v>
      </c>
      <c r="J191" s="6">
        <v>1.2849999999999999</v>
      </c>
      <c r="K191" s="6">
        <v>3.0139999999999998</v>
      </c>
      <c r="L191" s="6">
        <v>-0.215</v>
      </c>
      <c r="M191" s="6">
        <v>0.29799999999999999</v>
      </c>
      <c r="N191" s="6">
        <v>3.37</v>
      </c>
      <c r="O191" s="6">
        <v>0.93500000000000005</v>
      </c>
      <c r="P191" s="6">
        <v>-0.93300000000000005</v>
      </c>
      <c r="Q191" s="6">
        <v>-1.1060000000000001</v>
      </c>
      <c r="R191" s="6">
        <v>0.112</v>
      </c>
      <c r="S191" s="6">
        <v>-0.29099999999999998</v>
      </c>
      <c r="T191" s="6">
        <v>-1.2829999999999999</v>
      </c>
      <c r="U191" s="6">
        <v>-1.4850000000000001</v>
      </c>
      <c r="V191" s="6">
        <v>-0.91300000000000003</v>
      </c>
      <c r="W191" s="6">
        <v>1.9830000000000001</v>
      </c>
      <c r="X191" s="6">
        <v>0.55500000000000005</v>
      </c>
      <c r="Y191" s="6" t="s">
        <v>1932</v>
      </c>
    </row>
    <row r="192" spans="1:25" s="21" customFormat="1" ht="14">
      <c r="A192" s="6" t="s">
        <v>1126</v>
      </c>
      <c r="B192" s="6">
        <v>4.4800000000000004</v>
      </c>
      <c r="C192" s="6">
        <v>0.51200000000000001</v>
      </c>
      <c r="D192" s="6">
        <v>-0.97299999999999998</v>
      </c>
      <c r="E192" s="6">
        <v>0.29399999999999998</v>
      </c>
      <c r="F192" s="6">
        <v>1.5009999999999999</v>
      </c>
      <c r="G192" s="6">
        <v>0.86499999999999999</v>
      </c>
      <c r="H192" s="6">
        <v>-0.28100000000000003</v>
      </c>
      <c r="I192" s="6">
        <v>-0.186</v>
      </c>
      <c r="J192" s="6">
        <v>0.13300000000000001</v>
      </c>
      <c r="K192" s="6">
        <v>0.27200000000000002</v>
      </c>
      <c r="L192" s="6">
        <v>-0.63900000000000001</v>
      </c>
      <c r="M192" s="6">
        <v>3.3000000000000002E-2</v>
      </c>
      <c r="N192" s="6">
        <v>0.94699999999999995</v>
      </c>
      <c r="O192" s="6">
        <v>0.312</v>
      </c>
      <c r="P192" s="6">
        <v>1.0289999999999999</v>
      </c>
      <c r="Q192" s="6">
        <v>-0.23799999999999999</v>
      </c>
      <c r="R192" s="6">
        <v>-1.196</v>
      </c>
      <c r="S192" s="6">
        <v>0.89900000000000002</v>
      </c>
      <c r="T192" s="6">
        <v>-0.67600000000000005</v>
      </c>
      <c r="U192" s="6">
        <v>-1.167</v>
      </c>
      <c r="V192" s="6">
        <v>-0.83899999999999997</v>
      </c>
      <c r="W192" s="6">
        <v>0.91</v>
      </c>
      <c r="X192" s="6">
        <v>0.98599999999999999</v>
      </c>
      <c r="Y192" s="6" t="s">
        <v>1933</v>
      </c>
    </row>
    <row r="193" spans="1:25" s="21" customFormat="1" ht="14">
      <c r="A193" s="6" t="s">
        <v>1127</v>
      </c>
      <c r="B193" s="6">
        <v>5.4</v>
      </c>
      <c r="C193" s="6">
        <v>1.6870000000000001</v>
      </c>
      <c r="D193" s="6">
        <v>-1.411</v>
      </c>
      <c r="E193" s="6">
        <v>4.5220000000000002</v>
      </c>
      <c r="F193" s="6">
        <v>2.7229999999999999</v>
      </c>
      <c r="G193" s="6">
        <v>3.387</v>
      </c>
      <c r="H193" s="6">
        <v>3.1629999999999998</v>
      </c>
      <c r="I193" s="6">
        <v>3.367</v>
      </c>
      <c r="J193" s="6">
        <v>0.23100000000000001</v>
      </c>
      <c r="K193" s="6">
        <v>4.0190000000000001</v>
      </c>
      <c r="L193" s="6">
        <v>1.345</v>
      </c>
      <c r="M193" s="6">
        <v>0.498</v>
      </c>
      <c r="N193" s="6">
        <v>4.7009999999999996</v>
      </c>
      <c r="O193" s="6">
        <v>-1.347</v>
      </c>
      <c r="P193" s="6">
        <v>-1.3029999999999999</v>
      </c>
      <c r="Q193" s="6">
        <v>0.97799999999999998</v>
      </c>
      <c r="R193" s="6">
        <v>0.30299999999999999</v>
      </c>
      <c r="S193" s="6">
        <v>0.14799999999999999</v>
      </c>
      <c r="T193" s="6">
        <v>-0.749</v>
      </c>
      <c r="U193" s="6">
        <v>-4.5999999999999999E-2</v>
      </c>
      <c r="V193" s="6">
        <v>1.306</v>
      </c>
      <c r="W193" s="6">
        <v>2.6549999999999998</v>
      </c>
      <c r="X193" s="6">
        <v>-0.40100000000000002</v>
      </c>
      <c r="Y193" s="6" t="s">
        <v>1933</v>
      </c>
    </row>
    <row r="194" spans="1:25" s="21" customFormat="1" ht="14">
      <c r="A194" s="6" t="s">
        <v>1128</v>
      </c>
      <c r="B194" s="6">
        <v>4.7149999999999999</v>
      </c>
      <c r="C194" s="6">
        <v>0.94499999999999995</v>
      </c>
      <c r="D194" s="6">
        <v>1.8720000000000001</v>
      </c>
      <c r="E194" s="6">
        <v>3.2890000000000001</v>
      </c>
      <c r="F194" s="6">
        <v>1.986</v>
      </c>
      <c r="G194" s="6">
        <v>2.1120000000000001</v>
      </c>
      <c r="H194" s="6">
        <v>2.4359999999999999</v>
      </c>
      <c r="I194" s="6">
        <v>1.887</v>
      </c>
      <c r="J194" s="6">
        <v>0.31</v>
      </c>
      <c r="K194" s="6">
        <v>1.778</v>
      </c>
      <c r="L194" s="6">
        <v>0.36599999999999999</v>
      </c>
      <c r="M194" s="6">
        <v>-1.7170000000000001</v>
      </c>
      <c r="N194" s="6">
        <v>2.7909999999999999</v>
      </c>
      <c r="O194" s="6">
        <v>0.13800000000000001</v>
      </c>
      <c r="P194" s="6">
        <v>0.23300000000000001</v>
      </c>
      <c r="Q194" s="6">
        <v>0.40300000000000002</v>
      </c>
      <c r="R194" s="6">
        <v>0.28100000000000003</v>
      </c>
      <c r="S194" s="6">
        <v>0.16600000000000001</v>
      </c>
      <c r="T194" s="6">
        <v>-1.2869999999999999</v>
      </c>
      <c r="U194" s="6">
        <v>-0.64400000000000002</v>
      </c>
      <c r="V194" s="6">
        <v>-0.623</v>
      </c>
      <c r="W194" s="6">
        <v>1.6759999999999999</v>
      </c>
      <c r="X194" s="6">
        <v>0.20300000000000001</v>
      </c>
      <c r="Y194" s="6" t="s">
        <v>1933</v>
      </c>
    </row>
    <row r="195" spans="1:25" s="21" customFormat="1" ht="14">
      <c r="A195" s="6" t="s">
        <v>1129</v>
      </c>
      <c r="B195" s="6">
        <v>4.7240000000000002</v>
      </c>
      <c r="C195" s="6">
        <v>1.1739999999999999</v>
      </c>
      <c r="D195" s="6">
        <v>-2.3199999999999998</v>
      </c>
      <c r="E195" s="6">
        <v>-1.272</v>
      </c>
      <c r="F195" s="6">
        <v>-0.92900000000000005</v>
      </c>
      <c r="G195" s="6">
        <v>-0.56200000000000006</v>
      </c>
      <c r="H195" s="6">
        <v>-1.389</v>
      </c>
      <c r="I195" s="6">
        <v>-0.42199999999999999</v>
      </c>
      <c r="J195" s="6">
        <v>-5.7000000000000002E-2</v>
      </c>
      <c r="K195" s="6">
        <v>0.49299999999999999</v>
      </c>
      <c r="L195" s="6">
        <v>1.2090000000000001</v>
      </c>
      <c r="M195" s="6">
        <v>1.7150000000000001</v>
      </c>
      <c r="N195" s="6">
        <v>-0.78100000000000003</v>
      </c>
      <c r="O195" s="6">
        <v>-0.13500000000000001</v>
      </c>
      <c r="P195" s="6">
        <v>-0.60299999999999998</v>
      </c>
      <c r="Q195" s="6">
        <v>1.133</v>
      </c>
      <c r="R195" s="6">
        <v>0.153</v>
      </c>
      <c r="S195" s="6">
        <v>-0.622</v>
      </c>
      <c r="T195" s="6">
        <v>-2.0619999999999998</v>
      </c>
      <c r="U195" s="6">
        <v>-0.76600000000000001</v>
      </c>
      <c r="V195" s="6">
        <v>-0.80700000000000005</v>
      </c>
      <c r="W195" s="6">
        <v>2.0550000000000002</v>
      </c>
      <c r="X195" s="6">
        <v>0.313</v>
      </c>
      <c r="Y195" s="6" t="s">
        <v>1932</v>
      </c>
    </row>
    <row r="196" spans="1:25" s="21" customFormat="1" ht="14">
      <c r="A196" s="6" t="s">
        <v>1130</v>
      </c>
      <c r="B196" s="6">
        <v>4.915</v>
      </c>
      <c r="C196" s="6">
        <v>0.65200000000000002</v>
      </c>
      <c r="D196" s="6">
        <v>-3.0910000000000002</v>
      </c>
      <c r="E196" s="6">
        <v>-0.191</v>
      </c>
      <c r="F196" s="6">
        <v>0.216</v>
      </c>
      <c r="G196" s="6">
        <v>-0.56299999999999994</v>
      </c>
      <c r="H196" s="6">
        <v>-0.34799999999999998</v>
      </c>
      <c r="I196" s="6">
        <v>5.0000000000000001E-3</v>
      </c>
      <c r="J196" s="6">
        <v>0.27900000000000003</v>
      </c>
      <c r="K196" s="6">
        <v>0.63800000000000001</v>
      </c>
      <c r="L196" s="6">
        <v>-0.83099999999999996</v>
      </c>
      <c r="M196" s="6">
        <v>-0.42</v>
      </c>
      <c r="N196" s="6">
        <v>-0.247</v>
      </c>
      <c r="O196" s="6">
        <v>0.63400000000000001</v>
      </c>
      <c r="P196" s="6">
        <v>0.63200000000000001</v>
      </c>
      <c r="Q196" s="6">
        <v>-0.92600000000000005</v>
      </c>
      <c r="R196" s="6">
        <v>0.22</v>
      </c>
      <c r="S196" s="6">
        <v>-2.1999999999999999E-2</v>
      </c>
      <c r="T196" s="6">
        <v>-1.0820000000000001</v>
      </c>
      <c r="U196" s="6">
        <v>0.14199999999999999</v>
      </c>
      <c r="V196" s="6">
        <v>0.16300000000000001</v>
      </c>
      <c r="W196" s="6">
        <v>1.905</v>
      </c>
      <c r="X196" s="6">
        <v>0.94299999999999995</v>
      </c>
      <c r="Y196" s="6" t="s">
        <v>1933</v>
      </c>
    </row>
    <row r="197" spans="1:25" s="21" customFormat="1" ht="14">
      <c r="A197" s="6" t="s">
        <v>1131</v>
      </c>
      <c r="B197" s="6">
        <v>5.2350000000000003</v>
      </c>
      <c r="C197" s="6">
        <v>3.0049999999999999</v>
      </c>
      <c r="D197" s="6">
        <v>0.81499999999999995</v>
      </c>
      <c r="E197" s="6">
        <v>3.613</v>
      </c>
      <c r="F197" s="6">
        <v>2.0270000000000001</v>
      </c>
      <c r="G197" s="6">
        <v>3.5619999999999998</v>
      </c>
      <c r="H197" s="6">
        <v>3.1579999999999999</v>
      </c>
      <c r="I197" s="6">
        <v>2.6230000000000002</v>
      </c>
      <c r="J197" s="6">
        <v>-1.0229999999999999</v>
      </c>
      <c r="K197" s="6">
        <v>3.12</v>
      </c>
      <c r="L197" s="6">
        <v>1.278</v>
      </c>
      <c r="M197" s="6">
        <v>1.6479999999999999</v>
      </c>
      <c r="N197" s="6">
        <v>4.1449999999999996</v>
      </c>
      <c r="O197" s="6">
        <v>0.17100000000000001</v>
      </c>
      <c r="P197" s="6">
        <v>-1.194</v>
      </c>
      <c r="Q197" s="6">
        <v>1.5760000000000001</v>
      </c>
      <c r="R197" s="6">
        <v>-0.26200000000000001</v>
      </c>
      <c r="S197" s="6">
        <v>-0.81100000000000005</v>
      </c>
      <c r="T197" s="6">
        <v>-1.679</v>
      </c>
      <c r="U197" s="6">
        <v>1.0389999999999999</v>
      </c>
      <c r="V197" s="6">
        <v>-0.23699999999999999</v>
      </c>
      <c r="W197" s="6">
        <v>2.714</v>
      </c>
      <c r="X197" s="6">
        <v>-0.96799999999999997</v>
      </c>
      <c r="Y197" s="6" t="s">
        <v>1933</v>
      </c>
    </row>
    <row r="198" spans="1:25" s="21" customFormat="1" ht="14">
      <c r="A198" s="6" t="s">
        <v>1132</v>
      </c>
      <c r="B198" s="6">
        <v>5.1719999999999997</v>
      </c>
      <c r="C198" s="6">
        <v>1.641</v>
      </c>
      <c r="D198" s="6">
        <v>-0.72399999999999998</v>
      </c>
      <c r="E198" s="6">
        <v>3.411</v>
      </c>
      <c r="F198" s="6">
        <v>1.8560000000000001</v>
      </c>
      <c r="G198" s="6">
        <v>0.74399999999999999</v>
      </c>
      <c r="H198" s="6">
        <v>0.61499999999999999</v>
      </c>
      <c r="I198" s="6">
        <v>2.4649999999999999</v>
      </c>
      <c r="J198" s="6">
        <v>0.63300000000000001</v>
      </c>
      <c r="K198" s="6">
        <v>2.8149999999999999</v>
      </c>
      <c r="L198" s="6">
        <v>0.34899999999999998</v>
      </c>
      <c r="M198" s="6">
        <v>-1.1499999999999999</v>
      </c>
      <c r="N198" s="6">
        <v>2.3839999999999999</v>
      </c>
      <c r="O198" s="6">
        <v>0.02</v>
      </c>
      <c r="P198" s="6">
        <v>0.129</v>
      </c>
      <c r="Q198" s="6">
        <v>0.23200000000000001</v>
      </c>
      <c r="R198" s="6">
        <v>0.17599999999999999</v>
      </c>
      <c r="S198" s="6">
        <v>0.16200000000000001</v>
      </c>
      <c r="T198" s="6">
        <v>-1.038</v>
      </c>
      <c r="U198" s="6">
        <v>-0.55500000000000005</v>
      </c>
      <c r="V198" s="6">
        <v>0.65900000000000003</v>
      </c>
      <c r="W198" s="6">
        <v>1.81</v>
      </c>
      <c r="X198" s="6">
        <v>-0.54500000000000004</v>
      </c>
      <c r="Y198" s="6" t="s">
        <v>1932</v>
      </c>
    </row>
    <row r="199" spans="1:25" s="21" customFormat="1" ht="14">
      <c r="A199" s="6" t="s">
        <v>1133</v>
      </c>
      <c r="B199" s="6">
        <v>4.9320000000000004</v>
      </c>
      <c r="C199" s="6">
        <v>2.4569999999999999</v>
      </c>
      <c r="D199" s="6">
        <v>-0.104</v>
      </c>
      <c r="E199" s="6">
        <v>3.028</v>
      </c>
      <c r="F199" s="6">
        <v>2.3690000000000002</v>
      </c>
      <c r="G199" s="6">
        <v>2.21</v>
      </c>
      <c r="H199" s="6">
        <v>0.753</v>
      </c>
      <c r="I199" s="6">
        <v>1.4930000000000001</v>
      </c>
      <c r="J199" s="6">
        <v>0.85899999999999999</v>
      </c>
      <c r="K199" s="6">
        <v>1.3089999999999999</v>
      </c>
      <c r="L199" s="6">
        <v>0.20499999999999999</v>
      </c>
      <c r="M199" s="6">
        <v>-0.66700000000000004</v>
      </c>
      <c r="N199" s="6">
        <v>2.3530000000000002</v>
      </c>
      <c r="O199" s="6">
        <v>0.03</v>
      </c>
      <c r="P199" s="6">
        <v>0.22600000000000001</v>
      </c>
      <c r="Q199" s="6">
        <v>2.0459999999999998</v>
      </c>
      <c r="R199" s="6">
        <v>0.113</v>
      </c>
      <c r="S199" s="6">
        <v>-1.423</v>
      </c>
      <c r="T199" s="6">
        <v>0.504</v>
      </c>
      <c r="U199" s="6">
        <v>-0.30299999999999999</v>
      </c>
      <c r="V199" s="6">
        <v>0.13500000000000001</v>
      </c>
      <c r="W199" s="6">
        <v>0.58699999999999997</v>
      </c>
      <c r="X199" s="6">
        <v>-1.6519999999999999</v>
      </c>
      <c r="Y199" s="6" t="s">
        <v>1933</v>
      </c>
    </row>
    <row r="200" spans="1:25" s="21" customFormat="1" ht="14">
      <c r="A200" s="6" t="s">
        <v>1134</v>
      </c>
      <c r="B200" s="6">
        <v>5.6669999999999998</v>
      </c>
      <c r="C200" s="6">
        <v>1.264</v>
      </c>
      <c r="D200" s="6">
        <v>-1.0129999999999999</v>
      </c>
      <c r="E200" s="6">
        <v>2.3010000000000002</v>
      </c>
      <c r="F200" s="6">
        <v>1.2569999999999999</v>
      </c>
      <c r="G200" s="6">
        <v>1.897</v>
      </c>
      <c r="H200" s="6">
        <v>2.1429999999999998</v>
      </c>
      <c r="I200" s="6">
        <v>1.075</v>
      </c>
      <c r="J200" s="6">
        <v>0.20599999999999999</v>
      </c>
      <c r="K200" s="6">
        <v>1.9019999999999999</v>
      </c>
      <c r="L200" s="6">
        <v>0.23</v>
      </c>
      <c r="M200" s="6">
        <v>-1.968</v>
      </c>
      <c r="N200" s="6">
        <v>2.508</v>
      </c>
      <c r="O200" s="6">
        <v>1.071</v>
      </c>
      <c r="P200" s="6">
        <v>1.1759999999999999</v>
      </c>
      <c r="Q200" s="6">
        <v>0.42299999999999999</v>
      </c>
      <c r="R200" s="6">
        <v>0.439</v>
      </c>
      <c r="S200" s="6">
        <v>-0.29799999999999999</v>
      </c>
      <c r="T200" s="6">
        <v>-1.411</v>
      </c>
      <c r="U200" s="6">
        <v>-0.83199999999999996</v>
      </c>
      <c r="V200" s="6">
        <v>0.41099999999999998</v>
      </c>
      <c r="W200" s="6">
        <v>1.1859999999999999</v>
      </c>
      <c r="X200" s="6">
        <v>-0.91700000000000004</v>
      </c>
      <c r="Y200" s="6" t="s">
        <v>1933</v>
      </c>
    </row>
    <row r="201" spans="1:25" s="21" customFormat="1" ht="14">
      <c r="A201" s="6" t="s">
        <v>1135</v>
      </c>
      <c r="B201" s="6">
        <v>4.9669999999999996</v>
      </c>
      <c r="C201" s="6">
        <v>1.738</v>
      </c>
      <c r="D201" s="6">
        <v>-0.121</v>
      </c>
      <c r="E201" s="6">
        <v>2.8279999999999998</v>
      </c>
      <c r="F201" s="6">
        <v>2.266</v>
      </c>
      <c r="G201" s="6">
        <v>0.747</v>
      </c>
      <c r="H201" s="6">
        <v>-1.022</v>
      </c>
      <c r="I201" s="6">
        <v>1.887</v>
      </c>
      <c r="J201" s="6">
        <v>-0.22700000000000001</v>
      </c>
      <c r="K201" s="6">
        <v>2.0329999999999999</v>
      </c>
      <c r="L201" s="6">
        <v>0.63</v>
      </c>
      <c r="M201" s="6">
        <v>2.1309999999999998</v>
      </c>
      <c r="N201" s="6">
        <v>0.92500000000000004</v>
      </c>
      <c r="O201" s="6">
        <v>-1.069</v>
      </c>
      <c r="P201" s="6">
        <v>1.347</v>
      </c>
      <c r="Q201" s="6">
        <v>1.641</v>
      </c>
      <c r="R201" s="6">
        <v>0.27900000000000003</v>
      </c>
      <c r="S201" s="6">
        <v>0.55900000000000005</v>
      </c>
      <c r="T201" s="6">
        <v>-0.55000000000000004</v>
      </c>
      <c r="U201" s="6">
        <v>0.13300000000000001</v>
      </c>
      <c r="V201" s="6">
        <v>0.41099999999999998</v>
      </c>
      <c r="W201" s="6">
        <v>2.11</v>
      </c>
      <c r="X201" s="6">
        <v>1.32</v>
      </c>
      <c r="Y201" s="6" t="s">
        <v>1933</v>
      </c>
    </row>
    <row r="202" spans="1:25" s="21" customFormat="1" ht="14">
      <c r="A202" s="6" t="s">
        <v>1136</v>
      </c>
      <c r="B202" s="6">
        <v>4.8579999999999997</v>
      </c>
      <c r="C202" s="6">
        <v>0.38900000000000001</v>
      </c>
      <c r="D202" s="6">
        <v>-1.353</v>
      </c>
      <c r="E202" s="6">
        <v>-9.9000000000000005E-2</v>
      </c>
      <c r="F202" s="6">
        <v>1.9450000000000001</v>
      </c>
      <c r="G202" s="6">
        <v>-0.54900000000000004</v>
      </c>
      <c r="H202" s="6">
        <v>1.109</v>
      </c>
      <c r="I202" s="6">
        <v>-1.129</v>
      </c>
      <c r="J202" s="6">
        <v>0.83099999999999996</v>
      </c>
      <c r="K202" s="6">
        <v>-0.32800000000000001</v>
      </c>
      <c r="L202" s="6">
        <v>6.0000000000000001E-3</v>
      </c>
      <c r="M202" s="6">
        <v>0.71099999999999997</v>
      </c>
      <c r="N202" s="6">
        <v>-1.3089999999999999</v>
      </c>
      <c r="O202" s="6">
        <v>-0.82099999999999995</v>
      </c>
      <c r="P202" s="6">
        <v>-0.54600000000000004</v>
      </c>
      <c r="Q202" s="6">
        <v>-5.6000000000000001E-2</v>
      </c>
      <c r="R202" s="6">
        <v>1.3380000000000001</v>
      </c>
      <c r="S202" s="6">
        <v>-0.13300000000000001</v>
      </c>
      <c r="T202" s="6">
        <v>-0.66500000000000004</v>
      </c>
      <c r="U202" s="6">
        <v>0.316</v>
      </c>
      <c r="V202" s="6">
        <v>0.38500000000000001</v>
      </c>
      <c r="W202" s="6">
        <v>1.0009999999999999</v>
      </c>
      <c r="X202" s="6">
        <v>1.415</v>
      </c>
      <c r="Y202" s="6" t="s">
        <v>1933</v>
      </c>
    </row>
    <row r="203" spans="1:25" s="21" customFormat="1" ht="14">
      <c r="A203" s="6" t="s">
        <v>1137</v>
      </c>
      <c r="B203" s="6">
        <v>4.8579999999999997</v>
      </c>
      <c r="C203" s="6">
        <v>1.359</v>
      </c>
      <c r="D203" s="6">
        <v>-2.5409999999999999</v>
      </c>
      <c r="E203" s="6">
        <v>-0.23</v>
      </c>
      <c r="F203" s="6">
        <v>0.253</v>
      </c>
      <c r="G203" s="6">
        <v>8.8999999999999996E-2</v>
      </c>
      <c r="H203" s="6">
        <v>-2.593</v>
      </c>
      <c r="I203" s="6">
        <v>-0.32200000000000001</v>
      </c>
      <c r="J203" s="6">
        <v>1.496</v>
      </c>
      <c r="K203" s="6">
        <v>-0.28699999999999998</v>
      </c>
      <c r="L203" s="6">
        <v>0.16300000000000001</v>
      </c>
      <c r="M203" s="6">
        <v>2.6989999999999998</v>
      </c>
      <c r="N203" s="6">
        <v>-0.192</v>
      </c>
      <c r="O203" s="6">
        <v>0.378</v>
      </c>
      <c r="P203" s="6">
        <v>0.78100000000000003</v>
      </c>
      <c r="Q203" s="6">
        <v>-0.76800000000000002</v>
      </c>
      <c r="R203" s="6">
        <v>-0.88700000000000001</v>
      </c>
      <c r="S203" s="6">
        <v>-0.93200000000000005</v>
      </c>
      <c r="T203" s="6">
        <v>-2.0369999999999999</v>
      </c>
      <c r="U203" s="6">
        <v>6.8000000000000005E-2</v>
      </c>
      <c r="V203" s="6">
        <v>-1.2090000000000001</v>
      </c>
      <c r="W203" s="6">
        <v>3.7080000000000002</v>
      </c>
      <c r="X203" s="6">
        <v>0.16300000000000001</v>
      </c>
      <c r="Y203" s="6" t="s">
        <v>1932</v>
      </c>
    </row>
    <row r="204" spans="1:25" s="21" customFormat="1" ht="14">
      <c r="A204" s="6" t="s">
        <v>1138</v>
      </c>
      <c r="B204" s="6">
        <v>5.1360000000000001</v>
      </c>
      <c r="C204" s="6">
        <v>1.538</v>
      </c>
      <c r="D204" s="6">
        <v>-2.8679999999999999</v>
      </c>
      <c r="E204" s="6">
        <v>3.3639999999999999</v>
      </c>
      <c r="F204" s="6">
        <v>1.6479999999999999</v>
      </c>
      <c r="G204" s="6">
        <v>1.6719999999999999</v>
      </c>
      <c r="H204" s="6">
        <v>2.2759999999999998</v>
      </c>
      <c r="I204" s="6">
        <v>2.4430000000000001</v>
      </c>
      <c r="J204" s="6">
        <v>0.16700000000000001</v>
      </c>
      <c r="K204" s="6">
        <v>2.5289999999999999</v>
      </c>
      <c r="L204" s="6">
        <v>-7.4999999999999997E-2</v>
      </c>
      <c r="M204" s="6">
        <v>0.65700000000000003</v>
      </c>
      <c r="N204" s="6">
        <v>3.1219999999999999</v>
      </c>
      <c r="O204" s="6">
        <v>-0.78500000000000003</v>
      </c>
      <c r="P204" s="6">
        <v>-1.4139999999999999</v>
      </c>
      <c r="Q204" s="6">
        <v>-2.7E-2</v>
      </c>
      <c r="R204" s="6">
        <v>0.182</v>
      </c>
      <c r="S204" s="6">
        <v>-1.1970000000000001</v>
      </c>
      <c r="T204" s="6">
        <v>4.3999999999999997E-2</v>
      </c>
      <c r="U204" s="6">
        <v>-0.29099999999999998</v>
      </c>
      <c r="V204" s="6">
        <v>1.0109999999999999</v>
      </c>
      <c r="W204" s="6">
        <v>1.137</v>
      </c>
      <c r="X204" s="6">
        <v>-1.1379999999999999</v>
      </c>
      <c r="Y204" s="6" t="s">
        <v>1933</v>
      </c>
    </row>
    <row r="205" spans="1:25" s="21" customFormat="1" ht="14">
      <c r="A205" s="6" t="s">
        <v>1139</v>
      </c>
      <c r="B205" s="6">
        <v>4.9560000000000004</v>
      </c>
      <c r="C205" s="6">
        <v>1.1519999999999999</v>
      </c>
      <c r="D205" s="6">
        <v>2.0369999999999999</v>
      </c>
      <c r="E205" s="6">
        <v>3.35</v>
      </c>
      <c r="F205" s="6">
        <v>1.488</v>
      </c>
      <c r="G205" s="6">
        <v>2.3820000000000001</v>
      </c>
      <c r="H205" s="6">
        <v>2.4550000000000001</v>
      </c>
      <c r="I205" s="6">
        <v>2.258</v>
      </c>
      <c r="J205" s="6">
        <v>1.0269999999999999</v>
      </c>
      <c r="K205" s="6">
        <v>2.5459999999999998</v>
      </c>
      <c r="L205" s="6">
        <v>0.49299999999999999</v>
      </c>
      <c r="M205" s="6">
        <v>1.67</v>
      </c>
      <c r="N205" s="6">
        <v>3.24</v>
      </c>
      <c r="O205" s="6">
        <v>0.86599999999999999</v>
      </c>
      <c r="P205" s="6">
        <v>0.34</v>
      </c>
      <c r="Q205" s="6">
        <v>0.27400000000000002</v>
      </c>
      <c r="R205" s="6">
        <v>0.69699999999999995</v>
      </c>
      <c r="S205" s="6">
        <v>0.92600000000000005</v>
      </c>
      <c r="T205" s="6">
        <v>0.114</v>
      </c>
      <c r="U205" s="6">
        <v>-0.106</v>
      </c>
      <c r="V205" s="6">
        <v>0.70599999999999996</v>
      </c>
      <c r="W205" s="6">
        <v>1.4550000000000001</v>
      </c>
      <c r="X205" s="6">
        <v>-0.79900000000000004</v>
      </c>
      <c r="Y205" s="6" t="s">
        <v>1933</v>
      </c>
    </row>
    <row r="206" spans="1:25" s="21" customFormat="1" ht="14">
      <c r="A206" s="6" t="s">
        <v>1140</v>
      </c>
      <c r="B206" s="6">
        <v>4.7590000000000003</v>
      </c>
      <c r="C206" s="6">
        <v>1.383</v>
      </c>
      <c r="D206" s="6">
        <v>-2.6869999999999998</v>
      </c>
      <c r="E206" s="6">
        <v>4.0919999999999996</v>
      </c>
      <c r="F206" s="6">
        <v>2.323</v>
      </c>
      <c r="G206" s="6">
        <v>0.77600000000000002</v>
      </c>
      <c r="H206" s="6">
        <v>4.2999999999999997E-2</v>
      </c>
      <c r="I206" s="6">
        <v>3.7480000000000002</v>
      </c>
      <c r="J206" s="6">
        <v>0.77500000000000002</v>
      </c>
      <c r="K206" s="6">
        <v>3.4790000000000001</v>
      </c>
      <c r="L206" s="6">
        <v>0.78100000000000003</v>
      </c>
      <c r="M206" s="6">
        <v>-0.88300000000000001</v>
      </c>
      <c r="N206" s="6">
        <v>2.6419999999999999</v>
      </c>
      <c r="O206" s="6">
        <v>0.498</v>
      </c>
      <c r="P206" s="6">
        <v>1.335</v>
      </c>
      <c r="Q206" s="6">
        <v>1.1379999999999999</v>
      </c>
      <c r="R206" s="6">
        <v>-0.45700000000000002</v>
      </c>
      <c r="S206" s="6">
        <v>0.9</v>
      </c>
      <c r="T206" s="6">
        <v>0.309</v>
      </c>
      <c r="U206" s="6">
        <v>0.76500000000000001</v>
      </c>
      <c r="V206" s="6">
        <v>1.875</v>
      </c>
      <c r="W206" s="6">
        <v>1.31</v>
      </c>
      <c r="X206" s="6">
        <v>0.14899999999999999</v>
      </c>
      <c r="Y206" s="6" t="s">
        <v>1933</v>
      </c>
    </row>
    <row r="207" spans="1:25" s="21" customFormat="1" ht="14">
      <c r="A207" s="6" t="s">
        <v>1141</v>
      </c>
      <c r="B207" s="6">
        <v>4.8159999999999998</v>
      </c>
      <c r="C207" s="6">
        <v>1.8089999999999999</v>
      </c>
      <c r="D207" s="6">
        <v>-0.52700000000000002</v>
      </c>
      <c r="E207" s="6">
        <v>2.6520000000000001</v>
      </c>
      <c r="F207" s="6">
        <v>0.82299999999999995</v>
      </c>
      <c r="G207" s="6">
        <v>3.1669999999999998</v>
      </c>
      <c r="H207" s="6">
        <v>3.153</v>
      </c>
      <c r="I207" s="6">
        <v>2.02</v>
      </c>
      <c r="J207" s="6">
        <v>-1.5469999999999999</v>
      </c>
      <c r="K207" s="6">
        <v>2.3260000000000001</v>
      </c>
      <c r="L207" s="6">
        <v>0.01</v>
      </c>
      <c r="M207" s="6">
        <v>-0.63200000000000001</v>
      </c>
      <c r="N207" s="6">
        <v>3.6850000000000001</v>
      </c>
      <c r="O207" s="6">
        <v>0.85399999999999998</v>
      </c>
      <c r="P207" s="6">
        <v>0.44800000000000001</v>
      </c>
      <c r="Q207" s="6">
        <v>0.52800000000000002</v>
      </c>
      <c r="R207" s="6">
        <v>-0.47599999999999998</v>
      </c>
      <c r="S207" s="6">
        <v>0.13500000000000001</v>
      </c>
      <c r="T207" s="6">
        <v>-0.70299999999999996</v>
      </c>
      <c r="U207" s="6">
        <v>1.1950000000000001</v>
      </c>
      <c r="V207" s="6">
        <v>0.50700000000000001</v>
      </c>
      <c r="W207" s="6">
        <v>0.83799999999999997</v>
      </c>
      <c r="X207" s="6">
        <v>-0.17699999999999999</v>
      </c>
      <c r="Y207" s="6" t="s">
        <v>1933</v>
      </c>
    </row>
    <row r="208" spans="1:25" s="21" customFormat="1" ht="14">
      <c r="A208" s="6" t="s">
        <v>1142</v>
      </c>
      <c r="B208" s="6">
        <v>5.0469999999999997</v>
      </c>
      <c r="C208" s="6">
        <v>1.2150000000000001</v>
      </c>
      <c r="D208" s="6">
        <v>-0.58699999999999997</v>
      </c>
      <c r="E208" s="6">
        <v>3.4470000000000001</v>
      </c>
      <c r="F208" s="6">
        <v>0.629</v>
      </c>
      <c r="G208" s="6">
        <v>2.3290000000000002</v>
      </c>
      <c r="H208" s="6">
        <v>3.09</v>
      </c>
      <c r="I208" s="6">
        <v>2.8239999999999998</v>
      </c>
      <c r="J208" s="6">
        <v>0.69</v>
      </c>
      <c r="K208" s="6">
        <v>3.1139999999999999</v>
      </c>
      <c r="L208" s="6">
        <v>5.2999999999999999E-2</v>
      </c>
      <c r="M208" s="6">
        <v>0.59</v>
      </c>
      <c r="N208" s="6">
        <v>3.78</v>
      </c>
      <c r="O208" s="6">
        <v>0.129</v>
      </c>
      <c r="P208" s="6">
        <v>-0.73899999999999999</v>
      </c>
      <c r="Q208" s="6">
        <v>-0.16500000000000001</v>
      </c>
      <c r="R208" s="6">
        <v>0.54300000000000004</v>
      </c>
      <c r="S208" s="6">
        <v>-0.88</v>
      </c>
      <c r="T208" s="6">
        <v>0.52400000000000002</v>
      </c>
      <c r="U208" s="6">
        <v>1.2649999999999999</v>
      </c>
      <c r="V208" s="6">
        <v>0.127</v>
      </c>
      <c r="W208" s="6">
        <v>2.2549999999999999</v>
      </c>
      <c r="X208" s="6">
        <v>0.187</v>
      </c>
      <c r="Y208" s="6" t="s">
        <v>1933</v>
      </c>
    </row>
    <row r="209" spans="1:25" s="21" customFormat="1" ht="14">
      <c r="A209" s="6" t="s">
        <v>1143</v>
      </c>
      <c r="B209" s="6">
        <v>5.1369999999999996</v>
      </c>
      <c r="C209" s="6">
        <v>1.2450000000000001</v>
      </c>
      <c r="D209" s="6">
        <v>-2.4049999999999998</v>
      </c>
      <c r="E209" s="6">
        <v>1.2130000000000001</v>
      </c>
      <c r="F209" s="6">
        <v>1.248</v>
      </c>
      <c r="G209" s="6">
        <v>2.0230000000000001</v>
      </c>
      <c r="H209" s="6">
        <v>1.57</v>
      </c>
      <c r="I209" s="6">
        <v>4.2999999999999997E-2</v>
      </c>
      <c r="J209" s="6">
        <v>0.05</v>
      </c>
      <c r="K209" s="6">
        <v>0.66200000000000003</v>
      </c>
      <c r="L209" s="6">
        <v>-0.28100000000000003</v>
      </c>
      <c r="M209" s="6">
        <v>0.72899999999999998</v>
      </c>
      <c r="N209" s="6">
        <v>1.141</v>
      </c>
      <c r="O209" s="6">
        <v>0.48399999999999999</v>
      </c>
      <c r="P209" s="6">
        <v>-1.7000000000000001E-2</v>
      </c>
      <c r="Q209" s="6">
        <v>1.8979999999999999</v>
      </c>
      <c r="R209" s="6">
        <v>-1.052</v>
      </c>
      <c r="S209" s="6">
        <v>-1.2E-2</v>
      </c>
      <c r="T209" s="6">
        <v>-1.1100000000000001</v>
      </c>
      <c r="U209" s="6">
        <v>0.48799999999999999</v>
      </c>
      <c r="V209" s="6">
        <v>-0.745</v>
      </c>
      <c r="W209" s="6">
        <v>3.0609999999999999</v>
      </c>
      <c r="X209" s="6">
        <v>1.1379999999999999</v>
      </c>
      <c r="Y209" s="6" t="s">
        <v>1933</v>
      </c>
    </row>
    <row r="210" spans="1:25" s="21" customFormat="1" ht="14">
      <c r="A210" s="6" t="s">
        <v>1144</v>
      </c>
      <c r="B210" s="6">
        <v>4.351</v>
      </c>
      <c r="C210" s="6">
        <v>0.53600000000000003</v>
      </c>
      <c r="D210" s="6">
        <v>-2.1760000000000002</v>
      </c>
      <c r="E210" s="6">
        <v>1.1499999999999999</v>
      </c>
      <c r="F210" s="6">
        <v>-1.1619999999999999</v>
      </c>
      <c r="G210" s="6">
        <v>1.1919999999999999</v>
      </c>
      <c r="H210" s="6">
        <v>-1.1990000000000001</v>
      </c>
      <c r="I210" s="6">
        <v>-0.96699999999999997</v>
      </c>
      <c r="J210" s="6">
        <v>-0.309</v>
      </c>
      <c r="K210" s="6">
        <v>-0.504</v>
      </c>
      <c r="L210" s="6">
        <v>-1.488</v>
      </c>
      <c r="M210" s="6">
        <v>0.97299999999999998</v>
      </c>
      <c r="N210" s="6">
        <v>1.1819999999999999</v>
      </c>
      <c r="O210" s="6">
        <v>-0.501</v>
      </c>
      <c r="P210" s="6">
        <v>0.78900000000000003</v>
      </c>
      <c r="Q210" s="6">
        <v>-1.0940000000000001</v>
      </c>
      <c r="R210" s="6">
        <v>-0.98899999999999999</v>
      </c>
      <c r="S210" s="6">
        <v>0.33300000000000002</v>
      </c>
      <c r="T210" s="6">
        <v>-0.59099999999999997</v>
      </c>
      <c r="U210" s="6">
        <v>0.72699999999999998</v>
      </c>
      <c r="V210" s="6">
        <v>-0.94199999999999995</v>
      </c>
      <c r="W210" s="6">
        <v>1.629</v>
      </c>
      <c r="X210" s="6">
        <v>2.3039999999999998</v>
      </c>
      <c r="Y210" s="6" t="s">
        <v>1933</v>
      </c>
    </row>
    <row r="211" spans="1:25" s="21" customFormat="1" ht="14">
      <c r="A211" s="6" t="s">
        <v>1145</v>
      </c>
      <c r="B211" s="6">
        <v>4.7220000000000004</v>
      </c>
      <c r="C211" s="6">
        <v>1.5940000000000001</v>
      </c>
      <c r="D211" s="6">
        <v>-1.587</v>
      </c>
      <c r="E211" s="6">
        <v>3.4020000000000001</v>
      </c>
      <c r="F211" s="6">
        <v>2.9460000000000002</v>
      </c>
      <c r="G211" s="6">
        <v>3.0779999999999998</v>
      </c>
      <c r="H211" s="6">
        <v>2.3199999999999998</v>
      </c>
      <c r="I211" s="6">
        <v>1.7070000000000001</v>
      </c>
      <c r="J211" s="6">
        <v>-0.69799999999999995</v>
      </c>
      <c r="K211" s="6">
        <v>2.8159999999999998</v>
      </c>
      <c r="L211" s="6">
        <v>0.91900000000000004</v>
      </c>
      <c r="M211" s="6">
        <v>-0.59599999999999997</v>
      </c>
      <c r="N211" s="6">
        <v>3.7919999999999998</v>
      </c>
      <c r="O211" s="6">
        <v>-0.312</v>
      </c>
      <c r="P211" s="6">
        <v>-0.51900000000000002</v>
      </c>
      <c r="Q211" s="6">
        <v>0.57399999999999995</v>
      </c>
      <c r="R211" s="6">
        <v>0.25</v>
      </c>
      <c r="S211" s="6">
        <v>-0.71099999999999997</v>
      </c>
      <c r="T211" s="6">
        <v>-1.6879999999999999</v>
      </c>
      <c r="U211" s="6">
        <v>-0.871</v>
      </c>
      <c r="V211" s="6">
        <v>0.53600000000000003</v>
      </c>
      <c r="W211" s="6">
        <v>2.8380000000000001</v>
      </c>
      <c r="X211" s="6">
        <v>-0.26100000000000001</v>
      </c>
      <c r="Y211" s="6" t="s">
        <v>1933</v>
      </c>
    </row>
    <row r="212" spans="1:25" s="21" customFormat="1" ht="14">
      <c r="A212" s="6" t="s">
        <v>1146</v>
      </c>
      <c r="B212" s="6">
        <v>4.96</v>
      </c>
      <c r="C212" s="6">
        <v>0.60499999999999998</v>
      </c>
      <c r="D212" s="6">
        <v>-2.4990000000000001</v>
      </c>
      <c r="E212" s="6">
        <v>1.641</v>
      </c>
      <c r="F212" s="6">
        <v>1.4419999999999999</v>
      </c>
      <c r="G212" s="6">
        <v>0.22900000000000001</v>
      </c>
      <c r="H212" s="6">
        <v>-4.2999999999999997E-2</v>
      </c>
      <c r="I212" s="6">
        <v>1.018</v>
      </c>
      <c r="J212" s="6">
        <v>1.111</v>
      </c>
      <c r="K212" s="6">
        <v>0.82799999999999996</v>
      </c>
      <c r="L212" s="6">
        <v>-7.0000000000000007E-2</v>
      </c>
      <c r="M212" s="6">
        <v>-0.83799999999999997</v>
      </c>
      <c r="N212" s="6">
        <v>0.81699999999999995</v>
      </c>
      <c r="O212" s="6">
        <v>0.25700000000000001</v>
      </c>
      <c r="P212" s="6">
        <v>0.06</v>
      </c>
      <c r="Q212" s="6">
        <v>-0.73199999999999998</v>
      </c>
      <c r="R212" s="6">
        <v>-1.2410000000000001</v>
      </c>
      <c r="S212" s="6">
        <v>0.94399999999999995</v>
      </c>
      <c r="T212" s="6">
        <v>-0.47099999999999997</v>
      </c>
      <c r="U212" s="6">
        <v>1.1040000000000001</v>
      </c>
      <c r="V212" s="6">
        <v>0.28000000000000003</v>
      </c>
      <c r="W212" s="6">
        <v>2.3969999999999998</v>
      </c>
      <c r="X212" s="6">
        <v>2.1509999999999998</v>
      </c>
      <c r="Y212" s="6" t="s">
        <v>1933</v>
      </c>
    </row>
    <row r="213" spans="1:25" s="21" customFormat="1" ht="14">
      <c r="A213" s="6" t="s">
        <v>1147</v>
      </c>
      <c r="B213" s="6">
        <v>4.5579999999999998</v>
      </c>
      <c r="C213" s="6">
        <v>2.0609999999999999</v>
      </c>
      <c r="D213" s="6">
        <v>-1.6060000000000001</v>
      </c>
      <c r="E213" s="6">
        <v>0.10199999999999999</v>
      </c>
      <c r="F213" s="6">
        <v>1.8220000000000001</v>
      </c>
      <c r="G213" s="6">
        <v>-1.0840000000000001</v>
      </c>
      <c r="H213" s="6">
        <v>0.78800000000000003</v>
      </c>
      <c r="I213" s="6">
        <v>-1.2969999999999999</v>
      </c>
      <c r="J213" s="6">
        <v>-1.9E-2</v>
      </c>
      <c r="K213" s="6">
        <v>0.35099999999999998</v>
      </c>
      <c r="L213" s="6">
        <v>0.30099999999999999</v>
      </c>
      <c r="M213" s="6">
        <v>-0.253</v>
      </c>
      <c r="N213" s="6">
        <v>-0.33800000000000002</v>
      </c>
      <c r="O213" s="6">
        <v>0.29299999999999998</v>
      </c>
      <c r="P213" s="6">
        <v>-0.221</v>
      </c>
      <c r="Q213" s="6">
        <v>1.0880000000000001</v>
      </c>
      <c r="R213" s="6">
        <v>-1.198</v>
      </c>
      <c r="S213" s="6">
        <v>-1.36</v>
      </c>
      <c r="T213" s="6">
        <v>-2.0819999999999999</v>
      </c>
      <c r="U213" s="6">
        <v>-0.25800000000000001</v>
      </c>
      <c r="V213" s="6">
        <v>-1.0409999999999999</v>
      </c>
      <c r="W213" s="6">
        <v>1.752</v>
      </c>
      <c r="X213" s="6">
        <v>-0.41</v>
      </c>
      <c r="Y213" s="6" t="s">
        <v>1933</v>
      </c>
    </row>
    <row r="214" spans="1:25" s="21" customFormat="1" ht="14">
      <c r="A214" s="6" t="s">
        <v>1148</v>
      </c>
      <c r="B214" s="6">
        <v>4.6539999999999999</v>
      </c>
      <c r="C214" s="6">
        <v>0.85699999999999998</v>
      </c>
      <c r="D214" s="6">
        <v>-0.65600000000000003</v>
      </c>
      <c r="E214" s="6">
        <v>3.47</v>
      </c>
      <c r="F214" s="6">
        <v>2.3220000000000001</v>
      </c>
      <c r="G214" s="6">
        <v>2.403</v>
      </c>
      <c r="H214" s="6">
        <v>1.8120000000000001</v>
      </c>
      <c r="I214" s="6">
        <v>1.673</v>
      </c>
      <c r="J214" s="6">
        <v>-1.2729999999999999</v>
      </c>
      <c r="K214" s="6">
        <v>1.6419999999999999</v>
      </c>
      <c r="L214" s="6">
        <v>0.77200000000000002</v>
      </c>
      <c r="M214" s="6">
        <v>-0.83899999999999997</v>
      </c>
      <c r="N214" s="6">
        <v>2.7530000000000001</v>
      </c>
      <c r="O214" s="6">
        <v>0.60199999999999998</v>
      </c>
      <c r="P214" s="6">
        <v>0.122</v>
      </c>
      <c r="Q214" s="6">
        <v>1.1830000000000001</v>
      </c>
      <c r="R214" s="6">
        <v>0.435</v>
      </c>
      <c r="S214" s="6">
        <v>8.4000000000000005E-2</v>
      </c>
      <c r="T214" s="6">
        <v>-0.51900000000000002</v>
      </c>
      <c r="U214" s="6">
        <v>-0.27300000000000002</v>
      </c>
      <c r="V214" s="6">
        <v>-0.374</v>
      </c>
      <c r="W214" s="6">
        <v>-0.05</v>
      </c>
      <c r="X214" s="6">
        <v>-0.56899999999999995</v>
      </c>
      <c r="Y214" s="6" t="s">
        <v>1933</v>
      </c>
    </row>
    <row r="215" spans="1:25" s="21" customFormat="1" ht="14">
      <c r="A215" s="6" t="s">
        <v>1149</v>
      </c>
      <c r="B215" s="6">
        <v>4.3460000000000001</v>
      </c>
      <c r="C215" s="6">
        <v>0.68100000000000005</v>
      </c>
      <c r="D215" s="6">
        <v>-1.95</v>
      </c>
      <c r="E215" s="6">
        <v>1.661</v>
      </c>
      <c r="F215" s="6">
        <v>2.52</v>
      </c>
      <c r="G215" s="6">
        <v>2.9969999999999999</v>
      </c>
      <c r="H215" s="6">
        <v>1.4610000000000001</v>
      </c>
      <c r="I215" s="6">
        <v>-0.38700000000000001</v>
      </c>
      <c r="J215" s="6">
        <v>0.26100000000000001</v>
      </c>
      <c r="K215" s="6">
        <v>0.40500000000000003</v>
      </c>
      <c r="L215" s="6">
        <v>0.127</v>
      </c>
      <c r="M215" s="6">
        <v>0.61</v>
      </c>
      <c r="N215" s="6">
        <v>2.1</v>
      </c>
      <c r="O215" s="6">
        <v>-0.46200000000000002</v>
      </c>
      <c r="P215" s="6">
        <v>8.3000000000000004E-2</v>
      </c>
      <c r="Q215" s="6">
        <v>0.73699999999999999</v>
      </c>
      <c r="R215" s="6">
        <v>-0.436</v>
      </c>
      <c r="S215" s="6">
        <v>0.36899999999999999</v>
      </c>
      <c r="T215" s="6">
        <v>-1.8089999999999999</v>
      </c>
      <c r="U215" s="6">
        <v>-2.8000000000000001E-2</v>
      </c>
      <c r="V215" s="6">
        <v>-0.108</v>
      </c>
      <c r="W215" s="6">
        <v>2.7080000000000002</v>
      </c>
      <c r="X215" s="6">
        <v>1.1619999999999999</v>
      </c>
      <c r="Y215" s="6" t="s">
        <v>1933</v>
      </c>
    </row>
    <row r="216" spans="1:25" s="21" customFormat="1" ht="14">
      <c r="A216" s="6" t="s">
        <v>1150</v>
      </c>
      <c r="B216" s="6">
        <v>5.0810000000000004</v>
      </c>
      <c r="C216" s="6">
        <v>2.194</v>
      </c>
      <c r="D216" s="6">
        <v>-0.35299999999999998</v>
      </c>
      <c r="E216" s="6">
        <v>3.7989999999999999</v>
      </c>
      <c r="F216" s="6">
        <v>2.746</v>
      </c>
      <c r="G216" s="6">
        <v>2.3839999999999999</v>
      </c>
      <c r="H216" s="6">
        <v>1.0920000000000001</v>
      </c>
      <c r="I216" s="6">
        <v>2.423</v>
      </c>
      <c r="J216" s="6">
        <v>-9.8000000000000004E-2</v>
      </c>
      <c r="K216" s="6">
        <v>3.2229999999999999</v>
      </c>
      <c r="L216" s="6">
        <v>1.05</v>
      </c>
      <c r="M216" s="6">
        <v>1.962</v>
      </c>
      <c r="N216" s="6">
        <v>3.0329999999999999</v>
      </c>
      <c r="O216" s="6">
        <v>0.83799999999999997</v>
      </c>
      <c r="P216" s="6">
        <v>-0.15</v>
      </c>
      <c r="Q216" s="6">
        <v>1.766</v>
      </c>
      <c r="R216" s="6">
        <v>0.38800000000000001</v>
      </c>
      <c r="S216" s="6">
        <v>-3.5999999999999997E-2</v>
      </c>
      <c r="T216" s="6">
        <v>-1.31</v>
      </c>
      <c r="U216" s="6">
        <v>-0.14399999999999999</v>
      </c>
      <c r="V216" s="6">
        <v>-0.55900000000000005</v>
      </c>
      <c r="W216" s="6">
        <v>1.3069999999999999</v>
      </c>
      <c r="X216" s="6">
        <v>-0.29099999999999998</v>
      </c>
      <c r="Y216" s="6" t="s">
        <v>1933</v>
      </c>
    </row>
    <row r="217" spans="1:25" s="21" customFormat="1" ht="14">
      <c r="A217" s="6" t="s">
        <v>1151</v>
      </c>
      <c r="B217" s="6">
        <v>4.6369999999999996</v>
      </c>
      <c r="C217" s="6">
        <v>0.11600000000000001</v>
      </c>
      <c r="D217" s="6">
        <v>-1.2290000000000001</v>
      </c>
      <c r="E217" s="6">
        <v>-0.97899999999999998</v>
      </c>
      <c r="F217" s="6">
        <v>-1.7999999999999999E-2</v>
      </c>
      <c r="G217" s="6">
        <v>-1.018</v>
      </c>
      <c r="H217" s="6">
        <v>-1.5309999999999999</v>
      </c>
      <c r="I217" s="6">
        <v>0.64600000000000002</v>
      </c>
      <c r="J217" s="6">
        <v>0.55500000000000005</v>
      </c>
      <c r="K217" s="6">
        <v>-0.35599999999999998</v>
      </c>
      <c r="L217" s="6">
        <v>-0.65400000000000003</v>
      </c>
      <c r="M217" s="6">
        <v>1.0860000000000001</v>
      </c>
      <c r="N217" s="6">
        <v>-0.85</v>
      </c>
      <c r="O217" s="6">
        <v>1.014</v>
      </c>
      <c r="P217" s="6">
        <v>1.2729999999999999</v>
      </c>
      <c r="Q217" s="6">
        <v>-1.331</v>
      </c>
      <c r="R217" s="6">
        <v>-0.95099999999999996</v>
      </c>
      <c r="S217" s="6">
        <v>-0.95499999999999996</v>
      </c>
      <c r="T217" s="6">
        <v>-2.0630000000000002</v>
      </c>
      <c r="U217" s="6">
        <v>-0.78</v>
      </c>
      <c r="V217" s="6">
        <v>-1.03</v>
      </c>
      <c r="W217" s="6">
        <v>0.51800000000000002</v>
      </c>
      <c r="X217" s="6">
        <v>-0.56299999999999994</v>
      </c>
      <c r="Y217" s="6" t="s">
        <v>1932</v>
      </c>
    </row>
    <row r="218" spans="1:25" s="21" customFormat="1" ht="14">
      <c r="A218" s="6" t="s">
        <v>1152</v>
      </c>
      <c r="B218" s="6">
        <v>4.6959999999999997</v>
      </c>
      <c r="C218" s="6">
        <v>0.129</v>
      </c>
      <c r="D218" s="6">
        <v>-3.3380000000000001</v>
      </c>
      <c r="E218" s="6">
        <v>1.742</v>
      </c>
      <c r="F218" s="6">
        <v>1.524</v>
      </c>
      <c r="G218" s="6">
        <v>0.46800000000000003</v>
      </c>
      <c r="H218" s="6">
        <v>0.309</v>
      </c>
      <c r="I218" s="6">
        <v>1.0980000000000001</v>
      </c>
      <c r="J218" s="6">
        <v>-0.60199999999999998</v>
      </c>
      <c r="K218" s="6">
        <v>1.6639999999999999</v>
      </c>
      <c r="L218" s="6">
        <v>0.54500000000000004</v>
      </c>
      <c r="M218" s="6">
        <v>-0.104</v>
      </c>
      <c r="N218" s="6">
        <v>1.272</v>
      </c>
      <c r="O218" s="6">
        <v>-0.625</v>
      </c>
      <c r="P218" s="6">
        <v>0.29299999999999998</v>
      </c>
      <c r="Q218" s="6">
        <v>-0.26100000000000001</v>
      </c>
      <c r="R218" s="6">
        <v>-1.1919999999999999</v>
      </c>
      <c r="S218" s="6">
        <v>0.85899999999999999</v>
      </c>
      <c r="T218" s="6">
        <v>-1.1060000000000001</v>
      </c>
      <c r="U218" s="6">
        <v>-0.29899999999999999</v>
      </c>
      <c r="V218" s="6">
        <v>-0.245</v>
      </c>
      <c r="W218" s="6">
        <v>0.47699999999999998</v>
      </c>
      <c r="X218" s="6">
        <v>0.157</v>
      </c>
      <c r="Y218" s="6" t="s">
        <v>1932</v>
      </c>
    </row>
    <row r="219" spans="1:25" s="21" customFormat="1" ht="14">
      <c r="A219" s="6" t="s">
        <v>1153</v>
      </c>
      <c r="B219" s="6">
        <v>4.468</v>
      </c>
      <c r="C219" s="6">
        <v>0.94199999999999995</v>
      </c>
      <c r="D219" s="6">
        <v>-4.1260000000000003</v>
      </c>
      <c r="E219" s="6">
        <v>-1.155</v>
      </c>
      <c r="F219" s="6">
        <v>1.1479999999999999</v>
      </c>
      <c r="G219" s="6">
        <v>0.91700000000000004</v>
      </c>
      <c r="H219" s="6">
        <v>-0.55200000000000005</v>
      </c>
      <c r="I219" s="6">
        <v>1.173</v>
      </c>
      <c r="J219" s="6">
        <v>-1.091</v>
      </c>
      <c r="K219" s="6">
        <v>-1.1499999999999999</v>
      </c>
      <c r="L219" s="6">
        <v>-0.27300000000000002</v>
      </c>
      <c r="M219" s="6">
        <v>-0.66900000000000004</v>
      </c>
      <c r="N219" s="6">
        <v>-1.4159999999999999</v>
      </c>
      <c r="O219" s="6">
        <v>-1.2E-2</v>
      </c>
      <c r="P219" s="6">
        <v>0.60499999999999998</v>
      </c>
      <c r="Q219" s="6">
        <v>0.68300000000000005</v>
      </c>
      <c r="R219" s="6">
        <v>0.30399999999999999</v>
      </c>
      <c r="S219" s="6">
        <v>-1.3129999999999999</v>
      </c>
      <c r="T219" s="6">
        <v>-3.0489999999999999</v>
      </c>
      <c r="U219" s="6">
        <v>-1.615</v>
      </c>
      <c r="V219" s="6">
        <v>-0.879</v>
      </c>
      <c r="W219" s="6">
        <v>1E-3</v>
      </c>
      <c r="X219" s="6">
        <v>-0.81</v>
      </c>
      <c r="Y219" s="6" t="s">
        <v>1932</v>
      </c>
    </row>
    <row r="220" spans="1:25" s="21" customFormat="1" ht="14">
      <c r="A220" s="6" t="s">
        <v>1154</v>
      </c>
      <c r="B220" s="6">
        <v>5.3760000000000003</v>
      </c>
      <c r="C220" s="6">
        <v>1.2170000000000001</v>
      </c>
      <c r="D220" s="6">
        <v>-1.2130000000000001</v>
      </c>
      <c r="E220" s="6">
        <v>0.995</v>
      </c>
      <c r="F220" s="6">
        <v>-0.47099999999999997</v>
      </c>
      <c r="G220" s="6">
        <v>0.124</v>
      </c>
      <c r="H220" s="6">
        <v>0.45300000000000001</v>
      </c>
      <c r="I220" s="6">
        <v>1.268</v>
      </c>
      <c r="J220" s="6">
        <v>1.327</v>
      </c>
      <c r="K220" s="6">
        <v>1.0069999999999999</v>
      </c>
      <c r="L220" s="6">
        <v>-1.014</v>
      </c>
      <c r="M220" s="6">
        <v>-1.071</v>
      </c>
      <c r="N220" s="6">
        <v>1.1759999999999999</v>
      </c>
      <c r="O220" s="6">
        <v>0.20599999999999999</v>
      </c>
      <c r="P220" s="6">
        <v>1.002</v>
      </c>
      <c r="Q220" s="6">
        <v>-0.98199999999999998</v>
      </c>
      <c r="R220" s="6">
        <v>-1.5269999999999999</v>
      </c>
      <c r="S220" s="6">
        <v>5.6000000000000001E-2</v>
      </c>
      <c r="T220" s="6">
        <v>-1.234</v>
      </c>
      <c r="U220" s="6">
        <v>-0.29699999999999999</v>
      </c>
      <c r="V220" s="6">
        <v>-1.784</v>
      </c>
      <c r="W220" s="6">
        <v>2.5739999999999998</v>
      </c>
      <c r="X220" s="6">
        <v>1.988</v>
      </c>
      <c r="Y220" s="6" t="s">
        <v>1933</v>
      </c>
    </row>
    <row r="221" spans="1:25" s="21" customFormat="1" ht="14">
      <c r="A221" s="6" t="s">
        <v>1155</v>
      </c>
      <c r="B221" s="6">
        <v>5.1840000000000002</v>
      </c>
      <c r="C221" s="6">
        <v>1.681</v>
      </c>
      <c r="D221" s="6">
        <v>-1.1439999999999999</v>
      </c>
      <c r="E221" s="6">
        <v>1.238</v>
      </c>
      <c r="F221" s="6">
        <v>0.77</v>
      </c>
      <c r="G221" s="6">
        <v>-0.158</v>
      </c>
      <c r="H221" s="6">
        <v>3.9E-2</v>
      </c>
      <c r="I221" s="6">
        <v>0.34100000000000003</v>
      </c>
      <c r="J221" s="6">
        <v>1.165</v>
      </c>
      <c r="K221" s="6">
        <v>0.753</v>
      </c>
      <c r="L221" s="6">
        <v>-1.554</v>
      </c>
      <c r="M221" s="6">
        <v>-1.4079999999999999</v>
      </c>
      <c r="N221" s="6">
        <v>0.36199999999999999</v>
      </c>
      <c r="O221" s="6">
        <v>-0.77800000000000002</v>
      </c>
      <c r="P221" s="6">
        <v>-8.8999999999999996E-2</v>
      </c>
      <c r="Q221" s="6">
        <v>-0.94699999999999995</v>
      </c>
      <c r="R221" s="6">
        <v>-0.26200000000000001</v>
      </c>
      <c r="S221" s="6">
        <v>-1.095</v>
      </c>
      <c r="T221" s="6">
        <v>-2.0430000000000001</v>
      </c>
      <c r="U221" s="6">
        <v>-0.754</v>
      </c>
      <c r="V221" s="6">
        <v>0.441</v>
      </c>
      <c r="W221" s="6">
        <v>1.1299999999999999</v>
      </c>
      <c r="X221" s="6">
        <v>-0.35599999999999998</v>
      </c>
      <c r="Y221" s="6" t="s">
        <v>1932</v>
      </c>
    </row>
    <row r="222" spans="1:25" s="21" customFormat="1" ht="14">
      <c r="A222" s="6" t="s">
        <v>1156</v>
      </c>
      <c r="B222" s="6">
        <v>4.4029999999999996</v>
      </c>
      <c r="C222" s="6">
        <v>0.59699999999999998</v>
      </c>
      <c r="D222" s="6">
        <v>-2.8740000000000001</v>
      </c>
      <c r="E222" s="6">
        <v>-1.413</v>
      </c>
      <c r="F222" s="6">
        <v>0.32800000000000001</v>
      </c>
      <c r="G222" s="6">
        <v>-0.60199999999999998</v>
      </c>
      <c r="H222" s="6">
        <v>-0.73199999999999998</v>
      </c>
      <c r="I222" s="6">
        <v>0.58699999999999997</v>
      </c>
      <c r="J222" s="6">
        <v>0.192</v>
      </c>
      <c r="K222" s="6">
        <v>-0.60199999999999998</v>
      </c>
      <c r="L222" s="6">
        <v>-0.42399999999999999</v>
      </c>
      <c r="M222" s="6">
        <v>0.02</v>
      </c>
      <c r="N222" s="6">
        <v>-0.71199999999999997</v>
      </c>
      <c r="O222" s="6">
        <v>-0.65200000000000002</v>
      </c>
      <c r="P222" s="6">
        <v>0.22600000000000001</v>
      </c>
      <c r="Q222" s="6">
        <v>1.0589999999999999</v>
      </c>
      <c r="R222" s="6">
        <v>0.32</v>
      </c>
      <c r="S222" s="6">
        <v>-1.6339999999999999</v>
      </c>
      <c r="T222" s="6">
        <v>-2.5329999999999999</v>
      </c>
      <c r="U222" s="6">
        <v>-0.436</v>
      </c>
      <c r="V222" s="6">
        <v>-0.29199999999999998</v>
      </c>
      <c r="W222" s="6">
        <v>1.8680000000000001</v>
      </c>
      <c r="X222" s="6">
        <v>0.80800000000000005</v>
      </c>
      <c r="Y222" s="6" t="s">
        <v>1932</v>
      </c>
    </row>
    <row r="223" spans="1:25" s="21" customFormat="1" ht="14">
      <c r="A223" s="6" t="s">
        <v>1157</v>
      </c>
      <c r="B223" s="6">
        <v>4.9909999999999997</v>
      </c>
      <c r="C223" s="6">
        <v>0.20899999999999999</v>
      </c>
      <c r="D223" s="6">
        <v>-1.0660000000000001</v>
      </c>
      <c r="E223" s="6">
        <v>0.48699999999999999</v>
      </c>
      <c r="F223" s="6">
        <v>6.4000000000000001E-2</v>
      </c>
      <c r="G223" s="6">
        <v>1.149</v>
      </c>
      <c r="H223" s="6">
        <v>-1.512</v>
      </c>
      <c r="I223" s="6">
        <v>0.76500000000000001</v>
      </c>
      <c r="J223" s="6">
        <v>-0.33500000000000002</v>
      </c>
      <c r="K223" s="6">
        <v>0.03</v>
      </c>
      <c r="L223" s="6">
        <v>1.0349999999999999</v>
      </c>
      <c r="M223" s="6">
        <v>0.70299999999999996</v>
      </c>
      <c r="N223" s="6">
        <v>-0.57699999999999996</v>
      </c>
      <c r="O223" s="6">
        <v>0.91800000000000004</v>
      </c>
      <c r="P223" s="6">
        <v>-1.381</v>
      </c>
      <c r="Q223" s="6">
        <v>-1.343</v>
      </c>
      <c r="R223" s="6">
        <v>-1.5089999999999999</v>
      </c>
      <c r="S223" s="6">
        <v>-0.69</v>
      </c>
      <c r="T223" s="6">
        <v>-0.88</v>
      </c>
      <c r="U223" s="6">
        <v>0.56799999999999995</v>
      </c>
      <c r="V223" s="6">
        <v>-1.2410000000000001</v>
      </c>
      <c r="W223" s="6">
        <v>1.9359999999999999</v>
      </c>
      <c r="X223" s="6">
        <v>1.55</v>
      </c>
      <c r="Y223" s="6" t="s">
        <v>1933</v>
      </c>
    </row>
    <row r="224" spans="1:25" s="21" customFormat="1" ht="14">
      <c r="A224" s="6" t="s">
        <v>1158</v>
      </c>
      <c r="B224" s="6">
        <v>4.3579999999999997</v>
      </c>
      <c r="C224" s="6">
        <v>2.0990000000000002</v>
      </c>
      <c r="D224" s="6">
        <v>-2.4420000000000002</v>
      </c>
      <c r="E224" s="6">
        <v>-0.34300000000000003</v>
      </c>
      <c r="F224" s="6">
        <v>0.72299999999999998</v>
      </c>
      <c r="G224" s="6">
        <v>-0.35899999999999999</v>
      </c>
      <c r="H224" s="6">
        <v>-0.42599999999999999</v>
      </c>
      <c r="I224" s="6">
        <v>0.50800000000000001</v>
      </c>
      <c r="J224" s="6">
        <v>0.71599999999999997</v>
      </c>
      <c r="K224" s="6">
        <v>-1.3879999999999999</v>
      </c>
      <c r="L224" s="6">
        <v>-0.52100000000000002</v>
      </c>
      <c r="M224" s="6">
        <v>-1.3640000000000001</v>
      </c>
      <c r="N224" s="6">
        <v>-0.51</v>
      </c>
      <c r="O224" s="6">
        <v>-1.0549999999999999</v>
      </c>
      <c r="P224" s="6">
        <v>-0.30199999999999999</v>
      </c>
      <c r="Q224" s="6">
        <v>-5.6000000000000001E-2</v>
      </c>
      <c r="R224" s="6">
        <v>1.004</v>
      </c>
      <c r="S224" s="6">
        <v>-0.56399999999999995</v>
      </c>
      <c r="T224" s="6">
        <v>-1.026</v>
      </c>
      <c r="U224" s="6">
        <v>-0.20899999999999999</v>
      </c>
      <c r="V224" s="6">
        <v>-2.1269999999999998</v>
      </c>
      <c r="W224" s="6">
        <v>2.97</v>
      </c>
      <c r="X224" s="6">
        <v>0.73099999999999998</v>
      </c>
      <c r="Y224" s="6" t="s">
        <v>1933</v>
      </c>
    </row>
    <row r="225" spans="1:25" s="21" customFormat="1" ht="14">
      <c r="A225" s="6" t="s">
        <v>1159</v>
      </c>
      <c r="B225" s="6">
        <v>4.9059999999999997</v>
      </c>
      <c r="C225" s="6">
        <v>1.55</v>
      </c>
      <c r="D225" s="6">
        <v>-1.593</v>
      </c>
      <c r="E225" s="6">
        <v>2.8519999999999999</v>
      </c>
      <c r="F225" s="6">
        <v>1.7709999999999999</v>
      </c>
      <c r="G225" s="6">
        <v>2.544</v>
      </c>
      <c r="H225" s="6">
        <v>1.5609999999999999</v>
      </c>
      <c r="I225" s="6">
        <v>1.73</v>
      </c>
      <c r="J225" s="6">
        <v>0.29899999999999999</v>
      </c>
      <c r="K225" s="6">
        <v>3.149</v>
      </c>
      <c r="L225" s="6">
        <v>0.19700000000000001</v>
      </c>
      <c r="M225" s="6">
        <v>-0.33900000000000002</v>
      </c>
      <c r="N225" s="6">
        <v>3.0379999999999998</v>
      </c>
      <c r="O225" s="6">
        <v>8.8999999999999996E-2</v>
      </c>
      <c r="P225" s="6">
        <v>0.61</v>
      </c>
      <c r="Q225" s="6">
        <v>1.306</v>
      </c>
      <c r="R225" s="6">
        <v>-0.16500000000000001</v>
      </c>
      <c r="S225" s="6">
        <v>-0.13</v>
      </c>
      <c r="T225" s="6">
        <v>-1.3180000000000001</v>
      </c>
      <c r="U225" s="6">
        <v>-1.2150000000000001</v>
      </c>
      <c r="V225" s="6">
        <v>-0.54800000000000004</v>
      </c>
      <c r="W225" s="6">
        <v>-4.8000000000000001E-2</v>
      </c>
      <c r="X225" s="6">
        <v>0.40699999999999997</v>
      </c>
      <c r="Y225" s="6" t="s">
        <v>1933</v>
      </c>
    </row>
    <row r="226" spans="1:25" s="21" customFormat="1" ht="14">
      <c r="A226" s="6" t="s">
        <v>1160</v>
      </c>
      <c r="B226" s="6">
        <v>4.8040000000000003</v>
      </c>
      <c r="C226" s="6">
        <v>0.63200000000000001</v>
      </c>
      <c r="D226" s="6">
        <v>-1.0369999999999999</v>
      </c>
      <c r="E226" s="6">
        <v>2.4529999999999998</v>
      </c>
      <c r="F226" s="6">
        <v>1.093</v>
      </c>
      <c r="G226" s="6">
        <v>1.242</v>
      </c>
      <c r="H226" s="6">
        <v>1.5780000000000001</v>
      </c>
      <c r="I226" s="6">
        <v>0.89600000000000002</v>
      </c>
      <c r="J226" s="6">
        <v>-0.41099999999999998</v>
      </c>
      <c r="K226" s="6">
        <v>2.0390000000000001</v>
      </c>
      <c r="L226" s="6">
        <v>0.39800000000000002</v>
      </c>
      <c r="M226" s="6">
        <v>-2.5720000000000001</v>
      </c>
      <c r="N226" s="6">
        <v>2.3879999999999999</v>
      </c>
      <c r="O226" s="6">
        <v>0.14599999999999999</v>
      </c>
      <c r="P226" s="6">
        <v>0.97099999999999997</v>
      </c>
      <c r="Q226" s="6">
        <v>-0.26500000000000001</v>
      </c>
      <c r="R226" s="6">
        <v>0.53900000000000003</v>
      </c>
      <c r="S226" s="6">
        <v>-1.113</v>
      </c>
      <c r="T226" s="6">
        <v>-2.1360000000000001</v>
      </c>
      <c r="U226" s="6">
        <v>-1.3069999999999999</v>
      </c>
      <c r="V226" s="6">
        <v>0.874</v>
      </c>
      <c r="W226" s="6">
        <v>1.238</v>
      </c>
      <c r="X226" s="6">
        <v>-7.6999999999999999E-2</v>
      </c>
      <c r="Y226" s="6" t="s">
        <v>1933</v>
      </c>
    </row>
    <row r="227" spans="1:25" s="21" customFormat="1" ht="14">
      <c r="A227" s="6" t="s">
        <v>1161</v>
      </c>
      <c r="B227" s="6">
        <v>5.2370000000000001</v>
      </c>
      <c r="C227" s="6">
        <v>1.2769999999999999</v>
      </c>
      <c r="D227" s="6">
        <v>1.161</v>
      </c>
      <c r="E227" s="6">
        <v>2.4500000000000002</v>
      </c>
      <c r="F227" s="6">
        <v>1.0640000000000001</v>
      </c>
      <c r="G227" s="6">
        <v>2.0779999999999998</v>
      </c>
      <c r="H227" s="6">
        <v>2.105</v>
      </c>
      <c r="I227" s="6">
        <v>1.901</v>
      </c>
      <c r="J227" s="6">
        <v>1.079</v>
      </c>
      <c r="K227" s="6">
        <v>3.3730000000000002</v>
      </c>
      <c r="L227" s="6">
        <v>1.1080000000000001</v>
      </c>
      <c r="M227" s="6">
        <v>-0.86599999999999999</v>
      </c>
      <c r="N227" s="6">
        <v>3.5409999999999999</v>
      </c>
      <c r="O227" s="6">
        <v>0.878</v>
      </c>
      <c r="P227" s="6">
        <v>1.0960000000000001</v>
      </c>
      <c r="Q227" s="6">
        <v>1.113</v>
      </c>
      <c r="R227" s="6">
        <v>4.5999999999999999E-2</v>
      </c>
      <c r="S227" s="6">
        <v>-0.83499999999999996</v>
      </c>
      <c r="T227" s="6">
        <v>-2.052</v>
      </c>
      <c r="U227" s="6">
        <v>-0.38500000000000001</v>
      </c>
      <c r="V227" s="6">
        <v>-1.1679999999999999</v>
      </c>
      <c r="W227" s="6">
        <v>0.35199999999999998</v>
      </c>
      <c r="X227" s="6">
        <v>-0.58399999999999996</v>
      </c>
      <c r="Y227" s="6" t="s">
        <v>1932</v>
      </c>
    </row>
    <row r="228" spans="1:25" s="21" customFormat="1" ht="14">
      <c r="A228" s="6" t="s">
        <v>1162</v>
      </c>
      <c r="B228" s="6">
        <v>5.1950000000000003</v>
      </c>
      <c r="C228" s="6">
        <v>1.0329999999999999</v>
      </c>
      <c r="D228" s="6">
        <v>-1.8740000000000001</v>
      </c>
      <c r="E228" s="6">
        <v>-2.3E-2</v>
      </c>
      <c r="F228" s="6">
        <v>0.35</v>
      </c>
      <c r="G228" s="6">
        <v>1.335</v>
      </c>
      <c r="H228" s="6">
        <v>0.67500000000000004</v>
      </c>
      <c r="I228" s="6">
        <v>-0.68</v>
      </c>
      <c r="J228" s="6">
        <v>-3.9E-2</v>
      </c>
      <c r="K228" s="6">
        <v>0.27400000000000002</v>
      </c>
      <c r="L228" s="6">
        <v>-0.31900000000000001</v>
      </c>
      <c r="M228" s="6">
        <v>-0.60499999999999998</v>
      </c>
      <c r="N228" s="6">
        <v>0.53900000000000003</v>
      </c>
      <c r="O228" s="6">
        <v>-1.423</v>
      </c>
      <c r="P228" s="6">
        <v>1.28</v>
      </c>
      <c r="Q228" s="6">
        <v>0.42899999999999999</v>
      </c>
      <c r="R228" s="6">
        <v>1.25</v>
      </c>
      <c r="S228" s="6">
        <v>0.158</v>
      </c>
      <c r="T228" s="6">
        <v>-0.69499999999999995</v>
      </c>
      <c r="U228" s="6">
        <v>0.377</v>
      </c>
      <c r="V228" s="6">
        <v>-0.30599999999999999</v>
      </c>
      <c r="W228" s="6">
        <v>0.70799999999999996</v>
      </c>
      <c r="X228" s="6">
        <v>1.28</v>
      </c>
      <c r="Y228" s="6" t="s">
        <v>1932</v>
      </c>
    </row>
    <row r="229" spans="1:25" s="21" customFormat="1" ht="14">
      <c r="A229" s="6" t="s">
        <v>1163</v>
      </c>
      <c r="B229" s="6">
        <v>5.1360000000000001</v>
      </c>
      <c r="C229" s="6">
        <v>0.86799999999999999</v>
      </c>
      <c r="D229" s="6">
        <v>-1.8819999999999999</v>
      </c>
      <c r="E229" s="6">
        <v>3.1269999999999998</v>
      </c>
      <c r="F229" s="6">
        <v>1.3049999999999999</v>
      </c>
      <c r="G229" s="6">
        <v>1.4830000000000001</v>
      </c>
      <c r="H229" s="6">
        <v>1.9630000000000001</v>
      </c>
      <c r="I229" s="6">
        <v>2</v>
      </c>
      <c r="J229" s="6">
        <v>1.1970000000000001</v>
      </c>
      <c r="K229" s="6">
        <v>2.34</v>
      </c>
      <c r="L229" s="6">
        <v>0.39900000000000002</v>
      </c>
      <c r="M229" s="6">
        <v>-0.37</v>
      </c>
      <c r="N229" s="6">
        <v>2.5089999999999999</v>
      </c>
      <c r="O229" s="6">
        <v>-0.79900000000000004</v>
      </c>
      <c r="P229" s="6">
        <v>0.28399999999999997</v>
      </c>
      <c r="Q229" s="6">
        <v>0.98299999999999998</v>
      </c>
      <c r="R229" s="6">
        <v>0.377</v>
      </c>
      <c r="S229" s="6">
        <v>-1.2210000000000001</v>
      </c>
      <c r="T229" s="6">
        <v>-0.13700000000000001</v>
      </c>
      <c r="U229" s="6">
        <v>-0.95</v>
      </c>
      <c r="V229" s="6">
        <v>0.82199999999999995</v>
      </c>
      <c r="W229" s="6">
        <v>1.107</v>
      </c>
      <c r="X229" s="6">
        <v>-0.90400000000000003</v>
      </c>
      <c r="Y229" s="6" t="s">
        <v>1932</v>
      </c>
    </row>
    <row r="230" spans="1:25" s="21" customFormat="1" ht="14">
      <c r="A230" s="6" t="s">
        <v>1164</v>
      </c>
      <c r="B230" s="6">
        <v>4.8719999999999999</v>
      </c>
      <c r="C230" s="6">
        <v>1.51</v>
      </c>
      <c r="D230" s="6">
        <v>-0.49299999999999999</v>
      </c>
      <c r="E230" s="6">
        <v>-0.43</v>
      </c>
      <c r="F230" s="6">
        <v>-1.3779999999999999</v>
      </c>
      <c r="G230" s="6">
        <v>-0.39900000000000002</v>
      </c>
      <c r="H230" s="6">
        <v>-0.97699999999999998</v>
      </c>
      <c r="I230" s="6">
        <v>0.56899999999999995</v>
      </c>
      <c r="J230" s="6">
        <v>-0.182</v>
      </c>
      <c r="K230" s="6">
        <v>1.3420000000000001</v>
      </c>
      <c r="L230" s="6">
        <v>0.65500000000000003</v>
      </c>
      <c r="M230" s="6">
        <v>0.9</v>
      </c>
      <c r="N230" s="6">
        <v>0.317</v>
      </c>
      <c r="O230" s="6">
        <v>-0.11</v>
      </c>
      <c r="P230" s="6">
        <v>0.78100000000000003</v>
      </c>
      <c r="Q230" s="6">
        <v>-0.98299999999999998</v>
      </c>
      <c r="R230" s="6">
        <v>-0.97799999999999998</v>
      </c>
      <c r="S230" s="6">
        <v>0.23899999999999999</v>
      </c>
      <c r="T230" s="6">
        <v>-1.35</v>
      </c>
      <c r="U230" s="6">
        <v>2E-3</v>
      </c>
      <c r="V230" s="6">
        <v>-0.56399999999999995</v>
      </c>
      <c r="W230" s="6">
        <v>1.4319999999999999</v>
      </c>
      <c r="X230" s="6">
        <v>-1.8420000000000001</v>
      </c>
      <c r="Y230" s="6" t="s">
        <v>1932</v>
      </c>
    </row>
    <row r="231" spans="1:25" s="21" customFormat="1" ht="14">
      <c r="A231" s="6" t="s">
        <v>1165</v>
      </c>
      <c r="B231" s="6">
        <v>4.8689999999999998</v>
      </c>
      <c r="C231" s="6">
        <v>1.1539999999999999</v>
      </c>
      <c r="D231" s="6">
        <v>-2.569</v>
      </c>
      <c r="E231" s="6">
        <v>-9.0999999999999998E-2</v>
      </c>
      <c r="F231" s="6">
        <v>0.38600000000000001</v>
      </c>
      <c r="G231" s="6">
        <v>0.50800000000000001</v>
      </c>
      <c r="H231" s="6">
        <v>0.36799999999999999</v>
      </c>
      <c r="I231" s="6">
        <v>-0.57199999999999995</v>
      </c>
      <c r="J231" s="6">
        <v>0.45700000000000002</v>
      </c>
      <c r="K231" s="6">
        <v>-3.1E-2</v>
      </c>
      <c r="L231" s="6">
        <v>-3.3000000000000002E-2</v>
      </c>
      <c r="M231" s="6">
        <v>-0.91800000000000004</v>
      </c>
      <c r="N231" s="6">
        <v>0.92</v>
      </c>
      <c r="O231" s="6">
        <v>0</v>
      </c>
      <c r="P231" s="6">
        <v>0.505</v>
      </c>
      <c r="Q231" s="6">
        <v>1.075</v>
      </c>
      <c r="R231" s="6">
        <v>0.82399999999999995</v>
      </c>
      <c r="S231" s="6">
        <v>-0.72899999999999998</v>
      </c>
      <c r="T231" s="6">
        <v>-2.1949999999999998</v>
      </c>
      <c r="U231" s="6">
        <v>-1.4370000000000001</v>
      </c>
      <c r="V231" s="6">
        <v>-0.44400000000000001</v>
      </c>
      <c r="W231" s="6">
        <v>-0.32700000000000001</v>
      </c>
      <c r="X231" s="6">
        <v>1.0109999999999999</v>
      </c>
      <c r="Y231" s="6" t="s">
        <v>1932</v>
      </c>
    </row>
    <row r="232" spans="1:25" s="21" customFormat="1" ht="14">
      <c r="A232" s="6" t="s">
        <v>1166</v>
      </c>
      <c r="B232" s="6">
        <v>5.0670000000000002</v>
      </c>
      <c r="C232" s="6">
        <v>1.5429999999999999</v>
      </c>
      <c r="D232" s="6">
        <v>-1.26</v>
      </c>
      <c r="E232" s="6">
        <v>0.71299999999999997</v>
      </c>
      <c r="F232" s="6">
        <v>-0.65100000000000002</v>
      </c>
      <c r="G232" s="6">
        <v>2.3210000000000002</v>
      </c>
      <c r="H232" s="6">
        <v>2.2930000000000001</v>
      </c>
      <c r="I232" s="6">
        <v>0.754</v>
      </c>
      <c r="J232" s="6">
        <v>-0.56599999999999995</v>
      </c>
      <c r="K232" s="6">
        <v>1.8720000000000001</v>
      </c>
      <c r="L232" s="6">
        <v>-0.46100000000000002</v>
      </c>
      <c r="M232" s="6">
        <v>0.56399999999999995</v>
      </c>
      <c r="N232" s="6">
        <v>3.3879999999999999</v>
      </c>
      <c r="O232" s="6">
        <v>0.34799999999999998</v>
      </c>
      <c r="P232" s="6">
        <v>0.86499999999999999</v>
      </c>
      <c r="Q232" s="6">
        <v>-1.4630000000000001</v>
      </c>
      <c r="R232" s="6">
        <v>1.109</v>
      </c>
      <c r="S232" s="6">
        <v>-1.099</v>
      </c>
      <c r="T232" s="6">
        <v>-3.1629999999999998</v>
      </c>
      <c r="U232" s="6">
        <v>0.33300000000000002</v>
      </c>
      <c r="V232" s="6">
        <v>-1.61</v>
      </c>
      <c r="W232" s="6">
        <v>0.78100000000000003</v>
      </c>
      <c r="X232" s="6">
        <v>-0.248</v>
      </c>
      <c r="Y232" s="6" t="s">
        <v>1932</v>
      </c>
    </row>
    <row r="233" spans="1:25" s="21" customFormat="1" ht="14">
      <c r="A233" s="6" t="s">
        <v>1167</v>
      </c>
      <c r="B233" s="6">
        <v>4.2910000000000004</v>
      </c>
      <c r="C233" s="6">
        <v>0.39</v>
      </c>
      <c r="D233" s="6">
        <v>-1.446</v>
      </c>
      <c r="E233" s="6">
        <v>0.218</v>
      </c>
      <c r="F233" s="6">
        <v>1.093</v>
      </c>
      <c r="G233" s="6">
        <v>-0.77400000000000002</v>
      </c>
      <c r="H233" s="6">
        <v>-0.06</v>
      </c>
      <c r="I233" s="6">
        <v>3.1E-2</v>
      </c>
      <c r="J233" s="6">
        <v>7.0000000000000007E-2</v>
      </c>
      <c r="K233" s="6">
        <v>2.5939999999999999</v>
      </c>
      <c r="L233" s="6">
        <v>1.3320000000000001</v>
      </c>
      <c r="M233" s="6">
        <v>-4.9000000000000002E-2</v>
      </c>
      <c r="N233" s="6">
        <v>0.26600000000000001</v>
      </c>
      <c r="O233" s="6">
        <v>-0.34499999999999997</v>
      </c>
      <c r="P233" s="6">
        <v>-0.79</v>
      </c>
      <c r="Q233" s="6">
        <v>-0.253</v>
      </c>
      <c r="R233" s="6">
        <v>-0.94599999999999995</v>
      </c>
      <c r="S233" s="6">
        <v>6.4000000000000001E-2</v>
      </c>
      <c r="T233" s="6">
        <v>0.70599999999999996</v>
      </c>
      <c r="U233" s="6">
        <v>-1.264</v>
      </c>
      <c r="V233" s="6">
        <v>1.4339999999999999</v>
      </c>
      <c r="W233" s="6">
        <v>0.249</v>
      </c>
      <c r="X233" s="6">
        <v>0.64600000000000002</v>
      </c>
      <c r="Y233" s="6" t="s">
        <v>1933</v>
      </c>
    </row>
    <row r="234" spans="1:25" s="21" customFormat="1" ht="14">
      <c r="A234" s="6" t="s">
        <v>1168</v>
      </c>
      <c r="B234" s="6">
        <v>4.6749999999999998</v>
      </c>
      <c r="C234" s="6">
        <v>1.4830000000000001</v>
      </c>
      <c r="D234" s="6">
        <v>-2.621</v>
      </c>
      <c r="E234" s="6">
        <v>-0.90600000000000003</v>
      </c>
      <c r="F234" s="6">
        <v>0.47099999999999997</v>
      </c>
      <c r="G234" s="6">
        <v>0.39900000000000002</v>
      </c>
      <c r="H234" s="6">
        <v>-9.8000000000000004E-2</v>
      </c>
      <c r="I234" s="6">
        <v>-0.95699999999999996</v>
      </c>
      <c r="J234" s="6">
        <v>0.42699999999999999</v>
      </c>
      <c r="K234" s="6">
        <v>0.437</v>
      </c>
      <c r="L234" s="6">
        <v>-0.68500000000000005</v>
      </c>
      <c r="M234" s="6">
        <v>-0.214</v>
      </c>
      <c r="N234" s="6">
        <v>1.204</v>
      </c>
      <c r="O234" s="6">
        <v>0.252</v>
      </c>
      <c r="P234" s="6">
        <v>1.075</v>
      </c>
      <c r="Q234" s="6">
        <v>0.36399999999999999</v>
      </c>
      <c r="R234" s="6">
        <v>0.89100000000000001</v>
      </c>
      <c r="S234" s="6">
        <v>-1.5920000000000001</v>
      </c>
      <c r="T234" s="6">
        <v>-1.915</v>
      </c>
      <c r="U234" s="6">
        <v>-6.7000000000000004E-2</v>
      </c>
      <c r="V234" s="6">
        <v>-0.85799999999999998</v>
      </c>
      <c r="W234" s="6">
        <v>1.48</v>
      </c>
      <c r="X234" s="6">
        <v>1.0149999999999999</v>
      </c>
      <c r="Y234" s="6" t="s">
        <v>1932</v>
      </c>
    </row>
    <row r="235" spans="1:25" s="21" customFormat="1" ht="14">
      <c r="A235" s="6" t="s">
        <v>1169</v>
      </c>
      <c r="B235" s="6">
        <v>5.27</v>
      </c>
      <c r="C235" s="6">
        <v>0.91100000000000003</v>
      </c>
      <c r="D235" s="6">
        <v>-1.468</v>
      </c>
      <c r="E235" s="6">
        <v>9.7000000000000003E-2</v>
      </c>
      <c r="F235" s="6">
        <v>-1.19</v>
      </c>
      <c r="G235" s="6">
        <v>0.65</v>
      </c>
      <c r="H235" s="6">
        <v>0.60899999999999999</v>
      </c>
      <c r="I235" s="6">
        <v>1.0009999999999999</v>
      </c>
      <c r="J235" s="6">
        <v>-0.751</v>
      </c>
      <c r="K235" s="6">
        <v>0.88</v>
      </c>
      <c r="L235" s="6">
        <v>0.80800000000000005</v>
      </c>
      <c r="M235" s="6">
        <v>0.378</v>
      </c>
      <c r="N235" s="6">
        <v>1.2829999999999999</v>
      </c>
      <c r="O235" s="6">
        <v>-1.4239999999999999</v>
      </c>
      <c r="P235" s="6">
        <v>-0.45700000000000002</v>
      </c>
      <c r="Q235" s="6">
        <v>1.2310000000000001</v>
      </c>
      <c r="R235" s="6">
        <v>1.2230000000000001</v>
      </c>
      <c r="S235" s="6">
        <v>-0.38900000000000001</v>
      </c>
      <c r="T235" s="6">
        <v>-2.0249999999999999</v>
      </c>
      <c r="U235" s="6">
        <v>-0.33900000000000002</v>
      </c>
      <c r="V235" s="6">
        <v>-1.454</v>
      </c>
      <c r="W235" s="6">
        <v>0.57399999999999995</v>
      </c>
      <c r="X235" s="6">
        <v>1.5229999999999999</v>
      </c>
      <c r="Y235" s="6" t="s">
        <v>1932</v>
      </c>
    </row>
    <row r="236" spans="1:25" s="21" customFormat="1" ht="14">
      <c r="A236" s="6" t="s">
        <v>1170</v>
      </c>
      <c r="B236" s="6">
        <v>4.8540000000000001</v>
      </c>
      <c r="C236" s="6">
        <v>2.5150000000000001</v>
      </c>
      <c r="D236" s="6">
        <v>-0.59599999999999997</v>
      </c>
      <c r="E236" s="6">
        <v>3.16</v>
      </c>
      <c r="F236" s="6">
        <v>1.927</v>
      </c>
      <c r="G236" s="6">
        <v>3.1539999999999999</v>
      </c>
      <c r="H236" s="6">
        <v>1.86</v>
      </c>
      <c r="I236" s="6">
        <v>1.599</v>
      </c>
      <c r="J236" s="6">
        <v>0.35799999999999998</v>
      </c>
      <c r="K236" s="6">
        <v>3.0409999999999999</v>
      </c>
      <c r="L236" s="6">
        <v>0.46200000000000002</v>
      </c>
      <c r="M236" s="6">
        <v>0.17499999999999999</v>
      </c>
      <c r="N236" s="6">
        <v>3.7839999999999998</v>
      </c>
      <c r="O236" s="6">
        <v>-1.83</v>
      </c>
      <c r="P236" s="6">
        <v>-1.2490000000000001</v>
      </c>
      <c r="Q236" s="6">
        <v>1.17</v>
      </c>
      <c r="R236" s="6">
        <v>0.58799999999999997</v>
      </c>
      <c r="S236" s="6">
        <v>-0.20799999999999999</v>
      </c>
      <c r="T236" s="6">
        <v>-1.663</v>
      </c>
      <c r="U236" s="6">
        <v>-0.56899999999999995</v>
      </c>
      <c r="V236" s="6">
        <v>-0.52600000000000002</v>
      </c>
      <c r="W236" s="6">
        <v>1.577</v>
      </c>
      <c r="X236" s="6">
        <v>-0.23100000000000001</v>
      </c>
      <c r="Y236" s="6" t="s">
        <v>1933</v>
      </c>
    </row>
    <row r="237" spans="1:25" s="21" customFormat="1" ht="14">
      <c r="A237" s="6" t="s">
        <v>1171</v>
      </c>
      <c r="B237" s="6">
        <v>5.0650000000000004</v>
      </c>
      <c r="C237" s="6">
        <v>1.579</v>
      </c>
      <c r="D237" s="6">
        <v>-8.3000000000000004E-2</v>
      </c>
      <c r="E237" s="6">
        <v>3.444</v>
      </c>
      <c r="F237" s="6">
        <v>-0.107</v>
      </c>
      <c r="G237" s="6">
        <v>2.3130000000000002</v>
      </c>
      <c r="H237" s="6">
        <v>2.8959999999999999</v>
      </c>
      <c r="I237" s="6">
        <v>2.6989999999999998</v>
      </c>
      <c r="J237" s="6">
        <v>1.226</v>
      </c>
      <c r="K237" s="6">
        <v>3.157</v>
      </c>
      <c r="L237" s="6">
        <v>0.35</v>
      </c>
      <c r="M237" s="6">
        <v>-0.30399999999999999</v>
      </c>
      <c r="N237" s="6">
        <v>4.1100000000000003</v>
      </c>
      <c r="O237" s="6">
        <v>6.4000000000000001E-2</v>
      </c>
      <c r="P237" s="6">
        <v>3.5999999999999997E-2</v>
      </c>
      <c r="Q237" s="6">
        <v>-0.85099999999999998</v>
      </c>
      <c r="R237" s="6">
        <v>1.0980000000000001</v>
      </c>
      <c r="S237" s="6">
        <v>-1.306</v>
      </c>
      <c r="T237" s="6">
        <v>-2.7069999999999999</v>
      </c>
      <c r="U237" s="6">
        <v>-1.4990000000000001</v>
      </c>
      <c r="V237" s="6">
        <v>0.98499999999999999</v>
      </c>
      <c r="W237" s="6">
        <v>0.23699999999999999</v>
      </c>
      <c r="X237" s="6">
        <v>1.016</v>
      </c>
      <c r="Y237" s="6" t="s">
        <v>1933</v>
      </c>
    </row>
    <row r="238" spans="1:25" s="21" customFormat="1" ht="14">
      <c r="A238" s="6" t="s">
        <v>1172</v>
      </c>
      <c r="B238" s="6">
        <v>4.1230000000000002</v>
      </c>
      <c r="C238" s="6">
        <v>0.749</v>
      </c>
      <c r="D238" s="6">
        <v>-3.589</v>
      </c>
      <c r="E238" s="6">
        <v>0.90100000000000002</v>
      </c>
      <c r="F238" s="6">
        <v>1.8819999999999999</v>
      </c>
      <c r="G238" s="6">
        <v>-0.54300000000000004</v>
      </c>
      <c r="H238" s="6">
        <v>-0.20300000000000001</v>
      </c>
      <c r="I238" s="6">
        <v>-1.05</v>
      </c>
      <c r="J238" s="6">
        <v>-1.0369999999999999</v>
      </c>
      <c r="K238" s="6">
        <v>-4.7E-2</v>
      </c>
      <c r="L238" s="6">
        <v>-1.171</v>
      </c>
      <c r="M238" s="6">
        <v>-1.3120000000000001</v>
      </c>
      <c r="N238" s="6">
        <v>0.66500000000000004</v>
      </c>
      <c r="O238" s="6">
        <v>-1.429</v>
      </c>
      <c r="P238" s="6">
        <v>-0.68799999999999994</v>
      </c>
      <c r="Q238" s="6">
        <v>-1.444</v>
      </c>
      <c r="R238" s="6">
        <v>1.0109999999999999</v>
      </c>
      <c r="S238" s="6">
        <v>-0.38100000000000001</v>
      </c>
      <c r="T238" s="6">
        <v>-1.77</v>
      </c>
      <c r="U238" s="6">
        <v>-1.641</v>
      </c>
      <c r="V238" s="6">
        <v>0.123</v>
      </c>
      <c r="W238" s="6">
        <v>2.6480000000000001</v>
      </c>
      <c r="X238" s="6">
        <v>-1.2070000000000001</v>
      </c>
      <c r="Y238" s="6" t="s">
        <v>1932</v>
      </c>
    </row>
    <row r="239" spans="1:25" s="21" customFormat="1" ht="14">
      <c r="A239" s="6" t="s">
        <v>1173</v>
      </c>
      <c r="B239" s="6">
        <v>4.62</v>
      </c>
      <c r="C239" s="6">
        <v>1.3009999999999999</v>
      </c>
      <c r="D239" s="6">
        <v>-3.0390000000000001</v>
      </c>
      <c r="E239" s="6">
        <v>0.21099999999999999</v>
      </c>
      <c r="F239" s="6">
        <v>1.631</v>
      </c>
      <c r="G239" s="6">
        <v>-0.67700000000000005</v>
      </c>
      <c r="H239" s="6">
        <v>0.39</v>
      </c>
      <c r="I239" s="6">
        <v>0.27100000000000002</v>
      </c>
      <c r="J239" s="6">
        <v>-3.1E-2</v>
      </c>
      <c r="K239" s="6">
        <v>2.125</v>
      </c>
      <c r="L239" s="6">
        <v>0.65600000000000003</v>
      </c>
      <c r="M239" s="6">
        <v>-0.998</v>
      </c>
      <c r="N239" s="6">
        <v>0.46100000000000002</v>
      </c>
      <c r="O239" s="6">
        <v>-0.123</v>
      </c>
      <c r="P239" s="6">
        <v>0.71</v>
      </c>
      <c r="Q239" s="6">
        <v>-0.55400000000000005</v>
      </c>
      <c r="R239" s="6">
        <v>0.77700000000000002</v>
      </c>
      <c r="S239" s="6">
        <v>-1.1519999999999999</v>
      </c>
      <c r="T239" s="6">
        <v>-0.32100000000000001</v>
      </c>
      <c r="U239" s="6">
        <v>0.33500000000000002</v>
      </c>
      <c r="V239" s="6">
        <v>-0.30099999999999999</v>
      </c>
      <c r="W239" s="6">
        <v>0.89</v>
      </c>
      <c r="X239" s="6">
        <v>-0.34100000000000003</v>
      </c>
      <c r="Y239" s="6" t="s">
        <v>1932</v>
      </c>
    </row>
    <row r="240" spans="1:25" s="21" customFormat="1" ht="14">
      <c r="A240" s="6" t="s">
        <v>1174</v>
      </c>
      <c r="B240" s="6">
        <v>5.1280000000000001</v>
      </c>
      <c r="C240" s="6">
        <v>0.82199999999999995</v>
      </c>
      <c r="D240" s="6">
        <v>1.843</v>
      </c>
      <c r="E240" s="6">
        <v>2.698</v>
      </c>
      <c r="F240" s="6">
        <v>1.744</v>
      </c>
      <c r="G240" s="6">
        <v>1.3520000000000001</v>
      </c>
      <c r="H240" s="6">
        <v>1.1459999999999999</v>
      </c>
      <c r="I240" s="6">
        <v>1.748</v>
      </c>
      <c r="J240" s="6">
        <v>0.60599999999999998</v>
      </c>
      <c r="K240" s="6">
        <v>2.851</v>
      </c>
      <c r="L240" s="6">
        <v>0.61799999999999999</v>
      </c>
      <c r="M240" s="6">
        <v>-1.3120000000000001</v>
      </c>
      <c r="N240" s="6">
        <v>2.5910000000000002</v>
      </c>
      <c r="O240" s="6">
        <v>-0.71799999999999997</v>
      </c>
      <c r="P240" s="6">
        <v>-0.80200000000000005</v>
      </c>
      <c r="Q240" s="6">
        <v>0.77200000000000002</v>
      </c>
      <c r="R240" s="6">
        <v>-0.54300000000000004</v>
      </c>
      <c r="S240" s="6">
        <v>0.20899999999999999</v>
      </c>
      <c r="T240" s="6">
        <v>-1.736</v>
      </c>
      <c r="U240" s="6">
        <v>-1.2230000000000001</v>
      </c>
      <c r="V240" s="6">
        <v>0.8</v>
      </c>
      <c r="W240" s="6">
        <v>1.7909999999999999</v>
      </c>
      <c r="X240" s="6">
        <v>-0.51500000000000001</v>
      </c>
      <c r="Y240" s="6" t="s">
        <v>1932</v>
      </c>
    </row>
    <row r="241" spans="1:25" s="21" customFormat="1" ht="14">
      <c r="A241" s="6" t="s">
        <v>1175</v>
      </c>
      <c r="B241" s="6">
        <v>4.5019999999999998</v>
      </c>
      <c r="C241" s="6">
        <v>2.5289999999999999</v>
      </c>
      <c r="D241" s="6">
        <v>-2.78</v>
      </c>
      <c r="E241" s="6">
        <v>-0.216</v>
      </c>
      <c r="F241" s="6">
        <v>0.36899999999999999</v>
      </c>
      <c r="G241" s="6">
        <v>-1.2609999999999999</v>
      </c>
      <c r="H241" s="6">
        <v>0.40100000000000002</v>
      </c>
      <c r="I241" s="6">
        <v>-0.56999999999999995</v>
      </c>
      <c r="J241" s="6">
        <v>-2.1000000000000001E-2</v>
      </c>
      <c r="K241" s="6">
        <v>-0.59</v>
      </c>
      <c r="L241" s="6">
        <v>0.224</v>
      </c>
      <c r="M241" s="6">
        <v>-1.0720000000000001</v>
      </c>
      <c r="N241" s="6">
        <v>-1.0389999999999999</v>
      </c>
      <c r="O241" s="6">
        <v>-0.62</v>
      </c>
      <c r="P241" s="6">
        <v>-1E-3</v>
      </c>
      <c r="Q241" s="6">
        <v>-1.3009999999999999</v>
      </c>
      <c r="R241" s="6">
        <v>-1.284</v>
      </c>
      <c r="S241" s="6">
        <v>-0.59399999999999997</v>
      </c>
      <c r="T241" s="6">
        <v>-2.427</v>
      </c>
      <c r="U241" s="6">
        <v>-0.78900000000000003</v>
      </c>
      <c r="V241" s="6">
        <v>0.45300000000000001</v>
      </c>
      <c r="W241" s="6">
        <v>0.85</v>
      </c>
      <c r="X241" s="6">
        <v>-1.347</v>
      </c>
      <c r="Y241" s="6" t="s">
        <v>1933</v>
      </c>
    </row>
    <row r="242" spans="1:25" s="21" customFormat="1" ht="14">
      <c r="A242" s="6" t="s">
        <v>1176</v>
      </c>
      <c r="B242" s="6">
        <v>4.7450000000000001</v>
      </c>
      <c r="C242" s="6">
        <v>1.1479999999999999</v>
      </c>
      <c r="D242" s="6">
        <v>-1.1739999999999999</v>
      </c>
      <c r="E242" s="6">
        <v>0.69799999999999995</v>
      </c>
      <c r="F242" s="6">
        <v>0.22500000000000001</v>
      </c>
      <c r="G242" s="6">
        <v>1.4450000000000001</v>
      </c>
      <c r="H242" s="6">
        <v>1.304</v>
      </c>
      <c r="I242" s="6">
        <v>0.17499999999999999</v>
      </c>
      <c r="J242" s="6">
        <v>1.298</v>
      </c>
      <c r="K242" s="6">
        <v>1.379</v>
      </c>
      <c r="L242" s="6">
        <v>-0.749</v>
      </c>
      <c r="M242" s="6">
        <v>-0.30199999999999999</v>
      </c>
      <c r="N242" s="6">
        <v>1.6970000000000001</v>
      </c>
      <c r="O242" s="6">
        <v>-0.58699999999999997</v>
      </c>
      <c r="P242" s="6">
        <v>-0.26100000000000001</v>
      </c>
      <c r="Q242" s="6">
        <v>-0.90200000000000002</v>
      </c>
      <c r="R242" s="6">
        <v>-0.79600000000000004</v>
      </c>
      <c r="S242" s="6">
        <v>-1.0920000000000001</v>
      </c>
      <c r="T242" s="6">
        <v>-2.6659999999999999</v>
      </c>
      <c r="U242" s="6">
        <v>-0.40699999999999997</v>
      </c>
      <c r="V242" s="6">
        <v>-0.55400000000000005</v>
      </c>
      <c r="W242" s="6">
        <v>2.83</v>
      </c>
      <c r="X242" s="6">
        <v>0.156</v>
      </c>
      <c r="Y242" s="6" t="s">
        <v>1932</v>
      </c>
    </row>
    <row r="243" spans="1:25" s="21" customFormat="1" ht="14">
      <c r="A243" s="6" t="s">
        <v>1177</v>
      </c>
      <c r="B243" s="6">
        <v>4.4390000000000001</v>
      </c>
      <c r="C243" s="6">
        <v>1.522</v>
      </c>
      <c r="D243" s="6">
        <v>-0.68200000000000005</v>
      </c>
      <c r="E243" s="6">
        <v>-1.284</v>
      </c>
      <c r="F243" s="6">
        <v>0.72599999999999998</v>
      </c>
      <c r="G243" s="6">
        <v>-0.57199999999999995</v>
      </c>
      <c r="H243" s="6">
        <v>-0.187</v>
      </c>
      <c r="I243" s="6">
        <v>-0.122</v>
      </c>
      <c r="J243" s="6">
        <v>-0.54500000000000004</v>
      </c>
      <c r="K243" s="6">
        <v>-0.69499999999999995</v>
      </c>
      <c r="L243" s="6">
        <v>-0.42699999999999999</v>
      </c>
      <c r="M243" s="6">
        <v>0.28399999999999997</v>
      </c>
      <c r="N243" s="6">
        <v>0.871</v>
      </c>
      <c r="O243" s="6">
        <v>0.68899999999999995</v>
      </c>
      <c r="P243" s="6">
        <v>-1.3640000000000001</v>
      </c>
      <c r="Q243" s="6">
        <v>0.192</v>
      </c>
      <c r="R243" s="6">
        <v>0.161</v>
      </c>
      <c r="S243" s="6">
        <v>0.55600000000000005</v>
      </c>
      <c r="T243" s="6">
        <v>-1.2649999999999999</v>
      </c>
      <c r="U243" s="6">
        <v>-0.47699999999999998</v>
      </c>
      <c r="V243" s="6">
        <v>1.58</v>
      </c>
      <c r="W243" s="6">
        <v>1.2290000000000001</v>
      </c>
      <c r="X243" s="6">
        <v>0.42099999999999999</v>
      </c>
      <c r="Y243" s="6" t="s">
        <v>1932</v>
      </c>
    </row>
    <row r="244" spans="1:25" s="21" customFormat="1" ht="14">
      <c r="A244" s="6" t="s">
        <v>1178</v>
      </c>
      <c r="B244" s="6">
        <v>4.4240000000000004</v>
      </c>
      <c r="C244" s="6">
        <v>1.413</v>
      </c>
      <c r="D244" s="6">
        <v>-1.171</v>
      </c>
      <c r="E244" s="6">
        <v>2.23</v>
      </c>
      <c r="F244" s="6">
        <v>0.73199999999999998</v>
      </c>
      <c r="G244" s="6">
        <v>2.7759999999999998</v>
      </c>
      <c r="H244" s="6">
        <v>3.0489999999999999</v>
      </c>
      <c r="I244" s="6">
        <v>1.08</v>
      </c>
      <c r="J244" s="6">
        <v>0.19900000000000001</v>
      </c>
      <c r="K244" s="6">
        <v>3.198</v>
      </c>
      <c r="L244" s="6">
        <v>0.34399999999999997</v>
      </c>
      <c r="M244" s="6">
        <v>-1.077</v>
      </c>
      <c r="N244" s="6">
        <v>4.117</v>
      </c>
      <c r="O244" s="6">
        <v>-0.4</v>
      </c>
      <c r="P244" s="6">
        <v>0.47599999999999998</v>
      </c>
      <c r="Q244" s="6">
        <v>1.1299999999999999</v>
      </c>
      <c r="R244" s="6">
        <v>0.47299999999999998</v>
      </c>
      <c r="S244" s="6">
        <v>7.3999999999999996E-2</v>
      </c>
      <c r="T244" s="6">
        <v>0.79700000000000004</v>
      </c>
      <c r="U244" s="6">
        <v>-0.59</v>
      </c>
      <c r="V244" s="6">
        <v>0.31900000000000001</v>
      </c>
      <c r="W244" s="6">
        <v>2.1659999999999999</v>
      </c>
      <c r="X244" s="6">
        <v>0.28799999999999998</v>
      </c>
      <c r="Y244" s="6" t="s">
        <v>1932</v>
      </c>
    </row>
    <row r="245" spans="1:25" s="21" customFormat="1" ht="14">
      <c r="A245" s="6" t="s">
        <v>1179</v>
      </c>
      <c r="B245" s="6">
        <v>4.7809999999999997</v>
      </c>
      <c r="C245" s="6">
        <v>1.6879999999999999</v>
      </c>
      <c r="D245" s="6">
        <v>-3.355</v>
      </c>
      <c r="E245" s="6">
        <v>2.67</v>
      </c>
      <c r="F245" s="6">
        <v>2.6890000000000001</v>
      </c>
      <c r="G245" s="6">
        <v>2.7450000000000001</v>
      </c>
      <c r="H245" s="6">
        <v>1.143</v>
      </c>
      <c r="I245" s="6">
        <v>1.1579999999999999</v>
      </c>
      <c r="J245" s="6">
        <v>7.3999999999999996E-2</v>
      </c>
      <c r="K245" s="6">
        <v>2.1360000000000001</v>
      </c>
      <c r="L245" s="6">
        <v>1.2709999999999999</v>
      </c>
      <c r="M245" s="6">
        <v>1.151</v>
      </c>
      <c r="N245" s="6">
        <v>2.3290000000000002</v>
      </c>
      <c r="O245" s="6">
        <v>-1.4430000000000001</v>
      </c>
      <c r="P245" s="6">
        <v>-0.90800000000000003</v>
      </c>
      <c r="Q245" s="6">
        <v>2.0539999999999998</v>
      </c>
      <c r="R245" s="6">
        <v>-0.17799999999999999</v>
      </c>
      <c r="S245" s="6">
        <v>-0.61499999999999999</v>
      </c>
      <c r="T245" s="6">
        <v>-1.3009999999999999</v>
      </c>
      <c r="U245" s="6">
        <v>-0.86499999999999999</v>
      </c>
      <c r="V245" s="6">
        <v>-0.63900000000000001</v>
      </c>
      <c r="W245" s="6">
        <v>0.55600000000000005</v>
      </c>
      <c r="X245" s="6">
        <v>1.1120000000000001</v>
      </c>
      <c r="Y245" s="6" t="s">
        <v>1933</v>
      </c>
    </row>
    <row r="246" spans="1:25" s="21" customFormat="1" ht="14">
      <c r="A246" s="6" t="s">
        <v>1180</v>
      </c>
      <c r="B246" s="6">
        <v>4.6180000000000003</v>
      </c>
      <c r="C246" s="6">
        <v>0.46600000000000003</v>
      </c>
      <c r="D246" s="6">
        <v>-1.665</v>
      </c>
      <c r="E246" s="6">
        <v>-1.3149999999999999</v>
      </c>
      <c r="F246" s="6">
        <v>0.255</v>
      </c>
      <c r="G246" s="6">
        <v>1.1479999999999999</v>
      </c>
      <c r="H246" s="6">
        <v>-0.34</v>
      </c>
      <c r="I246" s="6">
        <v>1.286</v>
      </c>
      <c r="J246" s="6">
        <v>-1.4419999999999999</v>
      </c>
      <c r="K246" s="6">
        <v>-0.26500000000000001</v>
      </c>
      <c r="L246" s="6">
        <v>-1.069</v>
      </c>
      <c r="M246" s="6">
        <v>-0.34300000000000003</v>
      </c>
      <c r="N246" s="6">
        <v>0.94399999999999995</v>
      </c>
      <c r="O246" s="6">
        <v>-0.58899999999999997</v>
      </c>
      <c r="P246" s="6">
        <v>0.27300000000000002</v>
      </c>
      <c r="Q246" s="6">
        <v>-0.436</v>
      </c>
      <c r="R246" s="6">
        <v>0.61699999999999999</v>
      </c>
      <c r="S246" s="6">
        <v>-0.57099999999999995</v>
      </c>
      <c r="T246" s="6">
        <v>-1.7969999999999999</v>
      </c>
      <c r="U246" s="6">
        <v>9.9000000000000005E-2</v>
      </c>
      <c r="V246" s="6">
        <v>-0.111</v>
      </c>
      <c r="W246" s="6">
        <v>1.9530000000000001</v>
      </c>
      <c r="X246" s="6">
        <v>-0.17899999999999999</v>
      </c>
      <c r="Y246" s="6" t="s">
        <v>1932</v>
      </c>
    </row>
    <row r="247" spans="1:25" s="21" customFormat="1" ht="14">
      <c r="A247" s="6" t="s">
        <v>1181</v>
      </c>
      <c r="B247" s="6">
        <v>4.532</v>
      </c>
      <c r="C247" s="6">
        <v>1.264</v>
      </c>
      <c r="D247" s="6">
        <v>-1.893</v>
      </c>
      <c r="E247" s="6">
        <v>0.77200000000000002</v>
      </c>
      <c r="F247" s="6">
        <v>2E-3</v>
      </c>
      <c r="G247" s="6">
        <v>-0.438</v>
      </c>
      <c r="H247" s="6">
        <v>-0.36899999999999999</v>
      </c>
      <c r="I247" s="6">
        <v>0.55000000000000004</v>
      </c>
      <c r="J247" s="6">
        <v>0.379</v>
      </c>
      <c r="K247" s="6">
        <v>0.751</v>
      </c>
      <c r="L247" s="6">
        <v>-1.1879999999999999</v>
      </c>
      <c r="M247" s="6">
        <v>-0.91200000000000003</v>
      </c>
      <c r="N247" s="6">
        <v>0.36299999999999999</v>
      </c>
      <c r="O247" s="6">
        <v>-0.42199999999999999</v>
      </c>
      <c r="P247" s="6">
        <v>-4.5999999999999999E-2</v>
      </c>
      <c r="Q247" s="6">
        <v>-0.24299999999999999</v>
      </c>
      <c r="R247" s="6">
        <v>-0.82899999999999996</v>
      </c>
      <c r="S247" s="6">
        <v>-0.61899999999999999</v>
      </c>
      <c r="T247" s="6">
        <v>-1.2250000000000001</v>
      </c>
      <c r="U247" s="6">
        <v>4.5999999999999999E-2</v>
      </c>
      <c r="V247" s="6">
        <v>0.45500000000000002</v>
      </c>
      <c r="W247" s="6">
        <v>0.64100000000000001</v>
      </c>
      <c r="X247" s="6">
        <v>0.25700000000000001</v>
      </c>
      <c r="Y247" s="6" t="s">
        <v>1932</v>
      </c>
    </row>
    <row r="248" spans="1:25" s="21" customFormat="1" ht="14">
      <c r="A248" s="6" t="s">
        <v>1182</v>
      </c>
      <c r="B248" s="6">
        <v>5.1429999999999998</v>
      </c>
      <c r="C248" s="6">
        <v>0.44500000000000001</v>
      </c>
      <c r="D248" s="6">
        <v>-1.25</v>
      </c>
      <c r="E248" s="6">
        <v>4.0519999999999996</v>
      </c>
      <c r="F248" s="6">
        <v>1.72</v>
      </c>
      <c r="G248" s="6">
        <v>2.5960000000000001</v>
      </c>
      <c r="H248" s="6">
        <v>2.8090000000000002</v>
      </c>
      <c r="I248" s="6">
        <v>2.8730000000000002</v>
      </c>
      <c r="J248" s="6">
        <v>0.57299999999999995</v>
      </c>
      <c r="K248" s="6">
        <v>3.681</v>
      </c>
      <c r="L248" s="6">
        <v>1.121</v>
      </c>
      <c r="M248" s="6">
        <v>1.421</v>
      </c>
      <c r="N248" s="6">
        <v>4.3540000000000001</v>
      </c>
      <c r="O248" s="6">
        <v>1.27</v>
      </c>
      <c r="P248" s="6">
        <v>-1.2789999999999999</v>
      </c>
      <c r="Q248" s="6">
        <v>0.20799999999999999</v>
      </c>
      <c r="R248" s="6">
        <v>0.441</v>
      </c>
      <c r="S248" s="6">
        <v>0.751</v>
      </c>
      <c r="T248" s="6">
        <v>1.7000000000000001E-2</v>
      </c>
      <c r="U248" s="6">
        <v>-0.41199999999999998</v>
      </c>
      <c r="V248" s="6">
        <v>0.66</v>
      </c>
      <c r="W248" s="6">
        <v>1.8109999999999999</v>
      </c>
      <c r="X248" s="6">
        <v>-0.32300000000000001</v>
      </c>
      <c r="Y248" s="6" t="s">
        <v>1933</v>
      </c>
    </row>
    <row r="249" spans="1:25" s="21" customFormat="1" ht="14">
      <c r="A249" s="6" t="s">
        <v>1183</v>
      </c>
      <c r="B249" s="6">
        <v>4.8479999999999999</v>
      </c>
      <c r="C249" s="6">
        <v>1.8149999999999999</v>
      </c>
      <c r="D249" s="6">
        <v>-1.4790000000000001</v>
      </c>
      <c r="E249" s="6">
        <v>4.5380000000000003</v>
      </c>
      <c r="F249" s="6">
        <v>2.31</v>
      </c>
      <c r="G249" s="6">
        <v>3.4249999999999998</v>
      </c>
      <c r="H249" s="6">
        <v>3.528</v>
      </c>
      <c r="I249" s="6">
        <v>2.7530000000000001</v>
      </c>
      <c r="J249" s="6">
        <v>-0.76300000000000001</v>
      </c>
      <c r="K249" s="6">
        <v>3.4329999999999998</v>
      </c>
      <c r="L249" s="6">
        <v>0.93700000000000006</v>
      </c>
      <c r="M249" s="6">
        <v>-1.353</v>
      </c>
      <c r="N249" s="6">
        <v>4.532</v>
      </c>
      <c r="O249" s="6">
        <v>1.0449999999999999</v>
      </c>
      <c r="P249" s="6">
        <v>-5.1999999999999998E-2</v>
      </c>
      <c r="Q249" s="6">
        <v>0.152</v>
      </c>
      <c r="R249" s="6">
        <v>1.431</v>
      </c>
      <c r="S249" s="6">
        <v>-0.77200000000000002</v>
      </c>
      <c r="T249" s="6">
        <v>-1.5369999999999999</v>
      </c>
      <c r="U249" s="6">
        <v>0.47799999999999998</v>
      </c>
      <c r="V249" s="6">
        <v>1.8340000000000001</v>
      </c>
      <c r="W249" s="6">
        <v>2.2360000000000002</v>
      </c>
      <c r="X249" s="6">
        <v>0.47</v>
      </c>
      <c r="Y249" s="6" t="s">
        <v>1933</v>
      </c>
    </row>
    <row r="250" spans="1:25" s="21" customFormat="1" ht="14">
      <c r="A250" s="6" t="s">
        <v>1184</v>
      </c>
      <c r="B250" s="6">
        <v>4.6509999999999998</v>
      </c>
      <c r="C250" s="6">
        <v>1.833</v>
      </c>
      <c r="D250" s="6">
        <v>-0.58299999999999996</v>
      </c>
      <c r="E250" s="6">
        <v>0.69799999999999995</v>
      </c>
      <c r="F250" s="6">
        <v>1.085</v>
      </c>
      <c r="G250" s="6">
        <v>0.76500000000000001</v>
      </c>
      <c r="H250" s="6">
        <v>-1.1020000000000001</v>
      </c>
      <c r="I250" s="6">
        <v>-1.2290000000000001</v>
      </c>
      <c r="J250" s="6">
        <v>-0.16400000000000001</v>
      </c>
      <c r="K250" s="6">
        <v>-0.95199999999999996</v>
      </c>
      <c r="L250" s="6">
        <v>-0.05</v>
      </c>
      <c r="M250" s="6">
        <v>-0.29799999999999999</v>
      </c>
      <c r="N250" s="6">
        <v>0.41099999999999998</v>
      </c>
      <c r="O250" s="6">
        <v>-1.0760000000000001</v>
      </c>
      <c r="P250" s="6">
        <v>-0.26</v>
      </c>
      <c r="Q250" s="6">
        <v>-1.1719999999999999</v>
      </c>
      <c r="R250" s="6">
        <v>-0.85699999999999998</v>
      </c>
      <c r="S250" s="6">
        <v>-1.1859999999999999</v>
      </c>
      <c r="T250" s="6">
        <v>-2.827</v>
      </c>
      <c r="U250" s="6">
        <v>-0.17199999999999999</v>
      </c>
      <c r="V250" s="6">
        <v>-0.33600000000000002</v>
      </c>
      <c r="W250" s="6">
        <v>3.1760000000000002</v>
      </c>
      <c r="X250" s="6">
        <v>-1.3109999999999999</v>
      </c>
      <c r="Y250" s="6" t="s">
        <v>1932</v>
      </c>
    </row>
    <row r="251" spans="1:25" s="21" customFormat="1" ht="14">
      <c r="A251" s="6" t="s">
        <v>1185</v>
      </c>
      <c r="B251" s="6">
        <v>4.7949999999999999</v>
      </c>
      <c r="C251" s="6">
        <v>2.6019999999999999</v>
      </c>
      <c r="D251" s="6">
        <v>-2.4870000000000001</v>
      </c>
      <c r="E251" s="6">
        <v>1.4430000000000001</v>
      </c>
      <c r="F251" s="6">
        <v>0.59699999999999998</v>
      </c>
      <c r="G251" s="6">
        <v>-5.7000000000000002E-2</v>
      </c>
      <c r="H251" s="6">
        <v>0.57599999999999996</v>
      </c>
      <c r="I251" s="6">
        <v>0.374</v>
      </c>
      <c r="J251" s="6">
        <v>-1.0999999999999999E-2</v>
      </c>
      <c r="K251" s="6">
        <v>1.8540000000000001</v>
      </c>
      <c r="L251" s="6">
        <v>-0.58199999999999996</v>
      </c>
      <c r="M251" s="6">
        <v>-2.2010000000000001</v>
      </c>
      <c r="N251" s="6">
        <v>1.56</v>
      </c>
      <c r="O251" s="6">
        <v>0.77300000000000002</v>
      </c>
      <c r="P251" s="6">
        <v>-1.444</v>
      </c>
      <c r="Q251" s="6">
        <v>-1.3480000000000001</v>
      </c>
      <c r="R251" s="6">
        <v>-0.60399999999999998</v>
      </c>
      <c r="S251" s="6">
        <v>-0.246</v>
      </c>
      <c r="T251" s="6">
        <v>-1.9119999999999999</v>
      </c>
      <c r="U251" s="6">
        <v>-0.41499999999999998</v>
      </c>
      <c r="V251" s="6">
        <v>-0.27900000000000003</v>
      </c>
      <c r="W251" s="6">
        <v>1.9359999999999999</v>
      </c>
      <c r="X251" s="6">
        <v>-1.155</v>
      </c>
      <c r="Y251" s="6" t="s">
        <v>1932</v>
      </c>
    </row>
    <row r="252" spans="1:25" s="21" customFormat="1" ht="14">
      <c r="A252" s="6" t="s">
        <v>1186</v>
      </c>
      <c r="B252" s="6">
        <v>5.7430000000000003</v>
      </c>
      <c r="C252" s="6">
        <v>1.361</v>
      </c>
      <c r="D252" s="6">
        <v>-3.8090000000000002</v>
      </c>
      <c r="E252" s="6">
        <v>0.441</v>
      </c>
      <c r="F252" s="6">
        <v>0.217</v>
      </c>
      <c r="G252" s="6">
        <v>1.8</v>
      </c>
      <c r="H252" s="6">
        <v>1.82</v>
      </c>
      <c r="I252" s="6">
        <v>-0.53100000000000003</v>
      </c>
      <c r="J252" s="6">
        <v>1.0649999999999999</v>
      </c>
      <c r="K252" s="6">
        <v>0.54800000000000004</v>
      </c>
      <c r="L252" s="6">
        <v>-0.45600000000000002</v>
      </c>
      <c r="M252" s="6">
        <v>1.042</v>
      </c>
      <c r="N252" s="6">
        <v>2.423</v>
      </c>
      <c r="O252" s="6">
        <v>-0.16900000000000001</v>
      </c>
      <c r="P252" s="6">
        <v>0.70599999999999996</v>
      </c>
      <c r="Q252" s="6">
        <v>-0.14399999999999999</v>
      </c>
      <c r="R252" s="6">
        <v>-1.3759999999999999</v>
      </c>
      <c r="S252" s="6">
        <v>-1.1000000000000001</v>
      </c>
      <c r="T252" s="6">
        <v>-2.0219999999999998</v>
      </c>
      <c r="U252" s="6">
        <v>-0.111</v>
      </c>
      <c r="V252" s="6">
        <v>-1.2230000000000001</v>
      </c>
      <c r="W252" s="6">
        <v>-1.1659999999999999</v>
      </c>
      <c r="X252" s="6">
        <v>1.7410000000000001</v>
      </c>
      <c r="Y252" s="6" t="s">
        <v>1932</v>
      </c>
    </row>
    <row r="253" spans="1:25" s="21" customFormat="1" ht="14">
      <c r="A253" s="6" t="s">
        <v>1187</v>
      </c>
      <c r="B253" s="6">
        <v>3.9609999999999999</v>
      </c>
      <c r="C253" s="6">
        <v>0.68700000000000006</v>
      </c>
      <c r="D253" s="6">
        <v>-2.4329999999999998</v>
      </c>
      <c r="E253" s="6">
        <v>1.196</v>
      </c>
      <c r="F253" s="6">
        <v>-0.46200000000000002</v>
      </c>
      <c r="G253" s="6">
        <v>-0.11700000000000001</v>
      </c>
      <c r="H253" s="6">
        <v>-0.81</v>
      </c>
      <c r="I253" s="6">
        <v>-0.92800000000000005</v>
      </c>
      <c r="J253" s="6">
        <v>-0.27500000000000002</v>
      </c>
      <c r="K253" s="6">
        <v>1.1539999999999999</v>
      </c>
      <c r="L253" s="6">
        <v>0.55400000000000005</v>
      </c>
      <c r="M253" s="6">
        <v>0.60299999999999998</v>
      </c>
      <c r="N253" s="6">
        <v>-2.1000000000000001E-2</v>
      </c>
      <c r="O253" s="6">
        <v>0.45200000000000001</v>
      </c>
      <c r="P253" s="6">
        <v>0.88900000000000001</v>
      </c>
      <c r="Q253" s="6">
        <v>0.32400000000000001</v>
      </c>
      <c r="R253" s="6">
        <v>1.026</v>
      </c>
      <c r="S253" s="6">
        <v>-1.2829999999999999</v>
      </c>
      <c r="T253" s="6">
        <v>-2.2829999999999999</v>
      </c>
      <c r="U253" s="6">
        <v>-1.4750000000000001</v>
      </c>
      <c r="V253" s="6">
        <v>-0.376</v>
      </c>
      <c r="W253" s="6">
        <v>1.425</v>
      </c>
      <c r="X253" s="6">
        <v>0.27</v>
      </c>
      <c r="Y253" s="6" t="s">
        <v>1932</v>
      </c>
    </row>
    <row r="254" spans="1:25" s="21" customFormat="1" ht="14">
      <c r="A254" s="6" t="s">
        <v>1188</v>
      </c>
      <c r="B254" s="6">
        <v>4.96</v>
      </c>
      <c r="C254" s="6">
        <v>2.0680000000000001</v>
      </c>
      <c r="D254" s="6">
        <v>-2.1459999999999999</v>
      </c>
      <c r="E254" s="6">
        <v>1.659</v>
      </c>
      <c r="F254" s="6">
        <v>-0.159</v>
      </c>
      <c r="G254" s="6">
        <v>2.173</v>
      </c>
      <c r="H254" s="6">
        <v>2.6</v>
      </c>
      <c r="I254" s="6">
        <v>1.4370000000000001</v>
      </c>
      <c r="J254" s="6">
        <v>-0.59199999999999997</v>
      </c>
      <c r="K254" s="6">
        <v>1.3680000000000001</v>
      </c>
      <c r="L254" s="6">
        <v>-1.377</v>
      </c>
      <c r="M254" s="6">
        <v>-1.3620000000000001</v>
      </c>
      <c r="N254" s="6">
        <v>2.359</v>
      </c>
      <c r="O254" s="6">
        <v>-0.13200000000000001</v>
      </c>
      <c r="P254" s="6">
        <v>0.32400000000000001</v>
      </c>
      <c r="Q254" s="6">
        <v>-0.41499999999999998</v>
      </c>
      <c r="R254" s="6">
        <v>-0.48599999999999999</v>
      </c>
      <c r="S254" s="6">
        <v>0.126</v>
      </c>
      <c r="T254" s="6">
        <v>-1.3160000000000001</v>
      </c>
      <c r="U254" s="6">
        <v>0.91400000000000003</v>
      </c>
      <c r="V254" s="6">
        <v>-0.442</v>
      </c>
      <c r="W254" s="6">
        <v>1.9E-2</v>
      </c>
      <c r="X254" s="6">
        <v>-0.23599999999999999</v>
      </c>
      <c r="Y254" s="6" t="s">
        <v>1933</v>
      </c>
    </row>
    <row r="255" spans="1:25" s="21" customFormat="1" ht="14">
      <c r="A255" s="6" t="s">
        <v>1189</v>
      </c>
      <c r="B255" s="6">
        <v>4.2990000000000004</v>
      </c>
      <c r="C255" s="6">
        <v>1.2689999999999999</v>
      </c>
      <c r="D255" s="6">
        <v>0.25600000000000001</v>
      </c>
      <c r="E255" s="6">
        <v>0.14699999999999999</v>
      </c>
      <c r="F255" s="6">
        <v>-1.0740000000000001</v>
      </c>
      <c r="G255" s="6">
        <v>-0.438</v>
      </c>
      <c r="H255" s="6">
        <v>-0.498</v>
      </c>
      <c r="I255" s="6">
        <v>-0.14099999999999999</v>
      </c>
      <c r="J255" s="6">
        <v>1.19</v>
      </c>
      <c r="K255" s="6">
        <v>0.80800000000000005</v>
      </c>
      <c r="L255" s="6">
        <v>0.99399999999999999</v>
      </c>
      <c r="M255" s="6">
        <v>0.29299999999999998</v>
      </c>
      <c r="N255" s="6">
        <v>0.13900000000000001</v>
      </c>
      <c r="O255" s="6">
        <v>0.63700000000000001</v>
      </c>
      <c r="P255" s="6">
        <v>0.876</v>
      </c>
      <c r="Q255" s="6">
        <v>-1.0389999999999999</v>
      </c>
      <c r="R255" s="6">
        <v>-0.308</v>
      </c>
      <c r="S255" s="6">
        <v>-0.13900000000000001</v>
      </c>
      <c r="T255" s="6">
        <v>-1.2569999999999999</v>
      </c>
      <c r="U255" s="6">
        <v>-1.609</v>
      </c>
      <c r="V255" s="6">
        <v>0.52300000000000002</v>
      </c>
      <c r="W255" s="6">
        <v>0.73599999999999999</v>
      </c>
      <c r="X255" s="6">
        <v>-0.35399999999999998</v>
      </c>
      <c r="Y255" s="6" t="s">
        <v>1933</v>
      </c>
    </row>
    <row r="256" spans="1:25" s="21" customFormat="1" ht="14">
      <c r="A256" s="6" t="s">
        <v>1190</v>
      </c>
      <c r="B256" s="6">
        <v>4.7789999999999999</v>
      </c>
      <c r="C256" s="6">
        <v>0.88100000000000001</v>
      </c>
      <c r="D256" s="6">
        <v>-0.77500000000000002</v>
      </c>
      <c r="E256" s="6">
        <v>0.53300000000000003</v>
      </c>
      <c r="F256" s="6">
        <v>-0.21099999999999999</v>
      </c>
      <c r="G256" s="6">
        <v>1.528</v>
      </c>
      <c r="H256" s="6">
        <v>2.3069999999999999</v>
      </c>
      <c r="I256" s="6">
        <v>-0.67700000000000005</v>
      </c>
      <c r="J256" s="6">
        <v>0.51800000000000002</v>
      </c>
      <c r="K256" s="6">
        <v>0.67100000000000004</v>
      </c>
      <c r="L256" s="6">
        <v>-0.26900000000000002</v>
      </c>
      <c r="M256" s="6">
        <v>-1.1299999999999999</v>
      </c>
      <c r="N256" s="6">
        <v>1.762</v>
      </c>
      <c r="O256" s="6">
        <v>-0.60399999999999998</v>
      </c>
      <c r="P256" s="6">
        <v>-0.16300000000000001</v>
      </c>
      <c r="Q256" s="6">
        <v>-1.2090000000000001</v>
      </c>
      <c r="R256" s="6">
        <v>-0.25600000000000001</v>
      </c>
      <c r="S256" s="6">
        <v>-1.0660000000000001</v>
      </c>
      <c r="T256" s="6">
        <v>-1.278</v>
      </c>
      <c r="U256" s="6">
        <v>-0.89100000000000001</v>
      </c>
      <c r="V256" s="6">
        <v>-0.61199999999999999</v>
      </c>
      <c r="W256" s="6">
        <v>2.3130000000000002</v>
      </c>
      <c r="X256" s="6">
        <v>-4.5999999999999999E-2</v>
      </c>
      <c r="Y256" s="6" t="s">
        <v>1933</v>
      </c>
    </row>
    <row r="257" spans="1:25" s="21" customFormat="1" ht="14">
      <c r="A257" s="6" t="s">
        <v>1191</v>
      </c>
      <c r="B257" s="6">
        <v>4.6740000000000004</v>
      </c>
      <c r="C257" s="6">
        <v>1.5980000000000001</v>
      </c>
      <c r="D257" s="6">
        <v>-0.93799999999999994</v>
      </c>
      <c r="E257" s="6">
        <v>0.08</v>
      </c>
      <c r="F257" s="6">
        <v>0.31</v>
      </c>
      <c r="G257" s="6">
        <v>1.6579999999999999</v>
      </c>
      <c r="H257" s="6">
        <v>1.419</v>
      </c>
      <c r="I257" s="6">
        <v>-0.216</v>
      </c>
      <c r="J257" s="6">
        <v>-1.0740000000000001</v>
      </c>
      <c r="K257" s="6">
        <v>0.93700000000000006</v>
      </c>
      <c r="L257" s="6">
        <v>1.163</v>
      </c>
      <c r="M257" s="6">
        <v>-1.1619999999999999</v>
      </c>
      <c r="N257" s="6">
        <v>1.8979999999999999</v>
      </c>
      <c r="O257" s="6">
        <v>-0.34899999999999998</v>
      </c>
      <c r="P257" s="6">
        <v>0.70799999999999996</v>
      </c>
      <c r="Q257" s="6">
        <v>-0.377</v>
      </c>
      <c r="R257" s="6">
        <v>1.087</v>
      </c>
      <c r="S257" s="6">
        <v>0.67</v>
      </c>
      <c r="T257" s="6">
        <v>-0.54100000000000004</v>
      </c>
      <c r="U257" s="6">
        <v>-0.77500000000000002</v>
      </c>
      <c r="V257" s="6">
        <v>1.776</v>
      </c>
      <c r="W257" s="6">
        <v>0.96799999999999997</v>
      </c>
      <c r="X257" s="6">
        <v>-0.78600000000000003</v>
      </c>
      <c r="Y257" s="6" t="s">
        <v>1933</v>
      </c>
    </row>
    <row r="258" spans="1:25" s="21" customFormat="1" ht="14">
      <c r="A258" s="6" t="s">
        <v>1192</v>
      </c>
      <c r="B258" s="6">
        <v>4.3639999999999999</v>
      </c>
      <c r="C258" s="6">
        <v>-0.29899999999999999</v>
      </c>
      <c r="D258" s="6">
        <v>-1.0369999999999999</v>
      </c>
      <c r="E258" s="6">
        <v>-0.38600000000000001</v>
      </c>
      <c r="F258" s="6">
        <v>-0.93200000000000005</v>
      </c>
      <c r="G258" s="6">
        <v>-0.82099999999999995</v>
      </c>
      <c r="H258" s="6">
        <v>-1.137</v>
      </c>
      <c r="I258" s="6">
        <v>0.13400000000000001</v>
      </c>
      <c r="J258" s="6">
        <v>-0.33800000000000002</v>
      </c>
      <c r="K258" s="6">
        <v>0.56799999999999995</v>
      </c>
      <c r="L258" s="6">
        <v>-0.443</v>
      </c>
      <c r="M258" s="6">
        <v>-0.56499999999999995</v>
      </c>
      <c r="N258" s="6">
        <v>-1.006</v>
      </c>
      <c r="O258" s="6">
        <v>-1.1679999999999999</v>
      </c>
      <c r="P258" s="6">
        <v>-0.25600000000000001</v>
      </c>
      <c r="Q258" s="6">
        <v>0.22500000000000001</v>
      </c>
      <c r="R258" s="6">
        <v>1.1679999999999999</v>
      </c>
      <c r="S258" s="6">
        <v>-1.286</v>
      </c>
      <c r="T258" s="6">
        <v>-1.778</v>
      </c>
      <c r="U258" s="6">
        <v>-0.46899999999999997</v>
      </c>
      <c r="V258" s="6">
        <v>-0.45200000000000001</v>
      </c>
      <c r="W258" s="6">
        <v>2.6440000000000001</v>
      </c>
      <c r="X258" s="6">
        <v>-2.1949999999999998</v>
      </c>
      <c r="Y258" s="6" t="s">
        <v>1933</v>
      </c>
    </row>
    <row r="259" spans="1:25" s="21" customFormat="1" ht="14">
      <c r="A259" s="6" t="s">
        <v>1193</v>
      </c>
      <c r="B259" s="6">
        <v>5.3150000000000004</v>
      </c>
      <c r="C259" s="6">
        <v>1.0549999999999999</v>
      </c>
      <c r="D259" s="6">
        <v>-2.1930000000000001</v>
      </c>
      <c r="E259" s="6">
        <v>2.093</v>
      </c>
      <c r="F259" s="6">
        <v>-0.36299999999999999</v>
      </c>
      <c r="G259" s="6">
        <v>1.732</v>
      </c>
      <c r="H259" s="6">
        <v>2.407</v>
      </c>
      <c r="I259" s="6">
        <v>2.1549999999999998</v>
      </c>
      <c r="J259" s="6">
        <v>-1.04</v>
      </c>
      <c r="K259" s="6">
        <v>2.5630000000000002</v>
      </c>
      <c r="L259" s="6">
        <v>-0.76200000000000001</v>
      </c>
      <c r="M259" s="6">
        <v>1.4079999999999999</v>
      </c>
      <c r="N259" s="6">
        <v>3.0419999999999998</v>
      </c>
      <c r="O259" s="6">
        <v>0.82099999999999995</v>
      </c>
      <c r="P259" s="6">
        <v>0.81100000000000005</v>
      </c>
      <c r="Q259" s="6">
        <v>0.67900000000000005</v>
      </c>
      <c r="R259" s="6">
        <v>-1.286</v>
      </c>
      <c r="S259" s="6">
        <v>-0.92700000000000005</v>
      </c>
      <c r="T259" s="6">
        <v>-1.7889999999999999</v>
      </c>
      <c r="U259" s="6">
        <v>-1.216</v>
      </c>
      <c r="V259" s="6">
        <v>-1.3069999999999999</v>
      </c>
      <c r="W259" s="6">
        <v>-0.48399999999999999</v>
      </c>
      <c r="X259" s="6">
        <v>-1.6679999999999999</v>
      </c>
      <c r="Y259" s="6" t="s">
        <v>1932</v>
      </c>
    </row>
    <row r="260" spans="1:25" s="21" customFormat="1" ht="14">
      <c r="A260" s="6" t="s">
        <v>1194</v>
      </c>
      <c r="B260" s="6">
        <v>4.4660000000000002</v>
      </c>
      <c r="C260" s="6">
        <v>2.4590000000000001</v>
      </c>
      <c r="D260" s="6">
        <v>-3.0840000000000001</v>
      </c>
      <c r="E260" s="6">
        <v>-1.0760000000000001</v>
      </c>
      <c r="F260" s="6">
        <v>0.44800000000000001</v>
      </c>
      <c r="G260" s="6">
        <v>0.34</v>
      </c>
      <c r="H260" s="6">
        <v>-3.4460000000000002</v>
      </c>
      <c r="I260" s="6">
        <v>-0.78500000000000003</v>
      </c>
      <c r="J260" s="6">
        <v>0.93500000000000005</v>
      </c>
      <c r="K260" s="6">
        <v>0.71399999999999997</v>
      </c>
      <c r="L260" s="6">
        <v>-0.68200000000000005</v>
      </c>
      <c r="M260" s="6">
        <v>0.995</v>
      </c>
      <c r="N260" s="6">
        <v>-1.19</v>
      </c>
      <c r="O260" s="6">
        <v>1.1140000000000001</v>
      </c>
      <c r="P260" s="6">
        <v>-0.63900000000000001</v>
      </c>
      <c r="Q260" s="6">
        <v>0.58199999999999996</v>
      </c>
      <c r="R260" s="6">
        <v>0.60299999999999998</v>
      </c>
      <c r="S260" s="6">
        <v>-0.94399999999999995</v>
      </c>
      <c r="T260" s="6">
        <v>-0.94299999999999995</v>
      </c>
      <c r="U260" s="6">
        <v>-0.189</v>
      </c>
      <c r="V260" s="6">
        <v>-0.68</v>
      </c>
      <c r="W260" s="6">
        <v>1.228</v>
      </c>
      <c r="X260" s="6">
        <v>-2.4969999999999999</v>
      </c>
      <c r="Y260" s="6" t="s">
        <v>1932</v>
      </c>
    </row>
    <row r="261" spans="1:25" s="21" customFormat="1" ht="14">
      <c r="A261" s="6" t="s">
        <v>1195</v>
      </c>
      <c r="B261" s="6">
        <v>5.2859999999999996</v>
      </c>
      <c r="C261" s="6">
        <v>1.1870000000000001</v>
      </c>
      <c r="D261" s="6">
        <v>-1.256</v>
      </c>
      <c r="E261" s="6">
        <v>0.70499999999999996</v>
      </c>
      <c r="F261" s="6">
        <v>-0.878</v>
      </c>
      <c r="G261" s="6">
        <v>1.115</v>
      </c>
      <c r="H261" s="6">
        <v>0.80200000000000005</v>
      </c>
      <c r="I261" s="6">
        <v>0.45900000000000002</v>
      </c>
      <c r="J261" s="6">
        <v>-0.26800000000000002</v>
      </c>
      <c r="K261" s="6">
        <v>0.379</v>
      </c>
      <c r="L261" s="6">
        <v>-0.122</v>
      </c>
      <c r="M261" s="6">
        <v>2.1440000000000001</v>
      </c>
      <c r="N261" s="6">
        <v>0.17699999999999999</v>
      </c>
      <c r="O261" s="6">
        <v>0.77</v>
      </c>
      <c r="P261" s="6">
        <v>-0.58399999999999996</v>
      </c>
      <c r="Q261" s="6">
        <v>1.244</v>
      </c>
      <c r="R261" s="6">
        <v>0.54300000000000004</v>
      </c>
      <c r="S261" s="6">
        <v>-1.4339999999999999</v>
      </c>
      <c r="T261" s="6">
        <v>-2.415</v>
      </c>
      <c r="U261" s="6">
        <v>0.11700000000000001</v>
      </c>
      <c r="V261" s="6">
        <v>-1.238</v>
      </c>
      <c r="W261" s="6">
        <v>3.1190000000000002</v>
      </c>
      <c r="X261" s="6">
        <v>0.80100000000000005</v>
      </c>
      <c r="Y261" s="6" t="s">
        <v>1932</v>
      </c>
    </row>
    <row r="262" spans="1:25" s="21" customFormat="1" ht="14">
      <c r="A262" s="6" t="s">
        <v>1196</v>
      </c>
      <c r="B262" s="6">
        <v>4.1619999999999999</v>
      </c>
      <c r="C262" s="6">
        <v>2.0379999999999998</v>
      </c>
      <c r="D262" s="6">
        <v>-1.5049999999999999</v>
      </c>
      <c r="E262" s="6">
        <v>-0.57999999999999996</v>
      </c>
      <c r="F262" s="6">
        <v>-1.107</v>
      </c>
      <c r="G262" s="6">
        <v>0.13</v>
      </c>
      <c r="H262" s="6">
        <v>-1.5609999999999999</v>
      </c>
      <c r="I262" s="6">
        <v>0.73499999999999999</v>
      </c>
      <c r="J262" s="6">
        <v>-1.165</v>
      </c>
      <c r="K262" s="6">
        <v>-0.67800000000000005</v>
      </c>
      <c r="L262" s="6">
        <v>-1.01</v>
      </c>
      <c r="M262" s="6">
        <v>-0.88900000000000001</v>
      </c>
      <c r="N262" s="6">
        <v>-0.39900000000000002</v>
      </c>
      <c r="O262" s="6">
        <v>0.316</v>
      </c>
      <c r="P262" s="6">
        <v>-1.397</v>
      </c>
      <c r="Q262" s="6">
        <v>0.129</v>
      </c>
      <c r="R262" s="6">
        <v>-9.2999999999999999E-2</v>
      </c>
      <c r="S262" s="6">
        <v>-0.97099999999999997</v>
      </c>
      <c r="T262" s="6">
        <v>-2.6930000000000001</v>
      </c>
      <c r="U262" s="6">
        <v>1.179</v>
      </c>
      <c r="V262" s="6">
        <v>-0.77900000000000003</v>
      </c>
      <c r="W262" s="6">
        <v>1.3009999999999999</v>
      </c>
      <c r="X262" s="6">
        <v>-2.08</v>
      </c>
      <c r="Y262" s="6" t="s">
        <v>1932</v>
      </c>
    </row>
    <row r="263" spans="1:25" s="21" customFormat="1" ht="14">
      <c r="A263" s="6" t="s">
        <v>1197</v>
      </c>
      <c r="B263" s="6">
        <v>4.9589999999999996</v>
      </c>
      <c r="C263" s="6">
        <v>1.2989999999999999</v>
      </c>
      <c r="D263" s="6">
        <v>-3.117</v>
      </c>
      <c r="E263" s="6">
        <v>1.8640000000000001</v>
      </c>
      <c r="F263" s="6">
        <v>0.55800000000000005</v>
      </c>
      <c r="G263" s="6">
        <v>1.1060000000000001</v>
      </c>
      <c r="H263" s="6">
        <v>1.53</v>
      </c>
      <c r="I263" s="6">
        <v>1.431</v>
      </c>
      <c r="J263" s="6">
        <v>1.3340000000000001</v>
      </c>
      <c r="K263" s="6">
        <v>1.5009999999999999</v>
      </c>
      <c r="L263" s="6">
        <v>-0.47499999999999998</v>
      </c>
      <c r="M263" s="6">
        <v>-0.45200000000000001</v>
      </c>
      <c r="N263" s="6">
        <v>2.032</v>
      </c>
      <c r="O263" s="6">
        <v>-0.13</v>
      </c>
      <c r="P263" s="6">
        <v>0.69599999999999995</v>
      </c>
      <c r="Q263" s="6">
        <v>-1.359</v>
      </c>
      <c r="R263" s="6">
        <v>-0.22600000000000001</v>
      </c>
      <c r="S263" s="6">
        <v>-0.25700000000000001</v>
      </c>
      <c r="T263" s="6">
        <v>-2.0179999999999998</v>
      </c>
      <c r="U263" s="6">
        <v>1.079</v>
      </c>
      <c r="V263" s="6">
        <v>-0.68600000000000005</v>
      </c>
      <c r="W263" s="6">
        <v>0.20899999999999999</v>
      </c>
      <c r="X263" s="6">
        <v>1.974</v>
      </c>
      <c r="Y263" s="6" t="s">
        <v>1933</v>
      </c>
    </row>
    <row r="264" spans="1:25" s="21" customFormat="1" ht="14">
      <c r="A264" s="6" t="s">
        <v>1198</v>
      </c>
      <c r="B264" s="6">
        <v>5.1139999999999999</v>
      </c>
      <c r="C264" s="6">
        <v>1.2190000000000001</v>
      </c>
      <c r="D264" s="6">
        <v>-0.44600000000000001</v>
      </c>
      <c r="E264" s="6">
        <v>1.7410000000000001</v>
      </c>
      <c r="F264" s="6">
        <v>-0.03</v>
      </c>
      <c r="G264" s="6">
        <v>1.5860000000000001</v>
      </c>
      <c r="H264" s="6">
        <v>2.274</v>
      </c>
      <c r="I264" s="6">
        <v>1.901</v>
      </c>
      <c r="J264" s="6">
        <v>0.42399999999999999</v>
      </c>
      <c r="K264" s="6">
        <v>3.3090000000000002</v>
      </c>
      <c r="L264" s="6">
        <v>0.21199999999999999</v>
      </c>
      <c r="M264" s="6">
        <v>0.84399999999999997</v>
      </c>
      <c r="N264" s="6">
        <v>3.5169999999999999</v>
      </c>
      <c r="O264" s="6">
        <v>-0.35199999999999998</v>
      </c>
      <c r="P264" s="6">
        <v>-0.217</v>
      </c>
      <c r="Q264" s="6">
        <v>-0.54300000000000004</v>
      </c>
      <c r="R264" s="6">
        <v>-0.97899999999999998</v>
      </c>
      <c r="S264" s="6">
        <v>0.59099999999999997</v>
      </c>
      <c r="T264" s="6">
        <v>-0.89200000000000002</v>
      </c>
      <c r="U264" s="6">
        <v>1.1950000000000001</v>
      </c>
      <c r="V264" s="6">
        <v>0.24399999999999999</v>
      </c>
      <c r="W264" s="6">
        <v>1.2170000000000001</v>
      </c>
      <c r="X264" s="6">
        <v>-1.256</v>
      </c>
      <c r="Y264" s="6" t="s">
        <v>1933</v>
      </c>
    </row>
    <row r="265" spans="1:25" s="21" customFormat="1" ht="14">
      <c r="A265" s="6" t="s">
        <v>1199</v>
      </c>
      <c r="B265" s="6">
        <v>5.2039999999999997</v>
      </c>
      <c r="C265" s="6">
        <v>1.0569999999999999</v>
      </c>
      <c r="D265" s="6">
        <v>-1.6719999999999999</v>
      </c>
      <c r="E265" s="6">
        <v>1.014</v>
      </c>
      <c r="F265" s="6">
        <v>0.29899999999999999</v>
      </c>
      <c r="G265" s="6">
        <v>1.1559999999999999</v>
      </c>
      <c r="H265" s="6">
        <v>1.7410000000000001</v>
      </c>
      <c r="I265" s="6">
        <v>0.15</v>
      </c>
      <c r="J265" s="6">
        <v>1.367</v>
      </c>
      <c r="K265" s="6">
        <v>0.68</v>
      </c>
      <c r="L265" s="6">
        <v>-1.3160000000000001</v>
      </c>
      <c r="M265" s="6">
        <v>-0.20100000000000001</v>
      </c>
      <c r="N265" s="6">
        <v>1.702</v>
      </c>
      <c r="O265" s="6">
        <v>1.0999999999999999E-2</v>
      </c>
      <c r="P265" s="6">
        <v>5.7000000000000002E-2</v>
      </c>
      <c r="Q265" s="6">
        <v>-0.439</v>
      </c>
      <c r="R265" s="6">
        <v>-0.67700000000000005</v>
      </c>
      <c r="S265" s="6">
        <v>-0.86099999999999999</v>
      </c>
      <c r="T265" s="6">
        <v>-1.075</v>
      </c>
      <c r="U265" s="6">
        <v>0.81799999999999995</v>
      </c>
      <c r="V265" s="6">
        <v>-8.6999999999999994E-2</v>
      </c>
      <c r="W265" s="6">
        <v>1.4410000000000001</v>
      </c>
      <c r="X265" s="6">
        <v>-0.11</v>
      </c>
      <c r="Y265" s="6" t="s">
        <v>1932</v>
      </c>
    </row>
    <row r="266" spans="1:25" s="21" customFormat="1" ht="14">
      <c r="A266" s="6" t="s">
        <v>1200</v>
      </c>
      <c r="B266" s="6">
        <v>5.09</v>
      </c>
      <c r="C266" s="6">
        <v>2.08</v>
      </c>
      <c r="D266" s="6">
        <v>-0.69</v>
      </c>
      <c r="E266" s="6">
        <v>-0.47</v>
      </c>
      <c r="F266" s="6">
        <v>-0.378</v>
      </c>
      <c r="G266" s="6">
        <v>0.56399999999999995</v>
      </c>
      <c r="H266" s="6">
        <v>0.39</v>
      </c>
      <c r="I266" s="6">
        <v>-0.77800000000000002</v>
      </c>
      <c r="J266" s="6">
        <v>-0.68</v>
      </c>
      <c r="K266" s="6">
        <v>-0.121</v>
      </c>
      <c r="L266" s="6">
        <v>0.45200000000000001</v>
      </c>
      <c r="M266" s="6">
        <v>-6.9000000000000006E-2</v>
      </c>
      <c r="N266" s="6">
        <v>0.47799999999999998</v>
      </c>
      <c r="O266" s="6">
        <v>0.34200000000000003</v>
      </c>
      <c r="P266" s="6">
        <v>1.304</v>
      </c>
      <c r="Q266" s="6">
        <v>-0.34899999999999998</v>
      </c>
      <c r="R266" s="6">
        <v>0.91700000000000004</v>
      </c>
      <c r="S266" s="6">
        <v>5.0999999999999997E-2</v>
      </c>
      <c r="T266" s="6">
        <v>-1.7549999999999999</v>
      </c>
      <c r="U266" s="6">
        <v>-0.18099999999999999</v>
      </c>
      <c r="V266" s="6">
        <v>-0.875</v>
      </c>
      <c r="W266" s="6">
        <v>2.46</v>
      </c>
      <c r="X266" s="6">
        <v>-0.66700000000000004</v>
      </c>
      <c r="Y266" s="6" t="s">
        <v>1932</v>
      </c>
    </row>
    <row r="267" spans="1:25" s="21" customFormat="1" ht="14">
      <c r="A267" s="6" t="s">
        <v>1201</v>
      </c>
      <c r="B267" s="6">
        <v>4.9950000000000001</v>
      </c>
      <c r="C267" s="6">
        <v>2.1160000000000001</v>
      </c>
      <c r="D267" s="6">
        <v>-3.149</v>
      </c>
      <c r="E267" s="6">
        <v>0.59099999999999997</v>
      </c>
      <c r="F267" s="6">
        <v>-0.76700000000000002</v>
      </c>
      <c r="G267" s="6">
        <v>1.1359999999999999</v>
      </c>
      <c r="H267" s="6">
        <v>1.3979999999999999</v>
      </c>
      <c r="I267" s="6">
        <v>1.7709999999999999</v>
      </c>
      <c r="J267" s="6">
        <v>1.379</v>
      </c>
      <c r="K267" s="6">
        <v>2.7210000000000001</v>
      </c>
      <c r="L267" s="6">
        <v>-0.443</v>
      </c>
      <c r="M267" s="6">
        <v>0.48599999999999999</v>
      </c>
      <c r="N267" s="6">
        <v>2.0470000000000002</v>
      </c>
      <c r="O267" s="6">
        <v>0.96</v>
      </c>
      <c r="P267" s="6">
        <v>1.2689999999999999</v>
      </c>
      <c r="Q267" s="6">
        <v>0.78500000000000003</v>
      </c>
      <c r="R267" s="6">
        <v>1.27</v>
      </c>
      <c r="S267" s="6">
        <v>-0.505</v>
      </c>
      <c r="T267" s="6">
        <v>-2.2000000000000002</v>
      </c>
      <c r="U267" s="6">
        <v>-1.4750000000000001</v>
      </c>
      <c r="V267" s="6">
        <v>-0.218</v>
      </c>
      <c r="W267" s="6">
        <v>0.89800000000000002</v>
      </c>
      <c r="X267" s="6">
        <v>-0.97299999999999998</v>
      </c>
      <c r="Y267" s="6" t="s">
        <v>1932</v>
      </c>
    </row>
    <row r="268" spans="1:25" s="21" customFormat="1" ht="14">
      <c r="A268" s="6" t="s">
        <v>1202</v>
      </c>
      <c r="B268" s="6">
        <v>4.806</v>
      </c>
      <c r="C268" s="6">
        <v>1.5149999999999999</v>
      </c>
      <c r="D268" s="6">
        <v>-0.26400000000000001</v>
      </c>
      <c r="E268" s="6">
        <v>1.131</v>
      </c>
      <c r="F268" s="6">
        <v>0.69099999999999995</v>
      </c>
      <c r="G268" s="6">
        <v>3.2970000000000002</v>
      </c>
      <c r="H268" s="6">
        <v>2.4660000000000002</v>
      </c>
      <c r="I268" s="6">
        <v>3.5000000000000003E-2</v>
      </c>
      <c r="J268" s="6">
        <v>6.6000000000000003E-2</v>
      </c>
      <c r="K268" s="6">
        <v>1.472</v>
      </c>
      <c r="L268" s="6">
        <v>0.20599999999999999</v>
      </c>
      <c r="M268" s="6">
        <v>0.57399999999999995</v>
      </c>
      <c r="N268" s="6">
        <v>3.3450000000000002</v>
      </c>
      <c r="O268" s="6">
        <v>-0.29799999999999999</v>
      </c>
      <c r="P268" s="6">
        <v>0.33500000000000002</v>
      </c>
      <c r="Q268" s="6">
        <v>0.44400000000000001</v>
      </c>
      <c r="R268" s="6">
        <v>-0.22500000000000001</v>
      </c>
      <c r="S268" s="6">
        <v>6.8000000000000005E-2</v>
      </c>
      <c r="T268" s="6">
        <v>-1.1619999999999999</v>
      </c>
      <c r="U268" s="6">
        <v>4.3999999999999997E-2</v>
      </c>
      <c r="V268" s="6">
        <v>6.8000000000000005E-2</v>
      </c>
      <c r="W268" s="6">
        <v>-8.7999999999999995E-2</v>
      </c>
      <c r="X268" s="6">
        <v>-0.109</v>
      </c>
      <c r="Y268" s="6" t="s">
        <v>1933</v>
      </c>
    </row>
    <row r="269" spans="1:25" s="21" customFormat="1" ht="14">
      <c r="A269" s="6" t="s">
        <v>1203</v>
      </c>
      <c r="B269" s="6">
        <v>5.2590000000000003</v>
      </c>
      <c r="C269" s="6">
        <v>1.2709999999999999</v>
      </c>
      <c r="D269" s="6">
        <v>-3.2309999999999999</v>
      </c>
      <c r="E269" s="6">
        <v>2.653</v>
      </c>
      <c r="F269" s="6">
        <v>1.508</v>
      </c>
      <c r="G269" s="6">
        <v>2.4649999999999999</v>
      </c>
      <c r="H269" s="6">
        <v>2.8130000000000002</v>
      </c>
      <c r="I269" s="6">
        <v>1.631</v>
      </c>
      <c r="J269" s="6">
        <v>-0.22</v>
      </c>
      <c r="K269" s="6">
        <v>2.0979999999999999</v>
      </c>
      <c r="L269" s="6">
        <v>0.57699999999999996</v>
      </c>
      <c r="M269" s="6">
        <v>1.1160000000000001</v>
      </c>
      <c r="N269" s="6">
        <v>3.7280000000000002</v>
      </c>
      <c r="O269" s="6">
        <v>-0.59599999999999997</v>
      </c>
      <c r="P269" s="6">
        <v>-0.114</v>
      </c>
      <c r="Q269" s="6">
        <v>-0.81799999999999995</v>
      </c>
      <c r="R269" s="6">
        <v>-0.495</v>
      </c>
      <c r="S269" s="6">
        <v>-1.601</v>
      </c>
      <c r="T269" s="6">
        <v>-2.0289999999999999</v>
      </c>
      <c r="U269" s="6">
        <v>-1.1060000000000001</v>
      </c>
      <c r="V269" s="6">
        <v>-0.33300000000000002</v>
      </c>
      <c r="W269" s="6">
        <v>1.083</v>
      </c>
      <c r="X269" s="6">
        <v>-1.02</v>
      </c>
      <c r="Y269" s="6" t="s">
        <v>1932</v>
      </c>
    </row>
    <row r="270" spans="1:25" s="21" customFormat="1" ht="14">
      <c r="A270" s="6" t="s">
        <v>1204</v>
      </c>
      <c r="B270" s="6">
        <v>4.649</v>
      </c>
      <c r="C270" s="6">
        <v>0.83499999999999996</v>
      </c>
      <c r="D270" s="6">
        <v>-2.8639999999999999</v>
      </c>
      <c r="E270" s="6">
        <v>1.81</v>
      </c>
      <c r="F270" s="6">
        <v>1.9410000000000001</v>
      </c>
      <c r="G270" s="6">
        <v>1.256</v>
      </c>
      <c r="H270" s="6">
        <v>0.24399999999999999</v>
      </c>
      <c r="I270" s="6">
        <v>0.63800000000000001</v>
      </c>
      <c r="J270" s="6">
        <v>-1.298</v>
      </c>
      <c r="K270" s="6">
        <v>1.3260000000000001</v>
      </c>
      <c r="L270" s="6">
        <v>0.54800000000000004</v>
      </c>
      <c r="M270" s="6">
        <v>0.48399999999999999</v>
      </c>
      <c r="N270" s="6">
        <v>1.6419999999999999</v>
      </c>
      <c r="O270" s="6">
        <v>0.54900000000000004</v>
      </c>
      <c r="P270" s="6">
        <v>1.327</v>
      </c>
      <c r="Q270" s="6">
        <v>0.45700000000000002</v>
      </c>
      <c r="R270" s="6">
        <v>-0.84799999999999998</v>
      </c>
      <c r="S270" s="6">
        <v>-0.51600000000000001</v>
      </c>
      <c r="T270" s="6">
        <v>-1.679</v>
      </c>
      <c r="U270" s="6">
        <v>2.8000000000000001E-2</v>
      </c>
      <c r="V270" s="6">
        <v>0.38500000000000001</v>
      </c>
      <c r="W270" s="6">
        <v>0.54400000000000004</v>
      </c>
      <c r="X270" s="6">
        <v>1.4279999999999999</v>
      </c>
      <c r="Y270" s="6" t="s">
        <v>1933</v>
      </c>
    </row>
    <row r="271" spans="1:25" s="21" customFormat="1" ht="14">
      <c r="A271" s="6" t="s">
        <v>1205</v>
      </c>
      <c r="B271" s="6">
        <v>4.7850000000000001</v>
      </c>
      <c r="C271" s="6">
        <v>1.095</v>
      </c>
      <c r="D271" s="6">
        <v>-4.0670000000000002</v>
      </c>
      <c r="E271" s="6">
        <v>1.4690000000000001</v>
      </c>
      <c r="F271" s="6">
        <v>0.05</v>
      </c>
      <c r="G271" s="6">
        <v>-0.56100000000000005</v>
      </c>
      <c r="H271" s="6">
        <v>8.2000000000000003E-2</v>
      </c>
      <c r="I271" s="6">
        <v>1.222</v>
      </c>
      <c r="J271" s="6">
        <v>0.14499999999999999</v>
      </c>
      <c r="K271" s="6">
        <v>1.101</v>
      </c>
      <c r="L271" s="6">
        <v>-1.415</v>
      </c>
      <c r="M271" s="6">
        <v>-0.49</v>
      </c>
      <c r="N271" s="6">
        <v>0.73699999999999999</v>
      </c>
      <c r="O271" s="6">
        <v>1.244</v>
      </c>
      <c r="P271" s="6">
        <v>0.60199999999999998</v>
      </c>
      <c r="Q271" s="6">
        <v>-0.35</v>
      </c>
      <c r="R271" s="6">
        <v>-0.89700000000000002</v>
      </c>
      <c r="S271" s="6">
        <v>0.14799999999999999</v>
      </c>
      <c r="T271" s="6">
        <v>-1.347</v>
      </c>
      <c r="U271" s="6">
        <v>-0.45200000000000001</v>
      </c>
      <c r="V271" s="6">
        <v>-0.69799999999999995</v>
      </c>
      <c r="W271" s="6">
        <v>2.0870000000000002</v>
      </c>
      <c r="X271" s="6">
        <v>0.95199999999999996</v>
      </c>
      <c r="Y271" s="6" t="s">
        <v>1932</v>
      </c>
    </row>
    <row r="272" spans="1:25" s="21" customFormat="1" ht="14">
      <c r="A272" s="6" t="s">
        <v>1206</v>
      </c>
      <c r="B272" s="6">
        <v>4.3099999999999996</v>
      </c>
      <c r="C272" s="6">
        <v>2.2109999999999999</v>
      </c>
      <c r="D272" s="6">
        <v>-2.9860000000000002</v>
      </c>
      <c r="E272" s="6">
        <v>0.48699999999999999</v>
      </c>
      <c r="F272" s="6">
        <v>0.85199999999999998</v>
      </c>
      <c r="G272" s="6">
        <v>0.318</v>
      </c>
      <c r="H272" s="6">
        <v>-0.16900000000000001</v>
      </c>
      <c r="I272" s="6">
        <v>0.95</v>
      </c>
      <c r="J272" s="6">
        <v>-1.363</v>
      </c>
      <c r="K272" s="6">
        <v>0.996</v>
      </c>
      <c r="L272" s="6">
        <v>-0.34</v>
      </c>
      <c r="M272" s="6">
        <v>-2.6949999999999998</v>
      </c>
      <c r="N272" s="6">
        <v>-0.60599999999999998</v>
      </c>
      <c r="O272" s="6">
        <v>0.19</v>
      </c>
      <c r="P272" s="6">
        <v>0.89900000000000002</v>
      </c>
      <c r="Q272" s="6">
        <v>-1.2310000000000001</v>
      </c>
      <c r="R272" s="6">
        <v>0.53600000000000003</v>
      </c>
      <c r="S272" s="6">
        <v>0.83799999999999997</v>
      </c>
      <c r="T272" s="6">
        <v>-0.94399999999999995</v>
      </c>
      <c r="U272" s="6">
        <v>-1.5429999999999999</v>
      </c>
      <c r="V272" s="6">
        <v>1.107</v>
      </c>
      <c r="W272" s="6">
        <v>0.90800000000000003</v>
      </c>
      <c r="X272" s="6">
        <v>-1.708</v>
      </c>
      <c r="Y272" s="6" t="s">
        <v>1932</v>
      </c>
    </row>
    <row r="273" spans="1:25" s="21" customFormat="1" ht="14">
      <c r="A273" s="6" t="s">
        <v>1207</v>
      </c>
      <c r="B273" s="6">
        <v>5.08</v>
      </c>
      <c r="C273" s="6">
        <v>0.92900000000000005</v>
      </c>
      <c r="D273" s="6">
        <v>-2.3730000000000002</v>
      </c>
      <c r="E273" s="6">
        <v>1.3420000000000001</v>
      </c>
      <c r="F273" s="6">
        <v>1.4990000000000001</v>
      </c>
      <c r="G273" s="6">
        <v>1.974</v>
      </c>
      <c r="H273" s="6">
        <v>1.38</v>
      </c>
      <c r="I273" s="6">
        <v>0.56100000000000005</v>
      </c>
      <c r="J273" s="6">
        <v>1.236</v>
      </c>
      <c r="K273" s="6">
        <v>1.913</v>
      </c>
      <c r="L273" s="6">
        <v>1.1579999999999999</v>
      </c>
      <c r="M273" s="6">
        <v>1.159</v>
      </c>
      <c r="N273" s="6">
        <v>2.2839999999999998</v>
      </c>
      <c r="O273" s="6">
        <v>-1.397</v>
      </c>
      <c r="P273" s="6">
        <v>1.367</v>
      </c>
      <c r="Q273" s="6">
        <v>3.6999999999999998E-2</v>
      </c>
      <c r="R273" s="6">
        <v>-0.875</v>
      </c>
      <c r="S273" s="6">
        <v>0.747</v>
      </c>
      <c r="T273" s="6">
        <v>-0.57199999999999995</v>
      </c>
      <c r="U273" s="6">
        <v>-0.38400000000000001</v>
      </c>
      <c r="V273" s="6">
        <v>-0.108</v>
      </c>
      <c r="W273" s="6">
        <v>0.65100000000000002</v>
      </c>
      <c r="X273" s="6">
        <v>0.78800000000000003</v>
      </c>
      <c r="Y273" s="6" t="s">
        <v>1932</v>
      </c>
    </row>
    <row r="274" spans="1:25" s="21" customFormat="1" ht="14">
      <c r="A274" s="6" t="s">
        <v>1208</v>
      </c>
      <c r="B274" s="6">
        <v>4.5010000000000003</v>
      </c>
      <c r="C274" s="6">
        <v>0.86299999999999999</v>
      </c>
      <c r="D274" s="6">
        <v>-1.9239999999999999</v>
      </c>
      <c r="E274" s="6">
        <v>0.74</v>
      </c>
      <c r="F274" s="6">
        <v>1.7829999999999999</v>
      </c>
      <c r="G274" s="6">
        <v>0.76800000000000002</v>
      </c>
      <c r="H274" s="6">
        <v>-0.96899999999999997</v>
      </c>
      <c r="I274" s="6">
        <v>-0.19400000000000001</v>
      </c>
      <c r="J274" s="6">
        <v>0.17599999999999999</v>
      </c>
      <c r="K274" s="6">
        <v>-0.64500000000000002</v>
      </c>
      <c r="L274" s="6">
        <v>0.35899999999999999</v>
      </c>
      <c r="M274" s="6">
        <v>-0.755</v>
      </c>
      <c r="N274" s="6">
        <v>0.25600000000000001</v>
      </c>
      <c r="O274" s="6">
        <v>1.093</v>
      </c>
      <c r="P274" s="6">
        <v>-1.163</v>
      </c>
      <c r="Q274" s="6">
        <v>1.1419999999999999</v>
      </c>
      <c r="R274" s="6">
        <v>0.122</v>
      </c>
      <c r="S274" s="6">
        <v>-0.17799999999999999</v>
      </c>
      <c r="T274" s="6">
        <v>-1.921</v>
      </c>
      <c r="U274" s="6">
        <v>-0.77500000000000002</v>
      </c>
      <c r="V274" s="6">
        <v>1.2769999999999999</v>
      </c>
      <c r="W274" s="6">
        <v>1.036</v>
      </c>
      <c r="X274" s="6">
        <v>0.83099999999999996</v>
      </c>
      <c r="Y274" s="6" t="s">
        <v>1932</v>
      </c>
    </row>
    <row r="275" spans="1:25" s="21" customFormat="1" ht="14">
      <c r="A275" s="6" t="s">
        <v>1209</v>
      </c>
      <c r="B275" s="6">
        <v>4.7069999999999999</v>
      </c>
      <c r="C275" s="6">
        <v>1.1419999999999999</v>
      </c>
      <c r="D275" s="6">
        <v>-1.8819999999999999</v>
      </c>
      <c r="E275" s="6">
        <v>1.0760000000000001</v>
      </c>
      <c r="F275" s="6">
        <v>0.46500000000000002</v>
      </c>
      <c r="G275" s="6">
        <v>1.2390000000000001</v>
      </c>
      <c r="H275" s="6">
        <v>1.33</v>
      </c>
      <c r="I275" s="6">
        <v>0.55300000000000005</v>
      </c>
      <c r="J275" s="6">
        <v>1.345</v>
      </c>
      <c r="K275" s="6">
        <v>1.82</v>
      </c>
      <c r="L275" s="6">
        <v>-0.70299999999999996</v>
      </c>
      <c r="M275" s="6">
        <v>-0.60499999999999998</v>
      </c>
      <c r="N275" s="6">
        <v>1.859</v>
      </c>
      <c r="O275" s="6">
        <v>-0.307</v>
      </c>
      <c r="P275" s="6">
        <v>-0.47499999999999998</v>
      </c>
      <c r="Q275" s="6">
        <v>0.97299999999999998</v>
      </c>
      <c r="R275" s="6">
        <v>-1.3069999999999999</v>
      </c>
      <c r="S275" s="6">
        <v>-1.5529999999999999</v>
      </c>
      <c r="T275" s="6">
        <v>-2.5139999999999998</v>
      </c>
      <c r="U275" s="6">
        <v>-0.314</v>
      </c>
      <c r="V275" s="6">
        <v>-0.193</v>
      </c>
      <c r="W275" s="6">
        <v>2.8719999999999999</v>
      </c>
      <c r="X275" s="6">
        <v>1.9019999999999999</v>
      </c>
      <c r="Y275" s="6" t="s">
        <v>1932</v>
      </c>
    </row>
    <row r="276" spans="1:25" s="21" customFormat="1" ht="14">
      <c r="A276" s="6" t="s">
        <v>1210</v>
      </c>
      <c r="B276" s="6">
        <v>4.9829999999999997</v>
      </c>
      <c r="C276" s="6">
        <v>1.476</v>
      </c>
      <c r="D276" s="6">
        <v>-0.58299999999999996</v>
      </c>
      <c r="E276" s="6">
        <v>-0.47299999999999998</v>
      </c>
      <c r="F276" s="6">
        <v>-1.35</v>
      </c>
      <c r="G276" s="6">
        <v>-0.41499999999999998</v>
      </c>
      <c r="H276" s="6">
        <v>9.7000000000000003E-2</v>
      </c>
      <c r="I276" s="6">
        <v>-0.59599999999999997</v>
      </c>
      <c r="J276" s="6">
        <v>0.99</v>
      </c>
      <c r="K276" s="6">
        <v>-0.16300000000000001</v>
      </c>
      <c r="L276" s="6">
        <v>1.1259999999999999</v>
      </c>
      <c r="M276" s="6">
        <v>-1.3740000000000001</v>
      </c>
      <c r="N276" s="6">
        <v>3.3000000000000002E-2</v>
      </c>
      <c r="O276" s="6">
        <v>-1.204</v>
      </c>
      <c r="P276" s="6">
        <v>-0.41299999999999998</v>
      </c>
      <c r="Q276" s="6">
        <v>1.089</v>
      </c>
      <c r="R276" s="6">
        <v>-0.71299999999999997</v>
      </c>
      <c r="S276" s="6">
        <v>-0.70199999999999996</v>
      </c>
      <c r="T276" s="6">
        <v>-1.764</v>
      </c>
      <c r="U276" s="6">
        <v>0.48199999999999998</v>
      </c>
      <c r="V276" s="6">
        <v>0.17699999999999999</v>
      </c>
      <c r="W276" s="6">
        <v>1.82</v>
      </c>
      <c r="X276" s="6">
        <v>-0.11700000000000001</v>
      </c>
      <c r="Y276" s="6" t="s">
        <v>1932</v>
      </c>
    </row>
    <row r="277" spans="1:25" s="21" customFormat="1" ht="14">
      <c r="A277" s="6" t="s">
        <v>1211</v>
      </c>
      <c r="B277" s="6">
        <v>4.5170000000000003</v>
      </c>
      <c r="C277" s="6">
        <v>0.84699999999999998</v>
      </c>
      <c r="D277" s="6">
        <v>-1.405</v>
      </c>
      <c r="E277" s="6">
        <v>-0.46400000000000002</v>
      </c>
      <c r="F277" s="6">
        <v>-1.2969999999999999</v>
      </c>
      <c r="G277" s="6">
        <v>0.67300000000000004</v>
      </c>
      <c r="H277" s="6">
        <v>0.86</v>
      </c>
      <c r="I277" s="6">
        <v>0.03</v>
      </c>
      <c r="J277" s="6">
        <v>-0.54400000000000004</v>
      </c>
      <c r="K277" s="6">
        <v>0.66700000000000004</v>
      </c>
      <c r="L277" s="6">
        <v>0.23499999999999999</v>
      </c>
      <c r="M277" s="6">
        <v>-1.2030000000000001</v>
      </c>
      <c r="N277" s="6">
        <v>0.32400000000000001</v>
      </c>
      <c r="O277" s="6">
        <v>0.42499999999999999</v>
      </c>
      <c r="P277" s="6">
        <v>0.214</v>
      </c>
      <c r="Q277" s="6">
        <v>0.26600000000000001</v>
      </c>
      <c r="R277" s="6">
        <v>0.96799999999999997</v>
      </c>
      <c r="S277" s="6">
        <v>-0.41199999999999998</v>
      </c>
      <c r="T277" s="6">
        <v>-1.968</v>
      </c>
      <c r="U277" s="6">
        <v>-1.474</v>
      </c>
      <c r="V277" s="6">
        <v>-0.3</v>
      </c>
      <c r="W277" s="6">
        <v>1.2230000000000001</v>
      </c>
      <c r="X277" s="6">
        <v>1.7330000000000001</v>
      </c>
      <c r="Y277" s="6" t="s">
        <v>1933</v>
      </c>
    </row>
    <row r="278" spans="1:25" s="21" customFormat="1" ht="14">
      <c r="A278" s="6" t="s">
        <v>1212</v>
      </c>
      <c r="B278" s="6">
        <v>5.0759999999999996</v>
      </c>
      <c r="C278" s="6">
        <v>0.32</v>
      </c>
      <c r="D278" s="6">
        <v>1.242</v>
      </c>
      <c r="E278" s="6">
        <v>1.7470000000000001</v>
      </c>
      <c r="F278" s="6">
        <v>0.374</v>
      </c>
      <c r="G278" s="6">
        <v>0.80600000000000005</v>
      </c>
      <c r="H278" s="6">
        <v>1.238</v>
      </c>
      <c r="I278" s="6">
        <v>1.0309999999999999</v>
      </c>
      <c r="J278" s="6">
        <v>-0.111</v>
      </c>
      <c r="K278" s="6">
        <v>2.673</v>
      </c>
      <c r="L278" s="6">
        <v>-0.22800000000000001</v>
      </c>
      <c r="M278" s="6">
        <v>1.046</v>
      </c>
      <c r="N278" s="6">
        <v>1.9710000000000001</v>
      </c>
      <c r="O278" s="6">
        <v>-0.71399999999999997</v>
      </c>
      <c r="P278" s="6">
        <v>-1.41</v>
      </c>
      <c r="Q278" s="6">
        <v>0.151</v>
      </c>
      <c r="R278" s="6">
        <v>0.626</v>
      </c>
      <c r="S278" s="6">
        <v>-1.9390000000000001</v>
      </c>
      <c r="T278" s="6">
        <v>-2.7309999999999999</v>
      </c>
      <c r="U278" s="6">
        <v>-1.629</v>
      </c>
      <c r="V278" s="6">
        <v>-6.0000000000000001E-3</v>
      </c>
      <c r="W278" s="6">
        <v>2.948</v>
      </c>
      <c r="X278" s="6">
        <v>-0.99299999999999999</v>
      </c>
      <c r="Y278" s="6" t="s">
        <v>1932</v>
      </c>
    </row>
    <row r="279" spans="1:25" s="21" customFormat="1" ht="14">
      <c r="A279" s="6" t="s">
        <v>1213</v>
      </c>
      <c r="B279" s="6">
        <v>5.0019999999999998</v>
      </c>
      <c r="C279" s="6">
        <v>2.2370000000000001</v>
      </c>
      <c r="D279" s="6">
        <v>-2.8740000000000001</v>
      </c>
      <c r="E279" s="6">
        <v>0.66600000000000004</v>
      </c>
      <c r="F279" s="6">
        <v>1.512</v>
      </c>
      <c r="G279" s="6">
        <v>1.6240000000000001</v>
      </c>
      <c r="H279" s="6">
        <v>0.61</v>
      </c>
      <c r="I279" s="6">
        <v>-0.77300000000000002</v>
      </c>
      <c r="J279" s="6">
        <v>0.13400000000000001</v>
      </c>
      <c r="K279" s="6">
        <v>0.95199999999999996</v>
      </c>
      <c r="L279" s="6">
        <v>0.60699999999999998</v>
      </c>
      <c r="M279" s="6">
        <v>1.244</v>
      </c>
      <c r="N279" s="6">
        <v>1.1859999999999999</v>
      </c>
      <c r="O279" s="6">
        <v>-0.159</v>
      </c>
      <c r="P279" s="6">
        <v>0.36899999999999999</v>
      </c>
      <c r="Q279" s="6">
        <v>0.69099999999999995</v>
      </c>
      <c r="R279" s="6">
        <v>1.1439999999999999</v>
      </c>
      <c r="S279" s="6">
        <v>-7.0999999999999994E-2</v>
      </c>
      <c r="T279" s="6">
        <v>-1.0289999999999999</v>
      </c>
      <c r="U279" s="6">
        <v>-0.64700000000000002</v>
      </c>
      <c r="V279" s="6">
        <v>-0.47799999999999998</v>
      </c>
      <c r="W279" s="6">
        <v>1.9019999999999999</v>
      </c>
      <c r="X279" s="6">
        <v>0.61699999999999999</v>
      </c>
      <c r="Y279" s="6" t="s">
        <v>1932</v>
      </c>
    </row>
    <row r="280" spans="1:25" s="21" customFormat="1" ht="14">
      <c r="A280" s="6" t="s">
        <v>1214</v>
      </c>
      <c r="B280" s="6">
        <v>4.9329999999999998</v>
      </c>
      <c r="C280" s="6">
        <v>0.83599999999999997</v>
      </c>
      <c r="D280" s="6">
        <v>-0.59299999999999997</v>
      </c>
      <c r="E280" s="6">
        <v>2.5590000000000002</v>
      </c>
      <c r="F280" s="6">
        <v>1.1930000000000001</v>
      </c>
      <c r="G280" s="6">
        <v>1.03</v>
      </c>
      <c r="H280" s="6">
        <v>1.331</v>
      </c>
      <c r="I280" s="6">
        <v>1.74</v>
      </c>
      <c r="J280" s="6">
        <v>0.437</v>
      </c>
      <c r="K280" s="6">
        <v>1.7210000000000001</v>
      </c>
      <c r="L280" s="6">
        <v>-0.58099999999999996</v>
      </c>
      <c r="M280" s="6">
        <v>1.0209999999999999</v>
      </c>
      <c r="N280" s="6">
        <v>2.097</v>
      </c>
      <c r="O280" s="6">
        <v>0.13400000000000001</v>
      </c>
      <c r="P280" s="6">
        <v>9.9000000000000005E-2</v>
      </c>
      <c r="Q280" s="6">
        <v>-2.5999999999999999E-2</v>
      </c>
      <c r="R280" s="6">
        <v>8.5999999999999993E-2</v>
      </c>
      <c r="S280" s="6">
        <v>-6.4000000000000001E-2</v>
      </c>
      <c r="T280" s="6">
        <v>-1.677</v>
      </c>
      <c r="U280" s="6">
        <v>-0.55400000000000005</v>
      </c>
      <c r="V280" s="6">
        <v>1.351</v>
      </c>
      <c r="W280" s="6">
        <v>1.3220000000000001</v>
      </c>
      <c r="X280" s="6">
        <v>2.266</v>
      </c>
      <c r="Y280" s="6" t="s">
        <v>1932</v>
      </c>
    </row>
    <row r="281" spans="1:25" s="21" customFormat="1" ht="14">
      <c r="A281" s="6" t="s">
        <v>1215</v>
      </c>
      <c r="B281" s="6">
        <v>4.2110000000000003</v>
      </c>
      <c r="C281" s="6">
        <v>2.0030000000000001</v>
      </c>
      <c r="D281" s="6">
        <v>-0.27700000000000002</v>
      </c>
      <c r="E281" s="6">
        <v>2.2909999999999999</v>
      </c>
      <c r="F281" s="6">
        <v>2.3839999999999999</v>
      </c>
      <c r="G281" s="6">
        <v>1.278</v>
      </c>
      <c r="H281" s="6">
        <v>0.38100000000000001</v>
      </c>
      <c r="I281" s="6">
        <v>0.66600000000000004</v>
      </c>
      <c r="J281" s="6">
        <v>1.2909999999999999</v>
      </c>
      <c r="K281" s="6">
        <v>0.93400000000000005</v>
      </c>
      <c r="L281" s="6">
        <v>0.32600000000000001</v>
      </c>
      <c r="M281" s="6">
        <v>-0.29299999999999998</v>
      </c>
      <c r="N281" s="6">
        <v>1.5840000000000001</v>
      </c>
      <c r="O281" s="6">
        <v>-0.129</v>
      </c>
      <c r="P281" s="6">
        <v>0.33</v>
      </c>
      <c r="Q281" s="6">
        <v>-0.17100000000000001</v>
      </c>
      <c r="R281" s="6">
        <v>-0.314</v>
      </c>
      <c r="S281" s="6">
        <v>-0.26900000000000002</v>
      </c>
      <c r="T281" s="6">
        <v>-0.68100000000000005</v>
      </c>
      <c r="U281" s="6">
        <v>-0.56999999999999995</v>
      </c>
      <c r="V281" s="6">
        <v>6.0000000000000001E-3</v>
      </c>
      <c r="W281" s="6">
        <v>0.19400000000000001</v>
      </c>
      <c r="X281" s="6">
        <v>-0.58099999999999996</v>
      </c>
      <c r="Y281" s="6" t="s">
        <v>1933</v>
      </c>
    </row>
    <row r="282" spans="1:25" s="21" customFormat="1" ht="14">
      <c r="A282" s="6" t="s">
        <v>1216</v>
      </c>
      <c r="B282" s="6">
        <v>4.3049999999999997</v>
      </c>
      <c r="C282" s="6">
        <v>1.093</v>
      </c>
      <c r="D282" s="6">
        <v>-2.3460000000000001</v>
      </c>
      <c r="E282" s="6">
        <v>1.073</v>
      </c>
      <c r="F282" s="6">
        <v>-1.0760000000000001</v>
      </c>
      <c r="G282" s="6">
        <v>0.152</v>
      </c>
      <c r="H282" s="6">
        <v>-1.288</v>
      </c>
      <c r="I282" s="6">
        <v>-0.629</v>
      </c>
      <c r="J282" s="6">
        <v>1.3540000000000001</v>
      </c>
      <c r="K282" s="6">
        <v>0.109</v>
      </c>
      <c r="L282" s="6">
        <v>-1.36</v>
      </c>
      <c r="M282" s="6">
        <v>0.26900000000000002</v>
      </c>
      <c r="N282" s="6">
        <v>1.1659999999999999</v>
      </c>
      <c r="O282" s="6">
        <v>1.173</v>
      </c>
      <c r="P282" s="6">
        <v>-1.087</v>
      </c>
      <c r="Q282" s="6">
        <v>0.98499999999999999</v>
      </c>
      <c r="R282" s="6">
        <v>0.63800000000000001</v>
      </c>
      <c r="S282" s="6">
        <v>0.68</v>
      </c>
      <c r="T282" s="6">
        <v>-0.214</v>
      </c>
      <c r="U282" s="6">
        <v>0.89600000000000002</v>
      </c>
      <c r="V282" s="6">
        <v>-1.2</v>
      </c>
      <c r="W282" s="6">
        <v>1.794</v>
      </c>
      <c r="X282" s="6">
        <v>2.0179999999999998</v>
      </c>
      <c r="Y282" s="6" t="s">
        <v>1932</v>
      </c>
    </row>
    <row r="283" spans="1:25" s="21" customFormat="1" ht="14">
      <c r="A283" s="6" t="s">
        <v>1217</v>
      </c>
      <c r="B283" s="6">
        <v>4.4790000000000001</v>
      </c>
      <c r="C283" s="6">
        <v>1.278</v>
      </c>
      <c r="D283" s="6">
        <v>-3.4</v>
      </c>
      <c r="E283" s="6">
        <v>-1.0780000000000001</v>
      </c>
      <c r="F283" s="6">
        <v>0.46800000000000003</v>
      </c>
      <c r="G283" s="6">
        <v>1.1779999999999999</v>
      </c>
      <c r="H283" s="6">
        <v>-0.68700000000000006</v>
      </c>
      <c r="I283" s="6">
        <v>1.216</v>
      </c>
      <c r="J283" s="6">
        <v>1.4</v>
      </c>
      <c r="K283" s="6">
        <v>0.45600000000000002</v>
      </c>
      <c r="L283" s="6">
        <v>0.52200000000000002</v>
      </c>
      <c r="M283" s="6">
        <v>-0.66400000000000003</v>
      </c>
      <c r="N283" s="6">
        <v>0.95399999999999996</v>
      </c>
      <c r="O283" s="6">
        <v>-0.14499999999999999</v>
      </c>
      <c r="P283" s="6">
        <v>0.30099999999999999</v>
      </c>
      <c r="Q283" s="6">
        <v>-0.379</v>
      </c>
      <c r="R283" s="6">
        <v>-1.331</v>
      </c>
      <c r="S283" s="6">
        <v>-1.5149999999999999</v>
      </c>
      <c r="T283" s="6">
        <v>-2.5409999999999999</v>
      </c>
      <c r="U283" s="6">
        <v>1.4E-2</v>
      </c>
      <c r="V283" s="6">
        <v>-1.4079999999999999</v>
      </c>
      <c r="W283" s="6">
        <v>2.048</v>
      </c>
      <c r="X283" s="6">
        <v>0.745</v>
      </c>
      <c r="Y283" s="6" t="s">
        <v>1932</v>
      </c>
    </row>
    <row r="284" spans="1:25" s="21" customFormat="1" ht="14">
      <c r="A284" s="6" t="s">
        <v>1218</v>
      </c>
      <c r="B284" s="6">
        <v>4.3680000000000003</v>
      </c>
      <c r="C284" s="6">
        <v>0.30499999999999999</v>
      </c>
      <c r="D284" s="6">
        <v>-0.124</v>
      </c>
      <c r="E284" s="6">
        <v>1.901</v>
      </c>
      <c r="F284" s="6">
        <v>2.097</v>
      </c>
      <c r="G284" s="6">
        <v>-0.69</v>
      </c>
      <c r="H284" s="6">
        <v>-1.2589999999999999</v>
      </c>
      <c r="I284" s="6">
        <v>0.56899999999999995</v>
      </c>
      <c r="J284" s="6">
        <v>-0.41699999999999998</v>
      </c>
      <c r="K284" s="6">
        <v>1.145</v>
      </c>
      <c r="L284" s="6">
        <v>0.61</v>
      </c>
      <c r="M284" s="6">
        <v>0.63300000000000001</v>
      </c>
      <c r="N284" s="6">
        <v>7.3999999999999996E-2</v>
      </c>
      <c r="O284" s="6">
        <v>-0.70499999999999996</v>
      </c>
      <c r="P284" s="6">
        <v>-0.95</v>
      </c>
      <c r="Q284" s="6">
        <v>-6.5000000000000002E-2</v>
      </c>
      <c r="R284" s="6">
        <v>0.34699999999999998</v>
      </c>
      <c r="S284" s="6">
        <v>-0.67</v>
      </c>
      <c r="T284" s="6">
        <v>-1.9179999999999999</v>
      </c>
      <c r="U284" s="6">
        <v>-6.3E-2</v>
      </c>
      <c r="V284" s="6">
        <v>0.76400000000000001</v>
      </c>
      <c r="W284" s="6">
        <v>2.37</v>
      </c>
      <c r="X284" s="6">
        <v>2.36</v>
      </c>
      <c r="Y284" s="6" t="s">
        <v>1933</v>
      </c>
    </row>
    <row r="285" spans="1:25" s="21" customFormat="1" ht="14">
      <c r="A285" s="6" t="s">
        <v>1219</v>
      </c>
      <c r="B285" s="6">
        <v>4.1070000000000002</v>
      </c>
      <c r="C285" s="6">
        <v>1.8140000000000001</v>
      </c>
      <c r="D285" s="6">
        <v>-2.0249999999999999</v>
      </c>
      <c r="E285" s="6">
        <v>-0.161</v>
      </c>
      <c r="F285" s="6">
        <v>-0.247</v>
      </c>
      <c r="G285" s="6">
        <v>-0.376</v>
      </c>
      <c r="H285" s="6">
        <v>0.88700000000000001</v>
      </c>
      <c r="I285" s="6">
        <v>0.32400000000000001</v>
      </c>
      <c r="J285" s="6">
        <v>-0.70599999999999996</v>
      </c>
      <c r="K285" s="6">
        <v>1.1319999999999999</v>
      </c>
      <c r="L285" s="6">
        <v>-0.13500000000000001</v>
      </c>
      <c r="M285" s="6">
        <v>1.262</v>
      </c>
      <c r="N285" s="6">
        <v>-0.106</v>
      </c>
      <c r="O285" s="6">
        <v>-0.38100000000000001</v>
      </c>
      <c r="P285" s="6">
        <v>-0.1</v>
      </c>
      <c r="Q285" s="6">
        <v>-0.47899999999999998</v>
      </c>
      <c r="R285" s="6">
        <v>1.1259999999999999</v>
      </c>
      <c r="S285" s="6">
        <v>-0.69599999999999995</v>
      </c>
      <c r="T285" s="6">
        <v>-1.6919999999999999</v>
      </c>
      <c r="U285" s="6">
        <v>7.5999999999999998E-2</v>
      </c>
      <c r="V285" s="6">
        <v>-0.29499999999999998</v>
      </c>
      <c r="W285" s="6">
        <v>1.899</v>
      </c>
      <c r="X285" s="6">
        <v>1.577</v>
      </c>
      <c r="Y285" s="6" t="s">
        <v>1932</v>
      </c>
    </row>
    <row r="286" spans="1:25" s="21" customFormat="1" ht="14">
      <c r="A286" s="6" t="s">
        <v>1220</v>
      </c>
      <c r="B286" s="6">
        <v>5.1760000000000002</v>
      </c>
      <c r="C286" s="6">
        <v>1.4059999999999999</v>
      </c>
      <c r="D286" s="6">
        <v>-1.5089999999999999</v>
      </c>
      <c r="E286" s="6">
        <v>1.0249999999999999</v>
      </c>
      <c r="F286" s="6">
        <v>-0.40699999999999997</v>
      </c>
      <c r="G286" s="6">
        <v>1.304</v>
      </c>
      <c r="H286" s="6">
        <v>1.1040000000000001</v>
      </c>
      <c r="I286" s="6">
        <v>1.2869999999999999</v>
      </c>
      <c r="J286" s="6">
        <v>-0.253</v>
      </c>
      <c r="K286" s="6">
        <v>1.2330000000000001</v>
      </c>
      <c r="L286" s="6">
        <v>-1.278</v>
      </c>
      <c r="M286" s="6">
        <v>0.151</v>
      </c>
      <c r="N286" s="6">
        <v>1.6319999999999999</v>
      </c>
      <c r="O286" s="6">
        <v>-2.1999999999999999E-2</v>
      </c>
      <c r="P286" s="6">
        <v>0.53300000000000003</v>
      </c>
      <c r="Q286" s="6">
        <v>0.42099999999999999</v>
      </c>
      <c r="R286" s="6">
        <v>-0.97199999999999998</v>
      </c>
      <c r="S286" s="6">
        <v>5.0000000000000001E-3</v>
      </c>
      <c r="T286" s="6">
        <v>-1.52</v>
      </c>
      <c r="U286" s="6">
        <v>0.27200000000000002</v>
      </c>
      <c r="V286" s="6">
        <v>-1.524</v>
      </c>
      <c r="W286" s="6">
        <v>2.202</v>
      </c>
      <c r="X286" s="6">
        <v>1.7250000000000001</v>
      </c>
      <c r="Y286" s="6" t="s">
        <v>1933</v>
      </c>
    </row>
    <row r="287" spans="1:25" s="21" customFormat="1" ht="14">
      <c r="A287" s="6" t="s">
        <v>1221</v>
      </c>
      <c r="B287" s="6">
        <v>4.5049999999999999</v>
      </c>
      <c r="C287" s="6">
        <v>1.6040000000000001</v>
      </c>
      <c r="D287" s="6">
        <v>-2.0859999999999999</v>
      </c>
      <c r="E287" s="6">
        <v>-2.2469999999999999</v>
      </c>
      <c r="F287" s="6">
        <v>0.55100000000000005</v>
      </c>
      <c r="G287" s="6">
        <v>-2.028</v>
      </c>
      <c r="H287" s="6">
        <v>-2.302</v>
      </c>
      <c r="I287" s="6">
        <v>-0.79500000000000004</v>
      </c>
      <c r="J287" s="6">
        <v>0.43</v>
      </c>
      <c r="K287" s="6">
        <v>-0.38700000000000001</v>
      </c>
      <c r="L287" s="6">
        <v>-5.8999999999999997E-2</v>
      </c>
      <c r="M287" s="6">
        <v>1.7999999999999999E-2</v>
      </c>
      <c r="N287" s="6">
        <v>-2.5270000000000001</v>
      </c>
      <c r="O287" s="6">
        <v>-0.78500000000000003</v>
      </c>
      <c r="P287" s="6">
        <v>-5.6000000000000001E-2</v>
      </c>
      <c r="Q287" s="6">
        <v>-8.1000000000000003E-2</v>
      </c>
      <c r="R287" s="6">
        <v>0.221</v>
      </c>
      <c r="S287" s="6">
        <v>-0.69899999999999995</v>
      </c>
      <c r="T287" s="6">
        <v>-1.68</v>
      </c>
      <c r="U287" s="6">
        <v>0.29099999999999998</v>
      </c>
      <c r="V287" s="6">
        <v>-0.621</v>
      </c>
      <c r="W287" s="6">
        <v>1.3919999999999999</v>
      </c>
      <c r="X287" s="6">
        <v>-1.643</v>
      </c>
      <c r="Y287" s="6" t="s">
        <v>1933</v>
      </c>
    </row>
    <row r="288" spans="1:25" s="21" customFormat="1" ht="14">
      <c r="A288" s="6" t="s">
        <v>1222</v>
      </c>
      <c r="B288" s="6">
        <v>5.2809999999999997</v>
      </c>
      <c r="C288" s="6">
        <v>0.71599999999999997</v>
      </c>
      <c r="D288" s="6">
        <v>0.57099999999999995</v>
      </c>
      <c r="E288" s="6">
        <v>3.718</v>
      </c>
      <c r="F288" s="6">
        <v>2.5249999999999999</v>
      </c>
      <c r="G288" s="6">
        <v>1.292</v>
      </c>
      <c r="H288" s="6">
        <v>0.52900000000000003</v>
      </c>
      <c r="I288" s="6">
        <v>2.0630000000000002</v>
      </c>
      <c r="J288" s="6">
        <v>0.96599999999999997</v>
      </c>
      <c r="K288" s="6">
        <v>2.766</v>
      </c>
      <c r="L288" s="6">
        <v>1.302</v>
      </c>
      <c r="M288" s="6">
        <v>0.55900000000000005</v>
      </c>
      <c r="N288" s="6">
        <v>2.4809999999999999</v>
      </c>
      <c r="O288" s="6">
        <v>-0.26300000000000001</v>
      </c>
      <c r="P288" s="6">
        <v>0.55900000000000005</v>
      </c>
      <c r="Q288" s="6">
        <v>0.84099999999999997</v>
      </c>
      <c r="R288" s="6">
        <v>0.69</v>
      </c>
      <c r="S288" s="6">
        <v>-0.623</v>
      </c>
      <c r="T288" s="6">
        <v>0.92400000000000004</v>
      </c>
      <c r="U288" s="6">
        <v>-0.97599999999999998</v>
      </c>
      <c r="V288" s="6">
        <v>1.482</v>
      </c>
      <c r="W288" s="6">
        <v>-0.64</v>
      </c>
      <c r="X288" s="6">
        <v>-1.2669999999999999</v>
      </c>
      <c r="Y288" s="6" t="s">
        <v>1933</v>
      </c>
    </row>
    <row r="289" spans="1:25" s="21" customFormat="1" ht="14">
      <c r="A289" s="6" t="s">
        <v>1223</v>
      </c>
      <c r="B289" s="6">
        <v>4.7720000000000002</v>
      </c>
      <c r="C289" s="6">
        <v>1.0740000000000001</v>
      </c>
      <c r="D289" s="6">
        <v>-2.0990000000000002</v>
      </c>
      <c r="E289" s="6">
        <v>0.59499999999999997</v>
      </c>
      <c r="F289" s="6">
        <v>1.2230000000000001</v>
      </c>
      <c r="G289" s="6">
        <v>0.78</v>
      </c>
      <c r="H289" s="6">
        <v>2.5999999999999999E-2</v>
      </c>
      <c r="I289" s="6">
        <v>-0.32400000000000001</v>
      </c>
      <c r="J289" s="6">
        <v>-1.3879999999999999</v>
      </c>
      <c r="K289" s="6">
        <v>-0.67300000000000004</v>
      </c>
      <c r="L289" s="6">
        <v>0.186</v>
      </c>
      <c r="M289" s="6">
        <v>-0.84799999999999998</v>
      </c>
      <c r="N289" s="6">
        <v>0.56000000000000005</v>
      </c>
      <c r="O289" s="6">
        <v>-1.071</v>
      </c>
      <c r="P289" s="6">
        <v>-0.52200000000000002</v>
      </c>
      <c r="Q289" s="6">
        <v>-1.401</v>
      </c>
      <c r="R289" s="6">
        <v>0.13300000000000001</v>
      </c>
      <c r="S289" s="6">
        <v>-1.9139999999999999</v>
      </c>
      <c r="T289" s="6">
        <v>-2.3540000000000001</v>
      </c>
      <c r="U289" s="6">
        <v>0.221</v>
      </c>
      <c r="V289" s="6">
        <v>-0.79100000000000004</v>
      </c>
      <c r="W289" s="6">
        <v>1.294</v>
      </c>
      <c r="X289" s="6">
        <v>-0.7</v>
      </c>
      <c r="Y289" s="6" t="s">
        <v>1932</v>
      </c>
    </row>
    <row r="290" spans="1:25" s="21" customFormat="1" ht="14">
      <c r="A290" s="6" t="s">
        <v>1224</v>
      </c>
      <c r="B290" s="6">
        <v>5.2130000000000001</v>
      </c>
      <c r="C290" s="6">
        <v>0.54500000000000004</v>
      </c>
      <c r="D290" s="6">
        <v>-2.786</v>
      </c>
      <c r="E290" s="6">
        <v>0.73899999999999999</v>
      </c>
      <c r="F290" s="6">
        <v>1.68</v>
      </c>
      <c r="G290" s="6">
        <v>0.17399999999999999</v>
      </c>
      <c r="H290" s="6">
        <v>-0.36799999999999999</v>
      </c>
      <c r="I290" s="6">
        <v>-0.58699999999999997</v>
      </c>
      <c r="J290" s="6">
        <v>0.51100000000000001</v>
      </c>
      <c r="K290" s="6">
        <v>0.72499999999999998</v>
      </c>
      <c r="L290" s="6">
        <v>0.21</v>
      </c>
      <c r="M290" s="6">
        <v>-4.7E-2</v>
      </c>
      <c r="N290" s="6">
        <v>0.84399999999999997</v>
      </c>
      <c r="O290" s="6">
        <v>-0.44</v>
      </c>
      <c r="P290" s="6">
        <v>0.55300000000000005</v>
      </c>
      <c r="Q290" s="6">
        <v>-0.82099999999999995</v>
      </c>
      <c r="R290" s="6">
        <v>-1.4930000000000001</v>
      </c>
      <c r="S290" s="6">
        <v>7.2999999999999995E-2</v>
      </c>
      <c r="T290" s="6">
        <v>-1.575</v>
      </c>
      <c r="U290" s="6">
        <v>0.35699999999999998</v>
      </c>
      <c r="V290" s="6">
        <v>-0.73699999999999999</v>
      </c>
      <c r="W290" s="6">
        <v>0.92900000000000005</v>
      </c>
      <c r="X290" s="6">
        <v>1.1859999999999999</v>
      </c>
      <c r="Y290" s="6" t="s">
        <v>1933</v>
      </c>
    </row>
    <row r="291" spans="1:25" s="21" customFormat="1" ht="14">
      <c r="A291" s="6" t="s">
        <v>1225</v>
      </c>
      <c r="B291" s="6">
        <v>4.6289999999999996</v>
      </c>
      <c r="C291" s="6">
        <v>-7.9000000000000001E-2</v>
      </c>
      <c r="D291" s="6">
        <v>-2.15</v>
      </c>
      <c r="E291" s="6">
        <v>2.1720000000000002</v>
      </c>
      <c r="F291" s="6">
        <v>0.91100000000000003</v>
      </c>
      <c r="G291" s="6">
        <v>-0.67100000000000004</v>
      </c>
      <c r="H291" s="6">
        <v>-0.40100000000000002</v>
      </c>
      <c r="I291" s="6">
        <v>1.5149999999999999</v>
      </c>
      <c r="J291" s="6">
        <v>-0.40500000000000003</v>
      </c>
      <c r="K291" s="6">
        <v>1.66</v>
      </c>
      <c r="L291" s="6">
        <v>-0.34100000000000003</v>
      </c>
      <c r="M291" s="6">
        <v>0.3</v>
      </c>
      <c r="N291" s="6">
        <v>0.96099999999999997</v>
      </c>
      <c r="O291" s="6">
        <v>1.4179999999999999</v>
      </c>
      <c r="P291" s="6">
        <v>2.1179999999999999</v>
      </c>
      <c r="Q291" s="6">
        <v>-0.50600000000000001</v>
      </c>
      <c r="R291" s="6">
        <v>0.17899999999999999</v>
      </c>
      <c r="S291" s="6">
        <v>-1.2999999999999999E-2</v>
      </c>
      <c r="T291" s="6">
        <v>-1.6890000000000001</v>
      </c>
      <c r="U291" s="6">
        <v>7.0000000000000007E-2</v>
      </c>
      <c r="V291" s="6">
        <v>1.3859999999999999</v>
      </c>
      <c r="W291" s="6">
        <v>2.0089999999999999</v>
      </c>
      <c r="X291" s="6">
        <v>1.363</v>
      </c>
      <c r="Y291" s="6" t="s">
        <v>1933</v>
      </c>
    </row>
    <row r="292" spans="1:25" s="21" customFormat="1" ht="14">
      <c r="A292" s="6" t="s">
        <v>1226</v>
      </c>
      <c r="B292" s="6">
        <v>4.2990000000000004</v>
      </c>
      <c r="C292" s="6">
        <v>0.54700000000000004</v>
      </c>
      <c r="D292" s="6">
        <v>-3.3170000000000002</v>
      </c>
      <c r="E292" s="6">
        <v>1.0780000000000001</v>
      </c>
      <c r="F292" s="6">
        <v>0.44400000000000001</v>
      </c>
      <c r="G292" s="6">
        <v>-0.72499999999999998</v>
      </c>
      <c r="H292" s="6">
        <v>-1.042</v>
      </c>
      <c r="I292" s="6">
        <v>0.79200000000000004</v>
      </c>
      <c r="J292" s="6">
        <v>-1E-3</v>
      </c>
      <c r="K292" s="6">
        <v>8.5000000000000006E-2</v>
      </c>
      <c r="L292" s="6">
        <v>1.0740000000000001</v>
      </c>
      <c r="M292" s="6">
        <v>-0.246</v>
      </c>
      <c r="N292" s="6">
        <v>0.621</v>
      </c>
      <c r="O292" s="6">
        <v>1.21</v>
      </c>
      <c r="P292" s="6">
        <v>0.71799999999999997</v>
      </c>
      <c r="Q292" s="6">
        <v>1.232</v>
      </c>
      <c r="R292" s="6">
        <v>1.2849999999999999</v>
      </c>
      <c r="S292" s="6">
        <v>-0.63500000000000001</v>
      </c>
      <c r="T292" s="6">
        <v>-1.877</v>
      </c>
      <c r="U292" s="6">
        <v>-8.6999999999999994E-2</v>
      </c>
      <c r="V292" s="6">
        <v>-1.016</v>
      </c>
      <c r="W292" s="6">
        <v>0.47099999999999997</v>
      </c>
      <c r="X292" s="6">
        <v>0.378</v>
      </c>
      <c r="Y292" s="6" t="s">
        <v>1932</v>
      </c>
    </row>
    <row r="293" spans="1:25" s="21" customFormat="1" ht="14">
      <c r="A293" s="6" t="s">
        <v>1227</v>
      </c>
      <c r="B293" s="6">
        <v>4.7850000000000001</v>
      </c>
      <c r="C293" s="6">
        <v>0.90800000000000003</v>
      </c>
      <c r="D293" s="6">
        <v>-0.64900000000000002</v>
      </c>
      <c r="E293" s="6">
        <v>0.17799999999999999</v>
      </c>
      <c r="F293" s="6">
        <v>1.4319999999999999</v>
      </c>
      <c r="G293" s="6">
        <v>1.6919999999999999</v>
      </c>
      <c r="H293" s="6">
        <v>0.93</v>
      </c>
      <c r="I293" s="6">
        <v>-0.61399999999999999</v>
      </c>
      <c r="J293" s="6">
        <v>0.41399999999999998</v>
      </c>
      <c r="K293" s="6">
        <v>1.534</v>
      </c>
      <c r="L293" s="6">
        <v>0.32400000000000001</v>
      </c>
      <c r="M293" s="6">
        <v>-1.08</v>
      </c>
      <c r="N293" s="6">
        <v>2.0350000000000001</v>
      </c>
      <c r="O293" s="6">
        <v>-1.306</v>
      </c>
      <c r="P293" s="6">
        <v>-0.221</v>
      </c>
      <c r="Q293" s="6">
        <v>-0.86</v>
      </c>
      <c r="R293" s="6">
        <v>0.878</v>
      </c>
      <c r="S293" s="6">
        <v>-0.58299999999999996</v>
      </c>
      <c r="T293" s="6">
        <v>-2.048</v>
      </c>
      <c r="U293" s="6">
        <v>-1.0329999999999999</v>
      </c>
      <c r="V293" s="6">
        <v>0.504</v>
      </c>
      <c r="W293" s="6">
        <v>-0.26500000000000001</v>
      </c>
      <c r="X293" s="6">
        <v>0.21299999999999999</v>
      </c>
      <c r="Y293" s="6" t="s">
        <v>1932</v>
      </c>
    </row>
    <row r="294" spans="1:25" s="21" customFormat="1" ht="14">
      <c r="A294" s="6" t="s">
        <v>1228</v>
      </c>
      <c r="B294" s="6">
        <v>4.3929999999999998</v>
      </c>
      <c r="C294" s="6">
        <v>1.256</v>
      </c>
      <c r="D294" s="6">
        <v>0.13600000000000001</v>
      </c>
      <c r="E294" s="6">
        <v>3.577</v>
      </c>
      <c r="F294" s="6">
        <v>1.1990000000000001</v>
      </c>
      <c r="G294" s="6">
        <v>1.18</v>
      </c>
      <c r="H294" s="6">
        <v>1.94</v>
      </c>
      <c r="I294" s="6">
        <v>2.0840000000000001</v>
      </c>
      <c r="J294" s="6">
        <v>-1.476</v>
      </c>
      <c r="K294" s="6">
        <v>1.5780000000000001</v>
      </c>
      <c r="L294" s="6">
        <v>-0.95</v>
      </c>
      <c r="M294" s="6">
        <v>-1.8819999999999999</v>
      </c>
      <c r="N294" s="6">
        <v>1.76</v>
      </c>
      <c r="O294" s="6">
        <v>-0.16</v>
      </c>
      <c r="P294" s="6">
        <v>8.3000000000000004E-2</v>
      </c>
      <c r="Q294" s="6">
        <v>1.0900000000000001</v>
      </c>
      <c r="R294" s="6">
        <v>1.637</v>
      </c>
      <c r="S294" s="6">
        <v>0.39700000000000002</v>
      </c>
      <c r="T294" s="6">
        <v>-0.49</v>
      </c>
      <c r="U294" s="6">
        <v>0.55300000000000005</v>
      </c>
      <c r="V294" s="6">
        <v>0.44</v>
      </c>
      <c r="W294" s="6">
        <v>1.7689999999999999</v>
      </c>
      <c r="X294" s="6">
        <v>-0.16300000000000001</v>
      </c>
      <c r="Y294" s="6" t="s">
        <v>1933</v>
      </c>
    </row>
    <row r="295" spans="1:25" s="21" customFormat="1" ht="14">
      <c r="A295" s="6" t="s">
        <v>1229</v>
      </c>
      <c r="B295" s="6">
        <v>4.3659999999999997</v>
      </c>
      <c r="C295" s="6">
        <v>1.726</v>
      </c>
      <c r="D295" s="6">
        <v>-0.35499999999999998</v>
      </c>
      <c r="E295" s="6">
        <v>0.44400000000000001</v>
      </c>
      <c r="F295" s="6">
        <v>0.183</v>
      </c>
      <c r="G295" s="6">
        <v>0.46899999999999997</v>
      </c>
      <c r="H295" s="6">
        <v>-0.60299999999999998</v>
      </c>
      <c r="I295" s="6">
        <v>-0.52300000000000002</v>
      </c>
      <c r="J295" s="6">
        <v>0.192</v>
      </c>
      <c r="K295" s="6">
        <v>-0.44600000000000001</v>
      </c>
      <c r="L295" s="6">
        <v>1.05</v>
      </c>
      <c r="M295" s="6">
        <v>-0.89400000000000002</v>
      </c>
      <c r="N295" s="6">
        <v>-0.503</v>
      </c>
      <c r="O295" s="6">
        <v>-0.219</v>
      </c>
      <c r="P295" s="6">
        <v>-0.106</v>
      </c>
      <c r="Q295" s="6">
        <v>0.995</v>
      </c>
      <c r="R295" s="6">
        <v>0.47099999999999997</v>
      </c>
      <c r="S295" s="6">
        <v>-1.2010000000000001</v>
      </c>
      <c r="T295" s="6">
        <v>0.184</v>
      </c>
      <c r="U295" s="6">
        <v>-1.304</v>
      </c>
      <c r="V295" s="6">
        <v>7.6999999999999999E-2</v>
      </c>
      <c r="W295" s="6">
        <v>1.4450000000000001</v>
      </c>
      <c r="X295" s="6">
        <v>1.355</v>
      </c>
      <c r="Y295" s="6" t="s">
        <v>1933</v>
      </c>
    </row>
    <row r="296" spans="1:25" s="21" customFormat="1" ht="14">
      <c r="A296" s="6" t="s">
        <v>1230</v>
      </c>
      <c r="B296" s="6">
        <v>4.91</v>
      </c>
      <c r="C296" s="6">
        <v>1.28</v>
      </c>
      <c r="D296" s="6">
        <v>-0.371</v>
      </c>
      <c r="E296" s="6">
        <v>1.006</v>
      </c>
      <c r="F296" s="6">
        <v>-0.64</v>
      </c>
      <c r="G296" s="6">
        <v>0.378</v>
      </c>
      <c r="H296" s="6">
        <v>0.64400000000000002</v>
      </c>
      <c r="I296" s="6">
        <v>0.90500000000000003</v>
      </c>
      <c r="J296" s="6">
        <v>0.55100000000000005</v>
      </c>
      <c r="K296" s="6">
        <v>1.8819999999999999</v>
      </c>
      <c r="L296" s="6">
        <v>-0.60699999999999998</v>
      </c>
      <c r="M296" s="6">
        <v>0.55100000000000005</v>
      </c>
      <c r="N296" s="6">
        <v>1.218</v>
      </c>
      <c r="O296" s="6">
        <v>1.137</v>
      </c>
      <c r="P296" s="6">
        <v>1.329</v>
      </c>
      <c r="Q296" s="6">
        <v>-0.68600000000000005</v>
      </c>
      <c r="R296" s="6">
        <v>0.14299999999999999</v>
      </c>
      <c r="S296" s="6">
        <v>0.14899999999999999</v>
      </c>
      <c r="T296" s="6">
        <v>-1.429</v>
      </c>
      <c r="U296" s="6">
        <v>-0.14799999999999999</v>
      </c>
      <c r="V296" s="6">
        <v>0.34300000000000003</v>
      </c>
      <c r="W296" s="6">
        <v>2.62</v>
      </c>
      <c r="X296" s="6">
        <v>0.61299999999999999</v>
      </c>
      <c r="Y296" s="6" t="s">
        <v>1932</v>
      </c>
    </row>
    <row r="297" spans="1:25" s="21" customFormat="1" ht="14">
      <c r="A297" s="6" t="s">
        <v>1231</v>
      </c>
      <c r="B297" s="6">
        <v>4.84</v>
      </c>
      <c r="C297" s="6">
        <v>1.0960000000000001</v>
      </c>
      <c r="D297" s="6">
        <v>-3.3250000000000002</v>
      </c>
      <c r="E297" s="6">
        <v>-1.155</v>
      </c>
      <c r="F297" s="6">
        <v>0.26400000000000001</v>
      </c>
      <c r="G297" s="6">
        <v>-1.069</v>
      </c>
      <c r="H297" s="6">
        <v>0.83</v>
      </c>
      <c r="I297" s="6">
        <v>1.0369999999999999</v>
      </c>
      <c r="J297" s="6">
        <v>0.39600000000000002</v>
      </c>
      <c r="K297" s="6">
        <v>-1E-3</v>
      </c>
      <c r="L297" s="6">
        <v>-0.44</v>
      </c>
      <c r="M297" s="6">
        <v>-2.367</v>
      </c>
      <c r="N297" s="6">
        <v>-0.71099999999999997</v>
      </c>
      <c r="O297" s="6">
        <v>-1.2889999999999999</v>
      </c>
      <c r="P297" s="6">
        <v>-0.48</v>
      </c>
      <c r="Q297" s="6">
        <v>-0.53200000000000003</v>
      </c>
      <c r="R297" s="6">
        <v>-1.208</v>
      </c>
      <c r="S297" s="6">
        <v>-1.39</v>
      </c>
      <c r="T297" s="6">
        <v>-2.6789999999999998</v>
      </c>
      <c r="U297" s="6">
        <v>-0.13800000000000001</v>
      </c>
      <c r="V297" s="6">
        <v>-0.53200000000000003</v>
      </c>
      <c r="W297" s="6">
        <v>1.548</v>
      </c>
      <c r="X297" s="6">
        <v>0.18</v>
      </c>
      <c r="Y297" s="6" t="s">
        <v>1932</v>
      </c>
    </row>
    <row r="298" spans="1:25" s="21" customFormat="1" ht="14">
      <c r="A298" s="6" t="s">
        <v>1232</v>
      </c>
      <c r="B298" s="6">
        <v>5.1680000000000001</v>
      </c>
      <c r="C298" s="6">
        <v>1.694</v>
      </c>
      <c r="D298" s="6">
        <v>1.583</v>
      </c>
      <c r="E298" s="6">
        <v>2.3319999999999999</v>
      </c>
      <c r="F298" s="6">
        <v>0.67900000000000005</v>
      </c>
      <c r="G298" s="6">
        <v>2.6869999999999998</v>
      </c>
      <c r="H298" s="6">
        <v>2.444</v>
      </c>
      <c r="I298" s="6">
        <v>1.282</v>
      </c>
      <c r="J298" s="6">
        <v>1.06</v>
      </c>
      <c r="K298" s="6">
        <v>1.615</v>
      </c>
      <c r="L298" s="6">
        <v>4.9000000000000002E-2</v>
      </c>
      <c r="M298" s="6">
        <v>-1.8169999999999999</v>
      </c>
      <c r="N298" s="6">
        <v>3.4940000000000002</v>
      </c>
      <c r="O298" s="6">
        <v>1.296</v>
      </c>
      <c r="P298" s="6">
        <v>-0.71</v>
      </c>
      <c r="Q298" s="6">
        <v>-0.64100000000000001</v>
      </c>
      <c r="R298" s="6">
        <v>0.21199999999999999</v>
      </c>
      <c r="S298" s="6">
        <v>-1.708</v>
      </c>
      <c r="T298" s="6">
        <v>-2.5529999999999999</v>
      </c>
      <c r="U298" s="6">
        <v>-0.99</v>
      </c>
      <c r="V298" s="6">
        <v>-0.17899999999999999</v>
      </c>
      <c r="W298" s="6">
        <v>3.0289999999999999</v>
      </c>
      <c r="X298" s="6">
        <v>0.42399999999999999</v>
      </c>
      <c r="Y298" s="6" t="s">
        <v>1932</v>
      </c>
    </row>
    <row r="299" spans="1:25" s="21" customFormat="1" ht="14">
      <c r="A299" s="6" t="s">
        <v>1233</v>
      </c>
      <c r="B299" s="6">
        <v>5.0620000000000003</v>
      </c>
      <c r="C299" s="6">
        <v>1.4259999999999999</v>
      </c>
      <c r="D299" s="6">
        <v>-2.3849999999999998</v>
      </c>
      <c r="E299" s="6">
        <v>0.217</v>
      </c>
      <c r="F299" s="6">
        <v>1.0449999999999999</v>
      </c>
      <c r="G299" s="6">
        <v>-1.1120000000000001</v>
      </c>
      <c r="H299" s="6">
        <v>0.99</v>
      </c>
      <c r="I299" s="6">
        <v>0.67800000000000005</v>
      </c>
      <c r="J299" s="6">
        <v>-0.69899999999999995</v>
      </c>
      <c r="K299" s="6">
        <v>8.3000000000000004E-2</v>
      </c>
      <c r="L299" s="6">
        <v>-1.292</v>
      </c>
      <c r="M299" s="6">
        <v>-0.125</v>
      </c>
      <c r="N299" s="6">
        <v>1.0069999999999999</v>
      </c>
      <c r="O299" s="6">
        <v>0.129</v>
      </c>
      <c r="P299" s="6">
        <v>-0.32400000000000001</v>
      </c>
      <c r="Q299" s="6">
        <v>0.17699999999999999</v>
      </c>
      <c r="R299" s="6">
        <v>-0.51100000000000001</v>
      </c>
      <c r="S299" s="6">
        <v>-0.64900000000000002</v>
      </c>
      <c r="T299" s="6">
        <v>-1.0980000000000001</v>
      </c>
      <c r="U299" s="6">
        <v>1.2829999999999999</v>
      </c>
      <c r="V299" s="6">
        <v>-0.09</v>
      </c>
      <c r="W299" s="6">
        <v>1.4419999999999999</v>
      </c>
      <c r="X299" s="6">
        <v>0.87</v>
      </c>
      <c r="Y299" s="6" t="s">
        <v>1933</v>
      </c>
    </row>
    <row r="300" spans="1:25" s="21" customFormat="1" ht="14">
      <c r="A300" s="6" t="s">
        <v>1234</v>
      </c>
      <c r="B300" s="6">
        <v>4.9589999999999996</v>
      </c>
      <c r="C300" s="6">
        <v>0.45</v>
      </c>
      <c r="D300" s="6">
        <v>-2.8719999999999999</v>
      </c>
      <c r="E300" s="6">
        <v>0.73399999999999999</v>
      </c>
      <c r="F300" s="6">
        <v>1.0880000000000001</v>
      </c>
      <c r="G300" s="6">
        <v>1.498</v>
      </c>
      <c r="H300" s="6">
        <v>0.58499999999999996</v>
      </c>
      <c r="I300" s="6">
        <v>-0.56999999999999995</v>
      </c>
      <c r="J300" s="6">
        <v>-1.46</v>
      </c>
      <c r="K300" s="6">
        <v>0.79400000000000004</v>
      </c>
      <c r="L300" s="6">
        <v>0.317</v>
      </c>
      <c r="M300" s="6">
        <v>-1.0409999999999999</v>
      </c>
      <c r="N300" s="6">
        <v>1.357</v>
      </c>
      <c r="O300" s="6">
        <v>-1.355</v>
      </c>
      <c r="P300" s="6">
        <v>-0.33300000000000002</v>
      </c>
      <c r="Q300" s="6">
        <v>-0.40400000000000003</v>
      </c>
      <c r="R300" s="6">
        <v>-0.39200000000000002</v>
      </c>
      <c r="S300" s="6">
        <v>-1.4179999999999999</v>
      </c>
      <c r="T300" s="6">
        <v>-2.9340000000000002</v>
      </c>
      <c r="U300" s="6">
        <v>-1.361</v>
      </c>
      <c r="V300" s="6">
        <v>-1.0409999999999999</v>
      </c>
      <c r="W300" s="6">
        <v>0.69499999999999995</v>
      </c>
      <c r="X300" s="6">
        <v>-0.54</v>
      </c>
      <c r="Y300" s="6" t="s">
        <v>1932</v>
      </c>
    </row>
    <row r="301" spans="1:25" s="21" customFormat="1" ht="14">
      <c r="A301" s="6" t="s">
        <v>1235</v>
      </c>
      <c r="B301" s="6">
        <v>4.8609999999999998</v>
      </c>
      <c r="C301" s="6">
        <v>0.13100000000000001</v>
      </c>
      <c r="D301" s="6">
        <v>-2.8130000000000002</v>
      </c>
      <c r="E301" s="6">
        <v>0.85399999999999998</v>
      </c>
      <c r="F301" s="6">
        <v>1.5089999999999999</v>
      </c>
      <c r="G301" s="6">
        <v>-0.26800000000000002</v>
      </c>
      <c r="H301" s="6">
        <v>0.36599999999999999</v>
      </c>
      <c r="I301" s="6">
        <v>7.5999999999999998E-2</v>
      </c>
      <c r="J301" s="6">
        <v>-0.95699999999999996</v>
      </c>
      <c r="K301" s="6">
        <v>0.875</v>
      </c>
      <c r="L301" s="6">
        <v>1.169</v>
      </c>
      <c r="M301" s="6">
        <v>-5.1999999999999998E-2</v>
      </c>
      <c r="N301" s="6">
        <v>-0.41799999999999998</v>
      </c>
      <c r="O301" s="6">
        <v>-1.464</v>
      </c>
      <c r="P301" s="6">
        <v>-0.92500000000000004</v>
      </c>
      <c r="Q301" s="6">
        <v>0.63500000000000001</v>
      </c>
      <c r="R301" s="6">
        <v>-0.21099999999999999</v>
      </c>
      <c r="S301" s="6">
        <v>-1.3440000000000001</v>
      </c>
      <c r="T301" s="6">
        <v>-2.552</v>
      </c>
      <c r="U301" s="6">
        <v>-1.0589999999999999</v>
      </c>
      <c r="V301" s="6">
        <v>-0.24299999999999999</v>
      </c>
      <c r="W301" s="6">
        <v>1.4850000000000001</v>
      </c>
      <c r="X301" s="6">
        <v>-0.105</v>
      </c>
      <c r="Y301" s="6" t="s">
        <v>1933</v>
      </c>
    </row>
    <row r="302" spans="1:25" s="21" customFormat="1" ht="14">
      <c r="A302" s="6" t="s">
        <v>1236</v>
      </c>
      <c r="B302" s="6">
        <v>4.4530000000000003</v>
      </c>
      <c r="C302" s="6">
        <v>2.4049999999999998</v>
      </c>
      <c r="D302" s="6">
        <v>-2.5539999999999998</v>
      </c>
      <c r="E302" s="6">
        <v>1.0249999999999999</v>
      </c>
      <c r="F302" s="6">
        <v>2.157</v>
      </c>
      <c r="G302" s="6">
        <v>2.0870000000000002</v>
      </c>
      <c r="H302" s="6">
        <v>0.40400000000000003</v>
      </c>
      <c r="I302" s="6">
        <v>-0.68600000000000005</v>
      </c>
      <c r="J302" s="6">
        <v>0.23300000000000001</v>
      </c>
      <c r="K302" s="6">
        <v>0.434</v>
      </c>
      <c r="L302" s="6">
        <v>0.72499999999999998</v>
      </c>
      <c r="M302" s="6">
        <v>0.22800000000000001</v>
      </c>
      <c r="N302" s="6">
        <v>1.1679999999999999</v>
      </c>
      <c r="O302" s="6">
        <v>1.0189999999999999</v>
      </c>
      <c r="P302" s="6">
        <v>1.2130000000000001</v>
      </c>
      <c r="Q302" s="6">
        <v>1.22</v>
      </c>
      <c r="R302" s="6">
        <v>-0.45100000000000001</v>
      </c>
      <c r="S302" s="6">
        <v>-0.21199999999999999</v>
      </c>
      <c r="T302" s="6">
        <v>-2.077</v>
      </c>
      <c r="U302" s="6">
        <v>-0.54500000000000004</v>
      </c>
      <c r="V302" s="6">
        <v>-1.369</v>
      </c>
      <c r="W302" s="6">
        <v>0.17599999999999999</v>
      </c>
      <c r="X302" s="6">
        <v>1.089</v>
      </c>
      <c r="Y302" s="6" t="s">
        <v>1933</v>
      </c>
    </row>
    <row r="303" spans="1:25" s="21" customFormat="1" ht="14">
      <c r="A303" s="6" t="s">
        <v>1237</v>
      </c>
      <c r="B303" s="6">
        <v>4.49</v>
      </c>
      <c r="C303" s="6">
        <v>1.35</v>
      </c>
      <c r="D303" s="6">
        <v>-1.4610000000000001</v>
      </c>
      <c r="E303" s="6">
        <v>-0.73199999999999998</v>
      </c>
      <c r="F303" s="6">
        <v>0.56000000000000005</v>
      </c>
      <c r="G303" s="6">
        <v>-1.302</v>
      </c>
      <c r="H303" s="6">
        <v>0.59899999999999998</v>
      </c>
      <c r="I303" s="6">
        <v>0.75</v>
      </c>
      <c r="J303" s="6">
        <v>2.3E-2</v>
      </c>
      <c r="K303" s="6">
        <v>0.8</v>
      </c>
      <c r="L303" s="6">
        <v>0.57599999999999996</v>
      </c>
      <c r="M303" s="6">
        <v>0.23699999999999999</v>
      </c>
      <c r="N303" s="6">
        <v>-0.92300000000000004</v>
      </c>
      <c r="O303" s="6">
        <v>0.80400000000000005</v>
      </c>
      <c r="P303" s="6">
        <v>-0.217</v>
      </c>
      <c r="Q303" s="6">
        <v>-0.69399999999999995</v>
      </c>
      <c r="R303" s="6">
        <v>1.2509999999999999</v>
      </c>
      <c r="S303" s="6">
        <v>-2.5000000000000001E-2</v>
      </c>
      <c r="T303" s="6">
        <v>-1.4079999999999999</v>
      </c>
      <c r="U303" s="6">
        <v>1.304</v>
      </c>
      <c r="V303" s="6">
        <v>-0.52200000000000002</v>
      </c>
      <c r="W303" s="6">
        <v>2.4300000000000002</v>
      </c>
      <c r="X303" s="6">
        <v>-2.089</v>
      </c>
      <c r="Y303" s="6" t="s">
        <v>1932</v>
      </c>
    </row>
    <row r="304" spans="1:25" s="21" customFormat="1" ht="14">
      <c r="A304" s="6" t="s">
        <v>1238</v>
      </c>
      <c r="B304" s="6">
        <v>4.4119999999999999</v>
      </c>
      <c r="C304" s="6">
        <v>2.8940000000000001</v>
      </c>
      <c r="D304" s="6">
        <v>-1.2090000000000001</v>
      </c>
      <c r="E304" s="6">
        <v>1.395</v>
      </c>
      <c r="F304" s="6">
        <v>0.84499999999999997</v>
      </c>
      <c r="G304" s="6">
        <v>0.54900000000000004</v>
      </c>
      <c r="H304" s="6">
        <v>0.33300000000000002</v>
      </c>
      <c r="I304" s="6">
        <v>0.61599999999999999</v>
      </c>
      <c r="J304" s="6">
        <v>3.5999999999999997E-2</v>
      </c>
      <c r="K304" s="6">
        <v>1.1990000000000001</v>
      </c>
      <c r="L304" s="6">
        <v>-8.0000000000000002E-3</v>
      </c>
      <c r="M304" s="6">
        <v>-0.38600000000000001</v>
      </c>
      <c r="N304" s="6">
        <v>1.6379999999999999</v>
      </c>
      <c r="O304" s="6">
        <v>-0.28899999999999998</v>
      </c>
      <c r="P304" s="6">
        <v>-0.63300000000000001</v>
      </c>
      <c r="Q304" s="6">
        <v>-0.33500000000000002</v>
      </c>
      <c r="R304" s="6">
        <v>-1.0009999999999999</v>
      </c>
      <c r="S304" s="6">
        <v>-1.341</v>
      </c>
      <c r="T304" s="6">
        <v>-2.8039999999999998</v>
      </c>
      <c r="U304" s="6">
        <v>-0.83599999999999997</v>
      </c>
      <c r="V304" s="6">
        <v>-0.189</v>
      </c>
      <c r="W304" s="6">
        <v>2.3340000000000001</v>
      </c>
      <c r="X304" s="6">
        <v>0.13500000000000001</v>
      </c>
      <c r="Y304" s="6" t="s">
        <v>1932</v>
      </c>
    </row>
    <row r="305" spans="1:25" s="21" customFormat="1" ht="14">
      <c r="A305" s="6" t="s">
        <v>1239</v>
      </c>
      <c r="B305" s="6">
        <v>4.7889999999999997</v>
      </c>
      <c r="C305" s="6">
        <v>2.2440000000000002</v>
      </c>
      <c r="D305" s="6">
        <v>-0.80800000000000005</v>
      </c>
      <c r="E305" s="6">
        <v>1.7749999999999999</v>
      </c>
      <c r="F305" s="6">
        <v>-0.48799999999999999</v>
      </c>
      <c r="G305" s="6">
        <v>1.5129999999999999</v>
      </c>
      <c r="H305" s="6">
        <v>2.4569999999999999</v>
      </c>
      <c r="I305" s="6">
        <v>1.1539999999999999</v>
      </c>
      <c r="J305" s="6">
        <v>1.26</v>
      </c>
      <c r="K305" s="6">
        <v>1.6419999999999999</v>
      </c>
      <c r="L305" s="6">
        <v>-0.82899999999999996</v>
      </c>
      <c r="M305" s="6">
        <v>-0.86699999999999999</v>
      </c>
      <c r="N305" s="6">
        <v>2.4249999999999998</v>
      </c>
      <c r="O305" s="6">
        <v>0.47699999999999998</v>
      </c>
      <c r="P305" s="6">
        <v>0.84499999999999997</v>
      </c>
      <c r="Q305" s="6">
        <v>-0.82799999999999996</v>
      </c>
      <c r="R305" s="6">
        <v>0.29099999999999998</v>
      </c>
      <c r="S305" s="6">
        <v>0.218</v>
      </c>
      <c r="T305" s="6">
        <v>-0.96199999999999997</v>
      </c>
      <c r="U305" s="6">
        <v>-0.379</v>
      </c>
      <c r="V305" s="6">
        <v>0.94699999999999995</v>
      </c>
      <c r="W305" s="6">
        <v>-0.52600000000000002</v>
      </c>
      <c r="X305" s="6">
        <v>5.1999999999999998E-2</v>
      </c>
      <c r="Y305" s="6" t="s">
        <v>1932</v>
      </c>
    </row>
    <row r="306" spans="1:25" s="21" customFormat="1" ht="14">
      <c r="A306" s="6" t="s">
        <v>1240</v>
      </c>
      <c r="B306" s="6">
        <v>4.625</v>
      </c>
      <c r="C306" s="6">
        <v>2.31</v>
      </c>
      <c r="D306" s="6">
        <v>1.484</v>
      </c>
      <c r="E306" s="6">
        <v>2.0409999999999999</v>
      </c>
      <c r="F306" s="6">
        <v>3.2000000000000001E-2</v>
      </c>
      <c r="G306" s="6">
        <v>3.0110000000000001</v>
      </c>
      <c r="H306" s="6">
        <v>3.0169999999999999</v>
      </c>
      <c r="I306" s="6">
        <v>1.8049999999999999</v>
      </c>
      <c r="J306" s="6">
        <v>-0.41599999999999998</v>
      </c>
      <c r="K306" s="6">
        <v>2.488</v>
      </c>
      <c r="L306" s="6">
        <v>-0.45500000000000002</v>
      </c>
      <c r="M306" s="6">
        <v>-0.35399999999999998</v>
      </c>
      <c r="N306" s="6">
        <v>3.3839999999999999</v>
      </c>
      <c r="O306" s="6">
        <v>1.03</v>
      </c>
      <c r="P306" s="6">
        <v>-1.329</v>
      </c>
      <c r="Q306" s="6">
        <v>0.20599999999999999</v>
      </c>
      <c r="R306" s="6">
        <v>-0.45900000000000002</v>
      </c>
      <c r="S306" s="6">
        <v>-0.11</v>
      </c>
      <c r="T306" s="6">
        <v>-1.29</v>
      </c>
      <c r="U306" s="6">
        <v>0.46300000000000002</v>
      </c>
      <c r="V306" s="6">
        <v>-2.3E-2</v>
      </c>
      <c r="W306" s="6">
        <v>2.4350000000000001</v>
      </c>
      <c r="X306" s="6">
        <v>-1.9E-2</v>
      </c>
      <c r="Y306" s="6" t="s">
        <v>1933</v>
      </c>
    </row>
    <row r="307" spans="1:25" s="21" customFormat="1" ht="14">
      <c r="A307" s="6" t="s">
        <v>1241</v>
      </c>
      <c r="B307" s="6">
        <v>5.2320000000000002</v>
      </c>
      <c r="C307" s="6">
        <v>1.1819999999999999</v>
      </c>
      <c r="D307" s="6">
        <v>-0.92800000000000005</v>
      </c>
      <c r="E307" s="6">
        <v>2.2080000000000002</v>
      </c>
      <c r="F307" s="6">
        <v>1.2350000000000001</v>
      </c>
      <c r="G307" s="6">
        <v>2.0249999999999999</v>
      </c>
      <c r="H307" s="6">
        <v>2.3980000000000001</v>
      </c>
      <c r="I307" s="6">
        <v>0.93600000000000005</v>
      </c>
      <c r="J307" s="6">
        <v>0.28199999999999997</v>
      </c>
      <c r="K307" s="6">
        <v>2.335</v>
      </c>
      <c r="L307" s="6">
        <v>0.77</v>
      </c>
      <c r="M307" s="6">
        <v>-0.99199999999999999</v>
      </c>
      <c r="N307" s="6">
        <v>3.4889999999999999</v>
      </c>
      <c r="O307" s="6">
        <v>-0.224</v>
      </c>
      <c r="P307" s="6">
        <v>0.24</v>
      </c>
      <c r="Q307" s="6">
        <v>-0.99299999999999999</v>
      </c>
      <c r="R307" s="6">
        <v>-0.70099999999999996</v>
      </c>
      <c r="S307" s="6">
        <v>-0.17499999999999999</v>
      </c>
      <c r="T307" s="6">
        <v>-1.3129999999999999</v>
      </c>
      <c r="U307" s="6">
        <v>0.16800000000000001</v>
      </c>
      <c r="V307" s="6">
        <v>-0.64600000000000002</v>
      </c>
      <c r="W307" s="6">
        <v>0.83599999999999997</v>
      </c>
      <c r="X307" s="6">
        <v>-0.106</v>
      </c>
      <c r="Y307" s="6" t="s">
        <v>1933</v>
      </c>
    </row>
    <row r="308" spans="1:25" s="21" customFormat="1" ht="14">
      <c r="A308" s="6" t="s">
        <v>1242</v>
      </c>
      <c r="B308" s="6">
        <v>4.5289999999999999</v>
      </c>
      <c r="C308" s="6">
        <v>0.85399999999999998</v>
      </c>
      <c r="D308" s="6">
        <v>-3.411</v>
      </c>
      <c r="E308" s="6">
        <v>-0.55000000000000004</v>
      </c>
      <c r="F308" s="6">
        <v>-9.8000000000000004E-2</v>
      </c>
      <c r="G308" s="6">
        <v>-0.91200000000000003</v>
      </c>
      <c r="H308" s="6">
        <v>-1.3540000000000001</v>
      </c>
      <c r="I308" s="6">
        <v>-0.48599999999999999</v>
      </c>
      <c r="J308" s="6">
        <v>-1.4650000000000001</v>
      </c>
      <c r="K308" s="6">
        <v>1.1890000000000001</v>
      </c>
      <c r="L308" s="6">
        <v>-1.05</v>
      </c>
      <c r="M308" s="6">
        <v>-0.34</v>
      </c>
      <c r="N308" s="6">
        <v>-0.24399999999999999</v>
      </c>
      <c r="O308" s="6">
        <v>-0.7</v>
      </c>
      <c r="P308" s="6">
        <v>1.7000000000000001E-2</v>
      </c>
      <c r="Q308" s="6">
        <v>0.45600000000000002</v>
      </c>
      <c r="R308" s="6">
        <v>0.871</v>
      </c>
      <c r="S308" s="6">
        <v>-2.4729999999999999</v>
      </c>
      <c r="T308" s="6">
        <v>-3.702</v>
      </c>
      <c r="U308" s="6">
        <v>-0.54400000000000004</v>
      </c>
      <c r="V308" s="6">
        <v>-0.77800000000000002</v>
      </c>
      <c r="W308" s="6">
        <v>2.3220000000000001</v>
      </c>
      <c r="X308" s="6">
        <v>2.1080000000000001</v>
      </c>
      <c r="Y308" s="6" t="s">
        <v>1932</v>
      </c>
    </row>
    <row r="309" spans="1:25" s="21" customFormat="1" ht="14">
      <c r="A309" s="6" t="s">
        <v>1243</v>
      </c>
      <c r="B309" s="6">
        <v>4.4169999999999998</v>
      </c>
      <c r="C309" s="6">
        <v>0.312</v>
      </c>
      <c r="D309" s="6">
        <v>-1.605</v>
      </c>
      <c r="E309" s="6">
        <v>-0.39900000000000002</v>
      </c>
      <c r="F309" s="6">
        <v>0.33900000000000002</v>
      </c>
      <c r="G309" s="6">
        <v>-0.93700000000000006</v>
      </c>
      <c r="H309" s="6">
        <v>-0.89600000000000002</v>
      </c>
      <c r="I309" s="6">
        <v>8.2000000000000003E-2</v>
      </c>
      <c r="J309" s="6">
        <v>-0.14299999999999999</v>
      </c>
      <c r="K309" s="6">
        <v>0.65800000000000003</v>
      </c>
      <c r="L309" s="6">
        <v>0.997</v>
      </c>
      <c r="M309" s="6">
        <v>-0.1</v>
      </c>
      <c r="N309" s="6">
        <v>-0.65200000000000002</v>
      </c>
      <c r="O309" s="6">
        <v>0.121</v>
      </c>
      <c r="P309" s="6">
        <v>0.99199999999999999</v>
      </c>
      <c r="Q309" s="6">
        <v>-0.83499999999999996</v>
      </c>
      <c r="R309" s="6">
        <v>0.22</v>
      </c>
      <c r="S309" s="6">
        <v>-0.54</v>
      </c>
      <c r="T309" s="6">
        <v>-1.9990000000000001</v>
      </c>
      <c r="U309" s="6">
        <v>5.5E-2</v>
      </c>
      <c r="V309" s="6">
        <v>-0.57299999999999995</v>
      </c>
      <c r="W309" s="6">
        <v>0.75900000000000001</v>
      </c>
      <c r="X309" s="6">
        <v>0.46200000000000002</v>
      </c>
      <c r="Y309" s="6" t="s">
        <v>1933</v>
      </c>
    </row>
    <row r="310" spans="1:25" s="21" customFormat="1" ht="14">
      <c r="A310" s="6" t="s">
        <v>1244</v>
      </c>
      <c r="B310" s="6">
        <v>4.4790000000000001</v>
      </c>
      <c r="C310" s="6">
        <v>1.0369999999999999</v>
      </c>
      <c r="D310" s="6">
        <v>-1.5169999999999999</v>
      </c>
      <c r="E310" s="6">
        <v>-1.333</v>
      </c>
      <c r="F310" s="6">
        <v>-0.995</v>
      </c>
      <c r="G310" s="6">
        <v>-0.157</v>
      </c>
      <c r="H310" s="6">
        <v>0.39400000000000002</v>
      </c>
      <c r="I310" s="6">
        <v>-0.85199999999999998</v>
      </c>
      <c r="J310" s="6">
        <v>-0.187</v>
      </c>
      <c r="K310" s="6">
        <v>0.151</v>
      </c>
      <c r="L310" s="6">
        <v>1.18</v>
      </c>
      <c r="M310" s="6">
        <v>-1.038</v>
      </c>
      <c r="N310" s="6">
        <v>0.10299999999999999</v>
      </c>
      <c r="O310" s="6">
        <v>0.90800000000000003</v>
      </c>
      <c r="P310" s="6">
        <v>-1.528</v>
      </c>
      <c r="Q310" s="6">
        <v>0.42799999999999999</v>
      </c>
      <c r="R310" s="6">
        <v>0.74199999999999999</v>
      </c>
      <c r="S310" s="6">
        <v>-0.99</v>
      </c>
      <c r="T310" s="6">
        <v>-1.9710000000000001</v>
      </c>
      <c r="U310" s="6">
        <v>0.71299999999999997</v>
      </c>
      <c r="V310" s="6">
        <v>-2.0150000000000001</v>
      </c>
      <c r="W310" s="6">
        <v>1.0640000000000001</v>
      </c>
      <c r="X310" s="6">
        <v>1.849</v>
      </c>
      <c r="Y310" s="6" t="s">
        <v>1932</v>
      </c>
    </row>
    <row r="311" spans="1:25" s="21" customFormat="1" ht="14">
      <c r="A311" s="6" t="s">
        <v>1245</v>
      </c>
      <c r="B311" s="6">
        <v>5.1029999999999998</v>
      </c>
      <c r="C311" s="6">
        <v>2.157</v>
      </c>
      <c r="D311" s="6">
        <v>-1.155</v>
      </c>
      <c r="E311" s="6">
        <v>3.1219999999999999</v>
      </c>
      <c r="F311" s="6">
        <v>1.024</v>
      </c>
      <c r="G311" s="6">
        <v>3.8759999999999999</v>
      </c>
      <c r="H311" s="6">
        <v>3.12</v>
      </c>
      <c r="I311" s="6">
        <v>2.633</v>
      </c>
      <c r="J311" s="6">
        <v>-0.56299999999999994</v>
      </c>
      <c r="K311" s="6">
        <v>3.3290000000000002</v>
      </c>
      <c r="L311" s="6">
        <v>1.113</v>
      </c>
      <c r="M311" s="6">
        <v>-0.96399999999999997</v>
      </c>
      <c r="N311" s="6">
        <v>4.3150000000000004</v>
      </c>
      <c r="O311" s="6">
        <v>0.34499999999999997</v>
      </c>
      <c r="P311" s="6">
        <v>0.44</v>
      </c>
      <c r="Q311" s="6">
        <v>1.421</v>
      </c>
      <c r="R311" s="6">
        <v>-0.19500000000000001</v>
      </c>
      <c r="S311" s="6">
        <v>0.80800000000000005</v>
      </c>
      <c r="T311" s="6">
        <v>-0.53</v>
      </c>
      <c r="U311" s="6">
        <v>-0.48599999999999999</v>
      </c>
      <c r="V311" s="6">
        <v>0.47599999999999998</v>
      </c>
      <c r="W311" s="6">
        <v>1.2210000000000001</v>
      </c>
      <c r="X311" s="6">
        <v>-0.40600000000000003</v>
      </c>
      <c r="Y311" s="6" t="s">
        <v>1932</v>
      </c>
    </row>
    <row r="312" spans="1:25" s="21" customFormat="1" ht="14">
      <c r="A312" s="6" t="s">
        <v>1246</v>
      </c>
      <c r="B312" s="6">
        <v>4.702</v>
      </c>
      <c r="C312" s="6">
        <v>1.232</v>
      </c>
      <c r="D312" s="6">
        <v>-3.794</v>
      </c>
      <c r="E312" s="6">
        <v>0.47799999999999998</v>
      </c>
      <c r="F312" s="6">
        <v>-4.8000000000000001E-2</v>
      </c>
      <c r="G312" s="6">
        <v>2.504</v>
      </c>
      <c r="H312" s="6">
        <v>2.0190000000000001</v>
      </c>
      <c r="I312" s="6">
        <v>0.13500000000000001</v>
      </c>
      <c r="J312" s="6">
        <v>-0.32800000000000001</v>
      </c>
      <c r="K312" s="6">
        <v>2.1389999999999998</v>
      </c>
      <c r="L312" s="6">
        <v>0.70899999999999996</v>
      </c>
      <c r="M312" s="6">
        <v>0.124</v>
      </c>
      <c r="N312" s="6">
        <v>2.9889999999999999</v>
      </c>
      <c r="O312" s="6">
        <v>-0.83499999999999996</v>
      </c>
      <c r="P312" s="6">
        <v>-0.69099999999999995</v>
      </c>
      <c r="Q312" s="6">
        <v>-0.23899999999999999</v>
      </c>
      <c r="R312" s="6">
        <v>-1.42</v>
      </c>
      <c r="S312" s="6">
        <v>-1.464</v>
      </c>
      <c r="T312" s="6">
        <v>-2.6859999999999999</v>
      </c>
      <c r="U312" s="6">
        <v>0.16600000000000001</v>
      </c>
      <c r="V312" s="6">
        <v>-0.80800000000000005</v>
      </c>
      <c r="W312" s="6">
        <v>-1.8260000000000001</v>
      </c>
      <c r="X312" s="6">
        <v>-0.47899999999999998</v>
      </c>
      <c r="Y312" s="6" t="s">
        <v>1933</v>
      </c>
    </row>
    <row r="313" spans="1:25" s="21" customFormat="1" ht="14">
      <c r="A313" s="6" t="s">
        <v>1247</v>
      </c>
      <c r="B313" s="6">
        <v>4.7549999999999999</v>
      </c>
      <c r="C313" s="6">
        <v>1.0249999999999999</v>
      </c>
      <c r="D313" s="6">
        <v>-1.7989999999999999</v>
      </c>
      <c r="E313" s="6">
        <v>1.458</v>
      </c>
      <c r="F313" s="6">
        <v>1.073</v>
      </c>
      <c r="G313" s="6">
        <v>0.79</v>
      </c>
      <c r="H313" s="6">
        <v>0.72099999999999997</v>
      </c>
      <c r="I313" s="6">
        <v>0.47199999999999998</v>
      </c>
      <c r="J313" s="6">
        <v>-0.109</v>
      </c>
      <c r="K313" s="6">
        <v>1.823</v>
      </c>
      <c r="L313" s="6">
        <v>0.67400000000000004</v>
      </c>
      <c r="M313" s="6">
        <v>0.89900000000000002</v>
      </c>
      <c r="N313" s="6">
        <v>1.6180000000000001</v>
      </c>
      <c r="O313" s="6">
        <v>0.40899999999999997</v>
      </c>
      <c r="P313" s="6">
        <v>-0.61499999999999999</v>
      </c>
      <c r="Q313" s="6">
        <v>0.20799999999999999</v>
      </c>
      <c r="R313" s="6">
        <v>-0.13700000000000001</v>
      </c>
      <c r="S313" s="6">
        <v>0.38200000000000001</v>
      </c>
      <c r="T313" s="6">
        <v>-0.92800000000000005</v>
      </c>
      <c r="U313" s="6">
        <v>0.27400000000000002</v>
      </c>
      <c r="V313" s="6">
        <v>4.3999999999999997E-2</v>
      </c>
      <c r="W313" s="6">
        <v>0.68100000000000005</v>
      </c>
      <c r="X313" s="6">
        <v>-1.1060000000000001</v>
      </c>
      <c r="Y313" s="6" t="s">
        <v>1932</v>
      </c>
    </row>
    <row r="314" spans="1:25" s="21" customFormat="1" ht="14">
      <c r="A314" s="6" t="s">
        <v>1248</v>
      </c>
      <c r="B314" s="6">
        <v>4.5880000000000001</v>
      </c>
      <c r="C314" s="6">
        <v>1.1639999999999999</v>
      </c>
      <c r="D314" s="6">
        <v>-3.9390000000000001</v>
      </c>
      <c r="E314" s="6">
        <v>-1.264</v>
      </c>
      <c r="F314" s="6">
        <v>0.23499999999999999</v>
      </c>
      <c r="G314" s="6">
        <v>1.028</v>
      </c>
      <c r="H314" s="6">
        <v>3.6999999999999998E-2</v>
      </c>
      <c r="I314" s="6">
        <v>-2.1000000000000001E-2</v>
      </c>
      <c r="J314" s="6">
        <v>-1E-3</v>
      </c>
      <c r="K314" s="6">
        <v>-0.83599999999999997</v>
      </c>
      <c r="L314" s="6">
        <v>-0.97499999999999998</v>
      </c>
      <c r="M314" s="6">
        <v>5.5E-2</v>
      </c>
      <c r="N314" s="6">
        <v>0.99199999999999999</v>
      </c>
      <c r="O314" s="6">
        <v>-1.069</v>
      </c>
      <c r="P314" s="6">
        <v>-0.42199999999999999</v>
      </c>
      <c r="Q314" s="6">
        <v>6.8000000000000005E-2</v>
      </c>
      <c r="R314" s="6">
        <v>0.13200000000000001</v>
      </c>
      <c r="S314" s="6">
        <v>-0.68600000000000005</v>
      </c>
      <c r="T314" s="6">
        <v>-1.931</v>
      </c>
      <c r="U314" s="6">
        <v>-1.2090000000000001</v>
      </c>
      <c r="V314" s="6">
        <v>0.107</v>
      </c>
      <c r="W314" s="6">
        <v>0.34799999999999998</v>
      </c>
      <c r="X314" s="6">
        <v>-1.6080000000000001</v>
      </c>
      <c r="Y314" s="6" t="s">
        <v>1932</v>
      </c>
    </row>
    <row r="315" spans="1:25" s="21" customFormat="1" ht="14">
      <c r="A315" s="6" t="s">
        <v>1249</v>
      </c>
      <c r="B315" s="6">
        <v>5.0970000000000004</v>
      </c>
      <c r="C315" s="6">
        <v>1.67</v>
      </c>
      <c r="D315" s="6">
        <v>-1.748</v>
      </c>
      <c r="E315" s="6">
        <v>1.8779999999999999</v>
      </c>
      <c r="F315" s="6">
        <v>1.738</v>
      </c>
      <c r="G315" s="6">
        <v>2.6280000000000001</v>
      </c>
      <c r="H315" s="6">
        <v>2.3159999999999998</v>
      </c>
      <c r="I315" s="6">
        <v>0.40400000000000003</v>
      </c>
      <c r="J315" s="6">
        <v>-0.36799999999999999</v>
      </c>
      <c r="K315" s="6">
        <v>1.7629999999999999</v>
      </c>
      <c r="L315" s="6">
        <v>-0.04</v>
      </c>
      <c r="M315" s="6">
        <v>-0.13700000000000001</v>
      </c>
      <c r="N315" s="6">
        <v>3.1360000000000001</v>
      </c>
      <c r="O315" s="6">
        <v>4.2000000000000003E-2</v>
      </c>
      <c r="P315" s="6">
        <v>0.67300000000000004</v>
      </c>
      <c r="Q315" s="6">
        <v>1.034</v>
      </c>
      <c r="R315" s="6">
        <v>-0.69299999999999995</v>
      </c>
      <c r="S315" s="6">
        <v>8.7999999999999995E-2</v>
      </c>
      <c r="T315" s="6">
        <v>-0.995</v>
      </c>
      <c r="U315" s="6">
        <v>0.13200000000000001</v>
      </c>
      <c r="V315" s="6">
        <v>-0.48</v>
      </c>
      <c r="W315" s="6">
        <v>1.897</v>
      </c>
      <c r="X315" s="6">
        <v>1.044</v>
      </c>
      <c r="Y315" s="6" t="s">
        <v>1932</v>
      </c>
    </row>
    <row r="316" spans="1:25" s="21" customFormat="1" ht="14">
      <c r="A316" s="6" t="s">
        <v>1250</v>
      </c>
      <c r="B316" s="6">
        <v>4.431</v>
      </c>
      <c r="C316" s="6">
        <v>1.732</v>
      </c>
      <c r="D316" s="6">
        <v>-1.952</v>
      </c>
      <c r="E316" s="6">
        <v>-1.3420000000000001</v>
      </c>
      <c r="F316" s="6">
        <v>-1.131</v>
      </c>
      <c r="G316" s="6">
        <v>-0.39100000000000001</v>
      </c>
      <c r="H316" s="6">
        <v>-0.24099999999999999</v>
      </c>
      <c r="I316" s="6">
        <v>-0.746</v>
      </c>
      <c r="J316" s="6">
        <v>1.282</v>
      </c>
      <c r="K316" s="6">
        <v>0.94799999999999995</v>
      </c>
      <c r="L316" s="6">
        <v>-0.69499999999999995</v>
      </c>
      <c r="M316" s="6">
        <v>3.1059999999999999</v>
      </c>
      <c r="N316" s="6">
        <v>0.16600000000000001</v>
      </c>
      <c r="O316" s="6">
        <v>0.91100000000000003</v>
      </c>
      <c r="P316" s="6">
        <v>-1.22</v>
      </c>
      <c r="Q316" s="6">
        <v>-0.77200000000000002</v>
      </c>
      <c r="R316" s="6">
        <v>0.65900000000000003</v>
      </c>
      <c r="S316" s="6">
        <v>-0.55700000000000005</v>
      </c>
      <c r="T316" s="6">
        <v>-1.7410000000000001</v>
      </c>
      <c r="U316" s="6">
        <v>1.234</v>
      </c>
      <c r="V316" s="6">
        <v>-0.57499999999999996</v>
      </c>
      <c r="W316" s="6">
        <v>3.008</v>
      </c>
      <c r="X316" s="6">
        <v>1.31</v>
      </c>
      <c r="Y316" s="6" t="s">
        <v>1932</v>
      </c>
    </row>
    <row r="317" spans="1:25" s="21" customFormat="1" ht="14">
      <c r="A317" s="6" t="s">
        <v>1251</v>
      </c>
      <c r="B317" s="6">
        <v>4.8460000000000001</v>
      </c>
      <c r="C317" s="6">
        <v>0.39800000000000002</v>
      </c>
      <c r="D317" s="6">
        <v>-2.1309999999999998</v>
      </c>
      <c r="E317" s="6">
        <v>0.10299999999999999</v>
      </c>
      <c r="F317" s="6">
        <v>0.749</v>
      </c>
      <c r="G317" s="6">
        <v>0.41</v>
      </c>
      <c r="H317" s="6">
        <v>-0.47399999999999998</v>
      </c>
      <c r="I317" s="6">
        <v>-1.379</v>
      </c>
      <c r="J317" s="6">
        <v>0.55900000000000005</v>
      </c>
      <c r="K317" s="6">
        <v>0.55500000000000005</v>
      </c>
      <c r="L317" s="6">
        <v>0.78500000000000003</v>
      </c>
      <c r="M317" s="6">
        <v>0.27300000000000002</v>
      </c>
      <c r="N317" s="6">
        <v>0.53300000000000003</v>
      </c>
      <c r="O317" s="6">
        <v>-1.546</v>
      </c>
      <c r="P317" s="6">
        <v>-0.48899999999999999</v>
      </c>
      <c r="Q317" s="6">
        <v>-0.68300000000000005</v>
      </c>
      <c r="R317" s="6">
        <v>0.13500000000000001</v>
      </c>
      <c r="S317" s="6">
        <v>-1.361</v>
      </c>
      <c r="T317" s="6">
        <v>-2.1840000000000002</v>
      </c>
      <c r="U317" s="6">
        <v>-0.76600000000000001</v>
      </c>
      <c r="V317" s="6">
        <v>-1.0580000000000001</v>
      </c>
      <c r="W317" s="6">
        <v>2.2080000000000002</v>
      </c>
      <c r="X317" s="6">
        <v>1.0009999999999999</v>
      </c>
      <c r="Y317" s="6" t="s">
        <v>1932</v>
      </c>
    </row>
    <row r="318" spans="1:25" s="21" customFormat="1" ht="14">
      <c r="A318" s="6" t="s">
        <v>1252</v>
      </c>
      <c r="B318" s="6">
        <v>5.173</v>
      </c>
      <c r="C318" s="6">
        <v>8.0000000000000002E-3</v>
      </c>
      <c r="D318" s="6">
        <v>-3.496</v>
      </c>
      <c r="E318" s="6">
        <v>-0.53500000000000003</v>
      </c>
      <c r="F318" s="6">
        <v>0.85</v>
      </c>
      <c r="G318" s="6">
        <v>-0.89</v>
      </c>
      <c r="H318" s="6">
        <v>0.58599999999999997</v>
      </c>
      <c r="I318" s="6">
        <v>-0.91900000000000004</v>
      </c>
      <c r="J318" s="6">
        <v>-1.516</v>
      </c>
      <c r="K318" s="6">
        <v>-0.9</v>
      </c>
      <c r="L318" s="6">
        <v>1.0149999999999999</v>
      </c>
      <c r="M318" s="6">
        <v>-1.05</v>
      </c>
      <c r="N318" s="6">
        <v>-0.16600000000000001</v>
      </c>
      <c r="O318" s="6">
        <v>-1.514</v>
      </c>
      <c r="P318" s="6">
        <v>-0.92400000000000004</v>
      </c>
      <c r="Q318" s="6">
        <v>1.1120000000000001</v>
      </c>
      <c r="R318" s="6">
        <v>-0.67100000000000004</v>
      </c>
      <c r="S318" s="6">
        <v>-1.774</v>
      </c>
      <c r="T318" s="6">
        <v>-1.857</v>
      </c>
      <c r="U318" s="6">
        <v>-0.71699999999999997</v>
      </c>
      <c r="V318" s="6">
        <v>-0.20699999999999999</v>
      </c>
      <c r="W318" s="6">
        <v>1.5269999999999999</v>
      </c>
      <c r="X318" s="6">
        <v>-0.79600000000000004</v>
      </c>
      <c r="Y318" s="6" t="s">
        <v>1933</v>
      </c>
    </row>
    <row r="319" spans="1:25" s="21" customFormat="1" ht="14">
      <c r="A319" s="6" t="s">
        <v>1253</v>
      </c>
      <c r="B319" s="6">
        <v>4.3360000000000003</v>
      </c>
      <c r="C319" s="6">
        <v>0.88400000000000001</v>
      </c>
      <c r="D319" s="6">
        <v>-2.4350000000000001</v>
      </c>
      <c r="E319" s="6">
        <v>-0.86399999999999999</v>
      </c>
      <c r="F319" s="6">
        <v>-1.04</v>
      </c>
      <c r="G319" s="6">
        <v>0.61799999999999999</v>
      </c>
      <c r="H319" s="6">
        <v>0.495</v>
      </c>
      <c r="I319" s="6">
        <v>-1.246</v>
      </c>
      <c r="J319" s="6">
        <v>-0.70799999999999996</v>
      </c>
      <c r="K319" s="6">
        <v>0.20599999999999999</v>
      </c>
      <c r="L319" s="6">
        <v>0.51300000000000001</v>
      </c>
      <c r="M319" s="6">
        <v>-0.311</v>
      </c>
      <c r="N319" s="6">
        <v>0.23699999999999999</v>
      </c>
      <c r="O319" s="6">
        <v>5.0000000000000001E-3</v>
      </c>
      <c r="P319" s="6">
        <v>0.64400000000000002</v>
      </c>
      <c r="Q319" s="6">
        <v>-0.753</v>
      </c>
      <c r="R319" s="6">
        <v>-0.57699999999999996</v>
      </c>
      <c r="S319" s="6">
        <v>-0.91900000000000004</v>
      </c>
      <c r="T319" s="6">
        <v>-2.2429999999999999</v>
      </c>
      <c r="U319" s="6">
        <v>1.0680000000000001</v>
      </c>
      <c r="V319" s="6">
        <v>0.54400000000000004</v>
      </c>
      <c r="W319" s="6">
        <v>-0.57899999999999996</v>
      </c>
      <c r="X319" s="6">
        <v>1.1539999999999999</v>
      </c>
      <c r="Y319" s="6" t="s">
        <v>1933</v>
      </c>
    </row>
    <row r="320" spans="1:25" s="21" customFormat="1" ht="14">
      <c r="A320" s="6" t="s">
        <v>1254</v>
      </c>
      <c r="B320" s="6">
        <v>5.077</v>
      </c>
      <c r="C320" s="6">
        <v>0.77100000000000002</v>
      </c>
      <c r="D320" s="6">
        <v>-6.4000000000000001E-2</v>
      </c>
      <c r="E320" s="6">
        <v>-0.61</v>
      </c>
      <c r="F320" s="6">
        <v>-1.3680000000000001</v>
      </c>
      <c r="G320" s="6">
        <v>0.45800000000000002</v>
      </c>
      <c r="H320" s="6">
        <v>0.77400000000000002</v>
      </c>
      <c r="I320" s="6">
        <v>-7.6999999999999999E-2</v>
      </c>
      <c r="J320" s="6">
        <v>-1.02</v>
      </c>
      <c r="K320" s="6">
        <v>-0.123</v>
      </c>
      <c r="L320" s="6">
        <v>0.16800000000000001</v>
      </c>
      <c r="M320" s="6">
        <v>0.38700000000000001</v>
      </c>
      <c r="N320" s="6">
        <v>0.623</v>
      </c>
      <c r="O320" s="6">
        <v>-0.60499999999999998</v>
      </c>
      <c r="P320" s="6">
        <v>0.13500000000000001</v>
      </c>
      <c r="Q320" s="6">
        <v>-0.89400000000000002</v>
      </c>
      <c r="R320" s="6">
        <v>1.0209999999999999</v>
      </c>
      <c r="S320" s="6">
        <v>0.41499999999999998</v>
      </c>
      <c r="T320" s="6">
        <v>-1.264</v>
      </c>
      <c r="U320" s="6">
        <v>1.347</v>
      </c>
      <c r="V320" s="6">
        <v>-0.52600000000000002</v>
      </c>
      <c r="W320" s="6">
        <v>1.476</v>
      </c>
      <c r="X320" s="6">
        <v>-4.9000000000000002E-2</v>
      </c>
      <c r="Y320" s="6" t="s">
        <v>1933</v>
      </c>
    </row>
    <row r="321" spans="1:25" s="21" customFormat="1" ht="14">
      <c r="A321" s="6" t="s">
        <v>1255</v>
      </c>
      <c r="B321" s="6">
        <v>4.2839999999999998</v>
      </c>
      <c r="C321" s="6">
        <v>-0.13500000000000001</v>
      </c>
      <c r="D321" s="6">
        <v>-1.9119999999999999</v>
      </c>
      <c r="E321" s="6">
        <v>8.0000000000000002E-3</v>
      </c>
      <c r="F321" s="6">
        <v>-1.024</v>
      </c>
      <c r="G321" s="6">
        <v>0.58799999999999997</v>
      </c>
      <c r="H321" s="6">
        <v>0.70499999999999996</v>
      </c>
      <c r="I321" s="6">
        <v>-0.42099999999999999</v>
      </c>
      <c r="J321" s="6">
        <v>-0.63500000000000001</v>
      </c>
      <c r="K321" s="6">
        <v>0.61399999999999999</v>
      </c>
      <c r="L321" s="6">
        <v>-1.1759999999999999</v>
      </c>
      <c r="M321" s="6">
        <v>-1.256</v>
      </c>
      <c r="N321" s="6">
        <v>0.77</v>
      </c>
      <c r="O321" s="6">
        <v>0.496</v>
      </c>
      <c r="P321" s="6">
        <v>0.42699999999999999</v>
      </c>
      <c r="Q321" s="6">
        <v>-0.90300000000000002</v>
      </c>
      <c r="R321" s="6">
        <v>-8.3000000000000004E-2</v>
      </c>
      <c r="S321" s="6">
        <v>6.5000000000000002E-2</v>
      </c>
      <c r="T321" s="6">
        <v>-1.647</v>
      </c>
      <c r="U321" s="6">
        <v>7.6999999999999999E-2</v>
      </c>
      <c r="V321" s="6">
        <v>-0.58899999999999997</v>
      </c>
      <c r="W321" s="6">
        <v>-0.55200000000000005</v>
      </c>
      <c r="X321" s="6">
        <v>0.311</v>
      </c>
      <c r="Y321" s="6" t="s">
        <v>1933</v>
      </c>
    </row>
    <row r="322" spans="1:25" s="21" customFormat="1" ht="14">
      <c r="A322" s="6" t="s">
        <v>1256</v>
      </c>
      <c r="B322" s="6">
        <v>5.1159999999999997</v>
      </c>
      <c r="C322" s="6">
        <v>0.66700000000000004</v>
      </c>
      <c r="D322" s="6">
        <v>-2.9660000000000002</v>
      </c>
      <c r="E322" s="6">
        <v>1.865</v>
      </c>
      <c r="F322" s="6">
        <v>0.38500000000000001</v>
      </c>
      <c r="G322" s="6">
        <v>1.3720000000000001</v>
      </c>
      <c r="H322" s="6">
        <v>2.0049999999999999</v>
      </c>
      <c r="I322" s="6">
        <v>1.0229999999999999</v>
      </c>
      <c r="J322" s="6">
        <v>0.46700000000000003</v>
      </c>
      <c r="K322" s="6">
        <v>1.8480000000000001</v>
      </c>
      <c r="L322" s="6">
        <v>-0.96699999999999997</v>
      </c>
      <c r="M322" s="6">
        <v>0.60599999999999998</v>
      </c>
      <c r="N322" s="6">
        <v>2.75</v>
      </c>
      <c r="O322" s="6">
        <v>-0.81899999999999995</v>
      </c>
      <c r="P322" s="6">
        <v>0.08</v>
      </c>
      <c r="Q322" s="6">
        <v>-1.393</v>
      </c>
      <c r="R322" s="6">
        <v>-3.3000000000000002E-2</v>
      </c>
      <c r="S322" s="6">
        <v>-0.22500000000000001</v>
      </c>
      <c r="T322" s="6">
        <v>-1.9390000000000001</v>
      </c>
      <c r="U322" s="6">
        <v>-1.242</v>
      </c>
      <c r="V322" s="6">
        <v>1.532</v>
      </c>
      <c r="W322" s="6">
        <v>-0.54900000000000004</v>
      </c>
      <c r="X322" s="6">
        <v>3.0000000000000001E-3</v>
      </c>
      <c r="Y322" s="6" t="s">
        <v>1932</v>
      </c>
    </row>
    <row r="323" spans="1:25" s="21" customFormat="1" ht="14">
      <c r="A323" s="6" t="s">
        <v>1257</v>
      </c>
      <c r="B323" s="6">
        <v>4.944</v>
      </c>
      <c r="C323" s="6">
        <v>1.3280000000000001</v>
      </c>
      <c r="D323" s="6">
        <v>-0.10299999999999999</v>
      </c>
      <c r="E323" s="6">
        <v>4.7190000000000003</v>
      </c>
      <c r="F323" s="6">
        <v>1.657</v>
      </c>
      <c r="G323" s="6">
        <v>2.589</v>
      </c>
      <c r="H323" s="6">
        <v>3.0369999999999999</v>
      </c>
      <c r="I323" s="6">
        <v>3.43</v>
      </c>
      <c r="J323" s="6">
        <v>-1.331</v>
      </c>
      <c r="K323" s="6">
        <v>3.3450000000000002</v>
      </c>
      <c r="L323" s="6">
        <v>0.56899999999999995</v>
      </c>
      <c r="M323" s="6">
        <v>0.63900000000000001</v>
      </c>
      <c r="N323" s="6">
        <v>4.0369999999999999</v>
      </c>
      <c r="O323" s="6">
        <v>-1.1639999999999999</v>
      </c>
      <c r="P323" s="6">
        <v>-1.417</v>
      </c>
      <c r="Q323" s="6">
        <v>0.71799999999999997</v>
      </c>
      <c r="R323" s="6">
        <v>1.58</v>
      </c>
      <c r="S323" s="6">
        <v>0.999</v>
      </c>
      <c r="T323" s="6">
        <v>-0.32400000000000001</v>
      </c>
      <c r="U323" s="6">
        <v>0.68400000000000005</v>
      </c>
      <c r="V323" s="6">
        <v>0.59199999999999997</v>
      </c>
      <c r="W323" s="6">
        <v>0.188</v>
      </c>
      <c r="X323" s="6">
        <v>-0.51800000000000002</v>
      </c>
      <c r="Y323" s="6" t="s">
        <v>1933</v>
      </c>
    </row>
    <row r="324" spans="1:25" s="21" customFormat="1" ht="14">
      <c r="A324" s="6" t="s">
        <v>1258</v>
      </c>
      <c r="B324" s="6">
        <v>4.6349999999999998</v>
      </c>
      <c r="C324" s="6">
        <v>0.85699999999999998</v>
      </c>
      <c r="D324" s="6">
        <v>-1.323</v>
      </c>
      <c r="E324" s="6">
        <v>0.64400000000000002</v>
      </c>
      <c r="F324" s="6">
        <v>0.877</v>
      </c>
      <c r="G324" s="6">
        <v>0.70899999999999996</v>
      </c>
      <c r="H324" s="6">
        <v>-0.44700000000000001</v>
      </c>
      <c r="I324" s="6">
        <v>-0.33200000000000002</v>
      </c>
      <c r="J324" s="6">
        <v>1.02</v>
      </c>
      <c r="K324" s="6">
        <v>1.0069999999999999</v>
      </c>
      <c r="L324" s="6">
        <v>0.74299999999999999</v>
      </c>
      <c r="M324" s="6">
        <v>-1.0389999999999999</v>
      </c>
      <c r="N324" s="6">
        <v>1.2030000000000001</v>
      </c>
      <c r="O324" s="6">
        <v>-0.89600000000000002</v>
      </c>
      <c r="P324" s="6">
        <v>-0.10199999999999999</v>
      </c>
      <c r="Q324" s="6">
        <v>-1.429</v>
      </c>
      <c r="R324" s="6">
        <v>-0.253</v>
      </c>
      <c r="S324" s="6">
        <v>-1.242</v>
      </c>
      <c r="T324" s="6">
        <v>-2.5289999999999999</v>
      </c>
      <c r="U324" s="6">
        <v>-1.7929999999999999</v>
      </c>
      <c r="V324" s="6">
        <v>0.182</v>
      </c>
      <c r="W324" s="6">
        <v>0.93600000000000005</v>
      </c>
      <c r="X324" s="6">
        <v>2.2829999999999999</v>
      </c>
      <c r="Y324" s="6" t="s">
        <v>1932</v>
      </c>
    </row>
    <row r="325" spans="1:25" s="21" customFormat="1" ht="14">
      <c r="A325" s="6" t="s">
        <v>1259</v>
      </c>
      <c r="B325" s="6">
        <v>4.8449999999999998</v>
      </c>
      <c r="C325" s="6">
        <v>0.47499999999999998</v>
      </c>
      <c r="D325" s="6">
        <v>-1.0680000000000001</v>
      </c>
      <c r="E325" s="6">
        <v>0.81599999999999995</v>
      </c>
      <c r="F325" s="6">
        <v>1.028</v>
      </c>
      <c r="G325" s="6">
        <v>1.026</v>
      </c>
      <c r="H325" s="6">
        <v>0.43099999999999999</v>
      </c>
      <c r="I325" s="6">
        <v>8.9999999999999993E-3</v>
      </c>
      <c r="J325" s="6">
        <v>-0.64700000000000002</v>
      </c>
      <c r="K325" s="6">
        <v>0.97699999999999998</v>
      </c>
      <c r="L325" s="6">
        <v>-0.98799999999999999</v>
      </c>
      <c r="M325" s="6">
        <v>-0.438</v>
      </c>
      <c r="N325" s="6">
        <v>0.68</v>
      </c>
      <c r="O325" s="6">
        <v>-0.26500000000000001</v>
      </c>
      <c r="P325" s="6">
        <v>6.0999999999999999E-2</v>
      </c>
      <c r="Q325" s="6">
        <v>0.77600000000000002</v>
      </c>
      <c r="R325" s="6">
        <v>-0.69299999999999995</v>
      </c>
      <c r="S325" s="6">
        <v>-0.50600000000000001</v>
      </c>
      <c r="T325" s="6">
        <v>-1.784</v>
      </c>
      <c r="U325" s="6">
        <v>0.30199999999999999</v>
      </c>
      <c r="V325" s="6">
        <v>0.17</v>
      </c>
      <c r="W325" s="6">
        <v>2.351</v>
      </c>
      <c r="X325" s="6">
        <v>-0.83699999999999997</v>
      </c>
      <c r="Y325" s="6" t="s">
        <v>1933</v>
      </c>
    </row>
    <row r="326" spans="1:25" s="21" customFormat="1" ht="14">
      <c r="A326" s="6" t="s">
        <v>1260</v>
      </c>
      <c r="B326" s="6">
        <v>4.3319999999999999</v>
      </c>
      <c r="C326" s="6">
        <v>1.0449999999999999</v>
      </c>
      <c r="D326" s="6">
        <v>1.6020000000000001</v>
      </c>
      <c r="E326" s="6">
        <v>2.8260000000000001</v>
      </c>
      <c r="F326" s="6">
        <v>1.9419999999999999</v>
      </c>
      <c r="G326" s="6">
        <v>1.7969999999999999</v>
      </c>
      <c r="H326" s="6">
        <v>0.93200000000000005</v>
      </c>
      <c r="I326" s="6">
        <v>1.7470000000000001</v>
      </c>
      <c r="J326" s="6">
        <v>-0.26500000000000001</v>
      </c>
      <c r="K326" s="6">
        <v>2.2360000000000002</v>
      </c>
      <c r="L326" s="6">
        <v>0.378</v>
      </c>
      <c r="M326" s="6">
        <v>-0.70199999999999996</v>
      </c>
      <c r="N326" s="6">
        <v>2.056</v>
      </c>
      <c r="O326" s="6">
        <v>0.16500000000000001</v>
      </c>
      <c r="P326" s="6">
        <v>0.72199999999999998</v>
      </c>
      <c r="Q326" s="6">
        <v>1.79</v>
      </c>
      <c r="R326" s="6">
        <v>9.8000000000000004E-2</v>
      </c>
      <c r="S326" s="6">
        <v>-0.42499999999999999</v>
      </c>
      <c r="T326" s="6">
        <v>-1.843</v>
      </c>
      <c r="U326" s="6">
        <v>-1.0229999999999999</v>
      </c>
      <c r="V326" s="6">
        <v>0.09</v>
      </c>
      <c r="W326" s="6">
        <v>0.11</v>
      </c>
      <c r="X326" s="6">
        <v>-0.77</v>
      </c>
      <c r="Y326" s="6" t="s">
        <v>1933</v>
      </c>
    </row>
    <row r="327" spans="1:25" s="21" customFormat="1" ht="14">
      <c r="A327" s="6" t="s">
        <v>1261</v>
      </c>
      <c r="B327" s="6">
        <v>4.2610000000000001</v>
      </c>
      <c r="C327" s="6">
        <v>1.4710000000000001</v>
      </c>
      <c r="D327" s="6">
        <v>-1.6</v>
      </c>
      <c r="E327" s="6">
        <v>0.75</v>
      </c>
      <c r="F327" s="6">
        <v>-1.444</v>
      </c>
      <c r="G327" s="6">
        <v>-0.76800000000000002</v>
      </c>
      <c r="H327" s="6">
        <v>0.878</v>
      </c>
      <c r="I327" s="6">
        <v>-1.2589999999999999</v>
      </c>
      <c r="J327" s="6">
        <v>4.2999999999999997E-2</v>
      </c>
      <c r="K327" s="6">
        <v>-0.40899999999999997</v>
      </c>
      <c r="L327" s="6">
        <v>0.55700000000000005</v>
      </c>
      <c r="M327" s="6">
        <v>0.86299999999999999</v>
      </c>
      <c r="N327" s="6">
        <v>0.93500000000000005</v>
      </c>
      <c r="O327" s="6">
        <v>6.3E-2</v>
      </c>
      <c r="P327" s="6">
        <v>1.0169999999999999</v>
      </c>
      <c r="Q327" s="6">
        <v>-0.78900000000000003</v>
      </c>
      <c r="R327" s="6">
        <v>-1.4710000000000001</v>
      </c>
      <c r="S327" s="6">
        <v>-0.57599999999999996</v>
      </c>
      <c r="T327" s="6">
        <v>-1.571</v>
      </c>
      <c r="U327" s="6">
        <v>0.42899999999999999</v>
      </c>
      <c r="V327" s="6">
        <v>-0.183</v>
      </c>
      <c r="W327" s="6">
        <v>2.2810000000000001</v>
      </c>
      <c r="X327" s="6">
        <v>-1.839</v>
      </c>
      <c r="Y327" s="6" t="s">
        <v>1933</v>
      </c>
    </row>
    <row r="328" spans="1:25" s="21" customFormat="1" ht="14">
      <c r="A328" s="6" t="s">
        <v>1262</v>
      </c>
      <c r="B328" s="6">
        <v>4.8630000000000004</v>
      </c>
      <c r="C328" s="6">
        <v>1.202</v>
      </c>
      <c r="D328" s="6">
        <v>0.13600000000000001</v>
      </c>
      <c r="E328" s="6">
        <v>3.1240000000000001</v>
      </c>
      <c r="F328" s="6">
        <v>2.7829999999999999</v>
      </c>
      <c r="G328" s="6">
        <v>2.9470000000000001</v>
      </c>
      <c r="H328" s="6">
        <v>1.8460000000000001</v>
      </c>
      <c r="I328" s="6">
        <v>0.76900000000000002</v>
      </c>
      <c r="J328" s="6">
        <v>0.23699999999999999</v>
      </c>
      <c r="K328" s="6">
        <v>2.2919999999999998</v>
      </c>
      <c r="L328" s="6">
        <v>1.7969999999999999</v>
      </c>
      <c r="M328" s="6">
        <v>-0.53200000000000003</v>
      </c>
      <c r="N328" s="6">
        <v>2.9980000000000002</v>
      </c>
      <c r="O328" s="6">
        <v>-1.3069999999999999</v>
      </c>
      <c r="P328" s="6">
        <v>-1.3149999999999999</v>
      </c>
      <c r="Q328" s="6">
        <v>1.212</v>
      </c>
      <c r="R328" s="6">
        <v>0.99299999999999999</v>
      </c>
      <c r="S328" s="6">
        <v>-0.16300000000000001</v>
      </c>
      <c r="T328" s="6">
        <v>-1.1970000000000001</v>
      </c>
      <c r="U328" s="6">
        <v>-1.0049999999999999</v>
      </c>
      <c r="V328" s="6">
        <v>0.754</v>
      </c>
      <c r="W328" s="6">
        <v>3.1E-2</v>
      </c>
      <c r="X328" s="6">
        <v>-1.0069999999999999</v>
      </c>
      <c r="Y328" s="6" t="s">
        <v>1933</v>
      </c>
    </row>
    <row r="329" spans="1:25" s="21" customFormat="1" ht="14">
      <c r="A329" s="6" t="s">
        <v>1263</v>
      </c>
      <c r="B329" s="6">
        <v>4.4089999999999998</v>
      </c>
      <c r="C329" s="6">
        <v>0.27900000000000003</v>
      </c>
      <c r="D329" s="6">
        <v>-1.1950000000000001</v>
      </c>
      <c r="E329" s="6">
        <v>2.3380000000000001</v>
      </c>
      <c r="F329" s="6">
        <v>0.98299999999999998</v>
      </c>
      <c r="G329" s="6">
        <v>1.0529999999999999</v>
      </c>
      <c r="H329" s="6">
        <v>1.228</v>
      </c>
      <c r="I329" s="6">
        <v>1.5669999999999999</v>
      </c>
      <c r="J329" s="6">
        <v>0.16700000000000001</v>
      </c>
      <c r="K329" s="6">
        <v>2.306</v>
      </c>
      <c r="L329" s="6">
        <v>0.65400000000000003</v>
      </c>
      <c r="M329" s="6">
        <v>7.0999999999999994E-2</v>
      </c>
      <c r="N329" s="6">
        <v>2.4969999999999999</v>
      </c>
      <c r="O329" s="6">
        <v>-0.44500000000000001</v>
      </c>
      <c r="P329" s="6">
        <v>0.27300000000000002</v>
      </c>
      <c r="Q329" s="6">
        <v>-0.85899999999999999</v>
      </c>
      <c r="R329" s="6">
        <v>0.18099999999999999</v>
      </c>
      <c r="S329" s="6">
        <v>5.0000000000000001E-3</v>
      </c>
      <c r="T329" s="6">
        <v>-1.7330000000000001</v>
      </c>
      <c r="U329" s="6">
        <v>-1.3080000000000001</v>
      </c>
      <c r="V329" s="6">
        <v>0.57199999999999995</v>
      </c>
      <c r="W329" s="6">
        <v>-0.42599999999999999</v>
      </c>
      <c r="X329" s="6">
        <v>-1.1419999999999999</v>
      </c>
      <c r="Y329" s="6" t="s">
        <v>1932</v>
      </c>
    </row>
    <row r="330" spans="1:25" s="21" customFormat="1" ht="14">
      <c r="A330" s="6" t="s">
        <v>1264</v>
      </c>
      <c r="B330" s="6">
        <v>4.9459999999999997</v>
      </c>
      <c r="C330" s="6">
        <v>2.2909999999999999</v>
      </c>
      <c r="D330" s="6">
        <v>-0.67400000000000004</v>
      </c>
      <c r="E330" s="6">
        <v>3.0179999999999998</v>
      </c>
      <c r="F330" s="6">
        <v>2.1840000000000002</v>
      </c>
      <c r="G330" s="6">
        <v>3.1150000000000002</v>
      </c>
      <c r="H330" s="6">
        <v>2.0299999999999998</v>
      </c>
      <c r="I330" s="6">
        <v>1.952</v>
      </c>
      <c r="J330" s="6">
        <v>0.61399999999999999</v>
      </c>
      <c r="K330" s="6">
        <v>2.9169999999999998</v>
      </c>
      <c r="L330" s="6">
        <v>0.83599999999999997</v>
      </c>
      <c r="M330" s="6">
        <v>1.5049999999999999</v>
      </c>
      <c r="N330" s="6">
        <v>3.06</v>
      </c>
      <c r="O330" s="6">
        <v>0.26300000000000001</v>
      </c>
      <c r="P330" s="6">
        <v>0.40600000000000003</v>
      </c>
      <c r="Q330" s="6">
        <v>1.266</v>
      </c>
      <c r="R330" s="6">
        <v>-3.7999999999999999E-2</v>
      </c>
      <c r="S330" s="6">
        <v>0.03</v>
      </c>
      <c r="T330" s="6">
        <v>-1.1990000000000001</v>
      </c>
      <c r="U330" s="6">
        <v>0.22900000000000001</v>
      </c>
      <c r="V330" s="6">
        <v>-0.52200000000000002</v>
      </c>
      <c r="W330" s="6">
        <v>2.238</v>
      </c>
      <c r="X330" s="6">
        <v>-0.36599999999999999</v>
      </c>
      <c r="Y330" s="6" t="s">
        <v>1933</v>
      </c>
    </row>
    <row r="331" spans="1:25" s="21" customFormat="1" ht="14">
      <c r="A331" s="6" t="s">
        <v>1265</v>
      </c>
      <c r="B331" s="6">
        <v>4.6920000000000002</v>
      </c>
      <c r="C331" s="6">
        <v>0.254</v>
      </c>
      <c r="D331" s="6">
        <v>-0.27700000000000002</v>
      </c>
      <c r="E331" s="6">
        <v>3.8690000000000002</v>
      </c>
      <c r="F331" s="6">
        <v>2.335</v>
      </c>
      <c r="G331" s="6">
        <v>2.1749999999999998</v>
      </c>
      <c r="H331" s="6">
        <v>2.4020000000000001</v>
      </c>
      <c r="I331" s="6">
        <v>2.4340000000000002</v>
      </c>
      <c r="J331" s="6">
        <v>-0.53300000000000003</v>
      </c>
      <c r="K331" s="6">
        <v>2.5609999999999999</v>
      </c>
      <c r="L331" s="6">
        <v>1.0760000000000001</v>
      </c>
      <c r="M331" s="6">
        <v>-2.9180000000000001</v>
      </c>
      <c r="N331" s="6">
        <v>3.738</v>
      </c>
      <c r="O331" s="6">
        <v>0.39100000000000001</v>
      </c>
      <c r="P331" s="6">
        <v>1.137</v>
      </c>
      <c r="Q331" s="6">
        <v>-0.93</v>
      </c>
      <c r="R331" s="6">
        <v>0.86399999999999999</v>
      </c>
      <c r="S331" s="6">
        <v>0.26900000000000002</v>
      </c>
      <c r="T331" s="6">
        <v>-1.151</v>
      </c>
      <c r="U331" s="6">
        <v>-0.84499999999999997</v>
      </c>
      <c r="V331" s="6">
        <v>1.2450000000000001</v>
      </c>
      <c r="W331" s="6">
        <v>1.27</v>
      </c>
      <c r="X331" s="6">
        <v>1.4159999999999999</v>
      </c>
      <c r="Y331" s="6" t="s">
        <v>1933</v>
      </c>
    </row>
    <row r="332" spans="1:25" s="21" customFormat="1" ht="14">
      <c r="A332" s="6" t="s">
        <v>1266</v>
      </c>
      <c r="B332" s="6">
        <v>4.4509999999999996</v>
      </c>
      <c r="C332" s="6">
        <v>0.92100000000000004</v>
      </c>
      <c r="D332" s="6">
        <v>-0.996</v>
      </c>
      <c r="E332" s="6">
        <v>-1.206</v>
      </c>
      <c r="F332" s="6">
        <v>-0.53900000000000003</v>
      </c>
      <c r="G332" s="6">
        <v>0.96399999999999997</v>
      </c>
      <c r="H332" s="6">
        <v>0.48</v>
      </c>
      <c r="I332" s="6">
        <v>-1.4530000000000001</v>
      </c>
      <c r="J332" s="6">
        <v>-0.46700000000000003</v>
      </c>
      <c r="K332" s="6">
        <v>-1.141</v>
      </c>
      <c r="L332" s="6">
        <v>0.61899999999999999</v>
      </c>
      <c r="M332" s="6">
        <v>0.01</v>
      </c>
      <c r="N332" s="6">
        <v>-5.0999999999999997E-2</v>
      </c>
      <c r="O332" s="6">
        <v>-1.151</v>
      </c>
      <c r="P332" s="6">
        <v>-0.28000000000000003</v>
      </c>
      <c r="Q332" s="6">
        <v>-0.497</v>
      </c>
      <c r="R332" s="6">
        <v>-1.3660000000000001</v>
      </c>
      <c r="S332" s="6">
        <v>-0.874</v>
      </c>
      <c r="T332" s="6">
        <v>-2.2130000000000001</v>
      </c>
      <c r="U332" s="6">
        <v>-0.26900000000000002</v>
      </c>
      <c r="V332" s="6">
        <v>-0.13300000000000001</v>
      </c>
      <c r="W332" s="6">
        <v>1.8859999999999999</v>
      </c>
      <c r="X332" s="6">
        <v>0.34300000000000003</v>
      </c>
      <c r="Y332" s="6" t="s">
        <v>1933</v>
      </c>
    </row>
    <row r="333" spans="1:25" s="21" customFormat="1" ht="14">
      <c r="A333" s="6" t="s">
        <v>1267</v>
      </c>
      <c r="B333" s="6">
        <v>5.1630000000000003</v>
      </c>
      <c r="C333" s="6">
        <v>0.35099999999999998</v>
      </c>
      <c r="D333" s="6">
        <v>-0.55700000000000005</v>
      </c>
      <c r="E333" s="6">
        <v>2.6579999999999999</v>
      </c>
      <c r="F333" s="6">
        <v>1.1779999999999999</v>
      </c>
      <c r="G333" s="6">
        <v>1.39</v>
      </c>
      <c r="H333" s="6">
        <v>2.1419999999999999</v>
      </c>
      <c r="I333" s="6">
        <v>1.329</v>
      </c>
      <c r="J333" s="6">
        <v>0.72899999999999998</v>
      </c>
      <c r="K333" s="6">
        <v>1.4850000000000001</v>
      </c>
      <c r="L333" s="6">
        <v>-0.49099999999999999</v>
      </c>
      <c r="M333" s="6">
        <v>-2.0329999999999999</v>
      </c>
      <c r="N333" s="6">
        <v>2.468</v>
      </c>
      <c r="O333" s="6">
        <v>0.36099999999999999</v>
      </c>
      <c r="P333" s="6">
        <v>0.38800000000000001</v>
      </c>
      <c r="Q333" s="6">
        <v>7.0999999999999994E-2</v>
      </c>
      <c r="R333" s="6">
        <v>0.63400000000000001</v>
      </c>
      <c r="S333" s="6">
        <v>0.191</v>
      </c>
      <c r="T333" s="6">
        <v>-1.492</v>
      </c>
      <c r="U333" s="6">
        <v>-1.0860000000000001</v>
      </c>
      <c r="V333" s="6">
        <v>0.27500000000000002</v>
      </c>
      <c r="W333" s="6">
        <v>1.95</v>
      </c>
      <c r="X333" s="6">
        <v>-0.41899999999999998</v>
      </c>
      <c r="Y333" s="6" t="s">
        <v>1932</v>
      </c>
    </row>
    <row r="334" spans="1:25" s="21" customFormat="1" ht="14">
      <c r="A334" s="6" t="s">
        <v>1268</v>
      </c>
      <c r="B334" s="6">
        <v>4.5999999999999996</v>
      </c>
      <c r="C334" s="6">
        <v>0.83199999999999996</v>
      </c>
      <c r="D334" s="6">
        <v>-0.435</v>
      </c>
      <c r="E334" s="6">
        <v>-1.1679999999999999</v>
      </c>
      <c r="F334" s="6">
        <v>-1.3080000000000001</v>
      </c>
      <c r="G334" s="6">
        <v>0.87</v>
      </c>
      <c r="H334" s="6">
        <v>1.0580000000000001</v>
      </c>
      <c r="I334" s="6">
        <v>-0.63500000000000001</v>
      </c>
      <c r="J334" s="6">
        <v>0.85299999999999998</v>
      </c>
      <c r="K334" s="6">
        <v>-0.437</v>
      </c>
      <c r="L334" s="6">
        <v>0.28100000000000003</v>
      </c>
      <c r="M334" s="6">
        <v>1.038</v>
      </c>
      <c r="N334" s="6">
        <v>-0.96199999999999997</v>
      </c>
      <c r="O334" s="6">
        <v>-0.52800000000000002</v>
      </c>
      <c r="P334" s="6">
        <v>0.32</v>
      </c>
      <c r="Q334" s="6">
        <v>0.497</v>
      </c>
      <c r="R334" s="6">
        <v>1.0449999999999999</v>
      </c>
      <c r="S334" s="6">
        <v>-0.78300000000000003</v>
      </c>
      <c r="T334" s="6">
        <v>-2.242</v>
      </c>
      <c r="U334" s="6">
        <v>0.31</v>
      </c>
      <c r="V334" s="6">
        <v>0.16600000000000001</v>
      </c>
      <c r="W334" s="6">
        <v>2.0710000000000002</v>
      </c>
      <c r="X334" s="6">
        <v>-1.988</v>
      </c>
      <c r="Y334" s="6" t="s">
        <v>1932</v>
      </c>
    </row>
    <row r="335" spans="1:25" s="21" customFormat="1" ht="14">
      <c r="A335" s="6" t="s">
        <v>1269</v>
      </c>
      <c r="B335" s="6">
        <v>4.8159999999999998</v>
      </c>
      <c r="C335" s="6">
        <v>0.98599999999999999</v>
      </c>
      <c r="D335" s="6">
        <v>7.1999999999999995E-2</v>
      </c>
      <c r="E335" s="6">
        <v>2.9620000000000002</v>
      </c>
      <c r="F335" s="6">
        <v>1.819</v>
      </c>
      <c r="G335" s="6">
        <v>3.1280000000000001</v>
      </c>
      <c r="H335" s="6">
        <v>3.008</v>
      </c>
      <c r="I335" s="6">
        <v>1.71</v>
      </c>
      <c r="J335" s="6">
        <v>-1.165</v>
      </c>
      <c r="K335" s="6">
        <v>2.4780000000000002</v>
      </c>
      <c r="L335" s="6">
        <v>0.5</v>
      </c>
      <c r="M335" s="6">
        <v>-0.186</v>
      </c>
      <c r="N335" s="6">
        <v>3.3260000000000001</v>
      </c>
      <c r="O335" s="6">
        <v>1.06</v>
      </c>
      <c r="P335" s="6">
        <v>1.0640000000000001</v>
      </c>
      <c r="Q335" s="6">
        <v>0.88800000000000001</v>
      </c>
      <c r="R335" s="6">
        <v>0.51400000000000001</v>
      </c>
      <c r="S335" s="6">
        <v>0.70299999999999996</v>
      </c>
      <c r="T335" s="6">
        <v>-0.70299999999999996</v>
      </c>
      <c r="U335" s="6">
        <v>0.22500000000000001</v>
      </c>
      <c r="V335" s="6">
        <v>0.41599999999999998</v>
      </c>
      <c r="W335" s="6">
        <v>0.70499999999999996</v>
      </c>
      <c r="X335" s="6">
        <v>0.19900000000000001</v>
      </c>
      <c r="Y335" s="6" t="s">
        <v>1933</v>
      </c>
    </row>
    <row r="336" spans="1:25" s="21" customFormat="1" ht="14">
      <c r="A336" s="6" t="s">
        <v>1270</v>
      </c>
      <c r="B336" s="6">
        <v>5.1929999999999996</v>
      </c>
      <c r="C336" s="6">
        <v>2.1469999999999998</v>
      </c>
      <c r="D336" s="6">
        <v>1.792</v>
      </c>
      <c r="E336" s="6">
        <v>2.3559999999999999</v>
      </c>
      <c r="F336" s="6">
        <v>1.292</v>
      </c>
      <c r="G336" s="6">
        <v>2.7669999999999999</v>
      </c>
      <c r="H336" s="6">
        <v>2.5459999999999998</v>
      </c>
      <c r="I336" s="6">
        <v>0.54800000000000004</v>
      </c>
      <c r="J336" s="6">
        <v>-0.56799999999999995</v>
      </c>
      <c r="K336" s="6">
        <v>2.8559999999999999</v>
      </c>
      <c r="L336" s="6">
        <v>0.80800000000000005</v>
      </c>
      <c r="M336" s="6">
        <v>0.88900000000000001</v>
      </c>
      <c r="N336" s="6">
        <v>3.8660000000000001</v>
      </c>
      <c r="O336" s="6">
        <v>-0.504</v>
      </c>
      <c r="P336" s="6">
        <v>-9.9000000000000005E-2</v>
      </c>
      <c r="Q336" s="6">
        <v>-0.73299999999999998</v>
      </c>
      <c r="R336" s="6">
        <v>0.57299999999999995</v>
      </c>
      <c r="S336" s="6">
        <v>0.53400000000000003</v>
      </c>
      <c r="T336" s="6">
        <v>-1.03</v>
      </c>
      <c r="U336" s="6">
        <v>0.372</v>
      </c>
      <c r="V336" s="6">
        <v>0.76900000000000002</v>
      </c>
      <c r="W336" s="6">
        <v>-5.3999999999999999E-2</v>
      </c>
      <c r="X336" s="6">
        <v>-1.4E-2</v>
      </c>
      <c r="Y336" s="6" t="s">
        <v>1933</v>
      </c>
    </row>
    <row r="337" spans="1:25" s="21" customFormat="1" ht="14">
      <c r="A337" s="6" t="s">
        <v>1271</v>
      </c>
      <c r="B337" s="6">
        <v>5.12</v>
      </c>
      <c r="C337" s="6">
        <v>1.044</v>
      </c>
      <c r="D337" s="6">
        <v>1.4079999999999999</v>
      </c>
      <c r="E337" s="6">
        <v>1.921</v>
      </c>
      <c r="F337" s="6">
        <v>-1.034</v>
      </c>
      <c r="G337" s="6">
        <v>0.97399999999999998</v>
      </c>
      <c r="H337" s="6">
        <v>1.371</v>
      </c>
      <c r="I337" s="6">
        <v>1.655</v>
      </c>
      <c r="J337" s="6">
        <v>-1.452</v>
      </c>
      <c r="K337" s="6">
        <v>2.5760000000000001</v>
      </c>
      <c r="L337" s="6">
        <v>-0.91800000000000004</v>
      </c>
      <c r="M337" s="6">
        <v>0.191</v>
      </c>
      <c r="N337" s="6">
        <v>2.7509999999999999</v>
      </c>
      <c r="O337" s="6">
        <v>0.223</v>
      </c>
      <c r="P337" s="6">
        <v>0.23699999999999999</v>
      </c>
      <c r="Q337" s="6">
        <v>0.26400000000000001</v>
      </c>
      <c r="R337" s="6">
        <v>0.13400000000000001</v>
      </c>
      <c r="S337" s="6">
        <v>0.83799999999999997</v>
      </c>
      <c r="T337" s="6">
        <v>-1.1479999999999999</v>
      </c>
      <c r="U337" s="6">
        <v>-0.33500000000000002</v>
      </c>
      <c r="V337" s="6">
        <v>-0.27400000000000002</v>
      </c>
      <c r="W337" s="6">
        <v>-0.108</v>
      </c>
      <c r="X337" s="6">
        <v>1.323</v>
      </c>
      <c r="Y337" s="6" t="s">
        <v>1932</v>
      </c>
    </row>
    <row r="338" spans="1:25" s="21" customFormat="1" ht="14">
      <c r="A338" s="6" t="s">
        <v>1272</v>
      </c>
      <c r="B338" s="6">
        <v>4.7229999999999999</v>
      </c>
      <c r="C338" s="6">
        <v>0.64</v>
      </c>
      <c r="D338" s="6">
        <v>-0.315</v>
      </c>
      <c r="E338" s="6">
        <v>1.012</v>
      </c>
      <c r="F338" s="6">
        <v>1.1639999999999999</v>
      </c>
      <c r="G338" s="6">
        <v>-0.76</v>
      </c>
      <c r="H338" s="6">
        <v>-1.0209999999999999</v>
      </c>
      <c r="I338" s="6">
        <v>1.5629999999999999</v>
      </c>
      <c r="J338" s="6">
        <v>-0.79800000000000004</v>
      </c>
      <c r="K338" s="6">
        <v>1.6759999999999999</v>
      </c>
      <c r="L338" s="6">
        <v>-1.3180000000000001</v>
      </c>
      <c r="M338" s="6">
        <v>1.1399999999999999</v>
      </c>
      <c r="N338" s="6">
        <v>0.495</v>
      </c>
      <c r="O338" s="6">
        <v>-1.3120000000000001</v>
      </c>
      <c r="P338" s="6">
        <v>-1.22</v>
      </c>
      <c r="Q338" s="6">
        <v>-0.54200000000000004</v>
      </c>
      <c r="R338" s="6">
        <v>-0.27700000000000002</v>
      </c>
      <c r="S338" s="6">
        <v>-0.59899999999999998</v>
      </c>
      <c r="T338" s="6">
        <v>0.55200000000000005</v>
      </c>
      <c r="U338" s="6">
        <v>-0.152</v>
      </c>
      <c r="V338" s="6">
        <v>0.79600000000000004</v>
      </c>
      <c r="W338" s="6">
        <v>1.5980000000000001</v>
      </c>
      <c r="X338" s="6">
        <v>1.1339999999999999</v>
      </c>
      <c r="Y338" s="6" t="s">
        <v>1933</v>
      </c>
    </row>
    <row r="339" spans="1:25" s="21" customFormat="1" ht="14">
      <c r="A339" s="6" t="s">
        <v>1273</v>
      </c>
      <c r="B339" s="6">
        <v>5.298</v>
      </c>
      <c r="C339" s="6">
        <v>1.385</v>
      </c>
      <c r="D339" s="6">
        <v>-0.47199999999999998</v>
      </c>
      <c r="E339" s="6">
        <v>2.2229999999999999</v>
      </c>
      <c r="F339" s="6">
        <v>-0.48099999999999998</v>
      </c>
      <c r="G339" s="6">
        <v>0.64900000000000002</v>
      </c>
      <c r="H339" s="6">
        <v>1.131</v>
      </c>
      <c r="I339" s="6">
        <v>2.3130000000000002</v>
      </c>
      <c r="J339" s="6">
        <v>-1</v>
      </c>
      <c r="K339" s="6">
        <v>2.5299999999999998</v>
      </c>
      <c r="L339" s="6">
        <v>-0.86499999999999999</v>
      </c>
      <c r="M339" s="6">
        <v>0.82299999999999995</v>
      </c>
      <c r="N339" s="6">
        <v>2.3940000000000001</v>
      </c>
      <c r="O339" s="6">
        <v>-0.48899999999999999</v>
      </c>
      <c r="P339" s="6">
        <v>-3.4000000000000002E-2</v>
      </c>
      <c r="Q339" s="6">
        <v>-0.52800000000000002</v>
      </c>
      <c r="R339" s="6">
        <v>-0.16</v>
      </c>
      <c r="S339" s="6">
        <v>0.29499999999999998</v>
      </c>
      <c r="T339" s="6">
        <v>-1.4870000000000001</v>
      </c>
      <c r="U339" s="6">
        <v>0.20200000000000001</v>
      </c>
      <c r="V339" s="6">
        <v>2.2799999999999998</v>
      </c>
      <c r="W339" s="6">
        <v>-0.48699999999999999</v>
      </c>
      <c r="X339" s="6">
        <v>1.034</v>
      </c>
      <c r="Y339" s="6" t="s">
        <v>1933</v>
      </c>
    </row>
    <row r="340" spans="1:25" s="21" customFormat="1" ht="14">
      <c r="A340" s="6" t="s">
        <v>1274</v>
      </c>
      <c r="B340" s="6">
        <v>5.1020000000000003</v>
      </c>
      <c r="C340" s="6">
        <v>2.1389999999999998</v>
      </c>
      <c r="D340" s="6">
        <v>-1</v>
      </c>
      <c r="E340" s="6">
        <v>2.645</v>
      </c>
      <c r="F340" s="6">
        <v>0.51400000000000001</v>
      </c>
      <c r="G340" s="6">
        <v>2.6920000000000002</v>
      </c>
      <c r="H340" s="6">
        <v>2.7280000000000002</v>
      </c>
      <c r="I340" s="6">
        <v>1.6859999999999999</v>
      </c>
      <c r="J340" s="6">
        <v>-0.88500000000000001</v>
      </c>
      <c r="K340" s="6">
        <v>2.31</v>
      </c>
      <c r="L340" s="6">
        <v>-0.22600000000000001</v>
      </c>
      <c r="M340" s="6">
        <v>1.3080000000000001</v>
      </c>
      <c r="N340" s="6">
        <v>3.5289999999999999</v>
      </c>
      <c r="O340" s="6">
        <v>6.0999999999999999E-2</v>
      </c>
      <c r="P340" s="6">
        <v>0.26600000000000001</v>
      </c>
      <c r="Q340" s="6">
        <v>-0.33100000000000002</v>
      </c>
      <c r="R340" s="6">
        <v>0.48599999999999999</v>
      </c>
      <c r="S340" s="6">
        <v>-0.92100000000000004</v>
      </c>
      <c r="T340" s="6">
        <v>-2.2210000000000001</v>
      </c>
      <c r="U340" s="6">
        <v>-0.41499999999999998</v>
      </c>
      <c r="V340" s="6">
        <v>0.193</v>
      </c>
      <c r="W340" s="6">
        <v>-0.24199999999999999</v>
      </c>
      <c r="X340" s="6">
        <v>0.70499999999999996</v>
      </c>
      <c r="Y340" s="6" t="s">
        <v>1932</v>
      </c>
    </row>
    <row r="341" spans="1:25" s="21" customFormat="1" ht="14">
      <c r="A341" s="6" t="s">
        <v>1275</v>
      </c>
      <c r="B341" s="6">
        <v>4.8010000000000002</v>
      </c>
      <c r="C341" s="6">
        <v>0.75700000000000001</v>
      </c>
      <c r="D341" s="6">
        <v>-1.728</v>
      </c>
      <c r="E341" s="6">
        <v>1.843</v>
      </c>
      <c r="F341" s="6">
        <v>-0.94699999999999995</v>
      </c>
      <c r="G341" s="6">
        <v>-0.152</v>
      </c>
      <c r="H341" s="6">
        <v>0.77</v>
      </c>
      <c r="I341" s="6">
        <v>1.673</v>
      </c>
      <c r="J341" s="6">
        <v>1.4159999999999999</v>
      </c>
      <c r="K341" s="6">
        <v>1.556</v>
      </c>
      <c r="L341" s="6">
        <v>1.3320000000000001</v>
      </c>
      <c r="M341" s="6">
        <v>0.42599999999999999</v>
      </c>
      <c r="N341" s="6">
        <v>1.4179999999999999</v>
      </c>
      <c r="O341" s="6">
        <v>0.36099999999999999</v>
      </c>
      <c r="P341" s="6">
        <v>8.0000000000000002E-3</v>
      </c>
      <c r="Q341" s="6">
        <v>0.34499999999999997</v>
      </c>
      <c r="R341" s="6">
        <v>0.34399999999999997</v>
      </c>
      <c r="S341" s="6">
        <v>0.90800000000000003</v>
      </c>
      <c r="T341" s="6">
        <v>-0.74</v>
      </c>
      <c r="U341" s="6">
        <v>-0.44400000000000001</v>
      </c>
      <c r="V341" s="6">
        <v>2.39</v>
      </c>
      <c r="W341" s="6">
        <v>0.25700000000000001</v>
      </c>
      <c r="X341" s="6">
        <v>0.38500000000000001</v>
      </c>
      <c r="Y341" s="6" t="s">
        <v>1933</v>
      </c>
    </row>
    <row r="342" spans="1:25" s="21" customFormat="1" ht="14">
      <c r="A342" s="6" t="s">
        <v>1276</v>
      </c>
      <c r="B342" s="6">
        <v>3.8380000000000001</v>
      </c>
      <c r="C342" s="6">
        <v>1.319</v>
      </c>
      <c r="D342" s="6">
        <v>-0.82499999999999996</v>
      </c>
      <c r="E342" s="6">
        <v>0.61099999999999999</v>
      </c>
      <c r="F342" s="6">
        <v>-0.17100000000000001</v>
      </c>
      <c r="G342" s="6">
        <v>0.73499999999999999</v>
      </c>
      <c r="H342" s="6">
        <v>0.184</v>
      </c>
      <c r="I342" s="6">
        <v>-0.29899999999999999</v>
      </c>
      <c r="J342" s="6">
        <v>-1.417</v>
      </c>
      <c r="K342" s="6">
        <v>-0.82199999999999995</v>
      </c>
      <c r="L342" s="6">
        <v>1.1930000000000001</v>
      </c>
      <c r="M342" s="6">
        <v>-0.79200000000000004</v>
      </c>
      <c r="N342" s="6">
        <v>0.97599999999999998</v>
      </c>
      <c r="O342" s="6">
        <v>-0.68</v>
      </c>
      <c r="P342" s="6">
        <v>-7.8E-2</v>
      </c>
      <c r="Q342" s="6">
        <v>-0.45300000000000001</v>
      </c>
      <c r="R342" s="6">
        <v>1.1259999999999999</v>
      </c>
      <c r="S342" s="6">
        <v>-0.108</v>
      </c>
      <c r="T342" s="6">
        <v>-0.82299999999999995</v>
      </c>
      <c r="U342" s="6">
        <v>-1.2869999999999999</v>
      </c>
      <c r="V342" s="6">
        <v>0.35599999999999998</v>
      </c>
      <c r="W342" s="6">
        <v>2.5129999999999999</v>
      </c>
      <c r="X342" s="6">
        <v>-1.847</v>
      </c>
      <c r="Y342" s="6" t="s">
        <v>1933</v>
      </c>
    </row>
    <row r="343" spans="1:25" s="21" customFormat="1" ht="14">
      <c r="A343" s="6" t="s">
        <v>1277</v>
      </c>
      <c r="B343" s="6">
        <v>4.6870000000000003</v>
      </c>
      <c r="C343" s="6">
        <v>0.33</v>
      </c>
      <c r="D343" s="6">
        <v>-0.188</v>
      </c>
      <c r="E343" s="6">
        <v>-0.20799999999999999</v>
      </c>
      <c r="F343" s="6">
        <v>-1.034</v>
      </c>
      <c r="G343" s="6">
        <v>0.13700000000000001</v>
      </c>
      <c r="H343" s="6">
        <v>-0.82499999999999996</v>
      </c>
      <c r="I343" s="6">
        <v>1.034</v>
      </c>
      <c r="J343" s="6">
        <v>-1.5049999999999999</v>
      </c>
      <c r="K343" s="6">
        <v>1.0529999999999999</v>
      </c>
      <c r="L343" s="6">
        <v>0.49</v>
      </c>
      <c r="M343" s="6">
        <v>-0.42699999999999999</v>
      </c>
      <c r="N343" s="6">
        <v>-0.94899999999999995</v>
      </c>
      <c r="O343" s="6">
        <v>-1.4999999999999999E-2</v>
      </c>
      <c r="P343" s="6">
        <v>0.63400000000000001</v>
      </c>
      <c r="Q343" s="6">
        <v>-1.1950000000000001</v>
      </c>
      <c r="R343" s="6">
        <v>0.45600000000000002</v>
      </c>
      <c r="S343" s="6">
        <v>-0.81599999999999995</v>
      </c>
      <c r="T343" s="6">
        <v>-2.1259999999999999</v>
      </c>
      <c r="U343" s="6">
        <v>0.41899999999999998</v>
      </c>
      <c r="V343" s="6">
        <v>-0.63500000000000001</v>
      </c>
      <c r="W343" s="6">
        <v>2.6619999999999999</v>
      </c>
      <c r="X343" s="6">
        <v>-1.792</v>
      </c>
      <c r="Y343" s="6" t="s">
        <v>1933</v>
      </c>
    </row>
    <row r="344" spans="1:25" s="21" customFormat="1" ht="14">
      <c r="A344" s="6" t="s">
        <v>1278</v>
      </c>
      <c r="B344" s="6">
        <v>4.6790000000000003</v>
      </c>
      <c r="C344" s="6">
        <v>1.27</v>
      </c>
      <c r="D344" s="6">
        <v>-1.349</v>
      </c>
      <c r="E344" s="6">
        <v>3.6120000000000001</v>
      </c>
      <c r="F344" s="6">
        <v>1.746</v>
      </c>
      <c r="G344" s="6">
        <v>2.8719999999999999</v>
      </c>
      <c r="H344" s="6">
        <v>2.76</v>
      </c>
      <c r="I344" s="6">
        <v>2.1219999999999999</v>
      </c>
      <c r="J344" s="6">
        <v>9.1999999999999998E-2</v>
      </c>
      <c r="K344" s="6">
        <v>2.3479999999999999</v>
      </c>
      <c r="L344" s="6">
        <v>-0.47399999999999998</v>
      </c>
      <c r="M344" s="6">
        <v>-2.2850000000000001</v>
      </c>
      <c r="N344" s="6">
        <v>4.0720000000000001</v>
      </c>
      <c r="O344" s="6">
        <v>-0.41699999999999998</v>
      </c>
      <c r="P344" s="6">
        <v>5.6000000000000001E-2</v>
      </c>
      <c r="Q344" s="6">
        <v>-3.0000000000000001E-3</v>
      </c>
      <c r="R344" s="6">
        <v>1.3939999999999999</v>
      </c>
      <c r="S344" s="6">
        <v>0.13500000000000001</v>
      </c>
      <c r="T344" s="6">
        <v>-1.2190000000000001</v>
      </c>
      <c r="U344" s="6">
        <v>-1.0329999999999999</v>
      </c>
      <c r="V344" s="6">
        <v>1.8180000000000001</v>
      </c>
      <c r="W344" s="6">
        <v>1.29</v>
      </c>
      <c r="X344" s="6">
        <v>1.754</v>
      </c>
      <c r="Y344" s="6" t="s">
        <v>1932</v>
      </c>
    </row>
    <row r="345" spans="1:25" s="21" customFormat="1" ht="14">
      <c r="A345" s="6" t="s">
        <v>1279</v>
      </c>
      <c r="B345" s="6">
        <v>5.01</v>
      </c>
      <c r="C345" s="6">
        <v>1.1200000000000001</v>
      </c>
      <c r="D345" s="6">
        <v>-1.206</v>
      </c>
      <c r="E345" s="6">
        <v>3.2429999999999999</v>
      </c>
      <c r="F345" s="6">
        <v>1.538</v>
      </c>
      <c r="G345" s="6">
        <v>2.544</v>
      </c>
      <c r="H345" s="6">
        <v>2.887</v>
      </c>
      <c r="I345" s="6">
        <v>1.8120000000000001</v>
      </c>
      <c r="J345" s="6">
        <v>0.998</v>
      </c>
      <c r="K345" s="6">
        <v>1.9330000000000001</v>
      </c>
      <c r="L345" s="6">
        <v>0.30599999999999999</v>
      </c>
      <c r="M345" s="6">
        <v>-0.78100000000000003</v>
      </c>
      <c r="N345" s="6">
        <v>2.968</v>
      </c>
      <c r="O345" s="6">
        <v>-0.52900000000000003</v>
      </c>
      <c r="P345" s="6">
        <v>-0.126</v>
      </c>
      <c r="Q345" s="6">
        <v>0.53200000000000003</v>
      </c>
      <c r="R345" s="6">
        <v>0.48</v>
      </c>
      <c r="S345" s="6">
        <v>-1.1100000000000001</v>
      </c>
      <c r="T345" s="6">
        <v>4.8000000000000001E-2</v>
      </c>
      <c r="U345" s="6">
        <v>-0.17199999999999999</v>
      </c>
      <c r="V345" s="6">
        <v>1.0609999999999999</v>
      </c>
      <c r="W345" s="6">
        <v>-0.40799999999999997</v>
      </c>
      <c r="X345" s="6">
        <v>-0.441</v>
      </c>
      <c r="Y345" s="6" t="s">
        <v>1933</v>
      </c>
    </row>
    <row r="346" spans="1:25" s="21" customFormat="1" ht="14">
      <c r="A346" s="6" t="s">
        <v>1280</v>
      </c>
      <c r="B346" s="6">
        <v>4.6390000000000002</v>
      </c>
      <c r="C346" s="6">
        <v>1.508</v>
      </c>
      <c r="D346" s="6">
        <v>-1.034</v>
      </c>
      <c r="E346" s="6">
        <v>0.36699999999999999</v>
      </c>
      <c r="F346" s="6">
        <v>-0.40400000000000003</v>
      </c>
      <c r="G346" s="6">
        <v>-0.76200000000000001</v>
      </c>
      <c r="H346" s="6">
        <v>-1.054</v>
      </c>
      <c r="I346" s="6">
        <v>1.0109999999999999</v>
      </c>
      <c r="J346" s="6">
        <v>-1.1859999999999999</v>
      </c>
      <c r="K346" s="6">
        <v>1.931</v>
      </c>
      <c r="L346" s="6">
        <v>-1.248</v>
      </c>
      <c r="M346" s="6">
        <v>-0.34300000000000003</v>
      </c>
      <c r="N346" s="6">
        <v>0.32100000000000001</v>
      </c>
      <c r="O346" s="6">
        <v>-1.4410000000000001</v>
      </c>
      <c r="P346" s="6">
        <v>-1.488</v>
      </c>
      <c r="Q346" s="6">
        <v>-0.89800000000000002</v>
      </c>
      <c r="R346" s="6">
        <v>-1.0029999999999999</v>
      </c>
      <c r="S346" s="6">
        <v>-0.45600000000000002</v>
      </c>
      <c r="T346" s="6">
        <v>-1.782</v>
      </c>
      <c r="U346" s="6">
        <v>0.111</v>
      </c>
      <c r="V346" s="6">
        <v>0.999</v>
      </c>
      <c r="W346" s="6">
        <v>1.6639999999999999</v>
      </c>
      <c r="X346" s="6">
        <v>1.0349999999999999</v>
      </c>
      <c r="Y346" s="6" t="s">
        <v>1933</v>
      </c>
    </row>
    <row r="347" spans="1:25" s="21" customFormat="1" ht="14">
      <c r="A347" s="6" t="s">
        <v>1281</v>
      </c>
      <c r="B347" s="6">
        <v>4.819</v>
      </c>
      <c r="C347" s="6">
        <v>1.355</v>
      </c>
      <c r="D347" s="6">
        <v>-3.1890000000000001</v>
      </c>
      <c r="E347" s="6">
        <v>0.53200000000000003</v>
      </c>
      <c r="F347" s="6">
        <v>0.74299999999999999</v>
      </c>
      <c r="G347" s="6">
        <v>0.53400000000000003</v>
      </c>
      <c r="H347" s="6">
        <v>0.76900000000000002</v>
      </c>
      <c r="I347" s="6">
        <v>-3.5999999999999997E-2</v>
      </c>
      <c r="J347" s="6">
        <v>3.5000000000000003E-2</v>
      </c>
      <c r="K347" s="6">
        <v>1.5089999999999999</v>
      </c>
      <c r="L347" s="6">
        <v>1.2609999999999999</v>
      </c>
      <c r="M347" s="6">
        <v>0.53500000000000003</v>
      </c>
      <c r="N347" s="6">
        <v>1.2829999999999999</v>
      </c>
      <c r="O347" s="6">
        <v>0.23400000000000001</v>
      </c>
      <c r="P347" s="6">
        <v>1.0780000000000001</v>
      </c>
      <c r="Q347" s="6">
        <v>0.83399999999999996</v>
      </c>
      <c r="R347" s="6">
        <v>0.61899999999999999</v>
      </c>
      <c r="S347" s="6">
        <v>-1.0329999999999999</v>
      </c>
      <c r="T347" s="6">
        <v>-2.1890000000000001</v>
      </c>
      <c r="U347" s="6">
        <v>-0.222</v>
      </c>
      <c r="V347" s="6">
        <v>-0.42699999999999999</v>
      </c>
      <c r="W347" s="6">
        <v>0.61699999999999999</v>
      </c>
      <c r="X347" s="6">
        <v>-0.79700000000000004</v>
      </c>
      <c r="Y347" s="6" t="s">
        <v>1932</v>
      </c>
    </row>
    <row r="348" spans="1:25" s="21" customFormat="1" ht="14">
      <c r="A348" s="6" t="s">
        <v>1282</v>
      </c>
      <c r="B348" s="6">
        <v>4.5739999999999998</v>
      </c>
      <c r="C348" s="6">
        <v>0.95299999999999996</v>
      </c>
      <c r="D348" s="6">
        <v>-2.359</v>
      </c>
      <c r="E348" s="6">
        <v>1.5940000000000001</v>
      </c>
      <c r="F348" s="6">
        <v>0.77100000000000002</v>
      </c>
      <c r="G348" s="6">
        <v>1.625</v>
      </c>
      <c r="H348" s="6">
        <v>0.95799999999999996</v>
      </c>
      <c r="I348" s="6">
        <v>0.66300000000000003</v>
      </c>
      <c r="J348" s="6">
        <v>-1.2849999999999999</v>
      </c>
      <c r="K348" s="6">
        <v>0.92400000000000004</v>
      </c>
      <c r="L348" s="6">
        <v>0.16</v>
      </c>
      <c r="M348" s="6">
        <v>0.88400000000000001</v>
      </c>
      <c r="N348" s="6">
        <v>2.0489999999999999</v>
      </c>
      <c r="O348" s="6">
        <v>-0.63300000000000001</v>
      </c>
      <c r="P348" s="6">
        <v>-0.45200000000000001</v>
      </c>
      <c r="Q348" s="6">
        <v>1.6E-2</v>
      </c>
      <c r="R348" s="6">
        <v>-0.35899999999999999</v>
      </c>
      <c r="S348" s="6">
        <v>-0.748</v>
      </c>
      <c r="T348" s="6">
        <v>-2.2829999999999999</v>
      </c>
      <c r="U348" s="6">
        <v>0.91900000000000004</v>
      </c>
      <c r="V348" s="6">
        <v>-0.504</v>
      </c>
      <c r="W348" s="6">
        <v>1.3120000000000001</v>
      </c>
      <c r="X348" s="6">
        <v>2.0960000000000001</v>
      </c>
      <c r="Y348" s="6" t="s">
        <v>1933</v>
      </c>
    </row>
    <row r="349" spans="1:25" s="21" customFormat="1" ht="14">
      <c r="A349" s="6" t="s">
        <v>1283</v>
      </c>
      <c r="B349" s="6">
        <v>5.18</v>
      </c>
      <c r="C349" s="6">
        <v>1.855</v>
      </c>
      <c r="D349" s="6">
        <v>-0.34300000000000003</v>
      </c>
      <c r="E349" s="6">
        <v>3.8479999999999999</v>
      </c>
      <c r="F349" s="6">
        <v>1.63</v>
      </c>
      <c r="G349" s="6">
        <v>2.7469999999999999</v>
      </c>
      <c r="H349" s="6">
        <v>2.758</v>
      </c>
      <c r="I349" s="6">
        <v>3.4289999999999998</v>
      </c>
      <c r="J349" s="6">
        <v>-0.51300000000000001</v>
      </c>
      <c r="K349" s="6">
        <v>3.26</v>
      </c>
      <c r="L349" s="6">
        <v>-0.104</v>
      </c>
      <c r="M349" s="6">
        <v>2.4620000000000002</v>
      </c>
      <c r="N349" s="6">
        <v>3.8220000000000001</v>
      </c>
      <c r="O349" s="6">
        <v>-0.1</v>
      </c>
      <c r="P349" s="6">
        <v>-0.96499999999999997</v>
      </c>
      <c r="Q349" s="6">
        <v>1.9970000000000001</v>
      </c>
      <c r="R349" s="6">
        <v>0.24099999999999999</v>
      </c>
      <c r="S349" s="6">
        <v>0.18099999999999999</v>
      </c>
      <c r="T349" s="6">
        <v>-0.623</v>
      </c>
      <c r="U349" s="6">
        <v>0.84399999999999997</v>
      </c>
      <c r="V349" s="6">
        <v>0.27200000000000002</v>
      </c>
      <c r="W349" s="6">
        <v>0.26900000000000002</v>
      </c>
      <c r="X349" s="6">
        <v>-0.79200000000000004</v>
      </c>
      <c r="Y349" s="6" t="s">
        <v>1933</v>
      </c>
    </row>
    <row r="350" spans="1:25" s="21" customFormat="1" ht="14">
      <c r="A350" s="6" t="s">
        <v>1284</v>
      </c>
      <c r="B350" s="6">
        <v>4.6689999999999996</v>
      </c>
      <c r="C350" s="6">
        <v>1.157</v>
      </c>
      <c r="D350" s="6">
        <v>-2.0070000000000001</v>
      </c>
      <c r="E350" s="6">
        <v>-0.85599999999999998</v>
      </c>
      <c r="F350" s="6">
        <v>-0.44500000000000001</v>
      </c>
      <c r="G350" s="6">
        <v>1.214</v>
      </c>
      <c r="H350" s="6">
        <v>0.51500000000000001</v>
      </c>
      <c r="I350" s="6">
        <v>-0.96199999999999997</v>
      </c>
      <c r="J350" s="6">
        <v>0.112</v>
      </c>
      <c r="K350" s="6">
        <v>2.1000000000000001E-2</v>
      </c>
      <c r="L350" s="6">
        <v>1.21</v>
      </c>
      <c r="M350" s="6">
        <v>0.77700000000000002</v>
      </c>
      <c r="N350" s="6">
        <v>0.45300000000000001</v>
      </c>
      <c r="O350" s="6">
        <v>-0.187</v>
      </c>
      <c r="P350" s="6">
        <v>-1.6E-2</v>
      </c>
      <c r="Q350" s="6">
        <v>3.5999999999999997E-2</v>
      </c>
      <c r="R350" s="6">
        <v>0.90300000000000002</v>
      </c>
      <c r="S350" s="6">
        <v>-0.91900000000000004</v>
      </c>
      <c r="T350" s="6">
        <v>-1.825</v>
      </c>
      <c r="U350" s="6">
        <v>0.45400000000000001</v>
      </c>
      <c r="V350" s="6">
        <v>-1.163</v>
      </c>
      <c r="W350" s="6">
        <v>2.472</v>
      </c>
      <c r="X350" s="6">
        <v>0.52800000000000002</v>
      </c>
      <c r="Y350" s="6" t="s">
        <v>1933</v>
      </c>
    </row>
    <row r="351" spans="1:25" s="21" customFormat="1" ht="14">
      <c r="A351" s="6" t="s">
        <v>1285</v>
      </c>
      <c r="B351" s="6">
        <v>5.2789999999999999</v>
      </c>
      <c r="C351" s="6">
        <v>1.107</v>
      </c>
      <c r="D351" s="6">
        <v>-2.9950000000000001</v>
      </c>
      <c r="E351" s="6">
        <v>1.3140000000000001</v>
      </c>
      <c r="F351" s="6">
        <v>-0.38100000000000001</v>
      </c>
      <c r="G351" s="6">
        <v>1.915</v>
      </c>
      <c r="H351" s="6">
        <v>1.7090000000000001</v>
      </c>
      <c r="I351" s="6">
        <v>1.371</v>
      </c>
      <c r="J351" s="6">
        <v>-0.28599999999999998</v>
      </c>
      <c r="K351" s="6">
        <v>1.8819999999999999</v>
      </c>
      <c r="L351" s="6">
        <v>-0.71499999999999997</v>
      </c>
      <c r="M351" s="6">
        <v>1.63</v>
      </c>
      <c r="N351" s="6">
        <v>2.2909999999999999</v>
      </c>
      <c r="O351" s="6">
        <v>-1.258</v>
      </c>
      <c r="P351" s="6">
        <v>-1.331</v>
      </c>
      <c r="Q351" s="6">
        <v>1.0880000000000001</v>
      </c>
      <c r="R351" s="6">
        <v>-0.65600000000000003</v>
      </c>
      <c r="S351" s="6">
        <v>-0.35199999999999998</v>
      </c>
      <c r="T351" s="6">
        <v>-1.468</v>
      </c>
      <c r="U351" s="6">
        <v>1.1100000000000001</v>
      </c>
      <c r="V351" s="6">
        <v>3.7999999999999999E-2</v>
      </c>
      <c r="W351" s="6">
        <v>0.94499999999999995</v>
      </c>
      <c r="X351" s="6">
        <v>-1.3380000000000001</v>
      </c>
      <c r="Y351" s="6" t="s">
        <v>1933</v>
      </c>
    </row>
    <row r="352" spans="1:25" s="21" customFormat="1" ht="14">
      <c r="A352" s="6" t="s">
        <v>1286</v>
      </c>
      <c r="B352" s="6">
        <v>4.34</v>
      </c>
      <c r="C352" s="6">
        <v>1.5109999999999999</v>
      </c>
      <c r="D352" s="6">
        <v>0.89200000000000002</v>
      </c>
      <c r="E352" s="6">
        <v>3.5739999999999998</v>
      </c>
      <c r="F352" s="6">
        <v>2.2240000000000002</v>
      </c>
      <c r="G352" s="6">
        <v>2.3839999999999999</v>
      </c>
      <c r="H352" s="6">
        <v>1.756</v>
      </c>
      <c r="I352" s="6">
        <v>1.9139999999999999</v>
      </c>
      <c r="J352" s="6">
        <v>0.34</v>
      </c>
      <c r="K352" s="6">
        <v>2.1509999999999998</v>
      </c>
      <c r="L352" s="6">
        <v>1.1830000000000001</v>
      </c>
      <c r="M352" s="6">
        <v>0.63800000000000001</v>
      </c>
      <c r="N352" s="6">
        <v>2.4740000000000002</v>
      </c>
      <c r="O352" s="6">
        <v>-0.79</v>
      </c>
      <c r="P352" s="6">
        <v>0.28599999999999998</v>
      </c>
      <c r="Q352" s="6">
        <v>2.121</v>
      </c>
      <c r="R352" s="6">
        <v>1.4219999999999999</v>
      </c>
      <c r="S352" s="6">
        <v>0.91400000000000003</v>
      </c>
      <c r="T352" s="6">
        <v>-0.88400000000000001</v>
      </c>
      <c r="U352" s="6">
        <v>-1.6419999999999999</v>
      </c>
      <c r="V352" s="6">
        <v>0.34699999999999998</v>
      </c>
      <c r="W352" s="6">
        <v>3.39</v>
      </c>
      <c r="X352" s="6">
        <v>-1.171</v>
      </c>
      <c r="Y352" s="6" t="s">
        <v>1933</v>
      </c>
    </row>
    <row r="353" spans="1:25" s="21" customFormat="1" ht="14">
      <c r="A353" s="6" t="s">
        <v>1287</v>
      </c>
      <c r="B353" s="6">
        <v>4.7990000000000004</v>
      </c>
      <c r="C353" s="6">
        <v>2.0259999999999998</v>
      </c>
      <c r="D353" s="6">
        <v>-1.573</v>
      </c>
      <c r="E353" s="6">
        <v>2.6110000000000002</v>
      </c>
      <c r="F353" s="6">
        <v>1.1499999999999999</v>
      </c>
      <c r="G353" s="6">
        <v>2.8820000000000001</v>
      </c>
      <c r="H353" s="6">
        <v>3.1859999999999999</v>
      </c>
      <c r="I353" s="6">
        <v>2.3580000000000001</v>
      </c>
      <c r="J353" s="6">
        <v>0.84699999999999998</v>
      </c>
      <c r="K353" s="6">
        <v>3.2189999999999999</v>
      </c>
      <c r="L353" s="6">
        <v>0.218</v>
      </c>
      <c r="M353" s="6">
        <v>-2E-3</v>
      </c>
      <c r="N353" s="6">
        <v>3.6549999999999998</v>
      </c>
      <c r="O353" s="6">
        <v>0.09</v>
      </c>
      <c r="P353" s="6">
        <v>1.1160000000000001</v>
      </c>
      <c r="Q353" s="6">
        <v>4.0000000000000001E-3</v>
      </c>
      <c r="R353" s="6">
        <v>-0.81299999999999994</v>
      </c>
      <c r="S353" s="6">
        <v>0.28399999999999997</v>
      </c>
      <c r="T353" s="6">
        <v>-1.242</v>
      </c>
      <c r="U353" s="6">
        <v>0.30399999999999999</v>
      </c>
      <c r="V353" s="6">
        <v>0.23899999999999999</v>
      </c>
      <c r="W353" s="6">
        <v>2.1829999999999998</v>
      </c>
      <c r="X353" s="6">
        <v>-0.93600000000000005</v>
      </c>
      <c r="Y353" s="6" t="s">
        <v>1933</v>
      </c>
    </row>
    <row r="354" spans="1:25" s="21" customFormat="1" ht="14">
      <c r="A354" s="6" t="s">
        <v>1288</v>
      </c>
      <c r="B354" s="6">
        <v>5.2110000000000003</v>
      </c>
      <c r="C354" s="6">
        <v>1.407</v>
      </c>
      <c r="D354" s="6">
        <v>-2.3380000000000001</v>
      </c>
      <c r="E354" s="6">
        <v>2.12</v>
      </c>
      <c r="F354" s="6">
        <v>1.23</v>
      </c>
      <c r="G354" s="6">
        <v>1.992</v>
      </c>
      <c r="H354" s="6">
        <v>1.827</v>
      </c>
      <c r="I354" s="6">
        <v>1.2549999999999999</v>
      </c>
      <c r="J354" s="6">
        <v>0.65200000000000002</v>
      </c>
      <c r="K354" s="6">
        <v>1.319</v>
      </c>
      <c r="L354" s="6">
        <v>0.251</v>
      </c>
      <c r="M354" s="6">
        <v>-0.63700000000000001</v>
      </c>
      <c r="N354" s="6">
        <v>2.669</v>
      </c>
      <c r="O354" s="6">
        <v>1.353</v>
      </c>
      <c r="P354" s="6">
        <v>-1.1279999999999999</v>
      </c>
      <c r="Q354" s="6">
        <v>0.90300000000000002</v>
      </c>
      <c r="R354" s="6">
        <v>-2.8000000000000001E-2</v>
      </c>
      <c r="S354" s="6">
        <v>-3.6999999999999998E-2</v>
      </c>
      <c r="T354" s="6">
        <v>-1.468</v>
      </c>
      <c r="U354" s="6">
        <v>-0.125</v>
      </c>
      <c r="V354" s="6">
        <v>1.0549999999999999</v>
      </c>
      <c r="W354" s="6">
        <v>0.60399999999999998</v>
      </c>
      <c r="X354" s="6">
        <v>0.91500000000000004</v>
      </c>
      <c r="Y354" s="6" t="s">
        <v>1932</v>
      </c>
    </row>
    <row r="355" spans="1:25" s="21" customFormat="1" ht="14">
      <c r="A355" s="6" t="s">
        <v>1289</v>
      </c>
      <c r="B355" s="6">
        <v>4.4210000000000003</v>
      </c>
      <c r="C355" s="6">
        <v>2.7730000000000001</v>
      </c>
      <c r="D355" s="6">
        <v>-2.6659999999999999</v>
      </c>
      <c r="E355" s="6">
        <v>1.073</v>
      </c>
      <c r="F355" s="6">
        <v>1.282</v>
      </c>
      <c r="G355" s="6">
        <v>-0.378</v>
      </c>
      <c r="H355" s="6">
        <v>0.47699999999999998</v>
      </c>
      <c r="I355" s="6">
        <v>1.06</v>
      </c>
      <c r="J355" s="6">
        <v>3.1E-2</v>
      </c>
      <c r="K355" s="6">
        <v>0.61499999999999999</v>
      </c>
      <c r="L355" s="6">
        <v>-0.83199999999999996</v>
      </c>
      <c r="M355" s="6">
        <v>-0.32100000000000001</v>
      </c>
      <c r="N355" s="6">
        <v>-0.73799999999999999</v>
      </c>
      <c r="O355" s="6">
        <v>-0.13100000000000001</v>
      </c>
      <c r="P355" s="6">
        <v>0.84699999999999998</v>
      </c>
      <c r="Q355" s="6">
        <v>0.17</v>
      </c>
      <c r="R355" s="6">
        <v>-0.99399999999999999</v>
      </c>
      <c r="S355" s="6">
        <v>-0.70699999999999996</v>
      </c>
      <c r="T355" s="6">
        <v>1.0740000000000001</v>
      </c>
      <c r="U355" s="6">
        <v>6.7000000000000004E-2</v>
      </c>
      <c r="V355" s="6">
        <v>-1.0589999999999999</v>
      </c>
      <c r="W355" s="6">
        <v>1.742</v>
      </c>
      <c r="X355" s="6">
        <v>0.46600000000000003</v>
      </c>
      <c r="Y355" s="6" t="s">
        <v>1932</v>
      </c>
    </row>
    <row r="356" spans="1:25" s="21" customFormat="1" ht="14">
      <c r="A356" s="6" t="s">
        <v>1290</v>
      </c>
      <c r="B356" s="6">
        <v>5</v>
      </c>
      <c r="C356" s="6">
        <v>1.1080000000000001</v>
      </c>
      <c r="D356" s="6">
        <v>-1.905</v>
      </c>
      <c r="E356" s="6">
        <v>0.60199999999999998</v>
      </c>
      <c r="F356" s="6">
        <v>-1.292</v>
      </c>
      <c r="G356" s="6">
        <v>-1.496</v>
      </c>
      <c r="H356" s="6">
        <v>-1.238</v>
      </c>
      <c r="I356" s="6">
        <v>1.198</v>
      </c>
      <c r="J356" s="6">
        <v>0.60699999999999998</v>
      </c>
      <c r="K356" s="6">
        <v>0.82</v>
      </c>
      <c r="L356" s="6">
        <v>-0.96199999999999997</v>
      </c>
      <c r="M356" s="6">
        <v>1.4630000000000001</v>
      </c>
      <c r="N356" s="6">
        <v>0.125</v>
      </c>
      <c r="O356" s="6">
        <v>-1.4930000000000001</v>
      </c>
      <c r="P356" s="6">
        <v>1.2010000000000001</v>
      </c>
      <c r="Q356" s="6">
        <v>-1.468</v>
      </c>
      <c r="R356" s="6">
        <v>-0.88500000000000001</v>
      </c>
      <c r="S356" s="6">
        <v>-0.48199999999999998</v>
      </c>
      <c r="T356" s="6">
        <v>-1.905</v>
      </c>
      <c r="U356" s="6">
        <v>-1.054</v>
      </c>
      <c r="V356" s="6">
        <v>-1.8680000000000001</v>
      </c>
      <c r="W356" s="6">
        <v>1.768</v>
      </c>
      <c r="X356" s="6">
        <v>0.66100000000000003</v>
      </c>
      <c r="Y356" s="6" t="s">
        <v>1932</v>
      </c>
    </row>
    <row r="357" spans="1:25" s="21" customFormat="1" ht="14">
      <c r="A357" s="6" t="s">
        <v>1291</v>
      </c>
      <c r="B357" s="6">
        <v>4.444</v>
      </c>
      <c r="C357" s="6">
        <v>2.2309999999999999</v>
      </c>
      <c r="D357" s="6">
        <v>-2.88</v>
      </c>
      <c r="E357" s="6">
        <v>2.5099999999999998</v>
      </c>
      <c r="F357" s="6">
        <v>2.706</v>
      </c>
      <c r="G357" s="6">
        <v>1.948</v>
      </c>
      <c r="H357" s="6">
        <v>1.0449999999999999</v>
      </c>
      <c r="I357" s="6">
        <v>1.3029999999999999</v>
      </c>
      <c r="J357" s="6">
        <v>0.58099999999999996</v>
      </c>
      <c r="K357" s="6">
        <v>1.7989999999999999</v>
      </c>
      <c r="L357" s="6">
        <v>1.1020000000000001</v>
      </c>
      <c r="M357" s="6">
        <v>0.36199999999999999</v>
      </c>
      <c r="N357" s="6">
        <v>2.1930000000000001</v>
      </c>
      <c r="O357" s="6">
        <v>-0.52</v>
      </c>
      <c r="P357" s="6">
        <v>0.27500000000000002</v>
      </c>
      <c r="Q357" s="6">
        <v>0.58899999999999997</v>
      </c>
      <c r="R357" s="6">
        <v>-0.83799999999999997</v>
      </c>
      <c r="S357" s="6">
        <v>-0.72699999999999998</v>
      </c>
      <c r="T357" s="6">
        <v>-0.14899999999999999</v>
      </c>
      <c r="U357" s="6">
        <v>0.81599999999999995</v>
      </c>
      <c r="V357" s="6">
        <v>0.66500000000000004</v>
      </c>
      <c r="W357" s="6">
        <v>-0.189</v>
      </c>
      <c r="X357" s="6">
        <v>-2.262</v>
      </c>
      <c r="Y357" s="6" t="s">
        <v>1933</v>
      </c>
    </row>
    <row r="358" spans="1:25" s="21" customFormat="1" ht="14">
      <c r="A358" s="6" t="s">
        <v>1292</v>
      </c>
      <c r="B358" s="6">
        <v>5.1820000000000004</v>
      </c>
      <c r="C358" s="6">
        <v>1.694</v>
      </c>
      <c r="D358" s="6">
        <v>1.7549999999999999</v>
      </c>
      <c r="E358" s="6">
        <v>2.9529999999999998</v>
      </c>
      <c r="F358" s="6">
        <v>0.92900000000000005</v>
      </c>
      <c r="G358" s="6">
        <v>2.7789999999999999</v>
      </c>
      <c r="H358" s="6">
        <v>3.0369999999999999</v>
      </c>
      <c r="I358" s="6">
        <v>2.3130000000000002</v>
      </c>
      <c r="J358" s="6">
        <v>0.45300000000000001</v>
      </c>
      <c r="K358" s="6">
        <v>2.4660000000000002</v>
      </c>
      <c r="L358" s="6">
        <v>5.5E-2</v>
      </c>
      <c r="M358" s="6">
        <v>-0.99399999999999999</v>
      </c>
      <c r="N358" s="6">
        <v>3.5990000000000002</v>
      </c>
      <c r="O358" s="6">
        <v>0.88800000000000001</v>
      </c>
      <c r="P358" s="6">
        <v>1.329</v>
      </c>
      <c r="Q358" s="6">
        <v>-0.22500000000000001</v>
      </c>
      <c r="R358" s="6">
        <v>-0.17399999999999999</v>
      </c>
      <c r="S358" s="6">
        <v>-1.0999999999999999E-2</v>
      </c>
      <c r="T358" s="6">
        <v>-1.105</v>
      </c>
      <c r="U358" s="6">
        <v>-2.5000000000000001E-2</v>
      </c>
      <c r="V358" s="6">
        <v>0.43099999999999999</v>
      </c>
      <c r="W358" s="6">
        <v>-0.17599999999999999</v>
      </c>
      <c r="X358" s="6">
        <v>-0.216</v>
      </c>
      <c r="Y358" s="6" t="s">
        <v>1932</v>
      </c>
    </row>
    <row r="359" spans="1:25" s="21" customFormat="1" ht="14">
      <c r="A359" s="6" t="s">
        <v>1293</v>
      </c>
      <c r="B359" s="6">
        <v>5.0910000000000002</v>
      </c>
      <c r="C359" s="6">
        <v>2.8780000000000001</v>
      </c>
      <c r="D359" s="6">
        <v>-2.34</v>
      </c>
      <c r="E359" s="6">
        <v>2.3580000000000001</v>
      </c>
      <c r="F359" s="6">
        <v>1.7150000000000001</v>
      </c>
      <c r="G359" s="6">
        <v>1.49</v>
      </c>
      <c r="H359" s="6">
        <v>0.255</v>
      </c>
      <c r="I359" s="6">
        <v>2.9079999999999999</v>
      </c>
      <c r="J359" s="6">
        <v>-0.58799999999999997</v>
      </c>
      <c r="K359" s="6">
        <v>3.5779999999999998</v>
      </c>
      <c r="L359" s="6">
        <v>0.52200000000000002</v>
      </c>
      <c r="M359" s="6">
        <v>3.5209999999999999</v>
      </c>
      <c r="N359" s="6">
        <v>2.6840000000000002</v>
      </c>
      <c r="O359" s="6">
        <v>-0.104</v>
      </c>
      <c r="P359" s="6">
        <v>1.018</v>
      </c>
      <c r="Q359" s="6">
        <v>0.72</v>
      </c>
      <c r="R359" s="6">
        <v>0.255</v>
      </c>
      <c r="S359" s="6">
        <v>0.433</v>
      </c>
      <c r="T359" s="6">
        <v>-0.19600000000000001</v>
      </c>
      <c r="U359" s="6">
        <v>0.38600000000000001</v>
      </c>
      <c r="V359" s="6">
        <v>0.151</v>
      </c>
      <c r="W359" s="6">
        <v>1.544</v>
      </c>
      <c r="X359" s="6">
        <v>0.30099999999999999</v>
      </c>
      <c r="Y359" s="6" t="s">
        <v>1932</v>
      </c>
    </row>
    <row r="360" spans="1:25" s="21" customFormat="1" ht="14">
      <c r="A360" s="6" t="s">
        <v>1294</v>
      </c>
      <c r="B360" s="6">
        <v>4.2119999999999997</v>
      </c>
      <c r="C360" s="6">
        <v>0.71599999999999997</v>
      </c>
      <c r="D360" s="6">
        <v>-1.3280000000000001</v>
      </c>
      <c r="E360" s="6">
        <v>-1.0740000000000001</v>
      </c>
      <c r="F360" s="6">
        <v>0.94</v>
      </c>
      <c r="G360" s="6">
        <v>-0.60899999999999999</v>
      </c>
      <c r="H360" s="6">
        <v>-0.626</v>
      </c>
      <c r="I360" s="6">
        <v>0.71899999999999997</v>
      </c>
      <c r="J360" s="6">
        <v>1.2989999999999999</v>
      </c>
      <c r="K360" s="6">
        <v>-0.08</v>
      </c>
      <c r="L360" s="6">
        <v>-0.159</v>
      </c>
      <c r="M360" s="6">
        <v>-1.242</v>
      </c>
      <c r="N360" s="6">
        <v>-1.1639999999999999</v>
      </c>
      <c r="O360" s="6">
        <v>-2.133</v>
      </c>
      <c r="P360" s="6">
        <v>-1.4610000000000001</v>
      </c>
      <c r="Q360" s="6">
        <v>0.875</v>
      </c>
      <c r="R360" s="6">
        <v>1.167</v>
      </c>
      <c r="S360" s="6">
        <v>-1.4890000000000001</v>
      </c>
      <c r="T360" s="6">
        <v>-2.0179999999999998</v>
      </c>
      <c r="U360" s="6">
        <v>-0.45200000000000001</v>
      </c>
      <c r="V360" s="6">
        <v>-2.1509999999999998</v>
      </c>
      <c r="W360" s="6">
        <v>0.442</v>
      </c>
      <c r="X360" s="6">
        <v>-2.3839999999999999</v>
      </c>
      <c r="Y360" s="6" t="s">
        <v>1933</v>
      </c>
    </row>
    <row r="361" spans="1:25" s="21" customFormat="1" ht="14">
      <c r="A361" s="6" t="s">
        <v>1295</v>
      </c>
      <c r="B361" s="6">
        <v>5.5529999999999999</v>
      </c>
      <c r="C361" s="6">
        <v>1.1990000000000001</v>
      </c>
      <c r="D361" s="6">
        <v>-1.8520000000000001</v>
      </c>
      <c r="E361" s="6">
        <v>2.2879999999999998</v>
      </c>
      <c r="F361" s="6">
        <v>1.6839999999999999</v>
      </c>
      <c r="G361" s="6">
        <v>1.5349999999999999</v>
      </c>
      <c r="H361" s="6">
        <v>0.97899999999999998</v>
      </c>
      <c r="I361" s="6">
        <v>2.08</v>
      </c>
      <c r="J361" s="6">
        <v>-0.80100000000000005</v>
      </c>
      <c r="K361" s="6">
        <v>2.7570000000000001</v>
      </c>
      <c r="L361" s="6">
        <v>1.1180000000000001</v>
      </c>
      <c r="M361" s="6">
        <v>2.9209999999999998</v>
      </c>
      <c r="N361" s="6">
        <v>2.7839999999999998</v>
      </c>
      <c r="O361" s="6">
        <v>0.36799999999999999</v>
      </c>
      <c r="P361" s="6">
        <v>0.52400000000000002</v>
      </c>
      <c r="Q361" s="6">
        <v>0.49099999999999999</v>
      </c>
      <c r="R361" s="6">
        <v>0.57199999999999995</v>
      </c>
      <c r="S361" s="6">
        <v>-0.52600000000000002</v>
      </c>
      <c r="T361" s="6">
        <v>-1.3580000000000001</v>
      </c>
      <c r="U361" s="6">
        <v>-1.1339999999999999</v>
      </c>
      <c r="V361" s="6">
        <v>-0.76300000000000001</v>
      </c>
      <c r="W361" s="6">
        <v>1.2270000000000001</v>
      </c>
      <c r="X361" s="6">
        <v>0.39400000000000002</v>
      </c>
      <c r="Y361" s="6" t="s">
        <v>1932</v>
      </c>
    </row>
    <row r="362" spans="1:25" s="21" customFormat="1" ht="14">
      <c r="A362" s="6" t="s">
        <v>1296</v>
      </c>
      <c r="B362" s="6">
        <v>5.1539999999999999</v>
      </c>
      <c r="C362" s="6">
        <v>1.548</v>
      </c>
      <c r="D362" s="6">
        <v>-2.2240000000000002</v>
      </c>
      <c r="E362" s="6">
        <v>0.97299999999999998</v>
      </c>
      <c r="F362" s="6">
        <v>-0.98699999999999999</v>
      </c>
      <c r="G362" s="6">
        <v>0.40500000000000003</v>
      </c>
      <c r="H362" s="6">
        <v>0.88200000000000001</v>
      </c>
      <c r="I362" s="6">
        <v>1.113</v>
      </c>
      <c r="J362" s="6">
        <v>-0.98499999999999999</v>
      </c>
      <c r="K362" s="6">
        <v>1.5640000000000001</v>
      </c>
      <c r="L362" s="6">
        <v>-1.0549999999999999</v>
      </c>
      <c r="M362" s="6">
        <v>-0.31</v>
      </c>
      <c r="N362" s="6">
        <v>1.093</v>
      </c>
      <c r="O362" s="6">
        <v>0.45</v>
      </c>
      <c r="P362" s="6">
        <v>0.65600000000000003</v>
      </c>
      <c r="Q362" s="6">
        <v>-1.0760000000000001</v>
      </c>
      <c r="R362" s="6">
        <v>-0.85399999999999998</v>
      </c>
      <c r="S362" s="6">
        <v>0.51500000000000001</v>
      </c>
      <c r="T362" s="6">
        <v>-0.97899999999999998</v>
      </c>
      <c r="U362" s="6">
        <v>0.317</v>
      </c>
      <c r="V362" s="6">
        <v>-0.872</v>
      </c>
      <c r="W362" s="6">
        <v>0.98799999999999999</v>
      </c>
      <c r="X362" s="6">
        <v>1.6</v>
      </c>
      <c r="Y362" s="6" t="s">
        <v>1932</v>
      </c>
    </row>
    <row r="363" spans="1:25" s="21" customFormat="1" ht="14">
      <c r="A363" s="6" t="s">
        <v>1297</v>
      </c>
      <c r="B363" s="6">
        <v>5.2190000000000003</v>
      </c>
      <c r="C363" s="6">
        <v>0.99299999999999999</v>
      </c>
      <c r="D363" s="6">
        <v>-1.782</v>
      </c>
      <c r="E363" s="6">
        <v>1.321</v>
      </c>
      <c r="F363" s="6">
        <v>-0.78200000000000003</v>
      </c>
      <c r="G363" s="6">
        <v>0.83399999999999996</v>
      </c>
      <c r="H363" s="6">
        <v>1.0609999999999999</v>
      </c>
      <c r="I363" s="6">
        <v>1.917</v>
      </c>
      <c r="J363" s="6">
        <v>-0.66300000000000003</v>
      </c>
      <c r="K363" s="6">
        <v>2.0150000000000001</v>
      </c>
      <c r="L363" s="6">
        <v>-1.395</v>
      </c>
      <c r="M363" s="6">
        <v>0.27800000000000002</v>
      </c>
      <c r="N363" s="6">
        <v>1.643</v>
      </c>
      <c r="O363" s="6">
        <v>0.998</v>
      </c>
      <c r="P363" s="6">
        <v>1.1819999999999999</v>
      </c>
      <c r="Q363" s="6">
        <v>-0.27400000000000002</v>
      </c>
      <c r="R363" s="6">
        <v>-0.89600000000000002</v>
      </c>
      <c r="S363" s="6">
        <v>-0.77900000000000003</v>
      </c>
      <c r="T363" s="6">
        <v>-2.0710000000000002</v>
      </c>
      <c r="U363" s="6">
        <v>-0.309</v>
      </c>
      <c r="V363" s="6">
        <v>-0.63400000000000001</v>
      </c>
      <c r="W363" s="6">
        <v>1.7450000000000001</v>
      </c>
      <c r="X363" s="6">
        <v>1.839</v>
      </c>
      <c r="Y363" s="6" t="s">
        <v>1932</v>
      </c>
    </row>
    <row r="364" spans="1:25" s="21" customFormat="1" ht="14">
      <c r="A364" s="6" t="s">
        <v>1298</v>
      </c>
      <c r="B364" s="6">
        <v>4.3460000000000001</v>
      </c>
      <c r="C364" s="6">
        <v>1.39</v>
      </c>
      <c r="D364" s="6">
        <v>-0.38400000000000001</v>
      </c>
      <c r="E364" s="6">
        <v>-0.46200000000000002</v>
      </c>
      <c r="F364" s="6">
        <v>0.34399999999999997</v>
      </c>
      <c r="G364" s="6">
        <v>-0.24199999999999999</v>
      </c>
      <c r="H364" s="6">
        <v>0.74</v>
      </c>
      <c r="I364" s="6">
        <v>-0.88300000000000001</v>
      </c>
      <c r="J364" s="6">
        <v>-0.182</v>
      </c>
      <c r="K364" s="6">
        <v>0.48799999999999999</v>
      </c>
      <c r="L364" s="6">
        <v>4.4999999999999998E-2</v>
      </c>
      <c r="M364" s="6">
        <v>1.002</v>
      </c>
      <c r="N364" s="6">
        <v>-0.58599999999999997</v>
      </c>
      <c r="O364" s="6">
        <v>0.82199999999999995</v>
      </c>
      <c r="P364" s="6">
        <v>0.90800000000000003</v>
      </c>
      <c r="Q364" s="6">
        <v>0.02</v>
      </c>
      <c r="R364" s="6">
        <v>-0.70899999999999996</v>
      </c>
      <c r="S364" s="6">
        <v>-0.72799999999999998</v>
      </c>
      <c r="T364" s="6">
        <v>-2.218</v>
      </c>
      <c r="U364" s="6">
        <v>0.82699999999999996</v>
      </c>
      <c r="V364" s="6">
        <v>-0.9</v>
      </c>
      <c r="W364" s="6">
        <v>3.2650000000000001</v>
      </c>
      <c r="X364" s="6">
        <v>1.4850000000000001</v>
      </c>
      <c r="Y364" s="6" t="s">
        <v>1933</v>
      </c>
    </row>
    <row r="365" spans="1:25" s="21" customFormat="1" ht="14">
      <c r="A365" s="6" t="s">
        <v>1299</v>
      </c>
      <c r="B365" s="6">
        <v>4.726</v>
      </c>
      <c r="C365" s="6">
        <v>1.3919999999999999</v>
      </c>
      <c r="D365" s="6">
        <v>0.40300000000000002</v>
      </c>
      <c r="E365" s="6">
        <v>2.1800000000000002</v>
      </c>
      <c r="F365" s="6">
        <v>0.77</v>
      </c>
      <c r="G365" s="6">
        <v>1.089</v>
      </c>
      <c r="H365" s="6">
        <v>1.788</v>
      </c>
      <c r="I365" s="6">
        <v>0.85599999999999998</v>
      </c>
      <c r="J365" s="6">
        <v>0.67</v>
      </c>
      <c r="K365" s="6">
        <v>1.804</v>
      </c>
      <c r="L365" s="6">
        <v>-0.8</v>
      </c>
      <c r="M365" s="6">
        <v>-1.242</v>
      </c>
      <c r="N365" s="6">
        <v>2.5470000000000002</v>
      </c>
      <c r="O365" s="6">
        <v>-1.081</v>
      </c>
      <c r="P365" s="6">
        <v>-0.57099999999999995</v>
      </c>
      <c r="Q365" s="6">
        <v>-1.24</v>
      </c>
      <c r="R365" s="6">
        <v>1.0009999999999999</v>
      </c>
      <c r="S365" s="6">
        <v>9.5000000000000001E-2</v>
      </c>
      <c r="T365" s="6">
        <v>-1.35</v>
      </c>
      <c r="U365" s="6">
        <v>-0.314</v>
      </c>
      <c r="V365" s="6">
        <v>0.41399999999999998</v>
      </c>
      <c r="W365" s="6">
        <v>0.30499999999999999</v>
      </c>
      <c r="X365" s="6">
        <v>0.70399999999999996</v>
      </c>
      <c r="Y365" s="6" t="s">
        <v>1933</v>
      </c>
    </row>
    <row r="366" spans="1:25" s="21" customFormat="1" ht="14">
      <c r="A366" s="6" t="s">
        <v>1300</v>
      </c>
      <c r="B366" s="6">
        <v>4.851</v>
      </c>
      <c r="C366" s="6">
        <v>1.6379999999999999</v>
      </c>
      <c r="D366" s="6">
        <v>-0.106</v>
      </c>
      <c r="E366" s="6">
        <v>3.4</v>
      </c>
      <c r="F366" s="6">
        <v>0.20899999999999999</v>
      </c>
      <c r="G366" s="6">
        <v>1.2370000000000001</v>
      </c>
      <c r="H366" s="6">
        <v>2.5390000000000001</v>
      </c>
      <c r="I366" s="6">
        <v>2.8130000000000002</v>
      </c>
      <c r="J366" s="6">
        <v>-0.122</v>
      </c>
      <c r="K366" s="6">
        <v>3.3679999999999999</v>
      </c>
      <c r="L366" s="6">
        <v>-7.0000000000000001E-3</v>
      </c>
      <c r="M366" s="6">
        <v>-0.20599999999999999</v>
      </c>
      <c r="N366" s="6">
        <v>3.54</v>
      </c>
      <c r="O366" s="6">
        <v>1.2370000000000001</v>
      </c>
      <c r="P366" s="6">
        <v>1.2989999999999999</v>
      </c>
      <c r="Q366" s="6">
        <v>-0.82199999999999995</v>
      </c>
      <c r="R366" s="6">
        <v>0.79600000000000004</v>
      </c>
      <c r="S366" s="6">
        <v>0</v>
      </c>
      <c r="T366" s="6">
        <v>-1.6519999999999999</v>
      </c>
      <c r="U366" s="6">
        <v>-0.123</v>
      </c>
      <c r="V366" s="6">
        <v>1.1870000000000001</v>
      </c>
      <c r="W366" s="6">
        <v>0.67500000000000004</v>
      </c>
      <c r="X366" s="6">
        <v>0.34799999999999998</v>
      </c>
      <c r="Y366" s="6" t="s">
        <v>1932</v>
      </c>
    </row>
    <row r="367" spans="1:25" s="21" customFormat="1" ht="14">
      <c r="A367" s="6" t="s">
        <v>1301</v>
      </c>
      <c r="B367" s="6">
        <v>4.7869999999999999</v>
      </c>
      <c r="C367" s="6">
        <v>2.2749999999999999</v>
      </c>
      <c r="D367" s="6">
        <v>-1.2410000000000001</v>
      </c>
      <c r="E367" s="6">
        <v>3.6280000000000001</v>
      </c>
      <c r="F367" s="6">
        <v>0.91</v>
      </c>
      <c r="G367" s="6">
        <v>3.278</v>
      </c>
      <c r="H367" s="6">
        <v>2.6819999999999999</v>
      </c>
      <c r="I367" s="6">
        <v>2.79</v>
      </c>
      <c r="J367" s="6">
        <v>-0.56599999999999995</v>
      </c>
      <c r="K367" s="6">
        <v>3.3570000000000002</v>
      </c>
      <c r="L367" s="6">
        <v>1.0209999999999999</v>
      </c>
      <c r="M367" s="6">
        <v>1.274</v>
      </c>
      <c r="N367" s="6">
        <v>4.4640000000000004</v>
      </c>
      <c r="O367" s="6">
        <v>1.026</v>
      </c>
      <c r="P367" s="6">
        <v>-1.3819999999999999</v>
      </c>
      <c r="Q367" s="6">
        <v>0.20599999999999999</v>
      </c>
      <c r="R367" s="6">
        <v>0.85399999999999998</v>
      </c>
      <c r="S367" s="6">
        <v>-0.28799999999999998</v>
      </c>
      <c r="T367" s="6">
        <v>-1.8440000000000001</v>
      </c>
      <c r="U367" s="6">
        <v>-1.036</v>
      </c>
      <c r="V367" s="6">
        <v>0.121</v>
      </c>
      <c r="W367" s="6">
        <v>3.7789999999999999</v>
      </c>
      <c r="X367" s="6">
        <v>0.35099999999999998</v>
      </c>
      <c r="Y367" s="6" t="s">
        <v>1932</v>
      </c>
    </row>
    <row r="368" spans="1:25" s="21" customFormat="1" ht="14">
      <c r="A368" s="6" t="s">
        <v>1302</v>
      </c>
      <c r="B368" s="6">
        <v>4.782</v>
      </c>
      <c r="C368" s="6">
        <v>0.65100000000000002</v>
      </c>
      <c r="D368" s="6">
        <v>-0.13</v>
      </c>
      <c r="E368" s="6">
        <v>-5.1999999999999998E-2</v>
      </c>
      <c r="F368" s="6">
        <v>0.308</v>
      </c>
      <c r="G368" s="6">
        <v>-1.365</v>
      </c>
      <c r="H368" s="6">
        <v>0.57199999999999995</v>
      </c>
      <c r="I368" s="6">
        <v>0.35799999999999998</v>
      </c>
      <c r="J368" s="6">
        <v>-0.23799999999999999</v>
      </c>
      <c r="K368" s="6">
        <v>1.1299999999999999</v>
      </c>
      <c r="L368" s="6">
        <v>0.38900000000000001</v>
      </c>
      <c r="M368" s="6">
        <v>1.04</v>
      </c>
      <c r="N368" s="6">
        <v>6.0999999999999999E-2</v>
      </c>
      <c r="O368" s="6">
        <v>-0.2</v>
      </c>
      <c r="P368" s="6">
        <v>-1.7000000000000001E-2</v>
      </c>
      <c r="Q368" s="6">
        <v>0.27600000000000002</v>
      </c>
      <c r="R368" s="6">
        <v>1.411</v>
      </c>
      <c r="S368" s="6">
        <v>-0.4</v>
      </c>
      <c r="T368" s="6">
        <v>-1.8720000000000001</v>
      </c>
      <c r="U368" s="6">
        <v>-1.2909999999999999</v>
      </c>
      <c r="V368" s="6">
        <v>-1.167</v>
      </c>
      <c r="W368" s="6">
        <v>1.4490000000000001</v>
      </c>
      <c r="X368" s="6">
        <v>-2.9000000000000001E-2</v>
      </c>
      <c r="Y368" s="6" t="s">
        <v>1932</v>
      </c>
    </row>
    <row r="369" spans="1:25" s="21" customFormat="1" ht="14">
      <c r="A369" s="6" t="s">
        <v>1303</v>
      </c>
      <c r="B369" s="6">
        <v>4.4630000000000001</v>
      </c>
      <c r="C369" s="6">
        <v>1.01</v>
      </c>
      <c r="D369" s="6">
        <v>-0.99299999999999999</v>
      </c>
      <c r="E369" s="6">
        <v>0.88400000000000001</v>
      </c>
      <c r="F369" s="6">
        <v>0.91200000000000003</v>
      </c>
      <c r="G369" s="6">
        <v>-0.121</v>
      </c>
      <c r="H369" s="6">
        <v>0.54400000000000004</v>
      </c>
      <c r="I369" s="6">
        <v>-0.997</v>
      </c>
      <c r="J369" s="6">
        <v>-1.3759999999999999</v>
      </c>
      <c r="K369" s="6">
        <v>0.622</v>
      </c>
      <c r="L369" s="6">
        <v>-0.92900000000000005</v>
      </c>
      <c r="M369" s="6">
        <v>-1.484</v>
      </c>
      <c r="N369" s="6">
        <v>-1.181</v>
      </c>
      <c r="O369" s="6">
        <v>-1.2849999999999999</v>
      </c>
      <c r="P369" s="6">
        <v>-0.90200000000000002</v>
      </c>
      <c r="Q369" s="6">
        <v>0.22800000000000001</v>
      </c>
      <c r="R369" s="6">
        <v>-1.2569999999999999</v>
      </c>
      <c r="S369" s="6">
        <v>-0.99</v>
      </c>
      <c r="T369" s="6">
        <v>-1.869</v>
      </c>
      <c r="U369" s="6">
        <v>-1.1399999999999999</v>
      </c>
      <c r="V369" s="6">
        <v>1.18</v>
      </c>
      <c r="W369" s="6">
        <v>2.6579999999999999</v>
      </c>
      <c r="X369" s="6">
        <v>1.391</v>
      </c>
      <c r="Y369" s="6" t="s">
        <v>1932</v>
      </c>
    </row>
    <row r="370" spans="1:25" s="21" customFormat="1" ht="14">
      <c r="A370" s="6" t="s">
        <v>1304</v>
      </c>
      <c r="B370" s="6">
        <v>4.8159999999999998</v>
      </c>
      <c r="C370" s="6">
        <v>0.499</v>
      </c>
      <c r="D370" s="6">
        <v>0.53400000000000003</v>
      </c>
      <c r="E370" s="6">
        <v>2.7949999999999999</v>
      </c>
      <c r="F370" s="6">
        <v>-0.33100000000000002</v>
      </c>
      <c r="G370" s="6">
        <v>4.1000000000000002E-2</v>
      </c>
      <c r="H370" s="6">
        <v>0.91200000000000003</v>
      </c>
      <c r="I370" s="6">
        <v>1.833</v>
      </c>
      <c r="J370" s="6">
        <v>1.381</v>
      </c>
      <c r="K370" s="6">
        <v>1.8049999999999999</v>
      </c>
      <c r="L370" s="6">
        <v>-0.82499999999999996</v>
      </c>
      <c r="M370" s="6">
        <v>-0.77100000000000002</v>
      </c>
      <c r="N370" s="6">
        <v>1.5269999999999999</v>
      </c>
      <c r="O370" s="6">
        <v>-1.379</v>
      </c>
      <c r="P370" s="6">
        <v>-1.5609999999999999</v>
      </c>
      <c r="Q370" s="6">
        <v>-0.11</v>
      </c>
      <c r="R370" s="6">
        <v>1.2370000000000001</v>
      </c>
      <c r="S370" s="6">
        <v>-0.93400000000000005</v>
      </c>
      <c r="T370" s="6">
        <v>0.16</v>
      </c>
      <c r="U370" s="6">
        <v>-0.21</v>
      </c>
      <c r="V370" s="6">
        <v>1.6020000000000001</v>
      </c>
      <c r="W370" s="6">
        <v>1.855</v>
      </c>
      <c r="X370" s="6">
        <v>0.36099999999999999</v>
      </c>
      <c r="Y370" s="6" t="s">
        <v>1933</v>
      </c>
    </row>
    <row r="371" spans="1:25" s="21" customFormat="1" ht="14">
      <c r="A371" s="6" t="s">
        <v>1305</v>
      </c>
      <c r="B371" s="6">
        <v>4.8819999999999997</v>
      </c>
      <c r="C371" s="6">
        <v>0.13</v>
      </c>
      <c r="D371" s="6">
        <v>-1.5960000000000001</v>
      </c>
      <c r="E371" s="6">
        <v>-0.3</v>
      </c>
      <c r="F371" s="6">
        <v>-0.90400000000000003</v>
      </c>
      <c r="G371" s="6">
        <v>0.86699999999999999</v>
      </c>
      <c r="H371" s="6">
        <v>-1.079</v>
      </c>
      <c r="I371" s="6">
        <v>0.76100000000000001</v>
      </c>
      <c r="J371" s="6">
        <v>-0.40500000000000003</v>
      </c>
      <c r="K371" s="6">
        <v>1.8120000000000001</v>
      </c>
      <c r="L371" s="6">
        <v>-0.64500000000000002</v>
      </c>
      <c r="M371" s="6">
        <v>5.6000000000000001E-2</v>
      </c>
      <c r="N371" s="6">
        <v>-0.53200000000000003</v>
      </c>
      <c r="O371" s="6">
        <v>-1.2609999999999999</v>
      </c>
      <c r="P371" s="6">
        <v>-0.96399999999999997</v>
      </c>
      <c r="Q371" s="6">
        <v>-0.16</v>
      </c>
      <c r="R371" s="6">
        <v>0.96</v>
      </c>
      <c r="S371" s="6">
        <v>0.25800000000000001</v>
      </c>
      <c r="T371" s="6">
        <v>0.627</v>
      </c>
      <c r="U371" s="6">
        <v>-1.353</v>
      </c>
      <c r="V371" s="6">
        <v>-0.48099999999999998</v>
      </c>
      <c r="W371" s="6">
        <v>1.6719999999999999</v>
      </c>
      <c r="X371" s="6">
        <v>-0.39600000000000002</v>
      </c>
      <c r="Y371" s="6" t="s">
        <v>1933</v>
      </c>
    </row>
    <row r="372" spans="1:25" s="21" customFormat="1" ht="14">
      <c r="A372" s="6" t="s">
        <v>1306</v>
      </c>
      <c r="B372" s="6">
        <v>4.5449999999999999</v>
      </c>
      <c r="C372" s="6">
        <v>1.5920000000000001</v>
      </c>
      <c r="D372" s="6">
        <v>-0.22600000000000001</v>
      </c>
      <c r="E372" s="6">
        <v>1.294</v>
      </c>
      <c r="F372" s="6">
        <v>1.22</v>
      </c>
      <c r="G372" s="6">
        <v>-0.13200000000000001</v>
      </c>
      <c r="H372" s="6">
        <v>0.89300000000000002</v>
      </c>
      <c r="I372" s="6">
        <v>0.122</v>
      </c>
      <c r="J372" s="6">
        <v>-1.0209999999999999</v>
      </c>
      <c r="K372" s="6">
        <v>1.226</v>
      </c>
      <c r="L372" s="6">
        <v>0.26200000000000001</v>
      </c>
      <c r="M372" s="6">
        <v>0.25900000000000001</v>
      </c>
      <c r="N372" s="6">
        <v>0.57099999999999995</v>
      </c>
      <c r="O372" s="6">
        <v>0.50800000000000001</v>
      </c>
      <c r="P372" s="6">
        <v>0.82599999999999996</v>
      </c>
      <c r="Q372" s="6">
        <v>-0.437</v>
      </c>
      <c r="R372" s="6">
        <v>0.73199999999999998</v>
      </c>
      <c r="S372" s="6">
        <v>-0.72199999999999998</v>
      </c>
      <c r="T372" s="6">
        <v>-1.2090000000000001</v>
      </c>
      <c r="U372" s="6">
        <v>-6.7000000000000004E-2</v>
      </c>
      <c r="V372" s="6">
        <v>-0.39700000000000002</v>
      </c>
      <c r="W372" s="6">
        <v>-0.06</v>
      </c>
      <c r="X372" s="6">
        <v>1.5329999999999999</v>
      </c>
      <c r="Y372" s="6" t="s">
        <v>1933</v>
      </c>
    </row>
    <row r="373" spans="1:25" s="21" customFormat="1" ht="14">
      <c r="A373" s="6" t="s">
        <v>1307</v>
      </c>
      <c r="B373" s="6">
        <v>4.9290000000000003</v>
      </c>
      <c r="C373" s="6">
        <v>0.66900000000000004</v>
      </c>
      <c r="D373" s="6">
        <v>-1.998</v>
      </c>
      <c r="E373" s="6">
        <v>0.748</v>
      </c>
      <c r="F373" s="6">
        <v>-3.9E-2</v>
      </c>
      <c r="G373" s="6">
        <v>-0.40799999999999997</v>
      </c>
      <c r="H373" s="6">
        <v>-1.42</v>
      </c>
      <c r="I373" s="6">
        <v>0.99099999999999999</v>
      </c>
      <c r="J373" s="6">
        <v>0.38600000000000001</v>
      </c>
      <c r="K373" s="6">
        <v>0.92800000000000005</v>
      </c>
      <c r="L373" s="6">
        <v>-1.403</v>
      </c>
      <c r="M373" s="6">
        <v>0.83399999999999996</v>
      </c>
      <c r="N373" s="6">
        <v>-0.82699999999999996</v>
      </c>
      <c r="O373" s="6">
        <v>-0.82599999999999996</v>
      </c>
      <c r="P373" s="6">
        <v>-0.249</v>
      </c>
      <c r="Q373" s="6">
        <v>0.52300000000000002</v>
      </c>
      <c r="R373" s="6">
        <v>-0.90600000000000003</v>
      </c>
      <c r="S373" s="6">
        <v>-1.006</v>
      </c>
      <c r="T373" s="6">
        <v>0.18099999999999999</v>
      </c>
      <c r="U373" s="6">
        <v>-4.2000000000000003E-2</v>
      </c>
      <c r="V373" s="6">
        <v>0.377</v>
      </c>
      <c r="W373" s="6">
        <v>1.26</v>
      </c>
      <c r="X373" s="6">
        <v>0.78700000000000003</v>
      </c>
      <c r="Y373" s="6" t="s">
        <v>1932</v>
      </c>
    </row>
    <row r="374" spans="1:25" s="21" customFormat="1" ht="14">
      <c r="A374" s="6" t="s">
        <v>1308</v>
      </c>
      <c r="B374" s="6">
        <v>5.27</v>
      </c>
      <c r="C374" s="6">
        <v>0.72099999999999997</v>
      </c>
      <c r="D374" s="6">
        <v>-1.31</v>
      </c>
      <c r="E374" s="6">
        <v>2.7429999999999999</v>
      </c>
      <c r="F374" s="6">
        <v>0.56399999999999995</v>
      </c>
      <c r="G374" s="6">
        <v>2.7320000000000002</v>
      </c>
      <c r="H374" s="6">
        <v>2.8620000000000001</v>
      </c>
      <c r="I374" s="6">
        <v>2.7959999999999998</v>
      </c>
      <c r="J374" s="6">
        <v>0.318</v>
      </c>
      <c r="K374" s="6">
        <v>3.294</v>
      </c>
      <c r="L374" s="6">
        <v>1.038</v>
      </c>
      <c r="M374" s="6">
        <v>-1.1259999999999999</v>
      </c>
      <c r="N374" s="6">
        <v>4.383</v>
      </c>
      <c r="O374" s="6">
        <v>0.16200000000000001</v>
      </c>
      <c r="P374" s="6">
        <v>0.94199999999999995</v>
      </c>
      <c r="Q374" s="6">
        <v>0.92200000000000004</v>
      </c>
      <c r="R374" s="6">
        <v>-0.94399999999999995</v>
      </c>
      <c r="S374" s="6">
        <v>-0.58499999999999996</v>
      </c>
      <c r="T374" s="6">
        <v>-2.5089999999999999</v>
      </c>
      <c r="U374" s="6">
        <v>-0.29099999999999998</v>
      </c>
      <c r="V374" s="6">
        <v>0.32200000000000001</v>
      </c>
      <c r="W374" s="6">
        <v>-0.16900000000000001</v>
      </c>
      <c r="X374" s="6">
        <v>1.319</v>
      </c>
      <c r="Y374" s="6" t="s">
        <v>1932</v>
      </c>
    </row>
    <row r="375" spans="1:25" s="21" customFormat="1" ht="14">
      <c r="A375" s="6" t="s">
        <v>1309</v>
      </c>
      <c r="B375" s="6">
        <v>4.3979999999999997</v>
      </c>
      <c r="C375" s="6">
        <v>1.222</v>
      </c>
      <c r="D375" s="6">
        <v>-2.859</v>
      </c>
      <c r="E375" s="6">
        <v>-0.81699999999999995</v>
      </c>
      <c r="F375" s="6">
        <v>-4.3999999999999997E-2</v>
      </c>
      <c r="G375" s="6">
        <v>-1.4319999999999999</v>
      </c>
      <c r="H375" s="6">
        <v>-0.69099999999999995</v>
      </c>
      <c r="I375" s="6">
        <v>-0.84699999999999998</v>
      </c>
      <c r="J375" s="6">
        <v>-1.2989999999999999</v>
      </c>
      <c r="K375" s="6">
        <v>1.103</v>
      </c>
      <c r="L375" s="6">
        <v>-1.31</v>
      </c>
      <c r="M375" s="6">
        <v>-1.115</v>
      </c>
      <c r="N375" s="6">
        <v>0.67400000000000004</v>
      </c>
      <c r="O375" s="6">
        <v>0.55700000000000005</v>
      </c>
      <c r="P375" s="6">
        <v>0.9</v>
      </c>
      <c r="Q375" s="6">
        <v>-0.95199999999999996</v>
      </c>
      <c r="R375" s="6">
        <v>-1.409</v>
      </c>
      <c r="S375" s="6">
        <v>-0.8</v>
      </c>
      <c r="T375" s="6">
        <v>-2.367</v>
      </c>
      <c r="U375" s="6">
        <v>-0.621</v>
      </c>
      <c r="V375" s="6">
        <v>-0.89700000000000002</v>
      </c>
      <c r="W375" s="6">
        <v>1.9470000000000001</v>
      </c>
      <c r="X375" s="6">
        <v>-1.286</v>
      </c>
      <c r="Y375" s="6" t="s">
        <v>1932</v>
      </c>
    </row>
    <row r="376" spans="1:25" s="21" customFormat="1" ht="14">
      <c r="A376" s="6" t="s">
        <v>1310</v>
      </c>
      <c r="B376" s="6">
        <v>4.9429999999999996</v>
      </c>
      <c r="C376" s="6">
        <v>1.4930000000000001</v>
      </c>
      <c r="D376" s="6">
        <v>1.87</v>
      </c>
      <c r="E376" s="6">
        <v>2.8479999999999999</v>
      </c>
      <c r="F376" s="6">
        <v>1.2909999999999999</v>
      </c>
      <c r="G376" s="6">
        <v>2.7250000000000001</v>
      </c>
      <c r="H376" s="6">
        <v>2.7669999999999999</v>
      </c>
      <c r="I376" s="6">
        <v>2.0289999999999999</v>
      </c>
      <c r="J376" s="6">
        <v>-0.51500000000000001</v>
      </c>
      <c r="K376" s="6">
        <v>3.0169999999999999</v>
      </c>
      <c r="L376" s="6">
        <v>0.42</v>
      </c>
      <c r="M376" s="6">
        <v>-0.96399999999999997</v>
      </c>
      <c r="N376" s="6">
        <v>3.8359999999999999</v>
      </c>
      <c r="O376" s="6">
        <v>1.2150000000000001</v>
      </c>
      <c r="P376" s="6">
        <v>0.84599999999999997</v>
      </c>
      <c r="Q376" s="6">
        <v>0.67100000000000004</v>
      </c>
      <c r="R376" s="6">
        <v>-0.312</v>
      </c>
      <c r="S376" s="6">
        <v>-0.63300000000000001</v>
      </c>
      <c r="T376" s="6">
        <v>-1.819</v>
      </c>
      <c r="U376" s="6">
        <v>-0.77500000000000002</v>
      </c>
      <c r="V376" s="6">
        <v>0.442</v>
      </c>
      <c r="W376" s="6">
        <v>0.191</v>
      </c>
      <c r="X376" s="6">
        <v>0.435</v>
      </c>
      <c r="Y376" s="6" t="s">
        <v>1932</v>
      </c>
    </row>
    <row r="377" spans="1:25" s="21" customFormat="1" ht="14">
      <c r="A377" s="6" t="s">
        <v>1311</v>
      </c>
      <c r="B377" s="6">
        <v>4.49</v>
      </c>
      <c r="C377" s="6">
        <v>1.5860000000000001</v>
      </c>
      <c r="D377" s="6">
        <v>-2.907</v>
      </c>
      <c r="E377" s="6">
        <v>0.65700000000000003</v>
      </c>
      <c r="F377" s="6">
        <v>-1.1319999999999999</v>
      </c>
      <c r="G377" s="6">
        <v>8.8999999999999996E-2</v>
      </c>
      <c r="H377" s="6">
        <v>-1.0880000000000001</v>
      </c>
      <c r="I377" s="6">
        <v>-1.109</v>
      </c>
      <c r="J377" s="6">
        <v>1.3959999999999999</v>
      </c>
      <c r="K377" s="6">
        <v>-1.4239999999999999</v>
      </c>
      <c r="L377" s="6">
        <v>0.40500000000000003</v>
      </c>
      <c r="M377" s="6">
        <v>0.755</v>
      </c>
      <c r="N377" s="6">
        <v>-1.107</v>
      </c>
      <c r="O377" s="6">
        <v>-1.522</v>
      </c>
      <c r="P377" s="6">
        <v>-1.2430000000000001</v>
      </c>
      <c r="Q377" s="6">
        <v>-1.2689999999999999</v>
      </c>
      <c r="R377" s="6">
        <v>1.095</v>
      </c>
      <c r="S377" s="6">
        <v>-0.39900000000000002</v>
      </c>
      <c r="T377" s="6">
        <v>-0.61</v>
      </c>
      <c r="U377" s="6">
        <v>0.23899999999999999</v>
      </c>
      <c r="V377" s="6">
        <v>-1.0369999999999999</v>
      </c>
      <c r="W377" s="6">
        <v>2.3149999999999999</v>
      </c>
      <c r="X377" s="6">
        <v>-1.2050000000000001</v>
      </c>
      <c r="Y377" s="6" t="s">
        <v>1932</v>
      </c>
    </row>
    <row r="378" spans="1:25" s="21" customFormat="1" ht="14">
      <c r="A378" s="6" t="s">
        <v>1312</v>
      </c>
      <c r="B378" s="6">
        <v>4.6029999999999998</v>
      </c>
      <c r="C378" s="6">
        <v>1.5660000000000001</v>
      </c>
      <c r="D378" s="6">
        <v>-0.98199999999999998</v>
      </c>
      <c r="E378" s="6">
        <v>0.89900000000000002</v>
      </c>
      <c r="F378" s="6">
        <v>0.35199999999999998</v>
      </c>
      <c r="G378" s="6">
        <v>-1.224</v>
      </c>
      <c r="H378" s="6">
        <v>-2.524</v>
      </c>
      <c r="I378" s="6">
        <v>-9.2999999999999999E-2</v>
      </c>
      <c r="J378" s="6">
        <v>-1.0389999999999999</v>
      </c>
      <c r="K378" s="6">
        <v>-0.74399999999999999</v>
      </c>
      <c r="L378" s="6">
        <v>-0.60699999999999998</v>
      </c>
      <c r="M378" s="6">
        <v>-0.63500000000000001</v>
      </c>
      <c r="N378" s="6">
        <v>-1.1579999999999999</v>
      </c>
      <c r="O378" s="6">
        <v>-0.21099999999999999</v>
      </c>
      <c r="P378" s="6">
        <v>0.378</v>
      </c>
      <c r="Q378" s="6">
        <v>0.76900000000000002</v>
      </c>
      <c r="R378" s="6">
        <v>0.94899999999999995</v>
      </c>
      <c r="S378" s="6">
        <v>-1.879</v>
      </c>
      <c r="T378" s="6">
        <v>-2.5819999999999999</v>
      </c>
      <c r="U378" s="6">
        <v>-4.2000000000000003E-2</v>
      </c>
      <c r="V378" s="6">
        <v>-2.024</v>
      </c>
      <c r="W378" s="6">
        <v>3.548</v>
      </c>
      <c r="X378" s="6">
        <v>-1.2869999999999999</v>
      </c>
      <c r="Y378" s="6" t="s">
        <v>1932</v>
      </c>
    </row>
    <row r="379" spans="1:25" s="21" customFormat="1" ht="14">
      <c r="A379" s="6" t="s">
        <v>1313</v>
      </c>
      <c r="B379" s="6">
        <v>4.6429999999999998</v>
      </c>
      <c r="C379" s="6">
        <v>1.548</v>
      </c>
      <c r="D379" s="6">
        <v>-4.1000000000000002E-2</v>
      </c>
      <c r="E379" s="6">
        <v>3.2959999999999998</v>
      </c>
      <c r="F379" s="6">
        <v>1.7430000000000001</v>
      </c>
      <c r="G379" s="6">
        <v>2.5059999999999998</v>
      </c>
      <c r="H379" s="6">
        <v>1.2789999999999999</v>
      </c>
      <c r="I379" s="6">
        <v>1.8660000000000001</v>
      </c>
      <c r="J379" s="6">
        <v>0.68</v>
      </c>
      <c r="K379" s="6">
        <v>2.7629999999999999</v>
      </c>
      <c r="L379" s="6">
        <v>0.84599999999999997</v>
      </c>
      <c r="M379" s="6">
        <v>-1.18</v>
      </c>
      <c r="N379" s="6">
        <v>2.996</v>
      </c>
      <c r="O379" s="6">
        <v>-1.1080000000000001</v>
      </c>
      <c r="P379" s="6">
        <v>-0.155</v>
      </c>
      <c r="Q379" s="6">
        <v>1.431</v>
      </c>
      <c r="R379" s="6">
        <v>0.51700000000000002</v>
      </c>
      <c r="S379" s="6">
        <v>-1.018</v>
      </c>
      <c r="T379" s="6">
        <v>0.59499999999999997</v>
      </c>
      <c r="U379" s="6">
        <v>-0.81799999999999995</v>
      </c>
      <c r="V379" s="6">
        <v>0.503</v>
      </c>
      <c r="W379" s="6">
        <v>2.3660000000000001</v>
      </c>
      <c r="X379" s="6">
        <v>1.4999999999999999E-2</v>
      </c>
      <c r="Y379" s="6" t="s">
        <v>1932</v>
      </c>
    </row>
    <row r="380" spans="1:25" s="21" customFormat="1" ht="14">
      <c r="A380" s="6" t="s">
        <v>1314</v>
      </c>
      <c r="B380" s="6">
        <v>5.165</v>
      </c>
      <c r="C380" s="6">
        <v>1.042</v>
      </c>
      <c r="D380" s="6">
        <v>-3.3140000000000001</v>
      </c>
      <c r="E380" s="6">
        <v>1.482</v>
      </c>
      <c r="F380" s="6">
        <v>-7.2999999999999995E-2</v>
      </c>
      <c r="G380" s="6">
        <v>1.679</v>
      </c>
      <c r="H380" s="6">
        <v>2.085</v>
      </c>
      <c r="I380" s="6">
        <v>9.4E-2</v>
      </c>
      <c r="J380" s="6">
        <v>1.3</v>
      </c>
      <c r="K380" s="6">
        <v>1.284</v>
      </c>
      <c r="L380" s="6">
        <v>-0.155</v>
      </c>
      <c r="M380" s="6">
        <v>-1.0069999999999999</v>
      </c>
      <c r="N380" s="6">
        <v>2.44</v>
      </c>
      <c r="O380" s="6">
        <v>-1.488</v>
      </c>
      <c r="P380" s="6">
        <v>1.034</v>
      </c>
      <c r="Q380" s="6">
        <v>-0.71799999999999997</v>
      </c>
      <c r="R380" s="6">
        <v>0.745</v>
      </c>
      <c r="S380" s="6">
        <v>-1.3939999999999999</v>
      </c>
      <c r="T380" s="6">
        <v>-2.1669999999999998</v>
      </c>
      <c r="U380" s="6">
        <v>0.33900000000000002</v>
      </c>
      <c r="V380" s="6">
        <v>-0.95299999999999996</v>
      </c>
      <c r="W380" s="6">
        <v>1.1359999999999999</v>
      </c>
      <c r="X380" s="6">
        <v>0.35799999999999998</v>
      </c>
      <c r="Y380" s="6" t="s">
        <v>1932</v>
      </c>
    </row>
    <row r="381" spans="1:25" s="21" customFormat="1" ht="14">
      <c r="A381" s="6" t="s">
        <v>1315</v>
      </c>
      <c r="B381" s="6">
        <v>4.367</v>
      </c>
      <c r="C381" s="6">
        <v>1.3580000000000001</v>
      </c>
      <c r="D381" s="6">
        <v>0.34399999999999997</v>
      </c>
      <c r="E381" s="6">
        <v>1.593</v>
      </c>
      <c r="F381" s="6">
        <v>1.607</v>
      </c>
      <c r="G381" s="6">
        <v>-1.5169999999999999</v>
      </c>
      <c r="H381" s="6">
        <v>0.21199999999999999</v>
      </c>
      <c r="I381" s="6">
        <v>0.60899999999999999</v>
      </c>
      <c r="J381" s="6">
        <v>0.55600000000000005</v>
      </c>
      <c r="K381" s="6">
        <v>1.022</v>
      </c>
      <c r="L381" s="6">
        <v>-0.19900000000000001</v>
      </c>
      <c r="M381" s="6">
        <v>0.47699999999999998</v>
      </c>
      <c r="N381" s="6">
        <v>-0.86799999999999999</v>
      </c>
      <c r="O381" s="6">
        <v>-0.48</v>
      </c>
      <c r="P381" s="6">
        <v>-0.38100000000000001</v>
      </c>
      <c r="Q381" s="6">
        <v>0.24299999999999999</v>
      </c>
      <c r="R381" s="6">
        <v>0.32600000000000001</v>
      </c>
      <c r="S381" s="6">
        <v>-0.72399999999999998</v>
      </c>
      <c r="T381" s="6">
        <v>-1.0720000000000001</v>
      </c>
      <c r="U381" s="6">
        <v>9.7000000000000003E-2</v>
      </c>
      <c r="V381" s="6">
        <v>-0.64800000000000002</v>
      </c>
      <c r="W381" s="6">
        <v>1.399</v>
      </c>
      <c r="X381" s="6">
        <v>1.3160000000000001</v>
      </c>
      <c r="Y381" s="6" t="s">
        <v>1933</v>
      </c>
    </row>
    <row r="382" spans="1:25" s="21" customFormat="1" ht="14">
      <c r="A382" s="6" t="s">
        <v>1316</v>
      </c>
      <c r="B382" s="6">
        <v>5.67</v>
      </c>
      <c r="C382" s="6">
        <v>1.4139999999999999</v>
      </c>
      <c r="D382" s="6">
        <v>-2.0059999999999998</v>
      </c>
      <c r="E382" s="6">
        <v>-0.15</v>
      </c>
      <c r="F382" s="6">
        <v>-2.5999999999999999E-2</v>
      </c>
      <c r="G382" s="6">
        <v>-9.5000000000000001E-2</v>
      </c>
      <c r="H382" s="6">
        <v>0.99</v>
      </c>
      <c r="I382" s="6">
        <v>0.85499999999999998</v>
      </c>
      <c r="J382" s="6">
        <v>-0.183</v>
      </c>
      <c r="K382" s="6">
        <v>2.181</v>
      </c>
      <c r="L382" s="6">
        <v>0.61799999999999999</v>
      </c>
      <c r="M382" s="6">
        <v>0.60499999999999998</v>
      </c>
      <c r="N382" s="6">
        <v>0.29399999999999998</v>
      </c>
      <c r="O382" s="6">
        <v>0.61</v>
      </c>
      <c r="P382" s="6">
        <v>1.3220000000000001</v>
      </c>
      <c r="Q382" s="6">
        <v>0.40600000000000003</v>
      </c>
      <c r="R382" s="6">
        <v>0.49399999999999999</v>
      </c>
      <c r="S382" s="6">
        <v>-0.66600000000000004</v>
      </c>
      <c r="T382" s="6">
        <v>-1.821</v>
      </c>
      <c r="U382" s="6">
        <v>-0.26</v>
      </c>
      <c r="V382" s="6">
        <v>-1.7210000000000001</v>
      </c>
      <c r="W382" s="6">
        <v>0.311</v>
      </c>
      <c r="X382" s="6">
        <v>1.4999999999999999E-2</v>
      </c>
      <c r="Y382" s="6" t="s">
        <v>1932</v>
      </c>
    </row>
    <row r="383" spans="1:25" s="21" customFormat="1" ht="14">
      <c r="A383" s="6" t="s">
        <v>1317</v>
      </c>
      <c r="B383" s="6">
        <v>4.6790000000000003</v>
      </c>
      <c r="C383" s="6">
        <v>1.4950000000000001</v>
      </c>
      <c r="D383" s="6">
        <v>1.804</v>
      </c>
      <c r="E383" s="6">
        <v>2.9119999999999999</v>
      </c>
      <c r="F383" s="6">
        <v>1.5620000000000001</v>
      </c>
      <c r="G383" s="6">
        <v>3.133</v>
      </c>
      <c r="H383" s="6">
        <v>2.5259999999999998</v>
      </c>
      <c r="I383" s="6">
        <v>1.931</v>
      </c>
      <c r="J383" s="6">
        <v>7.6999999999999999E-2</v>
      </c>
      <c r="K383" s="6">
        <v>1.294</v>
      </c>
      <c r="L383" s="6">
        <v>-0.36</v>
      </c>
      <c r="M383" s="6">
        <v>1.952</v>
      </c>
      <c r="N383" s="6">
        <v>3.24</v>
      </c>
      <c r="O383" s="6">
        <v>0.48399999999999999</v>
      </c>
      <c r="P383" s="6">
        <v>-1.3879999999999999</v>
      </c>
      <c r="Q383" s="6">
        <v>0.88400000000000001</v>
      </c>
      <c r="R383" s="6">
        <v>-0.312</v>
      </c>
      <c r="S383" s="6">
        <v>0.20200000000000001</v>
      </c>
      <c r="T383" s="6">
        <v>-0.91800000000000004</v>
      </c>
      <c r="U383" s="6">
        <v>-0.78600000000000003</v>
      </c>
      <c r="V383" s="6">
        <v>0.996</v>
      </c>
      <c r="W383" s="6">
        <v>-0.246</v>
      </c>
      <c r="X383" s="6">
        <v>0.90800000000000003</v>
      </c>
      <c r="Y383" s="6" t="s">
        <v>1932</v>
      </c>
    </row>
    <row r="384" spans="1:25" s="21" customFormat="1" ht="14">
      <c r="A384" s="6" t="s">
        <v>1318</v>
      </c>
      <c r="B384" s="6">
        <v>4.6769999999999996</v>
      </c>
      <c r="C384" s="6">
        <v>0.30499999999999999</v>
      </c>
      <c r="D384" s="6">
        <v>1.696</v>
      </c>
      <c r="E384" s="6">
        <v>2.2240000000000002</v>
      </c>
      <c r="F384" s="6">
        <v>0.42699999999999999</v>
      </c>
      <c r="G384" s="6">
        <v>1.845</v>
      </c>
      <c r="H384" s="6">
        <v>2.581</v>
      </c>
      <c r="I384" s="6">
        <v>1.323</v>
      </c>
      <c r="J384" s="6">
        <v>0.95899999999999996</v>
      </c>
      <c r="K384" s="6">
        <v>1.542</v>
      </c>
      <c r="L384" s="6">
        <v>-0.497</v>
      </c>
      <c r="M384" s="6">
        <v>-0.48099999999999998</v>
      </c>
      <c r="N384" s="6">
        <v>2.7240000000000002</v>
      </c>
      <c r="O384" s="6">
        <v>0.78</v>
      </c>
      <c r="P384" s="6">
        <v>-1.4950000000000001</v>
      </c>
      <c r="Q384" s="6">
        <v>-0.108</v>
      </c>
      <c r="R384" s="6">
        <v>2E-3</v>
      </c>
      <c r="S384" s="6">
        <v>0.36899999999999999</v>
      </c>
      <c r="T384" s="6">
        <v>-1.274</v>
      </c>
      <c r="U384" s="6">
        <v>0.254</v>
      </c>
      <c r="V384" s="6">
        <v>0.56000000000000005</v>
      </c>
      <c r="W384" s="6">
        <v>-0.82599999999999996</v>
      </c>
      <c r="X384" s="6">
        <v>6.0000000000000001E-3</v>
      </c>
      <c r="Y384" s="6" t="s">
        <v>1933</v>
      </c>
    </row>
    <row r="385" spans="1:25" s="21" customFormat="1" ht="14">
      <c r="A385" s="6" t="s">
        <v>1319</v>
      </c>
      <c r="B385" s="6">
        <v>5.3170000000000002</v>
      </c>
      <c r="C385" s="6">
        <v>1.224</v>
      </c>
      <c r="D385" s="6">
        <v>-2.4049999999999998</v>
      </c>
      <c r="E385" s="6">
        <v>1.9159999999999999</v>
      </c>
      <c r="F385" s="6">
        <v>1.3740000000000001</v>
      </c>
      <c r="G385" s="6">
        <v>2.7949999999999999</v>
      </c>
      <c r="H385" s="6">
        <v>1.99</v>
      </c>
      <c r="I385" s="6">
        <v>1.0289999999999999</v>
      </c>
      <c r="J385" s="6">
        <v>0.108</v>
      </c>
      <c r="K385" s="6">
        <v>1.4770000000000001</v>
      </c>
      <c r="L385" s="6">
        <v>-9.2999999999999999E-2</v>
      </c>
      <c r="M385" s="6">
        <v>2.2069999999999999</v>
      </c>
      <c r="N385" s="6">
        <v>2.7810000000000001</v>
      </c>
      <c r="O385" s="6">
        <v>7.1999999999999995E-2</v>
      </c>
      <c r="P385" s="6">
        <v>0.70499999999999996</v>
      </c>
      <c r="Q385" s="6">
        <v>0.14599999999999999</v>
      </c>
      <c r="R385" s="6">
        <v>-0.68200000000000005</v>
      </c>
      <c r="S385" s="6">
        <v>-1.446</v>
      </c>
      <c r="T385" s="6">
        <v>-0.39400000000000002</v>
      </c>
      <c r="U385" s="6">
        <v>-0.127</v>
      </c>
      <c r="V385" s="6">
        <v>-0.59599999999999997</v>
      </c>
      <c r="W385" s="6">
        <v>-1.1539999999999999</v>
      </c>
      <c r="X385" s="6">
        <v>1.573</v>
      </c>
      <c r="Y385" s="6" t="s">
        <v>1932</v>
      </c>
    </row>
    <row r="386" spans="1:25" s="21" customFormat="1" ht="14">
      <c r="A386" s="6" t="s">
        <v>1320</v>
      </c>
      <c r="B386" s="6">
        <v>5.16</v>
      </c>
      <c r="C386" s="6">
        <v>0.40400000000000003</v>
      </c>
      <c r="D386" s="6">
        <v>-0.20799999999999999</v>
      </c>
      <c r="E386" s="6">
        <v>1.329</v>
      </c>
      <c r="F386" s="6">
        <v>0.97099999999999997</v>
      </c>
      <c r="G386" s="6">
        <v>0.76600000000000001</v>
      </c>
      <c r="H386" s="6">
        <v>1.2410000000000001</v>
      </c>
      <c r="I386" s="6">
        <v>1.07</v>
      </c>
      <c r="J386" s="6">
        <v>-0.61799999999999999</v>
      </c>
      <c r="K386" s="6">
        <v>1.379</v>
      </c>
      <c r="L386" s="6">
        <v>-1.0900000000000001</v>
      </c>
      <c r="M386" s="6">
        <v>0.86799999999999999</v>
      </c>
      <c r="N386" s="6">
        <v>1.583</v>
      </c>
      <c r="O386" s="6">
        <v>0.501</v>
      </c>
      <c r="P386" s="6">
        <v>0.29099999999999998</v>
      </c>
      <c r="Q386" s="6">
        <v>-0.13500000000000001</v>
      </c>
      <c r="R386" s="6">
        <v>0.21</v>
      </c>
      <c r="S386" s="6">
        <v>0.23599999999999999</v>
      </c>
      <c r="T386" s="6">
        <v>-1.212</v>
      </c>
      <c r="U386" s="6">
        <v>0.77400000000000002</v>
      </c>
      <c r="V386" s="6">
        <v>-0.44600000000000001</v>
      </c>
      <c r="W386" s="6">
        <v>1.115</v>
      </c>
      <c r="X386" s="6">
        <v>-0.61599999999999999</v>
      </c>
      <c r="Y386" s="6" t="s">
        <v>1932</v>
      </c>
    </row>
    <row r="387" spans="1:25" s="21" customFormat="1" ht="14">
      <c r="A387" s="6" t="s">
        <v>1321</v>
      </c>
      <c r="B387" s="6">
        <v>4.9219999999999997</v>
      </c>
      <c r="C387" s="6">
        <v>1.734</v>
      </c>
      <c r="D387" s="6">
        <v>1.89</v>
      </c>
      <c r="E387" s="6">
        <v>2.4780000000000002</v>
      </c>
      <c r="F387" s="6">
        <v>4.4999999999999998E-2</v>
      </c>
      <c r="G387" s="6">
        <v>2.1160000000000001</v>
      </c>
      <c r="H387" s="6">
        <v>2.12</v>
      </c>
      <c r="I387" s="6">
        <v>2.4220000000000002</v>
      </c>
      <c r="J387" s="6">
        <v>-0.23200000000000001</v>
      </c>
      <c r="K387" s="6">
        <v>3.1160000000000001</v>
      </c>
      <c r="L387" s="6">
        <v>-0.50900000000000001</v>
      </c>
      <c r="M387" s="6">
        <v>-0.17899999999999999</v>
      </c>
      <c r="N387" s="6">
        <v>3.0840000000000001</v>
      </c>
      <c r="O387" s="6">
        <v>-0.94199999999999995</v>
      </c>
      <c r="P387" s="6">
        <v>-0.28399999999999997</v>
      </c>
      <c r="Q387" s="6">
        <v>-0.247</v>
      </c>
      <c r="R387" s="6">
        <v>0.115</v>
      </c>
      <c r="S387" s="6">
        <v>4.2999999999999997E-2</v>
      </c>
      <c r="T387" s="6">
        <v>-1.1679999999999999</v>
      </c>
      <c r="U387" s="6">
        <v>0.192</v>
      </c>
      <c r="V387" s="6">
        <v>-0.45</v>
      </c>
      <c r="W387" s="6">
        <v>-0.41299999999999998</v>
      </c>
      <c r="X387" s="6">
        <v>0.66800000000000004</v>
      </c>
      <c r="Y387" s="6" t="s">
        <v>1932</v>
      </c>
    </row>
    <row r="388" spans="1:25" s="21" customFormat="1" ht="14">
      <c r="A388" s="6" t="s">
        <v>1322</v>
      </c>
      <c r="B388" s="6">
        <v>4.6459999999999999</v>
      </c>
      <c r="C388" s="6">
        <v>4.2999999999999997E-2</v>
      </c>
      <c r="D388" s="6">
        <v>-2.1320000000000001</v>
      </c>
      <c r="E388" s="6">
        <v>0.249</v>
      </c>
      <c r="F388" s="6">
        <v>9.7000000000000003E-2</v>
      </c>
      <c r="G388" s="6">
        <v>-1.0049999999999999</v>
      </c>
      <c r="H388" s="6">
        <v>-0.75</v>
      </c>
      <c r="I388" s="6">
        <v>-0.59899999999999998</v>
      </c>
      <c r="J388" s="6">
        <v>0.45400000000000001</v>
      </c>
      <c r="K388" s="6">
        <v>-4.5999999999999999E-2</v>
      </c>
      <c r="L388" s="6">
        <v>-1.361</v>
      </c>
      <c r="M388" s="6">
        <v>1.0329999999999999</v>
      </c>
      <c r="N388" s="6">
        <v>-0.106</v>
      </c>
      <c r="O388" s="6">
        <v>0.60499999999999998</v>
      </c>
      <c r="P388" s="6">
        <v>0.34799999999999998</v>
      </c>
      <c r="Q388" s="6">
        <v>-1.292</v>
      </c>
      <c r="R388" s="6">
        <v>-0.34799999999999998</v>
      </c>
      <c r="S388" s="6">
        <v>-0.499</v>
      </c>
      <c r="T388" s="6">
        <v>-1.607</v>
      </c>
      <c r="U388" s="6">
        <v>-0.48599999999999999</v>
      </c>
      <c r="V388" s="6">
        <v>-0.126</v>
      </c>
      <c r="W388" s="6">
        <v>9.7000000000000003E-2</v>
      </c>
      <c r="X388" s="6">
        <v>0.68</v>
      </c>
      <c r="Y388" s="6" t="s">
        <v>1933</v>
      </c>
    </row>
    <row r="389" spans="1:25" s="21" customFormat="1" ht="14">
      <c r="A389" s="6" t="s">
        <v>1323</v>
      </c>
      <c r="B389" s="6">
        <v>5.1020000000000003</v>
      </c>
      <c r="C389" s="6">
        <v>0.76900000000000002</v>
      </c>
      <c r="D389" s="6">
        <v>-2.61</v>
      </c>
      <c r="E389" s="6">
        <v>-1.4239999999999999</v>
      </c>
      <c r="F389" s="6">
        <v>1.0109999999999999</v>
      </c>
      <c r="G389" s="6">
        <v>-1.282</v>
      </c>
      <c r="H389" s="6">
        <v>1.0209999999999999</v>
      </c>
      <c r="I389" s="6">
        <v>-0.16800000000000001</v>
      </c>
      <c r="J389" s="6">
        <v>-0.94399999999999995</v>
      </c>
      <c r="K389" s="6">
        <v>-0.88</v>
      </c>
      <c r="L389" s="6">
        <v>0.42899999999999999</v>
      </c>
      <c r="M389" s="6">
        <v>-1.1519999999999999</v>
      </c>
      <c r="N389" s="6">
        <v>-1.3779999999999999</v>
      </c>
      <c r="O389" s="6">
        <v>-1.1140000000000001</v>
      </c>
      <c r="P389" s="6">
        <v>-0.56599999999999995</v>
      </c>
      <c r="Q389" s="6">
        <v>-1.4239999999999999</v>
      </c>
      <c r="R389" s="6">
        <v>0.78</v>
      </c>
      <c r="S389" s="6">
        <v>-0.84899999999999998</v>
      </c>
      <c r="T389" s="6">
        <v>-2.2989999999999999</v>
      </c>
      <c r="U389" s="6">
        <v>-0.17299999999999999</v>
      </c>
      <c r="V389" s="6">
        <v>-1.359</v>
      </c>
      <c r="W389" s="6">
        <v>0.39300000000000002</v>
      </c>
      <c r="X389" s="6">
        <v>-1.5409999999999999</v>
      </c>
      <c r="Y389" s="6" t="s">
        <v>1932</v>
      </c>
    </row>
    <row r="390" spans="1:25" s="21" customFormat="1" ht="14">
      <c r="A390" s="6" t="s">
        <v>1324</v>
      </c>
      <c r="B390" s="6">
        <v>5.1769999999999996</v>
      </c>
      <c r="C390" s="6">
        <v>1.43</v>
      </c>
      <c r="D390" s="6">
        <v>-0.70799999999999996</v>
      </c>
      <c r="E390" s="6">
        <v>4.1139999999999999</v>
      </c>
      <c r="F390" s="6">
        <v>2.036</v>
      </c>
      <c r="G390" s="6">
        <v>3.1909999999999998</v>
      </c>
      <c r="H390" s="6">
        <v>2.6760000000000002</v>
      </c>
      <c r="I390" s="6">
        <v>2.68</v>
      </c>
      <c r="J390" s="6">
        <v>-1.1399999999999999</v>
      </c>
      <c r="K390" s="6">
        <v>3.1259999999999999</v>
      </c>
      <c r="L390" s="6">
        <v>1.204</v>
      </c>
      <c r="M390" s="6">
        <v>0.88800000000000001</v>
      </c>
      <c r="N390" s="6">
        <v>4.2939999999999996</v>
      </c>
      <c r="O390" s="6">
        <v>-1.2749999999999999</v>
      </c>
      <c r="P390" s="6">
        <v>-1.335</v>
      </c>
      <c r="Q390" s="6">
        <v>0.27400000000000002</v>
      </c>
      <c r="R390" s="6">
        <v>0.94399999999999995</v>
      </c>
      <c r="S390" s="6">
        <v>-0.27300000000000002</v>
      </c>
      <c r="T390" s="6">
        <v>-1.653</v>
      </c>
      <c r="U390" s="6">
        <v>0.47899999999999998</v>
      </c>
      <c r="V390" s="6">
        <v>-6.5000000000000002E-2</v>
      </c>
      <c r="W390" s="6">
        <v>-0.39600000000000002</v>
      </c>
      <c r="X390" s="6">
        <v>0.51</v>
      </c>
      <c r="Y390" s="6" t="s">
        <v>1932</v>
      </c>
    </row>
    <row r="391" spans="1:25" s="21" customFormat="1" ht="14">
      <c r="A391" s="6" t="s">
        <v>1325</v>
      </c>
      <c r="B391" s="6">
        <v>4.8949999999999996</v>
      </c>
      <c r="C391" s="6">
        <v>1.296</v>
      </c>
      <c r="D391" s="6">
        <v>0.12</v>
      </c>
      <c r="E391" s="6">
        <v>-0.92800000000000005</v>
      </c>
      <c r="F391" s="6">
        <v>0.93799999999999994</v>
      </c>
      <c r="G391" s="6">
        <v>-0.13300000000000001</v>
      </c>
      <c r="H391" s="6">
        <v>0.28999999999999998</v>
      </c>
      <c r="I391" s="6">
        <v>-0.39800000000000002</v>
      </c>
      <c r="J391" s="6">
        <v>-1.127</v>
      </c>
      <c r="K391" s="6">
        <v>0.42199999999999999</v>
      </c>
      <c r="L391" s="6">
        <v>0.80400000000000005</v>
      </c>
      <c r="M391" s="6">
        <v>-0.57899999999999996</v>
      </c>
      <c r="N391" s="6">
        <v>8.1000000000000003E-2</v>
      </c>
      <c r="O391" s="6">
        <v>-0.48199999999999998</v>
      </c>
      <c r="P391" s="6">
        <v>0.32100000000000001</v>
      </c>
      <c r="Q391" s="6">
        <v>-1.296</v>
      </c>
      <c r="R391" s="6">
        <v>-0.94099999999999995</v>
      </c>
      <c r="S391" s="6">
        <v>-1.7</v>
      </c>
      <c r="T391" s="6">
        <v>-2.8679999999999999</v>
      </c>
      <c r="U391" s="6">
        <v>-0.23899999999999999</v>
      </c>
      <c r="V391" s="6">
        <v>-0.79</v>
      </c>
      <c r="W391" s="6">
        <v>1.3580000000000001</v>
      </c>
      <c r="X391" s="6">
        <v>-0.93500000000000005</v>
      </c>
      <c r="Y391" s="6" t="s">
        <v>1932</v>
      </c>
    </row>
    <row r="392" spans="1:25" s="21" customFormat="1" ht="14">
      <c r="A392" s="6" t="s">
        <v>1326</v>
      </c>
      <c r="B392" s="6">
        <v>4.641</v>
      </c>
      <c r="C392" s="6">
        <v>0.625</v>
      </c>
      <c r="D392" s="6">
        <v>-0.35099999999999998</v>
      </c>
      <c r="E392" s="6">
        <v>0.17699999999999999</v>
      </c>
      <c r="F392" s="6">
        <v>-1.208</v>
      </c>
      <c r="G392" s="6">
        <v>0.57499999999999996</v>
      </c>
      <c r="H392" s="6">
        <v>0.47099999999999997</v>
      </c>
      <c r="I392" s="6">
        <v>3.6999999999999998E-2</v>
      </c>
      <c r="J392" s="6">
        <v>-0.68100000000000005</v>
      </c>
      <c r="K392" s="6">
        <v>0.376</v>
      </c>
      <c r="L392" s="6">
        <v>0.99299999999999999</v>
      </c>
      <c r="M392" s="6">
        <v>-0.21299999999999999</v>
      </c>
      <c r="N392" s="6">
        <v>0.59099999999999997</v>
      </c>
      <c r="O392" s="6">
        <v>0.38700000000000001</v>
      </c>
      <c r="P392" s="6">
        <v>0.67500000000000004</v>
      </c>
      <c r="Q392" s="6">
        <v>0.28499999999999998</v>
      </c>
      <c r="R392" s="6">
        <v>0.26300000000000001</v>
      </c>
      <c r="S392" s="6">
        <v>-1.2529999999999999</v>
      </c>
      <c r="T392" s="6">
        <v>-1.786</v>
      </c>
      <c r="U392" s="6">
        <v>0.72599999999999998</v>
      </c>
      <c r="V392" s="6">
        <v>-1.095</v>
      </c>
      <c r="W392" s="6">
        <v>2.3319999999999999</v>
      </c>
      <c r="X392" s="6">
        <v>2.3279999999999998</v>
      </c>
      <c r="Y392" s="6" t="s">
        <v>1932</v>
      </c>
    </row>
    <row r="393" spans="1:25" s="21" customFormat="1" ht="14">
      <c r="A393" s="6" t="s">
        <v>1327</v>
      </c>
      <c r="B393" s="6">
        <v>4.5999999999999996</v>
      </c>
      <c r="C393" s="6">
        <v>0.55600000000000005</v>
      </c>
      <c r="D393" s="6">
        <v>-2.2749999999999999</v>
      </c>
      <c r="E393" s="6">
        <v>2.7149999999999999</v>
      </c>
      <c r="F393" s="6">
        <v>-0.64700000000000002</v>
      </c>
      <c r="G393" s="6">
        <v>2.097</v>
      </c>
      <c r="H393" s="6">
        <v>3.246</v>
      </c>
      <c r="I393" s="6">
        <v>2.3180000000000001</v>
      </c>
      <c r="J393" s="6">
        <v>-0.22900000000000001</v>
      </c>
      <c r="K393" s="6">
        <v>3.831</v>
      </c>
      <c r="L393" s="6">
        <v>0.36399999999999999</v>
      </c>
      <c r="M393" s="6">
        <v>-1.375</v>
      </c>
      <c r="N393" s="6">
        <v>4.13</v>
      </c>
      <c r="O393" s="6">
        <v>-0.46100000000000002</v>
      </c>
      <c r="P393" s="6">
        <v>0.121</v>
      </c>
      <c r="Q393" s="6">
        <v>1.2430000000000001</v>
      </c>
      <c r="R393" s="6">
        <v>0.122</v>
      </c>
      <c r="S393" s="6">
        <v>-0.98</v>
      </c>
      <c r="T393" s="6">
        <v>-1.2250000000000001</v>
      </c>
      <c r="U393" s="6">
        <v>-0.89600000000000002</v>
      </c>
      <c r="V393" s="6">
        <v>-0.32200000000000001</v>
      </c>
      <c r="W393" s="6">
        <v>1.9790000000000001</v>
      </c>
      <c r="X393" s="6">
        <v>0.97299999999999998</v>
      </c>
      <c r="Y393" s="6" t="s">
        <v>1933</v>
      </c>
    </row>
    <row r="394" spans="1:25" s="21" customFormat="1" ht="14">
      <c r="A394" s="6" t="s">
        <v>1328</v>
      </c>
      <c r="B394" s="6">
        <v>4.2939999999999996</v>
      </c>
      <c r="C394" s="6">
        <v>2.028</v>
      </c>
      <c r="D394" s="6">
        <v>-0.71099999999999997</v>
      </c>
      <c r="E394" s="6">
        <v>1.381</v>
      </c>
      <c r="F394" s="6">
        <v>0.52600000000000002</v>
      </c>
      <c r="G394" s="6">
        <v>1.194</v>
      </c>
      <c r="H394" s="6">
        <v>1.802</v>
      </c>
      <c r="I394" s="6">
        <v>0.33</v>
      </c>
      <c r="J394" s="6">
        <v>0.25600000000000001</v>
      </c>
      <c r="K394" s="6">
        <v>-0.48499999999999999</v>
      </c>
      <c r="L394" s="6">
        <v>0.69299999999999995</v>
      </c>
      <c r="M394" s="6">
        <v>-2.5670000000000002</v>
      </c>
      <c r="N394" s="6">
        <v>1.5029999999999999</v>
      </c>
      <c r="O394" s="6">
        <v>1.198</v>
      </c>
      <c r="P394" s="6">
        <v>-0.66500000000000004</v>
      </c>
      <c r="Q394" s="6">
        <v>-1.216</v>
      </c>
      <c r="R394" s="6">
        <v>-0.216</v>
      </c>
      <c r="S394" s="6">
        <v>0.83199999999999996</v>
      </c>
      <c r="T394" s="6">
        <v>-0.71</v>
      </c>
      <c r="U394" s="6">
        <v>-1.1040000000000001</v>
      </c>
      <c r="V394" s="6">
        <v>0.60499999999999998</v>
      </c>
      <c r="W394" s="6">
        <v>1.6160000000000001</v>
      </c>
      <c r="X394" s="6">
        <v>-0.55000000000000004</v>
      </c>
      <c r="Y394" s="6" t="s">
        <v>1933</v>
      </c>
    </row>
    <row r="395" spans="1:25" s="21" customFormat="1" ht="14">
      <c r="A395" s="6" t="s">
        <v>1329</v>
      </c>
      <c r="B395" s="6">
        <v>4.6779999999999999</v>
      </c>
      <c r="C395" s="6">
        <v>2.032</v>
      </c>
      <c r="D395" s="6">
        <v>-1.2569999999999999</v>
      </c>
      <c r="E395" s="6">
        <v>2.8580000000000001</v>
      </c>
      <c r="F395" s="6">
        <v>0.77300000000000002</v>
      </c>
      <c r="G395" s="6">
        <v>3.387</v>
      </c>
      <c r="H395" s="6">
        <v>3.3079999999999998</v>
      </c>
      <c r="I395" s="6">
        <v>2.2189999999999999</v>
      </c>
      <c r="J395" s="6">
        <v>-0.36499999999999999</v>
      </c>
      <c r="K395" s="6">
        <v>3.2330000000000001</v>
      </c>
      <c r="L395" s="6">
        <v>0.14699999999999999</v>
      </c>
      <c r="M395" s="6">
        <v>2.9220000000000002</v>
      </c>
      <c r="N395" s="6">
        <v>4.4249999999999998</v>
      </c>
      <c r="O395" s="6">
        <v>0.22700000000000001</v>
      </c>
      <c r="P395" s="6">
        <v>0.64100000000000001</v>
      </c>
      <c r="Q395" s="6">
        <v>1.081</v>
      </c>
      <c r="R395" s="6">
        <v>8.1000000000000003E-2</v>
      </c>
      <c r="S395" s="6">
        <v>-0.72699999999999998</v>
      </c>
      <c r="T395" s="6">
        <v>-1.5529999999999999</v>
      </c>
      <c r="U395" s="6">
        <v>-1.5169999999999999</v>
      </c>
      <c r="V395" s="6">
        <v>-0.46200000000000002</v>
      </c>
      <c r="W395" s="6">
        <v>2.0270000000000001</v>
      </c>
      <c r="X395" s="6">
        <v>0.59299999999999997</v>
      </c>
      <c r="Y395" s="6" t="s">
        <v>1932</v>
      </c>
    </row>
    <row r="396" spans="1:25" s="21" customFormat="1" ht="14">
      <c r="A396" s="6" t="s">
        <v>1330</v>
      </c>
      <c r="B396" s="6">
        <v>5.0229999999999997</v>
      </c>
      <c r="C396" s="6">
        <v>2.0179999999999998</v>
      </c>
      <c r="D396" s="6">
        <v>-2.85</v>
      </c>
      <c r="E396" s="6">
        <v>-0.184</v>
      </c>
      <c r="F396" s="6">
        <v>-0.32400000000000001</v>
      </c>
      <c r="G396" s="6">
        <v>0.86299999999999999</v>
      </c>
      <c r="H396" s="6">
        <v>0.443</v>
      </c>
      <c r="I396" s="6">
        <v>0.25700000000000001</v>
      </c>
      <c r="J396" s="6">
        <v>-0.47599999999999998</v>
      </c>
      <c r="K396" s="6">
        <v>1.272</v>
      </c>
      <c r="L396" s="6">
        <v>-1.5229999999999999</v>
      </c>
      <c r="M396" s="6">
        <v>7.2999999999999995E-2</v>
      </c>
      <c r="N396" s="6">
        <v>1.4330000000000001</v>
      </c>
      <c r="O396" s="6">
        <v>0.26300000000000001</v>
      </c>
      <c r="P396" s="6">
        <v>0.84699999999999998</v>
      </c>
      <c r="Q396" s="6">
        <v>0.26</v>
      </c>
      <c r="R396" s="6">
        <v>0.29099999999999998</v>
      </c>
      <c r="S396" s="6">
        <v>-1.2470000000000001</v>
      </c>
      <c r="T396" s="6">
        <v>-2.5840000000000001</v>
      </c>
      <c r="U396" s="6">
        <v>7.0000000000000001E-3</v>
      </c>
      <c r="V396" s="6">
        <v>-1.05</v>
      </c>
      <c r="W396" s="6">
        <v>1.968</v>
      </c>
      <c r="X396" s="6">
        <v>1.2769999999999999</v>
      </c>
      <c r="Y396" s="6" t="s">
        <v>1932</v>
      </c>
    </row>
    <row r="397" spans="1:25" s="21" customFormat="1" ht="14">
      <c r="A397" s="6" t="s">
        <v>1331</v>
      </c>
      <c r="B397" s="6">
        <v>5.3419999999999996</v>
      </c>
      <c r="C397" s="6">
        <v>1.7609999999999999</v>
      </c>
      <c r="D397" s="6">
        <v>-2.089</v>
      </c>
      <c r="E397" s="6">
        <v>1.69</v>
      </c>
      <c r="F397" s="6">
        <v>0.23100000000000001</v>
      </c>
      <c r="G397" s="6">
        <v>1.8109999999999999</v>
      </c>
      <c r="H397" s="6">
        <v>1.9350000000000001</v>
      </c>
      <c r="I397" s="6">
        <v>0.90700000000000003</v>
      </c>
      <c r="J397" s="6">
        <v>9.1999999999999998E-2</v>
      </c>
      <c r="K397" s="6">
        <v>0.45</v>
      </c>
      <c r="L397" s="6">
        <v>-1.2150000000000001</v>
      </c>
      <c r="M397" s="6">
        <v>8.3000000000000004E-2</v>
      </c>
      <c r="N397" s="6">
        <v>1.77</v>
      </c>
      <c r="O397" s="6">
        <v>0.621</v>
      </c>
      <c r="P397" s="6">
        <v>0.71299999999999997</v>
      </c>
      <c r="Q397" s="6">
        <v>0.66400000000000003</v>
      </c>
      <c r="R397" s="6">
        <v>-0.184</v>
      </c>
      <c r="S397" s="6">
        <v>-1.083</v>
      </c>
      <c r="T397" s="6">
        <v>4.5999999999999999E-2</v>
      </c>
      <c r="U397" s="6">
        <v>1.2629999999999999</v>
      </c>
      <c r="V397" s="6">
        <v>-0.28100000000000003</v>
      </c>
      <c r="W397" s="6">
        <v>-1.2150000000000001</v>
      </c>
      <c r="X397" s="6">
        <v>2.0529999999999999</v>
      </c>
      <c r="Y397" s="6" t="s">
        <v>1932</v>
      </c>
    </row>
    <row r="398" spans="1:25" s="21" customFormat="1" ht="14">
      <c r="A398" s="6" t="s">
        <v>1332</v>
      </c>
      <c r="B398" s="6">
        <v>4.835</v>
      </c>
      <c r="C398" s="6">
        <v>2.278</v>
      </c>
      <c r="D398" s="6">
        <v>-0.69799999999999995</v>
      </c>
      <c r="E398" s="6">
        <v>4.2640000000000002</v>
      </c>
      <c r="F398" s="6">
        <v>2.7679999999999998</v>
      </c>
      <c r="G398" s="6">
        <v>3.3620000000000001</v>
      </c>
      <c r="H398" s="6">
        <v>2.3199999999999998</v>
      </c>
      <c r="I398" s="6">
        <v>2.399</v>
      </c>
      <c r="J398" s="6">
        <v>0.60799999999999998</v>
      </c>
      <c r="K398" s="6">
        <v>2.871</v>
      </c>
      <c r="L398" s="6">
        <v>0.96399999999999997</v>
      </c>
      <c r="M398" s="6">
        <v>-1.41</v>
      </c>
      <c r="N398" s="6">
        <v>3.6379999999999999</v>
      </c>
      <c r="O398" s="6">
        <v>-0.747</v>
      </c>
      <c r="P398" s="6">
        <v>-0.38</v>
      </c>
      <c r="Q398" s="6">
        <v>2.6739999999999999</v>
      </c>
      <c r="R398" s="6">
        <v>1.1779999999999999</v>
      </c>
      <c r="S398" s="6">
        <v>0.79100000000000004</v>
      </c>
      <c r="T398" s="6">
        <v>-0.33900000000000002</v>
      </c>
      <c r="U398" s="6">
        <v>-0.67700000000000005</v>
      </c>
      <c r="V398" s="6">
        <v>0.82199999999999995</v>
      </c>
      <c r="W398" s="6">
        <v>0.43</v>
      </c>
      <c r="X398" s="6">
        <v>-0.753</v>
      </c>
      <c r="Y398" s="6" t="s">
        <v>1933</v>
      </c>
    </row>
    <row r="399" spans="1:25" s="21" customFormat="1" ht="14">
      <c r="A399" s="6" t="s">
        <v>1333</v>
      </c>
      <c r="B399" s="6">
        <v>5.2060000000000004</v>
      </c>
      <c r="C399" s="6">
        <v>1.9530000000000001</v>
      </c>
      <c r="D399" s="6">
        <v>-3.609</v>
      </c>
      <c r="E399" s="6">
        <v>1.712</v>
      </c>
      <c r="F399" s="6">
        <v>-0.65300000000000002</v>
      </c>
      <c r="G399" s="6">
        <v>1.29</v>
      </c>
      <c r="H399" s="6">
        <v>1.8440000000000001</v>
      </c>
      <c r="I399" s="6">
        <v>1.9790000000000001</v>
      </c>
      <c r="J399" s="6">
        <v>1.1020000000000001</v>
      </c>
      <c r="K399" s="6">
        <v>1.8580000000000001</v>
      </c>
      <c r="L399" s="6">
        <v>-0.81599999999999995</v>
      </c>
      <c r="M399" s="6">
        <v>0.45300000000000001</v>
      </c>
      <c r="N399" s="6">
        <v>2.9660000000000002</v>
      </c>
      <c r="O399" s="6">
        <v>-0.20300000000000001</v>
      </c>
      <c r="P399" s="6">
        <v>0.50900000000000001</v>
      </c>
      <c r="Q399" s="6">
        <v>1.0369999999999999</v>
      </c>
      <c r="R399" s="6">
        <v>-0.52700000000000002</v>
      </c>
      <c r="S399" s="6">
        <v>-0.6</v>
      </c>
      <c r="T399" s="6">
        <v>-1.48</v>
      </c>
      <c r="U399" s="6">
        <v>0.311</v>
      </c>
      <c r="V399" s="6">
        <v>-1.0509999999999999</v>
      </c>
      <c r="W399" s="6">
        <v>0.91100000000000003</v>
      </c>
      <c r="X399" s="6">
        <v>0.46500000000000002</v>
      </c>
      <c r="Y399" s="6" t="s">
        <v>1933</v>
      </c>
    </row>
    <row r="400" spans="1:25" s="21" customFormat="1" ht="14">
      <c r="A400" s="6" t="s">
        <v>1334</v>
      </c>
      <c r="B400" s="6">
        <v>5.1559999999999997</v>
      </c>
      <c r="C400" s="6">
        <v>0.83199999999999996</v>
      </c>
      <c r="D400" s="6">
        <v>-1.8520000000000001</v>
      </c>
      <c r="E400" s="6">
        <v>1.038</v>
      </c>
      <c r="F400" s="6">
        <v>-0.65400000000000003</v>
      </c>
      <c r="G400" s="6">
        <v>1.145</v>
      </c>
      <c r="H400" s="6">
        <v>0.52</v>
      </c>
      <c r="I400" s="6">
        <v>1.5309999999999999</v>
      </c>
      <c r="J400" s="6">
        <v>-0.23899999999999999</v>
      </c>
      <c r="K400" s="6">
        <v>1.893</v>
      </c>
      <c r="L400" s="6">
        <v>-1.4059999999999999</v>
      </c>
      <c r="M400" s="6">
        <v>2.5670000000000002</v>
      </c>
      <c r="N400" s="6">
        <v>1.71</v>
      </c>
      <c r="O400" s="6">
        <v>1.079</v>
      </c>
      <c r="P400" s="6">
        <v>1.345</v>
      </c>
      <c r="Q400" s="6">
        <v>0.157</v>
      </c>
      <c r="R400" s="6">
        <v>-0.76100000000000001</v>
      </c>
      <c r="S400" s="6">
        <v>1.2470000000000001</v>
      </c>
      <c r="T400" s="6">
        <v>-4.4999999999999998E-2</v>
      </c>
      <c r="U400" s="6">
        <v>-1.4019999999999999</v>
      </c>
      <c r="V400" s="6">
        <v>-0.69599999999999995</v>
      </c>
      <c r="W400" s="6">
        <v>1.0900000000000001</v>
      </c>
      <c r="X400" s="6">
        <v>1.863</v>
      </c>
      <c r="Y400" s="6" t="s">
        <v>1932</v>
      </c>
    </row>
    <row r="401" spans="1:25" s="21" customFormat="1" ht="14">
      <c r="A401" s="6" t="s">
        <v>1335</v>
      </c>
      <c r="B401" s="6">
        <v>3.9079999999999999</v>
      </c>
      <c r="C401" s="6">
        <v>0.46899999999999997</v>
      </c>
      <c r="D401" s="6">
        <v>-0.96899999999999997</v>
      </c>
      <c r="E401" s="6">
        <v>-0.59299999999999997</v>
      </c>
      <c r="F401" s="6">
        <v>0.155</v>
      </c>
      <c r="G401" s="6">
        <v>-0.78500000000000003</v>
      </c>
      <c r="H401" s="6">
        <v>-0.74199999999999999</v>
      </c>
      <c r="I401" s="6">
        <v>8.5000000000000006E-2</v>
      </c>
      <c r="J401" s="6">
        <v>-0.29199999999999998</v>
      </c>
      <c r="K401" s="6">
        <v>-1.2609999999999999</v>
      </c>
      <c r="L401" s="6">
        <v>-0.94699999999999995</v>
      </c>
      <c r="M401" s="6">
        <v>-0.92900000000000005</v>
      </c>
      <c r="N401" s="6">
        <v>0.159</v>
      </c>
      <c r="O401" s="6">
        <v>1.2949999999999999</v>
      </c>
      <c r="P401" s="6">
        <v>-1.0189999999999999</v>
      </c>
      <c r="Q401" s="6">
        <v>1.526</v>
      </c>
      <c r="R401" s="6">
        <v>-0.19900000000000001</v>
      </c>
      <c r="S401" s="6">
        <v>0.38900000000000001</v>
      </c>
      <c r="T401" s="6">
        <v>-0.47699999999999998</v>
      </c>
      <c r="U401" s="6">
        <v>-0.122</v>
      </c>
      <c r="V401" s="6">
        <v>-1.0569999999999999</v>
      </c>
      <c r="W401" s="6">
        <v>1.4E-2</v>
      </c>
      <c r="X401" s="6">
        <v>-0.36099999999999999</v>
      </c>
      <c r="Y401" s="6" t="s">
        <v>1933</v>
      </c>
    </row>
    <row r="402" spans="1:25" s="21" customFormat="1" ht="14">
      <c r="A402" s="6" t="s">
        <v>1336</v>
      </c>
      <c r="B402" s="6">
        <v>4.8849999999999998</v>
      </c>
      <c r="C402" s="6">
        <v>-0.183</v>
      </c>
      <c r="D402" s="6">
        <v>-2.024</v>
      </c>
      <c r="E402" s="6">
        <v>-0.251</v>
      </c>
      <c r="F402" s="6">
        <v>-0.48599999999999999</v>
      </c>
      <c r="G402" s="6">
        <v>-0.92500000000000004</v>
      </c>
      <c r="H402" s="6">
        <v>0.65300000000000002</v>
      </c>
      <c r="I402" s="6">
        <v>-1.375</v>
      </c>
      <c r="J402" s="6">
        <v>-1.3939999999999999</v>
      </c>
      <c r="K402" s="6">
        <v>0.107</v>
      </c>
      <c r="L402" s="6">
        <v>0.65700000000000003</v>
      </c>
      <c r="M402" s="6">
        <v>-1.0580000000000001</v>
      </c>
      <c r="N402" s="6">
        <v>-1.0529999999999999</v>
      </c>
      <c r="O402" s="6">
        <v>0.92200000000000004</v>
      </c>
      <c r="P402" s="6">
        <v>-0.217</v>
      </c>
      <c r="Q402" s="6">
        <v>1.1379999999999999</v>
      </c>
      <c r="R402" s="6">
        <v>0.23100000000000001</v>
      </c>
      <c r="S402" s="6">
        <v>0.115</v>
      </c>
      <c r="T402" s="6">
        <v>-1.121</v>
      </c>
      <c r="U402" s="6">
        <v>7.8E-2</v>
      </c>
      <c r="V402" s="6">
        <v>-0.47099999999999997</v>
      </c>
      <c r="W402" s="6">
        <v>-3.3000000000000002E-2</v>
      </c>
      <c r="X402" s="6">
        <v>0.13600000000000001</v>
      </c>
      <c r="Y402" s="6" t="s">
        <v>1933</v>
      </c>
    </row>
    <row r="403" spans="1:25" s="21" customFormat="1" ht="14">
      <c r="A403" s="6" t="s">
        <v>1337</v>
      </c>
      <c r="B403" s="6">
        <v>5.0720000000000001</v>
      </c>
      <c r="C403" s="6">
        <v>1.7330000000000001</v>
      </c>
      <c r="D403" s="6">
        <v>0.16500000000000001</v>
      </c>
      <c r="E403" s="6">
        <v>0.318</v>
      </c>
      <c r="F403" s="6">
        <v>-0.33500000000000002</v>
      </c>
      <c r="G403" s="6">
        <v>1.36</v>
      </c>
      <c r="H403" s="6">
        <v>1.7509999999999999</v>
      </c>
      <c r="I403" s="6">
        <v>0.214</v>
      </c>
      <c r="J403" s="6">
        <v>0.17299999999999999</v>
      </c>
      <c r="K403" s="6">
        <v>2.4049999999999998</v>
      </c>
      <c r="L403" s="6">
        <v>0.873</v>
      </c>
      <c r="M403" s="6">
        <v>0.10199999999999999</v>
      </c>
      <c r="N403" s="6">
        <v>2.7770000000000001</v>
      </c>
      <c r="O403" s="6">
        <v>-0.41899999999999998</v>
      </c>
      <c r="P403" s="6">
        <v>8.9999999999999993E-3</v>
      </c>
      <c r="Q403" s="6">
        <v>0.16200000000000001</v>
      </c>
      <c r="R403" s="6">
        <v>-0.61099999999999999</v>
      </c>
      <c r="S403" s="6">
        <v>-1.7509999999999999</v>
      </c>
      <c r="T403" s="6">
        <v>-2.1150000000000002</v>
      </c>
      <c r="U403" s="6">
        <v>-0.77100000000000002</v>
      </c>
      <c r="V403" s="6">
        <v>-1.375</v>
      </c>
      <c r="W403" s="6">
        <v>1.155</v>
      </c>
      <c r="X403" s="6">
        <v>-0.72399999999999998</v>
      </c>
      <c r="Y403" s="6" t="s">
        <v>1932</v>
      </c>
    </row>
    <row r="404" spans="1:25" s="21" customFormat="1" ht="14">
      <c r="A404" s="6" t="s">
        <v>1338</v>
      </c>
      <c r="B404" s="6">
        <v>4.2850000000000001</v>
      </c>
      <c r="C404" s="6">
        <v>-0.28799999999999998</v>
      </c>
      <c r="D404" s="6">
        <v>-2.831</v>
      </c>
      <c r="E404" s="6">
        <v>-0.92900000000000005</v>
      </c>
      <c r="F404" s="6">
        <v>1.4119999999999999</v>
      </c>
      <c r="G404" s="6">
        <v>0.999</v>
      </c>
      <c r="H404" s="6">
        <v>-0.26800000000000002</v>
      </c>
      <c r="I404" s="6">
        <v>-0.40899999999999997</v>
      </c>
      <c r="J404" s="6">
        <v>-1.1930000000000001</v>
      </c>
      <c r="K404" s="6">
        <v>0.26300000000000001</v>
      </c>
      <c r="L404" s="6">
        <v>0.157</v>
      </c>
      <c r="M404" s="6">
        <v>-9.5000000000000001E-2</v>
      </c>
      <c r="N404" s="6">
        <v>-1.3260000000000001</v>
      </c>
      <c r="O404" s="6">
        <v>-1.2050000000000001</v>
      </c>
      <c r="P404" s="6">
        <v>-0.91100000000000003</v>
      </c>
      <c r="Q404" s="6">
        <v>-1.403</v>
      </c>
      <c r="R404" s="6">
        <v>-0.93600000000000005</v>
      </c>
      <c r="S404" s="6">
        <v>-1.01</v>
      </c>
      <c r="T404" s="6">
        <v>-1.575</v>
      </c>
      <c r="U404" s="6">
        <v>-1.706</v>
      </c>
      <c r="V404" s="6">
        <v>-7.4999999999999997E-2</v>
      </c>
      <c r="W404" s="6">
        <v>1.044</v>
      </c>
      <c r="X404" s="6">
        <v>0.69899999999999995</v>
      </c>
      <c r="Y404" s="6" t="s">
        <v>1933</v>
      </c>
    </row>
    <row r="405" spans="1:25" s="21" customFormat="1" ht="14">
      <c r="A405" s="6" t="s">
        <v>1339</v>
      </c>
      <c r="B405" s="6">
        <v>4.7530000000000001</v>
      </c>
      <c r="C405" s="6">
        <v>0.10100000000000001</v>
      </c>
      <c r="D405" s="6">
        <v>-3.29</v>
      </c>
      <c r="E405" s="6">
        <v>1.0680000000000001</v>
      </c>
      <c r="F405" s="6">
        <v>1.256</v>
      </c>
      <c r="G405" s="6">
        <v>0.28199999999999997</v>
      </c>
      <c r="H405" s="6">
        <v>0.29199999999999998</v>
      </c>
      <c r="I405" s="6">
        <v>0.27800000000000002</v>
      </c>
      <c r="J405" s="6">
        <v>-0.57699999999999996</v>
      </c>
      <c r="K405" s="6">
        <v>-0.32900000000000001</v>
      </c>
      <c r="L405" s="6">
        <v>-1.07</v>
      </c>
      <c r="M405" s="6">
        <v>-2.222</v>
      </c>
      <c r="N405" s="6">
        <v>0.39200000000000002</v>
      </c>
      <c r="O405" s="6">
        <v>-0.251</v>
      </c>
      <c r="P405" s="6">
        <v>0.50700000000000001</v>
      </c>
      <c r="Q405" s="6">
        <v>-0.25600000000000001</v>
      </c>
      <c r="R405" s="6">
        <v>-1.395</v>
      </c>
      <c r="S405" s="6">
        <v>0.72199999999999998</v>
      </c>
      <c r="T405" s="6">
        <v>0.14099999999999999</v>
      </c>
      <c r="U405" s="6">
        <v>-1.3120000000000001</v>
      </c>
      <c r="V405" s="6">
        <v>1.167</v>
      </c>
      <c r="W405" s="6">
        <v>0.72599999999999998</v>
      </c>
      <c r="X405" s="6">
        <v>0.89600000000000002</v>
      </c>
      <c r="Y405" s="6" t="s">
        <v>1933</v>
      </c>
    </row>
    <row r="406" spans="1:25" s="21" customFormat="1" ht="14">
      <c r="A406" s="6" t="s">
        <v>1340</v>
      </c>
      <c r="B406" s="6">
        <v>4.6829999999999998</v>
      </c>
      <c r="C406" s="6">
        <v>1.1259999999999999</v>
      </c>
      <c r="D406" s="6">
        <v>-1.41</v>
      </c>
      <c r="E406" s="6">
        <v>-0.01</v>
      </c>
      <c r="F406" s="6">
        <v>-0.625</v>
      </c>
      <c r="G406" s="6">
        <v>1.585</v>
      </c>
      <c r="H406" s="6">
        <v>2.234</v>
      </c>
      <c r="I406" s="6">
        <v>6.6000000000000003E-2</v>
      </c>
      <c r="J406" s="6">
        <v>-0.49099999999999999</v>
      </c>
      <c r="K406" s="6">
        <v>-0.25600000000000001</v>
      </c>
      <c r="L406" s="6">
        <v>1.1850000000000001</v>
      </c>
      <c r="M406" s="6">
        <v>-0.98399999999999999</v>
      </c>
      <c r="N406" s="6">
        <v>1.1279999999999999</v>
      </c>
      <c r="O406" s="6">
        <v>-0.42899999999999999</v>
      </c>
      <c r="P406" s="6">
        <v>-9.0999999999999998E-2</v>
      </c>
      <c r="Q406" s="6">
        <v>-0.86299999999999999</v>
      </c>
      <c r="R406" s="6">
        <v>0.99199999999999999</v>
      </c>
      <c r="S406" s="6">
        <v>-6.5000000000000002E-2</v>
      </c>
      <c r="T406" s="6">
        <v>-1.76</v>
      </c>
      <c r="U406" s="6">
        <v>0.56299999999999994</v>
      </c>
      <c r="V406" s="6">
        <v>-0.55400000000000005</v>
      </c>
      <c r="W406" s="6">
        <v>1.01</v>
      </c>
      <c r="X406" s="6">
        <v>-0.39200000000000002</v>
      </c>
      <c r="Y406" s="6" t="s">
        <v>1933</v>
      </c>
    </row>
    <row r="407" spans="1:25" s="21" customFormat="1" ht="14">
      <c r="A407" s="6" t="s">
        <v>1341</v>
      </c>
      <c r="B407" s="6">
        <v>4.7450000000000001</v>
      </c>
      <c r="C407" s="6">
        <v>0.58799999999999997</v>
      </c>
      <c r="D407" s="6">
        <v>-1.992</v>
      </c>
      <c r="E407" s="6">
        <v>0.48399999999999999</v>
      </c>
      <c r="F407" s="6">
        <v>0.42199999999999999</v>
      </c>
      <c r="G407" s="6">
        <v>-0.50600000000000001</v>
      </c>
      <c r="H407" s="6">
        <v>-0.36</v>
      </c>
      <c r="I407" s="6">
        <v>0.52500000000000002</v>
      </c>
      <c r="J407" s="6">
        <v>0.32900000000000001</v>
      </c>
      <c r="K407" s="6">
        <v>0.92800000000000005</v>
      </c>
      <c r="L407" s="6">
        <v>-0.255</v>
      </c>
      <c r="M407" s="6">
        <v>-0.47299999999999998</v>
      </c>
      <c r="N407" s="6">
        <v>0.20599999999999999</v>
      </c>
      <c r="O407" s="6">
        <v>0.26100000000000001</v>
      </c>
      <c r="P407" s="6">
        <v>0.27500000000000002</v>
      </c>
      <c r="Q407" s="6">
        <v>-0.75700000000000001</v>
      </c>
      <c r="R407" s="6">
        <v>0.97299999999999998</v>
      </c>
      <c r="S407" s="6">
        <v>0.126</v>
      </c>
      <c r="T407" s="6">
        <v>-0.81799999999999995</v>
      </c>
      <c r="U407" s="6">
        <v>0.16200000000000001</v>
      </c>
      <c r="V407" s="6">
        <v>-0.09</v>
      </c>
      <c r="W407" s="6">
        <v>1.1819999999999999</v>
      </c>
      <c r="X407" s="6">
        <v>1.494</v>
      </c>
      <c r="Y407" s="6" t="s">
        <v>1932</v>
      </c>
    </row>
    <row r="408" spans="1:25" s="21" customFormat="1" ht="14">
      <c r="A408" s="6" t="s">
        <v>1342</v>
      </c>
      <c r="B408" s="6">
        <v>4.4169999999999998</v>
      </c>
      <c r="C408" s="6">
        <v>1.35</v>
      </c>
      <c r="D408" s="6">
        <v>-1.74</v>
      </c>
      <c r="E408" s="6">
        <v>0.70699999999999996</v>
      </c>
      <c r="F408" s="6">
        <v>1.171</v>
      </c>
      <c r="G408" s="6">
        <v>1.3120000000000001</v>
      </c>
      <c r="H408" s="6">
        <v>1.482</v>
      </c>
      <c r="I408" s="6">
        <v>0.996</v>
      </c>
      <c r="J408" s="6">
        <v>-0.44700000000000001</v>
      </c>
      <c r="K408" s="6">
        <v>-0.20499999999999999</v>
      </c>
      <c r="L408" s="6">
        <v>1.002</v>
      </c>
      <c r="M408" s="6">
        <v>1.583</v>
      </c>
      <c r="N408" s="6">
        <v>0.68</v>
      </c>
      <c r="O408" s="6">
        <v>0.108</v>
      </c>
      <c r="P408" s="6">
        <v>0.15</v>
      </c>
      <c r="Q408" s="6">
        <v>-0.72099999999999997</v>
      </c>
      <c r="R408" s="6">
        <v>-0.41599999999999998</v>
      </c>
      <c r="S408" s="6">
        <v>-1.698</v>
      </c>
      <c r="T408" s="6">
        <v>-2.944</v>
      </c>
      <c r="U408" s="6">
        <v>0.79</v>
      </c>
      <c r="V408" s="6">
        <v>-0.30099999999999999</v>
      </c>
      <c r="W408" s="6">
        <v>0.71099999999999997</v>
      </c>
      <c r="X408" s="6">
        <v>1.2150000000000001</v>
      </c>
      <c r="Y408" s="6" t="s">
        <v>1932</v>
      </c>
    </row>
    <row r="409" spans="1:25" s="21" customFormat="1" ht="14">
      <c r="A409" s="6" t="s">
        <v>1343</v>
      </c>
      <c r="B409" s="6">
        <v>4.306</v>
      </c>
      <c r="C409" s="6">
        <v>1.74</v>
      </c>
      <c r="D409" s="6">
        <v>-2.1</v>
      </c>
      <c r="E409" s="6">
        <v>0.94199999999999995</v>
      </c>
      <c r="F409" s="6">
        <v>-0.98</v>
      </c>
      <c r="G409" s="6">
        <v>0.89200000000000002</v>
      </c>
      <c r="H409" s="6">
        <v>-0.95299999999999996</v>
      </c>
      <c r="I409" s="6">
        <v>-1.0129999999999999</v>
      </c>
      <c r="J409" s="6">
        <v>-0.7</v>
      </c>
      <c r="K409" s="6">
        <v>-0.76200000000000001</v>
      </c>
      <c r="L409" s="6">
        <v>-1.5209999999999999</v>
      </c>
      <c r="M409" s="6">
        <v>0.92500000000000004</v>
      </c>
      <c r="N409" s="6">
        <v>-0.54500000000000004</v>
      </c>
      <c r="O409" s="6">
        <v>-0.70699999999999996</v>
      </c>
      <c r="P409" s="6">
        <v>-0.27400000000000002</v>
      </c>
      <c r="Q409" s="6">
        <v>-0.42599999999999999</v>
      </c>
      <c r="R409" s="6">
        <v>-1.331</v>
      </c>
      <c r="S409" s="6">
        <v>-0.70199999999999996</v>
      </c>
      <c r="T409" s="6">
        <v>-2.5720000000000001</v>
      </c>
      <c r="U409" s="6">
        <v>0.28499999999999998</v>
      </c>
      <c r="V409" s="6">
        <v>-0.85699999999999998</v>
      </c>
      <c r="W409" s="6">
        <v>2.1789999999999998</v>
      </c>
      <c r="X409" s="6">
        <v>0.86199999999999999</v>
      </c>
      <c r="Y409" s="6" t="s">
        <v>1932</v>
      </c>
    </row>
    <row r="410" spans="1:25" s="21" customFormat="1" ht="14">
      <c r="A410" s="6" t="s">
        <v>1344</v>
      </c>
      <c r="B410" s="6">
        <v>4.3280000000000003</v>
      </c>
      <c r="C410" s="6">
        <v>1.726</v>
      </c>
      <c r="D410" s="6">
        <v>-1.9330000000000001</v>
      </c>
      <c r="E410" s="6">
        <v>-1.0649999999999999</v>
      </c>
      <c r="F410" s="6">
        <v>-1.2849999999999999</v>
      </c>
      <c r="G410" s="6">
        <v>-1.6140000000000001</v>
      </c>
      <c r="H410" s="6">
        <v>-2.077</v>
      </c>
      <c r="I410" s="6">
        <v>0.49299999999999999</v>
      </c>
      <c r="J410" s="6">
        <v>-0.74399999999999999</v>
      </c>
      <c r="K410" s="6">
        <v>0.95199999999999996</v>
      </c>
      <c r="L410" s="6">
        <v>1.2889999999999999</v>
      </c>
      <c r="M410" s="6">
        <v>-1.2190000000000001</v>
      </c>
      <c r="N410" s="6">
        <v>-1.6279999999999999</v>
      </c>
      <c r="O410" s="6">
        <v>-1.1259999999999999</v>
      </c>
      <c r="P410" s="6">
        <v>-0.67200000000000004</v>
      </c>
      <c r="Q410" s="6">
        <v>-0.64700000000000002</v>
      </c>
      <c r="R410" s="6">
        <v>0.54800000000000004</v>
      </c>
      <c r="S410" s="6">
        <v>1.135</v>
      </c>
      <c r="T410" s="6">
        <v>0.61099999999999999</v>
      </c>
      <c r="U410" s="6">
        <v>-0.121</v>
      </c>
      <c r="V410" s="6">
        <v>0.44</v>
      </c>
      <c r="W410" s="6">
        <v>4.952</v>
      </c>
      <c r="X410" s="6">
        <v>-1.8420000000000001</v>
      </c>
      <c r="Y410" s="6" t="s">
        <v>1932</v>
      </c>
    </row>
    <row r="411" spans="1:25" s="21" customFormat="1" ht="14">
      <c r="A411" s="6" t="s">
        <v>1345</v>
      </c>
      <c r="B411" s="6">
        <v>5.01</v>
      </c>
      <c r="C411" s="6">
        <v>1.7509999999999999</v>
      </c>
      <c r="D411" s="6">
        <v>-1.3460000000000001</v>
      </c>
      <c r="E411" s="6">
        <v>3.5670000000000002</v>
      </c>
      <c r="F411" s="6">
        <v>2.1850000000000001</v>
      </c>
      <c r="G411" s="6">
        <v>2.2749999999999999</v>
      </c>
      <c r="H411" s="6">
        <v>1.427</v>
      </c>
      <c r="I411" s="6">
        <v>2.17</v>
      </c>
      <c r="J411" s="6">
        <v>-1.214</v>
      </c>
      <c r="K411" s="6">
        <v>2.3460000000000001</v>
      </c>
      <c r="L411" s="6">
        <v>0.89400000000000002</v>
      </c>
      <c r="M411" s="6">
        <v>2.2090000000000001</v>
      </c>
      <c r="N411" s="6">
        <v>3.1080000000000001</v>
      </c>
      <c r="O411" s="6">
        <v>0.28000000000000003</v>
      </c>
      <c r="P411" s="6">
        <v>-0.219</v>
      </c>
      <c r="Q411" s="6">
        <v>1.202</v>
      </c>
      <c r="R411" s="6">
        <v>0.378</v>
      </c>
      <c r="S411" s="6">
        <v>-1.7000000000000001E-2</v>
      </c>
      <c r="T411" s="6">
        <v>0.94799999999999995</v>
      </c>
      <c r="U411" s="6">
        <v>-0.55500000000000005</v>
      </c>
      <c r="V411" s="6">
        <v>0.49</v>
      </c>
      <c r="W411" s="6">
        <v>-0.157</v>
      </c>
      <c r="X411" s="6">
        <v>-0.90100000000000002</v>
      </c>
      <c r="Y411" s="6" t="s">
        <v>1932</v>
      </c>
    </row>
    <row r="412" spans="1:25" s="21" customFormat="1" ht="14">
      <c r="A412" s="6" t="s">
        <v>1346</v>
      </c>
      <c r="B412" s="6">
        <v>4.7220000000000004</v>
      </c>
      <c r="C412" s="6">
        <v>1.2290000000000001</v>
      </c>
      <c r="D412" s="6">
        <v>1.931</v>
      </c>
      <c r="E412" s="6">
        <v>1.3879999999999999</v>
      </c>
      <c r="F412" s="6">
        <v>-0.79200000000000004</v>
      </c>
      <c r="G412" s="6">
        <v>0.93200000000000005</v>
      </c>
      <c r="H412" s="6">
        <v>1.8260000000000001</v>
      </c>
      <c r="I412" s="6">
        <v>0.76700000000000002</v>
      </c>
      <c r="J412" s="6">
        <v>1.417</v>
      </c>
      <c r="K412" s="6">
        <v>1.9359999999999999</v>
      </c>
      <c r="L412" s="6">
        <v>-1.0189999999999999</v>
      </c>
      <c r="M412" s="6">
        <v>5.1999999999999998E-2</v>
      </c>
      <c r="N412" s="6">
        <v>2.4729999999999999</v>
      </c>
      <c r="O412" s="6">
        <v>0.54800000000000004</v>
      </c>
      <c r="P412" s="6">
        <v>0.84499999999999997</v>
      </c>
      <c r="Q412" s="6">
        <v>-0.36899999999999999</v>
      </c>
      <c r="R412" s="6">
        <v>0.32700000000000001</v>
      </c>
      <c r="S412" s="6">
        <v>-0.44600000000000001</v>
      </c>
      <c r="T412" s="6">
        <v>-2.073</v>
      </c>
      <c r="U412" s="6">
        <v>-0.40400000000000003</v>
      </c>
      <c r="V412" s="6">
        <v>-7.8E-2</v>
      </c>
      <c r="W412" s="6">
        <v>-0.33700000000000002</v>
      </c>
      <c r="X412" s="6">
        <v>0.311</v>
      </c>
      <c r="Y412" s="6" t="s">
        <v>1933</v>
      </c>
    </row>
    <row r="413" spans="1:25" s="21" customFormat="1" ht="14">
      <c r="A413" s="6" t="s">
        <v>1347</v>
      </c>
      <c r="B413" s="6">
        <v>5.3280000000000003</v>
      </c>
      <c r="C413" s="6">
        <v>0.83</v>
      </c>
      <c r="D413" s="6">
        <v>0.22500000000000001</v>
      </c>
      <c r="E413" s="6">
        <v>1.677</v>
      </c>
      <c r="F413" s="6">
        <v>0.06</v>
      </c>
      <c r="G413" s="6">
        <v>2.5640000000000001</v>
      </c>
      <c r="H413" s="6">
        <v>2.46</v>
      </c>
      <c r="I413" s="6">
        <v>0.95099999999999996</v>
      </c>
      <c r="J413" s="6">
        <v>-1.3009999999999999</v>
      </c>
      <c r="K413" s="6">
        <v>2.1840000000000002</v>
      </c>
      <c r="L413" s="6">
        <v>-0.63300000000000001</v>
      </c>
      <c r="M413" s="6">
        <v>-0.79200000000000004</v>
      </c>
      <c r="N413" s="6">
        <v>3.504</v>
      </c>
      <c r="O413" s="6">
        <v>-1.2450000000000001</v>
      </c>
      <c r="P413" s="6">
        <v>-1.016</v>
      </c>
      <c r="Q413" s="6">
        <v>-1.159</v>
      </c>
      <c r="R413" s="6">
        <v>-4.2000000000000003E-2</v>
      </c>
      <c r="S413" s="6">
        <v>-1.7</v>
      </c>
      <c r="T413" s="6">
        <v>-2.8069999999999999</v>
      </c>
      <c r="U413" s="6">
        <v>-1.7030000000000001</v>
      </c>
      <c r="V413" s="6">
        <v>-1.859</v>
      </c>
      <c r="W413" s="6">
        <v>1.42</v>
      </c>
      <c r="X413" s="6">
        <v>0.77600000000000002</v>
      </c>
      <c r="Y413" s="6" t="s">
        <v>1933</v>
      </c>
    </row>
    <row r="414" spans="1:25" s="21" customFormat="1" ht="14">
      <c r="A414" s="6" t="s">
        <v>1348</v>
      </c>
      <c r="B414" s="6">
        <v>4.657</v>
      </c>
      <c r="C414" s="6">
        <v>1.8620000000000001</v>
      </c>
      <c r="D414" s="6">
        <v>-1.7669999999999999</v>
      </c>
      <c r="E414" s="6">
        <v>-0.72</v>
      </c>
      <c r="F414" s="6">
        <v>-1.5009999999999999</v>
      </c>
      <c r="G414" s="6">
        <v>0.39100000000000001</v>
      </c>
      <c r="H414" s="6">
        <v>-0.13400000000000001</v>
      </c>
      <c r="I414" s="6">
        <v>-0.752</v>
      </c>
      <c r="J414" s="6">
        <v>0.17499999999999999</v>
      </c>
      <c r="K414" s="6">
        <v>0.379</v>
      </c>
      <c r="L414" s="6">
        <v>-0.13900000000000001</v>
      </c>
      <c r="M414" s="6">
        <v>-0.33800000000000002</v>
      </c>
      <c r="N414" s="6">
        <v>0.14000000000000001</v>
      </c>
      <c r="O414" s="6">
        <v>-1.3839999999999999</v>
      </c>
      <c r="P414" s="6">
        <v>-1.2589999999999999</v>
      </c>
      <c r="Q414" s="6">
        <v>-3.5000000000000003E-2</v>
      </c>
      <c r="R414" s="6">
        <v>0.45</v>
      </c>
      <c r="S414" s="6">
        <v>-0.25</v>
      </c>
      <c r="T414" s="6">
        <v>-1.292</v>
      </c>
      <c r="U414" s="6">
        <v>0.34899999999999998</v>
      </c>
      <c r="V414" s="6">
        <v>-0.63400000000000001</v>
      </c>
      <c r="W414" s="6">
        <v>1.492</v>
      </c>
      <c r="X414" s="6">
        <v>-0.255</v>
      </c>
      <c r="Y414" s="6" t="s">
        <v>1932</v>
      </c>
    </row>
    <row r="415" spans="1:25" s="21" customFormat="1" ht="14">
      <c r="A415" s="6" t="s">
        <v>1349</v>
      </c>
      <c r="B415" s="6">
        <v>4.2569999999999997</v>
      </c>
      <c r="C415" s="6">
        <v>1.907</v>
      </c>
      <c r="D415" s="6">
        <v>-1.6180000000000001</v>
      </c>
      <c r="E415" s="6">
        <v>-1.2629999999999999</v>
      </c>
      <c r="F415" s="6">
        <v>-0.26100000000000001</v>
      </c>
      <c r="G415" s="6">
        <v>0.17399999999999999</v>
      </c>
      <c r="H415" s="6">
        <v>-1.7929999999999999</v>
      </c>
      <c r="I415" s="6">
        <v>-0.88900000000000001</v>
      </c>
      <c r="J415" s="6">
        <v>0.49</v>
      </c>
      <c r="K415" s="6">
        <v>0.245</v>
      </c>
      <c r="L415" s="6">
        <v>-1.04</v>
      </c>
      <c r="M415" s="6">
        <v>-0.94199999999999995</v>
      </c>
      <c r="N415" s="6">
        <v>-1.028</v>
      </c>
      <c r="O415" s="6">
        <v>-1.617</v>
      </c>
      <c r="P415" s="6">
        <v>-0.55200000000000005</v>
      </c>
      <c r="Q415" s="6">
        <v>0.14899999999999999</v>
      </c>
      <c r="R415" s="6">
        <v>1.1020000000000001</v>
      </c>
      <c r="S415" s="6">
        <v>-0.48599999999999999</v>
      </c>
      <c r="T415" s="6">
        <v>-2.1640000000000001</v>
      </c>
      <c r="U415" s="6">
        <v>-0.27600000000000002</v>
      </c>
      <c r="V415" s="6">
        <v>0.56699999999999995</v>
      </c>
      <c r="W415" s="6">
        <v>4.8879999999999999</v>
      </c>
      <c r="X415" s="6">
        <v>-2.153</v>
      </c>
      <c r="Y415" s="6" t="s">
        <v>1933</v>
      </c>
    </row>
    <row r="416" spans="1:25" s="21" customFormat="1" ht="14">
      <c r="A416" s="6" t="s">
        <v>1350</v>
      </c>
      <c r="B416" s="6">
        <v>4.5659999999999998</v>
      </c>
      <c r="C416" s="6">
        <v>1.7070000000000001</v>
      </c>
      <c r="D416" s="6">
        <v>-0.16700000000000001</v>
      </c>
      <c r="E416" s="6">
        <v>0.97499999999999998</v>
      </c>
      <c r="F416" s="6">
        <v>-0.90800000000000003</v>
      </c>
      <c r="G416" s="6">
        <v>0.623</v>
      </c>
      <c r="H416" s="6">
        <v>-0.122</v>
      </c>
      <c r="I416" s="6">
        <v>0.40899999999999997</v>
      </c>
      <c r="J416" s="6">
        <v>-0.13100000000000001</v>
      </c>
      <c r="K416" s="6">
        <v>0.98199999999999998</v>
      </c>
      <c r="L416" s="6">
        <v>0.86599999999999999</v>
      </c>
      <c r="M416" s="6">
        <v>2.2869999999999999</v>
      </c>
      <c r="N416" s="6">
        <v>-0.85599999999999998</v>
      </c>
      <c r="O416" s="6">
        <v>-1.222</v>
      </c>
      <c r="P416" s="6">
        <v>-0.69899999999999995</v>
      </c>
      <c r="Q416" s="6">
        <v>0.42499999999999999</v>
      </c>
      <c r="R416" s="6">
        <v>-0.90600000000000003</v>
      </c>
      <c r="S416" s="6">
        <v>-0.77600000000000002</v>
      </c>
      <c r="T416" s="6">
        <v>-2.2349999999999999</v>
      </c>
      <c r="U416" s="6">
        <v>-1.2350000000000001</v>
      </c>
      <c r="V416" s="6">
        <v>-0.27</v>
      </c>
      <c r="W416" s="6">
        <v>3.6259999999999999</v>
      </c>
      <c r="X416" s="6">
        <v>1.867</v>
      </c>
      <c r="Y416" s="6" t="s">
        <v>1933</v>
      </c>
    </row>
    <row r="417" spans="1:25" s="21" customFormat="1" ht="14">
      <c r="A417" s="6" t="s">
        <v>1351</v>
      </c>
      <c r="B417" s="6">
        <v>5.2190000000000003</v>
      </c>
      <c r="C417" s="6">
        <v>1.361</v>
      </c>
      <c r="D417" s="6">
        <v>-1.1870000000000001</v>
      </c>
      <c r="E417" s="6">
        <v>0.91200000000000003</v>
      </c>
      <c r="F417" s="6">
        <v>-1.196</v>
      </c>
      <c r="G417" s="6">
        <v>1.986</v>
      </c>
      <c r="H417" s="6">
        <v>2.1259999999999999</v>
      </c>
      <c r="I417" s="6">
        <v>1.1919999999999999</v>
      </c>
      <c r="J417" s="6">
        <v>0.108</v>
      </c>
      <c r="K417" s="6">
        <v>1.1439999999999999</v>
      </c>
      <c r="L417" s="6">
        <v>0.80500000000000005</v>
      </c>
      <c r="M417" s="6">
        <v>0.96699999999999997</v>
      </c>
      <c r="N417" s="6">
        <v>2.2890000000000001</v>
      </c>
      <c r="O417" s="6">
        <v>-0.95299999999999996</v>
      </c>
      <c r="P417" s="6">
        <v>-0.191</v>
      </c>
      <c r="Q417" s="6">
        <v>-0.217</v>
      </c>
      <c r="R417" s="6">
        <v>-0.88600000000000001</v>
      </c>
      <c r="S417" s="6">
        <v>-0.98</v>
      </c>
      <c r="T417" s="6">
        <v>-1.8919999999999999</v>
      </c>
      <c r="U417" s="6">
        <v>0.38100000000000001</v>
      </c>
      <c r="V417" s="6">
        <v>-1.2689999999999999</v>
      </c>
      <c r="W417" s="6">
        <v>0.376</v>
      </c>
      <c r="X417" s="6">
        <v>0.72399999999999998</v>
      </c>
      <c r="Y417" s="6" t="s">
        <v>1932</v>
      </c>
    </row>
    <row r="418" spans="1:25" s="21" customFormat="1" ht="14">
      <c r="A418" s="6" t="s">
        <v>1352</v>
      </c>
      <c r="B418" s="6">
        <v>4.8140000000000001</v>
      </c>
      <c r="C418" s="6">
        <v>2.3860000000000001</v>
      </c>
      <c r="D418" s="6">
        <v>-0.84399999999999997</v>
      </c>
      <c r="E418" s="6">
        <v>1.075</v>
      </c>
      <c r="F418" s="6">
        <v>-1.133</v>
      </c>
      <c r="G418" s="6">
        <v>-0.433</v>
      </c>
      <c r="H418" s="6">
        <v>-1.0680000000000001</v>
      </c>
      <c r="I418" s="6">
        <v>-0.84</v>
      </c>
      <c r="J418" s="6">
        <v>-0.23300000000000001</v>
      </c>
      <c r="K418" s="6">
        <v>0.503</v>
      </c>
      <c r="L418" s="6">
        <v>-1.1639999999999999</v>
      </c>
      <c r="M418" s="6">
        <v>2.19</v>
      </c>
      <c r="N418" s="6">
        <v>-0.13600000000000001</v>
      </c>
      <c r="O418" s="6">
        <v>0.42399999999999999</v>
      </c>
      <c r="P418" s="6">
        <v>0.44</v>
      </c>
      <c r="Q418" s="6">
        <v>-1.1890000000000001</v>
      </c>
      <c r="R418" s="6">
        <v>1.0620000000000001</v>
      </c>
      <c r="S418" s="6">
        <v>-0.86899999999999999</v>
      </c>
      <c r="T418" s="6">
        <v>-2.3410000000000002</v>
      </c>
      <c r="U418" s="6">
        <v>-2.4E-2</v>
      </c>
      <c r="V418" s="6">
        <v>-0.48299999999999998</v>
      </c>
      <c r="W418" s="6">
        <v>3.0190000000000001</v>
      </c>
      <c r="X418" s="6">
        <v>-0.99299999999999999</v>
      </c>
      <c r="Y418" s="6" t="s">
        <v>1932</v>
      </c>
    </row>
    <row r="419" spans="1:25" s="21" customFormat="1" ht="14">
      <c r="A419" s="6" t="s">
        <v>1353</v>
      </c>
      <c r="B419" s="6">
        <v>4.91</v>
      </c>
      <c r="C419" s="6">
        <v>-9.4E-2</v>
      </c>
      <c r="D419" s="6">
        <v>-3.94</v>
      </c>
      <c r="E419" s="6">
        <v>-9.4E-2</v>
      </c>
      <c r="F419" s="6">
        <v>-0.63600000000000001</v>
      </c>
      <c r="G419" s="6">
        <v>-0.59199999999999997</v>
      </c>
      <c r="H419" s="6">
        <v>0.44700000000000001</v>
      </c>
      <c r="I419" s="6">
        <v>-1.1399999999999999</v>
      </c>
      <c r="J419" s="6">
        <v>0.25900000000000001</v>
      </c>
      <c r="K419" s="6">
        <v>0.27500000000000002</v>
      </c>
      <c r="L419" s="6">
        <v>-0.99</v>
      </c>
      <c r="M419" s="6">
        <v>0.68600000000000005</v>
      </c>
      <c r="N419" s="6">
        <v>-6.0999999999999999E-2</v>
      </c>
      <c r="O419" s="6">
        <v>-0.161</v>
      </c>
      <c r="P419" s="6">
        <v>-5.0000000000000001E-3</v>
      </c>
      <c r="Q419" s="6">
        <v>-0.60699999999999998</v>
      </c>
      <c r="R419" s="6">
        <v>-0.70499999999999996</v>
      </c>
      <c r="S419" s="6">
        <v>-0.69099999999999995</v>
      </c>
      <c r="T419" s="6">
        <v>-2.46</v>
      </c>
      <c r="U419" s="6">
        <v>-1.006</v>
      </c>
      <c r="V419" s="6">
        <v>-1.2290000000000001</v>
      </c>
      <c r="W419" s="6">
        <v>-0.77600000000000002</v>
      </c>
      <c r="X419" s="6">
        <v>0.98699999999999999</v>
      </c>
      <c r="Y419" s="6" t="s">
        <v>1932</v>
      </c>
    </row>
    <row r="420" spans="1:25" s="21" customFormat="1" ht="14">
      <c r="A420" s="6" t="s">
        <v>1354</v>
      </c>
      <c r="B420" s="6">
        <v>4.7489999999999997</v>
      </c>
      <c r="C420" s="6">
        <v>2.2450000000000001</v>
      </c>
      <c r="D420" s="6">
        <v>-0.86</v>
      </c>
      <c r="E420" s="6">
        <v>2.653</v>
      </c>
      <c r="F420" s="6">
        <v>2.3250000000000002</v>
      </c>
      <c r="G420" s="6">
        <v>2.347</v>
      </c>
      <c r="H420" s="6">
        <v>0.83299999999999996</v>
      </c>
      <c r="I420" s="6">
        <v>1.3819999999999999</v>
      </c>
      <c r="J420" s="6">
        <v>0.33600000000000002</v>
      </c>
      <c r="K420" s="6">
        <v>0.91300000000000003</v>
      </c>
      <c r="L420" s="6">
        <v>-0.16700000000000001</v>
      </c>
      <c r="M420" s="6">
        <v>1.35</v>
      </c>
      <c r="N420" s="6">
        <v>2.2759999999999998</v>
      </c>
      <c r="O420" s="6">
        <v>-2.1629999999999998</v>
      </c>
      <c r="P420" s="6">
        <v>-0.95799999999999996</v>
      </c>
      <c r="Q420" s="6">
        <v>1.1659999999999999</v>
      </c>
      <c r="R420" s="6">
        <v>-4.2000000000000003E-2</v>
      </c>
      <c r="S420" s="6">
        <v>-0.127</v>
      </c>
      <c r="T420" s="6">
        <v>-0.81100000000000005</v>
      </c>
      <c r="U420" s="6">
        <v>-1.1100000000000001</v>
      </c>
      <c r="V420" s="6">
        <v>-0.76600000000000001</v>
      </c>
      <c r="W420" s="6">
        <v>2.3359999999999999</v>
      </c>
      <c r="X420" s="6">
        <v>0.23699999999999999</v>
      </c>
      <c r="Y420" s="6" t="s">
        <v>1933</v>
      </c>
    </row>
    <row r="421" spans="1:25" s="21" customFormat="1" ht="14">
      <c r="A421" s="6" t="s">
        <v>1355</v>
      </c>
      <c r="B421" s="6">
        <v>5.3609999999999998</v>
      </c>
      <c r="C421" s="6">
        <v>0.4</v>
      </c>
      <c r="D421" s="6">
        <v>-1.532</v>
      </c>
      <c r="E421" s="6">
        <v>1.06</v>
      </c>
      <c r="F421" s="6">
        <v>-0.58499999999999996</v>
      </c>
      <c r="G421" s="6">
        <v>0.47899999999999998</v>
      </c>
      <c r="H421" s="6">
        <v>0.874</v>
      </c>
      <c r="I421" s="6">
        <v>1.274</v>
      </c>
      <c r="J421" s="6">
        <v>0.53600000000000003</v>
      </c>
      <c r="K421" s="6">
        <v>1.792</v>
      </c>
      <c r="L421" s="6">
        <v>-0.42899999999999999</v>
      </c>
      <c r="M421" s="6">
        <v>0.36199999999999999</v>
      </c>
      <c r="N421" s="6">
        <v>1.633</v>
      </c>
      <c r="O421" s="6">
        <v>-0.36599999999999999</v>
      </c>
      <c r="P421" s="6">
        <v>0.248</v>
      </c>
      <c r="Q421" s="6">
        <v>-0.16</v>
      </c>
      <c r="R421" s="6">
        <v>1.462</v>
      </c>
      <c r="S421" s="6">
        <v>0.108</v>
      </c>
      <c r="T421" s="6">
        <v>-1.4159999999999999</v>
      </c>
      <c r="U421" s="6">
        <v>-0.03</v>
      </c>
      <c r="V421" s="6">
        <v>1.0369999999999999</v>
      </c>
      <c r="W421" s="6">
        <v>7.4999999999999997E-2</v>
      </c>
      <c r="X421" s="6">
        <v>-0.34</v>
      </c>
      <c r="Y421" s="6" t="s">
        <v>1933</v>
      </c>
    </row>
    <row r="422" spans="1:25" s="21" customFormat="1" ht="14">
      <c r="A422" s="6" t="s">
        <v>1356</v>
      </c>
      <c r="B422" s="6">
        <v>4.8890000000000002</v>
      </c>
      <c r="C422" s="6">
        <v>-0.32100000000000001</v>
      </c>
      <c r="D422" s="6">
        <v>-1.413</v>
      </c>
      <c r="E422" s="6">
        <v>1.5840000000000001</v>
      </c>
      <c r="F422" s="6">
        <v>5.8000000000000003E-2</v>
      </c>
      <c r="G422" s="6">
        <v>0.96799999999999997</v>
      </c>
      <c r="H422" s="6">
        <v>1.077</v>
      </c>
      <c r="I422" s="6">
        <v>1.4079999999999999</v>
      </c>
      <c r="J422" s="6">
        <v>-0.107</v>
      </c>
      <c r="K422" s="6">
        <v>2.3690000000000002</v>
      </c>
      <c r="L422" s="6">
        <v>-0.83799999999999997</v>
      </c>
      <c r="M422" s="6">
        <v>0.185</v>
      </c>
      <c r="N422" s="6">
        <v>-4.2000000000000003E-2</v>
      </c>
      <c r="O422" s="6">
        <v>0.27900000000000003</v>
      </c>
      <c r="P422" s="6">
        <v>0.79900000000000004</v>
      </c>
      <c r="Q422" s="6">
        <v>0.51900000000000002</v>
      </c>
      <c r="R422" s="6">
        <v>0.28999999999999998</v>
      </c>
      <c r="S422" s="6">
        <v>-1.3280000000000001</v>
      </c>
      <c r="T422" s="6">
        <v>-2.218</v>
      </c>
      <c r="U422" s="6">
        <v>-1.698</v>
      </c>
      <c r="V422" s="6">
        <v>1.0880000000000001</v>
      </c>
      <c r="W422" s="6">
        <v>1.552</v>
      </c>
      <c r="X422" s="6">
        <v>-0.08</v>
      </c>
      <c r="Y422" s="6" t="s">
        <v>1933</v>
      </c>
    </row>
    <row r="423" spans="1:25" s="21" customFormat="1" ht="14">
      <c r="A423" s="6" t="s">
        <v>1357</v>
      </c>
      <c r="B423" s="6">
        <v>4.7469999999999999</v>
      </c>
      <c r="C423" s="6">
        <v>0.92900000000000005</v>
      </c>
      <c r="D423" s="6">
        <v>-2.17</v>
      </c>
      <c r="E423" s="6">
        <v>-1.2949999999999999</v>
      </c>
      <c r="F423" s="6">
        <v>-0.58899999999999997</v>
      </c>
      <c r="G423" s="6">
        <v>1.151</v>
      </c>
      <c r="H423" s="6">
        <v>-0.95399999999999996</v>
      </c>
      <c r="I423" s="6">
        <v>-1.0449999999999999</v>
      </c>
      <c r="J423" s="6">
        <v>-0.83</v>
      </c>
      <c r="K423" s="6">
        <v>-0.20899999999999999</v>
      </c>
      <c r="L423" s="6">
        <v>-1.276</v>
      </c>
      <c r="M423" s="6">
        <v>1.476</v>
      </c>
      <c r="N423" s="6">
        <v>1.0780000000000001</v>
      </c>
      <c r="O423" s="6">
        <v>1.244</v>
      </c>
      <c r="P423" s="6">
        <v>-1.0509999999999999</v>
      </c>
      <c r="Q423" s="6">
        <v>-0.71199999999999997</v>
      </c>
      <c r="R423" s="6">
        <v>-1.042</v>
      </c>
      <c r="S423" s="6">
        <v>-0.16900000000000001</v>
      </c>
      <c r="T423" s="6">
        <v>-1.2749999999999999</v>
      </c>
      <c r="U423" s="6">
        <v>1.048</v>
      </c>
      <c r="V423" s="6">
        <v>-1.5469999999999999</v>
      </c>
      <c r="W423" s="6">
        <v>0.70899999999999996</v>
      </c>
      <c r="X423" s="6">
        <v>-0.52300000000000002</v>
      </c>
      <c r="Y423" s="6" t="s">
        <v>1932</v>
      </c>
    </row>
    <row r="424" spans="1:25" s="21" customFormat="1" ht="14">
      <c r="A424" s="6" t="s">
        <v>1358</v>
      </c>
      <c r="B424" s="6">
        <v>5.1150000000000002</v>
      </c>
      <c r="C424" s="6">
        <v>0.64700000000000002</v>
      </c>
      <c r="D424" s="6">
        <v>-1.7130000000000001</v>
      </c>
      <c r="E424" s="6">
        <v>2.4550000000000001</v>
      </c>
      <c r="F424" s="6">
        <v>0.128</v>
      </c>
      <c r="G424" s="6">
        <v>1.617</v>
      </c>
      <c r="H424" s="6">
        <v>1.716</v>
      </c>
      <c r="I424" s="6">
        <v>2.1859999999999999</v>
      </c>
      <c r="J424" s="6">
        <v>-1.4450000000000001</v>
      </c>
      <c r="K424" s="6">
        <v>2.2629999999999999</v>
      </c>
      <c r="L424" s="6">
        <v>0.38900000000000001</v>
      </c>
      <c r="M424" s="6">
        <v>-0.91100000000000003</v>
      </c>
      <c r="N424" s="6">
        <v>2.8</v>
      </c>
      <c r="O424" s="6">
        <v>0.96499999999999997</v>
      </c>
      <c r="P424" s="6">
        <v>-1.294</v>
      </c>
      <c r="Q424" s="6">
        <v>-1.2609999999999999</v>
      </c>
      <c r="R424" s="6">
        <v>0.33600000000000002</v>
      </c>
      <c r="S424" s="6">
        <v>1.198</v>
      </c>
      <c r="T424" s="6">
        <v>-0.47699999999999998</v>
      </c>
      <c r="U424" s="6">
        <v>0.435</v>
      </c>
      <c r="V424" s="6">
        <v>-0.25900000000000001</v>
      </c>
      <c r="W424" s="6">
        <v>0.97299999999999998</v>
      </c>
      <c r="X424" s="6">
        <v>0.35799999999999998</v>
      </c>
      <c r="Y424" s="6" t="s">
        <v>1932</v>
      </c>
    </row>
    <row r="425" spans="1:25" s="21" customFormat="1" ht="14">
      <c r="A425" s="6" t="s">
        <v>1359</v>
      </c>
      <c r="B425" s="6">
        <v>4.7939999999999996</v>
      </c>
      <c r="C425" s="6">
        <v>1.427</v>
      </c>
      <c r="D425" s="6">
        <v>-2.5099999999999998</v>
      </c>
      <c r="E425" s="6">
        <v>1.0529999999999999</v>
      </c>
      <c r="F425" s="6">
        <v>0.65100000000000002</v>
      </c>
      <c r="G425" s="6">
        <v>1.0720000000000001</v>
      </c>
      <c r="H425" s="6">
        <v>-0.86599999999999999</v>
      </c>
      <c r="I425" s="6">
        <v>1.1579999999999999</v>
      </c>
      <c r="J425" s="6">
        <v>0.43</v>
      </c>
      <c r="K425" s="6">
        <v>0.32100000000000001</v>
      </c>
      <c r="L425" s="6">
        <v>-0.78</v>
      </c>
      <c r="M425" s="6">
        <v>0.129</v>
      </c>
      <c r="N425" s="6">
        <v>-0.63</v>
      </c>
      <c r="O425" s="6">
        <v>0.16900000000000001</v>
      </c>
      <c r="P425" s="6">
        <v>1.3</v>
      </c>
      <c r="Q425" s="6">
        <v>-0.72</v>
      </c>
      <c r="R425" s="6">
        <v>0.81</v>
      </c>
      <c r="S425" s="6">
        <v>-0.128</v>
      </c>
      <c r="T425" s="6">
        <v>-1.1459999999999999</v>
      </c>
      <c r="U425" s="6">
        <v>-0.245</v>
      </c>
      <c r="V425" s="6">
        <v>-1.304</v>
      </c>
      <c r="W425" s="6">
        <v>-0.14699999999999999</v>
      </c>
      <c r="X425" s="6">
        <v>1.4E-2</v>
      </c>
      <c r="Y425" s="6" t="s">
        <v>1933</v>
      </c>
    </row>
    <row r="426" spans="1:25" s="21" customFormat="1" ht="14">
      <c r="A426" s="6" t="s">
        <v>1360</v>
      </c>
      <c r="B426" s="6">
        <v>4.9260000000000002</v>
      </c>
      <c r="C426" s="6">
        <v>0.61799999999999999</v>
      </c>
      <c r="D426" s="6">
        <v>0.85799999999999998</v>
      </c>
      <c r="E426" s="6">
        <v>-1.0429999999999999</v>
      </c>
      <c r="F426" s="6">
        <v>0.17799999999999999</v>
      </c>
      <c r="G426" s="6">
        <v>0.14199999999999999</v>
      </c>
      <c r="H426" s="6">
        <v>0.98399999999999999</v>
      </c>
      <c r="I426" s="6">
        <v>1.9E-2</v>
      </c>
      <c r="J426" s="6">
        <v>-0.54900000000000004</v>
      </c>
      <c r="K426" s="6">
        <v>2.5999999999999999E-2</v>
      </c>
      <c r="L426" s="6">
        <v>-1.089</v>
      </c>
      <c r="M426" s="6">
        <v>0.45800000000000002</v>
      </c>
      <c r="N426" s="6">
        <v>0.51800000000000002</v>
      </c>
      <c r="O426" s="6">
        <v>0.23100000000000001</v>
      </c>
      <c r="P426" s="6">
        <v>1.306</v>
      </c>
      <c r="Q426" s="6">
        <v>1.0780000000000001</v>
      </c>
      <c r="R426" s="6">
        <v>0.222</v>
      </c>
      <c r="S426" s="6">
        <v>-0.502</v>
      </c>
      <c r="T426" s="6">
        <v>-1.8979999999999999</v>
      </c>
      <c r="U426" s="6">
        <v>0.38300000000000001</v>
      </c>
      <c r="V426" s="6">
        <v>-1.083</v>
      </c>
      <c r="W426" s="6">
        <v>3.0430000000000001</v>
      </c>
      <c r="X426" s="6">
        <v>-1.734</v>
      </c>
      <c r="Y426" s="6" t="s">
        <v>1932</v>
      </c>
    </row>
    <row r="427" spans="1:25" s="21" customFormat="1" ht="14">
      <c r="A427" s="6" t="s">
        <v>1361</v>
      </c>
      <c r="B427" s="6">
        <v>5.25</v>
      </c>
      <c r="C427" s="6">
        <v>1.202</v>
      </c>
      <c r="D427" s="6">
        <v>-1.079</v>
      </c>
      <c r="E427" s="6">
        <v>2.9630000000000001</v>
      </c>
      <c r="F427" s="6">
        <v>1.62</v>
      </c>
      <c r="G427" s="6">
        <v>3.5209999999999999</v>
      </c>
      <c r="H427" s="6">
        <v>2.8180000000000001</v>
      </c>
      <c r="I427" s="6">
        <v>1.53</v>
      </c>
      <c r="J427" s="6">
        <v>-0.35599999999999998</v>
      </c>
      <c r="K427" s="6">
        <v>2.371</v>
      </c>
      <c r="L427" s="6">
        <v>-0.29599999999999999</v>
      </c>
      <c r="M427" s="6">
        <v>-0.21099999999999999</v>
      </c>
      <c r="N427" s="6">
        <v>4.3099999999999996</v>
      </c>
      <c r="O427" s="6">
        <v>-0.44900000000000001</v>
      </c>
      <c r="P427" s="6">
        <v>-0.03</v>
      </c>
      <c r="Q427" s="6">
        <v>0.24</v>
      </c>
      <c r="R427" s="6">
        <v>0.50700000000000001</v>
      </c>
      <c r="S427" s="6">
        <v>-0.221</v>
      </c>
      <c r="T427" s="6">
        <v>-1.1950000000000001</v>
      </c>
      <c r="U427" s="6">
        <v>-0.95199999999999996</v>
      </c>
      <c r="V427" s="6">
        <v>9.1999999999999998E-2</v>
      </c>
      <c r="W427" s="6">
        <v>-0.156</v>
      </c>
      <c r="X427" s="6">
        <v>1.0249999999999999</v>
      </c>
      <c r="Y427" s="6" t="s">
        <v>1933</v>
      </c>
    </row>
    <row r="428" spans="1:25" s="21" customFormat="1" ht="14">
      <c r="A428" s="6" t="s">
        <v>1362</v>
      </c>
      <c r="B428" s="6">
        <v>4.6360000000000001</v>
      </c>
      <c r="C428" s="6">
        <v>0.371</v>
      </c>
      <c r="D428" s="6">
        <v>-1.038</v>
      </c>
      <c r="E428" s="6">
        <v>2.609</v>
      </c>
      <c r="F428" s="6">
        <v>0.57999999999999996</v>
      </c>
      <c r="G428" s="6">
        <v>-1.1539999999999999</v>
      </c>
      <c r="H428" s="6">
        <v>-0.28100000000000003</v>
      </c>
      <c r="I428" s="6">
        <v>2.0129999999999999</v>
      </c>
      <c r="J428" s="6">
        <v>-1.2909999999999999</v>
      </c>
      <c r="K428" s="6">
        <v>2.5150000000000001</v>
      </c>
      <c r="L428" s="6">
        <v>-7.8E-2</v>
      </c>
      <c r="M428" s="6">
        <v>0.67900000000000005</v>
      </c>
      <c r="N428" s="6">
        <v>1.514</v>
      </c>
      <c r="O428" s="6">
        <v>-2.488</v>
      </c>
      <c r="P428" s="6">
        <v>-1.2030000000000001</v>
      </c>
      <c r="Q428" s="6">
        <v>-5.0999999999999997E-2</v>
      </c>
      <c r="R428" s="6">
        <v>-0.246</v>
      </c>
      <c r="S428" s="6">
        <v>-0.625</v>
      </c>
      <c r="T428" s="6">
        <v>-1.696</v>
      </c>
      <c r="U428" s="6">
        <v>0.35299999999999998</v>
      </c>
      <c r="V428" s="6">
        <v>0.82499999999999996</v>
      </c>
      <c r="W428" s="6">
        <v>0.996</v>
      </c>
      <c r="X428" s="6">
        <v>2.0670000000000002</v>
      </c>
      <c r="Y428" s="6" t="s">
        <v>1932</v>
      </c>
    </row>
    <row r="429" spans="1:25" s="21" customFormat="1" ht="14">
      <c r="A429" s="6" t="s">
        <v>1363</v>
      </c>
      <c r="B429" s="6">
        <v>4.9379999999999997</v>
      </c>
      <c r="C429" s="6">
        <v>1.1970000000000001</v>
      </c>
      <c r="D429" s="6">
        <v>-1.708</v>
      </c>
      <c r="E429" s="6">
        <v>0.71199999999999997</v>
      </c>
      <c r="F429" s="6">
        <v>-0.89100000000000001</v>
      </c>
      <c r="G429" s="6">
        <v>1.2929999999999999</v>
      </c>
      <c r="H429" s="6">
        <v>1.9510000000000001</v>
      </c>
      <c r="I429" s="6">
        <v>1.1859999999999999</v>
      </c>
      <c r="J429" s="6">
        <v>1.159</v>
      </c>
      <c r="K429" s="6">
        <v>1.8280000000000001</v>
      </c>
      <c r="L429" s="6">
        <v>-0.86799999999999999</v>
      </c>
      <c r="M429" s="6">
        <v>1.1040000000000001</v>
      </c>
      <c r="N429" s="6">
        <v>2.3380000000000001</v>
      </c>
      <c r="O429" s="6">
        <v>0.254</v>
      </c>
      <c r="P429" s="6">
        <v>0.70899999999999996</v>
      </c>
      <c r="Q429" s="6">
        <v>1.226</v>
      </c>
      <c r="R429" s="6">
        <v>-1.1990000000000001</v>
      </c>
      <c r="S429" s="6">
        <v>-0.37</v>
      </c>
      <c r="T429" s="6">
        <v>-1.7490000000000001</v>
      </c>
      <c r="U429" s="6">
        <v>1.2969999999999999</v>
      </c>
      <c r="V429" s="6">
        <v>-0.34</v>
      </c>
      <c r="W429" s="6">
        <v>-0.14299999999999999</v>
      </c>
      <c r="X429" s="6">
        <v>0.39300000000000002</v>
      </c>
      <c r="Y429" s="6" t="s">
        <v>1933</v>
      </c>
    </row>
    <row r="430" spans="1:25" s="21" customFormat="1" ht="14">
      <c r="A430" s="6" t="s">
        <v>1364</v>
      </c>
      <c r="B430" s="6">
        <v>4.7779999999999996</v>
      </c>
      <c r="C430" s="6">
        <v>-0.17799999999999999</v>
      </c>
      <c r="D430" s="6">
        <v>-1.647</v>
      </c>
      <c r="E430" s="6">
        <v>0.434</v>
      </c>
      <c r="F430" s="6">
        <v>-0.627</v>
      </c>
      <c r="G430" s="6">
        <v>-1.111</v>
      </c>
      <c r="H430" s="6">
        <v>-0.50700000000000001</v>
      </c>
      <c r="I430" s="6">
        <v>0.33</v>
      </c>
      <c r="J430" s="6">
        <v>1.117</v>
      </c>
      <c r="K430" s="6">
        <v>0.214</v>
      </c>
      <c r="L430" s="6">
        <v>-1.4239999999999999</v>
      </c>
      <c r="M430" s="6">
        <v>-0.80900000000000005</v>
      </c>
      <c r="N430" s="6">
        <v>-0.40400000000000003</v>
      </c>
      <c r="O430" s="6">
        <v>0.48899999999999999</v>
      </c>
      <c r="P430" s="6">
        <v>0.69699999999999995</v>
      </c>
      <c r="Q430" s="6">
        <v>-1.4330000000000001</v>
      </c>
      <c r="R430" s="6">
        <v>-0.98199999999999998</v>
      </c>
      <c r="S430" s="6">
        <v>-8.5999999999999993E-2</v>
      </c>
      <c r="T430" s="6">
        <v>-1.661</v>
      </c>
      <c r="U430" s="6">
        <v>0.20399999999999999</v>
      </c>
      <c r="V430" s="6">
        <v>0.41899999999999998</v>
      </c>
      <c r="W430" s="6">
        <v>1.583</v>
      </c>
      <c r="X430" s="6">
        <v>1.9670000000000001</v>
      </c>
      <c r="Y430" s="6" t="s">
        <v>1933</v>
      </c>
    </row>
    <row r="431" spans="1:25" s="21" customFormat="1" ht="14">
      <c r="A431" s="6" t="s">
        <v>1365</v>
      </c>
      <c r="B431" s="6">
        <v>5.1440000000000001</v>
      </c>
      <c r="C431" s="6">
        <v>1.2470000000000001</v>
      </c>
      <c r="D431" s="6">
        <v>0.317</v>
      </c>
      <c r="E431" s="6">
        <v>1.3979999999999999</v>
      </c>
      <c r="F431" s="6">
        <v>-1.323</v>
      </c>
      <c r="G431" s="6">
        <v>0.34499999999999997</v>
      </c>
      <c r="H431" s="6">
        <v>1.5840000000000001</v>
      </c>
      <c r="I431" s="6">
        <v>0.95599999999999996</v>
      </c>
      <c r="J431" s="6">
        <v>-0.42799999999999999</v>
      </c>
      <c r="K431" s="6">
        <v>1.2649999999999999</v>
      </c>
      <c r="L431" s="6">
        <v>-1.4119999999999999</v>
      </c>
      <c r="M431" s="6">
        <v>0.94199999999999995</v>
      </c>
      <c r="N431" s="6">
        <v>2.0249999999999999</v>
      </c>
      <c r="O431" s="6">
        <v>0.17599999999999999</v>
      </c>
      <c r="P431" s="6">
        <v>0.54200000000000004</v>
      </c>
      <c r="Q431" s="6">
        <v>0.10299999999999999</v>
      </c>
      <c r="R431" s="6">
        <v>0.26800000000000002</v>
      </c>
      <c r="S431" s="6">
        <v>-1.022</v>
      </c>
      <c r="T431" s="6">
        <v>-2.06</v>
      </c>
      <c r="U431" s="6">
        <v>-0.19</v>
      </c>
      <c r="V431" s="6">
        <v>1.2909999999999999</v>
      </c>
      <c r="W431" s="6">
        <v>0.91200000000000003</v>
      </c>
      <c r="X431" s="6">
        <v>0.80500000000000005</v>
      </c>
      <c r="Y431" s="6" t="s">
        <v>1933</v>
      </c>
    </row>
    <row r="432" spans="1:25" s="21" customFormat="1" ht="14">
      <c r="A432" s="6" t="s">
        <v>1366</v>
      </c>
      <c r="B432" s="6">
        <v>5.2779999999999996</v>
      </c>
      <c r="C432" s="6">
        <v>1.6870000000000001</v>
      </c>
      <c r="D432" s="6">
        <v>-0.32400000000000001</v>
      </c>
      <c r="E432" s="6">
        <v>3.0059999999999998</v>
      </c>
      <c r="F432" s="6">
        <v>1.637</v>
      </c>
      <c r="G432" s="6">
        <v>0.91600000000000004</v>
      </c>
      <c r="H432" s="6">
        <v>-0.105</v>
      </c>
      <c r="I432" s="6">
        <v>2.464</v>
      </c>
      <c r="J432" s="6">
        <v>-6.0999999999999999E-2</v>
      </c>
      <c r="K432" s="6">
        <v>2.7749999999999999</v>
      </c>
      <c r="L432" s="6">
        <v>0.34100000000000003</v>
      </c>
      <c r="M432" s="6">
        <v>1.9750000000000001</v>
      </c>
      <c r="N432" s="6">
        <v>2.1019999999999999</v>
      </c>
      <c r="O432" s="6">
        <v>-1.1000000000000001</v>
      </c>
      <c r="P432" s="6">
        <v>1.26</v>
      </c>
      <c r="Q432" s="6">
        <v>1.478</v>
      </c>
      <c r="R432" s="6">
        <v>-9.5000000000000001E-2</v>
      </c>
      <c r="S432" s="6">
        <v>6.2E-2</v>
      </c>
      <c r="T432" s="6">
        <v>-0.19</v>
      </c>
      <c r="U432" s="6">
        <v>-1.33</v>
      </c>
      <c r="V432" s="6">
        <v>-0.45900000000000002</v>
      </c>
      <c r="W432" s="6">
        <v>0.752</v>
      </c>
      <c r="X432" s="6">
        <v>0.57899999999999996</v>
      </c>
      <c r="Y432" s="6" t="s">
        <v>1933</v>
      </c>
    </row>
    <row r="433" spans="1:25" s="21" customFormat="1" ht="14">
      <c r="A433" s="6" t="s">
        <v>1367</v>
      </c>
      <c r="B433" s="6">
        <v>5.1100000000000003</v>
      </c>
      <c r="C433" s="6">
        <v>1.583</v>
      </c>
      <c r="D433" s="6">
        <v>-0.73599999999999999</v>
      </c>
      <c r="E433" s="6">
        <v>3.0960000000000001</v>
      </c>
      <c r="F433" s="6">
        <v>0.26400000000000001</v>
      </c>
      <c r="G433" s="6">
        <v>3.5190000000000001</v>
      </c>
      <c r="H433" s="6">
        <v>2.9929999999999999</v>
      </c>
      <c r="I433" s="6">
        <v>2.3780000000000001</v>
      </c>
      <c r="J433" s="6">
        <v>0.52400000000000002</v>
      </c>
      <c r="K433" s="6">
        <v>2.8370000000000002</v>
      </c>
      <c r="L433" s="6">
        <v>-0.57399999999999995</v>
      </c>
      <c r="M433" s="6">
        <v>2.2189999999999999</v>
      </c>
      <c r="N433" s="6">
        <v>3.7189999999999999</v>
      </c>
      <c r="O433" s="6">
        <v>-0.189</v>
      </c>
      <c r="P433" s="6">
        <v>7.0000000000000001E-3</v>
      </c>
      <c r="Q433" s="6">
        <v>1.4850000000000001</v>
      </c>
      <c r="R433" s="6">
        <v>1.097</v>
      </c>
      <c r="S433" s="6">
        <v>0.41099999999999998</v>
      </c>
      <c r="T433" s="6">
        <v>-0.66900000000000004</v>
      </c>
      <c r="U433" s="6">
        <v>0.72099999999999997</v>
      </c>
      <c r="V433" s="6">
        <v>-0.13600000000000001</v>
      </c>
      <c r="W433" s="6">
        <v>1.5649999999999999</v>
      </c>
      <c r="X433" s="6">
        <v>0.41899999999999998</v>
      </c>
      <c r="Y433" s="6" t="s">
        <v>1932</v>
      </c>
    </row>
    <row r="434" spans="1:25" s="21" customFormat="1" ht="14">
      <c r="A434" s="6" t="s">
        <v>1368</v>
      </c>
      <c r="B434" s="6">
        <v>4.2919999999999998</v>
      </c>
      <c r="C434" s="6">
        <v>1.367</v>
      </c>
      <c r="D434" s="6">
        <v>1.335</v>
      </c>
      <c r="E434" s="6">
        <v>4.2960000000000003</v>
      </c>
      <c r="F434" s="6">
        <v>1.8180000000000001</v>
      </c>
      <c r="G434" s="6">
        <v>0.54400000000000004</v>
      </c>
      <c r="H434" s="6">
        <v>0.35899999999999999</v>
      </c>
      <c r="I434" s="6">
        <v>2.823</v>
      </c>
      <c r="J434" s="6">
        <v>4.7E-2</v>
      </c>
      <c r="K434" s="6">
        <v>2.5760000000000001</v>
      </c>
      <c r="L434" s="6">
        <v>1.016</v>
      </c>
      <c r="M434" s="6">
        <v>0.81200000000000006</v>
      </c>
      <c r="N434" s="6">
        <v>2.7</v>
      </c>
      <c r="O434" s="6">
        <v>0.52800000000000002</v>
      </c>
      <c r="P434" s="6">
        <v>0.126</v>
      </c>
      <c r="Q434" s="6">
        <v>-0.504</v>
      </c>
      <c r="R434" s="6">
        <v>1.226</v>
      </c>
      <c r="S434" s="6">
        <v>-1.47</v>
      </c>
      <c r="T434" s="6">
        <v>-0.503</v>
      </c>
      <c r="U434" s="6">
        <v>-0.623</v>
      </c>
      <c r="V434" s="6">
        <v>0.499</v>
      </c>
      <c r="W434" s="6">
        <v>-0.64600000000000002</v>
      </c>
      <c r="X434" s="6">
        <v>1.1339999999999999</v>
      </c>
      <c r="Y434" s="6" t="s">
        <v>1933</v>
      </c>
    </row>
    <row r="435" spans="1:25" s="21" customFormat="1" ht="14">
      <c r="A435" s="6" t="s">
        <v>1369</v>
      </c>
      <c r="B435" s="6">
        <v>4.8680000000000003</v>
      </c>
      <c r="C435" s="6">
        <v>1.454</v>
      </c>
      <c r="D435" s="6">
        <v>1.006</v>
      </c>
      <c r="E435" s="6">
        <v>3.8010000000000002</v>
      </c>
      <c r="F435" s="6">
        <v>1.411</v>
      </c>
      <c r="G435" s="6">
        <v>2.6389999999999998</v>
      </c>
      <c r="H435" s="6">
        <v>1.569</v>
      </c>
      <c r="I435" s="6">
        <v>2.69</v>
      </c>
      <c r="J435" s="6">
        <v>1.139</v>
      </c>
      <c r="K435" s="6">
        <v>3.2320000000000002</v>
      </c>
      <c r="L435" s="6">
        <v>0.64700000000000002</v>
      </c>
      <c r="M435" s="6">
        <v>3.1549999999999998</v>
      </c>
      <c r="N435" s="6">
        <v>3.351</v>
      </c>
      <c r="O435" s="6">
        <v>-0.88500000000000001</v>
      </c>
      <c r="P435" s="6">
        <v>-0.32400000000000001</v>
      </c>
      <c r="Q435" s="6">
        <v>2.8650000000000002</v>
      </c>
      <c r="R435" s="6">
        <v>0.92100000000000004</v>
      </c>
      <c r="S435" s="6">
        <v>-0.85299999999999998</v>
      </c>
      <c r="T435" s="6">
        <v>0.35299999999999998</v>
      </c>
      <c r="U435" s="6">
        <v>0.41</v>
      </c>
      <c r="V435" s="6">
        <v>0.14699999999999999</v>
      </c>
      <c r="W435" s="6">
        <v>2.161</v>
      </c>
      <c r="X435" s="6">
        <v>-0.91800000000000004</v>
      </c>
      <c r="Y435" s="6" t="s">
        <v>1933</v>
      </c>
    </row>
    <row r="436" spans="1:25" s="21" customFormat="1" ht="14">
      <c r="A436" s="6" t="s">
        <v>1370</v>
      </c>
      <c r="B436" s="6">
        <v>4.5890000000000004</v>
      </c>
      <c r="C436" s="6">
        <v>0.311</v>
      </c>
      <c r="D436" s="6">
        <v>-1.7350000000000001</v>
      </c>
      <c r="E436" s="6">
        <v>0.90100000000000002</v>
      </c>
      <c r="F436" s="6">
        <v>1.391</v>
      </c>
      <c r="G436" s="6">
        <v>-1.2549999999999999</v>
      </c>
      <c r="H436" s="6">
        <v>0.154</v>
      </c>
      <c r="I436" s="6">
        <v>-0.24099999999999999</v>
      </c>
      <c r="J436" s="6">
        <v>-1.198</v>
      </c>
      <c r="K436" s="6">
        <v>-0.34100000000000003</v>
      </c>
      <c r="L436" s="6">
        <v>0.123</v>
      </c>
      <c r="M436" s="6">
        <v>1.099</v>
      </c>
      <c r="N436" s="6">
        <v>-1.278</v>
      </c>
      <c r="O436" s="6">
        <v>-0.14499999999999999</v>
      </c>
      <c r="P436" s="6">
        <v>-0.187</v>
      </c>
      <c r="Q436" s="6">
        <v>-0.437</v>
      </c>
      <c r="R436" s="6">
        <v>-0.222</v>
      </c>
      <c r="S436" s="6">
        <v>0.876</v>
      </c>
      <c r="T436" s="6">
        <v>-4.8000000000000001E-2</v>
      </c>
      <c r="U436" s="6">
        <v>0.64100000000000001</v>
      </c>
      <c r="V436" s="6">
        <v>-0.35299999999999998</v>
      </c>
      <c r="W436" s="6">
        <v>2.0990000000000002</v>
      </c>
      <c r="X436" s="6">
        <v>0.93100000000000005</v>
      </c>
      <c r="Y436" s="6" t="s">
        <v>1933</v>
      </c>
    </row>
    <row r="437" spans="1:25" s="21" customFormat="1" ht="14">
      <c r="A437" s="6" t="s">
        <v>1371</v>
      </c>
      <c r="B437" s="6">
        <v>5.024</v>
      </c>
      <c r="C437" s="6">
        <v>1.3480000000000001</v>
      </c>
      <c r="D437" s="6">
        <v>-0.59099999999999997</v>
      </c>
      <c r="E437" s="6">
        <v>-1.403</v>
      </c>
      <c r="F437" s="6">
        <v>1.024</v>
      </c>
      <c r="G437" s="6">
        <v>-0.17100000000000001</v>
      </c>
      <c r="H437" s="6">
        <v>-0.36399999999999999</v>
      </c>
      <c r="I437" s="6">
        <v>1.22</v>
      </c>
      <c r="J437" s="6">
        <v>-9.4E-2</v>
      </c>
      <c r="K437" s="6">
        <v>-0.36</v>
      </c>
      <c r="L437" s="6">
        <v>-0.76500000000000001</v>
      </c>
      <c r="M437" s="6">
        <v>1.88</v>
      </c>
      <c r="N437" s="6">
        <v>-8.9999999999999993E-3</v>
      </c>
      <c r="O437" s="6">
        <v>1.0509999999999999</v>
      </c>
      <c r="P437" s="6">
        <v>-0.84399999999999997</v>
      </c>
      <c r="Q437" s="6">
        <v>0.47</v>
      </c>
      <c r="R437" s="6">
        <v>-1.1160000000000001</v>
      </c>
      <c r="S437" s="6">
        <v>-1.373</v>
      </c>
      <c r="T437" s="6">
        <v>-2.2639999999999998</v>
      </c>
      <c r="U437" s="6">
        <v>1.7000000000000001E-2</v>
      </c>
      <c r="V437" s="6">
        <v>-1.145</v>
      </c>
      <c r="W437" s="6">
        <v>1</v>
      </c>
      <c r="X437" s="6">
        <v>-1.2290000000000001</v>
      </c>
      <c r="Y437" s="6" t="s">
        <v>1932</v>
      </c>
    </row>
    <row r="438" spans="1:25" s="21" customFormat="1" ht="14">
      <c r="A438" s="6" t="s">
        <v>1372</v>
      </c>
      <c r="B438" s="6">
        <v>4.5529999999999999</v>
      </c>
      <c r="C438" s="6">
        <v>0.48899999999999999</v>
      </c>
      <c r="D438" s="6">
        <v>0.20699999999999999</v>
      </c>
      <c r="E438" s="6">
        <v>3.6160000000000001</v>
      </c>
      <c r="F438" s="6">
        <v>1.1830000000000001</v>
      </c>
      <c r="G438" s="6">
        <v>1.974</v>
      </c>
      <c r="H438" s="6">
        <v>2.238</v>
      </c>
      <c r="I438" s="6">
        <v>2.6469999999999998</v>
      </c>
      <c r="J438" s="6">
        <v>0.19400000000000001</v>
      </c>
      <c r="K438" s="6">
        <v>3.512</v>
      </c>
      <c r="L438" s="6">
        <v>-0.23</v>
      </c>
      <c r="M438" s="6">
        <v>-1.2609999999999999</v>
      </c>
      <c r="N438" s="6">
        <v>3.617</v>
      </c>
      <c r="O438" s="6">
        <v>-0.56899999999999995</v>
      </c>
      <c r="P438" s="6">
        <v>-0.105</v>
      </c>
      <c r="Q438" s="6">
        <v>-0.126</v>
      </c>
      <c r="R438" s="6">
        <v>1.004</v>
      </c>
      <c r="S438" s="6">
        <v>-1.2110000000000001</v>
      </c>
      <c r="T438" s="6">
        <v>0.313</v>
      </c>
      <c r="U438" s="6">
        <v>-0.69199999999999995</v>
      </c>
      <c r="V438" s="6">
        <v>1.151</v>
      </c>
      <c r="W438" s="6">
        <v>0.505</v>
      </c>
      <c r="X438" s="6">
        <v>1.3959999999999999</v>
      </c>
      <c r="Y438" s="6" t="s">
        <v>1933</v>
      </c>
    </row>
    <row r="439" spans="1:25" s="21" customFormat="1" ht="14">
      <c r="A439" s="6" t="s">
        <v>1373</v>
      </c>
      <c r="B439" s="6">
        <v>4.7510000000000003</v>
      </c>
      <c r="C439" s="6">
        <v>0.51700000000000002</v>
      </c>
      <c r="D439" s="6">
        <v>-1.6259999999999999</v>
      </c>
      <c r="E439" s="6">
        <v>1.4999999999999999E-2</v>
      </c>
      <c r="F439" s="6">
        <v>1.6E-2</v>
      </c>
      <c r="G439" s="6">
        <v>-0.36099999999999999</v>
      </c>
      <c r="H439" s="6">
        <v>1.1879999999999999</v>
      </c>
      <c r="I439" s="6">
        <v>-0.96</v>
      </c>
      <c r="J439" s="6">
        <v>-1.3360000000000001</v>
      </c>
      <c r="K439" s="6">
        <v>-0.497</v>
      </c>
      <c r="L439" s="6">
        <v>-0.37</v>
      </c>
      <c r="M439" s="6">
        <v>-1.022</v>
      </c>
      <c r="N439" s="6">
        <v>-0.57099999999999995</v>
      </c>
      <c r="O439" s="6">
        <v>0.85899999999999999</v>
      </c>
      <c r="P439" s="6">
        <v>0.55500000000000005</v>
      </c>
      <c r="Q439" s="6">
        <v>0.30599999999999999</v>
      </c>
      <c r="R439" s="6">
        <v>-0.26500000000000001</v>
      </c>
      <c r="S439" s="6">
        <v>-1.383</v>
      </c>
      <c r="T439" s="6">
        <v>-0.125</v>
      </c>
      <c r="U439" s="6">
        <v>-0.91400000000000003</v>
      </c>
      <c r="V439" s="6">
        <v>-0.73299999999999998</v>
      </c>
      <c r="W439" s="6">
        <v>-0.55600000000000005</v>
      </c>
      <c r="X439" s="6">
        <v>0.14299999999999999</v>
      </c>
      <c r="Y439" s="6" t="s">
        <v>1932</v>
      </c>
    </row>
    <row r="440" spans="1:25" s="21" customFormat="1" ht="14">
      <c r="A440" s="6" t="s">
        <v>1374</v>
      </c>
      <c r="B440" s="6">
        <v>4.9560000000000004</v>
      </c>
      <c r="C440" s="6">
        <v>0.85499999999999998</v>
      </c>
      <c r="D440" s="6">
        <v>-2.2280000000000002</v>
      </c>
      <c r="E440" s="6">
        <v>-0.371</v>
      </c>
      <c r="F440" s="6">
        <v>-0.3</v>
      </c>
      <c r="G440" s="6">
        <v>-0.91700000000000004</v>
      </c>
      <c r="H440" s="6">
        <v>-0.85799999999999998</v>
      </c>
      <c r="I440" s="6">
        <v>1.04</v>
      </c>
      <c r="J440" s="6">
        <v>5.2999999999999999E-2</v>
      </c>
      <c r="K440" s="6">
        <v>1.18</v>
      </c>
      <c r="L440" s="6">
        <v>0.94399999999999995</v>
      </c>
      <c r="M440" s="6">
        <v>2.234</v>
      </c>
      <c r="N440" s="6">
        <v>-0.03</v>
      </c>
      <c r="O440" s="6">
        <v>-1.157</v>
      </c>
      <c r="P440" s="6">
        <v>-0.59599999999999997</v>
      </c>
      <c r="Q440" s="6">
        <v>0.85599999999999998</v>
      </c>
      <c r="R440" s="6">
        <v>1.046</v>
      </c>
      <c r="S440" s="6">
        <v>-1.3360000000000001</v>
      </c>
      <c r="T440" s="6">
        <v>-2.1869999999999998</v>
      </c>
      <c r="U440" s="6">
        <v>-2.5999999999999999E-2</v>
      </c>
      <c r="V440" s="6">
        <v>-1.86</v>
      </c>
      <c r="W440" s="6">
        <v>-0.14199999999999999</v>
      </c>
      <c r="X440" s="6">
        <v>8.7999999999999995E-2</v>
      </c>
      <c r="Y440" s="6" t="s">
        <v>1932</v>
      </c>
    </row>
    <row r="441" spans="1:25" s="21" customFormat="1" ht="14">
      <c r="A441" s="6" t="s">
        <v>1375</v>
      </c>
      <c r="B441" s="6">
        <v>4.96</v>
      </c>
      <c r="C441" s="6">
        <v>2.6160000000000001</v>
      </c>
      <c r="D441" s="6">
        <v>-4.1000000000000002E-2</v>
      </c>
      <c r="E441" s="6">
        <v>2.3740000000000001</v>
      </c>
      <c r="F441" s="6">
        <v>1.931</v>
      </c>
      <c r="G441" s="6">
        <v>2.609</v>
      </c>
      <c r="H441" s="6">
        <v>2.024</v>
      </c>
      <c r="I441" s="6">
        <v>0.27700000000000002</v>
      </c>
      <c r="J441" s="6">
        <v>0.34499999999999997</v>
      </c>
      <c r="K441" s="6">
        <v>0.24199999999999999</v>
      </c>
      <c r="L441" s="6">
        <v>-1.0920000000000001</v>
      </c>
      <c r="M441" s="6">
        <v>0.13400000000000001</v>
      </c>
      <c r="N441" s="6">
        <v>2.431</v>
      </c>
      <c r="O441" s="6">
        <v>-1.589</v>
      </c>
      <c r="P441" s="6">
        <v>-1.19</v>
      </c>
      <c r="Q441" s="6">
        <v>0.95899999999999996</v>
      </c>
      <c r="R441" s="6">
        <v>0.155</v>
      </c>
      <c r="S441" s="6">
        <v>-0.88600000000000001</v>
      </c>
      <c r="T441" s="6">
        <v>-1.55</v>
      </c>
      <c r="U441" s="6">
        <v>-1.23</v>
      </c>
      <c r="V441" s="6">
        <v>-0.26800000000000002</v>
      </c>
      <c r="W441" s="6">
        <v>0.90500000000000003</v>
      </c>
      <c r="X441" s="6">
        <v>-0.59299999999999997</v>
      </c>
      <c r="Y441" s="6" t="s">
        <v>1933</v>
      </c>
    </row>
    <row r="442" spans="1:25" s="21" customFormat="1" ht="14">
      <c r="A442" s="6" t="s">
        <v>1376</v>
      </c>
      <c r="B442" s="6">
        <v>4.8819999999999997</v>
      </c>
      <c r="C442" s="6">
        <v>0.42799999999999999</v>
      </c>
      <c r="D442" s="6">
        <v>-1.1319999999999999</v>
      </c>
      <c r="E442" s="6">
        <v>1.075</v>
      </c>
      <c r="F442" s="6">
        <v>0.71899999999999997</v>
      </c>
      <c r="G442" s="6">
        <v>0.77600000000000002</v>
      </c>
      <c r="H442" s="6">
        <v>0.30599999999999999</v>
      </c>
      <c r="I442" s="6">
        <v>0.40799999999999997</v>
      </c>
      <c r="J442" s="6">
        <v>1.3240000000000001</v>
      </c>
      <c r="K442" s="6">
        <v>0.84299999999999997</v>
      </c>
      <c r="L442" s="6">
        <v>0.498</v>
      </c>
      <c r="M442" s="6">
        <v>-1.034</v>
      </c>
      <c r="N442" s="6">
        <v>1.3029999999999999</v>
      </c>
      <c r="O442" s="6">
        <v>-0.64400000000000002</v>
      </c>
      <c r="P442" s="6">
        <v>-7.2999999999999995E-2</v>
      </c>
      <c r="Q442" s="6">
        <v>-0.99199999999999999</v>
      </c>
      <c r="R442" s="6">
        <v>-1.131</v>
      </c>
      <c r="S442" s="6">
        <v>0.82099999999999995</v>
      </c>
      <c r="T442" s="6">
        <v>-0.59099999999999997</v>
      </c>
      <c r="U442" s="6">
        <v>-0.46800000000000003</v>
      </c>
      <c r="V442" s="6">
        <v>0.08</v>
      </c>
      <c r="W442" s="6">
        <v>0.61499999999999999</v>
      </c>
      <c r="X442" s="6">
        <v>-6.7000000000000004E-2</v>
      </c>
      <c r="Y442" s="6" t="s">
        <v>1933</v>
      </c>
    </row>
    <row r="443" spans="1:25" s="21" customFormat="1" ht="14">
      <c r="A443" s="6" t="s">
        <v>1377</v>
      </c>
      <c r="B443" s="6">
        <v>4.7809999999999997</v>
      </c>
      <c r="C443" s="6">
        <v>0.623</v>
      </c>
      <c r="D443" s="6">
        <v>2.016</v>
      </c>
      <c r="E443" s="6">
        <v>2.2999999999999998</v>
      </c>
      <c r="F443" s="6">
        <v>0.81299999999999994</v>
      </c>
      <c r="G443" s="6">
        <v>1.2809999999999999</v>
      </c>
      <c r="H443" s="6">
        <v>0.622</v>
      </c>
      <c r="I443" s="6">
        <v>1.048</v>
      </c>
      <c r="J443" s="6">
        <v>-0.41599999999999998</v>
      </c>
      <c r="K443" s="6">
        <v>0.97799999999999998</v>
      </c>
      <c r="L443" s="6">
        <v>1.05</v>
      </c>
      <c r="M443" s="6">
        <v>-0.436</v>
      </c>
      <c r="N443" s="6">
        <v>1.6</v>
      </c>
      <c r="O443" s="6">
        <v>0.42799999999999999</v>
      </c>
      <c r="P443" s="6">
        <v>0.23899999999999999</v>
      </c>
      <c r="Q443" s="6">
        <v>1.585</v>
      </c>
      <c r="R443" s="6">
        <v>0.86899999999999999</v>
      </c>
      <c r="S443" s="6">
        <v>-1.2030000000000001</v>
      </c>
      <c r="T443" s="6">
        <v>-2.1989999999999998</v>
      </c>
      <c r="U443" s="6">
        <v>-1.1930000000000001</v>
      </c>
      <c r="V443" s="6">
        <v>0.24199999999999999</v>
      </c>
      <c r="W443" s="6">
        <v>-0.65400000000000003</v>
      </c>
      <c r="X443" s="6">
        <v>0.38600000000000001</v>
      </c>
      <c r="Y443" s="6" t="s">
        <v>1933</v>
      </c>
    </row>
    <row r="444" spans="1:25" s="21" customFormat="1" ht="14">
      <c r="A444" s="6" t="s">
        <v>1378</v>
      </c>
      <c r="B444" s="6">
        <v>4.6959999999999997</v>
      </c>
      <c r="C444" s="6">
        <v>0.30199999999999999</v>
      </c>
      <c r="D444" s="6">
        <v>-2.0760000000000001</v>
      </c>
      <c r="E444" s="6">
        <v>0.40600000000000003</v>
      </c>
      <c r="F444" s="6">
        <v>0.50800000000000001</v>
      </c>
      <c r="G444" s="6">
        <v>-0.58499999999999996</v>
      </c>
      <c r="H444" s="6">
        <v>-1.1080000000000001</v>
      </c>
      <c r="I444" s="6">
        <v>0.32</v>
      </c>
      <c r="J444" s="6">
        <v>1.3660000000000001</v>
      </c>
      <c r="K444" s="6">
        <v>0.52</v>
      </c>
      <c r="L444" s="6">
        <v>-0.371</v>
      </c>
      <c r="M444" s="6">
        <v>0.67600000000000005</v>
      </c>
      <c r="N444" s="6">
        <v>-1.246</v>
      </c>
      <c r="O444" s="6">
        <v>-1.21</v>
      </c>
      <c r="P444" s="6">
        <v>-0.52800000000000002</v>
      </c>
      <c r="Q444" s="6">
        <v>-0.35299999999999998</v>
      </c>
      <c r="R444" s="6">
        <v>-0.22600000000000001</v>
      </c>
      <c r="S444" s="6">
        <v>-0.98</v>
      </c>
      <c r="T444" s="6">
        <v>-2.9119999999999999</v>
      </c>
      <c r="U444" s="6">
        <v>1.2230000000000001</v>
      </c>
      <c r="V444" s="6">
        <v>-1.242</v>
      </c>
      <c r="W444" s="6">
        <v>1.4970000000000001</v>
      </c>
      <c r="X444" s="6">
        <v>-0.27100000000000002</v>
      </c>
      <c r="Y444" s="6" t="s">
        <v>1932</v>
      </c>
    </row>
    <row r="445" spans="1:25" s="21" customFormat="1" ht="14">
      <c r="A445" s="6" t="s">
        <v>1379</v>
      </c>
      <c r="B445" s="6">
        <v>4.6109999999999998</v>
      </c>
      <c r="C445" s="6">
        <v>1.544</v>
      </c>
      <c r="D445" s="6">
        <v>-2.0990000000000002</v>
      </c>
      <c r="E445" s="6">
        <v>-0.189</v>
      </c>
      <c r="F445" s="6">
        <v>0.58799999999999997</v>
      </c>
      <c r="G445" s="6">
        <v>-0.37</v>
      </c>
      <c r="H445" s="6">
        <v>-1.6</v>
      </c>
      <c r="I445" s="6">
        <v>-1.399</v>
      </c>
      <c r="J445" s="6">
        <v>-0.97</v>
      </c>
      <c r="K445" s="6">
        <v>-1.3280000000000001</v>
      </c>
      <c r="L445" s="6">
        <v>-0.88900000000000001</v>
      </c>
      <c r="M445" s="6">
        <v>-5.1999999999999998E-2</v>
      </c>
      <c r="N445" s="6">
        <v>-0.61199999999999999</v>
      </c>
      <c r="O445" s="6">
        <v>-0.66300000000000003</v>
      </c>
      <c r="P445" s="6">
        <v>-0.33700000000000002</v>
      </c>
      <c r="Q445" s="6">
        <v>-0.66400000000000003</v>
      </c>
      <c r="R445" s="6">
        <v>0.70899999999999996</v>
      </c>
      <c r="S445" s="6">
        <v>-0.114</v>
      </c>
      <c r="T445" s="6">
        <v>-1.466</v>
      </c>
      <c r="U445" s="6">
        <v>0.39</v>
      </c>
      <c r="V445" s="6">
        <v>-2.0350000000000001</v>
      </c>
      <c r="W445" s="6">
        <v>0.52600000000000002</v>
      </c>
      <c r="X445" s="6">
        <v>0.315</v>
      </c>
      <c r="Y445" s="6" t="s">
        <v>1932</v>
      </c>
    </row>
    <row r="446" spans="1:25" s="21" customFormat="1" ht="14">
      <c r="A446" s="6" t="s">
        <v>1380</v>
      </c>
      <c r="B446" s="6">
        <v>4.9279999999999999</v>
      </c>
      <c r="C446" s="6">
        <v>1.7010000000000001</v>
      </c>
      <c r="D446" s="6">
        <v>-2.2160000000000002</v>
      </c>
      <c r="E446" s="6">
        <v>-0.874</v>
      </c>
      <c r="F446" s="6">
        <v>0.42</v>
      </c>
      <c r="G446" s="6">
        <v>0.64300000000000002</v>
      </c>
      <c r="H446" s="6">
        <v>1.0469999999999999</v>
      </c>
      <c r="I446" s="6">
        <v>-0.44800000000000001</v>
      </c>
      <c r="J446" s="6">
        <v>-7.0999999999999994E-2</v>
      </c>
      <c r="K446" s="6">
        <v>0.79200000000000004</v>
      </c>
      <c r="L446" s="6">
        <v>1.0529999999999999</v>
      </c>
      <c r="M446" s="6">
        <v>1.821</v>
      </c>
      <c r="N446" s="6">
        <v>1.3740000000000001</v>
      </c>
      <c r="O446" s="6">
        <v>0.47699999999999998</v>
      </c>
      <c r="P446" s="6">
        <v>0.44600000000000001</v>
      </c>
      <c r="Q446" s="6">
        <v>-0.52600000000000002</v>
      </c>
      <c r="R446" s="6">
        <v>-1.1519999999999999</v>
      </c>
      <c r="S446" s="6">
        <v>-0.60699999999999998</v>
      </c>
      <c r="T446" s="6">
        <v>-1.623</v>
      </c>
      <c r="U446" s="6">
        <v>0.54100000000000004</v>
      </c>
      <c r="V446" s="6">
        <v>-1.661</v>
      </c>
      <c r="W446" s="6">
        <v>0.33900000000000002</v>
      </c>
      <c r="X446" s="6">
        <v>1.256</v>
      </c>
      <c r="Y446" s="6" t="s">
        <v>1932</v>
      </c>
    </row>
    <row r="447" spans="1:25" s="21" customFormat="1" ht="14">
      <c r="A447" s="6" t="s">
        <v>1381</v>
      </c>
      <c r="B447" s="6">
        <v>5.2919999999999998</v>
      </c>
      <c r="C447" s="6">
        <v>1.1479999999999999</v>
      </c>
      <c r="D447" s="6">
        <v>-1.9219999999999999</v>
      </c>
      <c r="E447" s="6">
        <v>0.52300000000000002</v>
      </c>
      <c r="F447" s="6">
        <v>0.71499999999999997</v>
      </c>
      <c r="G447" s="6">
        <v>-0.57199999999999995</v>
      </c>
      <c r="H447" s="6">
        <v>-1.1359999999999999</v>
      </c>
      <c r="I447" s="6">
        <v>0.95099999999999996</v>
      </c>
      <c r="J447" s="6">
        <v>1.4E-2</v>
      </c>
      <c r="K447" s="6">
        <v>-0.93899999999999995</v>
      </c>
      <c r="L447" s="6">
        <v>-0.67900000000000005</v>
      </c>
      <c r="M447" s="6">
        <v>0.66400000000000003</v>
      </c>
      <c r="N447" s="6">
        <v>-1.097</v>
      </c>
      <c r="O447" s="6">
        <v>-0.49</v>
      </c>
      <c r="P447" s="6">
        <v>-0.111</v>
      </c>
      <c r="Q447" s="6">
        <v>-0.70599999999999996</v>
      </c>
      <c r="R447" s="6">
        <v>1.3959999999999999</v>
      </c>
      <c r="S447" s="6">
        <v>-0.59</v>
      </c>
      <c r="T447" s="6">
        <v>-1.925</v>
      </c>
      <c r="U447" s="6">
        <v>7.9000000000000001E-2</v>
      </c>
      <c r="V447" s="6">
        <v>-2.2570000000000001</v>
      </c>
      <c r="W447" s="6">
        <v>1.0660000000000001</v>
      </c>
      <c r="X447" s="6">
        <v>-1.1279999999999999</v>
      </c>
      <c r="Y447" s="6" t="s">
        <v>1932</v>
      </c>
    </row>
    <row r="448" spans="1:25" s="21" customFormat="1" ht="14">
      <c r="A448" s="6" t="s">
        <v>1382</v>
      </c>
      <c r="B448" s="6">
        <v>4.5890000000000004</v>
      </c>
      <c r="C448" s="6">
        <v>1.8779999999999999</v>
      </c>
      <c r="D448" s="6">
        <v>-1.1990000000000001</v>
      </c>
      <c r="E448" s="6">
        <v>0.58599999999999997</v>
      </c>
      <c r="F448" s="6">
        <v>-1.278</v>
      </c>
      <c r="G448" s="6">
        <v>-0.65900000000000003</v>
      </c>
      <c r="H448" s="6">
        <v>0.80600000000000005</v>
      </c>
      <c r="I448" s="6">
        <v>0.80900000000000005</v>
      </c>
      <c r="J448" s="6">
        <v>2.4E-2</v>
      </c>
      <c r="K448" s="6">
        <v>1.0680000000000001</v>
      </c>
      <c r="L448" s="6">
        <v>0.314</v>
      </c>
      <c r="M448" s="6">
        <v>0.73899999999999999</v>
      </c>
      <c r="N448" s="6">
        <v>0.29499999999999998</v>
      </c>
      <c r="O448" s="6">
        <v>-1.107</v>
      </c>
      <c r="P448" s="6">
        <v>-0.109</v>
      </c>
      <c r="Q448" s="6">
        <v>-0.108</v>
      </c>
      <c r="R448" s="6">
        <v>-1.32</v>
      </c>
      <c r="S448" s="6">
        <v>-0.114</v>
      </c>
      <c r="T448" s="6">
        <v>-1.5920000000000001</v>
      </c>
      <c r="U448" s="6">
        <v>0.32600000000000001</v>
      </c>
      <c r="V448" s="6">
        <v>0.53800000000000003</v>
      </c>
      <c r="W448" s="6">
        <v>1.262</v>
      </c>
      <c r="X448" s="6">
        <v>-1.306</v>
      </c>
      <c r="Y448" s="6" t="s">
        <v>1932</v>
      </c>
    </row>
    <row r="449" spans="1:25" s="21" customFormat="1" ht="14">
      <c r="A449" s="6" t="s">
        <v>1383</v>
      </c>
      <c r="B449" s="6">
        <v>4.9039999999999999</v>
      </c>
      <c r="C449" s="6">
        <v>0.53100000000000003</v>
      </c>
      <c r="D449" s="6">
        <v>-2.0019999999999998</v>
      </c>
      <c r="E449" s="6">
        <v>0.35199999999999998</v>
      </c>
      <c r="F449" s="6">
        <v>-0.69</v>
      </c>
      <c r="G449" s="6">
        <v>-1.1879999999999999</v>
      </c>
      <c r="H449" s="6">
        <v>0.82099999999999995</v>
      </c>
      <c r="I449" s="6">
        <v>0.754</v>
      </c>
      <c r="J449" s="6">
        <v>-1.377</v>
      </c>
      <c r="K449" s="6">
        <v>1.125</v>
      </c>
      <c r="L449" s="6">
        <v>-1.411</v>
      </c>
      <c r="M449" s="6">
        <v>0.38700000000000001</v>
      </c>
      <c r="N449" s="6">
        <v>-0.29899999999999999</v>
      </c>
      <c r="O449" s="6">
        <v>-0.39100000000000001</v>
      </c>
      <c r="P449" s="6">
        <v>-0.13800000000000001</v>
      </c>
      <c r="Q449" s="6">
        <v>-0.98699999999999999</v>
      </c>
      <c r="R449" s="6">
        <v>9.2999999999999999E-2</v>
      </c>
      <c r="S449" s="6">
        <v>0.42499999999999999</v>
      </c>
      <c r="T449" s="6">
        <v>-0.58899999999999997</v>
      </c>
      <c r="U449" s="6">
        <v>0.69</v>
      </c>
      <c r="V449" s="6">
        <v>1.2509999999999999</v>
      </c>
      <c r="W449" s="6">
        <v>0.86699999999999999</v>
      </c>
      <c r="X449" s="6">
        <v>1.7010000000000001</v>
      </c>
      <c r="Y449" s="6" t="s">
        <v>1933</v>
      </c>
    </row>
    <row r="450" spans="1:25" s="21" customFormat="1" ht="14">
      <c r="A450" s="6" t="s">
        <v>1384</v>
      </c>
      <c r="B450" s="6">
        <v>4.24</v>
      </c>
      <c r="C450" s="6">
        <v>0.28499999999999998</v>
      </c>
      <c r="D450" s="6">
        <v>-2.2480000000000002</v>
      </c>
      <c r="E450" s="6">
        <v>-1.1859999999999999</v>
      </c>
      <c r="F450" s="6">
        <v>0.23599999999999999</v>
      </c>
      <c r="G450" s="6">
        <v>-0.97599999999999998</v>
      </c>
      <c r="H450" s="6">
        <v>0.84099999999999997</v>
      </c>
      <c r="I450" s="6">
        <v>-6.4000000000000001E-2</v>
      </c>
      <c r="J450" s="6">
        <v>-1.3740000000000001</v>
      </c>
      <c r="K450" s="6">
        <v>-1.1319999999999999</v>
      </c>
      <c r="L450" s="6">
        <v>-0.61199999999999999</v>
      </c>
      <c r="M450" s="6">
        <v>0.69199999999999995</v>
      </c>
      <c r="N450" s="6">
        <v>1.105</v>
      </c>
      <c r="O450" s="6">
        <v>-1.024</v>
      </c>
      <c r="P450" s="6">
        <v>-0.98699999999999999</v>
      </c>
      <c r="Q450" s="6">
        <v>-1.0149999999999999</v>
      </c>
      <c r="R450" s="6">
        <v>-0.53600000000000003</v>
      </c>
      <c r="S450" s="6">
        <v>-0.11</v>
      </c>
      <c r="T450" s="6">
        <v>-0.70599999999999996</v>
      </c>
      <c r="U450" s="6">
        <v>-0.97499999999999998</v>
      </c>
      <c r="V450" s="6">
        <v>2.1999999999999999E-2</v>
      </c>
      <c r="W450" s="6">
        <v>0.95</v>
      </c>
      <c r="X450" s="6">
        <v>-0.84699999999999998</v>
      </c>
      <c r="Y450" s="6" t="s">
        <v>1933</v>
      </c>
    </row>
    <row r="451" spans="1:25" s="21" customFormat="1" ht="14">
      <c r="A451" s="6" t="s">
        <v>1385</v>
      </c>
      <c r="B451" s="6">
        <v>5.4329999999999998</v>
      </c>
      <c r="C451" s="6">
        <v>0.97499999999999998</v>
      </c>
      <c r="D451" s="6">
        <v>-2.0960000000000001</v>
      </c>
      <c r="E451" s="6">
        <v>0.62</v>
      </c>
      <c r="F451" s="6">
        <v>-1.077</v>
      </c>
      <c r="G451" s="6">
        <v>1.696</v>
      </c>
      <c r="H451" s="6">
        <v>1.837</v>
      </c>
      <c r="I451" s="6">
        <v>-0.26700000000000002</v>
      </c>
      <c r="J451" s="6">
        <v>-0.11899999999999999</v>
      </c>
      <c r="K451" s="6">
        <v>0.55000000000000004</v>
      </c>
      <c r="L451" s="6">
        <v>1.038</v>
      </c>
      <c r="M451" s="6">
        <v>1.0149999999999999</v>
      </c>
      <c r="N451" s="6">
        <v>2.048</v>
      </c>
      <c r="O451" s="6">
        <v>0.224</v>
      </c>
      <c r="P451" s="6">
        <v>1.1839999999999999</v>
      </c>
      <c r="Q451" s="6">
        <v>-2.1999999999999999E-2</v>
      </c>
      <c r="R451" s="6">
        <v>-0.105</v>
      </c>
      <c r="S451" s="6">
        <v>-0.36599999999999999</v>
      </c>
      <c r="T451" s="6">
        <v>-1.9630000000000001</v>
      </c>
      <c r="U451" s="6">
        <v>0.15</v>
      </c>
      <c r="V451" s="6">
        <v>-1.2729999999999999</v>
      </c>
      <c r="W451" s="6">
        <v>-0.17799999999999999</v>
      </c>
      <c r="X451" s="6">
        <v>-0.624</v>
      </c>
      <c r="Y451" s="6" t="s">
        <v>1932</v>
      </c>
    </row>
    <row r="452" spans="1:25" s="21" customFormat="1" ht="14">
      <c r="A452" s="6" t="s">
        <v>1386</v>
      </c>
      <c r="B452" s="6">
        <v>4.9669999999999996</v>
      </c>
      <c r="C452" s="6">
        <v>1.45</v>
      </c>
      <c r="D452" s="6">
        <v>-1.0880000000000001</v>
      </c>
      <c r="E452" s="6">
        <v>-1.173</v>
      </c>
      <c r="F452" s="6">
        <v>-1.1479999999999999</v>
      </c>
      <c r="G452" s="6">
        <v>0.73599999999999999</v>
      </c>
      <c r="H452" s="6">
        <v>-0.96699999999999997</v>
      </c>
      <c r="I452" s="6">
        <v>-0.99299999999999999</v>
      </c>
      <c r="J452" s="6">
        <v>3.0000000000000001E-3</v>
      </c>
      <c r="K452" s="6">
        <v>-0.86699999999999999</v>
      </c>
      <c r="L452" s="6">
        <v>-0.96799999999999997</v>
      </c>
      <c r="M452" s="6">
        <v>0.49199999999999999</v>
      </c>
      <c r="N452" s="6">
        <v>-0.79100000000000004</v>
      </c>
      <c r="O452" s="6">
        <v>-0.17599999999999999</v>
      </c>
      <c r="P452" s="6">
        <v>-0.42799999999999999</v>
      </c>
      <c r="Q452" s="6">
        <v>5.1999999999999998E-2</v>
      </c>
      <c r="R452" s="6">
        <v>-0.29899999999999999</v>
      </c>
      <c r="S452" s="6">
        <v>-1.226</v>
      </c>
      <c r="T452" s="6">
        <v>-0.105</v>
      </c>
      <c r="U452" s="6">
        <v>0.16500000000000001</v>
      </c>
      <c r="V452" s="6">
        <v>-1.6850000000000001</v>
      </c>
      <c r="W452" s="6">
        <v>1.8180000000000001</v>
      </c>
      <c r="X452" s="6">
        <v>0.93899999999999995</v>
      </c>
      <c r="Y452" s="6" t="s">
        <v>1932</v>
      </c>
    </row>
    <row r="453" spans="1:25" s="21" customFormat="1" ht="14">
      <c r="A453" s="6" t="s">
        <v>1387</v>
      </c>
      <c r="B453" s="6">
        <v>5.0110000000000001</v>
      </c>
      <c r="C453" s="6">
        <v>1.679</v>
      </c>
      <c r="D453" s="6">
        <v>-3.169</v>
      </c>
      <c r="E453" s="6">
        <v>0.53800000000000003</v>
      </c>
      <c r="F453" s="6">
        <v>0.19500000000000001</v>
      </c>
      <c r="G453" s="6">
        <v>1.448</v>
      </c>
      <c r="H453" s="6">
        <v>1.0860000000000001</v>
      </c>
      <c r="I453" s="6">
        <v>-0.84099999999999997</v>
      </c>
      <c r="J453" s="6">
        <v>-1.2270000000000001</v>
      </c>
      <c r="K453" s="6">
        <v>0.70799999999999996</v>
      </c>
      <c r="L453" s="6">
        <v>-0.34899999999999998</v>
      </c>
      <c r="M453" s="6">
        <v>-0.129</v>
      </c>
      <c r="N453" s="6">
        <v>2.0779999999999998</v>
      </c>
      <c r="O453" s="6">
        <v>-6.2E-2</v>
      </c>
      <c r="P453" s="6">
        <v>0.55700000000000005</v>
      </c>
      <c r="Q453" s="6">
        <v>-1.1990000000000001</v>
      </c>
      <c r="R453" s="6">
        <v>-0.39300000000000002</v>
      </c>
      <c r="S453" s="6">
        <v>-1.3140000000000001</v>
      </c>
      <c r="T453" s="6">
        <v>-2.2610000000000001</v>
      </c>
      <c r="U453" s="6">
        <v>-8.5000000000000006E-2</v>
      </c>
      <c r="V453" s="6">
        <v>-4.2000000000000003E-2</v>
      </c>
      <c r="W453" s="6">
        <v>0.26200000000000001</v>
      </c>
      <c r="X453" s="6">
        <v>2.0710000000000002</v>
      </c>
      <c r="Y453" s="6" t="s">
        <v>1932</v>
      </c>
    </row>
    <row r="454" spans="1:25" s="21" customFormat="1" ht="14">
      <c r="A454" s="6" t="s">
        <v>1388</v>
      </c>
      <c r="B454" s="6">
        <v>5.1180000000000003</v>
      </c>
      <c r="C454" s="6">
        <v>0.222</v>
      </c>
      <c r="D454" s="6">
        <v>-0.40400000000000003</v>
      </c>
      <c r="E454" s="6">
        <v>2.1800000000000002</v>
      </c>
      <c r="F454" s="6">
        <v>1.107</v>
      </c>
      <c r="G454" s="6">
        <v>1.7490000000000001</v>
      </c>
      <c r="H454" s="6">
        <v>2.1659999999999999</v>
      </c>
      <c r="I454" s="6">
        <v>0.77400000000000002</v>
      </c>
      <c r="J454" s="6">
        <v>-1.468</v>
      </c>
      <c r="K454" s="6">
        <v>1.141</v>
      </c>
      <c r="L454" s="6">
        <v>-0.32100000000000001</v>
      </c>
      <c r="M454" s="6">
        <v>0.63900000000000001</v>
      </c>
      <c r="N454" s="6">
        <v>2.052</v>
      </c>
      <c r="O454" s="6">
        <v>0.95899999999999996</v>
      </c>
      <c r="P454" s="6">
        <v>0.88700000000000001</v>
      </c>
      <c r="Q454" s="6">
        <v>-6.2E-2</v>
      </c>
      <c r="R454" s="6">
        <v>0.33500000000000002</v>
      </c>
      <c r="S454" s="6">
        <v>0.88600000000000001</v>
      </c>
      <c r="T454" s="6">
        <v>-0.502</v>
      </c>
      <c r="U454" s="6">
        <v>-0.25800000000000001</v>
      </c>
      <c r="V454" s="6">
        <v>0.88100000000000001</v>
      </c>
      <c r="W454" s="6">
        <v>0.56299999999999994</v>
      </c>
      <c r="X454" s="6">
        <v>1.825</v>
      </c>
      <c r="Y454" s="6" t="s">
        <v>1933</v>
      </c>
    </row>
    <row r="455" spans="1:25" s="21" customFormat="1" ht="14">
      <c r="A455" s="6" t="s">
        <v>1389</v>
      </c>
      <c r="B455" s="6">
        <v>4.3029999999999999</v>
      </c>
      <c r="C455" s="6">
        <v>1.2370000000000001</v>
      </c>
      <c r="D455" s="6">
        <v>0.19500000000000001</v>
      </c>
      <c r="E455" s="6">
        <v>4.6950000000000003</v>
      </c>
      <c r="F455" s="6">
        <v>3.1880000000000002</v>
      </c>
      <c r="G455" s="6">
        <v>2.9460000000000002</v>
      </c>
      <c r="H455" s="6">
        <v>1.59</v>
      </c>
      <c r="I455" s="6">
        <v>3.07</v>
      </c>
      <c r="J455" s="6">
        <v>0.51700000000000002</v>
      </c>
      <c r="K455" s="6">
        <v>2.59</v>
      </c>
      <c r="L455" s="6">
        <v>1.468</v>
      </c>
      <c r="M455" s="6">
        <v>-0.628</v>
      </c>
      <c r="N455" s="6">
        <v>3.3290000000000002</v>
      </c>
      <c r="O455" s="6">
        <v>-2.1970000000000001</v>
      </c>
      <c r="P455" s="6">
        <v>-1.3779999999999999</v>
      </c>
      <c r="Q455" s="6">
        <v>2.3119999999999998</v>
      </c>
      <c r="R455" s="6">
        <v>1.423</v>
      </c>
      <c r="S455" s="6">
        <v>-0.30099999999999999</v>
      </c>
      <c r="T455" s="6">
        <v>-1.0840000000000001</v>
      </c>
      <c r="U455" s="6">
        <v>-1.401</v>
      </c>
      <c r="V455" s="6">
        <v>-0.14899999999999999</v>
      </c>
      <c r="W455" s="6">
        <v>1.5609999999999999</v>
      </c>
      <c r="X455" s="6">
        <v>-0.32800000000000001</v>
      </c>
      <c r="Y455" s="6" t="s">
        <v>1933</v>
      </c>
    </row>
    <row r="456" spans="1:25" s="21" customFormat="1" ht="14">
      <c r="A456" s="6" t="s">
        <v>1390</v>
      </c>
      <c r="B456" s="6">
        <v>5.2039999999999997</v>
      </c>
      <c r="C456" s="6">
        <v>1.639</v>
      </c>
      <c r="D456" s="6">
        <v>-2.3559999999999999</v>
      </c>
      <c r="E456" s="6">
        <v>2.915</v>
      </c>
      <c r="F456" s="6">
        <v>1.173</v>
      </c>
      <c r="G456" s="6">
        <v>1.7370000000000001</v>
      </c>
      <c r="H456" s="6">
        <v>1.83</v>
      </c>
      <c r="I456" s="6">
        <v>2.2919999999999998</v>
      </c>
      <c r="J456" s="6">
        <v>1.2370000000000001</v>
      </c>
      <c r="K456" s="6">
        <v>2.7040000000000002</v>
      </c>
      <c r="L456" s="6">
        <v>0.18</v>
      </c>
      <c r="M456" s="6">
        <v>1.6120000000000001</v>
      </c>
      <c r="N456" s="6">
        <v>3.2269999999999999</v>
      </c>
      <c r="O456" s="6">
        <v>0.59099999999999997</v>
      </c>
      <c r="P456" s="6">
        <v>0.52200000000000002</v>
      </c>
      <c r="Q456" s="6">
        <v>-0.35599999999999998</v>
      </c>
      <c r="R456" s="6">
        <v>0.20399999999999999</v>
      </c>
      <c r="S456" s="6">
        <v>-0.40699999999999997</v>
      </c>
      <c r="T456" s="6">
        <v>-1.7410000000000001</v>
      </c>
      <c r="U456" s="6">
        <v>0.46600000000000003</v>
      </c>
      <c r="V456" s="6">
        <v>-1.2450000000000001</v>
      </c>
      <c r="W456" s="6">
        <v>-0.871</v>
      </c>
      <c r="X456" s="6">
        <v>0.14000000000000001</v>
      </c>
      <c r="Y456" s="6" t="s">
        <v>1932</v>
      </c>
    </row>
    <row r="457" spans="1:25" s="21" customFormat="1" ht="14">
      <c r="A457" s="6" t="s">
        <v>1391</v>
      </c>
      <c r="B457" s="6">
        <v>4.5119999999999996</v>
      </c>
      <c r="C457" s="6">
        <v>0.75900000000000001</v>
      </c>
      <c r="D457" s="6">
        <v>-2.7509999999999999</v>
      </c>
      <c r="E457" s="6">
        <v>0.19700000000000001</v>
      </c>
      <c r="F457" s="6">
        <v>0.79500000000000004</v>
      </c>
      <c r="G457" s="6">
        <v>1.274</v>
      </c>
      <c r="H457" s="6">
        <v>0.875</v>
      </c>
      <c r="I457" s="6">
        <v>0.92900000000000005</v>
      </c>
      <c r="J457" s="6">
        <v>-1.093</v>
      </c>
      <c r="K457" s="6">
        <v>1.228</v>
      </c>
      <c r="L457" s="6">
        <v>-1.345</v>
      </c>
      <c r="M457" s="6">
        <v>0.84699999999999998</v>
      </c>
      <c r="N457" s="6">
        <v>-0.50700000000000001</v>
      </c>
      <c r="O457" s="6">
        <v>0.39700000000000002</v>
      </c>
      <c r="P457" s="6">
        <v>0.66400000000000003</v>
      </c>
      <c r="Q457" s="6">
        <v>-1.022</v>
      </c>
      <c r="R457" s="6">
        <v>-0.19400000000000001</v>
      </c>
      <c r="S457" s="6">
        <v>0.40100000000000002</v>
      </c>
      <c r="T457" s="6">
        <v>-1.034</v>
      </c>
      <c r="U457" s="6">
        <v>-0.17100000000000001</v>
      </c>
      <c r="V457" s="6">
        <v>0.80500000000000005</v>
      </c>
      <c r="W457" s="6">
        <v>1.895</v>
      </c>
      <c r="X457" s="6">
        <v>-0.222</v>
      </c>
      <c r="Y457" s="6" t="s">
        <v>1933</v>
      </c>
    </row>
    <row r="458" spans="1:25" s="21" customFormat="1" ht="14">
      <c r="A458" s="6" t="s">
        <v>1392</v>
      </c>
      <c r="B458" s="6">
        <v>5.1749999999999998</v>
      </c>
      <c r="C458" s="6">
        <v>1.68</v>
      </c>
      <c r="D458" s="6">
        <v>-1.276</v>
      </c>
      <c r="E458" s="6">
        <v>0.90400000000000003</v>
      </c>
      <c r="F458" s="6">
        <v>-0.92500000000000004</v>
      </c>
      <c r="G458" s="6">
        <v>0.35499999999999998</v>
      </c>
      <c r="H458" s="6">
        <v>0.252</v>
      </c>
      <c r="I458" s="6">
        <v>1.391</v>
      </c>
      <c r="J458" s="6">
        <v>-0.64800000000000002</v>
      </c>
      <c r="K458" s="6">
        <v>1.738</v>
      </c>
      <c r="L458" s="6">
        <v>-1.373</v>
      </c>
      <c r="M458" s="6">
        <v>0.57099999999999995</v>
      </c>
      <c r="N458" s="6">
        <v>1.2450000000000001</v>
      </c>
      <c r="O458" s="6">
        <v>-0.248</v>
      </c>
      <c r="P458" s="6">
        <v>0.47699999999999998</v>
      </c>
      <c r="Q458" s="6">
        <v>-1.1020000000000001</v>
      </c>
      <c r="R458" s="6">
        <v>-0.28599999999999998</v>
      </c>
      <c r="S458" s="6">
        <v>3.2000000000000001E-2</v>
      </c>
      <c r="T458" s="6">
        <v>-1.577</v>
      </c>
      <c r="U458" s="6">
        <v>-0.55300000000000005</v>
      </c>
      <c r="V458" s="6">
        <v>0.47499999999999998</v>
      </c>
      <c r="W458" s="6">
        <v>-0.224</v>
      </c>
      <c r="X458" s="6">
        <v>0.27200000000000002</v>
      </c>
      <c r="Y458" s="6" t="s">
        <v>1932</v>
      </c>
    </row>
    <row r="459" spans="1:25" s="21" customFormat="1" ht="14">
      <c r="A459" s="6" t="s">
        <v>1393</v>
      </c>
      <c r="B459" s="6">
        <v>4.766</v>
      </c>
      <c r="C459" s="6">
        <v>1.4159999999999999</v>
      </c>
      <c r="D459" s="6">
        <v>1.018</v>
      </c>
      <c r="E459" s="6">
        <v>2.64</v>
      </c>
      <c r="F459" s="6">
        <v>0.67700000000000005</v>
      </c>
      <c r="G459" s="6">
        <v>1.3680000000000001</v>
      </c>
      <c r="H459" s="6">
        <v>1.593</v>
      </c>
      <c r="I459" s="6">
        <v>2.206</v>
      </c>
      <c r="J459" s="6">
        <v>-0.88600000000000001</v>
      </c>
      <c r="K459" s="6">
        <v>2.3929999999999998</v>
      </c>
      <c r="L459" s="6">
        <v>-2.1000000000000001E-2</v>
      </c>
      <c r="M459" s="6">
        <v>0.54400000000000004</v>
      </c>
      <c r="N459" s="6">
        <v>2.8180000000000001</v>
      </c>
      <c r="O459" s="6">
        <v>0.28899999999999998</v>
      </c>
      <c r="P459" s="6">
        <v>1.1240000000000001</v>
      </c>
      <c r="Q459" s="6">
        <v>-0.81599999999999995</v>
      </c>
      <c r="R459" s="6">
        <v>-9.0999999999999998E-2</v>
      </c>
      <c r="S459" s="6">
        <v>-1.173</v>
      </c>
      <c r="T459" s="6">
        <v>1.4999999999999999E-2</v>
      </c>
      <c r="U459" s="6">
        <v>0.82399999999999995</v>
      </c>
      <c r="V459" s="6">
        <v>0.60699999999999998</v>
      </c>
      <c r="W459" s="6">
        <v>1.6919999999999999</v>
      </c>
      <c r="X459" s="6">
        <v>-0.13900000000000001</v>
      </c>
      <c r="Y459" s="6" t="s">
        <v>1933</v>
      </c>
    </row>
    <row r="460" spans="1:25" s="21" customFormat="1" ht="14">
      <c r="A460" s="6" t="s">
        <v>1394</v>
      </c>
      <c r="B460" s="6">
        <v>4.9130000000000003</v>
      </c>
      <c r="C460" s="6">
        <v>1.256</v>
      </c>
      <c r="D460" s="6">
        <v>-1.5640000000000001</v>
      </c>
      <c r="E460" s="6">
        <v>3.37</v>
      </c>
      <c r="F460" s="6">
        <v>2.5670000000000002</v>
      </c>
      <c r="G460" s="6">
        <v>3.302</v>
      </c>
      <c r="H460" s="6">
        <v>2.4750000000000001</v>
      </c>
      <c r="I460" s="6">
        <v>1.643</v>
      </c>
      <c r="J460" s="6">
        <v>0.26500000000000001</v>
      </c>
      <c r="K460" s="6">
        <v>1.4359999999999999</v>
      </c>
      <c r="L460" s="6">
        <v>0.39800000000000002</v>
      </c>
      <c r="M460" s="6">
        <v>-0.36099999999999999</v>
      </c>
      <c r="N460" s="6">
        <v>3.5470000000000002</v>
      </c>
      <c r="O460" s="6">
        <v>-1.863</v>
      </c>
      <c r="P460" s="6">
        <v>-0.91100000000000003</v>
      </c>
      <c r="Q460" s="6">
        <v>0.997</v>
      </c>
      <c r="R460" s="6">
        <v>-0.16800000000000001</v>
      </c>
      <c r="S460" s="6">
        <v>-0.434</v>
      </c>
      <c r="T460" s="6">
        <v>-1.3380000000000001</v>
      </c>
      <c r="U460" s="6">
        <v>-1.1060000000000001</v>
      </c>
      <c r="V460" s="6">
        <v>-0.745</v>
      </c>
      <c r="W460" s="6">
        <v>1.0589999999999999</v>
      </c>
      <c r="X460" s="6">
        <v>0.03</v>
      </c>
      <c r="Y460" s="6" t="s">
        <v>1933</v>
      </c>
    </row>
    <row r="461" spans="1:25" s="21" customFormat="1" ht="14">
      <c r="A461" s="6" t="s">
        <v>1395</v>
      </c>
      <c r="B461" s="6">
        <v>5.2140000000000004</v>
      </c>
      <c r="C461" s="6">
        <v>0.38200000000000001</v>
      </c>
      <c r="D461" s="6">
        <v>-2.1669999999999998</v>
      </c>
      <c r="E461" s="6">
        <v>-0.40200000000000002</v>
      </c>
      <c r="F461" s="6">
        <v>-1.266</v>
      </c>
      <c r="G461" s="6">
        <v>-0.42299999999999999</v>
      </c>
      <c r="H461" s="6">
        <v>-0.79900000000000004</v>
      </c>
      <c r="I461" s="6">
        <v>1.0569999999999999</v>
      </c>
      <c r="J461" s="6">
        <v>-0.753</v>
      </c>
      <c r="K461" s="6">
        <v>0.29899999999999999</v>
      </c>
      <c r="L461" s="6">
        <v>0.215</v>
      </c>
      <c r="M461" s="6">
        <v>-0.123</v>
      </c>
      <c r="N461" s="6">
        <v>-1.089</v>
      </c>
      <c r="O461" s="6">
        <v>-0.32900000000000001</v>
      </c>
      <c r="P461" s="6">
        <v>-6.5000000000000002E-2</v>
      </c>
      <c r="Q461" s="6">
        <v>-0.13500000000000001</v>
      </c>
      <c r="R461" s="6">
        <v>0.14499999999999999</v>
      </c>
      <c r="S461" s="6">
        <v>-0.32100000000000001</v>
      </c>
      <c r="T461" s="6">
        <v>-1.89</v>
      </c>
      <c r="U461" s="6">
        <v>0.99199999999999999</v>
      </c>
      <c r="V461" s="6">
        <v>-0.80800000000000005</v>
      </c>
      <c r="W461" s="6">
        <v>2.6150000000000002</v>
      </c>
      <c r="X461" s="6">
        <v>-0.95299999999999996</v>
      </c>
      <c r="Y461" s="6" t="s">
        <v>1932</v>
      </c>
    </row>
    <row r="462" spans="1:25" s="21" customFormat="1" ht="14">
      <c r="A462" s="6" t="s">
        <v>1396</v>
      </c>
      <c r="B462" s="6">
        <v>5.3550000000000004</v>
      </c>
      <c r="C462" s="6">
        <v>2.5310000000000001</v>
      </c>
      <c r="D462" s="6">
        <v>-2.7949999999999999</v>
      </c>
      <c r="E462" s="6">
        <v>3.1869999999999998</v>
      </c>
      <c r="F462" s="6">
        <v>2.69</v>
      </c>
      <c r="G462" s="6">
        <v>3.306</v>
      </c>
      <c r="H462" s="6">
        <v>2.222</v>
      </c>
      <c r="I462" s="6">
        <v>1.454</v>
      </c>
      <c r="J462" s="6">
        <v>0.19600000000000001</v>
      </c>
      <c r="K462" s="6">
        <v>2.4550000000000001</v>
      </c>
      <c r="L462" s="6">
        <v>0.60699999999999998</v>
      </c>
      <c r="M462" s="6">
        <v>2.8929999999999998</v>
      </c>
      <c r="N462" s="6">
        <v>3.403</v>
      </c>
      <c r="O462" s="6">
        <v>1.319</v>
      </c>
      <c r="P462" s="6">
        <v>-1.5</v>
      </c>
      <c r="Q462" s="6">
        <v>1.29</v>
      </c>
      <c r="R462" s="6">
        <v>0.35</v>
      </c>
      <c r="S462" s="6">
        <v>0.745</v>
      </c>
      <c r="T462" s="6">
        <v>-0.48899999999999999</v>
      </c>
      <c r="U462" s="6">
        <v>0.92100000000000004</v>
      </c>
      <c r="V462" s="6">
        <v>-9.8000000000000004E-2</v>
      </c>
      <c r="W462" s="6">
        <v>2.73</v>
      </c>
      <c r="X462" s="6">
        <v>-0.79500000000000004</v>
      </c>
      <c r="Y462" s="6" t="s">
        <v>1933</v>
      </c>
    </row>
    <row r="463" spans="1:25" s="21" customFormat="1" ht="14">
      <c r="A463" s="6" t="s">
        <v>1397</v>
      </c>
      <c r="B463" s="6">
        <v>4.1790000000000003</v>
      </c>
      <c r="C463" s="6">
        <v>2.83</v>
      </c>
      <c r="D463" s="6">
        <v>0.27</v>
      </c>
      <c r="E463" s="6">
        <v>-1.054</v>
      </c>
      <c r="F463" s="6">
        <v>0.57899999999999996</v>
      </c>
      <c r="G463" s="6">
        <v>0.27800000000000002</v>
      </c>
      <c r="H463" s="6">
        <v>0.13700000000000001</v>
      </c>
      <c r="I463" s="6">
        <v>-2.1000000000000001E-2</v>
      </c>
      <c r="J463" s="6">
        <v>-1.4390000000000001</v>
      </c>
      <c r="K463" s="6">
        <v>0.378</v>
      </c>
      <c r="L463" s="6">
        <v>-1.472</v>
      </c>
      <c r="M463" s="6">
        <v>-2.3490000000000002</v>
      </c>
      <c r="N463" s="6">
        <v>0.375</v>
      </c>
      <c r="O463" s="6">
        <v>-0.91200000000000003</v>
      </c>
      <c r="P463" s="6">
        <v>-0.314</v>
      </c>
      <c r="Q463" s="6">
        <v>0.86499999999999999</v>
      </c>
      <c r="R463" s="6">
        <v>-0.79700000000000004</v>
      </c>
      <c r="S463" s="6">
        <v>-0.26100000000000001</v>
      </c>
      <c r="T463" s="6">
        <v>-1.7130000000000001</v>
      </c>
      <c r="U463" s="6">
        <v>-1.05</v>
      </c>
      <c r="V463" s="6">
        <v>-1.2030000000000001</v>
      </c>
      <c r="W463" s="6">
        <v>2.8159999999999998</v>
      </c>
      <c r="X463" s="6">
        <v>-1.024</v>
      </c>
      <c r="Y463" s="6" t="s">
        <v>1933</v>
      </c>
    </row>
    <row r="464" spans="1:25" s="21" customFormat="1" ht="14">
      <c r="A464" s="6" t="s">
        <v>1398</v>
      </c>
      <c r="B464" s="6">
        <v>4.6760000000000002</v>
      </c>
      <c r="C464" s="6">
        <v>2.379</v>
      </c>
      <c r="D464" s="6">
        <v>-2.754</v>
      </c>
      <c r="E464" s="6">
        <v>-1.456</v>
      </c>
      <c r="F464" s="6">
        <v>-0.52600000000000002</v>
      </c>
      <c r="G464" s="6">
        <v>1.129</v>
      </c>
      <c r="H464" s="6">
        <v>-7.3999999999999996E-2</v>
      </c>
      <c r="I464" s="6">
        <v>1.054</v>
      </c>
      <c r="J464" s="6">
        <v>1.216</v>
      </c>
      <c r="K464" s="6">
        <v>-0.53400000000000003</v>
      </c>
      <c r="L464" s="6">
        <v>-0.95</v>
      </c>
      <c r="M464" s="6">
        <v>-0.86499999999999999</v>
      </c>
      <c r="N464" s="6">
        <v>-1.3420000000000001</v>
      </c>
      <c r="O464" s="6">
        <v>8.8999999999999996E-2</v>
      </c>
      <c r="P464" s="6">
        <v>0.872</v>
      </c>
      <c r="Q464" s="6">
        <v>1.1910000000000001</v>
      </c>
      <c r="R464" s="6">
        <v>-1.111</v>
      </c>
      <c r="S464" s="6">
        <v>-9.0999999999999998E-2</v>
      </c>
      <c r="T464" s="6">
        <v>-0.96299999999999997</v>
      </c>
      <c r="U464" s="6">
        <v>0.90200000000000002</v>
      </c>
      <c r="V464" s="6">
        <v>-0.50900000000000001</v>
      </c>
      <c r="W464" s="6">
        <v>0.35399999999999998</v>
      </c>
      <c r="X464" s="6">
        <v>0.68200000000000005</v>
      </c>
      <c r="Y464" s="6" t="s">
        <v>1933</v>
      </c>
    </row>
    <row r="465" spans="1:25" s="21" customFormat="1" ht="14">
      <c r="A465" s="6" t="s">
        <v>1399</v>
      </c>
      <c r="B465" s="6">
        <v>4.8780000000000001</v>
      </c>
      <c r="C465" s="6">
        <v>0.36199999999999999</v>
      </c>
      <c r="D465" s="6">
        <v>-2.35</v>
      </c>
      <c r="E465" s="6">
        <v>0.39800000000000002</v>
      </c>
      <c r="F465" s="6">
        <v>-6.6000000000000003E-2</v>
      </c>
      <c r="G465" s="6">
        <v>0.46700000000000003</v>
      </c>
      <c r="H465" s="6">
        <v>1.155</v>
      </c>
      <c r="I465" s="6">
        <v>-1.04</v>
      </c>
      <c r="J465" s="6">
        <v>-0.61699999999999999</v>
      </c>
      <c r="K465" s="6">
        <v>0.70799999999999996</v>
      </c>
      <c r="L465" s="6">
        <v>-0.45600000000000002</v>
      </c>
      <c r="M465" s="6">
        <v>-1.982</v>
      </c>
      <c r="N465" s="6">
        <v>1.444</v>
      </c>
      <c r="O465" s="6">
        <v>-0.441</v>
      </c>
      <c r="P465" s="6">
        <v>-0.222</v>
      </c>
      <c r="Q465" s="6">
        <v>-0.60599999999999998</v>
      </c>
      <c r="R465" s="6">
        <v>-0.21099999999999999</v>
      </c>
      <c r="S465" s="6">
        <v>-0.40100000000000002</v>
      </c>
      <c r="T465" s="6">
        <v>-1.3580000000000001</v>
      </c>
      <c r="U465" s="6">
        <v>-1.2749999999999999</v>
      </c>
      <c r="V465" s="6">
        <v>1.107</v>
      </c>
      <c r="W465" s="6">
        <v>1.6739999999999999</v>
      </c>
      <c r="X465" s="6">
        <v>-0.53200000000000003</v>
      </c>
      <c r="Y465" s="6" t="s">
        <v>1933</v>
      </c>
    </row>
    <row r="466" spans="1:25" s="21" customFormat="1" ht="14">
      <c r="A466" s="6" t="s">
        <v>1400</v>
      </c>
      <c r="B466" s="6">
        <v>4.452</v>
      </c>
      <c r="C466" s="6">
        <v>1.0549999999999999</v>
      </c>
      <c r="D466" s="6">
        <v>-2.4729999999999999</v>
      </c>
      <c r="E466" s="6">
        <v>-0.28999999999999998</v>
      </c>
      <c r="F466" s="6">
        <v>-0.83799999999999997</v>
      </c>
      <c r="G466" s="6">
        <v>-0.99199999999999999</v>
      </c>
      <c r="H466" s="6">
        <v>-2.4E-2</v>
      </c>
      <c r="I466" s="6">
        <v>0.54300000000000004</v>
      </c>
      <c r="J466" s="6">
        <v>-0.71</v>
      </c>
      <c r="K466" s="6">
        <v>-0.32200000000000001</v>
      </c>
      <c r="L466" s="6">
        <v>-0.84899999999999998</v>
      </c>
      <c r="M466" s="6">
        <v>-0.51200000000000001</v>
      </c>
      <c r="N466" s="6">
        <v>1.1259999999999999</v>
      </c>
      <c r="O466" s="6">
        <v>0.629</v>
      </c>
      <c r="P466" s="6">
        <v>-1.5</v>
      </c>
      <c r="Q466" s="6">
        <v>-1.137</v>
      </c>
      <c r="R466" s="6">
        <v>0.128</v>
      </c>
      <c r="S466" s="6">
        <v>-1.0620000000000001</v>
      </c>
      <c r="T466" s="6">
        <v>-2.6059999999999999</v>
      </c>
      <c r="U466" s="6">
        <v>0.74399999999999999</v>
      </c>
      <c r="V466" s="6">
        <v>-1.421</v>
      </c>
      <c r="W466" s="6">
        <v>-1.1879999999999999</v>
      </c>
      <c r="X466" s="6">
        <v>1.9059999999999999</v>
      </c>
      <c r="Y466" s="6" t="s">
        <v>1933</v>
      </c>
    </row>
    <row r="467" spans="1:25" s="21" customFormat="1" ht="14">
      <c r="A467" s="6" t="s">
        <v>1401</v>
      </c>
      <c r="B467" s="6">
        <v>4.6230000000000002</v>
      </c>
      <c r="C467" s="6">
        <v>0.98399999999999999</v>
      </c>
      <c r="D467" s="6">
        <v>-0.753</v>
      </c>
      <c r="E467" s="6">
        <v>-5.1999999999999998E-2</v>
      </c>
      <c r="F467" s="6">
        <v>1.069</v>
      </c>
      <c r="G467" s="6">
        <v>-0.156</v>
      </c>
      <c r="H467" s="6">
        <v>-1.2869999999999999</v>
      </c>
      <c r="I467" s="6">
        <v>-1.087</v>
      </c>
      <c r="J467" s="6">
        <v>-1.0129999999999999</v>
      </c>
      <c r="K467" s="6">
        <v>0.14000000000000001</v>
      </c>
      <c r="L467" s="6">
        <v>-4.2000000000000003E-2</v>
      </c>
      <c r="M467" s="6">
        <v>-0.23599999999999999</v>
      </c>
      <c r="N467" s="6">
        <v>-0.58599999999999997</v>
      </c>
      <c r="O467" s="6">
        <v>2.9000000000000001E-2</v>
      </c>
      <c r="P467" s="6">
        <v>0.71</v>
      </c>
      <c r="Q467" s="6">
        <v>-0.40400000000000003</v>
      </c>
      <c r="R467" s="6">
        <v>-0.95899999999999996</v>
      </c>
      <c r="S467" s="6">
        <v>-0.68700000000000006</v>
      </c>
      <c r="T467" s="6">
        <v>-1.663</v>
      </c>
      <c r="U467" s="6">
        <v>-0.24399999999999999</v>
      </c>
      <c r="V467" s="6">
        <v>-4.2999999999999997E-2</v>
      </c>
      <c r="W467" s="6">
        <v>2.911</v>
      </c>
      <c r="X467" s="6">
        <v>5.0000000000000001E-3</v>
      </c>
      <c r="Y467" s="6" t="s">
        <v>1933</v>
      </c>
    </row>
    <row r="468" spans="1:25" s="21" customFormat="1" ht="14">
      <c r="A468" s="6" t="s">
        <v>1402</v>
      </c>
      <c r="B468" s="6">
        <v>4.4189999999999996</v>
      </c>
      <c r="C468" s="6">
        <v>0.92</v>
      </c>
      <c r="D468" s="6">
        <v>-1.843</v>
      </c>
      <c r="E468" s="6">
        <v>0.48199999999999998</v>
      </c>
      <c r="F468" s="6">
        <v>1.8320000000000001</v>
      </c>
      <c r="G468" s="6">
        <v>-0.09</v>
      </c>
      <c r="H468" s="6">
        <v>0.72199999999999998</v>
      </c>
      <c r="I468" s="6">
        <v>0.23699999999999999</v>
      </c>
      <c r="J468" s="6">
        <v>0.97499999999999998</v>
      </c>
      <c r="K468" s="6">
        <v>0.35399999999999998</v>
      </c>
      <c r="L468" s="6">
        <v>0.57299999999999995</v>
      </c>
      <c r="M468" s="6">
        <v>-0.94799999999999995</v>
      </c>
      <c r="N468" s="6">
        <v>-0.24399999999999999</v>
      </c>
      <c r="O468" s="6">
        <v>-0.34599999999999997</v>
      </c>
      <c r="P468" s="6">
        <v>-0.02</v>
      </c>
      <c r="Q468" s="6">
        <v>-0.873</v>
      </c>
      <c r="R468" s="6">
        <v>0.84899999999999998</v>
      </c>
      <c r="S468" s="6">
        <v>-1.2999999999999999E-2</v>
      </c>
      <c r="T468" s="6">
        <v>-1.2869999999999999</v>
      </c>
      <c r="U468" s="6">
        <v>0.221</v>
      </c>
      <c r="V468" s="6">
        <v>-0.69399999999999995</v>
      </c>
      <c r="W468" s="6">
        <v>0.78700000000000003</v>
      </c>
      <c r="X468" s="6">
        <v>-0.43099999999999999</v>
      </c>
      <c r="Y468" s="6" t="s">
        <v>1933</v>
      </c>
    </row>
    <row r="469" spans="1:25" s="21" customFormat="1" ht="14">
      <c r="A469" s="6" t="s">
        <v>1403</v>
      </c>
      <c r="B469" s="6">
        <v>5.181</v>
      </c>
      <c r="C469" s="6">
        <v>-0.41199999999999998</v>
      </c>
      <c r="D469" s="6">
        <v>-0.44400000000000001</v>
      </c>
      <c r="E469" s="6">
        <v>1.49</v>
      </c>
      <c r="F469" s="6">
        <v>-0.40200000000000002</v>
      </c>
      <c r="G469" s="6">
        <v>0.97</v>
      </c>
      <c r="H469" s="6">
        <v>0.754</v>
      </c>
      <c r="I469" s="6">
        <v>0.77600000000000002</v>
      </c>
      <c r="J469" s="6">
        <v>-1.046</v>
      </c>
      <c r="K469" s="6">
        <v>2.2599999999999998</v>
      </c>
      <c r="L469" s="6">
        <v>-0.48199999999999998</v>
      </c>
      <c r="M469" s="6">
        <v>1.931</v>
      </c>
      <c r="N469" s="6">
        <v>2.0430000000000001</v>
      </c>
      <c r="O469" s="6">
        <v>-0.43099999999999999</v>
      </c>
      <c r="P469" s="6">
        <v>3.4000000000000002E-2</v>
      </c>
      <c r="Q469" s="6">
        <v>1.022</v>
      </c>
      <c r="R469" s="6">
        <v>0.98299999999999998</v>
      </c>
      <c r="S469" s="6">
        <v>-1.4510000000000001</v>
      </c>
      <c r="T469" s="6">
        <v>0.34799999999999998</v>
      </c>
      <c r="U469" s="6">
        <v>0.80400000000000005</v>
      </c>
      <c r="V469" s="6">
        <v>0.123</v>
      </c>
      <c r="W469" s="6">
        <v>3.0840000000000001</v>
      </c>
      <c r="X469" s="6">
        <v>1.617</v>
      </c>
      <c r="Y469" s="6" t="s">
        <v>1932</v>
      </c>
    </row>
    <row r="470" spans="1:25" s="21" customFormat="1" ht="14">
      <c r="A470" s="6" t="s">
        <v>1404</v>
      </c>
      <c r="B470" s="6">
        <v>4.6500000000000004</v>
      </c>
      <c r="C470" s="6">
        <v>0.92800000000000005</v>
      </c>
      <c r="D470" s="6">
        <v>-1.5760000000000001</v>
      </c>
      <c r="E470" s="6">
        <v>0.82399999999999995</v>
      </c>
      <c r="F470" s="6">
        <v>-0.73899999999999999</v>
      </c>
      <c r="G470" s="6">
        <v>1.792</v>
      </c>
      <c r="H470" s="6">
        <v>2.141</v>
      </c>
      <c r="I470" s="6">
        <v>8.8999999999999996E-2</v>
      </c>
      <c r="J470" s="6">
        <v>1.2689999999999999</v>
      </c>
      <c r="K470" s="6">
        <v>2.3450000000000002</v>
      </c>
      <c r="L470" s="6">
        <v>-0.108</v>
      </c>
      <c r="M470" s="6">
        <v>-0.09</v>
      </c>
      <c r="N470" s="6">
        <v>2.8180000000000001</v>
      </c>
      <c r="O470" s="6">
        <v>-1.0009999999999999</v>
      </c>
      <c r="P470" s="6">
        <v>3.9E-2</v>
      </c>
      <c r="Q470" s="6">
        <v>-1.0589999999999999</v>
      </c>
      <c r="R470" s="6">
        <v>-5.2999999999999999E-2</v>
      </c>
      <c r="S470" s="6">
        <v>-0.86699999999999999</v>
      </c>
      <c r="T470" s="6">
        <v>-2.42</v>
      </c>
      <c r="U470" s="6">
        <v>-1.266</v>
      </c>
      <c r="V470" s="6">
        <v>0.628</v>
      </c>
      <c r="W470" s="6">
        <v>-0.77700000000000002</v>
      </c>
      <c r="X470" s="6">
        <v>-0.216</v>
      </c>
      <c r="Y470" s="6" t="s">
        <v>1932</v>
      </c>
    </row>
    <row r="471" spans="1:25" s="21" customFormat="1" ht="14">
      <c r="A471" s="6" t="s">
        <v>1405</v>
      </c>
      <c r="B471" s="6">
        <v>5.31</v>
      </c>
      <c r="C471" s="6">
        <v>0.38600000000000001</v>
      </c>
      <c r="D471" s="6">
        <v>-2.903</v>
      </c>
      <c r="E471" s="6">
        <v>-0.95299999999999996</v>
      </c>
      <c r="F471" s="6">
        <v>-0.95499999999999996</v>
      </c>
      <c r="G471" s="6">
        <v>0.88300000000000001</v>
      </c>
      <c r="H471" s="6">
        <v>1.8169999999999999</v>
      </c>
      <c r="I471" s="6">
        <v>-0.74299999999999999</v>
      </c>
      <c r="J471" s="6">
        <v>-0.22600000000000001</v>
      </c>
      <c r="K471" s="6">
        <v>1.214</v>
      </c>
      <c r="L471" s="6">
        <v>-1.1359999999999999</v>
      </c>
      <c r="M471" s="6">
        <v>-0.11799999999999999</v>
      </c>
      <c r="N471" s="6">
        <v>1.4950000000000001</v>
      </c>
      <c r="O471" s="6">
        <v>-0.65900000000000003</v>
      </c>
      <c r="P471" s="6">
        <v>-0.69799999999999995</v>
      </c>
      <c r="Q471" s="6">
        <v>-0.35199999999999998</v>
      </c>
      <c r="R471" s="6">
        <v>1.266</v>
      </c>
      <c r="S471" s="6">
        <v>-0.79900000000000004</v>
      </c>
      <c r="T471" s="6">
        <v>-1.724</v>
      </c>
      <c r="U471" s="6">
        <v>0.71499999999999997</v>
      </c>
      <c r="V471" s="6">
        <v>-1.43</v>
      </c>
      <c r="W471" s="6">
        <v>1.5389999999999999</v>
      </c>
      <c r="X471" s="6">
        <v>3.2000000000000001E-2</v>
      </c>
      <c r="Y471" s="6" t="s">
        <v>1933</v>
      </c>
    </row>
    <row r="472" spans="1:25" s="21" customFormat="1" ht="14">
      <c r="A472" s="6" t="s">
        <v>1406</v>
      </c>
      <c r="B472" s="6">
        <v>5.0449999999999999</v>
      </c>
      <c r="C472" s="6">
        <v>1.5369999999999999</v>
      </c>
      <c r="D472" s="6">
        <v>-0.191</v>
      </c>
      <c r="E472" s="6">
        <v>3.2349999999999999</v>
      </c>
      <c r="F472" s="6">
        <v>0.17199999999999999</v>
      </c>
      <c r="G472" s="6">
        <v>3.73</v>
      </c>
      <c r="H472" s="6">
        <v>3.37</v>
      </c>
      <c r="I472" s="6">
        <v>2.5539999999999998</v>
      </c>
      <c r="J472" s="6">
        <v>-1.0669999999999999</v>
      </c>
      <c r="K472" s="6">
        <v>3.516</v>
      </c>
      <c r="L472" s="6">
        <v>0.42799999999999999</v>
      </c>
      <c r="M472" s="6">
        <v>0.30599999999999999</v>
      </c>
      <c r="N472" s="6">
        <v>4.6559999999999997</v>
      </c>
      <c r="O472" s="6">
        <v>-0.71899999999999997</v>
      </c>
      <c r="P472" s="6">
        <v>0.01</v>
      </c>
      <c r="Q472" s="6">
        <v>-0.34399999999999997</v>
      </c>
      <c r="R472" s="6">
        <v>0.76600000000000001</v>
      </c>
      <c r="S472" s="6">
        <v>-1.1200000000000001</v>
      </c>
      <c r="T472" s="6">
        <v>-2.35</v>
      </c>
      <c r="U472" s="6">
        <v>5.8999999999999997E-2</v>
      </c>
      <c r="V472" s="6">
        <v>0.28100000000000003</v>
      </c>
      <c r="W472" s="6">
        <v>3.4319999999999999</v>
      </c>
      <c r="X472" s="6">
        <v>0.89700000000000002</v>
      </c>
      <c r="Y472" s="6" t="s">
        <v>1932</v>
      </c>
    </row>
    <row r="473" spans="1:25" s="21" customFormat="1" ht="14">
      <c r="A473" s="6" t="s">
        <v>1407</v>
      </c>
      <c r="B473" s="6">
        <v>4.7469999999999999</v>
      </c>
      <c r="C473" s="6">
        <v>-0.35499999999999998</v>
      </c>
      <c r="D473" s="6">
        <v>-0.435</v>
      </c>
      <c r="E473" s="6">
        <v>1.5289999999999999</v>
      </c>
      <c r="F473" s="6">
        <v>0.61399999999999999</v>
      </c>
      <c r="G473" s="6">
        <v>-1.5529999999999999</v>
      </c>
      <c r="H473" s="6">
        <v>0.98199999999999998</v>
      </c>
      <c r="I473" s="6">
        <v>1.179</v>
      </c>
      <c r="J473" s="6">
        <v>0.57999999999999996</v>
      </c>
      <c r="K473" s="6">
        <v>1.498</v>
      </c>
      <c r="L473" s="6">
        <v>-0.01</v>
      </c>
      <c r="M473" s="6">
        <v>0.27800000000000002</v>
      </c>
      <c r="N473" s="6">
        <v>-5.1999999999999998E-2</v>
      </c>
      <c r="O473" s="6">
        <v>0.48899999999999999</v>
      </c>
      <c r="P473" s="6">
        <v>0.67100000000000004</v>
      </c>
      <c r="Q473" s="6">
        <v>-0.56699999999999995</v>
      </c>
      <c r="R473" s="6">
        <v>-0.03</v>
      </c>
      <c r="S473" s="6">
        <v>-0.255</v>
      </c>
      <c r="T473" s="6">
        <v>-1.843</v>
      </c>
      <c r="U473" s="6">
        <v>-1.014</v>
      </c>
      <c r="V473" s="6">
        <v>0.44400000000000001</v>
      </c>
      <c r="W473" s="6">
        <v>0.73899999999999999</v>
      </c>
      <c r="X473" s="6">
        <v>-2.1890000000000001</v>
      </c>
      <c r="Y473" s="6" t="s">
        <v>1933</v>
      </c>
    </row>
    <row r="474" spans="1:25" s="21" customFormat="1" ht="14">
      <c r="A474" s="6" t="s">
        <v>1408</v>
      </c>
      <c r="B474" s="6">
        <v>4.8310000000000004</v>
      </c>
      <c r="C474" s="6">
        <v>0.318</v>
      </c>
      <c r="D474" s="6">
        <v>-3.2639999999999998</v>
      </c>
      <c r="E474" s="6">
        <v>2.101</v>
      </c>
      <c r="F474" s="6">
        <v>1.39</v>
      </c>
      <c r="G474" s="6">
        <v>1.4350000000000001</v>
      </c>
      <c r="H474" s="6">
        <v>1.2529999999999999</v>
      </c>
      <c r="I474" s="6">
        <v>-1.7999999999999999E-2</v>
      </c>
      <c r="J474" s="6">
        <v>-1.214</v>
      </c>
      <c r="K474" s="6">
        <v>-0.35599999999999998</v>
      </c>
      <c r="L474" s="6">
        <v>0.995</v>
      </c>
      <c r="M474" s="6">
        <v>-2.6949999999999998</v>
      </c>
      <c r="N474" s="6">
        <v>1.6930000000000001</v>
      </c>
      <c r="O474" s="6">
        <v>-1.4999999999999999E-2</v>
      </c>
      <c r="P474" s="6">
        <v>0.62</v>
      </c>
      <c r="Q474" s="6">
        <v>0.82699999999999996</v>
      </c>
      <c r="R474" s="6">
        <v>0.39900000000000002</v>
      </c>
      <c r="S474" s="6">
        <v>-1.5389999999999999</v>
      </c>
      <c r="T474" s="6">
        <v>-1.9990000000000001</v>
      </c>
      <c r="U474" s="6">
        <v>-1.6890000000000001</v>
      </c>
      <c r="V474" s="6">
        <v>-0.80200000000000005</v>
      </c>
      <c r="W474" s="6">
        <v>-0.377</v>
      </c>
      <c r="X474" s="6">
        <v>-0.504</v>
      </c>
      <c r="Y474" s="6" t="s">
        <v>1933</v>
      </c>
    </row>
    <row r="475" spans="1:25" s="21" customFormat="1" ht="14">
      <c r="A475" s="6" t="s">
        <v>1409</v>
      </c>
      <c r="B475" s="6">
        <v>4.923</v>
      </c>
      <c r="C475" s="6">
        <v>1.679</v>
      </c>
      <c r="D475" s="6">
        <v>-1.4430000000000001</v>
      </c>
      <c r="E475" s="6">
        <v>0.78300000000000003</v>
      </c>
      <c r="F475" s="6">
        <v>-0.86399999999999999</v>
      </c>
      <c r="G475" s="6">
        <v>1.978</v>
      </c>
      <c r="H475" s="6">
        <v>2.621</v>
      </c>
      <c r="I475" s="6">
        <v>0.69199999999999995</v>
      </c>
      <c r="J475" s="6">
        <v>1.0669999999999999</v>
      </c>
      <c r="K475" s="6">
        <v>1.4259999999999999</v>
      </c>
      <c r="L475" s="6">
        <v>-1.099</v>
      </c>
      <c r="M475" s="6">
        <v>-2.2010000000000001</v>
      </c>
      <c r="N475" s="6">
        <v>2.633</v>
      </c>
      <c r="O475" s="6">
        <v>0.33500000000000002</v>
      </c>
      <c r="P475" s="6">
        <v>0.90500000000000003</v>
      </c>
      <c r="Q475" s="6">
        <v>-1.38</v>
      </c>
      <c r="R475" s="6">
        <v>-0.65100000000000002</v>
      </c>
      <c r="S475" s="6">
        <v>-1.0289999999999999</v>
      </c>
      <c r="T475" s="6">
        <v>-2.448</v>
      </c>
      <c r="U475" s="6">
        <v>-0.82799999999999996</v>
      </c>
      <c r="V475" s="6">
        <v>0.36</v>
      </c>
      <c r="W475" s="6">
        <v>0.56299999999999994</v>
      </c>
      <c r="X475" s="6">
        <v>1.6619999999999999</v>
      </c>
      <c r="Y475" s="6" t="s">
        <v>1933</v>
      </c>
    </row>
    <row r="476" spans="1:25" s="21" customFormat="1" ht="14">
      <c r="A476" s="6" t="s">
        <v>1410</v>
      </c>
      <c r="B476" s="6">
        <v>5.3529999999999998</v>
      </c>
      <c r="C476" s="6">
        <v>0.58299999999999996</v>
      </c>
      <c r="D476" s="6">
        <v>-3.6999999999999998E-2</v>
      </c>
      <c r="E476" s="6">
        <v>1.615</v>
      </c>
      <c r="F476" s="6">
        <v>0.189</v>
      </c>
      <c r="G476" s="6">
        <v>1.796</v>
      </c>
      <c r="H476" s="6">
        <v>1.746</v>
      </c>
      <c r="I476" s="6">
        <v>0.99399999999999999</v>
      </c>
      <c r="J476" s="6">
        <v>-1.5149999999999999</v>
      </c>
      <c r="K476" s="6">
        <v>1.87</v>
      </c>
      <c r="L476" s="6">
        <v>1.698</v>
      </c>
      <c r="M476" s="6">
        <v>-0.79300000000000004</v>
      </c>
      <c r="N476" s="6">
        <v>2.5350000000000001</v>
      </c>
      <c r="O476" s="6">
        <v>0.09</v>
      </c>
      <c r="P476" s="6">
        <v>0.626</v>
      </c>
      <c r="Q476" s="6">
        <v>-3.4000000000000002E-2</v>
      </c>
      <c r="R476" s="6">
        <v>2.9000000000000001E-2</v>
      </c>
      <c r="S476" s="6">
        <v>-0.69899999999999995</v>
      </c>
      <c r="T476" s="6">
        <v>-2.169</v>
      </c>
      <c r="U476" s="6">
        <v>-0.99099999999999999</v>
      </c>
      <c r="V476" s="6">
        <v>0.35099999999999998</v>
      </c>
      <c r="W476" s="6">
        <v>3.1920000000000002</v>
      </c>
      <c r="X476" s="6">
        <v>-0.91400000000000003</v>
      </c>
      <c r="Y476" s="6" t="s">
        <v>1932</v>
      </c>
    </row>
    <row r="477" spans="1:25" s="21" customFormat="1" ht="14">
      <c r="A477" s="6" t="s">
        <v>1411</v>
      </c>
      <c r="B477" s="6">
        <v>4.6589999999999998</v>
      </c>
      <c r="C477" s="6">
        <v>1.7649999999999999</v>
      </c>
      <c r="D477" s="6">
        <v>-3.5859999999999999</v>
      </c>
      <c r="E477" s="6">
        <v>1.4490000000000001</v>
      </c>
      <c r="F477" s="6">
        <v>0.99099999999999999</v>
      </c>
      <c r="G477" s="6">
        <v>2.427</v>
      </c>
      <c r="H477" s="6">
        <v>1.843</v>
      </c>
      <c r="I477" s="6">
        <v>0.17599999999999999</v>
      </c>
      <c r="J477" s="6">
        <v>-1.1020000000000001</v>
      </c>
      <c r="K477" s="6">
        <v>1.681</v>
      </c>
      <c r="L477" s="6">
        <v>0.90600000000000003</v>
      </c>
      <c r="M477" s="6">
        <v>-0.42299999999999999</v>
      </c>
      <c r="N477" s="6">
        <v>3.0739999999999998</v>
      </c>
      <c r="O477" s="6">
        <v>-6.0000000000000001E-3</v>
      </c>
      <c r="P477" s="6">
        <v>0.66500000000000004</v>
      </c>
      <c r="Q477" s="6">
        <v>-0.91400000000000003</v>
      </c>
      <c r="R477" s="6">
        <v>-0.87</v>
      </c>
      <c r="S477" s="6">
        <v>-1.196</v>
      </c>
      <c r="T477" s="6">
        <v>-2.76</v>
      </c>
      <c r="U477" s="6">
        <v>-1.0840000000000001</v>
      </c>
      <c r="V477" s="6">
        <v>-0.68500000000000005</v>
      </c>
      <c r="W477" s="6">
        <v>0.33</v>
      </c>
      <c r="X477" s="6">
        <v>-0.54</v>
      </c>
      <c r="Y477" s="6" t="s">
        <v>1932</v>
      </c>
    </row>
    <row r="478" spans="1:25" s="21" customFormat="1" ht="14">
      <c r="A478" s="6" t="s">
        <v>1412</v>
      </c>
      <c r="B478" s="6">
        <v>4.8390000000000004</v>
      </c>
      <c r="C478" s="6">
        <v>0.17</v>
      </c>
      <c r="D478" s="6">
        <v>0.27</v>
      </c>
      <c r="E478" s="6">
        <v>3.7959999999999998</v>
      </c>
      <c r="F478" s="6">
        <v>1.768</v>
      </c>
      <c r="G478" s="6">
        <v>1.2789999999999999</v>
      </c>
      <c r="H478" s="6">
        <v>1.456</v>
      </c>
      <c r="I478" s="6">
        <v>2.6440000000000001</v>
      </c>
      <c r="J478" s="6">
        <v>1E-3</v>
      </c>
      <c r="K478" s="6">
        <v>2.927</v>
      </c>
      <c r="L478" s="6">
        <v>0.71</v>
      </c>
      <c r="M478" s="6">
        <v>0.28100000000000003</v>
      </c>
      <c r="N478" s="6">
        <v>3.5449999999999999</v>
      </c>
      <c r="O478" s="6">
        <v>-0.84599999999999997</v>
      </c>
      <c r="P478" s="6">
        <v>0.42499999999999999</v>
      </c>
      <c r="Q478" s="6">
        <v>-0.23699999999999999</v>
      </c>
      <c r="R478" s="6">
        <v>0.38200000000000001</v>
      </c>
      <c r="S478" s="6">
        <v>1.054</v>
      </c>
      <c r="T478" s="6">
        <v>0.26200000000000001</v>
      </c>
      <c r="U478" s="6">
        <v>-0.22700000000000001</v>
      </c>
      <c r="V478" s="6">
        <v>1.5329999999999999</v>
      </c>
      <c r="W478" s="6">
        <v>0.84399999999999997</v>
      </c>
      <c r="X478" s="6">
        <v>-1.6E-2</v>
      </c>
      <c r="Y478" s="6" t="s">
        <v>1933</v>
      </c>
    </row>
    <row r="479" spans="1:25" s="21" customFormat="1" ht="14">
      <c r="A479" s="6" t="s">
        <v>1413</v>
      </c>
      <c r="B479" s="6">
        <v>4.843</v>
      </c>
      <c r="C479" s="6">
        <v>1.579</v>
      </c>
      <c r="D479" s="6">
        <v>-1.409</v>
      </c>
      <c r="E479" s="6">
        <v>-3.1E-2</v>
      </c>
      <c r="F479" s="6">
        <v>1.4E-2</v>
      </c>
      <c r="G479" s="6">
        <v>-0.71299999999999997</v>
      </c>
      <c r="H479" s="6">
        <v>0.872</v>
      </c>
      <c r="I479" s="6">
        <v>-0.20300000000000001</v>
      </c>
      <c r="J479" s="6">
        <v>-0.27500000000000002</v>
      </c>
      <c r="K479" s="6">
        <v>-0.622</v>
      </c>
      <c r="L479" s="6">
        <v>-1.2070000000000001</v>
      </c>
      <c r="M479" s="6">
        <v>-0.23799999999999999</v>
      </c>
      <c r="N479" s="6">
        <v>1.1950000000000001</v>
      </c>
      <c r="O479" s="6">
        <v>-1.34</v>
      </c>
      <c r="P479" s="6">
        <v>-0.22900000000000001</v>
      </c>
      <c r="Q479" s="6">
        <v>-0.10199999999999999</v>
      </c>
      <c r="R479" s="6">
        <v>-6.2E-2</v>
      </c>
      <c r="S479" s="6">
        <v>-0.14399999999999999</v>
      </c>
      <c r="T479" s="6">
        <v>-1.3160000000000001</v>
      </c>
      <c r="U479" s="6">
        <v>0.19600000000000001</v>
      </c>
      <c r="V479" s="6">
        <v>-0.16700000000000001</v>
      </c>
      <c r="W479" s="6">
        <v>0.59099999999999997</v>
      </c>
      <c r="X479" s="6">
        <v>-2.1619999999999999</v>
      </c>
      <c r="Y479" s="6" t="s">
        <v>1932</v>
      </c>
    </row>
    <row r="480" spans="1:25" s="21" customFormat="1" ht="14">
      <c r="A480" s="6" t="s">
        <v>1414</v>
      </c>
      <c r="B480" s="6">
        <v>5.1639999999999997</v>
      </c>
      <c r="C480" s="6">
        <v>0.48299999999999998</v>
      </c>
      <c r="D480" s="6">
        <v>-1.5620000000000001</v>
      </c>
      <c r="E480" s="6">
        <v>4.6660000000000004</v>
      </c>
      <c r="F480" s="6">
        <v>2.4020000000000001</v>
      </c>
      <c r="G480" s="6">
        <v>3.5720000000000001</v>
      </c>
      <c r="H480" s="6">
        <v>2.5409999999999999</v>
      </c>
      <c r="I480" s="6">
        <v>3.1549999999999998</v>
      </c>
      <c r="J480" s="6">
        <v>-4.8000000000000001E-2</v>
      </c>
      <c r="K480" s="6">
        <v>3.282</v>
      </c>
      <c r="L480" s="6">
        <v>1.03</v>
      </c>
      <c r="M480" s="6">
        <v>1.0620000000000001</v>
      </c>
      <c r="N480" s="6">
        <v>4.423</v>
      </c>
      <c r="O480" s="6">
        <v>5.5E-2</v>
      </c>
      <c r="P480" s="6">
        <v>0.23499999999999999</v>
      </c>
      <c r="Q480" s="6">
        <v>1.1359999999999999</v>
      </c>
      <c r="R480" s="6">
        <v>1.23</v>
      </c>
      <c r="S480" s="6">
        <v>0.73799999999999999</v>
      </c>
      <c r="T480" s="6">
        <v>-0.32600000000000001</v>
      </c>
      <c r="U480" s="6">
        <v>-0.73899999999999999</v>
      </c>
      <c r="V480" s="6">
        <v>0.42899999999999999</v>
      </c>
      <c r="W480" s="6">
        <v>1.88</v>
      </c>
      <c r="X480" s="6">
        <v>0.73099999999999998</v>
      </c>
      <c r="Y480" s="6" t="s">
        <v>1933</v>
      </c>
    </row>
    <row r="481" spans="1:25" s="21" customFormat="1" ht="14">
      <c r="A481" s="6" t="s">
        <v>1415</v>
      </c>
      <c r="B481" s="6">
        <v>4.9450000000000003</v>
      </c>
      <c r="C481" s="6">
        <v>0.91300000000000003</v>
      </c>
      <c r="D481" s="6">
        <v>1.5669999999999999</v>
      </c>
      <c r="E481" s="6">
        <v>1.9359999999999999</v>
      </c>
      <c r="F481" s="6">
        <v>1.337</v>
      </c>
      <c r="G481" s="6">
        <v>0.158</v>
      </c>
      <c r="H481" s="6">
        <v>-0.59499999999999997</v>
      </c>
      <c r="I481" s="6">
        <v>0.88200000000000001</v>
      </c>
      <c r="J481" s="6">
        <v>-1.4330000000000001</v>
      </c>
      <c r="K481" s="6">
        <v>0.68400000000000005</v>
      </c>
      <c r="L481" s="6">
        <v>-9.7000000000000003E-2</v>
      </c>
      <c r="M481" s="6">
        <v>1.5429999999999999</v>
      </c>
      <c r="N481" s="6">
        <v>0.38800000000000001</v>
      </c>
      <c r="O481" s="6">
        <v>9.6000000000000002E-2</v>
      </c>
      <c r="P481" s="6">
        <v>0.74199999999999999</v>
      </c>
      <c r="Q481" s="6">
        <v>-0.504</v>
      </c>
      <c r="R481" s="6">
        <v>0.20699999999999999</v>
      </c>
      <c r="S481" s="6">
        <v>0.35899999999999999</v>
      </c>
      <c r="T481" s="6">
        <v>-0.58199999999999996</v>
      </c>
      <c r="U481" s="6">
        <v>0.57999999999999996</v>
      </c>
      <c r="V481" s="6">
        <v>-0.59399999999999997</v>
      </c>
      <c r="W481" s="6">
        <v>1.7729999999999999</v>
      </c>
      <c r="X481" s="6">
        <v>1.478</v>
      </c>
      <c r="Y481" s="6" t="s">
        <v>1933</v>
      </c>
    </row>
    <row r="482" spans="1:25" s="21" customFormat="1" ht="14">
      <c r="A482" s="6" t="s">
        <v>1416</v>
      </c>
      <c r="B482" s="6">
        <v>4.4370000000000003</v>
      </c>
      <c r="C482" s="6">
        <v>2.15</v>
      </c>
      <c r="D482" s="6">
        <v>-1.88</v>
      </c>
      <c r="E482" s="6">
        <v>0.76900000000000002</v>
      </c>
      <c r="F482" s="6">
        <v>7.4999999999999997E-2</v>
      </c>
      <c r="G482" s="6">
        <v>-1.3939999999999999</v>
      </c>
      <c r="H482" s="6">
        <v>-0.85399999999999998</v>
      </c>
      <c r="I482" s="6">
        <v>-1.198</v>
      </c>
      <c r="J482" s="6">
        <v>1.3740000000000001</v>
      </c>
      <c r="K482" s="6">
        <v>4.3999999999999997E-2</v>
      </c>
      <c r="L482" s="6">
        <v>-1.397</v>
      </c>
      <c r="M482" s="6">
        <v>0.76200000000000001</v>
      </c>
      <c r="N482" s="6">
        <v>-1.429</v>
      </c>
      <c r="O482" s="6">
        <v>-1.2010000000000001</v>
      </c>
      <c r="P482" s="6">
        <v>-1.216</v>
      </c>
      <c r="Q482" s="6">
        <v>0.72799999999999998</v>
      </c>
      <c r="R482" s="6">
        <v>1.069</v>
      </c>
      <c r="S482" s="6">
        <v>-0.68200000000000005</v>
      </c>
      <c r="T482" s="6">
        <v>-1.075</v>
      </c>
      <c r="U482" s="6">
        <v>0.86299999999999999</v>
      </c>
      <c r="V482" s="6">
        <v>-0.58499999999999996</v>
      </c>
      <c r="W482" s="6">
        <v>1.9139999999999999</v>
      </c>
      <c r="X482" s="6">
        <v>0.82799999999999996</v>
      </c>
      <c r="Y482" s="6" t="s">
        <v>1932</v>
      </c>
    </row>
    <row r="483" spans="1:25" s="21" customFormat="1" ht="14">
      <c r="A483" s="6" t="s">
        <v>1417</v>
      </c>
      <c r="B483" s="6">
        <v>4.6040000000000001</v>
      </c>
      <c r="C483" s="6">
        <v>2.089</v>
      </c>
      <c r="D483" s="6">
        <v>-1.77</v>
      </c>
      <c r="E483" s="6">
        <v>-1.544</v>
      </c>
      <c r="F483" s="6">
        <v>0.2</v>
      </c>
      <c r="G483" s="6">
        <v>-0.189</v>
      </c>
      <c r="H483" s="6">
        <v>-2.1850000000000001</v>
      </c>
      <c r="I483" s="6">
        <v>0.995</v>
      </c>
      <c r="J483" s="6">
        <v>-0.60099999999999998</v>
      </c>
      <c r="K483" s="6">
        <v>0.98</v>
      </c>
      <c r="L483" s="6">
        <v>-0.47499999999999998</v>
      </c>
      <c r="M483" s="6">
        <v>-0.218</v>
      </c>
      <c r="N483" s="6">
        <v>-0.39400000000000002</v>
      </c>
      <c r="O483" s="6">
        <v>-0.08</v>
      </c>
      <c r="P483" s="6">
        <v>0.84499999999999997</v>
      </c>
      <c r="Q483" s="6">
        <v>0.66200000000000003</v>
      </c>
      <c r="R483" s="6">
        <v>-1.258</v>
      </c>
      <c r="S483" s="6">
        <v>9.7000000000000003E-2</v>
      </c>
      <c r="T483" s="6">
        <v>-2.2290000000000001</v>
      </c>
      <c r="U483" s="6">
        <v>-0.92400000000000004</v>
      </c>
      <c r="V483" s="6">
        <v>1.266</v>
      </c>
      <c r="W483" s="6">
        <v>0.28100000000000003</v>
      </c>
      <c r="X483" s="6">
        <v>-1.5249999999999999</v>
      </c>
      <c r="Y483" s="6" t="s">
        <v>1932</v>
      </c>
    </row>
    <row r="484" spans="1:25" s="21" customFormat="1" ht="14">
      <c r="A484" s="6" t="s">
        <v>1418</v>
      </c>
      <c r="B484" s="6">
        <v>4.79</v>
      </c>
      <c r="C484" s="6">
        <v>1.3129999999999999</v>
      </c>
      <c r="D484" s="6">
        <v>-1.899</v>
      </c>
      <c r="E484" s="6">
        <v>0.55200000000000005</v>
      </c>
      <c r="F484" s="6">
        <v>0.66400000000000003</v>
      </c>
      <c r="G484" s="6">
        <v>-0.122</v>
      </c>
      <c r="H484" s="6">
        <v>0.92900000000000005</v>
      </c>
      <c r="I484" s="6">
        <v>6.6000000000000003E-2</v>
      </c>
      <c r="J484" s="6">
        <v>-1.337</v>
      </c>
      <c r="K484" s="6">
        <v>1.9059999999999999</v>
      </c>
      <c r="L484" s="6">
        <v>0.57099999999999995</v>
      </c>
      <c r="M484" s="6">
        <v>1.51</v>
      </c>
      <c r="N484" s="6">
        <v>0.67200000000000004</v>
      </c>
      <c r="O484" s="6">
        <v>0.26600000000000001</v>
      </c>
      <c r="P484" s="6">
        <v>1.0589999999999999</v>
      </c>
      <c r="Q484" s="6">
        <v>-0.188</v>
      </c>
      <c r="R484" s="6">
        <v>-0.13800000000000001</v>
      </c>
      <c r="S484" s="6">
        <v>-0.60499999999999998</v>
      </c>
      <c r="T484" s="6">
        <v>-2.028</v>
      </c>
      <c r="U484" s="6">
        <v>0.47099999999999997</v>
      </c>
      <c r="V484" s="6">
        <v>-0.127</v>
      </c>
      <c r="W484" s="6">
        <v>2.2639999999999998</v>
      </c>
      <c r="X484" s="6">
        <v>1.2090000000000001</v>
      </c>
      <c r="Y484" s="6" t="s">
        <v>1932</v>
      </c>
    </row>
    <row r="485" spans="1:25" s="21" customFormat="1" ht="14">
      <c r="A485" s="6" t="s">
        <v>1419</v>
      </c>
      <c r="B485" s="6">
        <v>4.3550000000000004</v>
      </c>
      <c r="C485" s="6">
        <v>1.173</v>
      </c>
      <c r="D485" s="6">
        <v>-2.0230000000000001</v>
      </c>
      <c r="E485" s="6">
        <v>-1.2589999999999999</v>
      </c>
      <c r="F485" s="6">
        <v>8.2000000000000003E-2</v>
      </c>
      <c r="G485" s="6">
        <v>0.59199999999999997</v>
      </c>
      <c r="H485" s="6">
        <v>-0.26200000000000001</v>
      </c>
      <c r="I485" s="6">
        <v>0.17499999999999999</v>
      </c>
      <c r="J485" s="6">
        <v>-0.111</v>
      </c>
      <c r="K485" s="6">
        <v>-1.169</v>
      </c>
      <c r="L485" s="6">
        <v>-1.147</v>
      </c>
      <c r="M485" s="6">
        <v>0.55700000000000005</v>
      </c>
      <c r="N485" s="6">
        <v>0.47199999999999998</v>
      </c>
      <c r="O485" s="6">
        <v>-0.81799999999999995</v>
      </c>
      <c r="P485" s="6">
        <v>-0.67100000000000004</v>
      </c>
      <c r="Q485" s="6">
        <v>0.40400000000000003</v>
      </c>
      <c r="R485" s="6">
        <v>0.16</v>
      </c>
      <c r="S485" s="6">
        <v>-0.59899999999999998</v>
      </c>
      <c r="T485" s="6">
        <v>-1.3680000000000001</v>
      </c>
      <c r="U485" s="6">
        <v>-0.51800000000000002</v>
      </c>
      <c r="V485" s="6">
        <v>-1.123</v>
      </c>
      <c r="W485" s="6">
        <v>1.5860000000000001</v>
      </c>
      <c r="X485" s="6">
        <v>1.1220000000000001</v>
      </c>
      <c r="Y485" s="6" t="s">
        <v>1933</v>
      </c>
    </row>
    <row r="486" spans="1:25" s="21" customFormat="1" ht="14">
      <c r="A486" s="6" t="s">
        <v>1420</v>
      </c>
      <c r="B486" s="6">
        <v>4.2949999999999999</v>
      </c>
      <c r="C486" s="6">
        <v>0.83499999999999996</v>
      </c>
      <c r="D486" s="6">
        <v>-1.6910000000000001</v>
      </c>
      <c r="E486" s="6">
        <v>-1.4419999999999999</v>
      </c>
      <c r="F486" s="6">
        <v>-0.59799999999999998</v>
      </c>
      <c r="G486" s="6">
        <v>0.57799999999999996</v>
      </c>
      <c r="H486" s="6">
        <v>-2.0779999999999998</v>
      </c>
      <c r="I486" s="6">
        <v>1.1080000000000001</v>
      </c>
      <c r="J486" s="6">
        <v>-0.51500000000000001</v>
      </c>
      <c r="K486" s="6">
        <v>-1.325</v>
      </c>
      <c r="L486" s="6">
        <v>-1.262</v>
      </c>
      <c r="M486" s="6">
        <v>1.7999999999999999E-2</v>
      </c>
      <c r="N486" s="6">
        <v>-0.77300000000000002</v>
      </c>
      <c r="O486" s="6">
        <v>-1.093</v>
      </c>
      <c r="P486" s="6">
        <v>8.1000000000000003E-2</v>
      </c>
      <c r="Q486" s="6">
        <v>-1.9E-2</v>
      </c>
      <c r="R486" s="6">
        <v>-2.8000000000000001E-2</v>
      </c>
      <c r="S486" s="6">
        <v>-0.88700000000000001</v>
      </c>
      <c r="T486" s="6">
        <v>-2.819</v>
      </c>
      <c r="U486" s="6">
        <v>0.13900000000000001</v>
      </c>
      <c r="V486" s="6">
        <v>0.16</v>
      </c>
      <c r="W486" s="6">
        <v>1.7609999999999999</v>
      </c>
      <c r="X486" s="6">
        <v>-0.85399999999999998</v>
      </c>
      <c r="Y486" s="6" t="s">
        <v>1933</v>
      </c>
    </row>
    <row r="487" spans="1:25" s="21" customFormat="1" ht="14">
      <c r="A487" s="6" t="s">
        <v>1421</v>
      </c>
      <c r="B487" s="6">
        <v>5.0659999999999998</v>
      </c>
      <c r="C487" s="6">
        <v>0.432</v>
      </c>
      <c r="D487" s="6">
        <v>-2.0409999999999999</v>
      </c>
      <c r="E487" s="6">
        <v>-0.63200000000000001</v>
      </c>
      <c r="F487" s="6">
        <v>0.255</v>
      </c>
      <c r="G487" s="6">
        <v>-0.60199999999999998</v>
      </c>
      <c r="H487" s="6">
        <v>-1.3620000000000001</v>
      </c>
      <c r="I487" s="6">
        <v>-1.194</v>
      </c>
      <c r="J487" s="6">
        <v>3.4000000000000002E-2</v>
      </c>
      <c r="K487" s="6">
        <v>1.097</v>
      </c>
      <c r="L487" s="6">
        <v>0.71499999999999997</v>
      </c>
      <c r="M487" s="6">
        <v>0.27500000000000002</v>
      </c>
      <c r="N487" s="6">
        <v>0.32</v>
      </c>
      <c r="O487" s="6">
        <v>0.66500000000000004</v>
      </c>
      <c r="P487" s="6">
        <v>0.36</v>
      </c>
      <c r="Q487" s="6">
        <v>0.32200000000000001</v>
      </c>
      <c r="R487" s="6">
        <v>-0.95299999999999996</v>
      </c>
      <c r="S487" s="6">
        <v>8.0000000000000002E-3</v>
      </c>
      <c r="T487" s="6">
        <v>-2.073</v>
      </c>
      <c r="U487" s="6">
        <v>1.391</v>
      </c>
      <c r="V487" s="6">
        <v>-0.53400000000000003</v>
      </c>
      <c r="W487" s="6">
        <v>1.9079999999999999</v>
      </c>
      <c r="X487" s="6">
        <v>1.835</v>
      </c>
      <c r="Y487" s="6" t="s">
        <v>1933</v>
      </c>
    </row>
    <row r="488" spans="1:25" s="21" customFormat="1" ht="14">
      <c r="A488" s="6" t="s">
        <v>1422</v>
      </c>
      <c r="B488" s="6">
        <v>5.2880000000000003</v>
      </c>
      <c r="C488" s="6">
        <v>6.0999999999999999E-2</v>
      </c>
      <c r="D488" s="6">
        <v>-1.1919999999999999</v>
      </c>
      <c r="E488" s="6">
        <v>-8.9999999999999993E-3</v>
      </c>
      <c r="F488" s="6">
        <v>1.008</v>
      </c>
      <c r="G488" s="6">
        <v>0.308</v>
      </c>
      <c r="H488" s="6">
        <v>0.30499999999999999</v>
      </c>
      <c r="I488" s="6">
        <v>0.245</v>
      </c>
      <c r="J488" s="6">
        <v>-0.10199999999999999</v>
      </c>
      <c r="K488" s="6">
        <v>-8.5000000000000006E-2</v>
      </c>
      <c r="L488" s="6">
        <v>-1.304</v>
      </c>
      <c r="M488" s="6">
        <v>-0.49399999999999999</v>
      </c>
      <c r="N488" s="6">
        <v>0.59499999999999997</v>
      </c>
      <c r="O488" s="6">
        <v>-1.26</v>
      </c>
      <c r="P488" s="6">
        <v>-0.57299999999999995</v>
      </c>
      <c r="Q488" s="6">
        <v>0.57799999999999996</v>
      </c>
      <c r="R488" s="6">
        <v>-0.68100000000000005</v>
      </c>
      <c r="S488" s="6">
        <v>-1.0669999999999999</v>
      </c>
      <c r="T488" s="6">
        <v>-2.069</v>
      </c>
      <c r="U488" s="6">
        <v>-0.26700000000000002</v>
      </c>
      <c r="V488" s="6">
        <v>-1.355</v>
      </c>
      <c r="W488" s="6">
        <v>4.0789999999999997</v>
      </c>
      <c r="X488" s="6">
        <v>-0.98699999999999999</v>
      </c>
      <c r="Y488" s="6" t="s">
        <v>1932</v>
      </c>
    </row>
    <row r="489" spans="1:25" s="21" customFormat="1" ht="14">
      <c r="A489" s="6" t="s">
        <v>1423</v>
      </c>
      <c r="B489" s="6">
        <v>4.8760000000000003</v>
      </c>
      <c r="C489" s="6">
        <v>1.33</v>
      </c>
      <c r="D489" s="6">
        <v>-2.0099999999999998</v>
      </c>
      <c r="E489" s="6">
        <v>0.81899999999999995</v>
      </c>
      <c r="F489" s="6">
        <v>1.145</v>
      </c>
      <c r="G489" s="6">
        <v>-0.65900000000000003</v>
      </c>
      <c r="H489" s="6">
        <v>-1.17</v>
      </c>
      <c r="I489" s="6">
        <v>-1.107</v>
      </c>
      <c r="J489" s="6">
        <v>-0.36699999999999999</v>
      </c>
      <c r="K489" s="6">
        <v>-1.4059999999999999</v>
      </c>
      <c r="L489" s="6">
        <v>-0.15</v>
      </c>
      <c r="M489" s="6">
        <v>-0.89100000000000001</v>
      </c>
      <c r="N489" s="6">
        <v>-1.2330000000000001</v>
      </c>
      <c r="O489" s="6">
        <v>-0.80900000000000005</v>
      </c>
      <c r="P489" s="6">
        <v>-6.0000000000000001E-3</v>
      </c>
      <c r="Q489" s="6">
        <v>-1.2230000000000001</v>
      </c>
      <c r="R489" s="6">
        <v>0.59499999999999997</v>
      </c>
      <c r="S489" s="6">
        <v>-1.2869999999999999</v>
      </c>
      <c r="T489" s="6">
        <v>-2.298</v>
      </c>
      <c r="U489" s="6">
        <v>0.377</v>
      </c>
      <c r="V489" s="6">
        <v>-0.99199999999999999</v>
      </c>
      <c r="W489" s="6">
        <v>2.8260000000000001</v>
      </c>
      <c r="X489" s="6">
        <v>0.85499999999999998</v>
      </c>
      <c r="Y489" s="6" t="s">
        <v>1933</v>
      </c>
    </row>
    <row r="490" spans="1:25" s="21" customFormat="1" ht="14">
      <c r="A490" s="6" t="s">
        <v>1424</v>
      </c>
      <c r="B490" s="6">
        <v>4.7679999999999998</v>
      </c>
      <c r="C490" s="6">
        <v>0.754</v>
      </c>
      <c r="D490" s="6">
        <v>-2.2519999999999998</v>
      </c>
      <c r="E490" s="6">
        <v>5.5E-2</v>
      </c>
      <c r="F490" s="6">
        <v>-1.2190000000000001</v>
      </c>
      <c r="G490" s="6">
        <v>-1.51</v>
      </c>
      <c r="H490" s="6">
        <v>-2.4E-2</v>
      </c>
      <c r="I490" s="6">
        <v>0.77900000000000003</v>
      </c>
      <c r="J490" s="6">
        <v>-0.76400000000000001</v>
      </c>
      <c r="K490" s="6">
        <v>2.2370000000000001</v>
      </c>
      <c r="L490" s="6">
        <v>-0.36</v>
      </c>
      <c r="M490" s="6">
        <v>2.984</v>
      </c>
      <c r="N490" s="6">
        <v>-0.36699999999999999</v>
      </c>
      <c r="O490" s="6">
        <v>0.98699999999999999</v>
      </c>
      <c r="P490" s="6">
        <v>-0.27400000000000002</v>
      </c>
      <c r="Q490" s="6">
        <v>1.256</v>
      </c>
      <c r="R490" s="6">
        <v>-0.152</v>
      </c>
      <c r="S490" s="6">
        <v>-1.744</v>
      </c>
      <c r="T490" s="6">
        <v>-2.4769999999999999</v>
      </c>
      <c r="U490" s="6">
        <v>-1.2609999999999999</v>
      </c>
      <c r="V490" s="6">
        <v>-0.79100000000000004</v>
      </c>
      <c r="W490" s="6">
        <v>0.77200000000000002</v>
      </c>
      <c r="X490" s="6">
        <v>-8.8999999999999996E-2</v>
      </c>
      <c r="Y490" s="6" t="s">
        <v>1932</v>
      </c>
    </row>
    <row r="491" spans="1:25" s="21" customFormat="1" ht="14">
      <c r="A491" s="6" t="s">
        <v>1425</v>
      </c>
      <c r="B491" s="6">
        <v>4.2729999999999997</v>
      </c>
      <c r="C491" s="6">
        <v>1.9930000000000001</v>
      </c>
      <c r="D491" s="6">
        <v>-1.2490000000000001</v>
      </c>
      <c r="E491" s="6">
        <v>0.245</v>
      </c>
      <c r="F491" s="6">
        <v>1.3180000000000001</v>
      </c>
      <c r="G491" s="6">
        <v>-0.30299999999999999</v>
      </c>
      <c r="H491" s="6">
        <v>0.104</v>
      </c>
      <c r="I491" s="6">
        <v>-0.371</v>
      </c>
      <c r="J491" s="6">
        <v>-0.28199999999999997</v>
      </c>
      <c r="K491" s="6">
        <v>1.131</v>
      </c>
      <c r="L491" s="6">
        <v>0.27100000000000002</v>
      </c>
      <c r="M491" s="6">
        <v>0.64500000000000002</v>
      </c>
      <c r="N491" s="6">
        <v>0.03</v>
      </c>
      <c r="O491" s="6">
        <v>-1.105</v>
      </c>
      <c r="P491" s="6">
        <v>-0.124</v>
      </c>
      <c r="Q491" s="6">
        <v>0.51800000000000002</v>
      </c>
      <c r="R491" s="6">
        <v>-1.2290000000000001</v>
      </c>
      <c r="S491" s="6">
        <v>0.308</v>
      </c>
      <c r="T491" s="6">
        <v>0.13900000000000001</v>
      </c>
      <c r="U491" s="6">
        <v>-0.10299999999999999</v>
      </c>
      <c r="V491" s="6">
        <v>0.253</v>
      </c>
      <c r="W491" s="6">
        <v>0.73899999999999999</v>
      </c>
      <c r="X491" s="6">
        <v>0.25800000000000001</v>
      </c>
      <c r="Y491" s="6" t="s">
        <v>1933</v>
      </c>
    </row>
    <row r="492" spans="1:25" s="21" customFormat="1" ht="14">
      <c r="A492" s="6" t="s">
        <v>1426</v>
      </c>
      <c r="B492" s="6">
        <v>5.7720000000000002</v>
      </c>
      <c r="C492" s="6">
        <v>0.60499999999999998</v>
      </c>
      <c r="D492" s="6">
        <v>0.24099999999999999</v>
      </c>
      <c r="E492" s="6">
        <v>1.8280000000000001</v>
      </c>
      <c r="F492" s="6">
        <v>0.121</v>
      </c>
      <c r="G492" s="6">
        <v>1.0129999999999999</v>
      </c>
      <c r="H492" s="6">
        <v>1.296</v>
      </c>
      <c r="I492" s="6">
        <v>1.18</v>
      </c>
      <c r="J492" s="6">
        <v>0.84099999999999997</v>
      </c>
      <c r="K492" s="6">
        <v>2.2970000000000002</v>
      </c>
      <c r="L492" s="6">
        <v>-0.161</v>
      </c>
      <c r="M492" s="6">
        <v>-1.484</v>
      </c>
      <c r="N492" s="6">
        <v>2.1960000000000002</v>
      </c>
      <c r="O492" s="6">
        <v>-0.253</v>
      </c>
      <c r="P492" s="6">
        <v>-0.88400000000000001</v>
      </c>
      <c r="Q492" s="6">
        <v>0.38400000000000001</v>
      </c>
      <c r="R492" s="6">
        <v>3.9E-2</v>
      </c>
      <c r="S492" s="6">
        <v>-0.216</v>
      </c>
      <c r="T492" s="6">
        <v>-1.6990000000000001</v>
      </c>
      <c r="U492" s="6">
        <v>-0.81399999999999995</v>
      </c>
      <c r="V492" s="6">
        <v>0.71</v>
      </c>
      <c r="W492" s="6">
        <v>1.573</v>
      </c>
      <c r="X492" s="6">
        <v>1.4550000000000001</v>
      </c>
      <c r="Y492" s="6" t="s">
        <v>1933</v>
      </c>
    </row>
    <row r="493" spans="1:25" s="21" customFormat="1" ht="14">
      <c r="A493" s="6" t="s">
        <v>1427</v>
      </c>
      <c r="B493" s="6">
        <v>4.899</v>
      </c>
      <c r="C493" s="6">
        <v>1.5369999999999999</v>
      </c>
      <c r="D493" s="6">
        <v>-0.03</v>
      </c>
      <c r="E493" s="6">
        <v>2.617</v>
      </c>
      <c r="F493" s="6">
        <v>0.36799999999999999</v>
      </c>
      <c r="G493" s="6">
        <v>1.218</v>
      </c>
      <c r="H493" s="6">
        <v>0.92500000000000004</v>
      </c>
      <c r="I493" s="6">
        <v>1.9790000000000001</v>
      </c>
      <c r="J493" s="6">
        <v>0.89600000000000002</v>
      </c>
      <c r="K493" s="6">
        <v>2.1749999999999998</v>
      </c>
      <c r="L493" s="6">
        <v>-0.23</v>
      </c>
      <c r="M493" s="6">
        <v>8.8999999999999996E-2</v>
      </c>
      <c r="N493" s="6">
        <v>2.077</v>
      </c>
      <c r="O493" s="6">
        <v>-0.157</v>
      </c>
      <c r="P493" s="6">
        <v>-0.13900000000000001</v>
      </c>
      <c r="Q493" s="6">
        <v>0.79600000000000004</v>
      </c>
      <c r="R493" s="6">
        <v>1.109</v>
      </c>
      <c r="S493" s="6">
        <v>1.123</v>
      </c>
      <c r="T493" s="6">
        <v>-0.31</v>
      </c>
      <c r="U493" s="6">
        <v>0.33200000000000002</v>
      </c>
      <c r="V493" s="6">
        <v>1.0149999999999999</v>
      </c>
      <c r="W493" s="6">
        <v>1.385</v>
      </c>
      <c r="X493" s="6">
        <v>-0.79800000000000004</v>
      </c>
      <c r="Y493" s="6" t="s">
        <v>1933</v>
      </c>
    </row>
    <row r="494" spans="1:25" s="21" customFormat="1" ht="14">
      <c r="A494" s="6" t="s">
        <v>1428</v>
      </c>
      <c r="B494" s="6">
        <v>4.6459999999999999</v>
      </c>
      <c r="C494" s="6">
        <v>0.192</v>
      </c>
      <c r="D494" s="6">
        <v>-2.81</v>
      </c>
      <c r="E494" s="6">
        <v>-1.2669999999999999</v>
      </c>
      <c r="F494" s="6">
        <v>-1.42</v>
      </c>
      <c r="G494" s="6">
        <v>-0.70499999999999996</v>
      </c>
      <c r="H494" s="6">
        <v>-1.115</v>
      </c>
      <c r="I494" s="6">
        <v>-0.93500000000000005</v>
      </c>
      <c r="J494" s="6">
        <v>-0.193</v>
      </c>
      <c r="K494" s="6">
        <v>6.8000000000000005E-2</v>
      </c>
      <c r="L494" s="6">
        <v>0.57499999999999996</v>
      </c>
      <c r="M494" s="6">
        <v>-1.3109999999999999</v>
      </c>
      <c r="N494" s="6">
        <v>-1.9079999999999999</v>
      </c>
      <c r="O494" s="6">
        <v>-0.85499999999999998</v>
      </c>
      <c r="P494" s="6">
        <v>0.17499999999999999</v>
      </c>
      <c r="Q494" s="6">
        <v>0.54900000000000004</v>
      </c>
      <c r="R494" s="6">
        <v>1.002</v>
      </c>
      <c r="S494" s="6">
        <v>-1.9870000000000001</v>
      </c>
      <c r="T494" s="6">
        <v>-2.54</v>
      </c>
      <c r="U494" s="6">
        <v>-0.19500000000000001</v>
      </c>
      <c r="V494" s="6">
        <v>-1.0609999999999999</v>
      </c>
      <c r="W494" s="6">
        <v>1.421</v>
      </c>
      <c r="X494" s="6">
        <v>-1.329</v>
      </c>
      <c r="Y494" s="6" t="s">
        <v>1932</v>
      </c>
    </row>
    <row r="495" spans="1:25" s="21" customFormat="1" ht="14">
      <c r="A495" s="6" t="s">
        <v>1429</v>
      </c>
      <c r="B495" s="6">
        <v>4.7439999999999998</v>
      </c>
      <c r="C495" s="6">
        <v>1.1639999999999999</v>
      </c>
      <c r="D495" s="6">
        <v>-1.4910000000000001</v>
      </c>
      <c r="E495" s="6">
        <v>2.3119999999999998</v>
      </c>
      <c r="F495" s="6">
        <v>0.37</v>
      </c>
      <c r="G495" s="6">
        <v>2.391</v>
      </c>
      <c r="H495" s="6">
        <v>2.8090000000000002</v>
      </c>
      <c r="I495" s="6">
        <v>1.403</v>
      </c>
      <c r="J495" s="6">
        <v>0.81100000000000005</v>
      </c>
      <c r="K495" s="6">
        <v>2.6669999999999998</v>
      </c>
      <c r="L495" s="6">
        <v>-0.753</v>
      </c>
      <c r="M495" s="6">
        <v>-0.82499999999999996</v>
      </c>
      <c r="N495" s="6">
        <v>3.6659999999999999</v>
      </c>
      <c r="O495" s="6">
        <v>0.17899999999999999</v>
      </c>
      <c r="P495" s="6">
        <v>1.0029999999999999</v>
      </c>
      <c r="Q495" s="6">
        <v>-0.34399999999999997</v>
      </c>
      <c r="R495" s="6">
        <v>0.63800000000000001</v>
      </c>
      <c r="S495" s="6">
        <v>-0.5</v>
      </c>
      <c r="T495" s="6">
        <v>0.41899999999999998</v>
      </c>
      <c r="U495" s="6">
        <v>-0.92100000000000004</v>
      </c>
      <c r="V495" s="6">
        <v>1.4059999999999999</v>
      </c>
      <c r="W495" s="6">
        <v>9.5000000000000001E-2</v>
      </c>
      <c r="X495" s="6">
        <v>1.024</v>
      </c>
      <c r="Y495" s="6" t="s">
        <v>1933</v>
      </c>
    </row>
    <row r="496" spans="1:25" s="21" customFormat="1" ht="14">
      <c r="A496" s="6" t="s">
        <v>1430</v>
      </c>
      <c r="B496" s="6">
        <v>4.8559999999999999</v>
      </c>
      <c r="C496" s="6">
        <v>0.32</v>
      </c>
      <c r="D496" s="6">
        <v>-1.954</v>
      </c>
      <c r="E496" s="6">
        <v>2.1469999999999998</v>
      </c>
      <c r="F496" s="6">
        <v>0.57699999999999996</v>
      </c>
      <c r="G496" s="6">
        <v>0.438</v>
      </c>
      <c r="H496" s="6">
        <v>-0.28399999999999997</v>
      </c>
      <c r="I496" s="6">
        <v>2.4470000000000001</v>
      </c>
      <c r="J496" s="6">
        <v>-1.258</v>
      </c>
      <c r="K496" s="6">
        <v>2.7410000000000001</v>
      </c>
      <c r="L496" s="6">
        <v>-0.73899999999999999</v>
      </c>
      <c r="M496" s="6">
        <v>-0.312</v>
      </c>
      <c r="N496" s="6">
        <v>2.2000000000000002</v>
      </c>
      <c r="O496" s="6">
        <v>-0.127</v>
      </c>
      <c r="P496" s="6">
        <v>-8.9999999999999993E-3</v>
      </c>
      <c r="Q496" s="6">
        <v>-0.48899999999999999</v>
      </c>
      <c r="R496" s="6">
        <v>-0.51400000000000001</v>
      </c>
      <c r="S496" s="6">
        <v>-1.4</v>
      </c>
      <c r="T496" s="6">
        <v>0.193</v>
      </c>
      <c r="U496" s="6">
        <v>-0.73899999999999999</v>
      </c>
      <c r="V496" s="6">
        <v>0.03</v>
      </c>
      <c r="W496" s="6">
        <v>1.629</v>
      </c>
      <c r="X496" s="6">
        <v>1.351</v>
      </c>
      <c r="Y496" s="6" t="s">
        <v>1932</v>
      </c>
    </row>
    <row r="497" spans="1:25" s="21" customFormat="1" ht="14">
      <c r="A497" s="6" t="s">
        <v>1431</v>
      </c>
      <c r="B497" s="6">
        <v>4.7809999999999997</v>
      </c>
      <c r="C497" s="6">
        <v>1.6639999999999999</v>
      </c>
      <c r="D497" s="6">
        <v>-1.296</v>
      </c>
      <c r="E497" s="6">
        <v>2.7450000000000001</v>
      </c>
      <c r="F497" s="6">
        <v>-4.7E-2</v>
      </c>
      <c r="G497" s="6">
        <v>3.0939999999999999</v>
      </c>
      <c r="H497" s="6">
        <v>3.2029999999999998</v>
      </c>
      <c r="I497" s="6">
        <v>1.9359999999999999</v>
      </c>
      <c r="J497" s="6">
        <v>-1.214</v>
      </c>
      <c r="K497" s="6">
        <v>3.6309999999999998</v>
      </c>
      <c r="L497" s="6">
        <v>0.71399999999999997</v>
      </c>
      <c r="M497" s="6">
        <v>0.221</v>
      </c>
      <c r="N497" s="6">
        <v>4.1500000000000004</v>
      </c>
      <c r="O497" s="6">
        <v>-0.189</v>
      </c>
      <c r="P497" s="6">
        <v>-0.56200000000000006</v>
      </c>
      <c r="Q497" s="6">
        <v>0.28199999999999997</v>
      </c>
      <c r="R497" s="6">
        <v>0.97899999999999998</v>
      </c>
      <c r="S497" s="6">
        <v>-1.2090000000000001</v>
      </c>
      <c r="T497" s="6">
        <v>-2.399</v>
      </c>
      <c r="U497" s="6">
        <v>-9.8000000000000004E-2</v>
      </c>
      <c r="V497" s="6">
        <v>0.7</v>
      </c>
      <c r="W497" s="6">
        <v>2.5150000000000001</v>
      </c>
      <c r="X497" s="6">
        <v>7.8E-2</v>
      </c>
      <c r="Y497" s="6" t="s">
        <v>1932</v>
      </c>
    </row>
    <row r="498" spans="1:25" s="21" customFormat="1" ht="14">
      <c r="A498" s="6" t="s">
        <v>1432</v>
      </c>
      <c r="B498" s="6">
        <v>5.375</v>
      </c>
      <c r="C498" s="6">
        <v>2.7410000000000001</v>
      </c>
      <c r="D498" s="6">
        <v>9.9000000000000005E-2</v>
      </c>
      <c r="E498" s="6">
        <v>1.645</v>
      </c>
      <c r="F498" s="6">
        <v>0.27800000000000002</v>
      </c>
      <c r="G498" s="6">
        <v>1.9610000000000001</v>
      </c>
      <c r="H498" s="6">
        <v>1.181</v>
      </c>
      <c r="I498" s="6">
        <v>1.84</v>
      </c>
      <c r="J498" s="6">
        <v>-0.48299999999999998</v>
      </c>
      <c r="K498" s="6">
        <v>3.4329999999999998</v>
      </c>
      <c r="L498" s="6">
        <v>0.93200000000000005</v>
      </c>
      <c r="M498" s="6">
        <v>3.3359999999999999</v>
      </c>
      <c r="N498" s="6">
        <v>3.008</v>
      </c>
      <c r="O498" s="6">
        <v>-1.056</v>
      </c>
      <c r="P498" s="6">
        <v>0.05</v>
      </c>
      <c r="Q498" s="6">
        <v>-5.8999999999999997E-2</v>
      </c>
      <c r="R498" s="6">
        <v>-0.93200000000000005</v>
      </c>
      <c r="S498" s="6">
        <v>-0.53</v>
      </c>
      <c r="T498" s="6">
        <v>-1.8320000000000001</v>
      </c>
      <c r="U498" s="6">
        <v>-9.2999999999999999E-2</v>
      </c>
      <c r="V498" s="6">
        <v>0.12</v>
      </c>
      <c r="W498" s="6">
        <v>2.383</v>
      </c>
      <c r="X498" s="6">
        <v>-0.82199999999999995</v>
      </c>
      <c r="Y498" s="6" t="s">
        <v>1932</v>
      </c>
    </row>
    <row r="499" spans="1:25" s="21" customFormat="1" ht="14">
      <c r="A499" s="6" t="s">
        <v>1433</v>
      </c>
      <c r="B499" s="6">
        <v>4.9249999999999998</v>
      </c>
      <c r="C499" s="6">
        <v>1.7410000000000001</v>
      </c>
      <c r="D499" s="6">
        <v>-1.8140000000000001</v>
      </c>
      <c r="E499" s="6">
        <v>1.5469999999999999</v>
      </c>
      <c r="F499" s="6">
        <v>0.65200000000000002</v>
      </c>
      <c r="G499" s="6">
        <v>1.4359999999999999</v>
      </c>
      <c r="H499" s="6">
        <v>0.54900000000000004</v>
      </c>
      <c r="I499" s="6">
        <v>1.1599999999999999</v>
      </c>
      <c r="J499" s="6">
        <v>9.7000000000000003E-2</v>
      </c>
      <c r="K499" s="6">
        <v>1.63</v>
      </c>
      <c r="L499" s="6">
        <v>-0.53500000000000003</v>
      </c>
      <c r="M499" s="6">
        <v>0.98199999999999998</v>
      </c>
      <c r="N499" s="6">
        <v>1.2709999999999999</v>
      </c>
      <c r="O499" s="6">
        <v>-1.4510000000000001</v>
      </c>
      <c r="P499" s="6">
        <v>-0.34399999999999997</v>
      </c>
      <c r="Q499" s="6">
        <v>0.93600000000000005</v>
      </c>
      <c r="R499" s="6">
        <v>-0.53700000000000003</v>
      </c>
      <c r="S499" s="6">
        <v>-0.249</v>
      </c>
      <c r="T499" s="6">
        <v>-0.48799999999999999</v>
      </c>
      <c r="U499" s="6">
        <v>-1.0649999999999999</v>
      </c>
      <c r="V499" s="6">
        <v>-0.22900000000000001</v>
      </c>
      <c r="W499" s="6">
        <v>1.78</v>
      </c>
      <c r="X499" s="6">
        <v>1.5429999999999999</v>
      </c>
      <c r="Y499" s="6" t="s">
        <v>1933</v>
      </c>
    </row>
    <row r="500" spans="1:25" s="21" customFormat="1" ht="14">
      <c r="A500" s="6" t="s">
        <v>1434</v>
      </c>
      <c r="B500" s="6">
        <v>4.99</v>
      </c>
      <c r="C500" s="6">
        <v>0.84799999999999998</v>
      </c>
      <c r="D500" s="6">
        <v>-1.899</v>
      </c>
      <c r="E500" s="6">
        <v>0.91</v>
      </c>
      <c r="F500" s="6">
        <v>-1.022</v>
      </c>
      <c r="G500" s="6">
        <v>-0.60099999999999998</v>
      </c>
      <c r="H500" s="6">
        <v>-1.1559999999999999</v>
      </c>
      <c r="I500" s="6">
        <v>-1.1919999999999999</v>
      </c>
      <c r="J500" s="6">
        <v>-1.03</v>
      </c>
      <c r="K500" s="6">
        <v>-0.62</v>
      </c>
      <c r="L500" s="6">
        <v>0.89700000000000002</v>
      </c>
      <c r="M500" s="6">
        <v>-1.3080000000000001</v>
      </c>
      <c r="N500" s="6">
        <v>-1.1140000000000001</v>
      </c>
      <c r="O500" s="6">
        <v>-0.621</v>
      </c>
      <c r="P500" s="6">
        <v>-7.4999999999999997E-2</v>
      </c>
      <c r="Q500" s="6">
        <v>0.94</v>
      </c>
      <c r="R500" s="6">
        <v>-1.3109999999999999</v>
      </c>
      <c r="S500" s="6">
        <v>-0.86399999999999999</v>
      </c>
      <c r="T500" s="6">
        <v>-2.6419999999999999</v>
      </c>
      <c r="U500" s="6">
        <v>-0.97199999999999998</v>
      </c>
      <c r="V500" s="6">
        <v>-1.153</v>
      </c>
      <c r="W500" s="6">
        <v>2.548</v>
      </c>
      <c r="X500" s="6">
        <v>-2.8050000000000002</v>
      </c>
      <c r="Y500" s="6" t="s">
        <v>1932</v>
      </c>
    </row>
    <row r="501" spans="1:25" s="21" customFormat="1" ht="14">
      <c r="A501" s="6" t="s">
        <v>1435</v>
      </c>
      <c r="B501" s="6">
        <v>4.5670000000000002</v>
      </c>
      <c r="C501" s="6">
        <v>1.0940000000000001</v>
      </c>
      <c r="D501" s="6">
        <v>-2.6459999999999999</v>
      </c>
      <c r="E501" s="6">
        <v>-0.16900000000000001</v>
      </c>
      <c r="F501" s="6">
        <v>0.747</v>
      </c>
      <c r="G501" s="6">
        <v>0.496</v>
      </c>
      <c r="H501" s="6">
        <v>-3.5999999999999997E-2</v>
      </c>
      <c r="I501" s="6">
        <v>-0.747</v>
      </c>
      <c r="J501" s="6">
        <v>-0.24</v>
      </c>
      <c r="K501" s="6">
        <v>0.50600000000000001</v>
      </c>
      <c r="L501" s="6">
        <v>-0.38600000000000001</v>
      </c>
      <c r="M501" s="6">
        <v>0.55700000000000005</v>
      </c>
      <c r="N501" s="6">
        <v>-1.2709999999999999</v>
      </c>
      <c r="O501" s="6">
        <v>0.63200000000000001</v>
      </c>
      <c r="P501" s="6">
        <v>-1.4999999999999999E-2</v>
      </c>
      <c r="Q501" s="6">
        <v>-1.0620000000000001</v>
      </c>
      <c r="R501" s="6">
        <v>-0.82099999999999995</v>
      </c>
      <c r="S501" s="6">
        <v>0.75700000000000001</v>
      </c>
      <c r="T501" s="6">
        <v>9.7000000000000003E-2</v>
      </c>
      <c r="U501" s="6">
        <v>-0.91600000000000004</v>
      </c>
      <c r="V501" s="6">
        <v>-1.2090000000000001</v>
      </c>
      <c r="W501" s="6">
        <v>0.53600000000000003</v>
      </c>
      <c r="X501" s="6">
        <v>1.0349999999999999</v>
      </c>
      <c r="Y501" s="6" t="s">
        <v>1933</v>
      </c>
    </row>
  </sheetData>
  <mergeCells count="1">
    <mergeCell ref="A1:XFD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W502"/>
  <sheetViews>
    <sheetView workbookViewId="0">
      <selection activeCell="C13" sqref="A1:W502"/>
    </sheetView>
  </sheetViews>
  <sheetFormatPr defaultRowHeight="14.5"/>
  <cols>
    <col min="1" max="1" width="17.26953125" bestFit="1" customWidth="1"/>
    <col min="2" max="2" width="13" bestFit="1" customWidth="1"/>
    <col min="3" max="3" width="14.6328125" bestFit="1" customWidth="1"/>
    <col min="4" max="5" width="13" bestFit="1" customWidth="1"/>
    <col min="6" max="6" width="16.7265625" bestFit="1" customWidth="1"/>
    <col min="7" max="7" width="26.08984375" bestFit="1" customWidth="1"/>
    <col min="8" max="8" width="28" bestFit="1" customWidth="1"/>
    <col min="9" max="9" width="21.26953125" bestFit="1" customWidth="1"/>
    <col min="10" max="10" width="23.6328125" bestFit="1" customWidth="1"/>
    <col min="11" max="11" width="19.1796875" bestFit="1" customWidth="1"/>
    <col min="12" max="12" width="14.90625" bestFit="1" customWidth="1"/>
    <col min="13" max="13" width="16.81640625" bestFit="1" customWidth="1"/>
    <col min="14" max="14" width="13" bestFit="1" customWidth="1"/>
    <col min="15" max="17" width="16.1796875" bestFit="1" customWidth="1"/>
    <col min="18" max="18" width="20.36328125" bestFit="1" customWidth="1"/>
    <col min="19" max="19" width="22.1796875" bestFit="1" customWidth="1"/>
    <col min="20" max="20" width="16.54296875" bestFit="1" customWidth="1"/>
    <col min="21" max="21" width="18.36328125" bestFit="1" customWidth="1"/>
    <col min="22" max="23" width="13" bestFit="1" customWidth="1"/>
  </cols>
  <sheetData>
    <row r="1" spans="1:23" s="4" customFormat="1" ht="15.5">
      <c r="A1" s="19" t="s">
        <v>4533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</row>
    <row r="2" spans="1:23" s="5" customFormat="1">
      <c r="A2" s="20" t="s">
        <v>913</v>
      </c>
      <c r="B2" s="20" t="s">
        <v>914</v>
      </c>
      <c r="C2" s="20" t="s">
        <v>915</v>
      </c>
      <c r="D2" s="20" t="s">
        <v>916</v>
      </c>
      <c r="E2" s="20" t="s">
        <v>917</v>
      </c>
      <c r="F2" s="20" t="s">
        <v>918</v>
      </c>
      <c r="G2" s="20" t="s">
        <v>919</v>
      </c>
      <c r="H2" s="20" t="s">
        <v>920</v>
      </c>
      <c r="I2" s="20" t="s">
        <v>921</v>
      </c>
      <c r="J2" s="20" t="s">
        <v>922</v>
      </c>
      <c r="K2" s="20" t="s">
        <v>923</v>
      </c>
      <c r="L2" s="20" t="s">
        <v>924</v>
      </c>
      <c r="M2" s="20" t="s">
        <v>925</v>
      </c>
      <c r="N2" s="20" t="s">
        <v>926</v>
      </c>
      <c r="O2" s="20" t="s">
        <v>927</v>
      </c>
      <c r="P2" s="20" t="s">
        <v>928</v>
      </c>
      <c r="Q2" s="20" t="s">
        <v>929</v>
      </c>
      <c r="R2" s="20" t="s">
        <v>930</v>
      </c>
      <c r="S2" s="20" t="s">
        <v>931</v>
      </c>
      <c r="T2" s="20" t="s">
        <v>932</v>
      </c>
      <c r="U2" s="20" t="s">
        <v>933</v>
      </c>
      <c r="V2" s="20" t="s">
        <v>934</v>
      </c>
      <c r="W2" s="20" t="s">
        <v>935</v>
      </c>
    </row>
    <row r="3" spans="1:23">
      <c r="A3" s="21" t="s">
        <v>936</v>
      </c>
      <c r="B3" s="21">
        <v>8.1950861725964302E-2</v>
      </c>
      <c r="C3" s="21">
        <v>0</v>
      </c>
      <c r="D3" s="21">
        <v>9.3049663441763797E-2</v>
      </c>
      <c r="E3" s="21">
        <v>5.38915029168094E-2</v>
      </c>
      <c r="F3" s="21">
        <v>0</v>
      </c>
      <c r="G3" s="21">
        <v>0.22172114096461401</v>
      </c>
      <c r="H3" s="21">
        <v>0</v>
      </c>
      <c r="I3" s="21">
        <v>0</v>
      </c>
      <c r="J3" s="21">
        <v>2.4335264552161898E-2</v>
      </c>
      <c r="K3" s="21">
        <v>0</v>
      </c>
      <c r="L3" s="21">
        <v>0</v>
      </c>
      <c r="M3" s="21">
        <v>3.7291326043576302E-2</v>
      </c>
      <c r="N3" s="21">
        <v>0</v>
      </c>
      <c r="O3" s="21">
        <v>0.23392911673024699</v>
      </c>
      <c r="P3" s="21">
        <v>8.8500055104881806E-2</v>
      </c>
      <c r="Q3" s="21">
        <v>0.11584127111275599</v>
      </c>
      <c r="R3" s="21">
        <v>1.7104555558167301E-2</v>
      </c>
      <c r="S3" s="21">
        <v>0</v>
      </c>
      <c r="T3" s="21">
        <v>2.75670570977368E-2</v>
      </c>
      <c r="U3" s="21">
        <v>0</v>
      </c>
      <c r="V3" s="21">
        <v>0</v>
      </c>
      <c r="W3" s="21">
        <v>4.8181847513210502E-3</v>
      </c>
    </row>
    <row r="4" spans="1:23">
      <c r="A4" s="21" t="s">
        <v>937</v>
      </c>
      <c r="B4" s="21">
        <v>3.9079192214629202E-2</v>
      </c>
      <c r="C4" s="21">
        <v>0</v>
      </c>
      <c r="D4" s="21">
        <v>1.19789554993373E-2</v>
      </c>
      <c r="E4" s="21">
        <v>9.9984196383348795E-3</v>
      </c>
      <c r="F4" s="21">
        <v>0</v>
      </c>
      <c r="G4" s="21">
        <v>0.27116288132655297</v>
      </c>
      <c r="H4" s="21">
        <v>1.36103446311639E-3</v>
      </c>
      <c r="I4" s="21">
        <v>0</v>
      </c>
      <c r="J4" s="21">
        <v>0</v>
      </c>
      <c r="K4" s="21">
        <v>0</v>
      </c>
      <c r="L4" s="21">
        <v>3.50180309084853E-3</v>
      </c>
      <c r="M4" s="21">
        <v>0</v>
      </c>
      <c r="N4" s="21">
        <v>0</v>
      </c>
      <c r="O4" s="21">
        <v>0.20856325321743199</v>
      </c>
      <c r="P4" s="21">
        <v>7.1976969470589403E-2</v>
      </c>
      <c r="Q4" s="21">
        <v>0.12567255338925101</v>
      </c>
      <c r="R4" s="21">
        <v>4.3374641858649102E-2</v>
      </c>
      <c r="S4" s="21">
        <v>6.7839792941672999E-2</v>
      </c>
      <c r="T4" s="21">
        <v>0</v>
      </c>
      <c r="U4" s="21">
        <v>0.11787888494404</v>
      </c>
      <c r="V4" s="21">
        <v>5.1921403094427202E-3</v>
      </c>
      <c r="W4" s="21">
        <v>2.2419477636103701E-2</v>
      </c>
    </row>
    <row r="5" spans="1:23">
      <c r="A5" s="21" t="s">
        <v>938</v>
      </c>
      <c r="B5" s="21">
        <v>0</v>
      </c>
      <c r="C5" s="21">
        <v>2.20187369205147E-2</v>
      </c>
      <c r="D5" s="21">
        <v>3.34706115085128E-3</v>
      </c>
      <c r="E5" s="21">
        <v>1.6161910065122301E-2</v>
      </c>
      <c r="F5" s="21">
        <v>1.4586604995761801E-2</v>
      </c>
      <c r="G5" s="21">
        <v>0.16654390152610701</v>
      </c>
      <c r="H5" s="21">
        <v>0</v>
      </c>
      <c r="I5" s="21">
        <v>0</v>
      </c>
      <c r="J5" s="21">
        <v>0</v>
      </c>
      <c r="K5" s="21">
        <v>0</v>
      </c>
      <c r="L5" s="21">
        <v>9.2376864568296899E-2</v>
      </c>
      <c r="M5" s="21">
        <v>0</v>
      </c>
      <c r="N5" s="21">
        <v>1.9581250753639302E-3</v>
      </c>
      <c r="O5" s="21">
        <v>0.20065651629929501</v>
      </c>
      <c r="P5" s="21">
        <v>4.3042805036410904E-3</v>
      </c>
      <c r="Q5" s="21">
        <v>0.13530400733442399</v>
      </c>
      <c r="R5" s="21">
        <v>3.0712368506195999E-2</v>
      </c>
      <c r="S5" s="21">
        <v>1.5162827381187301E-2</v>
      </c>
      <c r="T5" s="21">
        <v>0</v>
      </c>
      <c r="U5" s="21">
        <v>0.17531418700305401</v>
      </c>
      <c r="V5" s="21">
        <v>3.6127092105689797E-2</v>
      </c>
      <c r="W5" s="21">
        <v>8.5425516564495194E-2</v>
      </c>
    </row>
    <row r="6" spans="1:23">
      <c r="A6" s="21" t="s">
        <v>939</v>
      </c>
      <c r="B6" s="21">
        <v>1.46108371085717E-2</v>
      </c>
      <c r="C6" s="21">
        <v>0</v>
      </c>
      <c r="D6" s="21">
        <v>6.0052965355531099E-3</v>
      </c>
      <c r="E6" s="21">
        <v>8.7867987075238106E-3</v>
      </c>
      <c r="F6" s="21">
        <v>0</v>
      </c>
      <c r="G6" s="21">
        <v>3.6928677908749902E-2</v>
      </c>
      <c r="H6" s="21">
        <v>1.52051518159056E-2</v>
      </c>
      <c r="I6" s="21">
        <v>4.7347324219428999E-2</v>
      </c>
      <c r="J6" s="21">
        <v>4.8372703281223603E-2</v>
      </c>
      <c r="K6" s="21">
        <v>2.36164017425899E-3</v>
      </c>
      <c r="L6" s="21">
        <v>0</v>
      </c>
      <c r="M6" s="21">
        <v>2.0817388080412801E-2</v>
      </c>
      <c r="N6" s="21">
        <v>0</v>
      </c>
      <c r="O6" s="21">
        <v>0.48518843126686501</v>
      </c>
      <c r="P6" s="21">
        <v>1.7001942345818801E-3</v>
      </c>
      <c r="Q6" s="21">
        <v>0</v>
      </c>
      <c r="R6" s="21">
        <v>5.40993303426879E-2</v>
      </c>
      <c r="S6" s="21">
        <v>8.8633569897933195E-2</v>
      </c>
      <c r="T6" s="21">
        <v>0</v>
      </c>
      <c r="U6" s="21">
        <v>0.15799499829949201</v>
      </c>
      <c r="V6" s="21">
        <v>0</v>
      </c>
      <c r="W6" s="21">
        <v>1.19476581268112E-2</v>
      </c>
    </row>
    <row r="7" spans="1:23">
      <c r="A7" s="21" t="s">
        <v>940</v>
      </c>
      <c r="B7" s="21">
        <v>3.8477485853098098E-2</v>
      </c>
      <c r="C7" s="21">
        <v>0</v>
      </c>
      <c r="D7" s="21">
        <v>1.9088467605049599E-2</v>
      </c>
      <c r="E7" s="21">
        <v>9.5712455053132306E-2</v>
      </c>
      <c r="F7" s="21">
        <v>0</v>
      </c>
      <c r="G7" s="21">
        <v>0.17650230199313699</v>
      </c>
      <c r="H7" s="21">
        <v>1.4254849147476101E-2</v>
      </c>
      <c r="I7" s="21">
        <v>3.6561435716806999E-2</v>
      </c>
      <c r="J7" s="21">
        <v>1.5198423306171801E-2</v>
      </c>
      <c r="K7" s="21">
        <v>0</v>
      </c>
      <c r="L7" s="21">
        <v>1.84406882647969E-2</v>
      </c>
      <c r="M7" s="21">
        <v>2.95193580615844E-2</v>
      </c>
      <c r="N7" s="21">
        <v>0</v>
      </c>
      <c r="O7" s="21">
        <v>9.3089472509701607E-2</v>
      </c>
      <c r="P7" s="21">
        <v>0.22981260557831801</v>
      </c>
      <c r="Q7" s="21">
        <v>0.105620244044708</v>
      </c>
      <c r="R7" s="21">
        <v>5.9763880864287099E-2</v>
      </c>
      <c r="S7" s="21">
        <v>2.9726704187731198E-2</v>
      </c>
      <c r="T7" s="21">
        <v>2.96401509296619E-2</v>
      </c>
      <c r="U7" s="21">
        <v>0</v>
      </c>
      <c r="V7" s="21">
        <v>3.21030211665082E-3</v>
      </c>
      <c r="W7" s="21">
        <v>5.3811747676877596E-3</v>
      </c>
    </row>
    <row r="8" spans="1:23">
      <c r="A8" s="21" t="s">
        <v>941</v>
      </c>
      <c r="B8" s="21">
        <v>2.6102205624456101E-2</v>
      </c>
      <c r="C8" s="21">
        <v>0</v>
      </c>
      <c r="D8" s="21">
        <v>6.27257190259084E-3</v>
      </c>
      <c r="E8" s="21">
        <v>3.3533464733059098E-2</v>
      </c>
      <c r="F8" s="21">
        <v>0</v>
      </c>
      <c r="G8" s="21">
        <v>0.31520205255962103</v>
      </c>
      <c r="H8" s="21">
        <v>3.9503661645696998E-2</v>
      </c>
      <c r="I8" s="21">
        <v>4.8901719746294398E-2</v>
      </c>
      <c r="J8" s="21">
        <v>9.7849709666818808E-3</v>
      </c>
      <c r="K8" s="21">
        <v>0</v>
      </c>
      <c r="L8" s="21">
        <v>2.5073490051290899E-2</v>
      </c>
      <c r="M8" s="21">
        <v>0</v>
      </c>
      <c r="N8" s="21">
        <v>6.4369300598312003E-3</v>
      </c>
      <c r="O8" s="21">
        <v>0</v>
      </c>
      <c r="P8" s="21">
        <v>3.1788830850507897E-2</v>
      </c>
      <c r="Q8" s="21">
        <v>0.19860887272817801</v>
      </c>
      <c r="R8" s="21">
        <v>0.219383592023735</v>
      </c>
      <c r="S8" s="21">
        <v>2.0256363046099402E-2</v>
      </c>
      <c r="T8" s="21">
        <v>3.5617224205840002E-3</v>
      </c>
      <c r="U8" s="21">
        <v>1.27231757524788E-2</v>
      </c>
      <c r="V8" s="21">
        <v>0</v>
      </c>
      <c r="W8" s="21">
        <v>2.8663758888950001E-3</v>
      </c>
    </row>
    <row r="9" spans="1:23">
      <c r="A9" s="21" t="s">
        <v>942</v>
      </c>
      <c r="B9" s="21">
        <v>5.6878031381353999E-2</v>
      </c>
      <c r="C9" s="21">
        <v>0</v>
      </c>
      <c r="D9" s="21">
        <v>3.5829272325629602E-2</v>
      </c>
      <c r="E9" s="21">
        <v>2.4694076712739901E-2</v>
      </c>
      <c r="F9" s="21">
        <v>0</v>
      </c>
      <c r="G9" s="21">
        <v>0.27415778762488102</v>
      </c>
      <c r="H9" s="21">
        <v>4.0095195652660801E-2</v>
      </c>
      <c r="I9" s="21">
        <v>3.4529671082244198E-3</v>
      </c>
      <c r="J9" s="21">
        <v>0</v>
      </c>
      <c r="K9" s="21">
        <v>0</v>
      </c>
      <c r="L9" s="21">
        <v>4.71282417588939E-2</v>
      </c>
      <c r="M9" s="21">
        <v>0</v>
      </c>
      <c r="N9" s="21">
        <v>0</v>
      </c>
      <c r="O9" s="21">
        <v>0.1126781041933</v>
      </c>
      <c r="P9" s="21">
        <v>6.5403666029441504E-2</v>
      </c>
      <c r="Q9" s="21">
        <v>0.10383306295238499</v>
      </c>
      <c r="R9" s="21">
        <v>1.0997663347103901E-2</v>
      </c>
      <c r="S9" s="21">
        <v>6.7929566027365801E-2</v>
      </c>
      <c r="T9" s="21">
        <v>0</v>
      </c>
      <c r="U9" s="21">
        <v>4.6574034357710702E-2</v>
      </c>
      <c r="V9" s="21">
        <v>0</v>
      </c>
      <c r="W9" s="21">
        <v>0.11034833052831</v>
      </c>
    </row>
    <row r="10" spans="1:23">
      <c r="A10" s="21" t="s">
        <v>943</v>
      </c>
      <c r="B10" s="21">
        <v>3.6895043493242297E-2</v>
      </c>
      <c r="C10" s="21">
        <v>0</v>
      </c>
      <c r="D10" s="21">
        <v>9.16749760345314E-3</v>
      </c>
      <c r="E10" s="21">
        <v>0.102260016674944</v>
      </c>
      <c r="F10" s="21">
        <v>0</v>
      </c>
      <c r="G10" s="21">
        <v>0.19609102178329299</v>
      </c>
      <c r="H10" s="21">
        <v>0.11384634637117901</v>
      </c>
      <c r="I10" s="21">
        <v>5.3813702707971298E-2</v>
      </c>
      <c r="J10" s="21">
        <v>0</v>
      </c>
      <c r="K10" s="21">
        <v>0</v>
      </c>
      <c r="L10" s="21">
        <v>3.2328091264734099E-2</v>
      </c>
      <c r="M10" s="21">
        <v>0</v>
      </c>
      <c r="N10" s="21">
        <v>2.85151398493649E-3</v>
      </c>
      <c r="O10" s="21">
        <v>8.5771088767283704E-2</v>
      </c>
      <c r="P10" s="21">
        <v>6.3322879294008705E-2</v>
      </c>
      <c r="Q10" s="21">
        <v>0.10212724561764699</v>
      </c>
      <c r="R10" s="21">
        <v>4.8931633981624902E-2</v>
      </c>
      <c r="S10" s="21">
        <v>0.108825549883122</v>
      </c>
      <c r="T10" s="21">
        <v>3.3444038587827497E-2</v>
      </c>
      <c r="U10" s="21">
        <v>0</v>
      </c>
      <c r="V10" s="21">
        <v>0</v>
      </c>
      <c r="W10" s="21">
        <v>1.03243299847336E-2</v>
      </c>
    </row>
    <row r="11" spans="1:23">
      <c r="A11" s="21" t="s">
        <v>944</v>
      </c>
      <c r="B11" s="21">
        <v>5.1514503843312201E-2</v>
      </c>
      <c r="C11" s="21">
        <v>0</v>
      </c>
      <c r="D11" s="21">
        <v>6.8032271199744504E-2</v>
      </c>
      <c r="E11" s="21">
        <v>0.21706702688707499</v>
      </c>
      <c r="F11" s="21">
        <v>0</v>
      </c>
      <c r="G11" s="21">
        <v>0.179656272597843</v>
      </c>
      <c r="H11" s="21">
        <v>0.112955322276385</v>
      </c>
      <c r="I11" s="21">
        <v>2.3007990499852998E-2</v>
      </c>
      <c r="J11" s="21">
        <v>6.1095969088871202E-2</v>
      </c>
      <c r="K11" s="21">
        <v>0</v>
      </c>
      <c r="L11" s="21">
        <v>0.11450025752012399</v>
      </c>
      <c r="M11" s="21">
        <v>0</v>
      </c>
      <c r="N11" s="21">
        <v>8.1353332510525605E-3</v>
      </c>
      <c r="O11" s="21">
        <v>5.7497874592605303E-2</v>
      </c>
      <c r="P11" s="21">
        <v>1.99360405932235E-2</v>
      </c>
      <c r="Q11" s="21">
        <v>3.5033183074618099E-2</v>
      </c>
      <c r="R11" s="21">
        <v>3.1706099040925598E-2</v>
      </c>
      <c r="S11" s="21">
        <v>4.9044128442806397E-3</v>
      </c>
      <c r="T11" s="21">
        <v>1.4957442690086E-2</v>
      </c>
      <c r="U11" s="21">
        <v>0</v>
      </c>
      <c r="V11" s="21">
        <v>0</v>
      </c>
      <c r="W11" s="21">
        <v>0</v>
      </c>
    </row>
    <row r="12" spans="1:23">
      <c r="A12" s="21" t="s">
        <v>945</v>
      </c>
      <c r="B12" s="21">
        <v>4.0901473866041302E-2</v>
      </c>
      <c r="C12" s="21">
        <v>0</v>
      </c>
      <c r="D12" s="21">
        <v>7.2092646067043104E-2</v>
      </c>
      <c r="E12" s="21">
        <v>0.106431595388573</v>
      </c>
      <c r="F12" s="21">
        <v>0</v>
      </c>
      <c r="G12" s="21">
        <v>0.115748040561908</v>
      </c>
      <c r="H12" s="21">
        <v>7.0950123318137701E-2</v>
      </c>
      <c r="I12" s="21">
        <v>4.1522318283882698E-2</v>
      </c>
      <c r="J12" s="21">
        <v>3.0448066610773601E-2</v>
      </c>
      <c r="K12" s="21">
        <v>0</v>
      </c>
      <c r="L12" s="21">
        <v>1.53172290089723E-2</v>
      </c>
      <c r="M12" s="21">
        <v>1.50933017231517E-2</v>
      </c>
      <c r="N12" s="21">
        <v>0</v>
      </c>
      <c r="O12" s="21">
        <v>0.12716053543658701</v>
      </c>
      <c r="P12" s="21">
        <v>0.109921249159343</v>
      </c>
      <c r="Q12" s="21">
        <v>0.118279587184005</v>
      </c>
      <c r="R12" s="21">
        <v>2.4614562148481098E-2</v>
      </c>
      <c r="S12" s="21">
        <v>2.4463284370782198E-2</v>
      </c>
      <c r="T12" s="21">
        <v>8.4048790852812499E-2</v>
      </c>
      <c r="U12" s="21">
        <v>0</v>
      </c>
      <c r="V12" s="21">
        <v>0</v>
      </c>
      <c r="W12" s="21">
        <v>3.0071960195051802E-3</v>
      </c>
    </row>
    <row r="13" spans="1:23">
      <c r="A13" s="21" t="s">
        <v>946</v>
      </c>
      <c r="B13" s="21">
        <v>4.3335960715606803E-2</v>
      </c>
      <c r="C13" s="21">
        <v>0</v>
      </c>
      <c r="D13" s="21">
        <v>3.4198469161343999E-3</v>
      </c>
      <c r="E13" s="21">
        <v>0.248447149645451</v>
      </c>
      <c r="F13" s="21">
        <v>0</v>
      </c>
      <c r="G13" s="21">
        <v>0.15019886771378901</v>
      </c>
      <c r="H13" s="21">
        <v>6.6808573832317905E-2</v>
      </c>
      <c r="I13" s="21">
        <v>4.5825219643577601E-2</v>
      </c>
      <c r="J13" s="21">
        <v>1.0885125316979801E-2</v>
      </c>
      <c r="K13" s="21">
        <v>0</v>
      </c>
      <c r="L13" s="21">
        <v>5.2941180731524699E-2</v>
      </c>
      <c r="M13" s="21">
        <v>1.1030509376428899E-2</v>
      </c>
      <c r="N13" s="21">
        <v>1.4988923314378099E-2</v>
      </c>
      <c r="O13" s="21">
        <v>5.7976516422517402E-2</v>
      </c>
      <c r="P13" s="21">
        <v>0.113435790221043</v>
      </c>
      <c r="Q13" s="21">
        <v>4.9568054627706901E-2</v>
      </c>
      <c r="R13" s="21">
        <v>3.8490617512927698E-2</v>
      </c>
      <c r="S13" s="21">
        <v>3.6831117329563699E-2</v>
      </c>
      <c r="T13" s="21">
        <v>5.0349540312242098E-2</v>
      </c>
      <c r="U13" s="21">
        <v>0</v>
      </c>
      <c r="V13" s="21">
        <v>0</v>
      </c>
      <c r="W13" s="21">
        <v>5.4670063678103099E-3</v>
      </c>
    </row>
    <row r="14" spans="1:23">
      <c r="A14" s="21" t="s">
        <v>947</v>
      </c>
      <c r="B14" s="21">
        <v>0</v>
      </c>
      <c r="C14" s="21">
        <v>4.5435450037043098E-3</v>
      </c>
      <c r="D14" s="21">
        <v>0</v>
      </c>
      <c r="E14" s="21">
        <v>4.38617151793513E-2</v>
      </c>
      <c r="F14" s="21">
        <v>0</v>
      </c>
      <c r="G14" s="21">
        <v>2.1654317584675099E-2</v>
      </c>
      <c r="H14" s="21">
        <v>1.08786652278471E-2</v>
      </c>
      <c r="I14" s="21">
        <v>0</v>
      </c>
      <c r="J14" s="21">
        <v>6.69980549366279E-3</v>
      </c>
      <c r="K14" s="21">
        <v>0</v>
      </c>
      <c r="L14" s="21">
        <v>2.7139302280475699E-2</v>
      </c>
      <c r="M14" s="21">
        <v>0</v>
      </c>
      <c r="N14" s="21">
        <v>0</v>
      </c>
      <c r="O14" s="21">
        <v>0.58248731439339796</v>
      </c>
      <c r="P14" s="21">
        <v>1.87888676466694E-3</v>
      </c>
      <c r="Q14" s="21">
        <v>3.0682477900362399E-2</v>
      </c>
      <c r="R14" s="21">
        <v>0</v>
      </c>
      <c r="S14" s="21">
        <v>6.9911451797304E-2</v>
      </c>
      <c r="T14" s="21">
        <v>0</v>
      </c>
      <c r="U14" s="21">
        <v>0.122173376716286</v>
      </c>
      <c r="V14" s="21">
        <v>0</v>
      </c>
      <c r="W14" s="21">
        <v>7.8089141658266803E-2</v>
      </c>
    </row>
    <row r="15" spans="1:23">
      <c r="A15" s="21" t="s">
        <v>948</v>
      </c>
      <c r="B15" s="21">
        <v>2.2086708972191199E-2</v>
      </c>
      <c r="C15" s="21">
        <v>0</v>
      </c>
      <c r="D15" s="21">
        <v>2.4499699040026902E-3</v>
      </c>
      <c r="E15" s="21">
        <v>5.7326155071419402E-2</v>
      </c>
      <c r="F15" s="21">
        <v>0</v>
      </c>
      <c r="G15" s="21">
        <v>0.14794395320279499</v>
      </c>
      <c r="H15" s="21">
        <v>5.6782956228962803E-2</v>
      </c>
      <c r="I15" s="21">
        <v>0</v>
      </c>
      <c r="J15" s="21">
        <v>1.45141017812361E-2</v>
      </c>
      <c r="K15" s="21">
        <v>0</v>
      </c>
      <c r="L15" s="21">
        <v>0.112801030680916</v>
      </c>
      <c r="M15" s="21">
        <v>0</v>
      </c>
      <c r="N15" s="21">
        <v>0</v>
      </c>
      <c r="O15" s="21">
        <v>0.27889408869367999</v>
      </c>
      <c r="P15" s="21">
        <v>9.0288499614279205E-2</v>
      </c>
      <c r="Q15" s="21">
        <v>9.6377757077109702E-2</v>
      </c>
      <c r="R15" s="21">
        <v>5.2202227077574404E-3</v>
      </c>
      <c r="S15" s="21">
        <v>1.23948546204539E-2</v>
      </c>
      <c r="T15" s="21">
        <v>5.6394800050682703E-2</v>
      </c>
      <c r="U15" s="21">
        <v>3.2333125215145198E-2</v>
      </c>
      <c r="V15" s="21">
        <v>0</v>
      </c>
      <c r="W15" s="21">
        <v>1.41917761793679E-2</v>
      </c>
    </row>
    <row r="16" spans="1:23">
      <c r="A16" s="21" t="s">
        <v>949</v>
      </c>
      <c r="B16" s="21">
        <v>4.61270529063793E-2</v>
      </c>
      <c r="C16" s="21">
        <v>0</v>
      </c>
      <c r="D16" s="21">
        <v>1.0999963330463399E-2</v>
      </c>
      <c r="E16" s="21">
        <v>0.25656769901743098</v>
      </c>
      <c r="F16" s="21">
        <v>0</v>
      </c>
      <c r="G16" s="21">
        <v>0.124477125911459</v>
      </c>
      <c r="H16" s="21">
        <v>0.136413704585745</v>
      </c>
      <c r="I16" s="21">
        <v>6.6582490206582204E-2</v>
      </c>
      <c r="J16" s="21">
        <v>3.3760897122527098E-2</v>
      </c>
      <c r="K16" s="21">
        <v>0</v>
      </c>
      <c r="L16" s="21">
        <v>2.5069891386188599E-2</v>
      </c>
      <c r="M16" s="21">
        <v>0</v>
      </c>
      <c r="N16" s="21">
        <v>0</v>
      </c>
      <c r="O16" s="21">
        <v>5.8768798242489498E-2</v>
      </c>
      <c r="P16" s="21">
        <v>7.8132362579483E-2</v>
      </c>
      <c r="Q16" s="21">
        <v>8.5134531961599494E-2</v>
      </c>
      <c r="R16" s="21">
        <v>3.2147390435492799E-2</v>
      </c>
      <c r="S16" s="21">
        <v>4.2364009442505601E-3</v>
      </c>
      <c r="T16" s="21">
        <v>4.1581691369908497E-2</v>
      </c>
      <c r="U16" s="21">
        <v>0</v>
      </c>
      <c r="V16" s="21">
        <v>0</v>
      </c>
      <c r="W16" s="21">
        <v>0</v>
      </c>
    </row>
    <row r="17" spans="1:23">
      <c r="A17" s="21" t="s">
        <v>950</v>
      </c>
      <c r="B17" s="21">
        <v>4.3137441579535099E-2</v>
      </c>
      <c r="C17" s="21">
        <v>0</v>
      </c>
      <c r="D17" s="21">
        <v>9.7026194701675603E-3</v>
      </c>
      <c r="E17" s="21">
        <v>4.7182797211200798E-2</v>
      </c>
      <c r="F17" s="21">
        <v>6.0883581628815801E-3</v>
      </c>
      <c r="G17" s="21">
        <v>0.162107219059932</v>
      </c>
      <c r="H17" s="21">
        <v>0</v>
      </c>
      <c r="I17" s="21">
        <v>0</v>
      </c>
      <c r="J17" s="21">
        <v>0</v>
      </c>
      <c r="K17" s="21">
        <v>0</v>
      </c>
      <c r="L17" s="21">
        <v>5.1946374426050497E-2</v>
      </c>
      <c r="M17" s="21">
        <v>0</v>
      </c>
      <c r="N17" s="21">
        <v>0</v>
      </c>
      <c r="O17" s="21">
        <v>0.44956234684734703</v>
      </c>
      <c r="P17" s="21">
        <v>6.2901863641966899E-2</v>
      </c>
      <c r="Q17" s="21">
        <v>0</v>
      </c>
      <c r="R17" s="21">
        <v>0</v>
      </c>
      <c r="S17" s="21">
        <v>9.1347668588974806E-2</v>
      </c>
      <c r="T17" s="21">
        <v>0</v>
      </c>
      <c r="U17" s="21">
        <v>7.1237355583971498E-2</v>
      </c>
      <c r="V17" s="21">
        <v>4.7859554279718599E-3</v>
      </c>
      <c r="W17" s="21">
        <v>0</v>
      </c>
    </row>
    <row r="18" spans="1:23">
      <c r="A18" s="21" t="s">
        <v>951</v>
      </c>
      <c r="B18" s="21">
        <v>0.115906257324697</v>
      </c>
      <c r="C18" s="21">
        <v>0</v>
      </c>
      <c r="D18" s="21">
        <v>1.8459909763982599E-2</v>
      </c>
      <c r="E18" s="21">
        <v>0.20183835934196301</v>
      </c>
      <c r="F18" s="21">
        <v>0</v>
      </c>
      <c r="G18" s="21">
        <v>4.43897677323797E-3</v>
      </c>
      <c r="H18" s="21">
        <v>0.13816901303082699</v>
      </c>
      <c r="I18" s="21">
        <v>8.3003989263868205E-2</v>
      </c>
      <c r="J18" s="21">
        <v>1.36059709810896E-2</v>
      </c>
      <c r="K18" s="21">
        <v>0</v>
      </c>
      <c r="L18" s="21">
        <v>6.8819573035495393E-2</v>
      </c>
      <c r="M18" s="21">
        <v>0</v>
      </c>
      <c r="N18" s="21">
        <v>2.78255545134047E-2</v>
      </c>
      <c r="O18" s="21">
        <v>8.45842143132359E-2</v>
      </c>
      <c r="P18" s="21">
        <v>6.6900897741440299E-2</v>
      </c>
      <c r="Q18" s="21">
        <v>8.1725733720119705E-3</v>
      </c>
      <c r="R18" s="21">
        <v>1.00265234806229E-2</v>
      </c>
      <c r="S18" s="21">
        <v>3.8722831685199903E-2</v>
      </c>
      <c r="T18" s="21">
        <v>0</v>
      </c>
      <c r="U18" s="21">
        <v>8.4929658659896407E-2</v>
      </c>
      <c r="V18" s="21">
        <v>4.4480746960546703E-3</v>
      </c>
      <c r="W18" s="21">
        <v>3.01476220229718E-2</v>
      </c>
    </row>
    <row r="19" spans="1:23">
      <c r="A19" s="21" t="s">
        <v>952</v>
      </c>
      <c r="B19" s="21">
        <v>5.4798309438947201E-2</v>
      </c>
      <c r="C19" s="21">
        <v>5.3672175367853799E-2</v>
      </c>
      <c r="D19" s="21">
        <v>0.23877127329112199</v>
      </c>
      <c r="E19" s="21">
        <v>6.2233180822622698E-2</v>
      </c>
      <c r="F19" s="21">
        <v>0</v>
      </c>
      <c r="G19" s="21">
        <v>4.9339168968954301E-2</v>
      </c>
      <c r="H19" s="21">
        <v>7.7011981305499494E-2</v>
      </c>
      <c r="I19" s="21">
        <v>0</v>
      </c>
      <c r="J19" s="21">
        <v>1.9385658148134199E-2</v>
      </c>
      <c r="K19" s="21">
        <v>0</v>
      </c>
      <c r="L19" s="21">
        <v>3.3325680299668897E-2</v>
      </c>
      <c r="M19" s="21">
        <v>0</v>
      </c>
      <c r="N19" s="21">
        <v>7.4495092636715798E-4</v>
      </c>
      <c r="O19" s="21">
        <v>0.182125222556866</v>
      </c>
      <c r="P19" s="21">
        <v>9.5141606157730894E-3</v>
      </c>
      <c r="Q19" s="21">
        <v>4.4369437191781803E-2</v>
      </c>
      <c r="R19" s="21">
        <v>2.62996087305097E-2</v>
      </c>
      <c r="S19" s="21">
        <v>3.5567360961016897E-2</v>
      </c>
      <c r="T19" s="21">
        <v>1.4326981815904499E-2</v>
      </c>
      <c r="U19" s="21">
        <v>7.60768007395662E-2</v>
      </c>
      <c r="V19" s="21">
        <v>0</v>
      </c>
      <c r="W19" s="21">
        <v>2.2438048819412099E-2</v>
      </c>
    </row>
    <row r="20" spans="1:23">
      <c r="A20" s="21" t="s">
        <v>953</v>
      </c>
      <c r="B20" s="21">
        <v>4.4817068743468497E-2</v>
      </c>
      <c r="C20" s="21">
        <v>0</v>
      </c>
      <c r="D20" s="21">
        <v>3.2633560033480197E-2</v>
      </c>
      <c r="E20" s="21">
        <v>0.156378344168527</v>
      </c>
      <c r="F20" s="21">
        <v>0</v>
      </c>
      <c r="G20" s="21">
        <v>0.194943911209319</v>
      </c>
      <c r="H20" s="21">
        <v>0.153552558621805</v>
      </c>
      <c r="I20" s="21">
        <v>1.92804174401691E-2</v>
      </c>
      <c r="J20" s="21">
        <v>4.1603071129847399E-3</v>
      </c>
      <c r="K20" s="21">
        <v>0</v>
      </c>
      <c r="L20" s="21">
        <v>8.0231779550043902E-2</v>
      </c>
      <c r="M20" s="21">
        <v>0</v>
      </c>
      <c r="N20" s="21">
        <v>1.18634488158094E-2</v>
      </c>
      <c r="O20" s="21">
        <v>0.112206273280712</v>
      </c>
      <c r="P20" s="21">
        <v>8.4132607818716607E-2</v>
      </c>
      <c r="Q20" s="21">
        <v>3.6473152111883303E-2</v>
      </c>
      <c r="R20" s="21">
        <v>0</v>
      </c>
      <c r="S20" s="21">
        <v>2.3261613030511E-2</v>
      </c>
      <c r="T20" s="21">
        <v>0</v>
      </c>
      <c r="U20" s="21">
        <v>2.9665323200112299E-2</v>
      </c>
      <c r="V20" s="21">
        <v>0</v>
      </c>
      <c r="W20" s="21">
        <v>1.6399634862458799E-2</v>
      </c>
    </row>
    <row r="21" spans="1:23">
      <c r="A21" s="21" t="s">
        <v>954</v>
      </c>
      <c r="B21" s="21">
        <v>2.62563782669081E-2</v>
      </c>
      <c r="C21" s="21">
        <v>0</v>
      </c>
      <c r="D21" s="21">
        <v>1.6255737222633199E-2</v>
      </c>
      <c r="E21" s="21">
        <v>6.4052227917406404E-2</v>
      </c>
      <c r="F21" s="21">
        <v>0</v>
      </c>
      <c r="G21" s="21">
        <v>0.13388970196682201</v>
      </c>
      <c r="H21" s="21">
        <v>1.4354522634141101E-2</v>
      </c>
      <c r="I21" s="21">
        <v>0</v>
      </c>
      <c r="J21" s="21">
        <v>2.0093951974135302E-3</v>
      </c>
      <c r="K21" s="21">
        <v>0</v>
      </c>
      <c r="L21" s="21">
        <v>3.1259680001793202E-2</v>
      </c>
      <c r="M21" s="21">
        <v>0</v>
      </c>
      <c r="N21" s="21">
        <v>0</v>
      </c>
      <c r="O21" s="21">
        <v>0.35845872759234099</v>
      </c>
      <c r="P21" s="21">
        <v>9.9211917688905304E-2</v>
      </c>
      <c r="Q21" s="21">
        <v>0.11968398287141201</v>
      </c>
      <c r="R21" s="21">
        <v>1.7430775046654401E-3</v>
      </c>
      <c r="S21" s="21">
        <v>4.5960971525149698E-2</v>
      </c>
      <c r="T21" s="21">
        <v>0</v>
      </c>
      <c r="U21" s="21">
        <v>7.9162921230709699E-2</v>
      </c>
      <c r="V21" s="21">
        <v>0</v>
      </c>
      <c r="W21" s="21">
        <v>7.7007583796989999E-3</v>
      </c>
    </row>
    <row r="22" spans="1:23">
      <c r="A22" s="21" t="s">
        <v>955</v>
      </c>
      <c r="B22" s="21">
        <v>2.0884484447250902E-3</v>
      </c>
      <c r="C22" s="21">
        <v>0</v>
      </c>
      <c r="D22" s="21">
        <v>2.0047467543036001E-2</v>
      </c>
      <c r="E22" s="21">
        <v>0.12540488539871</v>
      </c>
      <c r="F22" s="21">
        <v>0</v>
      </c>
      <c r="G22" s="21">
        <v>0.21262827943996801</v>
      </c>
      <c r="H22" s="21">
        <v>0.101299296548757</v>
      </c>
      <c r="I22" s="21">
        <v>1.3914953795328699E-3</v>
      </c>
      <c r="J22" s="21">
        <v>0</v>
      </c>
      <c r="K22" s="21">
        <v>0</v>
      </c>
      <c r="L22" s="21">
        <v>2.1607821621924501E-2</v>
      </c>
      <c r="M22" s="21">
        <v>3.0705723264228699E-2</v>
      </c>
      <c r="N22" s="21">
        <v>0</v>
      </c>
      <c r="O22" s="21">
        <v>0.14336957218214899</v>
      </c>
      <c r="P22" s="21">
        <v>0.13265690714598299</v>
      </c>
      <c r="Q22" s="21">
        <v>0.1068177227109</v>
      </c>
      <c r="R22" s="21">
        <v>3.2304476517524501E-2</v>
      </c>
      <c r="S22" s="21">
        <v>1.4047945621395601E-2</v>
      </c>
      <c r="T22" s="21">
        <v>0</v>
      </c>
      <c r="U22" s="21">
        <v>5.5629958181165298E-2</v>
      </c>
      <c r="V22" s="21">
        <v>0</v>
      </c>
      <c r="W22" s="21">
        <v>0</v>
      </c>
    </row>
    <row r="23" spans="1:23">
      <c r="A23" s="21" t="s">
        <v>956</v>
      </c>
      <c r="B23" s="21">
        <v>9.5006207634481393E-2</v>
      </c>
      <c r="C23" s="21">
        <v>0</v>
      </c>
      <c r="D23" s="21">
        <v>4.88488878269226E-2</v>
      </c>
      <c r="E23" s="21">
        <v>7.3315003814557897E-2</v>
      </c>
      <c r="F23" s="21">
        <v>0</v>
      </c>
      <c r="G23" s="21">
        <v>0.171537727312149</v>
      </c>
      <c r="H23" s="21">
        <v>8.1756067957611707E-3</v>
      </c>
      <c r="I23" s="21">
        <v>1.91735682758961E-2</v>
      </c>
      <c r="J23" s="21">
        <v>1.9422824626521899E-2</v>
      </c>
      <c r="K23" s="21">
        <v>0</v>
      </c>
      <c r="L23" s="21">
        <v>0</v>
      </c>
      <c r="M23" s="21">
        <v>2.2205299123343899E-2</v>
      </c>
      <c r="N23" s="21">
        <v>1.0837434430909199E-3</v>
      </c>
      <c r="O23" s="21">
        <v>0.30494421780766701</v>
      </c>
      <c r="P23" s="21">
        <v>5.0424293478133E-2</v>
      </c>
      <c r="Q23" s="21">
        <v>0.14903100391697899</v>
      </c>
      <c r="R23" s="21">
        <v>2.2270130012786198E-2</v>
      </c>
      <c r="S23" s="21">
        <v>9.3747136738583199E-4</v>
      </c>
      <c r="T23" s="21">
        <v>8.8600922458868595E-3</v>
      </c>
      <c r="U23" s="21">
        <v>0</v>
      </c>
      <c r="V23" s="21">
        <v>0</v>
      </c>
      <c r="W23" s="21">
        <v>4.7639223184366697E-3</v>
      </c>
    </row>
    <row r="24" spans="1:23">
      <c r="A24" s="21" t="s">
        <v>957</v>
      </c>
      <c r="B24" s="21">
        <v>4.3123815870582997E-2</v>
      </c>
      <c r="C24" s="21">
        <v>0</v>
      </c>
      <c r="D24" s="21">
        <v>4.40963604895021E-2</v>
      </c>
      <c r="E24" s="21">
        <v>1.6089283821879199E-2</v>
      </c>
      <c r="F24" s="21">
        <v>0</v>
      </c>
      <c r="G24" s="21">
        <v>0.21809071261801399</v>
      </c>
      <c r="H24" s="21">
        <v>0</v>
      </c>
      <c r="I24" s="21">
        <v>3.8268040307305601E-2</v>
      </c>
      <c r="J24" s="21">
        <v>0</v>
      </c>
      <c r="K24" s="21">
        <v>0</v>
      </c>
      <c r="L24" s="21">
        <v>5.2657551601254703E-2</v>
      </c>
      <c r="M24" s="21">
        <v>4.4263918727557902E-2</v>
      </c>
      <c r="N24" s="21">
        <v>0</v>
      </c>
      <c r="O24" s="21">
        <v>0.29038681251152398</v>
      </c>
      <c r="P24" s="21">
        <v>4.9748441481542997E-2</v>
      </c>
      <c r="Q24" s="21">
        <v>8.3239090606876801E-2</v>
      </c>
      <c r="R24" s="21">
        <v>3.6205345258440498E-2</v>
      </c>
      <c r="S24" s="21">
        <v>4.6231694774450799E-2</v>
      </c>
      <c r="T24" s="21">
        <v>3.7598931931068301E-2</v>
      </c>
      <c r="U24" s="21">
        <v>0</v>
      </c>
      <c r="V24" s="21">
        <v>0</v>
      </c>
      <c r="W24" s="21">
        <v>0</v>
      </c>
    </row>
    <row r="25" spans="1:23">
      <c r="A25" s="21" t="s">
        <v>958</v>
      </c>
      <c r="B25" s="21">
        <v>0.110525027058281</v>
      </c>
      <c r="C25" s="21">
        <v>6.6561384747514697E-3</v>
      </c>
      <c r="D25" s="21">
        <v>2.3141693557372299E-2</v>
      </c>
      <c r="E25" s="21">
        <v>0.127956424105061</v>
      </c>
      <c r="F25" s="21">
        <v>0</v>
      </c>
      <c r="G25" s="21">
        <v>0.17544469500547299</v>
      </c>
      <c r="H25" s="21">
        <v>4.5604818376422801E-2</v>
      </c>
      <c r="I25" s="21">
        <v>6.2325240979087301E-2</v>
      </c>
      <c r="J25" s="21">
        <v>1.54856328233426E-2</v>
      </c>
      <c r="K25" s="21">
        <v>3.8084760526202799E-2</v>
      </c>
      <c r="L25" s="21">
        <v>2.0889915452255398E-2</v>
      </c>
      <c r="M25" s="21">
        <v>0</v>
      </c>
      <c r="N25" s="21">
        <v>0</v>
      </c>
      <c r="O25" s="21">
        <v>8.58169194955022E-2</v>
      </c>
      <c r="P25" s="21">
        <v>0.11062063148970799</v>
      </c>
      <c r="Q25" s="21">
        <v>7.9261734798202699E-2</v>
      </c>
      <c r="R25" s="21">
        <v>5.0594908712544399E-2</v>
      </c>
      <c r="S25" s="21">
        <v>2.2355305320739701E-2</v>
      </c>
      <c r="T25" s="21">
        <v>2.4864674582062402E-2</v>
      </c>
      <c r="U25" s="21">
        <v>0</v>
      </c>
      <c r="V25" s="21">
        <v>0</v>
      </c>
      <c r="W25" s="21">
        <v>3.7147924299139699E-4</v>
      </c>
    </row>
    <row r="26" spans="1:23">
      <c r="A26" s="21" t="s">
        <v>959</v>
      </c>
      <c r="B26" s="21">
        <v>8.5030598854623093E-2</v>
      </c>
      <c r="C26" s="21">
        <v>0</v>
      </c>
      <c r="D26" s="21">
        <v>8.1442631279151304E-3</v>
      </c>
      <c r="E26" s="21">
        <v>0.185646929738955</v>
      </c>
      <c r="F26" s="21">
        <v>0</v>
      </c>
      <c r="G26" s="21">
        <v>0.102790826418436</v>
      </c>
      <c r="H26" s="21">
        <v>8.1723200739044696E-2</v>
      </c>
      <c r="I26" s="21">
        <v>7.9461798190918795E-2</v>
      </c>
      <c r="J26" s="21">
        <v>1.94065943095252E-2</v>
      </c>
      <c r="K26" s="21">
        <v>0</v>
      </c>
      <c r="L26" s="21">
        <v>2.4223082913540198E-2</v>
      </c>
      <c r="M26" s="21">
        <v>0</v>
      </c>
      <c r="N26" s="21">
        <v>0</v>
      </c>
      <c r="O26" s="21">
        <v>0.165600151037754</v>
      </c>
      <c r="P26" s="21">
        <v>0.145261654721248</v>
      </c>
      <c r="Q26" s="21">
        <v>2.51359145445352E-2</v>
      </c>
      <c r="R26" s="21">
        <v>3.0946708512002399E-2</v>
      </c>
      <c r="S26" s="21">
        <v>4.5133686418043398E-2</v>
      </c>
      <c r="T26" s="21">
        <v>1.4945904734577E-3</v>
      </c>
      <c r="U26" s="21">
        <v>0</v>
      </c>
      <c r="V26" s="21">
        <v>0</v>
      </c>
      <c r="W26" s="21">
        <v>0</v>
      </c>
    </row>
    <row r="27" spans="1:23">
      <c r="A27" s="21" t="s">
        <v>960</v>
      </c>
      <c r="B27" s="21">
        <v>0</v>
      </c>
      <c r="C27" s="21">
        <v>0</v>
      </c>
      <c r="D27" s="21">
        <v>3.3561864883845403E-2</v>
      </c>
      <c r="E27" s="21">
        <v>5.2574393076082401E-2</v>
      </c>
      <c r="F27" s="21">
        <v>0</v>
      </c>
      <c r="G27" s="21">
        <v>0.24359415736898901</v>
      </c>
      <c r="H27" s="21">
        <v>8.8973557993234198E-2</v>
      </c>
      <c r="I27" s="21">
        <v>5.2543950436995598E-2</v>
      </c>
      <c r="J27" s="21">
        <v>0</v>
      </c>
      <c r="K27" s="21">
        <v>0</v>
      </c>
      <c r="L27" s="21">
        <v>5.42359741133141E-2</v>
      </c>
      <c r="M27" s="21">
        <v>0</v>
      </c>
      <c r="N27" s="21">
        <v>1.4576240251385199E-4</v>
      </c>
      <c r="O27" s="21">
        <v>0.124964785362408</v>
      </c>
      <c r="P27" s="21">
        <v>3.4495394475213499E-2</v>
      </c>
      <c r="Q27" s="21">
        <v>8.70969201466293E-2</v>
      </c>
      <c r="R27" s="21">
        <v>6.1088660956558301E-2</v>
      </c>
      <c r="S27" s="21">
        <v>0.10129153312912199</v>
      </c>
      <c r="T27" s="21">
        <v>0</v>
      </c>
      <c r="U27" s="21">
        <v>3.0206472177110401E-2</v>
      </c>
      <c r="V27" s="21">
        <v>5.6830594173578296E-3</v>
      </c>
      <c r="W27" s="21">
        <v>2.95435140606259E-2</v>
      </c>
    </row>
    <row r="28" spans="1:23">
      <c r="A28" s="21" t="s">
        <v>961</v>
      </c>
      <c r="B28" s="21">
        <v>5.9401685153910401E-2</v>
      </c>
      <c r="C28" s="21">
        <v>0</v>
      </c>
      <c r="D28" s="21">
        <v>1.8111991471351001E-2</v>
      </c>
      <c r="E28" s="21">
        <v>3.0466565815924398E-2</v>
      </c>
      <c r="F28" s="21">
        <v>0</v>
      </c>
      <c r="G28" s="21">
        <v>0.14746798545798301</v>
      </c>
      <c r="H28" s="21">
        <v>0</v>
      </c>
      <c r="I28" s="21">
        <v>3.1010609454129999E-2</v>
      </c>
      <c r="J28" s="21">
        <v>2.07359078272049E-2</v>
      </c>
      <c r="K28" s="21">
        <v>0</v>
      </c>
      <c r="L28" s="21">
        <v>1.39250990383892E-2</v>
      </c>
      <c r="M28" s="21">
        <v>0</v>
      </c>
      <c r="N28" s="21">
        <v>0.11516355294871999</v>
      </c>
      <c r="O28" s="21">
        <v>0.31070787360858099</v>
      </c>
      <c r="P28" s="21">
        <v>0</v>
      </c>
      <c r="Q28" s="21">
        <v>0.14211078126127899</v>
      </c>
      <c r="R28" s="21">
        <v>6.4914745953344299E-3</v>
      </c>
      <c r="S28" s="21">
        <v>6.6389978368261299E-2</v>
      </c>
      <c r="T28" s="21">
        <v>1.42552220762398E-4</v>
      </c>
      <c r="U28" s="21">
        <v>3.7873942778169099E-2</v>
      </c>
      <c r="V28" s="21">
        <v>0</v>
      </c>
      <c r="W28" s="21">
        <v>0</v>
      </c>
    </row>
    <row r="29" spans="1:23">
      <c r="A29" s="21" t="s">
        <v>962</v>
      </c>
      <c r="B29" s="21">
        <v>4.6142980476955198E-2</v>
      </c>
      <c r="C29" s="21">
        <v>0</v>
      </c>
      <c r="D29" s="21">
        <v>0.140536118574971</v>
      </c>
      <c r="E29" s="21">
        <v>8.5551536463077005E-2</v>
      </c>
      <c r="F29" s="21">
        <v>0</v>
      </c>
      <c r="G29" s="21">
        <v>0.12580576728225801</v>
      </c>
      <c r="H29" s="21">
        <v>8.4362127824329697E-2</v>
      </c>
      <c r="I29" s="21">
        <v>0</v>
      </c>
      <c r="J29" s="21">
        <v>0</v>
      </c>
      <c r="K29" s="21">
        <v>0</v>
      </c>
      <c r="L29" s="21">
        <v>2.76053533120586E-2</v>
      </c>
      <c r="M29" s="21">
        <v>0</v>
      </c>
      <c r="N29" s="21">
        <v>0</v>
      </c>
      <c r="O29" s="21">
        <v>0.263777882787468</v>
      </c>
      <c r="P29" s="21">
        <v>6.16172483539979E-2</v>
      </c>
      <c r="Q29" s="21">
        <v>4.4349058039597898E-2</v>
      </c>
      <c r="R29" s="21">
        <v>2.1173917561103001E-2</v>
      </c>
      <c r="S29" s="21">
        <v>0</v>
      </c>
      <c r="T29" s="21">
        <v>0</v>
      </c>
      <c r="U29" s="21">
        <v>3.8552264392452101E-2</v>
      </c>
      <c r="V29" s="21">
        <v>1.7393594611465901E-2</v>
      </c>
      <c r="W29" s="21">
        <v>4.3132150320264698E-2</v>
      </c>
    </row>
    <row r="30" spans="1:23">
      <c r="A30" s="21" t="s">
        <v>963</v>
      </c>
      <c r="B30" s="21">
        <v>0.105240762531684</v>
      </c>
      <c r="C30" s="21">
        <v>0</v>
      </c>
      <c r="D30" s="21">
        <v>1.09167858141349E-2</v>
      </c>
      <c r="E30" s="21">
        <v>0.16149911117619301</v>
      </c>
      <c r="F30" s="21">
        <v>0</v>
      </c>
      <c r="G30" s="21">
        <v>0.107002288396015</v>
      </c>
      <c r="H30" s="21">
        <v>2.8885608032807E-2</v>
      </c>
      <c r="I30" s="21">
        <v>7.5904026600637706E-2</v>
      </c>
      <c r="J30" s="21">
        <v>2.2011394924554499E-2</v>
      </c>
      <c r="K30" s="21">
        <v>4.98073717707792E-2</v>
      </c>
      <c r="L30" s="21">
        <v>0</v>
      </c>
      <c r="M30" s="21">
        <v>3.0650033904219599E-2</v>
      </c>
      <c r="N30" s="21">
        <v>0</v>
      </c>
      <c r="O30" s="21">
        <v>8.7196442945663102E-2</v>
      </c>
      <c r="P30" s="21">
        <v>8.2796055971918497E-2</v>
      </c>
      <c r="Q30" s="21">
        <v>7.6444255995945204E-2</v>
      </c>
      <c r="R30" s="21">
        <v>6.8732174294248299E-2</v>
      </c>
      <c r="S30" s="21">
        <v>4.1567549356510197E-3</v>
      </c>
      <c r="T30" s="21">
        <v>8.3718607798564298E-2</v>
      </c>
      <c r="U30" s="21">
        <v>0</v>
      </c>
      <c r="V30" s="21">
        <v>0</v>
      </c>
      <c r="W30" s="21">
        <v>5.0383249069846699E-3</v>
      </c>
    </row>
    <row r="31" spans="1:23">
      <c r="A31" s="21" t="s">
        <v>964</v>
      </c>
      <c r="B31" s="21">
        <v>0.117835210268237</v>
      </c>
      <c r="C31" s="21">
        <v>0</v>
      </c>
      <c r="D31" s="21">
        <v>0.16347855119195601</v>
      </c>
      <c r="E31" s="21">
        <v>0.18949502865953699</v>
      </c>
      <c r="F31" s="21">
        <v>0</v>
      </c>
      <c r="G31" s="21">
        <v>0</v>
      </c>
      <c r="H31" s="21">
        <v>0.107782509254784</v>
      </c>
      <c r="I31" s="21">
        <v>4.1965810599111697E-2</v>
      </c>
      <c r="J31" s="21">
        <v>0</v>
      </c>
      <c r="K31" s="21">
        <v>0</v>
      </c>
      <c r="L31" s="21">
        <v>2.1920123342720099E-2</v>
      </c>
      <c r="M31" s="21">
        <v>0</v>
      </c>
      <c r="N31" s="21">
        <v>3.6745080357986999E-3</v>
      </c>
      <c r="O31" s="21">
        <v>7.0442402563593298E-2</v>
      </c>
      <c r="P31" s="21">
        <v>0.11279686738082</v>
      </c>
      <c r="Q31" s="21">
        <v>7.6080985478414298E-2</v>
      </c>
      <c r="R31" s="21">
        <v>2.7665530294631001E-2</v>
      </c>
      <c r="S31" s="21">
        <v>5.8918691215288803E-2</v>
      </c>
      <c r="T31" s="21">
        <v>0</v>
      </c>
      <c r="U31" s="21">
        <v>0</v>
      </c>
      <c r="V31" s="21">
        <v>0</v>
      </c>
      <c r="W31" s="21">
        <v>7.9437817151072603E-3</v>
      </c>
    </row>
    <row r="32" spans="1:23">
      <c r="A32" s="21" t="s">
        <v>965</v>
      </c>
      <c r="B32" s="21">
        <v>9.1127112824018003E-2</v>
      </c>
      <c r="C32" s="21">
        <v>0</v>
      </c>
      <c r="D32" s="21">
        <v>7.3959703288405204E-2</v>
      </c>
      <c r="E32" s="21">
        <v>8.2795593037603102E-2</v>
      </c>
      <c r="F32" s="21">
        <v>0</v>
      </c>
      <c r="G32" s="21">
        <v>0.17823869347558899</v>
      </c>
      <c r="H32" s="21">
        <v>9.1383113869059396E-2</v>
      </c>
      <c r="I32" s="21">
        <v>2.2602413501155098E-2</v>
      </c>
      <c r="J32" s="21">
        <v>0</v>
      </c>
      <c r="K32" s="21">
        <v>0</v>
      </c>
      <c r="L32" s="21">
        <v>0</v>
      </c>
      <c r="M32" s="21">
        <v>4.4644447255963199E-2</v>
      </c>
      <c r="N32" s="21">
        <v>0</v>
      </c>
      <c r="O32" s="21">
        <v>0.17626309532742601</v>
      </c>
      <c r="P32" s="21">
        <v>0.11026901795948101</v>
      </c>
      <c r="Q32" s="21">
        <v>4.81265085831959E-2</v>
      </c>
      <c r="R32" s="21">
        <v>2.7367821416822102E-2</v>
      </c>
      <c r="S32" s="21">
        <v>1.4574872561963499E-2</v>
      </c>
      <c r="T32" s="21">
        <v>0</v>
      </c>
      <c r="U32" s="21">
        <v>8.6419371169704304E-3</v>
      </c>
      <c r="V32" s="21">
        <v>2.4560042181654099E-2</v>
      </c>
      <c r="W32" s="21">
        <v>5.4456276006939596E-3</v>
      </c>
    </row>
    <row r="33" spans="1:23">
      <c r="A33" s="21" t="s">
        <v>966</v>
      </c>
      <c r="B33" s="21">
        <v>1.3880091004796299E-2</v>
      </c>
      <c r="C33" s="21">
        <v>0</v>
      </c>
      <c r="D33" s="21">
        <v>2.2595348904876199E-3</v>
      </c>
      <c r="E33" s="21">
        <v>5.97855920913202E-2</v>
      </c>
      <c r="F33" s="21">
        <v>0</v>
      </c>
      <c r="G33" s="21">
        <v>0.20290625041580901</v>
      </c>
      <c r="H33" s="21">
        <v>1.42066458573623E-2</v>
      </c>
      <c r="I33" s="21">
        <v>0</v>
      </c>
      <c r="J33" s="21">
        <v>0</v>
      </c>
      <c r="K33" s="21">
        <v>0</v>
      </c>
      <c r="L33" s="21">
        <v>4.67752220885463E-2</v>
      </c>
      <c r="M33" s="21">
        <v>0</v>
      </c>
      <c r="N33" s="21">
        <v>0</v>
      </c>
      <c r="O33" s="21">
        <v>0.47672227394937</v>
      </c>
      <c r="P33" s="21">
        <v>3.3675922811164903E-2</v>
      </c>
      <c r="Q33" s="21">
        <v>8.4633082005237698E-2</v>
      </c>
      <c r="R33" s="21">
        <v>1.0620464697997999E-2</v>
      </c>
      <c r="S33" s="21">
        <v>8.4255744328464999E-3</v>
      </c>
      <c r="T33" s="21">
        <v>0</v>
      </c>
      <c r="U33" s="21">
        <v>1.37582126766565E-2</v>
      </c>
      <c r="V33" s="21">
        <v>0</v>
      </c>
      <c r="W33" s="21">
        <v>3.2351133078404197E-2</v>
      </c>
    </row>
    <row r="34" spans="1:23">
      <c r="A34" s="21" t="s">
        <v>967</v>
      </c>
      <c r="B34" s="21">
        <v>0</v>
      </c>
      <c r="C34" s="21">
        <v>1.07694411013942E-3</v>
      </c>
      <c r="D34" s="21">
        <v>5.7797095385038799E-2</v>
      </c>
      <c r="E34" s="21">
        <v>8.6523890348436494E-2</v>
      </c>
      <c r="F34" s="21">
        <v>0</v>
      </c>
      <c r="G34" s="21">
        <v>0.21315014211771599</v>
      </c>
      <c r="H34" s="21">
        <v>7.2658497186903107E-2</v>
      </c>
      <c r="I34" s="21">
        <v>2.9994305695692801E-2</v>
      </c>
      <c r="J34" s="21">
        <v>0</v>
      </c>
      <c r="K34" s="21">
        <v>0</v>
      </c>
      <c r="L34" s="21">
        <v>0</v>
      </c>
      <c r="M34" s="21">
        <v>9.0269080709281108E-3</v>
      </c>
      <c r="N34" s="21">
        <v>0</v>
      </c>
      <c r="O34" s="21">
        <v>0.23278507774149901</v>
      </c>
      <c r="P34" s="21">
        <v>0.129474556593281</v>
      </c>
      <c r="Q34" s="21">
        <v>2.7275675808415101E-2</v>
      </c>
      <c r="R34" s="21">
        <v>3.1451515197296297E-2</v>
      </c>
      <c r="S34" s="21">
        <v>8.4778747493836806E-2</v>
      </c>
      <c r="T34" s="21">
        <v>7.8093347246893704E-3</v>
      </c>
      <c r="U34" s="21">
        <v>1.6197309526128099E-2</v>
      </c>
      <c r="V34" s="21">
        <v>0</v>
      </c>
      <c r="W34" s="21">
        <v>0</v>
      </c>
    </row>
    <row r="35" spans="1:23">
      <c r="A35" s="21" t="s">
        <v>968</v>
      </c>
      <c r="B35" s="21">
        <v>0</v>
      </c>
      <c r="C35" s="21">
        <v>0</v>
      </c>
      <c r="D35" s="21">
        <v>5.2835615576227301E-3</v>
      </c>
      <c r="E35" s="21">
        <v>0.113287822988749</v>
      </c>
      <c r="F35" s="21">
        <v>0</v>
      </c>
      <c r="G35" s="21">
        <v>9.1825234927488494E-2</v>
      </c>
      <c r="H35" s="21">
        <v>8.0720529511352695E-2</v>
      </c>
      <c r="I35" s="21">
        <v>3.7104157437335999E-2</v>
      </c>
      <c r="J35" s="21">
        <v>9.7318454124631002E-4</v>
      </c>
      <c r="K35" s="21">
        <v>0</v>
      </c>
      <c r="L35" s="21">
        <v>8.5573492258111797E-2</v>
      </c>
      <c r="M35" s="21">
        <v>0</v>
      </c>
      <c r="N35" s="21">
        <v>0</v>
      </c>
      <c r="O35" s="21">
        <v>0.23958774242678399</v>
      </c>
      <c r="P35" s="21">
        <v>0.101207701913456</v>
      </c>
      <c r="Q35" s="21">
        <v>7.6141777050605999E-2</v>
      </c>
      <c r="R35" s="21">
        <v>0</v>
      </c>
      <c r="S35" s="21">
        <v>2.68476354357804E-2</v>
      </c>
      <c r="T35" s="21">
        <v>0</v>
      </c>
      <c r="U35" s="21">
        <v>0.14144715995146601</v>
      </c>
      <c r="V35" s="21">
        <v>0</v>
      </c>
      <c r="W35" s="21">
        <v>0</v>
      </c>
    </row>
    <row r="36" spans="1:23">
      <c r="A36" s="21" t="s">
        <v>969</v>
      </c>
      <c r="B36" s="21">
        <v>0.16153325134913599</v>
      </c>
      <c r="C36" s="21">
        <v>0</v>
      </c>
      <c r="D36" s="21">
        <v>0.173438560737353</v>
      </c>
      <c r="E36" s="21">
        <v>0.102003084367112</v>
      </c>
      <c r="F36" s="21">
        <v>0</v>
      </c>
      <c r="G36" s="21">
        <v>7.3257781292206295E-2</v>
      </c>
      <c r="H36" s="21">
        <v>1.29302249510139E-2</v>
      </c>
      <c r="I36" s="21">
        <v>8.1053956429648199E-3</v>
      </c>
      <c r="J36" s="21">
        <v>0</v>
      </c>
      <c r="K36" s="21">
        <v>0</v>
      </c>
      <c r="L36" s="21">
        <v>8.3195508083903705E-2</v>
      </c>
      <c r="M36" s="21">
        <v>0</v>
      </c>
      <c r="N36" s="21">
        <v>6.5762789055968298E-3</v>
      </c>
      <c r="O36" s="21">
        <v>0.14623831628835099</v>
      </c>
      <c r="P36" s="21">
        <v>8.1181973406023705E-4</v>
      </c>
      <c r="Q36" s="21">
        <v>4.1194091496725198E-2</v>
      </c>
      <c r="R36" s="21">
        <v>0</v>
      </c>
      <c r="S36" s="21">
        <v>7.1320863199784201E-2</v>
      </c>
      <c r="T36" s="21">
        <v>0</v>
      </c>
      <c r="U36" s="21">
        <v>8.9841810887409404E-2</v>
      </c>
      <c r="V36" s="21">
        <v>5.02779299944378E-3</v>
      </c>
      <c r="W36" s="21">
        <v>2.45252200649391E-2</v>
      </c>
    </row>
    <row r="37" spans="1:23">
      <c r="A37" s="21" t="s">
        <v>970</v>
      </c>
      <c r="B37" s="21">
        <v>9.2299118268347399E-2</v>
      </c>
      <c r="C37" s="21">
        <v>0</v>
      </c>
      <c r="D37" s="21">
        <v>6.8081927568282394E-2</v>
      </c>
      <c r="E37" s="21">
        <v>9.23019319726609E-3</v>
      </c>
      <c r="F37" s="21">
        <v>0</v>
      </c>
      <c r="G37" s="21">
        <v>0.12827324980799101</v>
      </c>
      <c r="H37" s="21">
        <v>2.6121614628956801E-2</v>
      </c>
      <c r="I37" s="21">
        <v>1.18822646935691E-2</v>
      </c>
      <c r="J37" s="21">
        <v>2.50199026641083E-2</v>
      </c>
      <c r="K37" s="21">
        <v>0</v>
      </c>
      <c r="L37" s="21">
        <v>4.4471990362325797E-2</v>
      </c>
      <c r="M37" s="21">
        <v>0</v>
      </c>
      <c r="N37" s="21">
        <v>0</v>
      </c>
      <c r="O37" s="21">
        <v>0.218929837002591</v>
      </c>
      <c r="P37" s="21">
        <v>6.4660803297856007E-2</v>
      </c>
      <c r="Q37" s="21">
        <v>0.19792994000824701</v>
      </c>
      <c r="R37" s="21">
        <v>1.4205311137703999E-2</v>
      </c>
      <c r="S37" s="21">
        <v>8.1784946336936504E-2</v>
      </c>
      <c r="T37" s="21">
        <v>0</v>
      </c>
      <c r="U37" s="21">
        <v>1.71089010258186E-2</v>
      </c>
      <c r="V37" s="21">
        <v>0</v>
      </c>
      <c r="W37" s="21">
        <v>0</v>
      </c>
    </row>
    <row r="38" spans="1:23">
      <c r="A38" s="21" t="s">
        <v>971</v>
      </c>
      <c r="B38" s="21">
        <v>0.10377337709730899</v>
      </c>
      <c r="C38" s="21">
        <v>0.17212676317592701</v>
      </c>
      <c r="D38" s="21">
        <v>0.140031283734811</v>
      </c>
      <c r="E38" s="21">
        <v>7.7798720410466898E-2</v>
      </c>
      <c r="F38" s="21">
        <v>0</v>
      </c>
      <c r="G38" s="21">
        <v>0.20367653723788201</v>
      </c>
      <c r="H38" s="21">
        <v>2.1422837998176701E-2</v>
      </c>
      <c r="I38" s="21">
        <v>7.0199289010625804E-2</v>
      </c>
      <c r="J38" s="21">
        <v>7.0549201706807799E-2</v>
      </c>
      <c r="K38" s="21">
        <v>0</v>
      </c>
      <c r="L38" s="21">
        <v>0</v>
      </c>
      <c r="M38" s="21">
        <v>7.5461398949571001E-3</v>
      </c>
      <c r="N38" s="21">
        <v>2.8500403543790698E-3</v>
      </c>
      <c r="O38" s="21">
        <v>3.6918161449831503E-2</v>
      </c>
      <c r="P38" s="21">
        <v>1.6879661786913601E-2</v>
      </c>
      <c r="Q38" s="21">
        <v>4.2142358217197501E-2</v>
      </c>
      <c r="R38" s="21">
        <v>0</v>
      </c>
      <c r="S38" s="21">
        <v>2.38543891057173E-2</v>
      </c>
      <c r="T38" s="21">
        <v>1.02312388189981E-2</v>
      </c>
      <c r="U38" s="21">
        <v>0</v>
      </c>
      <c r="V38" s="21">
        <v>0</v>
      </c>
      <c r="W38" s="21">
        <v>0</v>
      </c>
    </row>
    <row r="39" spans="1:23">
      <c r="A39" s="21" t="s">
        <v>972</v>
      </c>
      <c r="B39" s="21">
        <v>6.3547112748215395E-2</v>
      </c>
      <c r="C39" s="21">
        <v>0</v>
      </c>
      <c r="D39" s="21">
        <v>1.9504750395321901E-2</v>
      </c>
      <c r="E39" s="21">
        <v>0.33733998260399101</v>
      </c>
      <c r="F39" s="21">
        <v>0</v>
      </c>
      <c r="G39" s="21">
        <v>0</v>
      </c>
      <c r="H39" s="21">
        <v>0.12425492650655801</v>
      </c>
      <c r="I39" s="21">
        <v>6.2327242312815903E-2</v>
      </c>
      <c r="J39" s="21">
        <v>4.49340279972546E-2</v>
      </c>
      <c r="K39" s="21">
        <v>0</v>
      </c>
      <c r="L39" s="21">
        <v>4.0335963356117097E-2</v>
      </c>
      <c r="M39" s="21">
        <v>0</v>
      </c>
      <c r="N39" s="21">
        <v>0</v>
      </c>
      <c r="O39" s="21">
        <v>0.14951423722946799</v>
      </c>
      <c r="P39" s="21">
        <v>6.1720439552198102E-2</v>
      </c>
      <c r="Q39" s="21">
        <v>3.9151655581397903E-2</v>
      </c>
      <c r="R39" s="21">
        <v>4.0938200699029099E-2</v>
      </c>
      <c r="S39" s="21">
        <v>0</v>
      </c>
      <c r="T39" s="21">
        <v>1.64314610176324E-2</v>
      </c>
      <c r="U39" s="21">
        <v>0</v>
      </c>
      <c r="V39" s="21">
        <v>0</v>
      </c>
      <c r="W39" s="21">
        <v>0</v>
      </c>
    </row>
    <row r="40" spans="1:23">
      <c r="A40" s="21" t="s">
        <v>973</v>
      </c>
      <c r="B40" s="21">
        <v>0</v>
      </c>
      <c r="C40" s="21">
        <v>1.21309131164255E-2</v>
      </c>
      <c r="D40" s="21">
        <v>0</v>
      </c>
      <c r="E40" s="21">
        <v>1.36590150807969E-2</v>
      </c>
      <c r="F40" s="21">
        <v>0</v>
      </c>
      <c r="G40" s="21">
        <v>9.1125667698072399E-2</v>
      </c>
      <c r="H40" s="21">
        <v>2.15640352337098E-2</v>
      </c>
      <c r="I40" s="21">
        <v>1.17318916714735E-2</v>
      </c>
      <c r="J40" s="21">
        <v>0</v>
      </c>
      <c r="K40" s="21">
        <v>0</v>
      </c>
      <c r="L40" s="21">
        <v>3.8322359728743898E-3</v>
      </c>
      <c r="M40" s="21">
        <v>4.24541540007955E-3</v>
      </c>
      <c r="N40" s="21">
        <v>0</v>
      </c>
      <c r="O40" s="21">
        <v>0.30359313374229402</v>
      </c>
      <c r="P40" s="21">
        <v>0.101143945638696</v>
      </c>
      <c r="Q40" s="21">
        <v>0</v>
      </c>
      <c r="R40" s="21">
        <v>0.38200463833986398</v>
      </c>
      <c r="S40" s="21">
        <v>0</v>
      </c>
      <c r="T40" s="21">
        <v>4.9765847909494697E-2</v>
      </c>
      <c r="U40" s="21">
        <v>0</v>
      </c>
      <c r="V40" s="21">
        <v>0</v>
      </c>
      <c r="W40" s="21">
        <v>5.2032601962197196E-3</v>
      </c>
    </row>
    <row r="41" spans="1:23">
      <c r="A41" s="21" t="s">
        <v>974</v>
      </c>
      <c r="B41" s="21">
        <v>0.10265013439291799</v>
      </c>
      <c r="C41" s="21">
        <v>0</v>
      </c>
      <c r="D41" s="21">
        <v>2.1235871138144999E-2</v>
      </c>
      <c r="E41" s="21">
        <v>0.22881719813529799</v>
      </c>
      <c r="F41" s="21">
        <v>0</v>
      </c>
      <c r="G41" s="21">
        <v>0.213705365574622</v>
      </c>
      <c r="H41" s="21">
        <v>7.2599977424696496E-2</v>
      </c>
      <c r="I41" s="21">
        <v>6.7337182611747703E-2</v>
      </c>
      <c r="J41" s="21">
        <v>2.1036185411967001E-2</v>
      </c>
      <c r="K41" s="21">
        <v>0</v>
      </c>
      <c r="L41" s="21">
        <v>1.03263991755241E-2</v>
      </c>
      <c r="M41" s="21">
        <v>0</v>
      </c>
      <c r="N41" s="21">
        <v>0</v>
      </c>
      <c r="O41" s="21">
        <v>8.4462904122137694E-2</v>
      </c>
      <c r="P41" s="21">
        <v>6.26604258144694E-2</v>
      </c>
      <c r="Q41" s="21">
        <v>3.5308316217027798E-2</v>
      </c>
      <c r="R41" s="21">
        <v>4.8267789913605003E-2</v>
      </c>
      <c r="S41" s="21">
        <v>3.08745329007191E-2</v>
      </c>
      <c r="T41" s="21">
        <v>7.17717167122467E-4</v>
      </c>
      <c r="U41" s="21">
        <v>0</v>
      </c>
      <c r="V41" s="21">
        <v>0</v>
      </c>
      <c r="W41" s="21">
        <v>0</v>
      </c>
    </row>
    <row r="42" spans="1:23">
      <c r="A42" s="21" t="s">
        <v>975</v>
      </c>
      <c r="B42" s="21">
        <v>0</v>
      </c>
      <c r="C42" s="21">
        <v>3.8710031906372499E-3</v>
      </c>
      <c r="D42" s="21">
        <v>1.0141020795265999E-3</v>
      </c>
      <c r="E42" s="21">
        <v>3.5862108755070399E-2</v>
      </c>
      <c r="F42" s="21">
        <v>0</v>
      </c>
      <c r="G42" s="21">
        <v>9.9939333264787697E-2</v>
      </c>
      <c r="H42" s="21">
        <v>2.7381540717278201E-2</v>
      </c>
      <c r="I42" s="21">
        <v>0</v>
      </c>
      <c r="J42" s="21">
        <v>7.2814772701900897E-3</v>
      </c>
      <c r="K42" s="21">
        <v>0</v>
      </c>
      <c r="L42" s="21">
        <v>6.9697726278721894E-2</v>
      </c>
      <c r="M42" s="21">
        <v>0</v>
      </c>
      <c r="N42" s="21">
        <v>0</v>
      </c>
      <c r="O42" s="21">
        <v>0.15220879208020199</v>
      </c>
      <c r="P42" s="21">
        <v>0</v>
      </c>
      <c r="Q42" s="21">
        <v>0.27500731519184202</v>
      </c>
      <c r="R42" s="21">
        <v>5.6413928728760901E-2</v>
      </c>
      <c r="S42" s="21">
        <v>0.185414077894059</v>
      </c>
      <c r="T42" s="21">
        <v>0</v>
      </c>
      <c r="U42" s="21">
        <v>5.3580073830302499E-2</v>
      </c>
      <c r="V42" s="21">
        <v>1.6906740723320001E-2</v>
      </c>
      <c r="W42" s="21">
        <v>1.54217799953008E-2</v>
      </c>
    </row>
    <row r="43" spans="1:23">
      <c r="A43" s="21" t="s">
        <v>976</v>
      </c>
      <c r="B43" s="21">
        <v>3.1731147236332302E-2</v>
      </c>
      <c r="C43" s="21">
        <v>0</v>
      </c>
      <c r="D43" s="21">
        <v>3.5179126297555699E-3</v>
      </c>
      <c r="E43" s="21">
        <v>0.11682679993168001</v>
      </c>
      <c r="F43" s="21">
        <v>0</v>
      </c>
      <c r="G43" s="21">
        <v>8.8341070235770897E-2</v>
      </c>
      <c r="H43" s="21">
        <v>2.2170021322648E-2</v>
      </c>
      <c r="I43" s="21">
        <v>0.13015588062730801</v>
      </c>
      <c r="J43" s="21">
        <v>1.7620664533721801E-2</v>
      </c>
      <c r="K43" s="21">
        <v>0</v>
      </c>
      <c r="L43" s="21">
        <v>0</v>
      </c>
      <c r="M43" s="21">
        <v>2.60820482612493E-2</v>
      </c>
      <c r="N43" s="21">
        <v>0</v>
      </c>
      <c r="O43" s="21">
        <v>0.31384729226348801</v>
      </c>
      <c r="P43" s="21">
        <v>8.0417675252467999E-2</v>
      </c>
      <c r="Q43" s="21">
        <v>4.9736665774615503E-2</v>
      </c>
      <c r="R43" s="21">
        <v>8.3063459756197999E-2</v>
      </c>
      <c r="S43" s="21">
        <v>0</v>
      </c>
      <c r="T43" s="21">
        <v>3.6405390237336598E-2</v>
      </c>
      <c r="U43" s="21">
        <v>0</v>
      </c>
      <c r="V43" s="21">
        <v>0</v>
      </c>
      <c r="W43" s="22">
        <v>8.3971937427658298E-5</v>
      </c>
    </row>
    <row r="44" spans="1:23">
      <c r="A44" s="21" t="s">
        <v>977</v>
      </c>
      <c r="B44" s="21">
        <v>4.6577931125694499E-2</v>
      </c>
      <c r="C44" s="21">
        <v>0</v>
      </c>
      <c r="D44" s="21">
        <v>1.6898826958145902E-2</v>
      </c>
      <c r="E44" s="21">
        <v>1.40195969352253E-2</v>
      </c>
      <c r="F44" s="21">
        <v>0</v>
      </c>
      <c r="G44" s="21">
        <v>5.4728450914894797E-2</v>
      </c>
      <c r="H44" s="21">
        <v>2.23134820722652E-2</v>
      </c>
      <c r="I44" s="21">
        <v>2.8028596937531298E-2</v>
      </c>
      <c r="J44" s="21">
        <v>3.0642477454260599E-2</v>
      </c>
      <c r="K44" s="21">
        <v>0</v>
      </c>
      <c r="L44" s="21">
        <v>0</v>
      </c>
      <c r="M44" s="21">
        <v>5.6271518696825503E-3</v>
      </c>
      <c r="N44" s="21">
        <v>0</v>
      </c>
      <c r="O44" s="21">
        <v>0.54240291022347897</v>
      </c>
      <c r="P44" s="21">
        <v>3.3194934434800497E-2</v>
      </c>
      <c r="Q44" s="21">
        <v>8.6932639988457697E-2</v>
      </c>
      <c r="R44" s="21">
        <v>4.0772883726729901E-2</v>
      </c>
      <c r="S44" s="21">
        <v>3.1843721856371597E-2</v>
      </c>
      <c r="T44" s="21">
        <v>4.6016395502460901E-2</v>
      </c>
      <c r="U44" s="21">
        <v>0</v>
      </c>
      <c r="V44" s="21">
        <v>0</v>
      </c>
      <c r="W44" s="21">
        <v>0</v>
      </c>
    </row>
    <row r="45" spans="1:23">
      <c r="A45" s="21" t="s">
        <v>978</v>
      </c>
      <c r="B45" s="21">
        <v>8.4891075037185001E-2</v>
      </c>
      <c r="C45" s="21">
        <v>0</v>
      </c>
      <c r="D45" s="21">
        <v>0.10135899632767199</v>
      </c>
      <c r="E45" s="21">
        <v>4.8053149789169802E-2</v>
      </c>
      <c r="F45" s="21">
        <v>0</v>
      </c>
      <c r="G45" s="21">
        <v>0.15601912826966999</v>
      </c>
      <c r="H45" s="21">
        <v>0.149558076432146</v>
      </c>
      <c r="I45" s="21">
        <v>1.5829702004156499E-2</v>
      </c>
      <c r="J45" s="21">
        <v>0</v>
      </c>
      <c r="K45" s="21">
        <v>0</v>
      </c>
      <c r="L45" s="21">
        <v>3.2415371557095798E-2</v>
      </c>
      <c r="M45" s="21">
        <v>0</v>
      </c>
      <c r="N45" s="21">
        <v>8.6852590057662996E-3</v>
      </c>
      <c r="O45" s="21">
        <v>9.08938762193537E-2</v>
      </c>
      <c r="P45" s="21">
        <v>0</v>
      </c>
      <c r="Q45" s="21">
        <v>0</v>
      </c>
      <c r="R45" s="21">
        <v>0.121773294056241</v>
      </c>
      <c r="S45" s="21">
        <v>6.2923589063956897E-2</v>
      </c>
      <c r="T45" s="21">
        <v>1.69529766147937E-2</v>
      </c>
      <c r="U45" s="21">
        <v>9.5600555582002603E-2</v>
      </c>
      <c r="V45" s="21">
        <v>1.48644217890823E-2</v>
      </c>
      <c r="W45" s="21">
        <v>1.8052825170852E-4</v>
      </c>
    </row>
    <row r="46" spans="1:23">
      <c r="A46" s="21" t="s">
        <v>979</v>
      </c>
      <c r="B46" s="21">
        <v>0</v>
      </c>
      <c r="C46" s="21">
        <v>4.1989309740667301E-2</v>
      </c>
      <c r="D46" s="21">
        <v>0</v>
      </c>
      <c r="E46" s="21">
        <v>4.07508686509555E-2</v>
      </c>
      <c r="F46" s="21">
        <v>0</v>
      </c>
      <c r="G46" s="21">
        <v>0.191676578697075</v>
      </c>
      <c r="H46" s="21">
        <v>0</v>
      </c>
      <c r="I46" s="21">
        <v>0</v>
      </c>
      <c r="J46" s="21">
        <v>0</v>
      </c>
      <c r="K46" s="21">
        <v>0</v>
      </c>
      <c r="L46" s="21">
        <v>0.119060928676883</v>
      </c>
      <c r="M46" s="21">
        <v>0</v>
      </c>
      <c r="N46" s="21">
        <v>5.1371458802682603E-3</v>
      </c>
      <c r="O46" s="21">
        <v>0.30709247301835602</v>
      </c>
      <c r="P46" s="21">
        <v>1.7956932517154699E-2</v>
      </c>
      <c r="Q46" s="21">
        <v>0</v>
      </c>
      <c r="R46" s="21">
        <v>2.0572755668991301E-2</v>
      </c>
      <c r="S46" s="21">
        <v>4.6558307365854201E-2</v>
      </c>
      <c r="T46" s="21">
        <v>0</v>
      </c>
      <c r="U46" s="21">
        <v>0.203354505511359</v>
      </c>
      <c r="V46" s="21">
        <v>0</v>
      </c>
      <c r="W46" s="21">
        <v>5.8501942724349396E-3</v>
      </c>
    </row>
    <row r="47" spans="1:23">
      <c r="A47" s="21" t="s">
        <v>980</v>
      </c>
      <c r="B47" s="21">
        <v>0</v>
      </c>
      <c r="C47" s="21">
        <v>5.4761296972553303E-2</v>
      </c>
      <c r="D47" s="21">
        <v>1.3813814625527499E-3</v>
      </c>
      <c r="E47" s="21">
        <v>4.7311130266501203E-2</v>
      </c>
      <c r="F47" s="21">
        <v>0</v>
      </c>
      <c r="G47" s="21">
        <v>0.27336530059188602</v>
      </c>
      <c r="H47" s="21">
        <v>0</v>
      </c>
      <c r="I47" s="21">
        <v>0</v>
      </c>
      <c r="J47" s="21">
        <v>0</v>
      </c>
      <c r="K47" s="21">
        <v>0</v>
      </c>
      <c r="L47" s="21">
        <v>6.7589428026502502E-2</v>
      </c>
      <c r="M47" s="21">
        <v>0</v>
      </c>
      <c r="N47" s="21">
        <v>0</v>
      </c>
      <c r="O47" s="21">
        <v>0.13365648828506599</v>
      </c>
      <c r="P47" s="21">
        <v>1.83984806514845E-2</v>
      </c>
      <c r="Q47" s="21">
        <v>1.7826535159013501E-2</v>
      </c>
      <c r="R47" s="21">
        <v>1.4491589831847301E-4</v>
      </c>
      <c r="S47" s="21">
        <v>5.3930569142282898E-2</v>
      </c>
      <c r="T47" s="21">
        <v>0</v>
      </c>
      <c r="U47" s="21">
        <v>0.31296340040174903</v>
      </c>
      <c r="V47" s="21">
        <v>1.2250433531736001E-2</v>
      </c>
      <c r="W47" s="21">
        <v>6.4206396103539797E-3</v>
      </c>
    </row>
    <row r="48" spans="1:23">
      <c r="A48" s="21" t="s">
        <v>981</v>
      </c>
      <c r="B48" s="21">
        <v>0</v>
      </c>
      <c r="C48" s="21">
        <v>0</v>
      </c>
      <c r="D48" s="21">
        <v>0.13497965871311099</v>
      </c>
      <c r="E48" s="21">
        <v>6.3495140142500198E-2</v>
      </c>
      <c r="F48" s="21">
        <v>0</v>
      </c>
      <c r="G48" s="21">
        <v>1.9974907157846201E-2</v>
      </c>
      <c r="H48" s="21">
        <v>2.6004357949843598E-2</v>
      </c>
      <c r="I48" s="21">
        <v>9.8426394573622095E-2</v>
      </c>
      <c r="J48" s="21">
        <v>0</v>
      </c>
      <c r="K48" s="21">
        <v>0</v>
      </c>
      <c r="L48" s="21">
        <v>0</v>
      </c>
      <c r="M48" s="21">
        <v>1.1368500951981299E-2</v>
      </c>
      <c r="N48" s="21">
        <v>0</v>
      </c>
      <c r="O48" s="21">
        <v>9.4579658489197194E-2</v>
      </c>
      <c r="P48" s="21">
        <v>0.105278788379765</v>
      </c>
      <c r="Q48" s="21">
        <v>0.14059423392246001</v>
      </c>
      <c r="R48" s="21">
        <v>7.18926456143721E-2</v>
      </c>
      <c r="S48" s="21">
        <v>0.10136382508943</v>
      </c>
      <c r="T48" s="21">
        <v>0</v>
      </c>
      <c r="U48" s="21">
        <v>9.7130987461076901E-2</v>
      </c>
      <c r="V48" s="21">
        <v>3.8090322447310301E-3</v>
      </c>
      <c r="W48" s="21">
        <v>3.1101869310063399E-2</v>
      </c>
    </row>
    <row r="49" spans="1:23">
      <c r="A49" s="21" t="s">
        <v>982</v>
      </c>
      <c r="B49" s="21">
        <v>2.3166061281171802E-3</v>
      </c>
      <c r="C49" s="21">
        <v>0</v>
      </c>
      <c r="D49" s="21">
        <v>6.6345864486115702E-3</v>
      </c>
      <c r="E49" s="21">
        <v>0.33172798712645402</v>
      </c>
      <c r="F49" s="21">
        <v>0</v>
      </c>
      <c r="G49" s="21">
        <v>2.8155836033602898E-2</v>
      </c>
      <c r="H49" s="21">
        <v>0.104877936993163</v>
      </c>
      <c r="I49" s="21">
        <v>0.103481209619223</v>
      </c>
      <c r="J49" s="21">
        <v>4.0274773788489801E-2</v>
      </c>
      <c r="K49" s="21">
        <v>0</v>
      </c>
      <c r="L49" s="21">
        <v>2.1938889480500101E-2</v>
      </c>
      <c r="M49" s="21">
        <v>3.98684395172898E-2</v>
      </c>
      <c r="N49" s="21">
        <v>6.4098443763308897E-3</v>
      </c>
      <c r="O49" s="21">
        <v>7.0710584485021198E-3</v>
      </c>
      <c r="P49" s="21">
        <v>0.152603733892333</v>
      </c>
      <c r="Q49" s="21">
        <v>5.9647205465756102E-2</v>
      </c>
      <c r="R49" s="21">
        <v>2.6063659193822999E-2</v>
      </c>
      <c r="S49" s="21">
        <v>2.88376592309675E-2</v>
      </c>
      <c r="T49" s="21">
        <v>4.0090574256836702E-2</v>
      </c>
      <c r="U49" s="21">
        <v>0</v>
      </c>
      <c r="V49" s="21">
        <v>0</v>
      </c>
      <c r="W49" s="21">
        <v>0</v>
      </c>
    </row>
    <row r="50" spans="1:23">
      <c r="A50" s="21" t="s">
        <v>983</v>
      </c>
      <c r="B50" s="21">
        <v>0</v>
      </c>
      <c r="C50" s="21">
        <v>0</v>
      </c>
      <c r="D50" s="21">
        <v>9.6375639341245798E-3</v>
      </c>
      <c r="E50" s="21">
        <v>0</v>
      </c>
      <c r="F50" s="21">
        <v>0</v>
      </c>
      <c r="G50" s="21">
        <v>0.26362246009339702</v>
      </c>
      <c r="H50" s="21">
        <v>3.7392512657101501E-2</v>
      </c>
      <c r="I50" s="21">
        <v>0</v>
      </c>
      <c r="J50" s="21">
        <v>1.3546615989249E-2</v>
      </c>
      <c r="K50" s="21">
        <v>0</v>
      </c>
      <c r="L50" s="21">
        <v>5.4307785974053599E-2</v>
      </c>
      <c r="M50" s="21">
        <v>3.0604192262009899E-2</v>
      </c>
      <c r="N50" s="21">
        <v>0</v>
      </c>
      <c r="O50" s="21">
        <v>0.322034960799784</v>
      </c>
      <c r="P50" s="21">
        <v>6.9239948651102404E-2</v>
      </c>
      <c r="Q50" s="21">
        <v>0.13693281487668801</v>
      </c>
      <c r="R50" s="21">
        <v>6.6052303623839398E-3</v>
      </c>
      <c r="S50" s="21">
        <v>2.5456650759098998E-3</v>
      </c>
      <c r="T50" s="21">
        <v>0</v>
      </c>
      <c r="U50" s="21">
        <v>4.4707166770725601E-2</v>
      </c>
      <c r="V50" s="21">
        <v>5.0648373475621904E-4</v>
      </c>
      <c r="W50" s="21">
        <v>8.3165988187144605E-3</v>
      </c>
    </row>
    <row r="51" spans="1:23">
      <c r="A51" s="21" t="s">
        <v>984</v>
      </c>
      <c r="B51" s="21">
        <v>6.8004996399768603E-3</v>
      </c>
      <c r="C51" s="21">
        <v>0</v>
      </c>
      <c r="D51" s="21">
        <v>7.6005008978686801E-3</v>
      </c>
      <c r="E51" s="21">
        <v>9.9704761959336197E-2</v>
      </c>
      <c r="F51" s="21">
        <v>0</v>
      </c>
      <c r="G51" s="21">
        <v>0.16113890569950501</v>
      </c>
      <c r="H51" s="21">
        <v>5.9175767849713803E-2</v>
      </c>
      <c r="I51" s="21">
        <v>2.7173118962851298E-2</v>
      </c>
      <c r="J51" s="21">
        <v>0</v>
      </c>
      <c r="K51" s="21">
        <v>0</v>
      </c>
      <c r="L51" s="21">
        <v>2.8414787099815601E-2</v>
      </c>
      <c r="M51" s="21">
        <v>6.6107588744277E-3</v>
      </c>
      <c r="N51" s="21">
        <v>0</v>
      </c>
      <c r="O51" s="21">
        <v>0.34924446843547802</v>
      </c>
      <c r="P51" s="21">
        <v>0.100007573501274</v>
      </c>
      <c r="Q51" s="21">
        <v>8.4249807245270994E-2</v>
      </c>
      <c r="R51" s="21">
        <v>0</v>
      </c>
      <c r="S51" s="21">
        <v>2.4353225011637201E-2</v>
      </c>
      <c r="T51" s="21">
        <v>0</v>
      </c>
      <c r="U51" s="21">
        <v>3.7844422645071103E-2</v>
      </c>
      <c r="V51" s="21">
        <v>5.1604338912872999E-4</v>
      </c>
      <c r="W51" s="21">
        <v>7.1653587886457201E-3</v>
      </c>
    </row>
    <row r="52" spans="1:23">
      <c r="A52" s="21" t="s">
        <v>985</v>
      </c>
      <c r="B52" s="21">
        <v>0</v>
      </c>
      <c r="C52" s="21">
        <v>2.3819961339829401E-2</v>
      </c>
      <c r="D52" s="21">
        <v>2.1015941234563398E-3</v>
      </c>
      <c r="E52" s="21">
        <v>3.4884790573129001E-2</v>
      </c>
      <c r="F52" s="21">
        <v>0</v>
      </c>
      <c r="G52" s="21">
        <v>0.18214795090310901</v>
      </c>
      <c r="H52" s="21">
        <v>0</v>
      </c>
      <c r="I52" s="21">
        <v>3.1307358644156499E-2</v>
      </c>
      <c r="J52" s="21">
        <v>6.9880121785337798E-3</v>
      </c>
      <c r="K52" s="21">
        <v>0</v>
      </c>
      <c r="L52" s="21">
        <v>0</v>
      </c>
      <c r="M52" s="21">
        <v>9.3464137411366902E-2</v>
      </c>
      <c r="N52" s="21">
        <v>0</v>
      </c>
      <c r="O52" s="21">
        <v>0.341189594055618</v>
      </c>
      <c r="P52" s="21">
        <v>3.9287200059009E-2</v>
      </c>
      <c r="Q52" s="21">
        <v>0</v>
      </c>
      <c r="R52" s="21">
        <v>0.12381417107791701</v>
      </c>
      <c r="S52" s="21">
        <v>0.112319797362988</v>
      </c>
      <c r="T52" s="21">
        <v>1.57702813948045E-3</v>
      </c>
      <c r="U52" s="21">
        <v>0</v>
      </c>
      <c r="V52" s="21">
        <v>0</v>
      </c>
      <c r="W52" s="21">
        <v>7.0984041314065896E-3</v>
      </c>
    </row>
    <row r="53" spans="1:23">
      <c r="A53" s="21" t="s">
        <v>986</v>
      </c>
      <c r="B53" s="21">
        <v>0.13620152254995599</v>
      </c>
      <c r="C53" s="21">
        <v>0</v>
      </c>
      <c r="D53" s="21">
        <v>0.28061971618682202</v>
      </c>
      <c r="E53" s="21">
        <v>0.139979054223003</v>
      </c>
      <c r="F53" s="21">
        <v>0</v>
      </c>
      <c r="G53" s="21">
        <v>0.13535814052805201</v>
      </c>
      <c r="H53" s="21">
        <v>1.61955583935556E-2</v>
      </c>
      <c r="I53" s="21">
        <v>3.0526171260016701E-3</v>
      </c>
      <c r="J53" s="21">
        <v>1.8964429895019501E-2</v>
      </c>
      <c r="K53" s="21">
        <v>0</v>
      </c>
      <c r="L53" s="21">
        <v>0</v>
      </c>
      <c r="M53" s="21">
        <v>0</v>
      </c>
      <c r="N53" s="21">
        <v>2.0572762191632701E-2</v>
      </c>
      <c r="O53" s="21">
        <v>5.3564950417006298E-2</v>
      </c>
      <c r="P53" s="21">
        <v>2.90216685686823E-2</v>
      </c>
      <c r="Q53" s="21">
        <v>0.102085694802454</v>
      </c>
      <c r="R53" s="21">
        <v>1.04957191448216E-2</v>
      </c>
      <c r="S53" s="21">
        <v>0</v>
      </c>
      <c r="T53" s="21">
        <v>0</v>
      </c>
      <c r="U53" s="21">
        <v>4.5441002778775198E-2</v>
      </c>
      <c r="V53" s="21">
        <v>0</v>
      </c>
      <c r="W53" s="21">
        <v>8.4471631942188499E-3</v>
      </c>
    </row>
    <row r="54" spans="1:23">
      <c r="A54" s="21" t="s">
        <v>987</v>
      </c>
      <c r="B54" s="21">
        <v>6.56365805968483E-3</v>
      </c>
      <c r="C54" s="21">
        <v>0</v>
      </c>
      <c r="D54" s="21">
        <v>7.6058915960434695E-2</v>
      </c>
      <c r="E54" s="21">
        <v>9.2360157930098594E-2</v>
      </c>
      <c r="F54" s="21">
        <v>0</v>
      </c>
      <c r="G54" s="21">
        <v>0.184982872130496</v>
      </c>
      <c r="H54" s="21">
        <v>7.0036243974404305E-2</v>
      </c>
      <c r="I54" s="21">
        <v>0</v>
      </c>
      <c r="J54" s="21">
        <v>2.97351257228205E-4</v>
      </c>
      <c r="K54" s="21">
        <v>0</v>
      </c>
      <c r="L54" s="21">
        <v>8.0176868986264499E-2</v>
      </c>
      <c r="M54" s="21">
        <v>0</v>
      </c>
      <c r="N54" s="21">
        <v>0</v>
      </c>
      <c r="O54" s="21">
        <v>0.23175379756207301</v>
      </c>
      <c r="P54" s="21">
        <v>9.8914772299732903E-2</v>
      </c>
      <c r="Q54" s="21">
        <v>0.117963227432447</v>
      </c>
      <c r="R54" s="21">
        <v>1.74250921147277E-3</v>
      </c>
      <c r="S54" s="21">
        <v>1.02530783091017E-2</v>
      </c>
      <c r="T54" s="21">
        <v>2.8426218947125301E-2</v>
      </c>
      <c r="U54" s="21">
        <v>0</v>
      </c>
      <c r="V54" s="21">
        <v>0</v>
      </c>
      <c r="W54" s="21">
        <v>4.7032793943590698E-4</v>
      </c>
    </row>
    <row r="55" spans="1:23">
      <c r="A55" s="21" t="s">
        <v>988</v>
      </c>
      <c r="B55" s="21">
        <v>0</v>
      </c>
      <c r="C55" s="21">
        <v>0</v>
      </c>
      <c r="D55" s="21">
        <v>0</v>
      </c>
      <c r="E55" s="21">
        <v>3.1005693070843599E-2</v>
      </c>
      <c r="F55" s="21">
        <v>0</v>
      </c>
      <c r="G55" s="21">
        <v>0.197564853259872</v>
      </c>
      <c r="H55" s="21">
        <v>3.8171900723551401E-2</v>
      </c>
      <c r="I55" s="21">
        <v>1.5138405697071901E-2</v>
      </c>
      <c r="J55" s="21">
        <v>0</v>
      </c>
      <c r="K55" s="21">
        <v>0</v>
      </c>
      <c r="L55" s="21">
        <v>5.9921696014322998E-2</v>
      </c>
      <c r="M55" s="21">
        <v>0</v>
      </c>
      <c r="N55" s="21">
        <v>0</v>
      </c>
      <c r="O55" s="21">
        <v>0.211056892481227</v>
      </c>
      <c r="P55" s="21">
        <v>6.1699180640861398E-2</v>
      </c>
      <c r="Q55" s="21">
        <v>0.121241274691554</v>
      </c>
      <c r="R55" s="21">
        <v>4.0260331799062403E-2</v>
      </c>
      <c r="S55" s="21">
        <v>0.139036345937297</v>
      </c>
      <c r="T55" s="21">
        <v>0</v>
      </c>
      <c r="U55" s="21">
        <v>5.4021116767055601E-2</v>
      </c>
      <c r="V55" s="21">
        <v>0</v>
      </c>
      <c r="W55" s="21">
        <v>3.0882308917280599E-2</v>
      </c>
    </row>
    <row r="56" spans="1:23">
      <c r="A56" s="21" t="s">
        <v>989</v>
      </c>
      <c r="B56" s="21">
        <v>4.9533286239157402E-3</v>
      </c>
      <c r="C56" s="21">
        <v>0</v>
      </c>
      <c r="D56" s="21">
        <v>1.8270605659675399E-3</v>
      </c>
      <c r="E56" s="21">
        <v>4.30906636562014E-2</v>
      </c>
      <c r="F56" s="21">
        <v>0</v>
      </c>
      <c r="G56" s="21">
        <v>0.142734058824036</v>
      </c>
      <c r="H56" s="21">
        <v>1.21911971046209E-2</v>
      </c>
      <c r="I56" s="22">
        <v>3.4191721672578798E-5</v>
      </c>
      <c r="J56" s="21">
        <v>0</v>
      </c>
      <c r="K56" s="21">
        <v>0</v>
      </c>
      <c r="L56" s="21">
        <v>4.1262763210978499E-2</v>
      </c>
      <c r="M56" s="21">
        <v>0</v>
      </c>
      <c r="N56" s="21">
        <v>8.1573039760852901E-3</v>
      </c>
      <c r="O56" s="21">
        <v>0.133430461319795</v>
      </c>
      <c r="P56" s="21">
        <v>1.9412717330340699E-3</v>
      </c>
      <c r="Q56" s="21">
        <v>5.5011040036547297E-2</v>
      </c>
      <c r="R56" s="21">
        <v>0.14800061040573601</v>
      </c>
      <c r="S56" s="21">
        <v>4.6395570278250101E-2</v>
      </c>
      <c r="T56" s="21">
        <v>0</v>
      </c>
      <c r="U56" s="21">
        <v>0.14766933569352</v>
      </c>
      <c r="V56" s="21">
        <v>3.4991274273946098E-2</v>
      </c>
      <c r="W56" s="21">
        <v>0.178309868575694</v>
      </c>
    </row>
    <row r="57" spans="1:23">
      <c r="A57" s="21" t="s">
        <v>990</v>
      </c>
      <c r="B57" s="21">
        <v>0</v>
      </c>
      <c r="C57" s="21">
        <v>1.48478154733763E-3</v>
      </c>
      <c r="D57" s="21">
        <v>3.3030293412864E-3</v>
      </c>
      <c r="E57" s="21">
        <v>0</v>
      </c>
      <c r="F57" s="21">
        <v>0</v>
      </c>
      <c r="G57" s="21">
        <v>0.18551064029233599</v>
      </c>
      <c r="H57" s="21">
        <v>2.4857532198308899E-2</v>
      </c>
      <c r="I57" s="21">
        <v>8.2505827386415605E-3</v>
      </c>
      <c r="J57" s="21">
        <v>0</v>
      </c>
      <c r="K57" s="21">
        <v>0</v>
      </c>
      <c r="L57" s="21">
        <v>6.3434754318938497E-2</v>
      </c>
      <c r="M57" s="21">
        <v>0</v>
      </c>
      <c r="N57" s="21">
        <v>0</v>
      </c>
      <c r="O57" s="21">
        <v>0.111670785446755</v>
      </c>
      <c r="P57" s="21">
        <v>0</v>
      </c>
      <c r="Q57" s="21">
        <v>7.0597993692380803E-2</v>
      </c>
      <c r="R57" s="21">
        <v>0</v>
      </c>
      <c r="S57" s="21">
        <v>0.165297086316578</v>
      </c>
      <c r="T57" s="21">
        <v>0</v>
      </c>
      <c r="U57" s="21">
        <v>0.159262145033848</v>
      </c>
      <c r="V57" s="21">
        <v>2.3458767781338399E-2</v>
      </c>
      <c r="W57" s="21">
        <v>0.182871901292252</v>
      </c>
    </row>
    <row r="58" spans="1:23">
      <c r="A58" s="21" t="s">
        <v>991</v>
      </c>
      <c r="B58" s="21">
        <v>9.0134760364957798E-3</v>
      </c>
      <c r="C58" s="21">
        <v>0</v>
      </c>
      <c r="D58" s="21">
        <v>2.7647034018450502E-3</v>
      </c>
      <c r="E58" s="21">
        <v>4.1369333299932101E-2</v>
      </c>
      <c r="F58" s="21">
        <v>0</v>
      </c>
      <c r="G58" s="21">
        <v>0.12766472376195101</v>
      </c>
      <c r="H58" s="21">
        <v>3.34962928517719E-2</v>
      </c>
      <c r="I58" s="21">
        <v>2.12616718510652E-2</v>
      </c>
      <c r="J58" s="21">
        <v>3.2259444290576797E-2</v>
      </c>
      <c r="K58" s="21">
        <v>0</v>
      </c>
      <c r="L58" s="21">
        <v>5.3616298931355002E-3</v>
      </c>
      <c r="M58" s="21">
        <v>0</v>
      </c>
      <c r="N58" s="21">
        <v>0</v>
      </c>
      <c r="O58" s="21">
        <v>0.45879174216204399</v>
      </c>
      <c r="P58" s="21">
        <v>4.8532291126563203E-2</v>
      </c>
      <c r="Q58" s="21">
        <v>0.101518138617194</v>
      </c>
      <c r="R58" s="21">
        <v>1.81519764696839E-2</v>
      </c>
      <c r="S58" s="21">
        <v>7.4013459287176495E-2</v>
      </c>
      <c r="T58" s="21">
        <v>2.5801116950565001E-2</v>
      </c>
      <c r="U58" s="21">
        <v>0</v>
      </c>
      <c r="V58" s="21">
        <v>0</v>
      </c>
      <c r="W58" s="21">
        <v>0</v>
      </c>
    </row>
    <row r="59" spans="1:23">
      <c r="A59" s="21" t="s">
        <v>992</v>
      </c>
      <c r="B59" s="21">
        <v>4.9810168475128397E-2</v>
      </c>
      <c r="C59" s="21">
        <v>0</v>
      </c>
      <c r="D59" s="21">
        <v>6.1164947377623201E-2</v>
      </c>
      <c r="E59" s="21">
        <v>6.8709586867482894E-2</v>
      </c>
      <c r="F59" s="21">
        <v>0</v>
      </c>
      <c r="G59" s="21">
        <v>0.22950880083303399</v>
      </c>
      <c r="H59" s="21">
        <v>1.46157946930711E-2</v>
      </c>
      <c r="I59" s="21">
        <v>7.6430444108692404E-3</v>
      </c>
      <c r="J59" s="21">
        <v>0</v>
      </c>
      <c r="K59" s="21">
        <v>0</v>
      </c>
      <c r="L59" s="21">
        <v>7.1105241046427695E-2</v>
      </c>
      <c r="M59" s="21">
        <v>0</v>
      </c>
      <c r="N59" s="21">
        <v>2.30891744441167E-3</v>
      </c>
      <c r="O59" s="21">
        <v>0.14684311311090301</v>
      </c>
      <c r="P59" s="21">
        <v>1.6983828615706801E-2</v>
      </c>
      <c r="Q59" s="21">
        <v>4.1235175830797E-2</v>
      </c>
      <c r="R59" s="21">
        <v>7.0521812654360694E-2</v>
      </c>
      <c r="S59" s="21">
        <v>0.112476590560742</v>
      </c>
      <c r="T59" s="21">
        <v>2.46689836752155E-2</v>
      </c>
      <c r="U59" s="21">
        <v>5.3966996192666698E-2</v>
      </c>
      <c r="V59" s="21">
        <v>0</v>
      </c>
      <c r="W59" s="21">
        <v>2.843699821156E-2</v>
      </c>
    </row>
    <row r="60" spans="1:23">
      <c r="A60" s="21" t="s">
        <v>993</v>
      </c>
      <c r="B60" s="21">
        <v>0</v>
      </c>
      <c r="C60" s="21">
        <v>0</v>
      </c>
      <c r="D60" s="21">
        <v>4.5405361129887301E-2</v>
      </c>
      <c r="E60" s="21">
        <v>3.2834739209204301E-2</v>
      </c>
      <c r="F60" s="21">
        <v>0</v>
      </c>
      <c r="G60" s="21">
        <v>7.5504525443087694E-2</v>
      </c>
      <c r="H60" s="21">
        <v>2.9223317523510799E-2</v>
      </c>
      <c r="I60" s="21">
        <v>6.1564814138293303E-2</v>
      </c>
      <c r="J60" s="21">
        <v>6.6495401708569699E-3</v>
      </c>
      <c r="K60" s="21">
        <v>0</v>
      </c>
      <c r="L60" s="21">
        <v>8.9100350507260295E-3</v>
      </c>
      <c r="M60" s="21">
        <v>0</v>
      </c>
      <c r="N60" s="21">
        <v>0</v>
      </c>
      <c r="O60" s="21">
        <v>0.39974394763029703</v>
      </c>
      <c r="P60" s="21">
        <v>9.7053213065077901E-2</v>
      </c>
      <c r="Q60" s="21">
        <v>0.18469148010639799</v>
      </c>
      <c r="R60" s="21">
        <v>9.2982545408409195E-3</v>
      </c>
      <c r="S60" s="21">
        <v>0</v>
      </c>
      <c r="T60" s="21">
        <v>4.0953847098513498E-2</v>
      </c>
      <c r="U60" s="21">
        <v>0</v>
      </c>
      <c r="V60" s="21">
        <v>0</v>
      </c>
      <c r="W60" s="21">
        <v>8.1669248933056195E-3</v>
      </c>
    </row>
    <row r="61" spans="1:23">
      <c r="A61" s="21" t="s">
        <v>994</v>
      </c>
      <c r="B61" s="21">
        <v>9.6773231732682097E-2</v>
      </c>
      <c r="C61" s="21">
        <v>0</v>
      </c>
      <c r="D61" s="21">
        <v>9.7081266675639002E-2</v>
      </c>
      <c r="E61" s="21">
        <v>5.5909461674509497E-2</v>
      </c>
      <c r="F61" s="21">
        <v>0</v>
      </c>
      <c r="G61" s="21">
        <v>0.13859527642883099</v>
      </c>
      <c r="H61" s="21">
        <v>0</v>
      </c>
      <c r="I61" s="21">
        <v>3.5367804567030703E-2</v>
      </c>
      <c r="J61" s="21">
        <v>1.3562807983460099E-2</v>
      </c>
      <c r="K61" s="21">
        <v>0</v>
      </c>
      <c r="L61" s="21">
        <v>3.1890326022531397E-2</v>
      </c>
      <c r="M61" s="21">
        <v>1.5993392954596401E-2</v>
      </c>
      <c r="N61" s="21">
        <v>0</v>
      </c>
      <c r="O61" s="21">
        <v>0.27388102179347601</v>
      </c>
      <c r="P61" s="21">
        <v>3.35564898375936E-2</v>
      </c>
      <c r="Q61" s="21">
        <v>9.9787057262335693E-2</v>
      </c>
      <c r="R61" s="21">
        <v>2.0483348477948402E-2</v>
      </c>
      <c r="S61" s="21">
        <v>5.48069724870155E-2</v>
      </c>
      <c r="T61" s="21">
        <v>1.8570951069668998E-2</v>
      </c>
      <c r="U61" s="21">
        <v>0</v>
      </c>
      <c r="V61" s="21">
        <v>0</v>
      </c>
      <c r="W61" s="21">
        <v>1.37405910326821E-2</v>
      </c>
    </row>
    <row r="62" spans="1:23">
      <c r="A62" s="21" t="s">
        <v>995</v>
      </c>
      <c r="B62" s="21">
        <v>2.0256124904512898E-3</v>
      </c>
      <c r="C62" s="21">
        <v>2.4408402192122899E-3</v>
      </c>
      <c r="D62" s="21">
        <v>7.9228281527745206E-2</v>
      </c>
      <c r="E62" s="21">
        <v>0.170977584065032</v>
      </c>
      <c r="F62" s="21">
        <v>0</v>
      </c>
      <c r="G62" s="21">
        <v>0.20229806299947001</v>
      </c>
      <c r="H62" s="21">
        <v>6.6053319394343099E-2</v>
      </c>
      <c r="I62" s="21">
        <v>8.3455050713156204E-2</v>
      </c>
      <c r="J62" s="21">
        <v>2.9485030321323599E-2</v>
      </c>
      <c r="K62" s="21">
        <v>0</v>
      </c>
      <c r="L62" s="21">
        <v>3.6024095487032802E-2</v>
      </c>
      <c r="M62" s="21">
        <v>0</v>
      </c>
      <c r="N62" s="21">
        <v>3.8304551407604701E-3</v>
      </c>
      <c r="O62" s="21">
        <v>7.1895764378715796E-2</v>
      </c>
      <c r="P62" s="21">
        <v>7.7384762965993101E-2</v>
      </c>
      <c r="Q62" s="21">
        <v>8.4848099372720406E-2</v>
      </c>
      <c r="R62" s="21">
        <v>2.19161959684556E-2</v>
      </c>
      <c r="S62" s="21">
        <v>3.66206809028541E-2</v>
      </c>
      <c r="T62" s="21">
        <v>2.9440655822515E-2</v>
      </c>
      <c r="U62" s="21">
        <v>0</v>
      </c>
      <c r="V62" s="21">
        <v>0</v>
      </c>
      <c r="W62" s="21">
        <v>2.0755082302187202E-3</v>
      </c>
    </row>
    <row r="63" spans="1:23">
      <c r="A63" s="21" t="s">
        <v>996</v>
      </c>
      <c r="B63" s="21">
        <v>2.0333923904963001E-2</v>
      </c>
      <c r="C63" s="21">
        <v>0</v>
      </c>
      <c r="D63" s="21">
        <v>8.9558774282832605E-3</v>
      </c>
      <c r="E63" s="21">
        <v>0.18599287122251201</v>
      </c>
      <c r="F63" s="21">
        <v>0</v>
      </c>
      <c r="G63" s="21">
        <v>0.100169449100137</v>
      </c>
      <c r="H63" s="21">
        <v>0.14752970779407101</v>
      </c>
      <c r="I63" s="21">
        <v>5.1622808480830902E-2</v>
      </c>
      <c r="J63" s="21">
        <v>0</v>
      </c>
      <c r="K63" s="21">
        <v>0</v>
      </c>
      <c r="L63" s="21">
        <v>7.1106114032900902E-2</v>
      </c>
      <c r="M63" s="21">
        <v>3.88472657737007E-3</v>
      </c>
      <c r="N63" s="21">
        <v>1.27908021009849E-2</v>
      </c>
      <c r="O63" s="21">
        <v>0.116533556262627</v>
      </c>
      <c r="P63" s="21">
        <v>8.8796387126480705E-2</v>
      </c>
      <c r="Q63" s="21">
        <v>4.8582291429720703E-2</v>
      </c>
      <c r="R63" s="21">
        <v>4.4468867617670001E-2</v>
      </c>
      <c r="S63" s="21">
        <v>5.8932209393350199E-2</v>
      </c>
      <c r="T63" s="21">
        <v>3.2633076008664899E-2</v>
      </c>
      <c r="U63" s="21">
        <v>0</v>
      </c>
      <c r="V63" s="21">
        <v>0</v>
      </c>
      <c r="W63" s="21">
        <v>7.6673315194335503E-3</v>
      </c>
    </row>
    <row r="64" spans="1:23">
      <c r="A64" s="21" t="s">
        <v>997</v>
      </c>
      <c r="B64" s="21">
        <v>1.87431977262826E-2</v>
      </c>
      <c r="C64" s="21">
        <v>1.4695597275571799E-2</v>
      </c>
      <c r="D64" s="21">
        <v>0</v>
      </c>
      <c r="E64" s="21">
        <v>3.5722259230411703E-2</v>
      </c>
      <c r="F64" s="21">
        <v>0</v>
      </c>
      <c r="G64" s="21">
        <v>0.20979502588869101</v>
      </c>
      <c r="H64" s="21">
        <v>0</v>
      </c>
      <c r="I64" s="21">
        <v>3.2828425500921403E-2</v>
      </c>
      <c r="J64" s="21">
        <v>1.4321632730012799E-2</v>
      </c>
      <c r="K64" s="21">
        <v>0</v>
      </c>
      <c r="L64" s="21">
        <v>1.0065803642352201E-3</v>
      </c>
      <c r="M64" s="21">
        <v>3.5647784964493799E-2</v>
      </c>
      <c r="N64" s="21">
        <v>0</v>
      </c>
      <c r="O64" s="21">
        <v>0.41404185586749898</v>
      </c>
      <c r="P64" s="21">
        <v>6.9458906275888396E-2</v>
      </c>
      <c r="Q64" s="21">
        <v>8.6075321249404396E-2</v>
      </c>
      <c r="R64" s="21">
        <v>1.05859346240132E-2</v>
      </c>
      <c r="S64" s="21">
        <v>4.1927435708698701E-3</v>
      </c>
      <c r="T64" s="21">
        <v>5.2884734731705102E-2</v>
      </c>
      <c r="U64" s="21">
        <v>0</v>
      </c>
      <c r="V64" s="21">
        <v>0</v>
      </c>
      <c r="W64" s="21">
        <v>0</v>
      </c>
    </row>
    <row r="65" spans="1:23">
      <c r="A65" s="21" t="s">
        <v>998</v>
      </c>
      <c r="B65" s="21">
        <v>0</v>
      </c>
      <c r="C65" s="21">
        <v>0</v>
      </c>
      <c r="D65" s="21">
        <v>1.1972812387468399E-3</v>
      </c>
      <c r="E65" s="21">
        <v>0.112128567185682</v>
      </c>
      <c r="F65" s="21">
        <v>0</v>
      </c>
      <c r="G65" s="21">
        <v>2.6193804110328799E-2</v>
      </c>
      <c r="H65" s="21">
        <v>6.1260852586191399E-2</v>
      </c>
      <c r="I65" s="21">
        <v>6.8671599490892493E-2</v>
      </c>
      <c r="J65" s="21">
        <v>8.9888450677238392E-3</v>
      </c>
      <c r="K65" s="21">
        <v>0</v>
      </c>
      <c r="L65" s="21">
        <v>5.6017584525800697E-2</v>
      </c>
      <c r="M65" s="21">
        <v>8.5151058165970506E-3</v>
      </c>
      <c r="N65" s="21">
        <v>0</v>
      </c>
      <c r="O65" s="21">
        <v>0.26493579156864799</v>
      </c>
      <c r="P65" s="21">
        <v>0.17984464547750101</v>
      </c>
      <c r="Q65" s="21">
        <v>0.11814868852865699</v>
      </c>
      <c r="R65" s="21">
        <v>2.6076413716691602E-2</v>
      </c>
      <c r="S65" s="21">
        <v>1.3680329559283499E-2</v>
      </c>
      <c r="T65" s="21">
        <v>5.4340491127254802E-2</v>
      </c>
      <c r="U65" s="21">
        <v>0</v>
      </c>
      <c r="V65" s="21">
        <v>0</v>
      </c>
      <c r="W65" s="21">
        <v>0</v>
      </c>
    </row>
    <row r="66" spans="1:23">
      <c r="A66" s="21" t="s">
        <v>999</v>
      </c>
      <c r="B66" s="21">
        <v>0</v>
      </c>
      <c r="C66" s="21">
        <v>2.7507157659963101E-3</v>
      </c>
      <c r="D66" s="21">
        <v>0</v>
      </c>
      <c r="E66" s="21">
        <v>7.5968131156845297E-3</v>
      </c>
      <c r="F66" s="21">
        <v>0</v>
      </c>
      <c r="G66" s="21">
        <v>4.9189790783335803E-2</v>
      </c>
      <c r="H66" s="21">
        <v>0</v>
      </c>
      <c r="I66" s="21">
        <v>3.90538616475107E-2</v>
      </c>
      <c r="J66" s="21">
        <v>2.7458355928260399E-2</v>
      </c>
      <c r="K66" s="21">
        <v>0</v>
      </c>
      <c r="L66" s="21">
        <v>0</v>
      </c>
      <c r="M66" s="21">
        <v>8.9614264479809698E-3</v>
      </c>
      <c r="N66" s="21">
        <v>0</v>
      </c>
      <c r="O66" s="21">
        <v>0.63389179074456203</v>
      </c>
      <c r="P66" s="21">
        <v>2.0070724986300598E-2</v>
      </c>
      <c r="Q66" s="21">
        <v>0.100362891358944</v>
      </c>
      <c r="R66" s="21">
        <v>2.90556880716819E-2</v>
      </c>
      <c r="S66" s="21">
        <v>4.9451268989153203E-2</v>
      </c>
      <c r="T66" s="21">
        <v>3.0625885190758598E-2</v>
      </c>
      <c r="U66" s="21">
        <v>0</v>
      </c>
      <c r="V66" s="21">
        <v>1.53078696983089E-3</v>
      </c>
      <c r="W66" s="21">
        <v>0</v>
      </c>
    </row>
    <row r="67" spans="1:23">
      <c r="A67" s="21" t="s">
        <v>1000</v>
      </c>
      <c r="B67" s="21">
        <v>8.0353504337762893E-2</v>
      </c>
      <c r="C67" s="21">
        <v>0</v>
      </c>
      <c r="D67" s="21">
        <v>4.5743304167203597E-2</v>
      </c>
      <c r="E67" s="21">
        <v>9.0617711834327694E-2</v>
      </c>
      <c r="F67" s="21">
        <v>0</v>
      </c>
      <c r="G67" s="21">
        <v>0.20898574402438599</v>
      </c>
      <c r="H67" s="21">
        <v>8.2916537157874906E-2</v>
      </c>
      <c r="I67" s="21">
        <v>3.4131282013941298E-2</v>
      </c>
      <c r="J67" s="21">
        <v>1.8137700463001599E-2</v>
      </c>
      <c r="K67" s="21">
        <v>0</v>
      </c>
      <c r="L67" s="21">
        <v>4.3758913017164801E-2</v>
      </c>
      <c r="M67" s="21">
        <v>0</v>
      </c>
      <c r="N67" s="21">
        <v>7.8132965415314993E-3</v>
      </c>
      <c r="O67" s="21">
        <v>0.103212107565432</v>
      </c>
      <c r="P67" s="21">
        <v>0.113470994571262</v>
      </c>
      <c r="Q67" s="21">
        <v>5.5451015856703201E-2</v>
      </c>
      <c r="R67" s="21">
        <v>3.8261796499124201E-2</v>
      </c>
      <c r="S67" s="21">
        <v>0</v>
      </c>
      <c r="T67" s="21">
        <v>5.4457861386539103E-2</v>
      </c>
      <c r="U67" s="21">
        <v>0</v>
      </c>
      <c r="V67" s="21">
        <v>0</v>
      </c>
      <c r="W67" s="21">
        <v>2.2688230563745599E-2</v>
      </c>
    </row>
    <row r="68" spans="1:23">
      <c r="A68" s="21" t="s">
        <v>1001</v>
      </c>
      <c r="B68" s="21">
        <v>0.13405651747206301</v>
      </c>
      <c r="C68" s="21">
        <v>0</v>
      </c>
      <c r="D68" s="21">
        <v>0.19058639429170901</v>
      </c>
      <c r="E68" s="21">
        <v>0.249742430710512</v>
      </c>
      <c r="F68" s="21">
        <v>0</v>
      </c>
      <c r="G68" s="21">
        <v>0.101654000257122</v>
      </c>
      <c r="H68" s="21">
        <v>1.5006909750578E-2</v>
      </c>
      <c r="I68" s="21">
        <v>6.1701284116801904E-3</v>
      </c>
      <c r="J68" s="21">
        <v>4.2469953910438299E-2</v>
      </c>
      <c r="K68" s="21">
        <v>0</v>
      </c>
      <c r="L68" s="21">
        <v>1.6833704157171499E-3</v>
      </c>
      <c r="M68" s="21">
        <v>0</v>
      </c>
      <c r="N68" s="21">
        <v>1.1886244079035199E-2</v>
      </c>
      <c r="O68" s="21">
        <v>7.8140512625330505E-2</v>
      </c>
      <c r="P68" s="21">
        <v>3.2731458709869203E-2</v>
      </c>
      <c r="Q68" s="21">
        <v>5.0263817441727601E-2</v>
      </c>
      <c r="R68" s="21">
        <v>0</v>
      </c>
      <c r="S68" s="21">
        <v>0</v>
      </c>
      <c r="T68" s="21">
        <v>0</v>
      </c>
      <c r="U68" s="21">
        <v>3.7611704995406302E-2</v>
      </c>
      <c r="V68" s="21">
        <v>0</v>
      </c>
      <c r="W68" s="21">
        <v>4.7996556928811301E-2</v>
      </c>
    </row>
    <row r="69" spans="1:23">
      <c r="A69" s="21" t="s">
        <v>1002</v>
      </c>
      <c r="B69" s="21">
        <v>4.8987486186154998E-2</v>
      </c>
      <c r="C69" s="21">
        <v>0</v>
      </c>
      <c r="D69" s="21">
        <v>2.2863960196836799E-2</v>
      </c>
      <c r="E69" s="21">
        <v>8.6270570989033901E-2</v>
      </c>
      <c r="F69" s="21">
        <v>0</v>
      </c>
      <c r="G69" s="21">
        <v>8.2320304812944098E-2</v>
      </c>
      <c r="H69" s="21">
        <v>1.7186620502547299E-2</v>
      </c>
      <c r="I69" s="21">
        <v>3.71400684799724E-2</v>
      </c>
      <c r="J69" s="21">
        <v>7.0452665351570702E-3</v>
      </c>
      <c r="K69" s="21">
        <v>0</v>
      </c>
      <c r="L69" s="21">
        <v>2.5103197127641498E-3</v>
      </c>
      <c r="M69" s="21">
        <v>0</v>
      </c>
      <c r="N69" s="21">
        <v>0</v>
      </c>
      <c r="O69" s="21">
        <v>0.41402318793624199</v>
      </c>
      <c r="P69" s="21">
        <v>8.3802741565149094E-2</v>
      </c>
      <c r="Q69" s="21">
        <v>0.115143655399053</v>
      </c>
      <c r="R69" s="21">
        <v>2.0519970703447601E-2</v>
      </c>
      <c r="S69" s="21">
        <v>0</v>
      </c>
      <c r="T69" s="21">
        <v>4.8897846205723697E-2</v>
      </c>
      <c r="U69" s="21">
        <v>0</v>
      </c>
      <c r="V69" s="21">
        <v>0</v>
      </c>
      <c r="W69" s="21">
        <v>1.32880007749739E-2</v>
      </c>
    </row>
    <row r="70" spans="1:23">
      <c r="A70" s="21" t="s">
        <v>1003</v>
      </c>
      <c r="B70" s="21">
        <v>2.0524326961977198E-2</v>
      </c>
      <c r="C70" s="21">
        <v>0</v>
      </c>
      <c r="D70" s="21">
        <v>4.5085443709263998E-2</v>
      </c>
      <c r="E70" s="21">
        <v>0.11919484633473899</v>
      </c>
      <c r="F70" s="21">
        <v>0</v>
      </c>
      <c r="G70" s="21">
        <v>0.12816674279354201</v>
      </c>
      <c r="H70" s="21">
        <v>6.3998881845672706E-2</v>
      </c>
      <c r="I70" s="21">
        <v>9.3259020054384606E-2</v>
      </c>
      <c r="J70" s="21">
        <v>1.23163975461626E-3</v>
      </c>
      <c r="K70" s="21">
        <v>0</v>
      </c>
      <c r="L70" s="21">
        <v>8.4053191128646897E-4</v>
      </c>
      <c r="M70" s="21">
        <v>1.37617695682111E-2</v>
      </c>
      <c r="N70" s="21">
        <v>0</v>
      </c>
      <c r="O70" s="21">
        <v>0.18722025178127699</v>
      </c>
      <c r="P70" s="21">
        <v>6.1849760253607201E-2</v>
      </c>
      <c r="Q70" s="21">
        <v>9.25056061140129E-2</v>
      </c>
      <c r="R70" s="21">
        <v>9.5226066824669997E-2</v>
      </c>
      <c r="S70" s="21">
        <v>1.7501215759311201E-2</v>
      </c>
      <c r="T70" s="21">
        <v>5.5409486153925401E-2</v>
      </c>
      <c r="U70" s="21">
        <v>0</v>
      </c>
      <c r="V70" s="21">
        <v>0</v>
      </c>
      <c r="W70" s="21">
        <v>4.22441017950275E-3</v>
      </c>
    </row>
    <row r="71" spans="1:23">
      <c r="A71" s="21" t="s">
        <v>1004</v>
      </c>
      <c r="B71" s="21">
        <v>0.13904274148366799</v>
      </c>
      <c r="C71" s="21">
        <v>0</v>
      </c>
      <c r="D71" s="21">
        <v>0.122657309811827</v>
      </c>
      <c r="E71" s="21">
        <v>1.20303168444406E-2</v>
      </c>
      <c r="F71" s="21">
        <v>0</v>
      </c>
      <c r="G71" s="21">
        <v>0.134552040608303</v>
      </c>
      <c r="H71" s="21">
        <v>0</v>
      </c>
      <c r="I71" s="21">
        <v>0</v>
      </c>
      <c r="J71" s="21">
        <v>0</v>
      </c>
      <c r="K71" s="21">
        <v>0</v>
      </c>
      <c r="L71" s="21">
        <v>4.3817551292003903E-2</v>
      </c>
      <c r="M71" s="21">
        <v>0</v>
      </c>
      <c r="N71" s="21">
        <v>0</v>
      </c>
      <c r="O71" s="21">
        <v>0.337243813218912</v>
      </c>
      <c r="P71" s="21">
        <v>1.6505945821879101E-2</v>
      </c>
      <c r="Q71" s="21">
        <v>9.5555947213072007E-2</v>
      </c>
      <c r="R71" s="21">
        <v>4.8639128608242701E-3</v>
      </c>
      <c r="S71" s="21">
        <v>3.1089276854436802E-2</v>
      </c>
      <c r="T71" s="21">
        <v>0</v>
      </c>
      <c r="U71" s="21">
        <v>4.9044068938259099E-2</v>
      </c>
      <c r="V71" s="21">
        <v>0</v>
      </c>
      <c r="W71" s="21">
        <v>1.35970750523735E-2</v>
      </c>
    </row>
    <row r="72" spans="1:23">
      <c r="A72" s="21" t="s">
        <v>1005</v>
      </c>
      <c r="B72" s="21">
        <v>0.19296186709428301</v>
      </c>
      <c r="C72" s="21">
        <v>0</v>
      </c>
      <c r="D72" s="21">
        <v>0.20767736228233899</v>
      </c>
      <c r="E72" s="21">
        <v>5.9620871492071801E-3</v>
      </c>
      <c r="F72" s="21">
        <v>0</v>
      </c>
      <c r="G72" s="21">
        <v>0.115809317122023</v>
      </c>
      <c r="H72" s="21">
        <v>1.17027935381042E-2</v>
      </c>
      <c r="I72" s="21">
        <v>8.7935933577525192E-3</v>
      </c>
      <c r="J72" s="21">
        <v>0</v>
      </c>
      <c r="K72" s="21">
        <v>0</v>
      </c>
      <c r="L72" s="21">
        <v>7.3686453154595696E-2</v>
      </c>
      <c r="M72" s="21">
        <v>0</v>
      </c>
      <c r="N72" s="21">
        <v>2.4834537127008099E-2</v>
      </c>
      <c r="O72" s="21">
        <v>0.21562424620523099</v>
      </c>
      <c r="P72" s="21">
        <v>0</v>
      </c>
      <c r="Q72" s="21">
        <v>6.9734439739511003E-2</v>
      </c>
      <c r="R72" s="21">
        <v>0</v>
      </c>
      <c r="S72" s="21">
        <v>3.3630723396055197E-2</v>
      </c>
      <c r="T72" s="21">
        <v>0</v>
      </c>
      <c r="U72" s="21">
        <v>3.0434575992937401E-2</v>
      </c>
      <c r="V72" s="21">
        <v>9.1480038409521899E-3</v>
      </c>
      <c r="W72" s="21">
        <v>0</v>
      </c>
    </row>
    <row r="73" spans="1:23">
      <c r="A73" s="21" t="s">
        <v>1006</v>
      </c>
      <c r="B73" s="21">
        <v>0.15173679106985</v>
      </c>
      <c r="C73" s="21">
        <v>0</v>
      </c>
      <c r="D73" s="21">
        <v>0.226504636714948</v>
      </c>
      <c r="E73" s="21">
        <v>0.114133213405189</v>
      </c>
      <c r="F73" s="21">
        <v>0</v>
      </c>
      <c r="G73" s="21">
        <v>0.1053536708205</v>
      </c>
      <c r="H73" s="21">
        <v>2.9278029398709899E-2</v>
      </c>
      <c r="I73" s="21">
        <v>2.0339958822259901E-2</v>
      </c>
      <c r="J73" s="21">
        <v>9.6243855053946194E-3</v>
      </c>
      <c r="K73" s="21">
        <v>1.60955129744174E-2</v>
      </c>
      <c r="L73" s="21">
        <v>0</v>
      </c>
      <c r="M73" s="21">
        <v>0</v>
      </c>
      <c r="N73" s="21">
        <v>1.78071905527474E-2</v>
      </c>
      <c r="O73" s="21">
        <v>8.4995075904168799E-2</v>
      </c>
      <c r="P73" s="21">
        <v>3.2471537135926203E-2</v>
      </c>
      <c r="Q73" s="21">
        <v>9.7343845929862602E-2</v>
      </c>
      <c r="R73" s="21">
        <v>8.8179445146495099E-3</v>
      </c>
      <c r="S73" s="21">
        <v>3.17546374167961E-2</v>
      </c>
      <c r="T73" s="21">
        <v>0</v>
      </c>
      <c r="U73" s="21">
        <v>3.6344638129758002E-2</v>
      </c>
      <c r="V73" s="21">
        <v>0</v>
      </c>
      <c r="W73" s="21">
        <v>1.7398931704822901E-2</v>
      </c>
    </row>
    <row r="74" spans="1:23">
      <c r="A74" s="21" t="s">
        <v>1007</v>
      </c>
      <c r="B74" s="21">
        <v>0.139488382252898</v>
      </c>
      <c r="C74" s="21">
        <v>0</v>
      </c>
      <c r="D74" s="21">
        <v>0.103870454596595</v>
      </c>
      <c r="E74" s="21">
        <v>6.6531702659109404E-2</v>
      </c>
      <c r="F74" s="21">
        <v>0</v>
      </c>
      <c r="G74" s="21">
        <v>0.20920808598492499</v>
      </c>
      <c r="H74" s="21">
        <v>1.62464991706276E-2</v>
      </c>
      <c r="I74" s="21">
        <v>1.3812023022976299E-2</v>
      </c>
      <c r="J74" s="21">
        <v>2.8566749159754799E-2</v>
      </c>
      <c r="K74" s="21">
        <v>6.6232181570341003E-3</v>
      </c>
      <c r="L74" s="21">
        <v>1.6354392834349099E-2</v>
      </c>
      <c r="M74" s="21">
        <v>0</v>
      </c>
      <c r="N74" s="21">
        <v>0</v>
      </c>
      <c r="O74" s="21">
        <v>0.14133450901137701</v>
      </c>
      <c r="P74" s="21">
        <v>3.8070140930917401E-2</v>
      </c>
      <c r="Q74" s="21">
        <v>0.112147187591441</v>
      </c>
      <c r="R74" s="21">
        <v>2.0357708018636601E-2</v>
      </c>
      <c r="S74" s="21">
        <v>2.4078002165222601E-2</v>
      </c>
      <c r="T74" s="21">
        <v>3.4894472139881103E-2</v>
      </c>
      <c r="U74" s="21">
        <v>9.2195743564720007E-3</v>
      </c>
      <c r="V74" s="21">
        <v>0</v>
      </c>
      <c r="W74" s="21">
        <v>1.9196897947782701E-2</v>
      </c>
    </row>
    <row r="75" spans="1:23">
      <c r="A75" s="21" t="s">
        <v>1008</v>
      </c>
      <c r="B75" s="21">
        <v>4.3027801991917199E-2</v>
      </c>
      <c r="C75" s="21">
        <v>0</v>
      </c>
      <c r="D75" s="21">
        <v>3.7048764628225999E-3</v>
      </c>
      <c r="E75" s="21">
        <v>9.0717908885166093E-2</v>
      </c>
      <c r="F75" s="21">
        <v>0</v>
      </c>
      <c r="G75" s="21">
        <v>0.20134488869509501</v>
      </c>
      <c r="H75" s="21">
        <v>3.4810875165850602E-2</v>
      </c>
      <c r="I75" s="21">
        <v>6.53662126134061E-3</v>
      </c>
      <c r="J75" s="21">
        <v>2.1506917273310701E-2</v>
      </c>
      <c r="K75" s="21">
        <v>0</v>
      </c>
      <c r="L75" s="21">
        <v>6.2918061609584006E-2</v>
      </c>
      <c r="M75" s="21">
        <v>0</v>
      </c>
      <c r="N75" s="21">
        <v>0</v>
      </c>
      <c r="O75" s="21">
        <v>0.239388756166934</v>
      </c>
      <c r="P75" s="21">
        <v>5.5402796490647298E-2</v>
      </c>
      <c r="Q75" s="21">
        <v>0.120931538478268</v>
      </c>
      <c r="R75" s="21">
        <v>3.0720650430352998E-3</v>
      </c>
      <c r="S75" s="21">
        <v>3.5645133027845499E-2</v>
      </c>
      <c r="T75" s="21">
        <v>0</v>
      </c>
      <c r="U75" s="21">
        <v>3.70461234399172E-2</v>
      </c>
      <c r="V75" s="21">
        <v>0</v>
      </c>
      <c r="W75" s="21">
        <v>4.3945636008266203E-2</v>
      </c>
    </row>
    <row r="76" spans="1:23">
      <c r="A76" s="21" t="s">
        <v>1009</v>
      </c>
      <c r="B76" s="21">
        <v>0.14096441072309299</v>
      </c>
      <c r="C76" s="21">
        <v>0</v>
      </c>
      <c r="D76" s="21">
        <v>7.1795705062911302E-2</v>
      </c>
      <c r="E76" s="21">
        <v>0.138111947337444</v>
      </c>
      <c r="F76" s="21">
        <v>0</v>
      </c>
      <c r="G76" s="21">
        <v>0.15651679715182801</v>
      </c>
      <c r="H76" s="21">
        <v>8.2266544098023697E-2</v>
      </c>
      <c r="I76" s="21">
        <v>0</v>
      </c>
      <c r="J76" s="21">
        <v>3.3252727484703599E-2</v>
      </c>
      <c r="K76" s="21">
        <v>0</v>
      </c>
      <c r="L76" s="21">
        <v>2.93767845087652E-2</v>
      </c>
      <c r="M76" s="21">
        <v>0</v>
      </c>
      <c r="N76" s="21">
        <v>0</v>
      </c>
      <c r="O76" s="21">
        <v>0.119611493667363</v>
      </c>
      <c r="P76" s="21">
        <v>8.4169582341676999E-2</v>
      </c>
      <c r="Q76" s="21">
        <v>8.4115138664255198E-2</v>
      </c>
      <c r="R76" s="21">
        <v>2.7022847700300501E-2</v>
      </c>
      <c r="S76" s="21">
        <v>0</v>
      </c>
      <c r="T76" s="21">
        <v>2.61441284005282E-2</v>
      </c>
      <c r="U76" s="21">
        <v>0</v>
      </c>
      <c r="V76" s="21">
        <v>0</v>
      </c>
      <c r="W76" s="21">
        <v>6.6518928591072198E-3</v>
      </c>
    </row>
    <row r="77" spans="1:23">
      <c r="A77" s="21" t="s">
        <v>1010</v>
      </c>
      <c r="B77" s="21">
        <v>7.40532933881018E-3</v>
      </c>
      <c r="C77" s="21">
        <v>0</v>
      </c>
      <c r="D77" s="21">
        <v>2.5677932010216E-3</v>
      </c>
      <c r="E77" s="21">
        <v>3.3088634415063302E-2</v>
      </c>
      <c r="F77" s="21">
        <v>0</v>
      </c>
      <c r="G77" s="21">
        <v>0.15361654539056199</v>
      </c>
      <c r="H77" s="21">
        <v>3.218335190754E-2</v>
      </c>
      <c r="I77" s="21">
        <v>3.0628860672089E-2</v>
      </c>
      <c r="J77" s="21">
        <v>4.9250985580186002E-3</v>
      </c>
      <c r="K77" s="21">
        <v>0</v>
      </c>
      <c r="L77" s="21">
        <v>4.0038424896803398E-2</v>
      </c>
      <c r="M77" s="21">
        <v>3.67912188581343E-2</v>
      </c>
      <c r="N77" s="21">
        <v>0</v>
      </c>
      <c r="O77" s="21">
        <v>0.22005818199253999</v>
      </c>
      <c r="P77" s="21">
        <v>0.150605357797643</v>
      </c>
      <c r="Q77" s="21">
        <v>0.14689756654799499</v>
      </c>
      <c r="R77" s="21">
        <v>6.6495960110634703E-2</v>
      </c>
      <c r="S77" s="21">
        <v>0</v>
      </c>
      <c r="T77" s="21">
        <v>7.4697676313144001E-2</v>
      </c>
      <c r="U77" s="21">
        <v>0</v>
      </c>
      <c r="V77" s="21">
        <v>0</v>
      </c>
      <c r="W77" s="21">
        <v>0</v>
      </c>
    </row>
    <row r="78" spans="1:23">
      <c r="A78" s="21" t="s">
        <v>1011</v>
      </c>
      <c r="B78" s="21">
        <v>4.8701040556795201E-2</v>
      </c>
      <c r="C78" s="21">
        <v>0</v>
      </c>
      <c r="D78" s="21">
        <v>2.0171633796686399E-2</v>
      </c>
      <c r="E78" s="21">
        <v>0.11427444383612501</v>
      </c>
      <c r="F78" s="21">
        <v>0</v>
      </c>
      <c r="G78" s="21">
        <v>8.1590043852896907E-2</v>
      </c>
      <c r="H78" s="21">
        <v>0.100046465484804</v>
      </c>
      <c r="I78" s="21">
        <v>1.2777152568145499E-2</v>
      </c>
      <c r="J78" s="21">
        <v>0</v>
      </c>
      <c r="K78" s="21">
        <v>0</v>
      </c>
      <c r="L78" s="21">
        <v>3.2266698377740599E-2</v>
      </c>
      <c r="M78" s="21">
        <v>4.0455037024557203E-2</v>
      </c>
      <c r="N78" s="21">
        <v>0</v>
      </c>
      <c r="O78" s="21">
        <v>9.0274063283864697E-2</v>
      </c>
      <c r="P78" s="21">
        <v>0.163985226314944</v>
      </c>
      <c r="Q78" s="21">
        <v>0.191230734076242</v>
      </c>
      <c r="R78" s="21">
        <v>2.7049177352765401E-2</v>
      </c>
      <c r="S78" s="21">
        <v>0</v>
      </c>
      <c r="T78" s="21">
        <v>7.7178283474433104E-2</v>
      </c>
      <c r="U78" s="21">
        <v>0</v>
      </c>
      <c r="V78" s="21">
        <v>0</v>
      </c>
      <c r="W78" s="21">
        <v>0</v>
      </c>
    </row>
    <row r="79" spans="1:23">
      <c r="A79" s="21" t="s">
        <v>1012</v>
      </c>
      <c r="B79" s="21">
        <v>5.8271354926933399E-3</v>
      </c>
      <c r="C79" s="21">
        <v>1.2734237889515201E-3</v>
      </c>
      <c r="D79" s="21">
        <v>0</v>
      </c>
      <c r="E79" s="21">
        <v>9.3164552421908693E-3</v>
      </c>
      <c r="F79" s="21">
        <v>0</v>
      </c>
      <c r="G79" s="21">
        <v>0.174801952404851</v>
      </c>
      <c r="H79" s="21">
        <v>0</v>
      </c>
      <c r="I79" s="21">
        <v>6.4570855106822894E-2</v>
      </c>
      <c r="J79" s="21">
        <v>1.33439200616665E-2</v>
      </c>
      <c r="K79" s="21">
        <v>0</v>
      </c>
      <c r="L79" s="21">
        <v>1.2434518734705699E-2</v>
      </c>
      <c r="M79" s="21">
        <v>6.2435816303902901E-2</v>
      </c>
      <c r="N79" s="21">
        <v>0</v>
      </c>
      <c r="O79" s="21">
        <v>0.329973958523125</v>
      </c>
      <c r="P79" s="21">
        <v>7.2731634676794901E-2</v>
      </c>
      <c r="Q79" s="21">
        <v>0.13218999534027601</v>
      </c>
      <c r="R79" s="21">
        <v>4.9113581100080898E-2</v>
      </c>
      <c r="S79" s="21">
        <v>2.8256565174841E-2</v>
      </c>
      <c r="T79" s="21">
        <v>4.3220338557335598E-2</v>
      </c>
      <c r="U79" s="21">
        <v>0</v>
      </c>
      <c r="V79" s="21">
        <v>0</v>
      </c>
      <c r="W79" s="21">
        <v>5.0984949176231505E-4</v>
      </c>
    </row>
    <row r="80" spans="1:23">
      <c r="A80" s="21" t="s">
        <v>1013</v>
      </c>
      <c r="B80" s="21">
        <v>1.1748879351637801E-2</v>
      </c>
      <c r="C80" s="21">
        <v>0</v>
      </c>
      <c r="D80" s="21">
        <v>1.0311654039325999E-3</v>
      </c>
      <c r="E80" s="21">
        <v>0.107786870951692</v>
      </c>
      <c r="F80" s="21">
        <v>0</v>
      </c>
      <c r="G80" s="21">
        <v>8.0298099538384501E-2</v>
      </c>
      <c r="H80" s="21">
        <v>2.7256049744058101E-2</v>
      </c>
      <c r="I80" s="21">
        <v>3.9951176036695603E-2</v>
      </c>
      <c r="J80" s="21">
        <v>0</v>
      </c>
      <c r="K80" s="21">
        <v>0</v>
      </c>
      <c r="L80" s="21">
        <v>0</v>
      </c>
      <c r="M80" s="21">
        <v>2.82422454645898E-2</v>
      </c>
      <c r="N80" s="21">
        <v>0</v>
      </c>
      <c r="O80" s="21">
        <v>0.12253594214835301</v>
      </c>
      <c r="P80" s="21">
        <v>0.134946368522743</v>
      </c>
      <c r="Q80" s="21">
        <v>0.261784838409859</v>
      </c>
      <c r="R80" s="21">
        <v>7.4027197290988597E-2</v>
      </c>
      <c r="S80" s="21">
        <v>0</v>
      </c>
      <c r="T80" s="21">
        <v>0</v>
      </c>
      <c r="U80" s="21">
        <v>9.3364834456165904E-2</v>
      </c>
      <c r="V80" s="21">
        <v>0</v>
      </c>
      <c r="W80" s="21">
        <v>1.7026332680898999E-2</v>
      </c>
    </row>
    <row r="81" spans="1:23">
      <c r="A81" s="21" t="s">
        <v>1014</v>
      </c>
      <c r="B81" s="21">
        <v>5.4502509982636699E-2</v>
      </c>
      <c r="C81" s="21">
        <v>0</v>
      </c>
      <c r="D81" s="21">
        <v>1.15332171714742E-2</v>
      </c>
      <c r="E81" s="21">
        <v>0.17203829115198699</v>
      </c>
      <c r="F81" s="21">
        <v>0</v>
      </c>
      <c r="G81" s="21">
        <v>0.141591200279825</v>
      </c>
      <c r="H81" s="21">
        <v>3.1032441064660601E-2</v>
      </c>
      <c r="I81" s="21">
        <v>2.1986561100459899E-3</v>
      </c>
      <c r="J81" s="21">
        <v>0</v>
      </c>
      <c r="K81" s="21">
        <v>0</v>
      </c>
      <c r="L81" s="21">
        <v>8.5950555737301301E-3</v>
      </c>
      <c r="M81" s="21">
        <v>4.0441830314485401E-2</v>
      </c>
      <c r="N81" s="21">
        <v>8.1544210200664002E-3</v>
      </c>
      <c r="O81" s="21">
        <v>0.19879209900678099</v>
      </c>
      <c r="P81" s="21">
        <v>0.14064839426609699</v>
      </c>
      <c r="Q81" s="21">
        <v>0.11240517202755899</v>
      </c>
      <c r="R81" s="21">
        <v>2.7856755259029899E-2</v>
      </c>
      <c r="S81" s="21">
        <v>2.3345495245017901E-3</v>
      </c>
      <c r="T81" s="21">
        <v>4.3581056063630101E-2</v>
      </c>
      <c r="U81" s="21">
        <v>0</v>
      </c>
      <c r="V81" s="21">
        <v>0</v>
      </c>
      <c r="W81" s="21">
        <v>4.2943511834898397E-3</v>
      </c>
    </row>
    <row r="82" spans="1:23">
      <c r="A82" s="21" t="s">
        <v>1015</v>
      </c>
      <c r="B82" s="21">
        <v>6.5695625025750798E-3</v>
      </c>
      <c r="C82" s="21">
        <v>0</v>
      </c>
      <c r="D82" s="21">
        <v>2.9534132227901598E-3</v>
      </c>
      <c r="E82" s="21">
        <v>1.00358800531454E-2</v>
      </c>
      <c r="F82" s="21">
        <v>0</v>
      </c>
      <c r="G82" s="21">
        <v>0.22570860291495001</v>
      </c>
      <c r="H82" s="21">
        <v>0</v>
      </c>
      <c r="I82" s="21">
        <v>3.2316689392853401E-3</v>
      </c>
      <c r="J82" s="21">
        <v>0</v>
      </c>
      <c r="K82" s="21">
        <v>0</v>
      </c>
      <c r="L82" s="21">
        <v>2.9732037824671199E-2</v>
      </c>
      <c r="M82" s="21">
        <v>0</v>
      </c>
      <c r="N82" s="21">
        <v>0</v>
      </c>
      <c r="O82" s="21">
        <v>0.244513597000073</v>
      </c>
      <c r="P82" s="21">
        <v>0.104912966125326</v>
      </c>
      <c r="Q82" s="21">
        <v>5.64273012728966E-2</v>
      </c>
      <c r="R82" s="21">
        <v>0.30652206317069097</v>
      </c>
      <c r="S82" s="21">
        <v>0</v>
      </c>
      <c r="T82" s="21">
        <v>9.3929069735958406E-3</v>
      </c>
      <c r="U82" s="21">
        <v>0</v>
      </c>
      <c r="V82" s="21">
        <v>0</v>
      </c>
      <c r="W82" s="21">
        <v>0</v>
      </c>
    </row>
    <row r="83" spans="1:23">
      <c r="A83" s="21" t="s">
        <v>1016</v>
      </c>
      <c r="B83" s="21">
        <v>2.5872548867975499E-2</v>
      </c>
      <c r="C83" s="21">
        <v>0</v>
      </c>
      <c r="D83" s="21">
        <v>1.0065967869894299E-2</v>
      </c>
      <c r="E83" s="21">
        <v>0.128829514527975</v>
      </c>
      <c r="F83" s="21">
        <v>0</v>
      </c>
      <c r="G83" s="21">
        <v>0.12432178731076</v>
      </c>
      <c r="H83" s="21">
        <v>6.7753516334112002E-2</v>
      </c>
      <c r="I83" s="21">
        <v>5.1198401670603397E-2</v>
      </c>
      <c r="J83" s="21">
        <v>0</v>
      </c>
      <c r="K83" s="21">
        <v>0</v>
      </c>
      <c r="L83" s="21">
        <v>1.30394857719431E-2</v>
      </c>
      <c r="M83" s="21">
        <v>2.0575234714410199E-2</v>
      </c>
      <c r="N83" s="21">
        <v>0</v>
      </c>
      <c r="O83" s="21">
        <v>0.18108976445594399</v>
      </c>
      <c r="P83" s="21">
        <v>0.212115920340499</v>
      </c>
      <c r="Q83" s="21">
        <v>0.106423484562292</v>
      </c>
      <c r="R83" s="21">
        <v>2.7827750490533602E-2</v>
      </c>
      <c r="S83" s="21">
        <v>2.9318325755370799E-3</v>
      </c>
      <c r="T83" s="21">
        <v>0</v>
      </c>
      <c r="U83" s="21">
        <v>2.21813408334437E-2</v>
      </c>
      <c r="V83" s="21">
        <v>0</v>
      </c>
      <c r="W83" s="21">
        <v>5.7734496740770302E-3</v>
      </c>
    </row>
    <row r="84" spans="1:23">
      <c r="A84" s="21" t="s">
        <v>1017</v>
      </c>
      <c r="B84" s="21">
        <v>4.1442007794584498E-2</v>
      </c>
      <c r="C84" s="21">
        <v>0</v>
      </c>
      <c r="D84" s="21">
        <v>6.2460484116741303E-3</v>
      </c>
      <c r="E84" s="21">
        <v>4.0251588033070003E-2</v>
      </c>
      <c r="F84" s="21">
        <v>0</v>
      </c>
      <c r="G84" s="21">
        <v>0.19881747374963801</v>
      </c>
      <c r="H84" s="21">
        <v>5.69364654165289E-2</v>
      </c>
      <c r="I84" s="21">
        <v>1.2816928180302299E-2</v>
      </c>
      <c r="J84" s="21">
        <v>0</v>
      </c>
      <c r="K84" s="21">
        <v>0</v>
      </c>
      <c r="L84" s="21">
        <v>3.1484848863989903E-2</v>
      </c>
      <c r="M84" s="21">
        <v>0</v>
      </c>
      <c r="N84" s="21">
        <v>5.3317555512289198E-4</v>
      </c>
      <c r="O84" s="21">
        <v>0.15823310319626799</v>
      </c>
      <c r="P84" s="21">
        <v>0.11930805354525401</v>
      </c>
      <c r="Q84" s="21">
        <v>0.276987086677704</v>
      </c>
      <c r="R84" s="21">
        <v>1.43628174187563E-2</v>
      </c>
      <c r="S84" s="21">
        <v>0</v>
      </c>
      <c r="T84" s="21">
        <v>0</v>
      </c>
      <c r="U84" s="21">
        <v>3.3897989049673997E-2</v>
      </c>
      <c r="V84" s="21">
        <v>0</v>
      </c>
      <c r="W84" s="21">
        <v>8.6824141074340992E-3</v>
      </c>
    </row>
    <row r="85" spans="1:23">
      <c r="A85" s="21" t="s">
        <v>1018</v>
      </c>
      <c r="B85" s="21">
        <v>0.11544049797047</v>
      </c>
      <c r="C85" s="21">
        <v>0</v>
      </c>
      <c r="D85" s="21">
        <v>2.9843155073092101E-2</v>
      </c>
      <c r="E85" s="21">
        <v>6.9915861238528096E-2</v>
      </c>
      <c r="F85" s="21">
        <v>0</v>
      </c>
      <c r="G85" s="21">
        <v>0.166298562201319</v>
      </c>
      <c r="H85" s="21">
        <v>5.09698066460465E-2</v>
      </c>
      <c r="I85" s="21">
        <v>9.5665929309766307E-2</v>
      </c>
      <c r="J85" s="21">
        <v>1.06155498430766E-2</v>
      </c>
      <c r="K85" s="21">
        <v>0</v>
      </c>
      <c r="L85" s="21">
        <v>0</v>
      </c>
      <c r="M85" s="21">
        <v>2.9876461983109801E-3</v>
      </c>
      <c r="N85" s="21">
        <v>8.9610885805378997E-3</v>
      </c>
      <c r="O85" s="21">
        <v>6.3710758954600502E-2</v>
      </c>
      <c r="P85" s="21">
        <v>0.1069568323851</v>
      </c>
      <c r="Q85" s="21">
        <v>0.123992265620908</v>
      </c>
      <c r="R85" s="21">
        <v>6.7544207843478102E-2</v>
      </c>
      <c r="S85" s="21">
        <v>4.3535239114403303E-2</v>
      </c>
      <c r="T85" s="21">
        <v>2.8459022014946302E-2</v>
      </c>
      <c r="U85" s="21">
        <v>0</v>
      </c>
      <c r="V85" s="21">
        <v>0</v>
      </c>
      <c r="W85" s="21">
        <v>1.51035770054162E-2</v>
      </c>
    </row>
    <row r="86" spans="1:23">
      <c r="A86" s="21" t="s">
        <v>1019</v>
      </c>
      <c r="B86" s="21">
        <v>3.5772738878068498E-2</v>
      </c>
      <c r="C86" s="21">
        <v>8.0168048670785794E-2</v>
      </c>
      <c r="D86" s="21">
        <v>3.2006643280988803E-2</v>
      </c>
      <c r="E86" s="21">
        <v>0.15681109971419899</v>
      </c>
      <c r="F86" s="21">
        <v>0</v>
      </c>
      <c r="G86" s="21">
        <v>0.13008864495138101</v>
      </c>
      <c r="H86" s="21">
        <v>8.0191726874803304E-2</v>
      </c>
      <c r="I86" s="21">
        <v>7.2819433699901806E-2</v>
      </c>
      <c r="J86" s="21">
        <v>8.0451810184904105E-2</v>
      </c>
      <c r="K86" s="21">
        <v>0</v>
      </c>
      <c r="L86" s="21">
        <v>0</v>
      </c>
      <c r="M86" s="21">
        <v>1.93558313128381E-2</v>
      </c>
      <c r="N86" s="21">
        <v>0</v>
      </c>
      <c r="O86" s="21">
        <v>8.5793727019881999E-2</v>
      </c>
      <c r="P86" s="21">
        <v>0.107066566874515</v>
      </c>
      <c r="Q86" s="21">
        <v>4.9419204513011697E-2</v>
      </c>
      <c r="R86" s="21">
        <v>4.4176562738991197E-2</v>
      </c>
      <c r="S86" s="21">
        <v>0</v>
      </c>
      <c r="T86" s="21">
        <v>2.5877961285730399E-2</v>
      </c>
      <c r="U86" s="21">
        <v>0</v>
      </c>
      <c r="V86" s="21">
        <v>0</v>
      </c>
      <c r="W86" s="21">
        <v>0</v>
      </c>
    </row>
    <row r="87" spans="1:23">
      <c r="A87" s="21" t="s">
        <v>1020</v>
      </c>
      <c r="B87" s="21">
        <v>8.7635435787276603E-2</v>
      </c>
      <c r="C87" s="21">
        <v>0</v>
      </c>
      <c r="D87" s="21">
        <v>8.9102851588317697E-2</v>
      </c>
      <c r="E87" s="21">
        <v>0.100710759353736</v>
      </c>
      <c r="F87" s="21">
        <v>0</v>
      </c>
      <c r="G87" s="21">
        <v>0.162974053773254</v>
      </c>
      <c r="H87" s="21">
        <v>9.6902266401309896E-3</v>
      </c>
      <c r="I87" s="21">
        <v>0</v>
      </c>
      <c r="J87" s="21">
        <v>0</v>
      </c>
      <c r="K87" s="21">
        <v>0</v>
      </c>
      <c r="L87" s="21">
        <v>0</v>
      </c>
      <c r="M87" s="21">
        <v>5.6669299863228301E-2</v>
      </c>
      <c r="N87" s="21">
        <v>0</v>
      </c>
      <c r="O87" s="21">
        <v>0.119051605904004</v>
      </c>
      <c r="P87" s="21">
        <v>0.123385017593468</v>
      </c>
      <c r="Q87" s="21">
        <v>9.20274370905243E-2</v>
      </c>
      <c r="R87" s="21">
        <v>4.2300814018786402E-2</v>
      </c>
      <c r="S87" s="21">
        <v>0</v>
      </c>
      <c r="T87" s="21">
        <v>0.11645249838727301</v>
      </c>
      <c r="U87" s="21">
        <v>0</v>
      </c>
      <c r="V87" s="21">
        <v>0</v>
      </c>
      <c r="W87" s="21">
        <v>0</v>
      </c>
    </row>
    <row r="88" spans="1:23">
      <c r="A88" s="21" t="s">
        <v>1021</v>
      </c>
      <c r="B88" s="21">
        <v>3.7793255205631802E-4</v>
      </c>
      <c r="C88" s="21">
        <v>0</v>
      </c>
      <c r="D88" s="21">
        <v>3.1184936114522399E-3</v>
      </c>
      <c r="E88" s="21">
        <v>0.121650149535902</v>
      </c>
      <c r="F88" s="21">
        <v>0</v>
      </c>
      <c r="G88" s="21">
        <v>0.248956048919105</v>
      </c>
      <c r="H88" s="21">
        <v>4.3363739903083003E-2</v>
      </c>
      <c r="I88" s="21">
        <v>0</v>
      </c>
      <c r="J88" s="21">
        <v>0</v>
      </c>
      <c r="K88" s="21">
        <v>0</v>
      </c>
      <c r="L88" s="21">
        <v>0.103073934473778</v>
      </c>
      <c r="M88" s="21">
        <v>1.11064307034652E-2</v>
      </c>
      <c r="N88" s="21">
        <v>4.05971615865544E-3</v>
      </c>
      <c r="O88" s="21">
        <v>0.24136627537713301</v>
      </c>
      <c r="P88" s="21">
        <v>7.0392642282855494E-2</v>
      </c>
      <c r="Q88" s="21">
        <v>0.12583507455309101</v>
      </c>
      <c r="R88" s="21">
        <v>0</v>
      </c>
      <c r="S88" s="21">
        <v>0</v>
      </c>
      <c r="T88" s="21">
        <v>2.5680441755177901E-2</v>
      </c>
      <c r="U88" s="21">
        <v>0</v>
      </c>
      <c r="V88" s="21">
        <v>0</v>
      </c>
      <c r="W88" s="21">
        <v>1.01912017424415E-3</v>
      </c>
    </row>
    <row r="89" spans="1:23">
      <c r="A89" s="21" t="s">
        <v>1022</v>
      </c>
      <c r="B89" s="21">
        <v>4.1593359026026802E-2</v>
      </c>
      <c r="C89" s="21">
        <v>0</v>
      </c>
      <c r="D89" s="21">
        <v>2.67251923208075E-2</v>
      </c>
      <c r="E89" s="21">
        <v>0.100067543888649</v>
      </c>
      <c r="F89" s="21">
        <v>0</v>
      </c>
      <c r="G89" s="21">
        <v>0.172116378298242</v>
      </c>
      <c r="H89" s="21">
        <v>2.3863017783260599E-2</v>
      </c>
      <c r="I89" s="21">
        <v>5.3353015989184002E-2</v>
      </c>
      <c r="J89" s="21">
        <v>5.9869627105765599E-2</v>
      </c>
      <c r="K89" s="21">
        <v>0</v>
      </c>
      <c r="L89" s="21">
        <v>6.96324856494107E-2</v>
      </c>
      <c r="M89" s="21">
        <v>0</v>
      </c>
      <c r="N89" s="21">
        <v>0</v>
      </c>
      <c r="O89" s="21">
        <v>0.17432565029406999</v>
      </c>
      <c r="P89" s="21">
        <v>0.11301750992967401</v>
      </c>
      <c r="Q89" s="21">
        <v>0.13485345988022601</v>
      </c>
      <c r="R89" s="21">
        <v>1.19044491494051E-2</v>
      </c>
      <c r="S89" s="21">
        <v>0</v>
      </c>
      <c r="T89" s="21">
        <v>8.5891732989258601E-3</v>
      </c>
      <c r="U89" s="21">
        <v>0</v>
      </c>
      <c r="V89" s="21">
        <v>0</v>
      </c>
      <c r="W89" s="21">
        <v>1.00891373863528E-2</v>
      </c>
    </row>
    <row r="90" spans="1:23">
      <c r="A90" s="21" t="s">
        <v>1023</v>
      </c>
      <c r="B90" s="21">
        <v>7.2166481296831995E-4</v>
      </c>
      <c r="C90" s="21">
        <v>0</v>
      </c>
      <c r="D90" s="21">
        <v>1.16913953660777E-2</v>
      </c>
      <c r="E90" s="21">
        <v>0.103079656908481</v>
      </c>
      <c r="F90" s="21">
        <v>0</v>
      </c>
      <c r="G90" s="21">
        <v>0.161882751202854</v>
      </c>
      <c r="H90" s="21">
        <v>0.10226935583373099</v>
      </c>
      <c r="I90" s="21">
        <v>8.0631773464326206E-2</v>
      </c>
      <c r="J90" s="21">
        <v>1.14078278961861E-2</v>
      </c>
      <c r="K90" s="21">
        <v>0</v>
      </c>
      <c r="L90" s="21">
        <v>7.2168005424903606E-2</v>
      </c>
      <c r="M90" s="21">
        <v>0</v>
      </c>
      <c r="N90" s="21">
        <v>1.1741641432358E-4</v>
      </c>
      <c r="O90" s="21">
        <v>0.141042058076497</v>
      </c>
      <c r="P90" s="21">
        <v>0.148370511098944</v>
      </c>
      <c r="Q90" s="21">
        <v>9.3621438543433397E-2</v>
      </c>
      <c r="R90" s="21">
        <v>8.7715647726488693E-3</v>
      </c>
      <c r="S90" s="21">
        <v>3.1354309710549297E-2</v>
      </c>
      <c r="T90" s="21">
        <v>3.2624035987515398E-2</v>
      </c>
      <c r="U90" s="21">
        <v>0</v>
      </c>
      <c r="V90" s="21">
        <v>0</v>
      </c>
      <c r="W90" s="21">
        <v>2.4623448656102602E-4</v>
      </c>
    </row>
    <row r="91" spans="1:23">
      <c r="A91" s="21" t="s">
        <v>1024</v>
      </c>
      <c r="B91" s="21">
        <v>6.603439703761E-3</v>
      </c>
      <c r="C91" s="21">
        <v>0</v>
      </c>
      <c r="D91" s="21">
        <v>3.9460069291158001E-3</v>
      </c>
      <c r="E91" s="21">
        <v>6.2328309308264203E-3</v>
      </c>
      <c r="F91" s="21">
        <v>0</v>
      </c>
      <c r="G91" s="21">
        <v>4.01276233154087E-2</v>
      </c>
      <c r="H91" s="21">
        <v>3.9316260397676802E-3</v>
      </c>
      <c r="I91" s="21">
        <v>5.7776845102030301E-2</v>
      </c>
      <c r="J91" s="21">
        <v>7.2357279012685599E-2</v>
      </c>
      <c r="K91" s="21">
        <v>1.5485520326710699E-2</v>
      </c>
      <c r="L91" s="21">
        <v>4.4271730970942703E-2</v>
      </c>
      <c r="M91" s="21">
        <v>2.2659983384277101E-2</v>
      </c>
      <c r="N91" s="21">
        <v>0</v>
      </c>
      <c r="O91" s="21">
        <v>0.42774687165803599</v>
      </c>
      <c r="P91" s="21">
        <v>6.7505013456164095E-2</v>
      </c>
      <c r="Q91" s="21">
        <v>8.9732539150885304E-2</v>
      </c>
      <c r="R91" s="21">
        <v>2.7393005249910399E-2</v>
      </c>
      <c r="S91" s="21">
        <v>5.3919957706379798E-3</v>
      </c>
      <c r="T91" s="21">
        <v>0.10883768899884</v>
      </c>
      <c r="U91" s="21">
        <v>0</v>
      </c>
      <c r="V91" s="21">
        <v>0</v>
      </c>
      <c r="W91" s="21">
        <v>0</v>
      </c>
    </row>
    <row r="92" spans="1:23">
      <c r="A92" s="21" t="s">
        <v>1025</v>
      </c>
      <c r="B92" s="21">
        <v>3.9864416213224098E-2</v>
      </c>
      <c r="C92" s="21">
        <v>0</v>
      </c>
      <c r="D92" s="21">
        <v>3.8784992628127899E-3</v>
      </c>
      <c r="E92" s="21">
        <v>0.22762547421517901</v>
      </c>
      <c r="F92" s="21">
        <v>0</v>
      </c>
      <c r="G92" s="21">
        <v>0.18742312614022799</v>
      </c>
      <c r="H92" s="21">
        <v>2.88067199531837E-2</v>
      </c>
      <c r="I92" s="21">
        <v>5.2368491985550901E-2</v>
      </c>
      <c r="J92" s="21">
        <v>1.55885415680954E-2</v>
      </c>
      <c r="K92" s="21">
        <v>0</v>
      </c>
      <c r="L92" s="21">
        <v>1.7540529844092101E-2</v>
      </c>
      <c r="M92" s="21">
        <v>3.4779114749041197E-2</v>
      </c>
      <c r="N92" s="21">
        <v>0</v>
      </c>
      <c r="O92" s="21">
        <v>7.7750400873688993E-2</v>
      </c>
      <c r="P92" s="21">
        <v>0.111666561012915</v>
      </c>
      <c r="Q92" s="21">
        <v>8.5348504313537493E-2</v>
      </c>
      <c r="R92" s="21">
        <v>3.8297148958359298E-2</v>
      </c>
      <c r="S92" s="21">
        <v>0</v>
      </c>
      <c r="T92" s="21">
        <v>7.1621414814085099E-2</v>
      </c>
      <c r="U92" s="21">
        <v>0</v>
      </c>
      <c r="V92" s="21">
        <v>0</v>
      </c>
      <c r="W92" s="21">
        <v>7.4410560960071499E-3</v>
      </c>
    </row>
    <row r="93" spans="1:23">
      <c r="A93" s="21" t="s">
        <v>1026</v>
      </c>
      <c r="B93" s="21">
        <v>1.78765791039632E-3</v>
      </c>
      <c r="C93" s="21">
        <v>0</v>
      </c>
      <c r="D93" s="21">
        <v>4.3048671012895102E-3</v>
      </c>
      <c r="E93" s="21">
        <v>6.6912009593816699E-2</v>
      </c>
      <c r="F93" s="21">
        <v>0</v>
      </c>
      <c r="G93" s="21">
        <v>0.21904810919533901</v>
      </c>
      <c r="H93" s="21">
        <v>3.55092431773485E-2</v>
      </c>
      <c r="I93" s="21">
        <v>0</v>
      </c>
      <c r="J93" s="21">
        <v>0</v>
      </c>
      <c r="K93" s="21">
        <v>0</v>
      </c>
      <c r="L93" s="21">
        <v>3.9274387209630203E-2</v>
      </c>
      <c r="M93" s="21">
        <v>0</v>
      </c>
      <c r="N93" s="21">
        <v>0</v>
      </c>
      <c r="O93" s="21">
        <v>0.25198882470137501</v>
      </c>
      <c r="P93" s="21">
        <v>0.11864925091933901</v>
      </c>
      <c r="Q93" s="21">
        <v>6.5298754645198395E-2</v>
      </c>
      <c r="R93" s="21">
        <v>0</v>
      </c>
      <c r="S93" s="21">
        <v>8.2666703462292504E-2</v>
      </c>
      <c r="T93" s="21">
        <v>0</v>
      </c>
      <c r="U93" s="21">
        <v>9.7359984269723601E-2</v>
      </c>
      <c r="V93" s="21">
        <v>0</v>
      </c>
      <c r="W93" s="21">
        <v>1.7200207814251699E-2</v>
      </c>
    </row>
    <row r="94" spans="1:23">
      <c r="A94" s="21" t="s">
        <v>1027</v>
      </c>
      <c r="B94" s="21">
        <v>5.3609062523656499E-2</v>
      </c>
      <c r="C94" s="21">
        <v>0</v>
      </c>
      <c r="D94" s="21">
        <v>1.11346839439586E-2</v>
      </c>
      <c r="E94" s="21">
        <v>8.5340108512063806E-2</v>
      </c>
      <c r="F94" s="21">
        <v>0</v>
      </c>
      <c r="G94" s="21">
        <v>3.4738980097522999E-2</v>
      </c>
      <c r="H94" s="21">
        <v>2.2637362957617702E-2</v>
      </c>
      <c r="I94" s="21">
        <v>1.4858898351266201E-2</v>
      </c>
      <c r="J94" s="21">
        <v>2.0675816581452199E-2</v>
      </c>
      <c r="K94" s="21">
        <v>0</v>
      </c>
      <c r="L94" s="21">
        <v>0</v>
      </c>
      <c r="M94" s="21">
        <v>2.65893571414393E-3</v>
      </c>
      <c r="N94" s="21">
        <v>0</v>
      </c>
      <c r="O94" s="21">
        <v>0.555227987140954</v>
      </c>
      <c r="P94" s="21">
        <v>1.2408318796623999E-2</v>
      </c>
      <c r="Q94" s="21">
        <v>0.14469475645645399</v>
      </c>
      <c r="R94" s="21">
        <v>2.5052738465988099E-3</v>
      </c>
      <c r="S94" s="21">
        <v>8.8491315099619404E-3</v>
      </c>
      <c r="T94" s="21">
        <v>3.0660683567725399E-2</v>
      </c>
      <c r="U94" s="21">
        <v>0</v>
      </c>
      <c r="V94" s="21">
        <v>0</v>
      </c>
      <c r="W94" s="21">
        <v>0</v>
      </c>
    </row>
    <row r="95" spans="1:23">
      <c r="A95" s="21" t="s">
        <v>1028</v>
      </c>
      <c r="B95" s="21">
        <v>1.47733926442039E-2</v>
      </c>
      <c r="C95" s="21">
        <v>0</v>
      </c>
      <c r="D95" s="21">
        <v>2.0043940201922999E-2</v>
      </c>
      <c r="E95" s="21">
        <v>1.2755355029795801E-2</v>
      </c>
      <c r="F95" s="21">
        <v>0</v>
      </c>
      <c r="G95" s="21">
        <v>8.8393404316138305E-2</v>
      </c>
      <c r="H95" s="21">
        <v>3.6639189281673097E-2</v>
      </c>
      <c r="I95" s="21">
        <v>4.2282850272356703E-2</v>
      </c>
      <c r="J95" s="21">
        <v>1.47835849192357E-2</v>
      </c>
      <c r="K95" s="21">
        <v>0</v>
      </c>
      <c r="L95" s="21">
        <v>3.2483850981384503E-2</v>
      </c>
      <c r="M95" s="21">
        <v>0</v>
      </c>
      <c r="N95" s="21">
        <v>0</v>
      </c>
      <c r="O95" s="21">
        <v>0.451306155337864</v>
      </c>
      <c r="P95" s="21">
        <v>6.2732440341436796E-2</v>
      </c>
      <c r="Q95" s="21">
        <v>6.1618616361124999E-2</v>
      </c>
      <c r="R95" s="21">
        <v>0</v>
      </c>
      <c r="S95" s="21">
        <v>9.5339363079825198E-2</v>
      </c>
      <c r="T95" s="21">
        <v>2.5917404369282599E-2</v>
      </c>
      <c r="U95" s="21">
        <v>0</v>
      </c>
      <c r="V95" s="21">
        <v>0</v>
      </c>
      <c r="W95" s="21">
        <v>4.0930452863755101E-2</v>
      </c>
    </row>
    <row r="96" spans="1:23">
      <c r="A96" s="21" t="s">
        <v>1029</v>
      </c>
      <c r="B96" s="21">
        <v>0.15274771835456399</v>
      </c>
      <c r="C96" s="21">
        <v>0</v>
      </c>
      <c r="D96" s="21">
        <v>0.23069214490388101</v>
      </c>
      <c r="E96" s="21">
        <v>0.12888094864056099</v>
      </c>
      <c r="F96" s="21">
        <v>0</v>
      </c>
      <c r="G96" s="21">
        <v>8.5501552167220496E-2</v>
      </c>
      <c r="H96" s="21">
        <v>2.1522583198137199E-2</v>
      </c>
      <c r="I96" s="21">
        <v>1.6162625631454999E-2</v>
      </c>
      <c r="J96" s="21">
        <v>1.32568851716213E-2</v>
      </c>
      <c r="K96" s="21">
        <v>0</v>
      </c>
      <c r="L96" s="22">
        <v>2.8691826688793101E-5</v>
      </c>
      <c r="M96" s="21">
        <v>0</v>
      </c>
      <c r="N96" s="21">
        <v>1.6769767888286002E-2</v>
      </c>
      <c r="O96" s="21">
        <v>7.0241595901786899E-2</v>
      </c>
      <c r="P96" s="21">
        <v>3.9149656923094496E-3</v>
      </c>
      <c r="Q96" s="21">
        <v>6.7616708311347598E-2</v>
      </c>
      <c r="R96" s="21">
        <v>2.9686928103979202E-2</v>
      </c>
      <c r="S96" s="21">
        <v>4.88707616514229E-2</v>
      </c>
      <c r="T96" s="21">
        <v>0</v>
      </c>
      <c r="U96" s="21">
        <v>4.9678443293394998E-2</v>
      </c>
      <c r="V96" s="21">
        <v>0</v>
      </c>
      <c r="W96" s="21">
        <v>6.4427679263344001E-2</v>
      </c>
    </row>
    <row r="97" spans="1:23">
      <c r="A97" s="21" t="s">
        <v>1030</v>
      </c>
      <c r="B97" s="21">
        <v>1.23717262584278E-2</v>
      </c>
      <c r="C97" s="21">
        <v>0</v>
      </c>
      <c r="D97" s="21">
        <v>6.7996466039621495E-4</v>
      </c>
      <c r="E97" s="21">
        <v>4.9095485072172601E-3</v>
      </c>
      <c r="F97" s="21">
        <v>0</v>
      </c>
      <c r="G97" s="21">
        <v>6.9561636539523797E-2</v>
      </c>
      <c r="H97" s="21">
        <v>6.1098569422460202E-3</v>
      </c>
      <c r="I97" s="21">
        <v>2.59855755415195E-2</v>
      </c>
      <c r="J97" s="21">
        <v>6.8156779590486202E-2</v>
      </c>
      <c r="K97" s="21">
        <v>0</v>
      </c>
      <c r="L97" s="21">
        <v>0</v>
      </c>
      <c r="M97" s="21">
        <v>1.7918749114305001E-2</v>
      </c>
      <c r="N97" s="21">
        <v>0</v>
      </c>
      <c r="O97" s="21">
        <v>0.499958475057527</v>
      </c>
      <c r="P97" s="21">
        <v>6.0331552427547598E-2</v>
      </c>
      <c r="Q97" s="21">
        <v>0.13759282832011999</v>
      </c>
      <c r="R97" s="21">
        <v>8.5766531238521196E-2</v>
      </c>
      <c r="S97" s="21">
        <v>0</v>
      </c>
      <c r="T97" s="21">
        <v>1.0656775802161801E-2</v>
      </c>
      <c r="U97" s="21">
        <v>0</v>
      </c>
      <c r="V97" s="21">
        <v>0</v>
      </c>
      <c r="W97" s="21">
        <v>0</v>
      </c>
    </row>
    <row r="98" spans="1:23">
      <c r="A98" s="21" t="s">
        <v>1031</v>
      </c>
      <c r="B98" s="21">
        <v>3.1470078767603799E-2</v>
      </c>
      <c r="C98" s="21">
        <v>1.2444614200321799E-3</v>
      </c>
      <c r="D98" s="21">
        <v>0</v>
      </c>
      <c r="E98" s="21">
        <v>0.390978926028968</v>
      </c>
      <c r="F98" s="21">
        <v>0</v>
      </c>
      <c r="G98" s="21">
        <v>1.69722329830665E-2</v>
      </c>
      <c r="H98" s="21">
        <v>8.1415966685274496E-2</v>
      </c>
      <c r="I98" s="21">
        <v>3.5852950853207902E-2</v>
      </c>
      <c r="J98" s="21">
        <v>1.9074292656841001E-2</v>
      </c>
      <c r="K98" s="21">
        <v>0</v>
      </c>
      <c r="L98" s="21">
        <v>2.4797143377883302E-2</v>
      </c>
      <c r="M98" s="21">
        <v>0</v>
      </c>
      <c r="N98" s="21">
        <v>2.0001147161252401E-2</v>
      </c>
      <c r="O98" s="21">
        <v>7.8735988475853003E-2</v>
      </c>
      <c r="P98" s="21">
        <v>8.6978468983455501E-2</v>
      </c>
      <c r="Q98" s="21">
        <v>0.14040890030223399</v>
      </c>
      <c r="R98" s="21">
        <v>6.0943303183925704E-3</v>
      </c>
      <c r="S98" s="21">
        <v>1.52379197510423E-2</v>
      </c>
      <c r="T98" s="21">
        <v>5.0737192234892502E-2</v>
      </c>
      <c r="U98" s="21">
        <v>0</v>
      </c>
      <c r="V98" s="21">
        <v>0</v>
      </c>
      <c r="W98" s="21">
        <v>0</v>
      </c>
    </row>
    <row r="99" spans="1:23">
      <c r="A99" s="21" t="s">
        <v>1032</v>
      </c>
      <c r="B99" s="21">
        <v>0</v>
      </c>
      <c r="C99" s="21">
        <v>0</v>
      </c>
      <c r="D99" s="21">
        <v>1.12566391179916E-2</v>
      </c>
      <c r="E99" s="21">
        <v>3.4544751054587597E-2</v>
      </c>
      <c r="F99" s="21">
        <v>0</v>
      </c>
      <c r="G99" s="21">
        <v>0.141465089434445</v>
      </c>
      <c r="H99" s="21">
        <v>0</v>
      </c>
      <c r="I99" s="21">
        <v>1.3662495813630901E-2</v>
      </c>
      <c r="J99" s="21">
        <v>0</v>
      </c>
      <c r="K99" s="21">
        <v>0</v>
      </c>
      <c r="L99" s="21">
        <v>0</v>
      </c>
      <c r="M99" s="21">
        <v>0</v>
      </c>
      <c r="N99" s="21">
        <v>0</v>
      </c>
      <c r="O99" s="21">
        <v>0.42654028632796898</v>
      </c>
      <c r="P99" s="21">
        <v>6.8350308649848895E-2</v>
      </c>
      <c r="Q99" s="21">
        <v>9.5822324794618594E-2</v>
      </c>
      <c r="R99" s="21">
        <v>7.2702317272110406E-2</v>
      </c>
      <c r="S99" s="21">
        <v>0</v>
      </c>
      <c r="T99" s="21">
        <v>0</v>
      </c>
      <c r="U99" s="21">
        <v>0.116337930049479</v>
      </c>
      <c r="V99" s="21">
        <v>1.9317857485319299E-2</v>
      </c>
      <c r="W99" s="21">
        <v>0</v>
      </c>
    </row>
    <row r="100" spans="1:23">
      <c r="A100" s="21" t="s">
        <v>1033</v>
      </c>
      <c r="B100" s="21">
        <v>0.106488255560292</v>
      </c>
      <c r="C100" s="21">
        <v>0</v>
      </c>
      <c r="D100" s="21">
        <v>1.7909778911480299E-2</v>
      </c>
      <c r="E100" s="21">
        <v>0.110310342778315</v>
      </c>
      <c r="F100" s="21">
        <v>0</v>
      </c>
      <c r="G100" s="21">
        <v>0.14603315348882201</v>
      </c>
      <c r="H100" s="21">
        <v>0</v>
      </c>
      <c r="I100" s="21">
        <v>0</v>
      </c>
      <c r="J100" s="21">
        <v>5.7968075764832497E-2</v>
      </c>
      <c r="K100" s="21">
        <v>0</v>
      </c>
      <c r="L100" s="21">
        <v>0</v>
      </c>
      <c r="M100" s="21">
        <v>0</v>
      </c>
      <c r="N100" s="21">
        <v>5.6068752114443697E-3</v>
      </c>
      <c r="O100" s="21">
        <v>0.16442500341708299</v>
      </c>
      <c r="P100" s="21">
        <v>0</v>
      </c>
      <c r="Q100" s="21">
        <v>6.3726047518207499E-2</v>
      </c>
      <c r="R100" s="21">
        <v>0</v>
      </c>
      <c r="S100" s="21">
        <v>9.2141389308556795E-2</v>
      </c>
      <c r="T100" s="21">
        <v>0</v>
      </c>
      <c r="U100" s="21">
        <v>0.214869873277131</v>
      </c>
      <c r="V100" s="21">
        <v>9.0078897601162597E-3</v>
      </c>
      <c r="W100" s="21">
        <v>1.15133150037201E-2</v>
      </c>
    </row>
    <row r="101" spans="1:23">
      <c r="A101" s="21" t="s">
        <v>1034</v>
      </c>
      <c r="B101" s="21">
        <v>2.55899553740277E-3</v>
      </c>
      <c r="C101" s="21">
        <v>0</v>
      </c>
      <c r="D101" s="21">
        <v>1.77985478421004E-3</v>
      </c>
      <c r="E101" s="21">
        <v>3.1519004389223399E-3</v>
      </c>
      <c r="F101" s="21">
        <v>0</v>
      </c>
      <c r="G101" s="21">
        <v>0.18210806101236501</v>
      </c>
      <c r="H101" s="21">
        <v>1.1368230388218801E-2</v>
      </c>
      <c r="I101" s="21">
        <v>7.9850019890839608E-3</v>
      </c>
      <c r="J101" s="21">
        <v>2.4505620270001E-2</v>
      </c>
      <c r="K101" s="21">
        <v>0</v>
      </c>
      <c r="L101" s="21">
        <v>3.4259011434689401E-2</v>
      </c>
      <c r="M101" s="21">
        <v>0</v>
      </c>
      <c r="N101" s="21">
        <v>0</v>
      </c>
      <c r="O101" s="21">
        <v>0.54295585683472403</v>
      </c>
      <c r="P101" s="21">
        <v>0</v>
      </c>
      <c r="Q101" s="21">
        <v>4.79200649353951E-2</v>
      </c>
      <c r="R101" s="21">
        <v>4.4979530678461298E-2</v>
      </c>
      <c r="S101" s="21">
        <v>8.8491681118527399E-2</v>
      </c>
      <c r="T101" s="21">
        <v>6.4330376986125601E-3</v>
      </c>
      <c r="U101" s="21">
        <v>1.50315287938667E-3</v>
      </c>
      <c r="V101" s="21">
        <v>0</v>
      </c>
      <c r="W101" s="21">
        <v>0</v>
      </c>
    </row>
    <row r="102" spans="1:23">
      <c r="A102" s="21" t="s">
        <v>1035</v>
      </c>
      <c r="B102" s="21">
        <v>0.16003321132921799</v>
      </c>
      <c r="C102" s="21">
        <v>0</v>
      </c>
      <c r="D102" s="21">
        <v>3.1566940715698003E-2</v>
      </c>
      <c r="E102" s="21">
        <v>6.3723343716179603E-2</v>
      </c>
      <c r="F102" s="21">
        <v>0</v>
      </c>
      <c r="G102" s="21">
        <v>4.6402711036532603E-2</v>
      </c>
      <c r="H102" s="21">
        <v>3.7597194026585998E-2</v>
      </c>
      <c r="I102" s="21">
        <v>2.5920935061700099E-2</v>
      </c>
      <c r="J102" s="21">
        <v>4.5293010690802299E-2</v>
      </c>
      <c r="K102" s="21">
        <v>0</v>
      </c>
      <c r="L102" s="21">
        <v>6.6808707071234104E-3</v>
      </c>
      <c r="M102" s="21">
        <v>0</v>
      </c>
      <c r="N102" s="21">
        <v>0</v>
      </c>
      <c r="O102" s="21">
        <v>0.33816511782895697</v>
      </c>
      <c r="P102" s="21">
        <v>4.18994177755313E-2</v>
      </c>
      <c r="Q102" s="21">
        <v>0.17532010100737899</v>
      </c>
      <c r="R102" s="21">
        <v>1.7300365092355701E-2</v>
      </c>
      <c r="S102" s="21">
        <v>0</v>
      </c>
      <c r="T102" s="21">
        <v>0</v>
      </c>
      <c r="U102" s="21">
        <v>0</v>
      </c>
      <c r="V102" s="21">
        <v>1.00967810119368E-2</v>
      </c>
      <c r="W102" s="21">
        <v>0</v>
      </c>
    </row>
    <row r="103" spans="1:23">
      <c r="A103" s="21" t="s">
        <v>1036</v>
      </c>
      <c r="B103" s="21">
        <v>0</v>
      </c>
      <c r="C103" s="21">
        <v>4.2218605034352397E-3</v>
      </c>
      <c r="D103" s="21">
        <v>0</v>
      </c>
      <c r="E103" s="21">
        <v>4.0270494811402803E-2</v>
      </c>
      <c r="F103" s="21">
        <v>0</v>
      </c>
      <c r="G103" s="21">
        <v>0.13278265367210201</v>
      </c>
      <c r="H103" s="21">
        <v>0</v>
      </c>
      <c r="I103" s="21">
        <v>3.7080026998009899E-2</v>
      </c>
      <c r="J103" s="21">
        <v>1.43549921910875E-3</v>
      </c>
      <c r="K103" s="21">
        <v>0</v>
      </c>
      <c r="L103" s="21">
        <v>2.77578641102279E-2</v>
      </c>
      <c r="M103" s="21">
        <v>4.4238587343669597E-3</v>
      </c>
      <c r="N103" s="21">
        <v>8.5429361643478193E-3</v>
      </c>
      <c r="O103" s="21">
        <v>0.56509415768301396</v>
      </c>
      <c r="P103" s="21">
        <v>9.4798452098492705E-3</v>
      </c>
      <c r="Q103" s="21">
        <v>9.2248909979944504E-2</v>
      </c>
      <c r="R103" s="21">
        <v>1.2430131739115001E-2</v>
      </c>
      <c r="S103" s="21">
        <v>5.7966166067782703E-2</v>
      </c>
      <c r="T103" s="21">
        <v>0</v>
      </c>
      <c r="U103" s="21">
        <v>6.2655951072932599E-3</v>
      </c>
      <c r="V103" s="21">
        <v>0</v>
      </c>
      <c r="W103" s="21">
        <v>0</v>
      </c>
    </row>
    <row r="104" spans="1:23">
      <c r="A104" s="21" t="s">
        <v>1037</v>
      </c>
      <c r="B104" s="21">
        <v>3.2108239282232099E-3</v>
      </c>
      <c r="C104" s="21">
        <v>0</v>
      </c>
      <c r="D104" s="21">
        <v>6.1641747062202903E-3</v>
      </c>
      <c r="E104" s="21">
        <v>0.22756431529610199</v>
      </c>
      <c r="F104" s="21">
        <v>0</v>
      </c>
      <c r="G104" s="21">
        <v>0.16417578905284899</v>
      </c>
      <c r="H104" s="21">
        <v>6.3390438597781998E-2</v>
      </c>
      <c r="I104" s="21">
        <v>6.5066376009190505E-2</v>
      </c>
      <c r="J104" s="21">
        <v>3.6721757115416201E-3</v>
      </c>
      <c r="K104" s="21">
        <v>0</v>
      </c>
      <c r="L104" s="21">
        <v>8.1765542868494995E-2</v>
      </c>
      <c r="M104" s="21">
        <v>1.2630509150528E-2</v>
      </c>
      <c r="N104" s="21">
        <v>0</v>
      </c>
      <c r="O104" s="21">
        <v>0.11193827680150301</v>
      </c>
      <c r="P104" s="21">
        <v>0.12143396986484301</v>
      </c>
      <c r="Q104" s="21">
        <v>0.114180135717461</v>
      </c>
      <c r="R104" s="21">
        <v>2.0608970001533101E-2</v>
      </c>
      <c r="S104" s="21">
        <v>2.8852721866236301E-3</v>
      </c>
      <c r="T104" s="21">
        <v>1.3132301071049799E-3</v>
      </c>
      <c r="U104" s="21">
        <v>0</v>
      </c>
      <c r="V104" s="21">
        <v>0</v>
      </c>
      <c r="W104" s="21">
        <v>0</v>
      </c>
    </row>
    <row r="105" spans="1:23">
      <c r="A105" s="21" t="s">
        <v>1038</v>
      </c>
      <c r="B105" s="21">
        <v>7.9190563532583694E-3</v>
      </c>
      <c r="C105" s="21">
        <v>0</v>
      </c>
      <c r="D105" s="21">
        <v>3.4220482702158203E-2</v>
      </c>
      <c r="E105" s="21">
        <v>2.44940319845133E-2</v>
      </c>
      <c r="F105" s="21">
        <v>0</v>
      </c>
      <c r="G105" s="21">
        <v>0.28514957875366798</v>
      </c>
      <c r="H105" s="21">
        <v>7.0356055644803794E-2</v>
      </c>
      <c r="I105" s="21">
        <v>1.20464929290767E-3</v>
      </c>
      <c r="J105" s="21">
        <v>3.9134203486254201E-3</v>
      </c>
      <c r="K105" s="21">
        <v>0</v>
      </c>
      <c r="L105" s="21">
        <v>6.4813811852758904E-2</v>
      </c>
      <c r="M105" s="21">
        <v>0</v>
      </c>
      <c r="N105" s="21">
        <v>0</v>
      </c>
      <c r="O105" s="21">
        <v>0.13772400691939199</v>
      </c>
      <c r="P105" s="21">
        <v>0.11969373698312299</v>
      </c>
      <c r="Q105" s="21">
        <v>0.13430731168595</v>
      </c>
      <c r="R105" s="21">
        <v>1.27570698215496E-2</v>
      </c>
      <c r="S105" s="21">
        <v>3.44272868452251E-2</v>
      </c>
      <c r="T105" s="21">
        <v>6.7620731377684207E-2</v>
      </c>
      <c r="U105" s="21">
        <v>0</v>
      </c>
      <c r="V105" s="21">
        <v>0</v>
      </c>
      <c r="W105" s="21">
        <v>1.39876943438311E-3</v>
      </c>
    </row>
    <row r="106" spans="1:23">
      <c r="A106" s="21" t="s">
        <v>1039</v>
      </c>
      <c r="B106" s="21">
        <v>6.4091310992124007E-2</v>
      </c>
      <c r="C106" s="21">
        <v>0</v>
      </c>
      <c r="D106" s="21">
        <v>2.8623258420626799E-2</v>
      </c>
      <c r="E106" s="21">
        <v>2.7014779377223401E-2</v>
      </c>
      <c r="F106" s="21">
        <v>0</v>
      </c>
      <c r="G106" s="21">
        <v>0.17497256405054201</v>
      </c>
      <c r="H106" s="21">
        <v>1.47348306634075E-3</v>
      </c>
      <c r="I106" s="21">
        <v>2.87142603646444E-2</v>
      </c>
      <c r="J106" s="21">
        <v>1.29052624616581E-2</v>
      </c>
      <c r="K106" s="21">
        <v>0</v>
      </c>
      <c r="L106" s="21">
        <v>3.09640018606759E-2</v>
      </c>
      <c r="M106" s="21">
        <v>5.2970481853625503E-3</v>
      </c>
      <c r="N106" s="21">
        <v>0</v>
      </c>
      <c r="O106" s="21">
        <v>0.31418389023308002</v>
      </c>
      <c r="P106" s="21">
        <v>5.5420438332794697E-2</v>
      </c>
      <c r="Q106" s="21">
        <v>0.160795409850922</v>
      </c>
      <c r="R106" s="21">
        <v>1.31774298473923E-2</v>
      </c>
      <c r="S106" s="21">
        <v>2.0905533296693202E-2</v>
      </c>
      <c r="T106" s="21">
        <v>6.1461329659920197E-2</v>
      </c>
      <c r="U106" s="21">
        <v>0</v>
      </c>
      <c r="V106" s="21">
        <v>0</v>
      </c>
      <c r="W106" s="21">
        <v>0</v>
      </c>
    </row>
    <row r="107" spans="1:23">
      <c r="A107" s="21" t="s">
        <v>1040</v>
      </c>
      <c r="B107" s="21">
        <v>0</v>
      </c>
      <c r="C107" s="21">
        <v>0</v>
      </c>
      <c r="D107" s="21">
        <v>5.6439374610934004E-3</v>
      </c>
      <c r="E107" s="21">
        <v>8.2988227463143494E-2</v>
      </c>
      <c r="F107" s="21">
        <v>0</v>
      </c>
      <c r="G107" s="21">
        <v>0.170993369606419</v>
      </c>
      <c r="H107" s="21">
        <v>8.2822041511620495E-2</v>
      </c>
      <c r="I107" s="21">
        <v>0</v>
      </c>
      <c r="J107" s="21">
        <v>0</v>
      </c>
      <c r="K107" s="21">
        <v>0</v>
      </c>
      <c r="L107" s="21">
        <v>7.8300356963072304E-2</v>
      </c>
      <c r="M107" s="21">
        <v>0</v>
      </c>
      <c r="N107" s="21">
        <v>0</v>
      </c>
      <c r="O107" s="21">
        <v>0.28738986834825497</v>
      </c>
      <c r="P107" s="21">
        <v>0.13523536972466799</v>
      </c>
      <c r="Q107" s="21">
        <v>8.9488698438993805E-2</v>
      </c>
      <c r="R107" s="21">
        <v>2.3291288229955399E-2</v>
      </c>
      <c r="S107" s="21">
        <v>3.6194562845005197E-2</v>
      </c>
      <c r="T107" s="21">
        <v>0</v>
      </c>
      <c r="U107" s="21">
        <v>6.4435511961511496E-3</v>
      </c>
      <c r="V107" s="21">
        <v>0</v>
      </c>
      <c r="W107" s="21">
        <v>1.2087282116226799E-3</v>
      </c>
    </row>
    <row r="108" spans="1:23">
      <c r="A108" s="21" t="s">
        <v>1041</v>
      </c>
      <c r="B108" s="21">
        <v>7.2996223388360898E-2</v>
      </c>
      <c r="C108" s="21">
        <v>0</v>
      </c>
      <c r="D108" s="21">
        <v>9.7930522960553906E-2</v>
      </c>
      <c r="E108" s="21">
        <v>3.5141977303356602E-2</v>
      </c>
      <c r="F108" s="21">
        <v>0</v>
      </c>
      <c r="G108" s="21">
        <v>0.27575370287388501</v>
      </c>
      <c r="H108" s="21">
        <v>4.2408777674881798E-2</v>
      </c>
      <c r="I108" s="21">
        <v>5.869198281798E-2</v>
      </c>
      <c r="J108" s="21">
        <v>6.8174252515451001E-3</v>
      </c>
      <c r="K108" s="21">
        <v>0</v>
      </c>
      <c r="L108" s="21">
        <v>3.0960290652535E-2</v>
      </c>
      <c r="M108" s="21">
        <v>0</v>
      </c>
      <c r="N108" s="21">
        <v>7.2536726963923397E-3</v>
      </c>
      <c r="O108" s="21">
        <v>0.10062842048982</v>
      </c>
      <c r="P108" s="21">
        <v>2.8783574172788099E-2</v>
      </c>
      <c r="Q108" s="21">
        <v>7.5622799147041106E-2</v>
      </c>
      <c r="R108" s="21">
        <v>2.1258324049454599E-2</v>
      </c>
      <c r="S108" s="21">
        <v>6.5173743638915399E-2</v>
      </c>
      <c r="T108" s="21">
        <v>0</v>
      </c>
      <c r="U108" s="21">
        <v>7.4088526530665694E-2</v>
      </c>
      <c r="V108" s="21">
        <v>0</v>
      </c>
      <c r="W108" s="21">
        <v>6.4900363518250398E-3</v>
      </c>
    </row>
    <row r="109" spans="1:23">
      <c r="A109" s="21" t="s">
        <v>1042</v>
      </c>
      <c r="B109" s="21">
        <v>1.2205073332317099E-2</v>
      </c>
      <c r="C109" s="21">
        <v>0</v>
      </c>
      <c r="D109" s="21">
        <v>0.16332885921910201</v>
      </c>
      <c r="E109" s="21">
        <v>0.11783954951025501</v>
      </c>
      <c r="F109" s="21">
        <v>0</v>
      </c>
      <c r="G109" s="21">
        <v>6.4360089385306907E-2</v>
      </c>
      <c r="H109" s="21">
        <v>5.6207571703398802E-2</v>
      </c>
      <c r="I109" s="21">
        <v>0.108395942452714</v>
      </c>
      <c r="J109" s="21">
        <v>0</v>
      </c>
      <c r="K109" s="21">
        <v>0</v>
      </c>
      <c r="L109" s="21">
        <v>1.09703549744602E-2</v>
      </c>
      <c r="M109" s="21">
        <v>2.1868061518500698E-2</v>
      </c>
      <c r="N109" s="21">
        <v>4.6663420452699696E-3</v>
      </c>
      <c r="O109" s="21">
        <v>0.11668255760201</v>
      </c>
      <c r="P109" s="21">
        <v>0.10148833250476599</v>
      </c>
      <c r="Q109" s="21">
        <v>4.7462945279443801E-2</v>
      </c>
      <c r="R109" s="21">
        <v>7.9497557324963802E-2</v>
      </c>
      <c r="S109" s="21">
        <v>5.5503097377101199E-2</v>
      </c>
      <c r="T109" s="21">
        <v>3.9523665770390702E-2</v>
      </c>
      <c r="U109" s="21">
        <v>0</v>
      </c>
      <c r="V109" s="21">
        <v>0</v>
      </c>
      <c r="W109" s="21">
        <v>0</v>
      </c>
    </row>
    <row r="110" spans="1:23">
      <c r="A110" s="21" t="s">
        <v>1043</v>
      </c>
      <c r="B110" s="21">
        <v>6.7629664960732402E-3</v>
      </c>
      <c r="C110" s="21">
        <v>0</v>
      </c>
      <c r="D110" s="21">
        <v>1.89681677008494E-2</v>
      </c>
      <c r="E110" s="21">
        <v>0.20030445980126799</v>
      </c>
      <c r="F110" s="21">
        <v>0</v>
      </c>
      <c r="G110" s="21">
        <v>4.6200445808660603E-2</v>
      </c>
      <c r="H110" s="21">
        <v>0.17240593113913999</v>
      </c>
      <c r="I110" s="21">
        <v>6.5008447121964102E-2</v>
      </c>
      <c r="J110" s="21">
        <v>8.5826823091357096E-4</v>
      </c>
      <c r="K110" s="21">
        <v>0</v>
      </c>
      <c r="L110" s="21">
        <v>9.1864690094861007E-2</v>
      </c>
      <c r="M110" s="21">
        <v>0</v>
      </c>
      <c r="N110" s="21">
        <v>6.0773123027248804E-3</v>
      </c>
      <c r="O110" s="21">
        <v>4.18757159859693E-2</v>
      </c>
      <c r="P110" s="21">
        <v>0.17791541967879301</v>
      </c>
      <c r="Q110" s="21">
        <v>0.10454313440198799</v>
      </c>
      <c r="R110" s="21">
        <v>4.0333013433589597E-3</v>
      </c>
      <c r="S110" s="21">
        <v>3.9620933826872901E-2</v>
      </c>
      <c r="T110" s="21">
        <v>2.1463077119036899E-2</v>
      </c>
      <c r="U110" s="21">
        <v>0</v>
      </c>
      <c r="V110" s="21">
        <v>0</v>
      </c>
      <c r="W110" s="21">
        <v>2.0977289475262598E-3</v>
      </c>
    </row>
    <row r="111" spans="1:23">
      <c r="A111" s="21" t="s">
        <v>1044</v>
      </c>
      <c r="B111" s="21">
        <v>0.188099463583975</v>
      </c>
      <c r="C111" s="21">
        <v>0</v>
      </c>
      <c r="D111" s="21">
        <v>1.8410950289551802E-2</v>
      </c>
      <c r="E111" s="21">
        <v>1.97719734012313E-2</v>
      </c>
      <c r="F111" s="21">
        <v>0</v>
      </c>
      <c r="G111" s="21">
        <v>4.4166587586508203E-2</v>
      </c>
      <c r="H111" s="21">
        <v>2.6213820683560499E-2</v>
      </c>
      <c r="I111" s="21">
        <v>2.3296580867860399E-2</v>
      </c>
      <c r="J111" s="21">
        <v>1.7977671614000702E-2</v>
      </c>
      <c r="K111" s="21">
        <v>0</v>
      </c>
      <c r="L111" s="21">
        <v>5.2556880249616897E-2</v>
      </c>
      <c r="M111" s="21">
        <v>0</v>
      </c>
      <c r="N111" s="21">
        <v>0</v>
      </c>
      <c r="O111" s="21">
        <v>0.41573328574257501</v>
      </c>
      <c r="P111" s="21">
        <v>2.62179460918236E-2</v>
      </c>
      <c r="Q111" s="21">
        <v>4.84220627182049E-2</v>
      </c>
      <c r="R111" s="21">
        <v>0</v>
      </c>
      <c r="S111" s="21">
        <v>0</v>
      </c>
      <c r="T111" s="21">
        <v>0</v>
      </c>
      <c r="U111" s="21">
        <v>0.118220846976743</v>
      </c>
      <c r="V111" s="21">
        <v>9.1193019434918803E-4</v>
      </c>
      <c r="W111" s="21">
        <v>0</v>
      </c>
    </row>
    <row r="112" spans="1:23">
      <c r="A112" s="21" t="s">
        <v>1045</v>
      </c>
      <c r="B112" s="21">
        <v>4.0771681611475E-2</v>
      </c>
      <c r="C112" s="21">
        <v>0</v>
      </c>
      <c r="D112" s="21">
        <v>9.1998566289802994E-3</v>
      </c>
      <c r="E112" s="21">
        <v>0.116292807622238</v>
      </c>
      <c r="F112" s="21">
        <v>0</v>
      </c>
      <c r="G112" s="21">
        <v>0.15267957565283</v>
      </c>
      <c r="H112" s="21">
        <v>8.0423997316754495E-2</v>
      </c>
      <c r="I112" s="21">
        <v>7.7263791366089199E-2</v>
      </c>
      <c r="J112" s="21">
        <v>3.4890682857374199E-2</v>
      </c>
      <c r="K112" s="21">
        <v>0</v>
      </c>
      <c r="L112" s="21">
        <v>6.1808074354773597E-2</v>
      </c>
      <c r="M112" s="21">
        <v>0</v>
      </c>
      <c r="N112" s="21">
        <v>0</v>
      </c>
      <c r="O112" s="21">
        <v>0.147271699794644</v>
      </c>
      <c r="P112" s="21">
        <v>0.136153659155891</v>
      </c>
      <c r="Q112" s="21">
        <v>0.12108483035621501</v>
      </c>
      <c r="R112" s="21">
        <v>0</v>
      </c>
      <c r="S112" s="21">
        <v>1.41302450368008E-2</v>
      </c>
      <c r="T112" s="21">
        <v>8.0290982459341308E-3</v>
      </c>
      <c r="U112" s="21">
        <v>0</v>
      </c>
      <c r="V112" s="21">
        <v>0</v>
      </c>
      <c r="W112" s="21">
        <v>0</v>
      </c>
    </row>
    <row r="113" spans="1:23">
      <c r="A113" s="21" t="s">
        <v>1046</v>
      </c>
      <c r="B113" s="21">
        <v>8.7318777140890091E-3</v>
      </c>
      <c r="C113" s="21">
        <v>2.3514306782908102E-2</v>
      </c>
      <c r="D113" s="21">
        <v>4.4592302954391101E-2</v>
      </c>
      <c r="E113" s="21">
        <v>9.8934844649028394E-2</v>
      </c>
      <c r="F113" s="21">
        <v>0</v>
      </c>
      <c r="G113" s="21">
        <v>0.12160421791145901</v>
      </c>
      <c r="H113" s="21">
        <v>0</v>
      </c>
      <c r="I113" s="21">
        <v>9.49215881864683E-2</v>
      </c>
      <c r="J113" s="21">
        <v>5.5177883389237799E-2</v>
      </c>
      <c r="K113" s="21">
        <v>0</v>
      </c>
      <c r="L113" s="21">
        <v>0</v>
      </c>
      <c r="M113" s="21">
        <v>7.2325600842551505E-2</v>
      </c>
      <c r="N113" s="21">
        <v>1.1319182062153601E-2</v>
      </c>
      <c r="O113" s="21">
        <v>5.4780250418392698E-2</v>
      </c>
      <c r="P113" s="21">
        <v>9.5418391535055797E-2</v>
      </c>
      <c r="Q113" s="21">
        <v>8.1753565699494005E-2</v>
      </c>
      <c r="R113" s="21">
        <v>0.1270321613457</v>
      </c>
      <c r="S113" s="21">
        <v>3.4017721132078599E-2</v>
      </c>
      <c r="T113" s="21">
        <v>7.5876105376992797E-2</v>
      </c>
      <c r="U113" s="21">
        <v>0</v>
      </c>
      <c r="V113" s="21">
        <v>0</v>
      </c>
      <c r="W113" s="21">
        <v>0</v>
      </c>
    </row>
    <row r="114" spans="1:23">
      <c r="A114" s="21" t="s">
        <v>1047</v>
      </c>
      <c r="B114" s="21">
        <v>4.4798057325970003E-2</v>
      </c>
      <c r="C114" s="21">
        <v>0</v>
      </c>
      <c r="D114" s="21">
        <v>2.8069489588496699E-2</v>
      </c>
      <c r="E114" s="21">
        <v>7.7422204131892394E-2</v>
      </c>
      <c r="F114" s="21">
        <v>0</v>
      </c>
      <c r="G114" s="21">
        <v>0.24059851723756401</v>
      </c>
      <c r="H114" s="21">
        <v>0.100493282394836</v>
      </c>
      <c r="I114" s="21">
        <v>1.9649335992287498E-3</v>
      </c>
      <c r="J114" s="21">
        <v>1.65086828763807E-3</v>
      </c>
      <c r="K114" s="21">
        <v>0</v>
      </c>
      <c r="L114" s="21">
        <v>8.0810322711458105E-2</v>
      </c>
      <c r="M114" s="21">
        <v>0</v>
      </c>
      <c r="N114" s="21">
        <v>0</v>
      </c>
      <c r="O114" s="21">
        <v>0.13406508521610699</v>
      </c>
      <c r="P114" s="21">
        <v>0.14382594306193699</v>
      </c>
      <c r="Q114" s="21">
        <v>8.4042881787545404E-2</v>
      </c>
      <c r="R114" s="21">
        <v>4.2383468966714303E-3</v>
      </c>
      <c r="S114" s="21">
        <v>2.8004646927950901E-2</v>
      </c>
      <c r="T114" s="21">
        <v>0</v>
      </c>
      <c r="U114" s="21">
        <v>2.3671369989086199E-2</v>
      </c>
      <c r="V114" s="21">
        <v>0</v>
      </c>
      <c r="W114" s="21">
        <v>6.3440508436174003E-3</v>
      </c>
    </row>
    <row r="115" spans="1:23">
      <c r="A115" s="21" t="s">
        <v>1048</v>
      </c>
      <c r="B115" s="21">
        <v>2.4169340484874902E-2</v>
      </c>
      <c r="C115" s="21">
        <v>1.55268280236033E-3</v>
      </c>
      <c r="D115" s="21">
        <v>0.183405254458544</v>
      </c>
      <c r="E115" s="21">
        <v>3.3211731097803399E-2</v>
      </c>
      <c r="F115" s="21">
        <v>0</v>
      </c>
      <c r="G115" s="21">
        <v>2.4226951958386998E-2</v>
      </c>
      <c r="H115" s="21">
        <v>0</v>
      </c>
      <c r="I115" s="21">
        <v>0.112943830680997</v>
      </c>
      <c r="J115" s="21">
        <v>9.8876770509097895E-3</v>
      </c>
      <c r="K115" s="21">
        <v>0</v>
      </c>
      <c r="L115" s="21">
        <v>2.1938105361823002E-2</v>
      </c>
      <c r="M115" s="21">
        <v>4.9541860597248598E-3</v>
      </c>
      <c r="N115" s="21">
        <v>5.65509835454037E-3</v>
      </c>
      <c r="O115" s="21">
        <v>8.06336478382568E-2</v>
      </c>
      <c r="P115" s="21">
        <v>0.12180326603339001</v>
      </c>
      <c r="Q115" s="21">
        <v>4.0519582735708499E-2</v>
      </c>
      <c r="R115" s="21">
        <v>2.61271766739972E-2</v>
      </c>
      <c r="S115" s="21">
        <v>5.4687761108588702E-2</v>
      </c>
      <c r="T115" s="21">
        <v>0.224065583868364</v>
      </c>
      <c r="U115" s="21">
        <v>2.0459228517323E-2</v>
      </c>
      <c r="V115" s="21">
        <v>0</v>
      </c>
      <c r="W115" s="21">
        <v>9.7588949144073508E-3</v>
      </c>
    </row>
    <row r="116" spans="1:23">
      <c r="A116" s="21" t="s">
        <v>1049</v>
      </c>
      <c r="B116" s="21">
        <v>5.8823435388479402E-3</v>
      </c>
      <c r="C116" s="21">
        <v>1.6514102653132001E-3</v>
      </c>
      <c r="D116" s="21">
        <v>1.03424798813666E-3</v>
      </c>
      <c r="E116" s="21">
        <v>6.8634641435607394E-2</v>
      </c>
      <c r="F116" s="21">
        <v>0</v>
      </c>
      <c r="G116" s="21">
        <v>5.3546762351110597E-2</v>
      </c>
      <c r="H116" s="21">
        <v>6.7240398211829502E-4</v>
      </c>
      <c r="I116" s="21">
        <v>3.6289263092862199E-2</v>
      </c>
      <c r="J116" s="21">
        <v>7.5936988252525595E-2</v>
      </c>
      <c r="K116" s="21">
        <v>0</v>
      </c>
      <c r="L116" s="21">
        <v>1.5291406258388899E-2</v>
      </c>
      <c r="M116" s="21">
        <v>0</v>
      </c>
      <c r="N116" s="21">
        <v>0</v>
      </c>
      <c r="O116" s="21">
        <v>0.56703563995754303</v>
      </c>
      <c r="P116" s="21">
        <v>2.4325791625493299E-2</v>
      </c>
      <c r="Q116" s="21">
        <v>3.9851885348738902E-2</v>
      </c>
      <c r="R116" s="21">
        <v>5.4865738653000398E-3</v>
      </c>
      <c r="S116" s="21">
        <v>0</v>
      </c>
      <c r="T116" s="21">
        <v>0</v>
      </c>
      <c r="U116" s="21">
        <v>8.3649668750497105E-2</v>
      </c>
      <c r="V116" s="21">
        <v>0</v>
      </c>
      <c r="W116" s="21">
        <v>2.07109732875163E-2</v>
      </c>
    </row>
    <row r="117" spans="1:23">
      <c r="A117" s="21" t="s">
        <v>1050</v>
      </c>
      <c r="B117" s="21">
        <v>0</v>
      </c>
      <c r="C117" s="21">
        <v>0</v>
      </c>
      <c r="D117" s="21">
        <v>9.97770975090209E-3</v>
      </c>
      <c r="E117" s="21">
        <v>0.16002132321523799</v>
      </c>
      <c r="F117" s="21">
        <v>0</v>
      </c>
      <c r="G117" s="21">
        <v>0</v>
      </c>
      <c r="H117" s="21">
        <v>3.3077777555929E-2</v>
      </c>
      <c r="I117" s="21">
        <v>7.4412319001531294E-2</v>
      </c>
      <c r="J117" s="21">
        <v>0</v>
      </c>
      <c r="K117" s="21">
        <v>0</v>
      </c>
      <c r="L117" s="21">
        <v>2.19019607551631E-2</v>
      </c>
      <c r="M117" s="21">
        <v>7.0646082937236607E-2</v>
      </c>
      <c r="N117" s="21">
        <v>0</v>
      </c>
      <c r="O117" s="21">
        <v>0.33441027333008999</v>
      </c>
      <c r="P117" s="21">
        <v>0.117264413906181</v>
      </c>
      <c r="Q117" s="21">
        <v>0.15061110776455999</v>
      </c>
      <c r="R117" s="21">
        <v>5.7901751119567501E-3</v>
      </c>
      <c r="S117" s="21">
        <v>0</v>
      </c>
      <c r="T117" s="21">
        <v>1.23689410905043E-2</v>
      </c>
      <c r="U117" s="21">
        <v>9.5179155807072792E-3</v>
      </c>
      <c r="V117" s="21">
        <v>0</v>
      </c>
      <c r="W117" s="21">
        <v>0</v>
      </c>
    </row>
    <row r="118" spans="1:23">
      <c r="A118" s="21" t="s">
        <v>1051</v>
      </c>
      <c r="B118" s="21">
        <v>0</v>
      </c>
      <c r="C118" s="21">
        <v>1.5334733970946399E-2</v>
      </c>
      <c r="D118" s="21">
        <v>0.15717779003733001</v>
      </c>
      <c r="E118" s="21">
        <v>1.71960315039076E-2</v>
      </c>
      <c r="F118" s="21">
        <v>0</v>
      </c>
      <c r="G118" s="21">
        <v>2.4399223130753898E-2</v>
      </c>
      <c r="H118" s="21">
        <v>2.4045486897682E-2</v>
      </c>
      <c r="I118" s="21">
        <v>5.99959810224465E-2</v>
      </c>
      <c r="J118" s="21">
        <v>0</v>
      </c>
      <c r="K118" s="21">
        <v>0</v>
      </c>
      <c r="L118" s="21">
        <v>0</v>
      </c>
      <c r="M118" s="21">
        <v>6.1519036719060501E-3</v>
      </c>
      <c r="N118" s="21">
        <v>0</v>
      </c>
      <c r="O118" s="21">
        <v>0.19056696291502401</v>
      </c>
      <c r="P118" s="21">
        <v>6.0572738819153697E-2</v>
      </c>
      <c r="Q118" s="21">
        <v>0.11196608802449599</v>
      </c>
      <c r="R118" s="21">
        <v>0.105554813288027</v>
      </c>
      <c r="S118" s="21">
        <v>2.5828263230745999E-2</v>
      </c>
      <c r="T118" s="21">
        <v>0.13256143374902801</v>
      </c>
      <c r="U118" s="21">
        <v>0</v>
      </c>
      <c r="V118" s="21">
        <v>1.6995962742777801E-2</v>
      </c>
      <c r="W118" s="21">
        <v>5.16525869957749E-2</v>
      </c>
    </row>
    <row r="119" spans="1:23">
      <c r="A119" s="21" t="s">
        <v>1052</v>
      </c>
      <c r="B119" s="21">
        <v>1.08250701573998E-3</v>
      </c>
      <c r="C119" s="21">
        <v>0</v>
      </c>
      <c r="D119" s="21">
        <v>4.2480047384723199E-4</v>
      </c>
      <c r="E119" s="21">
        <v>0.24363064458405001</v>
      </c>
      <c r="F119" s="21">
        <v>0</v>
      </c>
      <c r="G119" s="21">
        <v>6.9654035458352401E-2</v>
      </c>
      <c r="H119" s="21">
        <v>0.203630111409182</v>
      </c>
      <c r="I119" s="21">
        <v>1.0523340385189799E-2</v>
      </c>
      <c r="J119" s="21">
        <v>2.34747619121563E-3</v>
      </c>
      <c r="K119" s="21">
        <v>0</v>
      </c>
      <c r="L119" s="21">
        <v>4.8652279472639802E-2</v>
      </c>
      <c r="M119" s="21">
        <v>0</v>
      </c>
      <c r="N119" s="21">
        <v>4.31778749294154E-3</v>
      </c>
      <c r="O119" s="21">
        <v>0</v>
      </c>
      <c r="P119" s="21">
        <v>0.158172927194247</v>
      </c>
      <c r="Q119" s="21">
        <v>0.102051731537926</v>
      </c>
      <c r="R119" s="21">
        <v>0.10354221521173999</v>
      </c>
      <c r="S119" s="21">
        <v>0</v>
      </c>
      <c r="T119" s="21">
        <v>5.1970143572930297E-2</v>
      </c>
      <c r="U119" s="21">
        <v>0</v>
      </c>
      <c r="V119" s="21">
        <v>0</v>
      </c>
      <c r="W119" s="21">
        <v>0</v>
      </c>
    </row>
    <row r="120" spans="1:23">
      <c r="A120" s="21" t="s">
        <v>1053</v>
      </c>
      <c r="B120" s="21">
        <v>1.71162720152933E-2</v>
      </c>
      <c r="C120" s="21">
        <v>0</v>
      </c>
      <c r="D120" s="21">
        <v>4.8033822717097798E-3</v>
      </c>
      <c r="E120" s="21">
        <v>0.36229041607876999</v>
      </c>
      <c r="F120" s="21">
        <v>0</v>
      </c>
      <c r="G120" s="21">
        <v>7.8071454635390294E-2</v>
      </c>
      <c r="H120" s="21">
        <v>0.10929610770596</v>
      </c>
      <c r="I120" s="21">
        <v>2.9875809622165499E-2</v>
      </c>
      <c r="J120" s="21">
        <v>2.9221840007164601E-2</v>
      </c>
      <c r="K120" s="21">
        <v>0</v>
      </c>
      <c r="L120" s="21">
        <v>1.7744745510848699E-2</v>
      </c>
      <c r="M120" s="21">
        <v>6.8773996140570601E-2</v>
      </c>
      <c r="N120" s="21">
        <v>0</v>
      </c>
      <c r="O120" s="21">
        <v>0.137522298199624</v>
      </c>
      <c r="P120" s="21">
        <v>1.41949297459051E-2</v>
      </c>
      <c r="Q120" s="21">
        <v>3.8874673757691998E-2</v>
      </c>
      <c r="R120" s="21">
        <v>1.81884274364301E-2</v>
      </c>
      <c r="S120" s="21">
        <v>2.07998363584136E-2</v>
      </c>
      <c r="T120" s="21">
        <v>4.7789806132192601E-2</v>
      </c>
      <c r="U120" s="21">
        <v>0</v>
      </c>
      <c r="V120" s="21">
        <v>0</v>
      </c>
      <c r="W120" s="21">
        <v>5.4360043818703499E-3</v>
      </c>
    </row>
    <row r="121" spans="1:23">
      <c r="A121" s="21" t="s">
        <v>1054</v>
      </c>
      <c r="B121" s="21">
        <v>0.104593896951795</v>
      </c>
      <c r="C121" s="21">
        <v>0</v>
      </c>
      <c r="D121" s="21">
        <v>0.114174847038714</v>
      </c>
      <c r="E121" s="21">
        <v>1.13759708779907E-2</v>
      </c>
      <c r="F121" s="21">
        <v>0</v>
      </c>
      <c r="G121" s="21">
        <v>0.127098569892789</v>
      </c>
      <c r="H121" s="21">
        <v>7.5181457387429707E-2</v>
      </c>
      <c r="I121" s="21">
        <v>2.0858264295756001E-2</v>
      </c>
      <c r="J121" s="21">
        <v>0</v>
      </c>
      <c r="K121" s="21">
        <v>0</v>
      </c>
      <c r="L121" s="21">
        <v>1.8076836189274598E-2</v>
      </c>
      <c r="M121" s="21">
        <v>0</v>
      </c>
      <c r="N121" s="21">
        <v>0</v>
      </c>
      <c r="O121" s="21">
        <v>0.19846595356588301</v>
      </c>
      <c r="P121" s="21">
        <v>0.15790023891638499</v>
      </c>
      <c r="Q121" s="21">
        <v>8.0557181199442093E-2</v>
      </c>
      <c r="R121" s="21">
        <v>2.8134653316638902E-2</v>
      </c>
      <c r="S121" s="21">
        <v>5.7724575566263703E-2</v>
      </c>
      <c r="T121" s="21">
        <v>2.36698496287336E-3</v>
      </c>
      <c r="U121" s="21">
        <v>0</v>
      </c>
      <c r="V121" s="21">
        <v>0</v>
      </c>
      <c r="W121" s="21">
        <v>3.4905698387642501E-3</v>
      </c>
    </row>
    <row r="122" spans="1:23">
      <c r="A122" s="21" t="s">
        <v>1055</v>
      </c>
      <c r="B122" s="21">
        <v>6.6986157808756303E-2</v>
      </c>
      <c r="C122" s="21">
        <v>0</v>
      </c>
      <c r="D122" s="21">
        <v>3.4361271855057898E-2</v>
      </c>
      <c r="E122" s="21">
        <v>0.30776571577931</v>
      </c>
      <c r="F122" s="21">
        <v>0</v>
      </c>
      <c r="G122" s="21">
        <v>0.14484635973563401</v>
      </c>
      <c r="H122" s="21">
        <v>0.11980622741328099</v>
      </c>
      <c r="I122" s="21">
        <v>8.1169608714704494E-2</v>
      </c>
      <c r="J122" s="21">
        <v>2.0807698729513401E-2</v>
      </c>
      <c r="K122" s="21">
        <v>0</v>
      </c>
      <c r="L122" s="21">
        <v>2.0863045008490799E-3</v>
      </c>
      <c r="M122" s="21">
        <v>0</v>
      </c>
      <c r="N122" s="21">
        <v>1.11998006051606E-2</v>
      </c>
      <c r="O122" s="21">
        <v>4.5284817457913101E-2</v>
      </c>
      <c r="P122" s="21">
        <v>7.6834764788549101E-2</v>
      </c>
      <c r="Q122" s="21">
        <v>6.0653615617956701E-2</v>
      </c>
      <c r="R122" s="21">
        <v>7.9039333391441903E-3</v>
      </c>
      <c r="S122" s="21">
        <v>1.0140803443297699E-2</v>
      </c>
      <c r="T122" s="21">
        <v>9.7970228249533997E-3</v>
      </c>
      <c r="U122" s="21">
        <v>0</v>
      </c>
      <c r="V122" s="21">
        <v>0</v>
      </c>
      <c r="W122" s="21">
        <v>3.5589738591961401E-4</v>
      </c>
    </row>
    <row r="123" spans="1:23">
      <c r="A123" s="21" t="s">
        <v>1056</v>
      </c>
      <c r="B123" s="21">
        <v>0.10881901709554601</v>
      </c>
      <c r="C123" s="21">
        <v>0</v>
      </c>
      <c r="D123" s="21">
        <v>1.8440833008980601E-2</v>
      </c>
      <c r="E123" s="21">
        <v>0.18093536380282199</v>
      </c>
      <c r="F123" s="21">
        <v>0</v>
      </c>
      <c r="G123" s="21">
        <v>0.146746395714759</v>
      </c>
      <c r="H123" s="21">
        <v>0.16351856094867601</v>
      </c>
      <c r="I123" s="21">
        <v>6.9274100002797698E-2</v>
      </c>
      <c r="J123" s="21">
        <v>1.1789784327234199E-2</v>
      </c>
      <c r="K123" s="21">
        <v>0</v>
      </c>
      <c r="L123" s="21">
        <v>3.3429640035270797E-2</v>
      </c>
      <c r="M123" s="21">
        <v>0</v>
      </c>
      <c r="N123" s="21">
        <v>3.77104906596251E-3</v>
      </c>
      <c r="O123" s="21">
        <v>3.9347039513072099E-2</v>
      </c>
      <c r="P123" s="21">
        <v>0.11259026761409099</v>
      </c>
      <c r="Q123" s="21">
        <v>6.2206875608067397E-2</v>
      </c>
      <c r="R123" s="21">
        <v>3.5209692678182102E-2</v>
      </c>
      <c r="S123" s="21">
        <v>2.5227004222497899E-3</v>
      </c>
      <c r="T123" s="21">
        <v>0</v>
      </c>
      <c r="U123" s="21">
        <v>1.13986801622877E-2</v>
      </c>
      <c r="V123" s="21">
        <v>0</v>
      </c>
      <c r="W123" s="21">
        <v>0</v>
      </c>
    </row>
    <row r="124" spans="1:23">
      <c r="A124" s="21" t="s">
        <v>1057</v>
      </c>
      <c r="B124" s="21">
        <v>0</v>
      </c>
      <c r="C124" s="21">
        <v>0</v>
      </c>
      <c r="D124" s="21">
        <v>8.7770639575334597E-2</v>
      </c>
      <c r="E124" s="21">
        <v>0.201099108816373</v>
      </c>
      <c r="F124" s="21">
        <v>0</v>
      </c>
      <c r="G124" s="21">
        <v>6.4542989675192897E-2</v>
      </c>
      <c r="H124" s="21">
        <v>0.10114964306667899</v>
      </c>
      <c r="I124" s="21">
        <v>5.83913521212234E-2</v>
      </c>
      <c r="J124" s="21">
        <v>2.7095244754917501E-2</v>
      </c>
      <c r="K124" s="21">
        <v>0</v>
      </c>
      <c r="L124" s="21">
        <v>7.6412305276307296E-3</v>
      </c>
      <c r="M124" s="21">
        <v>0</v>
      </c>
      <c r="N124" s="21">
        <v>0</v>
      </c>
      <c r="O124" s="21">
        <v>0.12358969804334299</v>
      </c>
      <c r="P124" s="21">
        <v>0.12843891347563699</v>
      </c>
      <c r="Q124" s="21">
        <v>8.5512971180159603E-2</v>
      </c>
      <c r="R124" s="21">
        <v>3.4027056655973498E-2</v>
      </c>
      <c r="S124" s="21">
        <v>6.8801682709965895E-2</v>
      </c>
      <c r="T124" s="21">
        <v>1.01517656511641E-2</v>
      </c>
      <c r="U124" s="21">
        <v>0</v>
      </c>
      <c r="V124" s="21">
        <v>0</v>
      </c>
      <c r="W124" s="21">
        <v>1.78770374640542E-3</v>
      </c>
    </row>
    <row r="125" spans="1:23">
      <c r="A125" s="21" t="s">
        <v>1058</v>
      </c>
      <c r="B125" s="21">
        <v>0</v>
      </c>
      <c r="C125" s="21">
        <v>0</v>
      </c>
      <c r="D125" s="21">
        <v>3.6938470644463997E-2</v>
      </c>
      <c r="E125" s="21">
        <v>0.15252721791196999</v>
      </c>
      <c r="F125" s="21">
        <v>0</v>
      </c>
      <c r="G125" s="21">
        <v>5.2628772368706403E-2</v>
      </c>
      <c r="H125" s="21">
        <v>4.7597392227313198E-2</v>
      </c>
      <c r="I125" s="21">
        <v>4.2779210763990203E-2</v>
      </c>
      <c r="J125" s="21">
        <v>2.05851629298551E-2</v>
      </c>
      <c r="K125" s="21">
        <v>0</v>
      </c>
      <c r="L125" s="21">
        <v>9.0651943985507993E-2</v>
      </c>
      <c r="M125" s="21">
        <v>0</v>
      </c>
      <c r="N125" s="21">
        <v>0</v>
      </c>
      <c r="O125" s="21">
        <v>0.20410465619514701</v>
      </c>
      <c r="P125" s="21">
        <v>0.11958727790877501</v>
      </c>
      <c r="Q125" s="21">
        <v>0.140527545497865</v>
      </c>
      <c r="R125" s="21">
        <v>1.03909833544276E-2</v>
      </c>
      <c r="S125" s="21">
        <v>3.9417068495842297E-2</v>
      </c>
      <c r="T125" s="21">
        <v>3.95444239165373E-2</v>
      </c>
      <c r="U125" s="21">
        <v>0</v>
      </c>
      <c r="V125" s="21">
        <v>2.7198737995983401E-3</v>
      </c>
      <c r="W125" s="21">
        <v>0</v>
      </c>
    </row>
    <row r="126" spans="1:23">
      <c r="A126" s="21" t="s">
        <v>1059</v>
      </c>
      <c r="B126" s="21">
        <v>5.1853918047591901E-2</v>
      </c>
      <c r="C126" s="21">
        <v>0</v>
      </c>
      <c r="D126" s="21">
        <v>8.3766152710502695E-3</v>
      </c>
      <c r="E126" s="21">
        <v>0.23054309362360401</v>
      </c>
      <c r="F126" s="21">
        <v>0</v>
      </c>
      <c r="G126" s="21">
        <v>4.4335149901278299E-2</v>
      </c>
      <c r="H126" s="21">
        <v>0.143225342586523</v>
      </c>
      <c r="I126" s="21">
        <v>0</v>
      </c>
      <c r="J126" s="21">
        <v>1.0332233150799499E-2</v>
      </c>
      <c r="K126" s="21">
        <v>0</v>
      </c>
      <c r="L126" s="21">
        <v>4.6890572464093901E-2</v>
      </c>
      <c r="M126" s="21">
        <v>0</v>
      </c>
      <c r="N126" s="21">
        <v>0</v>
      </c>
      <c r="O126" s="21">
        <v>9.4641011610245906E-2</v>
      </c>
      <c r="P126" s="21">
        <v>0.11942558767402101</v>
      </c>
      <c r="Q126" s="21">
        <v>0.120812696045875</v>
      </c>
      <c r="R126" s="21">
        <v>2.6675220196718301E-2</v>
      </c>
      <c r="S126" s="21">
        <v>1.9248234581956701E-2</v>
      </c>
      <c r="T126" s="21">
        <v>7.5681734681271901E-2</v>
      </c>
      <c r="U126" s="21">
        <v>0</v>
      </c>
      <c r="V126" s="21">
        <v>0</v>
      </c>
      <c r="W126" s="21">
        <v>7.95859016497125E-3</v>
      </c>
    </row>
    <row r="127" spans="1:23">
      <c r="A127" s="21" t="s">
        <v>1060</v>
      </c>
      <c r="B127" s="21">
        <v>1.0809117551046099E-2</v>
      </c>
      <c r="C127" s="21">
        <v>0</v>
      </c>
      <c r="D127" s="21">
        <v>1.3871678780115299E-3</v>
      </c>
      <c r="E127" s="21">
        <v>1.85279580125658E-2</v>
      </c>
      <c r="F127" s="21">
        <v>0</v>
      </c>
      <c r="G127" s="21">
        <v>4.9607499381725401E-2</v>
      </c>
      <c r="H127" s="21">
        <v>7.9091072586529195E-4</v>
      </c>
      <c r="I127" s="21">
        <v>5.4653953448262696E-3</v>
      </c>
      <c r="J127" s="21">
        <v>1.3016947531734901E-3</v>
      </c>
      <c r="K127" s="21">
        <v>0</v>
      </c>
      <c r="L127" s="21">
        <v>1.1831292175137301E-2</v>
      </c>
      <c r="M127" s="21">
        <v>0</v>
      </c>
      <c r="N127" s="21">
        <v>0</v>
      </c>
      <c r="O127" s="21">
        <v>0.543775467244629</v>
      </c>
      <c r="P127" s="21">
        <v>4.4094830164753199E-2</v>
      </c>
      <c r="Q127" s="21">
        <v>5.9476248105674603E-2</v>
      </c>
      <c r="R127" s="21">
        <v>0</v>
      </c>
      <c r="S127" s="21">
        <v>2.2965191915256599E-2</v>
      </c>
      <c r="T127" s="21">
        <v>0</v>
      </c>
      <c r="U127" s="21">
        <v>0.194593172478875</v>
      </c>
      <c r="V127" s="21">
        <v>1.0571493595252E-2</v>
      </c>
      <c r="W127" s="21">
        <v>2.4802560673208799E-2</v>
      </c>
    </row>
    <row r="128" spans="1:23">
      <c r="A128" s="21" t="s">
        <v>1061</v>
      </c>
      <c r="B128" s="21">
        <v>2.4392065658710702E-2</v>
      </c>
      <c r="C128" s="21">
        <v>0</v>
      </c>
      <c r="D128" s="21">
        <v>4.3262146762269704E-3</v>
      </c>
      <c r="E128" s="21">
        <v>0.24876613348961299</v>
      </c>
      <c r="F128" s="21">
        <v>0</v>
      </c>
      <c r="G128" s="21">
        <v>7.6484939420007905E-2</v>
      </c>
      <c r="H128" s="21">
        <v>0.102105009523881</v>
      </c>
      <c r="I128" s="21">
        <v>2.1358677106945601E-3</v>
      </c>
      <c r="J128" s="21">
        <v>9.4166668093495602E-3</v>
      </c>
      <c r="K128" s="21">
        <v>0</v>
      </c>
      <c r="L128" s="21">
        <v>3.7327638432570601E-2</v>
      </c>
      <c r="M128" s="21">
        <v>1.5706126157626499E-2</v>
      </c>
      <c r="N128" s="21">
        <v>3.0612214057356298E-3</v>
      </c>
      <c r="O128" s="21">
        <v>8.3981665808020703E-2</v>
      </c>
      <c r="P128" s="21">
        <v>0.124631521337823</v>
      </c>
      <c r="Q128" s="21">
        <v>0.157588275840887</v>
      </c>
      <c r="R128" s="21">
        <v>3.5148240849278103E-2</v>
      </c>
      <c r="S128" s="21">
        <v>3.9600478485644899E-3</v>
      </c>
      <c r="T128" s="21">
        <v>6.4199062385123795E-2</v>
      </c>
      <c r="U128" s="21">
        <v>0</v>
      </c>
      <c r="V128" s="21">
        <v>0</v>
      </c>
      <c r="W128" s="21">
        <v>6.7693026458868402E-3</v>
      </c>
    </row>
    <row r="129" spans="1:23">
      <c r="A129" s="21" t="s">
        <v>1062</v>
      </c>
      <c r="B129" s="21">
        <v>9.7502753737078503E-3</v>
      </c>
      <c r="C129" s="21">
        <v>0</v>
      </c>
      <c r="D129" s="21">
        <v>5.0186700616218598E-3</v>
      </c>
      <c r="E129" s="21">
        <v>1.0954107863015801E-2</v>
      </c>
      <c r="F129" s="21">
        <v>0</v>
      </c>
      <c r="G129" s="21">
        <v>0.208729095361261</v>
      </c>
      <c r="H129" s="21">
        <v>5.5796371704549798E-2</v>
      </c>
      <c r="I129" s="21">
        <v>3.11670117885831E-2</v>
      </c>
      <c r="J129" s="21">
        <v>0</v>
      </c>
      <c r="K129" s="21">
        <v>0</v>
      </c>
      <c r="L129" s="21">
        <v>1.76078184079414E-2</v>
      </c>
      <c r="M129" s="21">
        <v>1.29356500486753E-2</v>
      </c>
      <c r="N129" s="21">
        <v>0</v>
      </c>
      <c r="O129" s="21">
        <v>0.26342153749427799</v>
      </c>
      <c r="P129" s="21">
        <v>0.143083183085148</v>
      </c>
      <c r="Q129" s="21">
        <v>0.16689824827167801</v>
      </c>
      <c r="R129" s="21">
        <v>1.80740566392023E-2</v>
      </c>
      <c r="S129" s="21">
        <v>0</v>
      </c>
      <c r="T129" s="21">
        <v>5.1060042411944701E-2</v>
      </c>
      <c r="U129" s="21">
        <v>0</v>
      </c>
      <c r="V129" s="21">
        <v>0</v>
      </c>
      <c r="W129" s="21">
        <v>5.5039314883927404E-3</v>
      </c>
    </row>
    <row r="130" spans="1:23">
      <c r="A130" s="21" t="s">
        <v>1063</v>
      </c>
      <c r="B130" s="21">
        <v>2.99496151738236E-2</v>
      </c>
      <c r="C130" s="21">
        <v>0</v>
      </c>
      <c r="D130" s="21">
        <v>2.8485847960536899E-3</v>
      </c>
      <c r="E130" s="21">
        <v>6.1998173485662597E-2</v>
      </c>
      <c r="F130" s="21">
        <v>0</v>
      </c>
      <c r="G130" s="21">
        <v>0.21140956114371201</v>
      </c>
      <c r="H130" s="21">
        <v>6.5106782709282704E-2</v>
      </c>
      <c r="I130" s="21">
        <v>1.0668944952402899E-2</v>
      </c>
      <c r="J130" s="21">
        <v>0</v>
      </c>
      <c r="K130" s="21">
        <v>0</v>
      </c>
      <c r="L130" s="21">
        <v>1.8919203753494301E-2</v>
      </c>
      <c r="M130" s="21">
        <v>2.5671422236891301E-2</v>
      </c>
      <c r="N130" s="21">
        <v>0</v>
      </c>
      <c r="O130" s="21">
        <v>0.113624029847585</v>
      </c>
      <c r="P130" s="21">
        <v>0.15865519158091401</v>
      </c>
      <c r="Q130" s="21">
        <v>0.208124861900398</v>
      </c>
      <c r="R130" s="21">
        <v>2.88364808896651E-2</v>
      </c>
      <c r="S130" s="21">
        <v>0</v>
      </c>
      <c r="T130" s="21">
        <v>5.7059336268379397E-2</v>
      </c>
      <c r="U130" s="21">
        <v>0</v>
      </c>
      <c r="V130" s="21">
        <v>0</v>
      </c>
      <c r="W130" s="21">
        <v>7.1278112617354098E-3</v>
      </c>
    </row>
    <row r="131" spans="1:23">
      <c r="A131" s="21" t="s">
        <v>1064</v>
      </c>
      <c r="B131" s="21">
        <v>3.2716856743903698E-2</v>
      </c>
      <c r="C131" s="21">
        <v>0</v>
      </c>
      <c r="D131" s="21">
        <v>1.09473228994789E-2</v>
      </c>
      <c r="E131" s="21">
        <v>0.130132190510514</v>
      </c>
      <c r="F131" s="21">
        <v>0</v>
      </c>
      <c r="G131" s="21">
        <v>0.13221402410920199</v>
      </c>
      <c r="H131" s="21">
        <v>9.7266887846423594E-2</v>
      </c>
      <c r="I131" s="21">
        <v>5.6601789613810898E-2</v>
      </c>
      <c r="J131" s="21">
        <v>7.5149599537769696E-4</v>
      </c>
      <c r="K131" s="21">
        <v>0</v>
      </c>
      <c r="L131" s="21">
        <v>3.2985702354821102E-2</v>
      </c>
      <c r="M131" s="21">
        <v>2.9813973176320899E-2</v>
      </c>
      <c r="N131" s="21">
        <v>1.32325082922745E-2</v>
      </c>
      <c r="O131" s="21">
        <v>5.4740578281731699E-2</v>
      </c>
      <c r="P131" s="21">
        <v>0.188200982030794</v>
      </c>
      <c r="Q131" s="21">
        <v>0.114965783514193</v>
      </c>
      <c r="R131" s="21">
        <v>3.3168894679173201E-2</v>
      </c>
      <c r="S131" s="21">
        <v>1.66300124151758E-2</v>
      </c>
      <c r="T131" s="21">
        <v>4.2073148097098403E-2</v>
      </c>
      <c r="U131" s="21">
        <v>0</v>
      </c>
      <c r="V131" s="21">
        <v>0</v>
      </c>
      <c r="W131" s="21">
        <v>1.35578494397059E-2</v>
      </c>
    </row>
    <row r="132" spans="1:23">
      <c r="A132" s="21" t="s">
        <v>1065</v>
      </c>
      <c r="B132" s="21">
        <v>1.9428829112318701E-2</v>
      </c>
      <c r="C132" s="21">
        <v>0</v>
      </c>
      <c r="D132" s="21">
        <v>1.80610348945477E-2</v>
      </c>
      <c r="E132" s="21">
        <v>3.6053761305712202E-2</v>
      </c>
      <c r="F132" s="21">
        <v>0</v>
      </c>
      <c r="G132" s="21">
        <v>0.163575305027053</v>
      </c>
      <c r="H132" s="21">
        <v>2.24732903722436E-2</v>
      </c>
      <c r="I132" s="21">
        <v>1.8862322569520699E-2</v>
      </c>
      <c r="J132" s="21">
        <v>1.34141018589414E-2</v>
      </c>
      <c r="K132" s="21">
        <v>0</v>
      </c>
      <c r="L132" s="21">
        <v>3.66652693187388E-2</v>
      </c>
      <c r="M132" s="21">
        <v>0</v>
      </c>
      <c r="N132" s="21">
        <v>0</v>
      </c>
      <c r="O132" s="21">
        <v>0.38045467395022697</v>
      </c>
      <c r="P132" s="21">
        <v>2.0583238474671101E-2</v>
      </c>
      <c r="Q132" s="21">
        <v>0.179601777968492</v>
      </c>
      <c r="R132" s="21">
        <v>1.1359851611768E-2</v>
      </c>
      <c r="S132" s="21">
        <v>2.0832639422935499E-2</v>
      </c>
      <c r="T132" s="21">
        <v>0</v>
      </c>
      <c r="U132" s="21">
        <v>5.8633904112830301E-2</v>
      </c>
      <c r="V132" s="21">
        <v>0</v>
      </c>
      <c r="W132" s="21">
        <v>0</v>
      </c>
    </row>
    <row r="133" spans="1:23">
      <c r="A133" s="21" t="s">
        <v>1066</v>
      </c>
      <c r="B133" s="21">
        <v>0</v>
      </c>
      <c r="C133" s="21">
        <v>3.7196433969110898E-3</v>
      </c>
      <c r="D133" s="21">
        <v>8.7688432103709901E-4</v>
      </c>
      <c r="E133" s="21">
        <v>0.12275950879096301</v>
      </c>
      <c r="F133" s="21">
        <v>0</v>
      </c>
      <c r="G133" s="21">
        <v>7.2243112056455894E-2</v>
      </c>
      <c r="H133" s="21">
        <v>6.6442132988485503E-2</v>
      </c>
      <c r="I133" s="21">
        <v>4.4620375307800803E-2</v>
      </c>
      <c r="J133" s="21">
        <v>7.2099476411849495E-2</v>
      </c>
      <c r="K133" s="21">
        <v>0</v>
      </c>
      <c r="L133" s="21">
        <v>4.3491047546755902E-2</v>
      </c>
      <c r="M133" s="21">
        <v>0</v>
      </c>
      <c r="N133" s="21">
        <v>2.0772378684427401E-2</v>
      </c>
      <c r="O133" s="21">
        <v>0.113358047473525</v>
      </c>
      <c r="P133" s="21">
        <v>0.15374296046107999</v>
      </c>
      <c r="Q133" s="21">
        <v>0.20112571923265701</v>
      </c>
      <c r="R133" s="21">
        <v>5.54171865144958E-2</v>
      </c>
      <c r="S133" s="21">
        <v>0</v>
      </c>
      <c r="T133" s="21">
        <v>2.9331526813555699E-2</v>
      </c>
      <c r="U133" s="21">
        <v>0</v>
      </c>
      <c r="V133" s="21">
        <v>0</v>
      </c>
      <c r="W133" s="21">
        <v>0</v>
      </c>
    </row>
    <row r="134" spans="1:23">
      <c r="A134" s="21" t="s">
        <v>1067</v>
      </c>
      <c r="B134" s="21">
        <v>1.6148896637006801E-2</v>
      </c>
      <c r="C134" s="21">
        <v>0</v>
      </c>
      <c r="D134" s="21">
        <v>2.8924036644647202E-3</v>
      </c>
      <c r="E134" s="21">
        <v>0.200999282141203</v>
      </c>
      <c r="F134" s="21">
        <v>0</v>
      </c>
      <c r="G134" s="21">
        <v>9.4549864444516296E-2</v>
      </c>
      <c r="H134" s="21">
        <v>9.6340840028284996E-2</v>
      </c>
      <c r="I134" s="21">
        <v>1.4724276366752101E-2</v>
      </c>
      <c r="J134" s="21">
        <v>1.70029977889396E-2</v>
      </c>
      <c r="K134" s="21">
        <v>0</v>
      </c>
      <c r="L134" s="21">
        <v>9.6433719454933203E-2</v>
      </c>
      <c r="M134" s="21">
        <v>0</v>
      </c>
      <c r="N134" s="21">
        <v>6.2879923664523503E-3</v>
      </c>
      <c r="O134" s="21">
        <v>0.11460509627806301</v>
      </c>
      <c r="P134" s="21">
        <v>0.19229274755916201</v>
      </c>
      <c r="Q134" s="21">
        <v>0.109113920156951</v>
      </c>
      <c r="R134" s="21">
        <v>1.1209018466597101E-2</v>
      </c>
      <c r="S134" s="21">
        <v>0</v>
      </c>
      <c r="T134" s="21">
        <v>2.7398944646674198E-2</v>
      </c>
      <c r="U134" s="21">
        <v>0</v>
      </c>
      <c r="V134" s="21">
        <v>0</v>
      </c>
      <c r="W134" s="21">
        <v>0</v>
      </c>
    </row>
    <row r="135" spans="1:23">
      <c r="A135" s="21" t="s">
        <v>1068</v>
      </c>
      <c r="B135" s="21">
        <v>3.9037567596893502E-2</v>
      </c>
      <c r="C135" s="21">
        <v>0</v>
      </c>
      <c r="D135" s="21">
        <v>5.4521656639739201E-2</v>
      </c>
      <c r="E135" s="21">
        <v>4.6596864639497998E-2</v>
      </c>
      <c r="F135" s="21">
        <v>0</v>
      </c>
      <c r="G135" s="21">
        <v>0.252649517715475</v>
      </c>
      <c r="H135" s="21">
        <v>6.2980160358279802E-2</v>
      </c>
      <c r="I135" s="21">
        <v>1.48253693242469E-2</v>
      </c>
      <c r="J135" s="21">
        <v>0</v>
      </c>
      <c r="K135" s="21">
        <v>0</v>
      </c>
      <c r="L135" s="21">
        <v>2.41009636139526E-2</v>
      </c>
      <c r="M135" s="21">
        <v>0</v>
      </c>
      <c r="N135" s="21">
        <v>0</v>
      </c>
      <c r="O135" s="21">
        <v>0.198048139307473</v>
      </c>
      <c r="P135" s="21">
        <v>8.0791145492453906E-2</v>
      </c>
      <c r="Q135" s="21">
        <v>0.14382398171969599</v>
      </c>
      <c r="R135" s="21">
        <v>6.5056870369033497E-3</v>
      </c>
      <c r="S135" s="21">
        <v>2.5493735648748302E-2</v>
      </c>
      <c r="T135" s="21">
        <v>3.5524710656683597E-2</v>
      </c>
      <c r="U135" s="21">
        <v>1.44079545988458E-3</v>
      </c>
      <c r="V135" s="21">
        <v>0</v>
      </c>
      <c r="W135" s="21">
        <v>1.3659704790071499E-2</v>
      </c>
    </row>
    <row r="136" spans="1:23">
      <c r="A136" s="21" t="s">
        <v>1069</v>
      </c>
      <c r="B136" s="21">
        <v>5.4481012516486996E-3</v>
      </c>
      <c r="C136" s="21">
        <v>0</v>
      </c>
      <c r="D136" s="21">
        <v>1.2782427492071299E-2</v>
      </c>
      <c r="E136" s="21">
        <v>0.162211920554856</v>
      </c>
      <c r="F136" s="21">
        <v>0</v>
      </c>
      <c r="G136" s="21">
        <v>4.9412299071912497E-2</v>
      </c>
      <c r="H136" s="21">
        <v>0.150831298857871</v>
      </c>
      <c r="I136" s="21">
        <v>3.6068025234790101E-2</v>
      </c>
      <c r="J136" s="21">
        <v>0</v>
      </c>
      <c r="K136" s="21">
        <v>0</v>
      </c>
      <c r="L136" s="21">
        <v>2.2894783057295399E-2</v>
      </c>
      <c r="M136" s="21">
        <v>5.57992093063549E-3</v>
      </c>
      <c r="N136" s="21">
        <v>1.67052146928795E-2</v>
      </c>
      <c r="O136" s="21">
        <v>0.135568523142688</v>
      </c>
      <c r="P136" s="21">
        <v>0.163599915619701</v>
      </c>
      <c r="Q136" s="21">
        <v>9.4615033668901796E-2</v>
      </c>
      <c r="R136" s="21">
        <v>4.6300337493077499E-2</v>
      </c>
      <c r="S136" s="21">
        <v>0</v>
      </c>
      <c r="T136" s="21">
        <v>9.7982198931670997E-2</v>
      </c>
      <c r="U136" s="21">
        <v>0</v>
      </c>
      <c r="V136" s="21">
        <v>0</v>
      </c>
      <c r="W136" s="21">
        <v>0</v>
      </c>
    </row>
    <row r="137" spans="1:23">
      <c r="A137" s="21" t="s">
        <v>1070</v>
      </c>
      <c r="B137" s="21">
        <v>7.9207669690746999E-3</v>
      </c>
      <c r="C137" s="21">
        <v>0</v>
      </c>
      <c r="D137" s="21">
        <v>6.06300916245066E-3</v>
      </c>
      <c r="E137" s="21">
        <v>0.13437798003981999</v>
      </c>
      <c r="F137" s="21">
        <v>0</v>
      </c>
      <c r="G137" s="21">
        <v>7.7137434527585098E-3</v>
      </c>
      <c r="H137" s="21">
        <v>7.4423012603067301E-2</v>
      </c>
      <c r="I137" s="21">
        <v>6.7151393499653905E-2</v>
      </c>
      <c r="J137" s="21">
        <v>2.95843046762297E-4</v>
      </c>
      <c r="K137" s="21">
        <v>0</v>
      </c>
      <c r="L137" s="21">
        <v>7.6779461654465199E-3</v>
      </c>
      <c r="M137" s="21">
        <v>0</v>
      </c>
      <c r="N137" s="21">
        <v>0</v>
      </c>
      <c r="O137" s="21">
        <v>0.26178331344941602</v>
      </c>
      <c r="P137" s="21">
        <v>0.123871966048237</v>
      </c>
      <c r="Q137" s="21">
        <v>0.143322543540091</v>
      </c>
      <c r="R137" s="21">
        <v>2.1354496709742401E-2</v>
      </c>
      <c r="S137" s="21">
        <v>0.121734313920857</v>
      </c>
      <c r="T137" s="21">
        <v>2.1397407658862E-2</v>
      </c>
      <c r="U137" s="21">
        <v>0</v>
      </c>
      <c r="V137" s="21">
        <v>0</v>
      </c>
      <c r="W137" s="21">
        <v>9.1226373376114599E-4</v>
      </c>
    </row>
    <row r="138" spans="1:23">
      <c r="A138" s="21" t="s">
        <v>1071</v>
      </c>
      <c r="B138" s="21">
        <v>0</v>
      </c>
      <c r="C138" s="21">
        <v>0</v>
      </c>
      <c r="D138" s="21">
        <v>0</v>
      </c>
      <c r="E138" s="21">
        <v>7.3384892246261702E-3</v>
      </c>
      <c r="F138" s="21">
        <v>0</v>
      </c>
      <c r="G138" s="21">
        <v>0.171134206029741</v>
      </c>
      <c r="H138" s="21">
        <v>3.9424332487296198E-3</v>
      </c>
      <c r="I138" s="21">
        <v>0</v>
      </c>
      <c r="J138" s="21">
        <v>0</v>
      </c>
      <c r="K138" s="21">
        <v>0</v>
      </c>
      <c r="L138" s="21">
        <v>5.7562526972455598E-2</v>
      </c>
      <c r="M138" s="21">
        <v>6.2272039605970903E-3</v>
      </c>
      <c r="N138" s="21">
        <v>0</v>
      </c>
      <c r="O138" s="21">
        <v>0.37305068329929097</v>
      </c>
      <c r="P138" s="21">
        <v>1.40688408465182E-2</v>
      </c>
      <c r="Q138" s="21">
        <v>0.29881313522842401</v>
      </c>
      <c r="R138" s="21">
        <v>0</v>
      </c>
      <c r="S138" s="21">
        <v>2.1931362784929499E-2</v>
      </c>
      <c r="T138" s="21">
        <v>0</v>
      </c>
      <c r="U138" s="21">
        <v>4.5931118404687901E-2</v>
      </c>
      <c r="V138" s="21">
        <v>0</v>
      </c>
      <c r="W138" s="21">
        <v>0</v>
      </c>
    </row>
    <row r="139" spans="1:23">
      <c r="A139" s="21" t="s">
        <v>1072</v>
      </c>
      <c r="B139" s="21">
        <v>0</v>
      </c>
      <c r="C139" s="21">
        <v>8.45040099733671E-4</v>
      </c>
      <c r="D139" s="21">
        <v>7.338808359316E-4</v>
      </c>
      <c r="E139" s="21">
        <v>0.140310512745072</v>
      </c>
      <c r="F139" s="21">
        <v>0</v>
      </c>
      <c r="G139" s="21">
        <v>3.7519476310826999E-2</v>
      </c>
      <c r="H139" s="21">
        <v>1.2928909284223499E-2</v>
      </c>
      <c r="I139" s="21">
        <v>2.9733304922242802E-2</v>
      </c>
      <c r="J139" s="21">
        <v>4.8683691037991E-2</v>
      </c>
      <c r="K139" s="21">
        <v>0</v>
      </c>
      <c r="L139" s="21">
        <v>0</v>
      </c>
      <c r="M139" s="21">
        <v>2.1571596726979201E-2</v>
      </c>
      <c r="N139" s="21">
        <v>0</v>
      </c>
      <c r="O139" s="21">
        <v>0.380274656494416</v>
      </c>
      <c r="P139" s="21">
        <v>0.103319704073615</v>
      </c>
      <c r="Q139" s="21">
        <v>0.104707600733663</v>
      </c>
      <c r="R139" s="21">
        <v>6.2543048039898505E-2</v>
      </c>
      <c r="S139" s="21">
        <v>8.1747333681412692E-3</v>
      </c>
      <c r="T139" s="21">
        <v>4.5096225774004198E-2</v>
      </c>
      <c r="U139" s="21">
        <v>0</v>
      </c>
      <c r="V139" s="21">
        <v>0</v>
      </c>
      <c r="W139" s="21">
        <v>3.55761955325984E-3</v>
      </c>
    </row>
    <row r="140" spans="1:23">
      <c r="A140" s="21" t="s">
        <v>1073</v>
      </c>
      <c r="B140" s="21">
        <v>7.6924304149487102E-2</v>
      </c>
      <c r="C140" s="21">
        <v>0</v>
      </c>
      <c r="D140" s="21">
        <v>6.0548536687029197E-2</v>
      </c>
      <c r="E140" s="21">
        <v>6.0046503875184599E-2</v>
      </c>
      <c r="F140" s="21">
        <v>0</v>
      </c>
      <c r="G140" s="21">
        <v>8.6330036132915802E-2</v>
      </c>
      <c r="H140" s="21">
        <v>4.9580809589868102E-2</v>
      </c>
      <c r="I140" s="21">
        <v>4.8039498340623599E-2</v>
      </c>
      <c r="J140" s="21">
        <v>4.7243993959766601E-3</v>
      </c>
      <c r="K140" s="21">
        <v>0</v>
      </c>
      <c r="L140" s="21">
        <v>3.7803908504767197E-2</v>
      </c>
      <c r="M140" s="21">
        <v>0</v>
      </c>
      <c r="N140" s="21">
        <v>0</v>
      </c>
      <c r="O140" s="21">
        <v>0.30642937022793298</v>
      </c>
      <c r="P140" s="21">
        <v>6.7251278812419699E-2</v>
      </c>
      <c r="Q140" s="21">
        <v>6.3378578331900207E-2</v>
      </c>
      <c r="R140" s="21">
        <v>7.91903447254785E-3</v>
      </c>
      <c r="S140" s="21">
        <v>0.106279549434164</v>
      </c>
      <c r="T140" s="21">
        <v>2.11458916071414E-2</v>
      </c>
      <c r="U140" s="21">
        <v>0</v>
      </c>
      <c r="V140" s="21">
        <v>0</v>
      </c>
      <c r="W140" s="21">
        <v>3.5983004380419799E-3</v>
      </c>
    </row>
    <row r="141" spans="1:23">
      <c r="A141" s="21" t="s">
        <v>1074</v>
      </c>
      <c r="B141" s="21">
        <v>4.7714128875257699E-3</v>
      </c>
      <c r="C141" s="21">
        <v>0</v>
      </c>
      <c r="D141" s="21">
        <v>0</v>
      </c>
      <c r="E141" s="21">
        <v>3.1602706656224402E-2</v>
      </c>
      <c r="F141" s="21">
        <v>0</v>
      </c>
      <c r="G141" s="21">
        <v>0.26365366650376298</v>
      </c>
      <c r="H141" s="21">
        <v>1.6443950760344299E-3</v>
      </c>
      <c r="I141" s="21">
        <v>5.4939079142089196E-3</v>
      </c>
      <c r="J141" s="21">
        <v>3.1365252732841999E-2</v>
      </c>
      <c r="K141" s="21">
        <v>0</v>
      </c>
      <c r="L141" s="21">
        <v>2.50244150107862E-2</v>
      </c>
      <c r="M141" s="21">
        <v>2.1320301961186201E-3</v>
      </c>
      <c r="N141" s="21">
        <v>0</v>
      </c>
      <c r="O141" s="21">
        <v>0.226571336247472</v>
      </c>
      <c r="P141" s="21">
        <v>0.10961990644967499</v>
      </c>
      <c r="Q141" s="21">
        <v>0.107100615969993</v>
      </c>
      <c r="R141" s="21">
        <v>0.14799603330937</v>
      </c>
      <c r="S141" s="21">
        <v>5.6878113422399101E-3</v>
      </c>
      <c r="T141" s="21">
        <v>3.7336509703747599E-2</v>
      </c>
      <c r="U141" s="21">
        <v>0</v>
      </c>
      <c r="V141" s="21">
        <v>0</v>
      </c>
      <c r="W141" s="21">
        <v>0</v>
      </c>
    </row>
    <row r="142" spans="1:23">
      <c r="A142" s="21" t="s">
        <v>1075</v>
      </c>
      <c r="B142" s="21">
        <v>0</v>
      </c>
      <c r="C142" s="21">
        <v>1.26115117496104E-2</v>
      </c>
      <c r="D142" s="21">
        <v>0</v>
      </c>
      <c r="E142" s="21">
        <v>2.7946314416055499E-2</v>
      </c>
      <c r="F142" s="21">
        <v>2.9608132877774401E-2</v>
      </c>
      <c r="G142" s="21">
        <v>1.4712064576249399E-2</v>
      </c>
      <c r="H142" s="21">
        <v>0</v>
      </c>
      <c r="I142" s="21">
        <v>0</v>
      </c>
      <c r="J142" s="21">
        <v>2.8633520963239598E-2</v>
      </c>
      <c r="K142" s="21">
        <v>0</v>
      </c>
      <c r="L142" s="21">
        <v>4.8564448648568501E-2</v>
      </c>
      <c r="M142" s="21">
        <v>0</v>
      </c>
      <c r="N142" s="21">
        <v>0</v>
      </c>
      <c r="O142" s="21">
        <v>0.53747760730813898</v>
      </c>
      <c r="P142" s="21">
        <v>2.1559286049692501E-2</v>
      </c>
      <c r="Q142" s="21">
        <v>0.144064160650936</v>
      </c>
      <c r="R142" s="21">
        <v>7.7490891410586807E-2</v>
      </c>
      <c r="S142" s="21">
        <v>2.4946121547863E-2</v>
      </c>
      <c r="T142" s="21">
        <v>2.80377594365477E-2</v>
      </c>
      <c r="U142" s="21">
        <v>0</v>
      </c>
      <c r="V142" s="21">
        <v>0</v>
      </c>
      <c r="W142" s="21">
        <v>4.3481803647377297E-3</v>
      </c>
    </row>
    <row r="143" spans="1:23">
      <c r="A143" s="21" t="s">
        <v>1076</v>
      </c>
      <c r="B143" s="21">
        <v>8.1130036976927E-2</v>
      </c>
      <c r="C143" s="21">
        <v>0</v>
      </c>
      <c r="D143" s="21">
        <v>2.36674640783727E-2</v>
      </c>
      <c r="E143" s="21">
        <v>5.6676728625866098E-2</v>
      </c>
      <c r="F143" s="21">
        <v>0</v>
      </c>
      <c r="G143" s="21">
        <v>7.7050596437200303E-2</v>
      </c>
      <c r="H143" s="21">
        <v>1.82057212729833E-2</v>
      </c>
      <c r="I143" s="21">
        <v>0</v>
      </c>
      <c r="J143" s="21">
        <v>2.4135153936668201E-2</v>
      </c>
      <c r="K143" s="21">
        <v>0</v>
      </c>
      <c r="L143" s="21">
        <v>3.2364763930942897E-2</v>
      </c>
      <c r="M143" s="21">
        <v>0</v>
      </c>
      <c r="N143" s="21">
        <v>0</v>
      </c>
      <c r="O143" s="21">
        <v>0.35798249736384602</v>
      </c>
      <c r="P143" s="21">
        <v>0.119607000941915</v>
      </c>
      <c r="Q143" s="21">
        <v>0.144075541618464</v>
      </c>
      <c r="R143" s="21">
        <v>5.3044113009585697E-2</v>
      </c>
      <c r="S143" s="21">
        <v>1.2713014165101899E-3</v>
      </c>
      <c r="T143" s="21">
        <v>9.6187892288311407E-3</v>
      </c>
      <c r="U143" s="21">
        <v>1.17029116188746E-3</v>
      </c>
      <c r="V143" s="21">
        <v>0</v>
      </c>
      <c r="W143" s="21">
        <v>0</v>
      </c>
    </row>
    <row r="144" spans="1:23">
      <c r="A144" s="21" t="s">
        <v>1077</v>
      </c>
      <c r="B144" s="21">
        <v>0.14821033022209101</v>
      </c>
      <c r="C144" s="21">
        <v>0</v>
      </c>
      <c r="D144" s="21">
        <v>0</v>
      </c>
      <c r="E144" s="21">
        <v>3.21700108500357E-2</v>
      </c>
      <c r="F144" s="21">
        <v>0</v>
      </c>
      <c r="G144" s="21">
        <v>0.13396800620383201</v>
      </c>
      <c r="H144" s="21">
        <v>9.7140123236237295E-3</v>
      </c>
      <c r="I144" s="21">
        <v>3.3547674527986703E-2</v>
      </c>
      <c r="J144" s="21">
        <v>3.9107161737413397E-3</v>
      </c>
      <c r="K144" s="21">
        <v>0</v>
      </c>
      <c r="L144" s="21">
        <v>8.7409030222712403E-2</v>
      </c>
      <c r="M144" s="21">
        <v>0</v>
      </c>
      <c r="N144" s="21">
        <v>0</v>
      </c>
      <c r="O144" s="21">
        <v>0.31152697359936898</v>
      </c>
      <c r="P144" s="21">
        <v>1.3482587930143499E-2</v>
      </c>
      <c r="Q144" s="21">
        <v>2.99528469747154E-2</v>
      </c>
      <c r="R144" s="21">
        <v>1.48481822329831E-2</v>
      </c>
      <c r="S144" s="21">
        <v>8.4615101887529597E-3</v>
      </c>
      <c r="T144" s="21">
        <v>0</v>
      </c>
      <c r="U144" s="21">
        <v>0.170802533876799</v>
      </c>
      <c r="V144" s="21">
        <v>1.9955846732153302E-3</v>
      </c>
      <c r="W144" s="21">
        <v>0</v>
      </c>
    </row>
    <row r="145" spans="1:23">
      <c r="A145" s="21" t="s">
        <v>1078</v>
      </c>
      <c r="B145" s="21">
        <v>4.4806773983922701E-2</v>
      </c>
      <c r="C145" s="21">
        <v>0</v>
      </c>
      <c r="D145" s="21">
        <v>7.1979366873824099E-3</v>
      </c>
      <c r="E145" s="21">
        <v>0.16763168300006301</v>
      </c>
      <c r="F145" s="21">
        <v>0</v>
      </c>
      <c r="G145" s="21">
        <v>7.9384377370902703E-2</v>
      </c>
      <c r="H145" s="21">
        <v>6.4393949232513306E-2</v>
      </c>
      <c r="I145" s="21">
        <v>1.8376489428355899E-2</v>
      </c>
      <c r="J145" s="21">
        <v>3.3926787731399302E-3</v>
      </c>
      <c r="K145" s="21">
        <v>0</v>
      </c>
      <c r="L145" s="21">
        <v>8.6382942552634297E-3</v>
      </c>
      <c r="M145" s="21">
        <v>4.3021114393363397E-2</v>
      </c>
      <c r="N145" s="21">
        <v>8.9818879882208203E-3</v>
      </c>
      <c r="O145" s="21">
        <v>0.13909215507461201</v>
      </c>
      <c r="P145" s="21">
        <v>0.165877496646955</v>
      </c>
      <c r="Q145" s="21">
        <v>7.93530645122517E-2</v>
      </c>
      <c r="R145" s="21">
        <v>6.6490556241527499E-2</v>
      </c>
      <c r="S145" s="21">
        <v>3.76891351522224E-2</v>
      </c>
      <c r="T145" s="21">
        <v>6.2632020972123795E-2</v>
      </c>
      <c r="U145" s="21">
        <v>0</v>
      </c>
      <c r="V145" s="21">
        <v>0</v>
      </c>
      <c r="W145" s="21">
        <v>3.04038628718077E-3</v>
      </c>
    </row>
    <row r="146" spans="1:23">
      <c r="A146" s="21" t="s">
        <v>1079</v>
      </c>
      <c r="B146" s="21">
        <v>1.6126410533447301E-2</v>
      </c>
      <c r="C146" s="21">
        <v>0</v>
      </c>
      <c r="D146" s="21">
        <v>3.7985647798257798E-3</v>
      </c>
      <c r="E146" s="21">
        <v>0.15555285190861401</v>
      </c>
      <c r="F146" s="21">
        <v>0</v>
      </c>
      <c r="G146" s="21">
        <v>0.104155128192501</v>
      </c>
      <c r="H146" s="21">
        <v>0.116232035034951</v>
      </c>
      <c r="I146" s="21">
        <v>6.33595221379675E-2</v>
      </c>
      <c r="J146" s="21">
        <v>1.54921251333839E-2</v>
      </c>
      <c r="K146" s="21">
        <v>0</v>
      </c>
      <c r="L146" s="21">
        <v>5.04979449485118E-2</v>
      </c>
      <c r="M146" s="21">
        <v>6.23168519696641E-3</v>
      </c>
      <c r="N146" s="21">
        <v>0</v>
      </c>
      <c r="O146" s="21">
        <v>0.14121345930635301</v>
      </c>
      <c r="P146" s="21">
        <v>0.12823740954335899</v>
      </c>
      <c r="Q146" s="21">
        <v>9.3473472286872403E-2</v>
      </c>
      <c r="R146" s="21">
        <v>5.6543748945288103E-2</v>
      </c>
      <c r="S146" s="21">
        <v>6.7924238602869499E-3</v>
      </c>
      <c r="T146" s="21">
        <v>4.2031730241840697E-2</v>
      </c>
      <c r="U146" s="21">
        <v>0</v>
      </c>
      <c r="V146" s="21">
        <v>0</v>
      </c>
      <c r="W146" s="21">
        <v>2.6148794983087901E-4</v>
      </c>
    </row>
    <row r="147" spans="1:23">
      <c r="A147" s="21" t="s">
        <v>1080</v>
      </c>
      <c r="B147" s="21">
        <v>7.1312304643960404E-3</v>
      </c>
      <c r="C147" s="21">
        <v>0</v>
      </c>
      <c r="D147" s="21">
        <v>2.5521081261788E-3</v>
      </c>
      <c r="E147" s="21">
        <v>4.2137616870412597E-3</v>
      </c>
      <c r="F147" s="21">
        <v>0</v>
      </c>
      <c r="G147" s="21">
        <v>0.21302142292273701</v>
      </c>
      <c r="H147" s="21">
        <v>0</v>
      </c>
      <c r="I147" s="21">
        <v>1.8882365897832602E-2</v>
      </c>
      <c r="J147" s="21">
        <v>0</v>
      </c>
      <c r="K147" s="21">
        <v>0</v>
      </c>
      <c r="L147" s="21">
        <v>0</v>
      </c>
      <c r="M147" s="21">
        <v>9.3250575537277197E-2</v>
      </c>
      <c r="N147" s="21">
        <v>3.7015007256854603E-2</v>
      </c>
      <c r="O147" s="21">
        <v>0.11528835678017101</v>
      </c>
      <c r="P147" s="21">
        <v>0</v>
      </c>
      <c r="Q147" s="21">
        <v>0</v>
      </c>
      <c r="R147" s="21">
        <v>0.278501786988128</v>
      </c>
      <c r="S147" s="21">
        <v>0.133026923889174</v>
      </c>
      <c r="T147" s="21">
        <v>5.8257265849174497E-2</v>
      </c>
      <c r="U147" s="21">
        <v>0</v>
      </c>
      <c r="V147" s="21">
        <v>3.0492229263599801E-2</v>
      </c>
      <c r="W147" s="21">
        <v>8.3669653374359998E-3</v>
      </c>
    </row>
    <row r="148" spans="1:23">
      <c r="A148" s="21" t="s">
        <v>1081</v>
      </c>
      <c r="B148" s="21">
        <v>0</v>
      </c>
      <c r="C148" s="21">
        <v>2.6488998902607901E-2</v>
      </c>
      <c r="D148" s="21">
        <v>3.44354617142162E-3</v>
      </c>
      <c r="E148" s="21">
        <v>0.254192654683912</v>
      </c>
      <c r="F148" s="21">
        <v>0</v>
      </c>
      <c r="G148" s="21">
        <v>8.2222559550149302E-2</v>
      </c>
      <c r="H148" s="21">
        <v>0.128583592631204</v>
      </c>
      <c r="I148" s="21">
        <v>8.8295429010723805E-2</v>
      </c>
      <c r="J148" s="21">
        <v>0</v>
      </c>
      <c r="K148" s="21">
        <v>0</v>
      </c>
      <c r="L148" s="21">
        <v>6.4545155119022202E-2</v>
      </c>
      <c r="M148" s="21">
        <v>1.2932008996318399E-2</v>
      </c>
      <c r="N148" s="21">
        <v>1.49740059017475E-2</v>
      </c>
      <c r="O148" s="21">
        <v>6.4504423156212395E-2</v>
      </c>
      <c r="P148" s="21">
        <v>0.136206879379414</v>
      </c>
      <c r="Q148" s="21">
        <v>6.1562241885559602E-2</v>
      </c>
      <c r="R148" s="21">
        <v>2.10858725890988E-2</v>
      </c>
      <c r="S148" s="21">
        <v>5.3467803544972803E-3</v>
      </c>
      <c r="T148" s="21">
        <v>2.92075898068134E-2</v>
      </c>
      <c r="U148" s="21">
        <v>0</v>
      </c>
      <c r="V148" s="21">
        <v>0</v>
      </c>
      <c r="W148" s="21">
        <v>6.4082618612984303E-3</v>
      </c>
    </row>
    <row r="149" spans="1:23">
      <c r="A149" s="21" t="s">
        <v>1082</v>
      </c>
      <c r="B149" s="21">
        <v>4.4573814297514296E-3</v>
      </c>
      <c r="C149" s="21">
        <v>0</v>
      </c>
      <c r="D149" s="21">
        <v>6.0138068117919401E-3</v>
      </c>
      <c r="E149" s="21">
        <v>2.7347555348586601E-3</v>
      </c>
      <c r="F149" s="21">
        <v>0</v>
      </c>
      <c r="G149" s="21">
        <v>0.22822527275437601</v>
      </c>
      <c r="H149" s="21">
        <v>0</v>
      </c>
      <c r="I149" s="21">
        <v>0</v>
      </c>
      <c r="J149" s="21">
        <v>0</v>
      </c>
      <c r="K149" s="21">
        <v>0</v>
      </c>
      <c r="L149" s="21">
        <v>4.6943854551523397E-2</v>
      </c>
      <c r="M149" s="21">
        <v>0</v>
      </c>
      <c r="N149" s="21">
        <v>0</v>
      </c>
      <c r="O149" s="21">
        <v>0.31430115351361598</v>
      </c>
      <c r="P149" s="21">
        <v>2.49116301588438E-2</v>
      </c>
      <c r="Q149" s="21">
        <v>1.1249115582567399E-2</v>
      </c>
      <c r="R149" s="21">
        <v>0</v>
      </c>
      <c r="S149" s="21">
        <v>0.221639911242035</v>
      </c>
      <c r="T149" s="21">
        <v>0</v>
      </c>
      <c r="U149" s="21">
        <v>0.12663394451276899</v>
      </c>
      <c r="V149" s="21">
        <v>0</v>
      </c>
      <c r="W149" s="21">
        <v>1.28891739078671E-2</v>
      </c>
    </row>
    <row r="150" spans="1:23">
      <c r="A150" s="21" t="s">
        <v>1083</v>
      </c>
      <c r="B150" s="21">
        <v>9.8530766760858493E-3</v>
      </c>
      <c r="C150" s="21">
        <v>0</v>
      </c>
      <c r="D150" s="21">
        <v>7.8500370177774607E-3</v>
      </c>
      <c r="E150" s="21">
        <v>9.3948437895450404E-2</v>
      </c>
      <c r="F150" s="21">
        <v>0</v>
      </c>
      <c r="G150" s="21">
        <v>9.6019752833442995E-2</v>
      </c>
      <c r="H150" s="21">
        <v>7.6349678873587498E-2</v>
      </c>
      <c r="I150" s="21">
        <v>8.6418881354639099E-2</v>
      </c>
      <c r="J150" s="21">
        <v>0</v>
      </c>
      <c r="K150" s="21">
        <v>1.8855695025897599E-2</v>
      </c>
      <c r="L150" s="21">
        <v>0</v>
      </c>
      <c r="M150" s="21">
        <v>2.0363458888256102E-2</v>
      </c>
      <c r="N150" s="21">
        <v>0</v>
      </c>
      <c r="O150" s="21">
        <v>0.19779720308912099</v>
      </c>
      <c r="P150" s="21">
        <v>0.15353293319407499</v>
      </c>
      <c r="Q150" s="21">
        <v>0.149999440658039</v>
      </c>
      <c r="R150" s="21">
        <v>5.2039196262291698E-2</v>
      </c>
      <c r="S150" s="21">
        <v>2.05461315429795E-2</v>
      </c>
      <c r="T150" s="21">
        <v>0</v>
      </c>
      <c r="U150" s="21">
        <v>0</v>
      </c>
      <c r="V150" s="21">
        <v>7.9835677378066201E-3</v>
      </c>
      <c r="W150" s="21">
        <v>8.4425089505504296E-3</v>
      </c>
    </row>
    <row r="151" spans="1:23">
      <c r="A151" s="21" t="s">
        <v>1084</v>
      </c>
      <c r="B151" s="21">
        <v>0</v>
      </c>
      <c r="C151" s="21">
        <v>0</v>
      </c>
      <c r="D151" s="21">
        <v>8.3354680398814104E-4</v>
      </c>
      <c r="E151" s="21">
        <v>1.6962943741156401E-2</v>
      </c>
      <c r="F151" s="21">
        <v>0</v>
      </c>
      <c r="G151" s="21">
        <v>0.101611179836077</v>
      </c>
      <c r="H151" s="21">
        <v>0</v>
      </c>
      <c r="I151" s="21">
        <v>2.1464183815550899E-2</v>
      </c>
      <c r="J151" s="21">
        <v>4.0042502722279799E-2</v>
      </c>
      <c r="K151" s="21">
        <v>0</v>
      </c>
      <c r="L151" s="21">
        <v>2.3429509375359401E-2</v>
      </c>
      <c r="M151" s="21">
        <v>0</v>
      </c>
      <c r="N151" s="21">
        <v>0</v>
      </c>
      <c r="O151" s="21">
        <v>0.39617293624935301</v>
      </c>
      <c r="P151" s="21">
        <v>0</v>
      </c>
      <c r="Q151" s="21">
        <v>0.16169401786214699</v>
      </c>
      <c r="R151" s="21">
        <v>0.110041178586963</v>
      </c>
      <c r="S151" s="21">
        <v>0.127482850400158</v>
      </c>
      <c r="T151" s="21">
        <v>2.65150606967645E-4</v>
      </c>
      <c r="U151" s="21">
        <v>0</v>
      </c>
      <c r="V151" s="21">
        <v>0</v>
      </c>
      <c r="W151" s="21">
        <v>0</v>
      </c>
    </row>
    <row r="152" spans="1:23">
      <c r="A152" s="21" t="s">
        <v>1085</v>
      </c>
      <c r="B152" s="21">
        <v>2.6169764954125201E-2</v>
      </c>
      <c r="C152" s="21">
        <v>0</v>
      </c>
      <c r="D152" s="21">
        <v>2.33260921208637E-3</v>
      </c>
      <c r="E152" s="21">
        <v>0</v>
      </c>
      <c r="F152" s="21">
        <v>0</v>
      </c>
      <c r="G152" s="21">
        <v>0.22426016849192901</v>
      </c>
      <c r="H152" s="21">
        <v>2.3609933255639998E-2</v>
      </c>
      <c r="I152" s="21">
        <v>3.25231690519188E-2</v>
      </c>
      <c r="J152" s="21">
        <v>0</v>
      </c>
      <c r="K152" s="21">
        <v>0</v>
      </c>
      <c r="L152" s="21">
        <v>2.9201807756337E-2</v>
      </c>
      <c r="M152" s="21">
        <v>2.80739973353995E-2</v>
      </c>
      <c r="N152" s="21">
        <v>6.9676030806735498E-4</v>
      </c>
      <c r="O152" s="21">
        <v>0.16033664609297901</v>
      </c>
      <c r="P152" s="21">
        <v>0.244619501124269</v>
      </c>
      <c r="Q152" s="21">
        <v>6.5811821317830102E-2</v>
      </c>
      <c r="R152" s="21">
        <v>3.3225564504588301E-2</v>
      </c>
      <c r="S152" s="21">
        <v>6.8055121005692096E-2</v>
      </c>
      <c r="T152" s="21">
        <v>5.53072123128793E-2</v>
      </c>
      <c r="U152" s="21">
        <v>0</v>
      </c>
      <c r="V152" s="21">
        <v>0</v>
      </c>
      <c r="W152" s="21">
        <v>5.7759232762595097E-3</v>
      </c>
    </row>
    <row r="153" spans="1:23">
      <c r="A153" s="21" t="s">
        <v>1086</v>
      </c>
      <c r="B153" s="21">
        <v>2.6595839086509302E-3</v>
      </c>
      <c r="C153" s="21">
        <v>1.0486701732328699E-3</v>
      </c>
      <c r="D153" s="21">
        <v>3.89951134892007E-4</v>
      </c>
      <c r="E153" s="21">
        <v>0</v>
      </c>
      <c r="F153" s="21">
        <v>0</v>
      </c>
      <c r="G153" s="21">
        <v>0.18812739310382101</v>
      </c>
      <c r="H153" s="21">
        <v>7.7586268646609099E-3</v>
      </c>
      <c r="I153" s="21">
        <v>6.7524771422739896E-2</v>
      </c>
      <c r="J153" s="21">
        <v>0</v>
      </c>
      <c r="K153" s="21">
        <v>0</v>
      </c>
      <c r="L153" s="21">
        <v>8.3406818211927206E-2</v>
      </c>
      <c r="M153" s="21">
        <v>0</v>
      </c>
      <c r="N153" s="21">
        <v>0</v>
      </c>
      <c r="O153" s="21">
        <v>0.37276176794252902</v>
      </c>
      <c r="P153" s="21">
        <v>0.158592168480581</v>
      </c>
      <c r="Q153" s="21">
        <v>2.6840402799228599E-2</v>
      </c>
      <c r="R153" s="21">
        <v>0</v>
      </c>
      <c r="S153" s="21">
        <v>5.80074639475748E-3</v>
      </c>
      <c r="T153" s="21">
        <v>0</v>
      </c>
      <c r="U153" s="21">
        <v>8.0988567589241306E-2</v>
      </c>
      <c r="V153" s="21">
        <v>0</v>
      </c>
      <c r="W153" s="21">
        <v>4.1005319737379801E-3</v>
      </c>
    </row>
    <row r="154" spans="1:23">
      <c r="A154" s="21" t="s">
        <v>1087</v>
      </c>
      <c r="B154" s="21">
        <v>2.9461569693053798E-2</v>
      </c>
      <c r="C154" s="21">
        <v>0</v>
      </c>
      <c r="D154" s="21">
        <v>0.20253700185361301</v>
      </c>
      <c r="E154" s="21">
        <v>3.5773750477777602E-2</v>
      </c>
      <c r="F154" s="21">
        <v>0</v>
      </c>
      <c r="G154" s="21">
        <v>5.4755770957890998E-2</v>
      </c>
      <c r="H154" s="21">
        <v>8.8639214011463595E-3</v>
      </c>
      <c r="I154" s="21">
        <v>5.6324073120589298E-2</v>
      </c>
      <c r="J154" s="21">
        <v>2.0580629292882999E-2</v>
      </c>
      <c r="K154" s="21">
        <v>0</v>
      </c>
      <c r="L154" s="21">
        <v>0</v>
      </c>
      <c r="M154" s="21">
        <v>9.9633252860541408E-3</v>
      </c>
      <c r="N154" s="21">
        <v>0</v>
      </c>
      <c r="O154" s="21">
        <v>0.26078650058276398</v>
      </c>
      <c r="P154" s="21">
        <v>5.4462241602142497E-2</v>
      </c>
      <c r="Q154" s="21">
        <v>0.15092433438295</v>
      </c>
      <c r="R154" s="21">
        <v>1.73656200079738E-2</v>
      </c>
      <c r="S154" s="21">
        <v>2.4830068153296098E-2</v>
      </c>
      <c r="T154" s="21">
        <v>7.3371193187865905E-2</v>
      </c>
      <c r="U154" s="21">
        <v>0</v>
      </c>
      <c r="V154" s="21">
        <v>0</v>
      </c>
      <c r="W154" s="21">
        <v>0</v>
      </c>
    </row>
    <row r="155" spans="1:23">
      <c r="A155" s="21" t="s">
        <v>1088</v>
      </c>
      <c r="B155" s="21">
        <v>1.3886232257217E-2</v>
      </c>
      <c r="C155" s="21">
        <v>0</v>
      </c>
      <c r="D155" s="21">
        <v>6.0512637097081797E-3</v>
      </c>
      <c r="E155" s="21">
        <v>0.18773946764298699</v>
      </c>
      <c r="F155" s="21">
        <v>0</v>
      </c>
      <c r="G155" s="21">
        <v>1.40352256186829E-2</v>
      </c>
      <c r="H155" s="21">
        <v>8.2221989985157007E-2</v>
      </c>
      <c r="I155" s="21">
        <v>7.496427434307E-2</v>
      </c>
      <c r="J155" s="21">
        <v>0</v>
      </c>
      <c r="K155" s="21">
        <v>0</v>
      </c>
      <c r="L155" s="21">
        <v>3.1581610346045098E-2</v>
      </c>
      <c r="M155" s="21">
        <v>3.4494023428522501E-2</v>
      </c>
      <c r="N155" s="21">
        <v>1.0147475967187699E-2</v>
      </c>
      <c r="O155" s="21">
        <v>7.3613949807703E-2</v>
      </c>
      <c r="P155" s="21">
        <v>0.167618944391563</v>
      </c>
      <c r="Q155" s="21">
        <v>0.13490904497342299</v>
      </c>
      <c r="R155" s="21">
        <v>7.5306075609248402E-2</v>
      </c>
      <c r="S155" s="21">
        <v>2.9064219339744599E-2</v>
      </c>
      <c r="T155" s="21">
        <v>6.4366202579739698E-2</v>
      </c>
      <c r="U155" s="21">
        <v>0</v>
      </c>
      <c r="V155" s="21">
        <v>0</v>
      </c>
      <c r="W155" s="21">
        <v>0</v>
      </c>
    </row>
    <row r="156" spans="1:23">
      <c r="A156" s="21" t="s">
        <v>1089</v>
      </c>
      <c r="B156" s="21">
        <v>4.5157558271266399E-2</v>
      </c>
      <c r="C156" s="21">
        <v>0</v>
      </c>
      <c r="D156" s="21">
        <v>5.0366066245956997E-3</v>
      </c>
      <c r="E156" s="21">
        <v>2.2130615108832401E-2</v>
      </c>
      <c r="F156" s="21">
        <v>0</v>
      </c>
      <c r="G156" s="21">
        <v>0.215683719214916</v>
      </c>
      <c r="H156" s="21">
        <v>2.4896425250341501E-2</v>
      </c>
      <c r="I156" s="21">
        <v>0</v>
      </c>
      <c r="J156" s="21">
        <v>0</v>
      </c>
      <c r="K156" s="21">
        <v>0</v>
      </c>
      <c r="L156" s="21">
        <v>4.9120470047468799E-2</v>
      </c>
      <c r="M156" s="21">
        <v>0</v>
      </c>
      <c r="N156" s="21">
        <v>6.1376242975142098E-3</v>
      </c>
      <c r="O156" s="21">
        <v>0.21057407962345501</v>
      </c>
      <c r="P156" s="21">
        <v>0.100230380649551</v>
      </c>
      <c r="Q156" s="21">
        <v>0.106514138274778</v>
      </c>
      <c r="R156" s="21">
        <v>6.1630368481206598E-3</v>
      </c>
      <c r="S156" s="21">
        <v>0.11116969226558</v>
      </c>
      <c r="T156" s="21">
        <v>0</v>
      </c>
      <c r="U156" s="21">
        <v>8.7511274830349706E-2</v>
      </c>
      <c r="V156" s="21">
        <v>0</v>
      </c>
      <c r="W156" s="21">
        <v>9.6743786932298806E-3</v>
      </c>
    </row>
    <row r="157" spans="1:23">
      <c r="A157" s="21" t="s">
        <v>1090</v>
      </c>
      <c r="B157" s="21">
        <v>4.1512164476045099E-4</v>
      </c>
      <c r="C157" s="21">
        <v>0</v>
      </c>
      <c r="D157" s="22">
        <v>7.9536453768486103E-5</v>
      </c>
      <c r="E157" s="21">
        <v>6.0790339061408599E-2</v>
      </c>
      <c r="F157" s="21">
        <v>0</v>
      </c>
      <c r="G157" s="21">
        <v>0.15132419925172599</v>
      </c>
      <c r="H157" s="21">
        <v>7.1583360013961095E-2</v>
      </c>
      <c r="I157" s="21">
        <v>0</v>
      </c>
      <c r="J157" s="21">
        <v>0</v>
      </c>
      <c r="K157" s="21">
        <v>0</v>
      </c>
      <c r="L157" s="21">
        <v>4.3797533377002498E-2</v>
      </c>
      <c r="M157" s="21">
        <v>0</v>
      </c>
      <c r="N157" s="21">
        <v>0</v>
      </c>
      <c r="O157" s="21">
        <v>0.19148050530758501</v>
      </c>
      <c r="P157" s="21">
        <v>0.23882312577630099</v>
      </c>
      <c r="Q157" s="21">
        <v>7.1743414703047098E-2</v>
      </c>
      <c r="R157" s="21">
        <v>0</v>
      </c>
      <c r="S157" s="21">
        <v>0.106320860918559</v>
      </c>
      <c r="T157" s="21">
        <v>0</v>
      </c>
      <c r="U157" s="21">
        <v>5.9292370577966103E-2</v>
      </c>
      <c r="V157" s="21">
        <v>0</v>
      </c>
      <c r="W157" s="21">
        <v>4.3496329139142299E-3</v>
      </c>
    </row>
    <row r="158" spans="1:23">
      <c r="A158" s="21" t="s">
        <v>1091</v>
      </c>
      <c r="B158" s="21">
        <v>6.42110327518986E-2</v>
      </c>
      <c r="C158" s="21">
        <v>0</v>
      </c>
      <c r="D158" s="21">
        <v>7.4843546089254798E-3</v>
      </c>
      <c r="E158" s="21">
        <v>0.15965997939559201</v>
      </c>
      <c r="F158" s="21">
        <v>0</v>
      </c>
      <c r="G158" s="21">
        <v>0.113264050191154</v>
      </c>
      <c r="H158" s="21">
        <v>0.115749284295997</v>
      </c>
      <c r="I158" s="21">
        <v>0.10369828129316799</v>
      </c>
      <c r="J158" s="21">
        <v>0</v>
      </c>
      <c r="K158" s="21">
        <v>0</v>
      </c>
      <c r="L158" s="21">
        <v>3.1808721373192302E-2</v>
      </c>
      <c r="M158" s="21">
        <v>0</v>
      </c>
      <c r="N158" s="21">
        <v>1.44782830719637E-2</v>
      </c>
      <c r="O158" s="21">
        <v>0.142577549098372</v>
      </c>
      <c r="P158" s="21">
        <v>0.11600433536667</v>
      </c>
      <c r="Q158" s="21">
        <v>0</v>
      </c>
      <c r="R158" s="21">
        <v>5.8864036001076397E-2</v>
      </c>
      <c r="S158" s="21">
        <v>7.2200092551991002E-2</v>
      </c>
      <c r="T158" s="21">
        <v>0</v>
      </c>
      <c r="U158" s="21">
        <v>0</v>
      </c>
      <c r="V158" s="21">
        <v>0</v>
      </c>
      <c r="W158" s="21">
        <v>0</v>
      </c>
    </row>
    <row r="159" spans="1:23">
      <c r="A159" s="21" t="s">
        <v>1092</v>
      </c>
      <c r="B159" s="21">
        <v>5.3812713904592503E-2</v>
      </c>
      <c r="C159" s="21">
        <v>0</v>
      </c>
      <c r="D159" s="21">
        <v>1.7742401827149999E-2</v>
      </c>
      <c r="E159" s="21">
        <v>1.2723827868809899E-3</v>
      </c>
      <c r="F159" s="21">
        <v>0</v>
      </c>
      <c r="G159" s="21">
        <v>0.24765306373811299</v>
      </c>
      <c r="H159" s="21">
        <v>0</v>
      </c>
      <c r="I159" s="21">
        <v>2.53360336030495E-2</v>
      </c>
      <c r="J159" s="21">
        <v>0</v>
      </c>
      <c r="K159" s="21">
        <v>0</v>
      </c>
      <c r="L159" s="21">
        <v>0</v>
      </c>
      <c r="M159" s="21">
        <v>3.7719568731925598E-2</v>
      </c>
      <c r="N159" s="21">
        <v>0</v>
      </c>
      <c r="O159" s="21">
        <v>0.20841939585183999</v>
      </c>
      <c r="P159" s="21">
        <v>0.18417467961390599</v>
      </c>
      <c r="Q159" s="21">
        <v>2.2324401936849501E-2</v>
      </c>
      <c r="R159" s="21">
        <v>3.3501903847388097E-2</v>
      </c>
      <c r="S159" s="21">
        <v>2.3656085218818599E-2</v>
      </c>
      <c r="T159" s="21">
        <v>0</v>
      </c>
      <c r="U159" s="21">
        <v>0.144387368939486</v>
      </c>
      <c r="V159" s="21">
        <v>0</v>
      </c>
      <c r="W159" s="21">
        <v>0</v>
      </c>
    </row>
    <row r="160" spans="1:23">
      <c r="A160" s="21" t="s">
        <v>1093</v>
      </c>
      <c r="B160" s="21">
        <v>3.66514453307396E-2</v>
      </c>
      <c r="C160" s="21">
        <v>0</v>
      </c>
      <c r="D160" s="21">
        <v>1.4360753361046801E-2</v>
      </c>
      <c r="E160" s="21">
        <v>0</v>
      </c>
      <c r="F160" s="21">
        <v>0</v>
      </c>
      <c r="G160" s="21">
        <v>8.7058269614502998E-2</v>
      </c>
      <c r="H160" s="21">
        <v>0</v>
      </c>
      <c r="I160" s="21">
        <v>6.1875802470331004E-3</v>
      </c>
      <c r="J160" s="21">
        <v>0</v>
      </c>
      <c r="K160" s="21">
        <v>0</v>
      </c>
      <c r="L160" s="21">
        <v>2.48212269673329E-2</v>
      </c>
      <c r="M160" s="21">
        <v>0</v>
      </c>
      <c r="N160" s="21">
        <v>0</v>
      </c>
      <c r="O160" s="21">
        <v>0.62672466306601504</v>
      </c>
      <c r="P160" s="21">
        <v>2.8390662083153401E-2</v>
      </c>
      <c r="Q160" s="21">
        <v>6.3015176939797704E-2</v>
      </c>
      <c r="R160" s="21">
        <v>0</v>
      </c>
      <c r="S160" s="21">
        <v>1.4516541421316E-2</v>
      </c>
      <c r="T160" s="21">
        <v>0</v>
      </c>
      <c r="U160" s="21">
        <v>6.6354022143614105E-2</v>
      </c>
      <c r="V160" s="21">
        <v>0</v>
      </c>
      <c r="W160" s="21">
        <v>3.1919658825448297E-2</v>
      </c>
    </row>
    <row r="161" spans="1:23">
      <c r="A161" s="21" t="s">
        <v>1094</v>
      </c>
      <c r="B161" s="21">
        <v>3.5001874539642597E-2</v>
      </c>
      <c r="C161" s="21">
        <v>0</v>
      </c>
      <c r="D161" s="21">
        <v>1.2588644712967801E-2</v>
      </c>
      <c r="E161" s="21">
        <v>4.6473467881039503E-2</v>
      </c>
      <c r="F161" s="21">
        <v>0</v>
      </c>
      <c r="G161" s="21">
        <v>8.4348228265566602E-4</v>
      </c>
      <c r="H161" s="21">
        <v>3.4984611058765198E-3</v>
      </c>
      <c r="I161" s="21">
        <v>9.0874239150015704E-2</v>
      </c>
      <c r="J161" s="21">
        <v>0</v>
      </c>
      <c r="K161" s="21">
        <v>1.3180271415013999E-2</v>
      </c>
      <c r="L161" s="21">
        <v>2.4393799008486601E-2</v>
      </c>
      <c r="M161" s="21">
        <v>0</v>
      </c>
      <c r="N161" s="21">
        <v>0</v>
      </c>
      <c r="O161" s="21">
        <v>0.450038863917473</v>
      </c>
      <c r="P161" s="21">
        <v>0</v>
      </c>
      <c r="Q161" s="21">
        <v>0.138557911686952</v>
      </c>
      <c r="R161" s="21">
        <v>6.6994164710055797E-3</v>
      </c>
      <c r="S161" s="21">
        <v>6.50444147611942E-2</v>
      </c>
      <c r="T161" s="21">
        <v>0</v>
      </c>
      <c r="U161" s="21">
        <v>0.102369004470098</v>
      </c>
      <c r="V161" s="21">
        <v>1.04361485975786E-2</v>
      </c>
      <c r="W161" s="21">
        <v>0</v>
      </c>
    </row>
    <row r="162" spans="1:23">
      <c r="A162" s="21" t="s">
        <v>1095</v>
      </c>
      <c r="B162" s="21">
        <v>2.1557940450825298E-2</v>
      </c>
      <c r="C162" s="21">
        <v>0</v>
      </c>
      <c r="D162" s="21">
        <v>2.5944336184016401E-2</v>
      </c>
      <c r="E162" s="21">
        <v>0.14088907022072</v>
      </c>
      <c r="F162" s="21">
        <v>0</v>
      </c>
      <c r="G162" s="21">
        <v>0.28811578389202203</v>
      </c>
      <c r="H162" s="21">
        <v>9.0113402791514603E-3</v>
      </c>
      <c r="I162" s="21">
        <v>5.9896468552069398E-2</v>
      </c>
      <c r="J162" s="21">
        <v>9.6604010915118999E-2</v>
      </c>
      <c r="K162" s="21">
        <v>0</v>
      </c>
      <c r="L162" s="21">
        <v>4.4473989959357297E-3</v>
      </c>
      <c r="M162" s="21">
        <v>2.1833254468569801E-2</v>
      </c>
      <c r="N162" s="21">
        <v>5.0668325353671502E-3</v>
      </c>
      <c r="O162" s="21">
        <v>0.12764605059610801</v>
      </c>
      <c r="P162" s="21">
        <v>4.9326656901473601E-2</v>
      </c>
      <c r="Q162" s="21">
        <v>1.9178067096262599E-2</v>
      </c>
      <c r="R162" s="21">
        <v>2.3441151019086E-2</v>
      </c>
      <c r="S162" s="21">
        <v>2.3793076958942099E-2</v>
      </c>
      <c r="T162" s="21">
        <v>8.3248560934331195E-2</v>
      </c>
      <c r="U162" s="21">
        <v>0</v>
      </c>
      <c r="V162" s="21">
        <v>0</v>
      </c>
      <c r="W162" s="21">
        <v>0</v>
      </c>
    </row>
    <row r="163" spans="1:23">
      <c r="A163" s="21" t="s">
        <v>1096</v>
      </c>
      <c r="B163" s="21">
        <v>5.3701669169763898E-3</v>
      </c>
      <c r="C163" s="21">
        <v>0</v>
      </c>
      <c r="D163" s="21">
        <v>3.02033712914965E-2</v>
      </c>
      <c r="E163" s="21">
        <v>1.14294043842278E-2</v>
      </c>
      <c r="F163" s="21">
        <v>0</v>
      </c>
      <c r="G163" s="21">
        <v>0.20378504497434399</v>
      </c>
      <c r="H163" s="21">
        <v>0</v>
      </c>
      <c r="I163" s="21">
        <v>0</v>
      </c>
      <c r="J163" s="21">
        <v>0</v>
      </c>
      <c r="K163" s="21">
        <v>0</v>
      </c>
      <c r="L163" s="21">
        <v>9.1098757722183309E-3</v>
      </c>
      <c r="M163" s="21">
        <v>0</v>
      </c>
      <c r="N163" s="21">
        <v>0</v>
      </c>
      <c r="O163" s="21">
        <v>0.58460274383147703</v>
      </c>
      <c r="P163" s="21">
        <v>1.0650985181433301E-2</v>
      </c>
      <c r="Q163" s="21">
        <v>4.6571597039544298E-2</v>
      </c>
      <c r="R163" s="21">
        <v>0</v>
      </c>
      <c r="S163" s="21">
        <v>1.8916460521950101E-2</v>
      </c>
      <c r="T163" s="21">
        <v>6.1546669799140002E-2</v>
      </c>
      <c r="U163" s="21">
        <v>1.7813680287193101E-2</v>
      </c>
      <c r="V163" s="21">
        <v>0</v>
      </c>
      <c r="W163" s="21">
        <v>0</v>
      </c>
    </row>
    <row r="164" spans="1:23">
      <c r="A164" s="21" t="s">
        <v>1097</v>
      </c>
      <c r="B164" s="21">
        <v>5.0866611801773202E-2</v>
      </c>
      <c r="C164" s="21">
        <v>0</v>
      </c>
      <c r="D164" s="21">
        <v>2.0351873459736698E-3</v>
      </c>
      <c r="E164" s="21">
        <v>0.25158717488493798</v>
      </c>
      <c r="F164" s="21">
        <v>0</v>
      </c>
      <c r="G164" s="21">
        <v>2.5461812501653198E-2</v>
      </c>
      <c r="H164" s="21">
        <v>0.113146048675188</v>
      </c>
      <c r="I164" s="21">
        <v>1.33781457314829E-2</v>
      </c>
      <c r="J164" s="21">
        <v>3.7878259994802502E-2</v>
      </c>
      <c r="K164" s="21">
        <v>4.85744191888084E-2</v>
      </c>
      <c r="L164" s="21">
        <v>3.7495026166946298E-2</v>
      </c>
      <c r="M164" s="21">
        <v>3.59916312706677E-2</v>
      </c>
      <c r="N164" s="21">
        <v>0</v>
      </c>
      <c r="O164" s="21">
        <v>0.17264759280720901</v>
      </c>
      <c r="P164" s="21">
        <v>5.7754990116088499E-2</v>
      </c>
      <c r="Q164" s="21">
        <v>7.1780513419512595E-2</v>
      </c>
      <c r="R164" s="21">
        <v>1.8035122888878201E-2</v>
      </c>
      <c r="S164" s="21">
        <v>0</v>
      </c>
      <c r="T164" s="21">
        <v>6.3367463206077695E-2</v>
      </c>
      <c r="U164" s="21">
        <v>0</v>
      </c>
      <c r="V164" s="21">
        <v>0</v>
      </c>
      <c r="W164" s="21">
        <v>0</v>
      </c>
    </row>
    <row r="165" spans="1:23">
      <c r="A165" s="21" t="s">
        <v>1098</v>
      </c>
      <c r="B165" s="21">
        <v>0.139546735259755</v>
      </c>
      <c r="C165" s="21">
        <v>1.7573132356692299E-2</v>
      </c>
      <c r="D165" s="21">
        <v>0.10483822952329699</v>
      </c>
      <c r="E165" s="21">
        <v>0.116024884313779</v>
      </c>
      <c r="F165" s="21">
        <v>0</v>
      </c>
      <c r="G165" s="21">
        <v>0.15847223007151501</v>
      </c>
      <c r="H165" s="21">
        <v>2.38086949619166E-2</v>
      </c>
      <c r="I165" s="21">
        <v>6.9664466632529398E-2</v>
      </c>
      <c r="J165" s="21">
        <v>9.8171555847822098E-2</v>
      </c>
      <c r="K165" s="21">
        <v>0</v>
      </c>
      <c r="L165" s="21">
        <v>0</v>
      </c>
      <c r="M165" s="21">
        <v>0</v>
      </c>
      <c r="N165" s="21">
        <v>0</v>
      </c>
      <c r="O165" s="21">
        <v>6.5417927900751294E-2</v>
      </c>
      <c r="P165" s="21">
        <v>4.4603134132921399E-2</v>
      </c>
      <c r="Q165" s="21">
        <v>4.4696548337976601E-2</v>
      </c>
      <c r="R165" s="21">
        <v>5.3637995718049898E-2</v>
      </c>
      <c r="S165" s="21">
        <v>4.6839592802765097E-2</v>
      </c>
      <c r="T165" s="21">
        <v>1.5903983943274101E-2</v>
      </c>
      <c r="U165" s="21">
        <v>0</v>
      </c>
      <c r="V165" s="21">
        <v>0</v>
      </c>
      <c r="W165" s="21">
        <v>8.0088819695447696E-4</v>
      </c>
    </row>
    <row r="166" spans="1:23">
      <c r="A166" s="21" t="s">
        <v>1099</v>
      </c>
      <c r="B166" s="21">
        <v>2.2367847351537701E-2</v>
      </c>
      <c r="C166" s="21">
        <v>0</v>
      </c>
      <c r="D166" s="21">
        <v>3.9558738422648801E-2</v>
      </c>
      <c r="E166" s="21">
        <v>4.2952880856707197E-2</v>
      </c>
      <c r="F166" s="21">
        <v>0</v>
      </c>
      <c r="G166" s="21">
        <v>0.28923085514222302</v>
      </c>
      <c r="H166" s="21">
        <v>4.2446604448992398E-2</v>
      </c>
      <c r="I166" s="21">
        <v>8.6736088869119807E-2</v>
      </c>
      <c r="J166" s="21">
        <v>0.12109709482233801</v>
      </c>
      <c r="K166" s="21">
        <v>0</v>
      </c>
      <c r="L166" s="21">
        <v>3.7604391749834001E-2</v>
      </c>
      <c r="M166" s="21">
        <v>0</v>
      </c>
      <c r="N166" s="21">
        <v>0</v>
      </c>
      <c r="O166" s="21">
        <v>0.21340246979389099</v>
      </c>
      <c r="P166" s="21">
        <v>4.2307449188484197E-2</v>
      </c>
      <c r="Q166" s="21">
        <v>5.1898831031006202E-3</v>
      </c>
      <c r="R166" s="21">
        <v>9.8193287760762298E-3</v>
      </c>
      <c r="S166" s="21">
        <v>1.88716975643804E-2</v>
      </c>
      <c r="T166" s="21">
        <v>2.8414669910667201E-2</v>
      </c>
      <c r="U166" s="21">
        <v>0</v>
      </c>
      <c r="V166" s="21">
        <v>0</v>
      </c>
      <c r="W166" s="21">
        <v>0</v>
      </c>
    </row>
    <row r="167" spans="1:23">
      <c r="A167" s="21" t="s">
        <v>1100</v>
      </c>
      <c r="B167" s="21">
        <v>7.5213824909622196E-2</v>
      </c>
      <c r="C167" s="21">
        <v>0</v>
      </c>
      <c r="D167" s="21">
        <v>2.1121943194583499E-2</v>
      </c>
      <c r="E167" s="21">
        <v>0.25500735238019401</v>
      </c>
      <c r="F167" s="21">
        <v>0</v>
      </c>
      <c r="G167" s="21">
        <v>0.16367063511202301</v>
      </c>
      <c r="H167" s="21">
        <v>7.6479977287484902E-2</v>
      </c>
      <c r="I167" s="21">
        <v>2.16135569744908E-2</v>
      </c>
      <c r="J167" s="21">
        <v>5.8476745323226401E-2</v>
      </c>
      <c r="K167" s="21">
        <v>0</v>
      </c>
      <c r="L167" s="21">
        <v>0</v>
      </c>
      <c r="M167" s="21">
        <v>3.2571266147622603E-2</v>
      </c>
      <c r="N167" s="21">
        <v>1.0626922556045099E-2</v>
      </c>
      <c r="O167" s="21">
        <v>6.1234962868604602E-2</v>
      </c>
      <c r="P167" s="21">
        <v>0.102792842995114</v>
      </c>
      <c r="Q167" s="21">
        <v>3.3338212257590802E-2</v>
      </c>
      <c r="R167" s="21">
        <v>2.5496879474747099E-2</v>
      </c>
      <c r="S167" s="21">
        <v>0</v>
      </c>
      <c r="T167" s="21">
        <v>5.6275203624616597E-2</v>
      </c>
      <c r="U167" s="21">
        <v>0</v>
      </c>
      <c r="V167" s="21">
        <v>0</v>
      </c>
      <c r="W167" s="21">
        <v>6.0796748940344196E-3</v>
      </c>
    </row>
    <row r="168" spans="1:23">
      <c r="A168" s="21" t="s">
        <v>1101</v>
      </c>
      <c r="B168" s="21">
        <v>8.9748176294734999E-2</v>
      </c>
      <c r="C168" s="21">
        <v>0</v>
      </c>
      <c r="D168" s="21">
        <v>0.107773334016213</v>
      </c>
      <c r="E168" s="21">
        <v>0.142630593026212</v>
      </c>
      <c r="F168" s="21">
        <v>0</v>
      </c>
      <c r="G168" s="21">
        <v>0.17553513956694899</v>
      </c>
      <c r="H168" s="21">
        <v>2.5078373976853401E-2</v>
      </c>
      <c r="I168" s="21">
        <v>8.4656701275745094E-2</v>
      </c>
      <c r="J168" s="21">
        <v>6.1246871916922102E-2</v>
      </c>
      <c r="K168" s="21">
        <v>0</v>
      </c>
      <c r="L168" s="21">
        <v>0</v>
      </c>
      <c r="M168" s="21">
        <v>1.78013240022156E-2</v>
      </c>
      <c r="N168" s="21">
        <v>0</v>
      </c>
      <c r="O168" s="21">
        <v>9.3096848286989498E-2</v>
      </c>
      <c r="P168" s="21">
        <v>9.0354853711900093E-2</v>
      </c>
      <c r="Q168" s="21">
        <v>4.24271994127466E-2</v>
      </c>
      <c r="R168" s="21">
        <v>1.1610752302745501E-2</v>
      </c>
      <c r="S168" s="21">
        <v>0</v>
      </c>
      <c r="T168" s="21">
        <v>5.55376944516816E-2</v>
      </c>
      <c r="U168" s="21">
        <v>0</v>
      </c>
      <c r="V168" s="21">
        <v>0</v>
      </c>
      <c r="W168" s="21">
        <v>2.5021377580915702E-3</v>
      </c>
    </row>
    <row r="169" spans="1:23">
      <c r="A169" s="21" t="s">
        <v>1102</v>
      </c>
      <c r="B169" s="21">
        <v>7.0652049054280394E-2</v>
      </c>
      <c r="C169" s="21">
        <v>0</v>
      </c>
      <c r="D169" s="21">
        <v>3.2431944037877601E-2</v>
      </c>
      <c r="E169" s="21">
        <v>0.193867765640648</v>
      </c>
      <c r="F169" s="21">
        <v>0</v>
      </c>
      <c r="G169" s="21">
        <v>0.191251531652156</v>
      </c>
      <c r="H169" s="21">
        <v>9.1879293182535696E-2</v>
      </c>
      <c r="I169" s="21">
        <v>1.0239594549211899E-2</v>
      </c>
      <c r="J169" s="21">
        <v>5.0819940153109498E-2</v>
      </c>
      <c r="K169" s="21">
        <v>0</v>
      </c>
      <c r="L169" s="21">
        <v>2.20505610891658E-2</v>
      </c>
      <c r="M169" s="21">
        <v>0</v>
      </c>
      <c r="N169" s="21">
        <v>0</v>
      </c>
      <c r="O169" s="21">
        <v>8.2811600033213403E-2</v>
      </c>
      <c r="P169" s="21">
        <v>5.0230602740125502E-2</v>
      </c>
      <c r="Q169" s="21">
        <v>6.5713531607745901E-2</v>
      </c>
      <c r="R169" s="21">
        <v>7.0762860057463906E-2</v>
      </c>
      <c r="S169" s="21">
        <v>2.6162974068856201E-2</v>
      </c>
      <c r="T169" s="21">
        <v>3.17110213985793E-2</v>
      </c>
      <c r="U169" s="21">
        <v>0</v>
      </c>
      <c r="V169" s="21">
        <v>0</v>
      </c>
      <c r="W169" s="21">
        <v>9.4147307350301909E-3</v>
      </c>
    </row>
    <row r="170" spans="1:23">
      <c r="A170" s="21" t="s">
        <v>1103</v>
      </c>
      <c r="B170" s="21">
        <v>0.12144165976688701</v>
      </c>
      <c r="C170" s="21">
        <v>0</v>
      </c>
      <c r="D170" s="21">
        <v>0</v>
      </c>
      <c r="E170" s="21">
        <v>0.14908738515919201</v>
      </c>
      <c r="F170" s="21">
        <v>0</v>
      </c>
      <c r="G170" s="21">
        <v>0.19585430642041299</v>
      </c>
      <c r="H170" s="21">
        <v>2.63896258648008E-2</v>
      </c>
      <c r="I170" s="21">
        <v>7.2659339258842298E-2</v>
      </c>
      <c r="J170" s="21">
        <v>1.4974322621425701E-2</v>
      </c>
      <c r="K170" s="21">
        <v>1.37894817037601E-2</v>
      </c>
      <c r="L170" s="21">
        <v>0</v>
      </c>
      <c r="M170" s="21">
        <v>5.2586691797571999E-2</v>
      </c>
      <c r="N170" s="21">
        <v>2.7674551860525499E-3</v>
      </c>
      <c r="O170" s="21">
        <v>2.1376121742504101E-2</v>
      </c>
      <c r="P170" s="21">
        <v>0.17015644052526299</v>
      </c>
      <c r="Q170" s="21">
        <v>2.5024847666883301E-2</v>
      </c>
      <c r="R170" s="21">
        <v>2.2510106023881E-2</v>
      </c>
      <c r="S170" s="21">
        <v>0</v>
      </c>
      <c r="T170" s="21">
        <v>0.111382216262523</v>
      </c>
      <c r="U170" s="21">
        <v>0</v>
      </c>
      <c r="V170" s="21">
        <v>0</v>
      </c>
      <c r="W170" s="21">
        <v>0</v>
      </c>
    </row>
    <row r="171" spans="1:23">
      <c r="A171" s="21" t="s">
        <v>1104</v>
      </c>
      <c r="B171" s="21">
        <v>5.5486996868578102E-2</v>
      </c>
      <c r="C171" s="21">
        <v>0</v>
      </c>
      <c r="D171" s="21">
        <v>8.4610100589946301E-3</v>
      </c>
      <c r="E171" s="21">
        <v>7.53100405897211E-2</v>
      </c>
      <c r="F171" s="21">
        <v>0</v>
      </c>
      <c r="G171" s="21">
        <v>0.248006293058216</v>
      </c>
      <c r="H171" s="21">
        <v>5.2418613114350497E-2</v>
      </c>
      <c r="I171" s="21">
        <v>0.106098676236397</v>
      </c>
      <c r="J171" s="21">
        <v>8.3462587134870397E-2</v>
      </c>
      <c r="K171" s="21">
        <v>0</v>
      </c>
      <c r="L171" s="21">
        <v>4.3733999405424197E-2</v>
      </c>
      <c r="M171" s="21">
        <v>0</v>
      </c>
      <c r="N171" s="21">
        <v>5.10003898719369E-3</v>
      </c>
      <c r="O171" s="21">
        <v>3.80599181746923E-2</v>
      </c>
      <c r="P171" s="21">
        <v>0.123281787376695</v>
      </c>
      <c r="Q171" s="21">
        <v>0</v>
      </c>
      <c r="R171" s="21">
        <v>2.37331136147866E-2</v>
      </c>
      <c r="S171" s="21">
        <v>0.13051957502442599</v>
      </c>
      <c r="T171" s="21">
        <v>6.3273503556538898E-3</v>
      </c>
      <c r="U171" s="21">
        <v>0</v>
      </c>
      <c r="V171" s="21">
        <v>0</v>
      </c>
      <c r="W171" s="21">
        <v>0</v>
      </c>
    </row>
    <row r="172" spans="1:23">
      <c r="A172" s="21" t="s">
        <v>1105</v>
      </c>
      <c r="B172" s="21">
        <v>2.1993455382430999E-2</v>
      </c>
      <c r="C172" s="21">
        <v>0</v>
      </c>
      <c r="D172" s="21">
        <v>1.47475014135784E-2</v>
      </c>
      <c r="E172" s="21">
        <v>2.8394767820146102E-2</v>
      </c>
      <c r="F172" s="21">
        <v>0</v>
      </c>
      <c r="G172" s="21">
        <v>0.183631056992238</v>
      </c>
      <c r="H172" s="21">
        <v>5.4671417399637497E-2</v>
      </c>
      <c r="I172" s="21">
        <v>1.69273386169645E-2</v>
      </c>
      <c r="J172" s="21">
        <v>0</v>
      </c>
      <c r="K172" s="21">
        <v>0</v>
      </c>
      <c r="L172" s="21">
        <v>5.8229422266452002E-2</v>
      </c>
      <c r="M172" s="21">
        <v>0</v>
      </c>
      <c r="N172" s="21">
        <v>0</v>
      </c>
      <c r="O172" s="21">
        <v>0.21118197621711701</v>
      </c>
      <c r="P172" s="21">
        <v>8.1931826627390902E-2</v>
      </c>
      <c r="Q172" s="21">
        <v>6.3824012180038095E-2</v>
      </c>
      <c r="R172" s="21">
        <v>2.7042283399893299E-2</v>
      </c>
      <c r="S172" s="21">
        <v>5.10183670298704E-2</v>
      </c>
      <c r="T172" s="21">
        <v>0</v>
      </c>
      <c r="U172" s="21">
        <v>0.110503559554821</v>
      </c>
      <c r="V172" s="21">
        <v>0</v>
      </c>
      <c r="W172" s="21">
        <v>7.5903015099422003E-2</v>
      </c>
    </row>
    <row r="173" spans="1:23">
      <c r="A173" s="21" t="s">
        <v>1106</v>
      </c>
      <c r="B173" s="21">
        <v>1.04326144006772E-2</v>
      </c>
      <c r="C173" s="21">
        <v>0</v>
      </c>
      <c r="D173" s="21">
        <v>5.6565339986655402E-2</v>
      </c>
      <c r="E173" s="21">
        <v>2.4026639329579599E-2</v>
      </c>
      <c r="F173" s="21">
        <v>0</v>
      </c>
      <c r="G173" s="21">
        <v>0.23825409311170601</v>
      </c>
      <c r="H173" s="21">
        <v>4.1799272906233302E-2</v>
      </c>
      <c r="I173" s="21">
        <v>1.76954482834271E-3</v>
      </c>
      <c r="J173" s="21">
        <v>8.3023592991745103E-3</v>
      </c>
      <c r="K173" s="21">
        <v>0</v>
      </c>
      <c r="L173" s="21">
        <v>2.9739085626850001E-2</v>
      </c>
      <c r="M173" s="21">
        <v>0</v>
      </c>
      <c r="N173" s="21">
        <v>1.45449623566145E-3</v>
      </c>
      <c r="O173" s="21">
        <v>0.26250810684056097</v>
      </c>
      <c r="P173" s="21">
        <v>7.86557813737946E-3</v>
      </c>
      <c r="Q173" s="21">
        <v>5.81377558368553E-2</v>
      </c>
      <c r="R173" s="21">
        <v>8.4763566047642305E-2</v>
      </c>
      <c r="S173" s="21">
        <v>0.161721527107412</v>
      </c>
      <c r="T173" s="21">
        <v>1.21945851438061E-2</v>
      </c>
      <c r="U173" s="21">
        <v>0</v>
      </c>
      <c r="V173" s="21">
        <v>0</v>
      </c>
      <c r="W173" s="21">
        <v>4.6543516146388202E-4</v>
      </c>
    </row>
    <row r="174" spans="1:23">
      <c r="A174" s="21" t="s">
        <v>1107</v>
      </c>
      <c r="B174" s="21">
        <v>2.87599479288921E-2</v>
      </c>
      <c r="C174" s="21">
        <v>0</v>
      </c>
      <c r="D174" s="21">
        <v>2.6792589278032001E-3</v>
      </c>
      <c r="E174" s="21">
        <v>0.123738980012329</v>
      </c>
      <c r="F174" s="21">
        <v>0</v>
      </c>
      <c r="G174" s="21">
        <v>0.194176253252342</v>
      </c>
      <c r="H174" s="21">
        <v>8.4265382401053607E-2</v>
      </c>
      <c r="I174" s="21">
        <v>0</v>
      </c>
      <c r="J174" s="21">
        <v>0</v>
      </c>
      <c r="K174" s="21">
        <v>0</v>
      </c>
      <c r="L174" s="21">
        <v>2.1320708514885298E-2</v>
      </c>
      <c r="M174" s="21">
        <v>4.8540650768128697E-2</v>
      </c>
      <c r="N174" s="21">
        <v>0</v>
      </c>
      <c r="O174" s="21">
        <v>0.14470243402921901</v>
      </c>
      <c r="P174" s="21">
        <v>0.17511248605157201</v>
      </c>
      <c r="Q174" s="21">
        <v>0.11160605664448101</v>
      </c>
      <c r="R174" s="21">
        <v>1.7483160970377502E-2</v>
      </c>
      <c r="S174" s="21">
        <v>1.14210344280102E-2</v>
      </c>
      <c r="T174" s="21">
        <v>1.3439993206774E-2</v>
      </c>
      <c r="U174" s="21">
        <v>0</v>
      </c>
      <c r="V174" s="21">
        <v>0</v>
      </c>
      <c r="W174" s="21">
        <v>2.2753652864132601E-2</v>
      </c>
    </row>
    <row r="175" spans="1:23">
      <c r="A175" s="21" t="s">
        <v>1108</v>
      </c>
      <c r="B175" s="21">
        <v>0</v>
      </c>
      <c r="C175" s="21">
        <v>0</v>
      </c>
      <c r="D175" s="21">
        <v>5.8648356830193898E-2</v>
      </c>
      <c r="E175" s="21">
        <v>0.14633911816517201</v>
      </c>
      <c r="F175" s="21">
        <v>0</v>
      </c>
      <c r="G175" s="21">
        <v>0.185497051032285</v>
      </c>
      <c r="H175" s="21">
        <v>7.2375985406483795E-2</v>
      </c>
      <c r="I175" s="21">
        <v>8.3451924745602701E-2</v>
      </c>
      <c r="J175" s="21">
        <v>3.24425519335566E-2</v>
      </c>
      <c r="K175" s="21">
        <v>0</v>
      </c>
      <c r="L175" s="21">
        <v>2.9359921558194599E-2</v>
      </c>
      <c r="M175" s="21">
        <v>0</v>
      </c>
      <c r="N175" s="21">
        <v>0</v>
      </c>
      <c r="O175" s="21">
        <v>2.9637006673409801E-2</v>
      </c>
      <c r="P175" s="21">
        <v>6.8944349483514203E-2</v>
      </c>
      <c r="Q175" s="21">
        <v>6.1692251780164499E-2</v>
      </c>
      <c r="R175" s="21">
        <v>1.6225652357885499E-2</v>
      </c>
      <c r="S175" s="21">
        <v>0.176264868622067</v>
      </c>
      <c r="T175" s="21">
        <v>3.5975311794230698E-2</v>
      </c>
      <c r="U175" s="21">
        <v>0</v>
      </c>
      <c r="V175" s="21">
        <v>0</v>
      </c>
      <c r="W175" s="21">
        <v>3.1456496172393498E-3</v>
      </c>
    </row>
    <row r="176" spans="1:23">
      <c r="A176" s="21" t="s">
        <v>1109</v>
      </c>
      <c r="B176" s="21">
        <v>0.141287372284437</v>
      </c>
      <c r="C176" s="21">
        <v>0</v>
      </c>
      <c r="D176" s="21">
        <v>6.6012881988903302E-2</v>
      </c>
      <c r="E176" s="21">
        <v>0.14942083845054699</v>
      </c>
      <c r="F176" s="21">
        <v>0</v>
      </c>
      <c r="G176" s="21">
        <v>0.11203699967318601</v>
      </c>
      <c r="H176" s="21">
        <v>4.0661463839860502E-2</v>
      </c>
      <c r="I176" s="21">
        <v>5.6335221190052798E-2</v>
      </c>
      <c r="J176" s="21">
        <v>6.5645966848270995E-2</v>
      </c>
      <c r="K176" s="21">
        <v>0</v>
      </c>
      <c r="L176" s="21">
        <v>0</v>
      </c>
      <c r="M176" s="21">
        <v>1.0078763624228399E-2</v>
      </c>
      <c r="N176" s="21">
        <v>0</v>
      </c>
      <c r="O176" s="21">
        <v>0.17267278349387499</v>
      </c>
      <c r="P176" s="21">
        <v>8.6181909051729205E-2</v>
      </c>
      <c r="Q176" s="21">
        <v>4.8665146194946898E-2</v>
      </c>
      <c r="R176" s="21">
        <v>1.6512392871537801E-2</v>
      </c>
      <c r="S176" s="21">
        <v>0</v>
      </c>
      <c r="T176" s="21">
        <v>3.4488260488424197E-2</v>
      </c>
      <c r="U176" s="21">
        <v>0</v>
      </c>
      <c r="V176" s="21">
        <v>0</v>
      </c>
      <c r="W176" s="21">
        <v>0</v>
      </c>
    </row>
    <row r="177" spans="1:23">
      <c r="A177" s="21" t="s">
        <v>1110</v>
      </c>
      <c r="B177" s="21">
        <v>0.11780513487111</v>
      </c>
      <c r="C177" s="21">
        <v>0</v>
      </c>
      <c r="D177" s="21">
        <v>0.14504626816983399</v>
      </c>
      <c r="E177" s="21">
        <v>0.12037196558110801</v>
      </c>
      <c r="F177" s="21">
        <v>0</v>
      </c>
      <c r="G177" s="21">
        <v>0.14231735064471601</v>
      </c>
      <c r="H177" s="21">
        <v>5.3511859615609302E-2</v>
      </c>
      <c r="I177" s="21">
        <v>1.56265572252079E-2</v>
      </c>
      <c r="J177" s="21">
        <v>0.102859393198985</v>
      </c>
      <c r="K177" s="21">
        <v>0</v>
      </c>
      <c r="L177" s="21">
        <v>1.18315945935622E-2</v>
      </c>
      <c r="M177" s="21">
        <v>0</v>
      </c>
      <c r="N177" s="21">
        <v>0</v>
      </c>
      <c r="O177" s="21">
        <v>9.4452330625337505E-2</v>
      </c>
      <c r="P177" s="21">
        <v>8.1756932614738501E-2</v>
      </c>
      <c r="Q177" s="21">
        <v>8.7241321626977703E-2</v>
      </c>
      <c r="R177" s="21">
        <v>1.5991227040399601E-2</v>
      </c>
      <c r="S177" s="21">
        <v>0</v>
      </c>
      <c r="T177" s="21">
        <v>4.4305735592210299E-3</v>
      </c>
      <c r="U177" s="21">
        <v>0</v>
      </c>
      <c r="V177" s="21">
        <v>0</v>
      </c>
      <c r="W177" s="21">
        <v>6.7574906331926404E-3</v>
      </c>
    </row>
    <row r="178" spans="1:23">
      <c r="A178" s="21" t="s">
        <v>1111</v>
      </c>
      <c r="B178" s="21">
        <v>1.8209264708224499E-2</v>
      </c>
      <c r="C178" s="21">
        <v>0</v>
      </c>
      <c r="D178" s="21">
        <v>5.76965706589989E-2</v>
      </c>
      <c r="E178" s="21">
        <v>8.6839428356035503E-2</v>
      </c>
      <c r="F178" s="21">
        <v>0</v>
      </c>
      <c r="G178" s="21">
        <v>0.116939388772843</v>
      </c>
      <c r="H178" s="21">
        <v>4.1871390775590198E-2</v>
      </c>
      <c r="I178" s="21">
        <v>4.0692021071113402E-2</v>
      </c>
      <c r="J178" s="21">
        <v>2.8055188014189301E-2</v>
      </c>
      <c r="K178" s="21">
        <v>0</v>
      </c>
      <c r="L178" s="21">
        <v>0</v>
      </c>
      <c r="M178" s="21">
        <v>4.0629873779515997E-2</v>
      </c>
      <c r="N178" s="21">
        <v>0</v>
      </c>
      <c r="O178" s="21">
        <v>0.272072788855244</v>
      </c>
      <c r="P178" s="21">
        <v>0.111606717358431</v>
      </c>
      <c r="Q178" s="21">
        <v>9.6619154453767397E-2</v>
      </c>
      <c r="R178" s="21">
        <v>3.1169623591163698E-2</v>
      </c>
      <c r="S178" s="21">
        <v>0</v>
      </c>
      <c r="T178" s="21">
        <v>4.34117327254449E-2</v>
      </c>
      <c r="U178" s="21">
        <v>0</v>
      </c>
      <c r="V178" s="21">
        <v>0</v>
      </c>
      <c r="W178" s="21">
        <v>1.41868568794384E-2</v>
      </c>
    </row>
    <row r="179" spans="1:23">
      <c r="A179" s="21" t="s">
        <v>1112</v>
      </c>
      <c r="B179" s="21">
        <v>4.6428261672969103E-2</v>
      </c>
      <c r="C179" s="21">
        <v>0</v>
      </c>
      <c r="D179" s="21">
        <v>6.3644080522527693E-2</v>
      </c>
      <c r="E179" s="21">
        <v>0.350067190329995</v>
      </c>
      <c r="F179" s="21">
        <v>0</v>
      </c>
      <c r="G179" s="21">
        <v>8.0653004120631505E-2</v>
      </c>
      <c r="H179" s="21">
        <v>0.11071371300049899</v>
      </c>
      <c r="I179" s="21">
        <v>5.7179135182251997E-2</v>
      </c>
      <c r="J179" s="21">
        <v>2.5570553289648999E-2</v>
      </c>
      <c r="K179" s="21">
        <v>0</v>
      </c>
      <c r="L179" s="21">
        <v>1.11654268359552E-2</v>
      </c>
      <c r="M179" s="21">
        <v>0</v>
      </c>
      <c r="N179" s="21">
        <v>0</v>
      </c>
      <c r="O179" s="21">
        <v>3.6643953566091597E-2</v>
      </c>
      <c r="P179" s="21">
        <v>7.9648765117171005E-2</v>
      </c>
      <c r="Q179" s="21">
        <v>8.9845698112268002E-2</v>
      </c>
      <c r="R179" s="21">
        <v>2.05807162020301E-2</v>
      </c>
      <c r="S179" s="21">
        <v>2.2859773303501702E-3</v>
      </c>
      <c r="T179" s="21">
        <v>2.5573524717610499E-2</v>
      </c>
      <c r="U179" s="21">
        <v>0</v>
      </c>
      <c r="V179" s="21">
        <v>0</v>
      </c>
      <c r="W179" s="21">
        <v>0</v>
      </c>
    </row>
    <row r="180" spans="1:23">
      <c r="A180" s="21" t="s">
        <v>1113</v>
      </c>
      <c r="B180" s="21">
        <v>6.0761727865347699E-3</v>
      </c>
      <c r="C180" s="21">
        <v>0</v>
      </c>
      <c r="D180" s="21">
        <v>8.1921661973952597E-4</v>
      </c>
      <c r="E180" s="21">
        <v>3.5356841346430197E-2</v>
      </c>
      <c r="F180" s="21">
        <v>0</v>
      </c>
      <c r="G180" s="21">
        <v>8.9375392379251406E-2</v>
      </c>
      <c r="H180" s="21">
        <v>1.36549925261836E-2</v>
      </c>
      <c r="I180" s="21">
        <v>3.0680813419992799E-2</v>
      </c>
      <c r="J180" s="21">
        <v>2.9259322448313099E-2</v>
      </c>
      <c r="K180" s="21">
        <v>0</v>
      </c>
      <c r="L180" s="21">
        <v>0</v>
      </c>
      <c r="M180" s="21">
        <v>1.67529105364819E-2</v>
      </c>
      <c r="N180" s="21">
        <v>0</v>
      </c>
      <c r="O180" s="21">
        <v>0.55642362443508797</v>
      </c>
      <c r="P180" s="21">
        <v>2.9576510417915401E-2</v>
      </c>
      <c r="Q180" s="21">
        <v>0.120805386541776</v>
      </c>
      <c r="R180" s="21">
        <v>3.4503500535087897E-2</v>
      </c>
      <c r="S180" s="21">
        <v>0</v>
      </c>
      <c r="T180" s="21">
        <v>3.4327148902326403E-2</v>
      </c>
      <c r="U180" s="21">
        <v>0</v>
      </c>
      <c r="V180" s="21">
        <v>0</v>
      </c>
      <c r="W180" s="21">
        <v>2.3881671048783999E-3</v>
      </c>
    </row>
    <row r="181" spans="1:23">
      <c r="A181" s="21" t="s">
        <v>1114</v>
      </c>
      <c r="B181" s="21">
        <v>1.9861634426685398E-2</v>
      </c>
      <c r="C181" s="21">
        <v>0</v>
      </c>
      <c r="D181" s="21">
        <v>5.6243168068300001E-2</v>
      </c>
      <c r="E181" s="21">
        <v>0.230574472025663</v>
      </c>
      <c r="F181" s="21">
        <v>0</v>
      </c>
      <c r="G181" s="21">
        <v>8.2468831352292896E-2</v>
      </c>
      <c r="H181" s="21">
        <v>0.126947186444961</v>
      </c>
      <c r="I181" s="21">
        <v>1.19730233556149E-2</v>
      </c>
      <c r="J181" s="21">
        <v>5.6008835640374997E-4</v>
      </c>
      <c r="K181" s="21">
        <v>0</v>
      </c>
      <c r="L181" s="21">
        <v>0</v>
      </c>
      <c r="M181" s="21">
        <v>4.3008506207472E-2</v>
      </c>
      <c r="N181" s="21">
        <v>3.1475937083622701E-3</v>
      </c>
      <c r="O181" s="21">
        <v>0.18496154297045</v>
      </c>
      <c r="P181" s="21">
        <v>9.2161846547360607E-2</v>
      </c>
      <c r="Q181" s="21">
        <v>2.5873791509303499E-2</v>
      </c>
      <c r="R181" s="21">
        <v>3.1930028318661902E-2</v>
      </c>
      <c r="S181" s="21">
        <v>3.7423399269577801E-2</v>
      </c>
      <c r="T181" s="21">
        <v>0</v>
      </c>
      <c r="U181" s="21">
        <v>5.2864887438891103E-2</v>
      </c>
      <c r="V181" s="21">
        <v>0</v>
      </c>
      <c r="W181" s="21">
        <v>0</v>
      </c>
    </row>
    <row r="182" spans="1:23">
      <c r="A182" s="21" t="s">
        <v>1115</v>
      </c>
      <c r="B182" s="21">
        <v>9.3192069339454495E-2</v>
      </c>
      <c r="C182" s="21">
        <v>0</v>
      </c>
      <c r="D182" s="21">
        <v>0.141798354683806</v>
      </c>
      <c r="E182" s="21">
        <v>2.1131778236260699E-2</v>
      </c>
      <c r="F182" s="21">
        <v>0</v>
      </c>
      <c r="G182" s="21">
        <v>0.16555227028314501</v>
      </c>
      <c r="H182" s="21">
        <v>3.08695623173341E-2</v>
      </c>
      <c r="I182" s="21">
        <v>1.22564363016793E-2</v>
      </c>
      <c r="J182" s="21">
        <v>0</v>
      </c>
      <c r="K182" s="21">
        <v>0</v>
      </c>
      <c r="L182" s="21">
        <v>0</v>
      </c>
      <c r="M182" s="21">
        <v>4.1874736824524E-2</v>
      </c>
      <c r="N182" s="21">
        <v>4.5666328473913798E-4</v>
      </c>
      <c r="O182" s="21">
        <v>0.13704251980964699</v>
      </c>
      <c r="P182" s="21">
        <v>0.116705840992224</v>
      </c>
      <c r="Q182" s="21">
        <v>7.8195251566066007E-2</v>
      </c>
      <c r="R182" s="21">
        <v>2.1858808154014701E-2</v>
      </c>
      <c r="S182" s="21">
        <v>2.58662312122305E-2</v>
      </c>
      <c r="T182" s="21">
        <v>7.1945145567739704E-2</v>
      </c>
      <c r="U182" s="21">
        <v>0</v>
      </c>
      <c r="V182" s="21">
        <v>0</v>
      </c>
      <c r="W182" s="21">
        <v>4.12543314271352E-2</v>
      </c>
    </row>
    <row r="183" spans="1:23">
      <c r="A183" s="21" t="s">
        <v>1116</v>
      </c>
      <c r="B183" s="21">
        <v>4.7734658686436901E-3</v>
      </c>
      <c r="C183" s="21">
        <v>0</v>
      </c>
      <c r="D183" s="21">
        <v>4.0051222988785197E-2</v>
      </c>
      <c r="E183" s="21">
        <v>4.6086648308631198E-2</v>
      </c>
      <c r="F183" s="21">
        <v>0</v>
      </c>
      <c r="G183" s="21">
        <v>0.15290060627816701</v>
      </c>
      <c r="H183" s="21">
        <v>7.2902762033101504E-2</v>
      </c>
      <c r="I183" s="21">
        <v>0</v>
      </c>
      <c r="J183" s="21">
        <v>0</v>
      </c>
      <c r="K183" s="21">
        <v>0</v>
      </c>
      <c r="L183" s="21">
        <v>5.0137573137391797E-2</v>
      </c>
      <c r="M183" s="21">
        <v>3.6865519676686898E-4</v>
      </c>
      <c r="N183" s="21">
        <v>0</v>
      </c>
      <c r="O183" s="21">
        <v>0.28060528477124302</v>
      </c>
      <c r="P183" s="21">
        <v>8.9071871605280004E-2</v>
      </c>
      <c r="Q183" s="21">
        <v>9.4874467306401103E-2</v>
      </c>
      <c r="R183" s="21">
        <v>1.0815418257460699E-3</v>
      </c>
      <c r="S183" s="21">
        <v>8.1846103366713496E-2</v>
      </c>
      <c r="T183" s="21">
        <v>0</v>
      </c>
      <c r="U183" s="21">
        <v>6.6801212363406207E-2</v>
      </c>
      <c r="V183" s="21">
        <v>0</v>
      </c>
      <c r="W183" s="21">
        <v>1.8498584949722601E-2</v>
      </c>
    </row>
    <row r="184" spans="1:23">
      <c r="A184" s="21" t="s">
        <v>1117</v>
      </c>
      <c r="B184" s="21">
        <v>0</v>
      </c>
      <c r="C184" s="21">
        <v>0</v>
      </c>
      <c r="D184" s="21">
        <v>8.6929305938614906E-2</v>
      </c>
      <c r="E184" s="21">
        <v>1.9523548168880901E-2</v>
      </c>
      <c r="F184" s="21">
        <v>0</v>
      </c>
      <c r="G184" s="21">
        <v>0.20390806033711301</v>
      </c>
      <c r="H184" s="21">
        <v>3.7304711558533203E-2</v>
      </c>
      <c r="I184" s="21">
        <v>4.4611784747587903E-2</v>
      </c>
      <c r="J184" s="21">
        <v>1.14481072840137E-2</v>
      </c>
      <c r="K184" s="21">
        <v>0</v>
      </c>
      <c r="L184" s="21">
        <v>3.2604033436063099E-3</v>
      </c>
      <c r="M184" s="21">
        <v>5.1973927104099196E-3</v>
      </c>
      <c r="N184" s="21">
        <v>0</v>
      </c>
      <c r="O184" s="21">
        <v>8.5280487042598302E-2</v>
      </c>
      <c r="P184" s="21">
        <v>6.0443325785149098E-2</v>
      </c>
      <c r="Q184" s="21">
        <v>7.0050919085967805E-2</v>
      </c>
      <c r="R184" s="21">
        <v>0.10045113267208799</v>
      </c>
      <c r="S184" s="21">
        <v>0.13382233751601999</v>
      </c>
      <c r="T184" s="21">
        <v>1.91240975789604E-2</v>
      </c>
      <c r="U184" s="21">
        <v>5.8779791541050203E-2</v>
      </c>
      <c r="V184" s="21">
        <v>0</v>
      </c>
      <c r="W184" s="21">
        <v>5.9864594689406803E-2</v>
      </c>
    </row>
    <row r="185" spans="1:23">
      <c r="A185" s="21" t="s">
        <v>1118</v>
      </c>
      <c r="B185" s="21">
        <v>1.78403042187123E-2</v>
      </c>
      <c r="C185" s="21">
        <v>0</v>
      </c>
      <c r="D185" s="21">
        <v>9.1382860350224093E-3</v>
      </c>
      <c r="E185" s="21">
        <v>0</v>
      </c>
      <c r="F185" s="21">
        <v>0</v>
      </c>
      <c r="G185" s="21">
        <v>0.21648942072310401</v>
      </c>
      <c r="H185" s="21">
        <v>1.46578311992353E-2</v>
      </c>
      <c r="I185" s="21">
        <v>0</v>
      </c>
      <c r="J185" s="21">
        <v>0</v>
      </c>
      <c r="K185" s="21">
        <v>0</v>
      </c>
      <c r="L185" s="21">
        <v>6.4003758371455E-2</v>
      </c>
      <c r="M185" s="21">
        <v>0</v>
      </c>
      <c r="N185" s="21">
        <v>0</v>
      </c>
      <c r="O185" s="21">
        <v>0.44242562514804801</v>
      </c>
      <c r="P185" s="21">
        <v>0.102272606133269</v>
      </c>
      <c r="Q185" s="21">
        <v>0.109821961555508</v>
      </c>
      <c r="R185" s="21">
        <v>1.68274184982336E-4</v>
      </c>
      <c r="S185" s="21">
        <v>0</v>
      </c>
      <c r="T185" s="21">
        <v>2.3181932430664E-2</v>
      </c>
      <c r="U185" s="21">
        <v>0</v>
      </c>
      <c r="V185" s="21">
        <v>0</v>
      </c>
      <c r="W185" s="21">
        <v>0</v>
      </c>
    </row>
    <row r="186" spans="1:23">
      <c r="A186" s="21" t="s">
        <v>1119</v>
      </c>
      <c r="B186" s="21">
        <v>0.145528878404035</v>
      </c>
      <c r="C186" s="21">
        <v>0</v>
      </c>
      <c r="D186" s="21">
        <v>0.105874862017792</v>
      </c>
      <c r="E186" s="21">
        <v>2.8146105493022901E-2</v>
      </c>
      <c r="F186" s="21">
        <v>0</v>
      </c>
      <c r="G186" s="21">
        <v>0.23904398901381901</v>
      </c>
      <c r="H186" s="21">
        <v>0</v>
      </c>
      <c r="I186" s="21">
        <v>0</v>
      </c>
      <c r="J186" s="21">
        <v>0</v>
      </c>
      <c r="K186" s="21">
        <v>0</v>
      </c>
      <c r="L186" s="21">
        <v>1.99392686475518E-2</v>
      </c>
      <c r="M186" s="21">
        <v>0</v>
      </c>
      <c r="N186" s="21">
        <v>0</v>
      </c>
      <c r="O186" s="21">
        <v>0.22661956482746801</v>
      </c>
      <c r="P186" s="21">
        <v>0.101029251559104</v>
      </c>
      <c r="Q186" s="21">
        <v>8.78038251081142E-2</v>
      </c>
      <c r="R186" s="21">
        <v>2.4028577833343098E-2</v>
      </c>
      <c r="S186" s="21">
        <v>0</v>
      </c>
      <c r="T186" s="21">
        <v>1.54378509082502E-3</v>
      </c>
      <c r="U186" s="21">
        <v>9.7023958606440898E-3</v>
      </c>
      <c r="V186" s="21">
        <v>0</v>
      </c>
      <c r="W186" s="21">
        <v>1.07394961442804E-2</v>
      </c>
    </row>
    <row r="187" spans="1:23">
      <c r="A187" s="21" t="s">
        <v>1120</v>
      </c>
      <c r="B187" s="21">
        <v>8.5636342443088403E-2</v>
      </c>
      <c r="C187" s="21">
        <v>0</v>
      </c>
      <c r="D187" s="21">
        <v>7.1533383415554694E-2</v>
      </c>
      <c r="E187" s="21">
        <v>2.7265561470165799E-2</v>
      </c>
      <c r="F187" s="21">
        <v>0</v>
      </c>
      <c r="G187" s="21">
        <v>0.16990038003758101</v>
      </c>
      <c r="H187" s="21">
        <v>6.6982813387033699E-2</v>
      </c>
      <c r="I187" s="21">
        <v>3.7900761392515497E-2</v>
      </c>
      <c r="J187" s="21">
        <v>1.4040612228889301E-2</v>
      </c>
      <c r="K187" s="21">
        <v>7.0214553360421596E-3</v>
      </c>
      <c r="L187" s="21">
        <v>0</v>
      </c>
      <c r="M187" s="21">
        <v>6.02317576966791E-2</v>
      </c>
      <c r="N187" s="21">
        <v>0</v>
      </c>
      <c r="O187" s="21">
        <v>0.15310462388399501</v>
      </c>
      <c r="P187" s="21">
        <v>7.8738497502447893E-2</v>
      </c>
      <c r="Q187" s="21">
        <v>7.0722619656805499E-2</v>
      </c>
      <c r="R187" s="21">
        <v>7.1448934288890001E-3</v>
      </c>
      <c r="S187" s="21">
        <v>2.9462971849784601E-2</v>
      </c>
      <c r="T187" s="21">
        <v>0.114529583129131</v>
      </c>
      <c r="U187" s="21">
        <v>0</v>
      </c>
      <c r="V187" s="21">
        <v>0</v>
      </c>
      <c r="W187" s="21">
        <v>5.7837431413973297E-3</v>
      </c>
    </row>
    <row r="188" spans="1:23">
      <c r="A188" s="21" t="s">
        <v>1121</v>
      </c>
      <c r="B188" s="21">
        <v>2.01380205091094E-2</v>
      </c>
      <c r="C188" s="21">
        <v>0</v>
      </c>
      <c r="D188" s="21">
        <v>3.6364573507384902E-2</v>
      </c>
      <c r="E188" s="21">
        <v>0.10665596322533299</v>
      </c>
      <c r="F188" s="21">
        <v>0</v>
      </c>
      <c r="G188" s="21">
        <v>0.15537105541395099</v>
      </c>
      <c r="H188" s="21">
        <v>0.115234611442958</v>
      </c>
      <c r="I188" s="21">
        <v>0</v>
      </c>
      <c r="J188" s="21">
        <v>0</v>
      </c>
      <c r="K188" s="21">
        <v>0</v>
      </c>
      <c r="L188" s="21">
        <v>5.1276698950917202E-2</v>
      </c>
      <c r="M188" s="21">
        <v>0</v>
      </c>
      <c r="N188" s="21">
        <v>0</v>
      </c>
      <c r="O188" s="21">
        <v>0.23986759499762</v>
      </c>
      <c r="P188" s="21">
        <v>4.9142313353929497E-2</v>
      </c>
      <c r="Q188" s="21">
        <v>9.8937097619744396E-2</v>
      </c>
      <c r="R188" s="21">
        <v>3.63667259877761E-2</v>
      </c>
      <c r="S188" s="21">
        <v>2.5153001611228201E-2</v>
      </c>
      <c r="T188" s="21">
        <v>6.9373872939162704E-3</v>
      </c>
      <c r="U188" s="21">
        <v>4.9215732329348102E-2</v>
      </c>
      <c r="V188" s="21">
        <v>0</v>
      </c>
      <c r="W188" s="21">
        <v>9.3392237567851803E-3</v>
      </c>
    </row>
    <row r="189" spans="1:23">
      <c r="A189" s="21" t="s">
        <v>1122</v>
      </c>
      <c r="B189" s="21">
        <v>0.100434209026139</v>
      </c>
      <c r="C189" s="21">
        <v>0</v>
      </c>
      <c r="D189" s="21">
        <v>8.7921442046995493E-2</v>
      </c>
      <c r="E189" s="21">
        <v>0.119640686320693</v>
      </c>
      <c r="F189" s="21">
        <v>0</v>
      </c>
      <c r="G189" s="21">
        <v>0.133784135012429</v>
      </c>
      <c r="H189" s="21">
        <v>0.10497197023869401</v>
      </c>
      <c r="I189" s="21">
        <v>3.92442468386551E-2</v>
      </c>
      <c r="J189" s="21">
        <v>6.7828780436611303E-3</v>
      </c>
      <c r="K189" s="21">
        <v>0</v>
      </c>
      <c r="L189" s="21">
        <v>0</v>
      </c>
      <c r="M189" s="21">
        <v>2.9343525532054101E-2</v>
      </c>
      <c r="N189" s="21">
        <v>0</v>
      </c>
      <c r="O189" s="21">
        <v>0.10015750528593401</v>
      </c>
      <c r="P189" s="21">
        <v>6.6945428958098602E-2</v>
      </c>
      <c r="Q189" s="21">
        <v>9.7675188509531094E-2</v>
      </c>
      <c r="R189" s="21">
        <v>1.42152297481786E-3</v>
      </c>
      <c r="S189" s="21">
        <v>3.8212669779498297E-2</v>
      </c>
      <c r="T189" s="21">
        <v>7.3464591432799001E-2</v>
      </c>
      <c r="U189" s="21">
        <v>0</v>
      </c>
      <c r="V189" s="21">
        <v>0</v>
      </c>
      <c r="W189" s="21">
        <v>0</v>
      </c>
    </row>
    <row r="190" spans="1:23">
      <c r="A190" s="21" t="s">
        <v>1123</v>
      </c>
      <c r="B190" s="21">
        <v>0.14227935383475601</v>
      </c>
      <c r="C190" s="21">
        <v>0</v>
      </c>
      <c r="D190" s="21">
        <v>5.1028167180787599E-2</v>
      </c>
      <c r="E190" s="21">
        <v>8.7189826088783395E-2</v>
      </c>
      <c r="F190" s="21">
        <v>0</v>
      </c>
      <c r="G190" s="21">
        <v>0.21801094240444199</v>
      </c>
      <c r="H190" s="21">
        <v>3.5066268243713797E-2</v>
      </c>
      <c r="I190" s="21">
        <v>0</v>
      </c>
      <c r="J190" s="21">
        <v>5.0562806470493601E-3</v>
      </c>
      <c r="K190" s="21">
        <v>0</v>
      </c>
      <c r="L190" s="21">
        <v>6.6654122584922704E-2</v>
      </c>
      <c r="M190" s="21">
        <v>0</v>
      </c>
      <c r="N190" s="21">
        <v>1.4673037750478899E-2</v>
      </c>
      <c r="O190" s="21">
        <v>0.16247748981590901</v>
      </c>
      <c r="P190" s="21">
        <v>4.9677393912575099E-2</v>
      </c>
      <c r="Q190" s="21">
        <v>4.82658135756521E-2</v>
      </c>
      <c r="R190" s="21">
        <v>8.7069835786484501E-3</v>
      </c>
      <c r="S190" s="21">
        <v>3.7495446599767002E-2</v>
      </c>
      <c r="T190" s="21">
        <v>0</v>
      </c>
      <c r="U190" s="21">
        <v>3.2734948430448302E-2</v>
      </c>
      <c r="V190" s="21">
        <v>0</v>
      </c>
      <c r="W190" s="21">
        <v>4.0683925352067302E-2</v>
      </c>
    </row>
    <row r="191" spans="1:23">
      <c r="A191" s="21" t="s">
        <v>1124</v>
      </c>
      <c r="B191" s="21">
        <v>0.146770608211341</v>
      </c>
      <c r="C191" s="21">
        <v>0</v>
      </c>
      <c r="D191" s="21">
        <v>4.6337460856721101E-2</v>
      </c>
      <c r="E191" s="21">
        <v>9.4267468246449895E-2</v>
      </c>
      <c r="F191" s="21">
        <v>0</v>
      </c>
      <c r="G191" s="21">
        <v>0.15519383240835399</v>
      </c>
      <c r="H191" s="21">
        <v>1.3791563272025601E-3</v>
      </c>
      <c r="I191" s="21">
        <v>2.3014351476136698E-2</v>
      </c>
      <c r="J191" s="21">
        <v>2.05885688508193E-3</v>
      </c>
      <c r="K191" s="21">
        <v>0</v>
      </c>
      <c r="L191" s="21">
        <v>0</v>
      </c>
      <c r="M191" s="21">
        <v>0</v>
      </c>
      <c r="N191" s="21">
        <v>3.3043065308398602E-2</v>
      </c>
      <c r="O191" s="21">
        <v>0.239821074069382</v>
      </c>
      <c r="P191" s="21">
        <v>8.3197846138095798E-3</v>
      </c>
      <c r="Q191" s="21">
        <v>0.100482734392378</v>
      </c>
      <c r="R191" s="21">
        <v>0</v>
      </c>
      <c r="S191" s="21">
        <v>7.6491187784354306E-2</v>
      </c>
      <c r="T191" s="21">
        <v>1.28385727937467E-2</v>
      </c>
      <c r="U191" s="21">
        <v>5.2770126590601603E-2</v>
      </c>
      <c r="V191" s="21">
        <v>0</v>
      </c>
      <c r="W191" s="21">
        <v>7.2117200360416502E-3</v>
      </c>
    </row>
    <row r="192" spans="1:23">
      <c r="A192" s="21" t="s">
        <v>1125</v>
      </c>
      <c r="B192" s="21">
        <v>0</v>
      </c>
      <c r="C192" s="21">
        <v>1.8278621884507899E-2</v>
      </c>
      <c r="D192" s="21">
        <v>1.30579805318127E-2</v>
      </c>
      <c r="E192" s="21">
        <v>0.114048047941502</v>
      </c>
      <c r="F192" s="21">
        <v>0</v>
      </c>
      <c r="G192" s="21">
        <v>0.161056598501784</v>
      </c>
      <c r="H192" s="21">
        <v>9.5357954008409407E-2</v>
      </c>
      <c r="I192" s="21">
        <v>5.6665331678969103E-2</v>
      </c>
      <c r="J192" s="21">
        <v>0</v>
      </c>
      <c r="K192" s="21">
        <v>0</v>
      </c>
      <c r="L192" s="21">
        <v>5.0056246236864797E-2</v>
      </c>
      <c r="M192" s="21">
        <v>3.5490000914876398E-2</v>
      </c>
      <c r="N192" s="21">
        <v>1.0840463359664401E-2</v>
      </c>
      <c r="O192" s="21">
        <v>0.20545623023264101</v>
      </c>
      <c r="P192" s="21">
        <v>0.105449336116546</v>
      </c>
      <c r="Q192" s="21">
        <v>6.7221737558680605E-2</v>
      </c>
      <c r="R192" s="21">
        <v>2.2812171295238302E-2</v>
      </c>
      <c r="S192" s="21">
        <v>6.2659534664916902E-3</v>
      </c>
      <c r="T192" s="21">
        <v>3.7943326272012003E-2</v>
      </c>
      <c r="U192" s="21">
        <v>0</v>
      </c>
      <c r="V192" s="21">
        <v>0</v>
      </c>
      <c r="W192" s="21">
        <v>0</v>
      </c>
    </row>
    <row r="193" spans="1:23">
      <c r="A193" s="21" t="s">
        <v>1126</v>
      </c>
      <c r="B193" s="21">
        <v>2.7781081477768001E-2</v>
      </c>
      <c r="C193" s="21">
        <v>0</v>
      </c>
      <c r="D193" s="21">
        <v>0.132468903110256</v>
      </c>
      <c r="E193" s="21">
        <v>9.4223718493870706E-2</v>
      </c>
      <c r="F193" s="21">
        <v>0</v>
      </c>
      <c r="G193" s="21">
        <v>0.13883368817526801</v>
      </c>
      <c r="H193" s="21">
        <v>7.2045518742968301E-2</v>
      </c>
      <c r="I193" s="21">
        <v>3.0590485548553498E-2</v>
      </c>
      <c r="J193" s="21">
        <v>0.10073937043855601</v>
      </c>
      <c r="K193" s="21">
        <v>0</v>
      </c>
      <c r="L193" s="21">
        <v>1.17029919097168E-2</v>
      </c>
      <c r="M193" s="21">
        <v>0</v>
      </c>
      <c r="N193" s="21">
        <v>0</v>
      </c>
      <c r="O193" s="21">
        <v>6.8793993840032805E-2</v>
      </c>
      <c r="P193" s="21">
        <v>0</v>
      </c>
      <c r="Q193" s="21">
        <v>0.166438662499827</v>
      </c>
      <c r="R193" s="21">
        <v>1.96639909192406E-2</v>
      </c>
      <c r="S193" s="21">
        <v>0.111742074417732</v>
      </c>
      <c r="T193" s="21">
        <v>2.4975520426210301E-2</v>
      </c>
      <c r="U193" s="21">
        <v>0</v>
      </c>
      <c r="V193" s="21">
        <v>0</v>
      </c>
      <c r="W193" s="21">
        <v>0</v>
      </c>
    </row>
    <row r="194" spans="1:23">
      <c r="A194" s="21" t="s">
        <v>1127</v>
      </c>
      <c r="B194" s="21">
        <v>7.4478616225735803E-2</v>
      </c>
      <c r="C194" s="21">
        <v>0</v>
      </c>
      <c r="D194" s="21">
        <v>1.09305739817528E-2</v>
      </c>
      <c r="E194" s="21">
        <v>7.1012038889461698E-2</v>
      </c>
      <c r="F194" s="21">
        <v>0</v>
      </c>
      <c r="G194" s="21">
        <v>0.24692514132698601</v>
      </c>
      <c r="H194" s="21">
        <v>3.5683541303376198E-2</v>
      </c>
      <c r="I194" s="21">
        <v>7.4214700142175002E-2</v>
      </c>
      <c r="J194" s="21">
        <v>0</v>
      </c>
      <c r="K194" s="21">
        <v>0</v>
      </c>
      <c r="L194" s="21">
        <v>3.2180259522597801E-2</v>
      </c>
      <c r="M194" s="21">
        <v>0</v>
      </c>
      <c r="N194" s="21">
        <v>0</v>
      </c>
      <c r="O194" s="21">
        <v>0.15570975657171601</v>
      </c>
      <c r="P194" s="21">
        <v>0.115526528834658</v>
      </c>
      <c r="Q194" s="21">
        <v>0.123215539638344</v>
      </c>
      <c r="R194" s="21">
        <v>1.7002330486038501E-2</v>
      </c>
      <c r="S194" s="21">
        <v>0</v>
      </c>
      <c r="T194" s="21">
        <v>3.6057158963159003E-2</v>
      </c>
      <c r="U194" s="21">
        <v>0</v>
      </c>
      <c r="V194" s="21">
        <v>0</v>
      </c>
      <c r="W194" s="21">
        <v>7.0638141140003004E-3</v>
      </c>
    </row>
    <row r="195" spans="1:23">
      <c r="A195" s="21" t="s">
        <v>1128</v>
      </c>
      <c r="B195" s="21">
        <v>0.10103415164231599</v>
      </c>
      <c r="C195" s="21">
        <v>0</v>
      </c>
      <c r="D195" s="21">
        <v>7.6096485697400703E-3</v>
      </c>
      <c r="E195" s="21">
        <v>9.9150586451895895E-2</v>
      </c>
      <c r="F195" s="21">
        <v>0</v>
      </c>
      <c r="G195" s="21">
        <v>0.23673275915078301</v>
      </c>
      <c r="H195" s="21">
        <v>5.06647503664749E-2</v>
      </c>
      <c r="I195" s="21">
        <v>2.96621347181583E-2</v>
      </c>
      <c r="J195" s="21">
        <v>6.49046323655093E-3</v>
      </c>
      <c r="K195" s="21">
        <v>0</v>
      </c>
      <c r="L195" s="21">
        <v>3.6632087080182799E-2</v>
      </c>
      <c r="M195" s="21">
        <v>0</v>
      </c>
      <c r="N195" s="21">
        <v>0</v>
      </c>
      <c r="O195" s="21">
        <v>0.104429029507233</v>
      </c>
      <c r="P195" s="21">
        <v>0.122490581950903</v>
      </c>
      <c r="Q195" s="21">
        <v>8.6584460768095395E-2</v>
      </c>
      <c r="R195" s="21">
        <v>4.09649829032325E-2</v>
      </c>
      <c r="S195" s="21">
        <v>0</v>
      </c>
      <c r="T195" s="21">
        <v>7.29826646792779E-2</v>
      </c>
      <c r="U195" s="21">
        <v>0</v>
      </c>
      <c r="V195" s="21">
        <v>0</v>
      </c>
      <c r="W195" s="21">
        <v>4.5716989751562699E-3</v>
      </c>
    </row>
    <row r="196" spans="1:23">
      <c r="A196" s="21" t="s">
        <v>1129</v>
      </c>
      <c r="B196" s="21">
        <v>7.5167591996318801E-3</v>
      </c>
      <c r="C196" s="21">
        <v>0</v>
      </c>
      <c r="D196" s="21">
        <v>5.9333218385234802E-2</v>
      </c>
      <c r="E196" s="21">
        <v>1.71889806043098E-2</v>
      </c>
      <c r="F196" s="21">
        <v>0</v>
      </c>
      <c r="G196" s="21">
        <v>0.15680673644500601</v>
      </c>
      <c r="H196" s="21">
        <v>0</v>
      </c>
      <c r="I196" s="21">
        <v>0</v>
      </c>
      <c r="J196" s="21">
        <v>0</v>
      </c>
      <c r="K196" s="21">
        <v>0</v>
      </c>
      <c r="L196" s="21">
        <v>5.53646410238023E-2</v>
      </c>
      <c r="M196" s="21">
        <v>0</v>
      </c>
      <c r="N196" s="21">
        <v>0</v>
      </c>
      <c r="O196" s="21">
        <v>0.40475994617789601</v>
      </c>
      <c r="P196" s="21">
        <v>4.27034241949183E-2</v>
      </c>
      <c r="Q196" s="21">
        <v>7.7287562661909601E-2</v>
      </c>
      <c r="R196" s="21">
        <v>9.62313188945693E-3</v>
      </c>
      <c r="S196" s="21">
        <v>0</v>
      </c>
      <c r="T196" s="21">
        <v>0</v>
      </c>
      <c r="U196" s="21">
        <v>8.9337230040925003E-2</v>
      </c>
      <c r="V196" s="21">
        <v>2.5065321182621901E-3</v>
      </c>
      <c r="W196" s="21">
        <v>7.7571837258646595E-2</v>
      </c>
    </row>
    <row r="197" spans="1:23">
      <c r="A197" s="21" t="s">
        <v>1130</v>
      </c>
      <c r="B197" s="21">
        <v>3.4760624300355099E-2</v>
      </c>
      <c r="C197" s="21">
        <v>0</v>
      </c>
      <c r="D197" s="21">
        <v>0</v>
      </c>
      <c r="E197" s="21">
        <v>0.10511776659156299</v>
      </c>
      <c r="F197" s="21">
        <v>0</v>
      </c>
      <c r="G197" s="21">
        <v>0.23186687523013499</v>
      </c>
      <c r="H197" s="21">
        <v>0</v>
      </c>
      <c r="I197" s="21">
        <v>0</v>
      </c>
      <c r="J197" s="21">
        <v>5.8184151313603804E-3</v>
      </c>
      <c r="K197" s="21">
        <v>0</v>
      </c>
      <c r="L197" s="21">
        <v>0</v>
      </c>
      <c r="M197" s="21">
        <v>0</v>
      </c>
      <c r="N197" s="21">
        <v>0</v>
      </c>
      <c r="O197" s="21">
        <v>0.20560670661629399</v>
      </c>
      <c r="P197" s="21">
        <v>8.9557227313360896E-2</v>
      </c>
      <c r="Q197" s="21">
        <v>0.16544738925149899</v>
      </c>
      <c r="R197" s="21">
        <v>5.5397655573361203E-2</v>
      </c>
      <c r="S197" s="21">
        <v>4.1818131151926102E-3</v>
      </c>
      <c r="T197" s="21">
        <v>4.0284780377631703E-2</v>
      </c>
      <c r="U197" s="21">
        <v>6.1960746499246502E-2</v>
      </c>
      <c r="V197" s="21">
        <v>0</v>
      </c>
      <c r="W197" s="21">
        <v>0</v>
      </c>
    </row>
    <row r="198" spans="1:23">
      <c r="A198" s="21" t="s">
        <v>1131</v>
      </c>
      <c r="B198" s="21">
        <v>5.1310812715701301E-2</v>
      </c>
      <c r="C198" s="21">
        <v>0</v>
      </c>
      <c r="D198" s="21">
        <v>6.7932089122666496E-3</v>
      </c>
      <c r="E198" s="21">
        <v>0</v>
      </c>
      <c r="F198" s="21">
        <v>0</v>
      </c>
      <c r="G198" s="21">
        <v>0.162446296067084</v>
      </c>
      <c r="H198" s="21">
        <v>0.111794137816766</v>
      </c>
      <c r="I198" s="21">
        <v>5.3151175165911897E-2</v>
      </c>
      <c r="J198" s="21">
        <v>0</v>
      </c>
      <c r="K198" s="21">
        <v>0</v>
      </c>
      <c r="L198" s="21">
        <v>8.2032868703718301E-2</v>
      </c>
      <c r="M198" s="21">
        <v>0</v>
      </c>
      <c r="N198" s="21">
        <v>0</v>
      </c>
      <c r="O198" s="21">
        <v>0.123350421112534</v>
      </c>
      <c r="P198" s="21">
        <v>0.19503578610717101</v>
      </c>
      <c r="Q198" s="21">
        <v>0.117713030000081</v>
      </c>
      <c r="R198" s="21">
        <v>3.94272427346488E-3</v>
      </c>
      <c r="S198" s="21">
        <v>8.8768241189689095E-3</v>
      </c>
      <c r="T198" s="21">
        <v>4.95158528449978E-2</v>
      </c>
      <c r="U198" s="21">
        <v>0</v>
      </c>
      <c r="V198" s="21">
        <v>1.19764802796227E-3</v>
      </c>
      <c r="W198" s="21">
        <v>3.2839214133372201E-2</v>
      </c>
    </row>
    <row r="199" spans="1:23">
      <c r="A199" s="21" t="s">
        <v>1132</v>
      </c>
      <c r="B199" s="21">
        <v>2.5396113939915699E-2</v>
      </c>
      <c r="C199" s="21">
        <v>0</v>
      </c>
      <c r="D199" s="21">
        <v>3.43595008763946E-3</v>
      </c>
      <c r="E199" s="21">
        <v>9.0293512522012204E-2</v>
      </c>
      <c r="F199" s="21">
        <v>0</v>
      </c>
      <c r="G199" s="21">
        <v>0.15505072127865599</v>
      </c>
      <c r="H199" s="21">
        <v>1.1634679587814399E-3</v>
      </c>
      <c r="I199" s="21">
        <v>5.8674693932592399E-2</v>
      </c>
      <c r="J199" s="21">
        <v>2.7238723875745399E-2</v>
      </c>
      <c r="K199" s="21">
        <v>0</v>
      </c>
      <c r="L199" s="21">
        <v>0</v>
      </c>
      <c r="M199" s="21">
        <v>4.4182168491823701E-2</v>
      </c>
      <c r="N199" s="21">
        <v>4.1698490378574704E-3</v>
      </c>
      <c r="O199" s="21">
        <v>0.17798374310505899</v>
      </c>
      <c r="P199" s="21">
        <v>0.11975362353769101</v>
      </c>
      <c r="Q199" s="21">
        <v>0.121676473406729</v>
      </c>
      <c r="R199" s="21">
        <v>9.5679945437345398E-2</v>
      </c>
      <c r="S199" s="21">
        <v>0</v>
      </c>
      <c r="T199" s="21">
        <v>6.9300600163572701E-2</v>
      </c>
      <c r="U199" s="21">
        <v>0</v>
      </c>
      <c r="V199" s="21">
        <v>0</v>
      </c>
      <c r="W199" s="21">
        <v>6.0004132245796496E-3</v>
      </c>
    </row>
    <row r="200" spans="1:23">
      <c r="A200" s="21" t="s">
        <v>1133</v>
      </c>
      <c r="B200" s="21">
        <v>0.12529862920030199</v>
      </c>
      <c r="C200" s="21">
        <v>0</v>
      </c>
      <c r="D200" s="21">
        <v>5.4619408548834097E-2</v>
      </c>
      <c r="E200" s="21">
        <v>0.11124892672272001</v>
      </c>
      <c r="F200" s="21">
        <v>0</v>
      </c>
      <c r="G200" s="21">
        <v>0.25302844903622101</v>
      </c>
      <c r="H200" s="21">
        <v>2.77163535511755E-2</v>
      </c>
      <c r="I200" s="21">
        <v>5.5109561332554902E-2</v>
      </c>
      <c r="J200" s="21">
        <v>3.6662720511176403E-2</v>
      </c>
      <c r="K200" s="21">
        <v>0</v>
      </c>
      <c r="L200" s="21">
        <v>2.2324098303915199E-2</v>
      </c>
      <c r="M200" s="21">
        <v>0</v>
      </c>
      <c r="N200" s="21">
        <v>1.14297116137872E-2</v>
      </c>
      <c r="O200" s="21">
        <v>7.0575594307409395E-2</v>
      </c>
      <c r="P200" s="21">
        <v>9.7354901849262696E-2</v>
      </c>
      <c r="Q200" s="21">
        <v>5.0435824978703497E-2</v>
      </c>
      <c r="R200" s="21">
        <v>3.9063437126037499E-2</v>
      </c>
      <c r="S200" s="21">
        <v>1.2413448546978701E-2</v>
      </c>
      <c r="T200" s="21">
        <v>2.3766100605870099E-2</v>
      </c>
      <c r="U200" s="21">
        <v>0</v>
      </c>
      <c r="V200" s="21">
        <v>0</v>
      </c>
      <c r="W200" s="21">
        <v>8.9528337650521903E-3</v>
      </c>
    </row>
    <row r="201" spans="1:23">
      <c r="A201" s="21" t="s">
        <v>1134</v>
      </c>
      <c r="B201" s="21">
        <v>1.59403677018807E-2</v>
      </c>
      <c r="C201" s="21">
        <v>0</v>
      </c>
      <c r="D201" s="21">
        <v>2.8350080771837299E-3</v>
      </c>
      <c r="E201" s="21">
        <v>7.8863293050531094E-2</v>
      </c>
      <c r="F201" s="21">
        <v>0</v>
      </c>
      <c r="G201" s="21">
        <v>0.22811889006706099</v>
      </c>
      <c r="H201" s="21">
        <v>2.1933950602770098E-2</v>
      </c>
      <c r="I201" s="21">
        <v>5.1716356702686704E-3</v>
      </c>
      <c r="J201" s="21">
        <v>1.8508849347568399E-2</v>
      </c>
      <c r="K201" s="21">
        <v>0</v>
      </c>
      <c r="L201" s="21">
        <v>2.71163707077525E-2</v>
      </c>
      <c r="M201" s="21">
        <v>0</v>
      </c>
      <c r="N201" s="21">
        <v>0</v>
      </c>
      <c r="O201" s="21">
        <v>0.18970686874332199</v>
      </c>
      <c r="P201" s="21">
        <v>9.5952325848035702E-2</v>
      </c>
      <c r="Q201" s="21">
        <v>0.18449810704160299</v>
      </c>
      <c r="R201" s="21">
        <v>5.3620320061081E-2</v>
      </c>
      <c r="S201" s="21">
        <v>0</v>
      </c>
      <c r="T201" s="21">
        <v>6.7675295456929102E-2</v>
      </c>
      <c r="U201" s="21">
        <v>0</v>
      </c>
      <c r="V201" s="21">
        <v>0</v>
      </c>
      <c r="W201" s="21">
        <v>1.0058717624012999E-2</v>
      </c>
    </row>
    <row r="202" spans="1:23">
      <c r="A202" s="21" t="s">
        <v>1135</v>
      </c>
      <c r="B202" s="21">
        <v>0.105757356071897</v>
      </c>
      <c r="C202" s="21">
        <v>0</v>
      </c>
      <c r="D202" s="21">
        <v>0.15691006425019699</v>
      </c>
      <c r="E202" s="21">
        <v>9.0292300364561304E-2</v>
      </c>
      <c r="F202" s="21">
        <v>0</v>
      </c>
      <c r="G202" s="21">
        <v>0.118569945660392</v>
      </c>
      <c r="H202" s="21">
        <v>3.8532651765461202E-2</v>
      </c>
      <c r="I202" s="21">
        <v>0</v>
      </c>
      <c r="J202" s="21">
        <v>2.5553316564871701E-2</v>
      </c>
      <c r="K202" s="21">
        <v>0</v>
      </c>
      <c r="L202" s="21">
        <v>5.9527357910341402E-2</v>
      </c>
      <c r="M202" s="21">
        <v>0</v>
      </c>
      <c r="N202" s="21">
        <v>0</v>
      </c>
      <c r="O202" s="21">
        <v>0.12946634484858799</v>
      </c>
      <c r="P202" s="21">
        <v>2.89591954544705E-2</v>
      </c>
      <c r="Q202" s="21">
        <v>8.1969313526617099E-2</v>
      </c>
      <c r="R202" s="22">
        <v>6.7526519825389402E-5</v>
      </c>
      <c r="S202" s="21">
        <v>2.9018571272700501E-2</v>
      </c>
      <c r="T202" s="21">
        <v>0</v>
      </c>
      <c r="U202" s="21">
        <v>7.0028550033613302E-2</v>
      </c>
      <c r="V202" s="21">
        <v>0</v>
      </c>
      <c r="W202" s="21">
        <v>6.5347505756462698E-2</v>
      </c>
    </row>
    <row r="203" spans="1:23">
      <c r="A203" s="21" t="s">
        <v>1136</v>
      </c>
      <c r="B203" s="21">
        <v>8.7168906980049393E-2</v>
      </c>
      <c r="C203" s="21">
        <v>0</v>
      </c>
      <c r="D203" s="21">
        <v>0.34892618898473698</v>
      </c>
      <c r="E203" s="21">
        <v>5.1679931680810698E-2</v>
      </c>
      <c r="F203" s="21">
        <v>0</v>
      </c>
      <c r="G203" s="21">
        <v>0.11580105296257</v>
      </c>
      <c r="H203" s="21">
        <v>2.4604829332254202E-2</v>
      </c>
      <c r="I203" s="21">
        <v>1.7388087749044202E-2</v>
      </c>
      <c r="J203" s="21">
        <v>0</v>
      </c>
      <c r="K203" s="21">
        <v>0</v>
      </c>
      <c r="L203" s="21">
        <v>0</v>
      </c>
      <c r="M203" s="21">
        <v>0</v>
      </c>
      <c r="N203" s="21">
        <v>3.7277919127919799E-2</v>
      </c>
      <c r="O203" s="21">
        <v>6.2290452553648897E-3</v>
      </c>
      <c r="P203" s="21">
        <v>1.6103109125803199E-2</v>
      </c>
      <c r="Q203" s="21">
        <v>0.101934964638478</v>
      </c>
      <c r="R203" s="21">
        <v>0.11936572873198301</v>
      </c>
      <c r="S203" s="21">
        <v>4.4568812809774802E-2</v>
      </c>
      <c r="T203" s="21">
        <v>1.16436355780284E-3</v>
      </c>
      <c r="U203" s="21">
        <v>1.7337992600681501E-2</v>
      </c>
      <c r="V203" s="21">
        <v>0</v>
      </c>
      <c r="W203" s="21">
        <v>1.04490664627266E-2</v>
      </c>
    </row>
    <row r="204" spans="1:23">
      <c r="A204" s="21" t="s">
        <v>1137</v>
      </c>
      <c r="B204" s="21">
        <v>1.5670591578759E-2</v>
      </c>
      <c r="C204" s="21">
        <v>0</v>
      </c>
      <c r="D204" s="21">
        <v>9.5279479500083499E-3</v>
      </c>
      <c r="E204" s="21">
        <v>8.5685545546399303E-3</v>
      </c>
      <c r="F204" s="21">
        <v>1.4747215849954001E-2</v>
      </c>
      <c r="G204" s="21">
        <v>0.14673911301878401</v>
      </c>
      <c r="H204" s="21">
        <v>0</v>
      </c>
      <c r="I204" s="21">
        <v>0</v>
      </c>
      <c r="J204" s="21">
        <v>0</v>
      </c>
      <c r="K204" s="21">
        <v>0</v>
      </c>
      <c r="L204" s="21">
        <v>5.6787624029695803E-2</v>
      </c>
      <c r="M204" s="21">
        <v>0</v>
      </c>
      <c r="N204" s="21">
        <v>0</v>
      </c>
      <c r="O204" s="21">
        <v>0.48477046093571502</v>
      </c>
      <c r="P204" s="21">
        <v>2.51974647677101E-3</v>
      </c>
      <c r="Q204" s="21">
        <v>1.62770130347853E-2</v>
      </c>
      <c r="R204" s="21">
        <v>0</v>
      </c>
      <c r="S204" s="21">
        <v>1.4456900362720199E-2</v>
      </c>
      <c r="T204" s="21">
        <v>0</v>
      </c>
      <c r="U204" s="21">
        <v>0.108834250775263</v>
      </c>
      <c r="V204" s="21">
        <v>7.9370071266110301E-3</v>
      </c>
      <c r="W204" s="21">
        <v>0.11316357430629299</v>
      </c>
    </row>
    <row r="205" spans="1:23">
      <c r="A205" s="21" t="s">
        <v>1138</v>
      </c>
      <c r="B205" s="21">
        <v>0.13117784227645701</v>
      </c>
      <c r="C205" s="21">
        <v>0</v>
      </c>
      <c r="D205" s="21">
        <v>4.06558889877899E-2</v>
      </c>
      <c r="E205" s="21">
        <v>0.111458432740136</v>
      </c>
      <c r="F205" s="21">
        <v>0</v>
      </c>
      <c r="G205" s="21">
        <v>0.15334839790176599</v>
      </c>
      <c r="H205" s="21">
        <v>0</v>
      </c>
      <c r="I205" s="21">
        <v>3.7974910672158801E-2</v>
      </c>
      <c r="J205" s="21">
        <v>6.3854918877567404E-2</v>
      </c>
      <c r="K205" s="21">
        <v>0</v>
      </c>
      <c r="L205" s="21">
        <v>3.3641935275716697E-2</v>
      </c>
      <c r="M205" s="21">
        <v>0</v>
      </c>
      <c r="N205" s="21">
        <v>0</v>
      </c>
      <c r="O205" s="21">
        <v>0.15746232616432901</v>
      </c>
      <c r="P205" s="21">
        <v>6.3208729786528695E-2</v>
      </c>
      <c r="Q205" s="21">
        <v>8.5267074446770896E-2</v>
      </c>
      <c r="R205" s="21">
        <v>6.0349413602832098E-3</v>
      </c>
      <c r="S205" s="21">
        <v>3.4083411452199203E-2</v>
      </c>
      <c r="T205" s="21">
        <v>5.8414621716762601E-2</v>
      </c>
      <c r="U205" s="21">
        <v>5.5609219844766702E-3</v>
      </c>
      <c r="V205" s="21">
        <v>0</v>
      </c>
      <c r="W205" s="21">
        <v>1.78556463570585E-2</v>
      </c>
    </row>
    <row r="206" spans="1:23">
      <c r="A206" s="21" t="s">
        <v>1139</v>
      </c>
      <c r="B206" s="21">
        <v>1.36428356747063E-2</v>
      </c>
      <c r="C206" s="21">
        <v>0</v>
      </c>
      <c r="D206" s="21">
        <v>6.6705985653484498E-2</v>
      </c>
      <c r="E206" s="21">
        <v>0.100679135019913</v>
      </c>
      <c r="F206" s="21">
        <v>0</v>
      </c>
      <c r="G206" s="21">
        <v>0.24241471084017899</v>
      </c>
      <c r="H206" s="21">
        <v>4.8878200120462303E-2</v>
      </c>
      <c r="I206" s="21">
        <v>3.6041281209892702E-2</v>
      </c>
      <c r="J206" s="21">
        <v>1.21467406731934E-2</v>
      </c>
      <c r="K206" s="21">
        <v>0</v>
      </c>
      <c r="L206" s="21">
        <v>5.77098859907548E-2</v>
      </c>
      <c r="M206" s="21">
        <v>0</v>
      </c>
      <c r="N206" s="21">
        <v>0</v>
      </c>
      <c r="O206" s="21">
        <v>0.21861859864576699</v>
      </c>
      <c r="P206" s="21">
        <v>7.0298279135848199E-2</v>
      </c>
      <c r="Q206" s="21">
        <v>5.3712020104675802E-2</v>
      </c>
      <c r="R206" s="21">
        <v>4.0968525845643698E-3</v>
      </c>
      <c r="S206" s="21">
        <v>2.7351105202093801E-2</v>
      </c>
      <c r="T206" s="21">
        <v>3.8007247628794802E-2</v>
      </c>
      <c r="U206" s="21">
        <v>0</v>
      </c>
      <c r="V206" s="21">
        <v>0</v>
      </c>
      <c r="W206" s="21">
        <v>9.6971215156693592E-3</v>
      </c>
    </row>
    <row r="207" spans="1:23">
      <c r="A207" s="21" t="s">
        <v>1140</v>
      </c>
      <c r="B207" s="21">
        <v>0.104714532285492</v>
      </c>
      <c r="C207" s="21">
        <v>0</v>
      </c>
      <c r="D207" s="21">
        <v>2.3645536994806502E-3</v>
      </c>
      <c r="E207" s="21">
        <v>0.14731664145513401</v>
      </c>
      <c r="F207" s="21">
        <v>0</v>
      </c>
      <c r="G207" s="21">
        <v>0.26947071731453698</v>
      </c>
      <c r="H207" s="21">
        <v>9.3970925514305803E-2</v>
      </c>
      <c r="I207" s="21">
        <v>3.9847586834154902E-2</v>
      </c>
      <c r="J207" s="21">
        <v>1.9269375403963101E-2</v>
      </c>
      <c r="K207" s="21">
        <v>0</v>
      </c>
      <c r="L207" s="21">
        <v>3.1298481242955601E-3</v>
      </c>
      <c r="M207" s="21">
        <v>0</v>
      </c>
      <c r="N207" s="21">
        <v>1.44105591901198E-2</v>
      </c>
      <c r="O207" s="21">
        <v>9.8109209055585195E-3</v>
      </c>
      <c r="P207" s="21">
        <v>4.71556188948919E-2</v>
      </c>
      <c r="Q207" s="21">
        <v>0.107034662708763</v>
      </c>
      <c r="R207" s="21">
        <v>4.5159300632297401E-2</v>
      </c>
      <c r="S207" s="21">
        <v>3.2186695673897002E-2</v>
      </c>
      <c r="T207" s="21">
        <v>3.9439582780756002E-2</v>
      </c>
      <c r="U207" s="21">
        <v>1.22595872383598E-2</v>
      </c>
      <c r="V207" s="21">
        <v>0</v>
      </c>
      <c r="W207" s="21">
        <v>1.2458891343993399E-2</v>
      </c>
    </row>
    <row r="208" spans="1:23">
      <c r="A208" s="21" t="s">
        <v>1141</v>
      </c>
      <c r="B208" s="21">
        <v>4.2293890868864099E-2</v>
      </c>
      <c r="C208" s="21">
        <v>0</v>
      </c>
      <c r="D208" s="21">
        <v>3.6437803633714398E-2</v>
      </c>
      <c r="E208" s="21">
        <v>0.23577316038879501</v>
      </c>
      <c r="F208" s="21">
        <v>0</v>
      </c>
      <c r="G208" s="21">
        <v>0.19265641333212899</v>
      </c>
      <c r="H208" s="21">
        <v>8.1647367500175705E-2</v>
      </c>
      <c r="I208" s="21">
        <v>4.84433979012091E-2</v>
      </c>
      <c r="J208" s="21">
        <v>2.45758576126597E-2</v>
      </c>
      <c r="K208" s="21">
        <v>0</v>
      </c>
      <c r="L208" s="21">
        <v>6.5916559238036396E-2</v>
      </c>
      <c r="M208" s="21">
        <v>0</v>
      </c>
      <c r="N208" s="21">
        <v>0</v>
      </c>
      <c r="O208" s="21">
        <v>7.78198708250675E-2</v>
      </c>
      <c r="P208" s="21">
        <v>7.1812539840641995E-2</v>
      </c>
      <c r="Q208" s="21">
        <v>4.9886058313197798E-2</v>
      </c>
      <c r="R208" s="21">
        <v>2.0643937124475799E-2</v>
      </c>
      <c r="S208" s="21">
        <v>2.49426582501047E-2</v>
      </c>
      <c r="T208" s="21">
        <v>7.5587173891579103E-3</v>
      </c>
      <c r="U208" s="21">
        <v>4.6135113978522302E-3</v>
      </c>
      <c r="V208" s="21">
        <v>0</v>
      </c>
      <c r="W208" s="21">
        <v>1.4978256383919E-2</v>
      </c>
    </row>
    <row r="209" spans="1:23">
      <c r="A209" s="21" t="s">
        <v>1142</v>
      </c>
      <c r="B209" s="21">
        <v>5.0550720138612802E-2</v>
      </c>
      <c r="C209" s="21">
        <v>0</v>
      </c>
      <c r="D209" s="21">
        <v>5.3201944832625303E-2</v>
      </c>
      <c r="E209" s="21">
        <v>0.129605441938797</v>
      </c>
      <c r="F209" s="21">
        <v>0</v>
      </c>
      <c r="G209" s="21">
        <v>0.15640190358849701</v>
      </c>
      <c r="H209" s="21">
        <v>0.142938658806504</v>
      </c>
      <c r="I209" s="21">
        <v>2.5990105394289701E-2</v>
      </c>
      <c r="J209" s="21">
        <v>1.3698927064037201E-2</v>
      </c>
      <c r="K209" s="21">
        <v>0</v>
      </c>
      <c r="L209" s="21">
        <v>3.8147565076885499E-2</v>
      </c>
      <c r="M209" s="21">
        <v>5.83376172237736E-3</v>
      </c>
      <c r="N209" s="21">
        <v>0</v>
      </c>
      <c r="O209" s="21">
        <v>0.10098952735592399</v>
      </c>
      <c r="P209" s="21">
        <v>6.9162611218912998E-2</v>
      </c>
      <c r="Q209" s="21">
        <v>9.3203122807312203E-2</v>
      </c>
      <c r="R209" s="21">
        <v>5.1906427950042001E-3</v>
      </c>
      <c r="S209" s="21">
        <v>5.3568731681959102E-2</v>
      </c>
      <c r="T209" s="21">
        <v>4.6498551946388002E-2</v>
      </c>
      <c r="U209" s="21">
        <v>0</v>
      </c>
      <c r="V209" s="21">
        <v>0</v>
      </c>
      <c r="W209" s="21">
        <v>1.50177836318741E-2</v>
      </c>
    </row>
    <row r="210" spans="1:23">
      <c r="A210" s="21" t="s">
        <v>1143</v>
      </c>
      <c r="B210" s="21">
        <v>1.29407510373951E-2</v>
      </c>
      <c r="C210" s="21">
        <v>0</v>
      </c>
      <c r="D210" s="21">
        <v>1.07796171197368E-3</v>
      </c>
      <c r="E210" s="21">
        <v>8.3021866677421896E-2</v>
      </c>
      <c r="F210" s="21">
        <v>0</v>
      </c>
      <c r="G210" s="21">
        <v>0.20191535530636401</v>
      </c>
      <c r="H210" s="21">
        <v>1.6880812909839501E-2</v>
      </c>
      <c r="I210" s="21">
        <v>3.8203279158471097E-2</v>
      </c>
      <c r="J210" s="21">
        <v>1.7847996665902401E-2</v>
      </c>
      <c r="K210" s="21">
        <v>0</v>
      </c>
      <c r="L210" s="21">
        <v>0</v>
      </c>
      <c r="M210" s="21">
        <v>0</v>
      </c>
      <c r="N210" s="21">
        <v>0</v>
      </c>
      <c r="O210" s="21">
        <v>0.27280028284257501</v>
      </c>
      <c r="P210" s="21">
        <v>0.135081206558547</v>
      </c>
      <c r="Q210" s="21">
        <v>0.10249783336488</v>
      </c>
      <c r="R210" s="21">
        <v>4.7870253986260401E-2</v>
      </c>
      <c r="S210" s="21">
        <v>0</v>
      </c>
      <c r="T210" s="21">
        <v>4.8135770128143997E-2</v>
      </c>
      <c r="U210" s="21">
        <v>1.63312439566465E-2</v>
      </c>
      <c r="V210" s="21">
        <v>0</v>
      </c>
      <c r="W210" s="21">
        <v>5.39538569557956E-3</v>
      </c>
    </row>
    <row r="211" spans="1:23">
      <c r="A211" s="21" t="s">
        <v>1144</v>
      </c>
      <c r="B211" s="21">
        <v>2.0326660426788799E-2</v>
      </c>
      <c r="C211" s="21">
        <v>0</v>
      </c>
      <c r="D211" s="21">
        <v>4.7534875685886404E-3</v>
      </c>
      <c r="E211" s="21">
        <v>4.2755124805442399E-2</v>
      </c>
      <c r="F211" s="21">
        <v>0</v>
      </c>
      <c r="G211" s="21">
        <v>0.25206961934585398</v>
      </c>
      <c r="H211" s="21">
        <v>2.0937480526600001E-2</v>
      </c>
      <c r="I211" s="21">
        <v>0</v>
      </c>
      <c r="J211" s="21">
        <v>0</v>
      </c>
      <c r="K211" s="21">
        <v>0</v>
      </c>
      <c r="L211" s="21">
        <v>4.9886288251613502E-2</v>
      </c>
      <c r="M211" s="21">
        <v>0</v>
      </c>
      <c r="N211" s="21">
        <v>0</v>
      </c>
      <c r="O211" s="21">
        <v>0.21470467939589399</v>
      </c>
      <c r="P211" s="21">
        <v>1.7620315265680499E-2</v>
      </c>
      <c r="Q211" s="21">
        <v>0.138651210224395</v>
      </c>
      <c r="R211" s="21">
        <v>7.3327515343618796E-3</v>
      </c>
      <c r="S211" s="21">
        <v>6.7544805500419705E-2</v>
      </c>
      <c r="T211" s="21">
        <v>0.13546586994634</v>
      </c>
      <c r="U211" s="21">
        <v>0</v>
      </c>
      <c r="V211" s="21">
        <v>0</v>
      </c>
      <c r="W211" s="21">
        <v>2.7951707208022099E-2</v>
      </c>
    </row>
    <row r="212" spans="1:23">
      <c r="A212" s="21" t="s">
        <v>1145</v>
      </c>
      <c r="B212" s="21">
        <v>3.1742229531352403E-2</v>
      </c>
      <c r="C212" s="21">
        <v>0</v>
      </c>
      <c r="D212" s="21">
        <v>5.9574380335012398E-3</v>
      </c>
      <c r="E212" s="21">
        <v>0.190599890256506</v>
      </c>
      <c r="F212" s="21">
        <v>0</v>
      </c>
      <c r="G212" s="21">
        <v>0.20573267176708601</v>
      </c>
      <c r="H212" s="21">
        <v>9.2510575281440799E-2</v>
      </c>
      <c r="I212" s="21">
        <v>3.0592572870271E-2</v>
      </c>
      <c r="J212" s="21">
        <v>1.7824719360210701E-2</v>
      </c>
      <c r="K212" s="21">
        <v>0</v>
      </c>
      <c r="L212" s="21">
        <v>1.8243543971281199E-2</v>
      </c>
      <c r="M212" s="21">
        <v>0</v>
      </c>
      <c r="N212" s="21">
        <v>0</v>
      </c>
      <c r="O212" s="21">
        <v>6.2929025306988101E-2</v>
      </c>
      <c r="P212" s="21">
        <v>0.17787462056946499</v>
      </c>
      <c r="Q212" s="21">
        <v>6.5368965987744707E-2</v>
      </c>
      <c r="R212" s="21">
        <v>3.9943338536549397E-2</v>
      </c>
      <c r="S212" s="21">
        <v>1.15727483951607E-3</v>
      </c>
      <c r="T212" s="21">
        <v>4.6481230315916097E-2</v>
      </c>
      <c r="U212" s="21">
        <v>0</v>
      </c>
      <c r="V212" s="21">
        <v>0</v>
      </c>
      <c r="W212" s="21">
        <v>1.3041903372171201E-2</v>
      </c>
    </row>
    <row r="213" spans="1:23">
      <c r="A213" s="21" t="s">
        <v>1146</v>
      </c>
      <c r="B213" s="21">
        <v>0</v>
      </c>
      <c r="C213" s="21">
        <v>4.3451886236381201E-2</v>
      </c>
      <c r="D213" s="21">
        <v>0</v>
      </c>
      <c r="E213" s="21">
        <v>3.1230356019689501E-2</v>
      </c>
      <c r="F213" s="21">
        <v>0</v>
      </c>
      <c r="G213" s="21">
        <v>0.20815814796415699</v>
      </c>
      <c r="H213" s="21">
        <v>7.0184088309112602E-3</v>
      </c>
      <c r="I213" s="21">
        <v>9.1287790436039504E-3</v>
      </c>
      <c r="J213" s="21">
        <v>7.0704252321676601E-3</v>
      </c>
      <c r="K213" s="21">
        <v>0</v>
      </c>
      <c r="L213" s="21">
        <v>0</v>
      </c>
      <c r="M213" s="21">
        <v>7.31732465012957E-3</v>
      </c>
      <c r="N213" s="21">
        <v>8.8747345158665704E-3</v>
      </c>
      <c r="O213" s="21">
        <v>9.9318810517226797E-2</v>
      </c>
      <c r="P213" s="21">
        <v>0.105109777570684</v>
      </c>
      <c r="Q213" s="21">
        <v>7.8222404954918598E-2</v>
      </c>
      <c r="R213" s="21">
        <v>9.4877852182096697E-2</v>
      </c>
      <c r="S213" s="21">
        <v>0.13098455696132</v>
      </c>
      <c r="T213" s="21">
        <v>0.15543842811346101</v>
      </c>
      <c r="U213" s="21">
        <v>0</v>
      </c>
      <c r="V213" s="21">
        <v>0</v>
      </c>
      <c r="W213" s="21">
        <v>1.37981072073866E-2</v>
      </c>
    </row>
    <row r="214" spans="1:23">
      <c r="A214" s="21" t="s">
        <v>1147</v>
      </c>
      <c r="B214" s="21">
        <v>5.69070662683894E-2</v>
      </c>
      <c r="C214" s="21">
        <v>0</v>
      </c>
      <c r="D214" s="21">
        <v>0.27243697392323801</v>
      </c>
      <c r="E214" s="21">
        <v>6.68270662904559E-2</v>
      </c>
      <c r="F214" s="21">
        <v>0</v>
      </c>
      <c r="G214" s="21">
        <v>0.11768386820731599</v>
      </c>
      <c r="H214" s="21">
        <v>0.124568567280414</v>
      </c>
      <c r="I214" s="21">
        <v>3.6781662089033398E-2</v>
      </c>
      <c r="J214" s="21">
        <v>0</v>
      </c>
      <c r="K214" s="21">
        <v>0</v>
      </c>
      <c r="L214" s="21">
        <v>2.1903955914981701E-2</v>
      </c>
      <c r="M214" s="21">
        <v>5.7509135554978004E-3</v>
      </c>
      <c r="N214" s="22">
        <v>9.62143205549352E-5</v>
      </c>
      <c r="O214" s="21">
        <v>0.121857983367367</v>
      </c>
      <c r="P214" s="21">
        <v>4.48540206561912E-2</v>
      </c>
      <c r="Q214" s="21">
        <v>2.2453295088457701E-2</v>
      </c>
      <c r="R214" s="21">
        <v>2.8206832711379599E-2</v>
      </c>
      <c r="S214" s="21">
        <v>1.2708219917823799E-2</v>
      </c>
      <c r="T214" s="21">
        <v>5.5228432821043998E-2</v>
      </c>
      <c r="U214" s="21">
        <v>0</v>
      </c>
      <c r="V214" s="21">
        <v>0</v>
      </c>
      <c r="W214" s="21">
        <v>1.1734927587854899E-2</v>
      </c>
    </row>
    <row r="215" spans="1:23">
      <c r="A215" s="21" t="s">
        <v>1148</v>
      </c>
      <c r="B215" s="21">
        <v>1.71879549565979E-2</v>
      </c>
      <c r="C215" s="21">
        <v>2.0453299785574801E-2</v>
      </c>
      <c r="D215" s="21">
        <v>1.3562428108710899E-2</v>
      </c>
      <c r="E215" s="21">
        <v>0.124811433584538</v>
      </c>
      <c r="F215" s="21">
        <v>0</v>
      </c>
      <c r="G215" s="21">
        <v>0.16751076652104499</v>
      </c>
      <c r="H215" s="21">
        <v>5.4038381011685899E-2</v>
      </c>
      <c r="I215" s="21">
        <v>5.96089403407217E-2</v>
      </c>
      <c r="J215" s="21">
        <v>3.8209776662038598E-2</v>
      </c>
      <c r="K215" s="21">
        <v>0</v>
      </c>
      <c r="L215" s="21">
        <v>2.80047086380684E-2</v>
      </c>
      <c r="M215" s="21">
        <v>4.9308204601465396E-3</v>
      </c>
      <c r="N215" s="21">
        <v>0</v>
      </c>
      <c r="O215" s="21">
        <v>0.15083705192341901</v>
      </c>
      <c r="P215" s="21">
        <v>0.122992314928667</v>
      </c>
      <c r="Q215" s="21">
        <v>0.13335268026144201</v>
      </c>
      <c r="R215" s="21">
        <v>0</v>
      </c>
      <c r="S215" s="21">
        <v>2.7074507208082799E-2</v>
      </c>
      <c r="T215" s="21">
        <v>3.7191218845151398E-2</v>
      </c>
      <c r="U215" s="21">
        <v>0</v>
      </c>
      <c r="V215" s="21">
        <v>0</v>
      </c>
      <c r="W215" s="21">
        <v>2.3371676411174599E-4</v>
      </c>
    </row>
    <row r="216" spans="1:23">
      <c r="A216" s="21" t="s">
        <v>1149</v>
      </c>
      <c r="B216" s="21">
        <v>7.8424210785542296E-3</v>
      </c>
      <c r="C216" s="21">
        <v>0</v>
      </c>
      <c r="D216" s="21">
        <v>6.7583854602309104E-2</v>
      </c>
      <c r="E216" s="21">
        <v>9.8001393443245793E-2</v>
      </c>
      <c r="F216" s="21">
        <v>0</v>
      </c>
      <c r="G216" s="21">
        <v>0.13562420954937199</v>
      </c>
      <c r="H216" s="21">
        <v>5.8560344796763003E-2</v>
      </c>
      <c r="I216" s="21">
        <v>2.7697958667753899E-2</v>
      </c>
      <c r="J216" s="21">
        <v>5.3078388709604699E-2</v>
      </c>
      <c r="K216" s="21">
        <v>0</v>
      </c>
      <c r="L216" s="21">
        <v>1.7984385853198601E-2</v>
      </c>
      <c r="M216" s="21">
        <v>0</v>
      </c>
      <c r="N216" s="21">
        <v>2.9546461769754998E-3</v>
      </c>
      <c r="O216" s="21">
        <v>8.8416674795828404E-2</v>
      </c>
      <c r="P216" s="21">
        <v>0.154660817796305</v>
      </c>
      <c r="Q216" s="21">
        <v>8.4270518105866707E-2</v>
      </c>
      <c r="R216" s="21">
        <v>9.99620987388668E-2</v>
      </c>
      <c r="S216" s="21">
        <v>4.1543913607638802E-2</v>
      </c>
      <c r="T216" s="21">
        <v>6.18183740777173E-2</v>
      </c>
      <c r="U216" s="21">
        <v>0</v>
      </c>
      <c r="V216" s="21">
        <v>0</v>
      </c>
      <c r="W216" s="21">
        <v>0</v>
      </c>
    </row>
    <row r="217" spans="1:23">
      <c r="A217" s="21" t="s">
        <v>1150</v>
      </c>
      <c r="B217" s="21">
        <v>2.22493819077261E-3</v>
      </c>
      <c r="C217" s="21">
        <v>1.1921547097673501E-2</v>
      </c>
      <c r="D217" s="21">
        <v>3.6087375734675901E-2</v>
      </c>
      <c r="E217" s="21">
        <v>0.140050932999843</v>
      </c>
      <c r="F217" s="21">
        <v>0</v>
      </c>
      <c r="G217" s="21">
        <v>0.23504887124886401</v>
      </c>
      <c r="H217" s="21">
        <v>4.05418603400719E-2</v>
      </c>
      <c r="I217" s="21">
        <v>7.1854615316156001E-2</v>
      </c>
      <c r="J217" s="21">
        <v>3.7530989590580002E-2</v>
      </c>
      <c r="K217" s="21">
        <v>0</v>
      </c>
      <c r="L217" s="21">
        <v>1.43714188900357E-2</v>
      </c>
      <c r="M217" s="21">
        <v>0</v>
      </c>
      <c r="N217" s="21">
        <v>0</v>
      </c>
      <c r="O217" s="21">
        <v>0.15509308059490901</v>
      </c>
      <c r="P217" s="21">
        <v>8.3806330288958994E-2</v>
      </c>
      <c r="Q217" s="21">
        <v>2.24491490982596E-2</v>
      </c>
      <c r="R217" s="21">
        <v>4.1022717063933803E-2</v>
      </c>
      <c r="S217" s="21">
        <v>0</v>
      </c>
      <c r="T217" s="21">
        <v>0</v>
      </c>
      <c r="U217" s="21">
        <v>0.105548206026833</v>
      </c>
      <c r="V217" s="21">
        <v>0</v>
      </c>
      <c r="W217" s="21">
        <v>2.4479675184338199E-3</v>
      </c>
    </row>
    <row r="218" spans="1:23">
      <c r="A218" s="21" t="s">
        <v>1151</v>
      </c>
      <c r="B218" s="21">
        <v>0.128785720968632</v>
      </c>
      <c r="C218" s="21">
        <v>0</v>
      </c>
      <c r="D218" s="21">
        <v>0.21489575232139699</v>
      </c>
      <c r="E218" s="21">
        <v>0.101526396231021</v>
      </c>
      <c r="F218" s="21">
        <v>0</v>
      </c>
      <c r="G218" s="21">
        <v>0.114145361534397</v>
      </c>
      <c r="H218" s="21">
        <v>6.4964213226801196E-2</v>
      </c>
      <c r="I218" s="21">
        <v>1.1456287159883401E-2</v>
      </c>
      <c r="J218" s="21">
        <v>1.4115257016013101E-3</v>
      </c>
      <c r="K218" s="21">
        <v>0</v>
      </c>
      <c r="L218" s="21">
        <v>0</v>
      </c>
      <c r="M218" s="21">
        <v>1.18859002439123E-2</v>
      </c>
      <c r="N218" s="21">
        <v>6.45665967854284E-3</v>
      </c>
      <c r="O218" s="21">
        <v>8.1517846086891194E-2</v>
      </c>
      <c r="P218" s="21">
        <v>7.8345960474227899E-2</v>
      </c>
      <c r="Q218" s="21">
        <v>7.1948333026940398E-2</v>
      </c>
      <c r="R218" s="21">
        <v>6.6857441958559694E-2</v>
      </c>
      <c r="S218" s="21">
        <v>0</v>
      </c>
      <c r="T218" s="21">
        <v>4.5802601387193498E-2</v>
      </c>
      <c r="U218" s="21">
        <v>0</v>
      </c>
      <c r="V218" s="21">
        <v>0</v>
      </c>
      <c r="W218" s="21">
        <v>0</v>
      </c>
    </row>
    <row r="219" spans="1:23">
      <c r="A219" s="21" t="s">
        <v>1152</v>
      </c>
      <c r="B219" s="21">
        <v>2.3730841037343301E-2</v>
      </c>
      <c r="C219" s="21">
        <v>0</v>
      </c>
      <c r="D219" s="21">
        <v>4.8445339788422198E-3</v>
      </c>
      <c r="E219" s="21">
        <v>3.7045128178144503E-2</v>
      </c>
      <c r="F219" s="21">
        <v>0</v>
      </c>
      <c r="G219" s="21">
        <v>0.12990954568235899</v>
      </c>
      <c r="H219" s="21">
        <v>7.1326802515987303E-3</v>
      </c>
      <c r="I219" s="21">
        <v>2.8184895439999101E-2</v>
      </c>
      <c r="J219" s="21">
        <v>3.65439884948945E-2</v>
      </c>
      <c r="K219" s="21">
        <v>1.7496279269957199E-2</v>
      </c>
      <c r="L219" s="21">
        <v>0</v>
      </c>
      <c r="M219" s="21">
        <v>2.5941828289005801E-3</v>
      </c>
      <c r="N219" s="21">
        <v>0</v>
      </c>
      <c r="O219" s="21">
        <v>0.434303843009267</v>
      </c>
      <c r="P219" s="21">
        <v>9.1057451418320598E-2</v>
      </c>
      <c r="Q219" s="21">
        <v>0.14895341566753301</v>
      </c>
      <c r="R219" s="21">
        <v>2.1790858837520402E-3</v>
      </c>
      <c r="S219" s="21">
        <v>0</v>
      </c>
      <c r="T219" s="21">
        <v>3.3634375141099501E-2</v>
      </c>
      <c r="U219" s="21">
        <v>0</v>
      </c>
      <c r="V219" s="21">
        <v>0</v>
      </c>
      <c r="W219" s="21">
        <v>2.38975371798899E-3</v>
      </c>
    </row>
    <row r="220" spans="1:23">
      <c r="A220" s="21" t="s">
        <v>1153</v>
      </c>
      <c r="B220" s="21">
        <v>0</v>
      </c>
      <c r="C220" s="21">
        <v>0</v>
      </c>
      <c r="D220" s="21">
        <v>4.5801007207538101E-3</v>
      </c>
      <c r="E220" s="21">
        <v>3.0639579180957999E-2</v>
      </c>
      <c r="F220" s="21">
        <v>0</v>
      </c>
      <c r="G220" s="21">
        <v>0.29686081129050002</v>
      </c>
      <c r="H220" s="21">
        <v>0</v>
      </c>
      <c r="I220" s="21">
        <v>0</v>
      </c>
      <c r="J220" s="21">
        <v>0</v>
      </c>
      <c r="K220" s="21">
        <v>0</v>
      </c>
      <c r="L220" s="21">
        <v>4.9352343757048701E-3</v>
      </c>
      <c r="M220" s="21">
        <v>6.0821861837861597E-2</v>
      </c>
      <c r="N220" s="21">
        <v>0</v>
      </c>
      <c r="O220" s="21">
        <v>0.36687981437341499</v>
      </c>
      <c r="P220" s="21">
        <v>5.4488792697230302E-2</v>
      </c>
      <c r="Q220" s="21">
        <v>9.1813227459935101E-2</v>
      </c>
      <c r="R220" s="21">
        <v>2.8365169391518699E-2</v>
      </c>
      <c r="S220" s="21">
        <v>0</v>
      </c>
      <c r="T220" s="21">
        <v>6.0615408672122402E-2</v>
      </c>
      <c r="U220" s="21">
        <v>0</v>
      </c>
      <c r="V220" s="21">
        <v>0</v>
      </c>
      <c r="W220" s="21">
        <v>0</v>
      </c>
    </row>
    <row r="221" spans="1:23">
      <c r="A221" s="21" t="s">
        <v>1154</v>
      </c>
      <c r="B221" s="21">
        <v>0</v>
      </c>
      <c r="C221" s="21">
        <v>0</v>
      </c>
      <c r="D221" s="21">
        <v>3.5848446209047702E-2</v>
      </c>
      <c r="E221" s="21">
        <v>9.2103464531796506E-2</v>
      </c>
      <c r="F221" s="21">
        <v>0</v>
      </c>
      <c r="G221" s="21">
        <v>0.24438243842750901</v>
      </c>
      <c r="H221" s="21">
        <v>4.4323104327321998E-2</v>
      </c>
      <c r="I221" s="21">
        <v>0</v>
      </c>
      <c r="J221" s="21">
        <v>0</v>
      </c>
      <c r="K221" s="21">
        <v>0</v>
      </c>
      <c r="L221" s="21">
        <v>3.3657439504231203E-2</v>
      </c>
      <c r="M221" s="21">
        <v>0</v>
      </c>
      <c r="N221" s="21">
        <v>0</v>
      </c>
      <c r="O221" s="21">
        <v>0.17463721974347399</v>
      </c>
      <c r="P221" s="21">
        <v>0.13301692299522</v>
      </c>
      <c r="Q221" s="21">
        <v>9.9544594424207794E-2</v>
      </c>
      <c r="R221" s="21">
        <v>5.3320394235911603E-2</v>
      </c>
      <c r="S221" s="21">
        <v>5.6370084267848501E-2</v>
      </c>
      <c r="T221" s="21">
        <v>3.2795891333432102E-2</v>
      </c>
      <c r="U221" s="21">
        <v>0</v>
      </c>
      <c r="V221" s="21">
        <v>0</v>
      </c>
      <c r="W221" s="21">
        <v>0</v>
      </c>
    </row>
    <row r="222" spans="1:23">
      <c r="A222" s="21" t="s">
        <v>1155</v>
      </c>
      <c r="B222" s="21">
        <v>3.7756266838634499E-2</v>
      </c>
      <c r="C222" s="21">
        <v>0</v>
      </c>
      <c r="D222" s="21">
        <v>1.80999454379553E-2</v>
      </c>
      <c r="E222" s="21">
        <v>0.19538758397896</v>
      </c>
      <c r="F222" s="21">
        <v>0</v>
      </c>
      <c r="G222" s="21">
        <v>8.3351226711974299E-2</v>
      </c>
      <c r="H222" s="21">
        <v>0.13787662306262599</v>
      </c>
      <c r="I222" s="21">
        <v>4.9721416917875801E-2</v>
      </c>
      <c r="J222" s="21">
        <v>1.0031536218490201E-2</v>
      </c>
      <c r="K222" s="21">
        <v>0</v>
      </c>
      <c r="L222" s="21">
        <v>0</v>
      </c>
      <c r="M222" s="21">
        <v>1.2241361176931399E-2</v>
      </c>
      <c r="N222" s="21">
        <v>1.8752726214773499E-3</v>
      </c>
      <c r="O222" s="21">
        <v>7.4588144127056305E-2</v>
      </c>
      <c r="P222" s="21">
        <v>0.17745083390579799</v>
      </c>
      <c r="Q222" s="21">
        <v>5.7114568889268802E-2</v>
      </c>
      <c r="R222" s="21">
        <v>0.100411993398383</v>
      </c>
      <c r="S222" s="21">
        <v>0</v>
      </c>
      <c r="T222" s="21">
        <v>3.9865321497448501E-2</v>
      </c>
      <c r="U222" s="21">
        <v>0</v>
      </c>
      <c r="V222" s="21">
        <v>0</v>
      </c>
      <c r="W222" s="21">
        <v>4.2279052171215296E-3</v>
      </c>
    </row>
    <row r="223" spans="1:23">
      <c r="A223" s="21" t="s">
        <v>1156</v>
      </c>
      <c r="B223" s="21">
        <v>1.7401271498892999E-2</v>
      </c>
      <c r="C223" s="21">
        <v>0</v>
      </c>
      <c r="D223" s="21">
        <v>3.9194807165121104E-3</v>
      </c>
      <c r="E223" s="21">
        <v>2.9481705141371699E-2</v>
      </c>
      <c r="F223" s="21">
        <v>0</v>
      </c>
      <c r="G223" s="21">
        <v>9.9342361237808596E-2</v>
      </c>
      <c r="H223" s="21">
        <v>3.1642586821558003E-2</v>
      </c>
      <c r="I223" s="21">
        <v>3.3480783790319303E-2</v>
      </c>
      <c r="J223" s="21">
        <v>2.0187124004334102E-3</v>
      </c>
      <c r="K223" s="21">
        <v>0</v>
      </c>
      <c r="L223" s="21">
        <v>2.43250619738688E-2</v>
      </c>
      <c r="M223" s="21">
        <v>1.53160381114279E-2</v>
      </c>
      <c r="N223" s="21">
        <v>0</v>
      </c>
      <c r="O223" s="21">
        <v>0.28740500825023202</v>
      </c>
      <c r="P223" s="21">
        <v>0.170306995329495</v>
      </c>
      <c r="Q223" s="21">
        <v>0.13612931898665001</v>
      </c>
      <c r="R223" s="21">
        <v>8.6315240681302904E-2</v>
      </c>
      <c r="S223" s="21">
        <v>0</v>
      </c>
      <c r="T223" s="21">
        <v>6.2915435060126895E-2</v>
      </c>
      <c r="U223" s="21">
        <v>0</v>
      </c>
      <c r="V223" s="21">
        <v>0</v>
      </c>
      <c r="W223" s="21">
        <v>0</v>
      </c>
    </row>
    <row r="224" spans="1:23">
      <c r="A224" s="21" t="s">
        <v>1157</v>
      </c>
      <c r="B224" s="21">
        <v>1.30915645594624E-2</v>
      </c>
      <c r="C224" s="21">
        <v>0</v>
      </c>
      <c r="D224" s="21">
        <v>7.8025255672281302E-2</v>
      </c>
      <c r="E224" s="21">
        <v>0.164031842242681</v>
      </c>
      <c r="F224" s="21">
        <v>0</v>
      </c>
      <c r="G224" s="21">
        <v>0.13022629470935801</v>
      </c>
      <c r="H224" s="21">
        <v>6.2163770719850402E-2</v>
      </c>
      <c r="I224" s="21">
        <v>4.8972843091363599E-2</v>
      </c>
      <c r="J224" s="21">
        <v>0</v>
      </c>
      <c r="K224" s="21">
        <v>0</v>
      </c>
      <c r="L224" s="21">
        <v>2.9104390643118899E-2</v>
      </c>
      <c r="M224" s="21">
        <v>4.9231606995407996E-3</v>
      </c>
      <c r="N224" s="21">
        <v>0</v>
      </c>
      <c r="O224" s="21">
        <v>0.169625356283472</v>
      </c>
      <c r="P224" s="21">
        <v>0.14023488126565301</v>
      </c>
      <c r="Q224" s="21">
        <v>8.3180233108763102E-2</v>
      </c>
      <c r="R224" s="21">
        <v>5.3599751932868402E-2</v>
      </c>
      <c r="S224" s="21">
        <v>0</v>
      </c>
      <c r="T224" s="21">
        <v>1.9028421043504301E-2</v>
      </c>
      <c r="U224" s="21">
        <v>0</v>
      </c>
      <c r="V224" s="21">
        <v>0</v>
      </c>
      <c r="W224" s="21">
        <v>3.7922340280818799E-3</v>
      </c>
    </row>
    <row r="225" spans="1:23">
      <c r="A225" s="21" t="s">
        <v>1158</v>
      </c>
      <c r="B225" s="21">
        <v>4.4495643036732997E-3</v>
      </c>
      <c r="C225" s="21">
        <v>0</v>
      </c>
      <c r="D225" s="21">
        <v>1.9309478977944199E-2</v>
      </c>
      <c r="E225" s="21">
        <v>0.160283343502517</v>
      </c>
      <c r="F225" s="21">
        <v>0</v>
      </c>
      <c r="G225" s="21">
        <v>0</v>
      </c>
      <c r="H225" s="21">
        <v>9.1390590137618896E-2</v>
      </c>
      <c r="I225" s="21">
        <v>0.13794770490519701</v>
      </c>
      <c r="J225" s="21">
        <v>0</v>
      </c>
      <c r="K225" s="21">
        <v>0</v>
      </c>
      <c r="L225" s="21">
        <v>1.5212341972874899E-2</v>
      </c>
      <c r="M225" s="21">
        <v>1.9956302365120498E-2</v>
      </c>
      <c r="N225" s="21">
        <v>0</v>
      </c>
      <c r="O225" s="21">
        <v>0.314124865678369</v>
      </c>
      <c r="P225" s="21">
        <v>1.1343306800191501E-2</v>
      </c>
      <c r="Q225" s="21">
        <v>4.7730709270365802E-2</v>
      </c>
      <c r="R225" s="21">
        <v>0.108089114842746</v>
      </c>
      <c r="S225" s="21">
        <v>3.14753340363845E-2</v>
      </c>
      <c r="T225" s="21">
        <v>8.1186488900316604E-3</v>
      </c>
      <c r="U225" s="21">
        <v>0</v>
      </c>
      <c r="V225" s="21">
        <v>0</v>
      </c>
      <c r="W225" s="21">
        <v>3.0568694316965399E-2</v>
      </c>
    </row>
    <row r="226" spans="1:23">
      <c r="A226" s="21" t="s">
        <v>1159</v>
      </c>
      <c r="B226" s="21">
        <v>2.8127023351276299E-3</v>
      </c>
      <c r="C226" s="21">
        <v>0</v>
      </c>
      <c r="D226" s="21">
        <v>5.8504517511754499E-2</v>
      </c>
      <c r="E226" s="21">
        <v>0.170237459511594</v>
      </c>
      <c r="F226" s="21">
        <v>0</v>
      </c>
      <c r="G226" s="21">
        <v>8.3364417659630499E-2</v>
      </c>
      <c r="H226" s="21">
        <v>6.9181902230678896E-2</v>
      </c>
      <c r="I226" s="21">
        <v>4.8233381209310401E-2</v>
      </c>
      <c r="J226" s="21">
        <v>4.5609149550195398E-2</v>
      </c>
      <c r="K226" s="21">
        <v>0</v>
      </c>
      <c r="L226" s="21">
        <v>4.6869849325750799E-2</v>
      </c>
      <c r="M226" s="21">
        <v>0</v>
      </c>
      <c r="N226" s="21">
        <v>0</v>
      </c>
      <c r="O226" s="21">
        <v>0.18119892194558601</v>
      </c>
      <c r="P226" s="21">
        <v>0.104093708514942</v>
      </c>
      <c r="Q226" s="21">
        <v>0.15290217017970301</v>
      </c>
      <c r="R226" s="21">
        <v>1.38216946235904E-2</v>
      </c>
      <c r="S226" s="21">
        <v>0</v>
      </c>
      <c r="T226" s="21">
        <v>2.31701254021369E-2</v>
      </c>
      <c r="U226" s="21">
        <v>0</v>
      </c>
      <c r="V226" s="21">
        <v>0</v>
      </c>
      <c r="W226" s="21">
        <v>0</v>
      </c>
    </row>
    <row r="227" spans="1:23">
      <c r="A227" s="21" t="s">
        <v>1160</v>
      </c>
      <c r="B227" s="21">
        <v>4.9403826283147905E-4</v>
      </c>
      <c r="C227" s="21">
        <v>0</v>
      </c>
      <c r="D227" s="21">
        <v>5.6079137704753102E-3</v>
      </c>
      <c r="E227" s="21">
        <v>2.42513030237358E-2</v>
      </c>
      <c r="F227" s="21">
        <v>0</v>
      </c>
      <c r="G227" s="21">
        <v>0.15176686010076501</v>
      </c>
      <c r="H227" s="21">
        <v>6.1052610318515298E-2</v>
      </c>
      <c r="I227" s="21">
        <v>2.5739666361554999E-2</v>
      </c>
      <c r="J227" s="21">
        <v>2.91792600993095E-2</v>
      </c>
      <c r="K227" s="21">
        <v>0</v>
      </c>
      <c r="L227" s="21">
        <v>4.85366096485381E-2</v>
      </c>
      <c r="M227" s="21">
        <v>0</v>
      </c>
      <c r="N227" s="21">
        <v>0</v>
      </c>
      <c r="O227" s="21">
        <v>0.18794866184244799</v>
      </c>
      <c r="P227" s="21">
        <v>0.17568418712557901</v>
      </c>
      <c r="Q227" s="21">
        <v>0.15257213931916799</v>
      </c>
      <c r="R227" s="21">
        <v>7.0346093286285896E-2</v>
      </c>
      <c r="S227" s="21">
        <v>0</v>
      </c>
      <c r="T227" s="21">
        <v>6.6820656840794398E-2</v>
      </c>
      <c r="U227" s="21">
        <v>0</v>
      </c>
      <c r="V227" s="21">
        <v>0</v>
      </c>
      <c r="W227" s="21">
        <v>0</v>
      </c>
    </row>
    <row r="228" spans="1:23">
      <c r="A228" s="21" t="s">
        <v>1161</v>
      </c>
      <c r="B228" s="21">
        <v>0</v>
      </c>
      <c r="C228" s="21">
        <v>0</v>
      </c>
      <c r="D228" s="21">
        <v>1.52457519156167E-3</v>
      </c>
      <c r="E228" s="21">
        <v>7.3827459132229503E-2</v>
      </c>
      <c r="F228" s="21">
        <v>0</v>
      </c>
      <c r="G228" s="21">
        <v>0.20514279343908301</v>
      </c>
      <c r="H228" s="21">
        <v>0.113618015991039</v>
      </c>
      <c r="I228" s="21">
        <v>0</v>
      </c>
      <c r="J228" s="21">
        <v>0</v>
      </c>
      <c r="K228" s="21">
        <v>0</v>
      </c>
      <c r="L228" s="21">
        <v>4.0197590178241698E-2</v>
      </c>
      <c r="M228" s="21">
        <v>0</v>
      </c>
      <c r="N228" s="21">
        <v>1.26579972161557E-2</v>
      </c>
      <c r="O228" s="21">
        <v>0.103024843391438</v>
      </c>
      <c r="P228" s="21">
        <v>9.1581043218018798E-2</v>
      </c>
      <c r="Q228" s="21">
        <v>0.181078942138267</v>
      </c>
      <c r="R228" s="21">
        <v>5.8586285214224897E-2</v>
      </c>
      <c r="S228" s="21">
        <v>9.3992477628836293E-2</v>
      </c>
      <c r="T228" s="21">
        <v>2.4767977260905499E-2</v>
      </c>
      <c r="U228" s="21">
        <v>0</v>
      </c>
      <c r="V228" s="21">
        <v>0</v>
      </c>
      <c r="W228" s="21">
        <v>0</v>
      </c>
    </row>
    <row r="229" spans="1:23">
      <c r="A229" s="21" t="s">
        <v>1162</v>
      </c>
      <c r="B229" s="21">
        <v>4.8331670589209397E-2</v>
      </c>
      <c r="C229" s="21">
        <v>0</v>
      </c>
      <c r="D229" s="21">
        <v>9.3325224168943094E-2</v>
      </c>
      <c r="E229" s="21">
        <v>7.0398378392507593E-2</v>
      </c>
      <c r="F229" s="21">
        <v>0</v>
      </c>
      <c r="G229" s="21">
        <v>0.10919400528732</v>
      </c>
      <c r="H229" s="21">
        <v>0</v>
      </c>
      <c r="I229" s="21">
        <v>2.2343550942293899E-3</v>
      </c>
      <c r="J229" s="21">
        <v>0</v>
      </c>
      <c r="K229" s="21">
        <v>0</v>
      </c>
      <c r="L229" s="21">
        <v>0</v>
      </c>
      <c r="M229" s="21">
        <v>0</v>
      </c>
      <c r="N229" s="21">
        <v>5.2220842815006501E-3</v>
      </c>
      <c r="O229" s="21">
        <v>0.28652501881454601</v>
      </c>
      <c r="P229" s="21">
        <v>7.8418544726516007E-2</v>
      </c>
      <c r="Q229" s="21">
        <v>0.12321741724660699</v>
      </c>
      <c r="R229" s="21">
        <v>5.95347502451819E-2</v>
      </c>
      <c r="S229" s="21">
        <v>8.2343958585023497E-2</v>
      </c>
      <c r="T229" s="21">
        <v>0</v>
      </c>
      <c r="U229" s="21">
        <v>1.5085621917335999E-2</v>
      </c>
      <c r="V229" s="21">
        <v>0</v>
      </c>
      <c r="W229" s="21">
        <v>2.6168970651079902E-2</v>
      </c>
    </row>
    <row r="230" spans="1:23">
      <c r="A230" s="21" t="s">
        <v>1163</v>
      </c>
      <c r="B230" s="21">
        <v>3.3766934568398299E-2</v>
      </c>
      <c r="C230" s="21">
        <v>0</v>
      </c>
      <c r="D230" s="21">
        <v>2.26868211265658E-3</v>
      </c>
      <c r="E230" s="21">
        <v>0.113722139005002</v>
      </c>
      <c r="F230" s="21">
        <v>0</v>
      </c>
      <c r="G230" s="21">
        <v>0.18899179618659001</v>
      </c>
      <c r="H230" s="21">
        <v>3.9141309014789502E-2</v>
      </c>
      <c r="I230" s="21">
        <v>4.3138611858315398E-2</v>
      </c>
      <c r="J230" s="21">
        <v>1.9163433069725601E-2</v>
      </c>
      <c r="K230" s="21">
        <v>0</v>
      </c>
      <c r="L230" s="21">
        <v>0</v>
      </c>
      <c r="M230" s="21">
        <v>9.7754714409740498E-3</v>
      </c>
      <c r="N230" s="21">
        <v>0</v>
      </c>
      <c r="O230" s="21">
        <v>0.13035042606347599</v>
      </c>
      <c r="P230" s="21">
        <v>0.11662163902724899</v>
      </c>
      <c r="Q230" s="21">
        <v>0.137185661833788</v>
      </c>
      <c r="R230" s="21">
        <v>1.47647044644422E-2</v>
      </c>
      <c r="S230" s="21">
        <v>1.21897237974829E-2</v>
      </c>
      <c r="T230" s="21">
        <v>0.13018143504417201</v>
      </c>
      <c r="U230" s="21">
        <v>0</v>
      </c>
      <c r="V230" s="21">
        <v>0</v>
      </c>
      <c r="W230" s="21">
        <v>8.7380325129378499E-3</v>
      </c>
    </row>
    <row r="231" spans="1:23">
      <c r="A231" s="21" t="s">
        <v>1164</v>
      </c>
      <c r="B231" s="21">
        <v>0</v>
      </c>
      <c r="C231" s="22">
        <v>7.5251692180263398E-5</v>
      </c>
      <c r="D231" s="21">
        <v>8.1605923394241098E-3</v>
      </c>
      <c r="E231" s="21">
        <v>6.9971862291629402E-3</v>
      </c>
      <c r="F231" s="21">
        <v>0</v>
      </c>
      <c r="G231" s="21">
        <v>0.13622349916968499</v>
      </c>
      <c r="H231" s="21">
        <v>0</v>
      </c>
      <c r="I231" s="21">
        <v>3.7709562342660902E-2</v>
      </c>
      <c r="J231" s="21">
        <v>7.0051025810321202E-2</v>
      </c>
      <c r="K231" s="21">
        <v>0</v>
      </c>
      <c r="L231" s="21">
        <v>4.2255294410649701E-2</v>
      </c>
      <c r="M231" s="21">
        <v>0</v>
      </c>
      <c r="N231" s="21">
        <v>0</v>
      </c>
      <c r="O231" s="21">
        <v>0.42250410932511001</v>
      </c>
      <c r="P231" s="21">
        <v>3.2485681814817702E-2</v>
      </c>
      <c r="Q231" s="21">
        <v>0.11680856637337</v>
      </c>
      <c r="R231" s="21">
        <v>4.3358925490762099E-3</v>
      </c>
      <c r="S231" s="21">
        <v>1.77267786196336E-2</v>
      </c>
      <c r="T231" s="21">
        <v>0</v>
      </c>
      <c r="U231" s="21">
        <v>9.1383773014326805E-2</v>
      </c>
      <c r="V231" s="21">
        <v>0</v>
      </c>
      <c r="W231" s="21">
        <v>1.32827863095811E-2</v>
      </c>
    </row>
    <row r="232" spans="1:23">
      <c r="A232" s="21" t="s">
        <v>1165</v>
      </c>
      <c r="B232" s="21">
        <v>1.1578437870919001E-2</v>
      </c>
      <c r="C232" s="21">
        <v>0</v>
      </c>
      <c r="D232" s="21">
        <v>7.6690461966530902E-3</v>
      </c>
      <c r="E232" s="21">
        <v>0</v>
      </c>
      <c r="F232" s="21">
        <v>0</v>
      </c>
      <c r="G232" s="21">
        <v>0.22441960892218399</v>
      </c>
      <c r="H232" s="21">
        <v>0</v>
      </c>
      <c r="I232" s="21">
        <v>6.40401362911934E-3</v>
      </c>
      <c r="J232" s="21">
        <v>0</v>
      </c>
      <c r="K232" s="21">
        <v>0</v>
      </c>
      <c r="L232" s="21">
        <v>2.5585895473137801E-2</v>
      </c>
      <c r="M232" s="21">
        <v>1.6916709072756501E-2</v>
      </c>
      <c r="N232" s="21">
        <v>0</v>
      </c>
      <c r="O232" s="21">
        <v>0.36054001191587598</v>
      </c>
      <c r="P232" s="21">
        <v>0.11639314565783999</v>
      </c>
      <c r="Q232" s="21">
        <v>9.4764112901377706E-2</v>
      </c>
      <c r="R232" s="21">
        <v>7.0836447566978794E-2</v>
      </c>
      <c r="S232" s="21">
        <v>1.4550556965327199E-2</v>
      </c>
      <c r="T232" s="21">
        <v>0</v>
      </c>
      <c r="U232" s="21">
        <v>5.0342013827830497E-2</v>
      </c>
      <c r="V232" s="21">
        <v>0</v>
      </c>
      <c r="W232" s="21">
        <v>0</v>
      </c>
    </row>
    <row r="233" spans="1:23">
      <c r="A233" s="21" t="s">
        <v>1166</v>
      </c>
      <c r="B233" s="21">
        <v>0</v>
      </c>
      <c r="C233" s="21">
        <v>0</v>
      </c>
      <c r="D233" s="21">
        <v>1.6488566469870701E-2</v>
      </c>
      <c r="E233" s="21">
        <v>2.7349957919465699E-2</v>
      </c>
      <c r="F233" s="21">
        <v>0</v>
      </c>
      <c r="G233" s="21">
        <v>0.251707837863756</v>
      </c>
      <c r="H233" s="21">
        <v>0</v>
      </c>
      <c r="I233" s="21">
        <v>0</v>
      </c>
      <c r="J233" s="21">
        <v>0</v>
      </c>
      <c r="K233" s="21">
        <v>0</v>
      </c>
      <c r="L233" s="21">
        <v>2.31896052232409E-2</v>
      </c>
      <c r="M233" s="21">
        <v>4.9051708475975099E-2</v>
      </c>
      <c r="N233" s="21">
        <v>8.1752376252875901E-4</v>
      </c>
      <c r="O233" s="21">
        <v>0.26504835539419902</v>
      </c>
      <c r="P233" s="21">
        <v>0.233002242350203</v>
      </c>
      <c r="Q233" s="21">
        <v>4.7217448792013797E-2</v>
      </c>
      <c r="R233" s="21">
        <v>1.7812251649348201E-2</v>
      </c>
      <c r="S233" s="21">
        <v>1.57241121050056E-2</v>
      </c>
      <c r="T233" s="21">
        <v>0</v>
      </c>
      <c r="U233" s="21">
        <v>5.2590389994393499E-2</v>
      </c>
      <c r="V233" s="21">
        <v>0</v>
      </c>
      <c r="W233" s="21">
        <v>0</v>
      </c>
    </row>
    <row r="234" spans="1:23">
      <c r="A234" s="21" t="s">
        <v>1167</v>
      </c>
      <c r="B234" s="21">
        <v>1.37998891829511E-2</v>
      </c>
      <c r="C234" s="21">
        <v>0</v>
      </c>
      <c r="D234" s="21">
        <v>3.6640682500915099E-3</v>
      </c>
      <c r="E234" s="21">
        <v>1.7287002073955199E-2</v>
      </c>
      <c r="F234" s="21">
        <v>0</v>
      </c>
      <c r="G234" s="21">
        <v>2.08210563084411E-2</v>
      </c>
      <c r="H234" s="21">
        <v>1.8356119974177999E-2</v>
      </c>
      <c r="I234" s="21">
        <v>4.70598844789515E-2</v>
      </c>
      <c r="J234" s="21">
        <v>2.1548090819038201E-2</v>
      </c>
      <c r="K234" s="21">
        <v>4.8945706469854799E-3</v>
      </c>
      <c r="L234" s="21">
        <v>6.75934891788734E-3</v>
      </c>
      <c r="M234" s="21">
        <v>0</v>
      </c>
      <c r="N234" s="21">
        <v>0</v>
      </c>
      <c r="O234" s="21">
        <v>0.62162817965502204</v>
      </c>
      <c r="P234" s="21">
        <v>0</v>
      </c>
      <c r="Q234" s="21">
        <v>0.101713510112358</v>
      </c>
      <c r="R234" s="21">
        <v>0</v>
      </c>
      <c r="S234" s="21">
        <v>8.4284665436769504E-2</v>
      </c>
      <c r="T234" s="21">
        <v>3.0192558174996099E-2</v>
      </c>
      <c r="U234" s="21">
        <v>0</v>
      </c>
      <c r="V234" s="21">
        <v>0</v>
      </c>
      <c r="W234" s="21">
        <v>7.9910559683750697E-3</v>
      </c>
    </row>
    <row r="235" spans="1:23">
      <c r="A235" s="21" t="s">
        <v>1168</v>
      </c>
      <c r="B235" s="21">
        <v>0</v>
      </c>
      <c r="C235" s="21">
        <v>2.5394712487908401E-2</v>
      </c>
      <c r="D235" s="21">
        <v>0</v>
      </c>
      <c r="E235" s="21">
        <v>0.101296616309173</v>
      </c>
      <c r="F235" s="21">
        <v>0</v>
      </c>
      <c r="G235" s="21">
        <v>0.168674112530693</v>
      </c>
      <c r="H235" s="21">
        <v>0</v>
      </c>
      <c r="I235" s="21">
        <v>0</v>
      </c>
      <c r="J235" s="21">
        <v>0</v>
      </c>
      <c r="K235" s="21">
        <v>0</v>
      </c>
      <c r="L235" s="21">
        <v>0</v>
      </c>
      <c r="M235" s="21">
        <v>3.00085483351832E-2</v>
      </c>
      <c r="N235" s="21">
        <v>9.9966044746745194E-3</v>
      </c>
      <c r="O235" s="21">
        <v>0.20615618250748199</v>
      </c>
      <c r="P235" s="21">
        <v>0.100767352225164</v>
      </c>
      <c r="Q235" s="21">
        <v>0.16627592290804799</v>
      </c>
      <c r="R235" s="21">
        <v>9.6954284017171904E-2</v>
      </c>
      <c r="S235" s="21">
        <v>5.4930095326677801E-2</v>
      </c>
      <c r="T235" s="21">
        <v>0</v>
      </c>
      <c r="U235" s="21">
        <v>3.61580337242417E-2</v>
      </c>
      <c r="V235" s="22">
        <v>2.56718745038193E-5</v>
      </c>
      <c r="W235" s="21">
        <v>3.3618632790796701E-3</v>
      </c>
    </row>
    <row r="236" spans="1:23">
      <c r="A236" s="21" t="s">
        <v>1169</v>
      </c>
      <c r="B236" s="21">
        <v>0</v>
      </c>
      <c r="C236" s="21">
        <v>0</v>
      </c>
      <c r="D236" s="21">
        <v>9.4899880020189106E-3</v>
      </c>
      <c r="E236" s="21">
        <v>6.0241613443683499E-2</v>
      </c>
      <c r="F236" s="21">
        <v>0</v>
      </c>
      <c r="G236" s="21">
        <v>0.19935397025273299</v>
      </c>
      <c r="H236" s="21">
        <v>9.9777869511636207E-3</v>
      </c>
      <c r="I236" s="21">
        <v>0</v>
      </c>
      <c r="J236" s="21">
        <v>0</v>
      </c>
      <c r="K236" s="21">
        <v>0</v>
      </c>
      <c r="L236" s="21">
        <v>3.5127281708526401E-2</v>
      </c>
      <c r="M236" s="21">
        <v>1.6865977790977801E-2</v>
      </c>
      <c r="N236" s="21">
        <v>0</v>
      </c>
      <c r="O236" s="21">
        <v>0.34001213850988299</v>
      </c>
      <c r="P236" s="21">
        <v>0.142066851451917</v>
      </c>
      <c r="Q236" s="21">
        <v>6.7592811563652599E-2</v>
      </c>
      <c r="R236" s="21">
        <v>3.4934952786432501E-2</v>
      </c>
      <c r="S236" s="21">
        <v>5.4163734316805101E-2</v>
      </c>
      <c r="T236" s="21">
        <v>0</v>
      </c>
      <c r="U236" s="21">
        <v>3.0172893222206901E-2</v>
      </c>
      <c r="V236" s="21">
        <v>0</v>
      </c>
      <c r="W236" s="21">
        <v>0</v>
      </c>
    </row>
    <row r="237" spans="1:23">
      <c r="A237" s="21" t="s">
        <v>1170</v>
      </c>
      <c r="B237" s="21">
        <v>1.74481571610226E-2</v>
      </c>
      <c r="C237" s="21">
        <v>0</v>
      </c>
      <c r="D237" s="21">
        <v>3.2533271218095402E-3</v>
      </c>
      <c r="E237" s="21">
        <v>0.44247279505255599</v>
      </c>
      <c r="F237" s="21">
        <v>0</v>
      </c>
      <c r="G237" s="21">
        <v>4.6321670155360498E-2</v>
      </c>
      <c r="H237" s="21">
        <v>0.17309917314633699</v>
      </c>
      <c r="I237" s="21">
        <v>5.9804326748430198E-2</v>
      </c>
      <c r="J237" s="21">
        <v>5.8885403631468904E-3</v>
      </c>
      <c r="K237" s="21">
        <v>0</v>
      </c>
      <c r="L237" s="21">
        <v>4.8673203151824301E-3</v>
      </c>
      <c r="M237" s="21">
        <v>0</v>
      </c>
      <c r="N237" s="21">
        <v>0</v>
      </c>
      <c r="O237" s="21">
        <v>9.0577771280216698E-2</v>
      </c>
      <c r="P237" s="21">
        <v>3.0907337802978802E-2</v>
      </c>
      <c r="Q237" s="21">
        <v>6.8771513837061302E-2</v>
      </c>
      <c r="R237" s="21">
        <v>5.2861511384872401E-3</v>
      </c>
      <c r="S237" s="21">
        <v>4.3595095917757599E-2</v>
      </c>
      <c r="T237" s="21">
        <v>5.3813042245315704E-3</v>
      </c>
      <c r="U237" s="21">
        <v>2.3255157351210801E-3</v>
      </c>
      <c r="V237" s="21">
        <v>0</v>
      </c>
      <c r="W237" s="21">
        <v>0</v>
      </c>
    </row>
    <row r="238" spans="1:23">
      <c r="A238" s="21" t="s">
        <v>1171</v>
      </c>
      <c r="B238" s="21">
        <v>0</v>
      </c>
      <c r="C238" s="21">
        <v>0</v>
      </c>
      <c r="D238" s="21">
        <v>1.09514639960038E-2</v>
      </c>
      <c r="E238" s="21">
        <v>0.33823245269521202</v>
      </c>
      <c r="F238" s="21">
        <v>0</v>
      </c>
      <c r="G238" s="21">
        <v>0</v>
      </c>
      <c r="H238" s="21">
        <v>0.198465250285629</v>
      </c>
      <c r="I238" s="21">
        <v>2.9321758849897801E-2</v>
      </c>
      <c r="J238" s="21">
        <v>1.8638726416244401E-2</v>
      </c>
      <c r="K238" s="21">
        <v>0</v>
      </c>
      <c r="L238" s="21">
        <v>6.3081054835560896E-2</v>
      </c>
      <c r="M238" s="21">
        <v>0</v>
      </c>
      <c r="N238" s="21">
        <v>3.98719765091905E-3</v>
      </c>
      <c r="O238" s="21">
        <v>2.4302870532293099E-2</v>
      </c>
      <c r="P238" s="21">
        <v>0.13807267378493701</v>
      </c>
      <c r="Q238" s="21">
        <v>0.15091276890546601</v>
      </c>
      <c r="R238" s="21">
        <v>7.5144946422589596E-4</v>
      </c>
      <c r="S238" s="21">
        <v>0</v>
      </c>
      <c r="T238" s="21">
        <v>2.2711612945041999E-2</v>
      </c>
      <c r="U238" s="21">
        <v>0</v>
      </c>
      <c r="V238" s="21">
        <v>0</v>
      </c>
      <c r="W238" s="21">
        <v>5.7071963856911699E-4</v>
      </c>
    </row>
    <row r="239" spans="1:23">
      <c r="A239" s="21" t="s">
        <v>1172</v>
      </c>
      <c r="B239" s="21">
        <v>0</v>
      </c>
      <c r="C239" s="21">
        <v>1.35249484255474E-2</v>
      </c>
      <c r="D239" s="21">
        <v>0</v>
      </c>
      <c r="E239" s="21">
        <v>6.0204687007568598E-2</v>
      </c>
      <c r="F239" s="21">
        <v>0</v>
      </c>
      <c r="G239" s="21">
        <v>6.9037435039009096E-2</v>
      </c>
      <c r="H239" s="21">
        <v>1.9635300715578102E-2</v>
      </c>
      <c r="I239" s="21">
        <v>1.3582999921677601E-2</v>
      </c>
      <c r="J239" s="21">
        <v>0</v>
      </c>
      <c r="K239" s="21">
        <v>0</v>
      </c>
      <c r="L239" s="21">
        <v>0</v>
      </c>
      <c r="M239" s="21">
        <v>5.1325804137593203E-2</v>
      </c>
      <c r="N239" s="21">
        <v>4.6684778037044697E-2</v>
      </c>
      <c r="O239" s="21">
        <v>1.4910071591746199E-2</v>
      </c>
      <c r="P239" s="21">
        <v>0.16599738121253599</v>
      </c>
      <c r="Q239" s="21">
        <v>0.105310851461236</v>
      </c>
      <c r="R239" s="21">
        <v>0</v>
      </c>
      <c r="S239" s="21">
        <v>0.306035483180292</v>
      </c>
      <c r="T239" s="21">
        <v>0.13375025927017101</v>
      </c>
      <c r="U239" s="21">
        <v>0</v>
      </c>
      <c r="V239" s="21">
        <v>0</v>
      </c>
      <c r="W239" s="21">
        <v>0</v>
      </c>
    </row>
    <row r="240" spans="1:23">
      <c r="A240" s="21" t="s">
        <v>1173</v>
      </c>
      <c r="B240" s="21">
        <v>1.21679379270662E-2</v>
      </c>
      <c r="C240" s="21">
        <v>0</v>
      </c>
      <c r="D240" s="21">
        <v>1.6784834663022201E-3</v>
      </c>
      <c r="E240" s="21">
        <v>6.19698551379925E-3</v>
      </c>
      <c r="F240" s="21">
        <v>0</v>
      </c>
      <c r="G240" s="21">
        <v>8.4483766552869405E-2</v>
      </c>
      <c r="H240" s="21">
        <v>0</v>
      </c>
      <c r="I240" s="21">
        <v>4.1173628388525E-4</v>
      </c>
      <c r="J240" s="21">
        <v>3.1767231098010201E-3</v>
      </c>
      <c r="K240" s="21">
        <v>0</v>
      </c>
      <c r="L240" s="21">
        <v>1.9958928324875301E-2</v>
      </c>
      <c r="M240" s="21">
        <v>0</v>
      </c>
      <c r="N240" s="21">
        <v>0</v>
      </c>
      <c r="O240" s="21">
        <v>0.75295470522862296</v>
      </c>
      <c r="P240" s="21">
        <v>1.0661425628780301E-2</v>
      </c>
      <c r="Q240" s="21">
        <v>6.1426723185492603E-2</v>
      </c>
      <c r="R240" s="21">
        <v>2.24757478955138E-3</v>
      </c>
      <c r="S240" s="21">
        <v>3.71201731386228E-2</v>
      </c>
      <c r="T240" s="21">
        <v>7.5148368503318999E-3</v>
      </c>
      <c r="U240" s="21">
        <v>0</v>
      </c>
      <c r="V240" s="21">
        <v>0</v>
      </c>
      <c r="W240" s="21">
        <v>0</v>
      </c>
    </row>
    <row r="241" spans="1:23">
      <c r="A241" s="21" t="s">
        <v>1174</v>
      </c>
      <c r="B241" s="21">
        <v>1.1233500889407401E-2</v>
      </c>
      <c r="C241" s="21">
        <v>0</v>
      </c>
      <c r="D241" s="21">
        <v>3.4280864362140201E-3</v>
      </c>
      <c r="E241" s="21">
        <v>0.17959403433288601</v>
      </c>
      <c r="F241" s="21">
        <v>0</v>
      </c>
      <c r="G241" s="21">
        <v>0.16313543850425499</v>
      </c>
      <c r="H241" s="21">
        <v>5.1912686477475899E-2</v>
      </c>
      <c r="I241" s="21">
        <v>2.9111495270573199E-4</v>
      </c>
      <c r="J241" s="21">
        <v>2.6343329094965499E-2</v>
      </c>
      <c r="K241" s="21">
        <v>0</v>
      </c>
      <c r="L241" s="21">
        <v>2.5801886942072302E-2</v>
      </c>
      <c r="M241" s="21">
        <v>2.05352898465967E-3</v>
      </c>
      <c r="N241" s="21">
        <v>0</v>
      </c>
      <c r="O241" s="21">
        <v>0.264090394922185</v>
      </c>
      <c r="P241" s="21">
        <v>0.13689504914662101</v>
      </c>
      <c r="Q241" s="21">
        <v>0.110026128160031</v>
      </c>
      <c r="R241" s="21">
        <v>8.3434514381750102E-3</v>
      </c>
      <c r="S241" s="21">
        <v>1.7636480583833601E-4</v>
      </c>
      <c r="T241" s="21">
        <v>1.6675004912508701E-2</v>
      </c>
      <c r="U241" s="21">
        <v>0</v>
      </c>
      <c r="V241" s="21">
        <v>0</v>
      </c>
      <c r="W241" s="21">
        <v>0</v>
      </c>
    </row>
    <row r="242" spans="1:23">
      <c r="A242" s="21" t="s">
        <v>1175</v>
      </c>
      <c r="B242" s="21">
        <v>9.9044558934479596E-2</v>
      </c>
      <c r="C242" s="21">
        <v>0</v>
      </c>
      <c r="D242" s="21">
        <v>6.10865219610097E-2</v>
      </c>
      <c r="E242" s="21">
        <v>4.2457737675191301E-2</v>
      </c>
      <c r="F242" s="21">
        <v>0</v>
      </c>
      <c r="G242" s="21">
        <v>7.3124179974721398E-2</v>
      </c>
      <c r="H242" s="21">
        <v>1.8588969725593801E-2</v>
      </c>
      <c r="I242" s="21">
        <v>1.1861266131929799E-2</v>
      </c>
      <c r="J242" s="21">
        <v>3.3028837032212897E-2</v>
      </c>
      <c r="K242" s="21">
        <v>0</v>
      </c>
      <c r="L242" s="21">
        <v>0</v>
      </c>
      <c r="M242" s="21">
        <v>7.9797948577735901E-3</v>
      </c>
      <c r="N242" s="21">
        <v>0</v>
      </c>
      <c r="O242" s="21">
        <v>0.34775882190866703</v>
      </c>
      <c r="P242" s="21">
        <v>2.2250647152926201E-2</v>
      </c>
      <c r="Q242" s="21">
        <v>0.18253320921908101</v>
      </c>
      <c r="R242" s="21">
        <v>5.3126057624070496E-3</v>
      </c>
      <c r="S242" s="21">
        <v>1.8727470572789499E-2</v>
      </c>
      <c r="T242" s="21">
        <v>3.2617040876062597E-2</v>
      </c>
      <c r="U242" s="21">
        <v>0</v>
      </c>
      <c r="V242" s="21">
        <v>4.3187556685605102E-2</v>
      </c>
      <c r="W242" s="21">
        <v>4.4078152954894902E-4</v>
      </c>
    </row>
    <row r="243" spans="1:23">
      <c r="A243" s="21" t="s">
        <v>1176</v>
      </c>
      <c r="B243" s="21">
        <v>9.9184385455902302E-2</v>
      </c>
      <c r="C243" s="21">
        <v>0</v>
      </c>
      <c r="D243" s="21">
        <v>0.16546635909428301</v>
      </c>
      <c r="E243" s="21">
        <v>0.25490185637125201</v>
      </c>
      <c r="F243" s="21">
        <v>0</v>
      </c>
      <c r="G243" s="21">
        <v>4.0659532024906299E-3</v>
      </c>
      <c r="H243" s="21">
        <v>7.50841364987581E-2</v>
      </c>
      <c r="I243" s="21">
        <v>7.1859014005925495E-2</v>
      </c>
      <c r="J243" s="21">
        <v>0</v>
      </c>
      <c r="K243" s="21">
        <v>0</v>
      </c>
      <c r="L243" s="21">
        <v>4.8033833831002903E-2</v>
      </c>
      <c r="M243" s="21">
        <v>0</v>
      </c>
      <c r="N243" s="21">
        <v>1.8266117898629398E-2</v>
      </c>
      <c r="O243" s="21">
        <v>7.7171707031758699E-2</v>
      </c>
      <c r="P243" s="21">
        <v>0.111243322649669</v>
      </c>
      <c r="Q243" s="21">
        <v>1.5056044584862399E-2</v>
      </c>
      <c r="R243" s="21">
        <v>2.26851655276934E-2</v>
      </c>
      <c r="S243" s="21">
        <v>1.80428198460756E-2</v>
      </c>
      <c r="T243" s="21">
        <v>1.8745642214325099E-2</v>
      </c>
      <c r="U243" s="21">
        <v>0</v>
      </c>
      <c r="V243" s="21">
        <v>0</v>
      </c>
      <c r="W243" s="21">
        <v>1.93641787372291E-4</v>
      </c>
    </row>
    <row r="244" spans="1:23">
      <c r="A244" s="21" t="s">
        <v>1177</v>
      </c>
      <c r="B244" s="21">
        <v>5.2457603391033404E-3</v>
      </c>
      <c r="C244" s="21">
        <v>0</v>
      </c>
      <c r="D244" s="21">
        <v>1.21719160945166E-3</v>
      </c>
      <c r="E244" s="21">
        <v>1.48864110828354E-2</v>
      </c>
      <c r="F244" s="21">
        <v>0</v>
      </c>
      <c r="G244" s="21">
        <v>0.102259102581698</v>
      </c>
      <c r="H244" s="21">
        <v>0</v>
      </c>
      <c r="I244" s="21">
        <v>5.1326774439490998E-2</v>
      </c>
      <c r="J244" s="21">
        <v>1.51129875486488E-2</v>
      </c>
      <c r="K244" s="21">
        <v>0</v>
      </c>
      <c r="L244" s="21">
        <v>0</v>
      </c>
      <c r="M244" s="21">
        <v>1.15127510769845E-2</v>
      </c>
      <c r="N244" s="21">
        <v>0</v>
      </c>
      <c r="O244" s="21">
        <v>0.61772299798027897</v>
      </c>
      <c r="P244" s="21">
        <v>4.1535525243712797E-2</v>
      </c>
      <c r="Q244" s="21">
        <v>0.114685991823507</v>
      </c>
      <c r="R244" s="21">
        <v>1.01304231925274E-2</v>
      </c>
      <c r="S244" s="21">
        <v>0</v>
      </c>
      <c r="T244" s="21">
        <v>1.43640830817612E-2</v>
      </c>
      <c r="U244" s="21">
        <v>0</v>
      </c>
      <c r="V244" s="21">
        <v>0</v>
      </c>
      <c r="W244" s="21">
        <v>0</v>
      </c>
    </row>
    <row r="245" spans="1:23">
      <c r="A245" s="21" t="s">
        <v>1178</v>
      </c>
      <c r="B245" s="21">
        <v>0</v>
      </c>
      <c r="C245" s="21">
        <v>2.3226259158916799E-2</v>
      </c>
      <c r="D245" s="21">
        <v>7.4646853048957896E-3</v>
      </c>
      <c r="E245" s="21">
        <v>0.1347209478693</v>
      </c>
      <c r="F245" s="21">
        <v>0</v>
      </c>
      <c r="G245" s="21">
        <v>5.4536004341424603E-2</v>
      </c>
      <c r="H245" s="21">
        <v>3.3351923774684898E-2</v>
      </c>
      <c r="I245" s="21">
        <v>8.1127917887268294E-2</v>
      </c>
      <c r="J245" s="21">
        <v>3.1263229855803099E-2</v>
      </c>
      <c r="K245" s="21">
        <v>0</v>
      </c>
      <c r="L245" s="21">
        <v>1.5642071693013401E-2</v>
      </c>
      <c r="M245" s="21">
        <v>0</v>
      </c>
      <c r="N245" s="21">
        <v>0</v>
      </c>
      <c r="O245" s="21">
        <v>0.15582119565636501</v>
      </c>
      <c r="P245" s="21">
        <v>0.135510566810878</v>
      </c>
      <c r="Q245" s="21">
        <v>0.16651089083706999</v>
      </c>
      <c r="R245" s="21">
        <v>4.2550953338326598E-2</v>
      </c>
      <c r="S245" s="21">
        <v>8.6686577436262804E-2</v>
      </c>
      <c r="T245" s="21">
        <v>2.6629204545519099E-2</v>
      </c>
      <c r="U245" s="21">
        <v>0</v>
      </c>
      <c r="V245" s="21">
        <v>0</v>
      </c>
      <c r="W245" s="21">
        <v>4.9575714902714103E-3</v>
      </c>
    </row>
    <row r="246" spans="1:23">
      <c r="A246" s="21" t="s">
        <v>1179</v>
      </c>
      <c r="B246" s="21">
        <v>0.16612055127020001</v>
      </c>
      <c r="C246" s="21">
        <v>0</v>
      </c>
      <c r="D246" s="21">
        <v>5.3913183463802E-2</v>
      </c>
      <c r="E246" s="21">
        <v>4.6877459439604897E-2</v>
      </c>
      <c r="F246" s="21">
        <v>0</v>
      </c>
      <c r="G246" s="21">
        <v>0.25279923057460502</v>
      </c>
      <c r="H246" s="21">
        <v>2.0893724667764901E-2</v>
      </c>
      <c r="I246" s="21">
        <v>5.01464047012294E-2</v>
      </c>
      <c r="J246" s="21">
        <v>0</v>
      </c>
      <c r="K246" s="21">
        <v>0</v>
      </c>
      <c r="L246" s="21">
        <v>1.5830165207394401E-3</v>
      </c>
      <c r="M246" s="21">
        <v>1.70284600544541E-2</v>
      </c>
      <c r="N246" s="21">
        <v>0</v>
      </c>
      <c r="O246" s="21">
        <v>0.15987679772085001</v>
      </c>
      <c r="P246" s="21">
        <v>8.5692230790814006E-2</v>
      </c>
      <c r="Q246" s="21">
        <v>6.8315907998785896E-2</v>
      </c>
      <c r="R246" s="21">
        <v>1.9792379944583698E-3</v>
      </c>
      <c r="S246" s="21">
        <v>1.0484895253703901E-3</v>
      </c>
      <c r="T246" s="21">
        <v>7.1226852236111901E-2</v>
      </c>
      <c r="U246" s="21">
        <v>0</v>
      </c>
      <c r="V246" s="21">
        <v>0</v>
      </c>
      <c r="W246" s="21">
        <v>2.4984530412087702E-3</v>
      </c>
    </row>
    <row r="247" spans="1:23">
      <c r="A247" s="21" t="s">
        <v>1180</v>
      </c>
      <c r="B247" s="21">
        <v>0</v>
      </c>
      <c r="C247" s="21">
        <v>0</v>
      </c>
      <c r="D247" s="21">
        <v>2.0222364770213001E-2</v>
      </c>
      <c r="E247" s="21">
        <v>2.8500999097545599E-2</v>
      </c>
      <c r="F247" s="21">
        <v>0</v>
      </c>
      <c r="G247" s="21">
        <v>0.215764332653228</v>
      </c>
      <c r="H247" s="21">
        <v>6.21455821097477E-3</v>
      </c>
      <c r="I247" s="21">
        <v>5.74155074855641E-2</v>
      </c>
      <c r="J247" s="21">
        <v>1.0756445184911499E-2</v>
      </c>
      <c r="K247" s="21">
        <v>3.2318480758791301E-4</v>
      </c>
      <c r="L247" s="21">
        <v>1.3630751383474801E-2</v>
      </c>
      <c r="M247" s="21">
        <v>2.8876576655827699E-2</v>
      </c>
      <c r="N247" s="21">
        <v>0</v>
      </c>
      <c r="O247" s="21">
        <v>0.31907412442016603</v>
      </c>
      <c r="P247" s="21">
        <v>5.1656820870671499E-2</v>
      </c>
      <c r="Q247" s="21">
        <v>6.5404009569836496E-2</v>
      </c>
      <c r="R247" s="21">
        <v>0.123124670667493</v>
      </c>
      <c r="S247" s="21">
        <v>1.53314706235597E-2</v>
      </c>
      <c r="T247" s="21">
        <v>4.3704183598946303E-2</v>
      </c>
      <c r="U247" s="21">
        <v>0</v>
      </c>
      <c r="V247" s="21">
        <v>0</v>
      </c>
      <c r="W247" s="21">
        <v>0</v>
      </c>
    </row>
    <row r="248" spans="1:23">
      <c r="A248" s="21" t="s">
        <v>1181</v>
      </c>
      <c r="B248" s="21">
        <v>1.2462213782252899E-2</v>
      </c>
      <c r="C248" s="21">
        <v>0</v>
      </c>
      <c r="D248" s="21">
        <v>2.4605412217275899E-2</v>
      </c>
      <c r="E248" s="21">
        <v>3.8244800227523003E-2</v>
      </c>
      <c r="F248" s="21">
        <v>0</v>
      </c>
      <c r="G248" s="21">
        <v>0.28388529022284298</v>
      </c>
      <c r="H248" s="21">
        <v>2.7343894924065699E-2</v>
      </c>
      <c r="I248" s="21">
        <v>0</v>
      </c>
      <c r="J248" s="21">
        <v>5.4581129497903898E-3</v>
      </c>
      <c r="K248" s="21">
        <v>0</v>
      </c>
      <c r="L248" s="21">
        <v>6.5878294437251905E-2</v>
      </c>
      <c r="M248" s="21">
        <v>0</v>
      </c>
      <c r="N248" s="21">
        <v>0</v>
      </c>
      <c r="O248" s="21">
        <v>0.17215983911096999</v>
      </c>
      <c r="P248" s="21">
        <v>9.0707692871818305E-2</v>
      </c>
      <c r="Q248" s="21">
        <v>0.186051521793552</v>
      </c>
      <c r="R248" s="21">
        <v>3.2856662872952698E-2</v>
      </c>
      <c r="S248" s="21">
        <v>2.5739637219415499E-2</v>
      </c>
      <c r="T248" s="21">
        <v>1.8318881179412799E-2</v>
      </c>
      <c r="U248" s="21">
        <v>1.29398020220199E-2</v>
      </c>
      <c r="V248" s="21">
        <v>0</v>
      </c>
      <c r="W248" s="21">
        <v>3.3479441688564699E-3</v>
      </c>
    </row>
    <row r="249" spans="1:23">
      <c r="A249" s="21" t="s">
        <v>1182</v>
      </c>
      <c r="B249" s="21">
        <v>1.10997551474667E-2</v>
      </c>
      <c r="C249" s="21">
        <v>0</v>
      </c>
      <c r="D249" s="21">
        <v>6.3971854230117697E-2</v>
      </c>
      <c r="E249" s="21">
        <v>0.164372976709562</v>
      </c>
      <c r="F249" s="21">
        <v>0</v>
      </c>
      <c r="G249" s="21">
        <v>0.10765344254464</v>
      </c>
      <c r="H249" s="21">
        <v>4.7925535117979298E-2</v>
      </c>
      <c r="I249" s="21">
        <v>3.9856356755347301E-2</v>
      </c>
      <c r="J249" s="21">
        <v>1.26999515548366E-2</v>
      </c>
      <c r="K249" s="21">
        <v>0</v>
      </c>
      <c r="L249" s="21">
        <v>9.2383453368965099E-2</v>
      </c>
      <c r="M249" s="21">
        <v>0</v>
      </c>
      <c r="N249" s="21">
        <v>0</v>
      </c>
      <c r="O249" s="21">
        <v>0.14677937336535901</v>
      </c>
      <c r="P249" s="21">
        <v>0.122302334678231</v>
      </c>
      <c r="Q249" s="21">
        <v>0.150518771498758</v>
      </c>
      <c r="R249" s="21">
        <v>0</v>
      </c>
      <c r="S249" s="21">
        <v>2.26050292458089E-2</v>
      </c>
      <c r="T249" s="21">
        <v>1.05184205295085E-2</v>
      </c>
      <c r="U249" s="21">
        <v>4.9882607867525602E-3</v>
      </c>
      <c r="V249" s="21">
        <v>0</v>
      </c>
      <c r="W249" s="21">
        <v>2.3244844666664502E-3</v>
      </c>
    </row>
    <row r="250" spans="1:23">
      <c r="A250" s="21" t="s">
        <v>1183</v>
      </c>
      <c r="B250" s="21">
        <v>2.8574575612609201E-2</v>
      </c>
      <c r="C250" s="21">
        <v>0</v>
      </c>
      <c r="D250" s="21">
        <v>5.6646920629781203E-2</v>
      </c>
      <c r="E250" s="21">
        <v>0.30908345283386601</v>
      </c>
      <c r="F250" s="21">
        <v>0</v>
      </c>
      <c r="G250" s="21">
        <v>5.7603496730484101E-2</v>
      </c>
      <c r="H250" s="21">
        <v>5.7564807135455399E-2</v>
      </c>
      <c r="I250" s="21">
        <v>4.9402523112888397E-2</v>
      </c>
      <c r="J250" s="21">
        <v>3.4299589348528801E-2</v>
      </c>
      <c r="K250" s="21">
        <v>0</v>
      </c>
      <c r="L250" s="21">
        <v>0</v>
      </c>
      <c r="M250" s="21">
        <v>1.7338411923411599E-2</v>
      </c>
      <c r="N250" s="21">
        <v>5.8404849990061998E-3</v>
      </c>
      <c r="O250" s="21">
        <v>3.1078100936109899E-2</v>
      </c>
      <c r="P250" s="21">
        <v>0.18485022947138</v>
      </c>
      <c r="Q250" s="21">
        <v>7.7277438423400596E-2</v>
      </c>
      <c r="R250" s="21">
        <v>1.43525661953118E-2</v>
      </c>
      <c r="S250" s="21">
        <v>0</v>
      </c>
      <c r="T250" s="21">
        <v>7.6087402647767505E-2</v>
      </c>
      <c r="U250" s="21">
        <v>0</v>
      </c>
      <c r="V250" s="21">
        <v>0</v>
      </c>
      <c r="W250" s="21">
        <v>0</v>
      </c>
    </row>
    <row r="251" spans="1:23">
      <c r="A251" s="21" t="s">
        <v>1184</v>
      </c>
      <c r="B251" s="21">
        <v>0</v>
      </c>
      <c r="C251" s="21">
        <v>0</v>
      </c>
      <c r="D251" s="21">
        <v>1.0222700025418901E-2</v>
      </c>
      <c r="E251" s="21">
        <v>4.0714921139016903E-2</v>
      </c>
      <c r="F251" s="21">
        <v>0</v>
      </c>
      <c r="G251" s="21">
        <v>0.188596189409766</v>
      </c>
      <c r="H251" s="21">
        <v>3.8950571854083099E-2</v>
      </c>
      <c r="I251" s="21">
        <v>0</v>
      </c>
      <c r="J251" s="21">
        <v>0</v>
      </c>
      <c r="K251" s="21">
        <v>0</v>
      </c>
      <c r="L251" s="21">
        <v>1.9640554928071301E-2</v>
      </c>
      <c r="M251" s="21">
        <v>1.00826991342634E-3</v>
      </c>
      <c r="N251" s="21">
        <v>0</v>
      </c>
      <c r="O251" s="21">
        <v>0.49138204990144402</v>
      </c>
      <c r="P251" s="21">
        <v>1.1341802542909901E-2</v>
      </c>
      <c r="Q251" s="21">
        <v>6.3448705130160196E-2</v>
      </c>
      <c r="R251" s="21">
        <v>7.5717024210563196E-3</v>
      </c>
      <c r="S251" s="21">
        <v>0.12712253273464699</v>
      </c>
      <c r="T251" s="21">
        <v>0</v>
      </c>
      <c r="U251" s="21">
        <v>0</v>
      </c>
      <c r="V251" s="21">
        <v>0</v>
      </c>
      <c r="W251" s="21">
        <v>0</v>
      </c>
    </row>
    <row r="252" spans="1:23">
      <c r="A252" s="21" t="s">
        <v>1185</v>
      </c>
      <c r="B252" s="21">
        <v>1.8786565308875999E-2</v>
      </c>
      <c r="C252" s="21">
        <v>0</v>
      </c>
      <c r="D252" s="21">
        <v>2.6343171823960299E-3</v>
      </c>
      <c r="E252" s="21">
        <v>8.9955588134905604E-2</v>
      </c>
      <c r="F252" s="21">
        <v>0</v>
      </c>
      <c r="G252" s="21">
        <v>9.6290951677982795E-2</v>
      </c>
      <c r="H252" s="21">
        <v>9.9752997475387795E-2</v>
      </c>
      <c r="I252" s="21">
        <v>3.1229826022306301E-2</v>
      </c>
      <c r="J252" s="21">
        <v>0</v>
      </c>
      <c r="K252" s="21">
        <v>0</v>
      </c>
      <c r="L252" s="21">
        <v>2.1773489281679399E-2</v>
      </c>
      <c r="M252" s="21">
        <v>3.6405527876363801E-2</v>
      </c>
      <c r="N252" s="21">
        <v>0</v>
      </c>
      <c r="O252" s="21">
        <v>0.27073200175663198</v>
      </c>
      <c r="P252" s="21">
        <v>0.132442787239473</v>
      </c>
      <c r="Q252" s="21">
        <v>0.118659096908777</v>
      </c>
      <c r="R252" s="21">
        <v>3.6761439427653503E-2</v>
      </c>
      <c r="S252" s="21">
        <v>0</v>
      </c>
      <c r="T252" s="21">
        <v>4.4575411707567E-2</v>
      </c>
      <c r="U252" s="21">
        <v>0</v>
      </c>
      <c r="V252" s="21">
        <v>0</v>
      </c>
      <c r="W252" s="21">
        <v>0</v>
      </c>
    </row>
    <row r="253" spans="1:23">
      <c r="A253" s="21" t="s">
        <v>1186</v>
      </c>
      <c r="B253" s="21">
        <v>0</v>
      </c>
      <c r="C253" s="21">
        <v>7.0276827298968898E-3</v>
      </c>
      <c r="D253" s="21">
        <v>0</v>
      </c>
      <c r="E253" s="21">
        <v>8.1428131610426599E-2</v>
      </c>
      <c r="F253" s="21">
        <v>0</v>
      </c>
      <c r="G253" s="21">
        <v>0.100275403480533</v>
      </c>
      <c r="H253" s="21">
        <v>1.03417025496508E-2</v>
      </c>
      <c r="I253" s="21">
        <v>6.19506270882225E-2</v>
      </c>
      <c r="J253" s="21">
        <v>4.1652064183935102E-3</v>
      </c>
      <c r="K253" s="21">
        <v>0</v>
      </c>
      <c r="L253" s="21">
        <v>3.9185806286186498E-3</v>
      </c>
      <c r="M253" s="21">
        <v>3.5952697214765503E-2</v>
      </c>
      <c r="N253" s="21">
        <v>0</v>
      </c>
      <c r="O253" s="21">
        <v>0.39460890755688899</v>
      </c>
      <c r="P253" s="21">
        <v>0.14386658951185899</v>
      </c>
      <c r="Q253" s="21">
        <v>0.11529127567651801</v>
      </c>
      <c r="R253" s="21">
        <v>6.6558420133685601E-3</v>
      </c>
      <c r="S253" s="21">
        <v>0</v>
      </c>
      <c r="T253" s="21">
        <v>0</v>
      </c>
      <c r="U253" s="21">
        <v>3.3300918432591101E-2</v>
      </c>
      <c r="V253" s="21">
        <v>0</v>
      </c>
      <c r="W253" s="21">
        <v>1.2164350882660801E-3</v>
      </c>
    </row>
    <row r="254" spans="1:23">
      <c r="A254" s="21" t="s">
        <v>1187</v>
      </c>
      <c r="B254" s="21">
        <v>3.2981996598952998E-2</v>
      </c>
      <c r="C254" s="21">
        <v>0</v>
      </c>
      <c r="D254" s="21">
        <v>1.7701953720322801E-2</v>
      </c>
      <c r="E254" s="21">
        <v>5.0959925271036398E-2</v>
      </c>
      <c r="F254" s="21">
        <v>0</v>
      </c>
      <c r="G254" s="21">
        <v>0.23595226665921901</v>
      </c>
      <c r="H254" s="21">
        <v>3.7966142494744802E-2</v>
      </c>
      <c r="I254" s="21">
        <v>4.8809014785964701E-2</v>
      </c>
      <c r="J254" s="21">
        <v>3.2639072612583399E-2</v>
      </c>
      <c r="K254" s="21">
        <v>0</v>
      </c>
      <c r="L254" s="21">
        <v>0</v>
      </c>
      <c r="M254" s="21">
        <v>3.50519234157569E-2</v>
      </c>
      <c r="N254" s="21">
        <v>3.11418212037429E-3</v>
      </c>
      <c r="O254" s="21">
        <v>5.6305292867830099E-2</v>
      </c>
      <c r="P254" s="21">
        <v>5.2576381144402003E-2</v>
      </c>
      <c r="Q254" s="21">
        <v>0.11029417829462</v>
      </c>
      <c r="R254" s="21">
        <v>0.18037078258327599</v>
      </c>
      <c r="S254" s="21">
        <v>5.0038726194830997E-3</v>
      </c>
      <c r="T254" s="21">
        <v>0.100273014811433</v>
      </c>
      <c r="U254" s="21">
        <v>0</v>
      </c>
      <c r="V254" s="21">
        <v>0</v>
      </c>
      <c r="W254" s="21">
        <v>0</v>
      </c>
    </row>
    <row r="255" spans="1:23">
      <c r="A255" s="21" t="s">
        <v>1188</v>
      </c>
      <c r="B255" s="21">
        <v>2.50504045888327E-2</v>
      </c>
      <c r="C255" s="21">
        <v>0</v>
      </c>
      <c r="D255" s="21">
        <v>4.1567179102737304E-3</v>
      </c>
      <c r="E255" s="21">
        <v>1.3228922732672699E-2</v>
      </c>
      <c r="F255" s="21">
        <v>0</v>
      </c>
      <c r="G255" s="21">
        <v>0.17111580202211901</v>
      </c>
      <c r="H255" s="21">
        <v>6.6944121096762496E-2</v>
      </c>
      <c r="I255" s="21">
        <v>5.3053100253758902E-2</v>
      </c>
      <c r="J255" s="21">
        <v>1.02193124277997E-2</v>
      </c>
      <c r="K255" s="21">
        <v>2.3725719531797401E-2</v>
      </c>
      <c r="L255" s="21">
        <v>0</v>
      </c>
      <c r="M255" s="21">
        <v>0</v>
      </c>
      <c r="N255" s="21">
        <v>0</v>
      </c>
      <c r="O255" s="21">
        <v>0.22584279522150499</v>
      </c>
      <c r="P255" s="21">
        <v>0.17250377013023199</v>
      </c>
      <c r="Q255" s="21">
        <v>0.113902994863253</v>
      </c>
      <c r="R255" s="21">
        <v>1.5704152816729801E-2</v>
      </c>
      <c r="S255" s="21">
        <v>7.5294005510773698E-2</v>
      </c>
      <c r="T255" s="21">
        <v>2.6279043604358E-2</v>
      </c>
      <c r="U255" s="21">
        <v>0</v>
      </c>
      <c r="V255" s="21">
        <v>0</v>
      </c>
      <c r="W255" s="21">
        <v>2.9791372891303401E-3</v>
      </c>
    </row>
    <row r="256" spans="1:23">
      <c r="A256" s="21" t="s">
        <v>1189</v>
      </c>
      <c r="B256" s="21">
        <v>1.04268693655503E-2</v>
      </c>
      <c r="C256" s="21">
        <v>0</v>
      </c>
      <c r="D256" s="21">
        <v>0.14493515764675</v>
      </c>
      <c r="E256" s="21">
        <v>0.16423864214876999</v>
      </c>
      <c r="F256" s="21">
        <v>0</v>
      </c>
      <c r="G256" s="21">
        <v>0.117362504864545</v>
      </c>
      <c r="H256" s="21">
        <v>5.9929937748074702E-2</v>
      </c>
      <c r="I256" s="21">
        <v>3.1710089103801999E-2</v>
      </c>
      <c r="J256" s="21">
        <v>0</v>
      </c>
      <c r="K256" s="21">
        <v>0</v>
      </c>
      <c r="L256" s="21">
        <v>4.2075168995243398E-2</v>
      </c>
      <c r="M256" s="21">
        <v>0</v>
      </c>
      <c r="N256" s="21">
        <v>1.40456830409808E-2</v>
      </c>
      <c r="O256" s="21">
        <v>0.163771660709017</v>
      </c>
      <c r="P256" s="21">
        <v>3.5901102686351202E-2</v>
      </c>
      <c r="Q256" s="21">
        <v>0.11200900592004299</v>
      </c>
      <c r="R256" s="21">
        <v>2.0159861364121599E-2</v>
      </c>
      <c r="S256" s="21">
        <v>2.6389161960828501E-2</v>
      </c>
      <c r="T256" s="21">
        <v>0</v>
      </c>
      <c r="U256" s="21">
        <v>5.3151706891132598E-2</v>
      </c>
      <c r="V256" s="21">
        <v>0</v>
      </c>
      <c r="W256" s="21">
        <v>3.8934475547901999E-3</v>
      </c>
    </row>
    <row r="257" spans="1:23">
      <c r="A257" s="21" t="s">
        <v>1190</v>
      </c>
      <c r="B257" s="21">
        <v>8.6352291992267492E-3</v>
      </c>
      <c r="C257" s="21">
        <v>0</v>
      </c>
      <c r="D257" s="21">
        <v>1.52797013869866E-3</v>
      </c>
      <c r="E257" s="21">
        <v>0.102160946989809</v>
      </c>
      <c r="F257" s="21">
        <v>0</v>
      </c>
      <c r="G257" s="21">
        <v>8.5557887583663506E-2</v>
      </c>
      <c r="H257" s="21">
        <v>1.7324268625663199E-2</v>
      </c>
      <c r="I257" s="21">
        <v>6.8894157201251402E-2</v>
      </c>
      <c r="J257" s="21">
        <v>3.0892162357469201E-2</v>
      </c>
      <c r="K257" s="21">
        <v>0</v>
      </c>
      <c r="L257" s="21">
        <v>0</v>
      </c>
      <c r="M257" s="21">
        <v>4.3825721799576403E-2</v>
      </c>
      <c r="N257" s="21">
        <v>4.8870611615234897E-3</v>
      </c>
      <c r="O257" s="21">
        <v>9.3764683929450907E-2</v>
      </c>
      <c r="P257" s="21">
        <v>0.30735649725077602</v>
      </c>
      <c r="Q257" s="21">
        <v>7.0460060782777598E-2</v>
      </c>
      <c r="R257" s="21">
        <v>0.12146410443857</v>
      </c>
      <c r="S257" s="21">
        <v>3.0547977610117698E-3</v>
      </c>
      <c r="T257" s="21">
        <v>2.58767953228097E-2</v>
      </c>
      <c r="U257" s="21">
        <v>0</v>
      </c>
      <c r="V257" s="21">
        <v>9.2720272040176296E-3</v>
      </c>
      <c r="W257" s="21">
        <v>5.0456282537047698E-3</v>
      </c>
    </row>
    <row r="258" spans="1:23">
      <c r="A258" s="21" t="s">
        <v>1191</v>
      </c>
      <c r="B258" s="21">
        <v>0</v>
      </c>
      <c r="C258" s="21">
        <v>0</v>
      </c>
      <c r="D258" s="21">
        <v>5.2037108471132503E-4</v>
      </c>
      <c r="E258" s="21">
        <v>0.13725598866553501</v>
      </c>
      <c r="F258" s="21">
        <v>0</v>
      </c>
      <c r="G258" s="21">
        <v>7.7387888607117303E-2</v>
      </c>
      <c r="H258" s="21">
        <v>3.1208005909250301E-2</v>
      </c>
      <c r="I258" s="21">
        <v>5.7625836470302699E-2</v>
      </c>
      <c r="J258" s="21">
        <v>4.5147761673358801E-2</v>
      </c>
      <c r="K258" s="21">
        <v>0</v>
      </c>
      <c r="L258" s="21">
        <v>0</v>
      </c>
      <c r="M258" s="21">
        <v>7.0462757093672904E-2</v>
      </c>
      <c r="N258" s="21">
        <v>0</v>
      </c>
      <c r="O258" s="21">
        <v>0.11286693253173501</v>
      </c>
      <c r="P258" s="21">
        <v>0.123895398675383</v>
      </c>
      <c r="Q258" s="21">
        <v>4.1898807196749301E-2</v>
      </c>
      <c r="R258" s="21">
        <v>0.23505792647687099</v>
      </c>
      <c r="S258" s="21">
        <v>2.8754061428029401E-2</v>
      </c>
      <c r="T258" s="21">
        <v>3.2449148994238897E-2</v>
      </c>
      <c r="U258" s="21">
        <v>0</v>
      </c>
      <c r="V258" s="21">
        <v>0</v>
      </c>
      <c r="W258" s="21">
        <v>5.4691151930449699E-3</v>
      </c>
    </row>
    <row r="259" spans="1:23">
      <c r="A259" s="21" t="s">
        <v>1192</v>
      </c>
      <c r="B259" s="21">
        <v>0</v>
      </c>
      <c r="C259" s="21">
        <v>7.3747708760843397E-3</v>
      </c>
      <c r="D259" s="21">
        <v>4.5112448075330302E-3</v>
      </c>
      <c r="E259" s="21">
        <v>0</v>
      </c>
      <c r="F259" s="21">
        <v>0</v>
      </c>
      <c r="G259" s="21">
        <v>2.2481783583356001E-2</v>
      </c>
      <c r="H259" s="21">
        <v>1.2445694827593E-2</v>
      </c>
      <c r="I259" s="21">
        <v>4.05922222215961E-2</v>
      </c>
      <c r="J259" s="21">
        <v>2.3965101806981699E-2</v>
      </c>
      <c r="K259" s="21">
        <v>0</v>
      </c>
      <c r="L259" s="21">
        <v>0</v>
      </c>
      <c r="M259" s="21">
        <v>3.4386285301863898E-2</v>
      </c>
      <c r="N259" s="21">
        <v>0</v>
      </c>
      <c r="O259" s="21">
        <v>0.69574610327445097</v>
      </c>
      <c r="P259" s="21">
        <v>6.3150083461107495E-2</v>
      </c>
      <c r="Q259" s="21">
        <v>3.4713776508436503E-2</v>
      </c>
      <c r="R259" s="21">
        <v>0</v>
      </c>
      <c r="S259" s="21">
        <v>2.7944476349523701E-2</v>
      </c>
      <c r="T259" s="21">
        <v>3.2688456981472998E-2</v>
      </c>
      <c r="U259" s="21">
        <v>0</v>
      </c>
      <c r="V259" s="21">
        <v>0</v>
      </c>
      <c r="W259" s="21">
        <v>0</v>
      </c>
    </row>
    <row r="260" spans="1:23">
      <c r="A260" s="21" t="s">
        <v>1193</v>
      </c>
      <c r="B260" s="21">
        <v>5.8014191486685303E-2</v>
      </c>
      <c r="C260" s="21">
        <v>0</v>
      </c>
      <c r="D260" s="21">
        <v>5.6462807612203403E-2</v>
      </c>
      <c r="E260" s="21">
        <v>2.76317043642704E-3</v>
      </c>
      <c r="F260" s="21">
        <v>0</v>
      </c>
      <c r="G260" s="21">
        <v>0.234574162058695</v>
      </c>
      <c r="H260" s="21">
        <v>4.2797380918620502E-2</v>
      </c>
      <c r="I260" s="21">
        <v>0</v>
      </c>
      <c r="J260" s="21">
        <v>0</v>
      </c>
      <c r="K260" s="21">
        <v>0</v>
      </c>
      <c r="L260" s="21">
        <v>5.4290997805491001E-2</v>
      </c>
      <c r="M260" s="21">
        <v>0</v>
      </c>
      <c r="N260" s="21">
        <v>0</v>
      </c>
      <c r="O260" s="21">
        <v>0.25900716567808402</v>
      </c>
      <c r="P260" s="21">
        <v>8.5876186449143702E-2</v>
      </c>
      <c r="Q260" s="21">
        <v>8.89606499951619E-2</v>
      </c>
      <c r="R260" s="21">
        <v>0</v>
      </c>
      <c r="S260" s="21">
        <v>3.3615657969198597E-2</v>
      </c>
      <c r="T260" s="21">
        <v>0</v>
      </c>
      <c r="U260" s="21">
        <v>6.0738505846520997E-2</v>
      </c>
      <c r="V260" s="21">
        <v>0</v>
      </c>
      <c r="W260" s="21">
        <v>2.2899123743767898E-2</v>
      </c>
    </row>
    <row r="261" spans="1:23">
      <c r="A261" s="21" t="s">
        <v>1194</v>
      </c>
      <c r="B261" s="21">
        <v>0</v>
      </c>
      <c r="C261" s="21">
        <v>0</v>
      </c>
      <c r="D261" s="21">
        <v>3.3550245507013598E-3</v>
      </c>
      <c r="E261" s="21">
        <v>0</v>
      </c>
      <c r="F261" s="21">
        <v>0</v>
      </c>
      <c r="G261" s="21">
        <v>0.221282190417632</v>
      </c>
      <c r="H261" s="21">
        <v>2.8757808196922498E-2</v>
      </c>
      <c r="I261" s="21">
        <v>0</v>
      </c>
      <c r="J261" s="21">
        <v>1.6756511351739299E-2</v>
      </c>
      <c r="K261" s="21">
        <v>0</v>
      </c>
      <c r="L261" s="21">
        <v>0.159129561499574</v>
      </c>
      <c r="M261" s="21">
        <v>0</v>
      </c>
      <c r="N261" s="21">
        <v>0</v>
      </c>
      <c r="O261" s="21">
        <v>0.27580186345437002</v>
      </c>
      <c r="P261" s="21">
        <v>0</v>
      </c>
      <c r="Q261" s="21">
        <v>2.7764879806991102E-2</v>
      </c>
      <c r="R261" s="21">
        <v>8.7399881238487798E-2</v>
      </c>
      <c r="S261" s="21">
        <v>5.4698202677785001E-3</v>
      </c>
      <c r="T261" s="21">
        <v>0</v>
      </c>
      <c r="U261" s="21">
        <v>0.166108869858337</v>
      </c>
      <c r="V261" s="21">
        <v>8.1735893574662408E-3</v>
      </c>
      <c r="W261" s="21">
        <v>0</v>
      </c>
    </row>
    <row r="262" spans="1:23">
      <c r="A262" s="21" t="s">
        <v>1195</v>
      </c>
      <c r="B262" s="21">
        <v>0</v>
      </c>
      <c r="C262" s="21">
        <v>0</v>
      </c>
      <c r="D262" s="21">
        <v>1.4514238529254699E-3</v>
      </c>
      <c r="E262" s="21">
        <v>5.6119533503757299E-2</v>
      </c>
      <c r="F262" s="21">
        <v>0</v>
      </c>
      <c r="G262" s="21">
        <v>9.5598867031615797E-2</v>
      </c>
      <c r="H262" s="21">
        <v>6.0057971051409802E-2</v>
      </c>
      <c r="I262" s="21">
        <v>2.77244053586948E-2</v>
      </c>
      <c r="J262" s="21">
        <v>0</v>
      </c>
      <c r="K262" s="21">
        <v>0</v>
      </c>
      <c r="L262" s="21">
        <v>3.8654452379574197E-2</v>
      </c>
      <c r="M262" s="21">
        <v>8.1819740023382596E-3</v>
      </c>
      <c r="N262" s="21">
        <v>2.4304803629165001E-2</v>
      </c>
      <c r="O262" s="21">
        <v>0.171537780845056</v>
      </c>
      <c r="P262" s="21">
        <v>0.20587359274867401</v>
      </c>
      <c r="Q262" s="21">
        <v>7.46373360657622E-2</v>
      </c>
      <c r="R262" s="21">
        <v>0</v>
      </c>
      <c r="S262" s="21">
        <v>0.13682513593363299</v>
      </c>
      <c r="T262" s="21">
        <v>0</v>
      </c>
      <c r="U262" s="21">
        <v>3.8295692757368598E-2</v>
      </c>
      <c r="V262" s="21">
        <v>0</v>
      </c>
      <c r="W262" s="21">
        <v>6.07370308400252E-2</v>
      </c>
    </row>
    <row r="263" spans="1:23">
      <c r="A263" s="21" t="s">
        <v>1196</v>
      </c>
      <c r="B263" s="21">
        <v>1.0244706594077099E-2</v>
      </c>
      <c r="C263" s="21">
        <v>0</v>
      </c>
      <c r="D263" s="21">
        <v>2.3503607597578301E-3</v>
      </c>
      <c r="E263" s="21">
        <v>2.5796696522616201E-2</v>
      </c>
      <c r="F263" s="21">
        <v>0</v>
      </c>
      <c r="G263" s="21">
        <v>0</v>
      </c>
      <c r="H263" s="21">
        <v>3.7702856262123801E-3</v>
      </c>
      <c r="I263" s="21">
        <v>3.8139137374389898E-2</v>
      </c>
      <c r="J263" s="21">
        <v>3.3319075508561502E-2</v>
      </c>
      <c r="K263" s="21">
        <v>0</v>
      </c>
      <c r="L263" s="21">
        <v>7.3344817618055502E-2</v>
      </c>
      <c r="M263" s="21">
        <v>0</v>
      </c>
      <c r="N263" s="21">
        <v>0</v>
      </c>
      <c r="O263" s="21">
        <v>0.566753722497496</v>
      </c>
      <c r="P263" s="21">
        <v>0</v>
      </c>
      <c r="Q263" s="21">
        <v>7.4735734606261206E-2</v>
      </c>
      <c r="R263" s="21">
        <v>5.8555299732730099E-3</v>
      </c>
      <c r="S263" s="21">
        <v>0</v>
      </c>
      <c r="T263" s="21">
        <v>0</v>
      </c>
      <c r="U263" s="21">
        <v>0.148691587090439</v>
      </c>
      <c r="V263" s="21">
        <v>1.69983458288606E-2</v>
      </c>
      <c r="W263" s="21">
        <v>0</v>
      </c>
    </row>
    <row r="264" spans="1:23">
      <c r="A264" s="21" t="s">
        <v>1197</v>
      </c>
      <c r="B264" s="21">
        <v>1.2432652312963101E-2</v>
      </c>
      <c r="C264" s="21">
        <v>2.6641016194354E-3</v>
      </c>
      <c r="D264" s="21">
        <v>0</v>
      </c>
      <c r="E264" s="21">
        <v>7.7888047809300601E-2</v>
      </c>
      <c r="F264" s="21">
        <v>0</v>
      </c>
      <c r="G264" s="21">
        <v>0.23385563748229499</v>
      </c>
      <c r="H264" s="21">
        <v>0</v>
      </c>
      <c r="I264" s="21">
        <v>0</v>
      </c>
      <c r="J264" s="21">
        <v>0</v>
      </c>
      <c r="K264" s="21">
        <v>0</v>
      </c>
      <c r="L264" s="21">
        <v>0</v>
      </c>
      <c r="M264" s="21">
        <v>1.5369426835736701E-2</v>
      </c>
      <c r="N264" s="21">
        <v>6.7089088522216201E-3</v>
      </c>
      <c r="O264" s="21">
        <v>0.17157259810301101</v>
      </c>
      <c r="P264" s="21">
        <v>0.208035529302701</v>
      </c>
      <c r="Q264" s="21">
        <v>9.5084321837569194E-2</v>
      </c>
      <c r="R264" s="21">
        <v>0.114277840068814</v>
      </c>
      <c r="S264" s="21">
        <v>0</v>
      </c>
      <c r="T264" s="21">
        <v>5.4014968179320902E-2</v>
      </c>
      <c r="U264" s="21">
        <v>0</v>
      </c>
      <c r="V264" s="21">
        <v>0</v>
      </c>
      <c r="W264" s="21">
        <v>8.0959675966324005E-3</v>
      </c>
    </row>
    <row r="265" spans="1:23">
      <c r="A265" s="21" t="s">
        <v>1198</v>
      </c>
      <c r="B265" s="21">
        <v>1.7723210379098801E-2</v>
      </c>
      <c r="C265" s="21">
        <v>0</v>
      </c>
      <c r="D265" s="21">
        <v>4.7106741884529101E-4</v>
      </c>
      <c r="E265" s="21">
        <v>6.9446277854433996E-2</v>
      </c>
      <c r="F265" s="21">
        <v>0</v>
      </c>
      <c r="G265" s="21">
        <v>0.12164549856586</v>
      </c>
      <c r="H265" s="21">
        <v>0</v>
      </c>
      <c r="I265" s="21">
        <v>3.7995860113724599E-2</v>
      </c>
      <c r="J265" s="21">
        <v>1.0633052535104199E-2</v>
      </c>
      <c r="K265" s="21">
        <v>0</v>
      </c>
      <c r="L265" s="21">
        <v>1.0051729863974001E-2</v>
      </c>
      <c r="M265" s="21">
        <v>0</v>
      </c>
      <c r="N265" s="21">
        <v>0</v>
      </c>
      <c r="O265" s="21">
        <v>0.31548654613182098</v>
      </c>
      <c r="P265" s="21">
        <v>0.130019552617993</v>
      </c>
      <c r="Q265" s="21">
        <v>0.26130585538519502</v>
      </c>
      <c r="R265" s="21">
        <v>1.7180680525309001E-2</v>
      </c>
      <c r="S265" s="21">
        <v>0</v>
      </c>
      <c r="T265" s="21">
        <v>0</v>
      </c>
      <c r="U265" s="21">
        <v>8.0406686086408104E-3</v>
      </c>
      <c r="V265" s="21">
        <v>0</v>
      </c>
      <c r="W265" s="21">
        <v>0</v>
      </c>
    </row>
    <row r="266" spans="1:23">
      <c r="A266" s="21" t="s">
        <v>1199</v>
      </c>
      <c r="B266" s="21">
        <v>6.81408333625167E-3</v>
      </c>
      <c r="C266" s="21">
        <v>0</v>
      </c>
      <c r="D266" s="21">
        <v>5.9717495562651504E-3</v>
      </c>
      <c r="E266" s="21">
        <v>0.12633073001603201</v>
      </c>
      <c r="F266" s="21">
        <v>0</v>
      </c>
      <c r="G266" s="21">
        <v>0.12991458339988299</v>
      </c>
      <c r="H266" s="21">
        <v>0.10911165293904</v>
      </c>
      <c r="I266" s="21">
        <v>7.0455970454337297E-2</v>
      </c>
      <c r="J266" s="21">
        <v>8.02703256499618E-3</v>
      </c>
      <c r="K266" s="21">
        <v>0</v>
      </c>
      <c r="L266" s="21">
        <v>1.7852387343576599E-2</v>
      </c>
      <c r="M266" s="21">
        <v>0</v>
      </c>
      <c r="N266" s="21">
        <v>0</v>
      </c>
      <c r="O266" s="21">
        <v>0.21712433682014901</v>
      </c>
      <c r="P266" s="21">
        <v>0.15193268504057</v>
      </c>
      <c r="Q266" s="21">
        <v>4.4921710264659701E-2</v>
      </c>
      <c r="R266" s="21">
        <v>7.68310706527464E-2</v>
      </c>
      <c r="S266" s="21">
        <v>0</v>
      </c>
      <c r="T266" s="21">
        <v>0</v>
      </c>
      <c r="U266" s="21">
        <v>2.4052445998486299E-2</v>
      </c>
      <c r="V266" s="21">
        <v>0</v>
      </c>
      <c r="W266" s="21">
        <v>1.0659561613007001E-2</v>
      </c>
    </row>
    <row r="267" spans="1:23">
      <c r="A267" s="21" t="s">
        <v>1200</v>
      </c>
      <c r="B267" s="21">
        <v>1.9409030681695699E-4</v>
      </c>
      <c r="C267" s="21">
        <v>0</v>
      </c>
      <c r="D267" s="21">
        <v>3.2900598662016098E-2</v>
      </c>
      <c r="E267" s="21">
        <v>5.3155544405330997E-2</v>
      </c>
      <c r="F267" s="21">
        <v>0</v>
      </c>
      <c r="G267" s="21">
        <v>0.21490131674705301</v>
      </c>
      <c r="H267" s="21">
        <v>2.21990903815978E-2</v>
      </c>
      <c r="I267" s="21">
        <v>0</v>
      </c>
      <c r="J267" s="21">
        <v>2.0590752158622999E-3</v>
      </c>
      <c r="K267" s="21">
        <v>0</v>
      </c>
      <c r="L267" s="21">
        <v>1.4563043645006799E-2</v>
      </c>
      <c r="M267" s="21">
        <v>3.01645783493385E-2</v>
      </c>
      <c r="N267" s="21">
        <v>0</v>
      </c>
      <c r="O267" s="21">
        <v>0.160434219685086</v>
      </c>
      <c r="P267" s="21">
        <v>0.10574320286000401</v>
      </c>
      <c r="Q267" s="21">
        <v>0.17843379017791899</v>
      </c>
      <c r="R267" s="21">
        <v>0.111509628978526</v>
      </c>
      <c r="S267" s="21">
        <v>4.6771159507241797E-2</v>
      </c>
      <c r="T267" s="21">
        <v>2.69706610782003E-2</v>
      </c>
      <c r="U267" s="21">
        <v>0</v>
      </c>
      <c r="V267" s="21">
        <v>0</v>
      </c>
      <c r="W267" s="21">
        <v>0</v>
      </c>
    </row>
    <row r="268" spans="1:23">
      <c r="A268" s="21" t="s">
        <v>1201</v>
      </c>
      <c r="B268" s="21">
        <v>3.0456450340999399E-3</v>
      </c>
      <c r="C268" s="21">
        <v>0</v>
      </c>
      <c r="D268" s="21">
        <v>2.6794223764764901E-3</v>
      </c>
      <c r="E268" s="21">
        <v>2.23491314480583E-2</v>
      </c>
      <c r="F268" s="21">
        <v>0</v>
      </c>
      <c r="G268" s="21">
        <v>0.20769807786403799</v>
      </c>
      <c r="H268" s="21">
        <v>2.25874929791809E-2</v>
      </c>
      <c r="I268" s="21">
        <v>0</v>
      </c>
      <c r="J268" s="21">
        <v>1.8309812071402301E-3</v>
      </c>
      <c r="K268" s="21">
        <v>0</v>
      </c>
      <c r="L268" s="21">
        <v>0.100913253942935</v>
      </c>
      <c r="M268" s="21">
        <v>0</v>
      </c>
      <c r="N268" s="21">
        <v>0</v>
      </c>
      <c r="O268" s="21">
        <v>0.28139649109549902</v>
      </c>
      <c r="P268" s="21">
        <v>5.8007688739704799E-2</v>
      </c>
      <c r="Q268" s="21">
        <v>0.24000355778385801</v>
      </c>
      <c r="R268" s="21">
        <v>0</v>
      </c>
      <c r="S268" s="21">
        <v>4.8748332619448997E-2</v>
      </c>
      <c r="T268" s="21">
        <v>0</v>
      </c>
      <c r="U268" s="21">
        <v>1.073992490956E-2</v>
      </c>
      <c r="V268" s="21">
        <v>0</v>
      </c>
      <c r="W268" s="21">
        <v>0</v>
      </c>
    </row>
    <row r="269" spans="1:23">
      <c r="A269" s="21" t="s">
        <v>1202</v>
      </c>
      <c r="B269" s="21">
        <v>6.9824336572749904E-2</v>
      </c>
      <c r="C269" s="21">
        <v>0</v>
      </c>
      <c r="D269" s="21">
        <v>2.38671658043823E-2</v>
      </c>
      <c r="E269" s="21">
        <v>0.15464687295558099</v>
      </c>
      <c r="F269" s="21">
        <v>0</v>
      </c>
      <c r="G269" s="21">
        <v>0.101609505410191</v>
      </c>
      <c r="H269" s="21">
        <v>2.88413991546797E-2</v>
      </c>
      <c r="I269" s="21">
        <v>4.6531396903822499E-2</v>
      </c>
      <c r="J269" s="21">
        <v>9.2014101232520407E-3</v>
      </c>
      <c r="K269" s="21">
        <v>0</v>
      </c>
      <c r="L269" s="21">
        <v>2.47234876705404E-2</v>
      </c>
      <c r="M269" s="21">
        <v>3.0638170428219501E-2</v>
      </c>
      <c r="N269" s="21">
        <v>0</v>
      </c>
      <c r="O269" s="21">
        <v>0.18170081720370099</v>
      </c>
      <c r="P269" s="21">
        <v>0.15248906660439901</v>
      </c>
      <c r="Q269" s="21">
        <v>8.35376880088676E-2</v>
      </c>
      <c r="R269" s="21">
        <v>0</v>
      </c>
      <c r="S269" s="21">
        <v>5.1393188565433102E-2</v>
      </c>
      <c r="T269" s="21">
        <v>1.2931080687317501E-2</v>
      </c>
      <c r="U269" s="21">
        <v>1.7492984425277799E-2</v>
      </c>
      <c r="V269" s="21">
        <v>0</v>
      </c>
      <c r="W269" s="21">
        <v>1.05714294815862E-2</v>
      </c>
    </row>
    <row r="270" spans="1:23">
      <c r="A270" s="21" t="s">
        <v>1203</v>
      </c>
      <c r="B270" s="21">
        <v>3.9356744994322804E-3</v>
      </c>
      <c r="C270" s="21">
        <v>0</v>
      </c>
      <c r="D270" s="21">
        <v>1.0211441845614899E-2</v>
      </c>
      <c r="E270" s="21">
        <v>0.13680009645199101</v>
      </c>
      <c r="F270" s="21">
        <v>0</v>
      </c>
      <c r="G270" s="21">
        <v>0.14975503215611399</v>
      </c>
      <c r="H270" s="21">
        <v>6.4592894229070094E-2</v>
      </c>
      <c r="I270" s="21">
        <v>7.1522134390668707E-2</v>
      </c>
      <c r="J270" s="21">
        <v>0</v>
      </c>
      <c r="K270" s="21">
        <v>0</v>
      </c>
      <c r="L270" s="21">
        <v>1.9646946585006899E-2</v>
      </c>
      <c r="M270" s="21">
        <v>3.8367871382868103E-2</v>
      </c>
      <c r="N270" s="21">
        <v>9.2182438449714705E-3</v>
      </c>
      <c r="O270" s="21">
        <v>8.5436119232501606E-2</v>
      </c>
      <c r="P270" s="21">
        <v>0.20534388974337001</v>
      </c>
      <c r="Q270" s="21">
        <v>9.9060433206293902E-2</v>
      </c>
      <c r="R270" s="21">
        <v>2.89238319543575E-2</v>
      </c>
      <c r="S270" s="21">
        <v>0</v>
      </c>
      <c r="T270" s="21">
        <v>6.6796707967773206E-2</v>
      </c>
      <c r="U270" s="21">
        <v>0</v>
      </c>
      <c r="V270" s="21">
        <v>0</v>
      </c>
      <c r="W270" s="21">
        <v>1.03886825099672E-2</v>
      </c>
    </row>
    <row r="271" spans="1:23">
      <c r="A271" s="21" t="s">
        <v>1204</v>
      </c>
      <c r="B271" s="21">
        <v>0.11384316385442</v>
      </c>
      <c r="C271" s="21">
        <v>0</v>
      </c>
      <c r="D271" s="21">
        <v>0.228890127292801</v>
      </c>
      <c r="E271" s="21">
        <v>6.1530480708797401E-2</v>
      </c>
      <c r="F271" s="21">
        <v>0</v>
      </c>
      <c r="G271" s="21">
        <v>5.6160186671559503E-2</v>
      </c>
      <c r="H271" s="21">
        <v>4.9839186650609497E-2</v>
      </c>
      <c r="I271" s="21">
        <v>4.0130798824819E-2</v>
      </c>
      <c r="J271" s="21">
        <v>5.46644968093882E-3</v>
      </c>
      <c r="K271" s="21">
        <v>7.8007643489459997E-3</v>
      </c>
      <c r="L271" s="21">
        <v>1.0341009962209E-2</v>
      </c>
      <c r="M271" s="21">
        <v>0</v>
      </c>
      <c r="N271" s="21">
        <v>0</v>
      </c>
      <c r="O271" s="21">
        <v>0.173153219974331</v>
      </c>
      <c r="P271" s="21">
        <v>7.8942583779105194E-2</v>
      </c>
      <c r="Q271" s="21">
        <v>0.13906864687970399</v>
      </c>
      <c r="R271" s="21">
        <v>6.3020685423493296E-3</v>
      </c>
      <c r="S271" s="21">
        <v>0</v>
      </c>
      <c r="T271" s="21">
        <v>2.4568523442673001E-2</v>
      </c>
      <c r="U271" s="21">
        <v>0</v>
      </c>
      <c r="V271" s="21">
        <v>0</v>
      </c>
      <c r="W271" s="21">
        <v>3.9627893867370603E-3</v>
      </c>
    </row>
    <row r="272" spans="1:23">
      <c r="A272" s="21" t="s">
        <v>1205</v>
      </c>
      <c r="B272" s="21">
        <v>6.4505445621200804E-3</v>
      </c>
      <c r="C272" s="21">
        <v>0</v>
      </c>
      <c r="D272" s="21">
        <v>2.7119664829191601E-3</v>
      </c>
      <c r="E272" s="21">
        <v>4.41912556305337E-2</v>
      </c>
      <c r="F272" s="21">
        <v>0</v>
      </c>
      <c r="G272" s="21">
        <v>0.170897497541312</v>
      </c>
      <c r="H272" s="21">
        <v>2.70665005753561E-2</v>
      </c>
      <c r="I272" s="21">
        <v>0</v>
      </c>
      <c r="J272" s="21">
        <v>0</v>
      </c>
      <c r="K272" s="21">
        <v>0</v>
      </c>
      <c r="L272" s="21">
        <v>3.8909056124590703E-2</v>
      </c>
      <c r="M272" s="21">
        <v>0</v>
      </c>
      <c r="N272" s="22">
        <v>3.0847610642013298E-5</v>
      </c>
      <c r="O272" s="21">
        <v>0.32817361193283101</v>
      </c>
      <c r="P272" s="21">
        <v>0.129347238897458</v>
      </c>
      <c r="Q272" s="21">
        <v>0.19527994653331901</v>
      </c>
      <c r="R272" s="21">
        <v>1.9916193551070299E-2</v>
      </c>
      <c r="S272" s="21">
        <v>0</v>
      </c>
      <c r="T272" s="21">
        <v>3.1618542617852401E-2</v>
      </c>
      <c r="U272" s="21">
        <v>0</v>
      </c>
      <c r="V272" s="21">
        <v>0</v>
      </c>
      <c r="W272" s="21">
        <v>5.4067979399959401E-3</v>
      </c>
    </row>
    <row r="273" spans="1:23">
      <c r="A273" s="21" t="s">
        <v>1206</v>
      </c>
      <c r="B273" s="21">
        <v>1.7978588884163298E-2</v>
      </c>
      <c r="C273" s="21">
        <v>0</v>
      </c>
      <c r="D273" s="21">
        <v>2.5117648795332801E-3</v>
      </c>
      <c r="E273" s="21">
        <v>2.13210633480138E-2</v>
      </c>
      <c r="F273" s="21">
        <v>0</v>
      </c>
      <c r="G273" s="21">
        <v>0.144921062221717</v>
      </c>
      <c r="H273" s="21">
        <v>0</v>
      </c>
      <c r="I273" s="21">
        <v>4.2815887400689201E-2</v>
      </c>
      <c r="J273" s="21">
        <v>5.8246931543590702E-2</v>
      </c>
      <c r="K273" s="21">
        <v>0</v>
      </c>
      <c r="L273" s="21">
        <v>0</v>
      </c>
      <c r="M273" s="21">
        <v>1.2335727051809599E-2</v>
      </c>
      <c r="N273" s="21">
        <v>0</v>
      </c>
      <c r="O273" s="21">
        <v>0.36389593274934101</v>
      </c>
      <c r="P273" s="21">
        <v>4.3282747581227597E-2</v>
      </c>
      <c r="Q273" s="21">
        <v>0.110999772647357</v>
      </c>
      <c r="R273" s="21">
        <v>9.4173937782360995E-2</v>
      </c>
      <c r="S273" s="21">
        <v>3.4168012751198601E-2</v>
      </c>
      <c r="T273" s="21">
        <v>5.3348571158998798E-2</v>
      </c>
      <c r="U273" s="21">
        <v>0</v>
      </c>
      <c r="V273" s="21">
        <v>0</v>
      </c>
      <c r="W273" s="21">
        <v>0</v>
      </c>
    </row>
    <row r="274" spans="1:23">
      <c r="A274" s="21" t="s">
        <v>1207</v>
      </c>
      <c r="B274" s="21">
        <v>1.07162517326012E-2</v>
      </c>
      <c r="C274" s="21">
        <v>0</v>
      </c>
      <c r="D274" s="21">
        <v>1.01571730778436E-3</v>
      </c>
      <c r="E274" s="21">
        <v>2.5272486381420801E-2</v>
      </c>
      <c r="F274" s="21">
        <v>0</v>
      </c>
      <c r="G274" s="21">
        <v>0.25544581654554099</v>
      </c>
      <c r="H274" s="21">
        <v>0</v>
      </c>
      <c r="I274" s="21">
        <v>2.8654542309222999E-2</v>
      </c>
      <c r="J274" s="21">
        <v>0</v>
      </c>
      <c r="K274" s="21">
        <v>0</v>
      </c>
      <c r="L274" s="21">
        <v>3.7834891062262399E-2</v>
      </c>
      <c r="M274" s="21">
        <v>3.2718057755999903E-2</v>
      </c>
      <c r="N274" s="21">
        <v>0</v>
      </c>
      <c r="O274" s="21">
        <v>0.238154201428559</v>
      </c>
      <c r="P274" s="21">
        <v>4.4792618834728903E-2</v>
      </c>
      <c r="Q274" s="21">
        <v>0.15990988599337599</v>
      </c>
      <c r="R274" s="21">
        <v>4.1283198727775097E-2</v>
      </c>
      <c r="S274" s="21">
        <v>7.2048701691107497E-2</v>
      </c>
      <c r="T274" s="21">
        <v>4.0553075985730401E-2</v>
      </c>
      <c r="U274" s="21">
        <v>0</v>
      </c>
      <c r="V274" s="21">
        <v>0</v>
      </c>
      <c r="W274" s="21">
        <v>1.16005542438907E-2</v>
      </c>
    </row>
    <row r="275" spans="1:23">
      <c r="A275" s="21" t="s">
        <v>1208</v>
      </c>
      <c r="B275" s="21">
        <v>0.177401692051216</v>
      </c>
      <c r="C275" s="21">
        <v>0</v>
      </c>
      <c r="D275" s="21">
        <v>4.6012305868482199E-2</v>
      </c>
      <c r="E275" s="21">
        <v>4.8098069475693901E-2</v>
      </c>
      <c r="F275" s="21">
        <v>0</v>
      </c>
      <c r="G275" s="21">
        <v>0.13531565016522501</v>
      </c>
      <c r="H275" s="21">
        <v>1.2895053999509199E-2</v>
      </c>
      <c r="I275" s="21">
        <v>0</v>
      </c>
      <c r="J275" s="21">
        <v>1.06293594637782E-2</v>
      </c>
      <c r="K275" s="21">
        <v>0</v>
      </c>
      <c r="L275" s="21">
        <v>6.4168100103256702E-3</v>
      </c>
      <c r="M275" s="21">
        <v>0</v>
      </c>
      <c r="N275" s="21">
        <v>8.3463756588023803E-3</v>
      </c>
      <c r="O275" s="21">
        <v>0.29040720716509499</v>
      </c>
      <c r="P275" s="21">
        <v>2.1925190230775798E-2</v>
      </c>
      <c r="Q275" s="21">
        <v>8.6795746577197894E-2</v>
      </c>
      <c r="R275" s="21">
        <v>9.7755859334791001E-2</v>
      </c>
      <c r="S275" s="21">
        <v>0</v>
      </c>
      <c r="T275" s="21">
        <v>0</v>
      </c>
      <c r="U275" s="21">
        <v>4.8958205964333298E-2</v>
      </c>
      <c r="V275" s="21">
        <v>0</v>
      </c>
      <c r="W275" s="21">
        <v>9.04247403477439E-3</v>
      </c>
    </row>
    <row r="276" spans="1:23">
      <c r="A276" s="21" t="s">
        <v>1209</v>
      </c>
      <c r="B276" s="21">
        <v>3.1647039734673997E-2</v>
      </c>
      <c r="C276" s="21">
        <v>0</v>
      </c>
      <c r="D276" s="21">
        <v>1.5939857150864298E-2</v>
      </c>
      <c r="E276" s="21">
        <v>0.15749048483001099</v>
      </c>
      <c r="F276" s="21">
        <v>0</v>
      </c>
      <c r="G276" s="21">
        <v>0.12452065337198</v>
      </c>
      <c r="H276" s="21">
        <v>5.7603647775694801E-2</v>
      </c>
      <c r="I276" s="21">
        <v>3.3188161921557602E-2</v>
      </c>
      <c r="J276" s="21">
        <v>2.2024663112402601E-2</v>
      </c>
      <c r="K276" s="21">
        <v>0</v>
      </c>
      <c r="L276" s="21">
        <v>4.9773903541928899E-2</v>
      </c>
      <c r="M276" s="21">
        <v>0</v>
      </c>
      <c r="N276" s="21">
        <v>0</v>
      </c>
      <c r="O276" s="21">
        <v>0.235843850248214</v>
      </c>
      <c r="P276" s="21">
        <v>9.9313274712632807E-2</v>
      </c>
      <c r="Q276" s="21">
        <v>8.4731745492738098E-2</v>
      </c>
      <c r="R276" s="21">
        <v>5.1431671672891699E-2</v>
      </c>
      <c r="S276" s="21">
        <v>0</v>
      </c>
      <c r="T276" s="21">
        <v>3.6491046434410902E-2</v>
      </c>
      <c r="U276" s="21">
        <v>0</v>
      </c>
      <c r="V276" s="21">
        <v>0</v>
      </c>
      <c r="W276" s="21">
        <v>0</v>
      </c>
    </row>
    <row r="277" spans="1:23">
      <c r="A277" s="21" t="s">
        <v>1210</v>
      </c>
      <c r="B277" s="21">
        <v>6.3800794424278107E-2</v>
      </c>
      <c r="C277" s="21">
        <v>0</v>
      </c>
      <c r="D277" s="21">
        <v>4.0099341153899203E-2</v>
      </c>
      <c r="E277" s="21">
        <v>0.20453422905733801</v>
      </c>
      <c r="F277" s="21">
        <v>0</v>
      </c>
      <c r="G277" s="21">
        <v>0.18483354008254699</v>
      </c>
      <c r="H277" s="21">
        <v>6.7757035048030795E-2</v>
      </c>
      <c r="I277" s="21">
        <v>0</v>
      </c>
      <c r="J277" s="21">
        <v>0</v>
      </c>
      <c r="K277" s="21">
        <v>0</v>
      </c>
      <c r="L277" s="21">
        <v>0</v>
      </c>
      <c r="M277" s="21">
        <v>1.0481462836239E-2</v>
      </c>
      <c r="N277" s="21">
        <v>7.35014413226671E-3</v>
      </c>
      <c r="O277" s="21">
        <v>0.13331638198818899</v>
      </c>
      <c r="P277" s="21">
        <v>0.10326654793826801</v>
      </c>
      <c r="Q277" s="21">
        <v>2.3510008164000899E-2</v>
      </c>
      <c r="R277" s="21">
        <v>0.106302367950425</v>
      </c>
      <c r="S277" s="21">
        <v>0</v>
      </c>
      <c r="T277" s="21">
        <v>0</v>
      </c>
      <c r="U277" s="21">
        <v>2.6818726717848101E-2</v>
      </c>
      <c r="V277" s="21">
        <v>1.5933992101571499E-2</v>
      </c>
      <c r="W277" s="21">
        <v>1.1995428405097999E-2</v>
      </c>
    </row>
    <row r="278" spans="1:23">
      <c r="A278" s="21" t="s">
        <v>1211</v>
      </c>
      <c r="B278" s="21">
        <v>4.8580934387962103E-3</v>
      </c>
      <c r="C278" s="21">
        <v>0</v>
      </c>
      <c r="D278" s="21">
        <v>2.33989183960517E-2</v>
      </c>
      <c r="E278" s="21">
        <v>0.13227474049558</v>
      </c>
      <c r="F278" s="21">
        <v>0</v>
      </c>
      <c r="G278" s="21">
        <v>6.6191742977265003E-2</v>
      </c>
      <c r="H278" s="21">
        <v>5.69941539956186E-2</v>
      </c>
      <c r="I278" s="21">
        <v>1.1010870741753701E-2</v>
      </c>
      <c r="J278" s="21">
        <v>0</v>
      </c>
      <c r="K278" s="21">
        <v>0</v>
      </c>
      <c r="L278" s="21">
        <v>2.9364810880054E-2</v>
      </c>
      <c r="M278" s="21">
        <v>0</v>
      </c>
      <c r="N278" s="21">
        <v>0</v>
      </c>
      <c r="O278" s="21">
        <v>0.34353583264055498</v>
      </c>
      <c r="P278" s="21">
        <v>8.4371827888624407E-2</v>
      </c>
      <c r="Q278" s="21">
        <v>3.1134746458148399E-2</v>
      </c>
      <c r="R278" s="21">
        <v>7.3889050923490004E-2</v>
      </c>
      <c r="S278" s="21">
        <v>4.2967900522468003E-2</v>
      </c>
      <c r="T278" s="21">
        <v>8.1379233482767599E-2</v>
      </c>
      <c r="U278" s="21">
        <v>0</v>
      </c>
      <c r="V278" s="21">
        <v>0</v>
      </c>
      <c r="W278" s="21">
        <v>1.8628077158827298E-2</v>
      </c>
    </row>
    <row r="279" spans="1:23">
      <c r="A279" s="21" t="s">
        <v>1212</v>
      </c>
      <c r="B279" s="21">
        <v>3.3636610658111403E-2</v>
      </c>
      <c r="C279" s="21">
        <v>0</v>
      </c>
      <c r="D279" s="21">
        <v>4.1617365259009401E-3</v>
      </c>
      <c r="E279" s="21">
        <v>0.14088635154253501</v>
      </c>
      <c r="F279" s="21">
        <v>0</v>
      </c>
      <c r="G279" s="21">
        <v>9.6139650815005695E-2</v>
      </c>
      <c r="H279" s="21">
        <v>9.1931043966615097E-2</v>
      </c>
      <c r="I279" s="21">
        <v>4.02039311147619E-2</v>
      </c>
      <c r="J279" s="21">
        <v>2.4727964844558602E-2</v>
      </c>
      <c r="K279" s="21">
        <v>0</v>
      </c>
      <c r="L279" s="21">
        <v>2.3365026593143001E-2</v>
      </c>
      <c r="M279" s="21">
        <v>3.7246412791755501E-2</v>
      </c>
      <c r="N279" s="21">
        <v>6.7051429576122203E-3</v>
      </c>
      <c r="O279" s="21">
        <v>8.3485086680982701E-2</v>
      </c>
      <c r="P279" s="21">
        <v>0.17032743139860099</v>
      </c>
      <c r="Q279" s="21">
        <v>7.9512569132761904E-2</v>
      </c>
      <c r="R279" s="21">
        <v>4.8690476527821998E-2</v>
      </c>
      <c r="S279" s="21">
        <v>8.53856082855525E-2</v>
      </c>
      <c r="T279" s="21">
        <v>3.35949561642798E-2</v>
      </c>
      <c r="U279" s="21">
        <v>0</v>
      </c>
      <c r="V279" s="21">
        <v>0</v>
      </c>
      <c r="W279" s="21">
        <v>0</v>
      </c>
    </row>
    <row r="280" spans="1:23">
      <c r="A280" s="21" t="s">
        <v>1213</v>
      </c>
      <c r="B280" s="21">
        <v>1.6431161900625E-3</v>
      </c>
      <c r="C280" s="21">
        <v>0</v>
      </c>
      <c r="D280" s="21">
        <v>1.4559337079752399E-2</v>
      </c>
      <c r="E280" s="21">
        <v>4.7275012598505299E-2</v>
      </c>
      <c r="F280" s="21">
        <v>0</v>
      </c>
      <c r="G280" s="21">
        <v>0.26512750778587102</v>
      </c>
      <c r="H280" s="21">
        <v>6.1498430231947303E-3</v>
      </c>
      <c r="I280" s="21">
        <v>0</v>
      </c>
      <c r="J280" s="21">
        <v>0</v>
      </c>
      <c r="K280" s="21">
        <v>0</v>
      </c>
      <c r="L280" s="21">
        <v>1.9600177185241398E-2</v>
      </c>
      <c r="M280" s="21">
        <v>7.62598479638731E-3</v>
      </c>
      <c r="N280" s="21">
        <v>0</v>
      </c>
      <c r="O280" s="21">
        <v>0.195421080207793</v>
      </c>
      <c r="P280" s="21">
        <v>0.206496129396637</v>
      </c>
      <c r="Q280" s="21">
        <v>9.4312810294295599E-2</v>
      </c>
      <c r="R280" s="21">
        <v>7.5976899005978302E-2</v>
      </c>
      <c r="S280" s="21">
        <v>0</v>
      </c>
      <c r="T280" s="21">
        <v>0</v>
      </c>
      <c r="U280" s="21">
        <v>6.5812102436281897E-2</v>
      </c>
      <c r="V280" s="21">
        <v>0</v>
      </c>
      <c r="W280" s="21">
        <v>0</v>
      </c>
    </row>
    <row r="281" spans="1:23">
      <c r="A281" s="21" t="s">
        <v>1214</v>
      </c>
      <c r="B281" s="21">
        <v>7.4837439547709703E-2</v>
      </c>
      <c r="C281" s="21">
        <v>0</v>
      </c>
      <c r="D281" s="21">
        <v>7.4795007011233705E-2</v>
      </c>
      <c r="E281" s="21">
        <v>0.14057291835657301</v>
      </c>
      <c r="F281" s="21">
        <v>0</v>
      </c>
      <c r="G281" s="21">
        <v>0.160393058620001</v>
      </c>
      <c r="H281" s="21">
        <v>3.0038809530284101E-2</v>
      </c>
      <c r="I281" s="21">
        <v>3.96837707849663E-2</v>
      </c>
      <c r="J281" s="21">
        <v>1.2381071382397701E-2</v>
      </c>
      <c r="K281" s="21">
        <v>0</v>
      </c>
      <c r="L281" s="21">
        <v>9.5108022493530908E-3</v>
      </c>
      <c r="M281" s="21">
        <v>0</v>
      </c>
      <c r="N281" s="21">
        <v>0</v>
      </c>
      <c r="O281" s="21">
        <v>0.18782602956746899</v>
      </c>
      <c r="P281" s="21">
        <v>0.14412033064556901</v>
      </c>
      <c r="Q281" s="21">
        <v>6.1217553878275197E-2</v>
      </c>
      <c r="R281" s="21">
        <v>3.2053137664169999E-2</v>
      </c>
      <c r="S281" s="21">
        <v>3.43218370179236E-3</v>
      </c>
      <c r="T281" s="21">
        <v>2.9137887060205401E-2</v>
      </c>
      <c r="U281" s="21">
        <v>0</v>
      </c>
      <c r="V281" s="21">
        <v>0</v>
      </c>
      <c r="W281" s="21">
        <v>0</v>
      </c>
    </row>
    <row r="282" spans="1:23">
      <c r="A282" s="21" t="s">
        <v>1215</v>
      </c>
      <c r="B282" s="21">
        <v>0.122820299208973</v>
      </c>
      <c r="C282" s="21">
        <v>0</v>
      </c>
      <c r="D282" s="21">
        <v>0.13923426545993001</v>
      </c>
      <c r="E282" s="21">
        <v>0.16472283065042101</v>
      </c>
      <c r="F282" s="21">
        <v>0</v>
      </c>
      <c r="G282" s="21">
        <v>0.101211193129885</v>
      </c>
      <c r="H282" s="21">
        <v>5.9184029264527399E-2</v>
      </c>
      <c r="I282" s="21">
        <v>1.0794837009942901E-2</v>
      </c>
      <c r="J282" s="21">
        <v>7.5651296380805201E-3</v>
      </c>
      <c r="K282" s="21">
        <v>0</v>
      </c>
      <c r="L282" s="21">
        <v>0</v>
      </c>
      <c r="M282" s="21">
        <v>4.6489386998842003E-2</v>
      </c>
      <c r="N282" s="21">
        <v>0</v>
      </c>
      <c r="O282" s="21">
        <v>8.0973568965345397E-2</v>
      </c>
      <c r="P282" s="21">
        <v>7.9230418365408006E-2</v>
      </c>
      <c r="Q282" s="21">
        <v>3.3668695350122201E-2</v>
      </c>
      <c r="R282" s="21">
        <v>4.0003401993598503E-2</v>
      </c>
      <c r="S282" s="21">
        <v>0</v>
      </c>
      <c r="T282" s="21">
        <v>0.10775978507291099</v>
      </c>
      <c r="U282" s="21">
        <v>0</v>
      </c>
      <c r="V282" s="21">
        <v>0</v>
      </c>
      <c r="W282" s="21">
        <v>6.3421588920122302E-3</v>
      </c>
    </row>
    <row r="283" spans="1:23">
      <c r="A283" s="21" t="s">
        <v>1216</v>
      </c>
      <c r="B283" s="21">
        <v>1.1742625379859901E-3</v>
      </c>
      <c r="C283" s="21">
        <v>0</v>
      </c>
      <c r="D283" s="21">
        <v>1.0540908383274501E-2</v>
      </c>
      <c r="E283" s="21">
        <v>8.7351778788270204E-2</v>
      </c>
      <c r="F283" s="21">
        <v>0</v>
      </c>
      <c r="G283" s="21">
        <v>0.19184969168840599</v>
      </c>
      <c r="H283" s="21">
        <v>4.1100920099738897E-2</v>
      </c>
      <c r="I283" s="21">
        <v>5.8376737457147302E-3</v>
      </c>
      <c r="J283" s="21">
        <v>0</v>
      </c>
      <c r="K283" s="21">
        <v>0</v>
      </c>
      <c r="L283" s="21">
        <v>7.1630480366236801E-2</v>
      </c>
      <c r="M283" s="21">
        <v>0</v>
      </c>
      <c r="N283" s="21">
        <v>0</v>
      </c>
      <c r="O283" s="21">
        <v>0.36992323347289202</v>
      </c>
      <c r="P283" s="21">
        <v>6.4079629666099099E-3</v>
      </c>
      <c r="Q283" s="21">
        <v>8.3611590648492495E-2</v>
      </c>
      <c r="R283" s="21">
        <v>1.3285293438618799E-2</v>
      </c>
      <c r="S283" s="21">
        <v>6.75529882462748E-2</v>
      </c>
      <c r="T283" s="21">
        <v>0</v>
      </c>
      <c r="U283" s="21">
        <v>4.9733215617484901E-2</v>
      </c>
      <c r="V283" s="21">
        <v>0</v>
      </c>
      <c r="W283" s="21">
        <v>0</v>
      </c>
    </row>
    <row r="284" spans="1:23">
      <c r="A284" s="21" t="s">
        <v>1217</v>
      </c>
      <c r="B284" s="21">
        <v>2.6708209523702901E-2</v>
      </c>
      <c r="C284" s="21">
        <v>0</v>
      </c>
      <c r="D284" s="21">
        <v>3.0290767187890499E-4</v>
      </c>
      <c r="E284" s="21">
        <v>0</v>
      </c>
      <c r="F284" s="21">
        <v>0</v>
      </c>
      <c r="G284" s="21">
        <v>0.18506068427740599</v>
      </c>
      <c r="H284" s="21">
        <v>1.6330647801420801E-2</v>
      </c>
      <c r="I284" s="21">
        <v>7.1021796085152201E-3</v>
      </c>
      <c r="J284" s="21">
        <v>0</v>
      </c>
      <c r="K284" s="21">
        <v>0</v>
      </c>
      <c r="L284" s="21">
        <v>2.4815161902885402E-3</v>
      </c>
      <c r="M284" s="21">
        <v>2.63189000670183E-2</v>
      </c>
      <c r="N284" s="21">
        <v>0</v>
      </c>
      <c r="O284" s="21">
        <v>0.56895722808898896</v>
      </c>
      <c r="P284" s="21">
        <v>5.3675067808505297E-2</v>
      </c>
      <c r="Q284" s="21">
        <v>5.9174924627302998E-2</v>
      </c>
      <c r="R284" s="21">
        <v>0</v>
      </c>
      <c r="S284" s="21">
        <v>2.4881452847943901E-2</v>
      </c>
      <c r="T284" s="21">
        <v>2.9006281487028801E-2</v>
      </c>
      <c r="U284" s="21">
        <v>0</v>
      </c>
      <c r="V284" s="21">
        <v>0</v>
      </c>
      <c r="W284" s="21">
        <v>0</v>
      </c>
    </row>
    <row r="285" spans="1:23">
      <c r="A285" s="21" t="s">
        <v>1218</v>
      </c>
      <c r="B285" s="21">
        <v>0.16919237085748301</v>
      </c>
      <c r="C285" s="21">
        <v>0</v>
      </c>
      <c r="D285" s="21">
        <v>0.144674672064771</v>
      </c>
      <c r="E285" s="21">
        <v>8.4414976482583906E-2</v>
      </c>
      <c r="F285" s="21">
        <v>0</v>
      </c>
      <c r="G285" s="21">
        <v>0.13258440196187199</v>
      </c>
      <c r="H285" s="21">
        <v>1.3395804536272199E-2</v>
      </c>
      <c r="I285" s="21">
        <v>1.5305019771647201E-2</v>
      </c>
      <c r="J285" s="21">
        <v>2.9719209834360698E-2</v>
      </c>
      <c r="K285" s="21">
        <v>1.44642293020347E-2</v>
      </c>
      <c r="L285" s="21">
        <v>0</v>
      </c>
      <c r="M285" s="21">
        <v>3.3869248436304199E-2</v>
      </c>
      <c r="N285" s="21">
        <v>0</v>
      </c>
      <c r="O285" s="21">
        <v>0.18585574491867099</v>
      </c>
      <c r="P285" s="21">
        <v>5.2134433746591997E-2</v>
      </c>
      <c r="Q285" s="21">
        <v>7.5681884778433406E-2</v>
      </c>
      <c r="R285" s="21">
        <v>1.52048856730212E-3</v>
      </c>
      <c r="S285" s="21">
        <v>0</v>
      </c>
      <c r="T285" s="21">
        <v>4.33026572285935E-2</v>
      </c>
      <c r="U285" s="21">
        <v>0</v>
      </c>
      <c r="V285" s="21">
        <v>0</v>
      </c>
      <c r="W285" s="21">
        <v>3.8848575130788899E-3</v>
      </c>
    </row>
    <row r="286" spans="1:23">
      <c r="A286" s="21" t="s">
        <v>1219</v>
      </c>
      <c r="B286" s="21">
        <v>3.5683697454754401E-2</v>
      </c>
      <c r="C286" s="21">
        <v>0</v>
      </c>
      <c r="D286" s="21">
        <v>4.25155452800208E-2</v>
      </c>
      <c r="E286" s="21">
        <v>0.12539515797079301</v>
      </c>
      <c r="F286" s="21">
        <v>0</v>
      </c>
      <c r="G286" s="21">
        <v>8.8757421960864794E-2</v>
      </c>
      <c r="H286" s="21">
        <v>0.102774108589748</v>
      </c>
      <c r="I286" s="21">
        <v>7.7577662455307395E-2</v>
      </c>
      <c r="J286" s="21">
        <v>0</v>
      </c>
      <c r="K286" s="21">
        <v>0</v>
      </c>
      <c r="L286" s="21">
        <v>5.4880431161499703E-2</v>
      </c>
      <c r="M286" s="21">
        <v>0</v>
      </c>
      <c r="N286" s="21">
        <v>0</v>
      </c>
      <c r="O286" s="21">
        <v>0.222287964821058</v>
      </c>
      <c r="P286" s="21">
        <v>7.5662589659991106E-2</v>
      </c>
      <c r="Q286" s="21">
        <v>8.29054278344451E-2</v>
      </c>
      <c r="R286" s="21">
        <v>0</v>
      </c>
      <c r="S286" s="21">
        <v>2.3781351752926699E-2</v>
      </c>
      <c r="T286" s="21">
        <v>0</v>
      </c>
      <c r="U286" s="21">
        <v>5.71849817026652E-2</v>
      </c>
      <c r="V286" s="21">
        <v>0</v>
      </c>
      <c r="W286" s="21">
        <v>1.05936593559259E-2</v>
      </c>
    </row>
    <row r="287" spans="1:23">
      <c r="A287" s="21" t="s">
        <v>1220</v>
      </c>
      <c r="B287" s="21">
        <v>0</v>
      </c>
      <c r="C287" s="21">
        <v>0</v>
      </c>
      <c r="D287" s="21">
        <v>5.7655574424886398E-2</v>
      </c>
      <c r="E287" s="21">
        <v>6.2596644886803096E-2</v>
      </c>
      <c r="F287" s="21">
        <v>0</v>
      </c>
      <c r="G287" s="21">
        <v>0.16649462121960301</v>
      </c>
      <c r="H287" s="21">
        <v>6.91654150619893E-3</v>
      </c>
      <c r="I287" s="21">
        <v>1.8630976749908899E-2</v>
      </c>
      <c r="J287" s="21">
        <v>1.01582361443387E-2</v>
      </c>
      <c r="K287" s="21">
        <v>0</v>
      </c>
      <c r="L287" s="21">
        <v>1.8340705965560599E-2</v>
      </c>
      <c r="M287" s="21">
        <v>3.6173769484599501E-2</v>
      </c>
      <c r="N287" s="21">
        <v>0</v>
      </c>
      <c r="O287" s="21">
        <v>0.22515476441747401</v>
      </c>
      <c r="P287" s="21">
        <v>9.7581160836497802E-2</v>
      </c>
      <c r="Q287" s="21">
        <v>8.6216382099550307E-2</v>
      </c>
      <c r="R287" s="21">
        <v>0.16022327921214399</v>
      </c>
      <c r="S287" s="21">
        <v>2.7775497519913699E-2</v>
      </c>
      <c r="T287" s="21">
        <v>0</v>
      </c>
      <c r="U287" s="21">
        <v>2.0337471184329901E-2</v>
      </c>
      <c r="V287" s="21">
        <v>0</v>
      </c>
      <c r="W287" s="21">
        <v>5.7443743481908702E-3</v>
      </c>
    </row>
    <row r="288" spans="1:23">
      <c r="A288" s="21" t="s">
        <v>1221</v>
      </c>
      <c r="B288" s="21">
        <v>0</v>
      </c>
      <c r="C288" s="21">
        <v>5.0215372006685403E-2</v>
      </c>
      <c r="D288" s="21">
        <v>2.1054978544092499E-2</v>
      </c>
      <c r="E288" s="21">
        <v>0</v>
      </c>
      <c r="F288" s="21">
        <v>0</v>
      </c>
      <c r="G288" s="21">
        <v>0.117805285208836</v>
      </c>
      <c r="H288" s="21">
        <v>0</v>
      </c>
      <c r="I288" s="21">
        <v>4.2362108697314597E-2</v>
      </c>
      <c r="J288" s="21">
        <v>4.5087827358075002E-3</v>
      </c>
      <c r="K288" s="21">
        <v>0</v>
      </c>
      <c r="L288" s="21">
        <v>0</v>
      </c>
      <c r="M288" s="21">
        <v>0.111546413643114</v>
      </c>
      <c r="N288" s="21">
        <v>0</v>
      </c>
      <c r="O288" s="21">
        <v>0.23267757167984901</v>
      </c>
      <c r="P288" s="21">
        <v>0</v>
      </c>
      <c r="Q288" s="21">
        <v>9.2343231707140205E-2</v>
      </c>
      <c r="R288" s="21">
        <v>0.114486050604846</v>
      </c>
      <c r="S288" s="21">
        <v>0.10144743664193299</v>
      </c>
      <c r="T288" s="21">
        <v>0.111552768530383</v>
      </c>
      <c r="U288" s="21">
        <v>0</v>
      </c>
      <c r="V288" s="21">
        <v>0</v>
      </c>
      <c r="W288" s="21">
        <v>0</v>
      </c>
    </row>
    <row r="289" spans="1:23">
      <c r="A289" s="21" t="s">
        <v>1222</v>
      </c>
      <c r="B289" s="21">
        <v>0.10294365031918901</v>
      </c>
      <c r="C289" s="21">
        <v>0</v>
      </c>
      <c r="D289" s="21">
        <v>4.9394709927564E-2</v>
      </c>
      <c r="E289" s="21">
        <v>5.88711685294558E-2</v>
      </c>
      <c r="F289" s="21">
        <v>0</v>
      </c>
      <c r="G289" s="21">
        <v>0.184180605259331</v>
      </c>
      <c r="H289" s="21">
        <v>1.8366832987568901E-2</v>
      </c>
      <c r="I289" s="21">
        <v>6.0057654345937801E-2</v>
      </c>
      <c r="J289" s="21">
        <v>2.23403592386817E-2</v>
      </c>
      <c r="K289" s="21">
        <v>0</v>
      </c>
      <c r="L289" s="21">
        <v>0</v>
      </c>
      <c r="M289" s="21">
        <v>2.8622837920990501E-2</v>
      </c>
      <c r="N289" s="21">
        <v>0</v>
      </c>
      <c r="O289" s="21">
        <v>0.14231929512702701</v>
      </c>
      <c r="P289" s="21">
        <v>6.1390178429467798E-2</v>
      </c>
      <c r="Q289" s="21">
        <v>0.20925266328890699</v>
      </c>
      <c r="R289" s="21">
        <v>3.4794063549786897E-2</v>
      </c>
      <c r="S289" s="21">
        <v>0</v>
      </c>
      <c r="T289" s="21">
        <v>2.67861725868767E-2</v>
      </c>
      <c r="U289" s="21">
        <v>0</v>
      </c>
      <c r="V289" s="21">
        <v>0</v>
      </c>
      <c r="W289" s="21">
        <v>6.7980848921508897E-4</v>
      </c>
    </row>
    <row r="290" spans="1:23">
      <c r="A290" s="21" t="s">
        <v>1223</v>
      </c>
      <c r="B290" s="21">
        <v>5.0048398042246402E-2</v>
      </c>
      <c r="C290" s="21">
        <v>0</v>
      </c>
      <c r="D290" s="21">
        <v>1.6455993934256501E-2</v>
      </c>
      <c r="E290" s="21">
        <v>0</v>
      </c>
      <c r="F290" s="21">
        <v>0</v>
      </c>
      <c r="G290" s="21">
        <v>0.142008327502535</v>
      </c>
      <c r="H290" s="21">
        <v>1.12241240205459E-2</v>
      </c>
      <c r="I290" s="21">
        <v>0</v>
      </c>
      <c r="J290" s="21">
        <v>3.6475061226465101E-3</v>
      </c>
      <c r="K290" s="21">
        <v>0</v>
      </c>
      <c r="L290" s="21">
        <v>2.52810333162116E-2</v>
      </c>
      <c r="M290" s="21">
        <v>0</v>
      </c>
      <c r="N290" s="21">
        <v>0</v>
      </c>
      <c r="O290" s="21">
        <v>0.645227360167828</v>
      </c>
      <c r="P290" s="21">
        <v>3.00896049735817E-2</v>
      </c>
      <c r="Q290" s="21">
        <v>5.8924461754952299E-2</v>
      </c>
      <c r="R290" s="21">
        <v>0</v>
      </c>
      <c r="S290" s="21">
        <v>0</v>
      </c>
      <c r="T290" s="21">
        <v>0</v>
      </c>
      <c r="U290" s="21">
        <v>1.40922682271228E-2</v>
      </c>
      <c r="V290" s="21">
        <v>3.0009219380736402E-3</v>
      </c>
      <c r="W290" s="21">
        <v>0</v>
      </c>
    </row>
    <row r="291" spans="1:23">
      <c r="A291" s="21" t="s">
        <v>1224</v>
      </c>
      <c r="B291" s="21">
        <v>0.12146600202494499</v>
      </c>
      <c r="C291" s="21">
        <v>0</v>
      </c>
      <c r="D291" s="21">
        <v>8.3350050070880297E-2</v>
      </c>
      <c r="E291" s="21">
        <v>4.8301253189525301E-2</v>
      </c>
      <c r="F291" s="21">
        <v>0</v>
      </c>
      <c r="G291" s="21">
        <v>5.7641414200996603E-2</v>
      </c>
      <c r="H291" s="21">
        <v>5.0245601156761202E-2</v>
      </c>
      <c r="I291" s="21">
        <v>2.2339347594792301E-2</v>
      </c>
      <c r="J291" s="21">
        <v>4.4815540275490902E-3</v>
      </c>
      <c r="K291" s="21">
        <v>0</v>
      </c>
      <c r="L291" s="21">
        <v>0</v>
      </c>
      <c r="M291" s="21">
        <v>0</v>
      </c>
      <c r="N291" s="21">
        <v>0</v>
      </c>
      <c r="O291" s="21">
        <v>0.35077811611387</v>
      </c>
      <c r="P291" s="21">
        <v>0.108799951904992</v>
      </c>
      <c r="Q291" s="21">
        <v>8.5549721799351205E-2</v>
      </c>
      <c r="R291" s="21">
        <v>6.1472835600472498E-3</v>
      </c>
      <c r="S291" s="21">
        <v>3.2295177096380301E-2</v>
      </c>
      <c r="T291" s="21">
        <v>4.1030340776145703E-3</v>
      </c>
      <c r="U291" s="21">
        <v>7.9439057950386298E-3</v>
      </c>
      <c r="V291" s="21">
        <v>0</v>
      </c>
      <c r="W291" s="21">
        <v>1.6557587387256101E-2</v>
      </c>
    </row>
    <row r="292" spans="1:23">
      <c r="A292" s="21" t="s">
        <v>1225</v>
      </c>
      <c r="B292" s="21">
        <v>6.09774333154601E-2</v>
      </c>
      <c r="C292" s="21">
        <v>0</v>
      </c>
      <c r="D292" s="21">
        <v>4.8241343118363998E-2</v>
      </c>
      <c r="E292" s="21">
        <v>3.98462699058914E-2</v>
      </c>
      <c r="F292" s="21">
        <v>0</v>
      </c>
      <c r="G292" s="21">
        <v>0.12794813671171501</v>
      </c>
      <c r="H292" s="21">
        <v>1.6622675359901799E-2</v>
      </c>
      <c r="I292" s="21">
        <v>3.13903765995278E-2</v>
      </c>
      <c r="J292" s="21">
        <v>3.4369977882193502E-2</v>
      </c>
      <c r="K292" s="21">
        <v>0</v>
      </c>
      <c r="L292" s="21">
        <v>0</v>
      </c>
      <c r="M292" s="21">
        <v>3.2634506727274103E-2</v>
      </c>
      <c r="N292" s="21">
        <v>0</v>
      </c>
      <c r="O292" s="21">
        <v>0.32268845864253498</v>
      </c>
      <c r="P292" s="21">
        <v>7.5545834908652104E-2</v>
      </c>
      <c r="Q292" s="21">
        <v>7.7708624163495596E-2</v>
      </c>
      <c r="R292" s="21">
        <v>6.4897862535448506E-2</v>
      </c>
      <c r="S292" s="21">
        <v>0</v>
      </c>
      <c r="T292" s="21">
        <v>6.7128500129540594E-2</v>
      </c>
      <c r="U292" s="21">
        <v>0</v>
      </c>
      <c r="V292" s="21">
        <v>0</v>
      </c>
      <c r="W292" s="21">
        <v>0</v>
      </c>
    </row>
    <row r="293" spans="1:23">
      <c r="A293" s="21" t="s">
        <v>1226</v>
      </c>
      <c r="B293" s="21">
        <v>2.86990642444553E-2</v>
      </c>
      <c r="C293" s="21">
        <v>0</v>
      </c>
      <c r="D293" s="21">
        <v>2.5966805026606302E-3</v>
      </c>
      <c r="E293" s="21">
        <v>9.3860201714970008E-3</v>
      </c>
      <c r="F293" s="21">
        <v>0</v>
      </c>
      <c r="G293" s="21">
        <v>5.27332320188608E-2</v>
      </c>
      <c r="H293" s="21">
        <v>0</v>
      </c>
      <c r="I293" s="21">
        <v>6.7314857402558007E-2</v>
      </c>
      <c r="J293" s="21">
        <v>6.6984354482301396E-3</v>
      </c>
      <c r="K293" s="21">
        <v>0</v>
      </c>
      <c r="L293" s="21">
        <v>3.40334054336398E-3</v>
      </c>
      <c r="M293" s="21">
        <v>6.6658918053295099E-3</v>
      </c>
      <c r="N293" s="21">
        <v>0</v>
      </c>
      <c r="O293" s="21">
        <v>0.41112606346669001</v>
      </c>
      <c r="P293" s="21">
        <v>2.8094445155065699E-2</v>
      </c>
      <c r="Q293" s="21">
        <v>0.11455861564259399</v>
      </c>
      <c r="R293" s="21">
        <v>7.5403323628049995E-2</v>
      </c>
      <c r="S293" s="21">
        <v>3.6938012499285501E-2</v>
      </c>
      <c r="T293" s="21">
        <v>0</v>
      </c>
      <c r="U293" s="21">
        <v>0.152189469682909</v>
      </c>
      <c r="V293" s="21">
        <v>0</v>
      </c>
      <c r="W293" s="21">
        <v>4.1925477884512596E-3</v>
      </c>
    </row>
    <row r="294" spans="1:23">
      <c r="A294" s="21" t="s">
        <v>1227</v>
      </c>
      <c r="B294" s="21">
        <v>1.22801869054362E-2</v>
      </c>
      <c r="C294" s="21">
        <v>0</v>
      </c>
      <c r="D294" s="21">
        <v>2.86834737695587E-3</v>
      </c>
      <c r="E294" s="21">
        <v>6.4287310608152196E-2</v>
      </c>
      <c r="F294" s="21">
        <v>0</v>
      </c>
      <c r="G294" s="21">
        <v>0.15206798773695199</v>
      </c>
      <c r="H294" s="21">
        <v>8.5718185673524197E-2</v>
      </c>
      <c r="I294" s="21">
        <v>5.7870769563586402E-2</v>
      </c>
      <c r="J294" s="21">
        <v>2.8286760859528901E-2</v>
      </c>
      <c r="K294" s="21">
        <v>0</v>
      </c>
      <c r="L294" s="21">
        <v>0</v>
      </c>
      <c r="M294" s="21">
        <v>8.1861620491339201E-2</v>
      </c>
      <c r="N294" s="21">
        <v>9.1566146547507402E-2</v>
      </c>
      <c r="O294" s="21">
        <v>2.0756544986621401E-2</v>
      </c>
      <c r="P294" s="21">
        <v>0.107481056954706</v>
      </c>
      <c r="Q294" s="21">
        <v>6.4512287752332101E-2</v>
      </c>
      <c r="R294" s="21">
        <v>0.14844553072982999</v>
      </c>
      <c r="S294" s="21">
        <v>5.2888711650587103E-3</v>
      </c>
      <c r="T294" s="21">
        <v>7.6708392648469403E-2</v>
      </c>
      <c r="U294" s="21">
        <v>0</v>
      </c>
      <c r="V294" s="21">
        <v>0</v>
      </c>
      <c r="W294" s="21">
        <v>0</v>
      </c>
    </row>
    <row r="295" spans="1:23">
      <c r="A295" s="21" t="s">
        <v>1228</v>
      </c>
      <c r="B295" s="21">
        <v>0.25132241772958902</v>
      </c>
      <c r="C295" s="21">
        <v>1.6843932724765798E-2</v>
      </c>
      <c r="D295" s="21">
        <v>6.9191295348605394E-2</v>
      </c>
      <c r="E295" s="21">
        <v>8.2768766799463198E-2</v>
      </c>
      <c r="F295" s="21">
        <v>0</v>
      </c>
      <c r="G295" s="21">
        <v>0.163982956248271</v>
      </c>
      <c r="H295" s="21">
        <v>5.0250925052521801E-2</v>
      </c>
      <c r="I295" s="21">
        <v>4.8158293666327998E-2</v>
      </c>
      <c r="J295" s="21">
        <v>7.8814772781572395E-2</v>
      </c>
      <c r="K295" s="21">
        <v>0</v>
      </c>
      <c r="L295" s="21">
        <v>0</v>
      </c>
      <c r="M295" s="21">
        <v>2.0145796058443799E-2</v>
      </c>
      <c r="N295" s="21">
        <v>0</v>
      </c>
      <c r="O295" s="21">
        <v>6.0296866865067002E-2</v>
      </c>
      <c r="P295" s="21">
        <v>5.3188074320623301E-2</v>
      </c>
      <c r="Q295" s="21">
        <v>4.7402889907404697E-2</v>
      </c>
      <c r="R295" s="21">
        <v>3.5392040627023301E-2</v>
      </c>
      <c r="S295" s="21">
        <v>8.3207118472346398E-3</v>
      </c>
      <c r="T295" s="21">
        <v>1.17444360784584E-2</v>
      </c>
      <c r="U295" s="21">
        <v>0</v>
      </c>
      <c r="V295" s="21">
        <v>0</v>
      </c>
      <c r="W295" s="21">
        <v>2.1758239446278702E-3</v>
      </c>
    </row>
    <row r="296" spans="1:23">
      <c r="A296" s="21" t="s">
        <v>1229</v>
      </c>
      <c r="B296" s="21">
        <v>2.7748676495072701E-2</v>
      </c>
      <c r="C296" s="21">
        <v>0</v>
      </c>
      <c r="D296" s="21">
        <v>6.7730751340733794E-2</v>
      </c>
      <c r="E296" s="21">
        <v>0.117262437246049</v>
      </c>
      <c r="F296" s="21">
        <v>0</v>
      </c>
      <c r="G296" s="21">
        <v>0.108245879966458</v>
      </c>
      <c r="H296" s="21">
        <v>6.0927029357702799E-2</v>
      </c>
      <c r="I296" s="21">
        <v>3.5419965885646797E-2</v>
      </c>
      <c r="J296" s="21">
        <v>2.7381645980743601E-2</v>
      </c>
      <c r="K296" s="21">
        <v>0</v>
      </c>
      <c r="L296" s="21">
        <v>5.4937475864169404E-3</v>
      </c>
      <c r="M296" s="21">
        <v>2.9760474149770001E-3</v>
      </c>
      <c r="N296" s="21">
        <v>0</v>
      </c>
      <c r="O296" s="21">
        <v>0.25234097413113099</v>
      </c>
      <c r="P296" s="21">
        <v>0.100188203394469</v>
      </c>
      <c r="Q296" s="21">
        <v>6.3652721169854501E-2</v>
      </c>
      <c r="R296" s="21">
        <v>5.5402460146588103E-2</v>
      </c>
      <c r="S296" s="21">
        <v>5.2903866835137599E-2</v>
      </c>
      <c r="T296" s="21">
        <v>0</v>
      </c>
      <c r="U296" s="21">
        <v>9.2765907316120708E-3</v>
      </c>
      <c r="V296" s="21">
        <v>0</v>
      </c>
      <c r="W296" s="21">
        <v>1.30490023174064E-2</v>
      </c>
    </row>
    <row r="297" spans="1:23">
      <c r="A297" s="21" t="s">
        <v>1230</v>
      </c>
      <c r="B297" s="21">
        <v>8.5039206416999205E-3</v>
      </c>
      <c r="C297" s="21">
        <v>0</v>
      </c>
      <c r="D297" s="21">
        <v>5.35243331441153E-3</v>
      </c>
      <c r="E297" s="21">
        <v>5.97168799587455E-2</v>
      </c>
      <c r="F297" s="21">
        <v>0</v>
      </c>
      <c r="G297" s="21">
        <v>0.23292993506434301</v>
      </c>
      <c r="H297" s="21">
        <v>6.2896805246580598E-3</v>
      </c>
      <c r="I297" s="21">
        <v>5.5074818980618799E-2</v>
      </c>
      <c r="J297" s="21">
        <v>1.46936020608011E-2</v>
      </c>
      <c r="K297" s="21">
        <v>0</v>
      </c>
      <c r="L297" s="21">
        <v>0</v>
      </c>
      <c r="M297" s="21">
        <v>1.71157834644916E-2</v>
      </c>
      <c r="N297" s="21">
        <v>0</v>
      </c>
      <c r="O297" s="21">
        <v>0.21818051453621201</v>
      </c>
      <c r="P297" s="21">
        <v>8.1314062154417999E-2</v>
      </c>
      <c r="Q297" s="21">
        <v>0.15651587742674</v>
      </c>
      <c r="R297" s="21">
        <v>8.7824197559807707E-2</v>
      </c>
      <c r="S297" s="21">
        <v>2.4717254549863302E-2</v>
      </c>
      <c r="T297" s="21">
        <v>1.2154652193143401E-2</v>
      </c>
      <c r="U297" s="21">
        <v>0</v>
      </c>
      <c r="V297" s="21">
        <v>0</v>
      </c>
      <c r="W297" s="21">
        <v>1.9616387570046401E-2</v>
      </c>
    </row>
    <row r="298" spans="1:23">
      <c r="A298" s="21" t="s">
        <v>1231</v>
      </c>
      <c r="B298" s="21">
        <v>0</v>
      </c>
      <c r="C298" s="21">
        <v>0</v>
      </c>
      <c r="D298" s="21">
        <v>3.7184963619154498E-3</v>
      </c>
      <c r="E298" s="21">
        <v>3.3771736586995602E-2</v>
      </c>
      <c r="F298" s="21">
        <v>0</v>
      </c>
      <c r="G298" s="21">
        <v>0.25324397653528002</v>
      </c>
      <c r="H298" s="21">
        <v>0</v>
      </c>
      <c r="I298" s="21">
        <v>4.0683993477004597E-2</v>
      </c>
      <c r="J298" s="21">
        <v>5.3999492361625802E-2</v>
      </c>
      <c r="K298" s="21">
        <v>0</v>
      </c>
      <c r="L298" s="21">
        <v>8.2792247171810898E-2</v>
      </c>
      <c r="M298" s="21">
        <v>0.10039274175471501</v>
      </c>
      <c r="N298" s="21">
        <v>0</v>
      </c>
      <c r="O298" s="21">
        <v>9.5958063711682903E-2</v>
      </c>
      <c r="P298" s="21">
        <v>7.3023509046123203E-2</v>
      </c>
      <c r="Q298" s="21">
        <v>3.4399253732032203E-2</v>
      </c>
      <c r="R298" s="21">
        <v>7.5013307200508902E-2</v>
      </c>
      <c r="S298" s="21">
        <v>0</v>
      </c>
      <c r="T298" s="21">
        <v>0.153003182060305</v>
      </c>
      <c r="U298" s="21">
        <v>0</v>
      </c>
      <c r="V298" s="21">
        <v>0</v>
      </c>
      <c r="W298" s="21">
        <v>0</v>
      </c>
    </row>
    <row r="299" spans="1:23">
      <c r="A299" s="21" t="s">
        <v>1232</v>
      </c>
      <c r="B299" s="21">
        <v>1.1126306109085099E-2</v>
      </c>
      <c r="C299" s="21">
        <v>0</v>
      </c>
      <c r="D299" s="21">
        <v>2.5993988438069099E-3</v>
      </c>
      <c r="E299" s="21">
        <v>0.18943281842802301</v>
      </c>
      <c r="F299" s="21">
        <v>0</v>
      </c>
      <c r="G299" s="21">
        <v>7.9918338736646902E-2</v>
      </c>
      <c r="H299" s="21">
        <v>8.3636793803327406E-2</v>
      </c>
      <c r="I299" s="21">
        <v>0</v>
      </c>
      <c r="J299" s="21">
        <v>0</v>
      </c>
      <c r="K299" s="21">
        <v>0</v>
      </c>
      <c r="L299" s="21">
        <v>3.0017883687475801E-2</v>
      </c>
      <c r="M299" s="21">
        <v>2.0435235398308702E-2</v>
      </c>
      <c r="N299" s="21">
        <v>2.13155354040057E-2</v>
      </c>
      <c r="O299" s="21">
        <v>0.18959254540201401</v>
      </c>
      <c r="P299" s="21">
        <v>0.21977430510812901</v>
      </c>
      <c r="Q299" s="21">
        <v>6.4109517670373303E-2</v>
      </c>
      <c r="R299" s="21">
        <v>2.8836176659949701E-2</v>
      </c>
      <c r="S299" s="21">
        <v>0</v>
      </c>
      <c r="T299" s="21">
        <v>5.9205144748854299E-2</v>
      </c>
      <c r="U299" s="21">
        <v>0</v>
      </c>
      <c r="V299" s="21">
        <v>0</v>
      </c>
      <c r="W299" s="21">
        <v>0</v>
      </c>
    </row>
    <row r="300" spans="1:23">
      <c r="A300" s="21" t="s">
        <v>1233</v>
      </c>
      <c r="B300" s="21">
        <v>0</v>
      </c>
      <c r="C300" s="21">
        <v>7.79688858377661E-4</v>
      </c>
      <c r="D300" s="21">
        <v>2.5191196569135099E-3</v>
      </c>
      <c r="E300" s="21">
        <v>6.5120882534076101E-3</v>
      </c>
      <c r="F300" s="21">
        <v>0</v>
      </c>
      <c r="G300" s="21">
        <v>0.16201717533982701</v>
      </c>
      <c r="H300" s="21">
        <v>0</v>
      </c>
      <c r="I300" s="21">
        <v>0</v>
      </c>
      <c r="J300" s="21">
        <v>0</v>
      </c>
      <c r="K300" s="21">
        <v>0</v>
      </c>
      <c r="L300" s="21">
        <v>0</v>
      </c>
      <c r="M300" s="21">
        <v>3.0460761742506001E-2</v>
      </c>
      <c r="N300" s="21">
        <v>5.9685729576683796E-3</v>
      </c>
      <c r="O300" s="21">
        <v>0.22366262809430701</v>
      </c>
      <c r="P300" s="21">
        <v>0</v>
      </c>
      <c r="Q300" s="21">
        <v>0.26163624943099201</v>
      </c>
      <c r="R300" s="21">
        <v>8.4140668118458398E-2</v>
      </c>
      <c r="S300" s="21">
        <v>0.18555185733652499</v>
      </c>
      <c r="T300" s="21">
        <v>2.3011586600299699E-2</v>
      </c>
      <c r="U300" s="21">
        <v>1.28361329884374E-2</v>
      </c>
      <c r="V300" s="21">
        <v>0</v>
      </c>
      <c r="W300" s="21">
        <v>9.0347062228139099E-4</v>
      </c>
    </row>
    <row r="301" spans="1:23">
      <c r="A301" s="21" t="s">
        <v>1234</v>
      </c>
      <c r="B301" s="21">
        <v>7.0614132706730299E-3</v>
      </c>
      <c r="C301" s="21">
        <v>0</v>
      </c>
      <c r="D301" s="21">
        <v>3.2395973302134999E-2</v>
      </c>
      <c r="E301" s="21">
        <v>0.14470053625752299</v>
      </c>
      <c r="F301" s="21">
        <v>0</v>
      </c>
      <c r="G301" s="21">
        <v>1.6400446828471499E-2</v>
      </c>
      <c r="H301" s="21">
        <v>0.100872979814212</v>
      </c>
      <c r="I301" s="21">
        <v>0.12845892462394201</v>
      </c>
      <c r="J301" s="21">
        <v>7.4456490169892903E-4</v>
      </c>
      <c r="K301" s="21">
        <v>0</v>
      </c>
      <c r="L301" s="21">
        <v>9.5225677373063894E-2</v>
      </c>
      <c r="M301" s="21">
        <v>0</v>
      </c>
      <c r="N301" s="21">
        <v>1.34180143752845E-3</v>
      </c>
      <c r="O301" s="21">
        <v>0.124477259730174</v>
      </c>
      <c r="P301" s="21">
        <v>9.0412268134886994E-2</v>
      </c>
      <c r="Q301" s="21">
        <v>0.17768599084040201</v>
      </c>
      <c r="R301" s="21">
        <v>1.05789781806732E-2</v>
      </c>
      <c r="S301" s="21">
        <v>5.1787231921413802E-2</v>
      </c>
      <c r="T301" s="21">
        <v>1.7855953383202099E-2</v>
      </c>
      <c r="U301" s="21">
        <v>0</v>
      </c>
      <c r="V301" s="21">
        <v>0</v>
      </c>
      <c r="W301" s="21">
        <v>0</v>
      </c>
    </row>
    <row r="302" spans="1:23">
      <c r="A302" s="21" t="s">
        <v>1235</v>
      </c>
      <c r="B302" s="21">
        <v>4.2623737439924703E-2</v>
      </c>
      <c r="C302" s="21">
        <v>0</v>
      </c>
      <c r="D302" s="21">
        <v>6.4668482903167297E-3</v>
      </c>
      <c r="E302" s="21">
        <v>5.7079391623967198E-2</v>
      </c>
      <c r="F302" s="21">
        <v>0</v>
      </c>
      <c r="G302" s="21">
        <v>0</v>
      </c>
      <c r="H302" s="21">
        <v>0</v>
      </c>
      <c r="I302" s="21">
        <v>5.6622480380052603E-2</v>
      </c>
      <c r="J302" s="21">
        <v>2.3376847126413601E-2</v>
      </c>
      <c r="K302" s="21">
        <v>0</v>
      </c>
      <c r="L302" s="21">
        <v>0</v>
      </c>
      <c r="M302" s="21">
        <v>3.2233384292005202E-2</v>
      </c>
      <c r="N302" s="21">
        <v>0</v>
      </c>
      <c r="O302" s="21">
        <v>0.47888656411453601</v>
      </c>
      <c r="P302" s="21">
        <v>9.5664491601172894E-2</v>
      </c>
      <c r="Q302" s="21">
        <v>0.179377706612664</v>
      </c>
      <c r="R302" s="21">
        <v>0</v>
      </c>
      <c r="S302" s="21">
        <v>0</v>
      </c>
      <c r="T302" s="21">
        <v>1.7279057322664802E-2</v>
      </c>
      <c r="U302" s="21">
        <v>0</v>
      </c>
      <c r="V302" s="21">
        <v>0</v>
      </c>
      <c r="W302" s="21">
        <v>1.03894911962826E-2</v>
      </c>
    </row>
    <row r="303" spans="1:23">
      <c r="A303" s="21" t="s">
        <v>1236</v>
      </c>
      <c r="B303" s="21">
        <v>5.6070529866318497E-2</v>
      </c>
      <c r="C303" s="21">
        <v>0</v>
      </c>
      <c r="D303" s="21">
        <v>0</v>
      </c>
      <c r="E303" s="21">
        <v>2.3375464977650799E-2</v>
      </c>
      <c r="F303" s="21">
        <v>0</v>
      </c>
      <c r="G303" s="21">
        <v>0.219598491887294</v>
      </c>
      <c r="H303" s="21">
        <v>6.3464523002202998E-3</v>
      </c>
      <c r="I303" s="21">
        <v>6.2611878498202003E-2</v>
      </c>
      <c r="J303" s="21">
        <v>0</v>
      </c>
      <c r="K303" s="21">
        <v>0</v>
      </c>
      <c r="L303" s="21">
        <v>3.5732186382355001E-2</v>
      </c>
      <c r="M303" s="21">
        <v>0</v>
      </c>
      <c r="N303" s="21">
        <v>0</v>
      </c>
      <c r="O303" s="21">
        <v>0.29266589029715301</v>
      </c>
      <c r="P303" s="21">
        <v>9.3481659119434193E-2</v>
      </c>
      <c r="Q303" s="21">
        <v>0.132688409562604</v>
      </c>
      <c r="R303" s="21">
        <v>0</v>
      </c>
      <c r="S303" s="21">
        <v>3.69128231692087E-2</v>
      </c>
      <c r="T303" s="21">
        <v>0</v>
      </c>
      <c r="U303" s="21">
        <v>4.0066216479825202E-2</v>
      </c>
      <c r="V303" s="21">
        <v>0</v>
      </c>
      <c r="W303" s="21">
        <v>4.4999745973379102E-4</v>
      </c>
    </row>
    <row r="304" spans="1:23">
      <c r="A304" s="21" t="s">
        <v>1237</v>
      </c>
      <c r="B304" s="21">
        <v>0</v>
      </c>
      <c r="C304" s="21">
        <v>0</v>
      </c>
      <c r="D304" s="21">
        <v>5.0900426855314401E-3</v>
      </c>
      <c r="E304" s="21">
        <v>1.8171863772281301E-2</v>
      </c>
      <c r="F304" s="21">
        <v>0</v>
      </c>
      <c r="G304" s="21">
        <v>0.17454670264174199</v>
      </c>
      <c r="H304" s="21">
        <v>0</v>
      </c>
      <c r="I304" s="21">
        <v>0</v>
      </c>
      <c r="J304" s="21">
        <v>0</v>
      </c>
      <c r="K304" s="21">
        <v>0</v>
      </c>
      <c r="L304" s="21">
        <v>3.28960853435534E-2</v>
      </c>
      <c r="M304" s="21">
        <v>0</v>
      </c>
      <c r="N304" s="21">
        <v>0</v>
      </c>
      <c r="O304" s="21">
        <v>0.57744255923100496</v>
      </c>
      <c r="P304" s="21">
        <v>3.0941060129626299E-2</v>
      </c>
      <c r="Q304" s="21">
        <v>6.0111962053408397E-3</v>
      </c>
      <c r="R304" s="21">
        <v>2.2774249376082599E-2</v>
      </c>
      <c r="S304" s="21">
        <v>7.5173202098153605E-2</v>
      </c>
      <c r="T304" s="21">
        <v>0</v>
      </c>
      <c r="U304" s="21">
        <v>5.6953038516682902E-2</v>
      </c>
      <c r="V304" s="21">
        <v>0</v>
      </c>
      <c r="W304" s="21">
        <v>0</v>
      </c>
    </row>
    <row r="305" spans="1:23">
      <c r="A305" s="21" t="s">
        <v>1238</v>
      </c>
      <c r="B305" s="21">
        <v>4.7945065300218102E-2</v>
      </c>
      <c r="C305" s="21">
        <v>0</v>
      </c>
      <c r="D305" s="21">
        <v>8.1993273108361894E-2</v>
      </c>
      <c r="E305" s="21">
        <v>0.147278552002272</v>
      </c>
      <c r="F305" s="21">
        <v>0</v>
      </c>
      <c r="G305" s="21">
        <v>0.183755074699812</v>
      </c>
      <c r="H305" s="21">
        <v>9.06198661095199E-2</v>
      </c>
      <c r="I305" s="21">
        <v>1.6593576033559199E-2</v>
      </c>
      <c r="J305" s="21">
        <v>1.2047324325886399E-2</v>
      </c>
      <c r="K305" s="21">
        <v>0</v>
      </c>
      <c r="L305" s="21">
        <v>4.2551115825540102E-2</v>
      </c>
      <c r="M305" s="21">
        <v>0</v>
      </c>
      <c r="N305" s="21">
        <v>0</v>
      </c>
      <c r="O305" s="21">
        <v>0.14896316400218401</v>
      </c>
      <c r="P305" s="21">
        <v>7.2443754751608094E-2</v>
      </c>
      <c r="Q305" s="21">
        <v>0.122844875236683</v>
      </c>
      <c r="R305" s="21">
        <v>2.3043008840542101E-3</v>
      </c>
      <c r="S305" s="21">
        <v>0</v>
      </c>
      <c r="T305" s="21">
        <v>3.0660057720301101E-2</v>
      </c>
      <c r="U305" s="21">
        <v>0</v>
      </c>
      <c r="V305" s="21">
        <v>0</v>
      </c>
      <c r="W305" s="21">
        <v>0</v>
      </c>
    </row>
    <row r="306" spans="1:23">
      <c r="A306" s="21" t="s">
        <v>1239</v>
      </c>
      <c r="B306" s="21">
        <v>1.7034307161363699E-2</v>
      </c>
      <c r="C306" s="21">
        <v>0</v>
      </c>
      <c r="D306" s="21">
        <v>1.30207288096883E-2</v>
      </c>
      <c r="E306" s="21">
        <v>0.17218786596829999</v>
      </c>
      <c r="F306" s="21">
        <v>0</v>
      </c>
      <c r="G306" s="21">
        <v>6.7245721177336099E-2</v>
      </c>
      <c r="H306" s="21">
        <v>4.4776024375150297E-2</v>
      </c>
      <c r="I306" s="21">
        <v>6.9914134104152995E-2</v>
      </c>
      <c r="J306" s="21">
        <v>6.2627867471745799E-2</v>
      </c>
      <c r="K306" s="21">
        <v>0</v>
      </c>
      <c r="L306" s="21">
        <v>1.3958337925768E-2</v>
      </c>
      <c r="M306" s="21">
        <v>3.5930862401117002E-2</v>
      </c>
      <c r="N306" s="21">
        <v>6.2667575218390403E-3</v>
      </c>
      <c r="O306" s="21">
        <v>8.2823361622078095E-2</v>
      </c>
      <c r="P306" s="21">
        <v>8.1115086499190997E-2</v>
      </c>
      <c r="Q306" s="21">
        <v>6.2347310379533498E-2</v>
      </c>
      <c r="R306" s="21">
        <v>0.15982190632159399</v>
      </c>
      <c r="S306" s="21">
        <v>4.0038956884747498E-2</v>
      </c>
      <c r="T306" s="21">
        <v>6.2549576721181804E-2</v>
      </c>
      <c r="U306" s="21">
        <v>0</v>
      </c>
      <c r="V306" s="21">
        <v>0</v>
      </c>
      <c r="W306" s="21">
        <v>8.3411946552133902E-3</v>
      </c>
    </row>
    <row r="307" spans="1:23">
      <c r="A307" s="21" t="s">
        <v>1240</v>
      </c>
      <c r="B307" s="21">
        <v>9.7708550594281206E-3</v>
      </c>
      <c r="C307" s="21">
        <v>0</v>
      </c>
      <c r="D307" s="21">
        <v>2.5666950768952999E-3</v>
      </c>
      <c r="E307" s="21">
        <v>0.16510394754809801</v>
      </c>
      <c r="F307" s="21">
        <v>0</v>
      </c>
      <c r="G307" s="21">
        <v>0.11169620080739601</v>
      </c>
      <c r="H307" s="21">
        <v>0.12189991751073601</v>
      </c>
      <c r="I307" s="21">
        <v>4.7156162541249401E-2</v>
      </c>
      <c r="J307" s="21">
        <v>2.9176514229960302E-4</v>
      </c>
      <c r="K307" s="21">
        <v>0</v>
      </c>
      <c r="L307" s="21">
        <v>5.8739089173617601E-2</v>
      </c>
      <c r="M307" s="21">
        <v>5.5817048178442201E-4</v>
      </c>
      <c r="N307" s="21">
        <v>2.1031531053305299E-3</v>
      </c>
      <c r="O307" s="21">
        <v>6.0009809745468101E-2</v>
      </c>
      <c r="P307" s="21">
        <v>0.15631682154322099</v>
      </c>
      <c r="Q307" s="21">
        <v>0.11923384294714</v>
      </c>
      <c r="R307" s="21">
        <v>0.10680579459482099</v>
      </c>
      <c r="S307" s="21">
        <v>1.13476187901328E-2</v>
      </c>
      <c r="T307" s="21">
        <v>1.7698161423100399E-2</v>
      </c>
      <c r="U307" s="21">
        <v>0</v>
      </c>
      <c r="V307" s="21">
        <v>0</v>
      </c>
      <c r="W307" s="21">
        <v>8.7019945092825408E-3</v>
      </c>
    </row>
    <row r="308" spans="1:23">
      <c r="A308" s="21" t="s">
        <v>1241</v>
      </c>
      <c r="B308" s="21">
        <v>1.1144255676394899E-3</v>
      </c>
      <c r="C308" s="21">
        <v>0</v>
      </c>
      <c r="D308" s="21">
        <v>7.6747243255179997E-3</v>
      </c>
      <c r="E308" s="21">
        <v>0.12613133225545201</v>
      </c>
      <c r="F308" s="21">
        <v>0</v>
      </c>
      <c r="G308" s="21">
        <v>8.9615790640618601E-2</v>
      </c>
      <c r="H308" s="21">
        <v>0.114193580896155</v>
      </c>
      <c r="I308" s="21">
        <v>2.7061981860899802E-2</v>
      </c>
      <c r="J308" s="21">
        <v>3.1327421421150498E-2</v>
      </c>
      <c r="K308" s="21">
        <v>0</v>
      </c>
      <c r="L308" s="21">
        <v>1.28699905537934E-2</v>
      </c>
      <c r="M308" s="21">
        <v>3.4427667635536403E-2</v>
      </c>
      <c r="N308" s="21">
        <v>0</v>
      </c>
      <c r="O308" s="21">
        <v>0.23867692835099799</v>
      </c>
      <c r="P308" s="21">
        <v>0.13177515319878</v>
      </c>
      <c r="Q308" s="21">
        <v>9.6265525634600793E-2</v>
      </c>
      <c r="R308" s="21">
        <v>6.7117740891319402E-2</v>
      </c>
      <c r="S308" s="21">
        <v>0</v>
      </c>
      <c r="T308" s="21">
        <v>2.0072414634851699E-2</v>
      </c>
      <c r="U308" s="21">
        <v>0</v>
      </c>
      <c r="V308" s="21">
        <v>0</v>
      </c>
      <c r="W308" s="21">
        <v>1.67532213268658E-3</v>
      </c>
    </row>
    <row r="309" spans="1:23">
      <c r="A309" s="21" t="s">
        <v>1242</v>
      </c>
      <c r="B309" s="21">
        <v>0</v>
      </c>
      <c r="C309" s="21">
        <v>0</v>
      </c>
      <c r="D309" s="21">
        <v>5.9292155080493203E-3</v>
      </c>
      <c r="E309" s="21">
        <v>0.15148386322735999</v>
      </c>
      <c r="F309" s="21">
        <v>0</v>
      </c>
      <c r="G309" s="21">
        <v>0.21496172484410001</v>
      </c>
      <c r="H309" s="21">
        <v>6.4248182712661306E-2</v>
      </c>
      <c r="I309" s="21">
        <v>0</v>
      </c>
      <c r="J309" s="21">
        <v>0</v>
      </c>
      <c r="K309" s="21">
        <v>0</v>
      </c>
      <c r="L309" s="21">
        <v>5.02825158597014E-2</v>
      </c>
      <c r="M309" s="21">
        <v>0</v>
      </c>
      <c r="N309" s="21">
        <v>0</v>
      </c>
      <c r="O309" s="21">
        <v>0.21528267112389701</v>
      </c>
      <c r="P309" s="21">
        <v>5.3711885083096503E-2</v>
      </c>
      <c r="Q309" s="21">
        <v>0.238089544066689</v>
      </c>
      <c r="R309" s="21">
        <v>0</v>
      </c>
      <c r="S309" s="21">
        <v>0</v>
      </c>
      <c r="T309" s="21">
        <v>0</v>
      </c>
      <c r="U309" s="21">
        <v>0</v>
      </c>
      <c r="V309" s="21">
        <v>0</v>
      </c>
      <c r="W309" s="21">
        <v>6.0103975744442099E-3</v>
      </c>
    </row>
    <row r="310" spans="1:23">
      <c r="A310" s="21" t="s">
        <v>1243</v>
      </c>
      <c r="B310" s="21">
        <v>0</v>
      </c>
      <c r="C310" s="21">
        <v>0</v>
      </c>
      <c r="D310" s="21">
        <v>7.4684100066177697E-3</v>
      </c>
      <c r="E310" s="21">
        <v>5.2284126340713E-2</v>
      </c>
      <c r="F310" s="21">
        <v>0</v>
      </c>
      <c r="G310" s="21">
        <v>0.33722198385403801</v>
      </c>
      <c r="H310" s="21">
        <v>5.43152142412585E-2</v>
      </c>
      <c r="I310" s="21">
        <v>0</v>
      </c>
      <c r="J310" s="21">
        <v>0</v>
      </c>
      <c r="K310" s="21">
        <v>0</v>
      </c>
      <c r="L310" s="21">
        <v>7.3684285782393694E-2</v>
      </c>
      <c r="M310" s="21">
        <v>0</v>
      </c>
      <c r="N310" s="21">
        <v>6.2148931138669098E-4</v>
      </c>
      <c r="O310" s="21">
        <v>0.15628036969692299</v>
      </c>
      <c r="P310" s="21">
        <v>3.9652493612445501E-2</v>
      </c>
      <c r="Q310" s="21">
        <v>0.12420657350492501</v>
      </c>
      <c r="R310" s="21">
        <v>4.0942601613440703E-2</v>
      </c>
      <c r="S310" s="21">
        <v>5.7022733061501997E-2</v>
      </c>
      <c r="T310" s="21">
        <v>4.1636189319462398E-2</v>
      </c>
      <c r="U310" s="21">
        <v>0</v>
      </c>
      <c r="V310" s="21">
        <v>5.96557749948462E-3</v>
      </c>
      <c r="W310" s="21">
        <v>8.69795215540934E-3</v>
      </c>
    </row>
    <row r="311" spans="1:23">
      <c r="A311" s="21" t="s">
        <v>1244</v>
      </c>
      <c r="B311" s="21">
        <v>0</v>
      </c>
      <c r="C311" s="21">
        <v>2.3571781312587001E-2</v>
      </c>
      <c r="D311" s="21">
        <v>0</v>
      </c>
      <c r="E311" s="21">
        <v>1.50585754127845E-2</v>
      </c>
      <c r="F311" s="21">
        <v>0</v>
      </c>
      <c r="G311" s="21">
        <v>7.5233134132722798E-2</v>
      </c>
      <c r="H311" s="21">
        <v>0.16326652041457301</v>
      </c>
      <c r="I311" s="21">
        <v>0</v>
      </c>
      <c r="J311" s="21">
        <v>0</v>
      </c>
      <c r="K311" s="21">
        <v>0</v>
      </c>
      <c r="L311" s="21">
        <v>0.12457577923089901</v>
      </c>
      <c r="M311" s="21">
        <v>0</v>
      </c>
      <c r="N311" s="21">
        <v>0</v>
      </c>
      <c r="O311" s="21">
        <v>0.14848892689895701</v>
      </c>
      <c r="P311" s="21">
        <v>0.14505329624843399</v>
      </c>
      <c r="Q311" s="21">
        <v>9.6052735468788397E-2</v>
      </c>
      <c r="R311" s="21">
        <v>6.2904705321221902E-2</v>
      </c>
      <c r="S311" s="21">
        <v>2.5268689430886599E-3</v>
      </c>
      <c r="T311" s="21">
        <v>0</v>
      </c>
      <c r="U311" s="21">
        <v>0.11686300002251999</v>
      </c>
      <c r="V311" s="21">
        <v>2.1400046655830299E-2</v>
      </c>
      <c r="W311" s="21">
        <v>5.0046299375921099E-3</v>
      </c>
    </row>
    <row r="312" spans="1:23">
      <c r="A312" s="21" t="s">
        <v>1245</v>
      </c>
      <c r="B312" s="21">
        <v>5.9020497106404904E-3</v>
      </c>
      <c r="C312" s="21">
        <v>0</v>
      </c>
      <c r="D312" s="21">
        <v>9.3420864797162002E-3</v>
      </c>
      <c r="E312" s="21">
        <v>0.14687009667593701</v>
      </c>
      <c r="F312" s="21">
        <v>0</v>
      </c>
      <c r="G312" s="21">
        <v>0.184247064761076</v>
      </c>
      <c r="H312" s="21">
        <v>7.1999851378679897E-2</v>
      </c>
      <c r="I312" s="21">
        <v>3.6742914161225403E-2</v>
      </c>
      <c r="J312" s="21">
        <v>1.1883683427789799E-2</v>
      </c>
      <c r="K312" s="21">
        <v>0</v>
      </c>
      <c r="L312" s="21">
        <v>6.9448249400404602E-2</v>
      </c>
      <c r="M312" s="21">
        <v>0</v>
      </c>
      <c r="N312" s="21">
        <v>0</v>
      </c>
      <c r="O312" s="21">
        <v>0.13397728399520401</v>
      </c>
      <c r="P312" s="21">
        <v>0.126946565022446</v>
      </c>
      <c r="Q312" s="21">
        <v>0.151536989231073</v>
      </c>
      <c r="R312" s="21">
        <v>9.1801728202799294E-3</v>
      </c>
      <c r="S312" s="21">
        <v>2.2439427557260999E-2</v>
      </c>
      <c r="T312" s="21">
        <v>1.9483565378265299E-2</v>
      </c>
      <c r="U312" s="21">
        <v>0</v>
      </c>
      <c r="V312" s="21">
        <v>0</v>
      </c>
      <c r="W312" s="21">
        <v>0</v>
      </c>
    </row>
    <row r="313" spans="1:23">
      <c r="A313" s="21" t="s">
        <v>1246</v>
      </c>
      <c r="B313" s="21">
        <v>0</v>
      </c>
      <c r="C313" s="21">
        <v>0</v>
      </c>
      <c r="D313" s="21">
        <v>3.6804713074334401E-3</v>
      </c>
      <c r="E313" s="21">
        <v>0.13170568038488301</v>
      </c>
      <c r="F313" s="21">
        <v>0</v>
      </c>
      <c r="G313" s="21">
        <v>0.19607342403653899</v>
      </c>
      <c r="H313" s="21">
        <v>5.9445338401408199E-2</v>
      </c>
      <c r="I313" s="21">
        <v>1.36034736452511E-2</v>
      </c>
      <c r="J313" s="21">
        <v>0</v>
      </c>
      <c r="K313" s="21">
        <v>0</v>
      </c>
      <c r="L313" s="21">
        <v>7.8828891403715906E-2</v>
      </c>
      <c r="M313" s="21">
        <v>4.29923408871812E-2</v>
      </c>
      <c r="N313" s="21">
        <v>1.09382461805343E-2</v>
      </c>
      <c r="O313" s="21">
        <v>3.50890975073955E-2</v>
      </c>
      <c r="P313" s="21">
        <v>0.15328766262258101</v>
      </c>
      <c r="Q313" s="21">
        <v>0.19230528305102901</v>
      </c>
      <c r="R313" s="21">
        <v>2.2745331991517601E-2</v>
      </c>
      <c r="S313" s="21">
        <v>3.4914557975824802E-2</v>
      </c>
      <c r="T313" s="21">
        <v>2.1284602713618699E-2</v>
      </c>
      <c r="U313" s="21">
        <v>0</v>
      </c>
      <c r="V313" s="21">
        <v>0</v>
      </c>
      <c r="W313" s="21">
        <v>3.1055978910872199E-3</v>
      </c>
    </row>
    <row r="314" spans="1:23">
      <c r="A314" s="21" t="s">
        <v>1247</v>
      </c>
      <c r="B314" s="21">
        <v>6.1981028670093703E-2</v>
      </c>
      <c r="C314" s="21">
        <v>0</v>
      </c>
      <c r="D314" s="21">
        <v>7.3206157097581603E-2</v>
      </c>
      <c r="E314" s="21">
        <v>4.0520107676969598E-2</v>
      </c>
      <c r="F314" s="21">
        <v>0</v>
      </c>
      <c r="G314" s="21">
        <v>0.16025516513743099</v>
      </c>
      <c r="H314" s="21">
        <v>3.2113904613292998E-2</v>
      </c>
      <c r="I314" s="21">
        <v>5.26313404535302E-4</v>
      </c>
      <c r="J314" s="21">
        <v>2.53547530831254E-2</v>
      </c>
      <c r="K314" s="21">
        <v>0</v>
      </c>
      <c r="L314" s="21">
        <v>3.1398199822949897E-2</v>
      </c>
      <c r="M314" s="21">
        <v>0</v>
      </c>
      <c r="N314" s="21">
        <v>0</v>
      </c>
      <c r="O314" s="21">
        <v>0.29146701106947798</v>
      </c>
      <c r="P314" s="21">
        <v>6.8134891161754599E-2</v>
      </c>
      <c r="Q314" s="21">
        <v>0.142047210793664</v>
      </c>
      <c r="R314" s="21">
        <v>0</v>
      </c>
      <c r="S314" s="21">
        <v>3.8021225713675798E-2</v>
      </c>
      <c r="T314" s="21">
        <v>2.9704026300645399E-2</v>
      </c>
      <c r="U314" s="21">
        <v>0</v>
      </c>
      <c r="V314" s="21">
        <v>0</v>
      </c>
      <c r="W314" s="21">
        <v>5.2700054548028901E-3</v>
      </c>
    </row>
    <row r="315" spans="1:23">
      <c r="A315" s="21" t="s">
        <v>1248</v>
      </c>
      <c r="B315" s="21">
        <v>0</v>
      </c>
      <c r="C315" s="21">
        <v>2.5766473758313899E-2</v>
      </c>
      <c r="D315" s="21">
        <v>3.1147203877487099E-2</v>
      </c>
      <c r="E315" s="21">
        <v>4.0413141318162898E-2</v>
      </c>
      <c r="F315" s="21">
        <v>0</v>
      </c>
      <c r="G315" s="21">
        <v>0.104750592577039</v>
      </c>
      <c r="H315" s="21">
        <v>2.8144432979097699E-2</v>
      </c>
      <c r="I315" s="21">
        <v>5.0346849574450597E-2</v>
      </c>
      <c r="J315" s="21">
        <v>2.73045653897807E-2</v>
      </c>
      <c r="K315" s="21">
        <v>0</v>
      </c>
      <c r="L315" s="21">
        <v>1.0052953875870199E-2</v>
      </c>
      <c r="M315" s="21">
        <v>1.03449066116626E-2</v>
      </c>
      <c r="N315" s="21">
        <v>6.5050812069082703E-3</v>
      </c>
      <c r="O315" s="21">
        <v>5.3736160045896403E-2</v>
      </c>
      <c r="P315" s="21">
        <v>7.3005179813872806E-2</v>
      </c>
      <c r="Q315" s="21">
        <v>6.24044439629114E-2</v>
      </c>
      <c r="R315" s="21">
        <v>0.36059931527560102</v>
      </c>
      <c r="S315" s="21">
        <v>6.8141717825599302E-2</v>
      </c>
      <c r="T315" s="21">
        <v>3.38949177886144E-2</v>
      </c>
      <c r="U315" s="21">
        <v>1.08312599737523E-2</v>
      </c>
      <c r="V315" s="21">
        <v>0</v>
      </c>
      <c r="W315" s="21">
        <v>2.61080414497922E-3</v>
      </c>
    </row>
    <row r="316" spans="1:23">
      <c r="A316" s="21" t="s">
        <v>1249</v>
      </c>
      <c r="B316" s="21">
        <v>0</v>
      </c>
      <c r="C316" s="21">
        <v>0</v>
      </c>
      <c r="D316" s="21">
        <v>5.1472352811741798E-2</v>
      </c>
      <c r="E316" s="21">
        <v>2.0221895647262001E-2</v>
      </c>
      <c r="F316" s="21">
        <v>0</v>
      </c>
      <c r="G316" s="21">
        <v>0.21391331151298201</v>
      </c>
      <c r="H316" s="21">
        <v>2.0344464476264399E-2</v>
      </c>
      <c r="I316" s="21">
        <v>5.0405252167631101E-2</v>
      </c>
      <c r="J316" s="21">
        <v>1.28423892935688E-2</v>
      </c>
      <c r="K316" s="21">
        <v>0</v>
      </c>
      <c r="L316" s="21">
        <v>1.7721714428117499E-2</v>
      </c>
      <c r="M316" s="21">
        <v>1.49152099264256E-2</v>
      </c>
      <c r="N316" s="21">
        <v>0</v>
      </c>
      <c r="O316" s="21">
        <v>0.26405806312962399</v>
      </c>
      <c r="P316" s="21">
        <v>0.18951433320379399</v>
      </c>
      <c r="Q316" s="21">
        <v>7.0053747771865002E-2</v>
      </c>
      <c r="R316" s="21">
        <v>4.3829264146803902E-2</v>
      </c>
      <c r="S316" s="21">
        <v>2.3958084357009499E-2</v>
      </c>
      <c r="T316" s="21">
        <v>0</v>
      </c>
      <c r="U316" s="21">
        <v>6.7499171269116099E-3</v>
      </c>
      <c r="V316" s="21">
        <v>0</v>
      </c>
      <c r="W316" s="21">
        <v>0</v>
      </c>
    </row>
    <row r="317" spans="1:23">
      <c r="A317" s="21" t="s">
        <v>1250</v>
      </c>
      <c r="B317" s="21">
        <v>1.7086511616499302E-2</v>
      </c>
      <c r="C317" s="21">
        <v>0</v>
      </c>
      <c r="D317" s="21">
        <v>2.93457065321935E-2</v>
      </c>
      <c r="E317" s="21">
        <v>4.99524839903022E-2</v>
      </c>
      <c r="F317" s="21">
        <v>0</v>
      </c>
      <c r="G317" s="21">
        <v>0.112915364008171</v>
      </c>
      <c r="H317" s="21">
        <v>0</v>
      </c>
      <c r="I317" s="21">
        <v>0</v>
      </c>
      <c r="J317" s="21">
        <v>2.2545435851127001E-2</v>
      </c>
      <c r="K317" s="21">
        <v>0</v>
      </c>
      <c r="L317" s="21">
        <v>8.8886302482165405E-2</v>
      </c>
      <c r="M317" s="21">
        <v>0</v>
      </c>
      <c r="N317" s="21">
        <v>0</v>
      </c>
      <c r="O317" s="21">
        <v>0.24913935015903901</v>
      </c>
      <c r="P317" s="21">
        <v>5.0002242646307503E-2</v>
      </c>
      <c r="Q317" s="21">
        <v>9.6966765745866601E-2</v>
      </c>
      <c r="R317" s="21">
        <v>0</v>
      </c>
      <c r="S317" s="21">
        <v>1.9238713893340399E-2</v>
      </c>
      <c r="T317" s="21">
        <v>0</v>
      </c>
      <c r="U317" s="21">
        <v>0.238242115414389</v>
      </c>
      <c r="V317" s="21">
        <v>9.8858364197660208E-3</v>
      </c>
      <c r="W317" s="21">
        <v>1.5793171240833001E-2</v>
      </c>
    </row>
    <row r="318" spans="1:23">
      <c r="A318" s="21" t="s">
        <v>1251</v>
      </c>
      <c r="B318" s="21">
        <v>9.6698418134785594E-2</v>
      </c>
      <c r="C318" s="21">
        <v>0</v>
      </c>
      <c r="D318" s="21">
        <v>1.58274365076802E-2</v>
      </c>
      <c r="E318" s="21">
        <v>0.11270744401175101</v>
      </c>
      <c r="F318" s="21">
        <v>0</v>
      </c>
      <c r="G318" s="21">
        <v>0.14855825648798901</v>
      </c>
      <c r="H318" s="21">
        <v>0.108999348914453</v>
      </c>
      <c r="I318" s="21">
        <v>2.5701121219477699E-3</v>
      </c>
      <c r="J318" s="21">
        <v>3.50034547690998E-3</v>
      </c>
      <c r="K318" s="21">
        <v>0</v>
      </c>
      <c r="L318" s="21">
        <v>3.83958963220008E-2</v>
      </c>
      <c r="M318" s="21">
        <v>0</v>
      </c>
      <c r="N318" s="21">
        <v>1.31479447009756E-3</v>
      </c>
      <c r="O318" s="21">
        <v>0.18082812145220301</v>
      </c>
      <c r="P318" s="21">
        <v>0.101313958837968</v>
      </c>
      <c r="Q318" s="21">
        <v>0.103633432412959</v>
      </c>
      <c r="R318" s="21">
        <v>7.2427609136863094E-2</v>
      </c>
      <c r="S318" s="21">
        <v>7.2797202047808502E-3</v>
      </c>
      <c r="T318" s="21">
        <v>0</v>
      </c>
      <c r="U318" s="21">
        <v>3.9221857710390702E-3</v>
      </c>
      <c r="V318" s="21">
        <v>0</v>
      </c>
      <c r="W318" s="21">
        <v>2.0229197365723701E-3</v>
      </c>
    </row>
    <row r="319" spans="1:23">
      <c r="A319" s="21" t="s">
        <v>1252</v>
      </c>
      <c r="B319" s="21">
        <v>6.1198787256241801E-3</v>
      </c>
      <c r="C319" s="21">
        <v>0</v>
      </c>
      <c r="D319" s="21">
        <v>1.1532301359800899E-2</v>
      </c>
      <c r="E319" s="21">
        <v>2.5634296581779101E-2</v>
      </c>
      <c r="F319" s="21">
        <v>0</v>
      </c>
      <c r="G319" s="21">
        <v>0.29999076284846898</v>
      </c>
      <c r="H319" s="21">
        <v>2.0224432592414399E-2</v>
      </c>
      <c r="I319" s="21">
        <v>5.2506722080868998E-2</v>
      </c>
      <c r="J319" s="21">
        <v>0</v>
      </c>
      <c r="K319" s="21">
        <v>0</v>
      </c>
      <c r="L319" s="21">
        <v>3.1307881000247902E-2</v>
      </c>
      <c r="M319" s="21">
        <v>0</v>
      </c>
      <c r="N319" s="21">
        <v>0</v>
      </c>
      <c r="O319" s="21">
        <v>0.225176400674863</v>
      </c>
      <c r="P319" s="21">
        <v>0.114838208486349</v>
      </c>
      <c r="Q319" s="21">
        <v>0.13512541772830999</v>
      </c>
      <c r="R319" s="21">
        <v>4.9025534060924303E-2</v>
      </c>
      <c r="S319" s="21">
        <v>0</v>
      </c>
      <c r="T319" s="21">
        <v>2.7400784057850201E-2</v>
      </c>
      <c r="U319" s="21">
        <v>0</v>
      </c>
      <c r="V319" s="21">
        <v>0</v>
      </c>
      <c r="W319" s="21">
        <v>1.1173798024990301E-3</v>
      </c>
    </row>
    <row r="320" spans="1:23">
      <c r="A320" s="21" t="s">
        <v>1253</v>
      </c>
      <c r="B320" s="21">
        <v>0</v>
      </c>
      <c r="C320" s="21">
        <v>0</v>
      </c>
      <c r="D320" s="21">
        <v>2.3887213191504E-3</v>
      </c>
      <c r="E320" s="21">
        <v>0.127235731233277</v>
      </c>
      <c r="F320" s="21">
        <v>0</v>
      </c>
      <c r="G320" s="21">
        <v>0.13056259545037799</v>
      </c>
      <c r="H320" s="21">
        <v>3.6750711365619901E-2</v>
      </c>
      <c r="I320" s="21">
        <v>0.111000079170596</v>
      </c>
      <c r="J320" s="21">
        <v>5.4852915460111796E-3</v>
      </c>
      <c r="K320" s="21">
        <v>0</v>
      </c>
      <c r="L320" s="21">
        <v>5.0470277299664697E-2</v>
      </c>
      <c r="M320" s="21">
        <v>0</v>
      </c>
      <c r="N320" s="21">
        <v>0</v>
      </c>
      <c r="O320" s="21">
        <v>6.7384904264191803E-2</v>
      </c>
      <c r="P320" s="21">
        <v>0.12924686689075501</v>
      </c>
      <c r="Q320" s="21">
        <v>8.9787454277718101E-2</v>
      </c>
      <c r="R320" s="21">
        <v>0.12801711623491699</v>
      </c>
      <c r="S320" s="21">
        <v>3.4266157242556499E-3</v>
      </c>
      <c r="T320" s="21">
        <v>4.6591828874649903E-2</v>
      </c>
      <c r="U320" s="21">
        <v>0</v>
      </c>
      <c r="V320" s="21">
        <v>1.1358503921324E-2</v>
      </c>
      <c r="W320" s="21">
        <v>6.0293302427491403E-2</v>
      </c>
    </row>
    <row r="321" spans="1:23">
      <c r="A321" s="21" t="s">
        <v>1254</v>
      </c>
      <c r="B321" s="21">
        <v>3.6405293366473402E-3</v>
      </c>
      <c r="C321" s="21">
        <v>0</v>
      </c>
      <c r="D321" s="21">
        <v>1.6286964999308901E-2</v>
      </c>
      <c r="E321" s="21">
        <v>0.106520891540098</v>
      </c>
      <c r="F321" s="21">
        <v>0</v>
      </c>
      <c r="G321" s="21">
        <v>0.10445840498398801</v>
      </c>
      <c r="H321" s="21">
        <v>6.6797001015638305E-2</v>
      </c>
      <c r="I321" s="21">
        <v>7.0503410216426698E-2</v>
      </c>
      <c r="J321" s="21">
        <v>5.8985334963438697E-3</v>
      </c>
      <c r="K321" s="21">
        <v>0</v>
      </c>
      <c r="L321" s="21">
        <v>3.4394624646340598E-2</v>
      </c>
      <c r="M321" s="21">
        <v>1.37749543335627E-3</v>
      </c>
      <c r="N321" s="21">
        <v>0</v>
      </c>
      <c r="O321" s="21">
        <v>0.31202300366103802</v>
      </c>
      <c r="P321" s="21">
        <v>5.6799842768200701E-2</v>
      </c>
      <c r="Q321" s="21">
        <v>3.5655177022870903E-2</v>
      </c>
      <c r="R321" s="21">
        <v>2.97876089323281E-2</v>
      </c>
      <c r="S321" s="21">
        <v>6.3584574385957701E-2</v>
      </c>
      <c r="T321" s="21">
        <v>0</v>
      </c>
      <c r="U321" s="21">
        <v>7.3441623654525001E-2</v>
      </c>
      <c r="V321" s="21">
        <v>0</v>
      </c>
      <c r="W321" s="21">
        <v>1.8830313906932301E-2</v>
      </c>
    </row>
    <row r="322" spans="1:23">
      <c r="A322" s="21" t="s">
        <v>1255</v>
      </c>
      <c r="B322" s="21">
        <v>0</v>
      </c>
      <c r="C322" s="21">
        <v>9.1110677775891099E-3</v>
      </c>
      <c r="D322" s="21">
        <v>3.4197480434811798E-3</v>
      </c>
      <c r="E322" s="21">
        <v>0.170674875466685</v>
      </c>
      <c r="F322" s="21">
        <v>0</v>
      </c>
      <c r="G322" s="21">
        <v>3.9143469180131001E-2</v>
      </c>
      <c r="H322" s="21">
        <v>9.4122671533408406E-2</v>
      </c>
      <c r="I322" s="21">
        <v>3.6628473742720102E-2</v>
      </c>
      <c r="J322" s="21">
        <v>0</v>
      </c>
      <c r="K322" s="21">
        <v>0</v>
      </c>
      <c r="L322" s="21">
        <v>6.4638072546720604E-2</v>
      </c>
      <c r="M322" s="21">
        <v>1.27605349420824E-2</v>
      </c>
      <c r="N322" s="21">
        <v>0</v>
      </c>
      <c r="O322" s="21">
        <v>0.19914201394504299</v>
      </c>
      <c r="P322" s="21">
        <v>4.9300825634238099E-2</v>
      </c>
      <c r="Q322" s="21">
        <v>0.13860024382578301</v>
      </c>
      <c r="R322" s="21">
        <v>0.120680935783695</v>
      </c>
      <c r="S322" s="21">
        <v>1.0354207746070199E-2</v>
      </c>
      <c r="T322" s="21">
        <v>3.3073613229248303E-2</v>
      </c>
      <c r="U322" s="21">
        <v>0</v>
      </c>
      <c r="V322" s="21">
        <v>0</v>
      </c>
      <c r="W322" s="21">
        <v>1.8349246603104202E-2</v>
      </c>
    </row>
    <row r="323" spans="1:23">
      <c r="A323" s="21" t="s">
        <v>1256</v>
      </c>
      <c r="B323" s="21">
        <v>9.9245799173572399E-3</v>
      </c>
      <c r="C323" s="21">
        <v>4.4392871872320702E-3</v>
      </c>
      <c r="D323" s="21">
        <v>0</v>
      </c>
      <c r="E323" s="21">
        <v>8.7225247176681703E-2</v>
      </c>
      <c r="F323" s="21">
        <v>0</v>
      </c>
      <c r="G323" s="21">
        <v>1.50204816216944E-2</v>
      </c>
      <c r="H323" s="21">
        <v>5.2511144549182202E-2</v>
      </c>
      <c r="I323" s="21">
        <v>3.2632814760662099E-2</v>
      </c>
      <c r="J323" s="21">
        <v>1.1556097821844901E-2</v>
      </c>
      <c r="K323" s="21">
        <v>0</v>
      </c>
      <c r="L323" s="21">
        <v>2.7036759171935799E-2</v>
      </c>
      <c r="M323" s="21">
        <v>0</v>
      </c>
      <c r="N323" s="21">
        <v>0</v>
      </c>
      <c r="O323" s="21">
        <v>0.30658679077157702</v>
      </c>
      <c r="P323" s="21">
        <v>0.17666598428399599</v>
      </c>
      <c r="Q323" s="21">
        <v>0.13099980742479</v>
      </c>
      <c r="R323" s="21">
        <v>3.7846832670196603E-2</v>
      </c>
      <c r="S323" s="21">
        <v>3.4857500515594997E-2</v>
      </c>
      <c r="T323" s="21">
        <v>7.0625714697973893E-2</v>
      </c>
      <c r="U323" s="21">
        <v>0</v>
      </c>
      <c r="V323" s="21">
        <v>0</v>
      </c>
      <c r="W323" s="21">
        <v>2.0709574292812E-3</v>
      </c>
    </row>
    <row r="324" spans="1:23">
      <c r="A324" s="21" t="s">
        <v>1257</v>
      </c>
      <c r="B324" s="21">
        <v>4.1700570396751797E-2</v>
      </c>
      <c r="C324" s="21">
        <v>2.0339368596652498E-2</v>
      </c>
      <c r="D324" s="21">
        <v>5.7737348040539503E-2</v>
      </c>
      <c r="E324" s="21">
        <v>0.15389389241847901</v>
      </c>
      <c r="F324" s="21">
        <v>0</v>
      </c>
      <c r="G324" s="21">
        <v>0.115633130953537</v>
      </c>
      <c r="H324" s="21">
        <v>7.7089027821203304E-2</v>
      </c>
      <c r="I324" s="21">
        <v>8.6727267125782798E-2</v>
      </c>
      <c r="J324" s="21">
        <v>4.6450789948220203E-2</v>
      </c>
      <c r="K324" s="21">
        <v>2.2663933603348299E-3</v>
      </c>
      <c r="L324" s="21">
        <v>0</v>
      </c>
      <c r="M324" s="21">
        <v>1.6397975488088801E-2</v>
      </c>
      <c r="N324" s="21">
        <v>0</v>
      </c>
      <c r="O324" s="21">
        <v>6.7242165332859899E-2</v>
      </c>
      <c r="P324" s="21">
        <v>0.14153871986567401</v>
      </c>
      <c r="Q324" s="21">
        <v>0.106585786654355</v>
      </c>
      <c r="R324" s="21">
        <v>1.2527343295765599E-2</v>
      </c>
      <c r="S324" s="21">
        <v>2.46182349998381E-2</v>
      </c>
      <c r="T324" s="21">
        <v>0</v>
      </c>
      <c r="U324" s="21">
        <v>2.69010512686211E-2</v>
      </c>
      <c r="V324" s="21">
        <v>0</v>
      </c>
      <c r="W324" s="21">
        <v>2.35093443329689E-3</v>
      </c>
    </row>
    <row r="325" spans="1:23">
      <c r="A325" s="21" t="s">
        <v>1258</v>
      </c>
      <c r="B325" s="21">
        <v>1.1908953068780301E-2</v>
      </c>
      <c r="C325" s="21">
        <v>0</v>
      </c>
      <c r="D325" s="21">
        <v>2.3034458767583501E-2</v>
      </c>
      <c r="E325" s="21">
        <v>0.19509518508135901</v>
      </c>
      <c r="F325" s="21">
        <v>0</v>
      </c>
      <c r="G325" s="21">
        <v>0.24707236374504701</v>
      </c>
      <c r="H325" s="21">
        <v>0.11786131478421</v>
      </c>
      <c r="I325" s="21">
        <v>8.4057700530836804E-2</v>
      </c>
      <c r="J325" s="21">
        <v>1.43842854652528E-2</v>
      </c>
      <c r="K325" s="21">
        <v>0</v>
      </c>
      <c r="L325" s="21">
        <v>5.15391125040763E-2</v>
      </c>
      <c r="M325" s="21">
        <v>0</v>
      </c>
      <c r="N325" s="21">
        <v>3.7890791454810698E-3</v>
      </c>
      <c r="O325" s="21">
        <v>6.9320902309782897E-2</v>
      </c>
      <c r="P325" s="21">
        <v>5.2384806609977401E-2</v>
      </c>
      <c r="Q325" s="21">
        <v>4.98714297045698E-2</v>
      </c>
      <c r="R325" s="21">
        <v>3.3780262049106197E-2</v>
      </c>
      <c r="S325" s="21">
        <v>3.35580629935869E-3</v>
      </c>
      <c r="T325" s="21">
        <v>4.2544339934577603E-2</v>
      </c>
      <c r="U325" s="21">
        <v>0</v>
      </c>
      <c r="V325" s="21">
        <v>0</v>
      </c>
      <c r="W325" s="21">
        <v>0</v>
      </c>
    </row>
    <row r="326" spans="1:23">
      <c r="A326" s="21" t="s">
        <v>1259</v>
      </c>
      <c r="B326" s="21">
        <v>1.2595434184535299E-2</v>
      </c>
      <c r="C326" s="21">
        <v>0</v>
      </c>
      <c r="D326" s="21">
        <v>1.9695591248327202E-3</v>
      </c>
      <c r="E326" s="21">
        <v>0.13608211726834299</v>
      </c>
      <c r="F326" s="21">
        <v>0</v>
      </c>
      <c r="G326" s="21">
        <v>0.15722068594364999</v>
      </c>
      <c r="H326" s="21">
        <v>4.5225421107626798E-2</v>
      </c>
      <c r="I326" s="21">
        <v>9.9150940614236002E-2</v>
      </c>
      <c r="J326" s="21">
        <v>0</v>
      </c>
      <c r="K326" s="21">
        <v>0</v>
      </c>
      <c r="L326" s="21">
        <v>1.6046593840653999E-2</v>
      </c>
      <c r="M326" s="21">
        <v>5.6051480025973398E-2</v>
      </c>
      <c r="N326" s="21">
        <v>1.40140672916269E-2</v>
      </c>
      <c r="O326" s="21">
        <v>0.14065750504688701</v>
      </c>
      <c r="P326" s="21">
        <v>0.150504245825473</v>
      </c>
      <c r="Q326" s="21">
        <v>6.0443562839527801E-2</v>
      </c>
      <c r="R326" s="21">
        <v>1.9598202383002899E-2</v>
      </c>
      <c r="S326" s="21">
        <v>0</v>
      </c>
      <c r="T326" s="21">
        <v>7.4025449651604597E-2</v>
      </c>
      <c r="U326" s="21">
        <v>0</v>
      </c>
      <c r="V326" s="21">
        <v>0</v>
      </c>
      <c r="W326" s="21">
        <v>1.6414734852025499E-2</v>
      </c>
    </row>
    <row r="327" spans="1:23">
      <c r="A327" s="21" t="s">
        <v>1260</v>
      </c>
      <c r="B327" s="21">
        <v>1.6109664167004101E-2</v>
      </c>
      <c r="C327" s="21">
        <v>7.0159008578090602E-3</v>
      </c>
      <c r="D327" s="21">
        <v>0.20431154403378499</v>
      </c>
      <c r="E327" s="21">
        <v>0.13519004008052499</v>
      </c>
      <c r="F327" s="21">
        <v>0</v>
      </c>
      <c r="G327" s="21">
        <v>5.5070093510401701E-2</v>
      </c>
      <c r="H327" s="21">
        <v>5.1674304153467902E-2</v>
      </c>
      <c r="I327" s="21">
        <v>2.0406182600419698E-2</v>
      </c>
      <c r="J327" s="21">
        <v>2.0735329393478399E-2</v>
      </c>
      <c r="K327" s="21">
        <v>0</v>
      </c>
      <c r="L327" s="21">
        <v>2.7718304774793999E-2</v>
      </c>
      <c r="M327" s="21">
        <v>0</v>
      </c>
      <c r="N327" s="21">
        <v>0</v>
      </c>
      <c r="O327" s="21">
        <v>0.26174206961330798</v>
      </c>
      <c r="P327" s="21">
        <v>6.6490037200335306E-2</v>
      </c>
      <c r="Q327" s="21">
        <v>0.104527295854349</v>
      </c>
      <c r="R327" s="21">
        <v>0</v>
      </c>
      <c r="S327" s="21">
        <v>1.5562083665518001E-3</v>
      </c>
      <c r="T327" s="21">
        <v>2.7453025393771702E-2</v>
      </c>
      <c r="U327" s="21">
        <v>0</v>
      </c>
      <c r="V327" s="21">
        <v>0</v>
      </c>
      <c r="W327" s="21">
        <v>0</v>
      </c>
    </row>
    <row r="328" spans="1:23">
      <c r="A328" s="21" t="s">
        <v>1261</v>
      </c>
      <c r="B328" s="21">
        <v>5.4541124351074097E-2</v>
      </c>
      <c r="C328" s="21">
        <v>0</v>
      </c>
      <c r="D328" s="21">
        <v>3.1759436812933098E-2</v>
      </c>
      <c r="E328" s="21">
        <v>1.6847961612868698E-2</v>
      </c>
      <c r="F328" s="21">
        <v>0</v>
      </c>
      <c r="G328" s="21">
        <v>4.97300303057292E-2</v>
      </c>
      <c r="H328" s="21">
        <v>5.04229058787923E-2</v>
      </c>
      <c r="I328" s="21">
        <v>5.17800781638066E-2</v>
      </c>
      <c r="J328" s="21">
        <v>1.7924221433855698E-2</v>
      </c>
      <c r="K328" s="21">
        <v>0</v>
      </c>
      <c r="L328" s="21">
        <v>6.4454371411027203E-4</v>
      </c>
      <c r="M328" s="21">
        <v>6.0289077704026696E-3</v>
      </c>
      <c r="N328" s="21">
        <v>0</v>
      </c>
      <c r="O328" s="21">
        <v>0.50059987505330095</v>
      </c>
      <c r="P328" s="21">
        <v>3.0413759059998401E-2</v>
      </c>
      <c r="Q328" s="21">
        <v>2.0239073231568198E-2</v>
      </c>
      <c r="R328" s="21">
        <v>0.15744917158086999</v>
      </c>
      <c r="S328" s="21">
        <v>0</v>
      </c>
      <c r="T328" s="22">
        <v>7.8562080897863506E-5</v>
      </c>
      <c r="U328" s="21">
        <v>0</v>
      </c>
      <c r="V328" s="21">
        <v>0</v>
      </c>
      <c r="W328" s="21">
        <v>1.15403489497921E-2</v>
      </c>
    </row>
    <row r="329" spans="1:23">
      <c r="A329" s="21" t="s">
        <v>1262</v>
      </c>
      <c r="B329" s="21">
        <v>0.11141783794459099</v>
      </c>
      <c r="C329" s="21">
        <v>0</v>
      </c>
      <c r="D329" s="21">
        <v>0.120568539334478</v>
      </c>
      <c r="E329" s="21">
        <v>6.4108709203159697E-2</v>
      </c>
      <c r="F329" s="21">
        <v>0</v>
      </c>
      <c r="G329" s="21">
        <v>0.15572433650713199</v>
      </c>
      <c r="H329" s="21">
        <v>1.7425517451342701E-2</v>
      </c>
      <c r="I329" s="21">
        <v>5.9060703395333099E-2</v>
      </c>
      <c r="J329" s="21">
        <v>4.3359726677423403E-2</v>
      </c>
      <c r="K329" s="21">
        <v>0</v>
      </c>
      <c r="L329" s="21">
        <v>0</v>
      </c>
      <c r="M329" s="21">
        <v>1.0928359497751099E-2</v>
      </c>
      <c r="N329" s="21">
        <v>0</v>
      </c>
      <c r="O329" s="21">
        <v>0.206889513074694</v>
      </c>
      <c r="P329" s="21">
        <v>5.9175129855542803E-2</v>
      </c>
      <c r="Q329" s="21">
        <v>6.3892365287233105E-2</v>
      </c>
      <c r="R329" s="21">
        <v>2.0089356236883401E-2</v>
      </c>
      <c r="S329" s="21">
        <v>2.9726025286738799E-2</v>
      </c>
      <c r="T329" s="21">
        <v>3.4060102656815298E-2</v>
      </c>
      <c r="U329" s="21">
        <v>0</v>
      </c>
      <c r="V329" s="21">
        <v>0</v>
      </c>
      <c r="W329" s="21">
        <v>3.5737775908814399E-3</v>
      </c>
    </row>
    <row r="330" spans="1:23">
      <c r="A330" s="21" t="s">
        <v>1263</v>
      </c>
      <c r="B330" s="21">
        <v>6.3289830371163897E-2</v>
      </c>
      <c r="C330" s="21">
        <v>0</v>
      </c>
      <c r="D330" s="21">
        <v>1.39328766405033E-2</v>
      </c>
      <c r="E330" s="21">
        <v>8.4258138070746405E-2</v>
      </c>
      <c r="F330" s="21">
        <v>0</v>
      </c>
      <c r="G330" s="21">
        <v>8.3386536351227197E-2</v>
      </c>
      <c r="H330" s="21">
        <v>0.100349223715591</v>
      </c>
      <c r="I330" s="21">
        <v>9.8917856751506994E-2</v>
      </c>
      <c r="J330" s="21">
        <v>4.4141427452320204E-3</v>
      </c>
      <c r="K330" s="21">
        <v>1.8048547964407601E-2</v>
      </c>
      <c r="L330" s="21">
        <v>8.9515246752696898E-3</v>
      </c>
      <c r="M330" s="21">
        <v>1.6149490493136301E-3</v>
      </c>
      <c r="N330" s="21">
        <v>0</v>
      </c>
      <c r="O330" s="21">
        <v>0.17587004823459901</v>
      </c>
      <c r="P330" s="21">
        <v>0.12637713364992401</v>
      </c>
      <c r="Q330" s="21">
        <v>0.13244248041699599</v>
      </c>
      <c r="R330" s="21">
        <v>1.8579398509162001E-2</v>
      </c>
      <c r="S330" s="21">
        <v>4.0749882575042001E-2</v>
      </c>
      <c r="T330" s="21">
        <v>2.8817430279316301E-2</v>
      </c>
      <c r="U330" s="21">
        <v>0</v>
      </c>
      <c r="V330" s="21">
        <v>0</v>
      </c>
      <c r="W330" s="21">
        <v>0</v>
      </c>
    </row>
    <row r="331" spans="1:23">
      <c r="A331" s="21" t="s">
        <v>1264</v>
      </c>
      <c r="B331" s="21">
        <v>3.6339529747018498E-2</v>
      </c>
      <c r="C331" s="21">
        <v>0</v>
      </c>
      <c r="D331" s="21">
        <v>3.3096409469218001E-3</v>
      </c>
      <c r="E331" s="21">
        <v>0.107796482061292</v>
      </c>
      <c r="F331" s="21">
        <v>0</v>
      </c>
      <c r="G331" s="21">
        <v>0.25967530164823399</v>
      </c>
      <c r="H331" s="21">
        <v>5.9564964025896901E-2</v>
      </c>
      <c r="I331" s="21">
        <v>2.30556262407711E-2</v>
      </c>
      <c r="J331" s="21">
        <v>4.3542501821413303E-2</v>
      </c>
      <c r="K331" s="21">
        <v>0</v>
      </c>
      <c r="L331" s="21">
        <v>6.7609771269766805E-2</v>
      </c>
      <c r="M331" s="21">
        <v>0</v>
      </c>
      <c r="N331" s="21">
        <v>4.0735803992636198E-3</v>
      </c>
      <c r="O331" s="21">
        <v>0.13914078711717001</v>
      </c>
      <c r="P331" s="21">
        <v>7.9824527167192502E-2</v>
      </c>
      <c r="Q331" s="21">
        <v>7.8325177005421895E-2</v>
      </c>
      <c r="R331" s="21">
        <v>4.3908767975690502E-2</v>
      </c>
      <c r="S331" s="21">
        <v>2.09267885099493E-2</v>
      </c>
      <c r="T331" s="21">
        <v>0</v>
      </c>
      <c r="U331" s="21">
        <v>3.0327726737522199E-2</v>
      </c>
      <c r="V331" s="21">
        <v>0</v>
      </c>
      <c r="W331" s="21">
        <v>2.5788273264756899E-3</v>
      </c>
    </row>
    <row r="332" spans="1:23">
      <c r="A332" s="21" t="s">
        <v>1265</v>
      </c>
      <c r="B332" s="21">
        <v>7.6475133521564501E-2</v>
      </c>
      <c r="C332" s="21">
        <v>0</v>
      </c>
      <c r="D332" s="21">
        <v>1.8160186432200898E-2</v>
      </c>
      <c r="E332" s="21">
        <v>0.22886114900801199</v>
      </c>
      <c r="F332" s="21">
        <v>0</v>
      </c>
      <c r="G332" s="21">
        <v>2.59016616687027E-2</v>
      </c>
      <c r="H332" s="21">
        <v>7.9521511772235501E-2</v>
      </c>
      <c r="I332" s="21">
        <v>5.7747516900000698E-2</v>
      </c>
      <c r="J332" s="21">
        <v>3.0994555220724199E-2</v>
      </c>
      <c r="K332" s="21">
        <v>0</v>
      </c>
      <c r="L332" s="21">
        <v>0</v>
      </c>
      <c r="M332" s="21">
        <v>3.7804503263293703E-2</v>
      </c>
      <c r="N332" s="21">
        <v>0</v>
      </c>
      <c r="O332" s="21">
        <v>0.10441468736080201</v>
      </c>
      <c r="P332" s="21">
        <v>9.7187845444488899E-2</v>
      </c>
      <c r="Q332" s="21">
        <v>7.83683421910015E-2</v>
      </c>
      <c r="R332" s="21">
        <v>5.7458582687981999E-2</v>
      </c>
      <c r="S332" s="21">
        <v>1.0789885007217601E-2</v>
      </c>
      <c r="T332" s="21">
        <v>9.0395002211107897E-2</v>
      </c>
      <c r="U332" s="21">
        <v>0</v>
      </c>
      <c r="V332" s="21">
        <v>0</v>
      </c>
      <c r="W332" s="21">
        <v>5.9194373106659197E-3</v>
      </c>
    </row>
    <row r="333" spans="1:23">
      <c r="A333" s="21" t="s">
        <v>1266</v>
      </c>
      <c r="B333" s="21">
        <v>0</v>
      </c>
      <c r="C333" s="21">
        <v>1.53316706432815E-2</v>
      </c>
      <c r="D333" s="21">
        <v>3.2243101341590703E-2</v>
      </c>
      <c r="E333" s="21">
        <v>0.31619363341789503</v>
      </c>
      <c r="F333" s="21">
        <v>0</v>
      </c>
      <c r="G333" s="21">
        <v>0</v>
      </c>
      <c r="H333" s="21">
        <v>0.168089369528198</v>
      </c>
      <c r="I333" s="21">
        <v>4.3043320325949798E-2</v>
      </c>
      <c r="J333" s="21">
        <v>0</v>
      </c>
      <c r="K333" s="21">
        <v>0</v>
      </c>
      <c r="L333" s="21">
        <v>8.9558236474655897E-2</v>
      </c>
      <c r="M333" s="21">
        <v>0</v>
      </c>
      <c r="N333" s="21">
        <v>0</v>
      </c>
      <c r="O333" s="21">
        <v>3.32057201755784E-2</v>
      </c>
      <c r="P333" s="21">
        <v>6.1877955092933597E-2</v>
      </c>
      <c r="Q333" s="21">
        <v>7.3579294802252698E-2</v>
      </c>
      <c r="R333" s="21">
        <v>7.6006218047907706E-2</v>
      </c>
      <c r="S333" s="21">
        <v>3.95617030928858E-2</v>
      </c>
      <c r="T333" s="21">
        <v>3.2595538007476797E-2</v>
      </c>
      <c r="U333" s="21">
        <v>0</v>
      </c>
      <c r="V333" s="21">
        <v>0</v>
      </c>
      <c r="W333" s="21">
        <v>1.87142390493935E-2</v>
      </c>
    </row>
    <row r="334" spans="1:23">
      <c r="A334" s="21" t="s">
        <v>1267</v>
      </c>
      <c r="B334" s="21">
        <v>7.5042697106360898E-2</v>
      </c>
      <c r="C334" s="21">
        <v>0</v>
      </c>
      <c r="D334" s="21">
        <v>9.9850102145256896E-3</v>
      </c>
      <c r="E334" s="21">
        <v>1.42598343366756E-2</v>
      </c>
      <c r="F334" s="21">
        <v>0</v>
      </c>
      <c r="G334" s="21">
        <v>0.25514483455344</v>
      </c>
      <c r="H334" s="21">
        <v>0</v>
      </c>
      <c r="I334" s="21">
        <v>2.8096780983316999E-2</v>
      </c>
      <c r="J334" s="21">
        <v>0</v>
      </c>
      <c r="K334" s="21">
        <v>0</v>
      </c>
      <c r="L334" s="21">
        <v>1.45447348406897E-2</v>
      </c>
      <c r="M334" s="21">
        <v>2.8045813176364301E-2</v>
      </c>
      <c r="N334" s="21">
        <v>5.6534265500715296E-3</v>
      </c>
      <c r="O334" s="21">
        <v>0.152360073681228</v>
      </c>
      <c r="P334" s="21">
        <v>0.24844858180948501</v>
      </c>
      <c r="Q334" s="21">
        <v>7.4272673350010601E-2</v>
      </c>
      <c r="R334" s="21">
        <v>2.2752344349431599E-2</v>
      </c>
      <c r="S334" s="21">
        <v>0</v>
      </c>
      <c r="T334" s="21">
        <v>7.1393195048400193E-2</v>
      </c>
      <c r="U334" s="21">
        <v>0</v>
      </c>
      <c r="V334" s="21">
        <v>0</v>
      </c>
      <c r="W334" s="21">
        <v>0</v>
      </c>
    </row>
    <row r="335" spans="1:23">
      <c r="A335" s="21" t="s">
        <v>1268</v>
      </c>
      <c r="B335" s="21">
        <v>0</v>
      </c>
      <c r="C335" s="21">
        <v>0</v>
      </c>
      <c r="D335" s="21">
        <v>0.11699850954940801</v>
      </c>
      <c r="E335" s="21">
        <v>2.73196038392985E-2</v>
      </c>
      <c r="F335" s="21">
        <v>0</v>
      </c>
      <c r="G335" s="21">
        <v>4.3761981925137403E-2</v>
      </c>
      <c r="H335" s="21">
        <v>7.1880560618379497E-3</v>
      </c>
      <c r="I335" s="21">
        <v>4.6707493365794897E-2</v>
      </c>
      <c r="J335" s="21">
        <v>6.38578081921117E-3</v>
      </c>
      <c r="K335" s="21">
        <v>0</v>
      </c>
      <c r="L335" s="21">
        <v>0</v>
      </c>
      <c r="M335" s="21">
        <v>3.2687428530126302E-2</v>
      </c>
      <c r="N335" s="21">
        <v>0</v>
      </c>
      <c r="O335" s="21">
        <v>0.34722376150242101</v>
      </c>
      <c r="P335" s="21">
        <v>0.15207536927573301</v>
      </c>
      <c r="Q335" s="21">
        <v>5.2862423534605602E-2</v>
      </c>
      <c r="R335" s="21">
        <v>7.3152398627413101E-2</v>
      </c>
      <c r="S335" s="21">
        <v>2.0325054841913399E-2</v>
      </c>
      <c r="T335" s="21">
        <v>7.0575382327378006E-2</v>
      </c>
      <c r="U335" s="21">
        <v>0</v>
      </c>
      <c r="V335" s="21">
        <v>0</v>
      </c>
      <c r="W335" s="21">
        <v>2.7367557997213998E-3</v>
      </c>
    </row>
    <row r="336" spans="1:23">
      <c r="A336" s="21" t="s">
        <v>1269</v>
      </c>
      <c r="B336" s="21">
        <v>0.12089162398910799</v>
      </c>
      <c r="C336" s="21">
        <v>0</v>
      </c>
      <c r="D336" s="21">
        <v>5.1563860619091198E-2</v>
      </c>
      <c r="E336" s="21">
        <v>0.20477949708754001</v>
      </c>
      <c r="F336" s="21">
        <v>0</v>
      </c>
      <c r="G336" s="21">
        <v>0.18878696861345401</v>
      </c>
      <c r="H336" s="21">
        <v>6.3074073861119698E-2</v>
      </c>
      <c r="I336" s="21">
        <v>5.1775478681508599E-2</v>
      </c>
      <c r="J336" s="21">
        <v>1.7992950029152199E-2</v>
      </c>
      <c r="K336" s="21">
        <v>0</v>
      </c>
      <c r="L336" s="21">
        <v>1.10831053434784E-2</v>
      </c>
      <c r="M336" s="21">
        <v>0</v>
      </c>
      <c r="N336" s="21">
        <v>1.2770877463538499E-2</v>
      </c>
      <c r="O336" s="21">
        <v>3.9697969759234897E-2</v>
      </c>
      <c r="P336" s="21">
        <v>7.6100033896108102E-2</v>
      </c>
      <c r="Q336" s="21">
        <v>5.6683894059665403E-2</v>
      </c>
      <c r="R336" s="21">
        <v>5.7341193210103898E-2</v>
      </c>
      <c r="S336" s="21">
        <v>1.21371970858043E-2</v>
      </c>
      <c r="T336" s="21">
        <v>3.5321276301092601E-2</v>
      </c>
      <c r="U336" s="21">
        <v>0</v>
      </c>
      <c r="V336" s="21">
        <v>0</v>
      </c>
      <c r="W336" s="21">
        <v>0</v>
      </c>
    </row>
    <row r="337" spans="1:23">
      <c r="A337" s="21" t="s">
        <v>1270</v>
      </c>
      <c r="B337" s="21">
        <v>0</v>
      </c>
      <c r="C337" s="21">
        <v>0</v>
      </c>
      <c r="D337" s="21">
        <v>7.0381080616627395E-4</v>
      </c>
      <c r="E337" s="21">
        <v>0.139705984778588</v>
      </c>
      <c r="F337" s="21">
        <v>0</v>
      </c>
      <c r="G337" s="21">
        <v>6.5603214569837698E-2</v>
      </c>
      <c r="H337" s="21">
        <v>3.8613625100842597E-2</v>
      </c>
      <c r="I337" s="21">
        <v>6.8885333467456497E-2</v>
      </c>
      <c r="J337" s="21">
        <v>2.51658682337948E-2</v>
      </c>
      <c r="K337" s="21">
        <v>0</v>
      </c>
      <c r="L337" s="21">
        <v>0</v>
      </c>
      <c r="M337" s="21">
        <v>4.1167753776617598E-2</v>
      </c>
      <c r="N337" s="21">
        <v>0</v>
      </c>
      <c r="O337" s="21">
        <v>4.3843341243139697E-2</v>
      </c>
      <c r="P337" s="21">
        <v>0.15537606007532601</v>
      </c>
      <c r="Q337" s="21">
        <v>0.18496254538461801</v>
      </c>
      <c r="R337" s="21">
        <v>0.18449715730785701</v>
      </c>
      <c r="S337" s="21">
        <v>1.0664611338321601E-3</v>
      </c>
      <c r="T337" s="21">
        <v>0</v>
      </c>
      <c r="U337" s="21">
        <v>4.1416495394339697E-2</v>
      </c>
      <c r="V337" s="21">
        <v>0</v>
      </c>
      <c r="W337" s="21">
        <v>8.9923487275844101E-3</v>
      </c>
    </row>
    <row r="338" spans="1:23">
      <c r="A338" s="21" t="s">
        <v>1271</v>
      </c>
      <c r="B338" s="21">
        <v>1.1224402875923099E-2</v>
      </c>
      <c r="C338" s="21">
        <v>0</v>
      </c>
      <c r="D338" s="21">
        <v>7.3123775373124204E-3</v>
      </c>
      <c r="E338" s="21">
        <v>0.28776044857449701</v>
      </c>
      <c r="F338" s="21">
        <v>0</v>
      </c>
      <c r="G338" s="21">
        <v>4.9279859156491801E-2</v>
      </c>
      <c r="H338" s="21">
        <v>5.5628728820674198E-2</v>
      </c>
      <c r="I338" s="21">
        <v>2.9395746895662801E-2</v>
      </c>
      <c r="J338" s="21">
        <v>0</v>
      </c>
      <c r="K338" s="21">
        <v>0</v>
      </c>
      <c r="L338" s="21">
        <v>0</v>
      </c>
      <c r="M338" s="21">
        <v>0.12483920198090601</v>
      </c>
      <c r="N338" s="21">
        <v>9.1842070984317192E-3</v>
      </c>
      <c r="O338" s="21">
        <v>0.134391796676325</v>
      </c>
      <c r="P338" s="21">
        <v>7.7068305009093202E-2</v>
      </c>
      <c r="Q338" s="21">
        <v>5.1508779350097698E-2</v>
      </c>
      <c r="R338" s="21">
        <v>3.5199435557704398E-2</v>
      </c>
      <c r="S338" s="21">
        <v>5.7202239547274E-4</v>
      </c>
      <c r="T338" s="21">
        <v>0.11615858779399101</v>
      </c>
      <c r="U338" s="21">
        <v>0</v>
      </c>
      <c r="V338" s="21">
        <v>0</v>
      </c>
      <c r="W338" s="21">
        <v>1.0476100277416699E-2</v>
      </c>
    </row>
    <row r="339" spans="1:23">
      <c r="A339" s="21" t="s">
        <v>1272</v>
      </c>
      <c r="B339" s="21">
        <v>0</v>
      </c>
      <c r="C339" s="21">
        <v>0</v>
      </c>
      <c r="D339" s="21">
        <v>3.0686949853434599E-2</v>
      </c>
      <c r="E339" s="21">
        <v>5.9549982074158798E-2</v>
      </c>
      <c r="F339" s="21">
        <v>0</v>
      </c>
      <c r="G339" s="21">
        <v>6.4511274392557202E-2</v>
      </c>
      <c r="H339" s="21">
        <v>5.9644361830230197E-2</v>
      </c>
      <c r="I339" s="21">
        <v>6.2108237234572601E-3</v>
      </c>
      <c r="J339" s="21">
        <v>0</v>
      </c>
      <c r="K339" s="21">
        <v>0</v>
      </c>
      <c r="L339" s="21">
        <v>4.8966595624090302E-2</v>
      </c>
      <c r="M339" s="21">
        <v>0</v>
      </c>
      <c r="N339" s="21">
        <v>0</v>
      </c>
      <c r="O339" s="21">
        <v>0.44944145715147299</v>
      </c>
      <c r="P339" s="21">
        <v>0</v>
      </c>
      <c r="Q339" s="21">
        <v>0.14707419648700701</v>
      </c>
      <c r="R339" s="21">
        <v>0</v>
      </c>
      <c r="S339" s="21">
        <v>0.11695816768445499</v>
      </c>
      <c r="T339" s="21">
        <v>1.6956191179136399E-2</v>
      </c>
      <c r="U339" s="21">
        <v>0</v>
      </c>
      <c r="V339" s="21">
        <v>0</v>
      </c>
      <c r="W339" s="21">
        <v>0</v>
      </c>
    </row>
    <row r="340" spans="1:23">
      <c r="A340" s="21" t="s">
        <v>1273</v>
      </c>
      <c r="B340" s="21">
        <v>0</v>
      </c>
      <c r="C340" s="21">
        <v>7.2710959953311297E-2</v>
      </c>
      <c r="D340" s="21">
        <v>0</v>
      </c>
      <c r="E340" s="21">
        <v>0.13185764980137701</v>
      </c>
      <c r="F340" s="21">
        <v>0</v>
      </c>
      <c r="G340" s="21">
        <v>9.3506183200722501E-2</v>
      </c>
      <c r="H340" s="21">
        <v>5.5388914259837198E-2</v>
      </c>
      <c r="I340" s="21">
        <v>1.7980926255486099E-2</v>
      </c>
      <c r="J340" s="21">
        <v>2.7561917789946801E-2</v>
      </c>
      <c r="K340" s="21">
        <v>0</v>
      </c>
      <c r="L340" s="21">
        <v>0</v>
      </c>
      <c r="M340" s="21">
        <v>7.7874435753654603E-2</v>
      </c>
      <c r="N340" s="21">
        <v>7.1512650780593701E-3</v>
      </c>
      <c r="O340" s="21">
        <v>0.15275291464785301</v>
      </c>
      <c r="P340" s="21">
        <v>8.7289823063271002E-2</v>
      </c>
      <c r="Q340" s="21">
        <v>0.170249792203336</v>
      </c>
      <c r="R340" s="21">
        <v>3.3911217877162503E-2</v>
      </c>
      <c r="S340" s="21">
        <v>5.1368360265718803E-2</v>
      </c>
      <c r="T340" s="21">
        <v>0</v>
      </c>
      <c r="U340" s="21">
        <v>8.1581277000832893E-3</v>
      </c>
      <c r="V340" s="21">
        <v>0</v>
      </c>
      <c r="W340" s="21">
        <v>1.22375121501804E-2</v>
      </c>
    </row>
    <row r="341" spans="1:23">
      <c r="A341" s="21" t="s">
        <v>1274</v>
      </c>
      <c r="B341" s="21">
        <v>6.3555800754486001E-3</v>
      </c>
      <c r="C341" s="21">
        <v>0</v>
      </c>
      <c r="D341" s="21">
        <v>1.9536764375206002E-3</v>
      </c>
      <c r="E341" s="21">
        <v>0.226438224181296</v>
      </c>
      <c r="F341" s="21">
        <v>0</v>
      </c>
      <c r="G341" s="21">
        <v>0.107811554846635</v>
      </c>
      <c r="H341" s="21">
        <v>7.7992259962698998E-2</v>
      </c>
      <c r="I341" s="21">
        <v>4.9702909911691302E-2</v>
      </c>
      <c r="J341" s="21">
        <v>8.5326377504514207E-3</v>
      </c>
      <c r="K341" s="21">
        <v>0</v>
      </c>
      <c r="L341" s="21">
        <v>8.0311848188370394E-2</v>
      </c>
      <c r="M341" s="21">
        <v>0</v>
      </c>
      <c r="N341" s="21">
        <v>3.3296160704857501E-3</v>
      </c>
      <c r="O341" s="21">
        <v>8.5741272148508504E-2</v>
      </c>
      <c r="P341" s="21">
        <v>0.19127563312130699</v>
      </c>
      <c r="Q341" s="21">
        <v>0.101590437907238</v>
      </c>
      <c r="R341" s="21">
        <v>2.1982605022452899E-2</v>
      </c>
      <c r="S341" s="21">
        <v>1.8818404096369399E-3</v>
      </c>
      <c r="T341" s="21">
        <v>0</v>
      </c>
      <c r="U341" s="21">
        <v>3.5099903966257499E-2</v>
      </c>
      <c r="V341" s="21">
        <v>0</v>
      </c>
      <c r="W341" s="21">
        <v>0</v>
      </c>
    </row>
    <row r="342" spans="1:23">
      <c r="A342" s="21" t="s">
        <v>1275</v>
      </c>
      <c r="B342" s="21">
        <v>4.4756188169541699E-3</v>
      </c>
      <c r="C342" s="21">
        <v>1.76082297854767E-3</v>
      </c>
      <c r="D342" s="21">
        <v>0</v>
      </c>
      <c r="E342" s="21">
        <v>0.152235163991155</v>
      </c>
      <c r="F342" s="21">
        <v>0</v>
      </c>
      <c r="G342" s="21">
        <v>1.65404428080838E-2</v>
      </c>
      <c r="H342" s="21">
        <v>0</v>
      </c>
      <c r="I342" s="21">
        <v>2.66282644474393E-2</v>
      </c>
      <c r="J342" s="21">
        <v>5.4845230723808001E-2</v>
      </c>
      <c r="K342" s="21">
        <v>0</v>
      </c>
      <c r="L342" s="21">
        <v>0</v>
      </c>
      <c r="M342" s="21">
        <v>9.5183782443796799E-2</v>
      </c>
      <c r="N342" s="21">
        <v>2.5249094041509298E-3</v>
      </c>
      <c r="O342" s="21">
        <v>0.14686262561658001</v>
      </c>
      <c r="P342" s="21">
        <v>6.58705479131933E-2</v>
      </c>
      <c r="Q342" s="21">
        <v>0.110508883120054</v>
      </c>
      <c r="R342" s="21">
        <v>0.22993701484211901</v>
      </c>
      <c r="S342" s="21">
        <v>0</v>
      </c>
      <c r="T342" s="21">
        <v>8.3733874670960606E-2</v>
      </c>
      <c r="U342" s="21">
        <v>0</v>
      </c>
      <c r="V342" s="21">
        <v>8.07027238688314E-4</v>
      </c>
      <c r="W342" s="21">
        <v>8.0857909844680893E-3</v>
      </c>
    </row>
    <row r="343" spans="1:23">
      <c r="A343" s="21" t="s">
        <v>1276</v>
      </c>
      <c r="B343" s="21">
        <v>0</v>
      </c>
      <c r="C343" s="21">
        <v>3.8727831803779797E-2</v>
      </c>
      <c r="D343" s="21">
        <v>5.2830420936020896E-3</v>
      </c>
      <c r="E343" s="21">
        <v>5.8753534920158501E-2</v>
      </c>
      <c r="F343" s="21">
        <v>0</v>
      </c>
      <c r="G343" s="21">
        <v>0</v>
      </c>
      <c r="H343" s="21">
        <v>3.2589312903705002E-2</v>
      </c>
      <c r="I343" s="21">
        <v>7.2993311204398906E-2</v>
      </c>
      <c r="J343" s="21">
        <v>9.1120404762692994E-2</v>
      </c>
      <c r="K343" s="21">
        <v>0</v>
      </c>
      <c r="L343" s="21">
        <v>1.85171527581769E-4</v>
      </c>
      <c r="M343" s="21">
        <v>0</v>
      </c>
      <c r="N343" s="21">
        <v>0</v>
      </c>
      <c r="O343" s="21">
        <v>0.14884641894084499</v>
      </c>
      <c r="P343" s="21">
        <v>0.101083115792303</v>
      </c>
      <c r="Q343" s="21">
        <v>0.27803355549555903</v>
      </c>
      <c r="R343" s="21">
        <v>2.3988978061353E-2</v>
      </c>
      <c r="S343" s="21">
        <v>9.90992706621803E-2</v>
      </c>
      <c r="T343" s="21">
        <v>4.9296051831839903E-2</v>
      </c>
      <c r="U343" s="21">
        <v>0</v>
      </c>
      <c r="V343" s="21">
        <v>0</v>
      </c>
      <c r="W343" s="21">
        <v>0</v>
      </c>
    </row>
    <row r="344" spans="1:23">
      <c r="A344" s="21" t="s">
        <v>1277</v>
      </c>
      <c r="B344" s="21">
        <v>0</v>
      </c>
      <c r="C344" s="21">
        <v>0</v>
      </c>
      <c r="D344" s="21">
        <v>0.13497560200936701</v>
      </c>
      <c r="E344" s="21">
        <v>5.3985504898357899E-2</v>
      </c>
      <c r="F344" s="21">
        <v>0</v>
      </c>
      <c r="G344" s="21">
        <v>8.6175971609176699E-2</v>
      </c>
      <c r="H344" s="21">
        <v>5.3320892100167598E-2</v>
      </c>
      <c r="I344" s="21">
        <v>5.4242054561351602E-2</v>
      </c>
      <c r="J344" s="21">
        <v>0</v>
      </c>
      <c r="K344" s="21">
        <v>0</v>
      </c>
      <c r="L344" s="21">
        <v>0</v>
      </c>
      <c r="M344" s="21">
        <v>2.3980879297356001E-2</v>
      </c>
      <c r="N344" s="21">
        <v>0</v>
      </c>
      <c r="O344" s="21">
        <v>0.155194447092907</v>
      </c>
      <c r="P344" s="21">
        <v>3.2703436899161102E-2</v>
      </c>
      <c r="Q344" s="21">
        <v>0.10818305644441099</v>
      </c>
      <c r="R344" s="21">
        <v>0.12860433330488599</v>
      </c>
      <c r="S344" s="21">
        <v>2.0296460907326501E-2</v>
      </c>
      <c r="T344" s="21">
        <v>0.130098762469819</v>
      </c>
      <c r="U344" s="21">
        <v>0</v>
      </c>
      <c r="V344" s="21">
        <v>0</v>
      </c>
      <c r="W344" s="21">
        <v>1.8238598405713201E-2</v>
      </c>
    </row>
    <row r="345" spans="1:23">
      <c r="A345" s="21" t="s">
        <v>1278</v>
      </c>
      <c r="B345" s="21">
        <v>3.2287963600263203E-2</v>
      </c>
      <c r="C345" s="21">
        <v>0</v>
      </c>
      <c r="D345" s="21">
        <v>1.48771206908184E-2</v>
      </c>
      <c r="E345" s="21">
        <v>0.32671159048939002</v>
      </c>
      <c r="F345" s="21">
        <v>0</v>
      </c>
      <c r="G345" s="21">
        <v>0</v>
      </c>
      <c r="H345" s="21">
        <v>0.145797674045057</v>
      </c>
      <c r="I345" s="21">
        <v>4.0047251010108698E-2</v>
      </c>
      <c r="J345" s="21">
        <v>2.70128721511072E-2</v>
      </c>
      <c r="K345" s="21">
        <v>0</v>
      </c>
      <c r="L345" s="21">
        <v>3.9293314160673602E-2</v>
      </c>
      <c r="M345" s="21">
        <v>0</v>
      </c>
      <c r="N345" s="21">
        <v>4.4383212116019003E-3</v>
      </c>
      <c r="O345" s="21">
        <v>6.2205490673218199E-2</v>
      </c>
      <c r="P345" s="21">
        <v>8.2390670067691602E-2</v>
      </c>
      <c r="Q345" s="21">
        <v>0.18166945080275099</v>
      </c>
      <c r="R345" s="21">
        <v>2.1059453070854401E-2</v>
      </c>
      <c r="S345" s="21">
        <v>6.8384636220238E-3</v>
      </c>
      <c r="T345" s="21">
        <v>1.53703644044412E-2</v>
      </c>
      <c r="U345" s="21">
        <v>0</v>
      </c>
      <c r="V345" s="21">
        <v>0</v>
      </c>
      <c r="W345" s="21">
        <v>0</v>
      </c>
    </row>
    <row r="346" spans="1:23">
      <c r="A346" s="21" t="s">
        <v>1279</v>
      </c>
      <c r="B346" s="21">
        <v>2.85239219170727E-2</v>
      </c>
      <c r="C346" s="21">
        <v>0</v>
      </c>
      <c r="D346" s="21">
        <v>1.4176189342089899E-3</v>
      </c>
      <c r="E346" s="21">
        <v>0.119470318016308</v>
      </c>
      <c r="F346" s="21">
        <v>0</v>
      </c>
      <c r="G346" s="21">
        <v>0.107725738557542</v>
      </c>
      <c r="H346" s="21">
        <v>6.7583012058141503E-2</v>
      </c>
      <c r="I346" s="21">
        <v>5.2626434844270001E-2</v>
      </c>
      <c r="J346" s="21">
        <v>6.3016812720714299E-2</v>
      </c>
      <c r="K346" s="21">
        <v>0</v>
      </c>
      <c r="L346" s="21">
        <v>0</v>
      </c>
      <c r="M346" s="21">
        <v>0</v>
      </c>
      <c r="N346" s="21">
        <v>0</v>
      </c>
      <c r="O346" s="21">
        <v>8.3109833212962503E-2</v>
      </c>
      <c r="P346" s="21">
        <v>0.15601770354496999</v>
      </c>
      <c r="Q346" s="21">
        <v>0.155861680788492</v>
      </c>
      <c r="R346" s="21">
        <v>7.3270931003068099E-2</v>
      </c>
      <c r="S346" s="21">
        <v>4.7414325487897799E-2</v>
      </c>
      <c r="T346" s="21">
        <v>4.2975794116738297E-2</v>
      </c>
      <c r="U346" s="21">
        <v>0</v>
      </c>
      <c r="V346" s="21">
        <v>0</v>
      </c>
      <c r="W346" s="21">
        <v>9.8587479761419591E-4</v>
      </c>
    </row>
    <row r="347" spans="1:23">
      <c r="A347" s="21" t="s">
        <v>1280</v>
      </c>
      <c r="B347" s="21">
        <v>7.9877101640674297E-2</v>
      </c>
      <c r="C347" s="21">
        <v>0</v>
      </c>
      <c r="D347" s="21">
        <v>6.4976874414075597E-2</v>
      </c>
      <c r="E347" s="21">
        <v>0.17210625121703799</v>
      </c>
      <c r="F347" s="21">
        <v>0</v>
      </c>
      <c r="G347" s="21">
        <v>0</v>
      </c>
      <c r="H347" s="21">
        <v>8.64277832468755E-2</v>
      </c>
      <c r="I347" s="21">
        <v>5.2352383600854299E-2</v>
      </c>
      <c r="J347" s="21">
        <v>0</v>
      </c>
      <c r="K347" s="21">
        <v>0</v>
      </c>
      <c r="L347" s="21">
        <v>0.108718990484474</v>
      </c>
      <c r="M347" s="21">
        <v>0</v>
      </c>
      <c r="N347" s="21">
        <v>6.6168135349898701E-3</v>
      </c>
      <c r="O347" s="21">
        <v>0.16619820641570199</v>
      </c>
      <c r="P347" s="21">
        <v>5.6436499254488799E-2</v>
      </c>
      <c r="Q347" s="21">
        <v>0.141486460666638</v>
      </c>
      <c r="R347" s="21">
        <v>1.60309130638812E-2</v>
      </c>
      <c r="S347" s="21">
        <v>4.4226014348280503E-2</v>
      </c>
      <c r="T347" s="21">
        <v>4.46028266522603E-3</v>
      </c>
      <c r="U347" s="22">
        <v>8.5425446802132106E-5</v>
      </c>
      <c r="V347" s="21">
        <v>0</v>
      </c>
      <c r="W347" s="21">
        <v>0</v>
      </c>
    </row>
    <row r="348" spans="1:23">
      <c r="A348" s="21" t="s">
        <v>1281</v>
      </c>
      <c r="B348" s="21">
        <v>0</v>
      </c>
      <c r="C348" s="21">
        <v>0</v>
      </c>
      <c r="D348" s="21">
        <v>6.21386608020634E-3</v>
      </c>
      <c r="E348" s="21">
        <v>7.20617336141922E-2</v>
      </c>
      <c r="F348" s="21">
        <v>0</v>
      </c>
      <c r="G348" s="21">
        <v>0.224806678708945</v>
      </c>
      <c r="H348" s="21">
        <v>7.6672244017183297E-2</v>
      </c>
      <c r="I348" s="21">
        <v>2.5416827066675101E-3</v>
      </c>
      <c r="J348" s="21">
        <v>0</v>
      </c>
      <c r="K348" s="21">
        <v>0</v>
      </c>
      <c r="L348" s="21">
        <v>3.4845734593850798E-2</v>
      </c>
      <c r="M348" s="21">
        <v>2.2606146028251398E-2</v>
      </c>
      <c r="N348" s="21">
        <v>0</v>
      </c>
      <c r="O348" s="21">
        <v>0.21158642241579101</v>
      </c>
      <c r="P348" s="21">
        <v>7.22761025295518E-2</v>
      </c>
      <c r="Q348" s="21">
        <v>0.107674194500761</v>
      </c>
      <c r="R348" s="21">
        <v>3.6599201001236502E-2</v>
      </c>
      <c r="S348" s="21">
        <v>5.3866023786824001E-2</v>
      </c>
      <c r="T348" s="21">
        <v>0</v>
      </c>
      <c r="U348" s="21">
        <v>5.3757850351847297E-2</v>
      </c>
      <c r="V348" s="21">
        <v>0</v>
      </c>
      <c r="W348" s="21">
        <v>2.4492119664692402E-2</v>
      </c>
    </row>
    <row r="349" spans="1:23">
      <c r="A349" s="21" t="s">
        <v>1282</v>
      </c>
      <c r="B349" s="21">
        <v>0</v>
      </c>
      <c r="C349" s="21">
        <v>0</v>
      </c>
      <c r="D349" s="21">
        <v>5.8281077225904596E-3</v>
      </c>
      <c r="E349" s="21">
        <v>0.18311941496765899</v>
      </c>
      <c r="F349" s="21">
        <v>0</v>
      </c>
      <c r="G349" s="21">
        <v>0.103315960274424</v>
      </c>
      <c r="H349" s="21">
        <v>0.123469201520938</v>
      </c>
      <c r="I349" s="21">
        <v>3.1640122665084001E-2</v>
      </c>
      <c r="J349" s="21">
        <v>3.0916359979477198E-3</v>
      </c>
      <c r="K349" s="21">
        <v>0</v>
      </c>
      <c r="L349" s="21">
        <v>2.64268955313148E-2</v>
      </c>
      <c r="M349" s="21">
        <v>0</v>
      </c>
      <c r="N349" s="21">
        <v>2.35781919541134E-3</v>
      </c>
      <c r="O349" s="21">
        <v>0.14457443687497001</v>
      </c>
      <c r="P349" s="21">
        <v>0.13042663220065201</v>
      </c>
      <c r="Q349" s="21">
        <v>0.150031817680542</v>
      </c>
      <c r="R349" s="21">
        <v>0</v>
      </c>
      <c r="S349" s="21">
        <v>3.3161197858781702E-2</v>
      </c>
      <c r="T349" s="21">
        <v>0</v>
      </c>
      <c r="U349" s="21">
        <v>5.5507273249295802E-2</v>
      </c>
      <c r="V349" s="21">
        <v>0</v>
      </c>
      <c r="W349" s="21">
        <v>7.04948426038946E-3</v>
      </c>
    </row>
    <row r="350" spans="1:23">
      <c r="A350" s="21" t="s">
        <v>1283</v>
      </c>
      <c r="B350" s="21">
        <v>3.4416736488705198E-2</v>
      </c>
      <c r="C350" s="21">
        <v>0</v>
      </c>
      <c r="D350" s="21">
        <v>1.0343600656530101E-2</v>
      </c>
      <c r="E350" s="21">
        <v>7.0521076089420404E-2</v>
      </c>
      <c r="F350" s="21">
        <v>0</v>
      </c>
      <c r="G350" s="21">
        <v>0.238562800818717</v>
      </c>
      <c r="H350" s="21">
        <v>0.101067397400601</v>
      </c>
      <c r="I350" s="21">
        <v>1.75214547331842E-2</v>
      </c>
      <c r="J350" s="21">
        <v>2.4674540127315198E-2</v>
      </c>
      <c r="K350" s="21">
        <v>0</v>
      </c>
      <c r="L350" s="21">
        <v>4.3672936799458002E-2</v>
      </c>
      <c r="M350" s="21">
        <v>0</v>
      </c>
      <c r="N350" s="21">
        <v>0</v>
      </c>
      <c r="O350" s="21">
        <v>0.164347138983682</v>
      </c>
      <c r="P350" s="21">
        <v>0.13496991859249799</v>
      </c>
      <c r="Q350" s="21">
        <v>7.0179394417315299E-2</v>
      </c>
      <c r="R350" s="21">
        <v>1.24451840332124E-2</v>
      </c>
      <c r="S350" s="21">
        <v>0</v>
      </c>
      <c r="T350" s="21">
        <v>3.3938290755200898E-2</v>
      </c>
      <c r="U350" s="21">
        <v>0</v>
      </c>
      <c r="V350" s="21">
        <v>0</v>
      </c>
      <c r="W350" s="21">
        <v>4.3339530104160202E-2</v>
      </c>
    </row>
    <row r="351" spans="1:23">
      <c r="A351" s="21" t="s">
        <v>1284</v>
      </c>
      <c r="B351" s="21">
        <v>1.4738822597311499E-2</v>
      </c>
      <c r="C351" s="21">
        <v>0</v>
      </c>
      <c r="D351" s="21">
        <v>8.23926881487307E-2</v>
      </c>
      <c r="E351" s="21">
        <v>7.0744765086255407E-2</v>
      </c>
      <c r="F351" s="21">
        <v>0</v>
      </c>
      <c r="G351" s="21">
        <v>0.208039625351603</v>
      </c>
      <c r="H351" s="21">
        <v>9.0191905014804896E-2</v>
      </c>
      <c r="I351" s="21">
        <v>6.9964677509273293E-2</v>
      </c>
      <c r="J351" s="21">
        <v>1.836445819163E-2</v>
      </c>
      <c r="K351" s="21">
        <v>0</v>
      </c>
      <c r="L351" s="21">
        <v>2.1676879282856099E-2</v>
      </c>
      <c r="M351" s="21">
        <v>0</v>
      </c>
      <c r="N351" s="21">
        <v>0</v>
      </c>
      <c r="O351" s="21">
        <v>7.1761065394625498E-2</v>
      </c>
      <c r="P351" s="21">
        <v>8.4330772525516101E-2</v>
      </c>
      <c r="Q351" s="21">
        <v>3.7615215063541298E-2</v>
      </c>
      <c r="R351" s="21">
        <v>9.8416670284106694E-2</v>
      </c>
      <c r="S351" s="21">
        <v>3.1877045128481697E-2</v>
      </c>
      <c r="T351" s="21">
        <v>0</v>
      </c>
      <c r="U351" s="21">
        <v>4.8394195812802E-2</v>
      </c>
      <c r="V351" s="21">
        <v>0</v>
      </c>
      <c r="W351" s="21">
        <v>5.1491214608461601E-2</v>
      </c>
    </row>
    <row r="352" spans="1:23">
      <c r="A352" s="21" t="s">
        <v>1285</v>
      </c>
      <c r="B352" s="21">
        <v>8.0982640285781698E-2</v>
      </c>
      <c r="C352" s="21">
        <v>0</v>
      </c>
      <c r="D352" s="21">
        <v>3.8914861047671001E-2</v>
      </c>
      <c r="E352" s="21">
        <v>2.9015181529508299E-2</v>
      </c>
      <c r="F352" s="21">
        <v>0</v>
      </c>
      <c r="G352" s="21">
        <v>0.16018323883186</v>
      </c>
      <c r="H352" s="21">
        <v>4.8136230730343003E-2</v>
      </c>
      <c r="I352" s="21">
        <v>4.0351444175274302E-2</v>
      </c>
      <c r="J352" s="21">
        <v>1.15220800931971E-2</v>
      </c>
      <c r="K352" s="21">
        <v>0</v>
      </c>
      <c r="L352" s="21">
        <v>7.7492110427003297E-2</v>
      </c>
      <c r="M352" s="21">
        <v>0</v>
      </c>
      <c r="N352" s="21">
        <v>0</v>
      </c>
      <c r="O352" s="21">
        <v>0.306734472762767</v>
      </c>
      <c r="P352" s="21">
        <v>5.0134980074699603E-2</v>
      </c>
      <c r="Q352" s="21">
        <v>7.0440323468319396E-2</v>
      </c>
      <c r="R352" s="21">
        <v>2.2621479366482199E-3</v>
      </c>
      <c r="S352" s="21">
        <v>1.66537741969046E-2</v>
      </c>
      <c r="T352" s="21">
        <v>0</v>
      </c>
      <c r="U352" s="21">
        <v>5.5581261914857003E-2</v>
      </c>
      <c r="V352" s="21">
        <v>2.2241115878433898E-3</v>
      </c>
      <c r="W352" s="21">
        <v>9.3711409373215798E-3</v>
      </c>
    </row>
    <row r="353" spans="1:23">
      <c r="A353" s="21" t="s">
        <v>1286</v>
      </c>
      <c r="B353" s="21">
        <v>0.220169180889561</v>
      </c>
      <c r="C353" s="21">
        <v>0</v>
      </c>
      <c r="D353" s="21">
        <v>3.4311260031802598E-2</v>
      </c>
      <c r="E353" s="21">
        <v>9.4862635603604001E-2</v>
      </c>
      <c r="F353" s="21">
        <v>0</v>
      </c>
      <c r="G353" s="21">
        <v>0.13613169636779701</v>
      </c>
      <c r="H353" s="21">
        <v>0</v>
      </c>
      <c r="I353" s="21">
        <v>1.6946241067119699E-2</v>
      </c>
      <c r="J353" s="21">
        <v>7.7882421892975895E-2</v>
      </c>
      <c r="K353" s="21">
        <v>3.8832868144840903E-2</v>
      </c>
      <c r="L353" s="21">
        <v>0</v>
      </c>
      <c r="M353" s="21">
        <v>6.9718447626042901E-2</v>
      </c>
      <c r="N353" s="21">
        <v>6.9312801819048598E-3</v>
      </c>
      <c r="O353" s="21">
        <v>8.9057951107611694E-2</v>
      </c>
      <c r="P353" s="21">
        <v>5.1387836148931602E-2</v>
      </c>
      <c r="Q353" s="21">
        <v>3.7414371784071997E-2</v>
      </c>
      <c r="R353" s="21">
        <v>7.1191193420529195E-2</v>
      </c>
      <c r="S353" s="21">
        <v>1.00968139734795E-3</v>
      </c>
      <c r="T353" s="21">
        <v>5.4152934335859097E-2</v>
      </c>
      <c r="U353" s="21">
        <v>0</v>
      </c>
      <c r="V353" s="21">
        <v>0</v>
      </c>
      <c r="W353" s="21">
        <v>0</v>
      </c>
    </row>
    <row r="354" spans="1:23">
      <c r="A354" s="21" t="s">
        <v>1287</v>
      </c>
      <c r="B354" s="21">
        <v>0</v>
      </c>
      <c r="C354" s="21">
        <v>0</v>
      </c>
      <c r="D354" s="21">
        <v>1.7993584888565701E-3</v>
      </c>
      <c r="E354" s="21">
        <v>0.14007214829949599</v>
      </c>
      <c r="F354" s="21">
        <v>0</v>
      </c>
      <c r="G354" s="21">
        <v>0.101409659475662</v>
      </c>
      <c r="H354" s="21">
        <v>0</v>
      </c>
      <c r="I354" s="21">
        <v>4.9893285545023203E-2</v>
      </c>
      <c r="J354" s="21">
        <v>7.0034680839401897E-2</v>
      </c>
      <c r="K354" s="21">
        <v>0</v>
      </c>
      <c r="L354" s="21">
        <v>0</v>
      </c>
      <c r="M354" s="21">
        <v>4.5803305577440299E-2</v>
      </c>
      <c r="N354" s="22">
        <v>6.6394312136841698E-5</v>
      </c>
      <c r="O354" s="21">
        <v>4.21073900532438E-2</v>
      </c>
      <c r="P354" s="21">
        <v>0.20206314581937301</v>
      </c>
      <c r="Q354" s="21">
        <v>8.9315808491253798E-2</v>
      </c>
      <c r="R354" s="21">
        <v>0.20317601586631201</v>
      </c>
      <c r="S354" s="21">
        <v>0</v>
      </c>
      <c r="T354" s="21">
        <v>4.4996680903474001E-2</v>
      </c>
      <c r="U354" s="21">
        <v>0</v>
      </c>
      <c r="V354" s="21">
        <v>0</v>
      </c>
      <c r="W354" s="21">
        <v>9.2621263283263807E-3</v>
      </c>
    </row>
    <row r="355" spans="1:23">
      <c r="A355" s="21" t="s">
        <v>1288</v>
      </c>
      <c r="B355" s="21">
        <v>5.8952590577785298E-2</v>
      </c>
      <c r="C355" s="21">
        <v>0</v>
      </c>
      <c r="D355" s="21">
        <v>1.9296044610582298E-2</v>
      </c>
      <c r="E355" s="21">
        <v>0.23077275758125801</v>
      </c>
      <c r="F355" s="21">
        <v>0</v>
      </c>
      <c r="G355" s="21">
        <v>7.8712283770158306E-2</v>
      </c>
      <c r="H355" s="21">
        <v>2.6166226239449999E-2</v>
      </c>
      <c r="I355" s="21">
        <v>5.9165896195046502E-2</v>
      </c>
      <c r="J355" s="21">
        <v>3.0329420056224399E-2</v>
      </c>
      <c r="K355" s="21">
        <v>0</v>
      </c>
      <c r="L355" s="21">
        <v>1.7464281213185402E-2</v>
      </c>
      <c r="M355" s="21">
        <v>4.3051601497378897E-2</v>
      </c>
      <c r="N355" s="21">
        <v>1.0961789726164401E-2</v>
      </c>
      <c r="O355" s="21">
        <v>6.1162446654575299E-2</v>
      </c>
      <c r="P355" s="21">
        <v>0.121185323414246</v>
      </c>
      <c r="Q355" s="21">
        <v>8.6288897878812998E-2</v>
      </c>
      <c r="R355" s="21">
        <v>4.3392817181571203E-2</v>
      </c>
      <c r="S355" s="21">
        <v>3.7618557814218301E-2</v>
      </c>
      <c r="T355" s="21">
        <v>6.78422975568828E-2</v>
      </c>
      <c r="U355" s="21">
        <v>0</v>
      </c>
      <c r="V355" s="21">
        <v>0</v>
      </c>
      <c r="W355" s="21">
        <v>7.6367680324599596E-3</v>
      </c>
    </row>
    <row r="356" spans="1:23">
      <c r="A356" s="21" t="s">
        <v>1289</v>
      </c>
      <c r="B356" s="21">
        <v>7.6886423547796498E-2</v>
      </c>
      <c r="C356" s="21">
        <v>0</v>
      </c>
      <c r="D356" s="21">
        <v>0.105871277177603</v>
      </c>
      <c r="E356" s="21">
        <v>5.1356822603948901E-2</v>
      </c>
      <c r="F356" s="21">
        <v>0</v>
      </c>
      <c r="G356" s="21">
        <v>0.15151441237157201</v>
      </c>
      <c r="H356" s="21">
        <v>1.05834235017352E-2</v>
      </c>
      <c r="I356" s="21">
        <v>0</v>
      </c>
      <c r="J356" s="21">
        <v>4.6961434578502E-2</v>
      </c>
      <c r="K356" s="21">
        <v>0</v>
      </c>
      <c r="L356" s="21">
        <v>0</v>
      </c>
      <c r="M356" s="21">
        <v>1.87610481741116E-3</v>
      </c>
      <c r="N356" s="21">
        <v>1.3460522058494601E-2</v>
      </c>
      <c r="O356" s="21">
        <v>0.16578030178370001</v>
      </c>
      <c r="P356" s="21">
        <v>0</v>
      </c>
      <c r="Q356" s="21">
        <v>0.10341060215707</v>
      </c>
      <c r="R356" s="21">
        <v>8.7253819272769401E-2</v>
      </c>
      <c r="S356" s="21">
        <v>0.111117494516911</v>
      </c>
      <c r="T356" s="21">
        <v>0</v>
      </c>
      <c r="U356" s="21">
        <v>6.2693647694969101E-2</v>
      </c>
      <c r="V356" s="21">
        <v>0</v>
      </c>
      <c r="W356" s="21">
        <v>1.1233713917517299E-2</v>
      </c>
    </row>
    <row r="357" spans="1:23">
      <c r="A357" s="21" t="s">
        <v>1290</v>
      </c>
      <c r="B357" s="21">
        <v>8.99010625065505E-2</v>
      </c>
      <c r="C357" s="21">
        <v>0</v>
      </c>
      <c r="D357" s="21">
        <v>5.2200870718355698E-2</v>
      </c>
      <c r="E357" s="21">
        <v>2.9677626265965599E-2</v>
      </c>
      <c r="F357" s="21">
        <v>0</v>
      </c>
      <c r="G357" s="21">
        <v>6.7486986235052795E-2</v>
      </c>
      <c r="H357" s="21">
        <v>6.9498833071575006E-2</v>
      </c>
      <c r="I357" s="21">
        <v>0</v>
      </c>
      <c r="J357" s="21">
        <v>1.4204921802764199E-2</v>
      </c>
      <c r="K357" s="21">
        <v>0</v>
      </c>
      <c r="L357" s="21">
        <v>2.7205235608856099E-2</v>
      </c>
      <c r="M357" s="21">
        <v>0</v>
      </c>
      <c r="N357" s="21">
        <v>0</v>
      </c>
      <c r="O357" s="21">
        <v>0.34657743181719203</v>
      </c>
      <c r="P357" s="21">
        <v>9.5333710128314403E-2</v>
      </c>
      <c r="Q357" s="21">
        <v>7.6659871221218201E-2</v>
      </c>
      <c r="R357" s="21">
        <v>0</v>
      </c>
      <c r="S357" s="21">
        <v>3.02192571668796E-2</v>
      </c>
      <c r="T357" s="21">
        <v>0</v>
      </c>
      <c r="U357" s="21">
        <v>2.0843271567499499E-2</v>
      </c>
      <c r="V357" s="21">
        <v>0</v>
      </c>
      <c r="W357" s="21">
        <v>8.0190921889775807E-2</v>
      </c>
    </row>
    <row r="358" spans="1:23">
      <c r="A358" s="21" t="s">
        <v>1291</v>
      </c>
      <c r="B358" s="21">
        <v>0.14472028835449399</v>
      </c>
      <c r="C358" s="21">
        <v>0</v>
      </c>
      <c r="D358" s="21">
        <v>5.4381714972304297E-2</v>
      </c>
      <c r="E358" s="21">
        <v>6.6934054884076801E-4</v>
      </c>
      <c r="F358" s="21">
        <v>0</v>
      </c>
      <c r="G358" s="21">
        <v>0.24254185460269301</v>
      </c>
      <c r="H358" s="21">
        <v>5.9260473109406103E-3</v>
      </c>
      <c r="I358" s="21">
        <v>2.1031711682369399E-2</v>
      </c>
      <c r="J358" s="21">
        <v>2.2827251188517798E-2</v>
      </c>
      <c r="K358" s="21">
        <v>0</v>
      </c>
      <c r="L358" s="21">
        <v>3.8852138312854403E-2</v>
      </c>
      <c r="M358" s="21">
        <v>0</v>
      </c>
      <c r="N358" s="21">
        <v>0</v>
      </c>
      <c r="O358" s="21">
        <v>0.138329837661473</v>
      </c>
      <c r="P358" s="21">
        <v>9.6206133419921999E-2</v>
      </c>
      <c r="Q358" s="21">
        <v>0.13515705061234301</v>
      </c>
      <c r="R358" s="21">
        <v>2.06988886999407E-3</v>
      </c>
      <c r="S358" s="21">
        <v>0</v>
      </c>
      <c r="T358" s="21">
        <v>7.1155932540299296E-2</v>
      </c>
      <c r="U358" s="21">
        <v>0</v>
      </c>
      <c r="V358" s="21">
        <v>0</v>
      </c>
      <c r="W358" s="21">
        <v>2.6130809922953899E-2</v>
      </c>
    </row>
    <row r="359" spans="1:23">
      <c r="A359" s="21" t="s">
        <v>1292</v>
      </c>
      <c r="B359" s="21">
        <v>2.6790230319715301E-2</v>
      </c>
      <c r="C359" s="21">
        <v>0</v>
      </c>
      <c r="D359" s="21">
        <v>1.21301337623731E-2</v>
      </c>
      <c r="E359" s="21">
        <v>0.12007041748903199</v>
      </c>
      <c r="F359" s="21">
        <v>0</v>
      </c>
      <c r="G359" s="21">
        <v>0.16814398622181501</v>
      </c>
      <c r="H359" s="21">
        <v>9.4237588355938803E-2</v>
      </c>
      <c r="I359" s="21">
        <v>7.4422934615424902E-2</v>
      </c>
      <c r="J359" s="21">
        <v>1.1507911030209201E-3</v>
      </c>
      <c r="K359" s="21">
        <v>0</v>
      </c>
      <c r="L359" s="21">
        <v>2.0357698987159001E-2</v>
      </c>
      <c r="M359" s="21">
        <v>7.5494118657076798E-3</v>
      </c>
      <c r="N359" s="21">
        <v>0</v>
      </c>
      <c r="O359" s="21">
        <v>0.10509006883578401</v>
      </c>
      <c r="P359" s="21">
        <v>8.9451385399200306E-2</v>
      </c>
      <c r="Q359" s="21">
        <v>0.14327074345979299</v>
      </c>
      <c r="R359" s="21">
        <v>3.5461641829677898E-2</v>
      </c>
      <c r="S359" s="21">
        <v>3.3612943843420999E-2</v>
      </c>
      <c r="T359" s="21">
        <v>4.5215412804481603E-2</v>
      </c>
      <c r="U359" s="21">
        <v>0</v>
      </c>
      <c r="V359" s="21">
        <v>0</v>
      </c>
      <c r="W359" s="21">
        <v>2.30446111074557E-2</v>
      </c>
    </row>
    <row r="360" spans="1:23">
      <c r="A360" s="21" t="s">
        <v>1293</v>
      </c>
      <c r="B360" s="21">
        <v>9.5730258109270105E-2</v>
      </c>
      <c r="C360" s="21">
        <v>0</v>
      </c>
      <c r="D360" s="21">
        <v>1.0246728778988299E-2</v>
      </c>
      <c r="E360" s="21">
        <v>0</v>
      </c>
      <c r="F360" s="21">
        <v>0</v>
      </c>
      <c r="G360" s="21">
        <v>0.14591295118334599</v>
      </c>
      <c r="H360" s="21">
        <v>4.5924170298478999E-3</v>
      </c>
      <c r="I360" s="21">
        <v>0</v>
      </c>
      <c r="J360" s="21">
        <v>1.28402663491393E-2</v>
      </c>
      <c r="K360" s="21">
        <v>6.6020785550041303E-3</v>
      </c>
      <c r="L360" s="21">
        <v>4.1005154359940302E-2</v>
      </c>
      <c r="M360" s="21">
        <v>0</v>
      </c>
      <c r="N360" s="21">
        <v>0</v>
      </c>
      <c r="O360" s="21">
        <v>0.30184979194038097</v>
      </c>
      <c r="P360" s="21">
        <v>4.7539727644599697E-2</v>
      </c>
      <c r="Q360" s="21">
        <v>0.15628020203821599</v>
      </c>
      <c r="R360" s="21">
        <v>0</v>
      </c>
      <c r="S360" s="21">
        <v>5.9315392032209101E-3</v>
      </c>
      <c r="T360" s="21">
        <v>0</v>
      </c>
      <c r="U360" s="21">
        <v>0.12989534605792999</v>
      </c>
      <c r="V360" s="21">
        <v>0</v>
      </c>
      <c r="W360" s="21">
        <v>4.1573538750115199E-2</v>
      </c>
    </row>
    <row r="361" spans="1:23">
      <c r="A361" s="21" t="s">
        <v>1294</v>
      </c>
      <c r="B361" s="21">
        <v>0.21179077413413999</v>
      </c>
      <c r="C361" s="21">
        <v>0</v>
      </c>
      <c r="D361" s="21">
        <v>2.1032131515949001E-2</v>
      </c>
      <c r="E361" s="21">
        <v>7.4447219632946399E-2</v>
      </c>
      <c r="F361" s="21">
        <v>0</v>
      </c>
      <c r="G361" s="21">
        <v>0.12638660413037001</v>
      </c>
      <c r="H361" s="21">
        <v>1.54192743095771E-2</v>
      </c>
      <c r="I361" s="21">
        <v>2.505490512107E-2</v>
      </c>
      <c r="J361" s="21">
        <v>0.10120634334975399</v>
      </c>
      <c r="K361" s="21">
        <v>0</v>
      </c>
      <c r="L361" s="21">
        <v>0</v>
      </c>
      <c r="M361" s="21">
        <v>1.6356695265034599E-3</v>
      </c>
      <c r="N361" s="21">
        <v>0</v>
      </c>
      <c r="O361" s="21">
        <v>0.27424608272600698</v>
      </c>
      <c r="P361" s="21">
        <v>4.8778242799954498E-2</v>
      </c>
      <c r="Q361" s="21">
        <v>9.5636489747412207E-2</v>
      </c>
      <c r="R361" s="21">
        <v>0</v>
      </c>
      <c r="S361" s="21">
        <v>2.2622202501387601E-3</v>
      </c>
      <c r="T361" s="21">
        <v>0</v>
      </c>
      <c r="U361" s="21">
        <v>2.1040427561776899E-3</v>
      </c>
      <c r="V361" s="21">
        <v>0</v>
      </c>
      <c r="W361" s="21">
        <v>0</v>
      </c>
    </row>
    <row r="362" spans="1:23">
      <c r="A362" s="21" t="s">
        <v>1295</v>
      </c>
      <c r="B362" s="21">
        <v>0</v>
      </c>
      <c r="C362" s="21">
        <v>1.5039030185780299E-2</v>
      </c>
      <c r="D362" s="21">
        <v>2.3472829527469399E-3</v>
      </c>
      <c r="E362" s="21">
        <v>9.1119072538664997E-3</v>
      </c>
      <c r="F362" s="21">
        <v>0</v>
      </c>
      <c r="G362" s="21">
        <v>0.206163598303819</v>
      </c>
      <c r="H362" s="21">
        <v>2.9816458099317902E-2</v>
      </c>
      <c r="I362" s="21">
        <v>0</v>
      </c>
      <c r="J362" s="21">
        <v>0</v>
      </c>
      <c r="K362" s="21">
        <v>0</v>
      </c>
      <c r="L362" s="21">
        <v>0.10609794572178401</v>
      </c>
      <c r="M362" s="21">
        <v>0</v>
      </c>
      <c r="N362" s="21">
        <v>0</v>
      </c>
      <c r="O362" s="21">
        <v>0.182721243092094</v>
      </c>
      <c r="P362" s="21">
        <v>0.125314840275979</v>
      </c>
      <c r="Q362" s="21">
        <v>5.7305129656371002E-2</v>
      </c>
      <c r="R362" s="21">
        <v>7.2501501612332701E-3</v>
      </c>
      <c r="S362" s="21">
        <v>3.71012117411368E-2</v>
      </c>
      <c r="T362" s="21">
        <v>0</v>
      </c>
      <c r="U362" s="21">
        <v>0.13096000198274199</v>
      </c>
      <c r="V362" s="21">
        <v>7.4088331007319804E-4</v>
      </c>
      <c r="W362" s="21">
        <v>9.00303172630572E-2</v>
      </c>
    </row>
    <row r="363" spans="1:23">
      <c r="A363" s="21" t="s">
        <v>1296</v>
      </c>
      <c r="B363" s="21">
        <v>2.6585231769848498E-2</v>
      </c>
      <c r="C363" s="21">
        <v>0</v>
      </c>
      <c r="D363" s="21">
        <v>1.8569565722516598E-2</v>
      </c>
      <c r="E363" s="21">
        <v>3.1319171913801E-2</v>
      </c>
      <c r="F363" s="21">
        <v>0</v>
      </c>
      <c r="G363" s="21">
        <v>0.200408767719746</v>
      </c>
      <c r="H363" s="21">
        <v>3.96848078499119E-2</v>
      </c>
      <c r="I363" s="21">
        <v>0</v>
      </c>
      <c r="J363" s="21">
        <v>4.0175370703288502E-3</v>
      </c>
      <c r="K363" s="21">
        <v>0</v>
      </c>
      <c r="L363" s="21">
        <v>0</v>
      </c>
      <c r="M363" s="21">
        <v>6.4026022273920499E-2</v>
      </c>
      <c r="N363" s="21">
        <v>1.3511089170096201E-3</v>
      </c>
      <c r="O363" s="21">
        <v>0.18605357362451599</v>
      </c>
      <c r="P363" s="21">
        <v>0.16715170766694101</v>
      </c>
      <c r="Q363" s="21">
        <v>6.1390217997065302E-2</v>
      </c>
      <c r="R363" s="21">
        <v>6.3517268805381596E-2</v>
      </c>
      <c r="S363" s="21">
        <v>0.104856364593782</v>
      </c>
      <c r="T363" s="21">
        <v>2.79562573829986E-2</v>
      </c>
      <c r="U363" s="21">
        <v>0</v>
      </c>
      <c r="V363" s="21">
        <v>0</v>
      </c>
      <c r="W363" s="21">
        <v>3.11239669223248E-3</v>
      </c>
    </row>
    <row r="364" spans="1:23">
      <c r="A364" s="21" t="s">
        <v>1297</v>
      </c>
      <c r="B364" s="21">
        <v>4.7717850635546899E-3</v>
      </c>
      <c r="C364" s="21">
        <v>0</v>
      </c>
      <c r="D364" s="21">
        <v>2.5516991752227102E-3</v>
      </c>
      <c r="E364" s="21">
        <v>5.3051834040798801E-2</v>
      </c>
      <c r="F364" s="21">
        <v>0</v>
      </c>
      <c r="G364" s="21">
        <v>0.23120500994798401</v>
      </c>
      <c r="H364" s="21">
        <v>3.6147631948894803E-2</v>
      </c>
      <c r="I364" s="21">
        <v>0</v>
      </c>
      <c r="J364" s="21">
        <v>0</v>
      </c>
      <c r="K364" s="21">
        <v>0</v>
      </c>
      <c r="L364" s="21">
        <v>6.3467813611067098E-3</v>
      </c>
      <c r="M364" s="21">
        <v>6.3357947630409195E-2</v>
      </c>
      <c r="N364" s="21">
        <v>2.86251205738848E-3</v>
      </c>
      <c r="O364" s="21">
        <v>0.216586806818823</v>
      </c>
      <c r="P364" s="21">
        <v>0.12130547034389499</v>
      </c>
      <c r="Q364" s="21">
        <v>0.127612033166421</v>
      </c>
      <c r="R364" s="21">
        <v>7.5686355337193603E-2</v>
      </c>
      <c r="S364" s="21">
        <v>3.0179404175191701E-2</v>
      </c>
      <c r="T364" s="21">
        <v>3.39286612165615E-3</v>
      </c>
      <c r="U364" s="21">
        <v>2.3567850771323999E-2</v>
      </c>
      <c r="V364" s="21">
        <v>0</v>
      </c>
      <c r="W364" s="21">
        <v>1.3740120401361301E-3</v>
      </c>
    </row>
    <row r="365" spans="1:23">
      <c r="A365" s="21" t="s">
        <v>1298</v>
      </c>
      <c r="B365" s="21">
        <v>0</v>
      </c>
      <c r="C365" s="21">
        <v>1.8650288369285499E-2</v>
      </c>
      <c r="D365" s="21">
        <v>0.112252733933104</v>
      </c>
      <c r="E365" s="21">
        <v>6.6481778188614393E-2</v>
      </c>
      <c r="F365" s="21">
        <v>0</v>
      </c>
      <c r="G365" s="21">
        <v>5.4738789811719098E-2</v>
      </c>
      <c r="H365" s="21">
        <v>5.5385770001413898E-2</v>
      </c>
      <c r="I365" s="21">
        <v>1.29478492869133E-2</v>
      </c>
      <c r="J365" s="21">
        <v>1.4005685089155701E-2</v>
      </c>
      <c r="K365" s="21">
        <v>0</v>
      </c>
      <c r="L365" s="21">
        <v>1.3283739492768201E-2</v>
      </c>
      <c r="M365" s="21">
        <v>7.9775022065155295E-3</v>
      </c>
      <c r="N365" s="21">
        <v>0</v>
      </c>
      <c r="O365" s="21">
        <v>0.46634742573343402</v>
      </c>
      <c r="P365" s="21">
        <v>4.4422425758735E-2</v>
      </c>
      <c r="Q365" s="21">
        <v>6.6902432329311007E-2</v>
      </c>
      <c r="R365" s="21">
        <v>2.5572382176593099E-2</v>
      </c>
      <c r="S365" s="21">
        <v>0</v>
      </c>
      <c r="T365" s="21">
        <v>0</v>
      </c>
      <c r="U365" s="21">
        <v>1.4404659601941899E-2</v>
      </c>
      <c r="V365" s="21">
        <v>0</v>
      </c>
      <c r="W365" s="21">
        <v>2.6626538020495201E-2</v>
      </c>
    </row>
    <row r="366" spans="1:23">
      <c r="A366" s="21" t="s">
        <v>1299</v>
      </c>
      <c r="B366" s="21">
        <v>2.3905900307506001E-3</v>
      </c>
      <c r="C366" s="21">
        <v>0</v>
      </c>
      <c r="D366" s="21">
        <v>0.111524653691883</v>
      </c>
      <c r="E366" s="21">
        <v>0.188345774097189</v>
      </c>
      <c r="F366" s="21">
        <v>0</v>
      </c>
      <c r="G366" s="21">
        <v>1.09228064127804E-2</v>
      </c>
      <c r="H366" s="21">
        <v>6.4392976878352201E-2</v>
      </c>
      <c r="I366" s="21">
        <v>0.104796511255177</v>
      </c>
      <c r="J366" s="21">
        <v>0.114554321273295</v>
      </c>
      <c r="K366" s="21">
        <v>0</v>
      </c>
      <c r="L366" s="21">
        <v>3.4046368624868202E-3</v>
      </c>
      <c r="M366" s="21">
        <v>2.0134058298785E-2</v>
      </c>
      <c r="N366" s="21">
        <v>0</v>
      </c>
      <c r="O366" s="21">
        <v>5.6337967936281298E-2</v>
      </c>
      <c r="P366" s="21">
        <v>6.95599279679847E-2</v>
      </c>
      <c r="Q366" s="21">
        <v>7.9842561461897901E-2</v>
      </c>
      <c r="R366" s="21">
        <v>8.4960920519075306E-2</v>
      </c>
      <c r="S366" s="21">
        <v>5.4579214091288103E-2</v>
      </c>
      <c r="T366" s="21">
        <v>3.4253079222773299E-2</v>
      </c>
      <c r="U366" s="21">
        <v>0</v>
      </c>
      <c r="V366" s="21">
        <v>0</v>
      </c>
      <c r="W366" s="21">
        <v>0</v>
      </c>
    </row>
    <row r="367" spans="1:23">
      <c r="A367" s="21" t="s">
        <v>1300</v>
      </c>
      <c r="B367" s="21">
        <v>0</v>
      </c>
      <c r="C367" s="21">
        <v>9.9954868142257298E-3</v>
      </c>
      <c r="D367" s="21">
        <v>5.6309798626516902E-2</v>
      </c>
      <c r="E367" s="21">
        <v>0.191585311167979</v>
      </c>
      <c r="F367" s="21">
        <v>0</v>
      </c>
      <c r="G367" s="21">
        <v>2.92536725207839E-2</v>
      </c>
      <c r="H367" s="21">
        <v>7.3331014331806901E-2</v>
      </c>
      <c r="I367" s="21">
        <v>6.7013622653045599E-2</v>
      </c>
      <c r="J367" s="21">
        <v>2.9498220468526501E-2</v>
      </c>
      <c r="K367" s="21">
        <v>0</v>
      </c>
      <c r="L367" s="21">
        <v>3.4055222431045001E-2</v>
      </c>
      <c r="M367" s="21">
        <v>2.06095662451753E-2</v>
      </c>
      <c r="N367" s="21">
        <v>2.1387807052323298E-3</v>
      </c>
      <c r="O367" s="21">
        <v>0.12458887753051</v>
      </c>
      <c r="P367" s="21">
        <v>0.15552402094456699</v>
      </c>
      <c r="Q367" s="21">
        <v>0.15842732107930499</v>
      </c>
      <c r="R367" s="21">
        <v>0</v>
      </c>
      <c r="S367" s="21">
        <v>3.0417221452809499E-2</v>
      </c>
      <c r="T367" s="21">
        <v>1.43718236769082E-2</v>
      </c>
      <c r="U367" s="21">
        <v>0</v>
      </c>
      <c r="V367" s="21">
        <v>0</v>
      </c>
      <c r="W367" s="21">
        <v>2.8800393515623899E-3</v>
      </c>
    </row>
    <row r="368" spans="1:23">
      <c r="A368" s="21" t="s">
        <v>1301</v>
      </c>
      <c r="B368" s="21">
        <v>1.75548849859546E-3</v>
      </c>
      <c r="C368" s="21">
        <v>0</v>
      </c>
      <c r="D368" s="21">
        <v>4.9730186356890997E-4</v>
      </c>
      <c r="E368" s="21">
        <v>0.45458671764353598</v>
      </c>
      <c r="F368" s="21">
        <v>0</v>
      </c>
      <c r="G368" s="21">
        <v>2.98648983035605E-2</v>
      </c>
      <c r="H368" s="21">
        <v>9.5149590395011294E-2</v>
      </c>
      <c r="I368" s="21">
        <v>7.1069033514409199E-2</v>
      </c>
      <c r="J368" s="21">
        <v>2.63146776928125E-3</v>
      </c>
      <c r="K368" s="21">
        <v>0</v>
      </c>
      <c r="L368" s="21">
        <v>0</v>
      </c>
      <c r="M368" s="21">
        <v>2.5568791820373301E-2</v>
      </c>
      <c r="N368" s="21">
        <v>1.1649540432329499E-3</v>
      </c>
      <c r="O368" s="21">
        <v>2.0593980477E-2</v>
      </c>
      <c r="P368" s="21">
        <v>0.14449244877784601</v>
      </c>
      <c r="Q368" s="21">
        <v>0.12787772330229799</v>
      </c>
      <c r="R368" s="21">
        <v>1.14415757363736E-2</v>
      </c>
      <c r="S368" s="21">
        <v>0</v>
      </c>
      <c r="T368" s="21">
        <v>1.1397471604413499E-2</v>
      </c>
      <c r="U368" s="21">
        <v>0</v>
      </c>
      <c r="V368" s="21">
        <v>0</v>
      </c>
      <c r="W368" s="21">
        <v>1.9085562504998299E-3</v>
      </c>
    </row>
    <row r="369" spans="1:23">
      <c r="A369" s="21" t="s">
        <v>1302</v>
      </c>
      <c r="B369" s="21">
        <v>2.7778121225146699E-2</v>
      </c>
      <c r="C369" s="21">
        <v>0</v>
      </c>
      <c r="D369" s="21">
        <v>5.8757522481463202E-2</v>
      </c>
      <c r="E369" s="21">
        <v>4.9814163015413998E-2</v>
      </c>
      <c r="F369" s="21">
        <v>0</v>
      </c>
      <c r="G369" s="21">
        <v>2.8680531886736901E-2</v>
      </c>
      <c r="H369" s="21">
        <v>0.10419259526706499</v>
      </c>
      <c r="I369" s="21">
        <v>5.3255451643476198E-2</v>
      </c>
      <c r="J369" s="21">
        <v>0</v>
      </c>
      <c r="K369" s="21">
        <v>0</v>
      </c>
      <c r="L369" s="21">
        <v>4.8700430397370299E-2</v>
      </c>
      <c r="M369" s="21">
        <v>0</v>
      </c>
      <c r="N369" s="21">
        <v>0</v>
      </c>
      <c r="O369" s="21">
        <v>0.36186179229535798</v>
      </c>
      <c r="P369" s="21">
        <v>5.83533468742818E-2</v>
      </c>
      <c r="Q369" s="21">
        <v>6.1681190481735801E-2</v>
      </c>
      <c r="R369" s="21">
        <v>0</v>
      </c>
      <c r="S369" s="21">
        <v>9.1786114133430102E-2</v>
      </c>
      <c r="T369" s="21">
        <v>0</v>
      </c>
      <c r="U369" s="21">
        <v>4.3288450018927803E-2</v>
      </c>
      <c r="V369" s="21">
        <v>0</v>
      </c>
      <c r="W369" s="21">
        <v>1.1850290279594101E-2</v>
      </c>
    </row>
    <row r="370" spans="1:23">
      <c r="A370" s="21" t="s">
        <v>1303</v>
      </c>
      <c r="B370" s="21">
        <v>0.14851134321397999</v>
      </c>
      <c r="C370" s="21">
        <v>0</v>
      </c>
      <c r="D370" s="21">
        <v>0.22264561312117601</v>
      </c>
      <c r="E370" s="21">
        <v>0.18753074895865299</v>
      </c>
      <c r="F370" s="21">
        <v>0</v>
      </c>
      <c r="G370" s="21">
        <v>0</v>
      </c>
      <c r="H370" s="21">
        <v>5.5089994465395302E-2</v>
      </c>
      <c r="I370" s="21">
        <v>2.5202603393066101E-2</v>
      </c>
      <c r="J370" s="21">
        <v>2.0602645267344798E-2</v>
      </c>
      <c r="K370" s="21">
        <v>0</v>
      </c>
      <c r="L370" s="21">
        <v>0</v>
      </c>
      <c r="M370" s="21">
        <v>5.0411068752280401E-2</v>
      </c>
      <c r="N370" s="21">
        <v>0</v>
      </c>
      <c r="O370" s="21">
        <v>6.4009179155315801E-2</v>
      </c>
      <c r="P370" s="21">
        <v>4.7772556954515499E-3</v>
      </c>
      <c r="Q370" s="21">
        <v>0.17430391321007199</v>
      </c>
      <c r="R370" s="21">
        <v>0</v>
      </c>
      <c r="S370" s="21">
        <v>0</v>
      </c>
      <c r="T370" s="21">
        <v>4.4930032038020297E-2</v>
      </c>
      <c r="U370" s="21">
        <v>0</v>
      </c>
      <c r="V370" s="21">
        <v>0</v>
      </c>
      <c r="W370" s="21">
        <v>1.9856027292451299E-3</v>
      </c>
    </row>
    <row r="371" spans="1:23">
      <c r="A371" s="21" t="s">
        <v>1304</v>
      </c>
      <c r="B371" s="21">
        <v>3.76666202442692E-2</v>
      </c>
      <c r="C371" s="21">
        <v>0</v>
      </c>
      <c r="D371" s="21">
        <v>7.5982894024533801E-2</v>
      </c>
      <c r="E371" s="21">
        <v>9.6115285223463007E-2</v>
      </c>
      <c r="F371" s="21">
        <v>0</v>
      </c>
      <c r="G371" s="21">
        <v>0.107981260268271</v>
      </c>
      <c r="H371" s="21">
        <v>3.4481880091524197E-2</v>
      </c>
      <c r="I371" s="21">
        <v>5.5836297143838497E-2</v>
      </c>
      <c r="J371" s="21">
        <v>2.4821953071556001E-2</v>
      </c>
      <c r="K371" s="21">
        <v>0</v>
      </c>
      <c r="L371" s="21">
        <v>0</v>
      </c>
      <c r="M371" s="21">
        <v>4.63043466210298E-2</v>
      </c>
      <c r="N371" s="21">
        <v>5.2479684094755398E-3</v>
      </c>
      <c r="O371" s="21">
        <v>0.117252693389003</v>
      </c>
      <c r="P371" s="21">
        <v>0.107956772846538</v>
      </c>
      <c r="Q371" s="21">
        <v>8.0674239569743095E-2</v>
      </c>
      <c r="R371" s="21">
        <v>0.15965454318716099</v>
      </c>
      <c r="S371" s="21">
        <v>0</v>
      </c>
      <c r="T371" s="21">
        <v>4.3515612013604099E-2</v>
      </c>
      <c r="U371" s="21">
        <v>0</v>
      </c>
      <c r="V371" s="21">
        <v>0</v>
      </c>
      <c r="W371" s="21">
        <v>6.5076338959902703E-3</v>
      </c>
    </row>
    <row r="372" spans="1:23">
      <c r="A372" s="21" t="s">
        <v>1305</v>
      </c>
      <c r="B372" s="21">
        <v>0</v>
      </c>
      <c r="C372" s="21">
        <v>4.0466614648755504E-3</v>
      </c>
      <c r="D372" s="21">
        <v>3.0084177090220401E-2</v>
      </c>
      <c r="E372" s="21">
        <v>3.1492551559162502E-2</v>
      </c>
      <c r="F372" s="21">
        <v>0</v>
      </c>
      <c r="G372" s="21">
        <v>2.76119738011451E-2</v>
      </c>
      <c r="H372" s="21">
        <v>4.8382600733292799E-2</v>
      </c>
      <c r="I372" s="21">
        <v>9.3669731184930095E-3</v>
      </c>
      <c r="J372" s="21">
        <v>7.2455941689029803E-3</v>
      </c>
      <c r="K372" s="21">
        <v>0</v>
      </c>
      <c r="L372" s="21">
        <v>1.6525716308508701E-2</v>
      </c>
      <c r="M372" s="21">
        <v>0</v>
      </c>
      <c r="N372" s="21">
        <v>0</v>
      </c>
      <c r="O372" s="21">
        <v>0.42006781774829</v>
      </c>
      <c r="P372" s="21">
        <v>0</v>
      </c>
      <c r="Q372" s="21">
        <v>9.0558999802721696E-2</v>
      </c>
      <c r="R372" s="21">
        <v>9.9783079301218297E-2</v>
      </c>
      <c r="S372" s="21">
        <v>0.10190476605631101</v>
      </c>
      <c r="T372" s="21">
        <v>0</v>
      </c>
      <c r="U372" s="21">
        <v>8.5339923785783395E-2</v>
      </c>
      <c r="V372" s="21">
        <v>0</v>
      </c>
      <c r="W372" s="21">
        <v>2.75891650610742E-2</v>
      </c>
    </row>
    <row r="373" spans="1:23">
      <c r="A373" s="21" t="s">
        <v>1306</v>
      </c>
      <c r="B373" s="21">
        <v>0.10386313956575501</v>
      </c>
      <c r="C373" s="21">
        <v>0</v>
      </c>
      <c r="D373" s="21">
        <v>0.201693865484325</v>
      </c>
      <c r="E373" s="21">
        <v>0.15370897734846201</v>
      </c>
      <c r="F373" s="21">
        <v>0</v>
      </c>
      <c r="G373" s="21">
        <v>0</v>
      </c>
      <c r="H373" s="21">
        <v>2.0212967619197199E-2</v>
      </c>
      <c r="I373" s="21">
        <v>7.9061329644700196E-2</v>
      </c>
      <c r="J373" s="21">
        <v>1.4310382851409899E-2</v>
      </c>
      <c r="K373" s="21">
        <v>9.6455109650398704E-2</v>
      </c>
      <c r="L373" s="21">
        <v>0</v>
      </c>
      <c r="M373" s="21">
        <v>0</v>
      </c>
      <c r="N373" s="21">
        <v>0</v>
      </c>
      <c r="O373" s="21">
        <v>0.120153229754387</v>
      </c>
      <c r="P373" s="21">
        <v>8.9640002837271908E-3</v>
      </c>
      <c r="Q373" s="21">
        <v>5.1174615040356197E-2</v>
      </c>
      <c r="R373" s="21">
        <v>0</v>
      </c>
      <c r="S373" s="21">
        <v>5.1497557430194699E-2</v>
      </c>
      <c r="T373" s="21">
        <v>5.2259998011514201E-2</v>
      </c>
      <c r="U373" s="21">
        <v>3.1575054652494203E-2</v>
      </c>
      <c r="V373" s="21">
        <v>0</v>
      </c>
      <c r="W373" s="21">
        <v>1.5069772663078801E-2</v>
      </c>
    </row>
    <row r="374" spans="1:23">
      <c r="A374" s="21" t="s">
        <v>1307</v>
      </c>
      <c r="B374" s="21">
        <v>0</v>
      </c>
      <c r="C374" s="21">
        <v>5.2941277778267796E-3</v>
      </c>
      <c r="D374" s="21">
        <v>4.4467431745732498E-2</v>
      </c>
      <c r="E374" s="21">
        <v>1.0780395785701001E-2</v>
      </c>
      <c r="F374" s="21">
        <v>0</v>
      </c>
      <c r="G374" s="21">
        <v>0.208844320106745</v>
      </c>
      <c r="H374" s="21">
        <v>0</v>
      </c>
      <c r="I374" s="21">
        <v>1.27885808212612E-2</v>
      </c>
      <c r="J374" s="21">
        <v>3.3315198439020199E-2</v>
      </c>
      <c r="K374" s="21">
        <v>0</v>
      </c>
      <c r="L374" s="21">
        <v>1.8429689450302999E-2</v>
      </c>
      <c r="M374" s="21">
        <v>1.92426434815913E-3</v>
      </c>
      <c r="N374" s="21">
        <v>0</v>
      </c>
      <c r="O374" s="21">
        <v>0.188982878001801</v>
      </c>
      <c r="P374" s="21">
        <v>4.3077728732798297E-2</v>
      </c>
      <c r="Q374" s="21">
        <v>4.8360499774949004E-3</v>
      </c>
      <c r="R374" s="21">
        <v>0.15694068183749901</v>
      </c>
      <c r="S374" s="21">
        <v>0.18279787242009299</v>
      </c>
      <c r="T374" s="21">
        <v>0</v>
      </c>
      <c r="U374" s="21">
        <v>8.4411242536705094E-2</v>
      </c>
      <c r="V374" s="21">
        <v>0</v>
      </c>
      <c r="W374" s="21">
        <v>3.1095380188606902E-3</v>
      </c>
    </row>
    <row r="375" spans="1:23">
      <c r="A375" s="21" t="s">
        <v>1308</v>
      </c>
      <c r="B375" s="21">
        <v>4.5947545330322402E-3</v>
      </c>
      <c r="C375" s="21">
        <v>0</v>
      </c>
      <c r="D375" s="21">
        <v>2.9663231401199199E-3</v>
      </c>
      <c r="E375" s="21">
        <v>0.31509943759092002</v>
      </c>
      <c r="F375" s="21">
        <v>0</v>
      </c>
      <c r="G375" s="21">
        <v>7.4352796858432298E-3</v>
      </c>
      <c r="H375" s="21">
        <v>8.0939662883124E-2</v>
      </c>
      <c r="I375" s="21">
        <v>6.9701380040201294E-2</v>
      </c>
      <c r="J375" s="21">
        <v>1.8878572506459201E-2</v>
      </c>
      <c r="K375" s="21">
        <v>0</v>
      </c>
      <c r="L375" s="21">
        <v>5.10646862100229E-2</v>
      </c>
      <c r="M375" s="21">
        <v>3.1453514340220097E-2</v>
      </c>
      <c r="N375" s="21">
        <v>9.2168069401632104E-3</v>
      </c>
      <c r="O375" s="21">
        <v>5.3609843622173997E-2</v>
      </c>
      <c r="P375" s="21">
        <v>0.123102636065839</v>
      </c>
      <c r="Q375" s="21">
        <v>8.4075928361799293E-2</v>
      </c>
      <c r="R375" s="21">
        <v>9.4567069952405394E-2</v>
      </c>
      <c r="S375" s="21">
        <v>3.4139745244155801E-3</v>
      </c>
      <c r="T375" s="21">
        <v>4.9880129603260097E-2</v>
      </c>
      <c r="U375" s="21">
        <v>0</v>
      </c>
      <c r="V375" s="21">
        <v>0</v>
      </c>
      <c r="W375" s="21">
        <v>0</v>
      </c>
    </row>
    <row r="376" spans="1:23">
      <c r="A376" s="21" t="s">
        <v>1309</v>
      </c>
      <c r="B376" s="21">
        <v>0.134523484025102</v>
      </c>
      <c r="C376" s="21">
        <v>0</v>
      </c>
      <c r="D376" s="21">
        <v>0.17426721633366701</v>
      </c>
      <c r="E376" s="21">
        <v>2.9125534810773401E-2</v>
      </c>
      <c r="F376" s="21">
        <v>0</v>
      </c>
      <c r="G376" s="21">
        <v>0.15606588512706501</v>
      </c>
      <c r="H376" s="21">
        <v>5.2687421973863099E-2</v>
      </c>
      <c r="I376" s="21">
        <v>0</v>
      </c>
      <c r="J376" s="21">
        <v>0</v>
      </c>
      <c r="K376" s="21">
        <v>0</v>
      </c>
      <c r="L376" s="21">
        <v>0</v>
      </c>
      <c r="M376" s="21">
        <v>1.9530564106474899E-2</v>
      </c>
      <c r="N376" s="21">
        <v>0</v>
      </c>
      <c r="O376" s="21">
        <v>0.23563611178017499</v>
      </c>
      <c r="P376" s="21">
        <v>3.0762567282731999E-2</v>
      </c>
      <c r="Q376" s="21">
        <v>9.5982112669894495E-2</v>
      </c>
      <c r="R376" s="21">
        <v>9.7850435050041997E-4</v>
      </c>
      <c r="S376" s="21">
        <v>4.3551072073821001E-2</v>
      </c>
      <c r="T376" s="21">
        <v>0</v>
      </c>
      <c r="U376" s="21">
        <v>2.6889525465931399E-2</v>
      </c>
      <c r="V376" s="21">
        <v>0</v>
      </c>
      <c r="W376" s="21">
        <v>0</v>
      </c>
    </row>
    <row r="377" spans="1:23">
      <c r="A377" s="21" t="s">
        <v>1310</v>
      </c>
      <c r="B377" s="21">
        <v>0</v>
      </c>
      <c r="C377" s="21">
        <v>0</v>
      </c>
      <c r="D377" s="21">
        <v>2.3495697770595701E-2</v>
      </c>
      <c r="E377" s="21">
        <v>5.70293652000037E-2</v>
      </c>
      <c r="F377" s="21">
        <v>0</v>
      </c>
      <c r="G377" s="21">
        <v>0.182741466041006</v>
      </c>
      <c r="H377" s="21">
        <v>5.8594988393616002E-2</v>
      </c>
      <c r="I377" s="21">
        <v>3.8551568421390597E-2</v>
      </c>
      <c r="J377" s="21">
        <v>0</v>
      </c>
      <c r="K377" s="21">
        <v>1.91026217717882E-2</v>
      </c>
      <c r="L377" s="21">
        <v>8.5084110656026599E-2</v>
      </c>
      <c r="M377" s="21">
        <v>3.4956047808134397E-2</v>
      </c>
      <c r="N377" s="21">
        <v>0</v>
      </c>
      <c r="O377" s="21">
        <v>0.12600306418169699</v>
      </c>
      <c r="P377" s="21">
        <v>0.176103012794357</v>
      </c>
      <c r="Q377" s="21">
        <v>0.10791902724862699</v>
      </c>
      <c r="R377" s="21">
        <v>6.8099186796033495E-2</v>
      </c>
      <c r="S377" s="21">
        <v>0</v>
      </c>
      <c r="T377" s="21">
        <v>2.23198429167243E-2</v>
      </c>
      <c r="U377" s="21">
        <v>0</v>
      </c>
      <c r="V377" s="21">
        <v>0</v>
      </c>
      <c r="W377" s="21">
        <v>0</v>
      </c>
    </row>
    <row r="378" spans="1:23">
      <c r="A378" s="21" t="s">
        <v>1311</v>
      </c>
      <c r="B378" s="21">
        <v>0</v>
      </c>
      <c r="C378" s="21">
        <v>5.5049986227876596E-3</v>
      </c>
      <c r="D378" s="21">
        <v>6.1363104946200099E-2</v>
      </c>
      <c r="E378" s="21">
        <v>9.1985060278585405E-3</v>
      </c>
      <c r="F378" s="21">
        <v>0</v>
      </c>
      <c r="G378" s="21">
        <v>0.13056588420512</v>
      </c>
      <c r="H378" s="21">
        <v>1.698646761333E-2</v>
      </c>
      <c r="I378" s="21">
        <v>4.4562487599390299E-2</v>
      </c>
      <c r="J378" s="21">
        <v>5.4460256903448101E-3</v>
      </c>
      <c r="K378" s="21">
        <v>0</v>
      </c>
      <c r="L378" s="21">
        <v>3.1991381011522997E-2</v>
      </c>
      <c r="M378" s="21">
        <v>0</v>
      </c>
      <c r="N378" s="21">
        <v>0</v>
      </c>
      <c r="O378" s="21">
        <v>0.33307520260277401</v>
      </c>
      <c r="P378" s="21">
        <v>1.67668973872005E-2</v>
      </c>
      <c r="Q378" s="21">
        <v>0.123648553104034</v>
      </c>
      <c r="R378" s="21">
        <v>0.14585307575349801</v>
      </c>
      <c r="S378" s="21">
        <v>3.8927507284569202E-2</v>
      </c>
      <c r="T378" s="21">
        <v>3.6109908151369503E-2</v>
      </c>
      <c r="U378" s="21">
        <v>0</v>
      </c>
      <c r="V378" s="21">
        <v>0</v>
      </c>
      <c r="W378" s="21">
        <v>0</v>
      </c>
    </row>
    <row r="379" spans="1:23">
      <c r="A379" s="21" t="s">
        <v>1312</v>
      </c>
      <c r="B379" s="21">
        <v>0</v>
      </c>
      <c r="C379" s="21">
        <v>0</v>
      </c>
      <c r="D379" s="21">
        <v>6.4183719748640696E-3</v>
      </c>
      <c r="E379" s="21">
        <v>3.6546718235098002E-2</v>
      </c>
      <c r="F379" s="21">
        <v>0</v>
      </c>
      <c r="G379" s="21">
        <v>0.25925557763636498</v>
      </c>
      <c r="H379" s="21">
        <v>6.6580875109238102E-2</v>
      </c>
      <c r="I379" s="21">
        <v>0</v>
      </c>
      <c r="J379" s="21">
        <v>0</v>
      </c>
      <c r="K379" s="21">
        <v>0</v>
      </c>
      <c r="L379" s="21">
        <v>2.3755175224236799E-2</v>
      </c>
      <c r="M379" s="21">
        <v>1.6138327789983999E-2</v>
      </c>
      <c r="N379" s="21">
        <v>0</v>
      </c>
      <c r="O379" s="21">
        <v>0.49345776745143399</v>
      </c>
      <c r="P379" s="21">
        <v>5.1943537799219296E-3</v>
      </c>
      <c r="Q379" s="21">
        <v>0</v>
      </c>
      <c r="R379" s="21">
        <v>2.2709057469029498E-3</v>
      </c>
      <c r="S379" s="21">
        <v>0</v>
      </c>
      <c r="T379" s="21">
        <v>0</v>
      </c>
      <c r="U379" s="21">
        <v>8.5150633168250306E-2</v>
      </c>
      <c r="V379" s="21">
        <v>0</v>
      </c>
      <c r="W379" s="21">
        <v>5.2312938837046699E-3</v>
      </c>
    </row>
    <row r="380" spans="1:23">
      <c r="A380" s="21" t="s">
        <v>1313</v>
      </c>
      <c r="B380" s="21">
        <v>6.9088653033107197E-2</v>
      </c>
      <c r="C380" s="21">
        <v>0</v>
      </c>
      <c r="D380" s="21">
        <v>0</v>
      </c>
      <c r="E380" s="21">
        <v>0.212049543701676</v>
      </c>
      <c r="F380" s="21">
        <v>0</v>
      </c>
      <c r="G380" s="21">
        <v>0.14488314568146701</v>
      </c>
      <c r="H380" s="21">
        <v>8.4693718749872596E-2</v>
      </c>
      <c r="I380" s="21">
        <v>6.3065247224655605E-2</v>
      </c>
      <c r="J380" s="21">
        <v>6.3156205231562595E-2</v>
      </c>
      <c r="K380" s="21">
        <v>0</v>
      </c>
      <c r="L380" s="21">
        <v>0</v>
      </c>
      <c r="M380" s="21">
        <v>5.46945848589135E-2</v>
      </c>
      <c r="N380" s="21">
        <v>1.20232273527587E-2</v>
      </c>
      <c r="O380" s="21">
        <v>4.4939485322278802E-2</v>
      </c>
      <c r="P380" s="21">
        <v>9.7428592823951304E-2</v>
      </c>
      <c r="Q380" s="21">
        <v>2.9761342618215801E-2</v>
      </c>
      <c r="R380" s="21">
        <v>7.5360446001172005E-2</v>
      </c>
      <c r="S380" s="21">
        <v>1.85639038319613E-4</v>
      </c>
      <c r="T380" s="21">
        <v>4.8670168362049203E-2</v>
      </c>
      <c r="U380" s="21">
        <v>0</v>
      </c>
      <c r="V380" s="21">
        <v>0</v>
      </c>
      <c r="W380" s="21">
        <v>0</v>
      </c>
    </row>
    <row r="381" spans="1:23">
      <c r="A381" s="21" t="s">
        <v>1314</v>
      </c>
      <c r="B381" s="21">
        <v>2.3937814182000101E-2</v>
      </c>
      <c r="C381" s="21">
        <v>0</v>
      </c>
      <c r="D381" s="21">
        <v>3.16161683620112E-3</v>
      </c>
      <c r="E381" s="21">
        <v>2.8991422514923999E-2</v>
      </c>
      <c r="F381" s="21">
        <v>0</v>
      </c>
      <c r="G381" s="21">
        <v>0.179140913351475</v>
      </c>
      <c r="H381" s="21">
        <v>5.8096498075724499E-2</v>
      </c>
      <c r="I381" s="21">
        <v>8.2847671196973598E-3</v>
      </c>
      <c r="J381" s="21">
        <v>0</v>
      </c>
      <c r="K381" s="21">
        <v>0</v>
      </c>
      <c r="L381" s="21">
        <v>3.3644387001455403E-2</v>
      </c>
      <c r="M381" s="21">
        <v>7.2144785815847906E-2</v>
      </c>
      <c r="N381" s="21">
        <v>0</v>
      </c>
      <c r="O381" s="21">
        <v>0.289438606621993</v>
      </c>
      <c r="P381" s="21">
        <v>0.109151018381348</v>
      </c>
      <c r="Q381" s="21">
        <v>8.2803883225365194E-2</v>
      </c>
      <c r="R381" s="21">
        <v>1.24260041551227E-2</v>
      </c>
      <c r="S381" s="21">
        <v>5.2772486410780197E-3</v>
      </c>
      <c r="T381" s="21">
        <v>8.0123369925473295E-2</v>
      </c>
      <c r="U381" s="21">
        <v>0</v>
      </c>
      <c r="V381" s="21">
        <v>0</v>
      </c>
      <c r="W381" s="21">
        <v>1.33776641522938E-2</v>
      </c>
    </row>
    <row r="382" spans="1:23">
      <c r="A382" s="21" t="s">
        <v>1315</v>
      </c>
      <c r="B382" s="21">
        <v>0.14453045603523701</v>
      </c>
      <c r="C382" s="21">
        <v>0</v>
      </c>
      <c r="D382" s="21">
        <v>6.8129592076143497E-2</v>
      </c>
      <c r="E382" s="21">
        <v>0.134709838376425</v>
      </c>
      <c r="F382" s="21">
        <v>0</v>
      </c>
      <c r="G382" s="21">
        <v>0.213177599790289</v>
      </c>
      <c r="H382" s="21">
        <v>2.56961804170046E-2</v>
      </c>
      <c r="I382" s="21">
        <v>4.3690280532639902E-4</v>
      </c>
      <c r="J382" s="21">
        <v>1.5072922523603399E-2</v>
      </c>
      <c r="K382" s="21">
        <v>5.40794867979256E-3</v>
      </c>
      <c r="L382" s="21">
        <v>1.09086741216608E-2</v>
      </c>
      <c r="M382" s="21">
        <v>0</v>
      </c>
      <c r="N382" s="21">
        <v>0</v>
      </c>
      <c r="O382" s="21">
        <v>0.16495906497837901</v>
      </c>
      <c r="P382" s="21">
        <v>3.3149514699968803E-2</v>
      </c>
      <c r="Q382" s="21">
        <v>0.11706096284853799</v>
      </c>
      <c r="R382" s="21">
        <v>8.4365458074551099E-3</v>
      </c>
      <c r="S382" s="21">
        <v>0</v>
      </c>
      <c r="T382" s="21">
        <v>0</v>
      </c>
      <c r="U382" s="21">
        <v>3.6769150022009298E-2</v>
      </c>
      <c r="V382" s="21">
        <v>0</v>
      </c>
      <c r="W382" s="21">
        <v>2.1554646818167301E-2</v>
      </c>
    </row>
    <row r="383" spans="1:23">
      <c r="A383" s="21" t="s">
        <v>1316</v>
      </c>
      <c r="B383" s="21">
        <v>2.20359918446618E-2</v>
      </c>
      <c r="C383" s="21">
        <v>0</v>
      </c>
      <c r="D383" s="21">
        <v>2.0922517230326999E-2</v>
      </c>
      <c r="E383" s="21">
        <v>3.5899340758656403E-2</v>
      </c>
      <c r="F383" s="21">
        <v>0</v>
      </c>
      <c r="G383" s="21">
        <v>0.129838926715063</v>
      </c>
      <c r="H383" s="21">
        <v>9.8750036689300894E-2</v>
      </c>
      <c r="I383" s="21">
        <v>0</v>
      </c>
      <c r="J383" s="21">
        <v>0</v>
      </c>
      <c r="K383" s="21">
        <v>0</v>
      </c>
      <c r="L383" s="21">
        <v>0</v>
      </c>
      <c r="M383" s="21">
        <v>4.3314462884416198E-2</v>
      </c>
      <c r="N383" s="21">
        <v>0</v>
      </c>
      <c r="O383" s="21">
        <v>0.343289206190659</v>
      </c>
      <c r="P383" s="21">
        <v>2.4269070630288301E-2</v>
      </c>
      <c r="Q383" s="21">
        <v>0.152793198175529</v>
      </c>
      <c r="R383" s="21">
        <v>1.36892793890776E-2</v>
      </c>
      <c r="S383" s="21">
        <v>3.4179550119869999E-2</v>
      </c>
      <c r="T383" s="21">
        <v>0</v>
      </c>
      <c r="U383" s="21">
        <v>8.0515183621278102E-2</v>
      </c>
      <c r="V383" s="21">
        <v>0</v>
      </c>
      <c r="W383" s="21">
        <v>5.0323575087291798E-4</v>
      </c>
    </row>
    <row r="384" spans="1:23">
      <c r="A384" s="21" t="s">
        <v>1317</v>
      </c>
      <c r="B384" s="21">
        <v>2.8183459056260799E-2</v>
      </c>
      <c r="C384" s="21">
        <v>0</v>
      </c>
      <c r="D384" s="21">
        <v>2.6356912728698798E-3</v>
      </c>
      <c r="E384" s="21">
        <v>9.7736302031286901E-2</v>
      </c>
      <c r="F384" s="21">
        <v>0</v>
      </c>
      <c r="G384" s="21">
        <v>0.25828511532918602</v>
      </c>
      <c r="H384" s="21">
        <v>8.5447705998604406E-2</v>
      </c>
      <c r="I384" s="21">
        <v>3.7917306020010103E-2</v>
      </c>
      <c r="J384" s="21">
        <v>0</v>
      </c>
      <c r="K384" s="21">
        <v>0</v>
      </c>
      <c r="L384" s="21">
        <v>4.9177617940056498E-2</v>
      </c>
      <c r="M384" s="21">
        <v>2.0604359197645E-2</v>
      </c>
      <c r="N384" s="21">
        <v>0</v>
      </c>
      <c r="O384" s="21">
        <v>0.11380952883619</v>
      </c>
      <c r="P384" s="21">
        <v>0.10862001119928601</v>
      </c>
      <c r="Q384" s="21">
        <v>9.1943228225852894E-2</v>
      </c>
      <c r="R384" s="21">
        <v>3.9704660761931798E-2</v>
      </c>
      <c r="S384" s="21">
        <v>2.0835811379635801E-2</v>
      </c>
      <c r="T384" s="21">
        <v>4.5099202751183398E-2</v>
      </c>
      <c r="U384" s="21">
        <v>0</v>
      </c>
      <c r="V384" s="21">
        <v>0</v>
      </c>
      <c r="W384" s="21">
        <v>0</v>
      </c>
    </row>
    <row r="385" spans="1:23">
      <c r="A385" s="21" t="s">
        <v>1318</v>
      </c>
      <c r="B385" s="21">
        <v>6.0337819835927899E-3</v>
      </c>
      <c r="C385" s="21">
        <v>0</v>
      </c>
      <c r="D385" s="21">
        <v>1.01142708433962E-3</v>
      </c>
      <c r="E385" s="21">
        <v>0.146159570973113</v>
      </c>
      <c r="F385" s="21">
        <v>0</v>
      </c>
      <c r="G385" s="21">
        <v>6.9213963208092699E-2</v>
      </c>
      <c r="H385" s="21">
        <v>4.7981124560709798E-2</v>
      </c>
      <c r="I385" s="21">
        <v>3.1094377694467702E-2</v>
      </c>
      <c r="J385" s="21">
        <v>5.1004105675903799E-2</v>
      </c>
      <c r="K385" s="21">
        <v>0</v>
      </c>
      <c r="L385" s="21">
        <v>2.7746784761066502E-2</v>
      </c>
      <c r="M385" s="21">
        <v>8.1054677862244101E-3</v>
      </c>
      <c r="N385" s="21">
        <v>0</v>
      </c>
      <c r="O385" s="21">
        <v>0.14429049766607999</v>
      </c>
      <c r="P385" s="21">
        <v>0.148794831741978</v>
      </c>
      <c r="Q385" s="21">
        <v>0.113541575706</v>
      </c>
      <c r="R385" s="21">
        <v>9.5703327199702995E-2</v>
      </c>
      <c r="S385" s="21">
        <v>3.91686763098738E-2</v>
      </c>
      <c r="T385" s="21">
        <v>6.3888047400571496E-2</v>
      </c>
      <c r="U385" s="21">
        <v>0</v>
      </c>
      <c r="V385" s="21">
        <v>0</v>
      </c>
      <c r="W385" s="21">
        <v>6.2624402482837002E-3</v>
      </c>
    </row>
    <row r="386" spans="1:23">
      <c r="A386" s="21" t="s">
        <v>1319</v>
      </c>
      <c r="B386" s="21">
        <v>6.0180363947993802E-2</v>
      </c>
      <c r="C386" s="21">
        <v>0</v>
      </c>
      <c r="D386" s="21">
        <v>0.106341030603005</v>
      </c>
      <c r="E386" s="21">
        <v>0.15341607905520099</v>
      </c>
      <c r="F386" s="21">
        <v>0</v>
      </c>
      <c r="G386" s="21">
        <v>3.5313844436154498E-2</v>
      </c>
      <c r="H386" s="21">
        <v>6.2067182616223897E-2</v>
      </c>
      <c r="I386" s="21">
        <v>2.1839817240302699E-2</v>
      </c>
      <c r="J386" s="21">
        <v>6.1701222729829601E-3</v>
      </c>
      <c r="K386" s="21">
        <v>0</v>
      </c>
      <c r="L386" s="21">
        <v>0</v>
      </c>
      <c r="M386" s="21">
        <v>6.5200187354931896E-2</v>
      </c>
      <c r="N386" s="21">
        <v>1.00112942273295E-4</v>
      </c>
      <c r="O386" s="21">
        <v>0.16445610162732799</v>
      </c>
      <c r="P386" s="21">
        <v>8.13457673837472E-2</v>
      </c>
      <c r="Q386" s="21">
        <v>1.8164926308775101E-2</v>
      </c>
      <c r="R386" s="21">
        <v>9.9672506804081101E-2</v>
      </c>
      <c r="S386" s="21">
        <v>7.5674973798268597E-2</v>
      </c>
      <c r="T386" s="21">
        <v>0</v>
      </c>
      <c r="U386" s="21">
        <v>4.4117747769635701E-2</v>
      </c>
      <c r="V386" s="21">
        <v>0</v>
      </c>
      <c r="W386" s="21">
        <v>5.9392358390947704E-3</v>
      </c>
    </row>
    <row r="387" spans="1:23">
      <c r="A387" s="21" t="s">
        <v>1320</v>
      </c>
      <c r="B387" s="21">
        <v>2.1390596199315701E-2</v>
      </c>
      <c r="C387" s="21">
        <v>0</v>
      </c>
      <c r="D387" s="21">
        <v>0</v>
      </c>
      <c r="E387" s="21">
        <v>0.147725289198197</v>
      </c>
      <c r="F387" s="21">
        <v>0</v>
      </c>
      <c r="G387" s="21">
        <v>0.13658741631027199</v>
      </c>
      <c r="H387" s="21">
        <v>4.3707564625896797E-2</v>
      </c>
      <c r="I387" s="21">
        <v>4.1841047799384697E-2</v>
      </c>
      <c r="J387" s="21">
        <v>0</v>
      </c>
      <c r="K387" s="21">
        <v>0</v>
      </c>
      <c r="L387" s="21">
        <v>0</v>
      </c>
      <c r="M387" s="21">
        <v>1.9450122918973401E-2</v>
      </c>
      <c r="N387" s="21">
        <v>0</v>
      </c>
      <c r="O387" s="21">
        <v>0.245703082726767</v>
      </c>
      <c r="P387" s="21">
        <v>0.133439973515879</v>
      </c>
      <c r="Q387" s="21">
        <v>7.4204693362939403E-2</v>
      </c>
      <c r="R387" s="21">
        <v>3.2058986117793099E-2</v>
      </c>
      <c r="S387" s="21">
        <v>4.9862041436952401E-2</v>
      </c>
      <c r="T387" s="21">
        <v>0</v>
      </c>
      <c r="U387" s="21">
        <v>4.80488482355661E-2</v>
      </c>
      <c r="V387" s="21">
        <v>0</v>
      </c>
      <c r="W387" s="21">
        <v>5.9803375520628898E-3</v>
      </c>
    </row>
    <row r="388" spans="1:23">
      <c r="A388" s="21" t="s">
        <v>1321</v>
      </c>
      <c r="B388" s="21">
        <v>6.3693071161194798E-2</v>
      </c>
      <c r="C388" s="21">
        <v>0</v>
      </c>
      <c r="D388" s="21">
        <v>2.8528752027820101E-2</v>
      </c>
      <c r="E388" s="21">
        <v>0.13496019134974499</v>
      </c>
      <c r="F388" s="21">
        <v>0</v>
      </c>
      <c r="G388" s="21">
        <v>0.217540999563722</v>
      </c>
      <c r="H388" s="21">
        <v>0.10040266288241199</v>
      </c>
      <c r="I388" s="21">
        <v>2.7145230245417501E-3</v>
      </c>
      <c r="J388" s="21">
        <v>0</v>
      </c>
      <c r="K388" s="21">
        <v>0</v>
      </c>
      <c r="L388" s="21">
        <v>8.2417833512568206E-2</v>
      </c>
      <c r="M388" s="21">
        <v>0</v>
      </c>
      <c r="N388" s="21">
        <v>4.6639870168966504E-3</v>
      </c>
      <c r="O388" s="21">
        <v>0.102862587920082</v>
      </c>
      <c r="P388" s="21">
        <v>0.13411408798758501</v>
      </c>
      <c r="Q388" s="21">
        <v>9.6891436406824502E-2</v>
      </c>
      <c r="R388" s="21">
        <v>1.2827503076199001E-2</v>
      </c>
      <c r="S388" s="21">
        <v>1.2734713301194E-2</v>
      </c>
      <c r="T388" s="21">
        <v>0</v>
      </c>
      <c r="U388" s="21">
        <v>5.6476507692142901E-3</v>
      </c>
      <c r="V388" s="21">
        <v>0</v>
      </c>
      <c r="W388" s="21">
        <v>0</v>
      </c>
    </row>
    <row r="389" spans="1:23">
      <c r="A389" s="21" t="s">
        <v>1322</v>
      </c>
      <c r="B389" s="21">
        <v>1.9989583639523901E-2</v>
      </c>
      <c r="C389" s="21">
        <v>0</v>
      </c>
      <c r="D389" s="21">
        <v>8.4934801293523293E-2</v>
      </c>
      <c r="E389" s="21">
        <v>0.118346015202429</v>
      </c>
      <c r="F389" s="21">
        <v>0</v>
      </c>
      <c r="G389" s="21">
        <v>5.5574382083504098E-2</v>
      </c>
      <c r="H389" s="21">
        <v>0.11732657383277199</v>
      </c>
      <c r="I389" s="21">
        <v>6.8725788717655903E-2</v>
      </c>
      <c r="J389" s="21">
        <v>2.9448881583084702E-2</v>
      </c>
      <c r="K389" s="21">
        <v>0</v>
      </c>
      <c r="L389" s="21">
        <v>0</v>
      </c>
      <c r="M389" s="21">
        <v>3.1066985121670901E-2</v>
      </c>
      <c r="N389" s="21">
        <v>7.6511176176257203E-4</v>
      </c>
      <c r="O389" s="21">
        <v>0.106208178621351</v>
      </c>
      <c r="P389" s="21">
        <v>0.129102357575754</v>
      </c>
      <c r="Q389" s="21">
        <v>4.4615948541305302E-2</v>
      </c>
      <c r="R389" s="21">
        <v>0.144100355559374</v>
      </c>
      <c r="S389" s="21">
        <v>0</v>
      </c>
      <c r="T389" s="21">
        <v>4.97950364662893E-2</v>
      </c>
      <c r="U389" s="21">
        <v>0</v>
      </c>
      <c r="V389" s="21">
        <v>0</v>
      </c>
      <c r="W389" s="21">
        <v>0</v>
      </c>
    </row>
    <row r="390" spans="1:23">
      <c r="A390" s="21" t="s">
        <v>1323</v>
      </c>
      <c r="B390" s="21">
        <v>2.3862436931270802E-3</v>
      </c>
      <c r="C390" s="21">
        <v>0</v>
      </c>
      <c r="D390" s="21">
        <v>1.70228495328111E-3</v>
      </c>
      <c r="E390" s="21">
        <v>3.04529586893585E-2</v>
      </c>
      <c r="F390" s="21">
        <v>0</v>
      </c>
      <c r="G390" s="21">
        <v>0.21557282641772799</v>
      </c>
      <c r="H390" s="21">
        <v>0</v>
      </c>
      <c r="I390" s="21">
        <v>0</v>
      </c>
      <c r="J390" s="21">
        <v>2.4598461029550898E-2</v>
      </c>
      <c r="K390" s="21">
        <v>0</v>
      </c>
      <c r="L390" s="21">
        <v>0</v>
      </c>
      <c r="M390" s="21">
        <v>3.9332173852404402E-2</v>
      </c>
      <c r="N390" s="21">
        <v>2.6503790167268101E-2</v>
      </c>
      <c r="O390" s="21">
        <v>0.31182206614629099</v>
      </c>
      <c r="P390" s="21">
        <v>0</v>
      </c>
      <c r="Q390" s="21">
        <v>0.111537101282357</v>
      </c>
      <c r="R390" s="21">
        <v>9.2245968600377204E-2</v>
      </c>
      <c r="S390" s="21">
        <v>4.3294303128313699E-2</v>
      </c>
      <c r="T390" s="21">
        <v>0</v>
      </c>
      <c r="U390" s="21">
        <v>7.6086630078861905E-2</v>
      </c>
      <c r="V390" s="21">
        <v>2.4465191961080698E-2</v>
      </c>
      <c r="W390" s="21">
        <v>0</v>
      </c>
    </row>
    <row r="391" spans="1:23">
      <c r="A391" s="21" t="s">
        <v>1324</v>
      </c>
      <c r="B391" s="21">
        <v>1.55831888344765E-2</v>
      </c>
      <c r="C391" s="21">
        <v>0</v>
      </c>
      <c r="D391" s="21">
        <v>3.5317260295711001E-3</v>
      </c>
      <c r="E391" s="21">
        <v>0.15845771614335999</v>
      </c>
      <c r="F391" s="21">
        <v>0</v>
      </c>
      <c r="G391" s="21">
        <v>5.6417037270790102E-2</v>
      </c>
      <c r="H391" s="21">
        <v>5.5644430964261103E-2</v>
      </c>
      <c r="I391" s="21">
        <v>0.1060851423165</v>
      </c>
      <c r="J391" s="21">
        <v>0</v>
      </c>
      <c r="K391" s="21">
        <v>0</v>
      </c>
      <c r="L391" s="21">
        <v>1.72492117305614E-2</v>
      </c>
      <c r="M391" s="21">
        <v>9.4183392032321595E-2</v>
      </c>
      <c r="N391" s="21">
        <v>1.45387873096575E-2</v>
      </c>
      <c r="O391" s="21">
        <v>9.0458435569800696E-2</v>
      </c>
      <c r="P391" s="21">
        <v>0.194598675304999</v>
      </c>
      <c r="Q391" s="21">
        <v>1.46010517057113E-2</v>
      </c>
      <c r="R391" s="21">
        <v>1.92409607015432E-2</v>
      </c>
      <c r="S391" s="21">
        <v>4.3020922966480302E-2</v>
      </c>
      <c r="T391" s="21">
        <v>0.116389321119966</v>
      </c>
      <c r="U391" s="21">
        <v>0</v>
      </c>
      <c r="V391" s="21">
        <v>0</v>
      </c>
      <c r="W391" s="21">
        <v>0</v>
      </c>
    </row>
    <row r="392" spans="1:23">
      <c r="A392" s="21" t="s">
        <v>1325</v>
      </c>
      <c r="B392" s="21">
        <v>0</v>
      </c>
      <c r="C392" s="21">
        <v>0</v>
      </c>
      <c r="D392" s="21">
        <v>3.2286472669478001E-3</v>
      </c>
      <c r="E392" s="21">
        <v>4.8470787145782401E-2</v>
      </c>
      <c r="F392" s="21">
        <v>0</v>
      </c>
      <c r="G392" s="21">
        <v>0.134436075158889</v>
      </c>
      <c r="H392" s="21">
        <v>0.10612403569764201</v>
      </c>
      <c r="I392" s="21">
        <v>0</v>
      </c>
      <c r="J392" s="21">
        <v>0</v>
      </c>
      <c r="K392" s="21">
        <v>0</v>
      </c>
      <c r="L392" s="21">
        <v>3.5005206724267698E-2</v>
      </c>
      <c r="M392" s="21">
        <v>0</v>
      </c>
      <c r="N392" s="21">
        <v>0</v>
      </c>
      <c r="O392" s="21">
        <v>0.185035573282436</v>
      </c>
      <c r="P392" s="21">
        <v>0.24626782214583401</v>
      </c>
      <c r="Q392" s="21">
        <v>0.141603139049222</v>
      </c>
      <c r="R392" s="21">
        <v>2.47027069086561E-2</v>
      </c>
      <c r="S392" s="21">
        <v>1.0861141088678101E-2</v>
      </c>
      <c r="T392" s="21">
        <v>3.3082939305494399E-2</v>
      </c>
      <c r="U392" s="21">
        <v>0</v>
      </c>
      <c r="V392" s="21">
        <v>0</v>
      </c>
      <c r="W392" s="21">
        <v>3.1181926226150299E-2</v>
      </c>
    </row>
    <row r="393" spans="1:23">
      <c r="A393" s="21" t="s">
        <v>1326</v>
      </c>
      <c r="B393" s="21">
        <v>4.6469724361712997E-2</v>
      </c>
      <c r="C393" s="21">
        <v>0</v>
      </c>
      <c r="D393" s="21">
        <v>4.2563272963740399E-2</v>
      </c>
      <c r="E393" s="21">
        <v>0.18037351219971801</v>
      </c>
      <c r="F393" s="21">
        <v>0</v>
      </c>
      <c r="G393" s="21">
        <v>0</v>
      </c>
      <c r="H393" s="21">
        <v>0.174731834997153</v>
      </c>
      <c r="I393" s="21">
        <v>0.102115654411314</v>
      </c>
      <c r="J393" s="21">
        <v>0</v>
      </c>
      <c r="K393" s="21">
        <v>0</v>
      </c>
      <c r="L393" s="21">
        <v>0</v>
      </c>
      <c r="M393" s="21">
        <v>0</v>
      </c>
      <c r="N393" s="21">
        <v>7.13562432220305E-3</v>
      </c>
      <c r="O393" s="21">
        <v>7.2570043090717795E-2</v>
      </c>
      <c r="P393" s="21">
        <v>0.162566253905958</v>
      </c>
      <c r="Q393" s="21">
        <v>0.112676824944586</v>
      </c>
      <c r="R393" s="21">
        <v>0</v>
      </c>
      <c r="S393" s="21">
        <v>5.3191170285476597E-2</v>
      </c>
      <c r="T393" s="21">
        <v>0</v>
      </c>
      <c r="U393" s="21">
        <v>2.7063205968341198E-3</v>
      </c>
      <c r="V393" s="21">
        <v>0</v>
      </c>
      <c r="W393" s="21">
        <v>4.2899763920584803E-2</v>
      </c>
    </row>
    <row r="394" spans="1:23">
      <c r="A394" s="21" t="s">
        <v>1327</v>
      </c>
      <c r="B394" s="21">
        <v>1.27525881324444E-2</v>
      </c>
      <c r="C394" s="21">
        <v>0</v>
      </c>
      <c r="D394" s="21">
        <v>1.33173498921985E-2</v>
      </c>
      <c r="E394" s="21">
        <v>0.36587984553457897</v>
      </c>
      <c r="F394" s="21">
        <v>0</v>
      </c>
      <c r="G394" s="21">
        <v>0</v>
      </c>
      <c r="H394" s="21">
        <v>0.18810183084100901</v>
      </c>
      <c r="I394" s="21">
        <v>1.9253572849228299E-2</v>
      </c>
      <c r="J394" s="21">
        <v>0</v>
      </c>
      <c r="K394" s="21">
        <v>0</v>
      </c>
      <c r="L394" s="21">
        <v>5.1853463405086703E-2</v>
      </c>
      <c r="M394" s="21">
        <v>2.8060299605649E-2</v>
      </c>
      <c r="N394" s="21">
        <v>2.1383110442273399E-2</v>
      </c>
      <c r="O394" s="21">
        <v>1.6593608534629101E-2</v>
      </c>
      <c r="P394" s="21">
        <v>0.10065626442336199</v>
      </c>
      <c r="Q394" s="21">
        <v>0.124871562051066</v>
      </c>
      <c r="R394" s="21">
        <v>2.0561088506307001E-2</v>
      </c>
      <c r="S394" s="21">
        <v>0</v>
      </c>
      <c r="T394" s="21">
        <v>3.5949809028705502E-2</v>
      </c>
      <c r="U394" s="21">
        <v>0</v>
      </c>
      <c r="V394" s="21">
        <v>0</v>
      </c>
      <c r="W394" s="21">
        <v>7.6560675346165304E-4</v>
      </c>
    </row>
    <row r="395" spans="1:23">
      <c r="A395" s="21" t="s">
        <v>1328</v>
      </c>
      <c r="B395" s="21">
        <v>0</v>
      </c>
      <c r="C395" s="21">
        <v>0</v>
      </c>
      <c r="D395" s="21">
        <v>2.0316871899692598E-2</v>
      </c>
      <c r="E395" s="21">
        <v>0.21792210187959599</v>
      </c>
      <c r="F395" s="21">
        <v>0</v>
      </c>
      <c r="G395" s="21">
        <v>5.3682294070728498E-2</v>
      </c>
      <c r="H395" s="21">
        <v>7.5621406651748699E-2</v>
      </c>
      <c r="I395" s="21">
        <v>4.21791229357713E-2</v>
      </c>
      <c r="J395" s="21">
        <v>5.0597424420460099E-2</v>
      </c>
      <c r="K395" s="21">
        <v>0</v>
      </c>
      <c r="L395" s="21">
        <v>2.5281172744813101E-2</v>
      </c>
      <c r="M395" s="21">
        <v>0</v>
      </c>
      <c r="N395" s="21">
        <v>1.4091220694850901E-3</v>
      </c>
      <c r="O395" s="21">
        <v>1.5916165982143699E-2</v>
      </c>
      <c r="P395" s="21">
        <v>7.9324980863247394E-2</v>
      </c>
      <c r="Q395" s="21">
        <v>0.172615050775903</v>
      </c>
      <c r="R395" s="21">
        <v>0.116758468537472</v>
      </c>
      <c r="S395" s="21">
        <v>8.0382428197234998E-2</v>
      </c>
      <c r="T395" s="21">
        <v>4.4786879520750902E-2</v>
      </c>
      <c r="U395" s="21">
        <v>0</v>
      </c>
      <c r="V395" s="21">
        <v>0</v>
      </c>
      <c r="W395" s="21">
        <v>3.20650945095263E-3</v>
      </c>
    </row>
    <row r="396" spans="1:23">
      <c r="A396" s="21" t="s">
        <v>1329</v>
      </c>
      <c r="B396" s="21">
        <v>1.7418881149129501E-2</v>
      </c>
      <c r="C396" s="21">
        <v>0</v>
      </c>
      <c r="D396" s="21">
        <v>3.1927298762071698E-3</v>
      </c>
      <c r="E396" s="21">
        <v>0.262452696098464</v>
      </c>
      <c r="F396" s="21">
        <v>0</v>
      </c>
      <c r="G396" s="21">
        <v>0</v>
      </c>
      <c r="H396" s="21">
        <v>0.239027052989222</v>
      </c>
      <c r="I396" s="21">
        <v>3.4105509179843799E-2</v>
      </c>
      <c r="J396" s="21">
        <v>0</v>
      </c>
      <c r="K396" s="21">
        <v>0</v>
      </c>
      <c r="L396" s="21">
        <v>9.0465320932600596E-2</v>
      </c>
      <c r="M396" s="21">
        <v>0</v>
      </c>
      <c r="N396" s="21">
        <v>3.1764088739685298E-3</v>
      </c>
      <c r="O396" s="21">
        <v>8.0522962166269293E-2</v>
      </c>
      <c r="P396" s="21">
        <v>9.7386368164179601E-2</v>
      </c>
      <c r="Q396" s="21">
        <v>0.13023901886675601</v>
      </c>
      <c r="R396" s="21">
        <v>9.2988955208930194E-3</v>
      </c>
      <c r="S396" s="21">
        <v>1.2103021365361901E-2</v>
      </c>
      <c r="T396" s="21">
        <v>0</v>
      </c>
      <c r="U396" s="21">
        <v>2.0611134817104301E-2</v>
      </c>
      <c r="V396" s="21">
        <v>0</v>
      </c>
      <c r="W396" s="21">
        <v>0</v>
      </c>
    </row>
    <row r="397" spans="1:23">
      <c r="A397" s="21" t="s">
        <v>1330</v>
      </c>
      <c r="B397" s="21">
        <v>4.4317859048179998E-4</v>
      </c>
      <c r="C397" s="21">
        <v>0</v>
      </c>
      <c r="D397" s="21">
        <v>3.1086302574187901E-3</v>
      </c>
      <c r="E397" s="21">
        <v>2.77663619111959E-2</v>
      </c>
      <c r="F397" s="21">
        <v>0</v>
      </c>
      <c r="G397" s="21">
        <v>0.26739697784879002</v>
      </c>
      <c r="H397" s="21">
        <v>3.4729694391793901E-2</v>
      </c>
      <c r="I397" s="21">
        <v>0</v>
      </c>
      <c r="J397" s="21">
        <v>0</v>
      </c>
      <c r="K397" s="21">
        <v>0</v>
      </c>
      <c r="L397" s="21">
        <v>7.41961307069922E-2</v>
      </c>
      <c r="M397" s="21">
        <v>0</v>
      </c>
      <c r="N397" s="21">
        <v>0</v>
      </c>
      <c r="O397" s="21">
        <v>0.169392777568521</v>
      </c>
      <c r="P397" s="21">
        <v>0.186959848156801</v>
      </c>
      <c r="Q397" s="21">
        <v>0.139967327877659</v>
      </c>
      <c r="R397" s="21">
        <v>0</v>
      </c>
      <c r="S397" s="21">
        <v>6.3956574177002401E-2</v>
      </c>
      <c r="T397" s="21">
        <v>0</v>
      </c>
      <c r="U397" s="21">
        <v>1.1614116685886199E-2</v>
      </c>
      <c r="V397" s="21">
        <v>0</v>
      </c>
      <c r="W397" s="21">
        <v>2.0468381827458498E-2</v>
      </c>
    </row>
    <row r="398" spans="1:23">
      <c r="A398" s="21" t="s">
        <v>1331</v>
      </c>
      <c r="B398" s="21">
        <v>0.107275118233708</v>
      </c>
      <c r="C398" s="21">
        <v>0</v>
      </c>
      <c r="D398" s="21">
        <v>0.106851603935083</v>
      </c>
      <c r="E398" s="21">
        <v>8.7102869781719994E-2</v>
      </c>
      <c r="F398" s="21">
        <v>0</v>
      </c>
      <c r="G398" s="21">
        <v>8.0107530031158003E-2</v>
      </c>
      <c r="H398" s="21">
        <v>4.56000648678936E-2</v>
      </c>
      <c r="I398" s="21">
        <v>5.1604029950245E-3</v>
      </c>
      <c r="J398" s="21">
        <v>0</v>
      </c>
      <c r="K398" s="21">
        <v>0</v>
      </c>
      <c r="L398" s="21">
        <v>0</v>
      </c>
      <c r="M398" s="21">
        <v>1.8760329231085501E-2</v>
      </c>
      <c r="N398" s="21">
        <v>0</v>
      </c>
      <c r="O398" s="21">
        <v>0.14371716596013101</v>
      </c>
      <c r="P398" s="21">
        <v>9.0754879789269202E-2</v>
      </c>
      <c r="Q398" s="21">
        <v>6.5762111317820005E-2</v>
      </c>
      <c r="R398" s="21">
        <v>0.107408709934422</v>
      </c>
      <c r="S398" s="21">
        <v>8.99491745145065E-2</v>
      </c>
      <c r="T398" s="21">
        <v>1.75090153347146E-4</v>
      </c>
      <c r="U398" s="21">
        <v>3.4766140646417698E-2</v>
      </c>
      <c r="V398" s="21">
        <v>0</v>
      </c>
      <c r="W398" s="21">
        <v>1.6608808608413499E-2</v>
      </c>
    </row>
    <row r="399" spans="1:23">
      <c r="A399" s="21" t="s">
        <v>1332</v>
      </c>
      <c r="B399" s="21">
        <v>5.1414366251642502E-2</v>
      </c>
      <c r="C399" s="21">
        <v>3.27929599834327E-2</v>
      </c>
      <c r="D399" s="21">
        <v>4.0495003664373398E-2</v>
      </c>
      <c r="E399" s="21">
        <v>0.143084979370417</v>
      </c>
      <c r="F399" s="21">
        <v>0</v>
      </c>
      <c r="G399" s="21">
        <v>4.6641263248794397E-2</v>
      </c>
      <c r="H399" s="21">
        <v>5.3416930525938502E-2</v>
      </c>
      <c r="I399" s="21">
        <v>7.3526362968588305E-2</v>
      </c>
      <c r="J399" s="21">
        <v>7.2672595086339095E-2</v>
      </c>
      <c r="K399" s="21">
        <v>1.463129803474E-2</v>
      </c>
      <c r="L399" s="21">
        <v>0</v>
      </c>
      <c r="M399" s="21">
        <v>7.21420771960224E-3</v>
      </c>
      <c r="N399" s="21">
        <v>2.1260597293769799E-2</v>
      </c>
      <c r="O399" s="21">
        <v>0.17242754806121599</v>
      </c>
      <c r="P399" s="21">
        <v>0.10550093836158</v>
      </c>
      <c r="Q399" s="21">
        <v>0.106421259228678</v>
      </c>
      <c r="R399" s="21">
        <v>3.4417897465937798E-2</v>
      </c>
      <c r="S399" s="21">
        <v>0</v>
      </c>
      <c r="T399" s="21">
        <v>2.4030530719213801E-2</v>
      </c>
      <c r="U399" s="21">
        <v>0</v>
      </c>
      <c r="V399" s="21">
        <v>0</v>
      </c>
      <c r="W399" s="22">
        <v>5.1262015736154097E-5</v>
      </c>
    </row>
    <row r="400" spans="1:23">
      <c r="A400" s="21" t="s">
        <v>1333</v>
      </c>
      <c r="B400" s="21">
        <v>9.8414401407552199E-2</v>
      </c>
      <c r="C400" s="21">
        <v>0</v>
      </c>
      <c r="D400" s="21">
        <v>7.3889700689180507E-2</v>
      </c>
      <c r="E400" s="21">
        <v>0.13837366085054201</v>
      </c>
      <c r="F400" s="21">
        <v>0</v>
      </c>
      <c r="G400" s="21">
        <v>0.182779472275021</v>
      </c>
      <c r="H400" s="21">
        <v>4.5158681059903401E-2</v>
      </c>
      <c r="I400" s="21">
        <v>0</v>
      </c>
      <c r="J400" s="21">
        <v>0</v>
      </c>
      <c r="K400" s="21">
        <v>0</v>
      </c>
      <c r="L400" s="21">
        <v>6.4227668733174398E-2</v>
      </c>
      <c r="M400" s="21">
        <v>9.0690430725610602E-3</v>
      </c>
      <c r="N400" s="21">
        <v>0</v>
      </c>
      <c r="O400" s="21">
        <v>0.13100054474712899</v>
      </c>
      <c r="P400" s="21">
        <v>0.13203084581569799</v>
      </c>
      <c r="Q400" s="21">
        <v>4.1240771768914601E-2</v>
      </c>
      <c r="R400" s="21">
        <v>0</v>
      </c>
      <c r="S400" s="21">
        <v>5.9608087245497002E-2</v>
      </c>
      <c r="T400" s="21">
        <v>0</v>
      </c>
      <c r="U400" s="21">
        <v>2.4207122334827299E-2</v>
      </c>
      <c r="V400" s="21">
        <v>0</v>
      </c>
      <c r="W400" s="21">
        <v>0</v>
      </c>
    </row>
    <row r="401" spans="1:23">
      <c r="A401" s="21" t="s">
        <v>1334</v>
      </c>
      <c r="B401" s="21">
        <v>1.10204982990629E-2</v>
      </c>
      <c r="C401" s="21">
        <v>0</v>
      </c>
      <c r="D401" s="21">
        <v>7.04747259994972E-3</v>
      </c>
      <c r="E401" s="21">
        <v>4.7670654303697199E-2</v>
      </c>
      <c r="F401" s="21">
        <v>0</v>
      </c>
      <c r="G401" s="21">
        <v>0.23302652133124199</v>
      </c>
      <c r="H401" s="21">
        <v>5.1708992301665202E-2</v>
      </c>
      <c r="I401" s="21">
        <v>1.4985902439752501E-2</v>
      </c>
      <c r="J401" s="21">
        <v>2.4096460836866901E-4</v>
      </c>
      <c r="K401" s="21">
        <v>0</v>
      </c>
      <c r="L401" s="21">
        <v>7.6606572675913601E-2</v>
      </c>
      <c r="M401" s="21">
        <v>0</v>
      </c>
      <c r="N401" s="21">
        <v>0</v>
      </c>
      <c r="O401" s="21">
        <v>0.20462646089324699</v>
      </c>
      <c r="P401" s="21">
        <v>3.6688882114199101E-2</v>
      </c>
      <c r="Q401" s="21">
        <v>7.5683713855834195E-2</v>
      </c>
      <c r="R401" s="21">
        <v>1.40520130191854E-2</v>
      </c>
      <c r="S401" s="21">
        <v>0.11182562825534</v>
      </c>
      <c r="T401" s="21">
        <v>0</v>
      </c>
      <c r="U401" s="21">
        <v>0.101316292941854</v>
      </c>
      <c r="V401" s="21">
        <v>6.9816968128180897E-4</v>
      </c>
      <c r="W401" s="21">
        <v>1.2801260679406699E-2</v>
      </c>
    </row>
    <row r="402" spans="1:23">
      <c r="A402" s="21" t="s">
        <v>1335</v>
      </c>
      <c r="B402" s="21">
        <v>7.4522798554724698E-2</v>
      </c>
      <c r="C402" s="21">
        <v>0</v>
      </c>
      <c r="D402" s="21">
        <v>8.1258763341264306E-2</v>
      </c>
      <c r="E402" s="21">
        <v>3.4616126232623799E-2</v>
      </c>
      <c r="F402" s="21">
        <v>0</v>
      </c>
      <c r="G402" s="21">
        <v>0.110421407511128</v>
      </c>
      <c r="H402" s="21">
        <v>1.7631306064284499E-3</v>
      </c>
      <c r="I402" s="21">
        <v>2.12055643966397E-2</v>
      </c>
      <c r="J402" s="21">
        <v>1.70561690937561E-2</v>
      </c>
      <c r="K402" s="21">
        <v>0</v>
      </c>
      <c r="L402" s="21">
        <v>9.5445138812117001E-3</v>
      </c>
      <c r="M402" s="21">
        <v>0</v>
      </c>
      <c r="N402" s="21">
        <v>0</v>
      </c>
      <c r="O402" s="21">
        <v>0.39658333978124599</v>
      </c>
      <c r="P402" s="21">
        <v>0</v>
      </c>
      <c r="Q402" s="21">
        <v>0.182616627809919</v>
      </c>
      <c r="R402" s="21">
        <v>1.8674223879330001E-2</v>
      </c>
      <c r="S402" s="21">
        <v>2.3791044685853201E-2</v>
      </c>
      <c r="T402" s="21">
        <v>1.2084097088203301E-2</v>
      </c>
      <c r="U402" s="21">
        <v>3.4194729143323201E-3</v>
      </c>
      <c r="V402" s="21">
        <v>0</v>
      </c>
      <c r="W402" s="21">
        <v>1.24427202233399E-2</v>
      </c>
    </row>
    <row r="403" spans="1:23">
      <c r="A403" s="21" t="s">
        <v>1336</v>
      </c>
      <c r="B403" s="21">
        <v>9.2224392427160407E-3</v>
      </c>
      <c r="C403" s="21">
        <v>5.5798350935672199E-3</v>
      </c>
      <c r="D403" s="21">
        <v>9.62409676689901E-3</v>
      </c>
      <c r="E403" s="21">
        <v>4.0348116130614203E-2</v>
      </c>
      <c r="F403" s="21">
        <v>0</v>
      </c>
      <c r="G403" s="21">
        <v>0.32703703374201898</v>
      </c>
      <c r="H403" s="21">
        <v>3.4510592135457901E-2</v>
      </c>
      <c r="I403" s="21">
        <v>2.61343905898919E-2</v>
      </c>
      <c r="J403" s="21">
        <v>0</v>
      </c>
      <c r="K403" s="21">
        <v>0</v>
      </c>
      <c r="L403" s="21">
        <v>0</v>
      </c>
      <c r="M403" s="21">
        <v>0</v>
      </c>
      <c r="N403" s="21">
        <v>0</v>
      </c>
      <c r="O403" s="21">
        <v>0.28701072086367901</v>
      </c>
      <c r="P403" s="21">
        <v>7.3785921365304499E-3</v>
      </c>
      <c r="Q403" s="21">
        <v>0.13296092383579</v>
      </c>
      <c r="R403" s="21">
        <v>5.9891898945915199E-2</v>
      </c>
      <c r="S403" s="21">
        <v>8.8381960285977106E-3</v>
      </c>
      <c r="T403" s="21">
        <v>1.09629252178787E-2</v>
      </c>
      <c r="U403" s="21">
        <v>4.0500239270443099E-2</v>
      </c>
      <c r="V403" s="21">
        <v>0</v>
      </c>
      <c r="W403" s="21">
        <v>0</v>
      </c>
    </row>
    <row r="404" spans="1:23">
      <c r="A404" s="21" t="s">
        <v>1337</v>
      </c>
      <c r="B404" s="21">
        <v>4.0006589639224304E-3</v>
      </c>
      <c r="C404" s="21">
        <v>0</v>
      </c>
      <c r="D404" s="21">
        <v>4.24420780599252E-3</v>
      </c>
      <c r="E404" s="21">
        <v>1.7639953328246801E-2</v>
      </c>
      <c r="F404" s="21">
        <v>0</v>
      </c>
      <c r="G404" s="21">
        <v>0.188999242552121</v>
      </c>
      <c r="H404" s="21">
        <v>4.2463925224886297E-2</v>
      </c>
      <c r="I404" s="21">
        <v>1.8457667206478501E-2</v>
      </c>
      <c r="J404" s="21">
        <v>1.2838272084891701E-2</v>
      </c>
      <c r="K404" s="21">
        <v>0</v>
      </c>
      <c r="L404" s="21">
        <v>2.0735854686995899E-2</v>
      </c>
      <c r="M404" s="21">
        <v>3.6465078724114003E-2</v>
      </c>
      <c r="N404" s="21">
        <v>0</v>
      </c>
      <c r="O404" s="21">
        <v>0.25562086627936798</v>
      </c>
      <c r="P404" s="21">
        <v>9.8201361533225798E-2</v>
      </c>
      <c r="Q404" s="21">
        <v>0.181249400093178</v>
      </c>
      <c r="R404" s="21">
        <v>0</v>
      </c>
      <c r="S404" s="21">
        <v>9.8877702316004595E-2</v>
      </c>
      <c r="T404" s="21">
        <v>1.7508291835854999E-2</v>
      </c>
      <c r="U404" s="21">
        <v>0</v>
      </c>
      <c r="V404" s="21">
        <v>2.6975173647197401E-3</v>
      </c>
      <c r="W404" s="21">
        <v>0</v>
      </c>
    </row>
    <row r="405" spans="1:23">
      <c r="A405" s="21" t="s">
        <v>1338</v>
      </c>
      <c r="B405" s="21">
        <v>0</v>
      </c>
      <c r="C405" s="21">
        <v>1.06765783779615E-3</v>
      </c>
      <c r="D405" s="21">
        <v>0</v>
      </c>
      <c r="E405" s="21">
        <v>0.121792976846317</v>
      </c>
      <c r="F405" s="21">
        <v>0</v>
      </c>
      <c r="G405" s="21">
        <v>0.14085425085880701</v>
      </c>
      <c r="H405" s="21">
        <v>2.7216907417967801E-2</v>
      </c>
      <c r="I405" s="21">
        <v>3.1520794411322099E-2</v>
      </c>
      <c r="J405" s="21">
        <v>2.6429746703277202E-3</v>
      </c>
      <c r="K405" s="21">
        <v>0</v>
      </c>
      <c r="L405" s="21">
        <v>4.7959063055013802E-3</v>
      </c>
      <c r="M405" s="21">
        <v>2.0335128108022699E-2</v>
      </c>
      <c r="N405" s="21">
        <v>5.1023609476341996E-3</v>
      </c>
      <c r="O405" s="21">
        <v>0.103245279036682</v>
      </c>
      <c r="P405" s="21">
        <v>6.99087072384732E-2</v>
      </c>
      <c r="Q405" s="21">
        <v>0.219820243599534</v>
      </c>
      <c r="R405" s="21">
        <v>0.142673475496255</v>
      </c>
      <c r="S405" s="21">
        <v>2.49449625382752E-2</v>
      </c>
      <c r="T405" s="21">
        <v>8.4078374687084206E-2</v>
      </c>
      <c r="U405" s="21">
        <v>0</v>
      </c>
      <c r="V405" s="21">
        <v>0</v>
      </c>
      <c r="W405" s="21">
        <v>0</v>
      </c>
    </row>
    <row r="406" spans="1:23">
      <c r="A406" s="21" t="s">
        <v>1339</v>
      </c>
      <c r="B406" s="21">
        <v>8.3435621210454405E-2</v>
      </c>
      <c r="C406" s="21">
        <v>0</v>
      </c>
      <c r="D406" s="21">
        <v>4.0199025095455101E-2</v>
      </c>
      <c r="E406" s="21">
        <v>6.0791706459297899E-2</v>
      </c>
      <c r="F406" s="21">
        <v>0</v>
      </c>
      <c r="G406" s="21">
        <v>7.3499135956582501E-2</v>
      </c>
      <c r="H406" s="21">
        <v>1.44744312032801E-2</v>
      </c>
      <c r="I406" s="21">
        <v>2.8101411267925001E-2</v>
      </c>
      <c r="J406" s="21">
        <v>4.9958272488304499E-2</v>
      </c>
      <c r="K406" s="21">
        <v>0</v>
      </c>
      <c r="L406" s="21">
        <v>0</v>
      </c>
      <c r="M406" s="21">
        <v>6.7672341003718797E-3</v>
      </c>
      <c r="N406" s="21">
        <v>0</v>
      </c>
      <c r="O406" s="21">
        <v>0.33083803777445803</v>
      </c>
      <c r="P406" s="21">
        <v>5.8251938465479901E-2</v>
      </c>
      <c r="Q406" s="21">
        <v>0.191782303106935</v>
      </c>
      <c r="R406" s="21">
        <v>6.96750155329198E-3</v>
      </c>
      <c r="S406" s="21">
        <v>0</v>
      </c>
      <c r="T406" s="21">
        <v>5.4933381318164699E-2</v>
      </c>
      <c r="U406" s="21">
        <v>0</v>
      </c>
      <c r="V406" s="21">
        <v>0</v>
      </c>
      <c r="W406" s="21">
        <v>0</v>
      </c>
    </row>
    <row r="407" spans="1:23">
      <c r="A407" s="21" t="s">
        <v>1340</v>
      </c>
      <c r="B407" s="21">
        <v>3.0363945203032101E-2</v>
      </c>
      <c r="C407" s="21">
        <v>0</v>
      </c>
      <c r="D407" s="21">
        <v>6.1380192891356397E-3</v>
      </c>
      <c r="E407" s="21">
        <v>6.6128714455958096E-2</v>
      </c>
      <c r="F407" s="21">
        <v>0</v>
      </c>
      <c r="G407" s="21">
        <v>0.136685859795353</v>
      </c>
      <c r="H407" s="21">
        <v>4.49107788415785E-2</v>
      </c>
      <c r="I407" s="21">
        <v>3.19483402583704E-2</v>
      </c>
      <c r="J407" s="21">
        <v>2.58370629268257E-2</v>
      </c>
      <c r="K407" s="21">
        <v>0</v>
      </c>
      <c r="L407" s="21">
        <v>2.4470020070328901E-2</v>
      </c>
      <c r="M407" s="21">
        <v>1.6896384803311001E-2</v>
      </c>
      <c r="N407" s="21">
        <v>0</v>
      </c>
      <c r="O407" s="21">
        <v>0.223617118909027</v>
      </c>
      <c r="P407" s="21">
        <v>0.15488815849513099</v>
      </c>
      <c r="Q407" s="21">
        <v>9.2751224145269998E-2</v>
      </c>
      <c r="R407" s="21">
        <v>3.1128800672534498E-2</v>
      </c>
      <c r="S407" s="21">
        <v>6.8461755463134197E-2</v>
      </c>
      <c r="T407" s="21">
        <v>0</v>
      </c>
      <c r="U407" s="21">
        <v>3.9142505893960802E-2</v>
      </c>
      <c r="V407" s="21">
        <v>0</v>
      </c>
      <c r="W407" s="21">
        <v>6.6313107770497896E-3</v>
      </c>
    </row>
    <row r="408" spans="1:23">
      <c r="A408" s="21" t="s">
        <v>1341</v>
      </c>
      <c r="B408" s="21">
        <v>0.143972361595987</v>
      </c>
      <c r="C408" s="21">
        <v>0</v>
      </c>
      <c r="D408" s="21">
        <v>5.0154384634130397E-2</v>
      </c>
      <c r="E408" s="21">
        <v>7.0219535157989593E-2</v>
      </c>
      <c r="F408" s="21">
        <v>0</v>
      </c>
      <c r="G408" s="21">
        <v>0.19556101835951301</v>
      </c>
      <c r="H408" s="21">
        <v>0</v>
      </c>
      <c r="I408" s="21">
        <v>1.2221601333720299E-3</v>
      </c>
      <c r="J408" s="21">
        <v>0</v>
      </c>
      <c r="K408" s="21">
        <v>0</v>
      </c>
      <c r="L408" s="21">
        <v>7.9798978107188303E-3</v>
      </c>
      <c r="M408" s="21">
        <v>2.0076995273041701E-2</v>
      </c>
      <c r="N408" s="21">
        <v>3.3478193686501101E-3</v>
      </c>
      <c r="O408" s="21">
        <v>0.27881408774598099</v>
      </c>
      <c r="P408" s="21">
        <v>8.5942428964552398E-2</v>
      </c>
      <c r="Q408" s="21">
        <v>0.105131769993293</v>
      </c>
      <c r="R408" s="21">
        <v>7.1090506926347E-3</v>
      </c>
      <c r="S408" s="21">
        <v>0</v>
      </c>
      <c r="T408" s="21">
        <v>2.0638043917013901E-2</v>
      </c>
      <c r="U408" s="21">
        <v>0</v>
      </c>
      <c r="V408" s="21">
        <v>0</v>
      </c>
      <c r="W408" s="21">
        <v>9.8304463531229593E-3</v>
      </c>
    </row>
    <row r="409" spans="1:23">
      <c r="A409" s="21" t="s">
        <v>1342</v>
      </c>
      <c r="B409" s="21">
        <v>0</v>
      </c>
      <c r="C409" s="21">
        <v>0</v>
      </c>
      <c r="D409" s="21">
        <v>0.15057454376661999</v>
      </c>
      <c r="E409" s="21">
        <v>8.8381629220100604E-3</v>
      </c>
      <c r="F409" s="21">
        <v>0</v>
      </c>
      <c r="G409" s="21">
        <v>0.16650303332935501</v>
      </c>
      <c r="H409" s="21">
        <v>3.1020948443289402E-3</v>
      </c>
      <c r="I409" s="21">
        <v>9.4318272313614102E-2</v>
      </c>
      <c r="J409" s="21">
        <v>0</v>
      </c>
      <c r="K409" s="21">
        <v>0</v>
      </c>
      <c r="L409" s="21">
        <v>7.2954880253219598E-2</v>
      </c>
      <c r="M409" s="21">
        <v>0</v>
      </c>
      <c r="N409" s="21">
        <v>1.3991443962906001E-2</v>
      </c>
      <c r="O409" s="21">
        <v>0.157098756395774</v>
      </c>
      <c r="P409" s="21">
        <v>0.17019262463930099</v>
      </c>
      <c r="Q409" s="21">
        <v>0</v>
      </c>
      <c r="R409" s="21">
        <v>1.7867634670102699E-2</v>
      </c>
      <c r="S409" s="21">
        <v>0</v>
      </c>
      <c r="T409" s="21">
        <v>0</v>
      </c>
      <c r="U409" s="21">
        <v>8.9416298288750001E-2</v>
      </c>
      <c r="V409" s="21">
        <v>3.25618843620901E-2</v>
      </c>
      <c r="W409" s="21">
        <v>2.2580370251927499E-2</v>
      </c>
    </row>
    <row r="410" spans="1:23">
      <c r="A410" s="21" t="s">
        <v>1343</v>
      </c>
      <c r="B410" s="21">
        <v>0</v>
      </c>
      <c r="C410" s="21">
        <v>3.9090111146112497E-3</v>
      </c>
      <c r="D410" s="21">
        <v>0</v>
      </c>
      <c r="E410" s="21">
        <v>4.2856292220226702E-2</v>
      </c>
      <c r="F410" s="21">
        <v>0</v>
      </c>
      <c r="G410" s="21">
        <v>0.10797927449189</v>
      </c>
      <c r="H410" s="21">
        <v>1.1911218760142E-3</v>
      </c>
      <c r="I410" s="21">
        <v>0</v>
      </c>
      <c r="J410" s="21">
        <v>1.47488968249201E-2</v>
      </c>
      <c r="K410" s="21">
        <v>0</v>
      </c>
      <c r="L410" s="21">
        <v>0.102555237576663</v>
      </c>
      <c r="M410" s="21">
        <v>0</v>
      </c>
      <c r="N410" s="21">
        <v>1.02243377089165E-2</v>
      </c>
      <c r="O410" s="21">
        <v>0.41626075353701503</v>
      </c>
      <c r="P410" s="21">
        <v>1.6056970019565402E-2</v>
      </c>
      <c r="Q410" s="21">
        <v>3.3143019685045398E-2</v>
      </c>
      <c r="R410" s="21">
        <v>0</v>
      </c>
      <c r="S410" s="21">
        <v>1.8627609764826001E-2</v>
      </c>
      <c r="T410" s="21">
        <v>0</v>
      </c>
      <c r="U410" s="21">
        <v>0.189749267042538</v>
      </c>
      <c r="V410" s="21">
        <v>1.1707635013324899E-2</v>
      </c>
      <c r="W410" s="21">
        <v>3.09905731244439E-2</v>
      </c>
    </row>
    <row r="411" spans="1:23">
      <c r="A411" s="21" t="s">
        <v>1344</v>
      </c>
      <c r="B411" s="21">
        <v>0</v>
      </c>
      <c r="C411" s="21">
        <v>1.2539954518920799E-2</v>
      </c>
      <c r="D411" s="21">
        <v>3.10242038720288E-2</v>
      </c>
      <c r="E411" s="21">
        <v>4.9349054162863802E-2</v>
      </c>
      <c r="F411" s="21">
        <v>2.7788531949713698E-2</v>
      </c>
      <c r="G411" s="21">
        <v>0</v>
      </c>
      <c r="H411" s="21">
        <v>2.5064934362515799E-2</v>
      </c>
      <c r="I411" s="21">
        <v>0</v>
      </c>
      <c r="J411" s="21">
        <v>5.1655351370358199E-3</v>
      </c>
      <c r="K411" s="21">
        <v>0</v>
      </c>
      <c r="L411" s="21">
        <v>6.8011178075513698E-2</v>
      </c>
      <c r="M411" s="21">
        <v>0</v>
      </c>
      <c r="N411" s="21">
        <v>4.4587064761852603E-3</v>
      </c>
      <c r="O411" s="21">
        <v>0.31171585892737802</v>
      </c>
      <c r="P411" s="21">
        <v>0</v>
      </c>
      <c r="Q411" s="21">
        <v>0.160508669990619</v>
      </c>
      <c r="R411" s="21">
        <v>0</v>
      </c>
      <c r="S411" s="21">
        <v>0.15086960161112301</v>
      </c>
      <c r="T411" s="21">
        <v>0</v>
      </c>
      <c r="U411" s="21">
        <v>0.14489166979597901</v>
      </c>
      <c r="V411" s="21">
        <v>2.73575527547956E-3</v>
      </c>
      <c r="W411" s="21">
        <v>5.8763458446436699E-3</v>
      </c>
    </row>
    <row r="412" spans="1:23">
      <c r="A412" s="21" t="s">
        <v>1345</v>
      </c>
      <c r="B412" s="21">
        <v>7.0408929162218206E-2</v>
      </c>
      <c r="C412" s="21">
        <v>0</v>
      </c>
      <c r="D412" s="21">
        <v>1.13063007334784E-2</v>
      </c>
      <c r="E412" s="21">
        <v>4.8895304358307301E-2</v>
      </c>
      <c r="F412" s="21">
        <v>0</v>
      </c>
      <c r="G412" s="21">
        <v>0.236577693004593</v>
      </c>
      <c r="H412" s="21">
        <v>4.1186178867658303E-2</v>
      </c>
      <c r="I412" s="21">
        <v>3.2979074305825001E-2</v>
      </c>
      <c r="J412" s="21">
        <v>0</v>
      </c>
      <c r="K412" s="21">
        <v>0</v>
      </c>
      <c r="L412" s="21">
        <v>2.8425318444395199E-2</v>
      </c>
      <c r="M412" s="21">
        <v>0</v>
      </c>
      <c r="N412" s="21">
        <v>0</v>
      </c>
      <c r="O412" s="21">
        <v>0.21079547968701701</v>
      </c>
      <c r="P412" s="21">
        <v>8.9451735984018593E-2</v>
      </c>
      <c r="Q412" s="21">
        <v>0.109381098787676</v>
      </c>
      <c r="R412" s="21">
        <v>1.5866179268221401E-2</v>
      </c>
      <c r="S412" s="21">
        <v>7.65746887022348E-2</v>
      </c>
      <c r="T412" s="21">
        <v>2.8440778905368699E-3</v>
      </c>
      <c r="U412" s="21">
        <v>1.1078120342807401E-2</v>
      </c>
      <c r="V412" s="21">
        <v>0</v>
      </c>
      <c r="W412" s="21">
        <v>1.4229820461012999E-2</v>
      </c>
    </row>
    <row r="413" spans="1:23">
      <c r="A413" s="21" t="s">
        <v>1346</v>
      </c>
      <c r="B413" s="21">
        <v>2.0413193284356899E-2</v>
      </c>
      <c r="C413" s="21">
        <v>0</v>
      </c>
      <c r="D413" s="21">
        <v>4.2486051778180198E-3</v>
      </c>
      <c r="E413" s="21">
        <v>0.234048046693344</v>
      </c>
      <c r="F413" s="21">
        <v>0</v>
      </c>
      <c r="G413" s="21">
        <v>0</v>
      </c>
      <c r="H413" s="21">
        <v>0.119638203317599</v>
      </c>
      <c r="I413" s="21">
        <v>5.2459487315055899E-3</v>
      </c>
      <c r="J413" s="21">
        <v>0</v>
      </c>
      <c r="K413" s="21">
        <v>0</v>
      </c>
      <c r="L413" s="21">
        <v>0.10281431361879199</v>
      </c>
      <c r="M413" s="21">
        <v>0</v>
      </c>
      <c r="N413" s="21">
        <v>2.0189926423938E-2</v>
      </c>
      <c r="O413" s="21">
        <v>0.18936705994956399</v>
      </c>
      <c r="P413" s="21">
        <v>0.120396030405864</v>
      </c>
      <c r="Q413" s="21">
        <v>0.15936088127796</v>
      </c>
      <c r="R413" s="21">
        <v>6.7208958071110396E-3</v>
      </c>
      <c r="S413" s="21">
        <v>6.8534890610977501E-3</v>
      </c>
      <c r="T413" s="21">
        <v>1.0703406251050301E-2</v>
      </c>
      <c r="U413" s="21">
        <v>0</v>
      </c>
      <c r="V413" s="21">
        <v>0</v>
      </c>
      <c r="W413" s="21">
        <v>0</v>
      </c>
    </row>
    <row r="414" spans="1:23">
      <c r="A414" s="21" t="s">
        <v>1347</v>
      </c>
      <c r="B414" s="21">
        <v>1.98297518889816E-2</v>
      </c>
      <c r="C414" s="21">
        <v>0</v>
      </c>
      <c r="D414" s="21">
        <v>2.3591844275185E-3</v>
      </c>
      <c r="E414" s="21">
        <v>0.26927671026842798</v>
      </c>
      <c r="F414" s="21">
        <v>0</v>
      </c>
      <c r="G414" s="21">
        <v>2.52688367242698E-2</v>
      </c>
      <c r="H414" s="21">
        <v>0.114225955218255</v>
      </c>
      <c r="I414" s="21">
        <v>6.3761716314507902E-2</v>
      </c>
      <c r="J414" s="21">
        <v>4.8503022558104299E-2</v>
      </c>
      <c r="K414" s="21">
        <v>0</v>
      </c>
      <c r="L414" s="21">
        <v>7.9130611658625102E-2</v>
      </c>
      <c r="M414" s="21">
        <v>2.4995025225525002E-3</v>
      </c>
      <c r="N414" s="21">
        <v>3.2727473399811599E-3</v>
      </c>
      <c r="O414" s="21">
        <v>0.103239620220513</v>
      </c>
      <c r="P414" s="21">
        <v>0.179783396034078</v>
      </c>
      <c r="Q414" s="21">
        <v>4.25182097121082E-2</v>
      </c>
      <c r="R414" s="21">
        <v>3.1631146444367098E-2</v>
      </c>
      <c r="S414" s="21">
        <v>0</v>
      </c>
      <c r="T414" s="21">
        <v>1.46995886677103E-2</v>
      </c>
      <c r="U414" s="21">
        <v>0</v>
      </c>
      <c r="V414" s="21">
        <v>0</v>
      </c>
      <c r="W414" s="21">
        <v>0</v>
      </c>
    </row>
    <row r="415" spans="1:23">
      <c r="A415" s="21" t="s">
        <v>1348</v>
      </c>
      <c r="B415" s="21">
        <v>7.1327239767521701E-3</v>
      </c>
      <c r="C415" s="21">
        <v>5.8371809736739904E-3</v>
      </c>
      <c r="D415" s="21">
        <v>0</v>
      </c>
      <c r="E415" s="21">
        <v>1.87110036688974E-2</v>
      </c>
      <c r="F415" s="21">
        <v>0</v>
      </c>
      <c r="G415" s="21">
        <v>0.26729095102254202</v>
      </c>
      <c r="H415" s="21">
        <v>0</v>
      </c>
      <c r="I415" s="21">
        <v>1.23431284806202E-2</v>
      </c>
      <c r="J415" s="21">
        <v>0</v>
      </c>
      <c r="K415" s="21">
        <v>0</v>
      </c>
      <c r="L415" s="21">
        <v>3.4406093585502603E-2</v>
      </c>
      <c r="M415" s="21">
        <v>1.20207667110101E-2</v>
      </c>
      <c r="N415" s="21">
        <v>0</v>
      </c>
      <c r="O415" s="21">
        <v>0.33018046893320602</v>
      </c>
      <c r="P415" s="21">
        <v>1.6911680359464502E-2</v>
      </c>
      <c r="Q415" s="21">
        <v>0.16668027568985899</v>
      </c>
      <c r="R415" s="21">
        <v>3.1011209029817001E-2</v>
      </c>
      <c r="S415" s="21">
        <v>8.4273633590883801E-2</v>
      </c>
      <c r="T415" s="21">
        <v>0</v>
      </c>
      <c r="U415" s="21">
        <v>6.84942869972123E-3</v>
      </c>
      <c r="V415" s="21">
        <v>0</v>
      </c>
      <c r="W415" s="21">
        <v>6.3514552780505199E-3</v>
      </c>
    </row>
    <row r="416" spans="1:23">
      <c r="A416" s="21" t="s">
        <v>1349</v>
      </c>
      <c r="B416" s="21">
        <v>2.3872412868431699E-3</v>
      </c>
      <c r="C416" s="21">
        <v>5.1265830922726597E-3</v>
      </c>
      <c r="D416" s="21">
        <v>1.0954318745871399E-3</v>
      </c>
      <c r="E416" s="21">
        <v>1.7467069598250701E-2</v>
      </c>
      <c r="F416" s="21">
        <v>0</v>
      </c>
      <c r="G416" s="21">
        <v>5.3750661408562703E-2</v>
      </c>
      <c r="H416" s="21">
        <v>0</v>
      </c>
      <c r="I416" s="21">
        <v>1.3619624536643201E-2</v>
      </c>
      <c r="J416" s="21">
        <v>4.0311055449798801E-2</v>
      </c>
      <c r="K416" s="21">
        <v>0</v>
      </c>
      <c r="L416" s="21">
        <v>7.5659427521000897E-3</v>
      </c>
      <c r="M416" s="21">
        <v>1.5056217350170001E-2</v>
      </c>
      <c r="N416" s="21">
        <v>0</v>
      </c>
      <c r="O416" s="21">
        <v>0.77996481967073705</v>
      </c>
      <c r="P416" s="21">
        <v>9.0062219357088004E-3</v>
      </c>
      <c r="Q416" s="21">
        <v>2.5782162630425601E-2</v>
      </c>
      <c r="R416" s="21">
        <v>0</v>
      </c>
      <c r="S416" s="21">
        <v>0</v>
      </c>
      <c r="T416" s="21">
        <v>2.00169007053916E-2</v>
      </c>
      <c r="U416" s="21">
        <v>8.8500677085083593E-3</v>
      </c>
      <c r="V416" s="21">
        <v>0</v>
      </c>
      <c r="W416" s="21">
        <v>0</v>
      </c>
    </row>
    <row r="417" spans="1:23">
      <c r="A417" s="21" t="s">
        <v>1350</v>
      </c>
      <c r="B417" s="21">
        <v>0</v>
      </c>
      <c r="C417" s="21">
        <v>1.8879528514805202E-2</v>
      </c>
      <c r="D417" s="21">
        <v>0.20420338209957201</v>
      </c>
      <c r="E417" s="21">
        <v>8.50727173987431E-2</v>
      </c>
      <c r="F417" s="21">
        <v>0</v>
      </c>
      <c r="G417" s="21">
        <v>0.107940341878343</v>
      </c>
      <c r="H417" s="21">
        <v>4.6450227121026803E-2</v>
      </c>
      <c r="I417" s="21">
        <v>0</v>
      </c>
      <c r="J417" s="21">
        <v>0</v>
      </c>
      <c r="K417" s="21">
        <v>0</v>
      </c>
      <c r="L417" s="21">
        <v>4.6623125958412198E-2</v>
      </c>
      <c r="M417" s="21">
        <v>0</v>
      </c>
      <c r="N417" s="21">
        <v>0</v>
      </c>
      <c r="O417" s="21">
        <v>0.24939698949002601</v>
      </c>
      <c r="P417" s="21">
        <v>7.4424512327951706E-2</v>
      </c>
      <c r="Q417" s="21">
        <v>0</v>
      </c>
      <c r="R417" s="21">
        <v>2.9503869723344699E-2</v>
      </c>
      <c r="S417" s="21">
        <v>5.3258983911257099E-3</v>
      </c>
      <c r="T417" s="21">
        <v>0</v>
      </c>
      <c r="U417" s="21">
        <v>0.11195721766288</v>
      </c>
      <c r="V417" s="21">
        <v>0</v>
      </c>
      <c r="W417" s="21">
        <v>2.0222189433769501E-2</v>
      </c>
    </row>
    <row r="418" spans="1:23">
      <c r="A418" s="21" t="s">
        <v>1351</v>
      </c>
      <c r="B418" s="21">
        <v>0</v>
      </c>
      <c r="C418" s="21">
        <v>0</v>
      </c>
      <c r="D418" s="21">
        <v>1.36673317862084E-2</v>
      </c>
      <c r="E418" s="21">
        <v>0.123368032550388</v>
      </c>
      <c r="F418" s="21">
        <v>0</v>
      </c>
      <c r="G418" s="21">
        <v>9.0928132348257903E-2</v>
      </c>
      <c r="H418" s="21">
        <v>0.19241161813257501</v>
      </c>
      <c r="I418" s="21">
        <v>2.43277099914291E-4</v>
      </c>
      <c r="J418" s="21">
        <v>0</v>
      </c>
      <c r="K418" s="21">
        <v>0</v>
      </c>
      <c r="L418" s="21">
        <v>5.9813106304559799E-2</v>
      </c>
      <c r="M418" s="21">
        <v>0</v>
      </c>
      <c r="N418" s="21">
        <v>0</v>
      </c>
      <c r="O418" s="21">
        <v>0.23332868927441799</v>
      </c>
      <c r="P418" s="21">
        <v>7.8014722142623699E-2</v>
      </c>
      <c r="Q418" s="21">
        <v>7.6191813703698E-2</v>
      </c>
      <c r="R418" s="21">
        <v>2.0055055556134599E-2</v>
      </c>
      <c r="S418" s="21">
        <v>2.3337701080464499E-2</v>
      </c>
      <c r="T418" s="21">
        <v>0</v>
      </c>
      <c r="U418" s="21">
        <v>8.8640520020758798E-2</v>
      </c>
      <c r="V418" s="21">
        <v>0</v>
      </c>
      <c r="W418" s="21">
        <v>0</v>
      </c>
    </row>
    <row r="419" spans="1:23">
      <c r="A419" s="21" t="s">
        <v>1352</v>
      </c>
      <c r="B419" s="21">
        <v>0</v>
      </c>
      <c r="C419" s="21">
        <v>2.8765771815361398E-3</v>
      </c>
      <c r="D419" s="21">
        <v>8.6660706863847005E-4</v>
      </c>
      <c r="E419" s="21">
        <v>1.3319828610632099E-2</v>
      </c>
      <c r="F419" s="21">
        <v>0</v>
      </c>
      <c r="G419" s="21">
        <v>0.115338904788682</v>
      </c>
      <c r="H419" s="21">
        <v>3.0383032721444801E-2</v>
      </c>
      <c r="I419" s="21">
        <v>3.96945943559327E-2</v>
      </c>
      <c r="J419" s="21">
        <v>1.6304803912812499E-2</v>
      </c>
      <c r="K419" s="21">
        <v>0</v>
      </c>
      <c r="L419" s="21">
        <v>0</v>
      </c>
      <c r="M419" s="21">
        <v>4.2476821241236098E-2</v>
      </c>
      <c r="N419" s="21">
        <v>1.32478867801217E-2</v>
      </c>
      <c r="O419" s="21">
        <v>0.30412378814416302</v>
      </c>
      <c r="P419" s="21">
        <v>2.4624519677857799E-2</v>
      </c>
      <c r="Q419" s="21">
        <v>5.0256702032502799E-2</v>
      </c>
      <c r="R419" s="21">
        <v>0.17122234400820699</v>
      </c>
      <c r="S419" s="21">
        <v>0.10967194041690299</v>
      </c>
      <c r="T419" s="21">
        <v>0</v>
      </c>
      <c r="U419" s="21">
        <v>6.4982606209319393E-2</v>
      </c>
      <c r="V419" s="21">
        <v>6.0904285000964802E-4</v>
      </c>
      <c r="W419" s="21">
        <v>0</v>
      </c>
    </row>
    <row r="420" spans="1:23">
      <c r="A420" s="21" t="s">
        <v>1353</v>
      </c>
      <c r="B420" s="21">
        <v>3.5297286345240701E-2</v>
      </c>
      <c r="C420" s="21">
        <v>0</v>
      </c>
      <c r="D420" s="21">
        <v>3.0263915020879901E-2</v>
      </c>
      <c r="E420" s="21">
        <v>7.5289826757136996E-2</v>
      </c>
      <c r="F420" s="21">
        <v>0</v>
      </c>
      <c r="G420" s="21">
        <v>4.0410361735657402E-2</v>
      </c>
      <c r="H420" s="21">
        <v>9.7608693955180004E-3</v>
      </c>
      <c r="I420" s="21">
        <v>3.3552265597306501E-2</v>
      </c>
      <c r="J420" s="21">
        <v>5.06866007034747E-3</v>
      </c>
      <c r="K420" s="21">
        <v>0</v>
      </c>
      <c r="L420" s="21">
        <v>1.21444457436603E-2</v>
      </c>
      <c r="M420" s="21">
        <v>2.3778637054761602E-3</v>
      </c>
      <c r="N420" s="21">
        <v>0</v>
      </c>
      <c r="O420" s="21">
        <v>0.36915991939058301</v>
      </c>
      <c r="P420" s="21">
        <v>0.203424942738507</v>
      </c>
      <c r="Q420" s="21">
        <v>7.06224288820443E-2</v>
      </c>
      <c r="R420" s="21">
        <v>5.3717913080768502E-2</v>
      </c>
      <c r="S420" s="21">
        <v>0</v>
      </c>
      <c r="T420" s="21">
        <v>5.8909301536874001E-2</v>
      </c>
      <c r="U420" s="21">
        <v>0</v>
      </c>
      <c r="V420" s="21">
        <v>0</v>
      </c>
      <c r="W420" s="21">
        <v>0</v>
      </c>
    </row>
    <row r="421" spans="1:23">
      <c r="A421" s="21" t="s">
        <v>1354</v>
      </c>
      <c r="B421" s="21">
        <v>3.4016223518192501E-2</v>
      </c>
      <c r="C421" s="21">
        <v>0</v>
      </c>
      <c r="D421" s="21">
        <v>2.4804716697725899E-2</v>
      </c>
      <c r="E421" s="21">
        <v>0.121301061069889</v>
      </c>
      <c r="F421" s="21">
        <v>0</v>
      </c>
      <c r="G421" s="21">
        <v>0.129748416600728</v>
      </c>
      <c r="H421" s="21">
        <v>5.3477926308251302E-2</v>
      </c>
      <c r="I421" s="21">
        <v>0.100085420987139</v>
      </c>
      <c r="J421" s="21">
        <v>2.4195322288590702E-2</v>
      </c>
      <c r="K421" s="21">
        <v>0</v>
      </c>
      <c r="L421" s="21">
        <v>3.2603142005566098E-2</v>
      </c>
      <c r="M421" s="21">
        <v>3.8558100862473299E-2</v>
      </c>
      <c r="N421" s="21">
        <v>3.81707938256781E-3</v>
      </c>
      <c r="O421" s="21">
        <v>0.120399688204937</v>
      </c>
      <c r="P421" s="21">
        <v>0.119479541562234</v>
      </c>
      <c r="Q421" s="21">
        <v>4.6646611364650099E-2</v>
      </c>
      <c r="R421" s="21">
        <v>2.1253944261418498E-2</v>
      </c>
      <c r="S421" s="21">
        <v>0.10459991774341899</v>
      </c>
      <c r="T421" s="21">
        <v>8.7400828283724502E-3</v>
      </c>
      <c r="U421" s="21">
        <v>0</v>
      </c>
      <c r="V421" s="21">
        <v>0</v>
      </c>
      <c r="W421" s="21">
        <v>1.6272804313845101E-2</v>
      </c>
    </row>
    <row r="422" spans="1:23">
      <c r="A422" s="21" t="s">
        <v>1355</v>
      </c>
      <c r="B422" s="21">
        <v>1.0485693322946899E-2</v>
      </c>
      <c r="C422" s="21">
        <v>0</v>
      </c>
      <c r="D422" s="21">
        <v>4.6489002120966997E-3</v>
      </c>
      <c r="E422" s="21">
        <v>0.103885062185174</v>
      </c>
      <c r="F422" s="21">
        <v>0</v>
      </c>
      <c r="G422" s="21">
        <v>0.114259942378674</v>
      </c>
      <c r="H422" s="21">
        <v>5.35746419050546E-2</v>
      </c>
      <c r="I422" s="21">
        <v>3.1087732337576199E-2</v>
      </c>
      <c r="J422" s="21">
        <v>5.0017436911850802E-2</v>
      </c>
      <c r="K422" s="21">
        <v>0</v>
      </c>
      <c r="L422" s="21">
        <v>0</v>
      </c>
      <c r="M422" s="21">
        <v>1.3727676784490001E-3</v>
      </c>
      <c r="N422" s="21">
        <v>0</v>
      </c>
      <c r="O422" s="21">
        <v>0.17816580640573099</v>
      </c>
      <c r="P422" s="21">
        <v>3.7351789000579498E-2</v>
      </c>
      <c r="Q422" s="21">
        <v>7.1167121175809006E-2</v>
      </c>
      <c r="R422" s="21">
        <v>0.26123546173595702</v>
      </c>
      <c r="S422" s="21">
        <v>3.0929151913587999E-2</v>
      </c>
      <c r="T422" s="21">
        <v>4.3647654034341697E-2</v>
      </c>
      <c r="U422" s="21">
        <v>4.8199981922941197E-3</v>
      </c>
      <c r="V422" s="21">
        <v>0</v>
      </c>
      <c r="W422" s="21">
        <v>3.3508406098769102E-3</v>
      </c>
    </row>
    <row r="423" spans="1:23">
      <c r="A423" s="21" t="s">
        <v>1356</v>
      </c>
      <c r="B423" s="21">
        <v>5.8647714132432404E-3</v>
      </c>
      <c r="C423" s="21">
        <v>6.1799088400587799E-3</v>
      </c>
      <c r="D423" s="21">
        <v>0</v>
      </c>
      <c r="E423" s="21">
        <v>2.8490687986336999E-2</v>
      </c>
      <c r="F423" s="21">
        <v>0</v>
      </c>
      <c r="G423" s="21">
        <v>3.1821838499699197E-2</v>
      </c>
      <c r="H423" s="21">
        <v>2.33583124025349E-2</v>
      </c>
      <c r="I423" s="21">
        <v>3.6977868905240199E-2</v>
      </c>
      <c r="J423" s="21">
        <v>3.3247862795506899E-2</v>
      </c>
      <c r="K423" s="21">
        <v>1.84561611701313E-2</v>
      </c>
      <c r="L423" s="21">
        <v>0</v>
      </c>
      <c r="M423" s="21">
        <v>1.75012739706014E-3</v>
      </c>
      <c r="N423" s="21">
        <v>0</v>
      </c>
      <c r="O423" s="21">
        <v>0.56847207054267901</v>
      </c>
      <c r="P423" s="21">
        <v>6.7233108168000794E-2</v>
      </c>
      <c r="Q423" s="21">
        <v>0.174447934883593</v>
      </c>
      <c r="R423" s="21">
        <v>1.59300113006199E-3</v>
      </c>
      <c r="S423" s="21">
        <v>0</v>
      </c>
      <c r="T423" s="21">
        <v>0</v>
      </c>
      <c r="U423" s="21">
        <v>2.1063458658535398E-3</v>
      </c>
      <c r="V423" s="21">
        <v>0</v>
      </c>
      <c r="W423" s="21">
        <v>0</v>
      </c>
    </row>
    <row r="424" spans="1:23">
      <c r="A424" s="21" t="s">
        <v>1357</v>
      </c>
      <c r="B424" s="21">
        <v>3.02764797731751E-3</v>
      </c>
      <c r="C424" s="21">
        <v>0</v>
      </c>
      <c r="D424" s="21">
        <v>3.6389718493278502E-3</v>
      </c>
      <c r="E424" s="21">
        <v>2.70410465266731E-2</v>
      </c>
      <c r="F424" s="21">
        <v>0</v>
      </c>
      <c r="G424" s="21">
        <v>8.9859754144127599E-2</v>
      </c>
      <c r="H424" s="21">
        <v>2.9423207406778702E-3</v>
      </c>
      <c r="I424" s="21">
        <v>3.0903944989359201E-2</v>
      </c>
      <c r="J424" s="21">
        <v>3.3490381434068601E-3</v>
      </c>
      <c r="K424" s="21">
        <v>0</v>
      </c>
      <c r="L424" s="21">
        <v>1.76906295596784E-2</v>
      </c>
      <c r="M424" s="21">
        <v>2.09996984846216E-3</v>
      </c>
      <c r="N424" s="21">
        <v>0</v>
      </c>
      <c r="O424" s="21">
        <v>0.41899275129832497</v>
      </c>
      <c r="P424" s="21">
        <v>0</v>
      </c>
      <c r="Q424" s="21">
        <v>0.112953373137766</v>
      </c>
      <c r="R424" s="21">
        <v>0</v>
      </c>
      <c r="S424" s="21">
        <v>8.2715071655934502E-2</v>
      </c>
      <c r="T424" s="21">
        <v>0</v>
      </c>
      <c r="U424" s="21">
        <v>0.19634876935606099</v>
      </c>
      <c r="V424" s="21">
        <v>0</v>
      </c>
      <c r="W424" s="21">
        <v>8.4367107728829192E-3</v>
      </c>
    </row>
    <row r="425" spans="1:23">
      <c r="A425" s="21" t="s">
        <v>1358</v>
      </c>
      <c r="B425" s="21">
        <v>1.3366799118806101E-2</v>
      </c>
      <c r="C425" s="21">
        <v>0</v>
      </c>
      <c r="D425" s="21">
        <v>3.13835577427969E-2</v>
      </c>
      <c r="E425" s="21">
        <v>0.111093598591952</v>
      </c>
      <c r="F425" s="21">
        <v>0</v>
      </c>
      <c r="G425" s="21">
        <v>0.15537215113407801</v>
      </c>
      <c r="H425" s="21">
        <v>1.8674621914182999E-2</v>
      </c>
      <c r="I425" s="21">
        <v>4.5612616534518903E-3</v>
      </c>
      <c r="J425" s="21">
        <v>2.6825912316473102E-2</v>
      </c>
      <c r="K425" s="21">
        <v>0</v>
      </c>
      <c r="L425" s="21">
        <v>1.4199788687560401E-2</v>
      </c>
      <c r="M425" s="21">
        <v>9.3870716988065095E-2</v>
      </c>
      <c r="N425" s="21">
        <v>0</v>
      </c>
      <c r="O425" s="21">
        <v>0.15454106069873499</v>
      </c>
      <c r="P425" s="21">
        <v>0.125012110595943</v>
      </c>
      <c r="Q425" s="21">
        <v>0.15523899184332501</v>
      </c>
      <c r="R425" s="21">
        <v>2.5549261779377701E-2</v>
      </c>
      <c r="S425" s="21">
        <v>5.9222293411280401E-2</v>
      </c>
      <c r="T425" s="21">
        <v>7.7574294266375904E-3</v>
      </c>
      <c r="U425" s="21">
        <v>3.0916768578196801E-3</v>
      </c>
      <c r="V425" s="21">
        <v>0</v>
      </c>
      <c r="W425" s="21">
        <v>2.38767239514293E-4</v>
      </c>
    </row>
    <row r="426" spans="1:23">
      <c r="A426" s="21" t="s">
        <v>1359</v>
      </c>
      <c r="B426" s="21">
        <v>3.60203023365598E-3</v>
      </c>
      <c r="C426" s="21">
        <v>0</v>
      </c>
      <c r="D426" s="21">
        <v>1.8739595493042101E-3</v>
      </c>
      <c r="E426" s="21">
        <v>6.3812855862692794E-2</v>
      </c>
      <c r="F426" s="21">
        <v>0</v>
      </c>
      <c r="G426" s="21">
        <v>4.6188428612578504E-3</v>
      </c>
      <c r="H426" s="21">
        <v>5.2647549683311201E-2</v>
      </c>
      <c r="I426" s="21">
        <v>0.100933286193017</v>
      </c>
      <c r="J426" s="21">
        <v>3.5864123385205497E-2</v>
      </c>
      <c r="K426" s="21">
        <v>5.1370413327020602E-2</v>
      </c>
      <c r="L426" s="21">
        <v>0</v>
      </c>
      <c r="M426" s="21">
        <v>1.7286609547207302E-2</v>
      </c>
      <c r="N426" s="21">
        <v>0</v>
      </c>
      <c r="O426" s="21">
        <v>0.32944288773310898</v>
      </c>
      <c r="P426" s="21">
        <v>9.0182249961522104E-2</v>
      </c>
      <c r="Q426" s="21">
        <v>0.12848954680757901</v>
      </c>
      <c r="R426" s="21">
        <v>0</v>
      </c>
      <c r="S426" s="21">
        <v>3.27725600221778E-2</v>
      </c>
      <c r="T426" s="21">
        <v>0</v>
      </c>
      <c r="U426" s="21">
        <v>8.7103084832940006E-2</v>
      </c>
      <c r="V426" s="21">
        <v>0</v>
      </c>
      <c r="W426" s="21">
        <v>0</v>
      </c>
    </row>
    <row r="427" spans="1:23">
      <c r="A427" s="21" t="s">
        <v>1360</v>
      </c>
      <c r="B427" s="21">
        <v>0</v>
      </c>
      <c r="C427" s="21">
        <v>4.8768326163005299E-3</v>
      </c>
      <c r="D427" s="21">
        <v>2.6623084704769E-3</v>
      </c>
      <c r="E427" s="21">
        <v>2.2552075443691099E-2</v>
      </c>
      <c r="F427" s="21">
        <v>0</v>
      </c>
      <c r="G427" s="21">
        <v>0.27788704535230402</v>
      </c>
      <c r="H427" s="21">
        <v>0</v>
      </c>
      <c r="I427" s="21">
        <v>0</v>
      </c>
      <c r="J427" s="21">
        <v>0</v>
      </c>
      <c r="K427" s="21">
        <v>0</v>
      </c>
      <c r="L427" s="21">
        <v>0.12894267235788801</v>
      </c>
      <c r="M427" s="21">
        <v>0</v>
      </c>
      <c r="N427" s="21">
        <v>7.1856805832015399E-3</v>
      </c>
      <c r="O427" s="21">
        <v>0.111821144091189</v>
      </c>
      <c r="P427" s="21">
        <v>0</v>
      </c>
      <c r="Q427" s="21">
        <v>1.2800127188682399E-2</v>
      </c>
      <c r="R427" s="21">
        <v>8.8938360246145196E-2</v>
      </c>
      <c r="S427" s="21">
        <v>8.7895315320349901E-2</v>
      </c>
      <c r="T427" s="21">
        <v>0</v>
      </c>
      <c r="U427" s="21">
        <v>0.23175704030900701</v>
      </c>
      <c r="V427" s="21">
        <v>1.6421098412853601E-2</v>
      </c>
      <c r="W427" s="21">
        <v>6.2602996079104403E-3</v>
      </c>
    </row>
    <row r="428" spans="1:23">
      <c r="A428" s="21" t="s">
        <v>1361</v>
      </c>
      <c r="B428" s="21">
        <v>2.1736031050565E-2</v>
      </c>
      <c r="C428" s="21">
        <v>0</v>
      </c>
      <c r="D428" s="21">
        <v>2.7311033425414199E-2</v>
      </c>
      <c r="E428" s="21">
        <v>0.299775983241584</v>
      </c>
      <c r="F428" s="21">
        <v>0</v>
      </c>
      <c r="G428" s="21">
        <v>1.65457891112839E-2</v>
      </c>
      <c r="H428" s="21">
        <v>0.14042522349427</v>
      </c>
      <c r="I428" s="21">
        <v>3.0066814002085999E-2</v>
      </c>
      <c r="J428" s="21">
        <v>2.4744997755386501E-2</v>
      </c>
      <c r="K428" s="21">
        <v>0</v>
      </c>
      <c r="L428" s="21">
        <v>8.2249607285841506E-2</v>
      </c>
      <c r="M428" s="21">
        <v>0</v>
      </c>
      <c r="N428" s="21">
        <v>5.5661749026128197E-3</v>
      </c>
      <c r="O428" s="21">
        <v>0.100239247766685</v>
      </c>
      <c r="P428" s="21">
        <v>0.10187232083094</v>
      </c>
      <c r="Q428" s="21">
        <v>6.5795192299330396E-2</v>
      </c>
      <c r="R428" s="21">
        <v>6.4394811224844403E-2</v>
      </c>
      <c r="S428" s="21">
        <v>9.0475030282422802E-3</v>
      </c>
      <c r="T428" s="21">
        <v>1.02292705809141E-2</v>
      </c>
      <c r="U428" s="21">
        <v>0</v>
      </c>
      <c r="V428" s="21">
        <v>0</v>
      </c>
      <c r="W428" s="21">
        <v>0</v>
      </c>
    </row>
    <row r="429" spans="1:23">
      <c r="A429" s="21" t="s">
        <v>1362</v>
      </c>
      <c r="B429" s="21">
        <v>3.1939945482991602E-2</v>
      </c>
      <c r="C429" s="21">
        <v>0</v>
      </c>
      <c r="D429" s="21">
        <v>2.5916539474870701E-2</v>
      </c>
      <c r="E429" s="21">
        <v>0.33308105058467502</v>
      </c>
      <c r="F429" s="21">
        <v>0</v>
      </c>
      <c r="G429" s="21">
        <v>2.5404516503940201E-2</v>
      </c>
      <c r="H429" s="21">
        <v>7.1284482713881103E-2</v>
      </c>
      <c r="I429" s="21">
        <v>0.109866413511293</v>
      </c>
      <c r="J429" s="21">
        <v>0</v>
      </c>
      <c r="K429" s="21">
        <v>0</v>
      </c>
      <c r="L429" s="21">
        <v>0</v>
      </c>
      <c r="M429" s="21">
        <v>7.3308177678265904E-2</v>
      </c>
      <c r="N429" s="21">
        <v>4.1854252334503498E-3</v>
      </c>
      <c r="O429" s="21">
        <v>0</v>
      </c>
      <c r="P429" s="21">
        <v>8.7947013823421197E-2</v>
      </c>
      <c r="Q429" s="21">
        <v>0.11533153563606</v>
      </c>
      <c r="R429" s="21">
        <v>9.4683310379790803E-2</v>
      </c>
      <c r="S429" s="21">
        <v>0</v>
      </c>
      <c r="T429" s="21">
        <v>2.70515889773606E-2</v>
      </c>
      <c r="U429" s="21">
        <v>0</v>
      </c>
      <c r="V429" s="21">
        <v>0</v>
      </c>
      <c r="W429" s="21">
        <v>0</v>
      </c>
    </row>
    <row r="430" spans="1:23">
      <c r="A430" s="21" t="s">
        <v>1363</v>
      </c>
      <c r="B430" s="21">
        <v>0</v>
      </c>
      <c r="C430" s="21">
        <v>6.2912098028234803E-2</v>
      </c>
      <c r="D430" s="21">
        <v>0</v>
      </c>
      <c r="E430" s="21">
        <v>6.69185355772597E-2</v>
      </c>
      <c r="F430" s="21">
        <v>0</v>
      </c>
      <c r="G430" s="21">
        <v>0.18004063746420801</v>
      </c>
      <c r="H430" s="21">
        <v>8.5559075244513894E-2</v>
      </c>
      <c r="I430" s="21">
        <v>5.8115408243526196E-3</v>
      </c>
      <c r="J430" s="21">
        <v>0</v>
      </c>
      <c r="K430" s="21">
        <v>0</v>
      </c>
      <c r="L430" s="21">
        <v>1.43782080164191E-2</v>
      </c>
      <c r="M430" s="21">
        <v>3.7582527628475998E-2</v>
      </c>
      <c r="N430" s="21">
        <v>0</v>
      </c>
      <c r="O430" s="21">
        <v>0.23996379925640701</v>
      </c>
      <c r="P430" s="21">
        <v>0.179136604074809</v>
      </c>
      <c r="Q430" s="21">
        <v>0</v>
      </c>
      <c r="R430" s="21">
        <v>1.96762162937573E-2</v>
      </c>
      <c r="S430" s="21">
        <v>5.6919115503796802E-2</v>
      </c>
      <c r="T430" s="21">
        <v>3.6538963744173501E-2</v>
      </c>
      <c r="U430" s="21">
        <v>0</v>
      </c>
      <c r="V430" s="21">
        <v>0</v>
      </c>
      <c r="W430" s="21">
        <v>1.4562678343592299E-2</v>
      </c>
    </row>
    <row r="431" spans="1:23">
      <c r="A431" s="21" t="s">
        <v>1364</v>
      </c>
      <c r="B431" s="21">
        <v>1.03676238095933E-2</v>
      </c>
      <c r="C431" s="21">
        <v>0</v>
      </c>
      <c r="D431" s="21">
        <v>4.6430041325150996E-3</v>
      </c>
      <c r="E431" s="21">
        <v>5.6065259194715299E-2</v>
      </c>
      <c r="F431" s="21">
        <v>0</v>
      </c>
      <c r="G431" s="21">
        <v>0.16684625830872399</v>
      </c>
      <c r="H431" s="21">
        <v>3.6120539694092103E-2</v>
      </c>
      <c r="I431" s="21">
        <v>1.0738178537695899E-2</v>
      </c>
      <c r="J431" s="21">
        <v>1.14982739215705E-2</v>
      </c>
      <c r="K431" s="21">
        <v>0</v>
      </c>
      <c r="L431" s="21">
        <v>0</v>
      </c>
      <c r="M431" s="21">
        <v>4.24061570649183E-2</v>
      </c>
      <c r="N431" s="21">
        <v>0</v>
      </c>
      <c r="O431" s="21">
        <v>0.36402103488881599</v>
      </c>
      <c r="P431" s="21">
        <v>9.1274931282639304E-2</v>
      </c>
      <c r="Q431" s="21">
        <v>4.0590272344425499E-2</v>
      </c>
      <c r="R431" s="21">
        <v>0.104681607011559</v>
      </c>
      <c r="S431" s="21">
        <v>0</v>
      </c>
      <c r="T431" s="21">
        <v>5.4054578050018003E-2</v>
      </c>
      <c r="U431" s="21">
        <v>0</v>
      </c>
      <c r="V431" s="21">
        <v>0</v>
      </c>
      <c r="W431" s="21">
        <v>6.6922817587174097E-3</v>
      </c>
    </row>
    <row r="432" spans="1:23">
      <c r="A432" s="21" t="s">
        <v>1365</v>
      </c>
      <c r="B432" s="21">
        <v>0</v>
      </c>
      <c r="C432" s="21">
        <v>0</v>
      </c>
      <c r="D432" s="21">
        <v>4.4049840804517397E-2</v>
      </c>
      <c r="E432" s="21">
        <v>0.26070376719930699</v>
      </c>
      <c r="F432" s="21">
        <v>0</v>
      </c>
      <c r="G432" s="21">
        <v>0</v>
      </c>
      <c r="H432" s="21">
        <v>4.6481156386616602E-2</v>
      </c>
      <c r="I432" s="21">
        <v>6.6172660815714504E-2</v>
      </c>
      <c r="J432" s="21">
        <v>2.12454694880321E-2</v>
      </c>
      <c r="K432" s="21">
        <v>0</v>
      </c>
      <c r="L432" s="21">
        <v>7.1378128734680996E-2</v>
      </c>
      <c r="M432" s="21">
        <v>3.9100228749993901E-2</v>
      </c>
      <c r="N432" s="21">
        <v>0</v>
      </c>
      <c r="O432" s="21">
        <v>0.170390781791291</v>
      </c>
      <c r="P432" s="21">
        <v>8.6755892569040496E-2</v>
      </c>
      <c r="Q432" s="21">
        <v>7.0473951514959901E-2</v>
      </c>
      <c r="R432" s="21">
        <v>3.4867852342239498E-2</v>
      </c>
      <c r="S432" s="21">
        <v>0</v>
      </c>
      <c r="T432" s="21">
        <v>8.8380269603606995E-2</v>
      </c>
      <c r="U432" s="21">
        <v>0</v>
      </c>
      <c r="V432" s="21">
        <v>0</v>
      </c>
      <c r="W432" s="21">
        <v>0</v>
      </c>
    </row>
    <row r="433" spans="1:23">
      <c r="A433" s="21" t="s">
        <v>1366</v>
      </c>
      <c r="B433" s="21">
        <v>4.6073543213936398E-2</v>
      </c>
      <c r="C433" s="21">
        <v>0</v>
      </c>
      <c r="D433" s="21">
        <v>0.211371980229872</v>
      </c>
      <c r="E433" s="21">
        <v>5.1446394153115499E-2</v>
      </c>
      <c r="F433" s="21">
        <v>0</v>
      </c>
      <c r="G433" s="21">
        <v>0.14866893684532001</v>
      </c>
      <c r="H433" s="21">
        <v>2.6453787115501299E-2</v>
      </c>
      <c r="I433" s="21">
        <v>0</v>
      </c>
      <c r="J433" s="21">
        <v>3.2082095191080101E-3</v>
      </c>
      <c r="K433" s="21">
        <v>0</v>
      </c>
      <c r="L433" s="21">
        <v>0</v>
      </c>
      <c r="M433" s="21">
        <v>2.1358756991565302E-2</v>
      </c>
      <c r="N433" s="21">
        <v>0</v>
      </c>
      <c r="O433" s="21">
        <v>0.23668891174739101</v>
      </c>
      <c r="P433" s="21">
        <v>6.3452675988135504E-2</v>
      </c>
      <c r="Q433" s="21">
        <v>7.1624219575677203E-2</v>
      </c>
      <c r="R433" s="21">
        <v>0</v>
      </c>
      <c r="S433" s="21">
        <v>3.0435841515115199E-2</v>
      </c>
      <c r="T433" s="21">
        <v>0</v>
      </c>
      <c r="U433" s="21">
        <v>6.5212293911438304E-2</v>
      </c>
      <c r="V433" s="21">
        <v>0</v>
      </c>
      <c r="W433" s="21">
        <v>2.40044491938235E-2</v>
      </c>
    </row>
    <row r="434" spans="1:23">
      <c r="A434" s="21" t="s">
        <v>1367</v>
      </c>
      <c r="B434" s="21">
        <v>2.68299109370988E-2</v>
      </c>
      <c r="C434" s="21">
        <v>0</v>
      </c>
      <c r="D434" s="21">
        <v>3.7059697656081701E-3</v>
      </c>
      <c r="E434" s="21">
        <v>0.22663649891513701</v>
      </c>
      <c r="F434" s="21">
        <v>0</v>
      </c>
      <c r="G434" s="21">
        <v>0.13119733344125101</v>
      </c>
      <c r="H434" s="21">
        <v>0.15945441259486501</v>
      </c>
      <c r="I434" s="21">
        <v>3.9833161007821999E-2</v>
      </c>
      <c r="J434" s="21">
        <v>0</v>
      </c>
      <c r="K434" s="21">
        <v>0</v>
      </c>
      <c r="L434" s="21">
        <v>8.3801855331648106E-2</v>
      </c>
      <c r="M434" s="21">
        <v>0</v>
      </c>
      <c r="N434" s="21">
        <v>0</v>
      </c>
      <c r="O434" s="21">
        <v>4.2298394667316497E-2</v>
      </c>
      <c r="P434" s="21">
        <v>7.4582554362002298E-2</v>
      </c>
      <c r="Q434" s="21">
        <v>7.8301373610729405E-2</v>
      </c>
      <c r="R434" s="21">
        <v>9.5289149945102306E-3</v>
      </c>
      <c r="S434" s="21">
        <v>1.05026271751337E-2</v>
      </c>
      <c r="T434" s="21">
        <v>0</v>
      </c>
      <c r="U434" s="21">
        <v>9.7737203647037904E-2</v>
      </c>
      <c r="V434" s="21">
        <v>0</v>
      </c>
      <c r="W434" s="21">
        <v>1.5589789549839901E-2</v>
      </c>
    </row>
    <row r="435" spans="1:23">
      <c r="A435" s="21" t="s">
        <v>1368</v>
      </c>
      <c r="B435" s="21">
        <v>2.2654386258936801E-2</v>
      </c>
      <c r="C435" s="21">
        <v>0</v>
      </c>
      <c r="D435" s="21">
        <v>6.0970348812803502E-3</v>
      </c>
      <c r="E435" s="21">
        <v>0.16447010055040701</v>
      </c>
      <c r="F435" s="21">
        <v>0</v>
      </c>
      <c r="G435" s="21">
        <v>0</v>
      </c>
      <c r="H435" s="21">
        <v>0.155681423966266</v>
      </c>
      <c r="I435" s="21">
        <v>6.02111030965942E-2</v>
      </c>
      <c r="J435" s="21">
        <v>0</v>
      </c>
      <c r="K435" s="21">
        <v>9.4218615626176505E-3</v>
      </c>
      <c r="L435" s="21">
        <v>0</v>
      </c>
      <c r="M435" s="21">
        <v>1.5538825251103901E-2</v>
      </c>
      <c r="N435" s="21">
        <v>0</v>
      </c>
      <c r="O435" s="21">
        <v>0.208048863936593</v>
      </c>
      <c r="P435" s="21">
        <v>8.4700321366178402E-2</v>
      </c>
      <c r="Q435" s="21">
        <v>0.180607890280512</v>
      </c>
      <c r="R435" s="21">
        <v>3.3947577906949897E-2</v>
      </c>
      <c r="S435" s="21">
        <v>0</v>
      </c>
      <c r="T435" s="21">
        <v>4.48033671632709E-2</v>
      </c>
      <c r="U435" s="21">
        <v>4.6744372236352102E-3</v>
      </c>
      <c r="V435" s="21">
        <v>0</v>
      </c>
      <c r="W435" s="21">
        <v>9.1428065556536202E-3</v>
      </c>
    </row>
    <row r="436" spans="1:23">
      <c r="A436" s="21" t="s">
        <v>1369</v>
      </c>
      <c r="B436" s="21">
        <v>3.4125611690925102E-2</v>
      </c>
      <c r="C436" s="21">
        <v>0</v>
      </c>
      <c r="D436" s="21">
        <v>2.4512001112144601E-2</v>
      </c>
      <c r="E436" s="21">
        <v>0.11591189813078399</v>
      </c>
      <c r="F436" s="21">
        <v>0</v>
      </c>
      <c r="G436" s="21">
        <v>0.17188932191046799</v>
      </c>
      <c r="H436" s="21">
        <v>3.9155508473694201E-2</v>
      </c>
      <c r="I436" s="21">
        <v>5.9506318346366403E-2</v>
      </c>
      <c r="J436" s="21">
        <v>6.1956803944002901E-2</v>
      </c>
      <c r="K436" s="21">
        <v>0</v>
      </c>
      <c r="L436" s="21">
        <v>0</v>
      </c>
      <c r="M436" s="21">
        <v>0</v>
      </c>
      <c r="N436" s="21">
        <v>0</v>
      </c>
      <c r="O436" s="21">
        <v>0.10153867344673299</v>
      </c>
      <c r="P436" s="21">
        <v>6.7362075213109704E-2</v>
      </c>
      <c r="Q436" s="21">
        <v>5.9136854471915197E-2</v>
      </c>
      <c r="R436" s="21">
        <v>5.5178863971237897E-2</v>
      </c>
      <c r="S436" s="21">
        <v>2.6357367369249499E-2</v>
      </c>
      <c r="T436" s="21">
        <v>0</v>
      </c>
      <c r="U436" s="21">
        <v>0.16167176719054299</v>
      </c>
      <c r="V436" s="21">
        <v>7.0340944259711501E-3</v>
      </c>
      <c r="W436" s="21">
        <v>1.46628403028551E-2</v>
      </c>
    </row>
    <row r="437" spans="1:23">
      <c r="A437" s="21" t="s">
        <v>1370</v>
      </c>
      <c r="B437" s="21">
        <v>0.118762034654156</v>
      </c>
      <c r="C437" s="21">
        <v>0</v>
      </c>
      <c r="D437" s="21">
        <v>0.38467742365723701</v>
      </c>
      <c r="E437" s="21">
        <v>0.10216686520073701</v>
      </c>
      <c r="F437" s="21">
        <v>0</v>
      </c>
      <c r="G437" s="21">
        <v>3.3412889008222903E-2</v>
      </c>
      <c r="H437" s="21">
        <v>0</v>
      </c>
      <c r="I437" s="21">
        <v>0.115106423605963</v>
      </c>
      <c r="J437" s="21">
        <v>3.7373069755310701E-3</v>
      </c>
      <c r="K437" s="21">
        <v>2.0972836932983802E-3</v>
      </c>
      <c r="L437" s="21">
        <v>0</v>
      </c>
      <c r="M437" s="21">
        <v>0</v>
      </c>
      <c r="N437" s="21">
        <v>0</v>
      </c>
      <c r="O437" s="21">
        <v>3.90497288815395E-2</v>
      </c>
      <c r="P437" s="21">
        <v>2.25350465603491E-2</v>
      </c>
      <c r="Q437" s="21">
        <v>4.2826443196702701E-2</v>
      </c>
      <c r="R437" s="21">
        <v>4.0381114278521001E-2</v>
      </c>
      <c r="S437" s="21">
        <v>5.3248791820326602E-2</v>
      </c>
      <c r="T437" s="21">
        <v>4.1998648467415599E-2</v>
      </c>
      <c r="U437" s="21">
        <v>0</v>
      </c>
      <c r="V437" s="21">
        <v>0</v>
      </c>
      <c r="W437" s="21">
        <v>0</v>
      </c>
    </row>
    <row r="438" spans="1:23">
      <c r="A438" s="21" t="s">
        <v>1371</v>
      </c>
      <c r="B438" s="21">
        <v>0</v>
      </c>
      <c r="C438" s="21">
        <v>0</v>
      </c>
      <c r="D438" s="21">
        <v>9.4730875602681303E-3</v>
      </c>
      <c r="E438" s="21">
        <v>7.4179413843520503E-2</v>
      </c>
      <c r="F438" s="21">
        <v>1.44866918851868E-2</v>
      </c>
      <c r="G438" s="21">
        <v>0.23669513731356001</v>
      </c>
      <c r="H438" s="21">
        <v>3.1657147677976102E-2</v>
      </c>
      <c r="I438" s="21">
        <v>0</v>
      </c>
      <c r="J438" s="21">
        <v>0</v>
      </c>
      <c r="K438" s="21">
        <v>0</v>
      </c>
      <c r="L438" s="21">
        <v>0</v>
      </c>
      <c r="M438" s="21">
        <v>0</v>
      </c>
      <c r="N438" s="21">
        <v>6.60830642645287E-3</v>
      </c>
      <c r="O438" s="21">
        <v>0.14328333826307099</v>
      </c>
      <c r="P438" s="21">
        <v>0.17698277554000699</v>
      </c>
      <c r="Q438" s="21">
        <v>0</v>
      </c>
      <c r="R438" s="21">
        <v>0.18055054819712699</v>
      </c>
      <c r="S438" s="21">
        <v>3.0355930778967299E-3</v>
      </c>
      <c r="T438" s="21">
        <v>0</v>
      </c>
      <c r="U438" s="21">
        <v>8.6394765761147505E-2</v>
      </c>
      <c r="V438" s="21">
        <v>2.2110625131031798E-2</v>
      </c>
      <c r="W438" s="21">
        <v>1.45425693227551E-2</v>
      </c>
    </row>
    <row r="439" spans="1:23">
      <c r="A439" s="21" t="s">
        <v>1372</v>
      </c>
      <c r="B439" s="21">
        <v>9.0132654829203407E-2</v>
      </c>
      <c r="C439" s="21">
        <v>0</v>
      </c>
      <c r="D439" s="21">
        <v>4.9209826254179197E-2</v>
      </c>
      <c r="E439" s="21">
        <v>0.317571107627595</v>
      </c>
      <c r="F439" s="21">
        <v>0</v>
      </c>
      <c r="G439" s="21">
        <v>0</v>
      </c>
      <c r="H439" s="21">
        <v>7.1038823033736598E-2</v>
      </c>
      <c r="I439" s="21">
        <v>5.0018497355817398E-2</v>
      </c>
      <c r="J439" s="21">
        <v>1.9688791525889999E-2</v>
      </c>
      <c r="K439" s="21">
        <v>0</v>
      </c>
      <c r="L439" s="21">
        <v>0</v>
      </c>
      <c r="M439" s="21">
        <v>5.4961605911283101E-2</v>
      </c>
      <c r="N439" s="21">
        <v>1.0242476084416301E-2</v>
      </c>
      <c r="O439" s="21">
        <v>4.6362693272710899E-2</v>
      </c>
      <c r="P439" s="21">
        <v>5.9534427774341397E-2</v>
      </c>
      <c r="Q439" s="21">
        <v>0.13081119347577899</v>
      </c>
      <c r="R439" s="21">
        <v>5.55068869373158E-2</v>
      </c>
      <c r="S439" s="21">
        <v>0</v>
      </c>
      <c r="T439" s="21">
        <v>4.2818949485602401E-2</v>
      </c>
      <c r="U439" s="21">
        <v>0</v>
      </c>
      <c r="V439" s="21">
        <v>0</v>
      </c>
      <c r="W439" s="21">
        <v>2.1020664321299101E-3</v>
      </c>
    </row>
    <row r="440" spans="1:23">
      <c r="A440" s="21" t="s">
        <v>1373</v>
      </c>
      <c r="B440" s="21">
        <v>0</v>
      </c>
      <c r="C440" s="21">
        <v>0</v>
      </c>
      <c r="D440" s="21">
        <v>2.5126941081606399E-2</v>
      </c>
      <c r="E440" s="21">
        <v>1.8673031032678901E-2</v>
      </c>
      <c r="F440" s="21">
        <v>0</v>
      </c>
      <c r="G440" s="21">
        <v>0.16816378073180699</v>
      </c>
      <c r="H440" s="21">
        <v>2.8834232496803499E-2</v>
      </c>
      <c r="I440" s="21">
        <v>1.6329339088020801E-3</v>
      </c>
      <c r="J440" s="21">
        <v>7.5580802077675003E-3</v>
      </c>
      <c r="K440" s="21">
        <v>0</v>
      </c>
      <c r="L440" s="21">
        <v>1.7028588774164299E-2</v>
      </c>
      <c r="M440" s="21">
        <v>0</v>
      </c>
      <c r="N440" s="21">
        <v>0</v>
      </c>
      <c r="O440" s="21">
        <v>0.32467369496961301</v>
      </c>
      <c r="P440" s="21">
        <v>7.0222247928331802E-2</v>
      </c>
      <c r="Q440" s="21">
        <v>0.22887186858028599</v>
      </c>
      <c r="R440" s="21">
        <v>6.7911406831286505E-2</v>
      </c>
      <c r="S440" s="21">
        <v>2.2250851145838399E-2</v>
      </c>
      <c r="T440" s="21">
        <v>1.90523423110153E-2</v>
      </c>
      <c r="U440" s="21">
        <v>0</v>
      </c>
      <c r="V440" s="21">
        <v>0</v>
      </c>
      <c r="W440" s="21">
        <v>0</v>
      </c>
    </row>
    <row r="441" spans="1:23">
      <c r="A441" s="21" t="s">
        <v>1374</v>
      </c>
      <c r="B441" s="21">
        <v>1.85822215020514E-2</v>
      </c>
      <c r="C441" s="21">
        <v>0</v>
      </c>
      <c r="D441" s="21">
        <v>1.6563651033316699E-2</v>
      </c>
      <c r="E441" s="21">
        <v>1.7936139984790701E-2</v>
      </c>
      <c r="F441" s="21">
        <v>0</v>
      </c>
      <c r="G441" s="21">
        <v>0.13087517283206501</v>
      </c>
      <c r="H441" s="21">
        <v>0</v>
      </c>
      <c r="I441" s="21">
        <v>4.1858715476611099E-3</v>
      </c>
      <c r="J441" s="21">
        <v>0</v>
      </c>
      <c r="K441" s="21">
        <v>0</v>
      </c>
      <c r="L441" s="21">
        <v>0</v>
      </c>
      <c r="M441" s="21">
        <v>4.2420349943526697E-2</v>
      </c>
      <c r="N441" s="21">
        <v>0</v>
      </c>
      <c r="O441" s="21">
        <v>0.49208712926820602</v>
      </c>
      <c r="P441" s="21">
        <v>8.1285522721740305E-2</v>
      </c>
      <c r="Q441" s="21">
        <v>0</v>
      </c>
      <c r="R441" s="21">
        <v>1.8346885754423899E-2</v>
      </c>
      <c r="S441" s="21">
        <v>0</v>
      </c>
      <c r="T441" s="21">
        <v>0</v>
      </c>
      <c r="U441" s="21">
        <v>0.173322736858155</v>
      </c>
      <c r="V441" s="21">
        <v>4.3943185540640502E-3</v>
      </c>
      <c r="W441" s="21">
        <v>0</v>
      </c>
    </row>
    <row r="442" spans="1:23">
      <c r="A442" s="21" t="s">
        <v>1375</v>
      </c>
      <c r="B442" s="21">
        <v>3.6860833130604502E-2</v>
      </c>
      <c r="C442" s="21">
        <v>0</v>
      </c>
      <c r="D442" s="21">
        <v>0</v>
      </c>
      <c r="E442" s="21">
        <v>0.19645433463560899</v>
      </c>
      <c r="F442" s="21">
        <v>0</v>
      </c>
      <c r="G442" s="21">
        <v>0.20891744953628899</v>
      </c>
      <c r="H442" s="21">
        <v>4.8538665647319901E-2</v>
      </c>
      <c r="I442" s="21">
        <v>6.3587558692529397E-2</v>
      </c>
      <c r="J442" s="21">
        <v>8.83127166721729E-2</v>
      </c>
      <c r="K442" s="21">
        <v>0</v>
      </c>
      <c r="L442" s="21">
        <v>0</v>
      </c>
      <c r="M442" s="21">
        <v>0</v>
      </c>
      <c r="N442" s="21">
        <v>0</v>
      </c>
      <c r="O442" s="21">
        <v>8.2458338228904998E-2</v>
      </c>
      <c r="P442" s="21">
        <v>0.25098683835521202</v>
      </c>
      <c r="Q442" s="21">
        <v>1.68075101721333E-3</v>
      </c>
      <c r="R442" s="21">
        <v>5.9262821907543799E-3</v>
      </c>
      <c r="S442" s="21">
        <v>1.6276231893390201E-2</v>
      </c>
      <c r="T442" s="21">
        <v>0</v>
      </c>
      <c r="U442" s="21">
        <v>0</v>
      </c>
      <c r="V442" s="21">
        <v>0</v>
      </c>
      <c r="W442" s="21">
        <v>0</v>
      </c>
    </row>
    <row r="443" spans="1:23">
      <c r="A443" s="21" t="s">
        <v>1376</v>
      </c>
      <c r="B443" s="21">
        <v>0</v>
      </c>
      <c r="C443" s="21">
        <v>1.6407517971690599E-2</v>
      </c>
      <c r="D443" s="21">
        <v>6.7597195092657103E-3</v>
      </c>
      <c r="E443" s="21">
        <v>0.14135255312502301</v>
      </c>
      <c r="F443" s="21">
        <v>0</v>
      </c>
      <c r="G443" s="21">
        <v>0</v>
      </c>
      <c r="H443" s="21">
        <v>0.16601981376004599</v>
      </c>
      <c r="I443" s="21">
        <v>6.6035319924533903E-2</v>
      </c>
      <c r="J443" s="21">
        <v>0</v>
      </c>
      <c r="K443" s="21">
        <v>0</v>
      </c>
      <c r="L443" s="21">
        <v>0</v>
      </c>
      <c r="M443" s="21">
        <v>4.7455838594773703E-2</v>
      </c>
      <c r="N443" s="21">
        <v>6.3627190191850203E-2</v>
      </c>
      <c r="O443" s="21">
        <v>7.82708472248132E-2</v>
      </c>
      <c r="P443" s="21">
        <v>7.3117898730014994E-2</v>
      </c>
      <c r="Q443" s="21">
        <v>0.162510286144428</v>
      </c>
      <c r="R443" s="21">
        <v>8.33479238504784E-2</v>
      </c>
      <c r="S443" s="21">
        <v>7.3317669993898493E-2</v>
      </c>
      <c r="T443" s="21">
        <v>0</v>
      </c>
      <c r="U443" s="21">
        <v>0</v>
      </c>
      <c r="V443" s="21">
        <v>2.0165899578180699E-2</v>
      </c>
      <c r="W443" s="21">
        <v>1.61152140100378E-3</v>
      </c>
    </row>
    <row r="444" spans="1:23">
      <c r="A444" s="21" t="s">
        <v>1377</v>
      </c>
      <c r="B444" s="21">
        <v>1.73749795604427E-3</v>
      </c>
      <c r="C444" s="21">
        <v>0</v>
      </c>
      <c r="D444" s="21">
        <v>8.3556892898766805E-2</v>
      </c>
      <c r="E444" s="21">
        <v>0.24929277745585601</v>
      </c>
      <c r="F444" s="21">
        <v>0</v>
      </c>
      <c r="G444" s="21">
        <v>9.2749976956030697E-2</v>
      </c>
      <c r="H444" s="21">
        <v>8.6405389867458604E-2</v>
      </c>
      <c r="I444" s="21">
        <v>1.5886534598196399E-2</v>
      </c>
      <c r="J444" s="21">
        <v>3.09120047257887E-2</v>
      </c>
      <c r="K444" s="21">
        <v>0</v>
      </c>
      <c r="L444" s="21">
        <v>5.0167555864318501E-2</v>
      </c>
      <c r="M444" s="21">
        <v>0</v>
      </c>
      <c r="N444" s="21">
        <v>0</v>
      </c>
      <c r="O444" s="21">
        <v>0.11454775921813801</v>
      </c>
      <c r="P444" s="21">
        <v>9.1661438848806301E-2</v>
      </c>
      <c r="Q444" s="21">
        <v>0.11460234015844201</v>
      </c>
      <c r="R444" s="21">
        <v>1.4954046372905999E-3</v>
      </c>
      <c r="S444" s="21">
        <v>1.82467463748863E-2</v>
      </c>
      <c r="T444" s="21">
        <v>4.8737680439976901E-2</v>
      </c>
      <c r="U444" s="21">
        <v>0</v>
      </c>
      <c r="V444" s="21">
        <v>0</v>
      </c>
      <c r="W444" s="21">
        <v>0</v>
      </c>
    </row>
    <row r="445" spans="1:23">
      <c r="A445" s="21" t="s">
        <v>1378</v>
      </c>
      <c r="B445" s="21">
        <v>6.2245451740260097E-2</v>
      </c>
      <c r="C445" s="21">
        <v>0</v>
      </c>
      <c r="D445" s="21">
        <v>1.02043446790645E-2</v>
      </c>
      <c r="E445" s="21">
        <v>5.9508977191296199E-2</v>
      </c>
      <c r="F445" s="21">
        <v>0</v>
      </c>
      <c r="G445" s="21">
        <v>6.10040248914007E-2</v>
      </c>
      <c r="H445" s="21">
        <v>1.7349386511272099E-2</v>
      </c>
      <c r="I445" s="21">
        <v>2.5717738983976699E-2</v>
      </c>
      <c r="J445" s="21">
        <v>3.0508696681157702E-2</v>
      </c>
      <c r="K445" s="21">
        <v>0</v>
      </c>
      <c r="L445" s="21">
        <v>1.45985545651633E-2</v>
      </c>
      <c r="M445" s="21">
        <v>0</v>
      </c>
      <c r="N445" s="21">
        <v>0</v>
      </c>
      <c r="O445" s="21">
        <v>0.652846024686493</v>
      </c>
      <c r="P445" s="21">
        <v>4.0716589285120897E-2</v>
      </c>
      <c r="Q445" s="21">
        <v>2.1882675253148201E-2</v>
      </c>
      <c r="R445" s="21">
        <v>0</v>
      </c>
      <c r="S445" s="21">
        <v>0</v>
      </c>
      <c r="T445" s="21">
        <v>3.41753553164616E-3</v>
      </c>
      <c r="U445" s="21">
        <v>0</v>
      </c>
      <c r="V445" s="21">
        <v>0</v>
      </c>
      <c r="W445" s="21">
        <v>0</v>
      </c>
    </row>
    <row r="446" spans="1:23">
      <c r="A446" s="21" t="s">
        <v>1379</v>
      </c>
      <c r="B446" s="21">
        <v>0</v>
      </c>
      <c r="C446" s="21">
        <v>0</v>
      </c>
      <c r="D446" s="21">
        <v>1.10024480835481E-3</v>
      </c>
      <c r="E446" s="21">
        <v>1.8077609957154399E-2</v>
      </c>
      <c r="F446" s="21">
        <v>0</v>
      </c>
      <c r="G446" s="21">
        <v>0.13516015667488401</v>
      </c>
      <c r="H446" s="21">
        <v>5.1039687991619703E-2</v>
      </c>
      <c r="I446" s="21">
        <v>0</v>
      </c>
      <c r="J446" s="21">
        <v>0</v>
      </c>
      <c r="K446" s="21">
        <v>0</v>
      </c>
      <c r="L446" s="21">
        <v>4.06668535469E-2</v>
      </c>
      <c r="M446" s="21">
        <v>2.75956976396471E-3</v>
      </c>
      <c r="N446" s="21">
        <v>0</v>
      </c>
      <c r="O446" s="21">
        <v>0.53132341631210001</v>
      </c>
      <c r="P446" s="21">
        <v>6.5757121619845699E-3</v>
      </c>
      <c r="Q446" s="21">
        <v>3.8467832195956897E-2</v>
      </c>
      <c r="R446" s="21">
        <v>4.19021588187228E-2</v>
      </c>
      <c r="S446" s="21">
        <v>1.9951847150748301E-2</v>
      </c>
      <c r="T446" s="21">
        <v>0</v>
      </c>
      <c r="U446" s="21">
        <v>0.107998360695266</v>
      </c>
      <c r="V446" s="21">
        <v>4.97654992234419E-3</v>
      </c>
      <c r="W446" s="21">
        <v>0</v>
      </c>
    </row>
    <row r="447" spans="1:23">
      <c r="A447" s="21" t="s">
        <v>1380</v>
      </c>
      <c r="B447" s="21">
        <v>0</v>
      </c>
      <c r="C447" s="21">
        <v>0</v>
      </c>
      <c r="D447" s="21">
        <v>3.9255794732988101E-3</v>
      </c>
      <c r="E447" s="21">
        <v>5.65236813695877E-2</v>
      </c>
      <c r="F447" s="21">
        <v>0</v>
      </c>
      <c r="G447" s="21">
        <v>0.181609758186215</v>
      </c>
      <c r="H447" s="21">
        <v>6.0219378754135397E-2</v>
      </c>
      <c r="I447" s="21">
        <v>0</v>
      </c>
      <c r="J447" s="21">
        <v>0</v>
      </c>
      <c r="K447" s="21">
        <v>0</v>
      </c>
      <c r="L447" s="21">
        <v>3.4100630353755601E-2</v>
      </c>
      <c r="M447" s="21">
        <v>3.92452278196391E-3</v>
      </c>
      <c r="N447" s="21">
        <v>0</v>
      </c>
      <c r="O447" s="21">
        <v>0.23688338207861301</v>
      </c>
      <c r="P447" s="21">
        <v>6.6170908386696203E-2</v>
      </c>
      <c r="Q447" s="21">
        <v>0.15927071402097701</v>
      </c>
      <c r="R447" s="21">
        <v>0</v>
      </c>
      <c r="S447" s="21">
        <v>6.8173834854946699E-2</v>
      </c>
      <c r="T447" s="21">
        <v>0</v>
      </c>
      <c r="U447" s="21">
        <v>0.12919760973981101</v>
      </c>
      <c r="V447" s="21">
        <v>0</v>
      </c>
      <c r="W447" s="21">
        <v>0</v>
      </c>
    </row>
    <row r="448" spans="1:23">
      <c r="A448" s="21" t="s">
        <v>1381</v>
      </c>
      <c r="B448" s="21">
        <v>0</v>
      </c>
      <c r="C448" s="21">
        <v>0</v>
      </c>
      <c r="D448" s="21">
        <v>4.5615644397944799E-2</v>
      </c>
      <c r="E448" s="21">
        <v>2.97279278494034E-2</v>
      </c>
      <c r="F448" s="21">
        <v>0</v>
      </c>
      <c r="G448" s="21">
        <v>0.109195979775144</v>
      </c>
      <c r="H448" s="21">
        <v>0</v>
      </c>
      <c r="I448" s="21">
        <v>0</v>
      </c>
      <c r="J448" s="21">
        <v>2.20260632102301E-3</v>
      </c>
      <c r="K448" s="21">
        <v>0</v>
      </c>
      <c r="L448" s="21">
        <v>0</v>
      </c>
      <c r="M448" s="21">
        <v>5.7475013871002699E-2</v>
      </c>
      <c r="N448" s="21">
        <v>0</v>
      </c>
      <c r="O448" s="21">
        <v>0.42753016477669098</v>
      </c>
      <c r="P448" s="21">
        <v>6.4413382340799796E-2</v>
      </c>
      <c r="Q448" s="21">
        <v>6.96381250352852E-2</v>
      </c>
      <c r="R448" s="21">
        <v>3.5823431084329602E-2</v>
      </c>
      <c r="S448" s="21">
        <v>2.90992717367273E-2</v>
      </c>
      <c r="T448" s="21">
        <v>0</v>
      </c>
      <c r="U448" s="21">
        <v>0.12630116304900699</v>
      </c>
      <c r="V448" s="21">
        <v>2.9772897626422598E-3</v>
      </c>
      <c r="W448" s="21">
        <v>0</v>
      </c>
    </row>
    <row r="449" spans="1:23">
      <c r="A449" s="21" t="s">
        <v>1382</v>
      </c>
      <c r="B449" s="21">
        <v>4.4834390700967897E-2</v>
      </c>
      <c r="C449" s="21">
        <v>0</v>
      </c>
      <c r="D449" s="21">
        <v>8.7781409685067299E-2</v>
      </c>
      <c r="E449" s="21">
        <v>7.2268456535329498E-2</v>
      </c>
      <c r="F449" s="21">
        <v>0</v>
      </c>
      <c r="G449" s="21">
        <v>7.93276199104819E-2</v>
      </c>
      <c r="H449" s="21">
        <v>6.1878626720477503E-2</v>
      </c>
      <c r="I449" s="21">
        <v>1.2047636996988499E-2</v>
      </c>
      <c r="J449" s="21">
        <v>0</v>
      </c>
      <c r="K449" s="21">
        <v>0</v>
      </c>
      <c r="L449" s="21">
        <v>2.1507393631146302E-2</v>
      </c>
      <c r="M449" s="21">
        <v>0</v>
      </c>
      <c r="N449" s="21">
        <v>0</v>
      </c>
      <c r="O449" s="21">
        <v>0.307831454153213</v>
      </c>
      <c r="P449" s="21">
        <v>3.52146462107404E-2</v>
      </c>
      <c r="Q449" s="21">
        <v>2.4734543168663099E-2</v>
      </c>
      <c r="R449" s="21">
        <v>7.7257178395668605E-2</v>
      </c>
      <c r="S449" s="21">
        <v>0.112737643570058</v>
      </c>
      <c r="T449" s="21">
        <v>0</v>
      </c>
      <c r="U449" s="21">
        <v>3.36030998464125E-2</v>
      </c>
      <c r="V449" s="21">
        <v>0</v>
      </c>
      <c r="W449" s="21">
        <v>2.89759004747853E-2</v>
      </c>
    </row>
    <row r="450" spans="1:23">
      <c r="A450" s="21" t="s">
        <v>1383</v>
      </c>
      <c r="B450" s="21">
        <v>0.114909774382689</v>
      </c>
      <c r="C450" s="21">
        <v>0</v>
      </c>
      <c r="D450" s="21">
        <v>2.32085844418752E-2</v>
      </c>
      <c r="E450" s="21">
        <v>2.9001050508007099E-2</v>
      </c>
      <c r="F450" s="21">
        <v>0</v>
      </c>
      <c r="G450" s="21">
        <v>4.19569881252949E-2</v>
      </c>
      <c r="H450" s="21">
        <v>0</v>
      </c>
      <c r="I450" s="21">
        <v>7.7789538421101298E-2</v>
      </c>
      <c r="J450" s="21">
        <v>3.6098217017154502E-2</v>
      </c>
      <c r="K450" s="21">
        <v>0</v>
      </c>
      <c r="L450" s="21">
        <v>0</v>
      </c>
      <c r="M450" s="21">
        <v>1.08726494709571E-2</v>
      </c>
      <c r="N450" s="21">
        <v>0</v>
      </c>
      <c r="O450" s="21">
        <v>0.440331073034888</v>
      </c>
      <c r="P450" s="21">
        <v>1.02977885625833E-2</v>
      </c>
      <c r="Q450" s="21">
        <v>4.5706715643944101E-2</v>
      </c>
      <c r="R450" s="21">
        <v>5.2269895686413603E-2</v>
      </c>
      <c r="S450" s="21">
        <v>7.6288729831325897E-2</v>
      </c>
      <c r="T450" s="21">
        <v>0</v>
      </c>
      <c r="U450" s="21">
        <v>3.5377441583828599E-2</v>
      </c>
      <c r="V450" s="21">
        <v>0</v>
      </c>
      <c r="W450" s="21">
        <v>5.8915532899379598E-3</v>
      </c>
    </row>
    <row r="451" spans="1:23">
      <c r="A451" s="21" t="s">
        <v>1384</v>
      </c>
      <c r="B451" s="21">
        <v>0</v>
      </c>
      <c r="C451" s="21">
        <v>3.4354092820014302E-2</v>
      </c>
      <c r="D451" s="21">
        <v>2.66615538987728E-2</v>
      </c>
      <c r="E451" s="21">
        <v>0.166641351987799</v>
      </c>
      <c r="F451" s="21">
        <v>0</v>
      </c>
      <c r="G451" s="21">
        <v>3.4620584301364297E-2</v>
      </c>
      <c r="H451" s="21">
        <v>0</v>
      </c>
      <c r="I451" s="21">
        <v>7.9356773051067794E-2</v>
      </c>
      <c r="J451" s="21">
        <v>0</v>
      </c>
      <c r="K451" s="21">
        <v>4.3494395235481501E-2</v>
      </c>
      <c r="L451" s="21">
        <v>0</v>
      </c>
      <c r="M451" s="21">
        <v>7.6582668586712699E-3</v>
      </c>
      <c r="N451" s="21">
        <v>9.9156192643048806E-3</v>
      </c>
      <c r="O451" s="21">
        <v>0.31152686967259002</v>
      </c>
      <c r="P451" s="21">
        <v>0.160132389134723</v>
      </c>
      <c r="Q451" s="21">
        <v>8.7240764804379201E-2</v>
      </c>
      <c r="R451" s="21">
        <v>2.55291148402793E-2</v>
      </c>
      <c r="S451" s="21">
        <v>1.4566688887836701E-3</v>
      </c>
      <c r="T451" s="21">
        <v>0</v>
      </c>
      <c r="U451" s="21">
        <v>4.7533571498146101E-3</v>
      </c>
      <c r="V451" s="21">
        <v>6.6581980919544004E-3</v>
      </c>
      <c r="W451" s="21">
        <v>0</v>
      </c>
    </row>
    <row r="452" spans="1:23">
      <c r="A452" s="21" t="s">
        <v>1385</v>
      </c>
      <c r="B452" s="21">
        <v>7.1341186229061104E-3</v>
      </c>
      <c r="C452" s="21">
        <v>8.8059404969547501E-4</v>
      </c>
      <c r="D452" s="21">
        <v>2.1473247834643901E-3</v>
      </c>
      <c r="E452" s="21">
        <v>1.3242692189414099E-2</v>
      </c>
      <c r="F452" s="21">
        <v>0</v>
      </c>
      <c r="G452" s="21">
        <v>7.6460828843276707E-2</v>
      </c>
      <c r="H452" s="21">
        <v>0.10604793378628299</v>
      </c>
      <c r="I452" s="21">
        <v>6.2534777899254004E-2</v>
      </c>
      <c r="J452" s="21">
        <v>0</v>
      </c>
      <c r="K452" s="21">
        <v>0</v>
      </c>
      <c r="L452" s="21">
        <v>7.3924236710837199E-2</v>
      </c>
      <c r="M452" s="21">
        <v>0</v>
      </c>
      <c r="N452" s="21">
        <v>3.9901669696996399E-3</v>
      </c>
      <c r="O452" s="21">
        <v>0.34520560479102103</v>
      </c>
      <c r="P452" s="21">
        <v>0.15923360081734</v>
      </c>
      <c r="Q452" s="21">
        <v>5.7602007315345601E-2</v>
      </c>
      <c r="R452" s="21">
        <v>1.7539315236601401E-2</v>
      </c>
      <c r="S452" s="21">
        <v>5.3664464153296502E-2</v>
      </c>
      <c r="T452" s="21">
        <v>0</v>
      </c>
      <c r="U452" s="21">
        <v>0</v>
      </c>
      <c r="V452" s="21">
        <v>2.0392333831565398E-2</v>
      </c>
      <c r="W452" s="21">
        <v>0</v>
      </c>
    </row>
    <row r="453" spans="1:23">
      <c r="A453" s="21" t="s">
        <v>1386</v>
      </c>
      <c r="B453" s="21">
        <v>0</v>
      </c>
      <c r="C453" s="21">
        <v>0</v>
      </c>
      <c r="D453" s="21">
        <v>1.24203059129988E-3</v>
      </c>
      <c r="E453" s="21">
        <v>0</v>
      </c>
      <c r="F453" s="21">
        <v>6.2223487603363103E-3</v>
      </c>
      <c r="G453" s="21">
        <v>0.120245508110413</v>
      </c>
      <c r="H453" s="21">
        <v>1.8670432740584698E-2</v>
      </c>
      <c r="I453" s="21">
        <v>0</v>
      </c>
      <c r="J453" s="21">
        <v>0</v>
      </c>
      <c r="K453" s="21">
        <v>0</v>
      </c>
      <c r="L453" s="21">
        <v>1.2874588679686799E-2</v>
      </c>
      <c r="M453" s="21">
        <v>2.9685034895655701E-2</v>
      </c>
      <c r="N453" s="21">
        <v>0</v>
      </c>
      <c r="O453" s="21">
        <v>0.58658880240051103</v>
      </c>
      <c r="P453" s="21">
        <v>1.8249281729204E-3</v>
      </c>
      <c r="Q453" s="21">
        <v>3.8526997347304498E-2</v>
      </c>
      <c r="R453" s="21">
        <v>0</v>
      </c>
      <c r="S453" s="21">
        <v>0.16683062930797901</v>
      </c>
      <c r="T453" s="21">
        <v>1.50060474676579E-2</v>
      </c>
      <c r="U453" s="21">
        <v>0</v>
      </c>
      <c r="V453" s="21">
        <v>0</v>
      </c>
      <c r="W453" s="21">
        <v>2.2826515256513E-3</v>
      </c>
    </row>
    <row r="454" spans="1:23">
      <c r="A454" s="21" t="s">
        <v>1387</v>
      </c>
      <c r="B454" s="21">
        <v>0</v>
      </c>
      <c r="C454" s="21">
        <v>0</v>
      </c>
      <c r="D454" s="21">
        <v>4.75833846201056E-3</v>
      </c>
      <c r="E454" s="21">
        <v>0.11323916056196701</v>
      </c>
      <c r="F454" s="21">
        <v>0</v>
      </c>
      <c r="G454" s="21">
        <v>0.29938672702987801</v>
      </c>
      <c r="H454" s="21">
        <v>0</v>
      </c>
      <c r="I454" s="21">
        <v>0</v>
      </c>
      <c r="J454" s="21">
        <v>0</v>
      </c>
      <c r="K454" s="21">
        <v>0</v>
      </c>
      <c r="L454" s="21">
        <v>5.0256659689717501E-2</v>
      </c>
      <c r="M454" s="21">
        <v>5.3403693347151802E-3</v>
      </c>
      <c r="N454" s="21">
        <v>2.3193843638646301E-2</v>
      </c>
      <c r="O454" s="21">
        <v>0.20291622862547301</v>
      </c>
      <c r="P454" s="21">
        <v>0.17145946037777801</v>
      </c>
      <c r="Q454" s="21">
        <v>3.2358628267540997E-2</v>
      </c>
      <c r="R454" s="21">
        <v>2.5457704175929099E-2</v>
      </c>
      <c r="S454" s="21">
        <v>5.2357625225970296E-3</v>
      </c>
      <c r="T454" s="21">
        <v>0</v>
      </c>
      <c r="U454" s="21">
        <v>5.9690118934565203E-2</v>
      </c>
      <c r="V454" s="21">
        <v>0</v>
      </c>
      <c r="W454" s="21">
        <v>6.7069983791828202E-3</v>
      </c>
    </row>
    <row r="455" spans="1:23">
      <c r="A455" s="21" t="s">
        <v>1388</v>
      </c>
      <c r="B455" s="21">
        <v>5.4696862217747402E-2</v>
      </c>
      <c r="C455" s="21">
        <v>0</v>
      </c>
      <c r="D455" s="21">
        <v>1.6180234949001299E-2</v>
      </c>
      <c r="E455" s="21">
        <v>8.0418679956460806E-2</v>
      </c>
      <c r="F455" s="21">
        <v>0</v>
      </c>
      <c r="G455" s="21">
        <v>0.114257162903614</v>
      </c>
      <c r="H455" s="21">
        <v>8.6716396855581693E-3</v>
      </c>
      <c r="I455" s="21">
        <v>8.4470306889898303E-2</v>
      </c>
      <c r="J455" s="21">
        <v>2.8568722879697899E-2</v>
      </c>
      <c r="K455" s="21">
        <v>0</v>
      </c>
      <c r="L455" s="21">
        <v>9.9875889631638303E-3</v>
      </c>
      <c r="M455" s="21">
        <v>0</v>
      </c>
      <c r="N455" s="21">
        <v>0</v>
      </c>
      <c r="O455" s="21">
        <v>0.145606381473317</v>
      </c>
      <c r="P455" s="21">
        <v>0.16761531017495801</v>
      </c>
      <c r="Q455" s="21">
        <v>0.11875111483646</v>
      </c>
      <c r="R455" s="21">
        <v>0.105505130935912</v>
      </c>
      <c r="S455" s="21">
        <v>1.4000014376963899E-2</v>
      </c>
      <c r="T455" s="21">
        <v>3.8991274583063701E-2</v>
      </c>
      <c r="U455" s="21">
        <v>0</v>
      </c>
      <c r="V455" s="21">
        <v>0</v>
      </c>
      <c r="W455" s="21">
        <v>1.2279575174183601E-2</v>
      </c>
    </row>
    <row r="456" spans="1:23">
      <c r="A456" s="21" t="s">
        <v>1389</v>
      </c>
      <c r="B456" s="21">
        <v>0.124414876791205</v>
      </c>
      <c r="C456" s="21">
        <v>8.9063154475711004E-2</v>
      </c>
      <c r="D456" s="21">
        <v>7.3929059150495094E-2</v>
      </c>
      <c r="E456" s="21">
        <v>0.204454353813215</v>
      </c>
      <c r="F456" s="21">
        <v>0</v>
      </c>
      <c r="G456" s="21">
        <v>1.7130004447369E-2</v>
      </c>
      <c r="H456" s="21">
        <v>5.3349937486451102E-2</v>
      </c>
      <c r="I456" s="21">
        <v>0.166788009517429</v>
      </c>
      <c r="J456" s="21">
        <v>5.35771143360829E-2</v>
      </c>
      <c r="K456" s="21">
        <v>0</v>
      </c>
      <c r="L456" s="21">
        <v>2.4049183906421901E-2</v>
      </c>
      <c r="M456" s="21">
        <v>0</v>
      </c>
      <c r="N456" s="21">
        <v>0</v>
      </c>
      <c r="O456" s="21">
        <v>9.5387869952401894E-2</v>
      </c>
      <c r="P456" s="21">
        <v>6.1828136597937101E-2</v>
      </c>
      <c r="Q456" s="21">
        <v>1.4809635534165901E-2</v>
      </c>
      <c r="R456" s="21">
        <v>7.3492164686935202E-3</v>
      </c>
      <c r="S456" s="21">
        <v>1.54036008811443E-3</v>
      </c>
      <c r="T456" s="21">
        <v>0</v>
      </c>
      <c r="U456" s="21">
        <v>1.23290874343074E-2</v>
      </c>
      <c r="V456" s="21">
        <v>0</v>
      </c>
      <c r="W456" s="21">
        <v>0</v>
      </c>
    </row>
    <row r="457" spans="1:23">
      <c r="A457" s="21" t="s">
        <v>1390</v>
      </c>
      <c r="B457" s="21">
        <v>0</v>
      </c>
      <c r="C457" s="21">
        <v>0</v>
      </c>
      <c r="D457" s="21">
        <v>2.35614328814686E-2</v>
      </c>
      <c r="E457" s="21">
        <v>0.14148317320939899</v>
      </c>
      <c r="F457" s="21">
        <v>0</v>
      </c>
      <c r="G457" s="21">
        <v>0.26423564701500402</v>
      </c>
      <c r="H457" s="21">
        <v>7.5081938225871406E-2</v>
      </c>
      <c r="I457" s="21">
        <v>2.7975515657246399E-2</v>
      </c>
      <c r="J457" s="21">
        <v>0</v>
      </c>
      <c r="K457" s="21">
        <v>0</v>
      </c>
      <c r="L457" s="21">
        <v>6.5108768532979297E-2</v>
      </c>
      <c r="M457" s="21">
        <v>0</v>
      </c>
      <c r="N457" s="21">
        <v>0</v>
      </c>
      <c r="O457" s="21">
        <v>0.120546309846762</v>
      </c>
      <c r="P457" s="21">
        <v>0.13332659592297</v>
      </c>
      <c r="Q457" s="21">
        <v>0.120181109775976</v>
      </c>
      <c r="R457" s="21">
        <v>4.13296515265548E-3</v>
      </c>
      <c r="S457" s="21">
        <v>4.53309151671984E-3</v>
      </c>
      <c r="T457" s="21">
        <v>1.22065522482642E-3</v>
      </c>
      <c r="U457" s="21">
        <v>0</v>
      </c>
      <c r="V457" s="21">
        <v>0</v>
      </c>
      <c r="W457" s="21">
        <v>1.8612797038121701E-2</v>
      </c>
    </row>
    <row r="458" spans="1:23">
      <c r="A458" s="21" t="s">
        <v>1391</v>
      </c>
      <c r="B458" s="21">
        <v>0</v>
      </c>
      <c r="C458" s="21">
        <v>1.56215682009579E-2</v>
      </c>
      <c r="D458" s="22">
        <v>5.2748892946400399E-5</v>
      </c>
      <c r="E458" s="21">
        <v>9.4958541069008001E-2</v>
      </c>
      <c r="F458" s="21">
        <v>0</v>
      </c>
      <c r="G458" s="21">
        <v>0.109894346971135</v>
      </c>
      <c r="H458" s="21">
        <v>1.18115337135496E-2</v>
      </c>
      <c r="I458" s="21">
        <v>1.3921916058976001E-2</v>
      </c>
      <c r="J458" s="21">
        <v>0</v>
      </c>
      <c r="K458" s="21">
        <v>0</v>
      </c>
      <c r="L458" s="21">
        <v>3.8665643352744999E-2</v>
      </c>
      <c r="M458" s="21">
        <v>9.5574694467275394E-3</v>
      </c>
      <c r="N458" s="21">
        <v>0</v>
      </c>
      <c r="O458" s="21">
        <v>0.39753342837820999</v>
      </c>
      <c r="P458" s="21">
        <v>1.36880041743952E-2</v>
      </c>
      <c r="Q458" s="21">
        <v>0.146122654298114</v>
      </c>
      <c r="R458" s="21">
        <v>1.81920542919537E-2</v>
      </c>
      <c r="S458" s="21">
        <v>3.4592111226312401E-2</v>
      </c>
      <c r="T458" s="21">
        <v>0</v>
      </c>
      <c r="U458" s="21">
        <v>9.5387979924969904E-2</v>
      </c>
      <c r="V458" s="21">
        <v>0</v>
      </c>
      <c r="W458" s="21">
        <v>0</v>
      </c>
    </row>
    <row r="459" spans="1:23">
      <c r="A459" s="21" t="s">
        <v>1392</v>
      </c>
      <c r="B459" s="21">
        <v>0</v>
      </c>
      <c r="C459" s="21">
        <v>3.4104340879665698E-2</v>
      </c>
      <c r="D459" s="21">
        <v>8.6200397731014304E-4</v>
      </c>
      <c r="E459" s="21">
        <v>0.15440843150029401</v>
      </c>
      <c r="F459" s="21">
        <v>0</v>
      </c>
      <c r="G459" s="21">
        <v>1.52435782540272E-3</v>
      </c>
      <c r="H459" s="21">
        <v>0.112549145434705</v>
      </c>
      <c r="I459" s="21">
        <v>0</v>
      </c>
      <c r="J459" s="21">
        <v>0</v>
      </c>
      <c r="K459" s="21">
        <v>0</v>
      </c>
      <c r="L459" s="21">
        <v>9.8126223183671701E-2</v>
      </c>
      <c r="M459" s="21">
        <v>0</v>
      </c>
      <c r="N459" s="21">
        <v>3.15948792722226E-4</v>
      </c>
      <c r="O459" s="21">
        <v>0.30335528333980599</v>
      </c>
      <c r="P459" s="21">
        <v>7.4996698175781001E-2</v>
      </c>
      <c r="Q459" s="21">
        <v>9.2238951775693606E-2</v>
      </c>
      <c r="R459" s="21">
        <v>7.4588489114179896E-2</v>
      </c>
      <c r="S459" s="21">
        <v>4.3333573552292497E-2</v>
      </c>
      <c r="T459" s="21">
        <v>0</v>
      </c>
      <c r="U459" s="21">
        <v>5.7463071994670696E-3</v>
      </c>
      <c r="V459" s="21">
        <v>1.1280094997816101E-3</v>
      </c>
      <c r="W459" s="21">
        <v>2.7222357492266698E-3</v>
      </c>
    </row>
    <row r="460" spans="1:23">
      <c r="A460" s="21" t="s">
        <v>1393</v>
      </c>
      <c r="B460" s="21">
        <v>3.2286506271311202E-2</v>
      </c>
      <c r="C460" s="21">
        <v>0</v>
      </c>
      <c r="D460" s="21">
        <v>0</v>
      </c>
      <c r="E460" s="21">
        <v>3.4881743800571699E-2</v>
      </c>
      <c r="F460" s="21">
        <v>0</v>
      </c>
      <c r="G460" s="21">
        <v>0.17998076116976899</v>
      </c>
      <c r="H460" s="21">
        <v>0</v>
      </c>
      <c r="I460" s="21">
        <v>1.0486864237642999E-2</v>
      </c>
      <c r="J460" s="21">
        <v>8.8313563075809801E-2</v>
      </c>
      <c r="K460" s="21">
        <v>0</v>
      </c>
      <c r="L460" s="21">
        <v>0</v>
      </c>
      <c r="M460" s="21">
        <v>4.1560716822823501E-2</v>
      </c>
      <c r="N460" s="21">
        <v>0</v>
      </c>
      <c r="O460" s="21">
        <v>0.117427178800888</v>
      </c>
      <c r="P460" s="21">
        <v>9.9841525614368501E-2</v>
      </c>
      <c r="Q460" s="21">
        <v>0.168626477088202</v>
      </c>
      <c r="R460" s="21">
        <v>5.9019133038255497E-2</v>
      </c>
      <c r="S460" s="21">
        <v>1.6588577560330501E-3</v>
      </c>
      <c r="T460" s="21">
        <v>0</v>
      </c>
      <c r="U460" s="21">
        <v>9.8962462266088305E-2</v>
      </c>
      <c r="V460" s="21">
        <v>0</v>
      </c>
      <c r="W460" s="21">
        <v>6.6954210058236097E-2</v>
      </c>
    </row>
    <row r="461" spans="1:23">
      <c r="A461" s="21" t="s">
        <v>1394</v>
      </c>
      <c r="B461" s="21">
        <v>6.0888881955212901E-2</v>
      </c>
      <c r="C461" s="21">
        <v>2.6061062609369998E-4</v>
      </c>
      <c r="D461" s="21">
        <v>0</v>
      </c>
      <c r="E461" s="21">
        <v>0.21846953391979301</v>
      </c>
      <c r="F461" s="21">
        <v>0</v>
      </c>
      <c r="G461" s="21">
        <v>0</v>
      </c>
      <c r="H461" s="21">
        <v>0.11357863580105899</v>
      </c>
      <c r="I461" s="21">
        <v>7.7034507763322504E-2</v>
      </c>
      <c r="J461" s="21">
        <v>3.5903388836013697E-2</v>
      </c>
      <c r="K461" s="21">
        <v>0</v>
      </c>
      <c r="L461" s="21">
        <v>0</v>
      </c>
      <c r="M461" s="21">
        <v>3.8587921734778902E-2</v>
      </c>
      <c r="N461" s="21">
        <v>0</v>
      </c>
      <c r="O461" s="21">
        <v>0.111859171720533</v>
      </c>
      <c r="P461" s="21">
        <v>0.20006418451215999</v>
      </c>
      <c r="Q461" s="21">
        <v>3.9485825144199599E-2</v>
      </c>
      <c r="R461" s="21">
        <v>4.5600770408568102E-2</v>
      </c>
      <c r="S461" s="21">
        <v>4.2964818859940598E-3</v>
      </c>
      <c r="T461" s="21">
        <v>5.3970085692271901E-2</v>
      </c>
      <c r="U461" s="21">
        <v>0</v>
      </c>
      <c r="V461" s="21">
        <v>0</v>
      </c>
      <c r="W461" s="21">
        <v>0</v>
      </c>
    </row>
    <row r="462" spans="1:23">
      <c r="A462" s="21" t="s">
        <v>1395</v>
      </c>
      <c r="B462" s="21">
        <v>0</v>
      </c>
      <c r="C462" s="21">
        <v>8.6393107565075501E-3</v>
      </c>
      <c r="D462" s="21">
        <v>0</v>
      </c>
      <c r="E462" s="21">
        <v>2.3037415793459401E-2</v>
      </c>
      <c r="F462" s="21">
        <v>0</v>
      </c>
      <c r="G462" s="21">
        <v>2.1539204840652299E-3</v>
      </c>
      <c r="H462" s="21">
        <v>0</v>
      </c>
      <c r="I462" s="21">
        <v>4.9011645510464302E-2</v>
      </c>
      <c r="J462" s="21">
        <v>0</v>
      </c>
      <c r="K462" s="21">
        <v>0</v>
      </c>
      <c r="L462" s="21">
        <v>0</v>
      </c>
      <c r="M462" s="21">
        <v>1.9549213270912399E-2</v>
      </c>
      <c r="N462" s="21">
        <v>0</v>
      </c>
      <c r="O462" s="21">
        <v>0.73363729972982505</v>
      </c>
      <c r="P462" s="21">
        <v>5.4626278363517E-3</v>
      </c>
      <c r="Q462" s="21">
        <v>6.2894428429944402E-2</v>
      </c>
      <c r="R462" s="21">
        <v>0</v>
      </c>
      <c r="S462" s="21">
        <v>5.81270716220295E-2</v>
      </c>
      <c r="T462" s="21">
        <v>3.45115229594068E-2</v>
      </c>
      <c r="U462" s="21">
        <v>0</v>
      </c>
      <c r="V462" s="21">
        <v>0</v>
      </c>
      <c r="W462" s="21">
        <v>2.9755436070340799E-3</v>
      </c>
    </row>
    <row r="463" spans="1:23">
      <c r="A463" s="21" t="s">
        <v>1396</v>
      </c>
      <c r="B463" s="21">
        <v>5.7497771303496203E-2</v>
      </c>
      <c r="C463" s="21">
        <v>0</v>
      </c>
      <c r="D463" s="21">
        <v>6.2351235843665198E-2</v>
      </c>
      <c r="E463" s="21">
        <v>0.135975756618752</v>
      </c>
      <c r="F463" s="21">
        <v>0</v>
      </c>
      <c r="G463" s="21">
        <v>0.118810163862692</v>
      </c>
      <c r="H463" s="21">
        <v>5.8695324246967197E-2</v>
      </c>
      <c r="I463" s="21">
        <v>8.2312705634580804E-2</v>
      </c>
      <c r="J463" s="21">
        <v>5.27334393130275E-2</v>
      </c>
      <c r="K463" s="21">
        <v>0</v>
      </c>
      <c r="L463" s="21">
        <v>9.8565544350053807E-3</v>
      </c>
      <c r="M463" s="21">
        <v>0</v>
      </c>
      <c r="N463" s="21">
        <v>0</v>
      </c>
      <c r="O463" s="21">
        <v>4.5926073490832803E-2</v>
      </c>
      <c r="P463" s="21">
        <v>0.19701719416698801</v>
      </c>
      <c r="Q463" s="21">
        <v>5.6212838194848798E-2</v>
      </c>
      <c r="R463" s="21">
        <v>5.4128423065508698E-2</v>
      </c>
      <c r="S463" s="21">
        <v>5.6903731051208301E-2</v>
      </c>
      <c r="T463" s="21">
        <v>5.8884173964930103E-3</v>
      </c>
      <c r="U463" s="21">
        <v>0</v>
      </c>
      <c r="V463" s="21">
        <v>0</v>
      </c>
      <c r="W463" s="21">
        <v>5.6903713759344004E-3</v>
      </c>
    </row>
    <row r="464" spans="1:23">
      <c r="A464" s="21" t="s">
        <v>1397</v>
      </c>
      <c r="B464" s="21">
        <v>8.6852982400641099E-2</v>
      </c>
      <c r="C464" s="21">
        <v>0</v>
      </c>
      <c r="D464" s="21">
        <v>4.5680530936725403E-2</v>
      </c>
      <c r="E464" s="21">
        <v>8.29055447030351E-2</v>
      </c>
      <c r="F464" s="21">
        <v>0</v>
      </c>
      <c r="G464" s="21">
        <v>0</v>
      </c>
      <c r="H464" s="21">
        <v>1.1221842314912999E-2</v>
      </c>
      <c r="I464" s="21">
        <v>3.7714596445743001E-2</v>
      </c>
      <c r="J464" s="21">
        <v>2.34754082225219E-2</v>
      </c>
      <c r="K464" s="21">
        <v>0</v>
      </c>
      <c r="L464" s="21">
        <v>1.83574850600681E-2</v>
      </c>
      <c r="M464" s="21">
        <v>0</v>
      </c>
      <c r="N464" s="21">
        <v>0</v>
      </c>
      <c r="O464" s="21">
        <v>0.49611745014988601</v>
      </c>
      <c r="P464" s="21">
        <v>8.5721299714025798E-2</v>
      </c>
      <c r="Q464" s="21">
        <v>8.5557477771043097E-2</v>
      </c>
      <c r="R464" s="21">
        <v>1.2459893305077799E-2</v>
      </c>
      <c r="S464" s="21">
        <v>0</v>
      </c>
      <c r="T464" s="21">
        <v>1.39354889763198E-2</v>
      </c>
      <c r="U464" s="21">
        <v>0</v>
      </c>
      <c r="V464" s="21">
        <v>0</v>
      </c>
      <c r="W464" s="21">
        <v>0</v>
      </c>
    </row>
    <row r="465" spans="1:23">
      <c r="A465" s="21" t="s">
        <v>1398</v>
      </c>
      <c r="B465" s="21">
        <v>0.17062629674507401</v>
      </c>
      <c r="C465" s="21">
        <v>0</v>
      </c>
      <c r="D465" s="21">
        <v>0.15855832587868299</v>
      </c>
      <c r="E465" s="21">
        <v>0.12545317376481799</v>
      </c>
      <c r="F465" s="21">
        <v>0</v>
      </c>
      <c r="G465" s="21">
        <v>2.5926022962739999E-2</v>
      </c>
      <c r="H465" s="21">
        <v>1.0916307586601301E-2</v>
      </c>
      <c r="I465" s="21">
        <v>0.10424633300330401</v>
      </c>
      <c r="J465" s="21">
        <v>0</v>
      </c>
      <c r="K465" s="21">
        <v>0</v>
      </c>
      <c r="L465" s="21">
        <v>0</v>
      </c>
      <c r="M465" s="21">
        <v>0</v>
      </c>
      <c r="N465" s="21">
        <v>9.2238419697634605E-3</v>
      </c>
      <c r="O465" s="21">
        <v>6.0826265402306602E-2</v>
      </c>
      <c r="P465" s="21">
        <v>2.7300654053488999E-2</v>
      </c>
      <c r="Q465" s="21">
        <v>6.0539377459315799E-2</v>
      </c>
      <c r="R465" s="21">
        <v>0</v>
      </c>
      <c r="S465" s="21">
        <v>0.16876989574047199</v>
      </c>
      <c r="T465" s="21">
        <v>0</v>
      </c>
      <c r="U465" s="21">
        <v>6.5168395337759394E-2</v>
      </c>
      <c r="V465" s="21">
        <v>0</v>
      </c>
      <c r="W465" s="21">
        <v>1.2445110095674099E-2</v>
      </c>
    </row>
    <row r="466" spans="1:23">
      <c r="A466" s="21" t="s">
        <v>1399</v>
      </c>
      <c r="B466" s="22">
        <v>4.6596570718327102E-5</v>
      </c>
      <c r="C466" s="21">
        <v>3.58007627128795E-4</v>
      </c>
      <c r="D466" s="21">
        <v>2.2975584683463E-3</v>
      </c>
      <c r="E466" s="21">
        <v>0.100875802628851</v>
      </c>
      <c r="F466" s="21">
        <v>0</v>
      </c>
      <c r="G466" s="21">
        <v>0.119692202476006</v>
      </c>
      <c r="H466" s="21">
        <v>2.6486065228888699E-2</v>
      </c>
      <c r="I466" s="21">
        <v>7.3507134497257098E-2</v>
      </c>
      <c r="J466" s="21">
        <v>5.4085061272767999E-2</v>
      </c>
      <c r="K466" s="21">
        <v>0</v>
      </c>
      <c r="L466" s="21">
        <v>0</v>
      </c>
      <c r="M466" s="21">
        <v>3.5032491582392598E-2</v>
      </c>
      <c r="N466" s="21">
        <v>0</v>
      </c>
      <c r="O466" s="21">
        <v>0.18770386327222899</v>
      </c>
      <c r="P466" s="21">
        <v>8.6945421994854999E-2</v>
      </c>
      <c r="Q466" s="21">
        <v>0.155552322251061</v>
      </c>
      <c r="R466" s="21">
        <v>0.115301604846077</v>
      </c>
      <c r="S466" s="21">
        <v>0</v>
      </c>
      <c r="T466" s="21">
        <v>3.8482271457472697E-2</v>
      </c>
      <c r="U466" s="21">
        <v>0</v>
      </c>
      <c r="V466" s="21">
        <v>0</v>
      </c>
      <c r="W466" s="21">
        <v>3.6335958259495101E-3</v>
      </c>
    </row>
    <row r="467" spans="1:23">
      <c r="A467" s="21" t="s">
        <v>1400</v>
      </c>
      <c r="B467" s="21">
        <v>0</v>
      </c>
      <c r="C467" s="21">
        <v>5.1335704023769101E-3</v>
      </c>
      <c r="D467" s="21">
        <v>0</v>
      </c>
      <c r="E467" s="21">
        <v>6.3391417505835601E-2</v>
      </c>
      <c r="F467" s="21">
        <v>0</v>
      </c>
      <c r="G467" s="21">
        <v>0.250574920712819</v>
      </c>
      <c r="H467" s="21">
        <v>6.1095998601726202E-2</v>
      </c>
      <c r="I467" s="21">
        <v>6.0945100919138698E-2</v>
      </c>
      <c r="J467" s="21">
        <v>0</v>
      </c>
      <c r="K467" s="21">
        <v>0</v>
      </c>
      <c r="L467" s="21">
        <v>0</v>
      </c>
      <c r="M467" s="21">
        <v>1.9207705658964701E-2</v>
      </c>
      <c r="N467" s="21">
        <v>3.5406065669188899E-2</v>
      </c>
      <c r="O467" s="21">
        <v>0.180083393934582</v>
      </c>
      <c r="P467" s="21">
        <v>0</v>
      </c>
      <c r="Q467" s="21">
        <v>4.56226303204001E-2</v>
      </c>
      <c r="R467" s="21">
        <v>6.6413192815016203E-3</v>
      </c>
      <c r="S467" s="21">
        <v>0.102477439290586</v>
      </c>
      <c r="T467" s="21">
        <v>0</v>
      </c>
      <c r="U467" s="21">
        <v>0.158052814469759</v>
      </c>
      <c r="V467" s="21">
        <v>8.4202180652424696E-3</v>
      </c>
      <c r="W467" s="21">
        <v>2.94740516787845E-3</v>
      </c>
    </row>
    <row r="468" spans="1:23">
      <c r="A468" s="21" t="s">
        <v>1401</v>
      </c>
      <c r="B468" s="21">
        <v>5.9093087151802497E-2</v>
      </c>
      <c r="C468" s="21">
        <v>0</v>
      </c>
      <c r="D468" s="21">
        <v>0.359939202937752</v>
      </c>
      <c r="E468" s="21">
        <v>2.9538486995348501E-2</v>
      </c>
      <c r="F468" s="21">
        <v>0</v>
      </c>
      <c r="G468" s="21">
        <v>3.8489901556856498E-2</v>
      </c>
      <c r="H468" s="21">
        <v>2.5730468082902799E-2</v>
      </c>
      <c r="I468" s="21">
        <v>2.5502374319325099E-2</v>
      </c>
      <c r="J468" s="21">
        <v>0</v>
      </c>
      <c r="K468" s="21">
        <v>0</v>
      </c>
      <c r="L468" s="21">
        <v>0</v>
      </c>
      <c r="M468" s="21">
        <v>0</v>
      </c>
      <c r="N468" s="21">
        <v>0</v>
      </c>
      <c r="O468" s="21">
        <v>0.29712883252636801</v>
      </c>
      <c r="P468" s="21">
        <v>7.1897728946911099E-2</v>
      </c>
      <c r="Q468" s="21">
        <v>4.4239171617291698E-2</v>
      </c>
      <c r="R468" s="21">
        <v>0</v>
      </c>
      <c r="S468" s="21">
        <v>1.2553165064692701E-2</v>
      </c>
      <c r="T468" s="21">
        <v>3.0448462623938601E-2</v>
      </c>
      <c r="U468" s="21">
        <v>0</v>
      </c>
      <c r="V468" s="21">
        <v>0</v>
      </c>
      <c r="W468" s="21">
        <v>5.4391181768106501E-3</v>
      </c>
    </row>
    <row r="469" spans="1:23">
      <c r="A469" s="21" t="s">
        <v>1402</v>
      </c>
      <c r="B469" s="21">
        <v>0</v>
      </c>
      <c r="C469" s="21">
        <v>0</v>
      </c>
      <c r="D469" s="21">
        <v>0.14716783272453901</v>
      </c>
      <c r="E469" s="21">
        <v>0.19880425184936501</v>
      </c>
      <c r="F469" s="21">
        <v>0</v>
      </c>
      <c r="G469" s="21">
        <v>5.5313699741775801E-2</v>
      </c>
      <c r="H469" s="21">
        <v>0.22242720481834399</v>
      </c>
      <c r="I469" s="21">
        <v>4.6100021928691698E-2</v>
      </c>
      <c r="J469" s="21">
        <v>0</v>
      </c>
      <c r="K469" s="21">
        <v>6.3248728363823697E-2</v>
      </c>
      <c r="L469" s="21">
        <v>0</v>
      </c>
      <c r="M469" s="21">
        <v>1.2154157949121201E-2</v>
      </c>
      <c r="N469" s="21">
        <v>0</v>
      </c>
      <c r="O469" s="21">
        <v>2.2817173365917098E-2</v>
      </c>
      <c r="P469" s="21">
        <v>8.1714963062828605E-2</v>
      </c>
      <c r="Q469" s="21">
        <v>4.9684732538933601E-2</v>
      </c>
      <c r="R469" s="21">
        <v>1.42260811050181E-2</v>
      </c>
      <c r="S469" s="21">
        <v>2.6793803825222801E-2</v>
      </c>
      <c r="T469" s="21">
        <v>5.9547348726419001E-2</v>
      </c>
      <c r="U469" s="21">
        <v>0</v>
      </c>
      <c r="V469" s="21">
        <v>0</v>
      </c>
      <c r="W469" s="21">
        <v>0</v>
      </c>
    </row>
    <row r="470" spans="1:23">
      <c r="A470" s="21" t="s">
        <v>1403</v>
      </c>
      <c r="B470" s="21">
        <v>1.5110027101369499E-2</v>
      </c>
      <c r="C470" s="21">
        <v>0</v>
      </c>
      <c r="D470" s="21">
        <v>3.26417974675378E-2</v>
      </c>
      <c r="E470" s="21">
        <v>0.22558787850577999</v>
      </c>
      <c r="F470" s="21">
        <v>0</v>
      </c>
      <c r="G470" s="21">
        <v>0.115197952884542</v>
      </c>
      <c r="H470" s="21">
        <v>5.4514059730273803E-2</v>
      </c>
      <c r="I470" s="21">
        <v>2.7476107563969301E-2</v>
      </c>
      <c r="J470" s="21">
        <v>0</v>
      </c>
      <c r="K470" s="21">
        <v>0</v>
      </c>
      <c r="L470" s="21">
        <v>1.4173789887380901E-3</v>
      </c>
      <c r="M470" s="21">
        <v>0</v>
      </c>
      <c r="N470" s="21">
        <v>0</v>
      </c>
      <c r="O470" s="21">
        <v>0.26611316349576197</v>
      </c>
      <c r="P470" s="21">
        <v>4.1299100436360897E-2</v>
      </c>
      <c r="Q470" s="21">
        <v>0.159315487250688</v>
      </c>
      <c r="R470" s="21">
        <v>6.3767699779690304E-3</v>
      </c>
      <c r="S470" s="21">
        <v>0</v>
      </c>
      <c r="T470" s="21">
        <v>0</v>
      </c>
      <c r="U470" s="21">
        <v>5.2507325951072603E-2</v>
      </c>
      <c r="V470" s="21">
        <v>0</v>
      </c>
      <c r="W470" s="21">
        <v>2.44295064593691E-3</v>
      </c>
    </row>
    <row r="471" spans="1:23">
      <c r="A471" s="21" t="s">
        <v>1404</v>
      </c>
      <c r="B471" s="21">
        <v>2.1729444847118601E-3</v>
      </c>
      <c r="C471" s="21">
        <v>0</v>
      </c>
      <c r="D471" s="22">
        <v>7.9292193390428304E-5</v>
      </c>
      <c r="E471" s="21">
        <v>0.153661518587942</v>
      </c>
      <c r="F471" s="21">
        <v>0</v>
      </c>
      <c r="G471" s="21">
        <v>4.7147998091792001E-2</v>
      </c>
      <c r="H471" s="21">
        <v>0.14851073419705499</v>
      </c>
      <c r="I471" s="21">
        <v>1.44674152968143E-2</v>
      </c>
      <c r="J471" s="21">
        <v>0</v>
      </c>
      <c r="K471" s="21">
        <v>0</v>
      </c>
      <c r="L471" s="21">
        <v>6.5489115197163605E-2</v>
      </c>
      <c r="M471" s="21">
        <v>0</v>
      </c>
      <c r="N471" s="21">
        <v>0</v>
      </c>
      <c r="O471" s="21">
        <v>0.26136864250108299</v>
      </c>
      <c r="P471" s="21">
        <v>0.120552750265658</v>
      </c>
      <c r="Q471" s="21">
        <v>0.17277785759540401</v>
      </c>
      <c r="R471" s="21">
        <v>0</v>
      </c>
      <c r="S471" s="21">
        <v>1.37717315889867E-2</v>
      </c>
      <c r="T471" s="21">
        <v>0</v>
      </c>
      <c r="U471" s="21">
        <v>0</v>
      </c>
      <c r="V471" s="21">
        <v>0</v>
      </c>
      <c r="W471" s="21">
        <v>0</v>
      </c>
    </row>
    <row r="472" spans="1:23">
      <c r="A472" s="21" t="s">
        <v>1405</v>
      </c>
      <c r="B472" s="21">
        <v>2.24127163594986E-3</v>
      </c>
      <c r="C472" s="21">
        <v>0</v>
      </c>
      <c r="D472" s="21">
        <v>2.7334104147030999E-3</v>
      </c>
      <c r="E472" s="21">
        <v>0.17969759288789</v>
      </c>
      <c r="F472" s="21">
        <v>0</v>
      </c>
      <c r="G472" s="21">
        <v>5.16375857263668E-2</v>
      </c>
      <c r="H472" s="21">
        <v>3.6220121775354601E-2</v>
      </c>
      <c r="I472" s="21">
        <v>8.8609895022549803E-2</v>
      </c>
      <c r="J472" s="21">
        <v>3.59729211079417E-3</v>
      </c>
      <c r="K472" s="21">
        <v>0</v>
      </c>
      <c r="L472" s="21">
        <v>0</v>
      </c>
      <c r="M472" s="21">
        <v>0.14390411959504501</v>
      </c>
      <c r="N472" s="21">
        <v>3.3334123320024199E-3</v>
      </c>
      <c r="O472" s="21">
        <v>0.12059813324900601</v>
      </c>
      <c r="P472" s="21">
        <v>0.26569491708146797</v>
      </c>
      <c r="Q472" s="21">
        <v>3.8627469567462401E-2</v>
      </c>
      <c r="R472" s="21">
        <v>0</v>
      </c>
      <c r="S472" s="21">
        <v>3.5758910878722197E-2</v>
      </c>
      <c r="T472" s="21">
        <v>2.7345867722686001E-2</v>
      </c>
      <c r="U472" s="21">
        <v>0</v>
      </c>
      <c r="V472" s="21">
        <v>0</v>
      </c>
      <c r="W472" s="21">
        <v>0</v>
      </c>
    </row>
    <row r="473" spans="1:23">
      <c r="A473" s="21" t="s">
        <v>1406</v>
      </c>
      <c r="B473" s="21">
        <v>7.2740580416167299E-3</v>
      </c>
      <c r="C473" s="21">
        <v>0</v>
      </c>
      <c r="D473" s="21">
        <v>9.6095646871627305E-3</v>
      </c>
      <c r="E473" s="21">
        <v>0.36988469313903999</v>
      </c>
      <c r="F473" s="21">
        <v>0</v>
      </c>
      <c r="G473" s="21">
        <v>4.9608395126724998E-2</v>
      </c>
      <c r="H473" s="21">
        <v>0.109553966940373</v>
      </c>
      <c r="I473" s="21">
        <v>6.9777297348586398E-2</v>
      </c>
      <c r="J473" s="21">
        <v>0</v>
      </c>
      <c r="K473" s="21">
        <v>0</v>
      </c>
      <c r="L473" s="21">
        <v>0</v>
      </c>
      <c r="M473" s="21">
        <v>4.4445998197468799E-2</v>
      </c>
      <c r="N473" s="21">
        <v>9.2734430008719407E-3</v>
      </c>
      <c r="O473" s="21">
        <v>2.7045335157242601E-2</v>
      </c>
      <c r="P473" s="21">
        <v>0.17032379798587799</v>
      </c>
      <c r="Q473" s="21">
        <v>6.49065943472696E-2</v>
      </c>
      <c r="R473" s="21">
        <v>2.31737410204579E-2</v>
      </c>
      <c r="S473" s="21">
        <v>1.5949279002748899E-3</v>
      </c>
      <c r="T473" s="21">
        <v>3.7019821737750098E-2</v>
      </c>
      <c r="U473" s="21">
        <v>0</v>
      </c>
      <c r="V473" s="21">
        <v>0</v>
      </c>
      <c r="W473" s="21">
        <v>6.5083653692816299E-3</v>
      </c>
    </row>
    <row r="474" spans="1:23">
      <c r="A474" s="21" t="s">
        <v>1407</v>
      </c>
      <c r="B474" s="21">
        <v>0</v>
      </c>
      <c r="C474" s="21">
        <v>1.22263596828105E-2</v>
      </c>
      <c r="D474" s="21">
        <v>0.219037957335422</v>
      </c>
      <c r="E474" s="21">
        <v>0.202480074123601</v>
      </c>
      <c r="F474" s="21">
        <v>0</v>
      </c>
      <c r="G474" s="21">
        <v>2.2920485722693201E-2</v>
      </c>
      <c r="H474" s="21">
        <v>5.6266548014457102E-2</v>
      </c>
      <c r="I474" s="21">
        <v>4.8179906923429897E-2</v>
      </c>
      <c r="J474" s="21">
        <v>1.6213635362455198E-2</v>
      </c>
      <c r="K474" s="21">
        <v>0</v>
      </c>
      <c r="L474" s="21">
        <v>0</v>
      </c>
      <c r="M474" s="21">
        <v>3.1831041973013403E-2</v>
      </c>
      <c r="N474" s="21">
        <v>0</v>
      </c>
      <c r="O474" s="21">
        <v>0.14712584568206799</v>
      </c>
      <c r="P474" s="21">
        <v>5.3493120194560803E-2</v>
      </c>
      <c r="Q474" s="21">
        <v>0.13212726760586699</v>
      </c>
      <c r="R474" s="21">
        <v>3.4064275282569903E-2</v>
      </c>
      <c r="S474" s="21">
        <v>0</v>
      </c>
      <c r="T474" s="21">
        <v>2.4033482097052201E-2</v>
      </c>
      <c r="U474" s="21">
        <v>0</v>
      </c>
      <c r="V474" s="21">
        <v>0</v>
      </c>
      <c r="W474" s="21">
        <v>0</v>
      </c>
    </row>
    <row r="475" spans="1:23">
      <c r="A475" s="21" t="s">
        <v>1408</v>
      </c>
      <c r="B475" s="21">
        <v>0.105904300469931</v>
      </c>
      <c r="C475" s="21">
        <v>0</v>
      </c>
      <c r="D475" s="21">
        <v>0.12666237737698699</v>
      </c>
      <c r="E475" s="21">
        <v>0.228942206230595</v>
      </c>
      <c r="F475" s="21">
        <v>0</v>
      </c>
      <c r="G475" s="21">
        <v>3.68406060239039E-3</v>
      </c>
      <c r="H475" s="21">
        <v>0.115070879379105</v>
      </c>
      <c r="I475" s="21">
        <v>1.8499456324361299E-2</v>
      </c>
      <c r="J475" s="21">
        <v>1.0963633705885999E-2</v>
      </c>
      <c r="K475" s="21">
        <v>0</v>
      </c>
      <c r="L475" s="21">
        <v>4.07624776547518E-2</v>
      </c>
      <c r="M475" s="21">
        <v>0</v>
      </c>
      <c r="N475" s="21">
        <v>0</v>
      </c>
      <c r="O475" s="21">
        <v>6.9917934197318093E-2</v>
      </c>
      <c r="P475" s="21">
        <v>0.144903603359813</v>
      </c>
      <c r="Q475" s="21">
        <v>9.6012048782458295E-2</v>
      </c>
      <c r="R475" s="21">
        <v>0</v>
      </c>
      <c r="S475" s="21">
        <v>0</v>
      </c>
      <c r="T475" s="21">
        <v>3.8657003767276897E-2</v>
      </c>
      <c r="U475" s="21">
        <v>0</v>
      </c>
      <c r="V475" s="21">
        <v>0</v>
      </c>
      <c r="W475" s="22">
        <v>2.001814912553E-5</v>
      </c>
    </row>
    <row r="476" spans="1:23">
      <c r="A476" s="21" t="s">
        <v>1409</v>
      </c>
      <c r="B476" s="21">
        <v>0</v>
      </c>
      <c r="C476" s="21">
        <v>0</v>
      </c>
      <c r="D476" s="21">
        <v>4.4080295212734098E-3</v>
      </c>
      <c r="E476" s="21">
        <v>0.20830622852169201</v>
      </c>
      <c r="F476" s="21">
        <v>0</v>
      </c>
      <c r="G476" s="21">
        <v>8.6224808238459905E-2</v>
      </c>
      <c r="H476" s="21">
        <v>0.11776693558376899</v>
      </c>
      <c r="I476" s="21">
        <v>2.3238469008280499E-2</v>
      </c>
      <c r="J476" s="21">
        <v>0</v>
      </c>
      <c r="K476" s="21">
        <v>0</v>
      </c>
      <c r="L476" s="21">
        <v>0.103068680044009</v>
      </c>
      <c r="M476" s="21">
        <v>7.8156015178590006E-3</v>
      </c>
      <c r="N476" s="21">
        <v>3.2214332997291002E-3</v>
      </c>
      <c r="O476" s="21">
        <v>4.6874151531130198E-2</v>
      </c>
      <c r="P476" s="21">
        <v>0.175364983226099</v>
      </c>
      <c r="Q476" s="21">
        <v>0.14936758061439601</v>
      </c>
      <c r="R476" s="21">
        <v>4.0379406101458397E-2</v>
      </c>
      <c r="S476" s="21">
        <v>0</v>
      </c>
      <c r="T476" s="21">
        <v>3.39636927918451E-2</v>
      </c>
      <c r="U476" s="21">
        <v>0</v>
      </c>
      <c r="V476" s="21">
        <v>0</v>
      </c>
      <c r="W476" s="21">
        <v>0</v>
      </c>
    </row>
    <row r="477" spans="1:23">
      <c r="A477" s="21" t="s">
        <v>1410</v>
      </c>
      <c r="B477" s="21">
        <v>1.68421998532623E-2</v>
      </c>
      <c r="C477" s="21">
        <v>0</v>
      </c>
      <c r="D477" s="21">
        <v>5.8544863778050599E-2</v>
      </c>
      <c r="E477" s="21">
        <v>0.14149226696227599</v>
      </c>
      <c r="F477" s="21">
        <v>0</v>
      </c>
      <c r="G477" s="21">
        <v>0.120535974763433</v>
      </c>
      <c r="H477" s="21">
        <v>7.3861929563389397E-2</v>
      </c>
      <c r="I477" s="21">
        <v>5.6255720604467298E-2</v>
      </c>
      <c r="J477" s="21">
        <v>5.1921316203257198E-2</v>
      </c>
      <c r="K477" s="21">
        <v>0</v>
      </c>
      <c r="L477" s="21">
        <v>0</v>
      </c>
      <c r="M477" s="21">
        <v>1.0491156378696499E-2</v>
      </c>
      <c r="N477" s="21">
        <v>0</v>
      </c>
      <c r="O477" s="21">
        <v>0.119262845657088</v>
      </c>
      <c r="P477" s="21">
        <v>0.17336105049431699</v>
      </c>
      <c r="Q477" s="21">
        <v>0.100664671769908</v>
      </c>
      <c r="R477" s="21">
        <v>4.8110981574098002E-2</v>
      </c>
      <c r="S477" s="21">
        <v>0</v>
      </c>
      <c r="T477" s="21">
        <v>2.5390852691010098E-2</v>
      </c>
      <c r="U477" s="21">
        <v>0</v>
      </c>
      <c r="V477" s="21">
        <v>0</v>
      </c>
      <c r="W477" s="21">
        <v>3.2641697067463901E-3</v>
      </c>
    </row>
    <row r="478" spans="1:23">
      <c r="A478" s="21" t="s">
        <v>1411</v>
      </c>
      <c r="B478" s="21">
        <v>0</v>
      </c>
      <c r="C478" s="21">
        <v>0</v>
      </c>
      <c r="D478" s="21">
        <v>1.5933249910085299E-3</v>
      </c>
      <c r="E478" s="21">
        <v>0.134200828736455</v>
      </c>
      <c r="F478" s="21">
        <v>0</v>
      </c>
      <c r="G478" s="21">
        <v>5.2125454301200899E-2</v>
      </c>
      <c r="H478" s="21">
        <v>0.134584218016471</v>
      </c>
      <c r="I478" s="21">
        <v>6.9938240977736002E-2</v>
      </c>
      <c r="J478" s="21">
        <v>1.41004945684514E-2</v>
      </c>
      <c r="K478" s="21">
        <v>0</v>
      </c>
      <c r="L478" s="21">
        <v>2.6384831864210902E-2</v>
      </c>
      <c r="M478" s="21">
        <v>2.1278895263675901E-3</v>
      </c>
      <c r="N478" s="21">
        <v>0</v>
      </c>
      <c r="O478" s="21">
        <v>3.73147876723081E-2</v>
      </c>
      <c r="P478" s="21">
        <v>0.34082131225585799</v>
      </c>
      <c r="Q478" s="21">
        <v>0.121833908899175</v>
      </c>
      <c r="R478" s="21">
        <v>2.24305258878034E-2</v>
      </c>
      <c r="S478" s="21">
        <v>5.89709938559832E-3</v>
      </c>
      <c r="T478" s="21">
        <v>3.6647082917355703E-2</v>
      </c>
      <c r="U478" s="21">
        <v>0</v>
      </c>
      <c r="V478" s="21">
        <v>0</v>
      </c>
      <c r="W478" s="21">
        <v>0</v>
      </c>
    </row>
    <row r="479" spans="1:23">
      <c r="A479" s="21" t="s">
        <v>1412</v>
      </c>
      <c r="B479" s="21">
        <v>2.3147383341036901E-2</v>
      </c>
      <c r="C479" s="21">
        <v>0</v>
      </c>
      <c r="D479" s="21">
        <v>0.14062276422974501</v>
      </c>
      <c r="E479" s="21">
        <v>0.246595082500386</v>
      </c>
      <c r="F479" s="21">
        <v>0</v>
      </c>
      <c r="G479" s="21">
        <v>2.42391091025147E-2</v>
      </c>
      <c r="H479" s="21">
        <v>5.1397910288687801E-2</v>
      </c>
      <c r="I479" s="21">
        <v>0.113968885768512</v>
      </c>
      <c r="J479" s="21">
        <v>1.2174604240545299E-2</v>
      </c>
      <c r="K479" s="21">
        <v>6.53680719070721E-3</v>
      </c>
      <c r="L479" s="21">
        <v>0</v>
      </c>
      <c r="M479" s="21">
        <v>3.90375476122682E-2</v>
      </c>
      <c r="N479" s="21">
        <v>0</v>
      </c>
      <c r="O479" s="21">
        <v>0.156373252366624</v>
      </c>
      <c r="P479" s="21">
        <v>6.3325415003505595E-2</v>
      </c>
      <c r="Q479" s="21">
        <v>9.1190925341903706E-2</v>
      </c>
      <c r="R479" s="21">
        <v>0</v>
      </c>
      <c r="S479" s="21">
        <v>1.9420252816097602E-2</v>
      </c>
      <c r="T479" s="21">
        <v>1.19700601974653E-2</v>
      </c>
      <c r="U479" s="21">
        <v>0</v>
      </c>
      <c r="V479" s="21">
        <v>0</v>
      </c>
      <c r="W479" s="21">
        <v>0</v>
      </c>
    </row>
    <row r="480" spans="1:23">
      <c r="A480" s="21" t="s">
        <v>1413</v>
      </c>
      <c r="B480" s="21">
        <v>0.12624220700017599</v>
      </c>
      <c r="C480" s="21">
        <v>0</v>
      </c>
      <c r="D480" s="21">
        <v>0.21261642728511601</v>
      </c>
      <c r="E480" s="21">
        <v>2.3032719559838401E-2</v>
      </c>
      <c r="F480" s="21">
        <v>0</v>
      </c>
      <c r="G480" s="21">
        <v>0.12829320464438401</v>
      </c>
      <c r="H480" s="21">
        <v>1.8852038324679202E-2</v>
      </c>
      <c r="I480" s="21">
        <v>5.1129441368652197E-2</v>
      </c>
      <c r="J480" s="21">
        <v>6.10242530613262E-3</v>
      </c>
      <c r="K480" s="21">
        <v>0</v>
      </c>
      <c r="L480" s="21">
        <v>0</v>
      </c>
      <c r="M480" s="21">
        <v>8.9161144402853196E-3</v>
      </c>
      <c r="N480" s="21">
        <v>0</v>
      </c>
      <c r="O480" s="21">
        <v>0.11592755034975499</v>
      </c>
      <c r="P480" s="21">
        <v>5.11927205488086E-2</v>
      </c>
      <c r="Q480" s="21">
        <v>8.0073599462076206E-2</v>
      </c>
      <c r="R480" s="21">
        <v>5.3684380879042898E-2</v>
      </c>
      <c r="S480" s="21">
        <v>7.4474737840282607E-2</v>
      </c>
      <c r="T480" s="21">
        <v>3.1758684001782701E-2</v>
      </c>
      <c r="U480" s="21">
        <v>0</v>
      </c>
      <c r="V480" s="21">
        <v>0</v>
      </c>
      <c r="W480" s="21">
        <v>1.7703748988988001E-2</v>
      </c>
    </row>
    <row r="481" spans="1:23">
      <c r="A481" s="21" t="s">
        <v>1414</v>
      </c>
      <c r="B481" s="21">
        <v>2.8011660852471799E-2</v>
      </c>
      <c r="C481" s="21">
        <v>0</v>
      </c>
      <c r="D481" s="21">
        <v>2.4940061768647701E-2</v>
      </c>
      <c r="E481" s="21">
        <v>0.25670014101847399</v>
      </c>
      <c r="F481" s="21">
        <v>0</v>
      </c>
      <c r="G481" s="21">
        <v>7.5897760472331405E-2</v>
      </c>
      <c r="H481" s="21">
        <v>0.133078038866415</v>
      </c>
      <c r="I481" s="21">
        <v>4.8551501838840501E-2</v>
      </c>
      <c r="J481" s="21">
        <v>2.12424985391737E-4</v>
      </c>
      <c r="K481" s="21">
        <v>0</v>
      </c>
      <c r="L481" s="21">
        <v>6.7207905243016799E-2</v>
      </c>
      <c r="M481" s="21">
        <v>1.30376555199542E-2</v>
      </c>
      <c r="N481" s="21">
        <v>0</v>
      </c>
      <c r="O481" s="21">
        <v>5.7983445079575098E-2</v>
      </c>
      <c r="P481" s="21">
        <v>0.12222686380636801</v>
      </c>
      <c r="Q481" s="21">
        <v>7.5917541067484703E-2</v>
      </c>
      <c r="R481" s="21">
        <v>4.2164930027412499E-2</v>
      </c>
      <c r="S481" s="21">
        <v>0</v>
      </c>
      <c r="T481" s="21">
        <v>5.1960743548012403E-2</v>
      </c>
      <c r="U481" s="21">
        <v>0</v>
      </c>
      <c r="V481" s="21">
        <v>0</v>
      </c>
      <c r="W481" s="21">
        <v>2.1093259056042301E-3</v>
      </c>
    </row>
    <row r="482" spans="1:23">
      <c r="A482" s="21" t="s">
        <v>1415</v>
      </c>
      <c r="B482" s="21">
        <v>0.11554287290746799</v>
      </c>
      <c r="C482" s="21">
        <v>0</v>
      </c>
      <c r="D482" s="21">
        <v>0.13139709562198401</v>
      </c>
      <c r="E482" s="21">
        <v>0.12858907923910001</v>
      </c>
      <c r="F482" s="21">
        <v>0</v>
      </c>
      <c r="G482" s="21">
        <v>0.106670438213263</v>
      </c>
      <c r="H482" s="21">
        <v>1.65473556991633E-2</v>
      </c>
      <c r="I482" s="21">
        <v>4.3844018378274799E-2</v>
      </c>
      <c r="J482" s="21">
        <v>3.7349995049698499E-2</v>
      </c>
      <c r="K482" s="21">
        <v>0</v>
      </c>
      <c r="L482" s="21">
        <v>0</v>
      </c>
      <c r="M482" s="21">
        <v>2.77986891665617E-2</v>
      </c>
      <c r="N482" s="21">
        <v>4.88635297517615E-3</v>
      </c>
      <c r="O482" s="21">
        <v>0.165335125537939</v>
      </c>
      <c r="P482" s="21">
        <v>9.8140146901056199E-2</v>
      </c>
      <c r="Q482" s="21">
        <v>4.8133727730839501E-2</v>
      </c>
      <c r="R482" s="21">
        <v>4.21143028226931E-2</v>
      </c>
      <c r="S482" s="21">
        <v>0</v>
      </c>
      <c r="T482" s="21">
        <v>2.96350811581205E-2</v>
      </c>
      <c r="U482" s="21">
        <v>0</v>
      </c>
      <c r="V482" s="21">
        <v>0</v>
      </c>
      <c r="W482" s="21">
        <v>4.0157185986626799E-3</v>
      </c>
    </row>
    <row r="483" spans="1:23">
      <c r="A483" s="21" t="s">
        <v>1416</v>
      </c>
      <c r="B483" s="21">
        <v>3.0902904557374801E-2</v>
      </c>
      <c r="C483" s="21">
        <v>0</v>
      </c>
      <c r="D483" s="21">
        <v>8.4662399826138199E-2</v>
      </c>
      <c r="E483" s="21">
        <v>8.2729160138910102E-2</v>
      </c>
      <c r="F483" s="21">
        <v>0</v>
      </c>
      <c r="G483" s="21">
        <v>0.158625459097992</v>
      </c>
      <c r="H483" s="21">
        <v>7.2198640822801002E-2</v>
      </c>
      <c r="I483" s="21">
        <v>4.7145961093722898E-2</v>
      </c>
      <c r="J483" s="21">
        <v>0</v>
      </c>
      <c r="K483" s="21">
        <v>0</v>
      </c>
      <c r="L483" s="21">
        <v>2.3693323569622799E-2</v>
      </c>
      <c r="M483" s="21">
        <v>2.6456006390315302E-2</v>
      </c>
      <c r="N483" s="21">
        <v>0</v>
      </c>
      <c r="O483" s="21">
        <v>0.216494766902986</v>
      </c>
      <c r="P483" s="21">
        <v>4.5708334881196296E-3</v>
      </c>
      <c r="Q483" s="21">
        <v>0.134911391084855</v>
      </c>
      <c r="R483" s="21">
        <v>2.2848073793558001E-2</v>
      </c>
      <c r="S483" s="21">
        <v>7.0049783898327306E-2</v>
      </c>
      <c r="T483" s="21">
        <v>2.25003112005603E-2</v>
      </c>
      <c r="U483" s="21">
        <v>0</v>
      </c>
      <c r="V483" s="21">
        <v>0</v>
      </c>
      <c r="W483" s="21">
        <v>2.21098413471672E-3</v>
      </c>
    </row>
    <row r="484" spans="1:23">
      <c r="A484" s="21" t="s">
        <v>1417</v>
      </c>
      <c r="B484" s="21">
        <v>6.3211524710425099E-2</v>
      </c>
      <c r="C484" s="21">
        <v>0</v>
      </c>
      <c r="D484" s="21">
        <v>1.0539637464876499E-2</v>
      </c>
      <c r="E484" s="21">
        <v>1.17879951665448E-3</v>
      </c>
      <c r="F484" s="21">
        <v>0</v>
      </c>
      <c r="G484" s="21">
        <v>0.19362688733922101</v>
      </c>
      <c r="H484" s="21">
        <v>0</v>
      </c>
      <c r="I484" s="21">
        <v>0</v>
      </c>
      <c r="J484" s="21">
        <v>0</v>
      </c>
      <c r="K484" s="21">
        <v>0</v>
      </c>
      <c r="L484" s="21">
        <v>1.75264143922406E-3</v>
      </c>
      <c r="M484" s="21">
        <v>1.04460012948147E-2</v>
      </c>
      <c r="N484" s="21">
        <v>0</v>
      </c>
      <c r="O484" s="21">
        <v>0.41324543288219601</v>
      </c>
      <c r="P484" s="21">
        <v>2.6799712386722501E-2</v>
      </c>
      <c r="Q484" s="21">
        <v>0.13177643168085801</v>
      </c>
      <c r="R484" s="21">
        <v>4.5155781593362997E-2</v>
      </c>
      <c r="S484" s="21">
        <v>3.8496628914644899E-2</v>
      </c>
      <c r="T484" s="21">
        <v>6.3770520776999295E-2</v>
      </c>
      <c r="U484" s="21">
        <v>0</v>
      </c>
      <c r="V484" s="21">
        <v>0</v>
      </c>
      <c r="W484" s="21">
        <v>0</v>
      </c>
    </row>
    <row r="485" spans="1:23">
      <c r="A485" s="21" t="s">
        <v>1418</v>
      </c>
      <c r="B485" s="21">
        <v>0</v>
      </c>
      <c r="C485" s="21">
        <v>0</v>
      </c>
      <c r="D485" s="21">
        <v>9.5394418528100794E-2</v>
      </c>
      <c r="E485" s="21">
        <v>3.7228760261473898E-2</v>
      </c>
      <c r="F485" s="21">
        <v>0</v>
      </c>
      <c r="G485" s="21">
        <v>0.158026925171148</v>
      </c>
      <c r="H485" s="21">
        <v>1.0523841815166701E-2</v>
      </c>
      <c r="I485" s="21">
        <v>1.4783348383852301E-2</v>
      </c>
      <c r="J485" s="21">
        <v>3.8647369530054102E-4</v>
      </c>
      <c r="K485" s="21">
        <v>0</v>
      </c>
      <c r="L485" s="21">
        <v>2.2420826904934899E-3</v>
      </c>
      <c r="M485" s="21">
        <v>6.0895009943778399E-3</v>
      </c>
      <c r="N485" s="21">
        <v>0</v>
      </c>
      <c r="O485" s="21">
        <v>0.334656552976072</v>
      </c>
      <c r="P485" s="21">
        <v>3.0045452595206201E-2</v>
      </c>
      <c r="Q485" s="21">
        <v>0.161858757089373</v>
      </c>
      <c r="R485" s="21">
        <v>1.38887668449403E-2</v>
      </c>
      <c r="S485" s="21">
        <v>4.6271102019469403E-3</v>
      </c>
      <c r="T485" s="21">
        <v>0</v>
      </c>
      <c r="U485" s="21">
        <v>9.8387857416536703E-2</v>
      </c>
      <c r="V485" s="21">
        <v>0</v>
      </c>
      <c r="W485" s="21">
        <v>3.18601513360115E-2</v>
      </c>
    </row>
    <row r="486" spans="1:23">
      <c r="A486" s="21" t="s">
        <v>1419</v>
      </c>
      <c r="B486" s="21">
        <v>0.14193458589452501</v>
      </c>
      <c r="C486" s="21">
        <v>0</v>
      </c>
      <c r="D486" s="21">
        <v>0.307794575223579</v>
      </c>
      <c r="E486" s="21">
        <v>0.118199178944688</v>
      </c>
      <c r="F486" s="21">
        <v>0</v>
      </c>
      <c r="G486" s="21">
        <v>0</v>
      </c>
      <c r="H486" s="21">
        <v>6.6724611377555303E-3</v>
      </c>
      <c r="I486" s="21">
        <v>2.3568755452797598E-2</v>
      </c>
      <c r="J486" s="21">
        <v>2.1589674261161099E-2</v>
      </c>
      <c r="K486" s="21">
        <v>3.7284937379127102E-2</v>
      </c>
      <c r="L486" s="21">
        <v>0</v>
      </c>
      <c r="M486" s="21">
        <v>0</v>
      </c>
      <c r="N486" s="21">
        <v>0</v>
      </c>
      <c r="O486" s="21">
        <v>0.139518599475144</v>
      </c>
      <c r="P486" s="21">
        <v>3.2657443064322E-2</v>
      </c>
      <c r="Q486" s="21">
        <v>4.4211350137881397E-2</v>
      </c>
      <c r="R486" s="21">
        <v>1.6212237978081901E-2</v>
      </c>
      <c r="S486" s="21">
        <v>9.2137196994339698E-2</v>
      </c>
      <c r="T486" s="21">
        <v>0</v>
      </c>
      <c r="U486" s="21">
        <v>8.9282217135452594E-3</v>
      </c>
      <c r="V486" s="21">
        <v>0</v>
      </c>
      <c r="W486" s="21">
        <v>9.2907823430531007E-3</v>
      </c>
    </row>
    <row r="487" spans="1:23">
      <c r="A487" s="21" t="s">
        <v>1420</v>
      </c>
      <c r="B487" s="21">
        <v>5.09261880042624E-2</v>
      </c>
      <c r="C487" s="21">
        <v>0</v>
      </c>
      <c r="D487" s="21">
        <v>0.184210292296412</v>
      </c>
      <c r="E487" s="21">
        <v>4.3910996324606801E-2</v>
      </c>
      <c r="F487" s="21">
        <v>0</v>
      </c>
      <c r="G487" s="21">
        <v>0</v>
      </c>
      <c r="H487" s="21">
        <v>1.6183614232334699E-2</v>
      </c>
      <c r="I487" s="21">
        <v>2.8407971037564698E-2</v>
      </c>
      <c r="J487" s="21">
        <v>6.1418854806507498E-3</v>
      </c>
      <c r="K487" s="21">
        <v>0</v>
      </c>
      <c r="L487" s="21">
        <v>0</v>
      </c>
      <c r="M487" s="21">
        <v>1.39151536699913E-2</v>
      </c>
      <c r="N487" s="21">
        <v>0</v>
      </c>
      <c r="O487" s="21">
        <v>0.39237423606801403</v>
      </c>
      <c r="P487" s="21">
        <v>8.5339837399180298E-3</v>
      </c>
      <c r="Q487" s="21">
        <v>0.10436037039834201</v>
      </c>
      <c r="R487" s="21">
        <v>0.12719051889060701</v>
      </c>
      <c r="S487" s="21">
        <v>3.6116226408366499E-3</v>
      </c>
      <c r="T487" s="21">
        <v>7.8513961819793206E-3</v>
      </c>
      <c r="U487" s="21">
        <v>0</v>
      </c>
      <c r="V487" s="21">
        <v>0</v>
      </c>
      <c r="W487" s="21">
        <v>1.2381771034480399E-2</v>
      </c>
    </row>
    <row r="488" spans="1:23">
      <c r="A488" s="21" t="s">
        <v>1421</v>
      </c>
      <c r="B488" s="21">
        <v>6.0975622757013501E-2</v>
      </c>
      <c r="C488" s="21">
        <v>0</v>
      </c>
      <c r="D488" s="21">
        <v>1.9252114566140201E-2</v>
      </c>
      <c r="E488" s="21">
        <v>1.0186723237666499E-2</v>
      </c>
      <c r="F488" s="21">
        <v>0</v>
      </c>
      <c r="G488" s="21">
        <v>0.16894797508926301</v>
      </c>
      <c r="H488" s="21">
        <v>4.1724409508112403E-2</v>
      </c>
      <c r="I488" s="21">
        <v>0</v>
      </c>
      <c r="J488" s="21">
        <v>4.4825336663738601E-3</v>
      </c>
      <c r="K488" s="21">
        <v>0</v>
      </c>
      <c r="L488" s="21">
        <v>0</v>
      </c>
      <c r="M488" s="21">
        <v>2.7480787148823901E-2</v>
      </c>
      <c r="N488" s="21">
        <v>0</v>
      </c>
      <c r="O488" s="21">
        <v>0.499923109787692</v>
      </c>
      <c r="P488" s="21">
        <v>3.61586117797566E-2</v>
      </c>
      <c r="Q488" s="21">
        <v>0.128532965354513</v>
      </c>
      <c r="R488" s="21">
        <v>0</v>
      </c>
      <c r="S488" s="21">
        <v>0</v>
      </c>
      <c r="T488" s="21">
        <v>0</v>
      </c>
      <c r="U488" s="21">
        <v>2.3351471046449E-3</v>
      </c>
      <c r="V488" s="21">
        <v>0</v>
      </c>
      <c r="W488" s="21">
        <v>0</v>
      </c>
    </row>
    <row r="489" spans="1:23">
      <c r="A489" s="21" t="s">
        <v>1422</v>
      </c>
      <c r="B489" s="21">
        <v>0</v>
      </c>
      <c r="C489" s="21">
        <v>8.7570797504491502E-4</v>
      </c>
      <c r="D489" s="21">
        <v>2.9032733901958301E-3</v>
      </c>
      <c r="E489" s="21">
        <v>3.3613983198278297E-2</v>
      </c>
      <c r="F489" s="21">
        <v>0</v>
      </c>
      <c r="G489" s="21">
        <v>8.1052853551443704E-2</v>
      </c>
      <c r="H489" s="21">
        <v>2.7480878734413901E-3</v>
      </c>
      <c r="I489" s="21">
        <v>4.7856972353149098E-2</v>
      </c>
      <c r="J489" s="21">
        <v>0</v>
      </c>
      <c r="K489" s="21">
        <v>0</v>
      </c>
      <c r="L489" s="21">
        <v>5.1456330969176602E-2</v>
      </c>
      <c r="M489" s="21">
        <v>0</v>
      </c>
      <c r="N489" s="21">
        <v>0</v>
      </c>
      <c r="O489" s="21">
        <v>0.60568504747801999</v>
      </c>
      <c r="P489" s="21">
        <v>8.13981219058348E-2</v>
      </c>
      <c r="Q489" s="21">
        <v>8.0657061842840799E-2</v>
      </c>
      <c r="R489" s="21">
        <v>5.4169629642420803E-4</v>
      </c>
      <c r="S489" s="21">
        <v>0</v>
      </c>
      <c r="T489" s="21">
        <v>0</v>
      </c>
      <c r="U489" s="21">
        <v>1.36306068479917E-3</v>
      </c>
      <c r="V489" s="21">
        <v>0</v>
      </c>
      <c r="W489" s="21">
        <v>9.8478024813509896E-3</v>
      </c>
    </row>
    <row r="490" spans="1:23">
      <c r="A490" s="21" t="s">
        <v>1423</v>
      </c>
      <c r="B490" s="21">
        <v>0</v>
      </c>
      <c r="C490" s="21">
        <v>0</v>
      </c>
      <c r="D490" s="21">
        <v>7.9330564012991597E-3</v>
      </c>
      <c r="E490" s="21">
        <v>8.8500803602298995E-3</v>
      </c>
      <c r="F490" s="21">
        <v>0</v>
      </c>
      <c r="G490" s="21">
        <v>0.19712781357426901</v>
      </c>
      <c r="H490" s="21">
        <v>3.9002332399503403E-2</v>
      </c>
      <c r="I490" s="21">
        <v>1.94469819675441E-3</v>
      </c>
      <c r="J490" s="21">
        <v>0</v>
      </c>
      <c r="K490" s="21">
        <v>0</v>
      </c>
      <c r="L490" s="21">
        <v>1.2550508149542601E-2</v>
      </c>
      <c r="M490" s="21">
        <v>3.1942720628441203E-2</v>
      </c>
      <c r="N490" s="21">
        <v>0</v>
      </c>
      <c r="O490" s="21">
        <v>0.43210245752737703</v>
      </c>
      <c r="P490" s="21">
        <v>7.4571099148563497E-2</v>
      </c>
      <c r="Q490" s="21">
        <v>6.5510120534154698E-2</v>
      </c>
      <c r="R490" s="21">
        <v>2.7551616695562602E-2</v>
      </c>
      <c r="S490" s="21">
        <v>8.8488740021282597E-2</v>
      </c>
      <c r="T490" s="21">
        <v>1.2424756363020401E-2</v>
      </c>
      <c r="U490" s="21">
        <v>0</v>
      </c>
      <c r="V490" s="21">
        <v>0</v>
      </c>
      <c r="W490" s="21">
        <v>0</v>
      </c>
    </row>
    <row r="491" spans="1:23">
      <c r="A491" s="21" t="s">
        <v>1424</v>
      </c>
      <c r="B491" s="21">
        <v>9.4784000390320394E-2</v>
      </c>
      <c r="C491" s="21">
        <v>0</v>
      </c>
      <c r="D491" s="21">
        <v>6.6893210312337706E-2</v>
      </c>
      <c r="E491" s="21">
        <v>2.0014999880384E-2</v>
      </c>
      <c r="F491" s="21">
        <v>0</v>
      </c>
      <c r="G491" s="21">
        <v>2.91467747170235E-2</v>
      </c>
      <c r="H491" s="21">
        <v>1.3376510766654901E-4</v>
      </c>
      <c r="I491" s="21">
        <v>1.9109473332864901E-2</v>
      </c>
      <c r="J491" s="21">
        <v>3.1897150111256899E-3</v>
      </c>
      <c r="K491" s="21">
        <v>0</v>
      </c>
      <c r="L491" s="21">
        <v>1.7363537858546801E-2</v>
      </c>
      <c r="M491" s="21">
        <v>0</v>
      </c>
      <c r="N491" s="21">
        <v>0</v>
      </c>
      <c r="O491" s="21">
        <v>0.48428697096314299</v>
      </c>
      <c r="P491" s="21">
        <v>2.0136377000174201E-2</v>
      </c>
      <c r="Q491" s="21">
        <v>4.0861881672702799E-2</v>
      </c>
      <c r="R491" s="21">
        <v>0</v>
      </c>
      <c r="S491" s="21">
        <v>4.7522017352115602E-3</v>
      </c>
      <c r="T491" s="21">
        <v>0</v>
      </c>
      <c r="U491" s="21">
        <v>0.19514367151120199</v>
      </c>
      <c r="V491" s="21">
        <v>1.9882011326941701E-3</v>
      </c>
      <c r="W491" s="21">
        <v>2.1952193746027E-3</v>
      </c>
    </row>
    <row r="492" spans="1:23">
      <c r="A492" s="21" t="s">
        <v>1425</v>
      </c>
      <c r="B492" s="21">
        <v>7.3340368407480303E-2</v>
      </c>
      <c r="C492" s="21">
        <v>0</v>
      </c>
      <c r="D492" s="21">
        <v>7.0435522389279304E-2</v>
      </c>
      <c r="E492" s="21">
        <v>1.5684929862677499E-2</v>
      </c>
      <c r="F492" s="21">
        <v>0</v>
      </c>
      <c r="G492" s="21">
        <v>4.1209951059680297E-2</v>
      </c>
      <c r="H492" s="21">
        <v>8.1284216194995301E-3</v>
      </c>
      <c r="I492" s="21">
        <v>5.07037844157818E-2</v>
      </c>
      <c r="J492" s="21">
        <v>2.0705158002927802E-2</v>
      </c>
      <c r="K492" s="21">
        <v>3.77744006571939E-3</v>
      </c>
      <c r="L492" s="21">
        <v>4.7187343082724299E-2</v>
      </c>
      <c r="M492" s="21">
        <v>0</v>
      </c>
      <c r="N492" s="21">
        <v>0</v>
      </c>
      <c r="O492" s="21">
        <v>0.36091956140845899</v>
      </c>
      <c r="P492" s="21">
        <v>2.39133551655074E-2</v>
      </c>
      <c r="Q492" s="21">
        <v>0.10769489016675</v>
      </c>
      <c r="R492" s="21">
        <v>9.7156918642651302E-2</v>
      </c>
      <c r="S492" s="21">
        <v>0</v>
      </c>
      <c r="T492" s="21">
        <v>0</v>
      </c>
      <c r="U492" s="21">
        <v>7.9142355710862894E-2</v>
      </c>
      <c r="V492" s="21">
        <v>0</v>
      </c>
      <c r="W492" s="21">
        <v>0</v>
      </c>
    </row>
    <row r="493" spans="1:23">
      <c r="A493" s="21" t="s">
        <v>1426</v>
      </c>
      <c r="B493" s="21">
        <v>7.8990581523972897E-3</v>
      </c>
      <c r="C493" s="21">
        <v>0</v>
      </c>
      <c r="D493" s="21">
        <v>2.88840248367849E-2</v>
      </c>
      <c r="E493" s="21">
        <v>9.3782978566585601E-2</v>
      </c>
      <c r="F493" s="21">
        <v>0</v>
      </c>
      <c r="G493" s="21">
        <v>0.134317639924111</v>
      </c>
      <c r="H493" s="21">
        <v>5.1553645462582703E-2</v>
      </c>
      <c r="I493" s="21">
        <v>6.8376890585435293E-2</v>
      </c>
      <c r="J493" s="21">
        <v>9.9459997954655793E-3</v>
      </c>
      <c r="K493" s="21">
        <v>0</v>
      </c>
      <c r="L493" s="21">
        <v>0</v>
      </c>
      <c r="M493" s="21">
        <v>1.6120453780879399E-2</v>
      </c>
      <c r="N493" s="21">
        <v>0</v>
      </c>
      <c r="O493" s="21">
        <v>0.27784599914549202</v>
      </c>
      <c r="P493" s="21">
        <v>0.103123069629162</v>
      </c>
      <c r="Q493" s="21">
        <v>0.12942908206523901</v>
      </c>
      <c r="R493" s="21">
        <v>5.97507948728669E-2</v>
      </c>
      <c r="S493" s="21">
        <v>0</v>
      </c>
      <c r="T493" s="21">
        <v>1.36574061419437E-2</v>
      </c>
      <c r="U493" s="21">
        <v>0</v>
      </c>
      <c r="V493" s="21">
        <v>0</v>
      </c>
      <c r="W493" s="21">
        <v>5.3129570410556104E-3</v>
      </c>
    </row>
    <row r="494" spans="1:23">
      <c r="A494" s="21" t="s">
        <v>1427</v>
      </c>
      <c r="B494" s="21">
        <v>6.1938071315230502E-3</v>
      </c>
      <c r="C494" s="21">
        <v>0</v>
      </c>
      <c r="D494" s="21">
        <v>0.100138382304108</v>
      </c>
      <c r="E494" s="21">
        <v>0.15402963497747599</v>
      </c>
      <c r="F494" s="21">
        <v>0</v>
      </c>
      <c r="G494" s="21">
        <v>0.11686843113673299</v>
      </c>
      <c r="H494" s="21">
        <v>8.5995071677657894E-2</v>
      </c>
      <c r="I494" s="21">
        <v>3.20909810900138E-2</v>
      </c>
      <c r="J494" s="21">
        <v>1.4419272457545099E-2</v>
      </c>
      <c r="K494" s="21">
        <v>0</v>
      </c>
      <c r="L494" s="21">
        <v>2.9851944040125099E-2</v>
      </c>
      <c r="M494" s="21">
        <v>0</v>
      </c>
      <c r="N494" s="21">
        <v>0</v>
      </c>
      <c r="O494" s="21">
        <v>0.19166576727551399</v>
      </c>
      <c r="P494" s="21">
        <v>4.6201052994673003E-2</v>
      </c>
      <c r="Q494" s="21">
        <v>0.133921641020841</v>
      </c>
      <c r="R494" s="21">
        <v>4.2067075506734102E-2</v>
      </c>
      <c r="S494" s="21">
        <v>3.7347491558416303E-2</v>
      </c>
      <c r="T494" s="21">
        <v>7.2849979975727897E-3</v>
      </c>
      <c r="U494" s="21">
        <v>0</v>
      </c>
      <c r="V494" s="21">
        <v>0</v>
      </c>
      <c r="W494" s="21">
        <v>1.92444883106751E-3</v>
      </c>
    </row>
    <row r="495" spans="1:23">
      <c r="A495" s="21" t="s">
        <v>1428</v>
      </c>
      <c r="B495" s="21">
        <v>0</v>
      </c>
      <c r="C495" s="21">
        <v>2.4865209484334801E-3</v>
      </c>
      <c r="D495" s="21">
        <v>0</v>
      </c>
      <c r="E495" s="21">
        <v>6.8156535783093705E-2</v>
      </c>
      <c r="F495" s="21">
        <v>3.7074173209294597E-2</v>
      </c>
      <c r="G495" s="21">
        <v>0.208125920679718</v>
      </c>
      <c r="H495" s="21">
        <v>0</v>
      </c>
      <c r="I495" s="21">
        <v>0</v>
      </c>
      <c r="J495" s="21">
        <v>0</v>
      </c>
      <c r="K495" s="21">
        <v>0</v>
      </c>
      <c r="L495" s="21">
        <v>3.9952525746273997E-2</v>
      </c>
      <c r="M495" s="21">
        <v>1.5643239480940801E-2</v>
      </c>
      <c r="N495" s="21">
        <v>0</v>
      </c>
      <c r="O495" s="21">
        <v>0.39611320469246603</v>
      </c>
      <c r="P495" s="21">
        <v>0</v>
      </c>
      <c r="Q495" s="21">
        <v>9.2942938438749997E-2</v>
      </c>
      <c r="R495" s="21">
        <v>8.74222760543166E-2</v>
      </c>
      <c r="S495" s="21">
        <v>0</v>
      </c>
      <c r="T495" s="21">
        <v>0</v>
      </c>
      <c r="U495" s="21">
        <v>3.7628510439314297E-2</v>
      </c>
      <c r="V495" s="21">
        <v>0</v>
      </c>
      <c r="W495" s="21">
        <v>1.4454154527398601E-2</v>
      </c>
    </row>
    <row r="496" spans="1:23">
      <c r="A496" s="21" t="s">
        <v>1429</v>
      </c>
      <c r="B496" s="21">
        <v>8.22577554593148E-3</v>
      </c>
      <c r="C496" s="21">
        <v>0</v>
      </c>
      <c r="D496" s="21">
        <v>4.8598873048913398E-3</v>
      </c>
      <c r="E496" s="21">
        <v>0.13370138010107799</v>
      </c>
      <c r="F496" s="21">
        <v>0</v>
      </c>
      <c r="G496" s="21">
        <v>4.4507495146647098E-2</v>
      </c>
      <c r="H496" s="21">
        <v>0.15116891568062801</v>
      </c>
      <c r="I496" s="21">
        <v>5.4587486519652298E-2</v>
      </c>
      <c r="J496" s="21">
        <v>0</v>
      </c>
      <c r="K496" s="21">
        <v>0</v>
      </c>
      <c r="L496" s="21">
        <v>2.94453950086415E-2</v>
      </c>
      <c r="M496" s="21">
        <v>0</v>
      </c>
      <c r="N496" s="21">
        <v>0</v>
      </c>
      <c r="O496" s="21">
        <v>0.21116628879132901</v>
      </c>
      <c r="P496" s="21">
        <v>0.13061855793227201</v>
      </c>
      <c r="Q496" s="21">
        <v>0.13332838697433499</v>
      </c>
      <c r="R496" s="21">
        <v>5.0428571765937902E-2</v>
      </c>
      <c r="S496" s="21">
        <v>1.8527717128554499E-2</v>
      </c>
      <c r="T496" s="21">
        <v>2.5055070026747998E-2</v>
      </c>
      <c r="U496" s="21">
        <v>0</v>
      </c>
      <c r="V496" s="21">
        <v>0</v>
      </c>
      <c r="W496" s="21">
        <v>4.37907207335378E-3</v>
      </c>
    </row>
    <row r="497" spans="1:23">
      <c r="A497" s="21" t="s">
        <v>1430</v>
      </c>
      <c r="B497" s="21">
        <v>0</v>
      </c>
      <c r="C497" s="21">
        <v>0</v>
      </c>
      <c r="D497" s="21">
        <v>1.03619869955875E-2</v>
      </c>
      <c r="E497" s="21">
        <v>0.23380604754209899</v>
      </c>
      <c r="F497" s="21">
        <v>0</v>
      </c>
      <c r="G497" s="21">
        <v>9.4324837219361898E-2</v>
      </c>
      <c r="H497" s="21">
        <v>3.7076280927342699E-2</v>
      </c>
      <c r="I497" s="21">
        <v>0</v>
      </c>
      <c r="J497" s="21">
        <v>0</v>
      </c>
      <c r="K497" s="21">
        <v>0</v>
      </c>
      <c r="L497" s="21">
        <v>0</v>
      </c>
      <c r="M497" s="21">
        <v>0.103032243321941</v>
      </c>
      <c r="N497" s="21">
        <v>0</v>
      </c>
      <c r="O497" s="21">
        <v>0.211964816684441</v>
      </c>
      <c r="P497" s="21">
        <v>4.3317365522336698E-2</v>
      </c>
      <c r="Q497" s="21">
        <v>0.20093336304052201</v>
      </c>
      <c r="R497" s="21">
        <v>7.9900868737112808E-3</v>
      </c>
      <c r="S497" s="21">
        <v>2.3484879913439401E-2</v>
      </c>
      <c r="T497" s="21">
        <v>0</v>
      </c>
      <c r="U497" s="21">
        <v>2.62779188065012E-2</v>
      </c>
      <c r="V497" s="21">
        <v>0</v>
      </c>
      <c r="W497" s="21">
        <v>7.4301731527161496E-3</v>
      </c>
    </row>
    <row r="498" spans="1:23">
      <c r="A498" s="21" t="s">
        <v>1431</v>
      </c>
      <c r="B498" s="21">
        <v>1.3215921941639199E-2</v>
      </c>
      <c r="C498" s="21">
        <v>0</v>
      </c>
      <c r="D498" s="21">
        <v>1.0360144451723699E-3</v>
      </c>
      <c r="E498" s="21">
        <v>0.265101267715597</v>
      </c>
      <c r="F498" s="21">
        <v>0</v>
      </c>
      <c r="G498" s="21">
        <v>9.7240353761525998E-4</v>
      </c>
      <c r="H498" s="21">
        <v>0.108607802118274</v>
      </c>
      <c r="I498" s="21">
        <v>3.5622337595625601E-2</v>
      </c>
      <c r="J498" s="21">
        <v>4.0161432801479997E-2</v>
      </c>
      <c r="K498" s="21">
        <v>0</v>
      </c>
      <c r="L498" s="21">
        <v>0.10869142043648999</v>
      </c>
      <c r="M498" s="21">
        <v>0</v>
      </c>
      <c r="N498" s="21">
        <v>0</v>
      </c>
      <c r="O498" s="21">
        <v>0.101944516944598</v>
      </c>
      <c r="P498" s="21">
        <v>0.189239245687264</v>
      </c>
      <c r="Q498" s="21">
        <v>0.13432507341678299</v>
      </c>
      <c r="R498" s="21">
        <v>6.5135446994315203E-4</v>
      </c>
      <c r="S498" s="21">
        <v>0</v>
      </c>
      <c r="T498" s="21">
        <v>0</v>
      </c>
      <c r="U498" s="21">
        <v>0</v>
      </c>
      <c r="V498" s="21">
        <v>0</v>
      </c>
      <c r="W498" s="21">
        <v>4.3120888951859901E-4</v>
      </c>
    </row>
    <row r="499" spans="1:23">
      <c r="A499" s="21" t="s">
        <v>1432</v>
      </c>
      <c r="B499" s="21">
        <v>0</v>
      </c>
      <c r="C499" s="21">
        <v>0</v>
      </c>
      <c r="D499" s="21">
        <v>4.5044975977377299E-4</v>
      </c>
      <c r="E499" s="21">
        <v>4.4711643179344902E-2</v>
      </c>
      <c r="F499" s="21">
        <v>0</v>
      </c>
      <c r="G499" s="21">
        <v>0.11605672149682</v>
      </c>
      <c r="H499" s="21">
        <v>0</v>
      </c>
      <c r="I499" s="21">
        <v>4.3619310635886402E-4</v>
      </c>
      <c r="J499" s="21">
        <v>0</v>
      </c>
      <c r="K499" s="21">
        <v>0</v>
      </c>
      <c r="L499" s="21">
        <v>3.9876208415441797E-3</v>
      </c>
      <c r="M499" s="21">
        <v>9.8531524835175494E-3</v>
      </c>
      <c r="N499" s="21">
        <v>0</v>
      </c>
      <c r="O499" s="21">
        <v>0.44021687917477498</v>
      </c>
      <c r="P499" s="21">
        <v>5.6955032539189598E-2</v>
      </c>
      <c r="Q499" s="21">
        <v>0.111973020709006</v>
      </c>
      <c r="R499" s="21">
        <v>5.5804053738288601E-4</v>
      </c>
      <c r="S499" s="21">
        <v>1.74670729166457E-2</v>
      </c>
      <c r="T499" s="21">
        <v>0</v>
      </c>
      <c r="U499" s="21">
        <v>0.19277852389738601</v>
      </c>
      <c r="V499" s="21">
        <v>4.5556493582552303E-3</v>
      </c>
      <c r="W499" s="21">
        <v>0</v>
      </c>
    </row>
    <row r="500" spans="1:23">
      <c r="A500" s="21" t="s">
        <v>1433</v>
      </c>
      <c r="B500" s="21">
        <v>7.0902390934958107E-2</v>
      </c>
      <c r="C500" s="21">
        <v>0</v>
      </c>
      <c r="D500" s="21">
        <v>1.9110057622134899E-2</v>
      </c>
      <c r="E500" s="21">
        <v>8.6311791126698303E-2</v>
      </c>
      <c r="F500" s="21">
        <v>0</v>
      </c>
      <c r="G500" s="21">
        <v>0.18697020372624501</v>
      </c>
      <c r="H500" s="21">
        <v>2.0481371977570498E-2</v>
      </c>
      <c r="I500" s="21">
        <v>4.1590492491566398E-2</v>
      </c>
      <c r="J500" s="21">
        <v>6.5567208489290402E-2</v>
      </c>
      <c r="K500" s="21">
        <v>0</v>
      </c>
      <c r="L500" s="21">
        <v>0</v>
      </c>
      <c r="M500" s="21">
        <v>1.14942161415891E-2</v>
      </c>
      <c r="N500" s="21">
        <v>0</v>
      </c>
      <c r="O500" s="21">
        <v>0.27003095417895601</v>
      </c>
      <c r="P500" s="21">
        <v>5.4300702023312102E-2</v>
      </c>
      <c r="Q500" s="21">
        <v>7.24162709870943E-2</v>
      </c>
      <c r="R500" s="21">
        <v>7.1796520104387501E-2</v>
      </c>
      <c r="S500" s="21">
        <v>1.28456056403949E-2</v>
      </c>
      <c r="T500" s="21">
        <v>1.3406472739154801E-2</v>
      </c>
      <c r="U500" s="21">
        <v>0</v>
      </c>
      <c r="V500" s="21">
        <v>0</v>
      </c>
      <c r="W500" s="21">
        <v>2.77574181664821E-3</v>
      </c>
    </row>
    <row r="501" spans="1:23">
      <c r="A501" s="21" t="s">
        <v>1434</v>
      </c>
      <c r="B501" s="21">
        <v>0</v>
      </c>
      <c r="C501" s="21">
        <v>5.8627182745738804E-3</v>
      </c>
      <c r="D501" s="21">
        <v>0</v>
      </c>
      <c r="E501" s="21">
        <v>3.8433139902248399E-2</v>
      </c>
      <c r="F501" s="21">
        <v>0</v>
      </c>
      <c r="G501" s="21">
        <v>0.32523112587391501</v>
      </c>
      <c r="H501" s="21">
        <v>0</v>
      </c>
      <c r="I501" s="21">
        <v>0</v>
      </c>
      <c r="J501" s="21">
        <v>0</v>
      </c>
      <c r="K501" s="21">
        <v>0</v>
      </c>
      <c r="L501" s="21">
        <v>0</v>
      </c>
      <c r="M501" s="21">
        <v>8.4219734274499705E-3</v>
      </c>
      <c r="N501" s="21">
        <v>8.8562764288680606E-3</v>
      </c>
      <c r="O501" s="21">
        <v>0.45396204157560499</v>
      </c>
      <c r="P501" s="21">
        <v>4.9625912416304999E-2</v>
      </c>
      <c r="Q501" s="21">
        <v>0</v>
      </c>
      <c r="R501" s="21">
        <v>3.5714181608790599E-3</v>
      </c>
      <c r="S501" s="21">
        <v>6.0728145739817899E-2</v>
      </c>
      <c r="T501" s="21">
        <v>0</v>
      </c>
      <c r="U501" s="21">
        <v>4.5307248200338199E-2</v>
      </c>
      <c r="V501" s="21">
        <v>0</v>
      </c>
      <c r="W501" s="21">
        <v>0</v>
      </c>
    </row>
    <row r="502" spans="1:23">
      <c r="A502" s="21" t="s">
        <v>1435</v>
      </c>
      <c r="B502" s="21">
        <v>9.4703315619827602E-2</v>
      </c>
      <c r="C502" s="21">
        <v>0</v>
      </c>
      <c r="D502" s="21">
        <v>8.8462256394289104E-2</v>
      </c>
      <c r="E502" s="21">
        <v>4.7272467754621503E-3</v>
      </c>
      <c r="F502" s="21">
        <v>0</v>
      </c>
      <c r="G502" s="21">
        <v>0.234605179363258</v>
      </c>
      <c r="H502" s="21">
        <v>0</v>
      </c>
      <c r="I502" s="21">
        <v>0</v>
      </c>
      <c r="J502" s="21">
        <v>7.9450419851476092E-3</v>
      </c>
      <c r="K502" s="21">
        <v>0</v>
      </c>
      <c r="L502" s="21">
        <v>0</v>
      </c>
      <c r="M502" s="21">
        <v>2.53504640457041E-2</v>
      </c>
      <c r="N502" s="21">
        <v>0</v>
      </c>
      <c r="O502" s="21">
        <v>0.26171161026840001</v>
      </c>
      <c r="P502" s="21">
        <v>3.2779922421851099E-2</v>
      </c>
      <c r="Q502" s="21">
        <v>6.74762657559142E-2</v>
      </c>
      <c r="R502" s="21">
        <v>7.9608577674940006E-2</v>
      </c>
      <c r="S502" s="21">
        <v>3.9263367187562799E-2</v>
      </c>
      <c r="T502" s="21">
        <v>6.3366752507643301E-2</v>
      </c>
      <c r="U502" s="21">
        <v>0</v>
      </c>
      <c r="V502" s="21">
        <v>0</v>
      </c>
      <c r="W502" s="21">
        <v>0</v>
      </c>
    </row>
  </sheetData>
  <mergeCells count="1">
    <mergeCell ref="A1:W1"/>
  </mergeCells>
  <phoneticPr fontId="1" type="noConversion"/>
  <conditionalFormatting sqref="A2:A502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49E8DC-5634-4434-ABDF-FC73CD866D32}">
  <dimension ref="A1:AC263"/>
  <sheetViews>
    <sheetView workbookViewId="0">
      <selection sqref="A1:AC263"/>
    </sheetView>
  </sheetViews>
  <sheetFormatPr defaultColWidth="9.08984375" defaultRowHeight="14"/>
  <cols>
    <col min="1" max="1" width="8" style="10" bestFit="1" customWidth="1"/>
    <col min="2" max="2" width="17.6328125" style="10" bestFit="1" customWidth="1"/>
    <col min="3" max="3" width="19.26953125" style="10" bestFit="1" customWidth="1"/>
    <col min="4" max="4" width="10.6328125" style="10" bestFit="1" customWidth="1"/>
    <col min="5" max="5" width="13.453125" style="10" customWidth="1"/>
    <col min="6" max="6" width="12.81640625" style="10" bestFit="1" customWidth="1"/>
    <col min="7" max="7" width="12.453125" style="10" bestFit="1" customWidth="1"/>
    <col min="8" max="8" width="16.90625" style="10" customWidth="1"/>
    <col min="9" max="9" width="7.7265625" style="10" bestFit="1" customWidth="1"/>
    <col min="10" max="10" width="11.453125" style="10" bestFit="1" customWidth="1"/>
    <col min="11" max="11" width="6.81640625" style="10" bestFit="1" customWidth="1"/>
    <col min="12" max="12" width="24.36328125" style="10" bestFit="1" customWidth="1"/>
    <col min="13" max="13" width="13.81640625" style="10" bestFit="1" customWidth="1"/>
    <col min="14" max="14" width="10.36328125" style="10" bestFit="1" customWidth="1"/>
    <col min="15" max="15" width="12.08984375" style="10" bestFit="1" customWidth="1"/>
    <col min="16" max="16" width="12" style="10" bestFit="1" customWidth="1"/>
    <col min="17" max="17" width="8.6328125" style="10" bestFit="1" customWidth="1"/>
    <col min="18" max="18" width="17.81640625" style="10" bestFit="1" customWidth="1"/>
    <col min="19" max="19" width="9.36328125" style="10" bestFit="1" customWidth="1"/>
    <col min="20" max="20" width="18.81640625" style="10" bestFit="1" customWidth="1"/>
    <col min="21" max="21" width="20.453125" style="10" bestFit="1" customWidth="1"/>
    <col min="22" max="22" width="13.6328125" style="10" bestFit="1" customWidth="1"/>
    <col min="23" max="23" width="9" style="10" bestFit="1" customWidth="1"/>
    <col min="24" max="25" width="9.36328125" style="10" bestFit="1" customWidth="1"/>
    <col min="26" max="27" width="12.08984375" style="10" bestFit="1" customWidth="1"/>
    <col min="28" max="28" width="19.6328125" style="10" bestFit="1" customWidth="1"/>
    <col min="29" max="29" width="20.1796875" style="10" bestFit="1" customWidth="1"/>
    <col min="30" max="16384" width="9.08984375" style="10"/>
  </cols>
  <sheetData>
    <row r="1" spans="1:29" s="9" customFormat="1" ht="15.5">
      <c r="A1" s="19" t="s">
        <v>4535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  <c r="Y1" s="19"/>
      <c r="Z1" s="19"/>
      <c r="AA1" s="19"/>
      <c r="AB1" s="19"/>
      <c r="AC1" s="19"/>
    </row>
    <row r="2" spans="1:29">
      <c r="A2" s="20" t="s">
        <v>1436</v>
      </c>
      <c r="B2" s="20" t="s">
        <v>1437</v>
      </c>
      <c r="C2" s="20" t="s">
        <v>1438</v>
      </c>
      <c r="D2" s="20" t="s">
        <v>1439</v>
      </c>
      <c r="E2" s="20" t="s">
        <v>1440</v>
      </c>
      <c r="F2" s="20" t="s">
        <v>1441</v>
      </c>
      <c r="G2" s="20" t="s">
        <v>1442</v>
      </c>
      <c r="H2" s="20" t="s">
        <v>1443</v>
      </c>
      <c r="I2" s="20" t="s">
        <v>1444</v>
      </c>
      <c r="J2" s="20" t="s">
        <v>1445</v>
      </c>
      <c r="K2" s="20" t="s">
        <v>1446</v>
      </c>
      <c r="L2" s="20" t="s">
        <v>1447</v>
      </c>
      <c r="M2" s="20" t="s">
        <v>1448</v>
      </c>
      <c r="N2" s="20" t="s">
        <v>1449</v>
      </c>
      <c r="O2" s="20" t="s">
        <v>1450</v>
      </c>
      <c r="P2" s="20" t="s">
        <v>935</v>
      </c>
      <c r="Q2" s="20" t="s">
        <v>1451</v>
      </c>
      <c r="R2" s="20" t="s">
        <v>1452</v>
      </c>
      <c r="S2" s="20" t="s">
        <v>1453</v>
      </c>
      <c r="T2" s="20" t="s">
        <v>1454</v>
      </c>
      <c r="U2" s="20" t="s">
        <v>1455</v>
      </c>
      <c r="V2" s="20" t="s">
        <v>1456</v>
      </c>
      <c r="W2" s="20" t="s">
        <v>1457</v>
      </c>
      <c r="X2" s="20" t="s">
        <v>1458</v>
      </c>
      <c r="Y2" s="20" t="s">
        <v>1459</v>
      </c>
      <c r="Z2" s="20" t="s">
        <v>1460</v>
      </c>
      <c r="AA2" s="20" t="s">
        <v>1461</v>
      </c>
      <c r="AB2" s="20" t="s">
        <v>1462</v>
      </c>
      <c r="AC2" s="20" t="s">
        <v>1463</v>
      </c>
    </row>
    <row r="3" spans="1:29" ht="14.5">
      <c r="A3" s="28" t="s">
        <v>1464</v>
      </c>
      <c r="B3" s="28" t="s">
        <v>1465</v>
      </c>
      <c r="C3" s="28" t="s">
        <v>636</v>
      </c>
      <c r="D3" s="28" t="s">
        <v>1466</v>
      </c>
      <c r="E3" s="28" t="s">
        <v>1467</v>
      </c>
      <c r="F3" s="28" t="s">
        <v>1468</v>
      </c>
      <c r="G3" s="28" t="s">
        <v>729</v>
      </c>
      <c r="H3" s="28" t="s">
        <v>728</v>
      </c>
      <c r="I3" s="28" t="s">
        <v>718</v>
      </c>
      <c r="J3" s="28" t="s">
        <v>1469</v>
      </c>
      <c r="K3" s="28" t="s">
        <v>1470</v>
      </c>
      <c r="L3" s="28" t="s">
        <v>701</v>
      </c>
      <c r="M3" s="28" t="s">
        <v>1471</v>
      </c>
      <c r="N3" s="28" t="s">
        <v>1472</v>
      </c>
      <c r="O3" s="28" t="s">
        <v>638</v>
      </c>
      <c r="P3" s="28" t="s">
        <v>1473</v>
      </c>
      <c r="Q3" s="28" t="s">
        <v>1474</v>
      </c>
      <c r="R3" s="28" t="s">
        <v>608</v>
      </c>
      <c r="S3" s="28" t="s">
        <v>1475</v>
      </c>
      <c r="T3" s="28" t="s">
        <v>676</v>
      </c>
      <c r="U3" s="28" t="s">
        <v>663</v>
      </c>
      <c r="V3" s="28" t="s">
        <v>1476</v>
      </c>
      <c r="W3" s="28" t="s">
        <v>672</v>
      </c>
      <c r="X3" s="28" t="s">
        <v>726</v>
      </c>
      <c r="Y3" s="28" t="s">
        <v>1477</v>
      </c>
      <c r="Z3" s="28" t="s">
        <v>1478</v>
      </c>
      <c r="AA3" s="28" t="s">
        <v>1479</v>
      </c>
      <c r="AB3" s="28" t="s">
        <v>1480</v>
      </c>
      <c r="AC3" s="28" t="s">
        <v>1481</v>
      </c>
    </row>
    <row r="4" spans="1:29" ht="14.5">
      <c r="A4" s="28" t="s">
        <v>1482</v>
      </c>
      <c r="B4" s="28" t="s">
        <v>674</v>
      </c>
      <c r="C4" s="28" t="s">
        <v>665</v>
      </c>
      <c r="D4" s="28" t="s">
        <v>1483</v>
      </c>
      <c r="E4" s="28" t="s">
        <v>1484</v>
      </c>
      <c r="F4" s="28"/>
      <c r="G4" s="28" t="s">
        <v>682</v>
      </c>
      <c r="H4" s="28" t="s">
        <v>1485</v>
      </c>
      <c r="I4" s="28" t="s">
        <v>719</v>
      </c>
      <c r="J4" s="28" t="s">
        <v>1486</v>
      </c>
      <c r="K4" s="28" t="s">
        <v>1487</v>
      </c>
      <c r="L4" s="28" t="s">
        <v>1488</v>
      </c>
      <c r="M4" s="28" t="s">
        <v>1489</v>
      </c>
      <c r="N4" s="28" t="s">
        <v>1490</v>
      </c>
      <c r="O4" s="28" t="s">
        <v>1491</v>
      </c>
      <c r="P4" s="28" t="s">
        <v>1492</v>
      </c>
      <c r="Q4" s="28" t="s">
        <v>1493</v>
      </c>
      <c r="R4" s="28" t="s">
        <v>1494</v>
      </c>
      <c r="S4" s="28" t="s">
        <v>694</v>
      </c>
      <c r="T4" s="28" t="s">
        <v>1465</v>
      </c>
      <c r="U4" s="28" t="s">
        <v>666</v>
      </c>
      <c r="V4" s="28"/>
      <c r="W4" s="28" t="s">
        <v>687</v>
      </c>
      <c r="X4" s="28" t="s">
        <v>1495</v>
      </c>
      <c r="Y4" s="28" t="s">
        <v>1496</v>
      </c>
      <c r="Z4" s="28" t="s">
        <v>1497</v>
      </c>
      <c r="AA4" s="28" t="s">
        <v>1498</v>
      </c>
      <c r="AB4" s="28" t="s">
        <v>1499</v>
      </c>
      <c r="AC4" s="28" t="s">
        <v>1500</v>
      </c>
    </row>
    <row r="5" spans="1:29" ht="14.5">
      <c r="A5" s="28" t="s">
        <v>717</v>
      </c>
      <c r="B5" s="28" t="s">
        <v>679</v>
      </c>
      <c r="C5" s="28" t="s">
        <v>652</v>
      </c>
      <c r="D5" s="28" t="s">
        <v>1501</v>
      </c>
      <c r="E5" s="28" t="s">
        <v>1502</v>
      </c>
      <c r="F5" s="28"/>
      <c r="G5" s="28" t="s">
        <v>671</v>
      </c>
      <c r="H5" s="28"/>
      <c r="I5" s="28" t="s">
        <v>1503</v>
      </c>
      <c r="J5" s="28" t="s">
        <v>1504</v>
      </c>
      <c r="K5" s="28"/>
      <c r="L5" s="28" t="s">
        <v>1505</v>
      </c>
      <c r="M5" s="28" t="s">
        <v>1506</v>
      </c>
      <c r="N5" s="28" t="s">
        <v>1507</v>
      </c>
      <c r="O5" s="28" t="s">
        <v>639</v>
      </c>
      <c r="P5" s="28" t="s">
        <v>1508</v>
      </c>
      <c r="Q5" s="28"/>
      <c r="R5" s="28" t="s">
        <v>1509</v>
      </c>
      <c r="S5" s="28" t="s">
        <v>727</v>
      </c>
      <c r="T5" s="28" t="s">
        <v>675</v>
      </c>
      <c r="U5" s="28" t="s">
        <v>651</v>
      </c>
      <c r="V5" s="28"/>
      <c r="W5" s="28" t="s">
        <v>686</v>
      </c>
      <c r="X5" s="28" t="s">
        <v>671</v>
      </c>
      <c r="Y5" s="28" t="s">
        <v>1510</v>
      </c>
      <c r="Z5" s="28" t="s">
        <v>1511</v>
      </c>
      <c r="AA5" s="28" t="s">
        <v>1512</v>
      </c>
      <c r="AB5" s="28" t="s">
        <v>1513</v>
      </c>
      <c r="AC5" s="28" t="s">
        <v>1514</v>
      </c>
    </row>
    <row r="6" spans="1:29" ht="14.5">
      <c r="A6" s="28"/>
      <c r="B6" s="28" t="s">
        <v>673</v>
      </c>
      <c r="C6" s="28" t="s">
        <v>668</v>
      </c>
      <c r="D6" s="28" t="s">
        <v>676</v>
      </c>
      <c r="E6" s="28" t="s">
        <v>710</v>
      </c>
      <c r="F6" s="28"/>
      <c r="G6" s="28" t="s">
        <v>647</v>
      </c>
      <c r="H6" s="28"/>
      <c r="I6" s="28" t="s">
        <v>1515</v>
      </c>
      <c r="J6" s="28" t="s">
        <v>1516</v>
      </c>
      <c r="K6" s="28"/>
      <c r="L6" s="28" t="s">
        <v>608</v>
      </c>
      <c r="M6" s="28" t="s">
        <v>1517</v>
      </c>
      <c r="N6" s="28"/>
      <c r="O6" s="28"/>
      <c r="P6" s="28" t="s">
        <v>1518</v>
      </c>
      <c r="Q6" s="28"/>
      <c r="R6" s="28" t="s">
        <v>1519</v>
      </c>
      <c r="S6" s="28" t="s">
        <v>1520</v>
      </c>
      <c r="T6" s="28" t="s">
        <v>680</v>
      </c>
      <c r="U6" s="28" t="s">
        <v>646</v>
      </c>
      <c r="V6" s="28"/>
      <c r="W6" s="28"/>
      <c r="X6" s="28" t="s">
        <v>1521</v>
      </c>
      <c r="Y6" s="28" t="s">
        <v>1522</v>
      </c>
      <c r="Z6" s="28" t="s">
        <v>1523</v>
      </c>
      <c r="AA6" s="28" t="s">
        <v>1524</v>
      </c>
      <c r="AB6" s="28" t="s">
        <v>1525</v>
      </c>
      <c r="AC6" s="28"/>
    </row>
    <row r="7" spans="1:29" ht="14.5">
      <c r="A7" s="28"/>
      <c r="B7" s="28" t="s">
        <v>1526</v>
      </c>
      <c r="C7" s="28" t="s">
        <v>662</v>
      </c>
      <c r="D7" s="28" t="s">
        <v>1527</v>
      </c>
      <c r="E7" s="28" t="s">
        <v>1528</v>
      </c>
      <c r="F7" s="28"/>
      <c r="G7" s="28" t="s">
        <v>667</v>
      </c>
      <c r="H7" s="28"/>
      <c r="I7" s="28"/>
      <c r="J7" s="28" t="s">
        <v>1529</v>
      </c>
      <c r="K7" s="28"/>
      <c r="L7" s="28" t="s">
        <v>687</v>
      </c>
      <c r="M7" s="28" t="s">
        <v>1530</v>
      </c>
      <c r="N7" s="28"/>
      <c r="O7" s="28"/>
      <c r="P7" s="28" t="s">
        <v>1531</v>
      </c>
      <c r="Q7" s="28"/>
      <c r="R7" s="28" t="s">
        <v>1532</v>
      </c>
      <c r="S7" s="28" t="s">
        <v>1533</v>
      </c>
      <c r="T7" s="28" t="s">
        <v>674</v>
      </c>
      <c r="U7" s="28" t="s">
        <v>635</v>
      </c>
      <c r="V7" s="28"/>
      <c r="W7" s="28"/>
      <c r="X7" s="28" t="s">
        <v>1497</v>
      </c>
      <c r="Y7" s="28" t="s">
        <v>1534</v>
      </c>
      <c r="Z7" s="28" t="s">
        <v>667</v>
      </c>
      <c r="AA7" s="28" t="s">
        <v>1535</v>
      </c>
      <c r="AB7" s="28" t="s">
        <v>1533</v>
      </c>
      <c r="AC7" s="28"/>
    </row>
    <row r="8" spans="1:29" ht="14.5">
      <c r="A8" s="28"/>
      <c r="B8" s="28"/>
      <c r="C8" s="28" t="s">
        <v>654</v>
      </c>
      <c r="D8" s="28" t="s">
        <v>1536</v>
      </c>
      <c r="E8" s="28" t="s">
        <v>1537</v>
      </c>
      <c r="F8" s="28"/>
      <c r="G8" s="28" t="s">
        <v>1538</v>
      </c>
      <c r="H8" s="28"/>
      <c r="I8" s="28"/>
      <c r="J8" s="28" t="s">
        <v>1539</v>
      </c>
      <c r="K8" s="28"/>
      <c r="L8" s="28" t="s">
        <v>695</v>
      </c>
      <c r="M8" s="28" t="s">
        <v>1540</v>
      </c>
      <c r="N8" s="28"/>
      <c r="O8" s="28"/>
      <c r="P8" s="28" t="s">
        <v>1541</v>
      </c>
      <c r="Q8" s="28"/>
      <c r="R8" s="28" t="s">
        <v>1542</v>
      </c>
      <c r="S8" s="28" t="s">
        <v>1543</v>
      </c>
      <c r="T8" s="28" t="s">
        <v>671</v>
      </c>
      <c r="U8" s="28" t="s">
        <v>667</v>
      </c>
      <c r="V8" s="28"/>
      <c r="W8" s="28"/>
      <c r="X8" s="28" t="s">
        <v>1479</v>
      </c>
      <c r="Y8" s="28" t="s">
        <v>1544</v>
      </c>
      <c r="Z8" s="28" t="s">
        <v>1545</v>
      </c>
      <c r="AA8" s="28" t="s">
        <v>1546</v>
      </c>
      <c r="AB8" s="28" t="s">
        <v>1547</v>
      </c>
      <c r="AC8" s="28"/>
    </row>
    <row r="9" spans="1:29" ht="14.5">
      <c r="A9" s="28"/>
      <c r="B9" s="28"/>
      <c r="C9" s="28" t="s">
        <v>658</v>
      </c>
      <c r="D9" s="28" t="s">
        <v>1548</v>
      </c>
      <c r="E9" s="28" t="s">
        <v>1549</v>
      </c>
      <c r="F9" s="28"/>
      <c r="G9" s="28" t="s">
        <v>673</v>
      </c>
      <c r="H9" s="28"/>
      <c r="I9" s="28"/>
      <c r="J9" s="28" t="s">
        <v>1550</v>
      </c>
      <c r="K9" s="28"/>
      <c r="L9" s="28" t="s">
        <v>1551</v>
      </c>
      <c r="M9" s="28" t="s">
        <v>1552</v>
      </c>
      <c r="N9" s="28"/>
      <c r="O9" s="28"/>
      <c r="P9" s="28" t="s">
        <v>1553</v>
      </c>
      <c r="Q9" s="28"/>
      <c r="R9" s="28" t="s">
        <v>1554</v>
      </c>
      <c r="S9" s="28" t="s">
        <v>1555</v>
      </c>
      <c r="T9" s="28" t="s">
        <v>678</v>
      </c>
      <c r="U9" s="28" t="s">
        <v>662</v>
      </c>
      <c r="V9" s="28"/>
      <c r="W9" s="28"/>
      <c r="X9" s="28" t="s">
        <v>1556</v>
      </c>
      <c r="Y9" s="28"/>
      <c r="Z9" s="28" t="s">
        <v>681</v>
      </c>
      <c r="AA9" s="28" t="s">
        <v>1557</v>
      </c>
      <c r="AB9" s="28" t="s">
        <v>1558</v>
      </c>
      <c r="AC9" s="28"/>
    </row>
    <row r="10" spans="1:29" ht="14.5">
      <c r="A10" s="28"/>
      <c r="B10" s="28"/>
      <c r="C10" s="28" t="s">
        <v>656</v>
      </c>
      <c r="D10" s="28" t="s">
        <v>1559</v>
      </c>
      <c r="E10" s="28" t="s">
        <v>703</v>
      </c>
      <c r="F10" s="28"/>
      <c r="G10" s="28" t="s">
        <v>681</v>
      </c>
      <c r="H10" s="28"/>
      <c r="I10" s="28"/>
      <c r="J10" s="28" t="s">
        <v>1560</v>
      </c>
      <c r="K10" s="28"/>
      <c r="L10" s="28" t="s">
        <v>727</v>
      </c>
      <c r="M10" s="28" t="s">
        <v>1519</v>
      </c>
      <c r="N10" s="28"/>
      <c r="O10" s="28"/>
      <c r="P10" s="28" t="s">
        <v>1561</v>
      </c>
      <c r="Q10" s="28"/>
      <c r="R10" s="28" t="s">
        <v>724</v>
      </c>
      <c r="S10" s="28" t="s">
        <v>1562</v>
      </c>
      <c r="T10" s="28" t="s">
        <v>682</v>
      </c>
      <c r="U10" s="28" t="s">
        <v>655</v>
      </c>
      <c r="V10" s="28"/>
      <c r="W10" s="28"/>
      <c r="X10" s="28" t="s">
        <v>1563</v>
      </c>
      <c r="Y10" s="28"/>
      <c r="Z10" s="28" t="s">
        <v>1564</v>
      </c>
      <c r="AA10" s="28" t="s">
        <v>1565</v>
      </c>
      <c r="AB10" s="28" t="s">
        <v>1566</v>
      </c>
      <c r="AC10" s="28"/>
    </row>
    <row r="11" spans="1:29" ht="14.5">
      <c r="A11" s="28"/>
      <c r="B11" s="28"/>
      <c r="C11" s="28" t="s">
        <v>650</v>
      </c>
      <c r="D11" s="28" t="s">
        <v>1567</v>
      </c>
      <c r="E11" s="28" t="s">
        <v>324</v>
      </c>
      <c r="F11" s="28"/>
      <c r="G11" s="28" t="s">
        <v>652</v>
      </c>
      <c r="H11" s="28"/>
      <c r="I11" s="28"/>
      <c r="J11" s="28" t="s">
        <v>1491</v>
      </c>
      <c r="K11" s="28"/>
      <c r="L11" s="28" t="s">
        <v>726</v>
      </c>
      <c r="M11" s="28" t="s">
        <v>1568</v>
      </c>
      <c r="N11" s="28"/>
      <c r="O11" s="28"/>
      <c r="P11" s="28" t="s">
        <v>1569</v>
      </c>
      <c r="Q11" s="28"/>
      <c r="R11" s="28" t="s">
        <v>1566</v>
      </c>
      <c r="S11" s="28" t="s">
        <v>1570</v>
      </c>
      <c r="T11" s="28" t="s">
        <v>677</v>
      </c>
      <c r="U11" s="28" t="s">
        <v>657</v>
      </c>
      <c r="V11" s="28"/>
      <c r="W11" s="28"/>
      <c r="X11" s="28"/>
      <c r="Y11" s="28"/>
      <c r="Z11" s="28" t="s">
        <v>1571</v>
      </c>
      <c r="AA11" s="28" t="s">
        <v>1572</v>
      </c>
      <c r="AB11" s="28" t="s">
        <v>1573</v>
      </c>
      <c r="AC11" s="28"/>
    </row>
    <row r="12" spans="1:29" ht="14.5">
      <c r="A12" s="28"/>
      <c r="B12" s="28"/>
      <c r="C12" s="28" t="s">
        <v>660</v>
      </c>
      <c r="D12" s="28" t="s">
        <v>1574</v>
      </c>
      <c r="E12" s="28" t="s">
        <v>1575</v>
      </c>
      <c r="F12" s="28"/>
      <c r="G12" s="28" t="s">
        <v>648</v>
      </c>
      <c r="H12" s="28"/>
      <c r="I12" s="28"/>
      <c r="J12" s="28" t="s">
        <v>1576</v>
      </c>
      <c r="K12" s="28"/>
      <c r="L12" s="28" t="s">
        <v>684</v>
      </c>
      <c r="M12" s="28" t="s">
        <v>1577</v>
      </c>
      <c r="N12" s="28"/>
      <c r="O12" s="28"/>
      <c r="P12" s="28" t="s">
        <v>1578</v>
      </c>
      <c r="Q12" s="28"/>
      <c r="R12" s="28" t="s">
        <v>695</v>
      </c>
      <c r="S12" s="28" t="s">
        <v>1579</v>
      </c>
      <c r="T12" s="28" t="s">
        <v>681</v>
      </c>
      <c r="U12" s="28" t="s">
        <v>649</v>
      </c>
      <c r="V12" s="28"/>
      <c r="W12" s="28"/>
      <c r="X12" s="28"/>
      <c r="Y12" s="28"/>
      <c r="Z12" s="28" t="s">
        <v>1580</v>
      </c>
      <c r="AA12" s="28" t="s">
        <v>671</v>
      </c>
      <c r="AB12" s="28" t="s">
        <v>1581</v>
      </c>
      <c r="AC12" s="28"/>
    </row>
    <row r="13" spans="1:29" ht="14.5">
      <c r="A13" s="28"/>
      <c r="B13" s="28"/>
      <c r="C13" s="28" t="s">
        <v>648</v>
      </c>
      <c r="D13" s="28"/>
      <c r="E13" s="28" t="s">
        <v>715</v>
      </c>
      <c r="F13" s="28"/>
      <c r="G13" s="28" t="s">
        <v>668</v>
      </c>
      <c r="H13" s="28"/>
      <c r="I13" s="28"/>
      <c r="J13" s="28" t="s">
        <v>1582</v>
      </c>
      <c r="K13" s="28"/>
      <c r="L13" s="28" t="s">
        <v>685</v>
      </c>
      <c r="M13" s="28"/>
      <c r="N13" s="28"/>
      <c r="O13" s="28"/>
      <c r="P13" s="28"/>
      <c r="Q13" s="28"/>
      <c r="R13" s="28" t="s">
        <v>607</v>
      </c>
      <c r="S13" s="28"/>
      <c r="T13" s="28"/>
      <c r="U13" s="28" t="s">
        <v>659</v>
      </c>
      <c r="V13" s="28"/>
      <c r="W13" s="28"/>
      <c r="X13" s="28"/>
      <c r="Y13" s="28"/>
      <c r="Z13" s="28" t="s">
        <v>1583</v>
      </c>
      <c r="AA13" s="28" t="s">
        <v>1584</v>
      </c>
      <c r="AB13" s="28"/>
      <c r="AC13" s="28"/>
    </row>
    <row r="14" spans="1:29" ht="14.5">
      <c r="A14" s="28"/>
      <c r="B14" s="28"/>
      <c r="C14" s="28"/>
      <c r="D14" s="28"/>
      <c r="E14" s="28" t="s">
        <v>608</v>
      </c>
      <c r="F14" s="28"/>
      <c r="G14" s="28" t="s">
        <v>1585</v>
      </c>
      <c r="H14" s="28"/>
      <c r="I14" s="28"/>
      <c r="J14" s="28" t="s">
        <v>1586</v>
      </c>
      <c r="K14" s="28"/>
      <c r="L14" s="28" t="s">
        <v>1587</v>
      </c>
      <c r="M14" s="28"/>
      <c r="N14" s="28"/>
      <c r="O14" s="28"/>
      <c r="P14" s="28"/>
      <c r="Q14" s="28"/>
      <c r="R14" s="28" t="s">
        <v>637</v>
      </c>
      <c r="S14" s="28"/>
      <c r="T14" s="28"/>
      <c r="U14" s="28" t="s">
        <v>647</v>
      </c>
      <c r="V14" s="28"/>
      <c r="W14" s="28"/>
      <c r="X14" s="28"/>
      <c r="Y14" s="28"/>
      <c r="Z14" s="28" t="s">
        <v>1588</v>
      </c>
      <c r="AA14" s="28" t="s">
        <v>1589</v>
      </c>
      <c r="AB14" s="28"/>
      <c r="AC14" s="28"/>
    </row>
    <row r="15" spans="1:29" ht="14.5">
      <c r="A15" s="28"/>
      <c r="B15" s="28"/>
      <c r="C15" s="28"/>
      <c r="D15" s="28"/>
      <c r="E15" s="28" t="s">
        <v>1590</v>
      </c>
      <c r="F15" s="28"/>
      <c r="G15" s="28" t="s">
        <v>1591</v>
      </c>
      <c r="H15" s="28"/>
      <c r="I15" s="28"/>
      <c r="J15" s="28" t="s">
        <v>1592</v>
      </c>
      <c r="K15" s="28"/>
      <c r="L15" s="28" t="s">
        <v>728</v>
      </c>
      <c r="M15" s="28"/>
      <c r="N15" s="28"/>
      <c r="O15" s="28"/>
      <c r="P15" s="28"/>
      <c r="Q15" s="28"/>
      <c r="R15" s="28" t="s">
        <v>224</v>
      </c>
      <c r="S15" s="28"/>
      <c r="T15" s="28"/>
      <c r="U15" s="28" t="s">
        <v>654</v>
      </c>
      <c r="V15" s="28"/>
      <c r="W15" s="28"/>
      <c r="X15" s="28"/>
      <c r="Y15" s="28"/>
      <c r="Z15" s="28" t="s">
        <v>1593</v>
      </c>
      <c r="AA15" s="28" t="s">
        <v>1594</v>
      </c>
      <c r="AB15" s="28"/>
      <c r="AC15" s="28"/>
    </row>
    <row r="16" spans="1:29" ht="14.5">
      <c r="A16" s="28"/>
      <c r="B16" s="28"/>
      <c r="C16" s="28"/>
      <c r="D16" s="28"/>
      <c r="E16" s="28" t="s">
        <v>1595</v>
      </c>
      <c r="F16" s="28"/>
      <c r="G16" s="28" t="s">
        <v>672</v>
      </c>
      <c r="H16" s="28"/>
      <c r="I16" s="28"/>
      <c r="J16" s="28" t="s">
        <v>1596</v>
      </c>
      <c r="K16" s="28"/>
      <c r="L16" s="28" t="s">
        <v>723</v>
      </c>
      <c r="M16" s="28"/>
      <c r="N16" s="28"/>
      <c r="O16" s="28"/>
      <c r="P16" s="28"/>
      <c r="Q16" s="28"/>
      <c r="R16" s="28" t="s">
        <v>1597</v>
      </c>
      <c r="S16" s="28"/>
      <c r="T16" s="28"/>
      <c r="U16" s="28"/>
      <c r="V16" s="28"/>
      <c r="W16" s="28"/>
      <c r="X16" s="28"/>
      <c r="Y16" s="28"/>
      <c r="Z16" s="28" t="s">
        <v>1598</v>
      </c>
      <c r="AA16" s="28" t="s">
        <v>667</v>
      </c>
      <c r="AB16" s="28"/>
      <c r="AC16" s="28"/>
    </row>
    <row r="17" spans="1:29" ht="14.5">
      <c r="A17" s="28"/>
      <c r="B17" s="28"/>
      <c r="C17" s="28"/>
      <c r="D17" s="28"/>
      <c r="E17" s="28" t="s">
        <v>697</v>
      </c>
      <c r="F17" s="28"/>
      <c r="G17" s="28" t="s">
        <v>677</v>
      </c>
      <c r="H17" s="28"/>
      <c r="I17" s="28"/>
      <c r="J17" s="28" t="s">
        <v>1599</v>
      </c>
      <c r="K17" s="28"/>
      <c r="L17" s="28" t="s">
        <v>1495</v>
      </c>
      <c r="M17" s="28"/>
      <c r="N17" s="28"/>
      <c r="O17" s="28"/>
      <c r="P17" s="28"/>
      <c r="Q17" s="28"/>
      <c r="R17" s="28" t="s">
        <v>1558</v>
      </c>
      <c r="S17" s="28"/>
      <c r="T17" s="28"/>
      <c r="U17" s="28"/>
      <c r="V17" s="28"/>
      <c r="W17" s="28"/>
      <c r="X17" s="28"/>
      <c r="Y17" s="28"/>
      <c r="Z17" s="28" t="s">
        <v>701</v>
      </c>
      <c r="AA17" s="28" t="s">
        <v>1600</v>
      </c>
      <c r="AB17" s="28"/>
      <c r="AC17" s="28"/>
    </row>
    <row r="18" spans="1:29" ht="14.5">
      <c r="A18" s="28"/>
      <c r="B18" s="28"/>
      <c r="C18" s="28"/>
      <c r="D18" s="28"/>
      <c r="E18" s="28" t="s">
        <v>1601</v>
      </c>
      <c r="F18" s="28"/>
      <c r="G18" s="28" t="s">
        <v>659</v>
      </c>
      <c r="H18" s="28"/>
      <c r="I18" s="28"/>
      <c r="J18" s="28" t="s">
        <v>1602</v>
      </c>
      <c r="K18" s="28"/>
      <c r="L18" s="28"/>
      <c r="M18" s="28"/>
      <c r="N18" s="28"/>
      <c r="O18" s="28"/>
      <c r="P18" s="28"/>
      <c r="Q18" s="28"/>
      <c r="R18" s="28" t="s">
        <v>1603</v>
      </c>
      <c r="S18" s="28"/>
      <c r="T18" s="28"/>
      <c r="U18" s="28"/>
      <c r="V18" s="28"/>
      <c r="W18" s="28"/>
      <c r="X18" s="28"/>
      <c r="Y18" s="28"/>
      <c r="Z18" s="28" t="s">
        <v>1604</v>
      </c>
      <c r="AA18" s="28" t="s">
        <v>1605</v>
      </c>
      <c r="AB18" s="28"/>
      <c r="AC18" s="28"/>
    </row>
    <row r="19" spans="1:29" ht="14.5">
      <c r="A19" s="28"/>
      <c r="B19" s="28"/>
      <c r="C19" s="28"/>
      <c r="D19" s="28"/>
      <c r="E19" s="28" t="s">
        <v>1606</v>
      </c>
      <c r="F19" s="28"/>
      <c r="G19" s="28" t="s">
        <v>658</v>
      </c>
      <c r="H19" s="28"/>
      <c r="I19" s="28"/>
      <c r="J19" s="28" t="s">
        <v>1607</v>
      </c>
      <c r="K19" s="28"/>
      <c r="L19" s="28"/>
      <c r="M19" s="28"/>
      <c r="N19" s="28"/>
      <c r="O19" s="28"/>
      <c r="P19" s="28"/>
      <c r="Q19" s="28"/>
      <c r="R19" s="28" t="s">
        <v>1608</v>
      </c>
      <c r="S19" s="28"/>
      <c r="T19" s="28"/>
      <c r="U19" s="28"/>
      <c r="V19" s="28"/>
      <c r="W19" s="28"/>
      <c r="X19" s="28"/>
      <c r="Y19" s="28"/>
      <c r="Z19" s="28" t="s">
        <v>1609</v>
      </c>
      <c r="AA19" s="28" t="s">
        <v>1610</v>
      </c>
      <c r="AB19" s="28"/>
      <c r="AC19" s="28"/>
    </row>
    <row r="20" spans="1:29" ht="14.5">
      <c r="A20" s="28"/>
      <c r="B20" s="28"/>
      <c r="C20" s="28"/>
      <c r="D20" s="28"/>
      <c r="E20" s="28" t="s">
        <v>647</v>
      </c>
      <c r="F20" s="28"/>
      <c r="G20" s="28" t="s">
        <v>653</v>
      </c>
      <c r="H20" s="28"/>
      <c r="I20" s="28"/>
      <c r="J20" s="28" t="s">
        <v>1611</v>
      </c>
      <c r="K20" s="28"/>
      <c r="L20" s="28"/>
      <c r="M20" s="28"/>
      <c r="N20" s="28"/>
      <c r="O20" s="28"/>
      <c r="P20" s="28"/>
      <c r="Q20" s="28"/>
      <c r="R20" s="28" t="s">
        <v>1612</v>
      </c>
      <c r="S20" s="28"/>
      <c r="T20" s="28"/>
      <c r="U20" s="28"/>
      <c r="V20" s="28"/>
      <c r="W20" s="28"/>
      <c r="X20" s="28"/>
      <c r="Y20" s="28"/>
      <c r="Z20" s="28" t="s">
        <v>1591</v>
      </c>
      <c r="AA20" s="28" t="s">
        <v>681</v>
      </c>
      <c r="AB20" s="28"/>
      <c r="AC20" s="28"/>
    </row>
    <row r="21" spans="1:29" ht="14.5">
      <c r="A21" s="28"/>
      <c r="B21" s="28"/>
      <c r="C21" s="28"/>
      <c r="D21" s="28"/>
      <c r="E21" s="28" t="s">
        <v>1613</v>
      </c>
      <c r="F21" s="28"/>
      <c r="G21" s="28" t="s">
        <v>730</v>
      </c>
      <c r="H21" s="28"/>
      <c r="I21" s="28"/>
      <c r="J21" s="28" t="s">
        <v>1614</v>
      </c>
      <c r="K21" s="28"/>
      <c r="L21" s="28"/>
      <c r="M21" s="28"/>
      <c r="N21" s="28"/>
      <c r="O21" s="28"/>
      <c r="P21" s="28"/>
      <c r="Q21" s="28"/>
      <c r="R21" s="28" t="s">
        <v>1575</v>
      </c>
      <c r="S21" s="28"/>
      <c r="T21" s="28"/>
      <c r="U21" s="28"/>
      <c r="V21" s="28"/>
      <c r="W21" s="28"/>
      <c r="X21" s="28"/>
      <c r="Y21" s="28"/>
      <c r="Z21" s="28" t="s">
        <v>1615</v>
      </c>
      <c r="AA21" s="28" t="s">
        <v>1616</v>
      </c>
      <c r="AB21" s="28"/>
      <c r="AC21" s="28"/>
    </row>
    <row r="22" spans="1:29" ht="14.5">
      <c r="A22" s="28"/>
      <c r="B22" s="28"/>
      <c r="C22" s="28"/>
      <c r="D22" s="28"/>
      <c r="E22" s="28" t="s">
        <v>1617</v>
      </c>
      <c r="F22" s="28"/>
      <c r="G22" s="28" t="s">
        <v>1608</v>
      </c>
      <c r="H22" s="28"/>
      <c r="I22" s="28"/>
      <c r="J22" s="28" t="s">
        <v>1618</v>
      </c>
      <c r="K22" s="28"/>
      <c r="L22" s="28"/>
      <c r="M22" s="28"/>
      <c r="N22" s="28"/>
      <c r="O22" s="28"/>
      <c r="P22" s="28"/>
      <c r="Q22" s="28"/>
      <c r="R22" s="28" t="s">
        <v>1619</v>
      </c>
      <c r="S22" s="28"/>
      <c r="T22" s="28"/>
      <c r="U22" s="28"/>
      <c r="V22" s="28"/>
      <c r="W22" s="28"/>
      <c r="X22" s="28"/>
      <c r="Y22" s="28"/>
      <c r="Z22" s="28" t="s">
        <v>1620</v>
      </c>
      <c r="AA22" s="28" t="s">
        <v>1556</v>
      </c>
      <c r="AB22" s="28"/>
      <c r="AC22" s="28"/>
    </row>
    <row r="23" spans="1:29" ht="14.5">
      <c r="A23" s="28"/>
      <c r="B23" s="28"/>
      <c r="C23" s="28"/>
      <c r="D23" s="28"/>
      <c r="E23" s="28" t="s">
        <v>1616</v>
      </c>
      <c r="F23" s="28"/>
      <c r="G23" s="28" t="s">
        <v>636</v>
      </c>
      <c r="H23" s="28"/>
      <c r="I23" s="28"/>
      <c r="J23" s="28" t="s">
        <v>1621</v>
      </c>
      <c r="K23" s="28"/>
      <c r="L23" s="28"/>
      <c r="M23" s="28"/>
      <c r="N23" s="28"/>
      <c r="O23" s="28"/>
      <c r="P23" s="28"/>
      <c r="Q23" s="28"/>
      <c r="R23" s="28" t="s">
        <v>1622</v>
      </c>
      <c r="S23" s="28"/>
      <c r="T23" s="28"/>
      <c r="U23" s="28"/>
      <c r="V23" s="28"/>
      <c r="W23" s="28"/>
      <c r="X23" s="28"/>
      <c r="Y23" s="28"/>
      <c r="Z23" s="28" t="s">
        <v>1623</v>
      </c>
      <c r="AA23" s="28" t="s">
        <v>1624</v>
      </c>
      <c r="AB23" s="28"/>
      <c r="AC23" s="28"/>
    </row>
    <row r="24" spans="1:29" ht="14.5">
      <c r="A24" s="28"/>
      <c r="B24" s="28"/>
      <c r="C24" s="28"/>
      <c r="D24" s="28"/>
      <c r="E24" s="28" t="s">
        <v>1625</v>
      </c>
      <c r="F24" s="28"/>
      <c r="G24" s="28" t="s">
        <v>649</v>
      </c>
      <c r="H24" s="28"/>
      <c r="I24" s="28"/>
      <c r="J24" s="28" t="s">
        <v>1626</v>
      </c>
      <c r="K24" s="28"/>
      <c r="L24" s="28"/>
      <c r="M24" s="28"/>
      <c r="N24" s="28"/>
      <c r="O24" s="28"/>
      <c r="P24" s="28"/>
      <c r="Q24" s="28"/>
      <c r="R24" s="28" t="s">
        <v>1627</v>
      </c>
      <c r="S24" s="28"/>
      <c r="T24" s="28"/>
      <c r="U24" s="28"/>
      <c r="V24" s="28"/>
      <c r="W24" s="28"/>
      <c r="X24" s="28"/>
      <c r="Y24" s="28"/>
      <c r="Z24" s="28" t="s">
        <v>1628</v>
      </c>
      <c r="AA24" s="28" t="s">
        <v>1601</v>
      </c>
      <c r="AB24" s="28"/>
      <c r="AC24" s="28"/>
    </row>
    <row r="25" spans="1:29" ht="14.5">
      <c r="A25" s="28"/>
      <c r="B25" s="28"/>
      <c r="C25" s="28"/>
      <c r="D25" s="28"/>
      <c r="E25" s="28" t="s">
        <v>1629</v>
      </c>
      <c r="F25" s="28"/>
      <c r="G25" s="28" t="s">
        <v>654</v>
      </c>
      <c r="H25" s="28"/>
      <c r="I25" s="28"/>
      <c r="J25" s="28" t="s">
        <v>1630</v>
      </c>
      <c r="K25" s="28"/>
      <c r="L25" s="28"/>
      <c r="M25" s="28"/>
      <c r="N25" s="28"/>
      <c r="O25" s="28"/>
      <c r="P25" s="28"/>
      <c r="Q25" s="28"/>
      <c r="R25" s="28" t="s">
        <v>1631</v>
      </c>
      <c r="S25" s="28"/>
      <c r="T25" s="28"/>
      <c r="U25" s="28"/>
      <c r="V25" s="28"/>
      <c r="W25" s="28"/>
      <c r="X25" s="28"/>
      <c r="Y25" s="28"/>
      <c r="Z25" s="28" t="s">
        <v>1632</v>
      </c>
      <c r="AA25" s="28" t="s">
        <v>1633</v>
      </c>
      <c r="AB25" s="28"/>
      <c r="AC25" s="28"/>
    </row>
    <row r="26" spans="1:29" ht="14.5">
      <c r="A26" s="28"/>
      <c r="B26" s="28"/>
      <c r="C26" s="28"/>
      <c r="D26" s="28"/>
      <c r="E26" s="28" t="s">
        <v>650</v>
      </c>
      <c r="F26" s="28"/>
      <c r="G26" s="28" t="s">
        <v>1634</v>
      </c>
      <c r="H26" s="28"/>
      <c r="I26" s="28"/>
      <c r="J26" s="28" t="s">
        <v>1635</v>
      </c>
      <c r="K26" s="28"/>
      <c r="L26" s="28"/>
      <c r="M26" s="28"/>
      <c r="N26" s="28"/>
      <c r="O26" s="28"/>
      <c r="P26" s="28"/>
      <c r="Q26" s="28"/>
      <c r="R26" s="28" t="s">
        <v>1636</v>
      </c>
      <c r="S26" s="28"/>
      <c r="T26" s="28"/>
      <c r="U26" s="28"/>
      <c r="V26" s="28"/>
      <c r="W26" s="28"/>
      <c r="X26" s="28"/>
      <c r="Y26" s="28"/>
      <c r="Z26" s="28" t="s">
        <v>1637</v>
      </c>
      <c r="AA26" s="28" t="s">
        <v>1638</v>
      </c>
      <c r="AB26" s="28"/>
      <c r="AC26" s="28"/>
    </row>
    <row r="27" spans="1:29" ht="14.5">
      <c r="A27" s="28"/>
      <c r="B27" s="28"/>
      <c r="C27" s="28"/>
      <c r="D27" s="28"/>
      <c r="E27" s="28" t="s">
        <v>1639</v>
      </c>
      <c r="F27" s="28"/>
      <c r="G27" s="28" t="s">
        <v>680</v>
      </c>
      <c r="H27" s="28"/>
      <c r="I27" s="28"/>
      <c r="J27" s="28"/>
      <c r="K27" s="28"/>
      <c r="L27" s="28"/>
      <c r="M27" s="28"/>
      <c r="N27" s="28"/>
      <c r="O27" s="28"/>
      <c r="P27" s="28"/>
      <c r="Q27" s="28"/>
      <c r="R27" s="28" t="s">
        <v>1525</v>
      </c>
      <c r="S27" s="28"/>
      <c r="T27" s="28"/>
      <c r="U27" s="28"/>
      <c r="V27" s="28"/>
      <c r="W27" s="28"/>
      <c r="X27" s="28"/>
      <c r="Y27" s="28"/>
      <c r="Z27" s="28" t="s">
        <v>1640</v>
      </c>
      <c r="AA27" s="28" t="s">
        <v>1641</v>
      </c>
      <c r="AB27" s="28"/>
      <c r="AC27" s="28"/>
    </row>
    <row r="28" spans="1:29" ht="14.5">
      <c r="A28" s="28"/>
      <c r="B28" s="28"/>
      <c r="C28" s="28"/>
      <c r="D28" s="28"/>
      <c r="E28" s="28" t="s">
        <v>691</v>
      </c>
      <c r="F28" s="28"/>
      <c r="G28" s="28" t="s">
        <v>674</v>
      </c>
      <c r="H28" s="28"/>
      <c r="I28" s="28"/>
      <c r="J28" s="28"/>
      <c r="K28" s="28"/>
      <c r="L28" s="28"/>
      <c r="M28" s="28"/>
      <c r="N28" s="28"/>
      <c r="O28" s="28"/>
      <c r="P28" s="28"/>
      <c r="Q28" s="28"/>
      <c r="R28" s="28" t="s">
        <v>1642</v>
      </c>
      <c r="S28" s="28"/>
      <c r="T28" s="28"/>
      <c r="U28" s="28"/>
      <c r="V28" s="28"/>
      <c r="W28" s="28"/>
      <c r="X28" s="28"/>
      <c r="Y28" s="28"/>
      <c r="Z28" s="28" t="s">
        <v>1643</v>
      </c>
      <c r="AA28" s="28" t="s">
        <v>1644</v>
      </c>
      <c r="AB28" s="28"/>
      <c r="AC28" s="28"/>
    </row>
    <row r="29" spans="1:29" ht="14.5">
      <c r="A29" s="28"/>
      <c r="B29" s="28"/>
      <c r="C29" s="28"/>
      <c r="D29" s="28"/>
      <c r="E29" s="28" t="s">
        <v>1645</v>
      </c>
      <c r="F29" s="28"/>
      <c r="G29" s="28" t="s">
        <v>678</v>
      </c>
      <c r="H29" s="28"/>
      <c r="I29" s="28"/>
      <c r="J29" s="28"/>
      <c r="K29" s="28"/>
      <c r="L29" s="28"/>
      <c r="M29" s="28"/>
      <c r="N29" s="28"/>
      <c r="O29" s="28"/>
      <c r="P29" s="28"/>
      <c r="Q29" s="28"/>
      <c r="R29" s="28" t="s">
        <v>1513</v>
      </c>
      <c r="S29" s="28"/>
      <c r="T29" s="28"/>
      <c r="U29" s="28"/>
      <c r="V29" s="28"/>
      <c r="W29" s="28"/>
      <c r="X29" s="28"/>
      <c r="Y29" s="28"/>
      <c r="Z29" s="28" t="s">
        <v>662</v>
      </c>
      <c r="AA29" s="28" t="s">
        <v>1646</v>
      </c>
      <c r="AB29" s="28"/>
      <c r="AC29" s="28"/>
    </row>
    <row r="30" spans="1:29" ht="14.5">
      <c r="A30" s="28"/>
      <c r="B30" s="28"/>
      <c r="C30" s="28"/>
      <c r="D30" s="28"/>
      <c r="E30" s="28" t="s">
        <v>706</v>
      </c>
      <c r="F30" s="28"/>
      <c r="G30" s="28" t="s">
        <v>651</v>
      </c>
      <c r="H30" s="28"/>
      <c r="I30" s="28"/>
      <c r="J30" s="28"/>
      <c r="K30" s="28"/>
      <c r="L30" s="28"/>
      <c r="M30" s="28"/>
      <c r="N30" s="28"/>
      <c r="O30" s="28"/>
      <c r="P30" s="28"/>
      <c r="Q30" s="28"/>
      <c r="R30" s="28" t="s">
        <v>1647</v>
      </c>
      <c r="S30" s="28"/>
      <c r="T30" s="28"/>
      <c r="U30" s="28"/>
      <c r="V30" s="28"/>
      <c r="W30" s="28"/>
      <c r="X30" s="28"/>
      <c r="Y30" s="28"/>
      <c r="Z30" s="28" t="s">
        <v>1648</v>
      </c>
      <c r="AA30" s="28" t="s">
        <v>174</v>
      </c>
      <c r="AB30" s="28"/>
      <c r="AC30" s="28"/>
    </row>
    <row r="31" spans="1:29" ht="14.5">
      <c r="A31" s="28"/>
      <c r="B31" s="28"/>
      <c r="C31" s="28"/>
      <c r="D31" s="28"/>
      <c r="E31" s="28" t="s">
        <v>1649</v>
      </c>
      <c r="F31" s="28"/>
      <c r="G31" s="28" t="s">
        <v>676</v>
      </c>
      <c r="H31" s="28"/>
      <c r="I31" s="28"/>
      <c r="J31" s="28"/>
      <c r="K31" s="28"/>
      <c r="L31" s="28"/>
      <c r="M31" s="28"/>
      <c r="N31" s="28"/>
      <c r="O31" s="28"/>
      <c r="P31" s="28"/>
      <c r="Q31" s="28"/>
      <c r="R31" s="28" t="s">
        <v>1650</v>
      </c>
      <c r="S31" s="28"/>
      <c r="T31" s="28"/>
      <c r="U31" s="28"/>
      <c r="V31" s="28"/>
      <c r="W31" s="28"/>
      <c r="X31" s="28"/>
      <c r="Y31" s="28"/>
      <c r="Z31" s="28" t="s">
        <v>1651</v>
      </c>
      <c r="AA31" s="28" t="s">
        <v>1652</v>
      </c>
      <c r="AB31" s="28"/>
      <c r="AC31" s="28"/>
    </row>
    <row r="32" spans="1:29" ht="14.5">
      <c r="A32" s="28"/>
      <c r="B32" s="28"/>
      <c r="C32" s="28"/>
      <c r="D32" s="28"/>
      <c r="E32" s="28" t="s">
        <v>1653</v>
      </c>
      <c r="F32" s="28"/>
      <c r="G32" s="28" t="s">
        <v>679</v>
      </c>
      <c r="H32" s="28"/>
      <c r="I32" s="28"/>
      <c r="J32" s="28"/>
      <c r="K32" s="28"/>
      <c r="L32" s="28"/>
      <c r="M32" s="28"/>
      <c r="N32" s="28"/>
      <c r="O32" s="28"/>
      <c r="P32" s="28"/>
      <c r="Q32" s="28"/>
      <c r="R32" s="28" t="s">
        <v>1654</v>
      </c>
      <c r="S32" s="28"/>
      <c r="T32" s="28"/>
      <c r="U32" s="28"/>
      <c r="V32" s="28"/>
      <c r="W32" s="28"/>
      <c r="X32" s="28"/>
      <c r="Y32" s="28"/>
      <c r="Z32" s="28" t="s">
        <v>1655</v>
      </c>
      <c r="AA32" s="28" t="s">
        <v>1656</v>
      </c>
      <c r="AB32" s="28"/>
      <c r="AC32" s="28"/>
    </row>
    <row r="33" spans="1:29" ht="14.5">
      <c r="A33" s="28"/>
      <c r="B33" s="28"/>
      <c r="C33" s="28"/>
      <c r="D33" s="28"/>
      <c r="E33" s="28" t="s">
        <v>1657</v>
      </c>
      <c r="F33" s="28"/>
      <c r="G33" s="28" t="s">
        <v>1658</v>
      </c>
      <c r="H33" s="28"/>
      <c r="I33" s="28"/>
      <c r="J33" s="28"/>
      <c r="K33" s="28"/>
      <c r="L33" s="28"/>
      <c r="M33" s="28"/>
      <c r="N33" s="28"/>
      <c r="O33" s="28"/>
      <c r="P33" s="28"/>
      <c r="Q33" s="28"/>
      <c r="R33" s="28" t="s">
        <v>1659</v>
      </c>
      <c r="S33" s="28"/>
      <c r="T33" s="28"/>
      <c r="U33" s="28"/>
      <c r="V33" s="28"/>
      <c r="W33" s="28"/>
      <c r="X33" s="28"/>
      <c r="Y33" s="28"/>
      <c r="Z33" s="28" t="s">
        <v>1495</v>
      </c>
      <c r="AA33" s="28" t="s">
        <v>1637</v>
      </c>
      <c r="AB33" s="28"/>
      <c r="AC33" s="28"/>
    </row>
    <row r="34" spans="1:29" ht="14.5">
      <c r="A34" s="28"/>
      <c r="B34" s="28"/>
      <c r="C34" s="28"/>
      <c r="D34" s="28"/>
      <c r="E34" s="28" t="s">
        <v>722</v>
      </c>
      <c r="F34" s="28"/>
      <c r="G34" s="28" t="s">
        <v>646</v>
      </c>
      <c r="H34" s="28"/>
      <c r="I34" s="28"/>
      <c r="J34" s="28"/>
      <c r="K34" s="28"/>
      <c r="L34" s="28"/>
      <c r="M34" s="28"/>
      <c r="N34" s="28"/>
      <c r="O34" s="28"/>
      <c r="P34" s="28"/>
      <c r="Q34" s="28"/>
      <c r="R34" s="28" t="s">
        <v>1660</v>
      </c>
      <c r="S34" s="28"/>
      <c r="T34" s="28"/>
      <c r="U34" s="28"/>
      <c r="V34" s="28"/>
      <c r="W34" s="28"/>
      <c r="X34" s="28"/>
      <c r="Y34" s="28"/>
      <c r="Z34" s="28" t="s">
        <v>663</v>
      </c>
      <c r="AA34" s="28" t="s">
        <v>1661</v>
      </c>
      <c r="AB34" s="28"/>
      <c r="AC34" s="28"/>
    </row>
    <row r="35" spans="1:29" ht="14.5">
      <c r="A35" s="28"/>
      <c r="B35" s="28"/>
      <c r="C35" s="28"/>
      <c r="D35" s="28"/>
      <c r="E35" s="28" t="s">
        <v>711</v>
      </c>
      <c r="F35" s="28"/>
      <c r="G35" s="28" t="s">
        <v>664</v>
      </c>
      <c r="H35" s="28"/>
      <c r="I35" s="28"/>
      <c r="J35" s="28"/>
      <c r="K35" s="28"/>
      <c r="L35" s="28"/>
      <c r="M35" s="28"/>
      <c r="N35" s="28"/>
      <c r="O35" s="28"/>
      <c r="P35" s="28"/>
      <c r="Q35" s="28"/>
      <c r="R35" s="28" t="s">
        <v>1662</v>
      </c>
      <c r="S35" s="28"/>
      <c r="T35" s="28"/>
      <c r="U35" s="28"/>
      <c r="V35" s="28"/>
      <c r="W35" s="28"/>
      <c r="X35" s="28"/>
      <c r="Y35" s="28"/>
      <c r="Z35" s="28" t="s">
        <v>1663</v>
      </c>
      <c r="AA35" s="28" t="s">
        <v>649</v>
      </c>
      <c r="AB35" s="28"/>
      <c r="AC35" s="28"/>
    </row>
    <row r="36" spans="1:29" ht="14.5">
      <c r="A36" s="28"/>
      <c r="B36" s="28"/>
      <c r="C36" s="28"/>
      <c r="D36" s="28"/>
      <c r="E36" s="28" t="s">
        <v>1664</v>
      </c>
      <c r="F36" s="28"/>
      <c r="G36" s="28" t="s">
        <v>657</v>
      </c>
      <c r="H36" s="28"/>
      <c r="I36" s="28"/>
      <c r="J36" s="28"/>
      <c r="K36" s="28"/>
      <c r="L36" s="28"/>
      <c r="M36" s="28"/>
      <c r="N36" s="28"/>
      <c r="O36" s="28"/>
      <c r="P36" s="28"/>
      <c r="Q36" s="28"/>
      <c r="R36" s="28" t="s">
        <v>1665</v>
      </c>
      <c r="S36" s="28"/>
      <c r="T36" s="28"/>
      <c r="U36" s="28"/>
      <c r="V36" s="28"/>
      <c r="W36" s="28"/>
      <c r="X36" s="28"/>
      <c r="Y36" s="28"/>
      <c r="Z36" s="28" t="s">
        <v>1666</v>
      </c>
      <c r="AA36" s="28" t="s">
        <v>1667</v>
      </c>
      <c r="AB36" s="28"/>
      <c r="AC36" s="28"/>
    </row>
    <row r="37" spans="1:29" ht="14.5">
      <c r="A37" s="28"/>
      <c r="B37" s="28"/>
      <c r="C37" s="28"/>
      <c r="D37" s="28"/>
      <c r="E37" s="28" t="s">
        <v>702</v>
      </c>
      <c r="F37" s="28"/>
      <c r="G37" s="28" t="s">
        <v>635</v>
      </c>
      <c r="H37" s="28"/>
      <c r="I37" s="28"/>
      <c r="J37" s="28"/>
      <c r="K37" s="28"/>
      <c r="L37" s="28"/>
      <c r="M37" s="28"/>
      <c r="N37" s="28"/>
      <c r="O37" s="28"/>
      <c r="P37" s="28"/>
      <c r="Q37" s="28"/>
      <c r="R37" s="28" t="s">
        <v>1668</v>
      </c>
      <c r="S37" s="28"/>
      <c r="T37" s="28"/>
      <c r="U37" s="28"/>
      <c r="V37" s="28"/>
      <c r="W37" s="28"/>
      <c r="X37" s="28"/>
      <c r="Y37" s="28"/>
      <c r="Z37" s="28" t="s">
        <v>661</v>
      </c>
      <c r="AA37" s="28" t="s">
        <v>674</v>
      </c>
      <c r="AB37" s="28"/>
      <c r="AC37" s="28"/>
    </row>
    <row r="38" spans="1:29" ht="14.5">
      <c r="A38" s="28"/>
      <c r="B38" s="28"/>
      <c r="C38" s="28"/>
      <c r="D38" s="28"/>
      <c r="E38" s="28" t="s">
        <v>695</v>
      </c>
      <c r="F38" s="28"/>
      <c r="G38" s="28" t="s">
        <v>1669</v>
      </c>
      <c r="H38" s="28"/>
      <c r="I38" s="28"/>
      <c r="J38" s="28"/>
      <c r="K38" s="28"/>
      <c r="L38" s="28"/>
      <c r="M38" s="28"/>
      <c r="N38" s="28"/>
      <c r="O38" s="28"/>
      <c r="P38" s="28"/>
      <c r="Q38" s="28"/>
      <c r="R38" s="28" t="s">
        <v>1670</v>
      </c>
      <c r="S38" s="28"/>
      <c r="T38" s="28"/>
      <c r="U38" s="28"/>
      <c r="V38" s="28"/>
      <c r="W38" s="28"/>
      <c r="X38" s="28"/>
      <c r="Y38" s="28"/>
      <c r="Z38" s="28" t="s">
        <v>636</v>
      </c>
      <c r="AA38" s="28" t="s">
        <v>1671</v>
      </c>
      <c r="AB38" s="28"/>
      <c r="AC38" s="28"/>
    </row>
    <row r="39" spans="1:29" ht="14.5">
      <c r="A39" s="28"/>
      <c r="B39" s="28"/>
      <c r="C39" s="28"/>
      <c r="D39" s="28"/>
      <c r="E39" s="28" t="s">
        <v>1672</v>
      </c>
      <c r="F39" s="28"/>
      <c r="G39" s="28" t="s">
        <v>725</v>
      </c>
      <c r="H39" s="28"/>
      <c r="I39" s="28"/>
      <c r="J39" s="28"/>
      <c r="K39" s="28"/>
      <c r="L39" s="28"/>
      <c r="M39" s="28"/>
      <c r="N39" s="28"/>
      <c r="O39" s="28"/>
      <c r="P39" s="28"/>
      <c r="Q39" s="28"/>
      <c r="R39" s="28" t="s">
        <v>203</v>
      </c>
      <c r="S39" s="28"/>
      <c r="T39" s="28"/>
      <c r="U39" s="28"/>
      <c r="V39" s="28"/>
      <c r="W39" s="28"/>
      <c r="X39" s="28"/>
      <c r="Y39" s="28"/>
      <c r="Z39" s="28" t="s">
        <v>1673</v>
      </c>
      <c r="AA39" s="28" t="s">
        <v>1674</v>
      </c>
      <c r="AB39" s="28"/>
      <c r="AC39" s="28"/>
    </row>
    <row r="40" spans="1:29" ht="14.5">
      <c r="A40" s="28"/>
      <c r="B40" s="28"/>
      <c r="C40" s="28"/>
      <c r="D40" s="28"/>
      <c r="E40" s="28" t="s">
        <v>1675</v>
      </c>
      <c r="F40" s="28"/>
      <c r="G40" s="28" t="s">
        <v>675</v>
      </c>
      <c r="H40" s="28"/>
      <c r="I40" s="28"/>
      <c r="J40" s="28"/>
      <c r="K40" s="28"/>
      <c r="L40" s="28"/>
      <c r="M40" s="28"/>
      <c r="N40" s="28"/>
      <c r="O40" s="28"/>
      <c r="P40" s="28"/>
      <c r="Q40" s="28"/>
      <c r="R40" s="28" t="s">
        <v>1499</v>
      </c>
      <c r="S40" s="28"/>
      <c r="T40" s="28"/>
      <c r="U40" s="28"/>
      <c r="V40" s="28"/>
      <c r="W40" s="28"/>
      <c r="X40" s="28"/>
      <c r="Y40" s="28"/>
      <c r="Z40" s="28" t="s">
        <v>649</v>
      </c>
      <c r="AA40" s="28" t="s">
        <v>1676</v>
      </c>
      <c r="AB40" s="28"/>
      <c r="AC40" s="28"/>
    </row>
    <row r="41" spans="1:29" ht="14.5">
      <c r="A41" s="28"/>
      <c r="B41" s="28"/>
      <c r="C41" s="28"/>
      <c r="D41" s="28"/>
      <c r="E41" s="28" t="s">
        <v>655</v>
      </c>
      <c r="F41" s="28"/>
      <c r="G41" s="28" t="s">
        <v>1660</v>
      </c>
      <c r="H41" s="28"/>
      <c r="I41" s="28"/>
      <c r="J41" s="28"/>
      <c r="K41" s="28"/>
      <c r="L41" s="28"/>
      <c r="M41" s="28"/>
      <c r="N41" s="28"/>
      <c r="O41" s="28"/>
      <c r="P41" s="28"/>
      <c r="Q41" s="28"/>
      <c r="R41" s="28" t="s">
        <v>1677</v>
      </c>
      <c r="S41" s="28"/>
      <c r="T41" s="28"/>
      <c r="U41" s="28"/>
      <c r="V41" s="28"/>
      <c r="W41" s="28"/>
      <c r="X41" s="28"/>
      <c r="Y41" s="28"/>
      <c r="Z41" s="28" t="s">
        <v>1527</v>
      </c>
      <c r="AA41" s="28" t="s">
        <v>1678</v>
      </c>
      <c r="AB41" s="28"/>
      <c r="AC41" s="28"/>
    </row>
    <row r="42" spans="1:29" ht="14.5">
      <c r="A42" s="28"/>
      <c r="B42" s="28"/>
      <c r="C42" s="28"/>
      <c r="D42" s="28"/>
      <c r="E42" s="28" t="s">
        <v>1679</v>
      </c>
      <c r="F42" s="28"/>
      <c r="G42" s="28" t="s">
        <v>656</v>
      </c>
      <c r="H42" s="28"/>
      <c r="I42" s="28"/>
      <c r="J42" s="28"/>
      <c r="K42" s="28"/>
      <c r="L42" s="28"/>
      <c r="M42" s="28"/>
      <c r="N42" s="28"/>
      <c r="O42" s="28"/>
      <c r="P42" s="28"/>
      <c r="Q42" s="28"/>
      <c r="R42" s="28" t="s">
        <v>1680</v>
      </c>
      <c r="S42" s="28"/>
      <c r="T42" s="28"/>
      <c r="U42" s="28"/>
      <c r="V42" s="28"/>
      <c r="W42" s="28"/>
      <c r="X42" s="28"/>
      <c r="Y42" s="28"/>
      <c r="Z42" s="28" t="s">
        <v>645</v>
      </c>
      <c r="AA42" s="28" t="s">
        <v>1681</v>
      </c>
      <c r="AB42" s="28"/>
      <c r="AC42" s="28"/>
    </row>
    <row r="43" spans="1:29" ht="14.5">
      <c r="A43" s="28"/>
      <c r="B43" s="28"/>
      <c r="C43" s="28"/>
      <c r="D43" s="28"/>
      <c r="E43" s="28" t="s">
        <v>1682</v>
      </c>
      <c r="F43" s="28"/>
      <c r="G43" s="28" t="s">
        <v>655</v>
      </c>
      <c r="H43" s="28"/>
      <c r="I43" s="28"/>
      <c r="J43" s="28"/>
      <c r="K43" s="28"/>
      <c r="L43" s="28"/>
      <c r="M43" s="28"/>
      <c r="N43" s="28"/>
      <c r="O43" s="28"/>
      <c r="P43" s="28"/>
      <c r="Q43" s="28"/>
      <c r="R43" s="28"/>
      <c r="S43" s="28"/>
      <c r="T43" s="28"/>
      <c r="U43" s="28"/>
      <c r="V43" s="28"/>
      <c r="W43" s="28"/>
      <c r="X43" s="28"/>
      <c r="Y43" s="28"/>
      <c r="Z43" s="28" t="s">
        <v>1683</v>
      </c>
      <c r="AA43" s="28" t="s">
        <v>1684</v>
      </c>
      <c r="AB43" s="28"/>
      <c r="AC43" s="28"/>
    </row>
    <row r="44" spans="1:29" ht="14.5">
      <c r="A44" s="28"/>
      <c r="B44" s="28"/>
      <c r="C44" s="28"/>
      <c r="D44" s="28"/>
      <c r="E44" s="28" t="s">
        <v>1685</v>
      </c>
      <c r="F44" s="28"/>
      <c r="G44" s="28" t="s">
        <v>1686</v>
      </c>
      <c r="H44" s="28"/>
      <c r="I44" s="28"/>
      <c r="J44" s="28"/>
      <c r="K44" s="28"/>
      <c r="L44" s="28"/>
      <c r="M44" s="28"/>
      <c r="N44" s="28"/>
      <c r="O44" s="28"/>
      <c r="P44" s="28"/>
      <c r="Q44" s="28"/>
      <c r="R44" s="28"/>
      <c r="S44" s="28"/>
      <c r="T44" s="28"/>
      <c r="U44" s="28"/>
      <c r="V44" s="28"/>
      <c r="W44" s="28"/>
      <c r="X44" s="28"/>
      <c r="Y44" s="28"/>
      <c r="Z44" s="28" t="s">
        <v>642</v>
      </c>
      <c r="AA44" s="28" t="s">
        <v>1687</v>
      </c>
      <c r="AB44" s="28"/>
      <c r="AC44" s="28"/>
    </row>
    <row r="45" spans="1:29" ht="14.5">
      <c r="A45" s="28"/>
      <c r="B45" s="28"/>
      <c r="C45" s="28"/>
      <c r="D45" s="28"/>
      <c r="E45" s="28" t="s">
        <v>708</v>
      </c>
      <c r="F45" s="28"/>
      <c r="G45" s="28" t="s">
        <v>1465</v>
      </c>
      <c r="H45" s="28"/>
      <c r="I45" s="28"/>
      <c r="J45" s="28"/>
      <c r="K45" s="28"/>
      <c r="L45" s="28"/>
      <c r="M45" s="28"/>
      <c r="N45" s="28"/>
      <c r="O45" s="28"/>
      <c r="P45" s="28"/>
      <c r="Q45" s="28"/>
      <c r="R45" s="28"/>
      <c r="S45" s="28"/>
      <c r="T45" s="28"/>
      <c r="U45" s="28"/>
      <c r="V45" s="28"/>
      <c r="W45" s="28"/>
      <c r="X45" s="28"/>
      <c r="Y45" s="28"/>
      <c r="Z45" s="28" t="s">
        <v>651</v>
      </c>
      <c r="AA45" s="28" t="s">
        <v>1688</v>
      </c>
      <c r="AB45" s="28"/>
      <c r="AC45" s="28"/>
    </row>
    <row r="46" spans="1:29" ht="14.5">
      <c r="A46" s="28"/>
      <c r="B46" s="28"/>
      <c r="C46" s="28"/>
      <c r="D46" s="28"/>
      <c r="E46" s="28" t="s">
        <v>1689</v>
      </c>
      <c r="F46" s="28"/>
      <c r="G46" s="28" t="s">
        <v>1690</v>
      </c>
      <c r="H46" s="28"/>
      <c r="I46" s="28"/>
      <c r="J46" s="28"/>
      <c r="K46" s="28"/>
      <c r="L46" s="28"/>
      <c r="M46" s="28"/>
      <c r="N46" s="28"/>
      <c r="O46" s="28"/>
      <c r="P46" s="28"/>
      <c r="Q46" s="28"/>
      <c r="R46" s="28"/>
      <c r="S46" s="28"/>
      <c r="T46" s="28"/>
      <c r="U46" s="28"/>
      <c r="V46" s="28"/>
      <c r="W46" s="28"/>
      <c r="X46" s="28"/>
      <c r="Y46" s="28"/>
      <c r="Z46" s="28" t="s">
        <v>1691</v>
      </c>
      <c r="AA46" s="28" t="s">
        <v>1692</v>
      </c>
      <c r="AB46" s="28"/>
      <c r="AC46" s="28"/>
    </row>
    <row r="47" spans="1:29" ht="14.5">
      <c r="A47" s="28"/>
      <c r="B47" s="28"/>
      <c r="C47" s="28"/>
      <c r="D47" s="28"/>
      <c r="E47" s="28" t="s">
        <v>716</v>
      </c>
      <c r="F47" s="28"/>
      <c r="G47" s="28" t="s">
        <v>650</v>
      </c>
      <c r="H47" s="28"/>
      <c r="I47" s="28"/>
      <c r="J47" s="28"/>
      <c r="K47" s="28"/>
      <c r="L47" s="28"/>
      <c r="M47" s="28"/>
      <c r="N47" s="28"/>
      <c r="O47" s="28"/>
      <c r="P47" s="28"/>
      <c r="Q47" s="28"/>
      <c r="R47" s="28"/>
      <c r="S47" s="28"/>
      <c r="T47" s="28"/>
      <c r="U47" s="28"/>
      <c r="V47" s="28"/>
      <c r="W47" s="28"/>
      <c r="X47" s="28"/>
      <c r="Y47" s="28"/>
      <c r="Z47" s="28" t="s">
        <v>1693</v>
      </c>
      <c r="AA47" s="28" t="s">
        <v>1694</v>
      </c>
      <c r="AB47" s="28"/>
      <c r="AC47" s="28"/>
    </row>
    <row r="48" spans="1:29" ht="14.5">
      <c r="A48" s="28"/>
      <c r="B48" s="28"/>
      <c r="C48" s="28"/>
      <c r="D48" s="28"/>
      <c r="E48" s="28" t="s">
        <v>1695</v>
      </c>
      <c r="F48" s="28"/>
      <c r="G48" s="28" t="s">
        <v>1696</v>
      </c>
      <c r="H48" s="28"/>
      <c r="I48" s="28"/>
      <c r="J48" s="28"/>
      <c r="K48" s="28"/>
      <c r="L48" s="28"/>
      <c r="M48" s="28"/>
      <c r="N48" s="28"/>
      <c r="O48" s="28"/>
      <c r="P48" s="28"/>
      <c r="Q48" s="28"/>
      <c r="R48" s="28"/>
      <c r="S48" s="28"/>
      <c r="T48" s="28"/>
      <c r="U48" s="28"/>
      <c r="V48" s="28"/>
      <c r="W48" s="28"/>
      <c r="X48" s="28"/>
      <c r="Y48" s="28"/>
      <c r="Z48" s="28" t="s">
        <v>1697</v>
      </c>
      <c r="AA48" s="28" t="s">
        <v>1698</v>
      </c>
      <c r="AB48" s="28"/>
      <c r="AC48" s="28"/>
    </row>
    <row r="49" spans="1:29" ht="14.5">
      <c r="A49" s="28"/>
      <c r="B49" s="28"/>
      <c r="C49" s="28"/>
      <c r="D49" s="28"/>
      <c r="E49" s="28" t="s">
        <v>1699</v>
      </c>
      <c r="F49" s="28"/>
      <c r="G49" s="28" t="s">
        <v>1700</v>
      </c>
      <c r="H49" s="28"/>
      <c r="I49" s="28"/>
      <c r="J49" s="28"/>
      <c r="K49" s="28"/>
      <c r="L49" s="28"/>
      <c r="M49" s="28"/>
      <c r="N49" s="28"/>
      <c r="O49" s="28"/>
      <c r="P49" s="28"/>
      <c r="Q49" s="28"/>
      <c r="R49" s="28"/>
      <c r="S49" s="28"/>
      <c r="T49" s="28"/>
      <c r="U49" s="28"/>
      <c r="V49" s="28"/>
      <c r="W49" s="28"/>
      <c r="X49" s="28"/>
      <c r="Y49" s="28"/>
      <c r="Z49" s="28" t="s">
        <v>1701</v>
      </c>
      <c r="AA49" s="28" t="s">
        <v>1702</v>
      </c>
      <c r="AB49" s="28"/>
      <c r="AC49" s="28"/>
    </row>
    <row r="50" spans="1:29" ht="14.5">
      <c r="A50" s="28"/>
      <c r="B50" s="28"/>
      <c r="C50" s="28"/>
      <c r="D50" s="28"/>
      <c r="E50" s="28" t="s">
        <v>1703</v>
      </c>
      <c r="F50" s="28"/>
      <c r="G50" s="28"/>
      <c r="H50" s="28"/>
      <c r="I50" s="28"/>
      <c r="J50" s="28"/>
      <c r="K50" s="28"/>
      <c r="L50" s="28"/>
      <c r="M50" s="28"/>
      <c r="N50" s="28"/>
      <c r="O50" s="28"/>
      <c r="P50" s="28"/>
      <c r="Q50" s="28"/>
      <c r="R50" s="28"/>
      <c r="S50" s="28"/>
      <c r="T50" s="28"/>
      <c r="U50" s="28"/>
      <c r="V50" s="28"/>
      <c r="W50" s="28"/>
      <c r="X50" s="28"/>
      <c r="Y50" s="28"/>
      <c r="Z50" s="28" t="s">
        <v>1704</v>
      </c>
      <c r="AA50" s="28" t="s">
        <v>1705</v>
      </c>
      <c r="AB50" s="28"/>
      <c r="AC50" s="28"/>
    </row>
    <row r="51" spans="1:29" ht="14.5">
      <c r="A51" s="28"/>
      <c r="B51" s="28"/>
      <c r="C51" s="28"/>
      <c r="D51" s="28"/>
      <c r="E51" s="28" t="s">
        <v>1706</v>
      </c>
      <c r="F51" s="28"/>
      <c r="G51" s="28"/>
      <c r="H51" s="28"/>
      <c r="I51" s="28"/>
      <c r="J51" s="28"/>
      <c r="K51" s="28"/>
      <c r="L51" s="28"/>
      <c r="M51" s="28"/>
      <c r="N51" s="28"/>
      <c r="O51" s="28"/>
      <c r="P51" s="28"/>
      <c r="Q51" s="28"/>
      <c r="R51" s="28"/>
      <c r="S51" s="28"/>
      <c r="T51" s="28"/>
      <c r="U51" s="28"/>
      <c r="V51" s="28"/>
      <c r="W51" s="28"/>
      <c r="X51" s="28"/>
      <c r="Y51" s="28"/>
      <c r="Z51" s="28" t="s">
        <v>644</v>
      </c>
      <c r="AA51" s="28" t="s">
        <v>1707</v>
      </c>
      <c r="AB51" s="28"/>
      <c r="AC51" s="28"/>
    </row>
    <row r="52" spans="1:29" ht="14.5">
      <c r="A52" s="28"/>
      <c r="B52" s="28"/>
      <c r="C52" s="28"/>
      <c r="D52" s="28"/>
      <c r="E52" s="28" t="s">
        <v>1708</v>
      </c>
      <c r="F52" s="28"/>
      <c r="G52" s="28"/>
      <c r="H52" s="28"/>
      <c r="I52" s="28"/>
      <c r="J52" s="28"/>
      <c r="K52" s="28"/>
      <c r="L52" s="28"/>
      <c r="M52" s="28"/>
      <c r="N52" s="28"/>
      <c r="O52" s="28"/>
      <c r="P52" s="28"/>
      <c r="Q52" s="28"/>
      <c r="R52" s="28"/>
      <c r="S52" s="28"/>
      <c r="T52" s="28"/>
      <c r="U52" s="28"/>
      <c r="V52" s="28"/>
      <c r="W52" s="28"/>
      <c r="X52" s="28"/>
      <c r="Y52" s="28"/>
      <c r="Z52" s="28" t="s">
        <v>1709</v>
      </c>
      <c r="AA52" s="28" t="s">
        <v>1710</v>
      </c>
      <c r="AB52" s="28"/>
      <c r="AC52" s="28"/>
    </row>
    <row r="53" spans="1:29" ht="14.5">
      <c r="A53" s="28"/>
      <c r="B53" s="28"/>
      <c r="C53" s="28"/>
      <c r="D53" s="28"/>
      <c r="E53" s="28" t="s">
        <v>1711</v>
      </c>
      <c r="F53" s="28"/>
      <c r="G53" s="28"/>
      <c r="H53" s="28"/>
      <c r="I53" s="28"/>
      <c r="J53" s="28"/>
      <c r="K53" s="28"/>
      <c r="L53" s="28"/>
      <c r="M53" s="28"/>
      <c r="N53" s="28"/>
      <c r="O53" s="28"/>
      <c r="P53" s="28"/>
      <c r="Q53" s="28"/>
      <c r="R53" s="28"/>
      <c r="S53" s="28"/>
      <c r="T53" s="28"/>
      <c r="U53" s="28"/>
      <c r="V53" s="28"/>
      <c r="W53" s="28"/>
      <c r="X53" s="28"/>
      <c r="Y53" s="28"/>
      <c r="Z53" s="28" t="s">
        <v>643</v>
      </c>
      <c r="AA53" s="28" t="s">
        <v>1712</v>
      </c>
      <c r="AB53" s="28"/>
      <c r="AC53" s="28"/>
    </row>
    <row r="54" spans="1:29" ht="14.5">
      <c r="A54" s="28"/>
      <c r="B54" s="28"/>
      <c r="C54" s="28"/>
      <c r="D54" s="28"/>
      <c r="E54" s="28" t="s">
        <v>704</v>
      </c>
      <c r="F54" s="28"/>
      <c r="G54" s="28"/>
      <c r="H54" s="28"/>
      <c r="I54" s="28"/>
      <c r="J54" s="28"/>
      <c r="K54" s="28"/>
      <c r="L54" s="28"/>
      <c r="M54" s="28"/>
      <c r="N54" s="28"/>
      <c r="O54" s="28"/>
      <c r="P54" s="28"/>
      <c r="Q54" s="28"/>
      <c r="R54" s="28"/>
      <c r="S54" s="28"/>
      <c r="T54" s="28"/>
      <c r="U54" s="28"/>
      <c r="V54" s="28"/>
      <c r="W54" s="28"/>
      <c r="X54" s="28"/>
      <c r="Y54" s="28"/>
      <c r="Z54" s="28" t="s">
        <v>1559</v>
      </c>
      <c r="AA54" s="28" t="s">
        <v>1713</v>
      </c>
      <c r="AB54" s="28"/>
      <c r="AC54" s="28"/>
    </row>
    <row r="55" spans="1:29" ht="14.5">
      <c r="A55" s="28"/>
      <c r="B55" s="28"/>
      <c r="C55" s="28"/>
      <c r="D55" s="28"/>
      <c r="E55" s="28" t="s">
        <v>1714</v>
      </c>
      <c r="F55" s="28"/>
      <c r="G55" s="28"/>
      <c r="H55" s="28"/>
      <c r="I55" s="28"/>
      <c r="J55" s="28"/>
      <c r="K55" s="28"/>
      <c r="L55" s="28"/>
      <c r="M55" s="28"/>
      <c r="N55" s="28"/>
      <c r="O55" s="28"/>
      <c r="P55" s="28"/>
      <c r="Q55" s="28"/>
      <c r="R55" s="28"/>
      <c r="S55" s="28"/>
      <c r="T55" s="28"/>
      <c r="U55" s="28"/>
      <c r="V55" s="28"/>
      <c r="W55" s="28"/>
      <c r="X55" s="28"/>
      <c r="Y55" s="28"/>
      <c r="Z55" s="28" t="s">
        <v>1715</v>
      </c>
      <c r="AA55" s="28" t="s">
        <v>1716</v>
      </c>
      <c r="AB55" s="28"/>
      <c r="AC55" s="28"/>
    </row>
    <row r="56" spans="1:29" ht="14.5">
      <c r="A56" s="28"/>
      <c r="B56" s="28"/>
      <c r="C56" s="28"/>
      <c r="D56" s="28"/>
      <c r="E56" s="28" t="s">
        <v>1717</v>
      </c>
      <c r="F56" s="28"/>
      <c r="G56" s="28"/>
      <c r="H56" s="28"/>
      <c r="I56" s="28"/>
      <c r="J56" s="28"/>
      <c r="K56" s="28"/>
      <c r="L56" s="28"/>
      <c r="M56" s="28"/>
      <c r="N56" s="28"/>
      <c r="O56" s="28"/>
      <c r="P56" s="28"/>
      <c r="Q56" s="28"/>
      <c r="R56" s="28"/>
      <c r="S56" s="28"/>
      <c r="T56" s="28"/>
      <c r="U56" s="28"/>
      <c r="V56" s="28"/>
      <c r="W56" s="28"/>
      <c r="X56" s="28"/>
      <c r="Y56" s="28"/>
      <c r="Z56" s="28" t="s">
        <v>1718</v>
      </c>
      <c r="AA56" s="28" t="s">
        <v>1719</v>
      </c>
      <c r="AB56" s="28"/>
      <c r="AC56" s="28"/>
    </row>
    <row r="57" spans="1:29" ht="14.5">
      <c r="A57" s="28"/>
      <c r="B57" s="28"/>
      <c r="C57" s="28"/>
      <c r="D57" s="28"/>
      <c r="E57" s="28" t="s">
        <v>649</v>
      </c>
      <c r="F57" s="28"/>
      <c r="G57" s="28"/>
      <c r="H57" s="28"/>
      <c r="I57" s="28"/>
      <c r="J57" s="28"/>
      <c r="K57" s="28"/>
      <c r="L57" s="28"/>
      <c r="M57" s="28"/>
      <c r="N57" s="28"/>
      <c r="O57" s="28"/>
      <c r="P57" s="28"/>
      <c r="Q57" s="28"/>
      <c r="R57" s="28"/>
      <c r="S57" s="28"/>
      <c r="T57" s="28"/>
      <c r="U57" s="28"/>
      <c r="V57" s="28"/>
      <c r="W57" s="28"/>
      <c r="X57" s="28"/>
      <c r="Y57" s="28"/>
      <c r="Z57" s="28" t="s">
        <v>1720</v>
      </c>
      <c r="AA57" s="28" t="s">
        <v>1721</v>
      </c>
      <c r="AB57" s="28"/>
      <c r="AC57" s="28"/>
    </row>
    <row r="58" spans="1:29" ht="14.5">
      <c r="A58" s="28"/>
      <c r="B58" s="28"/>
      <c r="C58" s="28"/>
      <c r="D58" s="28"/>
      <c r="E58" s="28" t="s">
        <v>1722</v>
      </c>
      <c r="F58" s="28"/>
      <c r="G58" s="28"/>
      <c r="H58" s="28"/>
      <c r="I58" s="28"/>
      <c r="J58" s="28"/>
      <c r="K58" s="28"/>
      <c r="L58" s="28"/>
      <c r="M58" s="28"/>
      <c r="N58" s="28"/>
      <c r="O58" s="28"/>
      <c r="P58" s="28"/>
      <c r="Q58" s="28"/>
      <c r="R58" s="28"/>
      <c r="S58" s="28"/>
      <c r="T58" s="28"/>
      <c r="U58" s="28"/>
      <c r="V58" s="28"/>
      <c r="W58" s="28"/>
      <c r="X58" s="28"/>
      <c r="Y58" s="28"/>
      <c r="Z58" s="28" t="s">
        <v>1517</v>
      </c>
      <c r="AA58" s="28" t="s">
        <v>704</v>
      </c>
      <c r="AB58" s="28"/>
      <c r="AC58" s="28"/>
    </row>
    <row r="59" spans="1:29" ht="14.5">
      <c r="A59" s="28"/>
      <c r="B59" s="28"/>
      <c r="C59" s="28"/>
      <c r="D59" s="28"/>
      <c r="E59" s="28" t="s">
        <v>1723</v>
      </c>
      <c r="F59" s="28"/>
      <c r="G59" s="28"/>
      <c r="H59" s="28"/>
      <c r="I59" s="28"/>
      <c r="J59" s="28"/>
      <c r="K59" s="28"/>
      <c r="L59" s="28"/>
      <c r="M59" s="28"/>
      <c r="N59" s="28"/>
      <c r="O59" s="28"/>
      <c r="P59" s="28"/>
      <c r="Q59" s="28"/>
      <c r="R59" s="28"/>
      <c r="S59" s="28"/>
      <c r="T59" s="28"/>
      <c r="U59" s="28"/>
      <c r="V59" s="28"/>
      <c r="W59" s="28"/>
      <c r="X59" s="28"/>
      <c r="Y59" s="28"/>
      <c r="Z59" s="28" t="s">
        <v>1684</v>
      </c>
      <c r="AA59" s="28" t="s">
        <v>348</v>
      </c>
      <c r="AB59" s="28"/>
      <c r="AC59" s="28"/>
    </row>
    <row r="60" spans="1:29" ht="14.5">
      <c r="A60" s="28"/>
      <c r="B60" s="28"/>
      <c r="C60" s="28"/>
      <c r="D60" s="28"/>
      <c r="E60" s="28" t="s">
        <v>696</v>
      </c>
      <c r="F60" s="28"/>
      <c r="G60" s="28"/>
      <c r="H60" s="28"/>
      <c r="I60" s="28"/>
      <c r="J60" s="28"/>
      <c r="K60" s="28"/>
      <c r="L60" s="28"/>
      <c r="M60" s="28"/>
      <c r="N60" s="28"/>
      <c r="O60" s="28"/>
      <c r="P60" s="28"/>
      <c r="Q60" s="28"/>
      <c r="R60" s="28"/>
      <c r="S60" s="28"/>
      <c r="T60" s="28"/>
      <c r="U60" s="28"/>
      <c r="V60" s="28"/>
      <c r="W60" s="28"/>
      <c r="X60" s="28"/>
      <c r="Y60" s="28"/>
      <c r="Z60" s="28" t="s">
        <v>1724</v>
      </c>
      <c r="AA60" s="28" t="s">
        <v>655</v>
      </c>
      <c r="AB60" s="28"/>
      <c r="AC60" s="28"/>
    </row>
    <row r="61" spans="1:29" ht="14.5">
      <c r="A61" s="28"/>
      <c r="B61" s="28"/>
      <c r="C61" s="28"/>
      <c r="D61" s="28"/>
      <c r="E61" s="28" t="s">
        <v>1622</v>
      </c>
      <c r="F61" s="28"/>
      <c r="G61" s="28"/>
      <c r="H61" s="28"/>
      <c r="I61" s="28"/>
      <c r="J61" s="28"/>
      <c r="K61" s="28"/>
      <c r="L61" s="28"/>
      <c r="M61" s="28"/>
      <c r="N61" s="28"/>
      <c r="O61" s="28"/>
      <c r="P61" s="28"/>
      <c r="Q61" s="28"/>
      <c r="R61" s="28"/>
      <c r="S61" s="28"/>
      <c r="T61" s="28"/>
      <c r="U61" s="28"/>
      <c r="V61" s="28"/>
      <c r="W61" s="28"/>
      <c r="X61" s="28"/>
      <c r="Y61" s="28"/>
      <c r="Z61" s="28" t="s">
        <v>1725</v>
      </c>
      <c r="AA61" s="28" t="s">
        <v>1726</v>
      </c>
      <c r="AB61" s="28"/>
      <c r="AC61" s="28"/>
    </row>
    <row r="62" spans="1:29" ht="14.5">
      <c r="A62" s="28"/>
      <c r="B62" s="28"/>
      <c r="C62" s="28"/>
      <c r="D62" s="28"/>
      <c r="E62" s="28" t="s">
        <v>1727</v>
      </c>
      <c r="F62" s="28"/>
      <c r="G62" s="28"/>
      <c r="H62" s="28"/>
      <c r="I62" s="28"/>
      <c r="J62" s="28"/>
      <c r="K62" s="28"/>
      <c r="L62" s="28"/>
      <c r="M62" s="28"/>
      <c r="N62" s="28"/>
      <c r="O62" s="28"/>
      <c r="P62" s="28"/>
      <c r="Q62" s="28"/>
      <c r="R62" s="28"/>
      <c r="S62" s="28"/>
      <c r="T62" s="28"/>
      <c r="U62" s="28"/>
      <c r="V62" s="28"/>
      <c r="W62" s="28"/>
      <c r="X62" s="28"/>
      <c r="Y62" s="28"/>
      <c r="Z62" s="28" t="s">
        <v>1728</v>
      </c>
      <c r="AA62" s="28" t="s">
        <v>1729</v>
      </c>
      <c r="AB62" s="28"/>
      <c r="AC62" s="28"/>
    </row>
    <row r="63" spans="1:29" ht="14.5">
      <c r="A63" s="28"/>
      <c r="B63" s="28"/>
      <c r="C63" s="28"/>
      <c r="D63" s="28"/>
      <c r="E63" s="28" t="s">
        <v>687</v>
      </c>
      <c r="F63" s="28"/>
      <c r="G63" s="28"/>
      <c r="H63" s="28"/>
      <c r="I63" s="28"/>
      <c r="J63" s="28"/>
      <c r="K63" s="28"/>
      <c r="L63" s="28"/>
      <c r="M63" s="28"/>
      <c r="N63" s="28"/>
      <c r="O63" s="28"/>
      <c r="P63" s="28"/>
      <c r="Q63" s="28"/>
      <c r="R63" s="28"/>
      <c r="S63" s="28"/>
      <c r="T63" s="28"/>
      <c r="U63" s="28"/>
      <c r="V63" s="28"/>
      <c r="W63" s="28"/>
      <c r="X63" s="28"/>
      <c r="Y63" s="28"/>
      <c r="Z63" s="28" t="s">
        <v>1730</v>
      </c>
      <c r="AA63" s="28" t="s">
        <v>1731</v>
      </c>
      <c r="AB63" s="28"/>
      <c r="AC63" s="28"/>
    </row>
    <row r="64" spans="1:29" ht="14.5">
      <c r="A64" s="28"/>
      <c r="B64" s="28"/>
      <c r="C64" s="28"/>
      <c r="D64" s="28"/>
      <c r="E64" s="28" t="s">
        <v>685</v>
      </c>
      <c r="F64" s="28"/>
      <c r="G64" s="28"/>
      <c r="H64" s="28"/>
      <c r="I64" s="28"/>
      <c r="J64" s="28"/>
      <c r="K64" s="28"/>
      <c r="L64" s="28"/>
      <c r="M64" s="28"/>
      <c r="N64" s="28"/>
      <c r="O64" s="28"/>
      <c r="P64" s="28"/>
      <c r="Q64" s="28"/>
      <c r="R64" s="28"/>
      <c r="S64" s="28"/>
      <c r="T64" s="28"/>
      <c r="U64" s="28"/>
      <c r="V64" s="28"/>
      <c r="W64" s="28"/>
      <c r="X64" s="28"/>
      <c r="Y64" s="28"/>
      <c r="Z64" s="28" t="s">
        <v>1732</v>
      </c>
      <c r="AA64" s="28" t="s">
        <v>670</v>
      </c>
      <c r="AB64" s="28"/>
      <c r="AC64" s="28"/>
    </row>
    <row r="65" spans="1:29" ht="14.5">
      <c r="A65" s="28"/>
      <c r="B65" s="28"/>
      <c r="C65" s="28"/>
      <c r="D65" s="28"/>
      <c r="E65" s="28" t="s">
        <v>659</v>
      </c>
      <c r="F65" s="28"/>
      <c r="G65" s="28"/>
      <c r="H65" s="28"/>
      <c r="I65" s="28"/>
      <c r="J65" s="28"/>
      <c r="K65" s="28"/>
      <c r="L65" s="28"/>
      <c r="M65" s="28"/>
      <c r="N65" s="28"/>
      <c r="O65" s="28"/>
      <c r="P65" s="28"/>
      <c r="Q65" s="28"/>
      <c r="R65" s="28"/>
      <c r="S65" s="28"/>
      <c r="T65" s="28"/>
      <c r="U65" s="28"/>
      <c r="V65" s="28"/>
      <c r="W65" s="28"/>
      <c r="X65" s="28"/>
      <c r="Y65" s="28"/>
      <c r="Z65" s="28" t="s">
        <v>1733</v>
      </c>
      <c r="AA65" s="28" t="s">
        <v>1689</v>
      </c>
      <c r="AB65" s="28"/>
      <c r="AC65" s="28"/>
    </row>
    <row r="66" spans="1:29" ht="14.5">
      <c r="A66" s="28"/>
      <c r="B66" s="28"/>
      <c r="C66" s="28"/>
      <c r="D66" s="28"/>
      <c r="E66" s="28" t="s">
        <v>1734</v>
      </c>
      <c r="F66" s="28"/>
      <c r="G66" s="28"/>
      <c r="H66" s="28"/>
      <c r="I66" s="28"/>
      <c r="J66" s="28"/>
      <c r="K66" s="28"/>
      <c r="L66" s="28"/>
      <c r="M66" s="28"/>
      <c r="N66" s="28"/>
      <c r="O66" s="28"/>
      <c r="P66" s="28"/>
      <c r="Q66" s="28"/>
      <c r="R66" s="28"/>
      <c r="S66" s="28"/>
      <c r="T66" s="28"/>
      <c r="U66" s="28"/>
      <c r="V66" s="28"/>
      <c r="W66" s="28"/>
      <c r="X66" s="28"/>
      <c r="Y66" s="28"/>
      <c r="Z66" s="28" t="s">
        <v>1735</v>
      </c>
      <c r="AA66" s="28" t="s">
        <v>1736</v>
      </c>
      <c r="AB66" s="28"/>
      <c r="AC66" s="28"/>
    </row>
    <row r="67" spans="1:29" ht="14.5">
      <c r="A67" s="28"/>
      <c r="B67" s="28"/>
      <c r="C67" s="28"/>
      <c r="D67" s="28"/>
      <c r="E67" s="28" t="s">
        <v>1737</v>
      </c>
      <c r="F67" s="28"/>
      <c r="G67" s="28"/>
      <c r="H67" s="28"/>
      <c r="I67" s="28"/>
      <c r="J67" s="28"/>
      <c r="K67" s="28"/>
      <c r="L67" s="28"/>
      <c r="M67" s="28"/>
      <c r="N67" s="28"/>
      <c r="O67" s="28"/>
      <c r="P67" s="28"/>
      <c r="Q67" s="28"/>
      <c r="R67" s="28"/>
      <c r="S67" s="28"/>
      <c r="T67" s="28"/>
      <c r="U67" s="28"/>
      <c r="V67" s="28"/>
      <c r="W67" s="28"/>
      <c r="X67" s="28"/>
      <c r="Y67" s="28"/>
      <c r="Z67" s="28" t="s">
        <v>1738</v>
      </c>
      <c r="AA67" s="28" t="s">
        <v>1739</v>
      </c>
      <c r="AB67" s="28"/>
      <c r="AC67" s="28"/>
    </row>
    <row r="68" spans="1:29" ht="14.5">
      <c r="A68" s="28"/>
      <c r="B68" s="28"/>
      <c r="C68" s="28"/>
      <c r="D68" s="28"/>
      <c r="E68" s="28" t="s">
        <v>623</v>
      </c>
      <c r="F68" s="28"/>
      <c r="G68" s="28"/>
      <c r="H68" s="28"/>
      <c r="I68" s="28"/>
      <c r="J68" s="28"/>
      <c r="K68" s="28"/>
      <c r="L68" s="28"/>
      <c r="M68" s="28"/>
      <c r="N68" s="28"/>
      <c r="O68" s="28"/>
      <c r="P68" s="28"/>
      <c r="Q68" s="28"/>
      <c r="R68" s="28"/>
      <c r="S68" s="28"/>
      <c r="T68" s="28"/>
      <c r="U68" s="28"/>
      <c r="V68" s="28"/>
      <c r="W68" s="28"/>
      <c r="X68" s="28"/>
      <c r="Y68" s="28"/>
      <c r="Z68" s="29">
        <v>43349</v>
      </c>
      <c r="AA68" s="28" t="s">
        <v>1740</v>
      </c>
      <c r="AB68" s="28"/>
      <c r="AC68" s="28"/>
    </row>
    <row r="69" spans="1:29" ht="14.5">
      <c r="A69" s="28"/>
      <c r="B69" s="28"/>
      <c r="C69" s="28"/>
      <c r="D69" s="28"/>
      <c r="E69" s="28" t="s">
        <v>1741</v>
      </c>
      <c r="F69" s="28"/>
      <c r="G69" s="28"/>
      <c r="H69" s="28"/>
      <c r="I69" s="28"/>
      <c r="J69" s="28"/>
      <c r="K69" s="28"/>
      <c r="L69" s="28"/>
      <c r="M69" s="28"/>
      <c r="N69" s="28"/>
      <c r="O69" s="28"/>
      <c r="P69" s="28"/>
      <c r="Q69" s="28"/>
      <c r="R69" s="28"/>
      <c r="S69" s="28"/>
      <c r="T69" s="28"/>
      <c r="U69" s="28"/>
      <c r="V69" s="28"/>
      <c r="W69" s="28"/>
      <c r="X69" s="28"/>
      <c r="Y69" s="28"/>
      <c r="Z69" s="28" t="s">
        <v>646</v>
      </c>
      <c r="AA69" s="28" t="s">
        <v>1742</v>
      </c>
      <c r="AB69" s="28"/>
      <c r="AC69" s="28"/>
    </row>
    <row r="70" spans="1:29" ht="14.5">
      <c r="A70" s="28"/>
      <c r="B70" s="28"/>
      <c r="C70" s="28"/>
      <c r="D70" s="28"/>
      <c r="E70" s="28" t="s">
        <v>1520</v>
      </c>
      <c r="F70" s="28"/>
      <c r="G70" s="28"/>
      <c r="H70" s="28"/>
      <c r="I70" s="28"/>
      <c r="J70" s="28"/>
      <c r="K70" s="28"/>
      <c r="L70" s="28"/>
      <c r="M70" s="28"/>
      <c r="N70" s="28"/>
      <c r="O70" s="28"/>
      <c r="P70" s="28"/>
      <c r="Q70" s="28"/>
      <c r="R70" s="28"/>
      <c r="S70" s="28"/>
      <c r="T70" s="28"/>
      <c r="U70" s="28"/>
      <c r="V70" s="28"/>
      <c r="W70" s="28"/>
      <c r="X70" s="28"/>
      <c r="Y70" s="28"/>
      <c r="Z70" s="28" t="s">
        <v>1521</v>
      </c>
      <c r="AA70" s="28" t="s">
        <v>1743</v>
      </c>
      <c r="AB70" s="28"/>
      <c r="AC70" s="28"/>
    </row>
    <row r="71" spans="1:29" ht="14.5">
      <c r="A71" s="28"/>
      <c r="B71" s="28"/>
      <c r="C71" s="28"/>
      <c r="D71" s="28"/>
      <c r="E71" s="28" t="s">
        <v>1744</v>
      </c>
      <c r="F71" s="28"/>
      <c r="G71" s="28"/>
      <c r="H71" s="28"/>
      <c r="I71" s="28"/>
      <c r="J71" s="28"/>
      <c r="K71" s="28"/>
      <c r="L71" s="28"/>
      <c r="M71" s="28"/>
      <c r="N71" s="28"/>
      <c r="O71" s="28"/>
      <c r="P71" s="28"/>
      <c r="Q71" s="28"/>
      <c r="R71" s="28"/>
      <c r="S71" s="28"/>
      <c r="T71" s="28"/>
      <c r="U71" s="28"/>
      <c r="V71" s="28"/>
      <c r="W71" s="28"/>
      <c r="X71" s="28"/>
      <c r="Y71" s="28"/>
      <c r="Z71" s="28" t="s">
        <v>1468</v>
      </c>
      <c r="AA71" s="28" t="s">
        <v>1745</v>
      </c>
      <c r="AB71" s="28"/>
      <c r="AC71" s="28"/>
    </row>
    <row r="72" spans="1:29" ht="14.5">
      <c r="A72" s="28"/>
      <c r="B72" s="28"/>
      <c r="C72" s="28"/>
      <c r="D72" s="28"/>
      <c r="E72" s="28" t="s">
        <v>688</v>
      </c>
      <c r="F72" s="28"/>
      <c r="G72" s="28"/>
      <c r="H72" s="28"/>
      <c r="I72" s="28"/>
      <c r="J72" s="28"/>
      <c r="K72" s="28"/>
      <c r="L72" s="28"/>
      <c r="M72" s="28"/>
      <c r="N72" s="28"/>
      <c r="O72" s="28"/>
      <c r="P72" s="28"/>
      <c r="Q72" s="28"/>
      <c r="R72" s="28"/>
      <c r="S72" s="28"/>
      <c r="T72" s="28"/>
      <c r="U72" s="28"/>
      <c r="V72" s="28"/>
      <c r="W72" s="28"/>
      <c r="X72" s="28"/>
      <c r="Y72" s="28"/>
      <c r="Z72" s="28" t="s">
        <v>1746</v>
      </c>
      <c r="AA72" s="28" t="s">
        <v>1747</v>
      </c>
      <c r="AB72" s="28"/>
      <c r="AC72" s="28"/>
    </row>
    <row r="73" spans="1:29" ht="14.5">
      <c r="A73" s="28"/>
      <c r="B73" s="28"/>
      <c r="C73" s="28"/>
      <c r="D73" s="28"/>
      <c r="E73" s="28" t="s">
        <v>1748</v>
      </c>
      <c r="F73" s="28"/>
      <c r="G73" s="28"/>
      <c r="H73" s="28"/>
      <c r="I73" s="28"/>
      <c r="J73" s="28"/>
      <c r="K73" s="28"/>
      <c r="L73" s="28"/>
      <c r="M73" s="28"/>
      <c r="N73" s="28"/>
      <c r="O73" s="28"/>
      <c r="P73" s="28"/>
      <c r="Q73" s="28"/>
      <c r="R73" s="28"/>
      <c r="S73" s="28"/>
      <c r="T73" s="28"/>
      <c r="U73" s="28"/>
      <c r="V73" s="28"/>
      <c r="W73" s="28"/>
      <c r="X73" s="28"/>
      <c r="Y73" s="28"/>
      <c r="Z73" s="28" t="s">
        <v>664</v>
      </c>
      <c r="AA73" s="28"/>
      <c r="AB73" s="28"/>
      <c r="AC73" s="28"/>
    </row>
    <row r="74" spans="1:29" ht="14.5">
      <c r="A74" s="28"/>
      <c r="B74" s="28"/>
      <c r="C74" s="28"/>
      <c r="D74" s="28"/>
      <c r="E74" s="28" t="s">
        <v>720</v>
      </c>
      <c r="F74" s="28"/>
      <c r="G74" s="28"/>
      <c r="H74" s="28"/>
      <c r="I74" s="28"/>
      <c r="J74" s="28"/>
      <c r="K74" s="28"/>
      <c r="L74" s="28"/>
      <c r="M74" s="28"/>
      <c r="N74" s="28"/>
      <c r="O74" s="28"/>
      <c r="P74" s="28"/>
      <c r="Q74" s="28"/>
      <c r="R74" s="28"/>
      <c r="S74" s="28"/>
      <c r="T74" s="28"/>
      <c r="U74" s="28"/>
      <c r="V74" s="28"/>
      <c r="W74" s="28"/>
      <c r="X74" s="28"/>
      <c r="Y74" s="28"/>
      <c r="Z74" s="28" t="s">
        <v>1749</v>
      </c>
      <c r="AA74" s="28"/>
      <c r="AB74" s="28"/>
      <c r="AC74" s="28"/>
    </row>
    <row r="75" spans="1:29" ht="14.5">
      <c r="A75" s="28"/>
      <c r="B75" s="28"/>
      <c r="C75" s="28"/>
      <c r="D75" s="28"/>
      <c r="E75" s="28" t="s">
        <v>1750</v>
      </c>
      <c r="F75" s="28"/>
      <c r="G75" s="28"/>
      <c r="H75" s="28"/>
      <c r="I75" s="28"/>
      <c r="J75" s="28"/>
      <c r="K75" s="28"/>
      <c r="L75" s="28"/>
      <c r="M75" s="28"/>
      <c r="N75" s="28"/>
      <c r="O75" s="28"/>
      <c r="P75" s="28"/>
      <c r="Q75" s="28"/>
      <c r="R75" s="28"/>
      <c r="S75" s="28"/>
      <c r="T75" s="28"/>
      <c r="U75" s="28"/>
      <c r="V75" s="28"/>
      <c r="W75" s="28"/>
      <c r="X75" s="28"/>
      <c r="Y75" s="28"/>
      <c r="Z75" s="28" t="s">
        <v>1751</v>
      </c>
      <c r="AA75" s="28"/>
      <c r="AB75" s="28"/>
      <c r="AC75" s="28"/>
    </row>
    <row r="76" spans="1:29" ht="14.5">
      <c r="A76" s="28"/>
      <c r="B76" s="28"/>
      <c r="C76" s="28"/>
      <c r="D76" s="28"/>
      <c r="E76" s="28" t="s">
        <v>1752</v>
      </c>
      <c r="F76" s="28"/>
      <c r="G76" s="28"/>
      <c r="H76" s="28"/>
      <c r="I76" s="28"/>
      <c r="J76" s="28"/>
      <c r="K76" s="28"/>
      <c r="L76" s="28"/>
      <c r="M76" s="28"/>
      <c r="N76" s="28"/>
      <c r="O76" s="28"/>
      <c r="P76" s="28"/>
      <c r="Q76" s="28"/>
      <c r="R76" s="28"/>
      <c r="S76" s="28"/>
      <c r="T76" s="28"/>
      <c r="U76" s="28"/>
      <c r="V76" s="28"/>
      <c r="W76" s="28"/>
      <c r="X76" s="28"/>
      <c r="Y76" s="28"/>
      <c r="Z76" s="28" t="s">
        <v>1753</v>
      </c>
      <c r="AA76" s="28"/>
      <c r="AB76" s="28"/>
      <c r="AC76" s="28"/>
    </row>
    <row r="77" spans="1:29" ht="14.5">
      <c r="A77" s="28"/>
      <c r="B77" s="28"/>
      <c r="C77" s="28"/>
      <c r="D77" s="28"/>
      <c r="E77" s="28" t="s">
        <v>1754</v>
      </c>
      <c r="F77" s="28"/>
      <c r="G77" s="28"/>
      <c r="H77" s="28"/>
      <c r="I77" s="28"/>
      <c r="J77" s="28"/>
      <c r="K77" s="28"/>
      <c r="L77" s="28"/>
      <c r="M77" s="28"/>
      <c r="N77" s="28"/>
      <c r="O77" s="28"/>
      <c r="P77" s="28"/>
      <c r="Q77" s="28"/>
      <c r="R77" s="28"/>
      <c r="S77" s="28"/>
      <c r="T77" s="28"/>
      <c r="U77" s="28"/>
      <c r="V77" s="28"/>
      <c r="W77" s="28"/>
      <c r="X77" s="28"/>
      <c r="Y77" s="28"/>
      <c r="Z77" s="28" t="s">
        <v>1755</v>
      </c>
      <c r="AA77" s="28"/>
      <c r="AB77" s="28"/>
      <c r="AC77" s="28"/>
    </row>
    <row r="78" spans="1:29" ht="14.5">
      <c r="A78" s="28"/>
      <c r="B78" s="28"/>
      <c r="C78" s="28"/>
      <c r="D78" s="28"/>
      <c r="E78" s="28" t="s">
        <v>1756</v>
      </c>
      <c r="F78" s="28"/>
      <c r="G78" s="28"/>
      <c r="H78" s="28"/>
      <c r="I78" s="28"/>
      <c r="J78" s="28"/>
      <c r="K78" s="28"/>
      <c r="L78" s="28"/>
      <c r="M78" s="28"/>
      <c r="N78" s="28"/>
      <c r="O78" s="28"/>
      <c r="P78" s="28"/>
      <c r="Q78" s="28"/>
      <c r="R78" s="28"/>
      <c r="S78" s="28"/>
      <c r="T78" s="28"/>
      <c r="U78" s="28"/>
      <c r="V78" s="28"/>
      <c r="W78" s="28"/>
      <c r="X78" s="28"/>
      <c r="Y78" s="28"/>
      <c r="Z78" s="28" t="s">
        <v>1757</v>
      </c>
      <c r="AA78" s="28"/>
      <c r="AB78" s="28"/>
      <c r="AC78" s="28"/>
    </row>
    <row r="79" spans="1:29" ht="14.5">
      <c r="A79" s="28"/>
      <c r="B79" s="28"/>
      <c r="C79" s="28"/>
      <c r="D79" s="28"/>
      <c r="E79" s="28" t="s">
        <v>1758</v>
      </c>
      <c r="F79" s="28"/>
      <c r="G79" s="28"/>
      <c r="H79" s="28"/>
      <c r="I79" s="28"/>
      <c r="J79" s="28"/>
      <c r="K79" s="28"/>
      <c r="L79" s="28"/>
      <c r="M79" s="28"/>
      <c r="N79" s="28"/>
      <c r="O79" s="28"/>
      <c r="P79" s="28"/>
      <c r="Q79" s="28"/>
      <c r="R79" s="28"/>
      <c r="S79" s="28"/>
      <c r="T79" s="28"/>
      <c r="U79" s="28"/>
      <c r="V79" s="28"/>
      <c r="W79" s="28"/>
      <c r="X79" s="28"/>
      <c r="Y79" s="28"/>
      <c r="Z79" s="28" t="s">
        <v>1759</v>
      </c>
      <c r="AA79" s="28"/>
      <c r="AB79" s="28"/>
      <c r="AC79" s="28"/>
    </row>
    <row r="80" spans="1:29" ht="14.5">
      <c r="A80" s="28"/>
      <c r="B80" s="28"/>
      <c r="C80" s="28"/>
      <c r="D80" s="28"/>
      <c r="E80" s="28" t="s">
        <v>686</v>
      </c>
      <c r="F80" s="28"/>
      <c r="G80" s="28"/>
      <c r="H80" s="28"/>
      <c r="I80" s="28"/>
      <c r="J80" s="28"/>
      <c r="K80" s="28"/>
      <c r="L80" s="28"/>
      <c r="M80" s="28"/>
      <c r="N80" s="28"/>
      <c r="O80" s="28"/>
      <c r="P80" s="28"/>
      <c r="Q80" s="28"/>
      <c r="R80" s="28"/>
      <c r="S80" s="28"/>
      <c r="T80" s="28"/>
      <c r="U80" s="28"/>
      <c r="V80" s="28"/>
      <c r="W80" s="28"/>
      <c r="X80" s="28"/>
      <c r="Y80" s="28"/>
      <c r="Z80" s="28" t="s">
        <v>1760</v>
      </c>
      <c r="AA80" s="28"/>
      <c r="AB80" s="28"/>
      <c r="AC80" s="28"/>
    </row>
    <row r="81" spans="1:29" ht="14.5">
      <c r="A81" s="28"/>
      <c r="B81" s="28"/>
      <c r="C81" s="28"/>
      <c r="D81" s="28"/>
      <c r="E81" s="28" t="s">
        <v>694</v>
      </c>
      <c r="F81" s="28"/>
      <c r="G81" s="28"/>
      <c r="H81" s="28"/>
      <c r="I81" s="28"/>
      <c r="J81" s="28"/>
      <c r="K81" s="28"/>
      <c r="L81" s="28"/>
      <c r="M81" s="28"/>
      <c r="N81" s="28"/>
      <c r="O81" s="28"/>
      <c r="P81" s="28"/>
      <c r="Q81" s="28"/>
      <c r="R81" s="28"/>
      <c r="S81" s="28"/>
      <c r="T81" s="28"/>
      <c r="U81" s="28"/>
      <c r="V81" s="28"/>
      <c r="W81" s="28"/>
      <c r="X81" s="28"/>
      <c r="Y81" s="28"/>
      <c r="Z81" s="28" t="s">
        <v>1761</v>
      </c>
      <c r="AA81" s="28"/>
      <c r="AB81" s="28"/>
      <c r="AC81" s="28"/>
    </row>
    <row r="82" spans="1:29" ht="14.5">
      <c r="A82" s="28"/>
      <c r="B82" s="28"/>
      <c r="C82" s="28"/>
      <c r="D82" s="28"/>
      <c r="E82" s="28" t="s">
        <v>615</v>
      </c>
      <c r="F82" s="28"/>
      <c r="G82" s="28"/>
      <c r="H82" s="28"/>
      <c r="I82" s="28"/>
      <c r="J82" s="28"/>
      <c r="K82" s="28"/>
      <c r="L82" s="28"/>
      <c r="M82" s="28"/>
      <c r="N82" s="28"/>
      <c r="O82" s="28"/>
      <c r="P82" s="28"/>
      <c r="Q82" s="28"/>
      <c r="R82" s="28"/>
      <c r="S82" s="28"/>
      <c r="T82" s="28"/>
      <c r="U82" s="28"/>
      <c r="V82" s="28"/>
      <c r="W82" s="28"/>
      <c r="X82" s="28"/>
      <c r="Y82" s="28"/>
      <c r="Z82" s="28" t="s">
        <v>698</v>
      </c>
      <c r="AA82" s="28"/>
      <c r="AB82" s="28"/>
      <c r="AC82" s="28"/>
    </row>
    <row r="83" spans="1:29" ht="14.5">
      <c r="A83" s="28"/>
      <c r="B83" s="28"/>
      <c r="C83" s="28"/>
      <c r="D83" s="28"/>
      <c r="E83" s="28" t="s">
        <v>1762</v>
      </c>
      <c r="F83" s="28"/>
      <c r="G83" s="28"/>
      <c r="H83" s="28"/>
      <c r="I83" s="28"/>
      <c r="J83" s="28"/>
      <c r="K83" s="28"/>
      <c r="L83" s="28"/>
      <c r="M83" s="28"/>
      <c r="N83" s="28"/>
      <c r="O83" s="28"/>
      <c r="P83" s="28"/>
      <c r="Q83" s="28"/>
      <c r="R83" s="28"/>
      <c r="S83" s="28"/>
      <c r="T83" s="28"/>
      <c r="U83" s="28"/>
      <c r="V83" s="28"/>
      <c r="W83" s="28"/>
      <c r="X83" s="28"/>
      <c r="Y83" s="28"/>
      <c r="Z83" s="28" t="s">
        <v>1763</v>
      </c>
      <c r="AA83" s="28"/>
      <c r="AB83" s="28"/>
      <c r="AC83" s="28"/>
    </row>
    <row r="84" spans="1:29" ht="14.5">
      <c r="A84" s="28"/>
      <c r="B84" s="28"/>
      <c r="C84" s="28"/>
      <c r="D84" s="28"/>
      <c r="E84" s="28" t="s">
        <v>622</v>
      </c>
      <c r="F84" s="28"/>
      <c r="G84" s="28"/>
      <c r="H84" s="28"/>
      <c r="I84" s="28"/>
      <c r="J84" s="28"/>
      <c r="K84" s="28"/>
      <c r="L84" s="28"/>
      <c r="M84" s="28"/>
      <c r="N84" s="28"/>
      <c r="O84" s="28"/>
      <c r="P84" s="28"/>
      <c r="Q84" s="28"/>
      <c r="R84" s="28"/>
      <c r="S84" s="28"/>
      <c r="T84" s="28"/>
      <c r="U84" s="28"/>
      <c r="V84" s="28"/>
      <c r="W84" s="28"/>
      <c r="X84" s="28"/>
      <c r="Y84" s="28"/>
      <c r="Z84" s="28" t="s">
        <v>1764</v>
      </c>
      <c r="AA84" s="28"/>
      <c r="AB84" s="28"/>
      <c r="AC84" s="28"/>
    </row>
    <row r="85" spans="1:29" ht="14.5">
      <c r="A85" s="28"/>
      <c r="B85" s="28"/>
      <c r="C85" s="28"/>
      <c r="D85" s="28"/>
      <c r="E85" s="28" t="s">
        <v>1765</v>
      </c>
      <c r="F85" s="28"/>
      <c r="G85" s="28"/>
      <c r="H85" s="28"/>
      <c r="I85" s="28"/>
      <c r="J85" s="28"/>
      <c r="K85" s="28"/>
      <c r="L85" s="28"/>
      <c r="M85" s="28"/>
      <c r="N85" s="28"/>
      <c r="O85" s="28"/>
      <c r="P85" s="28"/>
      <c r="Q85" s="28"/>
      <c r="R85" s="28"/>
      <c r="S85" s="28"/>
      <c r="T85" s="28"/>
      <c r="U85" s="28"/>
      <c r="V85" s="28"/>
      <c r="W85" s="28"/>
      <c r="X85" s="28"/>
      <c r="Y85" s="28"/>
      <c r="Z85" s="28" t="s">
        <v>1766</v>
      </c>
      <c r="AA85" s="28"/>
      <c r="AB85" s="28"/>
      <c r="AC85" s="28"/>
    </row>
    <row r="86" spans="1:29" ht="14.5">
      <c r="A86" s="28"/>
      <c r="B86" s="28"/>
      <c r="C86" s="28"/>
      <c r="D86" s="28"/>
      <c r="E86" s="28" t="s">
        <v>1767</v>
      </c>
      <c r="F86" s="28"/>
      <c r="G86" s="28"/>
      <c r="H86" s="28"/>
      <c r="I86" s="28"/>
      <c r="J86" s="28"/>
      <c r="K86" s="28"/>
      <c r="L86" s="28"/>
      <c r="M86" s="28"/>
      <c r="N86" s="28"/>
      <c r="O86" s="28"/>
      <c r="P86" s="28"/>
      <c r="Q86" s="28"/>
      <c r="R86" s="28"/>
      <c r="S86" s="28"/>
      <c r="T86" s="28"/>
      <c r="U86" s="28"/>
      <c r="V86" s="28"/>
      <c r="W86" s="28"/>
      <c r="X86" s="28"/>
      <c r="Y86" s="28"/>
      <c r="Z86" s="28" t="s">
        <v>1768</v>
      </c>
      <c r="AA86" s="28"/>
      <c r="AB86" s="28"/>
      <c r="AC86" s="28"/>
    </row>
    <row r="87" spans="1:29" ht="14.5">
      <c r="A87" s="28"/>
      <c r="B87" s="28"/>
      <c r="C87" s="28"/>
      <c r="D87" s="28"/>
      <c r="E87" s="28" t="s">
        <v>718</v>
      </c>
      <c r="F87" s="28"/>
      <c r="G87" s="28"/>
      <c r="H87" s="28"/>
      <c r="I87" s="28"/>
      <c r="J87" s="28"/>
      <c r="K87" s="28"/>
      <c r="L87" s="28"/>
      <c r="M87" s="28"/>
      <c r="N87" s="28"/>
      <c r="O87" s="28"/>
      <c r="P87" s="28"/>
      <c r="Q87" s="28"/>
      <c r="R87" s="28"/>
      <c r="S87" s="28"/>
      <c r="T87" s="28"/>
      <c r="U87" s="28"/>
      <c r="V87" s="28"/>
      <c r="W87" s="28"/>
      <c r="X87" s="28"/>
      <c r="Y87" s="28"/>
      <c r="Z87" s="28" t="s">
        <v>1769</v>
      </c>
      <c r="AA87" s="28"/>
      <c r="AB87" s="28"/>
      <c r="AC87" s="28"/>
    </row>
    <row r="88" spans="1:29" ht="14.5">
      <c r="A88" s="28"/>
      <c r="B88" s="28"/>
      <c r="C88" s="28"/>
      <c r="D88" s="28"/>
      <c r="E88" s="28" t="s">
        <v>1770</v>
      </c>
      <c r="F88" s="28"/>
      <c r="G88" s="28"/>
      <c r="H88" s="28"/>
      <c r="I88" s="28"/>
      <c r="J88" s="28"/>
      <c r="K88" s="28"/>
      <c r="L88" s="28"/>
      <c r="M88" s="28"/>
      <c r="N88" s="28"/>
      <c r="O88" s="28"/>
      <c r="P88" s="28"/>
      <c r="Q88" s="28"/>
      <c r="R88" s="28"/>
      <c r="S88" s="28"/>
      <c r="T88" s="28"/>
      <c r="U88" s="28"/>
      <c r="V88" s="28"/>
      <c r="W88" s="28"/>
      <c r="X88" s="28"/>
      <c r="Y88" s="28"/>
      <c r="Z88" s="28" t="s">
        <v>1771</v>
      </c>
      <c r="AA88" s="28"/>
      <c r="AB88" s="28"/>
      <c r="AC88" s="28"/>
    </row>
    <row r="89" spans="1:29" ht="14.5">
      <c r="A89" s="28"/>
      <c r="B89" s="28"/>
      <c r="C89" s="28"/>
      <c r="D89" s="28"/>
      <c r="E89" s="28" t="s">
        <v>1772</v>
      </c>
      <c r="F89" s="28"/>
      <c r="G89" s="28"/>
      <c r="H89" s="28"/>
      <c r="I89" s="28"/>
      <c r="J89" s="28"/>
      <c r="K89" s="28"/>
      <c r="L89" s="28"/>
      <c r="M89" s="28"/>
      <c r="N89" s="28"/>
      <c r="O89" s="28"/>
      <c r="P89" s="28"/>
      <c r="Q89" s="28"/>
      <c r="R89" s="28"/>
      <c r="S89" s="28"/>
      <c r="T89" s="28"/>
      <c r="U89" s="28"/>
      <c r="V89" s="28"/>
      <c r="W89" s="28"/>
      <c r="X89" s="28"/>
      <c r="Y89" s="28"/>
      <c r="Z89" s="28" t="s">
        <v>1773</v>
      </c>
      <c r="AA89" s="28"/>
      <c r="AB89" s="28"/>
      <c r="AC89" s="28"/>
    </row>
    <row r="90" spans="1:29" ht="14.5">
      <c r="A90" s="28"/>
      <c r="B90" s="28"/>
      <c r="C90" s="28"/>
      <c r="D90" s="28"/>
      <c r="E90" s="28" t="s">
        <v>1774</v>
      </c>
      <c r="F90" s="28"/>
      <c r="G90" s="28"/>
      <c r="H90" s="28"/>
      <c r="I90" s="28"/>
      <c r="J90" s="28"/>
      <c r="K90" s="28"/>
      <c r="L90" s="28"/>
      <c r="M90" s="28"/>
      <c r="N90" s="28"/>
      <c r="O90" s="28"/>
      <c r="P90" s="28"/>
      <c r="Q90" s="28"/>
      <c r="R90" s="28"/>
      <c r="S90" s="28"/>
      <c r="T90" s="28"/>
      <c r="U90" s="28"/>
      <c r="V90" s="28"/>
      <c r="W90" s="28"/>
      <c r="X90" s="28"/>
      <c r="Y90" s="28"/>
      <c r="Z90" s="28" t="s">
        <v>1775</v>
      </c>
      <c r="AA90" s="28"/>
      <c r="AB90" s="28"/>
      <c r="AC90" s="28"/>
    </row>
    <row r="91" spans="1:29" ht="14.5">
      <c r="A91" s="28"/>
      <c r="B91" s="28"/>
      <c r="C91" s="28"/>
      <c r="D91" s="28"/>
      <c r="E91" s="28" t="s">
        <v>1776</v>
      </c>
      <c r="F91" s="28"/>
      <c r="G91" s="28"/>
      <c r="H91" s="28"/>
      <c r="I91" s="28"/>
      <c r="J91" s="28"/>
      <c r="K91" s="28"/>
      <c r="L91" s="28"/>
      <c r="M91" s="28"/>
      <c r="N91" s="28"/>
      <c r="O91" s="28"/>
      <c r="P91" s="28"/>
      <c r="Q91" s="28"/>
      <c r="R91" s="28"/>
      <c r="S91" s="28"/>
      <c r="T91" s="28"/>
      <c r="U91" s="28"/>
      <c r="V91" s="28"/>
      <c r="W91" s="28"/>
      <c r="X91" s="28"/>
      <c r="Y91" s="28"/>
      <c r="Z91" s="28" t="s">
        <v>1777</v>
      </c>
      <c r="AA91" s="28"/>
      <c r="AB91" s="28"/>
      <c r="AC91" s="28"/>
    </row>
    <row r="92" spans="1:29" ht="14.5">
      <c r="A92" s="28"/>
      <c r="B92" s="28"/>
      <c r="C92" s="28"/>
      <c r="D92" s="28"/>
      <c r="E92" s="28" t="s">
        <v>1778</v>
      </c>
      <c r="F92" s="28"/>
      <c r="G92" s="28"/>
      <c r="H92" s="28"/>
      <c r="I92" s="28"/>
      <c r="J92" s="28"/>
      <c r="K92" s="28"/>
      <c r="L92" s="28"/>
      <c r="M92" s="28"/>
      <c r="N92" s="28"/>
      <c r="O92" s="28"/>
      <c r="P92" s="28"/>
      <c r="Q92" s="28"/>
      <c r="R92" s="28"/>
      <c r="S92" s="28"/>
      <c r="T92" s="28"/>
      <c r="U92" s="28"/>
      <c r="V92" s="28"/>
      <c r="W92" s="28"/>
      <c r="X92" s="28"/>
      <c r="Y92" s="28"/>
      <c r="Z92" s="28" t="s">
        <v>1779</v>
      </c>
      <c r="AA92" s="28"/>
      <c r="AB92" s="28"/>
      <c r="AC92" s="28"/>
    </row>
    <row r="93" spans="1:29" ht="14.5">
      <c r="A93" s="28"/>
      <c r="B93" s="28"/>
      <c r="C93" s="28"/>
      <c r="D93" s="28"/>
      <c r="E93" s="28" t="s">
        <v>1780</v>
      </c>
      <c r="F93" s="28"/>
      <c r="G93" s="28"/>
      <c r="H93" s="28"/>
      <c r="I93" s="28"/>
      <c r="J93" s="28"/>
      <c r="K93" s="28"/>
      <c r="L93" s="28"/>
      <c r="M93" s="28"/>
      <c r="N93" s="28"/>
      <c r="O93" s="28"/>
      <c r="P93" s="28"/>
      <c r="Q93" s="28"/>
      <c r="R93" s="28"/>
      <c r="S93" s="28"/>
      <c r="T93" s="28"/>
      <c r="U93" s="28"/>
      <c r="V93" s="28"/>
      <c r="W93" s="28"/>
      <c r="X93" s="28"/>
      <c r="Y93" s="28"/>
      <c r="Z93" s="28" t="s">
        <v>1781</v>
      </c>
      <c r="AA93" s="28"/>
      <c r="AB93" s="28"/>
      <c r="AC93" s="28"/>
    </row>
    <row r="94" spans="1:29" ht="14.5">
      <c r="A94" s="28"/>
      <c r="B94" s="28"/>
      <c r="C94" s="28"/>
      <c r="D94" s="28"/>
      <c r="E94" s="28" t="s">
        <v>1782</v>
      </c>
      <c r="F94" s="28"/>
      <c r="G94" s="28"/>
      <c r="H94" s="28"/>
      <c r="I94" s="28"/>
      <c r="J94" s="28"/>
      <c r="K94" s="28"/>
      <c r="L94" s="28"/>
      <c r="M94" s="28"/>
      <c r="N94" s="28"/>
      <c r="O94" s="28"/>
      <c r="P94" s="28"/>
      <c r="Q94" s="28"/>
      <c r="R94" s="28"/>
      <c r="S94" s="28"/>
      <c r="T94" s="28"/>
      <c r="U94" s="28"/>
      <c r="V94" s="28"/>
      <c r="W94" s="28"/>
      <c r="X94" s="28"/>
      <c r="Y94" s="28"/>
      <c r="Z94" s="28" t="s">
        <v>1783</v>
      </c>
      <c r="AA94" s="28"/>
      <c r="AB94" s="28"/>
      <c r="AC94" s="28"/>
    </row>
    <row r="95" spans="1:29" ht="14.5">
      <c r="A95" s="28"/>
      <c r="B95" s="28"/>
      <c r="C95" s="28"/>
      <c r="D95" s="28"/>
      <c r="E95" s="28" t="s">
        <v>1784</v>
      </c>
      <c r="F95" s="28"/>
      <c r="G95" s="28"/>
      <c r="H95" s="28"/>
      <c r="I95" s="28"/>
      <c r="J95" s="28"/>
      <c r="K95" s="28"/>
      <c r="L95" s="28"/>
      <c r="M95" s="28"/>
      <c r="N95" s="28"/>
      <c r="O95" s="28"/>
      <c r="P95" s="28"/>
      <c r="Q95" s="28"/>
      <c r="R95" s="28"/>
      <c r="S95" s="28"/>
      <c r="T95" s="28"/>
      <c r="U95" s="28"/>
      <c r="V95" s="28"/>
      <c r="W95" s="28"/>
      <c r="X95" s="28"/>
      <c r="Y95" s="28"/>
      <c r="Z95" s="28" t="s">
        <v>1785</v>
      </c>
      <c r="AA95" s="28"/>
      <c r="AB95" s="28"/>
      <c r="AC95" s="28"/>
    </row>
    <row r="96" spans="1:29" ht="14.5">
      <c r="A96" s="28"/>
      <c r="B96" s="28"/>
      <c r="C96" s="28"/>
      <c r="D96" s="28"/>
      <c r="E96" s="28" t="s">
        <v>1786</v>
      </c>
      <c r="F96" s="28"/>
      <c r="G96" s="28"/>
      <c r="H96" s="28"/>
      <c r="I96" s="28"/>
      <c r="J96" s="28"/>
      <c r="K96" s="28"/>
      <c r="L96" s="28"/>
      <c r="M96" s="28"/>
      <c r="N96" s="28"/>
      <c r="O96" s="28"/>
      <c r="P96" s="28"/>
      <c r="Q96" s="28"/>
      <c r="R96" s="28"/>
      <c r="S96" s="28"/>
      <c r="T96" s="28"/>
      <c r="U96" s="28"/>
      <c r="V96" s="28"/>
      <c r="W96" s="28"/>
      <c r="X96" s="28"/>
      <c r="Y96" s="28"/>
      <c r="Z96" s="28" t="s">
        <v>1473</v>
      </c>
      <c r="AA96" s="28"/>
      <c r="AB96" s="28"/>
      <c r="AC96" s="28"/>
    </row>
    <row r="97" spans="1:29" ht="14.5">
      <c r="A97" s="28"/>
      <c r="B97" s="28"/>
      <c r="C97" s="28"/>
      <c r="D97" s="28"/>
      <c r="E97" s="28" t="s">
        <v>606</v>
      </c>
      <c r="F97" s="28"/>
      <c r="G97" s="28"/>
      <c r="H97" s="28"/>
      <c r="I97" s="28"/>
      <c r="J97" s="28"/>
      <c r="K97" s="28"/>
      <c r="L97" s="28"/>
      <c r="M97" s="28"/>
      <c r="N97" s="28"/>
      <c r="O97" s="28"/>
      <c r="P97" s="28"/>
      <c r="Q97" s="28"/>
      <c r="R97" s="28"/>
      <c r="S97" s="28"/>
      <c r="T97" s="28"/>
      <c r="U97" s="28"/>
      <c r="V97" s="28"/>
      <c r="W97" s="28"/>
      <c r="X97" s="28"/>
      <c r="Y97" s="28"/>
      <c r="Z97" s="28" t="s">
        <v>1787</v>
      </c>
      <c r="AA97" s="28"/>
      <c r="AB97" s="28"/>
      <c r="AC97" s="28"/>
    </row>
    <row r="98" spans="1:29" ht="14.5">
      <c r="A98" s="28"/>
      <c r="B98" s="28"/>
      <c r="C98" s="28"/>
      <c r="D98" s="28"/>
      <c r="E98" s="28" t="s">
        <v>726</v>
      </c>
      <c r="F98" s="28"/>
      <c r="G98" s="28"/>
      <c r="H98" s="28"/>
      <c r="I98" s="28"/>
      <c r="J98" s="28"/>
      <c r="K98" s="28"/>
      <c r="L98" s="28"/>
      <c r="M98" s="28"/>
      <c r="N98" s="28"/>
      <c r="O98" s="28"/>
      <c r="P98" s="28"/>
      <c r="Q98" s="28"/>
      <c r="R98" s="28"/>
      <c r="S98" s="28"/>
      <c r="T98" s="28"/>
      <c r="U98" s="28"/>
      <c r="V98" s="28"/>
      <c r="W98" s="28"/>
      <c r="X98" s="28"/>
      <c r="Y98" s="28"/>
      <c r="Z98" s="28" t="s">
        <v>669</v>
      </c>
      <c r="AA98" s="28"/>
      <c r="AB98" s="28"/>
      <c r="AC98" s="28"/>
    </row>
    <row r="99" spans="1:29" ht="14.5">
      <c r="A99" s="28"/>
      <c r="B99" s="28"/>
      <c r="C99" s="28"/>
      <c r="D99" s="28"/>
      <c r="E99" s="28" t="s">
        <v>1788</v>
      </c>
      <c r="F99" s="28"/>
      <c r="G99" s="28"/>
      <c r="H99" s="28"/>
      <c r="I99" s="28"/>
      <c r="J99" s="28"/>
      <c r="K99" s="28"/>
      <c r="L99" s="28"/>
      <c r="M99" s="28"/>
      <c r="N99" s="28"/>
      <c r="O99" s="28"/>
      <c r="P99" s="28"/>
      <c r="Q99" s="28"/>
      <c r="R99" s="28"/>
      <c r="S99" s="28"/>
      <c r="T99" s="28"/>
      <c r="U99" s="28"/>
      <c r="V99" s="28"/>
      <c r="W99" s="28"/>
      <c r="X99" s="28"/>
      <c r="Y99" s="28"/>
      <c r="Z99" s="28" t="s">
        <v>1561</v>
      </c>
      <c r="AA99" s="28"/>
      <c r="AB99" s="28"/>
      <c r="AC99" s="28"/>
    </row>
    <row r="100" spans="1:29" ht="14.5">
      <c r="A100" s="28"/>
      <c r="B100" s="28"/>
      <c r="C100" s="28"/>
      <c r="D100" s="28"/>
      <c r="E100" s="28" t="s">
        <v>1789</v>
      </c>
      <c r="F100" s="28"/>
      <c r="G100" s="28"/>
      <c r="H100" s="28"/>
      <c r="I100" s="28"/>
      <c r="J100" s="28"/>
      <c r="K100" s="28"/>
      <c r="L100" s="28"/>
      <c r="M100" s="28"/>
      <c r="N100" s="28"/>
      <c r="O100" s="28"/>
      <c r="P100" s="28"/>
      <c r="Q100" s="28"/>
      <c r="R100" s="28"/>
      <c r="S100" s="28"/>
      <c r="T100" s="28"/>
      <c r="U100" s="28"/>
      <c r="V100" s="28"/>
      <c r="W100" s="28"/>
      <c r="X100" s="28"/>
      <c r="Y100" s="28"/>
      <c r="Z100" s="28" t="s">
        <v>1790</v>
      </c>
      <c r="AA100" s="28"/>
      <c r="AB100" s="28"/>
      <c r="AC100" s="28"/>
    </row>
    <row r="101" spans="1:29" ht="14.5">
      <c r="A101" s="28"/>
      <c r="B101" s="28"/>
      <c r="C101" s="28"/>
      <c r="D101" s="28"/>
      <c r="E101" s="28" t="s">
        <v>1791</v>
      </c>
      <c r="F101" s="28"/>
      <c r="G101" s="28"/>
      <c r="H101" s="28"/>
      <c r="I101" s="28"/>
      <c r="J101" s="28"/>
      <c r="K101" s="28"/>
      <c r="L101" s="28"/>
      <c r="M101" s="28"/>
      <c r="N101" s="28"/>
      <c r="O101" s="28"/>
      <c r="P101" s="28"/>
      <c r="Q101" s="28"/>
      <c r="R101" s="28"/>
      <c r="S101" s="28"/>
      <c r="T101" s="28"/>
      <c r="U101" s="28"/>
      <c r="V101" s="28"/>
      <c r="W101" s="28"/>
      <c r="X101" s="28"/>
      <c r="Y101" s="28"/>
      <c r="Z101" s="28" t="s">
        <v>1792</v>
      </c>
      <c r="AA101" s="28"/>
      <c r="AB101" s="28"/>
      <c r="AC101" s="28"/>
    </row>
    <row r="102" spans="1:29" ht="14.5">
      <c r="A102" s="28"/>
      <c r="B102" s="28"/>
      <c r="C102" s="28"/>
      <c r="D102" s="28"/>
      <c r="E102" s="28" t="s">
        <v>721</v>
      </c>
      <c r="F102" s="28"/>
      <c r="G102" s="28"/>
      <c r="H102" s="28"/>
      <c r="I102" s="28"/>
      <c r="J102" s="28"/>
      <c r="K102" s="28"/>
      <c r="L102" s="28"/>
      <c r="M102" s="28"/>
      <c r="N102" s="28"/>
      <c r="O102" s="28"/>
      <c r="P102" s="28"/>
      <c r="Q102" s="28"/>
      <c r="R102" s="28"/>
      <c r="S102" s="28"/>
      <c r="T102" s="28"/>
      <c r="U102" s="28"/>
      <c r="V102" s="28"/>
      <c r="W102" s="28"/>
      <c r="X102" s="28"/>
      <c r="Y102" s="28"/>
      <c r="Z102" s="28" t="s">
        <v>1793</v>
      </c>
      <c r="AA102" s="28"/>
      <c r="AB102" s="28"/>
      <c r="AC102" s="28"/>
    </row>
    <row r="103" spans="1:29" ht="14.5">
      <c r="A103" s="28"/>
      <c r="B103" s="28"/>
      <c r="C103" s="28"/>
      <c r="D103" s="28"/>
      <c r="E103" s="28" t="s">
        <v>1794</v>
      </c>
      <c r="F103" s="28"/>
      <c r="G103" s="28"/>
      <c r="H103" s="28"/>
      <c r="I103" s="28"/>
      <c r="J103" s="28"/>
      <c r="K103" s="28"/>
      <c r="L103" s="28"/>
      <c r="M103" s="28"/>
      <c r="N103" s="28"/>
      <c r="O103" s="28"/>
      <c r="P103" s="28"/>
      <c r="Q103" s="28"/>
      <c r="R103" s="28"/>
      <c r="S103" s="28"/>
      <c r="T103" s="28"/>
      <c r="U103" s="28"/>
      <c r="V103" s="28"/>
      <c r="W103" s="28"/>
      <c r="X103" s="28"/>
      <c r="Y103" s="28"/>
      <c r="Z103" s="28" t="s">
        <v>1795</v>
      </c>
      <c r="AA103" s="28"/>
      <c r="AB103" s="28"/>
      <c r="AC103" s="28"/>
    </row>
    <row r="104" spans="1:29" ht="14.5">
      <c r="A104" s="28"/>
      <c r="B104" s="28"/>
      <c r="C104" s="28"/>
      <c r="D104" s="28"/>
      <c r="E104" s="28" t="s">
        <v>1796</v>
      </c>
      <c r="F104" s="28"/>
      <c r="G104" s="28"/>
      <c r="H104" s="28"/>
      <c r="I104" s="28"/>
      <c r="J104" s="28"/>
      <c r="K104" s="28"/>
      <c r="L104" s="28"/>
      <c r="M104" s="28"/>
      <c r="N104" s="28"/>
      <c r="O104" s="28"/>
      <c r="P104" s="28"/>
      <c r="Q104" s="28"/>
      <c r="R104" s="28"/>
      <c r="S104" s="28"/>
      <c r="T104" s="28"/>
      <c r="U104" s="28"/>
      <c r="V104" s="28"/>
      <c r="W104" s="28"/>
      <c r="X104" s="28"/>
      <c r="Y104" s="28"/>
      <c r="Z104" s="28" t="s">
        <v>1797</v>
      </c>
      <c r="AA104" s="28"/>
      <c r="AB104" s="28"/>
      <c r="AC104" s="28"/>
    </row>
    <row r="105" spans="1:29" ht="14.5">
      <c r="A105" s="28"/>
      <c r="B105" s="28"/>
      <c r="C105" s="28"/>
      <c r="D105" s="28"/>
      <c r="E105" s="28" t="s">
        <v>698</v>
      </c>
      <c r="F105" s="28"/>
      <c r="G105" s="28"/>
      <c r="H105" s="28"/>
      <c r="I105" s="28"/>
      <c r="J105" s="28"/>
      <c r="K105" s="28"/>
      <c r="L105" s="28"/>
      <c r="M105" s="28"/>
      <c r="N105" s="28"/>
      <c r="O105" s="28"/>
      <c r="P105" s="28"/>
      <c r="Q105" s="28"/>
      <c r="R105" s="28"/>
      <c r="S105" s="28"/>
      <c r="T105" s="28"/>
      <c r="U105" s="28"/>
      <c r="V105" s="28"/>
      <c r="W105" s="28"/>
      <c r="X105" s="28"/>
      <c r="Y105" s="28"/>
      <c r="Z105" s="28" t="s">
        <v>1798</v>
      </c>
      <c r="AA105" s="28"/>
      <c r="AB105" s="28"/>
      <c r="AC105" s="28"/>
    </row>
    <row r="106" spans="1:29" ht="14.5">
      <c r="A106" s="28"/>
      <c r="B106" s="28"/>
      <c r="C106" s="28"/>
      <c r="D106" s="28"/>
      <c r="E106" s="28" t="s">
        <v>1799</v>
      </c>
      <c r="F106" s="28"/>
      <c r="G106" s="28"/>
      <c r="H106" s="28"/>
      <c r="I106" s="28"/>
      <c r="J106" s="28"/>
      <c r="K106" s="28"/>
      <c r="L106" s="28"/>
      <c r="M106" s="28"/>
      <c r="N106" s="28"/>
      <c r="O106" s="28"/>
      <c r="P106" s="28"/>
      <c r="Q106" s="28"/>
      <c r="R106" s="28"/>
      <c r="S106" s="28"/>
      <c r="T106" s="28"/>
      <c r="U106" s="28"/>
      <c r="V106" s="28"/>
      <c r="W106" s="28"/>
      <c r="X106" s="28"/>
      <c r="Y106" s="28"/>
      <c r="Z106" s="28" t="s">
        <v>1800</v>
      </c>
      <c r="AA106" s="28"/>
      <c r="AB106" s="28"/>
      <c r="AC106" s="28"/>
    </row>
    <row r="107" spans="1:29" ht="14.5">
      <c r="A107" s="28"/>
      <c r="B107" s="28"/>
      <c r="C107" s="28"/>
      <c r="D107" s="28"/>
      <c r="E107" s="28" t="s">
        <v>1801</v>
      </c>
      <c r="F107" s="28"/>
      <c r="G107" s="28"/>
      <c r="H107" s="28"/>
      <c r="I107" s="28"/>
      <c r="J107" s="28"/>
      <c r="K107" s="28"/>
      <c r="L107" s="28"/>
      <c r="M107" s="28"/>
      <c r="N107" s="28"/>
      <c r="O107" s="28"/>
      <c r="P107" s="28"/>
      <c r="Q107" s="28"/>
      <c r="R107" s="28"/>
      <c r="S107" s="28"/>
      <c r="T107" s="28"/>
      <c r="U107" s="28"/>
      <c r="V107" s="28"/>
      <c r="W107" s="28"/>
      <c r="X107" s="28"/>
      <c r="Y107" s="28"/>
      <c r="Z107" s="28" t="s">
        <v>1802</v>
      </c>
      <c r="AA107" s="28"/>
      <c r="AB107" s="28"/>
      <c r="AC107" s="28"/>
    </row>
    <row r="108" spans="1:29" ht="14.5">
      <c r="A108" s="28"/>
      <c r="B108" s="28"/>
      <c r="C108" s="28"/>
      <c r="D108" s="28"/>
      <c r="E108" s="28" t="s">
        <v>693</v>
      </c>
      <c r="F108" s="28"/>
      <c r="G108" s="28"/>
      <c r="H108" s="28"/>
      <c r="I108" s="28"/>
      <c r="J108" s="28"/>
      <c r="K108" s="28"/>
      <c r="L108" s="28"/>
      <c r="M108" s="28"/>
      <c r="N108" s="28"/>
      <c r="O108" s="28"/>
      <c r="P108" s="28"/>
      <c r="Q108" s="28"/>
      <c r="R108" s="28"/>
      <c r="S108" s="28"/>
      <c r="T108" s="28"/>
      <c r="U108" s="28"/>
      <c r="V108" s="28"/>
      <c r="W108" s="28"/>
      <c r="X108" s="28"/>
      <c r="Y108" s="28"/>
      <c r="Z108" s="28" t="s">
        <v>1803</v>
      </c>
      <c r="AA108" s="28"/>
      <c r="AB108" s="28"/>
      <c r="AC108" s="28"/>
    </row>
    <row r="109" spans="1:29" ht="14.5">
      <c r="A109" s="28"/>
      <c r="B109" s="28"/>
      <c r="C109" s="28"/>
      <c r="D109" s="28"/>
      <c r="E109" s="28" t="s">
        <v>1804</v>
      </c>
      <c r="F109" s="28"/>
      <c r="G109" s="28"/>
      <c r="H109" s="28"/>
      <c r="I109" s="28"/>
      <c r="J109" s="28"/>
      <c r="K109" s="28"/>
      <c r="L109" s="28"/>
      <c r="M109" s="28"/>
      <c r="N109" s="28"/>
      <c r="O109" s="28"/>
      <c r="P109" s="28"/>
      <c r="Q109" s="28"/>
      <c r="R109" s="28"/>
      <c r="S109" s="28"/>
      <c r="T109" s="28"/>
      <c r="U109" s="28"/>
      <c r="V109" s="28"/>
      <c r="W109" s="28"/>
      <c r="X109" s="28"/>
      <c r="Y109" s="28"/>
      <c r="Z109" s="28" t="s">
        <v>1805</v>
      </c>
      <c r="AA109" s="28"/>
      <c r="AB109" s="28"/>
      <c r="AC109" s="28"/>
    </row>
    <row r="110" spans="1:29" ht="14.5">
      <c r="A110" s="28"/>
      <c r="B110" s="28"/>
      <c r="C110" s="28"/>
      <c r="D110" s="28"/>
      <c r="E110" s="28" t="s">
        <v>1806</v>
      </c>
      <c r="F110" s="28"/>
      <c r="G110" s="28"/>
      <c r="H110" s="28"/>
      <c r="I110" s="28"/>
      <c r="J110" s="28"/>
      <c r="K110" s="28"/>
      <c r="L110" s="28"/>
      <c r="M110" s="28"/>
      <c r="N110" s="28"/>
      <c r="O110" s="28"/>
      <c r="P110" s="28"/>
      <c r="Q110" s="28"/>
      <c r="R110" s="28"/>
      <c r="S110" s="28"/>
      <c r="T110" s="28"/>
      <c r="U110" s="28"/>
      <c r="V110" s="28"/>
      <c r="W110" s="28"/>
      <c r="X110" s="28"/>
      <c r="Y110" s="28"/>
      <c r="Z110" s="28" t="s">
        <v>1807</v>
      </c>
      <c r="AA110" s="28"/>
      <c r="AB110" s="28"/>
      <c r="AC110" s="28"/>
    </row>
    <row r="111" spans="1:29" ht="14.5">
      <c r="A111" s="28"/>
      <c r="B111" s="28"/>
      <c r="C111" s="28"/>
      <c r="D111" s="28"/>
      <c r="E111" s="28" t="s">
        <v>1515</v>
      </c>
      <c r="F111" s="28"/>
      <c r="G111" s="28"/>
      <c r="H111" s="28"/>
      <c r="I111" s="28"/>
      <c r="J111" s="28"/>
      <c r="K111" s="28"/>
      <c r="L111" s="28"/>
      <c r="M111" s="28"/>
      <c r="N111" s="28"/>
      <c r="O111" s="28"/>
      <c r="P111" s="28"/>
      <c r="Q111" s="28"/>
      <c r="R111" s="28"/>
      <c r="S111" s="28"/>
      <c r="T111" s="28"/>
      <c r="U111" s="28"/>
      <c r="V111" s="28"/>
      <c r="W111" s="28"/>
      <c r="X111" s="28"/>
      <c r="Y111" s="28"/>
      <c r="Z111" s="28" t="s">
        <v>1808</v>
      </c>
      <c r="AA111" s="28"/>
      <c r="AB111" s="28"/>
      <c r="AC111" s="28"/>
    </row>
    <row r="112" spans="1:29" ht="14.5">
      <c r="A112" s="28"/>
      <c r="B112" s="28"/>
      <c r="C112" s="28"/>
      <c r="D112" s="28"/>
      <c r="E112" s="28" t="s">
        <v>1598</v>
      </c>
      <c r="F112" s="28"/>
      <c r="G112" s="28"/>
      <c r="H112" s="28"/>
      <c r="I112" s="28"/>
      <c r="J112" s="28"/>
      <c r="K112" s="28"/>
      <c r="L112" s="28"/>
      <c r="M112" s="28"/>
      <c r="N112" s="28"/>
      <c r="O112" s="28"/>
      <c r="P112" s="28"/>
      <c r="Q112" s="28"/>
      <c r="R112" s="28"/>
      <c r="S112" s="28"/>
      <c r="T112" s="28"/>
      <c r="U112" s="28"/>
      <c r="V112" s="28"/>
      <c r="W112" s="28"/>
      <c r="X112" s="28"/>
      <c r="Y112" s="28"/>
      <c r="Z112" s="28" t="s">
        <v>1809</v>
      </c>
      <c r="AA112" s="28"/>
      <c r="AB112" s="28"/>
      <c r="AC112" s="28"/>
    </row>
    <row r="113" spans="1:29" ht="14.5">
      <c r="A113" s="28"/>
      <c r="B113" s="28"/>
      <c r="C113" s="28"/>
      <c r="D113" s="28"/>
      <c r="E113" s="28" t="s">
        <v>1810</v>
      </c>
      <c r="F113" s="28"/>
      <c r="G113" s="28"/>
      <c r="H113" s="28"/>
      <c r="I113" s="28"/>
      <c r="J113" s="28"/>
      <c r="K113" s="28"/>
      <c r="L113" s="28"/>
      <c r="M113" s="28"/>
      <c r="N113" s="28"/>
      <c r="O113" s="28"/>
      <c r="P113" s="28"/>
      <c r="Q113" s="28"/>
      <c r="R113" s="28"/>
      <c r="S113" s="28"/>
      <c r="T113" s="28"/>
      <c r="U113" s="28"/>
      <c r="V113" s="28"/>
      <c r="W113" s="28"/>
      <c r="X113" s="28"/>
      <c r="Y113" s="28"/>
      <c r="Z113" s="28" t="s">
        <v>1811</v>
      </c>
      <c r="AA113" s="28"/>
      <c r="AB113" s="28"/>
      <c r="AC113" s="28"/>
    </row>
    <row r="114" spans="1:29" ht="14.5">
      <c r="A114" s="28"/>
      <c r="B114" s="28"/>
      <c r="C114" s="28"/>
      <c r="D114" s="28"/>
      <c r="E114" s="28" t="s">
        <v>1812</v>
      </c>
      <c r="F114" s="28"/>
      <c r="G114" s="28"/>
      <c r="H114" s="28"/>
      <c r="I114" s="28"/>
      <c r="J114" s="28"/>
      <c r="K114" s="28"/>
      <c r="L114" s="28"/>
      <c r="M114" s="28"/>
      <c r="N114" s="28"/>
      <c r="O114" s="28"/>
      <c r="P114" s="28"/>
      <c r="Q114" s="28"/>
      <c r="R114" s="28"/>
      <c r="S114" s="28"/>
      <c r="T114" s="28"/>
      <c r="U114" s="28"/>
      <c r="V114" s="28"/>
      <c r="W114" s="28"/>
      <c r="X114" s="28"/>
      <c r="Y114" s="28"/>
      <c r="Z114" s="28" t="s">
        <v>1813</v>
      </c>
      <c r="AA114" s="28"/>
      <c r="AB114" s="28"/>
      <c r="AC114" s="28"/>
    </row>
    <row r="115" spans="1:29" ht="14.5">
      <c r="A115" s="28"/>
      <c r="B115" s="28"/>
      <c r="C115" s="28"/>
      <c r="D115" s="28"/>
      <c r="E115" s="28" t="s">
        <v>1814</v>
      </c>
      <c r="F115" s="28"/>
      <c r="G115" s="28"/>
      <c r="H115" s="28"/>
      <c r="I115" s="28"/>
      <c r="J115" s="28"/>
      <c r="K115" s="28"/>
      <c r="L115" s="28"/>
      <c r="M115" s="28"/>
      <c r="N115" s="28"/>
      <c r="O115" s="28"/>
      <c r="P115" s="28"/>
      <c r="Q115" s="28"/>
      <c r="R115" s="28"/>
      <c r="S115" s="28"/>
      <c r="T115" s="28"/>
      <c r="U115" s="28"/>
      <c r="V115" s="28"/>
      <c r="W115" s="28"/>
      <c r="X115" s="28"/>
      <c r="Y115" s="28"/>
      <c r="Z115" s="28" t="s">
        <v>1772</v>
      </c>
      <c r="AA115" s="28"/>
      <c r="AB115" s="28"/>
      <c r="AC115" s="28"/>
    </row>
    <row r="116" spans="1:29" ht="14.5">
      <c r="A116" s="28"/>
      <c r="B116" s="28"/>
      <c r="C116" s="28"/>
      <c r="D116" s="28"/>
      <c r="E116" s="28" t="s">
        <v>1815</v>
      </c>
      <c r="F116" s="28"/>
      <c r="G116" s="28"/>
      <c r="H116" s="28"/>
      <c r="I116" s="28"/>
      <c r="J116" s="28"/>
      <c r="K116" s="28"/>
      <c r="L116" s="28"/>
      <c r="M116" s="28"/>
      <c r="N116" s="28"/>
      <c r="O116" s="28"/>
      <c r="P116" s="28"/>
      <c r="Q116" s="28"/>
      <c r="R116" s="28"/>
      <c r="S116" s="28"/>
      <c r="T116" s="28"/>
      <c r="U116" s="28"/>
      <c r="V116" s="28"/>
      <c r="W116" s="28"/>
      <c r="X116" s="28"/>
      <c r="Y116" s="28"/>
      <c r="Z116" s="28" t="s">
        <v>1816</v>
      </c>
      <c r="AA116" s="28"/>
      <c r="AB116" s="28"/>
      <c r="AC116" s="28"/>
    </row>
    <row r="117" spans="1:29" ht="14.5">
      <c r="A117" s="28"/>
      <c r="B117" s="28"/>
      <c r="C117" s="28"/>
      <c r="D117" s="28"/>
      <c r="E117" s="28" t="s">
        <v>1817</v>
      </c>
      <c r="F117" s="28"/>
      <c r="G117" s="28"/>
      <c r="H117" s="28"/>
      <c r="I117" s="28"/>
      <c r="J117" s="28"/>
      <c r="K117" s="28"/>
      <c r="L117" s="28"/>
      <c r="M117" s="28"/>
      <c r="N117" s="28"/>
      <c r="O117" s="28"/>
      <c r="P117" s="28"/>
      <c r="Q117" s="28"/>
      <c r="R117" s="28"/>
      <c r="S117" s="28"/>
      <c r="T117" s="28"/>
      <c r="U117" s="28"/>
      <c r="V117" s="28"/>
      <c r="W117" s="28"/>
      <c r="X117" s="28"/>
      <c r="Y117" s="28"/>
      <c r="Z117" s="28" t="s">
        <v>1818</v>
      </c>
      <c r="AA117" s="28"/>
      <c r="AB117" s="28"/>
      <c r="AC117" s="28"/>
    </row>
    <row r="118" spans="1:29" ht="14.5">
      <c r="A118" s="28"/>
      <c r="B118" s="28"/>
      <c r="C118" s="28"/>
      <c r="D118" s="28"/>
      <c r="E118" s="28" t="s">
        <v>1819</v>
      </c>
      <c r="F118" s="28"/>
      <c r="G118" s="28"/>
      <c r="H118" s="28"/>
      <c r="I118" s="28"/>
      <c r="J118" s="28"/>
      <c r="K118" s="28"/>
      <c r="L118" s="28"/>
      <c r="M118" s="28"/>
      <c r="N118" s="28"/>
      <c r="O118" s="28"/>
      <c r="P118" s="28"/>
      <c r="Q118" s="28"/>
      <c r="R118" s="28"/>
      <c r="S118" s="28"/>
      <c r="T118" s="28"/>
      <c r="U118" s="28"/>
      <c r="V118" s="28"/>
      <c r="W118" s="28"/>
      <c r="X118" s="28"/>
      <c r="Y118" s="28"/>
      <c r="Z118" s="28" t="s">
        <v>1820</v>
      </c>
      <c r="AA118" s="28"/>
      <c r="AB118" s="28"/>
      <c r="AC118" s="28"/>
    </row>
    <row r="119" spans="1:29" ht="14.5">
      <c r="A119" s="28"/>
      <c r="B119" s="28"/>
      <c r="C119" s="28"/>
      <c r="D119" s="28"/>
      <c r="E119" s="28" t="s">
        <v>1821</v>
      </c>
      <c r="F119" s="28"/>
      <c r="G119" s="28"/>
      <c r="H119" s="28"/>
      <c r="I119" s="28"/>
      <c r="J119" s="28"/>
      <c r="K119" s="28"/>
      <c r="L119" s="28"/>
      <c r="M119" s="28"/>
      <c r="N119" s="28"/>
      <c r="O119" s="28"/>
      <c r="P119" s="28"/>
      <c r="Q119" s="28"/>
      <c r="R119" s="28"/>
      <c r="S119" s="28"/>
      <c r="T119" s="28"/>
      <c r="U119" s="28"/>
      <c r="V119" s="28"/>
      <c r="W119" s="28"/>
      <c r="X119" s="28"/>
      <c r="Y119" s="28"/>
      <c r="Z119" s="28" t="s">
        <v>1822</v>
      </c>
      <c r="AA119" s="28"/>
      <c r="AB119" s="28"/>
      <c r="AC119" s="28"/>
    </row>
    <row r="120" spans="1:29" ht="14.5">
      <c r="A120" s="28"/>
      <c r="B120" s="28"/>
      <c r="C120" s="28"/>
      <c r="D120" s="28"/>
      <c r="E120" s="28" t="s">
        <v>1823</v>
      </c>
      <c r="F120" s="28"/>
      <c r="G120" s="28"/>
      <c r="H120" s="28"/>
      <c r="I120" s="28"/>
      <c r="J120" s="28"/>
      <c r="K120" s="28"/>
      <c r="L120" s="28"/>
      <c r="M120" s="28"/>
      <c r="N120" s="28"/>
      <c r="O120" s="28"/>
      <c r="P120" s="28"/>
      <c r="Q120" s="28"/>
      <c r="R120" s="28"/>
      <c r="S120" s="28"/>
      <c r="T120" s="28"/>
      <c r="U120" s="28"/>
      <c r="V120" s="28"/>
      <c r="W120" s="28"/>
      <c r="X120" s="28"/>
      <c r="Y120" s="28"/>
      <c r="Z120" s="28" t="s">
        <v>1824</v>
      </c>
      <c r="AA120" s="28"/>
      <c r="AB120" s="28"/>
      <c r="AC120" s="28"/>
    </row>
    <row r="121" spans="1:29" ht="14.5">
      <c r="A121" s="28"/>
      <c r="B121" s="28"/>
      <c r="C121" s="28"/>
      <c r="D121" s="28"/>
      <c r="E121" s="28" t="s">
        <v>1825</v>
      </c>
      <c r="F121" s="28"/>
      <c r="G121" s="28"/>
      <c r="H121" s="28"/>
      <c r="I121" s="28"/>
      <c r="J121" s="28"/>
      <c r="K121" s="28"/>
      <c r="L121" s="28"/>
      <c r="M121" s="28"/>
      <c r="N121" s="28"/>
      <c r="O121" s="28"/>
      <c r="P121" s="28"/>
      <c r="Q121" s="28"/>
      <c r="R121" s="28"/>
      <c r="S121" s="28"/>
      <c r="T121" s="28"/>
      <c r="U121" s="28"/>
      <c r="V121" s="28"/>
      <c r="W121" s="28"/>
      <c r="X121" s="28"/>
      <c r="Y121" s="28"/>
      <c r="Z121" s="28" t="s">
        <v>1826</v>
      </c>
      <c r="AA121" s="28"/>
      <c r="AB121" s="28"/>
      <c r="AC121" s="28"/>
    </row>
    <row r="122" spans="1:29" ht="14.5">
      <c r="A122" s="28"/>
      <c r="B122" s="28"/>
      <c r="C122" s="28"/>
      <c r="D122" s="28"/>
      <c r="E122" s="28" t="s">
        <v>1827</v>
      </c>
      <c r="F122" s="28"/>
      <c r="G122" s="28"/>
      <c r="H122" s="28"/>
      <c r="I122" s="28"/>
      <c r="J122" s="28"/>
      <c r="K122" s="28"/>
      <c r="L122" s="28"/>
      <c r="M122" s="28"/>
      <c r="N122" s="28"/>
      <c r="O122" s="28"/>
      <c r="P122" s="28"/>
      <c r="Q122" s="28"/>
      <c r="R122" s="28"/>
      <c r="S122" s="28"/>
      <c r="T122" s="28"/>
      <c r="U122" s="28"/>
      <c r="V122" s="28"/>
      <c r="W122" s="28"/>
      <c r="X122" s="28"/>
      <c r="Y122" s="28"/>
      <c r="Z122" s="28" t="s">
        <v>1828</v>
      </c>
      <c r="AA122" s="28"/>
      <c r="AB122" s="28"/>
      <c r="AC122" s="28"/>
    </row>
    <row r="123" spans="1:29" ht="14.5">
      <c r="A123" s="28"/>
      <c r="B123" s="28"/>
      <c r="C123" s="28"/>
      <c r="D123" s="28"/>
      <c r="E123" s="28" t="s">
        <v>1829</v>
      </c>
      <c r="F123" s="28"/>
      <c r="G123" s="28"/>
      <c r="H123" s="28"/>
      <c r="I123" s="28"/>
      <c r="J123" s="28"/>
      <c r="K123" s="28"/>
      <c r="L123" s="28"/>
      <c r="M123" s="28"/>
      <c r="N123" s="28"/>
      <c r="O123" s="28"/>
      <c r="P123" s="28"/>
      <c r="Q123" s="28"/>
      <c r="R123" s="28"/>
      <c r="S123" s="28"/>
      <c r="T123" s="28"/>
      <c r="U123" s="21"/>
      <c r="V123" s="21"/>
      <c r="W123" s="21"/>
      <c r="X123" s="21"/>
      <c r="Y123" s="21"/>
      <c r="Z123" s="21"/>
      <c r="AA123" s="21"/>
      <c r="AB123" s="21"/>
      <c r="AC123" s="21"/>
    </row>
    <row r="124" spans="1:29" ht="14.5">
      <c r="A124" s="28"/>
      <c r="B124" s="28"/>
      <c r="C124" s="28"/>
      <c r="D124" s="28"/>
      <c r="E124" s="28" t="s">
        <v>701</v>
      </c>
      <c r="F124" s="28"/>
      <c r="G124" s="28"/>
      <c r="H124" s="28"/>
      <c r="I124" s="28"/>
      <c r="J124" s="28"/>
      <c r="K124" s="28"/>
      <c r="L124" s="28"/>
      <c r="M124" s="28"/>
      <c r="N124" s="28"/>
      <c r="O124" s="28"/>
      <c r="P124" s="28"/>
      <c r="Q124" s="28"/>
      <c r="R124" s="28"/>
      <c r="S124" s="28"/>
      <c r="T124" s="28"/>
      <c r="U124" s="21"/>
      <c r="V124" s="21"/>
      <c r="W124" s="21"/>
      <c r="X124" s="21"/>
      <c r="Y124" s="21"/>
      <c r="Z124" s="21"/>
      <c r="AA124" s="21"/>
      <c r="AB124" s="21"/>
      <c r="AC124" s="21"/>
    </row>
    <row r="125" spans="1:29" ht="14.5">
      <c r="A125" s="28"/>
      <c r="B125" s="28"/>
      <c r="C125" s="28"/>
      <c r="D125" s="28"/>
      <c r="E125" s="28" t="s">
        <v>713</v>
      </c>
      <c r="F125" s="28"/>
      <c r="G125" s="28"/>
      <c r="H125" s="28"/>
      <c r="I125" s="28"/>
      <c r="J125" s="28"/>
      <c r="K125" s="28"/>
      <c r="L125" s="28"/>
      <c r="M125" s="28"/>
      <c r="N125" s="28"/>
      <c r="O125" s="28"/>
      <c r="P125" s="28"/>
      <c r="Q125" s="28"/>
      <c r="R125" s="28"/>
      <c r="S125" s="28"/>
      <c r="T125" s="28"/>
      <c r="U125" s="21"/>
      <c r="V125" s="21"/>
      <c r="W125" s="21"/>
      <c r="X125" s="21"/>
      <c r="Y125" s="21"/>
      <c r="Z125" s="21"/>
      <c r="AA125" s="21"/>
      <c r="AB125" s="21"/>
      <c r="AC125" s="21"/>
    </row>
    <row r="126" spans="1:29" ht="14.5">
      <c r="A126" s="28"/>
      <c r="B126" s="28"/>
      <c r="C126" s="28"/>
      <c r="D126" s="28"/>
      <c r="E126" s="28" t="s">
        <v>709</v>
      </c>
      <c r="F126" s="28"/>
      <c r="G126" s="28"/>
      <c r="H126" s="28"/>
      <c r="I126" s="28"/>
      <c r="J126" s="28"/>
      <c r="K126" s="28"/>
      <c r="L126" s="28"/>
      <c r="M126" s="28"/>
      <c r="N126" s="28"/>
      <c r="O126" s="28"/>
      <c r="P126" s="28"/>
      <c r="Q126" s="28"/>
      <c r="R126" s="28"/>
      <c r="S126" s="28"/>
      <c r="T126" s="28"/>
      <c r="U126" s="21"/>
      <c r="V126" s="21"/>
      <c r="W126" s="21"/>
      <c r="X126" s="21"/>
      <c r="Y126" s="21"/>
      <c r="Z126" s="21"/>
      <c r="AA126" s="21"/>
      <c r="AB126" s="21"/>
      <c r="AC126" s="21"/>
    </row>
    <row r="127" spans="1:29" ht="14.5">
      <c r="A127" s="28"/>
      <c r="B127" s="28"/>
      <c r="C127" s="28"/>
      <c r="D127" s="28"/>
      <c r="E127" s="28" t="s">
        <v>1830</v>
      </c>
      <c r="F127" s="28"/>
      <c r="G127" s="28"/>
      <c r="H127" s="28"/>
      <c r="I127" s="28"/>
      <c r="J127" s="28"/>
      <c r="K127" s="28"/>
      <c r="L127" s="28"/>
      <c r="M127" s="28"/>
      <c r="N127" s="28"/>
      <c r="O127" s="28"/>
      <c r="P127" s="28"/>
      <c r="Q127" s="28"/>
      <c r="R127" s="28"/>
      <c r="S127" s="28"/>
      <c r="T127" s="28"/>
      <c r="U127" s="21"/>
      <c r="V127" s="21"/>
      <c r="W127" s="21"/>
      <c r="X127" s="21"/>
      <c r="Y127" s="21"/>
      <c r="Z127" s="21"/>
      <c r="AA127" s="21"/>
      <c r="AB127" s="21"/>
      <c r="AC127" s="21"/>
    </row>
    <row r="128" spans="1:29" ht="14.5">
      <c r="A128" s="28"/>
      <c r="B128" s="28"/>
      <c r="C128" s="28"/>
      <c r="D128" s="28"/>
      <c r="E128" s="28" t="s">
        <v>1831</v>
      </c>
      <c r="F128" s="28"/>
      <c r="G128" s="28"/>
      <c r="H128" s="28"/>
      <c r="I128" s="28"/>
      <c r="J128" s="28"/>
      <c r="K128" s="28"/>
      <c r="L128" s="28"/>
      <c r="M128" s="28"/>
      <c r="N128" s="28"/>
      <c r="O128" s="28"/>
      <c r="P128" s="28"/>
      <c r="Q128" s="28"/>
      <c r="R128" s="28"/>
      <c r="S128" s="28"/>
      <c r="T128" s="28"/>
      <c r="U128" s="21"/>
      <c r="V128" s="21"/>
      <c r="W128" s="21"/>
      <c r="X128" s="21"/>
      <c r="Y128" s="21"/>
      <c r="Z128" s="21"/>
      <c r="AA128" s="21"/>
      <c r="AB128" s="21"/>
      <c r="AC128" s="21"/>
    </row>
    <row r="129" spans="1:29" ht="14.5">
      <c r="A129" s="28"/>
      <c r="B129" s="28"/>
      <c r="C129" s="28"/>
      <c r="D129" s="28"/>
      <c r="E129" s="28" t="s">
        <v>1832</v>
      </c>
      <c r="F129" s="28"/>
      <c r="G129" s="28"/>
      <c r="H129" s="28"/>
      <c r="I129" s="28"/>
      <c r="J129" s="28"/>
      <c r="K129" s="28"/>
      <c r="L129" s="28"/>
      <c r="M129" s="28"/>
      <c r="N129" s="28"/>
      <c r="O129" s="28"/>
      <c r="P129" s="28"/>
      <c r="Q129" s="28"/>
      <c r="R129" s="28"/>
      <c r="S129" s="28"/>
      <c r="T129" s="28"/>
      <c r="U129" s="21"/>
      <c r="V129" s="21"/>
      <c r="W129" s="21"/>
      <c r="X129" s="21"/>
      <c r="Y129" s="21"/>
      <c r="Z129" s="21"/>
      <c r="AA129" s="21"/>
      <c r="AB129" s="21"/>
      <c r="AC129" s="21"/>
    </row>
    <row r="130" spans="1:29" ht="14.5">
      <c r="A130" s="28"/>
      <c r="B130" s="28"/>
      <c r="C130" s="28"/>
      <c r="D130" s="28"/>
      <c r="E130" s="28" t="s">
        <v>1833</v>
      </c>
      <c r="F130" s="28"/>
      <c r="G130" s="28"/>
      <c r="H130" s="28"/>
      <c r="I130" s="28"/>
      <c r="J130" s="28"/>
      <c r="K130" s="28"/>
      <c r="L130" s="28"/>
      <c r="M130" s="28"/>
      <c r="N130" s="28"/>
      <c r="O130" s="28"/>
      <c r="P130" s="28"/>
      <c r="Q130" s="28"/>
      <c r="R130" s="28"/>
      <c r="S130" s="28"/>
      <c r="T130" s="28"/>
      <c r="U130" s="21"/>
      <c r="V130" s="21"/>
      <c r="W130" s="21"/>
      <c r="X130" s="21"/>
      <c r="Y130" s="21"/>
      <c r="Z130" s="21"/>
      <c r="AA130" s="21"/>
      <c r="AB130" s="21"/>
      <c r="AC130" s="21"/>
    </row>
    <row r="131" spans="1:29" ht="14.5">
      <c r="A131" s="28"/>
      <c r="B131" s="28"/>
      <c r="C131" s="28"/>
      <c r="D131" s="28"/>
      <c r="E131" s="28" t="s">
        <v>1834</v>
      </c>
      <c r="F131" s="28"/>
      <c r="G131" s="28"/>
      <c r="H131" s="28"/>
      <c r="I131" s="28"/>
      <c r="J131" s="28"/>
      <c r="K131" s="28"/>
      <c r="L131" s="28"/>
      <c r="M131" s="28"/>
      <c r="N131" s="28"/>
      <c r="O131" s="28"/>
      <c r="P131" s="28"/>
      <c r="Q131" s="28"/>
      <c r="R131" s="28"/>
      <c r="S131" s="28"/>
      <c r="T131" s="28"/>
      <c r="U131" s="21"/>
      <c r="V131" s="21"/>
      <c r="W131" s="21"/>
      <c r="X131" s="21"/>
      <c r="Y131" s="21"/>
      <c r="Z131" s="21"/>
      <c r="AA131" s="21"/>
      <c r="AB131" s="21"/>
      <c r="AC131" s="21"/>
    </row>
    <row r="132" spans="1:29" ht="14.5">
      <c r="A132" s="28"/>
      <c r="B132" s="28"/>
      <c r="C132" s="28"/>
      <c r="D132" s="28"/>
      <c r="E132" s="28" t="s">
        <v>1479</v>
      </c>
      <c r="F132" s="28"/>
      <c r="G132" s="28"/>
      <c r="H132" s="28"/>
      <c r="I132" s="28"/>
      <c r="J132" s="28"/>
      <c r="K132" s="28"/>
      <c r="L132" s="28"/>
      <c r="M132" s="28"/>
      <c r="N132" s="28"/>
      <c r="O132" s="28"/>
      <c r="P132" s="28"/>
      <c r="Q132" s="28"/>
      <c r="R132" s="28"/>
      <c r="S132" s="28"/>
      <c r="T132" s="28"/>
      <c r="U132" s="21"/>
      <c r="V132" s="21"/>
      <c r="W132" s="21"/>
      <c r="X132" s="21"/>
      <c r="Y132" s="21"/>
      <c r="Z132" s="21"/>
      <c r="AA132" s="21"/>
      <c r="AB132" s="21"/>
      <c r="AC132" s="21"/>
    </row>
    <row r="133" spans="1:29" ht="14.5">
      <c r="A133" s="28"/>
      <c r="B133" s="28"/>
      <c r="C133" s="28"/>
      <c r="D133" s="28"/>
      <c r="E133" s="28" t="s">
        <v>717</v>
      </c>
      <c r="F133" s="28"/>
      <c r="G133" s="28"/>
      <c r="H133" s="28"/>
      <c r="I133" s="28"/>
      <c r="J133" s="28"/>
      <c r="K133" s="28"/>
      <c r="L133" s="28"/>
      <c r="M133" s="28"/>
      <c r="N133" s="28"/>
      <c r="O133" s="28"/>
      <c r="P133" s="28"/>
      <c r="Q133" s="28"/>
      <c r="R133" s="28"/>
      <c r="S133" s="28"/>
      <c r="T133" s="28"/>
      <c r="U133" s="21"/>
      <c r="V133" s="21"/>
      <c r="W133" s="21"/>
      <c r="X133" s="21"/>
      <c r="Y133" s="21"/>
      <c r="Z133" s="21"/>
      <c r="AA133" s="21"/>
      <c r="AB133" s="21"/>
      <c r="AC133" s="21"/>
    </row>
    <row r="134" spans="1:29" ht="14.5">
      <c r="A134" s="28"/>
      <c r="B134" s="28"/>
      <c r="C134" s="28"/>
      <c r="D134" s="28"/>
      <c r="E134" s="28" t="s">
        <v>1835</v>
      </c>
      <c r="F134" s="28"/>
      <c r="G134" s="28"/>
      <c r="H134" s="28"/>
      <c r="I134" s="28"/>
      <c r="J134" s="28"/>
      <c r="K134" s="28"/>
      <c r="L134" s="28"/>
      <c r="M134" s="28"/>
      <c r="N134" s="28"/>
      <c r="O134" s="28"/>
      <c r="P134" s="28"/>
      <c r="Q134" s="28"/>
      <c r="R134" s="28"/>
      <c r="S134" s="28"/>
      <c r="T134" s="28"/>
      <c r="U134" s="21"/>
      <c r="V134" s="21"/>
      <c r="W134" s="21"/>
      <c r="X134" s="21"/>
      <c r="Y134" s="21"/>
      <c r="Z134" s="21"/>
      <c r="AA134" s="21"/>
      <c r="AB134" s="21"/>
      <c r="AC134" s="21"/>
    </row>
    <row r="135" spans="1:29" ht="14.5">
      <c r="A135" s="28"/>
      <c r="B135" s="28"/>
      <c r="C135" s="28"/>
      <c r="D135" s="28"/>
      <c r="E135" s="28" t="s">
        <v>1836</v>
      </c>
      <c r="F135" s="28"/>
      <c r="G135" s="28"/>
      <c r="H135" s="28"/>
      <c r="I135" s="28"/>
      <c r="J135" s="28"/>
      <c r="K135" s="28"/>
      <c r="L135" s="28"/>
      <c r="M135" s="28"/>
      <c r="N135" s="28"/>
      <c r="O135" s="28"/>
      <c r="P135" s="28"/>
      <c r="Q135" s="28"/>
      <c r="R135" s="28"/>
      <c r="S135" s="28"/>
      <c r="T135" s="28"/>
      <c r="U135" s="21"/>
      <c r="V135" s="21"/>
      <c r="W135" s="21"/>
      <c r="X135" s="21"/>
      <c r="Y135" s="21"/>
      <c r="Z135" s="21"/>
      <c r="AA135" s="21"/>
      <c r="AB135" s="21"/>
      <c r="AC135" s="21"/>
    </row>
    <row r="136" spans="1:29" ht="14.5">
      <c r="A136" s="28"/>
      <c r="B136" s="28"/>
      <c r="C136" s="28"/>
      <c r="D136" s="28"/>
      <c r="E136" s="28" t="s">
        <v>1680</v>
      </c>
      <c r="F136" s="28"/>
      <c r="G136" s="28"/>
      <c r="H136" s="28"/>
      <c r="I136" s="28"/>
      <c r="J136" s="28"/>
      <c r="K136" s="28"/>
      <c r="L136" s="28"/>
      <c r="M136" s="28"/>
      <c r="N136" s="28"/>
      <c r="O136" s="28"/>
      <c r="P136" s="28"/>
      <c r="Q136" s="28"/>
      <c r="R136" s="28"/>
      <c r="S136" s="28"/>
      <c r="T136" s="28"/>
      <c r="U136" s="21"/>
      <c r="V136" s="21"/>
      <c r="W136" s="21"/>
      <c r="X136" s="21"/>
      <c r="Y136" s="21"/>
      <c r="Z136" s="21"/>
      <c r="AA136" s="21"/>
      <c r="AB136" s="21"/>
      <c r="AC136" s="21"/>
    </row>
    <row r="137" spans="1:29" ht="14.5">
      <c r="A137" s="28"/>
      <c r="B137" s="28"/>
      <c r="C137" s="28"/>
      <c r="D137" s="28"/>
      <c r="E137" s="28" t="s">
        <v>1837</v>
      </c>
      <c r="F137" s="28"/>
      <c r="G137" s="28"/>
      <c r="H137" s="28"/>
      <c r="I137" s="28"/>
      <c r="J137" s="28"/>
      <c r="K137" s="28"/>
      <c r="L137" s="28"/>
      <c r="M137" s="28"/>
      <c r="N137" s="28"/>
      <c r="O137" s="28"/>
      <c r="P137" s="28"/>
      <c r="Q137" s="28"/>
      <c r="R137" s="28"/>
      <c r="S137" s="28"/>
      <c r="T137" s="28"/>
      <c r="U137" s="21"/>
      <c r="V137" s="21"/>
      <c r="W137" s="21"/>
      <c r="X137" s="21"/>
      <c r="Y137" s="21"/>
      <c r="Z137" s="21"/>
      <c r="AA137" s="21"/>
      <c r="AB137" s="21"/>
      <c r="AC137" s="21"/>
    </row>
    <row r="138" spans="1:29" ht="14.5">
      <c r="A138" s="28"/>
      <c r="B138" s="28"/>
      <c r="C138" s="28"/>
      <c r="D138" s="28"/>
      <c r="E138" s="28" t="s">
        <v>653</v>
      </c>
      <c r="F138" s="28"/>
      <c r="G138" s="28"/>
      <c r="H138" s="28"/>
      <c r="I138" s="28"/>
      <c r="J138" s="28"/>
      <c r="K138" s="28"/>
      <c r="L138" s="28"/>
      <c r="M138" s="28"/>
      <c r="N138" s="28"/>
      <c r="O138" s="28"/>
      <c r="P138" s="28"/>
      <c r="Q138" s="28"/>
      <c r="R138" s="28"/>
      <c r="S138" s="28"/>
      <c r="T138" s="28"/>
      <c r="U138" s="21"/>
      <c r="V138" s="21"/>
      <c r="W138" s="21"/>
      <c r="X138" s="21"/>
      <c r="Y138" s="21"/>
      <c r="Z138" s="21"/>
      <c r="AA138" s="21"/>
      <c r="AB138" s="21"/>
      <c r="AC138" s="21"/>
    </row>
    <row r="139" spans="1:29" ht="14.5">
      <c r="A139" s="28"/>
      <c r="B139" s="28"/>
      <c r="C139" s="28"/>
      <c r="D139" s="28"/>
      <c r="E139" s="28" t="s">
        <v>641</v>
      </c>
      <c r="F139" s="28"/>
      <c r="G139" s="28"/>
      <c r="H139" s="28"/>
      <c r="I139" s="28"/>
      <c r="J139" s="28"/>
      <c r="K139" s="28"/>
      <c r="L139" s="28"/>
      <c r="M139" s="28"/>
      <c r="N139" s="28"/>
      <c r="O139" s="28"/>
      <c r="P139" s="28"/>
      <c r="Q139" s="28"/>
      <c r="R139" s="28"/>
      <c r="S139" s="28"/>
      <c r="T139" s="28"/>
      <c r="U139" s="21"/>
      <c r="V139" s="21"/>
      <c r="W139" s="21"/>
      <c r="X139" s="21"/>
      <c r="Y139" s="21"/>
      <c r="Z139" s="21"/>
      <c r="AA139" s="21"/>
      <c r="AB139" s="21"/>
      <c r="AC139" s="21"/>
    </row>
    <row r="140" spans="1:29" ht="14.5">
      <c r="A140" s="28"/>
      <c r="B140" s="28"/>
      <c r="C140" s="28"/>
      <c r="D140" s="28"/>
      <c r="E140" s="28" t="s">
        <v>1709</v>
      </c>
      <c r="F140" s="28"/>
      <c r="G140" s="28"/>
      <c r="H140" s="28"/>
      <c r="I140" s="28"/>
      <c r="J140" s="28"/>
      <c r="K140" s="28"/>
      <c r="L140" s="28"/>
      <c r="M140" s="28"/>
      <c r="N140" s="28"/>
      <c r="O140" s="28"/>
      <c r="P140" s="28"/>
      <c r="Q140" s="28"/>
      <c r="R140" s="28"/>
      <c r="S140" s="28"/>
      <c r="T140" s="28"/>
      <c r="U140" s="21"/>
      <c r="V140" s="21"/>
      <c r="W140" s="21"/>
      <c r="X140" s="21"/>
      <c r="Y140" s="21"/>
      <c r="Z140" s="21"/>
      <c r="AA140" s="21"/>
      <c r="AB140" s="21"/>
      <c r="AC140" s="21"/>
    </row>
    <row r="141" spans="1:29" ht="14.5">
      <c r="A141" s="28"/>
      <c r="B141" s="28"/>
      <c r="C141" s="28"/>
      <c r="D141" s="28"/>
      <c r="E141" s="28" t="s">
        <v>1838</v>
      </c>
      <c r="F141" s="28"/>
      <c r="G141" s="28"/>
      <c r="H141" s="28"/>
      <c r="I141" s="28"/>
      <c r="J141" s="28"/>
      <c r="K141" s="28"/>
      <c r="L141" s="28"/>
      <c r="M141" s="28"/>
      <c r="N141" s="28"/>
      <c r="O141" s="28"/>
      <c r="P141" s="28"/>
      <c r="Q141" s="28"/>
      <c r="R141" s="28"/>
      <c r="S141" s="28"/>
      <c r="T141" s="28"/>
      <c r="U141" s="21"/>
      <c r="V141" s="21"/>
      <c r="W141" s="21"/>
      <c r="X141" s="21"/>
      <c r="Y141" s="21"/>
      <c r="Z141" s="21"/>
      <c r="AA141" s="21"/>
      <c r="AB141" s="21"/>
      <c r="AC141" s="21"/>
    </row>
    <row r="142" spans="1:29" ht="14.5">
      <c r="A142" s="28"/>
      <c r="B142" s="28"/>
      <c r="C142" s="28"/>
      <c r="D142" s="28"/>
      <c r="E142" s="28" t="s">
        <v>705</v>
      </c>
      <c r="F142" s="28"/>
      <c r="G142" s="28"/>
      <c r="H142" s="28"/>
      <c r="I142" s="28"/>
      <c r="J142" s="28"/>
      <c r="K142" s="28"/>
      <c r="L142" s="28"/>
      <c r="M142" s="28"/>
      <c r="N142" s="28"/>
      <c r="O142" s="28"/>
      <c r="P142" s="28"/>
      <c r="Q142" s="28"/>
      <c r="R142" s="28"/>
      <c r="S142" s="28"/>
      <c r="T142" s="28"/>
      <c r="U142" s="21"/>
      <c r="V142" s="21"/>
      <c r="W142" s="21"/>
      <c r="X142" s="21"/>
      <c r="Y142" s="21"/>
      <c r="Z142" s="21"/>
      <c r="AA142" s="21"/>
      <c r="AB142" s="21"/>
      <c r="AC142" s="21"/>
    </row>
    <row r="143" spans="1:29" ht="14.5">
      <c r="A143" s="28"/>
      <c r="B143" s="28"/>
      <c r="C143" s="28"/>
      <c r="D143" s="28"/>
      <c r="E143" s="28" t="s">
        <v>1839</v>
      </c>
      <c r="F143" s="28"/>
      <c r="G143" s="28"/>
      <c r="H143" s="28"/>
      <c r="I143" s="28"/>
      <c r="J143" s="28"/>
      <c r="K143" s="28"/>
      <c r="L143" s="28"/>
      <c r="M143" s="28"/>
      <c r="N143" s="28"/>
      <c r="O143" s="28"/>
      <c r="P143" s="28"/>
      <c r="Q143" s="28"/>
      <c r="R143" s="28"/>
      <c r="S143" s="28"/>
      <c r="T143" s="28"/>
      <c r="U143" s="21"/>
      <c r="V143" s="21"/>
      <c r="W143" s="21"/>
      <c r="X143" s="21"/>
      <c r="Y143" s="21"/>
      <c r="Z143" s="21"/>
      <c r="AA143" s="21"/>
      <c r="AB143" s="21"/>
      <c r="AC143" s="21"/>
    </row>
    <row r="144" spans="1:29" ht="14.5">
      <c r="A144" s="28"/>
      <c r="B144" s="28"/>
      <c r="C144" s="28"/>
      <c r="D144" s="28"/>
      <c r="E144" s="28" t="s">
        <v>1840</v>
      </c>
      <c r="F144" s="28"/>
      <c r="G144" s="28"/>
      <c r="H144" s="28"/>
      <c r="I144" s="28"/>
      <c r="J144" s="28"/>
      <c r="K144" s="28"/>
      <c r="L144" s="28"/>
      <c r="M144" s="28"/>
      <c r="N144" s="28"/>
      <c r="O144" s="28"/>
      <c r="P144" s="28"/>
      <c r="Q144" s="28"/>
      <c r="R144" s="28"/>
      <c r="S144" s="28"/>
      <c r="T144" s="28"/>
      <c r="U144" s="21"/>
      <c r="V144" s="21"/>
      <c r="W144" s="21"/>
      <c r="X144" s="21"/>
      <c r="Y144" s="21"/>
      <c r="Z144" s="21"/>
      <c r="AA144" s="21"/>
      <c r="AB144" s="21"/>
      <c r="AC144" s="21"/>
    </row>
    <row r="145" spans="1:29" ht="14.5">
      <c r="A145" s="28"/>
      <c r="B145" s="28"/>
      <c r="C145" s="28"/>
      <c r="D145" s="28"/>
      <c r="E145" s="28" t="s">
        <v>1841</v>
      </c>
      <c r="F145" s="28"/>
      <c r="G145" s="28"/>
      <c r="H145" s="28"/>
      <c r="I145" s="28"/>
      <c r="J145" s="28"/>
      <c r="K145" s="28"/>
      <c r="L145" s="28"/>
      <c r="M145" s="28"/>
      <c r="N145" s="28"/>
      <c r="O145" s="28"/>
      <c r="P145" s="28"/>
      <c r="Q145" s="28"/>
      <c r="R145" s="28"/>
      <c r="S145" s="28"/>
      <c r="T145" s="28"/>
      <c r="U145" s="21"/>
      <c r="V145" s="21"/>
      <c r="W145" s="21"/>
      <c r="X145" s="21"/>
      <c r="Y145" s="21"/>
      <c r="Z145" s="21"/>
      <c r="AA145" s="21"/>
      <c r="AB145" s="21"/>
      <c r="AC145" s="21"/>
    </row>
    <row r="146" spans="1:29" ht="14.5">
      <c r="A146" s="28"/>
      <c r="B146" s="28"/>
      <c r="C146" s="28"/>
      <c r="D146" s="28"/>
      <c r="E146" s="28" t="s">
        <v>1581</v>
      </c>
      <c r="F146" s="28"/>
      <c r="G146" s="28"/>
      <c r="H146" s="28"/>
      <c r="I146" s="28"/>
      <c r="J146" s="28"/>
      <c r="K146" s="28"/>
      <c r="L146" s="28"/>
      <c r="M146" s="28"/>
      <c r="N146" s="28"/>
      <c r="O146" s="28"/>
      <c r="P146" s="28"/>
      <c r="Q146" s="28"/>
      <c r="R146" s="28"/>
      <c r="S146" s="28"/>
      <c r="T146" s="28"/>
      <c r="U146" s="21"/>
      <c r="V146" s="21"/>
      <c r="W146" s="21"/>
      <c r="X146" s="21"/>
      <c r="Y146" s="21"/>
      <c r="Z146" s="21"/>
      <c r="AA146" s="21"/>
      <c r="AB146" s="21"/>
      <c r="AC146" s="21"/>
    </row>
    <row r="147" spans="1:29" ht="14.5">
      <c r="A147" s="28"/>
      <c r="B147" s="28"/>
      <c r="C147" s="28"/>
      <c r="D147" s="28"/>
      <c r="E147" s="28" t="s">
        <v>1842</v>
      </c>
      <c r="F147" s="28"/>
      <c r="G147" s="28"/>
      <c r="H147" s="28"/>
      <c r="I147" s="28"/>
      <c r="J147" s="28"/>
      <c r="K147" s="28"/>
      <c r="L147" s="28"/>
      <c r="M147" s="28"/>
      <c r="N147" s="28"/>
      <c r="O147" s="28"/>
      <c r="P147" s="28"/>
      <c r="Q147" s="28"/>
      <c r="R147" s="28"/>
      <c r="S147" s="28"/>
      <c r="T147" s="28"/>
      <c r="U147" s="21"/>
      <c r="V147" s="21"/>
      <c r="W147" s="21"/>
      <c r="X147" s="21"/>
      <c r="Y147" s="21"/>
      <c r="Z147" s="21"/>
      <c r="AA147" s="21"/>
      <c r="AB147" s="21"/>
      <c r="AC147" s="21"/>
    </row>
    <row r="148" spans="1:29" ht="14.5">
      <c r="A148" s="28"/>
      <c r="B148" s="28"/>
      <c r="C148" s="28"/>
      <c r="D148" s="28"/>
      <c r="E148" s="28" t="s">
        <v>707</v>
      </c>
      <c r="F148" s="28"/>
      <c r="G148" s="28"/>
      <c r="H148" s="28"/>
      <c r="I148" s="28"/>
      <c r="J148" s="28"/>
      <c r="K148" s="28"/>
      <c r="L148" s="28"/>
      <c r="M148" s="28"/>
      <c r="N148" s="28"/>
      <c r="O148" s="28"/>
      <c r="P148" s="28"/>
      <c r="Q148" s="28"/>
      <c r="R148" s="28"/>
      <c r="S148" s="28"/>
      <c r="T148" s="28"/>
      <c r="U148" s="21"/>
      <c r="V148" s="21"/>
      <c r="W148" s="21"/>
      <c r="X148" s="21"/>
      <c r="Y148" s="21"/>
      <c r="Z148" s="21"/>
      <c r="AA148" s="21"/>
      <c r="AB148" s="21"/>
      <c r="AC148" s="21"/>
    </row>
    <row r="149" spans="1:29" ht="14.5">
      <c r="A149" s="28"/>
      <c r="B149" s="28"/>
      <c r="C149" s="28"/>
      <c r="D149" s="28"/>
      <c r="E149" s="28" t="s">
        <v>1843</v>
      </c>
      <c r="F149" s="28"/>
      <c r="G149" s="28"/>
      <c r="H149" s="28"/>
      <c r="I149" s="28"/>
      <c r="J149" s="28"/>
      <c r="K149" s="28"/>
      <c r="L149" s="28"/>
      <c r="M149" s="28"/>
      <c r="N149" s="28"/>
      <c r="O149" s="28"/>
      <c r="P149" s="28"/>
      <c r="Q149" s="28"/>
      <c r="R149" s="28"/>
      <c r="S149" s="28"/>
      <c r="T149" s="28"/>
      <c r="U149" s="21"/>
      <c r="V149" s="21"/>
      <c r="W149" s="21"/>
      <c r="X149" s="21"/>
      <c r="Y149" s="21"/>
      <c r="Z149" s="21"/>
      <c r="AA149" s="21"/>
      <c r="AB149" s="21"/>
      <c r="AC149" s="21"/>
    </row>
    <row r="150" spans="1:29" ht="14.5">
      <c r="A150" s="28"/>
      <c r="B150" s="28"/>
      <c r="C150" s="28"/>
      <c r="D150" s="28"/>
      <c r="E150" s="28" t="s">
        <v>648</v>
      </c>
      <c r="F150" s="28"/>
      <c r="G150" s="28"/>
      <c r="H150" s="28"/>
      <c r="I150" s="28"/>
      <c r="J150" s="28"/>
      <c r="K150" s="28"/>
      <c r="L150" s="28"/>
      <c r="M150" s="28"/>
      <c r="N150" s="28"/>
      <c r="O150" s="28"/>
      <c r="P150" s="28"/>
      <c r="Q150" s="28"/>
      <c r="R150" s="28"/>
      <c r="S150" s="28"/>
      <c r="T150" s="28"/>
      <c r="U150" s="21"/>
      <c r="V150" s="21"/>
      <c r="W150" s="21"/>
      <c r="X150" s="21"/>
      <c r="Y150" s="21"/>
      <c r="Z150" s="21"/>
      <c r="AA150" s="21"/>
      <c r="AB150" s="21"/>
      <c r="AC150" s="21"/>
    </row>
    <row r="151" spans="1:29" ht="14.5">
      <c r="A151" s="28"/>
      <c r="B151" s="28"/>
      <c r="C151" s="28"/>
      <c r="D151" s="28"/>
      <c r="E151" s="28" t="s">
        <v>1844</v>
      </c>
      <c r="F151" s="28"/>
      <c r="G151" s="28"/>
      <c r="H151" s="28"/>
      <c r="I151" s="28"/>
      <c r="J151" s="28"/>
      <c r="K151" s="28"/>
      <c r="L151" s="28"/>
      <c r="M151" s="28"/>
      <c r="N151" s="28"/>
      <c r="O151" s="28"/>
      <c r="P151" s="28"/>
      <c r="Q151" s="28"/>
      <c r="R151" s="28"/>
      <c r="S151" s="28"/>
      <c r="T151" s="28"/>
      <c r="U151" s="21"/>
      <c r="V151" s="21"/>
      <c r="W151" s="21"/>
      <c r="X151" s="21"/>
      <c r="Y151" s="21"/>
      <c r="Z151" s="21"/>
      <c r="AA151" s="21"/>
      <c r="AB151" s="21"/>
      <c r="AC151" s="21"/>
    </row>
    <row r="152" spans="1:29" ht="14.5">
      <c r="A152" s="28"/>
      <c r="B152" s="28"/>
      <c r="C152" s="28"/>
      <c r="D152" s="28"/>
      <c r="E152" s="28" t="s">
        <v>1845</v>
      </c>
      <c r="F152" s="28"/>
      <c r="G152" s="28"/>
      <c r="H152" s="28"/>
      <c r="I152" s="28"/>
      <c r="J152" s="28"/>
      <c r="K152" s="28"/>
      <c r="L152" s="28"/>
      <c r="M152" s="28"/>
      <c r="N152" s="28"/>
      <c r="O152" s="28"/>
      <c r="P152" s="28"/>
      <c r="Q152" s="28"/>
      <c r="R152" s="28"/>
      <c r="S152" s="28"/>
      <c r="T152" s="28"/>
      <c r="U152" s="21"/>
      <c r="V152" s="21"/>
      <c r="W152" s="21"/>
      <c r="X152" s="21"/>
      <c r="Y152" s="21"/>
      <c r="Z152" s="21"/>
      <c r="AA152" s="21"/>
      <c r="AB152" s="21"/>
      <c r="AC152" s="21"/>
    </row>
    <row r="153" spans="1:29" ht="14.5">
      <c r="A153" s="28"/>
      <c r="B153" s="28"/>
      <c r="C153" s="28"/>
      <c r="D153" s="28"/>
      <c r="E153" s="28" t="s">
        <v>1846</v>
      </c>
      <c r="F153" s="28"/>
      <c r="G153" s="28"/>
      <c r="H153" s="28"/>
      <c r="I153" s="28"/>
      <c r="J153" s="28"/>
      <c r="K153" s="28"/>
      <c r="L153" s="28"/>
      <c r="M153" s="28"/>
      <c r="N153" s="28"/>
      <c r="O153" s="28"/>
      <c r="P153" s="28"/>
      <c r="Q153" s="28"/>
      <c r="R153" s="28"/>
      <c r="S153" s="28"/>
      <c r="T153" s="28"/>
      <c r="U153" s="21"/>
      <c r="V153" s="21"/>
      <c r="W153" s="21"/>
      <c r="X153" s="21"/>
      <c r="Y153" s="21"/>
      <c r="Z153" s="21"/>
      <c r="AA153" s="21"/>
      <c r="AB153" s="21"/>
      <c r="AC153" s="21"/>
    </row>
    <row r="154" spans="1:29" ht="14.5">
      <c r="A154" s="28"/>
      <c r="B154" s="28"/>
      <c r="C154" s="28"/>
      <c r="D154" s="28"/>
      <c r="E154" s="28" t="s">
        <v>1847</v>
      </c>
      <c r="F154" s="28"/>
      <c r="G154" s="28"/>
      <c r="H154" s="28"/>
      <c r="I154" s="28"/>
      <c r="J154" s="28"/>
      <c r="K154" s="28"/>
      <c r="L154" s="28"/>
      <c r="M154" s="28"/>
      <c r="N154" s="28"/>
      <c r="O154" s="28"/>
      <c r="P154" s="28"/>
      <c r="Q154" s="28"/>
      <c r="R154" s="28"/>
      <c r="S154" s="28"/>
      <c r="T154" s="28"/>
      <c r="U154" s="21"/>
      <c r="V154" s="21"/>
      <c r="W154" s="21"/>
      <c r="X154" s="21"/>
      <c r="Y154" s="21"/>
      <c r="Z154" s="21"/>
      <c r="AA154" s="21"/>
      <c r="AB154" s="21"/>
      <c r="AC154" s="21"/>
    </row>
    <row r="155" spans="1:29" ht="14.5">
      <c r="A155" s="28"/>
      <c r="B155" s="28"/>
      <c r="C155" s="28"/>
      <c r="D155" s="28"/>
      <c r="E155" s="28" t="s">
        <v>1848</v>
      </c>
      <c r="F155" s="28"/>
      <c r="G155" s="28"/>
      <c r="H155" s="28"/>
      <c r="I155" s="28"/>
      <c r="J155" s="28"/>
      <c r="K155" s="28"/>
      <c r="L155" s="28"/>
      <c r="M155" s="28"/>
      <c r="N155" s="28"/>
      <c r="O155" s="28"/>
      <c r="P155" s="28"/>
      <c r="Q155" s="28"/>
      <c r="R155" s="28"/>
      <c r="S155" s="28"/>
      <c r="T155" s="28"/>
      <c r="U155" s="21"/>
      <c r="V155" s="21"/>
      <c r="W155" s="21"/>
      <c r="X155" s="21"/>
      <c r="Y155" s="21"/>
      <c r="Z155" s="21"/>
      <c r="AA155" s="21"/>
      <c r="AB155" s="21"/>
      <c r="AC155" s="21"/>
    </row>
    <row r="156" spans="1:29" ht="14.5">
      <c r="A156" s="28"/>
      <c r="B156" s="28"/>
      <c r="C156" s="28"/>
      <c r="D156" s="28"/>
      <c r="E156" s="28" t="s">
        <v>712</v>
      </c>
      <c r="F156" s="28"/>
      <c r="G156" s="28"/>
      <c r="H156" s="28"/>
      <c r="I156" s="28"/>
      <c r="J156" s="28"/>
      <c r="K156" s="28"/>
      <c r="L156" s="28"/>
      <c r="M156" s="28"/>
      <c r="N156" s="28"/>
      <c r="O156" s="28"/>
      <c r="P156" s="28"/>
      <c r="Q156" s="28"/>
      <c r="R156" s="28"/>
      <c r="S156" s="28"/>
      <c r="T156" s="28"/>
      <c r="U156" s="21"/>
      <c r="V156" s="21"/>
      <c r="W156" s="21"/>
      <c r="X156" s="21"/>
      <c r="Y156" s="21"/>
      <c r="Z156" s="21"/>
      <c r="AA156" s="21"/>
      <c r="AB156" s="21"/>
      <c r="AC156" s="21"/>
    </row>
    <row r="157" spans="1:29" ht="14.5">
      <c r="A157" s="28"/>
      <c r="B157" s="28"/>
      <c r="C157" s="28"/>
      <c r="D157" s="28"/>
      <c r="E157" s="28" t="s">
        <v>1849</v>
      </c>
      <c r="F157" s="28"/>
      <c r="G157" s="28"/>
      <c r="H157" s="28"/>
      <c r="I157" s="28"/>
      <c r="J157" s="28"/>
      <c r="K157" s="28"/>
      <c r="L157" s="28"/>
      <c r="M157" s="28"/>
      <c r="N157" s="28"/>
      <c r="O157" s="28"/>
      <c r="P157" s="28"/>
      <c r="Q157" s="28"/>
      <c r="R157" s="28"/>
      <c r="S157" s="28"/>
      <c r="T157" s="28"/>
      <c r="U157" s="21"/>
      <c r="V157" s="21"/>
      <c r="W157" s="21"/>
      <c r="X157" s="21"/>
      <c r="Y157" s="21"/>
      <c r="Z157" s="21"/>
      <c r="AA157" s="21"/>
      <c r="AB157" s="21"/>
      <c r="AC157" s="21"/>
    </row>
    <row r="158" spans="1:29" ht="14.5">
      <c r="A158" s="28"/>
      <c r="B158" s="28"/>
      <c r="C158" s="28"/>
      <c r="D158" s="28"/>
      <c r="E158" s="28" t="s">
        <v>1850</v>
      </c>
      <c r="F158" s="28"/>
      <c r="G158" s="28"/>
      <c r="H158" s="28"/>
      <c r="I158" s="28"/>
      <c r="J158" s="28"/>
      <c r="K158" s="28"/>
      <c r="L158" s="28"/>
      <c r="M158" s="28"/>
      <c r="N158" s="28"/>
      <c r="O158" s="28"/>
      <c r="P158" s="28"/>
      <c r="Q158" s="28"/>
      <c r="R158" s="28"/>
      <c r="S158" s="28"/>
      <c r="T158" s="28"/>
      <c r="U158" s="21"/>
      <c r="V158" s="21"/>
      <c r="W158" s="21"/>
      <c r="X158" s="21"/>
      <c r="Y158" s="21"/>
      <c r="Z158" s="21"/>
      <c r="AA158" s="21"/>
      <c r="AB158" s="21"/>
      <c r="AC158" s="21"/>
    </row>
    <row r="159" spans="1:29" ht="14.5">
      <c r="A159" s="28"/>
      <c r="B159" s="28"/>
      <c r="C159" s="28"/>
      <c r="D159" s="28"/>
      <c r="E159" s="28" t="s">
        <v>1851</v>
      </c>
      <c r="F159" s="28"/>
      <c r="G159" s="28"/>
      <c r="H159" s="28"/>
      <c r="I159" s="28"/>
      <c r="J159" s="28"/>
      <c r="K159" s="28"/>
      <c r="L159" s="28"/>
      <c r="M159" s="28"/>
      <c r="N159" s="28"/>
      <c r="O159" s="28"/>
      <c r="P159" s="28"/>
      <c r="Q159" s="28"/>
      <c r="R159" s="28"/>
      <c r="S159" s="28"/>
      <c r="T159" s="28"/>
      <c r="U159" s="21"/>
      <c r="V159" s="21"/>
      <c r="W159" s="21"/>
      <c r="X159" s="21"/>
      <c r="Y159" s="21"/>
      <c r="Z159" s="21"/>
      <c r="AA159" s="21"/>
      <c r="AB159" s="21"/>
      <c r="AC159" s="21"/>
    </row>
    <row r="160" spans="1:29" ht="14.5">
      <c r="A160" s="28"/>
      <c r="B160" s="28"/>
      <c r="C160" s="28"/>
      <c r="D160" s="28"/>
      <c r="E160" s="28" t="s">
        <v>1852</v>
      </c>
      <c r="F160" s="28"/>
      <c r="G160" s="28"/>
      <c r="H160" s="28"/>
      <c r="I160" s="28"/>
      <c r="J160" s="28"/>
      <c r="K160" s="28"/>
      <c r="L160" s="28"/>
      <c r="M160" s="28"/>
      <c r="N160" s="28"/>
      <c r="O160" s="28"/>
      <c r="P160" s="28"/>
      <c r="Q160" s="28"/>
      <c r="R160" s="28"/>
      <c r="S160" s="28"/>
      <c r="T160" s="28"/>
      <c r="U160" s="21"/>
      <c r="V160" s="21"/>
      <c r="W160" s="21"/>
      <c r="X160" s="21"/>
      <c r="Y160" s="21"/>
      <c r="Z160" s="21"/>
      <c r="AA160" s="21"/>
      <c r="AB160" s="21"/>
      <c r="AC160" s="21"/>
    </row>
    <row r="161" spans="1:29" ht="14.5">
      <c r="A161" s="28"/>
      <c r="B161" s="28"/>
      <c r="C161" s="28"/>
      <c r="D161" s="28"/>
      <c r="E161" s="28" t="s">
        <v>1522</v>
      </c>
      <c r="F161" s="28"/>
      <c r="G161" s="28"/>
      <c r="H161" s="28"/>
      <c r="I161" s="28"/>
      <c r="J161" s="28"/>
      <c r="K161" s="28"/>
      <c r="L161" s="28"/>
      <c r="M161" s="28"/>
      <c r="N161" s="28"/>
      <c r="O161" s="28"/>
      <c r="P161" s="28"/>
      <c r="Q161" s="28"/>
      <c r="R161" s="28"/>
      <c r="S161" s="28"/>
      <c r="T161" s="28"/>
      <c r="U161" s="21"/>
      <c r="V161" s="21"/>
      <c r="W161" s="21"/>
      <c r="X161" s="21"/>
      <c r="Y161" s="21"/>
      <c r="Z161" s="21"/>
      <c r="AA161" s="21"/>
      <c r="AB161" s="21"/>
      <c r="AC161" s="21"/>
    </row>
    <row r="162" spans="1:29" ht="14.5">
      <c r="A162" s="28"/>
      <c r="B162" s="28"/>
      <c r="C162" s="28"/>
      <c r="D162" s="28"/>
      <c r="E162" s="28" t="s">
        <v>1853</v>
      </c>
      <c r="F162" s="28"/>
      <c r="G162" s="28"/>
      <c r="H162" s="28"/>
      <c r="I162" s="28"/>
      <c r="J162" s="28"/>
      <c r="K162" s="28"/>
      <c r="L162" s="28"/>
      <c r="M162" s="28"/>
      <c r="N162" s="28"/>
      <c r="O162" s="28"/>
      <c r="P162" s="28"/>
      <c r="Q162" s="28"/>
      <c r="R162" s="28"/>
      <c r="S162" s="28"/>
      <c r="T162" s="28"/>
      <c r="U162" s="21"/>
      <c r="V162" s="21"/>
      <c r="W162" s="21"/>
      <c r="X162" s="21"/>
      <c r="Y162" s="21"/>
      <c r="Z162" s="21"/>
      <c r="AA162" s="21"/>
      <c r="AB162" s="21"/>
      <c r="AC162" s="21"/>
    </row>
    <row r="163" spans="1:29" ht="14.5">
      <c r="A163" s="28"/>
      <c r="B163" s="28"/>
      <c r="C163" s="28"/>
      <c r="D163" s="28"/>
      <c r="E163" s="28" t="s">
        <v>1854</v>
      </c>
      <c r="F163" s="28"/>
      <c r="G163" s="28"/>
      <c r="H163" s="28"/>
      <c r="I163" s="28"/>
      <c r="J163" s="28"/>
      <c r="K163" s="28"/>
      <c r="L163" s="28"/>
      <c r="M163" s="28"/>
      <c r="N163" s="28"/>
      <c r="O163" s="28"/>
      <c r="P163" s="28"/>
      <c r="Q163" s="28"/>
      <c r="R163" s="28"/>
      <c r="S163" s="28"/>
      <c r="T163" s="28"/>
      <c r="U163" s="21"/>
      <c r="V163" s="21"/>
      <c r="W163" s="21"/>
      <c r="X163" s="21"/>
      <c r="Y163" s="21"/>
      <c r="Z163" s="21"/>
      <c r="AA163" s="21"/>
      <c r="AB163" s="21"/>
      <c r="AC163" s="21"/>
    </row>
    <row r="164" spans="1:29" ht="14.5">
      <c r="A164" s="28"/>
      <c r="B164" s="28"/>
      <c r="C164" s="28"/>
      <c r="D164" s="28"/>
      <c r="E164" s="28" t="s">
        <v>1855</v>
      </c>
      <c r="F164" s="28"/>
      <c r="G164" s="28"/>
      <c r="H164" s="28"/>
      <c r="I164" s="28"/>
      <c r="J164" s="28"/>
      <c r="K164" s="28"/>
      <c r="L164" s="28"/>
      <c r="M164" s="28"/>
      <c r="N164" s="28"/>
      <c r="O164" s="28"/>
      <c r="P164" s="28"/>
      <c r="Q164" s="28"/>
      <c r="R164" s="28"/>
      <c r="S164" s="28"/>
      <c r="T164" s="28"/>
      <c r="U164" s="21"/>
      <c r="V164" s="21"/>
      <c r="W164" s="21"/>
      <c r="X164" s="21"/>
      <c r="Y164" s="21"/>
      <c r="Z164" s="21"/>
      <c r="AA164" s="21"/>
      <c r="AB164" s="21"/>
      <c r="AC164" s="21"/>
    </row>
    <row r="165" spans="1:29" ht="14.5">
      <c r="A165" s="28"/>
      <c r="B165" s="28"/>
      <c r="C165" s="28"/>
      <c r="D165" s="28"/>
      <c r="E165" s="28" t="s">
        <v>1856</v>
      </c>
      <c r="F165" s="28"/>
      <c r="G165" s="28"/>
      <c r="H165" s="28"/>
      <c r="I165" s="28"/>
      <c r="J165" s="28"/>
      <c r="K165" s="28"/>
      <c r="L165" s="28"/>
      <c r="M165" s="28"/>
      <c r="N165" s="28"/>
      <c r="O165" s="28"/>
      <c r="P165" s="28"/>
      <c r="Q165" s="28"/>
      <c r="R165" s="28"/>
      <c r="S165" s="28"/>
      <c r="T165" s="28"/>
      <c r="U165" s="21"/>
      <c r="V165" s="21"/>
      <c r="W165" s="21"/>
      <c r="X165" s="21"/>
      <c r="Y165" s="21"/>
      <c r="Z165" s="21"/>
      <c r="AA165" s="21"/>
      <c r="AB165" s="21"/>
      <c r="AC165" s="21"/>
    </row>
    <row r="166" spans="1:29" ht="14.5">
      <c r="A166" s="28"/>
      <c r="B166" s="28"/>
      <c r="C166" s="28"/>
      <c r="D166" s="28"/>
      <c r="E166" s="28" t="s">
        <v>1857</v>
      </c>
      <c r="F166" s="28"/>
      <c r="G166" s="28"/>
      <c r="H166" s="28"/>
      <c r="I166" s="28"/>
      <c r="J166" s="28"/>
      <c r="K166" s="28"/>
      <c r="L166" s="28"/>
      <c r="M166" s="28"/>
      <c r="N166" s="28"/>
      <c r="O166" s="28"/>
      <c r="P166" s="28"/>
      <c r="Q166" s="28"/>
      <c r="R166" s="28"/>
      <c r="S166" s="28"/>
      <c r="T166" s="28"/>
      <c r="U166" s="21"/>
      <c r="V166" s="21"/>
      <c r="W166" s="21"/>
      <c r="X166" s="21"/>
      <c r="Y166" s="21"/>
      <c r="Z166" s="21"/>
      <c r="AA166" s="21"/>
      <c r="AB166" s="21"/>
      <c r="AC166" s="21"/>
    </row>
    <row r="167" spans="1:29" ht="14.5">
      <c r="A167" s="28"/>
      <c r="B167" s="28"/>
      <c r="C167" s="28"/>
      <c r="D167" s="28"/>
      <c r="E167" s="28" t="s">
        <v>1858</v>
      </c>
      <c r="F167" s="28"/>
      <c r="G167" s="28"/>
      <c r="H167" s="28"/>
      <c r="I167" s="28"/>
      <c r="J167" s="28"/>
      <c r="K167" s="28"/>
      <c r="L167" s="28"/>
      <c r="M167" s="28"/>
      <c r="N167" s="28"/>
      <c r="O167" s="28"/>
      <c r="P167" s="28"/>
      <c r="Q167" s="28"/>
      <c r="R167" s="28"/>
      <c r="S167" s="28"/>
      <c r="T167" s="28"/>
      <c r="U167" s="21"/>
      <c r="V167" s="21"/>
      <c r="W167" s="21"/>
      <c r="X167" s="21"/>
      <c r="Y167" s="21"/>
      <c r="Z167" s="21"/>
      <c r="AA167" s="21"/>
      <c r="AB167" s="21"/>
      <c r="AC167" s="21"/>
    </row>
    <row r="168" spans="1:29" ht="14.5">
      <c r="A168" s="28"/>
      <c r="B168" s="28"/>
      <c r="C168" s="28"/>
      <c r="D168" s="28"/>
      <c r="E168" s="28" t="s">
        <v>1859</v>
      </c>
      <c r="F168" s="28"/>
      <c r="G168" s="28"/>
      <c r="H168" s="28"/>
      <c r="I168" s="28"/>
      <c r="J168" s="28"/>
      <c r="K168" s="28"/>
      <c r="L168" s="28"/>
      <c r="M168" s="28"/>
      <c r="N168" s="28"/>
      <c r="O168" s="28"/>
      <c r="P168" s="28"/>
      <c r="Q168" s="28"/>
      <c r="R168" s="28"/>
      <c r="S168" s="28"/>
      <c r="T168" s="28"/>
      <c r="U168" s="21"/>
      <c r="V168" s="21"/>
      <c r="W168" s="21"/>
      <c r="X168" s="21"/>
      <c r="Y168" s="21"/>
      <c r="Z168" s="21"/>
      <c r="AA168" s="21"/>
      <c r="AB168" s="21"/>
      <c r="AC168" s="21"/>
    </row>
    <row r="169" spans="1:29" ht="14.5">
      <c r="A169" s="28"/>
      <c r="B169" s="28"/>
      <c r="C169" s="28"/>
      <c r="D169" s="28"/>
      <c r="E169" s="28" t="s">
        <v>1860</v>
      </c>
      <c r="F169" s="28"/>
      <c r="G169" s="28"/>
      <c r="H169" s="28"/>
      <c r="I169" s="28"/>
      <c r="J169" s="28"/>
      <c r="K169" s="28"/>
      <c r="L169" s="28"/>
      <c r="M169" s="28"/>
      <c r="N169" s="28"/>
      <c r="O169" s="28"/>
      <c r="P169" s="28"/>
      <c r="Q169" s="28"/>
      <c r="R169" s="28"/>
      <c r="S169" s="28"/>
      <c r="T169" s="28"/>
      <c r="U169" s="21"/>
      <c r="V169" s="21"/>
      <c r="W169" s="21"/>
      <c r="X169" s="21"/>
      <c r="Y169" s="21"/>
      <c r="Z169" s="21"/>
      <c r="AA169" s="21"/>
      <c r="AB169" s="21"/>
      <c r="AC169" s="21"/>
    </row>
    <row r="170" spans="1:29" ht="14.5">
      <c r="A170" s="28"/>
      <c r="B170" s="28"/>
      <c r="C170" s="28"/>
      <c r="D170" s="28"/>
      <c r="E170" s="28" t="s">
        <v>1861</v>
      </c>
      <c r="F170" s="28"/>
      <c r="G170" s="28"/>
      <c r="H170" s="28"/>
      <c r="I170" s="28"/>
      <c r="J170" s="28"/>
      <c r="K170" s="28"/>
      <c r="L170" s="28"/>
      <c r="M170" s="28"/>
      <c r="N170" s="28"/>
      <c r="O170" s="28"/>
      <c r="P170" s="28"/>
      <c r="Q170" s="28"/>
      <c r="R170" s="28"/>
      <c r="S170" s="28"/>
      <c r="T170" s="28"/>
      <c r="U170" s="21"/>
      <c r="V170" s="21"/>
      <c r="W170" s="21"/>
      <c r="X170" s="21"/>
      <c r="Y170" s="21"/>
      <c r="Z170" s="21"/>
      <c r="AA170" s="21"/>
      <c r="AB170" s="21"/>
      <c r="AC170" s="21"/>
    </row>
    <row r="171" spans="1:29" ht="14.5">
      <c r="A171" s="28"/>
      <c r="B171" s="28"/>
      <c r="C171" s="28"/>
      <c r="D171" s="28"/>
      <c r="E171" s="28" t="s">
        <v>1862</v>
      </c>
      <c r="F171" s="28"/>
      <c r="G171" s="28"/>
      <c r="H171" s="28"/>
      <c r="I171" s="28"/>
      <c r="J171" s="28"/>
      <c r="K171" s="28"/>
      <c r="L171" s="28"/>
      <c r="M171" s="28"/>
      <c r="N171" s="28"/>
      <c r="O171" s="28"/>
      <c r="P171" s="28"/>
      <c r="Q171" s="28"/>
      <c r="R171" s="28"/>
      <c r="S171" s="28"/>
      <c r="T171" s="28"/>
      <c r="U171" s="21"/>
      <c r="V171" s="21"/>
      <c r="W171" s="21"/>
      <c r="X171" s="21"/>
      <c r="Y171" s="21"/>
      <c r="Z171" s="21"/>
      <c r="AA171" s="21"/>
      <c r="AB171" s="21"/>
      <c r="AC171" s="21"/>
    </row>
    <row r="172" spans="1:29" ht="14.5">
      <c r="A172" s="28"/>
      <c r="B172" s="28"/>
      <c r="C172" s="28"/>
      <c r="D172" s="28"/>
      <c r="E172" s="28" t="s">
        <v>1863</v>
      </c>
      <c r="F172" s="28"/>
      <c r="G172" s="28"/>
      <c r="H172" s="28"/>
      <c r="I172" s="28"/>
      <c r="J172" s="28"/>
      <c r="K172" s="28"/>
      <c r="L172" s="28"/>
      <c r="M172" s="28"/>
      <c r="N172" s="28"/>
      <c r="O172" s="28"/>
      <c r="P172" s="28"/>
      <c r="Q172" s="28"/>
      <c r="R172" s="28"/>
      <c r="S172" s="28"/>
      <c r="T172" s="28"/>
      <c r="U172" s="21"/>
      <c r="V172" s="21"/>
      <c r="W172" s="21"/>
      <c r="X172" s="21"/>
      <c r="Y172" s="21"/>
      <c r="Z172" s="21"/>
      <c r="AA172" s="21"/>
      <c r="AB172" s="21"/>
      <c r="AC172" s="21"/>
    </row>
    <row r="173" spans="1:29" ht="14.5">
      <c r="A173" s="28"/>
      <c r="B173" s="28"/>
      <c r="C173" s="28"/>
      <c r="D173" s="28"/>
      <c r="E173" s="28" t="s">
        <v>689</v>
      </c>
      <c r="F173" s="28"/>
      <c r="G173" s="28"/>
      <c r="H173" s="28"/>
      <c r="I173" s="28"/>
      <c r="J173" s="28"/>
      <c r="K173" s="28"/>
      <c r="L173" s="28"/>
      <c r="M173" s="28"/>
      <c r="N173" s="28"/>
      <c r="O173" s="28"/>
      <c r="P173" s="28"/>
      <c r="Q173" s="28"/>
      <c r="R173" s="28"/>
      <c r="S173" s="28"/>
      <c r="T173" s="28"/>
      <c r="U173" s="21"/>
      <c r="V173" s="21"/>
      <c r="W173" s="21"/>
      <c r="X173" s="21"/>
      <c r="Y173" s="21"/>
      <c r="Z173" s="21"/>
      <c r="AA173" s="21"/>
      <c r="AB173" s="21"/>
      <c r="AC173" s="21"/>
    </row>
    <row r="174" spans="1:29" ht="14.5">
      <c r="A174" s="28"/>
      <c r="B174" s="28"/>
      <c r="C174" s="28"/>
      <c r="D174" s="28"/>
      <c r="E174" s="28" t="s">
        <v>1864</v>
      </c>
      <c r="F174" s="28"/>
      <c r="G174" s="28"/>
      <c r="H174" s="28"/>
      <c r="I174" s="28"/>
      <c r="J174" s="28"/>
      <c r="K174" s="28"/>
      <c r="L174" s="28"/>
      <c r="M174" s="28"/>
      <c r="N174" s="28"/>
      <c r="O174" s="28"/>
      <c r="P174" s="28"/>
      <c r="Q174" s="28"/>
      <c r="R174" s="28"/>
      <c r="S174" s="28"/>
      <c r="T174" s="28"/>
      <c r="U174" s="21"/>
      <c r="V174" s="21"/>
      <c r="W174" s="21"/>
      <c r="X174" s="21"/>
      <c r="Y174" s="21"/>
      <c r="Z174" s="21"/>
      <c r="AA174" s="21"/>
      <c r="AB174" s="21"/>
      <c r="AC174" s="21"/>
    </row>
    <row r="175" spans="1:29" ht="14.5">
      <c r="A175" s="28"/>
      <c r="B175" s="28"/>
      <c r="C175" s="28"/>
      <c r="D175" s="28"/>
      <c r="E175" s="28" t="s">
        <v>1865</v>
      </c>
      <c r="F175" s="28"/>
      <c r="G175" s="28"/>
      <c r="H175" s="28"/>
      <c r="I175" s="28"/>
      <c r="J175" s="28"/>
      <c r="K175" s="28"/>
      <c r="L175" s="28"/>
      <c r="M175" s="28"/>
      <c r="N175" s="28"/>
      <c r="O175" s="28"/>
      <c r="P175" s="28"/>
      <c r="Q175" s="28"/>
      <c r="R175" s="28"/>
      <c r="S175" s="28"/>
      <c r="T175" s="28"/>
      <c r="U175" s="21"/>
      <c r="V175" s="21"/>
      <c r="W175" s="21"/>
      <c r="X175" s="21"/>
      <c r="Y175" s="21"/>
      <c r="Z175" s="21"/>
      <c r="AA175" s="21"/>
      <c r="AB175" s="21"/>
      <c r="AC175" s="21"/>
    </row>
    <row r="176" spans="1:29" ht="14.5">
      <c r="A176" s="28"/>
      <c r="B176" s="28"/>
      <c r="C176" s="28"/>
      <c r="D176" s="28"/>
      <c r="E176" s="28" t="s">
        <v>620</v>
      </c>
      <c r="F176" s="28"/>
      <c r="G176" s="28"/>
      <c r="H176" s="28"/>
      <c r="I176" s="28"/>
      <c r="J176" s="28"/>
      <c r="K176" s="28"/>
      <c r="L176" s="28"/>
      <c r="M176" s="28"/>
      <c r="N176" s="28"/>
      <c r="O176" s="28"/>
      <c r="P176" s="28"/>
      <c r="Q176" s="28"/>
      <c r="R176" s="28"/>
      <c r="S176" s="28"/>
      <c r="T176" s="28"/>
      <c r="U176" s="21"/>
      <c r="V176" s="21"/>
      <c r="W176" s="21"/>
      <c r="X176" s="21"/>
      <c r="Y176" s="21"/>
      <c r="Z176" s="21"/>
      <c r="AA176" s="21"/>
      <c r="AB176" s="21"/>
      <c r="AC176" s="21"/>
    </row>
    <row r="177" spans="1:29" ht="14.5">
      <c r="A177" s="28"/>
      <c r="B177" s="28"/>
      <c r="C177" s="28"/>
      <c r="D177" s="28"/>
      <c r="E177" s="28" t="s">
        <v>1866</v>
      </c>
      <c r="F177" s="28"/>
      <c r="G177" s="28"/>
      <c r="H177" s="28"/>
      <c r="I177" s="28"/>
      <c r="J177" s="28"/>
      <c r="K177" s="28"/>
      <c r="L177" s="28"/>
      <c r="M177" s="28"/>
      <c r="N177" s="28"/>
      <c r="O177" s="28"/>
      <c r="P177" s="28"/>
      <c r="Q177" s="28"/>
      <c r="R177" s="28"/>
      <c r="S177" s="28"/>
      <c r="T177" s="28"/>
      <c r="U177" s="21"/>
      <c r="V177" s="21"/>
      <c r="W177" s="21"/>
      <c r="X177" s="21"/>
      <c r="Y177" s="21"/>
      <c r="Z177" s="21"/>
      <c r="AA177" s="21"/>
      <c r="AB177" s="21"/>
      <c r="AC177" s="21"/>
    </row>
    <row r="178" spans="1:29" ht="14.5">
      <c r="A178" s="28"/>
      <c r="B178" s="28"/>
      <c r="C178" s="28"/>
      <c r="D178" s="28"/>
      <c r="E178" s="28" t="s">
        <v>611</v>
      </c>
      <c r="F178" s="28"/>
      <c r="G178" s="28"/>
      <c r="H178" s="28"/>
      <c r="I178" s="28"/>
      <c r="J178" s="28"/>
      <c r="K178" s="28"/>
      <c r="L178" s="28"/>
      <c r="M178" s="28"/>
      <c r="N178" s="28"/>
      <c r="O178" s="28"/>
      <c r="P178" s="28"/>
      <c r="Q178" s="28"/>
      <c r="R178" s="28"/>
      <c r="S178" s="28"/>
      <c r="T178" s="28"/>
      <c r="U178" s="21"/>
      <c r="V178" s="21"/>
      <c r="W178" s="21"/>
      <c r="X178" s="21"/>
      <c r="Y178" s="21"/>
      <c r="Z178" s="21"/>
      <c r="AA178" s="21"/>
      <c r="AB178" s="21"/>
      <c r="AC178" s="21"/>
    </row>
    <row r="179" spans="1:29" ht="14.5">
      <c r="A179" s="28"/>
      <c r="B179" s="28"/>
      <c r="C179" s="28"/>
      <c r="D179" s="28"/>
      <c r="E179" s="28" t="s">
        <v>1867</v>
      </c>
      <c r="F179" s="28"/>
      <c r="G179" s="28"/>
      <c r="H179" s="28"/>
      <c r="I179" s="28"/>
      <c r="J179" s="28"/>
      <c r="K179" s="28"/>
      <c r="L179" s="28"/>
      <c r="M179" s="28"/>
      <c r="N179" s="28"/>
      <c r="O179" s="28"/>
      <c r="P179" s="28"/>
      <c r="Q179" s="28"/>
      <c r="R179" s="28"/>
      <c r="S179" s="28"/>
      <c r="T179" s="28"/>
      <c r="U179" s="21"/>
      <c r="V179" s="21"/>
      <c r="W179" s="21"/>
      <c r="X179" s="21"/>
      <c r="Y179" s="21"/>
      <c r="Z179" s="21"/>
      <c r="AA179" s="21"/>
      <c r="AB179" s="21"/>
      <c r="AC179" s="21"/>
    </row>
    <row r="180" spans="1:29" ht="14.5">
      <c r="A180" s="28"/>
      <c r="B180" s="28"/>
      <c r="C180" s="28"/>
      <c r="D180" s="28"/>
      <c r="E180" s="28" t="s">
        <v>1868</v>
      </c>
      <c r="F180" s="28"/>
      <c r="G180" s="28"/>
      <c r="H180" s="28"/>
      <c r="I180" s="28"/>
      <c r="J180" s="28"/>
      <c r="K180" s="28"/>
      <c r="L180" s="28"/>
      <c r="M180" s="28"/>
      <c r="N180" s="28"/>
      <c r="O180" s="28"/>
      <c r="P180" s="28"/>
      <c r="Q180" s="28"/>
      <c r="R180" s="28"/>
      <c r="S180" s="28"/>
      <c r="T180" s="28"/>
      <c r="U180" s="21"/>
      <c r="V180" s="21"/>
      <c r="W180" s="21"/>
      <c r="X180" s="21"/>
      <c r="Y180" s="21"/>
      <c r="Z180" s="21"/>
      <c r="AA180" s="21"/>
      <c r="AB180" s="21"/>
      <c r="AC180" s="21"/>
    </row>
    <row r="181" spans="1:29" ht="14.5">
      <c r="A181" s="28"/>
      <c r="B181" s="28"/>
      <c r="C181" s="28"/>
      <c r="D181" s="28"/>
      <c r="E181" s="28" t="s">
        <v>1869</v>
      </c>
      <c r="F181" s="28"/>
      <c r="G181" s="28"/>
      <c r="H181" s="28"/>
      <c r="I181" s="28"/>
      <c r="J181" s="28"/>
      <c r="K181" s="28"/>
      <c r="L181" s="28"/>
      <c r="M181" s="28"/>
      <c r="N181" s="28"/>
      <c r="O181" s="28"/>
      <c r="P181" s="28"/>
      <c r="Q181" s="28"/>
      <c r="R181" s="28"/>
      <c r="S181" s="28"/>
      <c r="T181" s="28"/>
      <c r="U181" s="21"/>
      <c r="V181" s="21"/>
      <c r="W181" s="21"/>
      <c r="X181" s="21"/>
      <c r="Y181" s="21"/>
      <c r="Z181" s="21"/>
      <c r="AA181" s="21"/>
      <c r="AB181" s="21"/>
      <c r="AC181" s="21"/>
    </row>
    <row r="182" spans="1:29" ht="14.5">
      <c r="A182" s="28"/>
      <c r="B182" s="28"/>
      <c r="C182" s="28"/>
      <c r="D182" s="28"/>
      <c r="E182" s="28" t="s">
        <v>1870</v>
      </c>
      <c r="F182" s="28"/>
      <c r="G182" s="28"/>
      <c r="H182" s="28"/>
      <c r="I182" s="28"/>
      <c r="J182" s="28"/>
      <c r="K182" s="28"/>
      <c r="L182" s="28"/>
      <c r="M182" s="28"/>
      <c r="N182" s="28"/>
      <c r="O182" s="28"/>
      <c r="P182" s="28"/>
      <c r="Q182" s="28"/>
      <c r="R182" s="28"/>
      <c r="S182" s="28"/>
      <c r="T182" s="28"/>
      <c r="U182" s="21"/>
      <c r="V182" s="21"/>
      <c r="W182" s="21"/>
      <c r="X182" s="21"/>
      <c r="Y182" s="21"/>
      <c r="Z182" s="21"/>
      <c r="AA182" s="21"/>
      <c r="AB182" s="21"/>
      <c r="AC182" s="21"/>
    </row>
    <row r="183" spans="1:29" ht="14.5">
      <c r="A183" s="28"/>
      <c r="B183" s="28"/>
      <c r="C183" s="28"/>
      <c r="D183" s="28"/>
      <c r="E183" s="28" t="s">
        <v>1871</v>
      </c>
      <c r="F183" s="28"/>
      <c r="G183" s="28"/>
      <c r="H183" s="28"/>
      <c r="I183" s="28"/>
      <c r="J183" s="28"/>
      <c r="K183" s="28"/>
      <c r="L183" s="28"/>
      <c r="M183" s="28"/>
      <c r="N183" s="28"/>
      <c r="O183" s="28"/>
      <c r="P183" s="28"/>
      <c r="Q183" s="28"/>
      <c r="R183" s="28"/>
      <c r="S183" s="28"/>
      <c r="T183" s="28"/>
      <c r="U183" s="21"/>
      <c r="V183" s="21"/>
      <c r="W183" s="21"/>
      <c r="X183" s="21"/>
      <c r="Y183" s="21"/>
      <c r="Z183" s="21"/>
      <c r="AA183" s="21"/>
      <c r="AB183" s="21"/>
      <c r="AC183" s="21"/>
    </row>
    <row r="184" spans="1:29" ht="14.5">
      <c r="A184" s="28"/>
      <c r="B184" s="28"/>
      <c r="C184" s="28"/>
      <c r="D184" s="28"/>
      <c r="E184" s="28" t="s">
        <v>1872</v>
      </c>
      <c r="F184" s="28"/>
      <c r="G184" s="28"/>
      <c r="H184" s="28"/>
      <c r="I184" s="28"/>
      <c r="J184" s="28"/>
      <c r="K184" s="28"/>
      <c r="L184" s="28"/>
      <c r="M184" s="28"/>
      <c r="N184" s="28"/>
      <c r="O184" s="28"/>
      <c r="P184" s="28"/>
      <c r="Q184" s="28"/>
      <c r="R184" s="28"/>
      <c r="S184" s="28"/>
      <c r="T184" s="28"/>
      <c r="U184" s="21"/>
      <c r="V184" s="21"/>
      <c r="W184" s="21"/>
      <c r="X184" s="21"/>
      <c r="Y184" s="21"/>
      <c r="Z184" s="21"/>
      <c r="AA184" s="21"/>
      <c r="AB184" s="21"/>
      <c r="AC184" s="21"/>
    </row>
    <row r="185" spans="1:29" ht="14.5">
      <c r="A185" s="28"/>
      <c r="B185" s="28"/>
      <c r="C185" s="28"/>
      <c r="D185" s="28"/>
      <c r="E185" s="28" t="s">
        <v>1544</v>
      </c>
      <c r="F185" s="28"/>
      <c r="G185" s="28"/>
      <c r="H185" s="28"/>
      <c r="I185" s="28"/>
      <c r="J185" s="28"/>
      <c r="K185" s="28"/>
      <c r="L185" s="28"/>
      <c r="M185" s="28"/>
      <c r="N185" s="28"/>
      <c r="O185" s="28"/>
      <c r="P185" s="28"/>
      <c r="Q185" s="28"/>
      <c r="R185" s="28"/>
      <c r="S185" s="28"/>
      <c r="T185" s="28"/>
      <c r="U185" s="21"/>
      <c r="V185" s="21"/>
      <c r="W185" s="21"/>
      <c r="X185" s="21"/>
      <c r="Y185" s="21"/>
      <c r="Z185" s="21"/>
      <c r="AA185" s="21"/>
      <c r="AB185" s="21"/>
      <c r="AC185" s="21"/>
    </row>
    <row r="186" spans="1:29" ht="14.5">
      <c r="A186" s="28"/>
      <c r="B186" s="28"/>
      <c r="C186" s="28"/>
      <c r="D186" s="28"/>
      <c r="E186" s="28" t="s">
        <v>632</v>
      </c>
      <c r="F186" s="28"/>
      <c r="G186" s="28"/>
      <c r="H186" s="28"/>
      <c r="I186" s="28"/>
      <c r="J186" s="28"/>
      <c r="K186" s="28"/>
      <c r="L186" s="28"/>
      <c r="M186" s="28"/>
      <c r="N186" s="28"/>
      <c r="O186" s="28"/>
      <c r="P186" s="28"/>
      <c r="Q186" s="28"/>
      <c r="R186" s="28"/>
      <c r="S186" s="28"/>
      <c r="T186" s="28"/>
      <c r="U186" s="21"/>
      <c r="V186" s="21"/>
      <c r="W186" s="21"/>
      <c r="X186" s="21"/>
      <c r="Y186" s="21"/>
      <c r="Z186" s="21"/>
      <c r="AA186" s="21"/>
      <c r="AB186" s="21"/>
      <c r="AC186" s="21"/>
    </row>
    <row r="187" spans="1:29" ht="14.5">
      <c r="A187" s="28"/>
      <c r="B187" s="28"/>
      <c r="C187" s="28"/>
      <c r="D187" s="28"/>
      <c r="E187" s="28" t="s">
        <v>1873</v>
      </c>
      <c r="F187" s="28"/>
      <c r="G187" s="28"/>
      <c r="H187" s="28"/>
      <c r="I187" s="28"/>
      <c r="J187" s="28"/>
      <c r="K187" s="28"/>
      <c r="L187" s="28"/>
      <c r="M187" s="28"/>
      <c r="N187" s="28"/>
      <c r="O187" s="28"/>
      <c r="P187" s="28"/>
      <c r="Q187" s="28"/>
      <c r="R187" s="28"/>
      <c r="S187" s="28"/>
      <c r="T187" s="28"/>
      <c r="U187" s="21"/>
      <c r="V187" s="21"/>
      <c r="W187" s="21"/>
      <c r="X187" s="21"/>
      <c r="Y187" s="21"/>
      <c r="Z187" s="21"/>
      <c r="AA187" s="21"/>
      <c r="AB187" s="21"/>
      <c r="AC187" s="21"/>
    </row>
    <row r="188" spans="1:29" ht="14.5">
      <c r="A188" s="28"/>
      <c r="B188" s="28"/>
      <c r="C188" s="28"/>
      <c r="D188" s="28"/>
      <c r="E188" s="28" t="s">
        <v>1563</v>
      </c>
      <c r="F188" s="28"/>
      <c r="G188" s="28"/>
      <c r="H188" s="28"/>
      <c r="I188" s="28"/>
      <c r="J188" s="28"/>
      <c r="K188" s="28"/>
      <c r="L188" s="28"/>
      <c r="M188" s="28"/>
      <c r="N188" s="28"/>
      <c r="O188" s="28"/>
      <c r="P188" s="28"/>
      <c r="Q188" s="28"/>
      <c r="R188" s="28"/>
      <c r="S188" s="28"/>
      <c r="T188" s="28"/>
      <c r="U188" s="21"/>
      <c r="V188" s="21"/>
      <c r="W188" s="21"/>
      <c r="X188" s="21"/>
      <c r="Y188" s="21"/>
      <c r="Z188" s="21"/>
      <c r="AA188" s="21"/>
      <c r="AB188" s="21"/>
      <c r="AC188" s="21"/>
    </row>
    <row r="189" spans="1:29" ht="14.5">
      <c r="A189" s="28"/>
      <c r="B189" s="28"/>
      <c r="C189" s="28"/>
      <c r="D189" s="28"/>
      <c r="E189" s="28" t="s">
        <v>1874</v>
      </c>
      <c r="F189" s="28"/>
      <c r="G189" s="28"/>
      <c r="H189" s="28"/>
      <c r="I189" s="28"/>
      <c r="J189" s="28"/>
      <c r="K189" s="28"/>
      <c r="L189" s="28"/>
      <c r="M189" s="28"/>
      <c r="N189" s="28"/>
      <c r="O189" s="28"/>
      <c r="P189" s="28"/>
      <c r="Q189" s="28"/>
      <c r="R189" s="28"/>
      <c r="S189" s="28"/>
      <c r="T189" s="28"/>
      <c r="U189" s="21"/>
      <c r="V189" s="21"/>
      <c r="W189" s="21"/>
      <c r="X189" s="21"/>
      <c r="Y189" s="21"/>
      <c r="Z189" s="21"/>
      <c r="AA189" s="21"/>
      <c r="AB189" s="21"/>
      <c r="AC189" s="21"/>
    </row>
    <row r="190" spans="1:29" ht="14.5">
      <c r="A190" s="28"/>
      <c r="B190" s="28"/>
      <c r="C190" s="28"/>
      <c r="D190" s="28"/>
      <c r="E190" s="28" t="s">
        <v>1875</v>
      </c>
      <c r="F190" s="28"/>
      <c r="G190" s="28"/>
      <c r="H190" s="28"/>
      <c r="I190" s="28"/>
      <c r="J190" s="28"/>
      <c r="K190" s="28"/>
      <c r="L190" s="28"/>
      <c r="M190" s="28"/>
      <c r="N190" s="28"/>
      <c r="O190" s="28"/>
      <c r="P190" s="28"/>
      <c r="Q190" s="28"/>
      <c r="R190" s="28"/>
      <c r="S190" s="28"/>
      <c r="T190" s="28"/>
      <c r="U190" s="21"/>
      <c r="V190" s="21"/>
      <c r="W190" s="21"/>
      <c r="X190" s="21"/>
      <c r="Y190" s="21"/>
      <c r="Z190" s="21"/>
      <c r="AA190" s="21"/>
      <c r="AB190" s="21"/>
      <c r="AC190" s="21"/>
    </row>
    <row r="191" spans="1:29" ht="14.5">
      <c r="A191" s="28"/>
      <c r="B191" s="28"/>
      <c r="C191" s="28"/>
      <c r="D191" s="28"/>
      <c r="E191" s="28" t="s">
        <v>1876</v>
      </c>
      <c r="F191" s="28"/>
      <c r="G191" s="28"/>
      <c r="H191" s="28"/>
      <c r="I191" s="28"/>
      <c r="J191" s="28"/>
      <c r="K191" s="28"/>
      <c r="L191" s="28"/>
      <c r="M191" s="28"/>
      <c r="N191" s="28"/>
      <c r="O191" s="28"/>
      <c r="P191" s="28"/>
      <c r="Q191" s="28"/>
      <c r="R191" s="28"/>
      <c r="S191" s="28"/>
      <c r="T191" s="28"/>
      <c r="U191" s="21"/>
      <c r="V191" s="21"/>
      <c r="W191" s="21"/>
      <c r="X191" s="21"/>
      <c r="Y191" s="21"/>
      <c r="Z191" s="21"/>
      <c r="AA191" s="21"/>
      <c r="AB191" s="21"/>
      <c r="AC191" s="21"/>
    </row>
    <row r="192" spans="1:29" ht="14.5">
      <c r="A192" s="28"/>
      <c r="B192" s="28"/>
      <c r="C192" s="28"/>
      <c r="D192" s="28"/>
      <c r="E192" s="28" t="s">
        <v>614</v>
      </c>
      <c r="F192" s="28"/>
      <c r="G192" s="28"/>
      <c r="H192" s="28"/>
      <c r="I192" s="28"/>
      <c r="J192" s="28"/>
      <c r="K192" s="28"/>
      <c r="L192" s="28"/>
      <c r="M192" s="28"/>
      <c r="N192" s="28"/>
      <c r="O192" s="28"/>
      <c r="P192" s="28"/>
      <c r="Q192" s="28"/>
      <c r="R192" s="28"/>
      <c r="S192" s="28"/>
      <c r="T192" s="28"/>
      <c r="U192" s="21"/>
      <c r="V192" s="21"/>
      <c r="W192" s="21"/>
      <c r="X192" s="21"/>
      <c r="Y192" s="21"/>
      <c r="Z192" s="21"/>
      <c r="AA192" s="21"/>
      <c r="AB192" s="21"/>
      <c r="AC192" s="21"/>
    </row>
    <row r="193" spans="1:29" ht="14.5">
      <c r="A193" s="28"/>
      <c r="B193" s="28"/>
      <c r="C193" s="28"/>
      <c r="D193" s="28"/>
      <c r="E193" s="28" t="s">
        <v>1877</v>
      </c>
      <c r="F193" s="28"/>
      <c r="G193" s="28"/>
      <c r="H193" s="28"/>
      <c r="I193" s="28"/>
      <c r="J193" s="28"/>
      <c r="K193" s="28"/>
      <c r="L193" s="28"/>
      <c r="M193" s="28"/>
      <c r="N193" s="28"/>
      <c r="O193" s="28"/>
      <c r="P193" s="28"/>
      <c r="Q193" s="28"/>
      <c r="R193" s="28"/>
      <c r="S193" s="28"/>
      <c r="T193" s="28"/>
      <c r="U193" s="21"/>
      <c r="V193" s="21"/>
      <c r="W193" s="21"/>
      <c r="X193" s="21"/>
      <c r="Y193" s="21"/>
      <c r="Z193" s="21"/>
      <c r="AA193" s="21"/>
      <c r="AB193" s="21"/>
      <c r="AC193" s="21"/>
    </row>
    <row r="194" spans="1:29" ht="14.5">
      <c r="A194" s="28"/>
      <c r="B194" s="28"/>
      <c r="C194" s="28"/>
      <c r="D194" s="28"/>
      <c r="E194" s="28" t="s">
        <v>684</v>
      </c>
      <c r="F194" s="28"/>
      <c r="G194" s="28"/>
      <c r="H194" s="28"/>
      <c r="I194" s="28"/>
      <c r="J194" s="28"/>
      <c r="K194" s="28"/>
      <c r="L194" s="28"/>
      <c r="M194" s="28"/>
      <c r="N194" s="28"/>
      <c r="O194" s="28"/>
      <c r="P194" s="28"/>
      <c r="Q194" s="28"/>
      <c r="R194" s="28"/>
      <c r="S194" s="28"/>
      <c r="T194" s="28"/>
      <c r="U194" s="21"/>
      <c r="V194" s="21"/>
      <c r="W194" s="21"/>
      <c r="X194" s="21"/>
      <c r="Y194" s="21"/>
      <c r="Z194" s="21"/>
      <c r="AA194" s="21"/>
      <c r="AB194" s="21"/>
      <c r="AC194" s="21"/>
    </row>
    <row r="195" spans="1:29" ht="14.5">
      <c r="A195" s="28"/>
      <c r="B195" s="28"/>
      <c r="C195" s="28"/>
      <c r="D195" s="28"/>
      <c r="E195" s="28" t="s">
        <v>1738</v>
      </c>
      <c r="F195" s="28"/>
      <c r="G195" s="28"/>
      <c r="H195" s="28"/>
      <c r="I195" s="28"/>
      <c r="J195" s="28"/>
      <c r="K195" s="28"/>
      <c r="L195" s="28"/>
      <c r="M195" s="28"/>
      <c r="N195" s="28"/>
      <c r="O195" s="28"/>
      <c r="P195" s="28"/>
      <c r="Q195" s="28"/>
      <c r="R195" s="28"/>
      <c r="S195" s="28"/>
      <c r="T195" s="28"/>
      <c r="U195" s="21"/>
      <c r="V195" s="21"/>
      <c r="W195" s="21"/>
      <c r="X195" s="21"/>
      <c r="Y195" s="21"/>
      <c r="Z195" s="21"/>
      <c r="AA195" s="21"/>
      <c r="AB195" s="21"/>
      <c r="AC195" s="21"/>
    </row>
    <row r="196" spans="1:29" ht="14.5">
      <c r="A196" s="28"/>
      <c r="B196" s="28"/>
      <c r="C196" s="28"/>
      <c r="D196" s="28"/>
      <c r="E196" s="28" t="s">
        <v>610</v>
      </c>
      <c r="F196" s="28"/>
      <c r="G196" s="28"/>
      <c r="H196" s="28"/>
      <c r="I196" s="28"/>
      <c r="J196" s="28"/>
      <c r="K196" s="28"/>
      <c r="L196" s="28"/>
      <c r="M196" s="28"/>
      <c r="N196" s="28"/>
      <c r="O196" s="28"/>
      <c r="P196" s="28"/>
      <c r="Q196" s="28"/>
      <c r="R196" s="28"/>
      <c r="S196" s="28"/>
      <c r="T196" s="28"/>
      <c r="U196" s="21"/>
      <c r="V196" s="21"/>
      <c r="W196" s="21"/>
      <c r="X196" s="21"/>
      <c r="Y196" s="21"/>
      <c r="Z196" s="21"/>
      <c r="AA196" s="21"/>
      <c r="AB196" s="21"/>
      <c r="AC196" s="21"/>
    </row>
    <row r="197" spans="1:29" ht="14.5">
      <c r="A197" s="28"/>
      <c r="B197" s="28"/>
      <c r="C197" s="28"/>
      <c r="D197" s="28"/>
      <c r="E197" s="28" t="s">
        <v>633</v>
      </c>
      <c r="F197" s="28"/>
      <c r="G197" s="28"/>
      <c r="H197" s="28"/>
      <c r="I197" s="28"/>
      <c r="J197" s="28"/>
      <c r="K197" s="28"/>
      <c r="L197" s="28"/>
      <c r="M197" s="28"/>
      <c r="N197" s="28"/>
      <c r="O197" s="28"/>
      <c r="P197" s="28"/>
      <c r="Q197" s="28"/>
      <c r="R197" s="28"/>
      <c r="S197" s="28"/>
      <c r="T197" s="28"/>
      <c r="U197" s="21"/>
      <c r="V197" s="21"/>
      <c r="W197" s="21"/>
      <c r="X197" s="21"/>
      <c r="Y197" s="21"/>
      <c r="Z197" s="21"/>
      <c r="AA197" s="21"/>
      <c r="AB197" s="21"/>
      <c r="AC197" s="21"/>
    </row>
    <row r="198" spans="1:29" ht="14.5">
      <c r="A198" s="28"/>
      <c r="B198" s="28"/>
      <c r="C198" s="28"/>
      <c r="D198" s="28"/>
      <c r="E198" s="28" t="s">
        <v>640</v>
      </c>
      <c r="F198" s="28"/>
      <c r="G198" s="28"/>
      <c r="H198" s="28"/>
      <c r="I198" s="28"/>
      <c r="J198" s="28"/>
      <c r="K198" s="28"/>
      <c r="L198" s="28"/>
      <c r="M198" s="28"/>
      <c r="N198" s="28"/>
      <c r="O198" s="28"/>
      <c r="P198" s="28"/>
      <c r="Q198" s="28"/>
      <c r="R198" s="28"/>
      <c r="S198" s="28"/>
      <c r="T198" s="28"/>
      <c r="U198" s="21"/>
      <c r="V198" s="21"/>
      <c r="W198" s="21"/>
      <c r="X198" s="21"/>
      <c r="Y198" s="21"/>
      <c r="Z198" s="21"/>
      <c r="AA198" s="21"/>
      <c r="AB198" s="21"/>
      <c r="AC198" s="21"/>
    </row>
    <row r="199" spans="1:29" ht="14.5">
      <c r="A199" s="28"/>
      <c r="B199" s="28"/>
      <c r="C199" s="28"/>
      <c r="D199" s="28"/>
      <c r="E199" s="28" t="s">
        <v>683</v>
      </c>
      <c r="F199" s="28"/>
      <c r="G199" s="28"/>
      <c r="H199" s="28"/>
      <c r="I199" s="28"/>
      <c r="J199" s="28"/>
      <c r="K199" s="28"/>
      <c r="L199" s="28"/>
      <c r="M199" s="28"/>
      <c r="N199" s="28"/>
      <c r="O199" s="28"/>
      <c r="P199" s="28"/>
      <c r="Q199" s="28"/>
      <c r="R199" s="28"/>
      <c r="S199" s="28"/>
      <c r="T199" s="28"/>
      <c r="U199" s="21"/>
      <c r="V199" s="21"/>
      <c r="W199" s="21"/>
      <c r="X199" s="21"/>
      <c r="Y199" s="21"/>
      <c r="Z199" s="21"/>
      <c r="AA199" s="21"/>
      <c r="AB199" s="21"/>
      <c r="AC199" s="21"/>
    </row>
    <row r="200" spans="1:29" ht="14.5">
      <c r="A200" s="28"/>
      <c r="B200" s="28"/>
      <c r="C200" s="28"/>
      <c r="D200" s="28"/>
      <c r="E200" s="28" t="s">
        <v>719</v>
      </c>
      <c r="F200" s="28"/>
      <c r="G200" s="28"/>
      <c r="H200" s="28"/>
      <c r="I200" s="28"/>
      <c r="J200" s="28"/>
      <c r="K200" s="28"/>
      <c r="L200" s="28"/>
      <c r="M200" s="28"/>
      <c r="N200" s="28"/>
      <c r="O200" s="28"/>
      <c r="P200" s="28"/>
      <c r="Q200" s="28"/>
      <c r="R200" s="28"/>
      <c r="S200" s="28"/>
      <c r="T200" s="28"/>
      <c r="U200" s="21"/>
      <c r="V200" s="21"/>
      <c r="W200" s="21"/>
      <c r="X200" s="21"/>
      <c r="Y200" s="21"/>
      <c r="Z200" s="21"/>
      <c r="AA200" s="21"/>
      <c r="AB200" s="21"/>
      <c r="AC200" s="21"/>
    </row>
    <row r="201" spans="1:29" ht="14.5">
      <c r="A201" s="28"/>
      <c r="B201" s="28"/>
      <c r="C201" s="28"/>
      <c r="D201" s="28"/>
      <c r="E201" s="28" t="s">
        <v>1878</v>
      </c>
      <c r="F201" s="28"/>
      <c r="G201" s="28"/>
      <c r="H201" s="28"/>
      <c r="I201" s="28"/>
      <c r="J201" s="28"/>
      <c r="K201" s="28"/>
      <c r="L201" s="28"/>
      <c r="M201" s="28"/>
      <c r="N201" s="28"/>
      <c r="O201" s="28"/>
      <c r="P201" s="28"/>
      <c r="Q201" s="28"/>
      <c r="R201" s="28"/>
      <c r="S201" s="28"/>
      <c r="T201" s="28"/>
      <c r="U201" s="21"/>
      <c r="V201" s="21"/>
      <c r="W201" s="21"/>
      <c r="X201" s="21"/>
      <c r="Y201" s="21"/>
      <c r="Z201" s="21"/>
      <c r="AA201" s="21"/>
      <c r="AB201" s="21"/>
      <c r="AC201" s="21"/>
    </row>
    <row r="202" spans="1:29" ht="14.5">
      <c r="A202" s="28"/>
      <c r="B202" s="28"/>
      <c r="C202" s="28"/>
      <c r="D202" s="28"/>
      <c r="E202" s="28" t="s">
        <v>605</v>
      </c>
      <c r="F202" s="28"/>
      <c r="G202" s="28"/>
      <c r="H202" s="28"/>
      <c r="I202" s="28"/>
      <c r="J202" s="28"/>
      <c r="K202" s="28"/>
      <c r="L202" s="28"/>
      <c r="M202" s="28"/>
      <c r="N202" s="28"/>
      <c r="O202" s="28"/>
      <c r="P202" s="28"/>
      <c r="Q202" s="28"/>
      <c r="R202" s="28"/>
      <c r="S202" s="28"/>
      <c r="T202" s="28"/>
      <c r="U202" s="21"/>
      <c r="V202" s="21"/>
      <c r="W202" s="21"/>
      <c r="X202" s="21"/>
      <c r="Y202" s="21"/>
      <c r="Z202" s="21"/>
      <c r="AA202" s="21"/>
      <c r="AB202" s="21"/>
      <c r="AC202" s="21"/>
    </row>
    <row r="203" spans="1:29" ht="14.5">
      <c r="A203" s="28"/>
      <c r="B203" s="28"/>
      <c r="C203" s="28"/>
      <c r="D203" s="28"/>
      <c r="E203" s="28" t="s">
        <v>1879</v>
      </c>
      <c r="F203" s="28"/>
      <c r="G203" s="28"/>
      <c r="H203" s="28"/>
      <c r="I203" s="28"/>
      <c r="J203" s="28"/>
      <c r="K203" s="28"/>
      <c r="L203" s="28"/>
      <c r="M203" s="28"/>
      <c r="N203" s="28"/>
      <c r="O203" s="28"/>
      <c r="P203" s="28"/>
      <c r="Q203" s="28"/>
      <c r="R203" s="28"/>
      <c r="S203" s="28"/>
      <c r="T203" s="28"/>
      <c r="U203" s="21"/>
      <c r="V203" s="21"/>
      <c r="W203" s="21"/>
      <c r="X203" s="21"/>
      <c r="Y203" s="21"/>
      <c r="Z203" s="21"/>
      <c r="AA203" s="21"/>
      <c r="AB203" s="21"/>
      <c r="AC203" s="21"/>
    </row>
    <row r="204" spans="1:29" ht="14.5">
      <c r="A204" s="28"/>
      <c r="B204" s="28"/>
      <c r="C204" s="28"/>
      <c r="D204" s="28"/>
      <c r="E204" s="28" t="s">
        <v>1880</v>
      </c>
      <c r="F204" s="28"/>
      <c r="G204" s="28"/>
      <c r="H204" s="28"/>
      <c r="I204" s="28"/>
      <c r="J204" s="28"/>
      <c r="K204" s="28"/>
      <c r="L204" s="28"/>
      <c r="M204" s="28"/>
      <c r="N204" s="28"/>
      <c r="O204" s="28"/>
      <c r="P204" s="28"/>
      <c r="Q204" s="28"/>
      <c r="R204" s="28"/>
      <c r="S204" s="28"/>
      <c r="T204" s="28"/>
      <c r="U204" s="21"/>
      <c r="V204" s="21"/>
      <c r="W204" s="21"/>
      <c r="X204" s="21"/>
      <c r="Y204" s="21"/>
      <c r="Z204" s="21"/>
      <c r="AA204" s="21"/>
      <c r="AB204" s="21"/>
      <c r="AC204" s="21"/>
    </row>
    <row r="205" spans="1:29" ht="14.5">
      <c r="A205" s="28"/>
      <c r="B205" s="28"/>
      <c r="C205" s="28"/>
      <c r="D205" s="28"/>
      <c r="E205" s="28" t="s">
        <v>1594</v>
      </c>
      <c r="F205" s="28"/>
      <c r="G205" s="28"/>
      <c r="H205" s="28"/>
      <c r="I205" s="28"/>
      <c r="J205" s="28"/>
      <c r="K205" s="28"/>
      <c r="L205" s="28"/>
      <c r="M205" s="28"/>
      <c r="N205" s="28"/>
      <c r="O205" s="28"/>
      <c r="P205" s="28"/>
      <c r="Q205" s="28"/>
      <c r="R205" s="28"/>
      <c r="S205" s="28"/>
      <c r="T205" s="28"/>
      <c r="U205" s="21"/>
      <c r="V205" s="21"/>
      <c r="W205" s="21"/>
      <c r="X205" s="21"/>
      <c r="Y205" s="21"/>
      <c r="Z205" s="21"/>
      <c r="AA205" s="21"/>
      <c r="AB205" s="21"/>
      <c r="AC205" s="21"/>
    </row>
    <row r="206" spans="1:29" ht="14.5">
      <c r="A206" s="28"/>
      <c r="B206" s="28"/>
      <c r="C206" s="28"/>
      <c r="D206" s="28"/>
      <c r="E206" s="28" t="s">
        <v>634</v>
      </c>
      <c r="F206" s="28"/>
      <c r="G206" s="28"/>
      <c r="H206" s="28"/>
      <c r="I206" s="28"/>
      <c r="J206" s="28"/>
      <c r="K206" s="28"/>
      <c r="L206" s="28"/>
      <c r="M206" s="28"/>
      <c r="N206" s="28"/>
      <c r="O206" s="28"/>
      <c r="P206" s="28"/>
      <c r="Q206" s="28"/>
      <c r="R206" s="28"/>
      <c r="S206" s="28"/>
      <c r="T206" s="28"/>
      <c r="U206" s="21"/>
      <c r="V206" s="21"/>
      <c r="W206" s="21"/>
      <c r="X206" s="21"/>
      <c r="Y206" s="21"/>
      <c r="Z206" s="21"/>
      <c r="AA206" s="21"/>
      <c r="AB206" s="21"/>
      <c r="AC206" s="21"/>
    </row>
    <row r="207" spans="1:29" ht="14.5">
      <c r="A207" s="28"/>
      <c r="B207" s="28"/>
      <c r="C207" s="28"/>
      <c r="D207" s="28"/>
      <c r="E207" s="28" t="s">
        <v>1881</v>
      </c>
      <c r="F207" s="28"/>
      <c r="G207" s="28"/>
      <c r="H207" s="28"/>
      <c r="I207" s="28"/>
      <c r="J207" s="28"/>
      <c r="K207" s="28"/>
      <c r="L207" s="28"/>
      <c r="M207" s="28"/>
      <c r="N207" s="28"/>
      <c r="O207" s="28"/>
      <c r="P207" s="28"/>
      <c r="Q207" s="28"/>
      <c r="R207" s="28"/>
      <c r="S207" s="28"/>
      <c r="T207" s="28"/>
      <c r="U207" s="21"/>
      <c r="V207" s="21"/>
      <c r="W207" s="21"/>
      <c r="X207" s="21"/>
      <c r="Y207" s="21"/>
      <c r="Z207" s="21"/>
      <c r="AA207" s="21"/>
      <c r="AB207" s="21"/>
      <c r="AC207" s="21"/>
    </row>
    <row r="208" spans="1:29" ht="14.5">
      <c r="A208" s="28"/>
      <c r="B208" s="28"/>
      <c r="C208" s="28"/>
      <c r="D208" s="28"/>
      <c r="E208" s="28" t="s">
        <v>1882</v>
      </c>
      <c r="F208" s="28"/>
      <c r="G208" s="28"/>
      <c r="H208" s="28"/>
      <c r="I208" s="28"/>
      <c r="J208" s="28"/>
      <c r="K208" s="28"/>
      <c r="L208" s="28"/>
      <c r="M208" s="28"/>
      <c r="N208" s="28"/>
      <c r="O208" s="28"/>
      <c r="P208" s="28"/>
      <c r="Q208" s="28"/>
      <c r="R208" s="28"/>
      <c r="S208" s="28"/>
      <c r="T208" s="28"/>
      <c r="U208" s="21"/>
      <c r="V208" s="21"/>
      <c r="W208" s="21"/>
      <c r="X208" s="21"/>
      <c r="Y208" s="21"/>
      <c r="Z208" s="21"/>
      <c r="AA208" s="21"/>
      <c r="AB208" s="21"/>
      <c r="AC208" s="21"/>
    </row>
    <row r="209" spans="1:29" ht="14.5">
      <c r="A209" s="28"/>
      <c r="B209" s="28"/>
      <c r="C209" s="28"/>
      <c r="D209" s="28"/>
      <c r="E209" s="28" t="s">
        <v>1883</v>
      </c>
      <c r="F209" s="28"/>
      <c r="G209" s="28"/>
      <c r="H209" s="28"/>
      <c r="I209" s="28"/>
      <c r="J209" s="28"/>
      <c r="K209" s="28"/>
      <c r="L209" s="28"/>
      <c r="M209" s="28"/>
      <c r="N209" s="28"/>
      <c r="O209" s="28"/>
      <c r="P209" s="28"/>
      <c r="Q209" s="28"/>
      <c r="R209" s="28"/>
      <c r="S209" s="28"/>
      <c r="T209" s="28"/>
      <c r="U209" s="21"/>
      <c r="V209" s="21"/>
      <c r="W209" s="21"/>
      <c r="X209" s="21"/>
      <c r="Y209" s="21"/>
      <c r="Z209" s="21"/>
      <c r="AA209" s="21"/>
      <c r="AB209" s="21"/>
      <c r="AC209" s="21"/>
    </row>
    <row r="210" spans="1:29" ht="14.5">
      <c r="A210" s="28"/>
      <c r="B210" s="28"/>
      <c r="C210" s="28"/>
      <c r="D210" s="28"/>
      <c r="E210" s="28" t="s">
        <v>660</v>
      </c>
      <c r="F210" s="28"/>
      <c r="G210" s="28"/>
      <c r="H210" s="28"/>
      <c r="I210" s="28"/>
      <c r="J210" s="28"/>
      <c r="K210" s="28"/>
      <c r="L210" s="28"/>
      <c r="M210" s="28"/>
      <c r="N210" s="28"/>
      <c r="O210" s="28"/>
      <c r="P210" s="28"/>
      <c r="Q210" s="28"/>
      <c r="R210" s="28"/>
      <c r="S210" s="28"/>
      <c r="T210" s="28"/>
      <c r="U210" s="21"/>
      <c r="V210" s="21"/>
      <c r="W210" s="21"/>
      <c r="X210" s="21"/>
      <c r="Y210" s="21"/>
      <c r="Z210" s="21"/>
      <c r="AA210" s="21"/>
      <c r="AB210" s="21"/>
      <c r="AC210" s="21"/>
    </row>
    <row r="211" spans="1:29" ht="14.5">
      <c r="A211" s="28"/>
      <c r="B211" s="28"/>
      <c r="C211" s="28"/>
      <c r="D211" s="28"/>
      <c r="E211" s="28" t="s">
        <v>1884</v>
      </c>
      <c r="F211" s="28"/>
      <c r="G211" s="28"/>
      <c r="H211" s="28"/>
      <c r="I211" s="28"/>
      <c r="J211" s="28"/>
      <c r="K211" s="28"/>
      <c r="L211" s="28"/>
      <c r="M211" s="28"/>
      <c r="N211" s="28"/>
      <c r="O211" s="28"/>
      <c r="P211" s="28"/>
      <c r="Q211" s="28"/>
      <c r="R211" s="28"/>
      <c r="S211" s="28"/>
      <c r="T211" s="28"/>
      <c r="U211" s="21"/>
      <c r="V211" s="21"/>
      <c r="W211" s="21"/>
      <c r="X211" s="21"/>
      <c r="Y211" s="21"/>
      <c r="Z211" s="21"/>
      <c r="AA211" s="21"/>
      <c r="AB211" s="21"/>
      <c r="AC211" s="21"/>
    </row>
    <row r="212" spans="1:29" ht="14.5">
      <c r="A212" s="28"/>
      <c r="B212" s="28"/>
      <c r="C212" s="28"/>
      <c r="D212" s="28"/>
      <c r="E212" s="28" t="s">
        <v>1648</v>
      </c>
      <c r="F212" s="28"/>
      <c r="G212" s="28"/>
      <c r="H212" s="28"/>
      <c r="I212" s="28"/>
      <c r="J212" s="28"/>
      <c r="K212" s="28"/>
      <c r="L212" s="28"/>
      <c r="M212" s="28"/>
      <c r="N212" s="28"/>
      <c r="O212" s="28"/>
      <c r="P212" s="28"/>
      <c r="Q212" s="28"/>
      <c r="R212" s="28"/>
      <c r="S212" s="28"/>
      <c r="T212" s="28"/>
      <c r="U212" s="21"/>
      <c r="V212" s="21"/>
      <c r="W212" s="21"/>
      <c r="X212" s="21"/>
      <c r="Y212" s="21"/>
      <c r="Z212" s="21"/>
      <c r="AA212" s="21"/>
      <c r="AB212" s="21"/>
      <c r="AC212" s="21"/>
    </row>
    <row r="213" spans="1:29" ht="14.5">
      <c r="A213" s="28"/>
      <c r="B213" s="28"/>
      <c r="C213" s="28"/>
      <c r="D213" s="28"/>
      <c r="E213" s="28" t="s">
        <v>692</v>
      </c>
      <c r="F213" s="28"/>
      <c r="G213" s="28"/>
      <c r="H213" s="28"/>
      <c r="I213" s="28"/>
      <c r="J213" s="28"/>
      <c r="K213" s="28"/>
      <c r="L213" s="28"/>
      <c r="M213" s="28"/>
      <c r="N213" s="28"/>
      <c r="O213" s="28"/>
      <c r="P213" s="28"/>
      <c r="Q213" s="28"/>
      <c r="R213" s="28"/>
      <c r="S213" s="28"/>
      <c r="T213" s="28"/>
      <c r="U213" s="21"/>
      <c r="V213" s="21"/>
      <c r="W213" s="21"/>
      <c r="X213" s="21"/>
      <c r="Y213" s="21"/>
      <c r="Z213" s="21"/>
      <c r="AA213" s="21"/>
      <c r="AB213" s="21"/>
      <c r="AC213" s="21"/>
    </row>
    <row r="214" spans="1:29" ht="14.5">
      <c r="A214" s="28"/>
      <c r="B214" s="28"/>
      <c r="C214" s="28"/>
      <c r="D214" s="28"/>
      <c r="E214" s="28" t="s">
        <v>1885</v>
      </c>
      <c r="F214" s="28"/>
      <c r="G214" s="28"/>
      <c r="H214" s="28"/>
      <c r="I214" s="28"/>
      <c r="J214" s="28"/>
      <c r="K214" s="28"/>
      <c r="L214" s="28"/>
      <c r="M214" s="28"/>
      <c r="N214" s="28"/>
      <c r="O214" s="28"/>
      <c r="P214" s="28"/>
      <c r="Q214" s="28"/>
      <c r="R214" s="28"/>
      <c r="S214" s="28"/>
      <c r="T214" s="28"/>
      <c r="U214" s="21"/>
      <c r="V214" s="21"/>
      <c r="W214" s="21"/>
      <c r="X214" s="21"/>
      <c r="Y214" s="21"/>
      <c r="Z214" s="21"/>
      <c r="AA214" s="21"/>
      <c r="AB214" s="21"/>
      <c r="AC214" s="21"/>
    </row>
    <row r="215" spans="1:29" ht="14.5">
      <c r="A215" s="28"/>
      <c r="B215" s="28"/>
      <c r="C215" s="28"/>
      <c r="D215" s="28"/>
      <c r="E215" s="28" t="s">
        <v>1886</v>
      </c>
      <c r="F215" s="28"/>
      <c r="G215" s="28"/>
      <c r="H215" s="28"/>
      <c r="I215" s="28"/>
      <c r="J215" s="28"/>
      <c r="K215" s="28"/>
      <c r="L215" s="28"/>
      <c r="M215" s="28"/>
      <c r="N215" s="28"/>
      <c r="O215" s="28"/>
      <c r="P215" s="28"/>
      <c r="Q215" s="28"/>
      <c r="R215" s="28"/>
      <c r="S215" s="28"/>
      <c r="T215" s="28"/>
      <c r="U215" s="21"/>
      <c r="V215" s="21"/>
      <c r="W215" s="21"/>
      <c r="X215" s="21"/>
      <c r="Y215" s="21"/>
      <c r="Z215" s="21"/>
      <c r="AA215" s="21"/>
      <c r="AB215" s="21"/>
      <c r="AC215" s="21"/>
    </row>
    <row r="216" spans="1:29" ht="14.5">
      <c r="A216" s="28"/>
      <c r="B216" s="28"/>
      <c r="C216" s="28"/>
      <c r="D216" s="28"/>
      <c r="E216" s="28" t="s">
        <v>699</v>
      </c>
      <c r="F216" s="28"/>
      <c r="G216" s="28"/>
      <c r="H216" s="28"/>
      <c r="I216" s="28"/>
      <c r="J216" s="28"/>
      <c r="K216" s="28"/>
      <c r="L216" s="28"/>
      <c r="M216" s="28"/>
      <c r="N216" s="28"/>
      <c r="O216" s="28"/>
      <c r="P216" s="28"/>
      <c r="Q216" s="28"/>
      <c r="R216" s="28"/>
      <c r="S216" s="28"/>
      <c r="T216" s="28"/>
      <c r="U216" s="21"/>
      <c r="V216" s="21"/>
      <c r="W216" s="21"/>
      <c r="X216" s="21"/>
      <c r="Y216" s="21"/>
      <c r="Z216" s="21"/>
      <c r="AA216" s="21"/>
      <c r="AB216" s="21"/>
      <c r="AC216" s="21"/>
    </row>
    <row r="217" spans="1:29" ht="14.5">
      <c r="A217" s="28"/>
      <c r="B217" s="28"/>
      <c r="C217" s="28"/>
      <c r="D217" s="28"/>
      <c r="E217" s="28" t="s">
        <v>609</v>
      </c>
      <c r="F217" s="28"/>
      <c r="G217" s="28"/>
      <c r="H217" s="28"/>
      <c r="I217" s="28"/>
      <c r="J217" s="28"/>
      <c r="K217" s="28"/>
      <c r="L217" s="28"/>
      <c r="M217" s="28"/>
      <c r="N217" s="28"/>
      <c r="O217" s="28"/>
      <c r="P217" s="28"/>
      <c r="Q217" s="28"/>
      <c r="R217" s="28"/>
      <c r="S217" s="28"/>
      <c r="T217" s="28"/>
      <c r="U217" s="21"/>
      <c r="V217" s="21"/>
      <c r="W217" s="21"/>
      <c r="X217" s="21"/>
      <c r="Y217" s="21"/>
      <c r="Z217" s="21"/>
      <c r="AA217" s="21"/>
      <c r="AB217" s="21"/>
      <c r="AC217" s="21"/>
    </row>
    <row r="218" spans="1:29" ht="14.5">
      <c r="A218" s="28"/>
      <c r="B218" s="28"/>
      <c r="C218" s="28"/>
      <c r="D218" s="28"/>
      <c r="E218" s="28" t="s">
        <v>1887</v>
      </c>
      <c r="F218" s="28"/>
      <c r="G218" s="28"/>
      <c r="H218" s="28"/>
      <c r="I218" s="28"/>
      <c r="J218" s="28"/>
      <c r="K218" s="28"/>
      <c r="L218" s="28"/>
      <c r="M218" s="28"/>
      <c r="N218" s="28"/>
      <c r="O218" s="28"/>
      <c r="P218" s="28"/>
      <c r="Q218" s="28"/>
      <c r="R218" s="28"/>
      <c r="S218" s="28"/>
      <c r="T218" s="28"/>
      <c r="U218" s="21"/>
      <c r="V218" s="21"/>
      <c r="W218" s="21"/>
      <c r="X218" s="21"/>
      <c r="Y218" s="21"/>
      <c r="Z218" s="21"/>
      <c r="AA218" s="21"/>
      <c r="AB218" s="21"/>
      <c r="AC218" s="21"/>
    </row>
    <row r="219" spans="1:29" ht="14.5">
      <c r="A219" s="28"/>
      <c r="B219" s="28"/>
      <c r="C219" s="28"/>
      <c r="D219" s="28"/>
      <c r="E219" s="28" t="s">
        <v>613</v>
      </c>
      <c r="F219" s="28"/>
      <c r="G219" s="28"/>
      <c r="H219" s="28"/>
      <c r="I219" s="28"/>
      <c r="J219" s="28"/>
      <c r="K219" s="28"/>
      <c r="L219" s="28"/>
      <c r="M219" s="28"/>
      <c r="N219" s="28"/>
      <c r="O219" s="28"/>
      <c r="P219" s="28"/>
      <c r="Q219" s="28"/>
      <c r="R219" s="28"/>
      <c r="S219" s="28"/>
      <c r="T219" s="28"/>
      <c r="U219" s="21"/>
      <c r="V219" s="21"/>
      <c r="W219" s="21"/>
      <c r="X219" s="21"/>
      <c r="Y219" s="21"/>
      <c r="Z219" s="21"/>
      <c r="AA219" s="21"/>
      <c r="AB219" s="21"/>
      <c r="AC219" s="21"/>
    </row>
    <row r="220" spans="1:29" ht="14.5">
      <c r="A220" s="28"/>
      <c r="B220" s="28"/>
      <c r="C220" s="28"/>
      <c r="D220" s="28"/>
      <c r="E220" s="28" t="s">
        <v>656</v>
      </c>
      <c r="F220" s="28"/>
      <c r="G220" s="28"/>
      <c r="H220" s="28"/>
      <c r="I220" s="28"/>
      <c r="J220" s="28"/>
      <c r="K220" s="28"/>
      <c r="L220" s="28"/>
      <c r="M220" s="28"/>
      <c r="N220" s="28"/>
      <c r="O220" s="28"/>
      <c r="P220" s="28"/>
      <c r="Q220" s="28"/>
      <c r="R220" s="28"/>
      <c r="S220" s="28"/>
      <c r="T220" s="28"/>
      <c r="U220" s="21"/>
      <c r="V220" s="21"/>
      <c r="W220" s="21"/>
      <c r="X220" s="21"/>
      <c r="Y220" s="21"/>
      <c r="Z220" s="21"/>
      <c r="AA220" s="21"/>
      <c r="AB220" s="21"/>
      <c r="AC220" s="21"/>
    </row>
    <row r="221" spans="1:29" ht="14.5">
      <c r="A221" s="28"/>
      <c r="B221" s="28"/>
      <c r="C221" s="28"/>
      <c r="D221" s="28"/>
      <c r="E221" s="28" t="s">
        <v>1888</v>
      </c>
      <c r="F221" s="28"/>
      <c r="G221" s="28"/>
      <c r="H221" s="28"/>
      <c r="I221" s="28"/>
      <c r="J221" s="28"/>
      <c r="K221" s="28"/>
      <c r="L221" s="28"/>
      <c r="M221" s="28"/>
      <c r="N221" s="28"/>
      <c r="O221" s="28"/>
      <c r="P221" s="28"/>
      <c r="Q221" s="28"/>
      <c r="R221" s="28"/>
      <c r="S221" s="28"/>
      <c r="T221" s="28"/>
      <c r="U221" s="21"/>
      <c r="V221" s="21"/>
      <c r="W221" s="21"/>
      <c r="X221" s="21"/>
      <c r="Y221" s="21"/>
      <c r="Z221" s="21"/>
      <c r="AA221" s="21"/>
      <c r="AB221" s="21"/>
      <c r="AC221" s="21"/>
    </row>
    <row r="222" spans="1:29" ht="14.5">
      <c r="A222" s="28"/>
      <c r="B222" s="28"/>
      <c r="C222" s="28"/>
      <c r="D222" s="28"/>
      <c r="E222" s="28" t="s">
        <v>1889</v>
      </c>
      <c r="F222" s="28"/>
      <c r="G222" s="28"/>
      <c r="H222" s="28"/>
      <c r="I222" s="28"/>
      <c r="J222" s="28"/>
      <c r="K222" s="28"/>
      <c r="L222" s="28"/>
      <c r="M222" s="28"/>
      <c r="N222" s="28"/>
      <c r="O222" s="28"/>
      <c r="P222" s="28"/>
      <c r="Q222" s="28"/>
      <c r="R222" s="28"/>
      <c r="S222" s="28"/>
      <c r="T222" s="28"/>
      <c r="U222" s="21"/>
      <c r="V222" s="21"/>
      <c r="W222" s="21"/>
      <c r="X222" s="21"/>
      <c r="Y222" s="21"/>
      <c r="Z222" s="21"/>
      <c r="AA222" s="21"/>
      <c r="AB222" s="21"/>
      <c r="AC222" s="21"/>
    </row>
    <row r="223" spans="1:29" ht="14.5">
      <c r="A223" s="28"/>
      <c r="B223" s="28"/>
      <c r="C223" s="28"/>
      <c r="D223" s="28"/>
      <c r="E223" s="28" t="s">
        <v>657</v>
      </c>
      <c r="F223" s="28"/>
      <c r="G223" s="28"/>
      <c r="H223" s="28"/>
      <c r="I223" s="28"/>
      <c r="J223" s="28"/>
      <c r="K223" s="28"/>
      <c r="L223" s="28"/>
      <c r="M223" s="28"/>
      <c r="N223" s="28"/>
      <c r="O223" s="28"/>
      <c r="P223" s="28"/>
      <c r="Q223" s="28"/>
      <c r="R223" s="28"/>
      <c r="S223" s="28"/>
      <c r="T223" s="28"/>
      <c r="U223" s="21"/>
      <c r="V223" s="21"/>
      <c r="W223" s="21"/>
      <c r="X223" s="21"/>
      <c r="Y223" s="21"/>
      <c r="Z223" s="21"/>
      <c r="AA223" s="21"/>
      <c r="AB223" s="21"/>
      <c r="AC223" s="21"/>
    </row>
    <row r="224" spans="1:29" ht="14.5">
      <c r="A224" s="28"/>
      <c r="B224" s="28"/>
      <c r="C224" s="28"/>
      <c r="D224" s="28"/>
      <c r="E224" s="28" t="s">
        <v>1890</v>
      </c>
      <c r="F224" s="28"/>
      <c r="G224" s="28"/>
      <c r="H224" s="28"/>
      <c r="I224" s="28"/>
      <c r="J224" s="28"/>
      <c r="K224" s="28"/>
      <c r="L224" s="28"/>
      <c r="M224" s="28"/>
      <c r="N224" s="28"/>
      <c r="O224" s="28"/>
      <c r="P224" s="28"/>
      <c r="Q224" s="28"/>
      <c r="R224" s="28"/>
      <c r="S224" s="28"/>
      <c r="T224" s="28"/>
      <c r="U224" s="21"/>
      <c r="V224" s="21"/>
      <c r="W224" s="21"/>
      <c r="X224" s="21"/>
      <c r="Y224" s="21"/>
      <c r="Z224" s="21"/>
      <c r="AA224" s="21"/>
      <c r="AB224" s="21"/>
      <c r="AC224" s="21"/>
    </row>
    <row r="225" spans="1:29" ht="14.5">
      <c r="A225" s="28"/>
      <c r="B225" s="28"/>
      <c r="C225" s="28"/>
      <c r="D225" s="28"/>
      <c r="E225" s="28" t="s">
        <v>1891</v>
      </c>
      <c r="F225" s="28"/>
      <c r="G225" s="28"/>
      <c r="H225" s="28"/>
      <c r="I225" s="28"/>
      <c r="J225" s="28"/>
      <c r="K225" s="28"/>
      <c r="L225" s="28"/>
      <c r="M225" s="28"/>
      <c r="N225" s="28"/>
      <c r="O225" s="28"/>
      <c r="P225" s="28"/>
      <c r="Q225" s="28"/>
      <c r="R225" s="28"/>
      <c r="S225" s="28"/>
      <c r="T225" s="28"/>
      <c r="U225" s="21"/>
      <c r="V225" s="21"/>
      <c r="W225" s="21"/>
      <c r="X225" s="21"/>
      <c r="Y225" s="21"/>
      <c r="Z225" s="21"/>
      <c r="AA225" s="21"/>
      <c r="AB225" s="21"/>
      <c r="AC225" s="21"/>
    </row>
    <row r="226" spans="1:29" ht="14.5">
      <c r="A226" s="28"/>
      <c r="B226" s="28"/>
      <c r="C226" s="28"/>
      <c r="D226" s="28"/>
      <c r="E226" s="28" t="s">
        <v>1892</v>
      </c>
      <c r="F226" s="28"/>
      <c r="G226" s="28"/>
      <c r="H226" s="28"/>
      <c r="I226" s="28"/>
      <c r="J226" s="28"/>
      <c r="K226" s="28"/>
      <c r="L226" s="28"/>
      <c r="M226" s="28"/>
      <c r="N226" s="28"/>
      <c r="O226" s="28"/>
      <c r="P226" s="28"/>
      <c r="Q226" s="28"/>
      <c r="R226" s="28"/>
      <c r="S226" s="28"/>
      <c r="T226" s="28"/>
      <c r="U226" s="21"/>
      <c r="V226" s="21"/>
      <c r="W226" s="21"/>
      <c r="X226" s="21"/>
      <c r="Y226" s="21"/>
      <c r="Z226" s="21"/>
      <c r="AA226" s="21"/>
      <c r="AB226" s="21"/>
      <c r="AC226" s="21"/>
    </row>
    <row r="227" spans="1:29" ht="14.5">
      <c r="A227" s="28"/>
      <c r="B227" s="28"/>
      <c r="C227" s="28"/>
      <c r="D227" s="28"/>
      <c r="E227" s="28" t="s">
        <v>1893</v>
      </c>
      <c r="F227" s="28"/>
      <c r="G227" s="28"/>
      <c r="H227" s="28"/>
      <c r="I227" s="28"/>
      <c r="J227" s="28"/>
      <c r="K227" s="28"/>
      <c r="L227" s="28"/>
      <c r="M227" s="28"/>
      <c r="N227" s="28"/>
      <c r="O227" s="28"/>
      <c r="P227" s="28"/>
      <c r="Q227" s="28"/>
      <c r="R227" s="28"/>
      <c r="S227" s="28"/>
      <c r="T227" s="28"/>
      <c r="U227" s="21"/>
      <c r="V227" s="21"/>
      <c r="W227" s="21"/>
      <c r="X227" s="21"/>
      <c r="Y227" s="21"/>
      <c r="Z227" s="21"/>
      <c r="AA227" s="21"/>
      <c r="AB227" s="21"/>
      <c r="AC227" s="21"/>
    </row>
    <row r="228" spans="1:29" ht="14.5">
      <c r="A228" s="28"/>
      <c r="B228" s="28"/>
      <c r="C228" s="28"/>
      <c r="D228" s="28"/>
      <c r="E228" s="28" t="s">
        <v>619</v>
      </c>
      <c r="F228" s="28"/>
      <c r="G228" s="28"/>
      <c r="H228" s="28"/>
      <c r="I228" s="28"/>
      <c r="J228" s="28"/>
      <c r="K228" s="28"/>
      <c r="L228" s="28"/>
      <c r="M228" s="28"/>
      <c r="N228" s="28"/>
      <c r="O228" s="28"/>
      <c r="P228" s="28"/>
      <c r="Q228" s="28"/>
      <c r="R228" s="28"/>
      <c r="S228" s="28"/>
      <c r="T228" s="28"/>
      <c r="U228" s="21"/>
      <c r="V228" s="21"/>
      <c r="W228" s="21"/>
      <c r="X228" s="21"/>
      <c r="Y228" s="21"/>
      <c r="Z228" s="21"/>
      <c r="AA228" s="21"/>
      <c r="AB228" s="21"/>
      <c r="AC228" s="21"/>
    </row>
    <row r="229" spans="1:29" ht="14.5">
      <c r="A229" s="28"/>
      <c r="B229" s="28"/>
      <c r="C229" s="28"/>
      <c r="D229" s="28"/>
      <c r="E229" s="28" t="s">
        <v>1684</v>
      </c>
      <c r="F229" s="28"/>
      <c r="G229" s="28"/>
      <c r="H229" s="28"/>
      <c r="I229" s="28"/>
      <c r="J229" s="28"/>
      <c r="K229" s="28"/>
      <c r="L229" s="28"/>
      <c r="M229" s="28"/>
      <c r="N229" s="28"/>
      <c r="O229" s="28"/>
      <c r="P229" s="28"/>
      <c r="Q229" s="28"/>
      <c r="R229" s="28"/>
      <c r="S229" s="28"/>
      <c r="T229" s="28"/>
      <c r="U229" s="21"/>
      <c r="V229" s="21"/>
      <c r="W229" s="21"/>
      <c r="X229" s="21"/>
      <c r="Y229" s="21"/>
      <c r="Z229" s="21"/>
      <c r="AA229" s="21"/>
      <c r="AB229" s="21"/>
      <c r="AC229" s="21"/>
    </row>
    <row r="230" spans="1:29" ht="14.5">
      <c r="A230" s="28"/>
      <c r="B230" s="28"/>
      <c r="C230" s="28"/>
      <c r="D230" s="28"/>
      <c r="E230" s="28" t="s">
        <v>1894</v>
      </c>
      <c r="F230" s="28"/>
      <c r="G230" s="28"/>
      <c r="H230" s="28"/>
      <c r="I230" s="28"/>
      <c r="J230" s="28"/>
      <c r="K230" s="28"/>
      <c r="L230" s="28"/>
      <c r="M230" s="28"/>
      <c r="N230" s="28"/>
      <c r="O230" s="28"/>
      <c r="P230" s="28"/>
      <c r="Q230" s="28"/>
      <c r="R230" s="28"/>
      <c r="S230" s="28"/>
      <c r="T230" s="28"/>
      <c r="U230" s="21"/>
      <c r="V230" s="21"/>
      <c r="W230" s="21"/>
      <c r="X230" s="21"/>
      <c r="Y230" s="21"/>
      <c r="Z230" s="21"/>
      <c r="AA230" s="21"/>
      <c r="AB230" s="21"/>
      <c r="AC230" s="21"/>
    </row>
    <row r="231" spans="1:29" ht="14.5">
      <c r="A231" s="28"/>
      <c r="B231" s="28"/>
      <c r="C231" s="28"/>
      <c r="D231" s="28"/>
      <c r="E231" s="28" t="s">
        <v>1895</v>
      </c>
      <c r="F231" s="28"/>
      <c r="G231" s="28"/>
      <c r="H231" s="28"/>
      <c r="I231" s="28"/>
      <c r="J231" s="28"/>
      <c r="K231" s="28"/>
      <c r="L231" s="28"/>
      <c r="M231" s="28"/>
      <c r="N231" s="28"/>
      <c r="O231" s="28"/>
      <c r="P231" s="28"/>
      <c r="Q231" s="28"/>
      <c r="R231" s="28"/>
      <c r="S231" s="28"/>
      <c r="T231" s="28"/>
      <c r="U231" s="21"/>
      <c r="V231" s="21"/>
      <c r="W231" s="21"/>
      <c r="X231" s="21"/>
      <c r="Y231" s="21"/>
      <c r="Z231" s="21"/>
      <c r="AA231" s="21"/>
      <c r="AB231" s="21"/>
      <c r="AC231" s="21"/>
    </row>
    <row r="232" spans="1:29" ht="14.5">
      <c r="A232" s="28"/>
      <c r="B232" s="28"/>
      <c r="C232" s="28"/>
      <c r="D232" s="28"/>
      <c r="E232" s="28" t="s">
        <v>1896</v>
      </c>
      <c r="F232" s="28"/>
      <c r="G232" s="28"/>
      <c r="H232" s="28"/>
      <c r="I232" s="28"/>
      <c r="J232" s="28"/>
      <c r="K232" s="28"/>
      <c r="L232" s="28"/>
      <c r="M232" s="28"/>
      <c r="N232" s="28"/>
      <c r="O232" s="28"/>
      <c r="P232" s="28"/>
      <c r="Q232" s="28"/>
      <c r="R232" s="28"/>
      <c r="S232" s="28"/>
      <c r="T232" s="28"/>
      <c r="U232" s="21"/>
      <c r="V232" s="21"/>
      <c r="W232" s="21"/>
      <c r="X232" s="21"/>
      <c r="Y232" s="21"/>
      <c r="Z232" s="21"/>
      <c r="AA232" s="21"/>
      <c r="AB232" s="21"/>
      <c r="AC232" s="21"/>
    </row>
    <row r="233" spans="1:29" ht="14.5">
      <c r="A233" s="28"/>
      <c r="B233" s="28"/>
      <c r="C233" s="28"/>
      <c r="D233" s="28"/>
      <c r="E233" s="28" t="s">
        <v>1897</v>
      </c>
      <c r="F233" s="28"/>
      <c r="G233" s="28"/>
      <c r="H233" s="28"/>
      <c r="I233" s="28"/>
      <c r="J233" s="28"/>
      <c r="K233" s="28"/>
      <c r="L233" s="28"/>
      <c r="M233" s="28"/>
      <c r="N233" s="28"/>
      <c r="O233" s="28"/>
      <c r="P233" s="28"/>
      <c r="Q233" s="28"/>
      <c r="R233" s="28"/>
      <c r="S233" s="28"/>
      <c r="T233" s="28"/>
      <c r="U233" s="21"/>
      <c r="V233" s="21"/>
      <c r="W233" s="21"/>
      <c r="X233" s="21"/>
      <c r="Y233" s="21"/>
      <c r="Z233" s="21"/>
      <c r="AA233" s="21"/>
      <c r="AB233" s="21"/>
      <c r="AC233" s="21"/>
    </row>
    <row r="234" spans="1:29" ht="14.5">
      <c r="A234" s="28"/>
      <c r="B234" s="28"/>
      <c r="C234" s="28"/>
      <c r="D234" s="28"/>
      <c r="E234" s="28" t="s">
        <v>1898</v>
      </c>
      <c r="F234" s="28"/>
      <c r="G234" s="28"/>
      <c r="H234" s="28"/>
      <c r="I234" s="28"/>
      <c r="J234" s="28"/>
      <c r="K234" s="28"/>
      <c r="L234" s="28"/>
      <c r="M234" s="28"/>
      <c r="N234" s="28"/>
      <c r="O234" s="28"/>
      <c r="P234" s="28"/>
      <c r="Q234" s="28"/>
      <c r="R234" s="28"/>
      <c r="S234" s="28"/>
      <c r="T234" s="28"/>
      <c r="U234" s="21"/>
      <c r="V234" s="21"/>
      <c r="W234" s="21"/>
      <c r="X234" s="21"/>
      <c r="Y234" s="21"/>
      <c r="Z234" s="21"/>
      <c r="AA234" s="21"/>
      <c r="AB234" s="21"/>
      <c r="AC234" s="21"/>
    </row>
    <row r="235" spans="1:29" ht="14.5">
      <c r="A235" s="28"/>
      <c r="B235" s="28"/>
      <c r="C235" s="28"/>
      <c r="D235" s="28"/>
      <c r="E235" s="28" t="s">
        <v>1899</v>
      </c>
      <c r="F235" s="28"/>
      <c r="G235" s="28"/>
      <c r="H235" s="28"/>
      <c r="I235" s="28"/>
      <c r="J235" s="28"/>
      <c r="K235" s="28"/>
      <c r="L235" s="28"/>
      <c r="M235" s="28"/>
      <c r="N235" s="28"/>
      <c r="O235" s="28"/>
      <c r="P235" s="28"/>
      <c r="Q235" s="28"/>
      <c r="R235" s="28"/>
      <c r="S235" s="28"/>
      <c r="T235" s="28"/>
      <c r="U235" s="21"/>
      <c r="V235" s="21"/>
      <c r="W235" s="21"/>
      <c r="X235" s="21"/>
      <c r="Y235" s="21"/>
      <c r="Z235" s="21"/>
      <c r="AA235" s="21"/>
      <c r="AB235" s="21"/>
      <c r="AC235" s="21"/>
    </row>
    <row r="236" spans="1:29" ht="14.5">
      <c r="A236" s="28"/>
      <c r="B236" s="28"/>
      <c r="C236" s="28"/>
      <c r="D236" s="28"/>
      <c r="E236" s="28" t="s">
        <v>617</v>
      </c>
      <c r="F236" s="28"/>
      <c r="G236" s="28"/>
      <c r="H236" s="28"/>
      <c r="I236" s="28"/>
      <c r="J236" s="28"/>
      <c r="K236" s="28"/>
      <c r="L236" s="28"/>
      <c r="M236" s="28"/>
      <c r="N236" s="28"/>
      <c r="O236" s="28"/>
      <c r="P236" s="28"/>
      <c r="Q236" s="28"/>
      <c r="R236" s="28"/>
      <c r="S236" s="28"/>
      <c r="T236" s="28"/>
      <c r="U236" s="21"/>
      <c r="V236" s="21"/>
      <c r="W236" s="21"/>
      <c r="X236" s="21"/>
      <c r="Y236" s="21"/>
      <c r="Z236" s="21"/>
      <c r="AA236" s="21"/>
      <c r="AB236" s="21"/>
      <c r="AC236" s="21"/>
    </row>
    <row r="237" spans="1:29" ht="14.5">
      <c r="A237" s="28"/>
      <c r="B237" s="28"/>
      <c r="C237" s="28"/>
      <c r="D237" s="28"/>
      <c r="E237" s="28" t="s">
        <v>624</v>
      </c>
      <c r="F237" s="28"/>
      <c r="G237" s="28"/>
      <c r="H237" s="28"/>
      <c r="I237" s="28"/>
      <c r="J237" s="28"/>
      <c r="K237" s="28"/>
      <c r="L237" s="28"/>
      <c r="M237" s="28"/>
      <c r="N237" s="28"/>
      <c r="O237" s="28"/>
      <c r="P237" s="28"/>
      <c r="Q237" s="28"/>
      <c r="R237" s="28"/>
      <c r="S237" s="28"/>
      <c r="T237" s="28"/>
      <c r="U237" s="21"/>
      <c r="V237" s="21"/>
      <c r="W237" s="21"/>
      <c r="X237" s="21"/>
      <c r="Y237" s="21"/>
      <c r="Z237" s="21"/>
      <c r="AA237" s="21"/>
      <c r="AB237" s="21"/>
      <c r="AC237" s="21"/>
    </row>
    <row r="238" spans="1:29" ht="14.5">
      <c r="A238" s="28"/>
      <c r="B238" s="28"/>
      <c r="C238" s="28"/>
      <c r="D238" s="28"/>
      <c r="E238" s="28" t="s">
        <v>1655</v>
      </c>
      <c r="F238" s="28"/>
      <c r="G238" s="28"/>
      <c r="H238" s="28"/>
      <c r="I238" s="28"/>
      <c r="J238" s="28"/>
      <c r="K238" s="28"/>
      <c r="L238" s="28"/>
      <c r="M238" s="28"/>
      <c r="N238" s="28"/>
      <c r="O238" s="28"/>
      <c r="P238" s="28"/>
      <c r="Q238" s="28"/>
      <c r="R238" s="28"/>
      <c r="S238" s="28"/>
      <c r="T238" s="28"/>
      <c r="U238" s="21"/>
      <c r="V238" s="21"/>
      <c r="W238" s="21"/>
      <c r="X238" s="21"/>
      <c r="Y238" s="21"/>
      <c r="Z238" s="21"/>
      <c r="AA238" s="21"/>
      <c r="AB238" s="21"/>
      <c r="AC238" s="21"/>
    </row>
    <row r="239" spans="1:29" ht="14.5">
      <c r="A239" s="28"/>
      <c r="B239" s="28"/>
      <c r="C239" s="28"/>
      <c r="D239" s="28"/>
      <c r="E239" s="28" t="s">
        <v>654</v>
      </c>
      <c r="F239" s="28"/>
      <c r="G239" s="28"/>
      <c r="H239" s="28"/>
      <c r="I239" s="28"/>
      <c r="J239" s="28"/>
      <c r="K239" s="28"/>
      <c r="L239" s="28"/>
      <c r="M239" s="28"/>
      <c r="N239" s="28"/>
      <c r="O239" s="28"/>
      <c r="P239" s="28"/>
      <c r="Q239" s="28"/>
      <c r="R239" s="28"/>
      <c r="S239" s="28"/>
      <c r="T239" s="28"/>
      <c r="U239" s="21"/>
      <c r="V239" s="21"/>
      <c r="W239" s="21"/>
      <c r="X239" s="21"/>
      <c r="Y239" s="21"/>
      <c r="Z239" s="21"/>
      <c r="AA239" s="21"/>
      <c r="AB239" s="21"/>
      <c r="AC239" s="21"/>
    </row>
    <row r="240" spans="1:29" ht="14.5">
      <c r="A240" s="28"/>
      <c r="B240" s="28"/>
      <c r="C240" s="28"/>
      <c r="D240" s="28"/>
      <c r="E240" s="28" t="s">
        <v>1730</v>
      </c>
      <c r="F240" s="28"/>
      <c r="G240" s="28"/>
      <c r="H240" s="28"/>
      <c r="I240" s="28"/>
      <c r="J240" s="28"/>
      <c r="K240" s="28"/>
      <c r="L240" s="28"/>
      <c r="M240" s="28"/>
      <c r="N240" s="28"/>
      <c r="O240" s="28"/>
      <c r="P240" s="28"/>
      <c r="Q240" s="28"/>
      <c r="R240" s="28"/>
      <c r="S240" s="28"/>
      <c r="T240" s="28"/>
      <c r="U240" s="21"/>
      <c r="V240" s="21"/>
      <c r="W240" s="21"/>
      <c r="X240" s="21"/>
      <c r="Y240" s="21"/>
      <c r="Z240" s="21"/>
      <c r="AA240" s="21"/>
      <c r="AB240" s="21"/>
      <c r="AC240" s="21"/>
    </row>
    <row r="241" spans="1:29" ht="14.5">
      <c r="A241" s="28"/>
      <c r="B241" s="28"/>
      <c r="C241" s="28"/>
      <c r="D241" s="28"/>
      <c r="E241" s="28" t="s">
        <v>1900</v>
      </c>
      <c r="F241" s="28"/>
      <c r="G241" s="28"/>
      <c r="H241" s="28"/>
      <c r="I241" s="28"/>
      <c r="J241" s="28"/>
      <c r="K241" s="28"/>
      <c r="L241" s="28"/>
      <c r="M241" s="28"/>
      <c r="N241" s="28"/>
      <c r="O241" s="28"/>
      <c r="P241" s="28"/>
      <c r="Q241" s="28"/>
      <c r="R241" s="28"/>
      <c r="S241" s="28"/>
      <c r="T241" s="28"/>
      <c r="U241" s="21"/>
      <c r="V241" s="21"/>
      <c r="W241" s="21"/>
      <c r="X241" s="21"/>
      <c r="Y241" s="21"/>
      <c r="Z241" s="21"/>
      <c r="AA241" s="21"/>
      <c r="AB241" s="21"/>
      <c r="AC241" s="21"/>
    </row>
    <row r="242" spans="1:29" ht="14.5">
      <c r="A242" s="28"/>
      <c r="B242" s="28"/>
      <c r="C242" s="28"/>
      <c r="D242" s="28"/>
      <c r="E242" s="28" t="s">
        <v>1901</v>
      </c>
      <c r="F242" s="28"/>
      <c r="G242" s="28"/>
      <c r="H242" s="28"/>
      <c r="I242" s="28"/>
      <c r="J242" s="28"/>
      <c r="K242" s="28"/>
      <c r="L242" s="28"/>
      <c r="M242" s="28"/>
      <c r="N242" s="28"/>
      <c r="O242" s="28"/>
      <c r="P242" s="28"/>
      <c r="Q242" s="28"/>
      <c r="R242" s="28"/>
      <c r="S242" s="28"/>
      <c r="T242" s="28"/>
      <c r="U242" s="21"/>
      <c r="V242" s="21"/>
      <c r="W242" s="21"/>
      <c r="X242" s="21"/>
      <c r="Y242" s="21"/>
      <c r="Z242" s="21"/>
      <c r="AA242" s="21"/>
      <c r="AB242" s="21"/>
      <c r="AC242" s="21"/>
    </row>
    <row r="243" spans="1:29" ht="14.5">
      <c r="A243" s="28"/>
      <c r="B243" s="28"/>
      <c r="C243" s="28"/>
      <c r="D243" s="28"/>
      <c r="E243" s="28" t="s">
        <v>1902</v>
      </c>
      <c r="F243" s="28"/>
      <c r="G243" s="28"/>
      <c r="H243" s="28"/>
      <c r="I243" s="28"/>
      <c r="J243" s="28"/>
      <c r="K243" s="28"/>
      <c r="L243" s="28"/>
      <c r="M243" s="28"/>
      <c r="N243" s="28"/>
      <c r="O243" s="28"/>
      <c r="P243" s="28"/>
      <c r="Q243" s="28"/>
      <c r="R243" s="28"/>
      <c r="S243" s="28"/>
      <c r="T243" s="28"/>
      <c r="U243" s="21"/>
      <c r="V243" s="21"/>
      <c r="W243" s="21"/>
      <c r="X243" s="21"/>
      <c r="Y243" s="21"/>
      <c r="Z243" s="21"/>
      <c r="AA243" s="21"/>
      <c r="AB243" s="21"/>
      <c r="AC243" s="21"/>
    </row>
    <row r="244" spans="1:29" ht="14.5">
      <c r="A244" s="28"/>
      <c r="B244" s="28"/>
      <c r="C244" s="28"/>
      <c r="D244" s="28"/>
      <c r="E244" s="28" t="s">
        <v>1903</v>
      </c>
      <c r="F244" s="28"/>
      <c r="G244" s="28"/>
      <c r="H244" s="28"/>
      <c r="I244" s="28"/>
      <c r="J244" s="28"/>
      <c r="K244" s="28"/>
      <c r="L244" s="28"/>
      <c r="M244" s="28"/>
      <c r="N244" s="28"/>
      <c r="O244" s="28"/>
      <c r="P244" s="28"/>
      <c r="Q244" s="28"/>
      <c r="R244" s="28"/>
      <c r="S244" s="28"/>
      <c r="T244" s="28"/>
      <c r="U244" s="21"/>
      <c r="V244" s="21"/>
      <c r="W244" s="21"/>
      <c r="X244" s="21"/>
      <c r="Y244" s="21"/>
      <c r="Z244" s="21"/>
      <c r="AA244" s="21"/>
      <c r="AB244" s="21"/>
      <c r="AC244" s="21"/>
    </row>
    <row r="245" spans="1:29" ht="14.5">
      <c r="A245" s="28"/>
      <c r="B245" s="28"/>
      <c r="C245" s="28"/>
      <c r="D245" s="28"/>
      <c r="E245" s="28" t="s">
        <v>616</v>
      </c>
      <c r="F245" s="28"/>
      <c r="G245" s="28"/>
      <c r="H245" s="28"/>
      <c r="I245" s="28"/>
      <c r="J245" s="28"/>
      <c r="K245" s="28"/>
      <c r="L245" s="28"/>
      <c r="M245" s="28"/>
      <c r="N245" s="28"/>
      <c r="O245" s="28"/>
      <c r="P245" s="28"/>
      <c r="Q245" s="28"/>
      <c r="R245" s="28"/>
      <c r="S245" s="28"/>
      <c r="T245" s="28"/>
      <c r="U245" s="21"/>
      <c r="V245" s="21"/>
      <c r="W245" s="21"/>
      <c r="X245" s="21"/>
      <c r="Y245" s="21"/>
      <c r="Z245" s="21"/>
      <c r="AA245" s="21"/>
      <c r="AB245" s="21"/>
      <c r="AC245" s="21"/>
    </row>
    <row r="246" spans="1:29" ht="14.5">
      <c r="A246" s="28"/>
      <c r="B246" s="28"/>
      <c r="C246" s="28"/>
      <c r="D246" s="28"/>
      <c r="E246" s="28" t="s">
        <v>1904</v>
      </c>
      <c r="F246" s="28"/>
      <c r="G246" s="28"/>
      <c r="H246" s="28"/>
      <c r="I246" s="28"/>
      <c r="J246" s="28"/>
      <c r="K246" s="28"/>
      <c r="L246" s="28"/>
      <c r="M246" s="28"/>
      <c r="N246" s="28"/>
      <c r="O246" s="28"/>
      <c r="P246" s="28"/>
      <c r="Q246" s="28"/>
      <c r="R246" s="28"/>
      <c r="S246" s="28"/>
      <c r="T246" s="28"/>
      <c r="U246" s="21"/>
      <c r="V246" s="21"/>
      <c r="W246" s="21"/>
      <c r="X246" s="21"/>
      <c r="Y246" s="21"/>
      <c r="Z246" s="21"/>
      <c r="AA246" s="21"/>
      <c r="AB246" s="21"/>
      <c r="AC246" s="21"/>
    </row>
    <row r="247" spans="1:29" ht="14.5">
      <c r="A247" s="28"/>
      <c r="B247" s="28"/>
      <c r="C247" s="28"/>
      <c r="D247" s="28"/>
      <c r="E247" s="28" t="s">
        <v>618</v>
      </c>
      <c r="F247" s="28"/>
      <c r="G247" s="28"/>
      <c r="H247" s="28"/>
      <c r="I247" s="28"/>
      <c r="J247" s="28"/>
      <c r="K247" s="28"/>
      <c r="L247" s="28"/>
      <c r="M247" s="28"/>
      <c r="N247" s="28"/>
      <c r="O247" s="28"/>
      <c r="P247" s="28"/>
      <c r="Q247" s="28"/>
      <c r="R247" s="28"/>
      <c r="S247" s="28"/>
      <c r="T247" s="28"/>
      <c r="U247" s="21"/>
      <c r="V247" s="21"/>
      <c r="W247" s="21"/>
      <c r="X247" s="21"/>
      <c r="Y247" s="21"/>
      <c r="Z247" s="21"/>
      <c r="AA247" s="21"/>
      <c r="AB247" s="21"/>
      <c r="AC247" s="21"/>
    </row>
    <row r="248" spans="1:29" ht="14.5">
      <c r="A248" s="28"/>
      <c r="B248" s="28"/>
      <c r="C248" s="28"/>
      <c r="D248" s="28"/>
      <c r="E248" s="28" t="s">
        <v>1905</v>
      </c>
      <c r="F248" s="28"/>
      <c r="G248" s="28"/>
      <c r="H248" s="28"/>
      <c r="I248" s="28"/>
      <c r="J248" s="28"/>
      <c r="K248" s="28"/>
      <c r="L248" s="28"/>
      <c r="M248" s="28"/>
      <c r="N248" s="28"/>
      <c r="O248" s="28"/>
      <c r="P248" s="28"/>
      <c r="Q248" s="28"/>
      <c r="R248" s="28"/>
      <c r="S248" s="28"/>
      <c r="T248" s="28"/>
      <c r="U248" s="21"/>
      <c r="V248" s="21"/>
      <c r="W248" s="21"/>
      <c r="X248" s="21"/>
      <c r="Y248" s="21"/>
      <c r="Z248" s="21"/>
      <c r="AA248" s="21"/>
      <c r="AB248" s="21"/>
      <c r="AC248" s="21"/>
    </row>
    <row r="249" spans="1:29" ht="14.5">
      <c r="A249" s="28"/>
      <c r="B249" s="28"/>
      <c r="C249" s="28"/>
      <c r="D249" s="28"/>
      <c r="E249" s="28" t="s">
        <v>1760</v>
      </c>
      <c r="F249" s="28"/>
      <c r="G249" s="28"/>
      <c r="H249" s="28"/>
      <c r="I249" s="28"/>
      <c r="J249" s="28"/>
      <c r="K249" s="28"/>
      <c r="L249" s="28"/>
      <c r="M249" s="28"/>
      <c r="N249" s="28"/>
      <c r="O249" s="28"/>
      <c r="P249" s="28"/>
      <c r="Q249" s="28"/>
      <c r="R249" s="28"/>
      <c r="S249" s="28"/>
      <c r="T249" s="28"/>
      <c r="U249" s="21"/>
      <c r="V249" s="21"/>
      <c r="W249" s="21"/>
      <c r="X249" s="21"/>
      <c r="Y249" s="21"/>
      <c r="Z249" s="21"/>
      <c r="AA249" s="21"/>
      <c r="AB249" s="21"/>
      <c r="AC249" s="21"/>
    </row>
    <row r="250" spans="1:29" ht="14.5">
      <c r="A250" s="28"/>
      <c r="B250" s="28"/>
      <c r="C250" s="28"/>
      <c r="D250" s="28"/>
      <c r="E250" s="28" t="s">
        <v>621</v>
      </c>
      <c r="F250" s="28"/>
      <c r="G250" s="28"/>
      <c r="H250" s="28"/>
      <c r="I250" s="28"/>
      <c r="J250" s="28"/>
      <c r="K250" s="28"/>
      <c r="L250" s="28"/>
      <c r="M250" s="28"/>
      <c r="N250" s="28"/>
      <c r="O250" s="28"/>
      <c r="P250" s="28"/>
      <c r="Q250" s="28"/>
      <c r="R250" s="28"/>
      <c r="S250" s="28"/>
      <c r="T250" s="28"/>
      <c r="U250" s="21"/>
      <c r="V250" s="21"/>
      <c r="W250" s="21"/>
      <c r="X250" s="21"/>
      <c r="Y250" s="21"/>
      <c r="Z250" s="21"/>
      <c r="AA250" s="21"/>
      <c r="AB250" s="21"/>
      <c r="AC250" s="21"/>
    </row>
    <row r="251" spans="1:29" ht="14.5">
      <c r="A251" s="28"/>
      <c r="B251" s="28"/>
      <c r="C251" s="28"/>
      <c r="D251" s="28"/>
      <c r="E251" s="28" t="s">
        <v>714</v>
      </c>
      <c r="F251" s="28"/>
      <c r="G251" s="28"/>
      <c r="H251" s="28"/>
      <c r="I251" s="28"/>
      <c r="J251" s="28"/>
      <c r="K251" s="28"/>
      <c r="L251" s="28"/>
      <c r="M251" s="28"/>
      <c r="N251" s="28"/>
      <c r="O251" s="28"/>
      <c r="P251" s="28"/>
      <c r="Q251" s="28"/>
      <c r="R251" s="28"/>
      <c r="S251" s="28"/>
      <c r="T251" s="28"/>
      <c r="U251" s="21"/>
      <c r="V251" s="21"/>
      <c r="W251" s="21"/>
      <c r="X251" s="21"/>
      <c r="Y251" s="21"/>
      <c r="Z251" s="21"/>
      <c r="AA251" s="21"/>
      <c r="AB251" s="21"/>
      <c r="AC251" s="21"/>
    </row>
    <row r="252" spans="1:29" ht="14.5">
      <c r="A252" s="28"/>
      <c r="B252" s="28"/>
      <c r="C252" s="28"/>
      <c r="D252" s="28"/>
      <c r="E252" s="28" t="s">
        <v>1906</v>
      </c>
      <c r="F252" s="28"/>
      <c r="G252" s="28"/>
      <c r="H252" s="28"/>
      <c r="I252" s="28"/>
      <c r="J252" s="28"/>
      <c r="K252" s="28"/>
      <c r="L252" s="28"/>
      <c r="M252" s="28"/>
      <c r="N252" s="28"/>
      <c r="O252" s="28"/>
      <c r="P252" s="28"/>
      <c r="Q252" s="28"/>
      <c r="R252" s="28"/>
      <c r="S252" s="28"/>
      <c r="T252" s="28"/>
      <c r="U252" s="21"/>
      <c r="V252" s="21"/>
      <c r="W252" s="21"/>
      <c r="X252" s="21"/>
      <c r="Y252" s="21"/>
      <c r="Z252" s="21"/>
      <c r="AA252" s="21"/>
      <c r="AB252" s="21"/>
      <c r="AC252" s="21"/>
    </row>
    <row r="253" spans="1:29" ht="14.5">
      <c r="A253" s="28"/>
      <c r="B253" s="28"/>
      <c r="C253" s="28"/>
      <c r="D253" s="28"/>
      <c r="E253" s="28" t="s">
        <v>1907</v>
      </c>
      <c r="F253" s="28"/>
      <c r="G253" s="28"/>
      <c r="H253" s="28"/>
      <c r="I253" s="28"/>
      <c r="J253" s="28"/>
      <c r="K253" s="28"/>
      <c r="L253" s="28"/>
      <c r="M253" s="28"/>
      <c r="N253" s="28"/>
      <c r="O253" s="28"/>
      <c r="P253" s="28"/>
      <c r="Q253" s="28"/>
      <c r="R253" s="28"/>
      <c r="S253" s="28"/>
      <c r="T253" s="28"/>
      <c r="U253" s="21"/>
      <c r="V253" s="21"/>
      <c r="W253" s="21"/>
      <c r="X253" s="21"/>
      <c r="Y253" s="21"/>
      <c r="Z253" s="21"/>
      <c r="AA253" s="21"/>
      <c r="AB253" s="21"/>
      <c r="AC253" s="21"/>
    </row>
    <row r="254" spans="1:29" ht="14.5">
      <c r="A254" s="28"/>
      <c r="B254" s="28"/>
      <c r="C254" s="28"/>
      <c r="D254" s="28"/>
      <c r="E254" s="28" t="s">
        <v>700</v>
      </c>
      <c r="F254" s="28"/>
      <c r="G254" s="28"/>
      <c r="H254" s="28"/>
      <c r="I254" s="28"/>
      <c r="J254" s="28"/>
      <c r="K254" s="28"/>
      <c r="L254" s="28"/>
      <c r="M254" s="28"/>
      <c r="N254" s="28"/>
      <c r="O254" s="28"/>
      <c r="P254" s="28"/>
      <c r="Q254" s="28"/>
      <c r="R254" s="28"/>
      <c r="S254" s="28"/>
      <c r="T254" s="28"/>
      <c r="U254" s="21"/>
      <c r="V254" s="21"/>
      <c r="W254" s="21"/>
      <c r="X254" s="21"/>
      <c r="Y254" s="21"/>
      <c r="Z254" s="21"/>
      <c r="AA254" s="21"/>
      <c r="AB254" s="21"/>
      <c r="AC254" s="21"/>
    </row>
    <row r="255" spans="1:29" ht="14.5">
      <c r="A255" s="28"/>
      <c r="B255" s="28"/>
      <c r="C255" s="28"/>
      <c r="D255" s="28"/>
      <c r="E255" s="28" t="s">
        <v>1908</v>
      </c>
      <c r="F255" s="28"/>
      <c r="G255" s="28"/>
      <c r="H255" s="28"/>
      <c r="I255" s="28"/>
      <c r="J255" s="28"/>
      <c r="K255" s="28"/>
      <c r="L255" s="28"/>
      <c r="M255" s="28"/>
      <c r="N255" s="28"/>
      <c r="O255" s="28"/>
      <c r="P255" s="28"/>
      <c r="Q255" s="28"/>
      <c r="R255" s="28"/>
      <c r="S255" s="28"/>
      <c r="T255" s="28"/>
      <c r="U255" s="21"/>
      <c r="V255" s="21"/>
      <c r="W255" s="21"/>
      <c r="X255" s="21"/>
      <c r="Y255" s="21"/>
      <c r="Z255" s="21"/>
      <c r="AA255" s="21"/>
      <c r="AB255" s="21"/>
      <c r="AC255" s="21"/>
    </row>
    <row r="256" spans="1:29" ht="14.5">
      <c r="A256" s="28"/>
      <c r="B256" s="28"/>
      <c r="C256" s="28"/>
      <c r="D256" s="28"/>
      <c r="E256" s="28" t="s">
        <v>1909</v>
      </c>
      <c r="F256" s="28"/>
      <c r="G256" s="28"/>
      <c r="H256" s="28"/>
      <c r="I256" s="28"/>
      <c r="J256" s="28"/>
      <c r="K256" s="28"/>
      <c r="L256" s="28"/>
      <c r="M256" s="28"/>
      <c r="N256" s="28"/>
      <c r="O256" s="28"/>
      <c r="P256" s="28"/>
      <c r="Q256" s="28"/>
      <c r="R256" s="28"/>
      <c r="S256" s="28"/>
      <c r="T256" s="28"/>
      <c r="U256" s="21"/>
      <c r="V256" s="21"/>
      <c r="W256" s="21"/>
      <c r="X256" s="21"/>
      <c r="Y256" s="21"/>
      <c r="Z256" s="21"/>
      <c r="AA256" s="21"/>
      <c r="AB256" s="21"/>
      <c r="AC256" s="21"/>
    </row>
    <row r="257" spans="1:29" ht="14.5">
      <c r="A257" s="28"/>
      <c r="B257" s="28"/>
      <c r="C257" s="28"/>
      <c r="D257" s="28"/>
      <c r="E257" s="28" t="s">
        <v>1910</v>
      </c>
      <c r="F257" s="28"/>
      <c r="G257" s="28"/>
      <c r="H257" s="28"/>
      <c r="I257" s="28"/>
      <c r="J257" s="28"/>
      <c r="K257" s="28"/>
      <c r="L257" s="28"/>
      <c r="M257" s="28"/>
      <c r="N257" s="28"/>
      <c r="O257" s="28"/>
      <c r="P257" s="28"/>
      <c r="Q257" s="28"/>
      <c r="R257" s="28"/>
      <c r="S257" s="28"/>
      <c r="T257" s="28"/>
      <c r="U257" s="21"/>
      <c r="V257" s="21"/>
      <c r="W257" s="21"/>
      <c r="X257" s="21"/>
      <c r="Y257" s="21"/>
      <c r="Z257" s="21"/>
      <c r="AA257" s="21"/>
      <c r="AB257" s="21"/>
      <c r="AC257" s="21"/>
    </row>
    <row r="258" spans="1:29" ht="14.5">
      <c r="A258" s="28"/>
      <c r="B258" s="28"/>
      <c r="C258" s="28"/>
      <c r="D258" s="28"/>
      <c r="E258" s="28" t="s">
        <v>1911</v>
      </c>
      <c r="F258" s="28"/>
      <c r="G258" s="28"/>
      <c r="H258" s="28"/>
      <c r="I258" s="28"/>
      <c r="J258" s="28"/>
      <c r="K258" s="28"/>
      <c r="L258" s="28"/>
      <c r="M258" s="28"/>
      <c r="N258" s="28"/>
      <c r="O258" s="28"/>
      <c r="P258" s="28"/>
      <c r="Q258" s="28"/>
      <c r="R258" s="28"/>
      <c r="S258" s="28"/>
      <c r="T258" s="28"/>
      <c r="U258" s="21"/>
      <c r="V258" s="21"/>
      <c r="W258" s="21"/>
      <c r="X258" s="21"/>
      <c r="Y258" s="21"/>
      <c r="Z258" s="21"/>
      <c r="AA258" s="21"/>
      <c r="AB258" s="21"/>
      <c r="AC258" s="21"/>
    </row>
    <row r="259" spans="1:29" ht="14.5">
      <c r="A259" s="28"/>
      <c r="B259" s="28"/>
      <c r="C259" s="28"/>
      <c r="D259" s="28"/>
      <c r="E259" s="28" t="s">
        <v>1912</v>
      </c>
      <c r="F259" s="28"/>
      <c r="G259" s="28"/>
      <c r="H259" s="28"/>
      <c r="I259" s="28"/>
      <c r="J259" s="28"/>
      <c r="K259" s="28"/>
      <c r="L259" s="28"/>
      <c r="M259" s="28"/>
      <c r="N259" s="28"/>
      <c r="O259" s="28"/>
      <c r="P259" s="28"/>
      <c r="Q259" s="28"/>
      <c r="R259" s="28"/>
      <c r="S259" s="28"/>
      <c r="T259" s="28"/>
      <c r="U259" s="21"/>
      <c r="V259" s="21"/>
      <c r="W259" s="21"/>
      <c r="X259" s="21"/>
      <c r="Y259" s="21"/>
      <c r="Z259" s="21"/>
      <c r="AA259" s="21"/>
      <c r="AB259" s="21"/>
      <c r="AC259" s="21"/>
    </row>
    <row r="260" spans="1:29" ht="14.5">
      <c r="A260" s="28"/>
      <c r="B260" s="28"/>
      <c r="C260" s="28"/>
      <c r="D260" s="28"/>
      <c r="E260" s="28" t="s">
        <v>658</v>
      </c>
      <c r="F260" s="28"/>
      <c r="G260" s="28"/>
      <c r="H260" s="28"/>
      <c r="I260" s="28"/>
      <c r="J260" s="28"/>
      <c r="K260" s="28"/>
      <c r="L260" s="28"/>
      <c r="M260" s="28"/>
      <c r="N260" s="28"/>
      <c r="O260" s="28"/>
      <c r="P260" s="28"/>
      <c r="Q260" s="28"/>
      <c r="R260" s="28"/>
      <c r="S260" s="28"/>
      <c r="T260" s="28"/>
      <c r="U260" s="21"/>
      <c r="V260" s="21"/>
      <c r="W260" s="21"/>
      <c r="X260" s="21"/>
      <c r="Y260" s="21"/>
      <c r="Z260" s="21"/>
      <c r="AA260" s="21"/>
      <c r="AB260" s="21"/>
      <c r="AC260" s="21"/>
    </row>
    <row r="261" spans="1:29" ht="14.5">
      <c r="A261" s="28"/>
      <c r="B261" s="28"/>
      <c r="C261" s="28"/>
      <c r="D261" s="28"/>
      <c r="E261" s="28" t="s">
        <v>690</v>
      </c>
      <c r="F261" s="28"/>
      <c r="G261" s="28"/>
      <c r="H261" s="28"/>
      <c r="I261" s="28"/>
      <c r="J261" s="28"/>
      <c r="K261" s="28"/>
      <c r="L261" s="28"/>
      <c r="M261" s="28"/>
      <c r="N261" s="28"/>
      <c r="O261" s="28"/>
      <c r="P261" s="28"/>
      <c r="Q261" s="28"/>
      <c r="R261" s="28"/>
      <c r="S261" s="28"/>
      <c r="T261" s="28"/>
      <c r="U261" s="21"/>
      <c r="V261" s="21"/>
      <c r="W261" s="21"/>
      <c r="X261" s="21"/>
      <c r="Y261" s="21"/>
      <c r="Z261" s="21"/>
      <c r="AA261" s="21"/>
      <c r="AB261" s="21"/>
      <c r="AC261" s="21"/>
    </row>
    <row r="262" spans="1:29" ht="14.5">
      <c r="A262" s="28"/>
      <c r="B262" s="28"/>
      <c r="C262" s="28"/>
      <c r="D262" s="28"/>
      <c r="E262" s="28" t="s">
        <v>612</v>
      </c>
      <c r="F262" s="28"/>
      <c r="G262" s="28"/>
      <c r="H262" s="28"/>
      <c r="I262" s="28"/>
      <c r="J262" s="28"/>
      <c r="K262" s="28"/>
      <c r="L262" s="28"/>
      <c r="M262" s="28"/>
      <c r="N262" s="28"/>
      <c r="O262" s="28"/>
      <c r="P262" s="28"/>
      <c r="Q262" s="28"/>
      <c r="R262" s="28"/>
      <c r="S262" s="28"/>
      <c r="T262" s="28"/>
      <c r="U262" s="21"/>
      <c r="V262" s="21"/>
      <c r="W262" s="21"/>
      <c r="X262" s="21"/>
      <c r="Y262" s="21"/>
      <c r="Z262" s="21"/>
      <c r="AA262" s="21"/>
      <c r="AB262" s="21"/>
      <c r="AC262" s="21"/>
    </row>
    <row r="263" spans="1:29" ht="14.5">
      <c r="A263" s="28"/>
      <c r="B263" s="28"/>
      <c r="C263" s="28"/>
      <c r="D263" s="28"/>
      <c r="E263" s="28" t="s">
        <v>1913</v>
      </c>
      <c r="F263" s="28"/>
      <c r="G263" s="28"/>
      <c r="H263" s="28"/>
      <c r="I263" s="28"/>
      <c r="J263" s="28"/>
      <c r="K263" s="28"/>
      <c r="L263" s="28"/>
      <c r="M263" s="28"/>
      <c r="N263" s="28"/>
      <c r="O263" s="28"/>
      <c r="P263" s="28"/>
      <c r="Q263" s="28"/>
      <c r="R263" s="28"/>
      <c r="S263" s="28"/>
      <c r="T263" s="28"/>
      <c r="U263" s="21"/>
      <c r="V263" s="21"/>
      <c r="W263" s="21"/>
      <c r="X263" s="21"/>
      <c r="Y263" s="21"/>
      <c r="Z263" s="21"/>
      <c r="AA263" s="21"/>
      <c r="AB263" s="21"/>
      <c r="AC263" s="21"/>
    </row>
  </sheetData>
  <mergeCells count="1">
    <mergeCell ref="A1:AC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6DA116-49CB-4519-BEE7-8C4C4F2C7943}">
  <dimension ref="A1:I692"/>
  <sheetViews>
    <sheetView zoomScaleNormal="100" workbookViewId="0">
      <selection activeCell="M20" sqref="A1:XFD1048576"/>
    </sheetView>
  </sheetViews>
  <sheetFormatPr defaultColWidth="9.08984375" defaultRowHeight="14"/>
  <cols>
    <col min="1" max="16384" width="9.08984375" style="25"/>
  </cols>
  <sheetData>
    <row r="1" spans="1:9" ht="15.5">
      <c r="A1" s="23" t="s">
        <v>4479</v>
      </c>
      <c r="B1" s="24"/>
      <c r="C1" s="24"/>
      <c r="D1" s="24"/>
      <c r="E1" s="24"/>
      <c r="F1" s="24"/>
      <c r="G1" s="24"/>
      <c r="H1" s="24"/>
      <c r="I1" s="24"/>
    </row>
    <row r="2" spans="1:9">
      <c r="A2" s="26" t="s">
        <v>1936</v>
      </c>
      <c r="B2" s="26" t="s">
        <v>1937</v>
      </c>
      <c r="C2" s="26" t="s">
        <v>1938</v>
      </c>
      <c r="D2" s="26" t="s">
        <v>1939</v>
      </c>
      <c r="E2" s="26" t="s">
        <v>1940</v>
      </c>
      <c r="F2" s="26" t="s">
        <v>1941</v>
      </c>
      <c r="G2" s="26" t="s">
        <v>1942</v>
      </c>
      <c r="H2" s="26" t="s">
        <v>1943</v>
      </c>
      <c r="I2" s="26" t="s">
        <v>1944</v>
      </c>
    </row>
    <row r="3" spans="1:9">
      <c r="A3" s="25" t="s">
        <v>2160</v>
      </c>
      <c r="B3" s="25" t="s">
        <v>2161</v>
      </c>
      <c r="C3" s="25" t="s">
        <v>2162</v>
      </c>
      <c r="D3" s="25" t="s">
        <v>2163</v>
      </c>
      <c r="E3" s="27">
        <v>3.9314922887085901E-28</v>
      </c>
      <c r="F3" s="27">
        <v>9.2036234478668108E-25</v>
      </c>
      <c r="G3" s="27">
        <v>6.9608105574819404E-25</v>
      </c>
      <c r="H3" s="25" t="s">
        <v>2164</v>
      </c>
      <c r="I3" s="25">
        <v>37</v>
      </c>
    </row>
    <row r="4" spans="1:9">
      <c r="A4" s="25" t="s">
        <v>2165</v>
      </c>
      <c r="B4" s="25" t="s">
        <v>2166</v>
      </c>
      <c r="C4" s="25" t="s">
        <v>2167</v>
      </c>
      <c r="D4" s="25" t="s">
        <v>2168</v>
      </c>
      <c r="E4" s="27">
        <v>1.8155883784782901E-27</v>
      </c>
      <c r="F4" s="27">
        <v>1.9675807783984601E-24</v>
      </c>
      <c r="G4" s="27">
        <v>1.48810488961812E-24</v>
      </c>
      <c r="H4" s="25" t="s">
        <v>2169</v>
      </c>
      <c r="I4" s="25">
        <v>40</v>
      </c>
    </row>
    <row r="5" spans="1:9">
      <c r="A5" s="25" t="s">
        <v>2170</v>
      </c>
      <c r="B5" s="25" t="s">
        <v>2171</v>
      </c>
      <c r="C5" s="25" t="s">
        <v>2172</v>
      </c>
      <c r="D5" s="25" t="s">
        <v>2173</v>
      </c>
      <c r="E5" s="27">
        <v>2.5214619116597102E-27</v>
      </c>
      <c r="F5" s="27">
        <v>1.9675807783984601E-24</v>
      </c>
      <c r="G5" s="27">
        <v>1.48810488961812E-24</v>
      </c>
      <c r="H5" s="25" t="s">
        <v>2174</v>
      </c>
      <c r="I5" s="25">
        <v>36</v>
      </c>
    </row>
    <row r="6" spans="1:9">
      <c r="A6" s="25" t="s">
        <v>2175</v>
      </c>
      <c r="B6" s="25" t="s">
        <v>2176</v>
      </c>
      <c r="C6" s="25" t="s">
        <v>2177</v>
      </c>
      <c r="D6" s="25" t="s">
        <v>2178</v>
      </c>
      <c r="E6" s="27">
        <v>3.6443333839575403E-26</v>
      </c>
      <c r="F6" s="27">
        <v>2.13284611296115E-23</v>
      </c>
      <c r="G6" s="27">
        <v>1.6130970399517299E-23</v>
      </c>
      <c r="H6" s="25" t="s">
        <v>2179</v>
      </c>
      <c r="I6" s="25">
        <v>29</v>
      </c>
    </row>
    <row r="7" spans="1:9">
      <c r="A7" s="25" t="s">
        <v>2180</v>
      </c>
      <c r="B7" s="25" t="s">
        <v>2181</v>
      </c>
      <c r="C7" s="25" t="s">
        <v>2182</v>
      </c>
      <c r="D7" s="25" t="s">
        <v>2183</v>
      </c>
      <c r="E7" s="27">
        <v>1.45612440255931E-22</v>
      </c>
      <c r="F7" s="27">
        <v>6.8175744527826897E-20</v>
      </c>
      <c r="G7" s="27">
        <v>5.1562131475889598E-20</v>
      </c>
      <c r="H7" s="25" t="s">
        <v>2184</v>
      </c>
      <c r="I7" s="25">
        <v>32</v>
      </c>
    </row>
    <row r="8" spans="1:9">
      <c r="A8" s="25" t="s">
        <v>2185</v>
      </c>
      <c r="B8" s="25" t="s">
        <v>2186</v>
      </c>
      <c r="C8" s="25" t="s">
        <v>2187</v>
      </c>
      <c r="D8" s="25" t="s">
        <v>2188</v>
      </c>
      <c r="E8" s="27">
        <v>3.45975734479702E-21</v>
      </c>
      <c r="F8" s="27">
        <v>1.34988199069497E-18</v>
      </c>
      <c r="G8" s="27">
        <v>1.02093190420151E-18</v>
      </c>
      <c r="H8" s="25" t="s">
        <v>2189</v>
      </c>
      <c r="I8" s="25">
        <v>28</v>
      </c>
    </row>
    <row r="9" spans="1:9">
      <c r="A9" s="25" t="s">
        <v>2190</v>
      </c>
      <c r="B9" s="25" t="s">
        <v>2191</v>
      </c>
      <c r="C9" s="25" t="s">
        <v>2192</v>
      </c>
      <c r="D9" s="25" t="s">
        <v>2193</v>
      </c>
      <c r="E9" s="27">
        <v>9.9601199070433901E-21</v>
      </c>
      <c r="F9" s="27">
        <v>3.3309486717698002E-18</v>
      </c>
      <c r="G9" s="27">
        <v>2.5192363434055601E-18</v>
      </c>
      <c r="H9" s="25" t="s">
        <v>2194</v>
      </c>
      <c r="I9" s="25">
        <v>27</v>
      </c>
    </row>
    <row r="10" spans="1:9">
      <c r="A10" s="25" t="s">
        <v>2195</v>
      </c>
      <c r="B10" s="25" t="s">
        <v>2196</v>
      </c>
      <c r="C10" s="25" t="s">
        <v>2182</v>
      </c>
      <c r="D10" s="25" t="s">
        <v>2197</v>
      </c>
      <c r="E10" s="27">
        <v>2.5472687840225399E-20</v>
      </c>
      <c r="F10" s="27">
        <v>7.4539452792459595E-18</v>
      </c>
      <c r="G10" s="27">
        <v>5.6375080193761997E-18</v>
      </c>
      <c r="H10" s="25" t="s">
        <v>2198</v>
      </c>
      <c r="I10" s="25">
        <v>32</v>
      </c>
    </row>
    <row r="11" spans="1:9">
      <c r="A11" s="25" t="s">
        <v>2199</v>
      </c>
      <c r="B11" s="25" t="s">
        <v>2200</v>
      </c>
      <c r="C11" s="25" t="s">
        <v>2201</v>
      </c>
      <c r="D11" s="25" t="s">
        <v>2202</v>
      </c>
      <c r="E11" s="27">
        <v>6.2527577451628096E-20</v>
      </c>
      <c r="F11" s="27">
        <v>1.6264117646029E-17</v>
      </c>
      <c r="G11" s="27">
        <v>1.2300746815630199E-17</v>
      </c>
      <c r="H11" s="25" t="s">
        <v>2203</v>
      </c>
      <c r="I11" s="25">
        <v>31</v>
      </c>
    </row>
    <row r="12" spans="1:9">
      <c r="A12" s="25" t="s">
        <v>2204</v>
      </c>
      <c r="B12" s="25" t="s">
        <v>2205</v>
      </c>
      <c r="C12" s="25" t="s">
        <v>2206</v>
      </c>
      <c r="D12" s="25" t="s">
        <v>2207</v>
      </c>
      <c r="E12" s="27">
        <v>4.90721383114548E-18</v>
      </c>
      <c r="F12" s="27">
        <v>1.14877875787116E-15</v>
      </c>
      <c r="G12" s="27">
        <v>8.68835122524916E-16</v>
      </c>
      <c r="H12" s="25" t="s">
        <v>2208</v>
      </c>
      <c r="I12" s="25">
        <v>20</v>
      </c>
    </row>
    <row r="13" spans="1:9">
      <c r="A13" s="25" t="s">
        <v>2209</v>
      </c>
      <c r="B13" s="25" t="s">
        <v>2210</v>
      </c>
      <c r="C13" s="25" t="s">
        <v>2206</v>
      </c>
      <c r="D13" s="25" t="s">
        <v>2211</v>
      </c>
      <c r="E13" s="27">
        <v>1.36053737330873E-17</v>
      </c>
      <c r="F13" s="27">
        <v>2.6768263278532701E-15</v>
      </c>
      <c r="G13" s="27">
        <v>2.0245157865281099E-15</v>
      </c>
      <c r="H13" s="25" t="s">
        <v>2212</v>
      </c>
      <c r="I13" s="25">
        <v>20</v>
      </c>
    </row>
    <row r="14" spans="1:9">
      <c r="A14" s="25" t="s">
        <v>2213</v>
      </c>
      <c r="B14" s="25" t="s">
        <v>2214</v>
      </c>
      <c r="C14" s="25" t="s">
        <v>2215</v>
      </c>
      <c r="D14" s="25" t="s">
        <v>2216</v>
      </c>
      <c r="E14" s="27">
        <v>1.37214506340193E-17</v>
      </c>
      <c r="F14" s="27">
        <v>2.6768263278532701E-15</v>
      </c>
      <c r="G14" s="27">
        <v>2.0245157865281099E-15</v>
      </c>
      <c r="H14" s="25" t="s">
        <v>2217</v>
      </c>
      <c r="I14" s="25">
        <v>17</v>
      </c>
    </row>
    <row r="15" spans="1:9">
      <c r="A15" s="25" t="s">
        <v>2218</v>
      </c>
      <c r="B15" s="25" t="s">
        <v>2219</v>
      </c>
      <c r="C15" s="25" t="s">
        <v>2220</v>
      </c>
      <c r="D15" s="25" t="s">
        <v>2221</v>
      </c>
      <c r="E15" s="27">
        <v>1.5565604457093299E-17</v>
      </c>
      <c r="F15" s="27">
        <v>2.8030061564657999E-15</v>
      </c>
      <c r="G15" s="27">
        <v>2.11994710095797E-15</v>
      </c>
      <c r="H15" s="25" t="s">
        <v>2222</v>
      </c>
      <c r="I15" s="25">
        <v>19</v>
      </c>
    </row>
    <row r="16" spans="1:9">
      <c r="A16" s="25" t="s">
        <v>2223</v>
      </c>
      <c r="B16" s="25" t="s">
        <v>2224</v>
      </c>
      <c r="C16" s="25" t="s">
        <v>2225</v>
      </c>
      <c r="D16" s="25" t="s">
        <v>2226</v>
      </c>
      <c r="E16" s="27">
        <v>1.6877349100522401E-17</v>
      </c>
      <c r="F16" s="27">
        <v>2.8221338745944999E-15</v>
      </c>
      <c r="G16" s="27">
        <v>2.1344136230886299E-15</v>
      </c>
      <c r="H16" s="25" t="s">
        <v>2227</v>
      </c>
      <c r="I16" s="25">
        <v>18</v>
      </c>
    </row>
    <row r="17" spans="1:9">
      <c r="A17" s="25" t="s">
        <v>2228</v>
      </c>
      <c r="B17" s="25" t="s">
        <v>2229</v>
      </c>
      <c r="C17" s="25" t="s">
        <v>2230</v>
      </c>
      <c r="D17" s="25" t="s">
        <v>2231</v>
      </c>
      <c r="E17" s="27">
        <v>5.1103865668556697E-17</v>
      </c>
      <c r="F17" s="27">
        <v>7.9756099686727504E-15</v>
      </c>
      <c r="G17" s="27">
        <v>6.0320492669833202E-15</v>
      </c>
      <c r="H17" s="25" t="s">
        <v>2232</v>
      </c>
      <c r="I17" s="25">
        <v>23</v>
      </c>
    </row>
    <row r="18" spans="1:9">
      <c r="A18" s="25" t="s">
        <v>2233</v>
      </c>
      <c r="B18" s="25" t="s">
        <v>2234</v>
      </c>
      <c r="C18" s="25" t="s">
        <v>2225</v>
      </c>
      <c r="D18" s="25" t="s">
        <v>2235</v>
      </c>
      <c r="E18" s="27">
        <v>1.4451529423820899E-16</v>
      </c>
      <c r="F18" s="27">
        <v>2.1144393988227901E-14</v>
      </c>
      <c r="G18" s="27">
        <v>1.59917582176755E-14</v>
      </c>
      <c r="H18" s="25" t="s">
        <v>2236</v>
      </c>
      <c r="I18" s="25">
        <v>18</v>
      </c>
    </row>
    <row r="19" spans="1:9">
      <c r="A19" s="25" t="s">
        <v>2237</v>
      </c>
      <c r="B19" s="25" t="s">
        <v>2238</v>
      </c>
      <c r="C19" s="25" t="s">
        <v>2225</v>
      </c>
      <c r="D19" s="25" t="s">
        <v>2239</v>
      </c>
      <c r="E19" s="27">
        <v>1.6856973560898799E-16</v>
      </c>
      <c r="F19" s="27">
        <v>2.3213044180037699E-14</v>
      </c>
      <c r="G19" s="27">
        <v>1.75563031141993E-14</v>
      </c>
      <c r="H19" s="25" t="s">
        <v>2240</v>
      </c>
      <c r="I19" s="25">
        <v>18</v>
      </c>
    </row>
    <row r="20" spans="1:9">
      <c r="A20" s="25" t="s">
        <v>2241</v>
      </c>
      <c r="B20" s="25" t="s">
        <v>2242</v>
      </c>
      <c r="C20" s="25" t="s">
        <v>2243</v>
      </c>
      <c r="D20" s="25" t="s">
        <v>2244</v>
      </c>
      <c r="E20" s="27">
        <v>2.19914523965347E-16</v>
      </c>
      <c r="F20" s="27">
        <v>2.8601105589048802E-14</v>
      </c>
      <c r="G20" s="27">
        <v>2.1631358439164599E-14</v>
      </c>
      <c r="H20" s="25" t="s">
        <v>2245</v>
      </c>
      <c r="I20" s="25">
        <v>30</v>
      </c>
    </row>
    <row r="21" spans="1:9">
      <c r="A21" s="25" t="s">
        <v>2246</v>
      </c>
      <c r="B21" s="25" t="s">
        <v>2247</v>
      </c>
      <c r="C21" s="25" t="s">
        <v>2225</v>
      </c>
      <c r="D21" s="25" t="s">
        <v>2248</v>
      </c>
      <c r="E21" s="27">
        <v>2.6523062601252201E-16</v>
      </c>
      <c r="F21" s="27">
        <v>3.26792050260692E-14</v>
      </c>
      <c r="G21" s="27">
        <v>2.47156738478151E-14</v>
      </c>
      <c r="H21" s="25" t="s">
        <v>2249</v>
      </c>
      <c r="I21" s="25">
        <v>18</v>
      </c>
    </row>
    <row r="22" spans="1:9">
      <c r="A22" s="25" t="s">
        <v>2250</v>
      </c>
      <c r="B22" s="25" t="s">
        <v>2251</v>
      </c>
      <c r="C22" s="25" t="s">
        <v>2252</v>
      </c>
      <c r="D22" s="25" t="s">
        <v>2253</v>
      </c>
      <c r="E22" s="27">
        <v>3.24699012516385E-16</v>
      </c>
      <c r="F22" s="27">
        <v>3.80060194150429E-14</v>
      </c>
      <c r="G22" s="27">
        <v>2.8744407318555799E-14</v>
      </c>
      <c r="H22" s="25" t="s">
        <v>2254</v>
      </c>
      <c r="I22" s="25">
        <v>13</v>
      </c>
    </row>
    <row r="23" spans="1:9">
      <c r="A23" s="25" t="s">
        <v>2255</v>
      </c>
      <c r="B23" s="25" t="s">
        <v>2256</v>
      </c>
      <c r="C23" s="25" t="s">
        <v>2225</v>
      </c>
      <c r="D23" s="25" t="s">
        <v>2257</v>
      </c>
      <c r="E23" s="27">
        <v>3.56315200342996E-16</v>
      </c>
      <c r="F23" s="27">
        <v>3.9720661142997701E-14</v>
      </c>
      <c r="G23" s="27">
        <v>3.0041211377289099E-14</v>
      </c>
      <c r="H23" s="25" t="s">
        <v>2240</v>
      </c>
      <c r="I23" s="25">
        <v>18</v>
      </c>
    </row>
    <row r="24" spans="1:9">
      <c r="A24" s="25" t="s">
        <v>2258</v>
      </c>
      <c r="B24" s="25" t="s">
        <v>2259</v>
      </c>
      <c r="C24" s="25" t="s">
        <v>2260</v>
      </c>
      <c r="D24" s="25" t="s">
        <v>2261</v>
      </c>
      <c r="E24" s="27">
        <v>4.8826053781447701E-16</v>
      </c>
      <c r="F24" s="27">
        <v>5.1955359955622298E-14</v>
      </c>
      <c r="G24" s="27">
        <v>3.9294460507366002E-14</v>
      </c>
      <c r="H24" s="25" t="s">
        <v>2262</v>
      </c>
      <c r="I24" s="25">
        <v>14</v>
      </c>
    </row>
    <row r="25" spans="1:9">
      <c r="A25" s="25" t="s">
        <v>2263</v>
      </c>
      <c r="B25" s="25" t="s">
        <v>2264</v>
      </c>
      <c r="C25" s="25" t="s">
        <v>2215</v>
      </c>
      <c r="D25" s="25" t="s">
        <v>2265</v>
      </c>
      <c r="E25" s="27">
        <v>5.1930956561610799E-16</v>
      </c>
      <c r="F25" s="27">
        <v>5.2856682309013401E-14</v>
      </c>
      <c r="G25" s="27">
        <v>3.99761413897617E-14</v>
      </c>
      <c r="H25" s="25" t="s">
        <v>2266</v>
      </c>
      <c r="I25" s="25">
        <v>17</v>
      </c>
    </row>
    <row r="26" spans="1:9">
      <c r="A26" s="25" t="s">
        <v>2267</v>
      </c>
      <c r="B26" s="25" t="s">
        <v>2268</v>
      </c>
      <c r="C26" s="25" t="s">
        <v>2177</v>
      </c>
      <c r="D26" s="25" t="s">
        <v>2269</v>
      </c>
      <c r="E26" s="27">
        <v>5.88464835634321E-16</v>
      </c>
      <c r="F26" s="27">
        <v>5.7399840842497695E-14</v>
      </c>
      <c r="G26" s="27">
        <v>4.3412186558637201E-14</v>
      </c>
      <c r="H26" s="25" t="s">
        <v>2270</v>
      </c>
      <c r="I26" s="25">
        <v>29</v>
      </c>
    </row>
    <row r="27" spans="1:9">
      <c r="A27" s="25" t="s">
        <v>2271</v>
      </c>
      <c r="B27" s="25" t="s">
        <v>2272</v>
      </c>
      <c r="C27" s="25" t="s">
        <v>2273</v>
      </c>
      <c r="D27" s="25" t="s">
        <v>2274</v>
      </c>
      <c r="E27" s="27">
        <v>6.4974887031106202E-16</v>
      </c>
      <c r="F27" s="27">
        <v>6.0842484215927894E-14</v>
      </c>
      <c r="G27" s="27">
        <v>4.6015898941608701E-14</v>
      </c>
      <c r="H27" s="25" t="s">
        <v>2275</v>
      </c>
      <c r="I27" s="25">
        <v>21</v>
      </c>
    </row>
    <row r="28" spans="1:9">
      <c r="A28" s="25" t="s">
        <v>2276</v>
      </c>
      <c r="B28" s="25" t="s">
        <v>2277</v>
      </c>
      <c r="C28" s="25" t="s">
        <v>2225</v>
      </c>
      <c r="D28" s="25" t="s">
        <v>2278</v>
      </c>
      <c r="E28" s="27">
        <v>8.3726756410154999E-16</v>
      </c>
      <c r="F28" s="27">
        <v>7.5386283367758802E-14</v>
      </c>
      <c r="G28" s="27">
        <v>5.7015548292259397E-14</v>
      </c>
      <c r="H28" s="25" t="s">
        <v>2240</v>
      </c>
      <c r="I28" s="25">
        <v>18</v>
      </c>
    </row>
    <row r="29" spans="1:9">
      <c r="A29" s="25" t="s">
        <v>2279</v>
      </c>
      <c r="B29" s="25" t="s">
        <v>2280</v>
      </c>
      <c r="C29" s="25" t="s">
        <v>2215</v>
      </c>
      <c r="D29" s="25" t="s">
        <v>2281</v>
      </c>
      <c r="E29" s="27">
        <v>1.3312567622423699E-15</v>
      </c>
      <c r="F29" s="27">
        <v>1.1542489186701499E-13</v>
      </c>
      <c r="G29" s="27">
        <v>8.72972270601041E-14</v>
      </c>
      <c r="H29" s="25" t="s">
        <v>2266</v>
      </c>
      <c r="I29" s="25">
        <v>17</v>
      </c>
    </row>
    <row r="30" spans="1:9">
      <c r="A30" s="25" t="s">
        <v>2282</v>
      </c>
      <c r="B30" s="25" t="s">
        <v>2283</v>
      </c>
      <c r="C30" s="25" t="s">
        <v>2215</v>
      </c>
      <c r="D30" s="25" t="s">
        <v>2239</v>
      </c>
      <c r="E30" s="27">
        <v>3.23033882467461E-15</v>
      </c>
      <c r="F30" s="27">
        <v>2.7007939959154499E-13</v>
      </c>
      <c r="G30" s="27">
        <v>2.0426428207153E-13</v>
      </c>
      <c r="H30" s="25" t="s">
        <v>2284</v>
      </c>
      <c r="I30" s="25">
        <v>17</v>
      </c>
    </row>
    <row r="31" spans="1:9">
      <c r="A31" s="25" t="s">
        <v>2285</v>
      </c>
      <c r="B31" s="25" t="s">
        <v>2286</v>
      </c>
      <c r="C31" s="25" t="s">
        <v>2273</v>
      </c>
      <c r="D31" s="25" t="s">
        <v>2287</v>
      </c>
      <c r="E31" s="27">
        <v>4.5901909095609504E-15</v>
      </c>
      <c r="F31" s="27">
        <v>3.7053920411317902E-13</v>
      </c>
      <c r="G31" s="27">
        <v>2.8024323447845798E-13</v>
      </c>
      <c r="H31" s="25" t="s">
        <v>2288</v>
      </c>
      <c r="I31" s="25">
        <v>21</v>
      </c>
    </row>
    <row r="32" spans="1:9">
      <c r="A32" s="25" t="s">
        <v>2289</v>
      </c>
      <c r="B32" s="25" t="s">
        <v>2290</v>
      </c>
      <c r="C32" s="25" t="s">
        <v>2291</v>
      </c>
      <c r="D32" s="25" t="s">
        <v>2292</v>
      </c>
      <c r="E32" s="27">
        <v>2.3392232862280702E-14</v>
      </c>
      <c r="F32" s="27">
        <v>1.8253739043532999E-12</v>
      </c>
      <c r="G32" s="27">
        <v>1.38055212892478E-12</v>
      </c>
      <c r="H32" s="25" t="s">
        <v>2293</v>
      </c>
      <c r="I32" s="25">
        <v>15</v>
      </c>
    </row>
    <row r="33" spans="1:9">
      <c r="A33" s="25" t="s">
        <v>2294</v>
      </c>
      <c r="B33" s="25" t="s">
        <v>2295</v>
      </c>
      <c r="C33" s="25" t="s">
        <v>2296</v>
      </c>
      <c r="D33" s="25" t="s">
        <v>2297</v>
      </c>
      <c r="E33" s="27">
        <v>2.43963613525181E-14</v>
      </c>
      <c r="F33" s="27">
        <v>1.84231877181435E-12</v>
      </c>
      <c r="G33" s="27">
        <v>1.3933677349723401E-12</v>
      </c>
      <c r="H33" s="25" t="s">
        <v>2298</v>
      </c>
      <c r="I33" s="25">
        <v>12</v>
      </c>
    </row>
    <row r="34" spans="1:9">
      <c r="A34" s="25" t="s">
        <v>2299</v>
      </c>
      <c r="B34" s="25" t="s">
        <v>2300</v>
      </c>
      <c r="C34" s="25" t="s">
        <v>2291</v>
      </c>
      <c r="D34" s="25" t="s">
        <v>2301</v>
      </c>
      <c r="E34" s="27">
        <v>3.23608105839157E-14</v>
      </c>
      <c r="F34" s="27">
        <v>2.3067438115570998E-12</v>
      </c>
      <c r="G34" s="27">
        <v>1.74461795051104E-12</v>
      </c>
      <c r="H34" s="25" t="s">
        <v>2302</v>
      </c>
      <c r="I34" s="25">
        <v>15</v>
      </c>
    </row>
    <row r="35" spans="1:9">
      <c r="A35" s="25" t="s">
        <v>2303</v>
      </c>
      <c r="B35" s="25" t="s">
        <v>2304</v>
      </c>
      <c r="C35" s="25" t="s">
        <v>2305</v>
      </c>
      <c r="D35" s="25" t="s">
        <v>2306</v>
      </c>
      <c r="E35" s="27">
        <v>3.2517106271415698E-14</v>
      </c>
      <c r="F35" s="27">
        <v>2.3067438115570998E-12</v>
      </c>
      <c r="G35" s="27">
        <v>1.74461795051104E-12</v>
      </c>
      <c r="H35" s="25" t="s">
        <v>2307</v>
      </c>
      <c r="I35" s="25">
        <v>22</v>
      </c>
    </row>
    <row r="36" spans="1:9">
      <c r="A36" s="25" t="s">
        <v>2308</v>
      </c>
      <c r="B36" s="25" t="s">
        <v>2309</v>
      </c>
      <c r="C36" s="25" t="s">
        <v>2310</v>
      </c>
      <c r="D36" s="25" t="s">
        <v>2311</v>
      </c>
      <c r="E36" s="27">
        <v>1.2178173411004899E-13</v>
      </c>
      <c r="F36" s="27">
        <v>8.3850305750477594E-12</v>
      </c>
      <c r="G36" s="27">
        <v>6.34169897130346E-12</v>
      </c>
      <c r="H36" s="25" t="s">
        <v>2312</v>
      </c>
      <c r="I36" s="25">
        <v>11</v>
      </c>
    </row>
    <row r="37" spans="1:9">
      <c r="A37" s="25" t="s">
        <v>2313</v>
      </c>
      <c r="B37" s="25" t="s">
        <v>2314</v>
      </c>
      <c r="C37" s="25" t="s">
        <v>2291</v>
      </c>
      <c r="D37" s="25" t="s">
        <v>2315</v>
      </c>
      <c r="E37" s="27">
        <v>5.0350390758119297E-13</v>
      </c>
      <c r="F37" s="27">
        <v>3.3677218504216399E-11</v>
      </c>
      <c r="G37" s="27">
        <v>2.5470483385009498E-11</v>
      </c>
      <c r="H37" s="25" t="s">
        <v>2316</v>
      </c>
      <c r="I37" s="25">
        <v>15</v>
      </c>
    </row>
    <row r="38" spans="1:9">
      <c r="A38" s="25" t="s">
        <v>2317</v>
      </c>
      <c r="B38" s="25" t="s">
        <v>2318</v>
      </c>
      <c r="C38" s="25" t="s">
        <v>2319</v>
      </c>
      <c r="D38" s="25" t="s">
        <v>2320</v>
      </c>
      <c r="E38" s="27">
        <v>5.4711220996023497E-13</v>
      </c>
      <c r="F38" s="27">
        <v>3.5577491208803102E-11</v>
      </c>
      <c r="G38" s="27">
        <v>2.69076823728981E-11</v>
      </c>
      <c r="H38" s="25" t="s">
        <v>2321</v>
      </c>
      <c r="I38" s="25">
        <v>10</v>
      </c>
    </row>
    <row r="39" spans="1:9">
      <c r="A39" s="25" t="s">
        <v>2322</v>
      </c>
      <c r="B39" s="25" t="s">
        <v>2323</v>
      </c>
      <c r="C39" s="25" t="s">
        <v>2310</v>
      </c>
      <c r="D39" s="25" t="s">
        <v>2324</v>
      </c>
      <c r="E39" s="27">
        <v>1.11121350241669E-12</v>
      </c>
      <c r="F39" s="27">
        <v>7.0306778625877501E-11</v>
      </c>
      <c r="G39" s="27">
        <v>5.3173858067279297E-11</v>
      </c>
      <c r="H39" s="25" t="s">
        <v>2325</v>
      </c>
      <c r="I39" s="25">
        <v>11</v>
      </c>
    </row>
    <row r="40" spans="1:9">
      <c r="A40" s="25" t="s">
        <v>2326</v>
      </c>
      <c r="B40" s="25" t="s">
        <v>2327</v>
      </c>
      <c r="C40" s="25" t="s">
        <v>2328</v>
      </c>
      <c r="D40" s="25" t="s">
        <v>2329</v>
      </c>
      <c r="E40" s="27">
        <v>1.30621933447467E-12</v>
      </c>
      <c r="F40" s="27">
        <v>8.0469985842241897E-11</v>
      </c>
      <c r="G40" s="27">
        <v>6.0860413312642305E-11</v>
      </c>
      <c r="H40" s="25" t="s">
        <v>2330</v>
      </c>
      <c r="I40" s="25">
        <v>25</v>
      </c>
    </row>
    <row r="41" spans="1:9">
      <c r="A41" s="25" t="s">
        <v>2331</v>
      </c>
      <c r="B41" s="25" t="s">
        <v>2332</v>
      </c>
      <c r="C41" s="25" t="s">
        <v>2328</v>
      </c>
      <c r="D41" s="25" t="s">
        <v>2333</v>
      </c>
      <c r="E41" s="27">
        <v>1.44598906535494E-12</v>
      </c>
      <c r="F41" s="27">
        <v>8.6796420563997799E-11</v>
      </c>
      <c r="G41" s="27">
        <v>6.5645171603967797E-11</v>
      </c>
      <c r="H41" s="25" t="s">
        <v>2334</v>
      </c>
      <c r="I41" s="25">
        <v>25</v>
      </c>
    </row>
    <row r="42" spans="1:9">
      <c r="A42" s="25" t="s">
        <v>2335</v>
      </c>
      <c r="B42" s="25" t="s">
        <v>2336</v>
      </c>
      <c r="C42" s="25" t="s">
        <v>2206</v>
      </c>
      <c r="D42" s="25" t="s">
        <v>2337</v>
      </c>
      <c r="E42" s="27">
        <v>2.4352343583989201E-12</v>
      </c>
      <c r="F42" s="27">
        <v>1.4252209082529699E-10</v>
      </c>
      <c r="G42" s="27">
        <v>1.077911629165E-10</v>
      </c>
      <c r="H42" s="25" t="s">
        <v>2338</v>
      </c>
      <c r="I42" s="25">
        <v>20</v>
      </c>
    </row>
    <row r="43" spans="1:9">
      <c r="A43" s="25" t="s">
        <v>2339</v>
      </c>
      <c r="B43" s="25" t="s">
        <v>2340</v>
      </c>
      <c r="C43" s="25" t="s">
        <v>2341</v>
      </c>
      <c r="D43" s="25" t="s">
        <v>2342</v>
      </c>
      <c r="E43" s="27">
        <v>2.5672314112825999E-12</v>
      </c>
      <c r="F43" s="27">
        <v>1.4658265204420901E-10</v>
      </c>
      <c r="G43" s="27">
        <v>1.10862213960907E-10</v>
      </c>
      <c r="H43" s="25" t="s">
        <v>2343</v>
      </c>
      <c r="I43" s="25">
        <v>24</v>
      </c>
    </row>
    <row r="44" spans="1:9">
      <c r="A44" s="25" t="s">
        <v>2344</v>
      </c>
      <c r="B44" s="25" t="s">
        <v>2345</v>
      </c>
      <c r="C44" s="25" t="s">
        <v>2341</v>
      </c>
      <c r="D44" s="25" t="s">
        <v>2346</v>
      </c>
      <c r="E44" s="27">
        <v>4.5119829875091301E-12</v>
      </c>
      <c r="F44" s="27">
        <v>2.51489337470449E-10</v>
      </c>
      <c r="G44" s="27">
        <v>1.90204395613793E-10</v>
      </c>
      <c r="H44" s="25" t="s">
        <v>2347</v>
      </c>
      <c r="I44" s="25">
        <v>24</v>
      </c>
    </row>
    <row r="45" spans="1:9">
      <c r="A45" s="25" t="s">
        <v>2348</v>
      </c>
      <c r="B45" s="25" t="s">
        <v>2349</v>
      </c>
      <c r="C45" s="25" t="s">
        <v>2341</v>
      </c>
      <c r="D45" s="25" t="s">
        <v>2350</v>
      </c>
      <c r="E45" s="27">
        <v>6.0913454062200699E-12</v>
      </c>
      <c r="F45" s="27">
        <v>3.3162417665025999E-10</v>
      </c>
      <c r="G45" s="27">
        <v>2.5081133349479002E-10</v>
      </c>
      <c r="H45" s="25" t="s">
        <v>2343</v>
      </c>
      <c r="I45" s="25">
        <v>24</v>
      </c>
    </row>
    <row r="46" spans="1:9">
      <c r="A46" s="25" t="s">
        <v>2351</v>
      </c>
      <c r="B46" s="25" t="s">
        <v>2352</v>
      </c>
      <c r="C46" s="25" t="s">
        <v>2353</v>
      </c>
      <c r="D46" s="25" t="s">
        <v>2354</v>
      </c>
      <c r="E46" s="27">
        <v>1.1304557307461901E-11</v>
      </c>
      <c r="F46" s="27">
        <v>6.0145383310837096E-10</v>
      </c>
      <c r="G46" s="27">
        <v>4.54886731845716E-10</v>
      </c>
      <c r="H46" s="25" t="s">
        <v>2355</v>
      </c>
      <c r="I46" s="25">
        <v>16</v>
      </c>
    </row>
    <row r="47" spans="1:9">
      <c r="A47" s="25" t="s">
        <v>2356</v>
      </c>
      <c r="B47" s="25" t="s">
        <v>2357</v>
      </c>
      <c r="C47" s="25" t="s">
        <v>2273</v>
      </c>
      <c r="D47" s="25" t="s">
        <v>2358</v>
      </c>
      <c r="E47" s="27">
        <v>1.42544313536225E-11</v>
      </c>
      <c r="F47" s="27">
        <v>7.4154719552956103E-10</v>
      </c>
      <c r="G47" s="27">
        <v>5.60841018404515E-10</v>
      </c>
      <c r="H47" s="25" t="s">
        <v>2359</v>
      </c>
      <c r="I47" s="25">
        <v>21</v>
      </c>
    </row>
    <row r="48" spans="1:9">
      <c r="A48" s="25" t="s">
        <v>2360</v>
      </c>
      <c r="B48" s="25" t="s">
        <v>2361</v>
      </c>
      <c r="C48" s="25" t="s">
        <v>2220</v>
      </c>
      <c r="D48" s="25" t="s">
        <v>2362</v>
      </c>
      <c r="E48" s="27">
        <v>1.78229936091252E-11</v>
      </c>
      <c r="F48" s="27">
        <v>9.0703539215134803E-10</v>
      </c>
      <c r="G48" s="27">
        <v>6.8600172198051504E-10</v>
      </c>
      <c r="H48" s="25" t="s">
        <v>2363</v>
      </c>
      <c r="I48" s="25">
        <v>19</v>
      </c>
    </row>
    <row r="49" spans="1:9">
      <c r="A49" s="25" t="s">
        <v>2364</v>
      </c>
      <c r="B49" s="25" t="s">
        <v>2365</v>
      </c>
      <c r="C49" s="25" t="s">
        <v>2220</v>
      </c>
      <c r="D49" s="25" t="s">
        <v>2366</v>
      </c>
      <c r="E49" s="27">
        <v>2.0325397688364301E-11</v>
      </c>
      <c r="F49" s="27">
        <v>1.0123777869885299E-9</v>
      </c>
      <c r="G49" s="27">
        <v>7.6567343587522502E-10</v>
      </c>
      <c r="H49" s="25" t="s">
        <v>2367</v>
      </c>
      <c r="I49" s="25">
        <v>19</v>
      </c>
    </row>
    <row r="50" spans="1:9">
      <c r="A50" s="25" t="s">
        <v>2368</v>
      </c>
      <c r="B50" s="25" t="s">
        <v>2369</v>
      </c>
      <c r="C50" s="25" t="s">
        <v>2370</v>
      </c>
      <c r="D50" s="25" t="s">
        <v>2371</v>
      </c>
      <c r="E50" s="27">
        <v>7.5210182397302997E-11</v>
      </c>
      <c r="F50" s="27">
        <v>3.6680632706684601E-9</v>
      </c>
      <c r="G50" s="27">
        <v>2.7742001489531498E-9</v>
      </c>
      <c r="H50" s="25" t="s">
        <v>2372</v>
      </c>
      <c r="I50" s="25">
        <v>8</v>
      </c>
    </row>
    <row r="51" spans="1:9">
      <c r="A51" s="25" t="s">
        <v>2373</v>
      </c>
      <c r="B51" s="25" t="s">
        <v>2374</v>
      </c>
      <c r="C51" s="25" t="s">
        <v>2252</v>
      </c>
      <c r="D51" s="25" t="s">
        <v>2315</v>
      </c>
      <c r="E51" s="27">
        <v>1.1892834006473799E-10</v>
      </c>
      <c r="F51" s="27">
        <v>5.6818621243174001E-9</v>
      </c>
      <c r="G51" s="27">
        <v>4.29726032199549E-9</v>
      </c>
      <c r="H51" s="25" t="s">
        <v>2375</v>
      </c>
      <c r="I51" s="25">
        <v>13</v>
      </c>
    </row>
    <row r="52" spans="1:9">
      <c r="A52" s="25" t="s">
        <v>2376</v>
      </c>
      <c r="B52" s="25" t="s">
        <v>2377</v>
      </c>
      <c r="C52" s="25" t="s">
        <v>2273</v>
      </c>
      <c r="D52" s="25" t="s">
        <v>2378</v>
      </c>
      <c r="E52" s="27">
        <v>1.8879134669542099E-10</v>
      </c>
      <c r="F52" s="27">
        <v>8.6639888704983806E-9</v>
      </c>
      <c r="G52" s="27">
        <v>6.5526784685709096E-9</v>
      </c>
      <c r="H52" s="25" t="s">
        <v>2379</v>
      </c>
      <c r="I52" s="25">
        <v>21</v>
      </c>
    </row>
    <row r="53" spans="1:9">
      <c r="A53" s="25" t="s">
        <v>2380</v>
      </c>
      <c r="B53" s="25" t="s">
        <v>2381</v>
      </c>
      <c r="C53" s="25" t="s">
        <v>2310</v>
      </c>
      <c r="D53" s="25" t="s">
        <v>2382</v>
      </c>
      <c r="E53" s="27">
        <v>1.9103020513274299E-10</v>
      </c>
      <c r="F53" s="27">
        <v>8.6639888704983806E-9</v>
      </c>
      <c r="G53" s="27">
        <v>6.5526784685709096E-9</v>
      </c>
      <c r="H53" s="25" t="s">
        <v>2383</v>
      </c>
      <c r="I53" s="25">
        <v>11</v>
      </c>
    </row>
    <row r="54" spans="1:9">
      <c r="A54" s="25" t="s">
        <v>2384</v>
      </c>
      <c r="B54" s="25" t="s">
        <v>2385</v>
      </c>
      <c r="C54" s="25" t="s">
        <v>2206</v>
      </c>
      <c r="D54" s="25" t="s">
        <v>2386</v>
      </c>
      <c r="E54" s="27">
        <v>1.9245084206147601E-10</v>
      </c>
      <c r="F54" s="27">
        <v>8.6639888704983806E-9</v>
      </c>
      <c r="G54" s="27">
        <v>6.5526784685709096E-9</v>
      </c>
      <c r="H54" s="25" t="s">
        <v>2387</v>
      </c>
      <c r="I54" s="25">
        <v>20</v>
      </c>
    </row>
    <row r="55" spans="1:9">
      <c r="A55" s="25" t="s">
        <v>2388</v>
      </c>
      <c r="B55" s="25" t="s">
        <v>2389</v>
      </c>
      <c r="C55" s="25" t="s">
        <v>2225</v>
      </c>
      <c r="D55" s="25" t="s">
        <v>2390</v>
      </c>
      <c r="E55" s="27">
        <v>2.0547485981517399E-10</v>
      </c>
      <c r="F55" s="27">
        <v>9.0757857891947506E-9</v>
      </c>
      <c r="G55" s="27">
        <v>6.8641254063380801E-9</v>
      </c>
      <c r="H55" s="25" t="s">
        <v>2391</v>
      </c>
      <c r="I55" s="25">
        <v>18</v>
      </c>
    </row>
    <row r="56" spans="1:9">
      <c r="A56" s="25" t="s">
        <v>2392</v>
      </c>
      <c r="B56" s="25" t="s">
        <v>2393</v>
      </c>
      <c r="C56" s="25" t="s">
        <v>2260</v>
      </c>
      <c r="D56" s="25" t="s">
        <v>2394</v>
      </c>
      <c r="E56" s="27">
        <v>4.2657247824027198E-10</v>
      </c>
      <c r="F56" s="27">
        <v>1.8492706880749601E-8</v>
      </c>
      <c r="G56" s="27">
        <v>1.3986255524369101E-8</v>
      </c>
      <c r="H56" s="25" t="s">
        <v>2395</v>
      </c>
      <c r="I56" s="25">
        <v>14</v>
      </c>
    </row>
    <row r="57" spans="1:9">
      <c r="A57" s="25" t="s">
        <v>2396</v>
      </c>
      <c r="B57" s="25" t="s">
        <v>2397</v>
      </c>
      <c r="C57" s="25" t="s">
        <v>2206</v>
      </c>
      <c r="D57" s="25" t="s">
        <v>2398</v>
      </c>
      <c r="E57" s="27">
        <v>5.0045603617811298E-10</v>
      </c>
      <c r="F57" s="27">
        <v>2.1301228739872099E-8</v>
      </c>
      <c r="G57" s="27">
        <v>1.61103742172552E-8</v>
      </c>
      <c r="H57" s="25" t="s">
        <v>2399</v>
      </c>
      <c r="I57" s="25">
        <v>20</v>
      </c>
    </row>
    <row r="58" spans="1:9">
      <c r="A58" s="25" t="s">
        <v>2400</v>
      </c>
      <c r="B58" s="25" t="s">
        <v>2401</v>
      </c>
      <c r="C58" s="25" t="s">
        <v>2225</v>
      </c>
      <c r="D58" s="25" t="s">
        <v>2402</v>
      </c>
      <c r="E58" s="27">
        <v>6.2008888640601997E-10</v>
      </c>
      <c r="F58" s="27">
        <v>2.5921930054937399E-8</v>
      </c>
      <c r="G58" s="27">
        <v>1.9605065919829401E-8</v>
      </c>
      <c r="H58" s="25" t="s">
        <v>2403</v>
      </c>
      <c r="I58" s="25">
        <v>18</v>
      </c>
    </row>
    <row r="59" spans="1:9">
      <c r="A59" s="25" t="s">
        <v>2404</v>
      </c>
      <c r="B59" s="25" t="s">
        <v>2405</v>
      </c>
      <c r="C59" s="25" t="s">
        <v>2353</v>
      </c>
      <c r="D59" s="25" t="s">
        <v>2406</v>
      </c>
      <c r="E59" s="27">
        <v>1.0220952575506601E-9</v>
      </c>
      <c r="F59" s="27">
        <v>4.1977631542562903E-8</v>
      </c>
      <c r="G59" s="27">
        <v>3.1748185100650103E-8</v>
      </c>
      <c r="H59" s="25" t="s">
        <v>2407</v>
      </c>
      <c r="I59" s="25">
        <v>16</v>
      </c>
    </row>
    <row r="60" spans="1:9">
      <c r="A60" s="25" t="s">
        <v>2408</v>
      </c>
      <c r="B60" s="25" t="s">
        <v>2409</v>
      </c>
      <c r="C60" s="25" t="s">
        <v>2410</v>
      </c>
      <c r="D60" s="25" t="s">
        <v>2411</v>
      </c>
      <c r="E60" s="27">
        <v>1.80347203576277E-9</v>
      </c>
      <c r="F60" s="27">
        <v>7.2791862684838602E-8</v>
      </c>
      <c r="G60" s="27">
        <v>5.5053356881179199E-8</v>
      </c>
      <c r="H60" s="25" t="s">
        <v>2412</v>
      </c>
      <c r="I60" s="25">
        <v>7</v>
      </c>
    </row>
    <row r="61" spans="1:9">
      <c r="A61" s="25" t="s">
        <v>2413</v>
      </c>
      <c r="B61" s="25" t="s">
        <v>2414</v>
      </c>
      <c r="C61" s="25" t="s">
        <v>2291</v>
      </c>
      <c r="D61" s="25" t="s">
        <v>2415</v>
      </c>
      <c r="E61" s="27">
        <v>2.7113441771293399E-9</v>
      </c>
      <c r="F61" s="27">
        <v>1.07580622350166E-7</v>
      </c>
      <c r="G61" s="27">
        <v>8.1364512148644996E-8</v>
      </c>
      <c r="H61" s="25" t="s">
        <v>2416</v>
      </c>
      <c r="I61" s="25">
        <v>15</v>
      </c>
    </row>
    <row r="62" spans="1:9">
      <c r="A62" s="25" t="s">
        <v>2417</v>
      </c>
      <c r="B62" s="25" t="s">
        <v>2418</v>
      </c>
      <c r="C62" s="25" t="s">
        <v>2319</v>
      </c>
      <c r="D62" s="25" t="s">
        <v>2382</v>
      </c>
      <c r="E62" s="27">
        <v>3.4196691469046101E-9</v>
      </c>
      <c r="F62" s="27">
        <v>1.3342409121506101E-7</v>
      </c>
      <c r="G62" s="27">
        <v>1.00910236931466E-7</v>
      </c>
      <c r="H62" s="25" t="s">
        <v>2419</v>
      </c>
      <c r="I62" s="25">
        <v>10</v>
      </c>
    </row>
    <row r="63" spans="1:9">
      <c r="A63" s="25" t="s">
        <v>2420</v>
      </c>
      <c r="B63" s="25" t="s">
        <v>2421</v>
      </c>
      <c r="C63" s="25" t="s">
        <v>2422</v>
      </c>
      <c r="D63" s="25" t="s">
        <v>2423</v>
      </c>
      <c r="E63" s="27">
        <v>3.86922033730846E-9</v>
      </c>
      <c r="F63" s="27">
        <v>1.4848925917441201E-7</v>
      </c>
      <c r="G63" s="27">
        <v>1.1230420375069601E-7</v>
      </c>
      <c r="H63" s="25" t="s">
        <v>2424</v>
      </c>
      <c r="I63" s="25">
        <v>9</v>
      </c>
    </row>
    <row r="64" spans="1:9">
      <c r="A64" s="25" t="s">
        <v>2425</v>
      </c>
      <c r="B64" s="25" t="s">
        <v>2426</v>
      </c>
      <c r="C64" s="25" t="s">
        <v>2319</v>
      </c>
      <c r="D64" s="25" t="s">
        <v>2427</v>
      </c>
      <c r="E64" s="27">
        <v>8.3123012571707803E-9</v>
      </c>
      <c r="F64" s="27">
        <v>3.1385640714575502E-7</v>
      </c>
      <c r="G64" s="27">
        <v>2.3737335678372299E-7</v>
      </c>
      <c r="H64" s="25" t="s">
        <v>2428</v>
      </c>
      <c r="I64" s="25">
        <v>10</v>
      </c>
    </row>
    <row r="65" spans="1:9">
      <c r="A65" s="25" t="s">
        <v>2429</v>
      </c>
      <c r="B65" s="25" t="s">
        <v>2430</v>
      </c>
      <c r="C65" s="25" t="s">
        <v>2225</v>
      </c>
      <c r="D65" s="25" t="s">
        <v>2431</v>
      </c>
      <c r="E65" s="27">
        <v>1.1233518717800001E-8</v>
      </c>
      <c r="F65" s="27">
        <v>4.1742329076777402E-7</v>
      </c>
      <c r="G65" s="27">
        <v>3.1570223029807099E-7</v>
      </c>
      <c r="H65" s="25" t="s">
        <v>2432</v>
      </c>
      <c r="I65" s="25">
        <v>18</v>
      </c>
    </row>
    <row r="66" spans="1:9">
      <c r="A66" s="25" t="s">
        <v>2433</v>
      </c>
      <c r="B66" s="25" t="s">
        <v>2434</v>
      </c>
      <c r="C66" s="25" t="s">
        <v>2435</v>
      </c>
      <c r="D66" s="25" t="s">
        <v>2436</v>
      </c>
      <c r="E66" s="27">
        <v>1.47343418003806E-8</v>
      </c>
      <c r="F66" s="27">
        <v>5.3895459616704696E-7</v>
      </c>
      <c r="G66" s="27">
        <v>4.0761781099079301E-7</v>
      </c>
      <c r="H66" s="25" t="s">
        <v>2437</v>
      </c>
      <c r="I66" s="25">
        <v>6</v>
      </c>
    </row>
    <row r="67" spans="1:9">
      <c r="A67" s="25" t="s">
        <v>2438</v>
      </c>
      <c r="B67" s="25" t="s">
        <v>2439</v>
      </c>
      <c r="C67" s="25" t="s">
        <v>2370</v>
      </c>
      <c r="D67" s="25" t="s">
        <v>2440</v>
      </c>
      <c r="E67" s="27">
        <v>2.55973704734095E-8</v>
      </c>
      <c r="F67" s="27">
        <v>9.2189914274233298E-7</v>
      </c>
      <c r="G67" s="27">
        <v>6.9724335443359998E-7</v>
      </c>
      <c r="H67" s="25" t="s">
        <v>2441</v>
      </c>
      <c r="I67" s="25">
        <v>8</v>
      </c>
    </row>
    <row r="68" spans="1:9">
      <c r="A68" s="25" t="s">
        <v>2442</v>
      </c>
      <c r="B68" s="25" t="s">
        <v>2443</v>
      </c>
      <c r="C68" s="25" t="s">
        <v>2435</v>
      </c>
      <c r="D68" s="25" t="s">
        <v>2444</v>
      </c>
      <c r="E68" s="27">
        <v>3.0260659369788303E-8</v>
      </c>
      <c r="F68" s="27">
        <v>1.0733364179496099E-6</v>
      </c>
      <c r="G68" s="27">
        <v>8.1177717799017295E-7</v>
      </c>
      <c r="H68" s="25" t="s">
        <v>2445</v>
      </c>
      <c r="I68" s="25">
        <v>6</v>
      </c>
    </row>
    <row r="69" spans="1:9">
      <c r="A69" s="25" t="s">
        <v>2446</v>
      </c>
      <c r="B69" s="25" t="s">
        <v>2447</v>
      </c>
      <c r="C69" s="25" t="s">
        <v>2370</v>
      </c>
      <c r="D69" s="25" t="s">
        <v>2448</v>
      </c>
      <c r="E69" s="27">
        <v>3.55365800949256E-8</v>
      </c>
      <c r="F69" s="27">
        <v>1.22339902944442E-6</v>
      </c>
      <c r="G69" s="27">
        <v>9.2527132692979603E-7</v>
      </c>
      <c r="H69" s="25" t="s">
        <v>2449</v>
      </c>
      <c r="I69" s="25">
        <v>8</v>
      </c>
    </row>
    <row r="70" spans="1:9">
      <c r="A70" s="25" t="s">
        <v>2450</v>
      </c>
      <c r="B70" s="25" t="s">
        <v>2451</v>
      </c>
      <c r="C70" s="25" t="s">
        <v>2370</v>
      </c>
      <c r="D70" s="25" t="s">
        <v>2448</v>
      </c>
      <c r="E70" s="27">
        <v>3.55365800949256E-8</v>
      </c>
      <c r="F70" s="27">
        <v>1.22339902944442E-6</v>
      </c>
      <c r="G70" s="27">
        <v>9.2527132692979603E-7</v>
      </c>
      <c r="H70" s="25" t="s">
        <v>2441</v>
      </c>
      <c r="I70" s="25">
        <v>8</v>
      </c>
    </row>
    <row r="71" spans="1:9">
      <c r="A71" s="25" t="s">
        <v>2452</v>
      </c>
      <c r="B71" s="25" t="s">
        <v>2453</v>
      </c>
      <c r="C71" s="25" t="s">
        <v>2206</v>
      </c>
      <c r="D71" s="25" t="s">
        <v>2454</v>
      </c>
      <c r="E71" s="27">
        <v>6.1282604827100104E-8</v>
      </c>
      <c r="F71" s="27">
        <v>2.0791677956556701E-6</v>
      </c>
      <c r="G71" s="27">
        <v>1.5724994861812699E-6</v>
      </c>
      <c r="H71" s="25" t="s">
        <v>2455</v>
      </c>
      <c r="I71" s="25">
        <v>20</v>
      </c>
    </row>
    <row r="72" spans="1:9">
      <c r="A72" s="25" t="s">
        <v>2456</v>
      </c>
      <c r="B72" s="25" t="s">
        <v>2457</v>
      </c>
      <c r="C72" s="25" t="s">
        <v>2310</v>
      </c>
      <c r="D72" s="25" t="s">
        <v>2458</v>
      </c>
      <c r="E72" s="27">
        <v>6.5267690836350498E-8</v>
      </c>
      <c r="F72" s="27">
        <v>2.1827380606842399E-6</v>
      </c>
      <c r="G72" s="27">
        <v>1.6508309170938601E-6</v>
      </c>
      <c r="H72" s="25" t="s">
        <v>2459</v>
      </c>
      <c r="I72" s="25">
        <v>11</v>
      </c>
    </row>
    <row r="73" spans="1:9">
      <c r="A73" s="25" t="s">
        <v>2460</v>
      </c>
      <c r="B73" s="25" t="s">
        <v>2461</v>
      </c>
      <c r="C73" s="25" t="s">
        <v>2422</v>
      </c>
      <c r="D73" s="25" t="s">
        <v>2462</v>
      </c>
      <c r="E73" s="27">
        <v>6.8903278352411996E-8</v>
      </c>
      <c r="F73" s="27">
        <v>2.2718672482112199E-6</v>
      </c>
      <c r="G73" s="27">
        <v>1.7182403882691899E-6</v>
      </c>
      <c r="H73" s="25" t="s">
        <v>2463</v>
      </c>
      <c r="I73" s="25">
        <v>9</v>
      </c>
    </row>
    <row r="74" spans="1:9">
      <c r="A74" s="25" t="s">
        <v>2464</v>
      </c>
      <c r="B74" s="25" t="s">
        <v>2465</v>
      </c>
      <c r="C74" s="25" t="s">
        <v>2260</v>
      </c>
      <c r="D74" s="25" t="s">
        <v>2466</v>
      </c>
      <c r="E74" s="27">
        <v>7.4772854261123294E-8</v>
      </c>
      <c r="F74" s="27">
        <v>2.4231085917734102E-6</v>
      </c>
      <c r="G74" s="27">
        <v>1.8326260263777801E-6</v>
      </c>
      <c r="H74" s="25" t="s">
        <v>2467</v>
      </c>
      <c r="I74" s="25">
        <v>14</v>
      </c>
    </row>
    <row r="75" spans="1:9">
      <c r="A75" s="25" t="s">
        <v>2468</v>
      </c>
      <c r="B75" s="25" t="s">
        <v>2469</v>
      </c>
      <c r="C75" s="25" t="s">
        <v>2370</v>
      </c>
      <c r="D75" s="25" t="s">
        <v>2423</v>
      </c>
      <c r="E75" s="27">
        <v>7.5995186891577404E-8</v>
      </c>
      <c r="F75" s="27">
        <v>2.4231085917734102E-6</v>
      </c>
      <c r="G75" s="27">
        <v>1.8326260263777801E-6</v>
      </c>
      <c r="H75" s="25" t="s">
        <v>2470</v>
      </c>
      <c r="I75" s="25">
        <v>8</v>
      </c>
    </row>
    <row r="76" spans="1:9">
      <c r="A76" s="25" t="s">
        <v>2471</v>
      </c>
      <c r="B76" s="25" t="s">
        <v>2472</v>
      </c>
      <c r="C76" s="25" t="s">
        <v>2319</v>
      </c>
      <c r="D76" s="25" t="s">
        <v>2473</v>
      </c>
      <c r="E76" s="27">
        <v>7.6595487309368697E-8</v>
      </c>
      <c r="F76" s="27">
        <v>2.4231085917734102E-6</v>
      </c>
      <c r="G76" s="27">
        <v>1.8326260263777801E-6</v>
      </c>
      <c r="H76" s="25" t="s">
        <v>2474</v>
      </c>
      <c r="I76" s="25">
        <v>10</v>
      </c>
    </row>
    <row r="77" spans="1:9">
      <c r="A77" s="25" t="s">
        <v>2475</v>
      </c>
      <c r="B77" s="25" t="s">
        <v>2476</v>
      </c>
      <c r="C77" s="25" t="s">
        <v>2410</v>
      </c>
      <c r="D77" s="25" t="s">
        <v>2477</v>
      </c>
      <c r="E77" s="27">
        <v>8.1884353436166597E-8</v>
      </c>
      <c r="F77" s="27">
        <v>2.5558836185875499E-6</v>
      </c>
      <c r="G77" s="27">
        <v>1.9330453681351901E-6</v>
      </c>
      <c r="H77" s="25" t="s">
        <v>2478</v>
      </c>
      <c r="I77" s="25">
        <v>7</v>
      </c>
    </row>
    <row r="78" spans="1:9">
      <c r="A78" s="25" t="s">
        <v>2479</v>
      </c>
      <c r="B78" s="25" t="s">
        <v>2480</v>
      </c>
      <c r="C78" s="25" t="s">
        <v>2296</v>
      </c>
      <c r="D78" s="25" t="s">
        <v>2481</v>
      </c>
      <c r="E78" s="27">
        <v>8.3493040910409903E-8</v>
      </c>
      <c r="F78" s="27">
        <v>2.5718053785693399E-6</v>
      </c>
      <c r="G78" s="27">
        <v>1.94508718575221E-6</v>
      </c>
      <c r="H78" s="25" t="s">
        <v>2482</v>
      </c>
      <c r="I78" s="25">
        <v>12</v>
      </c>
    </row>
    <row r="79" spans="1:9">
      <c r="A79" s="25" t="s">
        <v>2483</v>
      </c>
      <c r="B79" s="25" t="s">
        <v>2484</v>
      </c>
      <c r="C79" s="25" t="s">
        <v>2252</v>
      </c>
      <c r="D79" s="25" t="s">
        <v>2274</v>
      </c>
      <c r="E79" s="27">
        <v>9.1949509391580901E-8</v>
      </c>
      <c r="F79" s="27">
        <v>2.7955039153985799E-6</v>
      </c>
      <c r="G79" s="27">
        <v>2.11427306625617E-6</v>
      </c>
      <c r="H79" s="25" t="s">
        <v>2485</v>
      </c>
      <c r="I79" s="25">
        <v>13</v>
      </c>
    </row>
    <row r="80" spans="1:9">
      <c r="A80" s="25" t="s">
        <v>2486</v>
      </c>
      <c r="B80" s="25" t="s">
        <v>2487</v>
      </c>
      <c r="C80" s="25" t="s">
        <v>2296</v>
      </c>
      <c r="D80" s="25" t="s">
        <v>2488</v>
      </c>
      <c r="E80" s="27">
        <v>9.5493958316954595E-8</v>
      </c>
      <c r="F80" s="27">
        <v>2.8660430310255199E-6</v>
      </c>
      <c r="G80" s="27">
        <v>2.1676226435778398E-6</v>
      </c>
      <c r="H80" s="25" t="s">
        <v>2489</v>
      </c>
      <c r="I80" s="25">
        <v>12</v>
      </c>
    </row>
    <row r="81" spans="1:9">
      <c r="A81" s="25" t="s">
        <v>2490</v>
      </c>
      <c r="B81" s="25" t="s">
        <v>2491</v>
      </c>
      <c r="C81" s="25" t="s">
        <v>2310</v>
      </c>
      <c r="D81" s="25" t="s">
        <v>2492</v>
      </c>
      <c r="E81" s="27">
        <v>1.0428564537695601E-7</v>
      </c>
      <c r="F81" s="27">
        <v>3.09028728895511E-6</v>
      </c>
      <c r="G81" s="27">
        <v>2.3372212594808699E-6</v>
      </c>
      <c r="H81" s="25" t="s">
        <v>2493</v>
      </c>
      <c r="I81" s="25">
        <v>11</v>
      </c>
    </row>
    <row r="82" spans="1:9">
      <c r="A82" s="25" t="s">
        <v>2494</v>
      </c>
      <c r="B82" s="25" t="s">
        <v>2495</v>
      </c>
      <c r="C82" s="25" t="s">
        <v>2220</v>
      </c>
      <c r="D82" s="25" t="s">
        <v>2496</v>
      </c>
      <c r="E82" s="27">
        <v>1.2422302179265699E-7</v>
      </c>
      <c r="F82" s="27">
        <v>3.6350761752076402E-6</v>
      </c>
      <c r="G82" s="27">
        <v>2.7492516138848701E-6</v>
      </c>
      <c r="H82" s="25" t="s">
        <v>2497</v>
      </c>
      <c r="I82" s="25">
        <v>19</v>
      </c>
    </row>
    <row r="83" spans="1:9">
      <c r="A83" s="25" t="s">
        <v>2498</v>
      </c>
      <c r="B83" s="25" t="s">
        <v>2499</v>
      </c>
      <c r="C83" s="25" t="s">
        <v>2435</v>
      </c>
      <c r="D83" s="25" t="s">
        <v>2371</v>
      </c>
      <c r="E83" s="27">
        <v>1.3268139266381701E-7</v>
      </c>
      <c r="F83" s="27">
        <v>3.8085058764533602E-6</v>
      </c>
      <c r="G83" s="27">
        <v>2.8804185724474702E-6</v>
      </c>
      <c r="H83" s="25" t="s">
        <v>2500</v>
      </c>
      <c r="I83" s="25">
        <v>6</v>
      </c>
    </row>
    <row r="84" spans="1:9">
      <c r="A84" s="25" t="s">
        <v>2501</v>
      </c>
      <c r="B84" s="25" t="s">
        <v>2502</v>
      </c>
      <c r="C84" s="25" t="s">
        <v>2422</v>
      </c>
      <c r="D84" s="25" t="s">
        <v>2503</v>
      </c>
      <c r="E84" s="27">
        <v>1.3340345231489799E-7</v>
      </c>
      <c r="F84" s="27">
        <v>3.8085058764533602E-6</v>
      </c>
      <c r="G84" s="27">
        <v>2.8804185724474702E-6</v>
      </c>
      <c r="H84" s="25" t="s">
        <v>2504</v>
      </c>
      <c r="I84" s="25">
        <v>9</v>
      </c>
    </row>
    <row r="85" spans="1:9">
      <c r="A85" s="25" t="s">
        <v>2505</v>
      </c>
      <c r="B85" s="25" t="s">
        <v>2506</v>
      </c>
      <c r="C85" s="25" t="s">
        <v>2319</v>
      </c>
      <c r="D85" s="25" t="s">
        <v>2507</v>
      </c>
      <c r="E85" s="27">
        <v>1.4342142255922901E-7</v>
      </c>
      <c r="F85" s="27">
        <v>4.0451753037488598E-6</v>
      </c>
      <c r="G85" s="27">
        <v>3.0594144926394802E-6</v>
      </c>
      <c r="H85" s="25" t="s">
        <v>2508</v>
      </c>
      <c r="I85" s="25">
        <v>10</v>
      </c>
    </row>
    <row r="86" spans="1:9">
      <c r="A86" s="25" t="s">
        <v>2509</v>
      </c>
      <c r="B86" s="25" t="s">
        <v>2510</v>
      </c>
      <c r="C86" s="25" t="s">
        <v>2310</v>
      </c>
      <c r="D86" s="25" t="s">
        <v>2511</v>
      </c>
      <c r="E86" s="27">
        <v>1.5135520086108499E-7</v>
      </c>
      <c r="F86" s="27">
        <v>4.1200293629744097E-6</v>
      </c>
      <c r="G86" s="27">
        <v>3.1160275134436302E-6</v>
      </c>
      <c r="H86" s="25" t="s">
        <v>2512</v>
      </c>
      <c r="I86" s="25">
        <v>11</v>
      </c>
    </row>
    <row r="87" spans="1:9">
      <c r="A87" s="25" t="s">
        <v>2513</v>
      </c>
      <c r="B87" s="25" t="s">
        <v>2514</v>
      </c>
      <c r="C87" s="25" t="s">
        <v>2310</v>
      </c>
      <c r="D87" s="25" t="s">
        <v>2511</v>
      </c>
      <c r="E87" s="27">
        <v>1.5135520086108499E-7</v>
      </c>
      <c r="F87" s="27">
        <v>4.1200293629744097E-6</v>
      </c>
      <c r="G87" s="27">
        <v>3.1160275134436302E-6</v>
      </c>
      <c r="H87" s="25" t="s">
        <v>2512</v>
      </c>
      <c r="I87" s="25">
        <v>11</v>
      </c>
    </row>
    <row r="88" spans="1:9">
      <c r="A88" s="25" t="s">
        <v>2515</v>
      </c>
      <c r="B88" s="25" t="s">
        <v>2516</v>
      </c>
      <c r="C88" s="25" t="s">
        <v>2310</v>
      </c>
      <c r="D88" s="25" t="s">
        <v>2511</v>
      </c>
      <c r="E88" s="27">
        <v>1.5135520086108499E-7</v>
      </c>
      <c r="F88" s="27">
        <v>4.1200293629744097E-6</v>
      </c>
      <c r="G88" s="27">
        <v>3.1160275134436302E-6</v>
      </c>
      <c r="H88" s="25" t="s">
        <v>2512</v>
      </c>
      <c r="I88" s="25">
        <v>11</v>
      </c>
    </row>
    <row r="89" spans="1:9">
      <c r="A89" s="25" t="s">
        <v>2517</v>
      </c>
      <c r="B89" s="25" t="s">
        <v>2518</v>
      </c>
      <c r="C89" s="25" t="s">
        <v>2422</v>
      </c>
      <c r="D89" s="25" t="s">
        <v>2519</v>
      </c>
      <c r="E89" s="27">
        <v>1.6428663093056901E-7</v>
      </c>
      <c r="F89" s="27">
        <v>4.42063221848807E-6</v>
      </c>
      <c r="G89" s="27">
        <v>3.34337705051684E-6</v>
      </c>
      <c r="H89" s="25" t="s">
        <v>2520</v>
      </c>
      <c r="I89" s="25">
        <v>9</v>
      </c>
    </row>
    <row r="90" spans="1:9">
      <c r="A90" s="25" t="s">
        <v>2521</v>
      </c>
      <c r="B90" s="25" t="s">
        <v>2522</v>
      </c>
      <c r="C90" s="25" t="s">
        <v>2410</v>
      </c>
      <c r="D90" s="25" t="s">
        <v>2523</v>
      </c>
      <c r="E90" s="27">
        <v>1.6928508784962701E-7</v>
      </c>
      <c r="F90" s="27">
        <v>4.5033680756361102E-6</v>
      </c>
      <c r="G90" s="27">
        <v>3.40595116941475E-6</v>
      </c>
      <c r="H90" s="25" t="s">
        <v>2478</v>
      </c>
      <c r="I90" s="25">
        <v>7</v>
      </c>
    </row>
    <row r="91" spans="1:9">
      <c r="A91" s="25" t="s">
        <v>2524</v>
      </c>
      <c r="B91" s="25" t="s">
        <v>2525</v>
      </c>
      <c r="C91" s="25" t="s">
        <v>2370</v>
      </c>
      <c r="D91" s="25" t="s">
        <v>2526</v>
      </c>
      <c r="E91" s="27">
        <v>1.7194569853871699E-7</v>
      </c>
      <c r="F91" s="27">
        <v>4.5227514638105198E-6</v>
      </c>
      <c r="G91" s="27">
        <v>3.4206110578606999E-6</v>
      </c>
      <c r="H91" s="25" t="s">
        <v>2527</v>
      </c>
      <c r="I91" s="25">
        <v>8</v>
      </c>
    </row>
    <row r="92" spans="1:9">
      <c r="A92" s="25" t="s">
        <v>2528</v>
      </c>
      <c r="B92" s="25" t="s">
        <v>2529</v>
      </c>
      <c r="C92" s="25" t="s">
        <v>2435</v>
      </c>
      <c r="D92" s="25" t="s">
        <v>2530</v>
      </c>
      <c r="E92" s="27">
        <v>2.1814230703817699E-7</v>
      </c>
      <c r="F92" s="27">
        <v>5.6741237864041399E-6</v>
      </c>
      <c r="G92" s="27">
        <v>4.2914077244235501E-6</v>
      </c>
      <c r="H92" s="25" t="s">
        <v>2081</v>
      </c>
      <c r="I92" s="25">
        <v>6</v>
      </c>
    </row>
    <row r="93" spans="1:9">
      <c r="A93" s="25" t="s">
        <v>2531</v>
      </c>
      <c r="B93" s="25" t="s">
        <v>2532</v>
      </c>
      <c r="C93" s="25" t="s">
        <v>2422</v>
      </c>
      <c r="D93" s="25" t="s">
        <v>2216</v>
      </c>
      <c r="E93" s="27">
        <v>2.2223335236863801E-7</v>
      </c>
      <c r="F93" s="27">
        <v>5.7170140428019898E-6</v>
      </c>
      <c r="G93" s="27">
        <v>4.3238461386240501E-6</v>
      </c>
      <c r="H93" s="25" t="s">
        <v>2533</v>
      </c>
      <c r="I93" s="25">
        <v>9</v>
      </c>
    </row>
    <row r="94" spans="1:9">
      <c r="A94" s="25" t="s">
        <v>2534</v>
      </c>
      <c r="B94" s="25" t="s">
        <v>2535</v>
      </c>
      <c r="C94" s="25" t="s">
        <v>2536</v>
      </c>
      <c r="D94" s="25" t="s">
        <v>2537</v>
      </c>
      <c r="E94" s="27">
        <v>2.5153608331165499E-7</v>
      </c>
      <c r="F94" s="27">
        <v>6.4004996851367996E-6</v>
      </c>
      <c r="G94" s="27">
        <v>4.8407745094989101E-6</v>
      </c>
      <c r="H94" s="25" t="s">
        <v>2538</v>
      </c>
      <c r="I94" s="25">
        <v>5</v>
      </c>
    </row>
    <row r="95" spans="1:9">
      <c r="A95" s="25" t="s">
        <v>2539</v>
      </c>
      <c r="B95" s="25" t="s">
        <v>2540</v>
      </c>
      <c r="C95" s="25" t="s">
        <v>2422</v>
      </c>
      <c r="D95" s="25" t="s">
        <v>2541</v>
      </c>
      <c r="E95" s="27">
        <v>2.9717685965789902E-7</v>
      </c>
      <c r="F95" s="27">
        <v>7.4805486931090497E-6</v>
      </c>
      <c r="G95" s="27">
        <v>5.6576284996557602E-6</v>
      </c>
      <c r="H95" s="25" t="s">
        <v>2533</v>
      </c>
      <c r="I95" s="25">
        <v>9</v>
      </c>
    </row>
    <row r="96" spans="1:9">
      <c r="A96" s="25" t="s">
        <v>2542</v>
      </c>
      <c r="B96" s="25" t="s">
        <v>2543</v>
      </c>
      <c r="C96" s="25" t="s">
        <v>2410</v>
      </c>
      <c r="D96" s="25" t="s">
        <v>2544</v>
      </c>
      <c r="E96" s="27">
        <v>3.24813589788697E-7</v>
      </c>
      <c r="F96" s="27">
        <v>8.0892405712270305E-6</v>
      </c>
      <c r="G96" s="27">
        <v>6.1179894515631504E-6</v>
      </c>
      <c r="H96" s="25" t="s">
        <v>2545</v>
      </c>
      <c r="I96" s="25">
        <v>7</v>
      </c>
    </row>
    <row r="97" spans="1:9">
      <c r="A97" s="25" t="s">
        <v>2546</v>
      </c>
      <c r="B97" s="25" t="s">
        <v>2547</v>
      </c>
      <c r="C97" s="25" t="s">
        <v>2310</v>
      </c>
      <c r="D97" s="25" t="s">
        <v>2548</v>
      </c>
      <c r="E97" s="27">
        <v>3.4860346181635102E-7</v>
      </c>
      <c r="F97" s="27">
        <v>8.5903232011797806E-6</v>
      </c>
      <c r="G97" s="27">
        <v>6.4969642412753797E-6</v>
      </c>
      <c r="H97" s="25" t="s">
        <v>2493</v>
      </c>
      <c r="I97" s="25">
        <v>11</v>
      </c>
    </row>
    <row r="98" spans="1:9">
      <c r="A98" s="25" t="s">
        <v>2549</v>
      </c>
      <c r="B98" s="25" t="s">
        <v>2550</v>
      </c>
      <c r="C98" s="25" t="s">
        <v>2422</v>
      </c>
      <c r="D98" s="25" t="s">
        <v>2551</v>
      </c>
      <c r="E98" s="27">
        <v>5.1493202793633104E-7</v>
      </c>
      <c r="F98" s="27">
        <v>1.25568320562391E-5</v>
      </c>
      <c r="G98" s="27">
        <v>9.4968823573345297E-6</v>
      </c>
      <c r="H98" s="25" t="s">
        <v>2533</v>
      </c>
      <c r="I98" s="25">
        <v>9</v>
      </c>
    </row>
    <row r="99" spans="1:9">
      <c r="A99" s="25" t="s">
        <v>2552</v>
      </c>
      <c r="B99" s="25" t="s">
        <v>2553</v>
      </c>
      <c r="C99" s="25" t="s">
        <v>2260</v>
      </c>
      <c r="D99" s="25" t="s">
        <v>2554</v>
      </c>
      <c r="E99" s="27">
        <v>5.8064683877546297E-7</v>
      </c>
      <c r="F99" s="27">
        <v>1.40133427791068E-5</v>
      </c>
      <c r="G99" s="27">
        <v>1.0598458847751801E-5</v>
      </c>
      <c r="H99" s="25" t="s">
        <v>2555</v>
      </c>
      <c r="I99" s="25">
        <v>14</v>
      </c>
    </row>
    <row r="100" spans="1:9">
      <c r="A100" s="25" t="s">
        <v>2556</v>
      </c>
      <c r="B100" s="25" t="s">
        <v>2557</v>
      </c>
      <c r="C100" s="25" t="s">
        <v>2370</v>
      </c>
      <c r="D100" s="25" t="s">
        <v>2558</v>
      </c>
      <c r="E100" s="27">
        <v>6.2297061484453201E-7</v>
      </c>
      <c r="F100" s="27">
        <v>1.4881369483174E-5</v>
      </c>
      <c r="G100" s="27">
        <v>1.1254957832099899E-5</v>
      </c>
      <c r="H100" s="25" t="s">
        <v>2559</v>
      </c>
      <c r="I100" s="25">
        <v>8</v>
      </c>
    </row>
    <row r="101" spans="1:9">
      <c r="A101" s="25" t="s">
        <v>2560</v>
      </c>
      <c r="B101" s="25" t="s">
        <v>2561</v>
      </c>
      <c r="C101" s="25" t="s">
        <v>2435</v>
      </c>
      <c r="D101" s="25" t="s">
        <v>2562</v>
      </c>
      <c r="E101" s="27">
        <v>6.40866062719949E-7</v>
      </c>
      <c r="F101" s="27">
        <v>1.51542166952263E-5</v>
      </c>
      <c r="G101" s="27">
        <v>1.1461315443859201E-5</v>
      </c>
      <c r="H101" s="25" t="s">
        <v>2563</v>
      </c>
      <c r="I101" s="25">
        <v>6</v>
      </c>
    </row>
    <row r="102" spans="1:9">
      <c r="A102" s="25" t="s">
        <v>2564</v>
      </c>
      <c r="B102" s="25" t="s">
        <v>2565</v>
      </c>
      <c r="C102" s="25" t="s">
        <v>2296</v>
      </c>
      <c r="D102" s="25" t="s">
        <v>2566</v>
      </c>
      <c r="E102" s="27">
        <v>6.5133020295559101E-7</v>
      </c>
      <c r="F102" s="27">
        <v>1.52476400511904E-5</v>
      </c>
      <c r="G102" s="27">
        <v>1.15319726460137E-5</v>
      </c>
      <c r="H102" s="25" t="s">
        <v>2567</v>
      </c>
      <c r="I102" s="25">
        <v>12</v>
      </c>
    </row>
    <row r="103" spans="1:9">
      <c r="A103" s="25" t="s">
        <v>2568</v>
      </c>
      <c r="B103" s="25" t="s">
        <v>2569</v>
      </c>
      <c r="C103" s="25" t="s">
        <v>2410</v>
      </c>
      <c r="D103" s="25" t="s">
        <v>2448</v>
      </c>
      <c r="E103" s="27">
        <v>6.7382742105987703E-7</v>
      </c>
      <c r="F103" s="27">
        <v>1.5618118739615601E-5</v>
      </c>
      <c r="G103" s="27">
        <v>1.18121701117531E-5</v>
      </c>
      <c r="H103" s="25" t="s">
        <v>2545</v>
      </c>
      <c r="I103" s="25">
        <v>7</v>
      </c>
    </row>
    <row r="104" spans="1:9">
      <c r="A104" s="25" t="s">
        <v>2570</v>
      </c>
      <c r="B104" s="25" t="s">
        <v>2571</v>
      </c>
      <c r="C104" s="25" t="s">
        <v>2319</v>
      </c>
      <c r="D104" s="25" t="s">
        <v>2572</v>
      </c>
      <c r="E104" s="27">
        <v>6.86721660302715E-7</v>
      </c>
      <c r="F104" s="27">
        <v>1.5760935360477001E-5</v>
      </c>
      <c r="G104" s="27">
        <v>1.1920184031260701E-5</v>
      </c>
      <c r="H104" s="25" t="s">
        <v>2573</v>
      </c>
      <c r="I104" s="25">
        <v>10</v>
      </c>
    </row>
    <row r="105" spans="1:9">
      <c r="A105" s="25" t="s">
        <v>2574</v>
      </c>
      <c r="B105" s="25" t="s">
        <v>2575</v>
      </c>
      <c r="C105" s="25" t="s">
        <v>2435</v>
      </c>
      <c r="D105" s="25" t="s">
        <v>2320</v>
      </c>
      <c r="E105" s="27">
        <v>7.7685792829620698E-7</v>
      </c>
      <c r="F105" s="27">
        <v>1.7486773174436701E-5</v>
      </c>
      <c r="G105" s="27">
        <v>1.3225455823828099E-5</v>
      </c>
      <c r="H105" s="25" t="s">
        <v>2576</v>
      </c>
      <c r="I105" s="25">
        <v>6</v>
      </c>
    </row>
    <row r="106" spans="1:9">
      <c r="A106" s="25" t="s">
        <v>2577</v>
      </c>
      <c r="B106" s="25" t="s">
        <v>2578</v>
      </c>
      <c r="C106" s="25" t="s">
        <v>2435</v>
      </c>
      <c r="D106" s="25" t="s">
        <v>2320</v>
      </c>
      <c r="E106" s="27">
        <v>7.7685792829620698E-7</v>
      </c>
      <c r="F106" s="27">
        <v>1.7486773174436701E-5</v>
      </c>
      <c r="G106" s="27">
        <v>1.3225455823828099E-5</v>
      </c>
      <c r="H106" s="25" t="s">
        <v>2579</v>
      </c>
      <c r="I106" s="25">
        <v>6</v>
      </c>
    </row>
    <row r="107" spans="1:9">
      <c r="A107" s="25" t="s">
        <v>2580</v>
      </c>
      <c r="B107" s="25" t="s">
        <v>2581</v>
      </c>
      <c r="C107" s="25" t="s">
        <v>2422</v>
      </c>
      <c r="D107" s="25" t="s">
        <v>2582</v>
      </c>
      <c r="E107" s="27">
        <v>9.3275978438421796E-7</v>
      </c>
      <c r="F107" s="27">
        <v>2.07961014785091E-5</v>
      </c>
      <c r="G107" s="27">
        <v>1.5728340424403601E-5</v>
      </c>
      <c r="H107" s="25" t="s">
        <v>2583</v>
      </c>
      <c r="I107" s="25">
        <v>9</v>
      </c>
    </row>
    <row r="108" spans="1:9">
      <c r="A108" s="25" t="s">
        <v>2584</v>
      </c>
      <c r="B108" s="25" t="s">
        <v>2585</v>
      </c>
      <c r="C108" s="25" t="s">
        <v>2536</v>
      </c>
      <c r="D108" s="25" t="s">
        <v>2586</v>
      </c>
      <c r="E108" s="27">
        <v>9.4308737237487101E-7</v>
      </c>
      <c r="F108" s="27">
        <v>2.0827995648392199E-5</v>
      </c>
      <c r="G108" s="27">
        <v>1.5752462366777899E-5</v>
      </c>
      <c r="H108" s="25" t="s">
        <v>2587</v>
      </c>
      <c r="I108" s="25">
        <v>5</v>
      </c>
    </row>
    <row r="109" spans="1:9">
      <c r="A109" s="25" t="s">
        <v>2588</v>
      </c>
      <c r="B109" s="25" t="s">
        <v>2589</v>
      </c>
      <c r="C109" s="25" t="s">
        <v>2422</v>
      </c>
      <c r="D109" s="25" t="s">
        <v>2590</v>
      </c>
      <c r="E109" s="27">
        <v>1.0115738502965699E-6</v>
      </c>
      <c r="F109" s="27">
        <v>2.17256365462777E-5</v>
      </c>
      <c r="G109" s="27">
        <v>1.6431358920317101E-5</v>
      </c>
      <c r="H109" s="25" t="s">
        <v>2591</v>
      </c>
      <c r="I109" s="25">
        <v>9</v>
      </c>
    </row>
    <row r="110" spans="1:9">
      <c r="A110" s="25" t="s">
        <v>2592</v>
      </c>
      <c r="B110" s="25" t="s">
        <v>2593</v>
      </c>
      <c r="C110" s="25" t="s">
        <v>2422</v>
      </c>
      <c r="D110" s="25" t="s">
        <v>2590</v>
      </c>
      <c r="E110" s="27">
        <v>1.0115738502965699E-6</v>
      </c>
      <c r="F110" s="27">
        <v>2.17256365462777E-5</v>
      </c>
      <c r="G110" s="27">
        <v>1.6431358920317101E-5</v>
      </c>
      <c r="H110" s="25" t="s">
        <v>2594</v>
      </c>
      <c r="I110" s="25">
        <v>9</v>
      </c>
    </row>
    <row r="111" spans="1:9">
      <c r="A111" s="25" t="s">
        <v>2595</v>
      </c>
      <c r="B111" s="25" t="s">
        <v>2596</v>
      </c>
      <c r="C111" s="25" t="s">
        <v>2422</v>
      </c>
      <c r="D111" s="25" t="s">
        <v>2590</v>
      </c>
      <c r="E111" s="27">
        <v>1.0115738502965699E-6</v>
      </c>
      <c r="F111" s="27">
        <v>2.17256365462777E-5</v>
      </c>
      <c r="G111" s="27">
        <v>1.6431358920317101E-5</v>
      </c>
      <c r="H111" s="25" t="s">
        <v>2591</v>
      </c>
      <c r="I111" s="25">
        <v>9</v>
      </c>
    </row>
    <row r="112" spans="1:9">
      <c r="A112" s="25" t="s">
        <v>2597</v>
      </c>
      <c r="B112" s="25" t="s">
        <v>2598</v>
      </c>
      <c r="C112" s="25" t="s">
        <v>2410</v>
      </c>
      <c r="D112" s="25" t="s">
        <v>2423</v>
      </c>
      <c r="E112" s="27">
        <v>1.29458056467513E-6</v>
      </c>
      <c r="F112" s="27">
        <v>2.7551028199131701E-5</v>
      </c>
      <c r="G112" s="27">
        <v>2.0837172342426501E-5</v>
      </c>
      <c r="H112" s="25" t="s">
        <v>2599</v>
      </c>
      <c r="I112" s="25">
        <v>7</v>
      </c>
    </row>
    <row r="113" spans="1:9">
      <c r="A113" s="25" t="s">
        <v>2600</v>
      </c>
      <c r="B113" s="25" t="s">
        <v>2601</v>
      </c>
      <c r="C113" s="25" t="s">
        <v>2252</v>
      </c>
      <c r="D113" s="25" t="s">
        <v>2602</v>
      </c>
      <c r="E113" s="27">
        <v>1.32657881350652E-6</v>
      </c>
      <c r="F113" s="27">
        <v>2.79776666884574E-5</v>
      </c>
      <c r="G113" s="27">
        <v>2.11598441376764E-5</v>
      </c>
      <c r="H113" s="25" t="s">
        <v>2603</v>
      </c>
      <c r="I113" s="25">
        <v>13</v>
      </c>
    </row>
    <row r="114" spans="1:9">
      <c r="A114" s="25" t="s">
        <v>2604</v>
      </c>
      <c r="B114" s="25" t="s">
        <v>2605</v>
      </c>
      <c r="C114" s="25" t="s">
        <v>2410</v>
      </c>
      <c r="D114" s="25" t="s">
        <v>2606</v>
      </c>
      <c r="E114" s="27">
        <v>1.6505897425919301E-6</v>
      </c>
      <c r="F114" s="27">
        <v>3.4500273101854403E-5</v>
      </c>
      <c r="G114" s="27">
        <v>2.6092969427064099E-5</v>
      </c>
      <c r="H114" s="25" t="s">
        <v>2607</v>
      </c>
      <c r="I114" s="25">
        <v>7</v>
      </c>
    </row>
    <row r="115" spans="1:9">
      <c r="A115" s="25" t="s">
        <v>2608</v>
      </c>
      <c r="B115" s="25" t="s">
        <v>2609</v>
      </c>
      <c r="C115" s="25" t="s">
        <v>2370</v>
      </c>
      <c r="D115" s="25" t="s">
        <v>2503</v>
      </c>
      <c r="E115" s="27">
        <v>1.68008792562632E-6</v>
      </c>
      <c r="F115" s="27">
        <v>3.4806069326471001E-5</v>
      </c>
      <c r="G115" s="27">
        <v>2.6324246771341199E-5</v>
      </c>
      <c r="H115" s="25" t="s">
        <v>2470</v>
      </c>
      <c r="I115" s="25">
        <v>8</v>
      </c>
    </row>
    <row r="116" spans="1:9">
      <c r="A116" s="25" t="s">
        <v>2610</v>
      </c>
      <c r="B116" s="25" t="s">
        <v>2611</v>
      </c>
      <c r="C116" s="25" t="s">
        <v>2435</v>
      </c>
      <c r="D116" s="25" t="s">
        <v>2477</v>
      </c>
      <c r="E116" s="27">
        <v>1.8582985452172499E-6</v>
      </c>
      <c r="F116" s="27">
        <v>3.7828494733509501E-5</v>
      </c>
      <c r="G116" s="27">
        <v>2.8610143277395101E-5</v>
      </c>
      <c r="H116" s="25" t="s">
        <v>2612</v>
      </c>
      <c r="I116" s="25">
        <v>6</v>
      </c>
    </row>
    <row r="117" spans="1:9">
      <c r="A117" s="25" t="s">
        <v>2613</v>
      </c>
      <c r="B117" s="25" t="s">
        <v>2614</v>
      </c>
      <c r="C117" s="25" t="s">
        <v>2435</v>
      </c>
      <c r="D117" s="25" t="s">
        <v>2477</v>
      </c>
      <c r="E117" s="27">
        <v>1.8582985452172499E-6</v>
      </c>
      <c r="F117" s="27">
        <v>3.7828494733509501E-5</v>
      </c>
      <c r="G117" s="27">
        <v>2.8610143277395101E-5</v>
      </c>
      <c r="H117" s="25" t="s">
        <v>2615</v>
      </c>
      <c r="I117" s="25">
        <v>6</v>
      </c>
    </row>
    <row r="118" spans="1:9">
      <c r="A118" s="25" t="s">
        <v>2616</v>
      </c>
      <c r="B118" s="25" t="s">
        <v>2617</v>
      </c>
      <c r="C118" s="25" t="s">
        <v>2618</v>
      </c>
      <c r="D118" s="25" t="s">
        <v>2619</v>
      </c>
      <c r="E118" s="27">
        <v>1.87523959031281E-6</v>
      </c>
      <c r="F118" s="27">
        <v>3.7844274835536998E-5</v>
      </c>
      <c r="G118" s="27">
        <v>2.8622077957406099E-5</v>
      </c>
      <c r="H118" s="25" t="s">
        <v>2129</v>
      </c>
      <c r="I118" s="25">
        <v>4</v>
      </c>
    </row>
    <row r="119" spans="1:9">
      <c r="A119" s="25" t="s">
        <v>2620</v>
      </c>
      <c r="B119" s="25" t="s">
        <v>2621</v>
      </c>
      <c r="C119" s="25" t="s">
        <v>2536</v>
      </c>
      <c r="D119" s="25" t="s">
        <v>2622</v>
      </c>
      <c r="E119" s="27">
        <v>2.0848378613135402E-6</v>
      </c>
      <c r="F119" s="27">
        <v>4.06717119444583E-5</v>
      </c>
      <c r="G119" s="27">
        <v>3.0760502480082198E-5</v>
      </c>
      <c r="H119" s="25" t="s">
        <v>2623</v>
      </c>
      <c r="I119" s="25">
        <v>5</v>
      </c>
    </row>
    <row r="120" spans="1:9">
      <c r="A120" s="25" t="s">
        <v>2624</v>
      </c>
      <c r="B120" s="25" t="s">
        <v>2625</v>
      </c>
      <c r="C120" s="25" t="s">
        <v>2536</v>
      </c>
      <c r="D120" s="25" t="s">
        <v>2622</v>
      </c>
      <c r="E120" s="27">
        <v>2.0848378613135402E-6</v>
      </c>
      <c r="F120" s="27">
        <v>4.06717119444583E-5</v>
      </c>
      <c r="G120" s="27">
        <v>3.0760502480082198E-5</v>
      </c>
      <c r="H120" s="25" t="s">
        <v>2626</v>
      </c>
      <c r="I120" s="25">
        <v>5</v>
      </c>
    </row>
    <row r="121" spans="1:9">
      <c r="A121" s="25" t="s">
        <v>2627</v>
      </c>
      <c r="B121" s="25" t="s">
        <v>2628</v>
      </c>
      <c r="C121" s="25" t="s">
        <v>2536</v>
      </c>
      <c r="D121" s="25" t="s">
        <v>2622</v>
      </c>
      <c r="E121" s="27">
        <v>2.0848378613135402E-6</v>
      </c>
      <c r="F121" s="27">
        <v>4.06717119444583E-5</v>
      </c>
      <c r="G121" s="27">
        <v>3.0760502480082198E-5</v>
      </c>
      <c r="H121" s="25" t="s">
        <v>2626</v>
      </c>
      <c r="I121" s="25">
        <v>5</v>
      </c>
    </row>
    <row r="122" spans="1:9">
      <c r="A122" s="25" t="s">
        <v>2629</v>
      </c>
      <c r="B122" s="25" t="s">
        <v>2630</v>
      </c>
      <c r="C122" s="25" t="s">
        <v>2536</v>
      </c>
      <c r="D122" s="25" t="s">
        <v>2622</v>
      </c>
      <c r="E122" s="27">
        <v>2.0848378613135402E-6</v>
      </c>
      <c r="F122" s="27">
        <v>4.06717119444583E-5</v>
      </c>
      <c r="G122" s="27">
        <v>3.0760502480082198E-5</v>
      </c>
      <c r="H122" s="25" t="s">
        <v>2626</v>
      </c>
      <c r="I122" s="25">
        <v>5</v>
      </c>
    </row>
    <row r="123" spans="1:9">
      <c r="A123" s="25" t="s">
        <v>2631</v>
      </c>
      <c r="B123" s="25" t="s">
        <v>2632</v>
      </c>
      <c r="C123" s="25" t="s">
        <v>2410</v>
      </c>
      <c r="D123" s="25" t="s">
        <v>2633</v>
      </c>
      <c r="E123" s="27">
        <v>2.33573220507614E-6</v>
      </c>
      <c r="F123" s="27">
        <v>4.5189661918043303E-5</v>
      </c>
      <c r="G123" s="27">
        <v>3.4177482113423797E-5</v>
      </c>
      <c r="H123" s="25" t="s">
        <v>2607</v>
      </c>
      <c r="I123" s="25">
        <v>7</v>
      </c>
    </row>
    <row r="124" spans="1:9">
      <c r="A124" s="25" t="s">
        <v>2634</v>
      </c>
      <c r="B124" s="25" t="s">
        <v>2635</v>
      </c>
      <c r="C124" s="25" t="s">
        <v>2370</v>
      </c>
      <c r="D124" s="25" t="s">
        <v>2636</v>
      </c>
      <c r="E124" s="27">
        <v>2.8598830995676499E-6</v>
      </c>
      <c r="F124" s="27">
        <v>5.4876937181047998E-5</v>
      </c>
      <c r="G124" s="27">
        <v>4.15040843267712E-5</v>
      </c>
      <c r="H124" s="25" t="s">
        <v>2637</v>
      </c>
      <c r="I124" s="25">
        <v>8</v>
      </c>
    </row>
    <row r="125" spans="1:9">
      <c r="A125" s="25" t="s">
        <v>2638</v>
      </c>
      <c r="B125" s="25" t="s">
        <v>2639</v>
      </c>
      <c r="C125" s="25" t="s">
        <v>2435</v>
      </c>
      <c r="D125" s="25" t="s">
        <v>2640</v>
      </c>
      <c r="E125" s="27">
        <v>2.9528796883508399E-6</v>
      </c>
      <c r="F125" s="27">
        <v>5.6200742686417198E-5</v>
      </c>
      <c r="G125" s="27">
        <v>4.2505294273051897E-5</v>
      </c>
      <c r="H125" s="25" t="s">
        <v>2641</v>
      </c>
      <c r="I125" s="25">
        <v>6</v>
      </c>
    </row>
    <row r="126" spans="1:9">
      <c r="A126" s="25" t="s">
        <v>2642</v>
      </c>
      <c r="B126" s="25" t="s">
        <v>2643</v>
      </c>
      <c r="C126" s="25" t="s">
        <v>2370</v>
      </c>
      <c r="D126" s="25" t="s">
        <v>2644</v>
      </c>
      <c r="E126" s="27">
        <v>3.1125475482752099E-6</v>
      </c>
      <c r="F126" s="27">
        <v>5.87618855686474E-5</v>
      </c>
      <c r="G126" s="27">
        <v>4.44423172852199E-5</v>
      </c>
      <c r="H126" s="25" t="s">
        <v>2645</v>
      </c>
      <c r="I126" s="25">
        <v>8</v>
      </c>
    </row>
    <row r="127" spans="1:9">
      <c r="A127" s="25" t="s">
        <v>2646</v>
      </c>
      <c r="B127" s="25" t="s">
        <v>2647</v>
      </c>
      <c r="C127" s="25" t="s">
        <v>2536</v>
      </c>
      <c r="D127" s="25" t="s">
        <v>2648</v>
      </c>
      <c r="E127" s="27">
        <v>3.31126816618815E-6</v>
      </c>
      <c r="F127" s="27">
        <v>6.20134302163717E-5</v>
      </c>
      <c r="G127" s="27">
        <v>4.6901499414976601E-5</v>
      </c>
      <c r="H127" s="25" t="s">
        <v>2649</v>
      </c>
      <c r="I127" s="25">
        <v>5</v>
      </c>
    </row>
    <row r="128" spans="1:9">
      <c r="A128" s="25" t="s">
        <v>2650</v>
      </c>
      <c r="B128" s="25" t="s">
        <v>2651</v>
      </c>
      <c r="C128" s="25" t="s">
        <v>2310</v>
      </c>
      <c r="D128" s="25" t="s">
        <v>2652</v>
      </c>
      <c r="E128" s="27">
        <v>3.6763492214072399E-6</v>
      </c>
      <c r="F128" s="27">
        <v>6.8304234343764705E-5</v>
      </c>
      <c r="G128" s="27">
        <v>5.1659309861378297E-5</v>
      </c>
      <c r="H128" s="25" t="s">
        <v>2653</v>
      </c>
      <c r="I128" s="25">
        <v>11</v>
      </c>
    </row>
    <row r="129" spans="1:9">
      <c r="A129" s="25" t="s">
        <v>2654</v>
      </c>
      <c r="B129" s="25" t="s">
        <v>2655</v>
      </c>
      <c r="C129" s="25" t="s">
        <v>2435</v>
      </c>
      <c r="D129" s="25" t="s">
        <v>2656</v>
      </c>
      <c r="E129" s="27">
        <v>3.9383733394361002E-6</v>
      </c>
      <c r="F129" s="27">
        <v>7.2029156153280503E-5</v>
      </c>
      <c r="G129" s="27">
        <v>5.4476512803713099E-5</v>
      </c>
      <c r="H129" s="25" t="s">
        <v>2657</v>
      </c>
      <c r="I129" s="25">
        <v>6</v>
      </c>
    </row>
    <row r="130" spans="1:9">
      <c r="A130" s="25" t="s">
        <v>2658</v>
      </c>
      <c r="B130" s="25" t="s">
        <v>2659</v>
      </c>
      <c r="C130" s="25" t="s">
        <v>2435</v>
      </c>
      <c r="D130" s="25" t="s">
        <v>2656</v>
      </c>
      <c r="E130" s="27">
        <v>3.9383733394361002E-6</v>
      </c>
      <c r="F130" s="27">
        <v>7.2029156153280503E-5</v>
      </c>
      <c r="G130" s="27">
        <v>5.4476512803713099E-5</v>
      </c>
      <c r="H130" s="25" t="s">
        <v>2660</v>
      </c>
      <c r="I130" s="25">
        <v>6</v>
      </c>
    </row>
    <row r="131" spans="1:9">
      <c r="A131" s="25" t="s">
        <v>2661</v>
      </c>
      <c r="B131" s="25" t="s">
        <v>2662</v>
      </c>
      <c r="C131" s="25" t="s">
        <v>2319</v>
      </c>
      <c r="D131" s="25" t="s">
        <v>2663</v>
      </c>
      <c r="E131" s="27">
        <v>4.0549993400819799E-6</v>
      </c>
      <c r="F131" s="27">
        <v>7.3587236086293905E-5</v>
      </c>
      <c r="G131" s="27">
        <v>5.56549073032875E-5</v>
      </c>
      <c r="H131" s="25" t="s">
        <v>2474</v>
      </c>
      <c r="I131" s="25">
        <v>10</v>
      </c>
    </row>
    <row r="132" spans="1:9">
      <c r="A132" s="25" t="s">
        <v>2664</v>
      </c>
      <c r="B132" s="25" t="s">
        <v>2665</v>
      </c>
      <c r="C132" s="25" t="s">
        <v>2618</v>
      </c>
      <c r="D132" s="25" t="s">
        <v>2666</v>
      </c>
      <c r="E132" s="27">
        <v>4.3519688894481898E-6</v>
      </c>
      <c r="F132" s="27">
        <v>7.8368916693832393E-5</v>
      </c>
      <c r="G132" s="27">
        <v>5.9271349571269998E-5</v>
      </c>
      <c r="H132" s="25" t="s">
        <v>2667</v>
      </c>
      <c r="I132" s="25">
        <v>4</v>
      </c>
    </row>
    <row r="133" spans="1:9">
      <c r="A133" s="25" t="s">
        <v>2668</v>
      </c>
      <c r="B133" s="25" t="s">
        <v>2669</v>
      </c>
      <c r="C133" s="25" t="s">
        <v>2410</v>
      </c>
      <c r="D133" s="25" t="s">
        <v>2670</v>
      </c>
      <c r="E133" s="27">
        <v>4.4286146624741397E-6</v>
      </c>
      <c r="F133" s="27">
        <v>7.9140358204976793E-5</v>
      </c>
      <c r="G133" s="27">
        <v>5.9854800018332702E-5</v>
      </c>
      <c r="H133" s="25" t="s">
        <v>2671</v>
      </c>
      <c r="I133" s="25">
        <v>7</v>
      </c>
    </row>
    <row r="134" spans="1:9">
      <c r="A134" s="25" t="s">
        <v>2672</v>
      </c>
      <c r="B134" s="25" t="s">
        <v>2673</v>
      </c>
      <c r="C134" s="25" t="s">
        <v>2296</v>
      </c>
      <c r="D134" s="25" t="s">
        <v>2674</v>
      </c>
      <c r="E134" s="27">
        <v>4.9070160165694402E-6</v>
      </c>
      <c r="F134" s="27">
        <v>8.7025185566583707E-5</v>
      </c>
      <c r="G134" s="27">
        <v>6.5818189313156201E-5</v>
      </c>
      <c r="H134" s="25" t="s">
        <v>2675</v>
      </c>
      <c r="I134" s="25">
        <v>12</v>
      </c>
    </row>
    <row r="135" spans="1:9">
      <c r="A135" s="25" t="s">
        <v>2676</v>
      </c>
      <c r="B135" s="25" t="s">
        <v>2677</v>
      </c>
      <c r="C135" s="25" t="s">
        <v>2319</v>
      </c>
      <c r="D135" s="25" t="s">
        <v>2488</v>
      </c>
      <c r="E135" s="27">
        <v>5.9674204143585401E-6</v>
      </c>
      <c r="F135" s="25">
        <v>1.0503557285724301E-4</v>
      </c>
      <c r="G135" s="27">
        <v>7.9439660759406998E-5</v>
      </c>
      <c r="H135" s="25" t="s">
        <v>2678</v>
      </c>
      <c r="I135" s="25">
        <v>10</v>
      </c>
    </row>
    <row r="136" spans="1:9">
      <c r="A136" s="25" t="s">
        <v>2679</v>
      </c>
      <c r="B136" s="25" t="s">
        <v>2680</v>
      </c>
      <c r="C136" s="25" t="s">
        <v>2536</v>
      </c>
      <c r="D136" s="25" t="s">
        <v>2530</v>
      </c>
      <c r="E136" s="27">
        <v>6.1392918240993102E-6</v>
      </c>
      <c r="F136" s="25">
        <v>1.06459867853456E-4</v>
      </c>
      <c r="G136" s="27">
        <v>8.05168721102148E-5</v>
      </c>
      <c r="H136" s="25" t="s">
        <v>2587</v>
      </c>
      <c r="I136" s="25">
        <v>5</v>
      </c>
    </row>
    <row r="137" spans="1:9">
      <c r="A137" s="25" t="s">
        <v>2681</v>
      </c>
      <c r="B137" s="25" t="s">
        <v>2682</v>
      </c>
      <c r="C137" s="25" t="s">
        <v>2536</v>
      </c>
      <c r="D137" s="25" t="s">
        <v>2530</v>
      </c>
      <c r="E137" s="27">
        <v>6.1392918240993102E-6</v>
      </c>
      <c r="F137" s="25">
        <v>1.06459867853456E-4</v>
      </c>
      <c r="G137" s="27">
        <v>8.05168721102148E-5</v>
      </c>
      <c r="H137" s="25" t="s">
        <v>2683</v>
      </c>
      <c r="I137" s="25">
        <v>5</v>
      </c>
    </row>
    <row r="138" spans="1:9">
      <c r="A138" s="25" t="s">
        <v>2684</v>
      </c>
      <c r="B138" s="25" t="s">
        <v>2685</v>
      </c>
      <c r="C138" s="25" t="s">
        <v>2618</v>
      </c>
      <c r="D138" s="25" t="s">
        <v>2686</v>
      </c>
      <c r="E138" s="27">
        <v>6.2374868063487597E-6</v>
      </c>
      <c r="F138" s="25">
        <v>1.07367328041636E-4</v>
      </c>
      <c r="G138" s="27">
        <v>8.1203195110515501E-5</v>
      </c>
      <c r="H138" s="25" t="s">
        <v>2687</v>
      </c>
      <c r="I138" s="25">
        <v>4</v>
      </c>
    </row>
    <row r="139" spans="1:9">
      <c r="A139" s="25" t="s">
        <v>2688</v>
      </c>
      <c r="B139" s="25" t="s">
        <v>2689</v>
      </c>
      <c r="C139" s="25" t="s">
        <v>2422</v>
      </c>
      <c r="D139" s="25" t="s">
        <v>2690</v>
      </c>
      <c r="E139" s="27">
        <v>6.7906940594791401E-6</v>
      </c>
      <c r="F139" s="25">
        <v>1.16036604330224E-4</v>
      </c>
      <c r="G139" s="27">
        <v>8.7759872516664697E-5</v>
      </c>
      <c r="H139" s="25" t="s">
        <v>2691</v>
      </c>
      <c r="I139" s="25">
        <v>9</v>
      </c>
    </row>
    <row r="140" spans="1:9">
      <c r="A140" s="25" t="s">
        <v>2692</v>
      </c>
      <c r="B140" s="25" t="s">
        <v>2693</v>
      </c>
      <c r="C140" s="25" t="s">
        <v>2410</v>
      </c>
      <c r="D140" s="25" t="s">
        <v>2694</v>
      </c>
      <c r="E140" s="27">
        <v>7.1953282339756098E-6</v>
      </c>
      <c r="F140" s="25">
        <v>1.19906224831664E-4</v>
      </c>
      <c r="G140" s="27">
        <v>9.0686512811375794E-5</v>
      </c>
      <c r="H140" s="25" t="s">
        <v>2607</v>
      </c>
      <c r="I140" s="25">
        <v>7</v>
      </c>
    </row>
    <row r="141" spans="1:9">
      <c r="A141" s="25" t="s">
        <v>2695</v>
      </c>
      <c r="B141" s="25" t="s">
        <v>2696</v>
      </c>
      <c r="C141" s="25" t="s">
        <v>2410</v>
      </c>
      <c r="D141" s="25" t="s">
        <v>2694</v>
      </c>
      <c r="E141" s="27">
        <v>7.1953282339756098E-6</v>
      </c>
      <c r="F141" s="25">
        <v>1.19906224831664E-4</v>
      </c>
      <c r="G141" s="27">
        <v>9.0686512811375794E-5</v>
      </c>
      <c r="H141" s="25" t="s">
        <v>2697</v>
      </c>
      <c r="I141" s="25">
        <v>7</v>
      </c>
    </row>
    <row r="142" spans="1:9">
      <c r="A142" s="25" t="s">
        <v>2698</v>
      </c>
      <c r="B142" s="25" t="s">
        <v>2699</v>
      </c>
      <c r="C142" s="25" t="s">
        <v>2410</v>
      </c>
      <c r="D142" s="25" t="s">
        <v>2694</v>
      </c>
      <c r="E142" s="27">
        <v>7.1953282339756098E-6</v>
      </c>
      <c r="F142" s="25">
        <v>1.19906224831664E-4</v>
      </c>
      <c r="G142" s="27">
        <v>9.0686512811375794E-5</v>
      </c>
      <c r="H142" s="25" t="s">
        <v>2700</v>
      </c>
      <c r="I142" s="25">
        <v>7</v>
      </c>
    </row>
    <row r="143" spans="1:9">
      <c r="A143" s="25" t="s">
        <v>2701</v>
      </c>
      <c r="B143" s="25" t="s">
        <v>2702</v>
      </c>
      <c r="C143" s="25" t="s">
        <v>2422</v>
      </c>
      <c r="D143" s="25" t="s">
        <v>2703</v>
      </c>
      <c r="E143" s="27">
        <v>7.2220323371485098E-6</v>
      </c>
      <c r="F143" s="25">
        <v>1.19906224831664E-4</v>
      </c>
      <c r="G143" s="27">
        <v>9.0686512811375794E-5</v>
      </c>
      <c r="H143" s="25" t="s">
        <v>2691</v>
      </c>
      <c r="I143" s="25">
        <v>9</v>
      </c>
    </row>
    <row r="144" spans="1:9">
      <c r="A144" s="25" t="s">
        <v>2704</v>
      </c>
      <c r="B144" s="25" t="s">
        <v>2705</v>
      </c>
      <c r="C144" s="25" t="s">
        <v>2536</v>
      </c>
      <c r="D144" s="25" t="s">
        <v>2706</v>
      </c>
      <c r="E144" s="27">
        <v>7.4140601432754897E-6</v>
      </c>
      <c r="F144" s="25">
        <v>1.22227568981746E-4</v>
      </c>
      <c r="G144" s="27">
        <v>9.2442173172641707E-5</v>
      </c>
      <c r="H144" s="25" t="s">
        <v>2538</v>
      </c>
      <c r="I144" s="25">
        <v>5</v>
      </c>
    </row>
    <row r="145" spans="1:9">
      <c r="A145" s="25" t="s">
        <v>2707</v>
      </c>
      <c r="B145" s="25" t="s">
        <v>2708</v>
      </c>
      <c r="C145" s="25" t="s">
        <v>2310</v>
      </c>
      <c r="D145" s="25" t="s">
        <v>2709</v>
      </c>
      <c r="E145" s="27">
        <v>7.5240245929714296E-6</v>
      </c>
      <c r="F145" s="25">
        <v>1.2317301798703601E-4</v>
      </c>
      <c r="G145" s="27">
        <v>9.3157227569951696E-5</v>
      </c>
      <c r="H145" s="25" t="s">
        <v>2710</v>
      </c>
      <c r="I145" s="25">
        <v>11</v>
      </c>
    </row>
    <row r="146" spans="1:9">
      <c r="A146" s="25" t="s">
        <v>2711</v>
      </c>
      <c r="B146" s="25" t="s">
        <v>2712</v>
      </c>
      <c r="C146" s="25" t="s">
        <v>2310</v>
      </c>
      <c r="D146" s="25" t="s">
        <v>2713</v>
      </c>
      <c r="E146" s="27">
        <v>8.2387566360664197E-6</v>
      </c>
      <c r="F146" s="25">
        <v>1.3393700892383001E-4</v>
      </c>
      <c r="G146" s="25">
        <v>1.01298162732922E-4</v>
      </c>
      <c r="H146" s="25" t="s">
        <v>2714</v>
      </c>
      <c r="I146" s="25">
        <v>11</v>
      </c>
    </row>
    <row r="147" spans="1:9">
      <c r="A147" s="25" t="s">
        <v>2715</v>
      </c>
      <c r="B147" s="25" t="s">
        <v>2716</v>
      </c>
      <c r="C147" s="25" t="s">
        <v>2618</v>
      </c>
      <c r="D147" s="25" t="s">
        <v>2717</v>
      </c>
      <c r="E147" s="27">
        <v>8.6648622993683301E-6</v>
      </c>
      <c r="F147" s="25">
        <v>1.3989270788152599E-4</v>
      </c>
      <c r="G147" s="25">
        <v>1.05802529129129E-4</v>
      </c>
      <c r="H147" s="25" t="s">
        <v>2718</v>
      </c>
      <c r="I147" s="25">
        <v>4</v>
      </c>
    </row>
    <row r="148" spans="1:9">
      <c r="A148" s="25" t="s">
        <v>2719</v>
      </c>
      <c r="B148" s="25" t="s">
        <v>2720</v>
      </c>
      <c r="C148" s="25" t="s">
        <v>2536</v>
      </c>
      <c r="D148" s="25" t="s">
        <v>2721</v>
      </c>
      <c r="E148" s="27">
        <v>8.8869181909987201E-6</v>
      </c>
      <c r="F148" s="25">
        <v>1.4152568357229901E-4</v>
      </c>
      <c r="G148" s="25">
        <v>1.07037568186608E-4</v>
      </c>
      <c r="H148" s="25" t="s">
        <v>2722</v>
      </c>
      <c r="I148" s="25">
        <v>5</v>
      </c>
    </row>
    <row r="149" spans="1:9">
      <c r="A149" s="25" t="s">
        <v>2723</v>
      </c>
      <c r="B149" s="25" t="s">
        <v>2724</v>
      </c>
      <c r="C149" s="25" t="s">
        <v>2536</v>
      </c>
      <c r="D149" s="25" t="s">
        <v>2721</v>
      </c>
      <c r="E149" s="27">
        <v>8.8869181909987201E-6</v>
      </c>
      <c r="F149" s="25">
        <v>1.4152568357229901E-4</v>
      </c>
      <c r="G149" s="25">
        <v>1.07037568186608E-4</v>
      </c>
      <c r="H149" s="25" t="s">
        <v>2725</v>
      </c>
      <c r="I149" s="25">
        <v>5</v>
      </c>
    </row>
    <row r="150" spans="1:9">
      <c r="A150" s="25" t="s">
        <v>2726</v>
      </c>
      <c r="B150" s="25" t="s">
        <v>2727</v>
      </c>
      <c r="C150" s="25" t="s">
        <v>2435</v>
      </c>
      <c r="D150" s="25" t="s">
        <v>2728</v>
      </c>
      <c r="E150" s="27">
        <v>9.6916994399230695E-6</v>
      </c>
      <c r="F150" s="25">
        <v>1.5329911073554001E-4</v>
      </c>
      <c r="G150" s="25">
        <v>1.15941952048013E-4</v>
      </c>
      <c r="H150" s="25" t="s">
        <v>2729</v>
      </c>
      <c r="I150" s="25">
        <v>6</v>
      </c>
    </row>
    <row r="151" spans="1:9">
      <c r="A151" s="25" t="s">
        <v>2730</v>
      </c>
      <c r="B151" s="25" t="s">
        <v>2731</v>
      </c>
      <c r="C151" s="25" t="s">
        <v>2536</v>
      </c>
      <c r="D151" s="25" t="s">
        <v>2732</v>
      </c>
      <c r="E151" s="27">
        <v>1.05789226257558E-5</v>
      </c>
      <c r="F151" s="25">
        <v>1.66209784341572E-4</v>
      </c>
      <c r="G151" s="25">
        <v>1.2570644900403499E-4</v>
      </c>
      <c r="H151" s="25" t="s">
        <v>2733</v>
      </c>
      <c r="I151" s="25">
        <v>5</v>
      </c>
    </row>
    <row r="152" spans="1:9">
      <c r="A152" s="25" t="s">
        <v>2734</v>
      </c>
      <c r="B152" s="25" t="s">
        <v>2735</v>
      </c>
      <c r="C152" s="25" t="s">
        <v>2435</v>
      </c>
      <c r="D152" s="25" t="s">
        <v>2448</v>
      </c>
      <c r="E152" s="27">
        <v>1.08940823757715E-5</v>
      </c>
      <c r="F152" s="25">
        <v>1.70020312277874E-4</v>
      </c>
      <c r="G152" s="25">
        <v>1.2858839688454499E-4</v>
      </c>
      <c r="H152" s="25" t="s">
        <v>2736</v>
      </c>
      <c r="I152" s="25">
        <v>6</v>
      </c>
    </row>
    <row r="153" spans="1:9">
      <c r="A153" s="25" t="s">
        <v>2737</v>
      </c>
      <c r="B153" s="25" t="s">
        <v>2738</v>
      </c>
      <c r="C153" s="25" t="s">
        <v>2618</v>
      </c>
      <c r="D153" s="25" t="s">
        <v>2537</v>
      </c>
      <c r="E153" s="27">
        <v>1.17242536506616E-5</v>
      </c>
      <c r="F153" s="25">
        <v>1.79388743766006E-4</v>
      </c>
      <c r="G153" s="25">
        <v>1.35673853735211E-4</v>
      </c>
      <c r="H153" s="25" t="s">
        <v>2739</v>
      </c>
      <c r="I153" s="25">
        <v>4</v>
      </c>
    </row>
    <row r="154" spans="1:9">
      <c r="A154" s="25" t="s">
        <v>2740</v>
      </c>
      <c r="B154" s="25" t="s">
        <v>2741</v>
      </c>
      <c r="C154" s="25" t="s">
        <v>2618</v>
      </c>
      <c r="D154" s="25" t="s">
        <v>2537</v>
      </c>
      <c r="E154" s="27">
        <v>1.17242536506616E-5</v>
      </c>
      <c r="F154" s="25">
        <v>1.79388743766006E-4</v>
      </c>
      <c r="G154" s="25">
        <v>1.35673853735211E-4</v>
      </c>
      <c r="H154" s="25" t="s">
        <v>2742</v>
      </c>
      <c r="I154" s="25">
        <v>4</v>
      </c>
    </row>
    <row r="155" spans="1:9">
      <c r="A155" s="25" t="s">
        <v>2743</v>
      </c>
      <c r="B155" s="25" t="s">
        <v>2744</v>
      </c>
      <c r="C155" s="25" t="s">
        <v>2618</v>
      </c>
      <c r="D155" s="25" t="s">
        <v>2537</v>
      </c>
      <c r="E155" s="27">
        <v>1.17242536506616E-5</v>
      </c>
      <c r="F155" s="25">
        <v>1.79388743766006E-4</v>
      </c>
      <c r="G155" s="25">
        <v>1.35673853735211E-4</v>
      </c>
      <c r="H155" s="25" t="s">
        <v>2745</v>
      </c>
      <c r="I155" s="25">
        <v>4</v>
      </c>
    </row>
    <row r="156" spans="1:9">
      <c r="A156" s="25" t="s">
        <v>2746</v>
      </c>
      <c r="B156" s="25" t="s">
        <v>2747</v>
      </c>
      <c r="C156" s="25" t="s">
        <v>2370</v>
      </c>
      <c r="D156" s="25" t="s">
        <v>2748</v>
      </c>
      <c r="E156" s="27">
        <v>1.29987333818537E-5</v>
      </c>
      <c r="F156" s="25">
        <v>1.97597628876101E-4</v>
      </c>
      <c r="G156" s="25">
        <v>1.49445451457812E-4</v>
      </c>
      <c r="H156" s="25" t="s">
        <v>2749</v>
      </c>
      <c r="I156" s="25">
        <v>8</v>
      </c>
    </row>
    <row r="157" spans="1:9">
      <c r="A157" s="25" t="s">
        <v>2750</v>
      </c>
      <c r="B157" s="25" t="s">
        <v>2751</v>
      </c>
      <c r="C157" s="25" t="s">
        <v>2536</v>
      </c>
      <c r="D157" s="25" t="s">
        <v>2562</v>
      </c>
      <c r="E157" s="27">
        <v>1.4710793693494399E-5</v>
      </c>
      <c r="F157" s="25">
        <v>2.1935011488197599E-4</v>
      </c>
      <c r="G157" s="25">
        <v>1.6589711694574299E-4</v>
      </c>
      <c r="H157" s="25" t="s">
        <v>2733</v>
      </c>
      <c r="I157" s="25">
        <v>5</v>
      </c>
    </row>
    <row r="158" spans="1:9">
      <c r="A158" s="25" t="s">
        <v>2752</v>
      </c>
      <c r="B158" s="25" t="s">
        <v>2753</v>
      </c>
      <c r="C158" s="25" t="s">
        <v>2536</v>
      </c>
      <c r="D158" s="25" t="s">
        <v>2562</v>
      </c>
      <c r="E158" s="27">
        <v>1.4710793693494399E-5</v>
      </c>
      <c r="F158" s="25">
        <v>2.1935011488197599E-4</v>
      </c>
      <c r="G158" s="25">
        <v>1.6589711694574299E-4</v>
      </c>
      <c r="H158" s="25" t="s">
        <v>2722</v>
      </c>
      <c r="I158" s="25">
        <v>5</v>
      </c>
    </row>
    <row r="159" spans="1:9">
      <c r="A159" s="25" t="s">
        <v>2754</v>
      </c>
      <c r="B159" s="25" t="s">
        <v>2755</v>
      </c>
      <c r="C159" s="25" t="s">
        <v>2536</v>
      </c>
      <c r="D159" s="25" t="s">
        <v>2562</v>
      </c>
      <c r="E159" s="27">
        <v>1.4710793693494399E-5</v>
      </c>
      <c r="F159" s="25">
        <v>2.1935011488197599E-4</v>
      </c>
      <c r="G159" s="25">
        <v>1.6589711694574299E-4</v>
      </c>
      <c r="H159" s="25" t="s">
        <v>2722</v>
      </c>
      <c r="I159" s="25">
        <v>5</v>
      </c>
    </row>
    <row r="160" spans="1:9">
      <c r="A160" s="25" t="s">
        <v>2756</v>
      </c>
      <c r="B160" s="25" t="s">
        <v>2757</v>
      </c>
      <c r="C160" s="25" t="s">
        <v>2618</v>
      </c>
      <c r="D160" s="25" t="s">
        <v>2758</v>
      </c>
      <c r="E160" s="27">
        <v>1.55113603639674E-5</v>
      </c>
      <c r="F160" s="25">
        <v>2.2982338362055501E-4</v>
      </c>
      <c r="G160" s="25">
        <v>1.7381817543100101E-4</v>
      </c>
      <c r="H160" s="25" t="s">
        <v>2759</v>
      </c>
      <c r="I160" s="25">
        <v>4</v>
      </c>
    </row>
    <row r="161" spans="1:9">
      <c r="A161" s="25" t="s">
        <v>2760</v>
      </c>
      <c r="B161" s="25" t="s">
        <v>2761</v>
      </c>
      <c r="C161" s="25" t="s">
        <v>2536</v>
      </c>
      <c r="D161" s="25" t="s">
        <v>2320</v>
      </c>
      <c r="E161" s="27">
        <v>1.7198996508708301E-5</v>
      </c>
      <c r="F161" s="25">
        <v>2.5007981880053503E-4</v>
      </c>
      <c r="G161" s="25">
        <v>1.891383597754E-4</v>
      </c>
      <c r="H161" s="25" t="s">
        <v>2762</v>
      </c>
      <c r="I161" s="25">
        <v>5</v>
      </c>
    </row>
    <row r="162" spans="1:9">
      <c r="A162" s="25" t="s">
        <v>2763</v>
      </c>
      <c r="B162" s="25" t="s">
        <v>2764</v>
      </c>
      <c r="C162" s="25" t="s">
        <v>2536</v>
      </c>
      <c r="D162" s="25" t="s">
        <v>2320</v>
      </c>
      <c r="E162" s="27">
        <v>1.7198996508708301E-5</v>
      </c>
      <c r="F162" s="25">
        <v>2.5007981880053503E-4</v>
      </c>
      <c r="G162" s="25">
        <v>1.891383597754E-4</v>
      </c>
      <c r="H162" s="25" t="s">
        <v>2762</v>
      </c>
      <c r="I162" s="25">
        <v>5</v>
      </c>
    </row>
    <row r="163" spans="1:9">
      <c r="A163" s="25" t="s">
        <v>2765</v>
      </c>
      <c r="B163" s="25" t="s">
        <v>2766</v>
      </c>
      <c r="C163" s="25" t="s">
        <v>2536</v>
      </c>
      <c r="D163" s="25" t="s">
        <v>2320</v>
      </c>
      <c r="E163" s="27">
        <v>1.7198996508708301E-5</v>
      </c>
      <c r="F163" s="25">
        <v>2.5007981880053503E-4</v>
      </c>
      <c r="G163" s="25">
        <v>1.891383597754E-4</v>
      </c>
      <c r="H163" s="25" t="s">
        <v>2587</v>
      </c>
      <c r="I163" s="25">
        <v>5</v>
      </c>
    </row>
    <row r="164" spans="1:9">
      <c r="A164" s="25" t="s">
        <v>2767</v>
      </c>
      <c r="B164" s="25" t="s">
        <v>2768</v>
      </c>
      <c r="C164" s="25" t="s">
        <v>2422</v>
      </c>
      <c r="D164" s="25" t="s">
        <v>2769</v>
      </c>
      <c r="E164" s="27">
        <v>1.8067624509588199E-5</v>
      </c>
      <c r="F164" s="25">
        <v>2.6108832701818502E-4</v>
      </c>
      <c r="G164" s="25">
        <v>1.97464226284128E-4</v>
      </c>
      <c r="H164" s="25" t="s">
        <v>2770</v>
      </c>
      <c r="I164" s="25">
        <v>9</v>
      </c>
    </row>
    <row r="165" spans="1:9">
      <c r="A165" s="25" t="s">
        <v>2771</v>
      </c>
      <c r="B165" s="25" t="s">
        <v>2772</v>
      </c>
      <c r="C165" s="25" t="s">
        <v>2536</v>
      </c>
      <c r="D165" s="25" t="s">
        <v>2773</v>
      </c>
      <c r="E165" s="27">
        <v>2.00030315363797E-5</v>
      </c>
      <c r="F165" s="25">
        <v>2.85531078211372E-4</v>
      </c>
      <c r="G165" s="25">
        <v>2.1595057152882399E-4</v>
      </c>
      <c r="H165" s="25" t="s">
        <v>2774</v>
      </c>
      <c r="I165" s="25">
        <v>5</v>
      </c>
    </row>
    <row r="166" spans="1:9">
      <c r="A166" s="25" t="s">
        <v>2775</v>
      </c>
      <c r="B166" s="25" t="s">
        <v>2776</v>
      </c>
      <c r="C166" s="25" t="s">
        <v>2536</v>
      </c>
      <c r="D166" s="25" t="s">
        <v>2773</v>
      </c>
      <c r="E166" s="27">
        <v>2.00030315363797E-5</v>
      </c>
      <c r="F166" s="25">
        <v>2.85531078211372E-4</v>
      </c>
      <c r="G166" s="25">
        <v>2.1595057152882399E-4</v>
      </c>
      <c r="H166" s="25" t="s">
        <v>2777</v>
      </c>
      <c r="I166" s="25">
        <v>5</v>
      </c>
    </row>
    <row r="167" spans="1:9">
      <c r="A167" s="25" t="s">
        <v>2778</v>
      </c>
      <c r="B167" s="25" t="s">
        <v>2779</v>
      </c>
      <c r="C167" s="25" t="s">
        <v>2618</v>
      </c>
      <c r="D167" s="25" t="s">
        <v>2780</v>
      </c>
      <c r="E167" s="27">
        <v>2.0127154621254401E-5</v>
      </c>
      <c r="F167" s="25">
        <v>2.8556163011125201E-4</v>
      </c>
      <c r="G167" s="25">
        <v>2.15973678296332E-4</v>
      </c>
      <c r="H167" s="25" t="s">
        <v>2781</v>
      </c>
      <c r="I167" s="25">
        <v>4</v>
      </c>
    </row>
    <row r="168" spans="1:9">
      <c r="A168" s="25" t="s">
        <v>2782</v>
      </c>
      <c r="B168" s="25" t="s">
        <v>2783</v>
      </c>
      <c r="C168" s="25" t="s">
        <v>2536</v>
      </c>
      <c r="D168" s="25" t="s">
        <v>2784</v>
      </c>
      <c r="E168" s="27">
        <v>2.31502188146933E-5</v>
      </c>
      <c r="F168" s="25">
        <v>3.187921308541E-4</v>
      </c>
      <c r="G168" s="25">
        <v>2.4110630369234801E-4</v>
      </c>
      <c r="H168" s="25" t="s">
        <v>2785</v>
      </c>
      <c r="I168" s="25">
        <v>5</v>
      </c>
    </row>
    <row r="169" spans="1:9">
      <c r="A169" s="25" t="s">
        <v>2786</v>
      </c>
      <c r="B169" s="25" t="s">
        <v>2787</v>
      </c>
      <c r="C169" s="25" t="s">
        <v>2536</v>
      </c>
      <c r="D169" s="25" t="s">
        <v>2784</v>
      </c>
      <c r="E169" s="27">
        <v>2.31502188146933E-5</v>
      </c>
      <c r="F169" s="25">
        <v>3.187921308541E-4</v>
      </c>
      <c r="G169" s="25">
        <v>2.4110630369234801E-4</v>
      </c>
      <c r="H169" s="25" t="s">
        <v>2722</v>
      </c>
      <c r="I169" s="25">
        <v>5</v>
      </c>
    </row>
    <row r="170" spans="1:9">
      <c r="A170" s="25" t="s">
        <v>2788</v>
      </c>
      <c r="B170" s="25" t="s">
        <v>2789</v>
      </c>
      <c r="C170" s="25" t="s">
        <v>2536</v>
      </c>
      <c r="D170" s="25" t="s">
        <v>2784</v>
      </c>
      <c r="E170" s="27">
        <v>2.31502188146933E-5</v>
      </c>
      <c r="F170" s="25">
        <v>3.187921308541E-4</v>
      </c>
      <c r="G170" s="25">
        <v>2.4110630369234801E-4</v>
      </c>
      <c r="H170" s="25" t="s">
        <v>2762</v>
      </c>
      <c r="I170" s="25">
        <v>5</v>
      </c>
    </row>
    <row r="171" spans="1:9">
      <c r="A171" s="25" t="s">
        <v>2790</v>
      </c>
      <c r="B171" s="25" t="s">
        <v>2791</v>
      </c>
      <c r="C171" s="25" t="s">
        <v>2536</v>
      </c>
      <c r="D171" s="25" t="s">
        <v>2784</v>
      </c>
      <c r="E171" s="27">
        <v>2.31502188146933E-5</v>
      </c>
      <c r="F171" s="25">
        <v>3.187921308541E-4</v>
      </c>
      <c r="G171" s="25">
        <v>2.4110630369234801E-4</v>
      </c>
      <c r="H171" s="25" t="s">
        <v>2722</v>
      </c>
      <c r="I171" s="25">
        <v>5</v>
      </c>
    </row>
    <row r="172" spans="1:9">
      <c r="A172" s="25" t="s">
        <v>2792</v>
      </c>
      <c r="B172" s="25" t="s">
        <v>2793</v>
      </c>
      <c r="C172" s="25" t="s">
        <v>2536</v>
      </c>
      <c r="D172" s="25" t="s">
        <v>2784</v>
      </c>
      <c r="E172" s="27">
        <v>2.31502188146933E-5</v>
      </c>
      <c r="F172" s="25">
        <v>3.187921308541E-4</v>
      </c>
      <c r="G172" s="25">
        <v>2.4110630369234801E-4</v>
      </c>
      <c r="H172" s="25" t="s">
        <v>2722</v>
      </c>
      <c r="I172" s="25">
        <v>5</v>
      </c>
    </row>
    <row r="173" spans="1:9">
      <c r="A173" s="25" t="s">
        <v>2794</v>
      </c>
      <c r="B173" s="25" t="s">
        <v>2795</v>
      </c>
      <c r="C173" s="25" t="s">
        <v>2319</v>
      </c>
      <c r="D173" s="25" t="s">
        <v>2652</v>
      </c>
      <c r="E173" s="27">
        <v>2.3478748788554102E-5</v>
      </c>
      <c r="F173" s="25">
        <v>3.2142544394155102E-4</v>
      </c>
      <c r="G173" s="25">
        <v>2.4309790989441701E-4</v>
      </c>
      <c r="H173" s="25" t="s">
        <v>2796</v>
      </c>
      <c r="I173" s="25">
        <v>10</v>
      </c>
    </row>
    <row r="174" spans="1:9">
      <c r="A174" s="25" t="s">
        <v>2797</v>
      </c>
      <c r="B174" s="25" t="s">
        <v>2798</v>
      </c>
      <c r="C174" s="25" t="s">
        <v>2410</v>
      </c>
      <c r="D174" s="25" t="s">
        <v>2799</v>
      </c>
      <c r="E174" s="27">
        <v>2.5188819030397201E-5</v>
      </c>
      <c r="F174" s="25">
        <v>3.4283154273348699E-4</v>
      </c>
      <c r="G174" s="25">
        <v>2.5928759858707501E-4</v>
      </c>
      <c r="H174" s="25" t="s">
        <v>2800</v>
      </c>
      <c r="I174" s="25">
        <v>7</v>
      </c>
    </row>
    <row r="175" spans="1:9">
      <c r="A175" s="25" t="s">
        <v>2801</v>
      </c>
      <c r="B175" s="25" t="s">
        <v>2802</v>
      </c>
      <c r="C175" s="25" t="s">
        <v>2435</v>
      </c>
      <c r="D175" s="25" t="s">
        <v>2261</v>
      </c>
      <c r="E175" s="27">
        <v>2.5523460114639199E-5</v>
      </c>
      <c r="F175" s="25">
        <v>3.4349318642974599E-4</v>
      </c>
      <c r="G175" s="25">
        <v>2.5978800763273998E-4</v>
      </c>
      <c r="H175" s="25" t="s">
        <v>2081</v>
      </c>
      <c r="I175" s="25">
        <v>6</v>
      </c>
    </row>
    <row r="176" spans="1:9">
      <c r="A176" s="25" t="s">
        <v>2803</v>
      </c>
      <c r="B176" s="25" t="s">
        <v>2804</v>
      </c>
      <c r="C176" s="25" t="s">
        <v>2618</v>
      </c>
      <c r="D176" s="25" t="s">
        <v>2436</v>
      </c>
      <c r="E176" s="27">
        <v>2.5677619660489301E-5</v>
      </c>
      <c r="F176" s="25">
        <v>3.4349318642974599E-4</v>
      </c>
      <c r="G176" s="25">
        <v>2.5978800763273998E-4</v>
      </c>
      <c r="H176" s="25" t="s">
        <v>2805</v>
      </c>
      <c r="I176" s="25">
        <v>4</v>
      </c>
    </row>
    <row r="177" spans="1:9">
      <c r="A177" s="25" t="s">
        <v>2806</v>
      </c>
      <c r="B177" s="25" t="s">
        <v>2807</v>
      </c>
      <c r="C177" s="25" t="s">
        <v>2618</v>
      </c>
      <c r="D177" s="25" t="s">
        <v>2436</v>
      </c>
      <c r="E177" s="27">
        <v>2.5677619660489301E-5</v>
      </c>
      <c r="F177" s="25">
        <v>3.4349318642974599E-4</v>
      </c>
      <c r="G177" s="25">
        <v>2.5978800763273998E-4</v>
      </c>
      <c r="H177" s="25" t="s">
        <v>2808</v>
      </c>
      <c r="I177" s="25">
        <v>4</v>
      </c>
    </row>
    <row r="178" spans="1:9">
      <c r="A178" s="25" t="s">
        <v>2809</v>
      </c>
      <c r="B178" s="25" t="s">
        <v>2810</v>
      </c>
      <c r="C178" s="25" t="s">
        <v>2422</v>
      </c>
      <c r="D178" s="25" t="s">
        <v>2811</v>
      </c>
      <c r="E178" s="27">
        <v>2.6030003019351601E-5</v>
      </c>
      <c r="F178" s="25">
        <v>3.4622861970626202E-4</v>
      </c>
      <c r="G178" s="25">
        <v>2.6185684855591697E-4</v>
      </c>
      <c r="H178" s="25" t="s">
        <v>2691</v>
      </c>
      <c r="I178" s="25">
        <v>9</v>
      </c>
    </row>
    <row r="179" spans="1:9">
      <c r="A179" s="25" t="s">
        <v>2812</v>
      </c>
      <c r="B179" s="25" t="s">
        <v>2813</v>
      </c>
      <c r="C179" s="25" t="s">
        <v>2252</v>
      </c>
      <c r="D179" s="25" t="s">
        <v>2814</v>
      </c>
      <c r="E179" s="27">
        <v>2.6619693462504902E-5</v>
      </c>
      <c r="F179" s="25">
        <v>3.50744209617507E-4</v>
      </c>
      <c r="G179" s="25">
        <v>2.65272043245867E-4</v>
      </c>
      <c r="H179" s="25" t="s">
        <v>2815</v>
      </c>
      <c r="I179" s="25">
        <v>13</v>
      </c>
    </row>
    <row r="180" spans="1:9">
      <c r="A180" s="25" t="s">
        <v>2816</v>
      </c>
      <c r="B180" s="25" t="s">
        <v>2817</v>
      </c>
      <c r="C180" s="25" t="s">
        <v>2536</v>
      </c>
      <c r="D180" s="25" t="s">
        <v>2818</v>
      </c>
      <c r="E180" s="27">
        <v>2.66691453703187E-5</v>
      </c>
      <c r="F180" s="25">
        <v>3.50744209617507E-4</v>
      </c>
      <c r="G180" s="25">
        <v>2.65272043245867E-4</v>
      </c>
      <c r="H180" s="25" t="s">
        <v>2819</v>
      </c>
      <c r="I180" s="25">
        <v>5</v>
      </c>
    </row>
    <row r="181" spans="1:9">
      <c r="A181" s="25" t="s">
        <v>2820</v>
      </c>
      <c r="B181" s="25" t="s">
        <v>2821</v>
      </c>
      <c r="C181" s="25" t="s">
        <v>2422</v>
      </c>
      <c r="D181" s="25" t="s">
        <v>2663</v>
      </c>
      <c r="E181" s="27">
        <v>2.8788837852666701E-5</v>
      </c>
      <c r="F181" s="25">
        <v>3.76506533034038E-4</v>
      </c>
      <c r="G181" s="25">
        <v>2.8475639675498601E-4</v>
      </c>
      <c r="H181" s="25" t="s">
        <v>2770</v>
      </c>
      <c r="I181" s="25">
        <v>9</v>
      </c>
    </row>
    <row r="182" spans="1:9">
      <c r="A182" s="25" t="s">
        <v>2822</v>
      </c>
      <c r="B182" s="25" t="s">
        <v>2823</v>
      </c>
      <c r="C182" s="25" t="s">
        <v>2536</v>
      </c>
      <c r="D182" s="25" t="s">
        <v>2824</v>
      </c>
      <c r="E182" s="27">
        <v>3.0589666194761602E-5</v>
      </c>
      <c r="F182" s="25">
        <v>3.95637616364293E-4</v>
      </c>
      <c r="G182" s="25">
        <v>2.9922546402785197E-4</v>
      </c>
      <c r="H182" s="25" t="s">
        <v>2825</v>
      </c>
      <c r="I182" s="25">
        <v>5</v>
      </c>
    </row>
    <row r="183" spans="1:9">
      <c r="A183" s="25" t="s">
        <v>2826</v>
      </c>
      <c r="B183" s="25" t="s">
        <v>2827</v>
      </c>
      <c r="C183" s="25" t="s">
        <v>2536</v>
      </c>
      <c r="D183" s="25" t="s">
        <v>2824</v>
      </c>
      <c r="E183" s="27">
        <v>3.0589666194761602E-5</v>
      </c>
      <c r="F183" s="25">
        <v>3.95637616364293E-4</v>
      </c>
      <c r="G183" s="25">
        <v>2.9922546402785197E-4</v>
      </c>
      <c r="H183" s="25" t="s">
        <v>2828</v>
      </c>
      <c r="I183" s="25">
        <v>5</v>
      </c>
    </row>
    <row r="184" spans="1:9">
      <c r="A184" s="25" t="s">
        <v>2829</v>
      </c>
      <c r="B184" s="25" t="s">
        <v>2830</v>
      </c>
      <c r="C184" s="25" t="s">
        <v>2291</v>
      </c>
      <c r="D184" s="25" t="s">
        <v>2831</v>
      </c>
      <c r="E184" s="27">
        <v>3.18281063535464E-5</v>
      </c>
      <c r="F184" s="25">
        <v>4.0939338996512202E-4</v>
      </c>
      <c r="G184" s="25">
        <v>3.0962912022362702E-4</v>
      </c>
      <c r="H184" s="25" t="s">
        <v>2832</v>
      </c>
      <c r="I184" s="25">
        <v>15</v>
      </c>
    </row>
    <row r="185" spans="1:9">
      <c r="A185" s="25" t="s">
        <v>2833</v>
      </c>
      <c r="B185" s="25" t="s">
        <v>2834</v>
      </c>
      <c r="C185" s="25" t="s">
        <v>2618</v>
      </c>
      <c r="D185" s="25" t="s">
        <v>2586</v>
      </c>
      <c r="E185" s="27">
        <v>3.2273494937319801E-5</v>
      </c>
      <c r="F185" s="25">
        <v>4.1285383414352902E-4</v>
      </c>
      <c r="G185" s="25">
        <v>3.12246295568432E-4</v>
      </c>
      <c r="H185" s="25" t="s">
        <v>2835</v>
      </c>
      <c r="I185" s="25">
        <v>4</v>
      </c>
    </row>
    <row r="186" spans="1:9">
      <c r="A186" s="25" t="s">
        <v>2836</v>
      </c>
      <c r="B186" s="25" t="s">
        <v>2837</v>
      </c>
      <c r="C186" s="25" t="s">
        <v>2435</v>
      </c>
      <c r="D186" s="25" t="s">
        <v>2838</v>
      </c>
      <c r="E186" s="27">
        <v>3.7246651868344902E-5</v>
      </c>
      <c r="F186" s="25">
        <v>4.7388267404236702E-4</v>
      </c>
      <c r="G186" s="25">
        <v>3.5840313754322798E-4</v>
      </c>
      <c r="H186" s="25" t="s">
        <v>2839</v>
      </c>
      <c r="I186" s="25">
        <v>6</v>
      </c>
    </row>
    <row r="187" spans="1:9">
      <c r="A187" s="25" t="s">
        <v>2840</v>
      </c>
      <c r="B187" s="25" t="s">
        <v>2841</v>
      </c>
      <c r="C187" s="25" t="s">
        <v>2618</v>
      </c>
      <c r="D187" s="25" t="s">
        <v>2444</v>
      </c>
      <c r="E187" s="27">
        <v>4.00300279358056E-5</v>
      </c>
      <c r="F187" s="25">
        <v>5.0381879246086403E-4</v>
      </c>
      <c r="G187" s="25">
        <v>3.81044182161997E-4</v>
      </c>
      <c r="H187" s="25" t="s">
        <v>2842</v>
      </c>
      <c r="I187" s="25">
        <v>4</v>
      </c>
    </row>
    <row r="188" spans="1:9">
      <c r="A188" s="25" t="s">
        <v>2843</v>
      </c>
      <c r="B188" s="25" t="s">
        <v>2844</v>
      </c>
      <c r="C188" s="25" t="s">
        <v>2618</v>
      </c>
      <c r="D188" s="25" t="s">
        <v>2444</v>
      </c>
      <c r="E188" s="27">
        <v>4.00300279358056E-5</v>
      </c>
      <c r="F188" s="25">
        <v>5.0381879246086403E-4</v>
      </c>
      <c r="G188" s="25">
        <v>3.81044182161997E-4</v>
      </c>
      <c r="H188" s="25" t="s">
        <v>2845</v>
      </c>
      <c r="I188" s="25">
        <v>4</v>
      </c>
    </row>
    <row r="189" spans="1:9">
      <c r="A189" s="25" t="s">
        <v>2846</v>
      </c>
      <c r="B189" s="25" t="s">
        <v>2847</v>
      </c>
      <c r="C189" s="25" t="s">
        <v>2435</v>
      </c>
      <c r="D189" s="25" t="s">
        <v>2848</v>
      </c>
      <c r="E189" s="27">
        <v>4.0764201665311503E-5</v>
      </c>
      <c r="F189" s="25">
        <v>5.10315487157724E-4</v>
      </c>
      <c r="G189" s="25">
        <v>3.8595771011007001E-4</v>
      </c>
      <c r="H189" s="25" t="s">
        <v>2081</v>
      </c>
      <c r="I189" s="25">
        <v>6</v>
      </c>
    </row>
    <row r="190" spans="1:9">
      <c r="A190" s="25" t="s">
        <v>2849</v>
      </c>
      <c r="B190" s="25" t="s">
        <v>2850</v>
      </c>
      <c r="C190" s="25" t="s">
        <v>2410</v>
      </c>
      <c r="D190" s="25" t="s">
        <v>2292</v>
      </c>
      <c r="E190" s="27">
        <v>4.1626857037146598E-5</v>
      </c>
      <c r="F190" s="25">
        <v>5.1834293789340495E-4</v>
      </c>
      <c r="G190" s="25">
        <v>3.9202896716954399E-4</v>
      </c>
      <c r="H190" s="25" t="s">
        <v>2851</v>
      </c>
      <c r="I190" s="25">
        <v>7</v>
      </c>
    </row>
    <row r="191" spans="1:9">
      <c r="A191" s="25" t="s">
        <v>2852</v>
      </c>
      <c r="B191" s="25" t="s">
        <v>2853</v>
      </c>
      <c r="C191" s="25" t="s">
        <v>2310</v>
      </c>
      <c r="D191" s="25" t="s">
        <v>2854</v>
      </c>
      <c r="E191" s="27">
        <v>4.3121933661236197E-5</v>
      </c>
      <c r="F191" s="25">
        <v>5.34118765613513E-4</v>
      </c>
      <c r="G191" s="25">
        <v>4.0396041447061698E-4</v>
      </c>
      <c r="H191" s="25" t="s">
        <v>2855</v>
      </c>
      <c r="I191" s="25">
        <v>11</v>
      </c>
    </row>
    <row r="192" spans="1:9">
      <c r="A192" s="25" t="s">
        <v>2856</v>
      </c>
      <c r="B192" s="25" t="s">
        <v>2857</v>
      </c>
      <c r="C192" s="25" t="s">
        <v>2410</v>
      </c>
      <c r="D192" s="25" t="s">
        <v>2858</v>
      </c>
      <c r="E192" s="27">
        <v>4.4565863760002601E-5</v>
      </c>
      <c r="F192" s="25">
        <v>5.4117128155940298E-4</v>
      </c>
      <c r="G192" s="25">
        <v>4.0929431668109301E-4</v>
      </c>
      <c r="H192" s="25" t="s">
        <v>2851</v>
      </c>
      <c r="I192" s="25">
        <v>7</v>
      </c>
    </row>
    <row r="193" spans="1:9">
      <c r="A193" s="25" t="s">
        <v>2859</v>
      </c>
      <c r="B193" s="25" t="s">
        <v>2860</v>
      </c>
      <c r="C193" s="25" t="s">
        <v>2536</v>
      </c>
      <c r="D193" s="25" t="s">
        <v>2311</v>
      </c>
      <c r="E193" s="27">
        <v>4.50783425476649E-5</v>
      </c>
      <c r="F193" s="25">
        <v>5.4117128155940298E-4</v>
      </c>
      <c r="G193" s="25">
        <v>4.0929431668109301E-4</v>
      </c>
      <c r="H193" s="25" t="s">
        <v>2861</v>
      </c>
      <c r="I193" s="25">
        <v>5</v>
      </c>
    </row>
    <row r="194" spans="1:9">
      <c r="A194" s="25" t="s">
        <v>2862</v>
      </c>
      <c r="B194" s="25" t="s">
        <v>2863</v>
      </c>
      <c r="C194" s="25" t="s">
        <v>2536</v>
      </c>
      <c r="D194" s="25" t="s">
        <v>2311</v>
      </c>
      <c r="E194" s="27">
        <v>4.50783425476649E-5</v>
      </c>
      <c r="F194" s="25">
        <v>5.4117128155940298E-4</v>
      </c>
      <c r="G194" s="25">
        <v>4.0929431668109301E-4</v>
      </c>
      <c r="H194" s="25" t="s">
        <v>2864</v>
      </c>
      <c r="I194" s="25">
        <v>5</v>
      </c>
    </row>
    <row r="195" spans="1:9">
      <c r="A195" s="25" t="s">
        <v>2865</v>
      </c>
      <c r="B195" s="25" t="s">
        <v>2866</v>
      </c>
      <c r="C195" s="25" t="s">
        <v>2536</v>
      </c>
      <c r="D195" s="25" t="s">
        <v>2311</v>
      </c>
      <c r="E195" s="27">
        <v>4.50783425476649E-5</v>
      </c>
      <c r="F195" s="25">
        <v>5.4117128155940298E-4</v>
      </c>
      <c r="G195" s="25">
        <v>4.0929431668109301E-4</v>
      </c>
      <c r="H195" s="25" t="s">
        <v>2785</v>
      </c>
      <c r="I195" s="25">
        <v>5</v>
      </c>
    </row>
    <row r="196" spans="1:9">
      <c r="A196" s="25" t="s">
        <v>2867</v>
      </c>
      <c r="B196" s="25" t="s">
        <v>2868</v>
      </c>
      <c r="C196" s="25" t="s">
        <v>2536</v>
      </c>
      <c r="D196" s="25" t="s">
        <v>2311</v>
      </c>
      <c r="E196" s="27">
        <v>4.50783425476649E-5</v>
      </c>
      <c r="F196" s="25">
        <v>5.4117128155940298E-4</v>
      </c>
      <c r="G196" s="25">
        <v>4.0929431668109301E-4</v>
      </c>
      <c r="H196" s="25" t="s">
        <v>2869</v>
      </c>
      <c r="I196" s="25">
        <v>5</v>
      </c>
    </row>
    <row r="197" spans="1:9">
      <c r="A197" s="25" t="s">
        <v>2870</v>
      </c>
      <c r="B197" s="25" t="s">
        <v>2871</v>
      </c>
      <c r="C197" s="25" t="s">
        <v>2536</v>
      </c>
      <c r="D197" s="25" t="s">
        <v>2311</v>
      </c>
      <c r="E197" s="27">
        <v>4.50783425476649E-5</v>
      </c>
      <c r="F197" s="25">
        <v>5.4117128155940298E-4</v>
      </c>
      <c r="G197" s="25">
        <v>4.0929431668109301E-4</v>
      </c>
      <c r="H197" s="25" t="s">
        <v>2872</v>
      </c>
      <c r="I197" s="25">
        <v>5</v>
      </c>
    </row>
    <row r="198" spans="1:9">
      <c r="A198" s="25" t="s">
        <v>2873</v>
      </c>
      <c r="B198" s="25" t="s">
        <v>2874</v>
      </c>
      <c r="C198" s="25" t="s">
        <v>2370</v>
      </c>
      <c r="D198" s="25" t="s">
        <v>2572</v>
      </c>
      <c r="E198" s="27">
        <v>4.6574991180288099E-5</v>
      </c>
      <c r="F198" s="25">
        <v>5.5628599159721602E-4</v>
      </c>
      <c r="G198" s="25">
        <v>4.20725752767156E-4</v>
      </c>
      <c r="H198" s="25" t="s">
        <v>2875</v>
      </c>
      <c r="I198" s="25">
        <v>8</v>
      </c>
    </row>
    <row r="199" spans="1:9">
      <c r="A199" s="25" t="s">
        <v>2876</v>
      </c>
      <c r="B199" s="25" t="s">
        <v>2877</v>
      </c>
      <c r="C199" s="25" t="s">
        <v>2310</v>
      </c>
      <c r="D199" s="25" t="s">
        <v>2878</v>
      </c>
      <c r="E199" s="27">
        <v>4.8025995499181097E-5</v>
      </c>
      <c r="F199" s="25">
        <v>5.7070485006894905E-4</v>
      </c>
      <c r="G199" s="25">
        <v>4.3163090798622799E-4</v>
      </c>
      <c r="H199" s="25" t="s">
        <v>2879</v>
      </c>
      <c r="I199" s="25">
        <v>11</v>
      </c>
    </row>
    <row r="200" spans="1:9">
      <c r="A200" s="25" t="s">
        <v>2880</v>
      </c>
      <c r="B200" s="25" t="s">
        <v>2881</v>
      </c>
      <c r="C200" s="25" t="s">
        <v>2618</v>
      </c>
      <c r="D200" s="25" t="s">
        <v>2882</v>
      </c>
      <c r="E200" s="27">
        <v>4.9066732495628098E-5</v>
      </c>
      <c r="F200" s="25">
        <v>5.8012737763770404E-4</v>
      </c>
      <c r="G200" s="25">
        <v>4.3875727835006101E-4</v>
      </c>
      <c r="H200" s="25" t="s">
        <v>2883</v>
      </c>
      <c r="I200" s="25">
        <v>4</v>
      </c>
    </row>
    <row r="201" spans="1:9">
      <c r="A201" s="25" t="s">
        <v>2884</v>
      </c>
      <c r="B201" s="25" t="s">
        <v>2885</v>
      </c>
      <c r="C201" s="25" t="s">
        <v>2260</v>
      </c>
      <c r="D201" s="25" t="s">
        <v>2886</v>
      </c>
      <c r="E201" s="27">
        <v>5.0262135825720199E-5</v>
      </c>
      <c r="F201" s="25">
        <v>5.9127467320608498E-4</v>
      </c>
      <c r="G201" s="25">
        <v>4.4718811139307798E-4</v>
      </c>
      <c r="H201" s="25" t="s">
        <v>2887</v>
      </c>
      <c r="I201" s="25">
        <v>14</v>
      </c>
    </row>
    <row r="202" spans="1:9">
      <c r="A202" s="25" t="s">
        <v>2888</v>
      </c>
      <c r="B202" s="25" t="s">
        <v>2889</v>
      </c>
      <c r="C202" s="25" t="s">
        <v>2370</v>
      </c>
      <c r="D202" s="25" t="s">
        <v>2207</v>
      </c>
      <c r="E202" s="27">
        <v>6.4167496586812304E-5</v>
      </c>
      <c r="F202" s="25">
        <v>7.4240241999992999E-4</v>
      </c>
      <c r="G202" s="25">
        <v>5.6148783490630701E-4</v>
      </c>
      <c r="H202" s="25" t="s">
        <v>2890</v>
      </c>
      <c r="I202" s="25">
        <v>8</v>
      </c>
    </row>
    <row r="203" spans="1:9">
      <c r="A203" s="25" t="s">
        <v>2891</v>
      </c>
      <c r="B203" s="25" t="s">
        <v>2892</v>
      </c>
      <c r="C203" s="25" t="s">
        <v>2370</v>
      </c>
      <c r="D203" s="25" t="s">
        <v>2207</v>
      </c>
      <c r="E203" s="27">
        <v>6.4167496586812304E-5</v>
      </c>
      <c r="F203" s="25">
        <v>7.4240241999992999E-4</v>
      </c>
      <c r="G203" s="25">
        <v>5.6148783490630701E-4</v>
      </c>
      <c r="H203" s="25" t="s">
        <v>2890</v>
      </c>
      <c r="I203" s="25">
        <v>8</v>
      </c>
    </row>
    <row r="204" spans="1:9">
      <c r="A204" s="25" t="s">
        <v>2893</v>
      </c>
      <c r="B204" s="25" t="s">
        <v>2894</v>
      </c>
      <c r="C204" s="25" t="s">
        <v>2536</v>
      </c>
      <c r="D204" s="25" t="s">
        <v>2656</v>
      </c>
      <c r="E204" s="27">
        <v>6.4377484519430095E-5</v>
      </c>
      <c r="F204" s="25">
        <v>7.4240241999992999E-4</v>
      </c>
      <c r="G204" s="25">
        <v>5.6148783490630701E-4</v>
      </c>
      <c r="H204" s="25" t="s">
        <v>2895</v>
      </c>
      <c r="I204" s="25">
        <v>5</v>
      </c>
    </row>
    <row r="205" spans="1:9">
      <c r="A205" s="25" t="s">
        <v>2896</v>
      </c>
      <c r="B205" s="25" t="s">
        <v>2897</v>
      </c>
      <c r="C205" s="25" t="s">
        <v>2536</v>
      </c>
      <c r="D205" s="25" t="s">
        <v>2656</v>
      </c>
      <c r="E205" s="27">
        <v>6.4377484519430095E-5</v>
      </c>
      <c r="F205" s="25">
        <v>7.4240241999992999E-4</v>
      </c>
      <c r="G205" s="25">
        <v>5.6148783490630701E-4</v>
      </c>
      <c r="H205" s="25" t="s">
        <v>2898</v>
      </c>
      <c r="I205" s="25">
        <v>5</v>
      </c>
    </row>
    <row r="206" spans="1:9">
      <c r="A206" s="25" t="s">
        <v>2899</v>
      </c>
      <c r="B206" s="25" t="s">
        <v>2900</v>
      </c>
      <c r="C206" s="25" t="s">
        <v>2422</v>
      </c>
      <c r="D206" s="25" t="s">
        <v>2901</v>
      </c>
      <c r="E206" s="27">
        <v>6.9855870334919098E-5</v>
      </c>
      <c r="F206" s="25">
        <v>8.0163035516689005E-4</v>
      </c>
      <c r="G206" s="25">
        <v>6.0628263108015404E-4</v>
      </c>
      <c r="H206" s="25" t="s">
        <v>2902</v>
      </c>
      <c r="I206" s="25">
        <v>9</v>
      </c>
    </row>
    <row r="207" spans="1:9">
      <c r="A207" s="25" t="s">
        <v>2903</v>
      </c>
      <c r="B207" s="25" t="s">
        <v>2904</v>
      </c>
      <c r="C207" s="25" t="s">
        <v>2618</v>
      </c>
      <c r="D207" s="25" t="s">
        <v>2411</v>
      </c>
      <c r="E207" s="27">
        <v>7.1478637974534403E-5</v>
      </c>
      <c r="F207" s="25">
        <v>8.1228879368148098E-4</v>
      </c>
      <c r="G207" s="25">
        <v>6.14343735683019E-4</v>
      </c>
      <c r="H207" s="25" t="s">
        <v>2905</v>
      </c>
      <c r="I207" s="25">
        <v>4</v>
      </c>
    </row>
    <row r="208" spans="1:9">
      <c r="A208" s="25" t="s">
        <v>2906</v>
      </c>
      <c r="B208" s="25" t="s">
        <v>2907</v>
      </c>
      <c r="C208" s="25" t="s">
        <v>2618</v>
      </c>
      <c r="D208" s="25" t="s">
        <v>2411</v>
      </c>
      <c r="E208" s="27">
        <v>7.1478637974534403E-5</v>
      </c>
      <c r="F208" s="25">
        <v>8.1228879368148098E-4</v>
      </c>
      <c r="G208" s="25">
        <v>6.14343735683019E-4</v>
      </c>
      <c r="H208" s="25" t="s">
        <v>2883</v>
      </c>
      <c r="I208" s="25">
        <v>4</v>
      </c>
    </row>
    <row r="209" spans="1:9">
      <c r="A209" s="25" t="s">
        <v>2908</v>
      </c>
      <c r="B209" s="25" t="s">
        <v>2909</v>
      </c>
      <c r="C209" s="25" t="s">
        <v>2536</v>
      </c>
      <c r="D209" s="25" t="s">
        <v>2910</v>
      </c>
      <c r="E209" s="27">
        <v>7.20511511701658E-5</v>
      </c>
      <c r="F209" s="25">
        <v>8.1483934729158496E-4</v>
      </c>
      <c r="G209" s="25">
        <v>6.1627274990195202E-4</v>
      </c>
      <c r="H209" s="25" t="s">
        <v>2911</v>
      </c>
      <c r="I209" s="25">
        <v>5</v>
      </c>
    </row>
    <row r="210" spans="1:9">
      <c r="A210" s="25" t="s">
        <v>2912</v>
      </c>
      <c r="B210" s="25" t="s">
        <v>2913</v>
      </c>
      <c r="C210" s="25" t="s">
        <v>2252</v>
      </c>
      <c r="D210" s="25" t="s">
        <v>2914</v>
      </c>
      <c r="E210" s="27">
        <v>7.6871043732139305E-5</v>
      </c>
      <c r="F210" s="25">
        <v>8.6516881431220201E-4</v>
      </c>
      <c r="G210" s="25">
        <v>6.5433752812478897E-4</v>
      </c>
      <c r="H210" s="25" t="s">
        <v>2915</v>
      </c>
      <c r="I210" s="25">
        <v>13</v>
      </c>
    </row>
    <row r="211" spans="1:9">
      <c r="A211" s="25" t="s">
        <v>2916</v>
      </c>
      <c r="B211" s="25" t="s">
        <v>2917</v>
      </c>
      <c r="C211" s="25" t="s">
        <v>2370</v>
      </c>
      <c r="D211" s="25" t="s">
        <v>2918</v>
      </c>
      <c r="E211" s="27">
        <v>8.2758507898006499E-5</v>
      </c>
      <c r="F211" s="25">
        <v>9.2697448320207298E-4</v>
      </c>
      <c r="G211" s="25">
        <v>7.0108189516216097E-4</v>
      </c>
      <c r="H211" s="25" t="s">
        <v>2919</v>
      </c>
      <c r="I211" s="25">
        <v>8</v>
      </c>
    </row>
    <row r="212" spans="1:9">
      <c r="A212" s="25" t="s">
        <v>2920</v>
      </c>
      <c r="B212" s="25" t="s">
        <v>2921</v>
      </c>
      <c r="C212" s="25" t="s">
        <v>2618</v>
      </c>
      <c r="D212" s="25" t="s">
        <v>2648</v>
      </c>
      <c r="E212" s="27">
        <v>8.5112111936203695E-5</v>
      </c>
      <c r="F212" s="25">
        <v>9.4879740020310896E-4</v>
      </c>
      <c r="G212" s="25">
        <v>7.1758682845461002E-4</v>
      </c>
      <c r="H212" s="25" t="s">
        <v>2781</v>
      </c>
      <c r="I212" s="25">
        <v>4</v>
      </c>
    </row>
    <row r="213" spans="1:9">
      <c r="A213" s="25" t="s">
        <v>2922</v>
      </c>
      <c r="B213" s="25" t="s">
        <v>2923</v>
      </c>
      <c r="C213" s="25" t="s">
        <v>2435</v>
      </c>
      <c r="D213" s="25" t="s">
        <v>2924</v>
      </c>
      <c r="E213" s="27">
        <v>9.28009154945483E-5</v>
      </c>
      <c r="F213" s="25">
        <v>1.02960636574757E-3</v>
      </c>
      <c r="G213" s="25">
        <v>7.7870361617276196E-4</v>
      </c>
      <c r="H213" s="25" t="s">
        <v>2925</v>
      </c>
      <c r="I213" s="25">
        <v>6</v>
      </c>
    </row>
    <row r="214" spans="1:9">
      <c r="A214" s="25" t="s">
        <v>2926</v>
      </c>
      <c r="B214" s="25" t="s">
        <v>2927</v>
      </c>
      <c r="C214" s="25" t="s">
        <v>2435</v>
      </c>
      <c r="D214" s="25" t="s">
        <v>2382</v>
      </c>
      <c r="E214" s="25">
        <v>1.0004835523674899E-4</v>
      </c>
      <c r="F214" s="25">
        <v>1.0896689956616701E-3</v>
      </c>
      <c r="G214" s="25">
        <v>8.2412970197303097E-4</v>
      </c>
      <c r="H214" s="25" t="s">
        <v>2925</v>
      </c>
      <c r="I214" s="25">
        <v>6</v>
      </c>
    </row>
    <row r="215" spans="1:9">
      <c r="A215" s="25" t="s">
        <v>2928</v>
      </c>
      <c r="B215" s="25" t="s">
        <v>2929</v>
      </c>
      <c r="C215" s="25" t="s">
        <v>2435</v>
      </c>
      <c r="D215" s="25" t="s">
        <v>2382</v>
      </c>
      <c r="E215" s="25">
        <v>1.0004835523674899E-4</v>
      </c>
      <c r="F215" s="25">
        <v>1.0896689956616701E-3</v>
      </c>
      <c r="G215" s="25">
        <v>8.2412970197303097E-4</v>
      </c>
      <c r="H215" s="25" t="s">
        <v>2925</v>
      </c>
      <c r="I215" s="25">
        <v>6</v>
      </c>
    </row>
    <row r="216" spans="1:9">
      <c r="A216" s="25" t="s">
        <v>2930</v>
      </c>
      <c r="B216" s="25" t="s">
        <v>2931</v>
      </c>
      <c r="C216" s="25" t="s">
        <v>2618</v>
      </c>
      <c r="D216" s="25" t="s">
        <v>2371</v>
      </c>
      <c r="E216" s="25">
        <v>1.00541863760325E-4</v>
      </c>
      <c r="F216" s="25">
        <v>1.0896689956616701E-3</v>
      </c>
      <c r="G216" s="25">
        <v>8.2412970197303097E-4</v>
      </c>
      <c r="H216" s="25" t="s">
        <v>2845</v>
      </c>
      <c r="I216" s="25">
        <v>4</v>
      </c>
    </row>
    <row r="217" spans="1:9">
      <c r="A217" s="25" t="s">
        <v>2932</v>
      </c>
      <c r="B217" s="25" t="s">
        <v>2933</v>
      </c>
      <c r="C217" s="25" t="s">
        <v>2618</v>
      </c>
      <c r="D217" s="25" t="s">
        <v>2371</v>
      </c>
      <c r="E217" s="25">
        <v>1.00541863760325E-4</v>
      </c>
      <c r="F217" s="25">
        <v>1.0896689956616701E-3</v>
      </c>
      <c r="G217" s="25">
        <v>8.2412970197303097E-4</v>
      </c>
      <c r="H217" s="25" t="s">
        <v>2835</v>
      </c>
      <c r="I217" s="25">
        <v>4</v>
      </c>
    </row>
    <row r="218" spans="1:9">
      <c r="A218" s="25" t="s">
        <v>2934</v>
      </c>
      <c r="B218" s="25" t="s">
        <v>2935</v>
      </c>
      <c r="C218" s="25" t="s">
        <v>2618</v>
      </c>
      <c r="D218" s="25" t="s">
        <v>2371</v>
      </c>
      <c r="E218" s="25">
        <v>1.00541863760325E-4</v>
      </c>
      <c r="F218" s="25">
        <v>1.0896689956616701E-3</v>
      </c>
      <c r="G218" s="25">
        <v>8.2412970197303097E-4</v>
      </c>
      <c r="H218" s="25" t="s">
        <v>2845</v>
      </c>
      <c r="I218" s="25">
        <v>4</v>
      </c>
    </row>
    <row r="219" spans="1:9">
      <c r="A219" s="25" t="s">
        <v>2936</v>
      </c>
      <c r="B219" s="25" t="s">
        <v>2937</v>
      </c>
      <c r="C219" s="25" t="s">
        <v>2938</v>
      </c>
      <c r="D219" s="25" t="s">
        <v>2619</v>
      </c>
      <c r="E219" s="25">
        <v>1.0932421168062701E-4</v>
      </c>
      <c r="F219" s="25">
        <v>1.15282873668625E-3</v>
      </c>
      <c r="G219" s="25">
        <v>8.7189816997067097E-4</v>
      </c>
      <c r="H219" s="25" t="s">
        <v>2939</v>
      </c>
      <c r="I219" s="25">
        <v>3</v>
      </c>
    </row>
    <row r="220" spans="1:9">
      <c r="A220" s="25" t="s">
        <v>2940</v>
      </c>
      <c r="B220" s="25" t="s">
        <v>2941</v>
      </c>
      <c r="C220" s="25" t="s">
        <v>2938</v>
      </c>
      <c r="D220" s="25" t="s">
        <v>2619</v>
      </c>
      <c r="E220" s="25">
        <v>1.0932421168062701E-4</v>
      </c>
      <c r="F220" s="25">
        <v>1.15282873668625E-3</v>
      </c>
      <c r="G220" s="25">
        <v>8.7189816997067097E-4</v>
      </c>
      <c r="H220" s="25" t="s">
        <v>2942</v>
      </c>
      <c r="I220" s="25">
        <v>3</v>
      </c>
    </row>
    <row r="221" spans="1:9">
      <c r="A221" s="25" t="s">
        <v>2943</v>
      </c>
      <c r="B221" s="25" t="s">
        <v>2944</v>
      </c>
      <c r="C221" s="25" t="s">
        <v>2938</v>
      </c>
      <c r="D221" s="25" t="s">
        <v>2619</v>
      </c>
      <c r="E221" s="25">
        <v>1.0932421168062701E-4</v>
      </c>
      <c r="F221" s="25">
        <v>1.15282873668625E-3</v>
      </c>
      <c r="G221" s="25">
        <v>8.7189816997067097E-4</v>
      </c>
      <c r="H221" s="25" t="s">
        <v>2939</v>
      </c>
      <c r="I221" s="25">
        <v>3</v>
      </c>
    </row>
    <row r="222" spans="1:9">
      <c r="A222" s="25" t="s">
        <v>2945</v>
      </c>
      <c r="B222" s="25" t="s">
        <v>2946</v>
      </c>
      <c r="C222" s="25" t="s">
        <v>2938</v>
      </c>
      <c r="D222" s="25" t="s">
        <v>2619</v>
      </c>
      <c r="E222" s="25">
        <v>1.0932421168062701E-4</v>
      </c>
      <c r="F222" s="25">
        <v>1.15282873668625E-3</v>
      </c>
      <c r="G222" s="25">
        <v>8.7189816997067097E-4</v>
      </c>
      <c r="H222" s="25" t="s">
        <v>2939</v>
      </c>
      <c r="I222" s="25">
        <v>3</v>
      </c>
    </row>
    <row r="223" spans="1:9">
      <c r="A223" s="25" t="s">
        <v>2947</v>
      </c>
      <c r="B223" s="25" t="s">
        <v>2948</v>
      </c>
      <c r="C223" s="25" t="s">
        <v>2938</v>
      </c>
      <c r="D223" s="25" t="s">
        <v>2619</v>
      </c>
      <c r="E223" s="25">
        <v>1.0932421168062701E-4</v>
      </c>
      <c r="F223" s="25">
        <v>1.15282873668625E-3</v>
      </c>
      <c r="G223" s="25">
        <v>8.7189816997067097E-4</v>
      </c>
      <c r="H223" s="25" t="s">
        <v>2949</v>
      </c>
      <c r="I223" s="25">
        <v>3</v>
      </c>
    </row>
    <row r="224" spans="1:9">
      <c r="A224" s="25" t="s">
        <v>2950</v>
      </c>
      <c r="B224" s="25" t="s">
        <v>2951</v>
      </c>
      <c r="C224" s="25" t="s">
        <v>2938</v>
      </c>
      <c r="D224" s="25" t="s">
        <v>2619</v>
      </c>
      <c r="E224" s="25">
        <v>1.0932421168062701E-4</v>
      </c>
      <c r="F224" s="25">
        <v>1.15282873668625E-3</v>
      </c>
      <c r="G224" s="25">
        <v>8.7189816997067097E-4</v>
      </c>
      <c r="H224" s="25" t="s">
        <v>2949</v>
      </c>
      <c r="I224" s="25">
        <v>3</v>
      </c>
    </row>
    <row r="225" spans="1:9">
      <c r="A225" s="25" t="s">
        <v>2952</v>
      </c>
      <c r="B225" s="25" t="s">
        <v>2953</v>
      </c>
      <c r="C225" s="25" t="s">
        <v>2435</v>
      </c>
      <c r="D225" s="25" t="s">
        <v>2462</v>
      </c>
      <c r="E225" s="25">
        <v>1.15891217902695E-4</v>
      </c>
      <c r="F225" s="25">
        <v>1.21659794219824E-3</v>
      </c>
      <c r="G225" s="25">
        <v>9.2012758325387095E-4</v>
      </c>
      <c r="H225" s="25" t="s">
        <v>2954</v>
      </c>
      <c r="I225" s="25">
        <v>6</v>
      </c>
    </row>
    <row r="226" spans="1:9">
      <c r="A226" s="25" t="s">
        <v>2955</v>
      </c>
      <c r="B226" s="25" t="s">
        <v>2956</v>
      </c>
      <c r="C226" s="25" t="s">
        <v>2618</v>
      </c>
      <c r="D226" s="25" t="s">
        <v>2957</v>
      </c>
      <c r="E226" s="25">
        <v>1.1790533305233401E-4</v>
      </c>
      <c r="F226" s="25">
        <v>1.2322160030156901E-3</v>
      </c>
      <c r="G226" s="25">
        <v>9.31939709558391E-4</v>
      </c>
      <c r="H226" s="25" t="s">
        <v>2958</v>
      </c>
      <c r="I226" s="25">
        <v>4</v>
      </c>
    </row>
    <row r="227" spans="1:9">
      <c r="A227" s="25" t="s">
        <v>2959</v>
      </c>
      <c r="B227" s="25" t="s">
        <v>2960</v>
      </c>
      <c r="C227" s="25" t="s">
        <v>2435</v>
      </c>
      <c r="D227" s="25" t="s">
        <v>2961</v>
      </c>
      <c r="E227" s="25">
        <v>1.2452592038100199E-4</v>
      </c>
      <c r="F227" s="25">
        <v>1.29562302049745E-3</v>
      </c>
      <c r="G227" s="25">
        <v>9.7989519569986402E-4</v>
      </c>
      <c r="H227" s="25" t="s">
        <v>2962</v>
      </c>
      <c r="I227" s="25">
        <v>6</v>
      </c>
    </row>
    <row r="228" spans="1:9">
      <c r="A228" s="25" t="s">
        <v>2963</v>
      </c>
      <c r="B228" s="25" t="s">
        <v>2964</v>
      </c>
      <c r="C228" s="25" t="s">
        <v>2370</v>
      </c>
      <c r="D228" s="25" t="s">
        <v>2965</v>
      </c>
      <c r="E228" s="25">
        <v>1.27452285972319E-4</v>
      </c>
      <c r="F228" s="25">
        <v>1.32020266133274E-3</v>
      </c>
      <c r="G228" s="25">
        <v>9.9848507221910192E-4</v>
      </c>
      <c r="H228" s="25" t="s">
        <v>2966</v>
      </c>
      <c r="I228" s="25">
        <v>8</v>
      </c>
    </row>
    <row r="229" spans="1:9">
      <c r="A229" s="25" t="s">
        <v>2967</v>
      </c>
      <c r="B229" s="25" t="s">
        <v>2968</v>
      </c>
      <c r="C229" s="25" t="s">
        <v>2536</v>
      </c>
      <c r="D229" s="25" t="s">
        <v>2728</v>
      </c>
      <c r="E229" s="25">
        <v>1.3397317080904699E-4</v>
      </c>
      <c r="F229" s="25">
        <v>1.3771048300573101E-3</v>
      </c>
      <c r="G229" s="25">
        <v>1.0415208633990901E-3</v>
      </c>
      <c r="H229" s="25" t="s">
        <v>2969</v>
      </c>
      <c r="I229" s="25">
        <v>5</v>
      </c>
    </row>
    <row r="230" spans="1:9">
      <c r="A230" s="25" t="s">
        <v>2970</v>
      </c>
      <c r="B230" s="25" t="s">
        <v>2971</v>
      </c>
      <c r="C230" s="25" t="s">
        <v>2410</v>
      </c>
      <c r="D230" s="25" t="s">
        <v>2972</v>
      </c>
      <c r="E230" s="25">
        <v>1.3412212783129701E-4</v>
      </c>
      <c r="F230" s="25">
        <v>1.3771048300573101E-3</v>
      </c>
      <c r="G230" s="25">
        <v>1.0415208633990901E-3</v>
      </c>
      <c r="H230" s="25" t="s">
        <v>2973</v>
      </c>
      <c r="I230" s="25">
        <v>7</v>
      </c>
    </row>
    <row r="231" spans="1:9">
      <c r="A231" s="25" t="s">
        <v>2974</v>
      </c>
      <c r="B231" s="25" t="s">
        <v>2975</v>
      </c>
      <c r="C231" s="25" t="s">
        <v>2618</v>
      </c>
      <c r="D231" s="25" t="s">
        <v>2530</v>
      </c>
      <c r="E231" s="25">
        <v>1.3734290543985299E-4</v>
      </c>
      <c r="F231" s="25">
        <v>1.4040163390161399E-3</v>
      </c>
      <c r="G231" s="25">
        <v>1.06187435968666E-3</v>
      </c>
      <c r="H231" s="25" t="s">
        <v>2976</v>
      </c>
      <c r="I231" s="25">
        <v>4</v>
      </c>
    </row>
    <row r="232" spans="1:9">
      <c r="A232" s="25" t="s">
        <v>2977</v>
      </c>
      <c r="B232" s="25" t="s">
        <v>2978</v>
      </c>
      <c r="C232" s="25" t="s">
        <v>2938</v>
      </c>
      <c r="D232" s="25" t="s">
        <v>2979</v>
      </c>
      <c r="E232" s="25">
        <v>1.49224303401306E-4</v>
      </c>
      <c r="F232" s="25">
        <v>1.48652806069131E-3</v>
      </c>
      <c r="G232" s="25">
        <v>1.12427896224411E-3</v>
      </c>
      <c r="H232" s="25" t="s">
        <v>2980</v>
      </c>
      <c r="I232" s="25">
        <v>3</v>
      </c>
    </row>
    <row r="233" spans="1:9">
      <c r="A233" s="25" t="s">
        <v>2981</v>
      </c>
      <c r="B233" s="25" t="s">
        <v>2982</v>
      </c>
      <c r="C233" s="25" t="s">
        <v>2938</v>
      </c>
      <c r="D233" s="25" t="s">
        <v>2979</v>
      </c>
      <c r="E233" s="25">
        <v>1.49224303401306E-4</v>
      </c>
      <c r="F233" s="25">
        <v>1.48652806069131E-3</v>
      </c>
      <c r="G233" s="25">
        <v>1.12427896224411E-3</v>
      </c>
      <c r="H233" s="25" t="s">
        <v>2983</v>
      </c>
      <c r="I233" s="25">
        <v>3</v>
      </c>
    </row>
    <row r="234" spans="1:9">
      <c r="A234" s="25" t="s">
        <v>2984</v>
      </c>
      <c r="B234" s="25" t="s">
        <v>2985</v>
      </c>
      <c r="C234" s="25" t="s">
        <v>2938</v>
      </c>
      <c r="D234" s="25" t="s">
        <v>2979</v>
      </c>
      <c r="E234" s="25">
        <v>1.49224303401306E-4</v>
      </c>
      <c r="F234" s="25">
        <v>1.48652806069131E-3</v>
      </c>
      <c r="G234" s="25">
        <v>1.12427896224411E-3</v>
      </c>
      <c r="H234" s="25" t="s">
        <v>2986</v>
      </c>
      <c r="I234" s="25">
        <v>3</v>
      </c>
    </row>
    <row r="235" spans="1:9">
      <c r="A235" s="25" t="s">
        <v>2987</v>
      </c>
      <c r="B235" s="25" t="s">
        <v>2988</v>
      </c>
      <c r="C235" s="25" t="s">
        <v>2938</v>
      </c>
      <c r="D235" s="25" t="s">
        <v>2979</v>
      </c>
      <c r="E235" s="25">
        <v>1.49224303401306E-4</v>
      </c>
      <c r="F235" s="25">
        <v>1.48652806069131E-3</v>
      </c>
      <c r="G235" s="25">
        <v>1.12427896224411E-3</v>
      </c>
      <c r="H235" s="25" t="s">
        <v>2989</v>
      </c>
      <c r="I235" s="25">
        <v>3</v>
      </c>
    </row>
    <row r="236" spans="1:9">
      <c r="A236" s="25" t="s">
        <v>2990</v>
      </c>
      <c r="B236" s="25" t="s">
        <v>2991</v>
      </c>
      <c r="C236" s="25" t="s">
        <v>2938</v>
      </c>
      <c r="D236" s="25" t="s">
        <v>2979</v>
      </c>
      <c r="E236" s="25">
        <v>1.49224303401306E-4</v>
      </c>
      <c r="F236" s="25">
        <v>1.48652806069131E-3</v>
      </c>
      <c r="G236" s="25">
        <v>1.12427896224411E-3</v>
      </c>
      <c r="H236" s="25" t="s">
        <v>2992</v>
      </c>
      <c r="I236" s="25">
        <v>3</v>
      </c>
    </row>
    <row r="237" spans="1:9">
      <c r="A237" s="25" t="s">
        <v>2993</v>
      </c>
      <c r="B237" s="25" t="s">
        <v>2994</v>
      </c>
      <c r="C237" s="25" t="s">
        <v>2938</v>
      </c>
      <c r="D237" s="25" t="s">
        <v>2979</v>
      </c>
      <c r="E237" s="25">
        <v>1.49224303401306E-4</v>
      </c>
      <c r="F237" s="25">
        <v>1.48652806069131E-3</v>
      </c>
      <c r="G237" s="25">
        <v>1.12427896224411E-3</v>
      </c>
      <c r="H237" s="25" t="s">
        <v>2939</v>
      </c>
      <c r="I237" s="25">
        <v>3</v>
      </c>
    </row>
    <row r="238" spans="1:9">
      <c r="A238" s="25" t="s">
        <v>2995</v>
      </c>
      <c r="B238" s="25" t="s">
        <v>2996</v>
      </c>
      <c r="C238" s="25" t="s">
        <v>2422</v>
      </c>
      <c r="D238" s="25" t="s">
        <v>2566</v>
      </c>
      <c r="E238" s="25">
        <v>1.57921146431095E-4</v>
      </c>
      <c r="F238" s="25">
        <v>1.5664974737084399E-3</v>
      </c>
      <c r="G238" s="25">
        <v>1.1847607863385401E-3</v>
      </c>
      <c r="H238" s="25" t="s">
        <v>2997</v>
      </c>
      <c r="I238" s="25">
        <v>9</v>
      </c>
    </row>
    <row r="239" spans="1:9">
      <c r="A239" s="25" t="s">
        <v>2998</v>
      </c>
      <c r="B239" s="25" t="s">
        <v>2999</v>
      </c>
      <c r="C239" s="25" t="s">
        <v>2536</v>
      </c>
      <c r="D239" s="25" t="s">
        <v>3000</v>
      </c>
      <c r="E239" s="25">
        <v>1.6172760923252301E-4</v>
      </c>
      <c r="F239" s="25">
        <v>1.5974866380309501E-3</v>
      </c>
      <c r="G239" s="25">
        <v>1.20819826217679E-3</v>
      </c>
      <c r="H239" s="25" t="s">
        <v>2762</v>
      </c>
      <c r="I239" s="25">
        <v>5</v>
      </c>
    </row>
    <row r="240" spans="1:9">
      <c r="A240" s="25" t="s">
        <v>3001</v>
      </c>
      <c r="B240" s="25" t="s">
        <v>3002</v>
      </c>
      <c r="C240" s="25" t="s">
        <v>2435</v>
      </c>
      <c r="D240" s="25" t="s">
        <v>3003</v>
      </c>
      <c r="E240" s="25">
        <v>1.8763438672434799E-4</v>
      </c>
      <c r="F240" s="25">
        <v>1.8455970559735199E-3</v>
      </c>
      <c r="G240" s="25">
        <v>1.3958471405146099E-3</v>
      </c>
      <c r="H240" s="25" t="s">
        <v>3004</v>
      </c>
      <c r="I240" s="25">
        <v>6</v>
      </c>
    </row>
    <row r="241" spans="1:9">
      <c r="A241" s="25" t="s">
        <v>3005</v>
      </c>
      <c r="B241" s="25" t="s">
        <v>3006</v>
      </c>
      <c r="C241" s="25" t="s">
        <v>2938</v>
      </c>
      <c r="D241" s="25" t="s">
        <v>2666</v>
      </c>
      <c r="E241" s="25">
        <v>1.9751508157192499E-4</v>
      </c>
      <c r="F241" s="25">
        <v>1.8872767590198999E-3</v>
      </c>
      <c r="G241" s="25">
        <v>1.42736999872816E-3</v>
      </c>
      <c r="H241" s="25" t="s">
        <v>3007</v>
      </c>
      <c r="I241" s="25">
        <v>3</v>
      </c>
    </row>
    <row r="242" spans="1:9">
      <c r="A242" s="25" t="s">
        <v>3008</v>
      </c>
      <c r="B242" s="25" t="s">
        <v>3009</v>
      </c>
      <c r="C242" s="25" t="s">
        <v>2938</v>
      </c>
      <c r="D242" s="25" t="s">
        <v>2666</v>
      </c>
      <c r="E242" s="25">
        <v>1.9751508157192499E-4</v>
      </c>
      <c r="F242" s="25">
        <v>1.8872767590198999E-3</v>
      </c>
      <c r="G242" s="25">
        <v>1.42736999872816E-3</v>
      </c>
      <c r="H242" s="25" t="s">
        <v>3010</v>
      </c>
      <c r="I242" s="25">
        <v>3</v>
      </c>
    </row>
    <row r="243" spans="1:9">
      <c r="A243" s="25" t="s">
        <v>3011</v>
      </c>
      <c r="B243" s="25" t="s">
        <v>3012</v>
      </c>
      <c r="C243" s="25" t="s">
        <v>2938</v>
      </c>
      <c r="D243" s="25" t="s">
        <v>2666</v>
      </c>
      <c r="E243" s="25">
        <v>1.9751508157192499E-4</v>
      </c>
      <c r="F243" s="25">
        <v>1.8872767590198999E-3</v>
      </c>
      <c r="G243" s="25">
        <v>1.42736999872816E-3</v>
      </c>
      <c r="H243" s="25" t="s">
        <v>3013</v>
      </c>
      <c r="I243" s="25">
        <v>3</v>
      </c>
    </row>
    <row r="244" spans="1:9">
      <c r="A244" s="25" t="s">
        <v>3014</v>
      </c>
      <c r="B244" s="25" t="s">
        <v>3015</v>
      </c>
      <c r="C244" s="25" t="s">
        <v>2938</v>
      </c>
      <c r="D244" s="25" t="s">
        <v>2666</v>
      </c>
      <c r="E244" s="25">
        <v>1.9751508157192499E-4</v>
      </c>
      <c r="F244" s="25">
        <v>1.8872767590198999E-3</v>
      </c>
      <c r="G244" s="25">
        <v>1.42736999872816E-3</v>
      </c>
      <c r="H244" s="25" t="s">
        <v>2939</v>
      </c>
      <c r="I244" s="25">
        <v>3</v>
      </c>
    </row>
    <row r="245" spans="1:9">
      <c r="A245" s="25" t="s">
        <v>3016</v>
      </c>
      <c r="B245" s="25" t="s">
        <v>3017</v>
      </c>
      <c r="C245" s="25" t="s">
        <v>2938</v>
      </c>
      <c r="D245" s="25" t="s">
        <v>2666</v>
      </c>
      <c r="E245" s="25">
        <v>1.9751508157192499E-4</v>
      </c>
      <c r="F245" s="25">
        <v>1.8872767590198999E-3</v>
      </c>
      <c r="G245" s="25">
        <v>1.42736999872816E-3</v>
      </c>
      <c r="H245" s="25" t="s">
        <v>3018</v>
      </c>
      <c r="I245" s="25">
        <v>3</v>
      </c>
    </row>
    <row r="246" spans="1:9">
      <c r="A246" s="25" t="s">
        <v>3019</v>
      </c>
      <c r="B246" s="25" t="s">
        <v>3020</v>
      </c>
      <c r="C246" s="25" t="s">
        <v>2938</v>
      </c>
      <c r="D246" s="25" t="s">
        <v>2666</v>
      </c>
      <c r="E246" s="25">
        <v>1.9751508157192499E-4</v>
      </c>
      <c r="F246" s="25">
        <v>1.8872767590198999E-3</v>
      </c>
      <c r="G246" s="25">
        <v>1.42736999872816E-3</v>
      </c>
      <c r="H246" s="25" t="s">
        <v>3021</v>
      </c>
      <c r="I246" s="25">
        <v>3</v>
      </c>
    </row>
    <row r="247" spans="1:9">
      <c r="A247" s="25" t="s">
        <v>3022</v>
      </c>
      <c r="B247" s="25" t="s">
        <v>3023</v>
      </c>
      <c r="C247" s="25" t="s">
        <v>2938</v>
      </c>
      <c r="D247" s="25" t="s">
        <v>2666</v>
      </c>
      <c r="E247" s="25">
        <v>1.9751508157192499E-4</v>
      </c>
      <c r="F247" s="25">
        <v>1.8872767590198999E-3</v>
      </c>
      <c r="G247" s="25">
        <v>1.42736999872816E-3</v>
      </c>
      <c r="H247" s="25" t="s">
        <v>3018</v>
      </c>
      <c r="I247" s="25">
        <v>3</v>
      </c>
    </row>
    <row r="248" spans="1:9">
      <c r="A248" s="25" t="s">
        <v>3024</v>
      </c>
      <c r="B248" s="25" t="s">
        <v>3025</v>
      </c>
      <c r="C248" s="25" t="s">
        <v>2618</v>
      </c>
      <c r="D248" s="25" t="s">
        <v>2732</v>
      </c>
      <c r="E248" s="25">
        <v>2.09544135161817E-4</v>
      </c>
      <c r="F248" s="25">
        <v>1.9860033215134102E-3</v>
      </c>
      <c r="G248" s="25">
        <v>1.50203807944673E-3</v>
      </c>
      <c r="H248" s="25" t="s">
        <v>2835</v>
      </c>
      <c r="I248" s="25">
        <v>4</v>
      </c>
    </row>
    <row r="249" spans="1:9">
      <c r="A249" s="25" t="s">
        <v>3026</v>
      </c>
      <c r="B249" s="25" t="s">
        <v>3027</v>
      </c>
      <c r="C249" s="25" t="s">
        <v>2618</v>
      </c>
      <c r="D249" s="25" t="s">
        <v>2732</v>
      </c>
      <c r="E249" s="25">
        <v>2.09544135161817E-4</v>
      </c>
      <c r="F249" s="25">
        <v>1.9860033215134102E-3</v>
      </c>
      <c r="G249" s="25">
        <v>1.50203807944673E-3</v>
      </c>
      <c r="H249" s="25" t="s">
        <v>2805</v>
      </c>
      <c r="I249" s="25">
        <v>4</v>
      </c>
    </row>
    <row r="250" spans="1:9">
      <c r="A250" s="25" t="s">
        <v>3028</v>
      </c>
      <c r="B250" s="25" t="s">
        <v>3029</v>
      </c>
      <c r="C250" s="25" t="s">
        <v>2435</v>
      </c>
      <c r="D250" s="25" t="s">
        <v>3030</v>
      </c>
      <c r="E250" s="25">
        <v>2.1350847460252601E-4</v>
      </c>
      <c r="F250" s="25">
        <v>2.01541668969562E-3</v>
      </c>
      <c r="G250" s="25">
        <v>1.52428376180581E-3</v>
      </c>
      <c r="H250" s="25" t="s">
        <v>3031</v>
      </c>
      <c r="I250" s="25">
        <v>6</v>
      </c>
    </row>
    <row r="251" spans="1:9">
      <c r="A251" s="25" t="s">
        <v>3032</v>
      </c>
      <c r="B251" s="25" t="s">
        <v>3033</v>
      </c>
      <c r="C251" s="25" t="s">
        <v>2370</v>
      </c>
      <c r="D251" s="25" t="s">
        <v>3034</v>
      </c>
      <c r="E251" s="25">
        <v>2.16394723808153E-4</v>
      </c>
      <c r="F251" s="25">
        <v>2.0344580258429201E-3</v>
      </c>
      <c r="G251" s="25">
        <v>1.5386849522101599E-3</v>
      </c>
      <c r="H251" s="25" t="s">
        <v>3035</v>
      </c>
      <c r="I251" s="25">
        <v>8</v>
      </c>
    </row>
    <row r="252" spans="1:9">
      <c r="A252" s="25" t="s">
        <v>3036</v>
      </c>
      <c r="B252" s="25" t="s">
        <v>3037</v>
      </c>
      <c r="C252" s="25" t="s">
        <v>2422</v>
      </c>
      <c r="D252" s="25" t="s">
        <v>3038</v>
      </c>
      <c r="E252" s="25">
        <v>2.2059582127822601E-4</v>
      </c>
      <c r="F252" s="25">
        <v>2.0656592704493102E-3</v>
      </c>
      <c r="G252" s="25">
        <v>1.5622828269051599E-3</v>
      </c>
      <c r="H252" s="25" t="s">
        <v>3039</v>
      </c>
      <c r="I252" s="25">
        <v>9</v>
      </c>
    </row>
    <row r="253" spans="1:9">
      <c r="A253" s="25" t="s">
        <v>3040</v>
      </c>
      <c r="B253" s="25" t="s">
        <v>3041</v>
      </c>
      <c r="C253" s="25" t="s">
        <v>2536</v>
      </c>
      <c r="D253" s="25" t="s">
        <v>2423</v>
      </c>
      <c r="E253" s="25">
        <v>2.30214543958762E-4</v>
      </c>
      <c r="F253" s="25">
        <v>2.1301669858002398E-3</v>
      </c>
      <c r="G253" s="25">
        <v>1.6110707840176299E-3</v>
      </c>
      <c r="H253" s="25" t="s">
        <v>2864</v>
      </c>
      <c r="I253" s="25">
        <v>5</v>
      </c>
    </row>
    <row r="254" spans="1:9">
      <c r="A254" s="25" t="s">
        <v>3042</v>
      </c>
      <c r="B254" s="25" t="s">
        <v>3043</v>
      </c>
      <c r="C254" s="25" t="s">
        <v>2536</v>
      </c>
      <c r="D254" s="25" t="s">
        <v>2423</v>
      </c>
      <c r="E254" s="25">
        <v>2.30214543958762E-4</v>
      </c>
      <c r="F254" s="25">
        <v>2.1301669858002398E-3</v>
      </c>
      <c r="G254" s="25">
        <v>1.6110707840176299E-3</v>
      </c>
      <c r="H254" s="25" t="s">
        <v>3044</v>
      </c>
      <c r="I254" s="25">
        <v>5</v>
      </c>
    </row>
    <row r="255" spans="1:9">
      <c r="A255" s="25" t="s">
        <v>3045</v>
      </c>
      <c r="B255" s="25" t="s">
        <v>3046</v>
      </c>
      <c r="C255" s="25" t="s">
        <v>2536</v>
      </c>
      <c r="D255" s="25" t="s">
        <v>2423</v>
      </c>
      <c r="E255" s="25">
        <v>2.30214543958762E-4</v>
      </c>
      <c r="F255" s="25">
        <v>2.1301669858002398E-3</v>
      </c>
      <c r="G255" s="25">
        <v>1.6110707840176299E-3</v>
      </c>
      <c r="H255" s="25" t="s">
        <v>2762</v>
      </c>
      <c r="I255" s="25">
        <v>5</v>
      </c>
    </row>
    <row r="256" spans="1:9">
      <c r="A256" s="25" t="s">
        <v>3047</v>
      </c>
      <c r="B256" s="25" t="s">
        <v>3048</v>
      </c>
      <c r="C256" s="25" t="s">
        <v>2618</v>
      </c>
      <c r="D256" s="25" t="s">
        <v>3049</v>
      </c>
      <c r="E256" s="25">
        <v>2.3873402666709499E-4</v>
      </c>
      <c r="F256" s="25">
        <v>2.1916719859908602E-3</v>
      </c>
      <c r="G256" s="25">
        <v>1.65758775171952E-3</v>
      </c>
      <c r="H256" s="25" t="s">
        <v>3050</v>
      </c>
      <c r="I256" s="25">
        <v>4</v>
      </c>
    </row>
    <row r="257" spans="1:9">
      <c r="A257" s="25" t="s">
        <v>3051</v>
      </c>
      <c r="B257" s="25" t="s">
        <v>3052</v>
      </c>
      <c r="C257" s="25" t="s">
        <v>2618</v>
      </c>
      <c r="D257" s="25" t="s">
        <v>3049</v>
      </c>
      <c r="E257" s="25">
        <v>2.3873402666709499E-4</v>
      </c>
      <c r="F257" s="25">
        <v>2.1916719859908602E-3</v>
      </c>
      <c r="G257" s="25">
        <v>1.65758775171952E-3</v>
      </c>
      <c r="H257" s="25" t="s">
        <v>3050</v>
      </c>
      <c r="I257" s="25">
        <v>4</v>
      </c>
    </row>
    <row r="258" spans="1:9">
      <c r="A258" s="25" t="s">
        <v>3053</v>
      </c>
      <c r="B258" s="25" t="s">
        <v>3054</v>
      </c>
      <c r="C258" s="25" t="s">
        <v>2536</v>
      </c>
      <c r="D258" s="25" t="s">
        <v>3055</v>
      </c>
      <c r="E258" s="25">
        <v>2.5034131849702802E-4</v>
      </c>
      <c r="F258" s="25">
        <v>2.28627226346262E-3</v>
      </c>
      <c r="G258" s="25">
        <v>1.72913507369506E-3</v>
      </c>
      <c r="H258" s="25" t="s">
        <v>3056</v>
      </c>
      <c r="I258" s="25">
        <v>5</v>
      </c>
    </row>
    <row r="259" spans="1:9">
      <c r="A259" s="25" t="s">
        <v>3057</v>
      </c>
      <c r="B259" s="25" t="s">
        <v>3058</v>
      </c>
      <c r="C259" s="25" t="s">
        <v>2938</v>
      </c>
      <c r="D259" s="25" t="s">
        <v>2686</v>
      </c>
      <c r="E259" s="25">
        <v>2.5489836000159899E-4</v>
      </c>
      <c r="F259" s="25">
        <v>2.28627226346262E-3</v>
      </c>
      <c r="G259" s="25">
        <v>1.72913507369506E-3</v>
      </c>
      <c r="H259" s="25" t="s">
        <v>3059</v>
      </c>
      <c r="I259" s="25">
        <v>3</v>
      </c>
    </row>
    <row r="260" spans="1:9">
      <c r="A260" s="25" t="s">
        <v>3060</v>
      </c>
      <c r="B260" s="25" t="s">
        <v>3061</v>
      </c>
      <c r="C260" s="25" t="s">
        <v>2938</v>
      </c>
      <c r="D260" s="25" t="s">
        <v>2686</v>
      </c>
      <c r="E260" s="25">
        <v>2.5489836000159899E-4</v>
      </c>
      <c r="F260" s="25">
        <v>2.28627226346262E-3</v>
      </c>
      <c r="G260" s="25">
        <v>1.72913507369506E-3</v>
      </c>
      <c r="H260" s="25" t="s">
        <v>3062</v>
      </c>
      <c r="I260" s="25">
        <v>3</v>
      </c>
    </row>
    <row r="261" spans="1:9">
      <c r="A261" s="25" t="s">
        <v>3063</v>
      </c>
      <c r="B261" s="25" t="s">
        <v>3064</v>
      </c>
      <c r="C261" s="25" t="s">
        <v>2938</v>
      </c>
      <c r="D261" s="25" t="s">
        <v>2686</v>
      </c>
      <c r="E261" s="25">
        <v>2.5489836000159899E-4</v>
      </c>
      <c r="F261" s="25">
        <v>2.28627226346262E-3</v>
      </c>
      <c r="G261" s="25">
        <v>1.72913507369506E-3</v>
      </c>
      <c r="H261" s="25" t="s">
        <v>3065</v>
      </c>
      <c r="I261" s="25">
        <v>3</v>
      </c>
    </row>
    <row r="262" spans="1:9">
      <c r="A262" s="25" t="s">
        <v>3066</v>
      </c>
      <c r="B262" s="25" t="s">
        <v>3067</v>
      </c>
      <c r="C262" s="25" t="s">
        <v>2938</v>
      </c>
      <c r="D262" s="25" t="s">
        <v>2686</v>
      </c>
      <c r="E262" s="25">
        <v>2.5489836000159899E-4</v>
      </c>
      <c r="F262" s="25">
        <v>2.28627226346262E-3</v>
      </c>
      <c r="G262" s="25">
        <v>1.72913507369506E-3</v>
      </c>
      <c r="H262" s="25" t="s">
        <v>3068</v>
      </c>
      <c r="I262" s="25">
        <v>3</v>
      </c>
    </row>
    <row r="263" spans="1:9">
      <c r="A263" s="25" t="s">
        <v>3069</v>
      </c>
      <c r="B263" s="25" t="s">
        <v>3070</v>
      </c>
      <c r="C263" s="25" t="s">
        <v>2938</v>
      </c>
      <c r="D263" s="25" t="s">
        <v>2686</v>
      </c>
      <c r="E263" s="25">
        <v>2.5489836000159899E-4</v>
      </c>
      <c r="F263" s="25">
        <v>2.28627226346262E-3</v>
      </c>
      <c r="G263" s="25">
        <v>1.72913507369506E-3</v>
      </c>
      <c r="H263" s="25" t="s">
        <v>3071</v>
      </c>
      <c r="I263" s="25">
        <v>3</v>
      </c>
    </row>
    <row r="264" spans="1:9">
      <c r="A264" s="25" t="s">
        <v>3072</v>
      </c>
      <c r="B264" s="25" t="s">
        <v>3073</v>
      </c>
      <c r="C264" s="25" t="s">
        <v>2410</v>
      </c>
      <c r="D264" s="25" t="s">
        <v>3074</v>
      </c>
      <c r="E264" s="25">
        <v>2.6324537618867798E-4</v>
      </c>
      <c r="F264" s="25">
        <v>2.3521275788461601E-3</v>
      </c>
      <c r="G264" s="25">
        <v>1.7789422368395199E-3</v>
      </c>
      <c r="H264" s="25" t="s">
        <v>3075</v>
      </c>
      <c r="I264" s="25">
        <v>7</v>
      </c>
    </row>
    <row r="265" spans="1:9">
      <c r="A265" s="25" t="s">
        <v>3076</v>
      </c>
      <c r="B265" s="25" t="s">
        <v>3077</v>
      </c>
      <c r="C265" s="25" t="s">
        <v>2370</v>
      </c>
      <c r="D265" s="25" t="s">
        <v>3078</v>
      </c>
      <c r="E265" s="25">
        <v>2.66062407899594E-4</v>
      </c>
      <c r="F265" s="25">
        <v>2.36825892354734E-3</v>
      </c>
      <c r="G265" s="25">
        <v>1.791142565888E-3</v>
      </c>
      <c r="H265" s="25" t="s">
        <v>3079</v>
      </c>
      <c r="I265" s="25">
        <v>8</v>
      </c>
    </row>
    <row r="266" spans="1:9">
      <c r="A266" s="25" t="s">
        <v>3080</v>
      </c>
      <c r="B266" s="25" t="s">
        <v>3081</v>
      </c>
      <c r="C266" s="25" t="s">
        <v>2618</v>
      </c>
      <c r="D266" s="25" t="s">
        <v>2320</v>
      </c>
      <c r="E266" s="25">
        <v>3.0570815244327E-4</v>
      </c>
      <c r="F266" s="25">
        <v>2.71084388208218E-3</v>
      </c>
      <c r="G266" s="25">
        <v>2.0502436698946599E-3</v>
      </c>
      <c r="H266" s="25" t="s">
        <v>3082</v>
      </c>
      <c r="I266" s="25">
        <v>4</v>
      </c>
    </row>
    <row r="267" spans="1:9">
      <c r="A267" s="25" t="s">
        <v>3083</v>
      </c>
      <c r="B267" s="25" t="s">
        <v>3084</v>
      </c>
      <c r="C267" s="25" t="s">
        <v>2410</v>
      </c>
      <c r="D267" s="25" t="s">
        <v>2572</v>
      </c>
      <c r="E267" s="25">
        <v>3.1862645296148703E-4</v>
      </c>
      <c r="F267" s="25">
        <v>2.8147340618220398E-3</v>
      </c>
      <c r="G267" s="25">
        <v>2.1288170561319601E-3</v>
      </c>
      <c r="H267" s="25" t="s">
        <v>3085</v>
      </c>
      <c r="I267" s="25">
        <v>7</v>
      </c>
    </row>
    <row r="268" spans="1:9">
      <c r="A268" s="25" t="s">
        <v>3086</v>
      </c>
      <c r="B268" s="25" t="s">
        <v>3087</v>
      </c>
      <c r="C268" s="25" t="s">
        <v>2938</v>
      </c>
      <c r="D268" s="25" t="s">
        <v>2717</v>
      </c>
      <c r="E268" s="25">
        <v>3.22052950284025E-4</v>
      </c>
      <c r="F268" s="25">
        <v>2.8343081075748299E-3</v>
      </c>
      <c r="G268" s="25">
        <v>2.1436211411861102E-3</v>
      </c>
      <c r="H268" s="25" t="s">
        <v>3088</v>
      </c>
      <c r="I268" s="25">
        <v>3</v>
      </c>
    </row>
    <row r="269" spans="1:9">
      <c r="A269" s="25" t="s">
        <v>3089</v>
      </c>
      <c r="B269" s="25" t="s">
        <v>3090</v>
      </c>
      <c r="C269" s="25" t="s">
        <v>2435</v>
      </c>
      <c r="D269" s="25" t="s">
        <v>3091</v>
      </c>
      <c r="E269" s="25">
        <v>3.2692228899680001E-4</v>
      </c>
      <c r="F269" s="25">
        <v>2.8663860619532202E-3</v>
      </c>
      <c r="G269" s="25">
        <v>2.1678820819736599E-3</v>
      </c>
      <c r="H269" s="25" t="s">
        <v>3092</v>
      </c>
      <c r="I269" s="25">
        <v>6</v>
      </c>
    </row>
    <row r="270" spans="1:9">
      <c r="A270" s="25" t="s">
        <v>3093</v>
      </c>
      <c r="B270" s="25" t="s">
        <v>3094</v>
      </c>
      <c r="C270" s="25" t="s">
        <v>2410</v>
      </c>
      <c r="D270" s="25" t="s">
        <v>2278</v>
      </c>
      <c r="E270" s="25">
        <v>3.3383662075816401E-4</v>
      </c>
      <c r="F270" s="25">
        <v>2.9160877955032201E-3</v>
      </c>
      <c r="G270" s="25">
        <v>2.2054720978603001E-3</v>
      </c>
      <c r="H270" s="25" t="s">
        <v>3095</v>
      </c>
      <c r="I270" s="25">
        <v>7</v>
      </c>
    </row>
    <row r="271" spans="1:9">
      <c r="A271" s="25" t="s">
        <v>3096</v>
      </c>
      <c r="B271" s="25" t="s">
        <v>3097</v>
      </c>
      <c r="C271" s="25" t="s">
        <v>2618</v>
      </c>
      <c r="D271" s="25" t="s">
        <v>2773</v>
      </c>
      <c r="E271" s="25">
        <v>3.4380216856418901E-4</v>
      </c>
      <c r="F271" s="25">
        <v>2.96501042961209E-3</v>
      </c>
      <c r="G271" s="25">
        <v>2.2424728715157798E-3</v>
      </c>
      <c r="H271" s="25" t="s">
        <v>2883</v>
      </c>
      <c r="I271" s="25">
        <v>4</v>
      </c>
    </row>
    <row r="272" spans="1:9">
      <c r="A272" s="25" t="s">
        <v>3098</v>
      </c>
      <c r="B272" s="25" t="s">
        <v>3099</v>
      </c>
      <c r="C272" s="25" t="s">
        <v>2618</v>
      </c>
      <c r="D272" s="25" t="s">
        <v>2773</v>
      </c>
      <c r="E272" s="25">
        <v>3.4380216856418901E-4</v>
      </c>
      <c r="F272" s="25">
        <v>2.96501042961209E-3</v>
      </c>
      <c r="G272" s="25">
        <v>2.2424728715157798E-3</v>
      </c>
      <c r="H272" s="25" t="s">
        <v>2687</v>
      </c>
      <c r="I272" s="25">
        <v>4</v>
      </c>
    </row>
    <row r="273" spans="1:9">
      <c r="A273" s="25" t="s">
        <v>3100</v>
      </c>
      <c r="B273" s="25" t="s">
        <v>3101</v>
      </c>
      <c r="C273" s="25" t="s">
        <v>2618</v>
      </c>
      <c r="D273" s="25" t="s">
        <v>2773</v>
      </c>
      <c r="E273" s="25">
        <v>3.4380216856418901E-4</v>
      </c>
      <c r="F273" s="25">
        <v>2.96501042961209E-3</v>
      </c>
      <c r="G273" s="25">
        <v>2.2424728715157798E-3</v>
      </c>
      <c r="H273" s="25" t="s">
        <v>3102</v>
      </c>
      <c r="I273" s="25">
        <v>4</v>
      </c>
    </row>
    <row r="274" spans="1:9">
      <c r="A274" s="25" t="s">
        <v>3103</v>
      </c>
      <c r="B274" s="25" t="s">
        <v>3104</v>
      </c>
      <c r="C274" s="25" t="s">
        <v>2536</v>
      </c>
      <c r="D274" s="25" t="s">
        <v>2633</v>
      </c>
      <c r="E274" s="25">
        <v>3.4450356123643202E-4</v>
      </c>
      <c r="F274" s="25">
        <v>2.96501042961209E-3</v>
      </c>
      <c r="G274" s="25">
        <v>2.2424728715157798E-3</v>
      </c>
      <c r="H274" s="25" t="s">
        <v>3105</v>
      </c>
      <c r="I274" s="25">
        <v>5</v>
      </c>
    </row>
    <row r="275" spans="1:9">
      <c r="A275" s="25" t="s">
        <v>3106</v>
      </c>
      <c r="B275" s="25" t="s">
        <v>3107</v>
      </c>
      <c r="C275" s="25" t="s">
        <v>2938</v>
      </c>
      <c r="D275" s="25" t="s">
        <v>2537</v>
      </c>
      <c r="E275" s="25">
        <v>3.9963512444236599E-4</v>
      </c>
      <c r="F275" s="25">
        <v>3.4019848229802801E-3</v>
      </c>
      <c r="G275" s="25">
        <v>2.5729618346873101E-3</v>
      </c>
      <c r="H275" s="25" t="s">
        <v>3108</v>
      </c>
      <c r="I275" s="25">
        <v>3</v>
      </c>
    </row>
    <row r="276" spans="1:9">
      <c r="A276" s="25" t="s">
        <v>3109</v>
      </c>
      <c r="B276" s="25" t="s">
        <v>3110</v>
      </c>
      <c r="C276" s="25" t="s">
        <v>2938</v>
      </c>
      <c r="D276" s="25" t="s">
        <v>2537</v>
      </c>
      <c r="E276" s="25">
        <v>3.9963512444236599E-4</v>
      </c>
      <c r="F276" s="25">
        <v>3.4019848229802801E-3</v>
      </c>
      <c r="G276" s="25">
        <v>2.5729618346873101E-3</v>
      </c>
      <c r="H276" s="25" t="s">
        <v>2942</v>
      </c>
      <c r="I276" s="25">
        <v>3</v>
      </c>
    </row>
    <row r="277" spans="1:9">
      <c r="A277" s="25" t="s">
        <v>3111</v>
      </c>
      <c r="B277" s="25" t="s">
        <v>3112</v>
      </c>
      <c r="C277" s="25" t="s">
        <v>2938</v>
      </c>
      <c r="D277" s="25" t="s">
        <v>2537</v>
      </c>
      <c r="E277" s="25">
        <v>3.9963512444236599E-4</v>
      </c>
      <c r="F277" s="25">
        <v>3.4019848229802801E-3</v>
      </c>
      <c r="G277" s="25">
        <v>2.5729618346873101E-3</v>
      </c>
      <c r="H277" s="25" t="s">
        <v>3113</v>
      </c>
      <c r="I277" s="25">
        <v>3</v>
      </c>
    </row>
    <row r="278" spans="1:9">
      <c r="A278" s="25" t="s">
        <v>3114</v>
      </c>
      <c r="B278" s="25" t="s">
        <v>3115</v>
      </c>
      <c r="C278" s="25" t="s">
        <v>2618</v>
      </c>
      <c r="D278" s="25" t="s">
        <v>2818</v>
      </c>
      <c r="E278" s="25">
        <v>4.2999004723351099E-4</v>
      </c>
      <c r="F278" s="25">
        <v>3.6339592078471102E-3</v>
      </c>
      <c r="G278" s="25">
        <v>2.7484068381028498E-3</v>
      </c>
      <c r="H278" s="25" t="s">
        <v>3116</v>
      </c>
      <c r="I278" s="25">
        <v>4</v>
      </c>
    </row>
    <row r="279" spans="1:9">
      <c r="A279" s="25" t="s">
        <v>3117</v>
      </c>
      <c r="B279" s="25" t="s">
        <v>3118</v>
      </c>
      <c r="C279" s="25" t="s">
        <v>2618</v>
      </c>
      <c r="D279" s="25" t="s">
        <v>2818</v>
      </c>
      <c r="E279" s="25">
        <v>4.2999004723351099E-4</v>
      </c>
      <c r="F279" s="25">
        <v>3.6339592078471102E-3</v>
      </c>
      <c r="G279" s="25">
        <v>2.7484068381028498E-3</v>
      </c>
      <c r="H279" s="25" t="s">
        <v>2759</v>
      </c>
      <c r="I279" s="25">
        <v>4</v>
      </c>
    </row>
    <row r="280" spans="1:9">
      <c r="A280" s="25" t="s">
        <v>3119</v>
      </c>
      <c r="B280" s="25" t="s">
        <v>3120</v>
      </c>
      <c r="C280" s="25" t="s">
        <v>2319</v>
      </c>
      <c r="D280" s="25" t="s">
        <v>3121</v>
      </c>
      <c r="E280" s="25">
        <v>4.7156858511645101E-4</v>
      </c>
      <c r="F280" s="25">
        <v>3.9710145962504103E-3</v>
      </c>
      <c r="G280" s="25">
        <v>3.0033258620441902E-3</v>
      </c>
      <c r="H280" s="25" t="s">
        <v>3122</v>
      </c>
      <c r="I280" s="25">
        <v>10</v>
      </c>
    </row>
    <row r="281" spans="1:9">
      <c r="A281" s="25" t="s">
        <v>3123</v>
      </c>
      <c r="B281" s="25" t="s">
        <v>3124</v>
      </c>
      <c r="C281" s="25" t="s">
        <v>2618</v>
      </c>
      <c r="D281" s="25" t="s">
        <v>2824</v>
      </c>
      <c r="E281" s="25">
        <v>4.78402214632148E-4</v>
      </c>
      <c r="F281" s="25">
        <v>3.9810892177720497E-3</v>
      </c>
      <c r="G281" s="25">
        <v>3.0109454188684999E-3</v>
      </c>
      <c r="H281" s="25" t="s">
        <v>3125</v>
      </c>
      <c r="I281" s="25">
        <v>4</v>
      </c>
    </row>
    <row r="282" spans="1:9">
      <c r="A282" s="25" t="s">
        <v>3126</v>
      </c>
      <c r="B282" s="25" t="s">
        <v>3127</v>
      </c>
      <c r="C282" s="25" t="s">
        <v>2618</v>
      </c>
      <c r="D282" s="25" t="s">
        <v>2824</v>
      </c>
      <c r="E282" s="25">
        <v>4.78402214632148E-4</v>
      </c>
      <c r="F282" s="25">
        <v>3.9810892177720497E-3</v>
      </c>
      <c r="G282" s="25">
        <v>3.0109454188684999E-3</v>
      </c>
      <c r="H282" s="25" t="s">
        <v>3128</v>
      </c>
      <c r="I282" s="25">
        <v>4</v>
      </c>
    </row>
    <row r="283" spans="1:9">
      <c r="A283" s="25" t="s">
        <v>3129</v>
      </c>
      <c r="B283" s="25" t="s">
        <v>3130</v>
      </c>
      <c r="C283" s="25" t="s">
        <v>2618</v>
      </c>
      <c r="D283" s="25" t="s">
        <v>2824</v>
      </c>
      <c r="E283" s="25">
        <v>4.78402214632148E-4</v>
      </c>
      <c r="F283" s="25">
        <v>3.9810892177720497E-3</v>
      </c>
      <c r="G283" s="25">
        <v>3.0109454188684999E-3</v>
      </c>
      <c r="H283" s="25" t="s">
        <v>2805</v>
      </c>
      <c r="I283" s="25">
        <v>4</v>
      </c>
    </row>
    <row r="284" spans="1:9">
      <c r="A284" s="25" t="s">
        <v>3131</v>
      </c>
      <c r="B284" s="25" t="s">
        <v>3132</v>
      </c>
      <c r="C284" s="25" t="s">
        <v>2422</v>
      </c>
      <c r="D284" s="25" t="s">
        <v>3133</v>
      </c>
      <c r="E284" s="25">
        <v>4.7956734703619001E-4</v>
      </c>
      <c r="F284" s="25">
        <v>3.9810892177720497E-3</v>
      </c>
      <c r="G284" s="25">
        <v>3.0109454188684999E-3</v>
      </c>
      <c r="H284" s="25" t="s">
        <v>2902</v>
      </c>
      <c r="I284" s="25">
        <v>9</v>
      </c>
    </row>
    <row r="285" spans="1:9">
      <c r="A285" s="25" t="s">
        <v>3134</v>
      </c>
      <c r="B285" s="25" t="s">
        <v>3135</v>
      </c>
      <c r="C285" s="25" t="s">
        <v>2435</v>
      </c>
      <c r="D285" s="25" t="s">
        <v>3136</v>
      </c>
      <c r="E285" s="25">
        <v>4.8288974785871302E-4</v>
      </c>
      <c r="F285" s="25">
        <v>3.9945049460680098E-3</v>
      </c>
      <c r="G285" s="25">
        <v>3.0210918947307201E-3</v>
      </c>
      <c r="H285" s="25" t="s">
        <v>3137</v>
      </c>
      <c r="I285" s="25">
        <v>6</v>
      </c>
    </row>
    <row r="286" spans="1:9">
      <c r="A286" s="25" t="s">
        <v>3138</v>
      </c>
      <c r="B286" s="25" t="s">
        <v>3139</v>
      </c>
      <c r="C286" s="25" t="s">
        <v>2938</v>
      </c>
      <c r="D286" s="25" t="s">
        <v>2758</v>
      </c>
      <c r="E286" s="25">
        <v>4.8827906999892001E-4</v>
      </c>
      <c r="F286" s="25">
        <v>3.9967178421939599E-3</v>
      </c>
      <c r="G286" s="25">
        <v>3.0227655345534902E-3</v>
      </c>
      <c r="H286" s="25" t="s">
        <v>3065</v>
      </c>
      <c r="I286" s="25">
        <v>3</v>
      </c>
    </row>
    <row r="287" spans="1:9">
      <c r="A287" s="25" t="s">
        <v>3140</v>
      </c>
      <c r="B287" s="25" t="s">
        <v>3141</v>
      </c>
      <c r="C287" s="25" t="s">
        <v>2938</v>
      </c>
      <c r="D287" s="25" t="s">
        <v>2758</v>
      </c>
      <c r="E287" s="25">
        <v>4.8827906999892001E-4</v>
      </c>
      <c r="F287" s="25">
        <v>3.9967178421939599E-3</v>
      </c>
      <c r="G287" s="25">
        <v>3.0227655345534902E-3</v>
      </c>
      <c r="H287" s="25" t="s">
        <v>3142</v>
      </c>
      <c r="I287" s="25">
        <v>3</v>
      </c>
    </row>
    <row r="288" spans="1:9">
      <c r="A288" s="25" t="s">
        <v>3143</v>
      </c>
      <c r="B288" s="25" t="s">
        <v>3144</v>
      </c>
      <c r="C288" s="25" t="s">
        <v>2938</v>
      </c>
      <c r="D288" s="25" t="s">
        <v>2758</v>
      </c>
      <c r="E288" s="25">
        <v>4.8827906999892001E-4</v>
      </c>
      <c r="F288" s="25">
        <v>3.9967178421939599E-3</v>
      </c>
      <c r="G288" s="25">
        <v>3.0227655345534902E-3</v>
      </c>
      <c r="H288" s="25" t="s">
        <v>3059</v>
      </c>
      <c r="I288" s="25">
        <v>3</v>
      </c>
    </row>
    <row r="289" spans="1:9">
      <c r="A289" s="25" t="s">
        <v>3145</v>
      </c>
      <c r="B289" s="25" t="s">
        <v>3146</v>
      </c>
      <c r="C289" s="25" t="s">
        <v>2252</v>
      </c>
      <c r="D289" s="25" t="s">
        <v>3147</v>
      </c>
      <c r="E289" s="25">
        <v>5.0387620767496099E-4</v>
      </c>
      <c r="F289" s="25">
        <v>4.1100146416971602E-3</v>
      </c>
      <c r="G289" s="25">
        <v>3.1084532598910099E-3</v>
      </c>
      <c r="H289" s="25" t="s">
        <v>3148</v>
      </c>
      <c r="I289" s="25">
        <v>13</v>
      </c>
    </row>
    <row r="290" spans="1:9">
      <c r="A290" s="25" t="s">
        <v>3149</v>
      </c>
      <c r="B290" s="25" t="s">
        <v>3150</v>
      </c>
      <c r="C290" s="25" t="s">
        <v>2435</v>
      </c>
      <c r="D290" s="25" t="s">
        <v>3151</v>
      </c>
      <c r="E290" s="25">
        <v>5.0922014110935598E-4</v>
      </c>
      <c r="F290" s="25">
        <v>4.1248593437266503E-3</v>
      </c>
      <c r="G290" s="25">
        <v>3.1196804856890802E-3</v>
      </c>
      <c r="H290" s="25" t="s">
        <v>3152</v>
      </c>
      <c r="I290" s="25">
        <v>6</v>
      </c>
    </row>
    <row r="291" spans="1:9">
      <c r="A291" s="25" t="s">
        <v>3153</v>
      </c>
      <c r="B291" s="25" t="s">
        <v>3154</v>
      </c>
      <c r="C291" s="25" t="s">
        <v>2435</v>
      </c>
      <c r="D291" s="25" t="s">
        <v>3151</v>
      </c>
      <c r="E291" s="25">
        <v>5.0922014110935598E-4</v>
      </c>
      <c r="F291" s="25">
        <v>4.1248593437266503E-3</v>
      </c>
      <c r="G291" s="25">
        <v>3.1196804856890802E-3</v>
      </c>
      <c r="H291" s="25" t="s">
        <v>3155</v>
      </c>
      <c r="I291" s="25">
        <v>6</v>
      </c>
    </row>
    <row r="292" spans="1:9">
      <c r="A292" s="25" t="s">
        <v>3156</v>
      </c>
      <c r="B292" s="25" t="s">
        <v>3157</v>
      </c>
      <c r="C292" s="25" t="s">
        <v>2618</v>
      </c>
      <c r="D292" s="25" t="s">
        <v>2477</v>
      </c>
      <c r="E292" s="25">
        <v>5.30573898269174E-4</v>
      </c>
      <c r="F292" s="25">
        <v>4.2536763556443001E-3</v>
      </c>
      <c r="G292" s="25">
        <v>3.21710633341294E-3</v>
      </c>
      <c r="H292" s="25" t="s">
        <v>2759</v>
      </c>
      <c r="I292" s="25">
        <v>4</v>
      </c>
    </row>
    <row r="293" spans="1:9">
      <c r="A293" s="25" t="s">
        <v>3158</v>
      </c>
      <c r="B293" s="25" t="s">
        <v>3159</v>
      </c>
      <c r="C293" s="25" t="s">
        <v>2618</v>
      </c>
      <c r="D293" s="25" t="s">
        <v>2477</v>
      </c>
      <c r="E293" s="25">
        <v>5.30573898269174E-4</v>
      </c>
      <c r="F293" s="25">
        <v>4.2536763556443001E-3</v>
      </c>
      <c r="G293" s="25">
        <v>3.21710633341294E-3</v>
      </c>
      <c r="H293" s="25" t="s">
        <v>3160</v>
      </c>
      <c r="I293" s="25">
        <v>4</v>
      </c>
    </row>
    <row r="294" spans="1:9">
      <c r="A294" s="25" t="s">
        <v>3161</v>
      </c>
      <c r="B294" s="25" t="s">
        <v>3162</v>
      </c>
      <c r="C294" s="25" t="s">
        <v>2618</v>
      </c>
      <c r="D294" s="25" t="s">
        <v>2477</v>
      </c>
      <c r="E294" s="25">
        <v>5.30573898269174E-4</v>
      </c>
      <c r="F294" s="25">
        <v>4.2536763556443001E-3</v>
      </c>
      <c r="G294" s="25">
        <v>3.21710633341294E-3</v>
      </c>
      <c r="H294" s="25" t="s">
        <v>3082</v>
      </c>
      <c r="I294" s="25">
        <v>4</v>
      </c>
    </row>
    <row r="295" spans="1:9">
      <c r="A295" s="25" t="s">
        <v>3163</v>
      </c>
      <c r="B295" s="25" t="s">
        <v>3164</v>
      </c>
      <c r="C295" s="25" t="s">
        <v>2435</v>
      </c>
      <c r="D295" s="25" t="s">
        <v>3165</v>
      </c>
      <c r="E295" s="25">
        <v>5.3665465140014901E-4</v>
      </c>
      <c r="F295" s="25">
        <v>4.2877424536783204E-3</v>
      </c>
      <c r="G295" s="25">
        <v>3.2428709310402398E-3</v>
      </c>
      <c r="H295" s="25" t="s">
        <v>2925</v>
      </c>
      <c r="I295" s="25">
        <v>6</v>
      </c>
    </row>
    <row r="296" spans="1:9">
      <c r="A296" s="25" t="s">
        <v>3166</v>
      </c>
      <c r="B296" s="25" t="s">
        <v>3167</v>
      </c>
      <c r="C296" s="25" t="s">
        <v>2422</v>
      </c>
      <c r="D296" s="25" t="s">
        <v>3168</v>
      </c>
      <c r="E296" s="25">
        <v>5.4336340299162504E-4</v>
      </c>
      <c r="F296" s="25">
        <v>4.3265773006918203E-3</v>
      </c>
      <c r="G296" s="25">
        <v>3.27224219059045E-3</v>
      </c>
      <c r="H296" s="25" t="s">
        <v>3169</v>
      </c>
      <c r="I296" s="25">
        <v>9</v>
      </c>
    </row>
    <row r="297" spans="1:9">
      <c r="A297" s="25" t="s">
        <v>3170</v>
      </c>
      <c r="B297" s="25" t="s">
        <v>3171</v>
      </c>
      <c r="C297" s="25" t="s">
        <v>2618</v>
      </c>
      <c r="D297" s="25" t="s">
        <v>3172</v>
      </c>
      <c r="E297" s="25">
        <v>5.8666677283319198E-4</v>
      </c>
      <c r="F297" s="25">
        <v>4.5743569952797101E-3</v>
      </c>
      <c r="G297" s="25">
        <v>3.4596409388972199E-3</v>
      </c>
      <c r="H297" s="25" t="s">
        <v>3173</v>
      </c>
      <c r="I297" s="25">
        <v>4</v>
      </c>
    </row>
    <row r="298" spans="1:9">
      <c r="A298" s="25" t="s">
        <v>3174</v>
      </c>
      <c r="B298" s="25" t="s">
        <v>3175</v>
      </c>
      <c r="C298" s="25" t="s">
        <v>2618</v>
      </c>
      <c r="D298" s="25" t="s">
        <v>3172</v>
      </c>
      <c r="E298" s="25">
        <v>5.8666677283319198E-4</v>
      </c>
      <c r="F298" s="25">
        <v>4.5743569952797101E-3</v>
      </c>
      <c r="G298" s="25">
        <v>3.4596409388972199E-3</v>
      </c>
      <c r="H298" s="25" t="s">
        <v>3160</v>
      </c>
      <c r="I298" s="25">
        <v>4</v>
      </c>
    </row>
    <row r="299" spans="1:9">
      <c r="A299" s="25" t="s">
        <v>3176</v>
      </c>
      <c r="B299" s="25" t="s">
        <v>3177</v>
      </c>
      <c r="C299" s="25" t="s">
        <v>2938</v>
      </c>
      <c r="D299" s="25" t="s">
        <v>2780</v>
      </c>
      <c r="E299" s="25">
        <v>5.8859733757984705E-4</v>
      </c>
      <c r="F299" s="25">
        <v>4.5743569952797101E-3</v>
      </c>
      <c r="G299" s="25">
        <v>3.4596409388972199E-3</v>
      </c>
      <c r="H299" s="25" t="s">
        <v>3010</v>
      </c>
      <c r="I299" s="25">
        <v>3</v>
      </c>
    </row>
    <row r="300" spans="1:9">
      <c r="A300" s="25" t="s">
        <v>3178</v>
      </c>
      <c r="B300" s="25" t="s">
        <v>3179</v>
      </c>
      <c r="C300" s="25" t="s">
        <v>2938</v>
      </c>
      <c r="D300" s="25" t="s">
        <v>2780</v>
      </c>
      <c r="E300" s="25">
        <v>5.8859733757984705E-4</v>
      </c>
      <c r="F300" s="25">
        <v>4.5743569952797101E-3</v>
      </c>
      <c r="G300" s="25">
        <v>3.4596409388972199E-3</v>
      </c>
      <c r="H300" s="25" t="s">
        <v>3180</v>
      </c>
      <c r="I300" s="25">
        <v>3</v>
      </c>
    </row>
    <row r="301" spans="1:9">
      <c r="A301" s="25" t="s">
        <v>3181</v>
      </c>
      <c r="B301" s="25" t="s">
        <v>3182</v>
      </c>
      <c r="C301" s="25" t="s">
        <v>2938</v>
      </c>
      <c r="D301" s="25" t="s">
        <v>2780</v>
      </c>
      <c r="E301" s="25">
        <v>5.8859733757984705E-4</v>
      </c>
      <c r="F301" s="25">
        <v>4.5743569952797101E-3</v>
      </c>
      <c r="G301" s="25">
        <v>3.4596409388972199E-3</v>
      </c>
      <c r="H301" s="25" t="s">
        <v>2949</v>
      </c>
      <c r="I301" s="25">
        <v>3</v>
      </c>
    </row>
    <row r="302" spans="1:9">
      <c r="A302" s="25" t="s">
        <v>3183</v>
      </c>
      <c r="B302" s="25" t="s">
        <v>3184</v>
      </c>
      <c r="C302" s="25" t="s">
        <v>2938</v>
      </c>
      <c r="D302" s="25" t="s">
        <v>2780</v>
      </c>
      <c r="E302" s="25">
        <v>5.8859733757984705E-4</v>
      </c>
      <c r="F302" s="25">
        <v>4.5743569952797101E-3</v>
      </c>
      <c r="G302" s="25">
        <v>3.4596409388972199E-3</v>
      </c>
      <c r="H302" s="25" t="s">
        <v>3185</v>
      </c>
      <c r="I302" s="25">
        <v>3</v>
      </c>
    </row>
    <row r="303" spans="1:9">
      <c r="A303" s="25" t="s">
        <v>3186</v>
      </c>
      <c r="B303" s="25" t="s">
        <v>3187</v>
      </c>
      <c r="C303" s="25" t="s">
        <v>2938</v>
      </c>
      <c r="D303" s="25" t="s">
        <v>2780</v>
      </c>
      <c r="E303" s="25">
        <v>5.8859733757984705E-4</v>
      </c>
      <c r="F303" s="25">
        <v>4.5743569952797101E-3</v>
      </c>
      <c r="G303" s="25">
        <v>3.4596409388972199E-3</v>
      </c>
      <c r="H303" s="25" t="s">
        <v>3188</v>
      </c>
      <c r="I303" s="25">
        <v>3</v>
      </c>
    </row>
    <row r="304" spans="1:9">
      <c r="A304" s="25" t="s">
        <v>3189</v>
      </c>
      <c r="B304" s="25" t="s">
        <v>3190</v>
      </c>
      <c r="C304" s="25" t="s">
        <v>2410</v>
      </c>
      <c r="D304" s="25" t="s">
        <v>3191</v>
      </c>
      <c r="E304" s="25">
        <v>5.9011354659311004E-4</v>
      </c>
      <c r="F304" s="25">
        <v>4.5743569952797101E-3</v>
      </c>
      <c r="G304" s="25">
        <v>3.4596409388972199E-3</v>
      </c>
      <c r="H304" s="25" t="s">
        <v>3192</v>
      </c>
      <c r="I304" s="25">
        <v>7</v>
      </c>
    </row>
    <row r="305" spans="1:9">
      <c r="A305" s="25" t="s">
        <v>3193</v>
      </c>
      <c r="B305" s="25" t="s">
        <v>3194</v>
      </c>
      <c r="C305" s="25" t="s">
        <v>2435</v>
      </c>
      <c r="D305" s="25" t="s">
        <v>2226</v>
      </c>
      <c r="E305" s="25">
        <v>6.58074196036979E-4</v>
      </c>
      <c r="F305" s="25">
        <v>5.0843290195464299E-3</v>
      </c>
      <c r="G305" s="25">
        <v>3.84533888391245E-3</v>
      </c>
      <c r="H305" s="25" t="s">
        <v>3195</v>
      </c>
      <c r="I305" s="25">
        <v>6</v>
      </c>
    </row>
    <row r="306" spans="1:9">
      <c r="A306" s="25" t="s">
        <v>3196</v>
      </c>
      <c r="B306" s="25" t="s">
        <v>3197</v>
      </c>
      <c r="C306" s="25" t="s">
        <v>2536</v>
      </c>
      <c r="D306" s="25" t="s">
        <v>3198</v>
      </c>
      <c r="E306" s="25">
        <v>6.9614582201651704E-4</v>
      </c>
      <c r="F306" s="25">
        <v>5.3607808201995601E-3</v>
      </c>
      <c r="G306" s="25">
        <v>4.0544226891682201E-3</v>
      </c>
      <c r="H306" s="25" t="s">
        <v>3199</v>
      </c>
      <c r="I306" s="25">
        <v>5</v>
      </c>
    </row>
    <row r="307" spans="1:9">
      <c r="A307" s="25" t="s">
        <v>3200</v>
      </c>
      <c r="B307" s="25" t="s">
        <v>3201</v>
      </c>
      <c r="C307" s="25" t="s">
        <v>2938</v>
      </c>
      <c r="D307" s="25" t="s">
        <v>2436</v>
      </c>
      <c r="E307" s="25">
        <v>7.0118128116371898E-4</v>
      </c>
      <c r="F307" s="25">
        <v>5.3818537023090701E-3</v>
      </c>
      <c r="G307" s="25">
        <v>4.0703603620962101E-3</v>
      </c>
      <c r="H307" s="25" t="s">
        <v>3202</v>
      </c>
      <c r="I307" s="25">
        <v>3</v>
      </c>
    </row>
    <row r="308" spans="1:9">
      <c r="A308" s="25" t="s">
        <v>3203</v>
      </c>
      <c r="B308" s="25" t="s">
        <v>3204</v>
      </c>
      <c r="C308" s="25" t="s">
        <v>2618</v>
      </c>
      <c r="D308" s="25" t="s">
        <v>2640</v>
      </c>
      <c r="E308" s="25">
        <v>7.1126641793135598E-4</v>
      </c>
      <c r="F308" s="25">
        <v>5.4414205371807398E-3</v>
      </c>
      <c r="G308" s="25">
        <v>4.1154114721724802E-3</v>
      </c>
      <c r="H308" s="25" t="s">
        <v>3205</v>
      </c>
      <c r="I308" s="25">
        <v>4</v>
      </c>
    </row>
    <row r="309" spans="1:9">
      <c r="A309" s="25" t="s">
        <v>3206</v>
      </c>
      <c r="B309" s="25" t="s">
        <v>3207</v>
      </c>
      <c r="C309" s="25" t="s">
        <v>2435</v>
      </c>
      <c r="D309" s="25" t="s">
        <v>2265</v>
      </c>
      <c r="E309" s="25">
        <v>7.2625294172968299E-4</v>
      </c>
      <c r="F309" s="25">
        <v>5.5379743862839998E-3</v>
      </c>
      <c r="G309" s="25">
        <v>4.1884363037521903E-3</v>
      </c>
      <c r="H309" s="25" t="s">
        <v>3208</v>
      </c>
      <c r="I309" s="25">
        <v>6</v>
      </c>
    </row>
    <row r="310" spans="1:9">
      <c r="A310" s="25" t="s">
        <v>3209</v>
      </c>
      <c r="B310" s="25" t="s">
        <v>3210</v>
      </c>
      <c r="C310" s="25" t="s">
        <v>2370</v>
      </c>
      <c r="D310" s="25" t="s">
        <v>3211</v>
      </c>
      <c r="E310" s="25">
        <v>7.4569046645745504E-4</v>
      </c>
      <c r="F310" s="25">
        <v>5.6677317596652704E-3</v>
      </c>
      <c r="G310" s="25">
        <v>4.2865733581047101E-3</v>
      </c>
      <c r="H310" s="25" t="s">
        <v>3212</v>
      </c>
      <c r="I310" s="25">
        <v>8</v>
      </c>
    </row>
    <row r="311" spans="1:9">
      <c r="A311" s="25" t="s">
        <v>3213</v>
      </c>
      <c r="B311" s="25" t="s">
        <v>3214</v>
      </c>
      <c r="C311" s="25" t="s">
        <v>2938</v>
      </c>
      <c r="D311" s="25" t="s">
        <v>2586</v>
      </c>
      <c r="E311" s="25">
        <v>8.2660149108116905E-4</v>
      </c>
      <c r="F311" s="25">
        <v>6.2421744858742398E-3</v>
      </c>
      <c r="G311" s="25">
        <v>4.7210312665484696E-3</v>
      </c>
      <c r="H311" s="25" t="s">
        <v>3215</v>
      </c>
      <c r="I311" s="25">
        <v>3</v>
      </c>
    </row>
    <row r="312" spans="1:9">
      <c r="A312" s="25" t="s">
        <v>3216</v>
      </c>
      <c r="B312" s="25" t="s">
        <v>3217</v>
      </c>
      <c r="C312" s="25" t="s">
        <v>2938</v>
      </c>
      <c r="D312" s="25" t="s">
        <v>2586</v>
      </c>
      <c r="E312" s="25">
        <v>8.2660149108116905E-4</v>
      </c>
      <c r="F312" s="25">
        <v>6.2421744858742398E-3</v>
      </c>
      <c r="G312" s="25">
        <v>4.7210312665484696E-3</v>
      </c>
      <c r="H312" s="25" t="s">
        <v>2949</v>
      </c>
      <c r="I312" s="25">
        <v>3</v>
      </c>
    </row>
    <row r="313" spans="1:9">
      <c r="A313" s="25" t="s">
        <v>3218</v>
      </c>
      <c r="B313" s="25" t="s">
        <v>3219</v>
      </c>
      <c r="C313" s="25" t="s">
        <v>2319</v>
      </c>
      <c r="D313" s="25" t="s">
        <v>3220</v>
      </c>
      <c r="E313" s="25">
        <v>9.3814010578197602E-4</v>
      </c>
      <c r="F313" s="25">
        <v>7.0616912785710804E-3</v>
      </c>
      <c r="G313" s="25">
        <v>5.3408416243874903E-3</v>
      </c>
      <c r="H313" s="25" t="s">
        <v>3221</v>
      </c>
      <c r="I313" s="25">
        <v>10</v>
      </c>
    </row>
    <row r="314" spans="1:9">
      <c r="A314" s="25" t="s">
        <v>3222</v>
      </c>
      <c r="B314" s="25" t="s">
        <v>3223</v>
      </c>
      <c r="C314" s="25" t="s">
        <v>2938</v>
      </c>
      <c r="D314" s="25" t="s">
        <v>2444</v>
      </c>
      <c r="E314" s="25">
        <v>9.6540821987152795E-4</v>
      </c>
      <c r="F314" s="25">
        <v>7.1919627010260199E-3</v>
      </c>
      <c r="G314" s="25">
        <v>5.4393674602062903E-3</v>
      </c>
      <c r="H314" s="25" t="s">
        <v>3224</v>
      </c>
      <c r="I314" s="25">
        <v>3</v>
      </c>
    </row>
    <row r="315" spans="1:9">
      <c r="A315" s="25" t="s">
        <v>3225</v>
      </c>
      <c r="B315" s="25" t="s">
        <v>3226</v>
      </c>
      <c r="C315" s="25" t="s">
        <v>2938</v>
      </c>
      <c r="D315" s="25" t="s">
        <v>2444</v>
      </c>
      <c r="E315" s="25">
        <v>9.6540821987152795E-4</v>
      </c>
      <c r="F315" s="25">
        <v>7.1919627010260199E-3</v>
      </c>
      <c r="G315" s="25">
        <v>5.4393674602062903E-3</v>
      </c>
      <c r="H315" s="25" t="s">
        <v>3227</v>
      </c>
      <c r="I315" s="25">
        <v>3</v>
      </c>
    </row>
    <row r="316" spans="1:9">
      <c r="A316" s="25" t="s">
        <v>3228</v>
      </c>
      <c r="B316" s="25" t="s">
        <v>3229</v>
      </c>
      <c r="C316" s="25" t="s">
        <v>2938</v>
      </c>
      <c r="D316" s="25" t="s">
        <v>2444</v>
      </c>
      <c r="E316" s="25">
        <v>9.6540821987152795E-4</v>
      </c>
      <c r="F316" s="25">
        <v>7.1919627010260199E-3</v>
      </c>
      <c r="G316" s="25">
        <v>5.4393674602062903E-3</v>
      </c>
      <c r="H316" s="25" t="s">
        <v>3230</v>
      </c>
      <c r="I316" s="25">
        <v>3</v>
      </c>
    </row>
    <row r="317" spans="1:9">
      <c r="A317" s="25" t="s">
        <v>3231</v>
      </c>
      <c r="B317" s="25" t="s">
        <v>3232</v>
      </c>
      <c r="C317" s="25" t="s">
        <v>2370</v>
      </c>
      <c r="D317" s="25" t="s">
        <v>3233</v>
      </c>
      <c r="E317" s="25">
        <v>9.6773526305988795E-4</v>
      </c>
      <c r="F317" s="25">
        <v>7.1919627010260199E-3</v>
      </c>
      <c r="G317" s="25">
        <v>5.4393674602062903E-3</v>
      </c>
      <c r="H317" s="25" t="s">
        <v>3234</v>
      </c>
      <c r="I317" s="25">
        <v>8</v>
      </c>
    </row>
    <row r="318" spans="1:9">
      <c r="A318" s="25" t="s">
        <v>3235</v>
      </c>
      <c r="B318" s="25" t="s">
        <v>3236</v>
      </c>
      <c r="C318" s="25" t="s">
        <v>2618</v>
      </c>
      <c r="D318" s="25" t="s">
        <v>2253</v>
      </c>
      <c r="E318" s="25">
        <v>1.0147007955918E-3</v>
      </c>
      <c r="F318" s="25">
        <v>7.5171346913936697E-3</v>
      </c>
      <c r="G318" s="25">
        <v>5.6852989279993502E-3</v>
      </c>
      <c r="H318" s="25" t="s">
        <v>3237</v>
      </c>
      <c r="I318" s="25">
        <v>4</v>
      </c>
    </row>
    <row r="319" spans="1:9">
      <c r="A319" s="25" t="s">
        <v>3238</v>
      </c>
      <c r="B319" s="25" t="s">
        <v>3239</v>
      </c>
      <c r="C319" s="25" t="s">
        <v>2618</v>
      </c>
      <c r="D319" s="25" t="s">
        <v>2544</v>
      </c>
      <c r="E319" s="25">
        <v>1.1028154664997E-3</v>
      </c>
      <c r="F319" s="25">
        <v>8.1185251794836395E-3</v>
      </c>
      <c r="G319" s="25">
        <v>6.1401377512495699E-3</v>
      </c>
      <c r="H319" s="25" t="s">
        <v>3240</v>
      </c>
      <c r="I319" s="25">
        <v>4</v>
      </c>
    </row>
    <row r="320" spans="1:9">
      <c r="A320" s="25" t="s">
        <v>3241</v>
      </c>
      <c r="B320" s="25" t="s">
        <v>3242</v>
      </c>
      <c r="C320" s="25" t="s">
        <v>2618</v>
      </c>
      <c r="D320" s="25" t="s">
        <v>2544</v>
      </c>
      <c r="E320" s="25">
        <v>1.1028154664997E-3</v>
      </c>
      <c r="F320" s="25">
        <v>8.1185251794836395E-3</v>
      </c>
      <c r="G320" s="25">
        <v>6.1401377512495699E-3</v>
      </c>
      <c r="H320" s="25" t="s">
        <v>3240</v>
      </c>
      <c r="I320" s="25">
        <v>4</v>
      </c>
    </row>
    <row r="321" spans="1:9">
      <c r="A321" s="25" t="s">
        <v>3243</v>
      </c>
      <c r="B321" s="25" t="s">
        <v>3244</v>
      </c>
      <c r="C321" s="25" t="s">
        <v>2938</v>
      </c>
      <c r="D321" s="25" t="s">
        <v>2882</v>
      </c>
      <c r="E321" s="25">
        <v>1.11813180110084E-3</v>
      </c>
      <c r="F321" s="25">
        <v>8.15435061176659E-3</v>
      </c>
      <c r="G321" s="25">
        <v>6.1672329544240597E-3</v>
      </c>
      <c r="H321" s="25" t="s">
        <v>3245</v>
      </c>
      <c r="I321" s="25">
        <v>3</v>
      </c>
    </row>
    <row r="322" spans="1:9">
      <c r="A322" s="25" t="s">
        <v>3246</v>
      </c>
      <c r="B322" s="25" t="s">
        <v>3247</v>
      </c>
      <c r="C322" s="25" t="s">
        <v>2938</v>
      </c>
      <c r="D322" s="25" t="s">
        <v>2882</v>
      </c>
      <c r="E322" s="25">
        <v>1.11813180110084E-3</v>
      </c>
      <c r="F322" s="25">
        <v>8.15435061176659E-3</v>
      </c>
      <c r="G322" s="25">
        <v>6.1672329544240597E-3</v>
      </c>
      <c r="H322" s="25" t="s">
        <v>2949</v>
      </c>
      <c r="I322" s="25">
        <v>3</v>
      </c>
    </row>
    <row r="323" spans="1:9">
      <c r="A323" s="25" t="s">
        <v>3248</v>
      </c>
      <c r="B323" s="25" t="s">
        <v>3249</v>
      </c>
      <c r="C323" s="25" t="s">
        <v>2938</v>
      </c>
      <c r="D323" s="25" t="s">
        <v>2882</v>
      </c>
      <c r="E323" s="25">
        <v>1.11813180110084E-3</v>
      </c>
      <c r="F323" s="25">
        <v>8.15435061176659E-3</v>
      </c>
      <c r="G323" s="25">
        <v>6.1672329544240597E-3</v>
      </c>
      <c r="H323" s="25" t="s">
        <v>3250</v>
      </c>
      <c r="I323" s="25">
        <v>3</v>
      </c>
    </row>
    <row r="324" spans="1:9">
      <c r="A324" s="25" t="s">
        <v>3251</v>
      </c>
      <c r="B324" s="25" t="s">
        <v>3252</v>
      </c>
      <c r="C324" s="25" t="s">
        <v>2618</v>
      </c>
      <c r="D324" s="25" t="s">
        <v>2297</v>
      </c>
      <c r="E324" s="25">
        <v>1.19616090049358E-3</v>
      </c>
      <c r="F324" s="25">
        <v>8.6693890651872007E-3</v>
      </c>
      <c r="G324" s="25">
        <v>6.5567627004406003E-3</v>
      </c>
      <c r="H324" s="25" t="s">
        <v>3253</v>
      </c>
      <c r="I324" s="25">
        <v>4</v>
      </c>
    </row>
    <row r="325" spans="1:9">
      <c r="A325" s="25" t="s">
        <v>3254</v>
      </c>
      <c r="B325" s="25" t="s">
        <v>3255</v>
      </c>
      <c r="C325" s="25" t="s">
        <v>2618</v>
      </c>
      <c r="D325" s="25" t="s">
        <v>2297</v>
      </c>
      <c r="E325" s="25">
        <v>1.19616090049358E-3</v>
      </c>
      <c r="F325" s="25">
        <v>8.6693890651872007E-3</v>
      </c>
      <c r="G325" s="25">
        <v>6.5567627004406003E-3</v>
      </c>
      <c r="H325" s="25" t="s">
        <v>3256</v>
      </c>
      <c r="I325" s="25">
        <v>4</v>
      </c>
    </row>
    <row r="326" spans="1:9">
      <c r="A326" s="25" t="s">
        <v>3257</v>
      </c>
      <c r="B326" s="25" t="s">
        <v>3258</v>
      </c>
      <c r="C326" s="25" t="s">
        <v>2435</v>
      </c>
      <c r="D326" s="25" t="s">
        <v>2235</v>
      </c>
      <c r="E326" s="25">
        <v>1.2042881501521899E-3</v>
      </c>
      <c r="F326" s="25">
        <v>8.7013535787230697E-3</v>
      </c>
      <c r="G326" s="25">
        <v>6.5809378445613499E-3</v>
      </c>
      <c r="H326" s="25" t="s">
        <v>3259</v>
      </c>
      <c r="I326" s="25">
        <v>6</v>
      </c>
    </row>
    <row r="327" spans="1:9">
      <c r="A327" s="25" t="s">
        <v>3260</v>
      </c>
      <c r="B327" s="25" t="s">
        <v>3261</v>
      </c>
      <c r="C327" s="25" t="s">
        <v>2938</v>
      </c>
      <c r="D327" s="25" t="s">
        <v>2622</v>
      </c>
      <c r="E327" s="25">
        <v>1.2852830612443201E-3</v>
      </c>
      <c r="F327" s="25">
        <v>9.2295940072790201E-3</v>
      </c>
      <c r="G327" s="25">
        <v>6.9804524023666503E-3</v>
      </c>
      <c r="H327" s="25" t="s">
        <v>3202</v>
      </c>
      <c r="I327" s="25">
        <v>3</v>
      </c>
    </row>
    <row r="328" spans="1:9">
      <c r="A328" s="25" t="s">
        <v>3262</v>
      </c>
      <c r="B328" s="25" t="s">
        <v>3263</v>
      </c>
      <c r="C328" s="25" t="s">
        <v>2938</v>
      </c>
      <c r="D328" s="25" t="s">
        <v>2622</v>
      </c>
      <c r="E328" s="25">
        <v>1.2852830612443201E-3</v>
      </c>
      <c r="F328" s="25">
        <v>9.2295940072790201E-3</v>
      </c>
      <c r="G328" s="25">
        <v>6.9804524023666503E-3</v>
      </c>
      <c r="H328" s="25" t="s">
        <v>3264</v>
      </c>
      <c r="I328" s="25">
        <v>3</v>
      </c>
    </row>
    <row r="329" spans="1:9">
      <c r="A329" s="25" t="s">
        <v>3265</v>
      </c>
      <c r="B329" s="25" t="s">
        <v>3266</v>
      </c>
      <c r="C329" s="25" t="s">
        <v>2618</v>
      </c>
      <c r="D329" s="25" t="s">
        <v>2324</v>
      </c>
      <c r="E329" s="25">
        <v>1.2949009893131499E-3</v>
      </c>
      <c r="F329" s="25">
        <v>9.2419610243356307E-3</v>
      </c>
      <c r="G329" s="25">
        <v>6.98980572536817E-3</v>
      </c>
      <c r="H329" s="25" t="s">
        <v>3050</v>
      </c>
      <c r="I329" s="25">
        <v>4</v>
      </c>
    </row>
    <row r="330" spans="1:9">
      <c r="A330" s="25" t="s">
        <v>3267</v>
      </c>
      <c r="B330" s="25" t="s">
        <v>3268</v>
      </c>
      <c r="C330" s="25" t="s">
        <v>2618</v>
      </c>
      <c r="D330" s="25" t="s">
        <v>2324</v>
      </c>
      <c r="E330" s="25">
        <v>1.2949009893131499E-3</v>
      </c>
      <c r="F330" s="25">
        <v>9.2419610243356307E-3</v>
      </c>
      <c r="G330" s="25">
        <v>6.98980572536817E-3</v>
      </c>
      <c r="H330" s="25" t="s">
        <v>3050</v>
      </c>
      <c r="I330" s="25">
        <v>4</v>
      </c>
    </row>
    <row r="331" spans="1:9">
      <c r="A331" s="25" t="s">
        <v>3269</v>
      </c>
      <c r="B331" s="25" t="s">
        <v>3270</v>
      </c>
      <c r="C331" s="25" t="s">
        <v>2310</v>
      </c>
      <c r="D331" s="25" t="s">
        <v>3271</v>
      </c>
      <c r="E331" s="25">
        <v>1.3639761809487801E-3</v>
      </c>
      <c r="F331" s="25">
        <v>9.7053745884532003E-3</v>
      </c>
      <c r="G331" s="25">
        <v>7.3402909497867702E-3</v>
      </c>
      <c r="H331" s="25" t="s">
        <v>3272</v>
      </c>
      <c r="I331" s="25">
        <v>11</v>
      </c>
    </row>
    <row r="332" spans="1:9">
      <c r="A332" s="25" t="s">
        <v>3273</v>
      </c>
      <c r="B332" s="25" t="s">
        <v>3274</v>
      </c>
      <c r="C332" s="25" t="s">
        <v>2435</v>
      </c>
      <c r="D332" s="25" t="s">
        <v>3275</v>
      </c>
      <c r="E332" s="25">
        <v>1.3690218805975699E-3</v>
      </c>
      <c r="F332" s="25">
        <v>9.7117582499361005E-3</v>
      </c>
      <c r="G332" s="25">
        <v>7.3451189893623996E-3</v>
      </c>
      <c r="H332" s="25" t="s">
        <v>3276</v>
      </c>
      <c r="I332" s="25">
        <v>6</v>
      </c>
    </row>
    <row r="333" spans="1:9">
      <c r="A333" s="25" t="s">
        <v>3277</v>
      </c>
      <c r="B333" s="25" t="s">
        <v>3278</v>
      </c>
      <c r="C333" s="25" t="s">
        <v>2296</v>
      </c>
      <c r="D333" s="25" t="s">
        <v>2333</v>
      </c>
      <c r="E333" s="25">
        <v>1.37509622138459E-3</v>
      </c>
      <c r="F333" s="25">
        <v>9.7253784116656302E-3</v>
      </c>
      <c r="G333" s="25">
        <v>7.3554200806769899E-3</v>
      </c>
      <c r="H333" s="25" t="s">
        <v>3279</v>
      </c>
      <c r="I333" s="25">
        <v>12</v>
      </c>
    </row>
    <row r="334" spans="1:9">
      <c r="A334" s="25" t="s">
        <v>3280</v>
      </c>
      <c r="B334" s="25" t="s">
        <v>3281</v>
      </c>
      <c r="C334" s="25" t="s">
        <v>2370</v>
      </c>
      <c r="D334" s="25" t="s">
        <v>3282</v>
      </c>
      <c r="E334" s="25">
        <v>1.39714989073908E-3</v>
      </c>
      <c r="F334" s="25">
        <v>9.8515900428319206E-3</v>
      </c>
      <c r="G334" s="25">
        <v>7.4508754477588396E-3</v>
      </c>
      <c r="H334" s="25" t="s">
        <v>3079</v>
      </c>
      <c r="I334" s="25">
        <v>8</v>
      </c>
    </row>
    <row r="335" spans="1:9">
      <c r="A335" s="25" t="s">
        <v>3283</v>
      </c>
      <c r="B335" s="25" t="s">
        <v>3284</v>
      </c>
      <c r="C335" s="25" t="s">
        <v>2938</v>
      </c>
      <c r="D335" s="25" t="s">
        <v>2411</v>
      </c>
      <c r="E335" s="25">
        <v>1.46735372473479E-3</v>
      </c>
      <c r="F335" s="25">
        <v>1.0193101096748199E-2</v>
      </c>
      <c r="G335" s="25">
        <v>7.70916434485061E-3</v>
      </c>
      <c r="H335" s="25" t="s">
        <v>3285</v>
      </c>
      <c r="I335" s="25">
        <v>3</v>
      </c>
    </row>
    <row r="336" spans="1:9">
      <c r="A336" s="25" t="s">
        <v>3286</v>
      </c>
      <c r="B336" s="25" t="s">
        <v>3287</v>
      </c>
      <c r="C336" s="25" t="s">
        <v>2938</v>
      </c>
      <c r="D336" s="25" t="s">
        <v>2411</v>
      </c>
      <c r="E336" s="25">
        <v>1.46735372473479E-3</v>
      </c>
      <c r="F336" s="25">
        <v>1.0193101096748199E-2</v>
      </c>
      <c r="G336" s="25">
        <v>7.70916434485061E-3</v>
      </c>
      <c r="H336" s="25" t="s">
        <v>3288</v>
      </c>
      <c r="I336" s="25">
        <v>3</v>
      </c>
    </row>
    <row r="337" spans="1:9">
      <c r="A337" s="25" t="s">
        <v>3289</v>
      </c>
      <c r="B337" s="25" t="s">
        <v>3290</v>
      </c>
      <c r="C337" s="25" t="s">
        <v>2938</v>
      </c>
      <c r="D337" s="25" t="s">
        <v>2411</v>
      </c>
      <c r="E337" s="25">
        <v>1.46735372473479E-3</v>
      </c>
      <c r="F337" s="25">
        <v>1.0193101096748199E-2</v>
      </c>
      <c r="G337" s="25">
        <v>7.70916434485061E-3</v>
      </c>
      <c r="H337" s="25" t="s">
        <v>3291</v>
      </c>
      <c r="I337" s="25">
        <v>3</v>
      </c>
    </row>
    <row r="338" spans="1:9">
      <c r="A338" s="25" t="s">
        <v>3292</v>
      </c>
      <c r="B338" s="25" t="s">
        <v>3293</v>
      </c>
      <c r="C338" s="25" t="s">
        <v>2938</v>
      </c>
      <c r="D338" s="25" t="s">
        <v>2411</v>
      </c>
      <c r="E338" s="25">
        <v>1.46735372473479E-3</v>
      </c>
      <c r="F338" s="25">
        <v>1.0193101096748199E-2</v>
      </c>
      <c r="G338" s="25">
        <v>7.70916434485061E-3</v>
      </c>
      <c r="H338" s="25" t="s">
        <v>3018</v>
      </c>
      <c r="I338" s="25">
        <v>3</v>
      </c>
    </row>
    <row r="339" spans="1:9">
      <c r="A339" s="25" t="s">
        <v>3294</v>
      </c>
      <c r="B339" s="25" t="s">
        <v>3295</v>
      </c>
      <c r="C339" s="25" t="s">
        <v>2938</v>
      </c>
      <c r="D339" s="25" t="s">
        <v>2411</v>
      </c>
      <c r="E339" s="25">
        <v>1.46735372473479E-3</v>
      </c>
      <c r="F339" s="25">
        <v>1.0193101096748199E-2</v>
      </c>
      <c r="G339" s="25">
        <v>7.70916434485061E-3</v>
      </c>
      <c r="H339" s="25" t="s">
        <v>3296</v>
      </c>
      <c r="I339" s="25">
        <v>3</v>
      </c>
    </row>
    <row r="340" spans="1:9">
      <c r="A340" s="25" t="s">
        <v>3297</v>
      </c>
      <c r="B340" s="25" t="s">
        <v>3298</v>
      </c>
      <c r="C340" s="25" t="s">
        <v>2618</v>
      </c>
      <c r="D340" s="25" t="s">
        <v>2728</v>
      </c>
      <c r="E340" s="25">
        <v>1.50921896054935E-3</v>
      </c>
      <c r="F340" s="25">
        <v>1.04529041025031E-2</v>
      </c>
      <c r="G340" s="25">
        <v>7.9056564672812506E-3</v>
      </c>
      <c r="H340" s="25" t="s">
        <v>2687</v>
      </c>
      <c r="I340" s="25">
        <v>4</v>
      </c>
    </row>
    <row r="341" spans="1:9">
      <c r="A341" s="25" t="s">
        <v>3299</v>
      </c>
      <c r="B341" s="25" t="s">
        <v>3300</v>
      </c>
      <c r="C341" s="25" t="s">
        <v>2435</v>
      </c>
      <c r="D341" s="25" t="s">
        <v>2257</v>
      </c>
      <c r="E341" s="25">
        <v>1.5504291538828399E-3</v>
      </c>
      <c r="F341" s="25">
        <v>1.07066508827131E-2</v>
      </c>
      <c r="G341" s="25">
        <v>8.0975681938547997E-3</v>
      </c>
      <c r="H341" s="25" t="s">
        <v>3301</v>
      </c>
      <c r="I341" s="25">
        <v>6</v>
      </c>
    </row>
    <row r="342" spans="1:9">
      <c r="A342" s="25" t="s">
        <v>3302</v>
      </c>
      <c r="B342" s="25" t="s">
        <v>3303</v>
      </c>
      <c r="C342" s="25" t="s">
        <v>2319</v>
      </c>
      <c r="D342" s="25" t="s">
        <v>3304</v>
      </c>
      <c r="E342" s="25">
        <v>1.5822261473950501E-3</v>
      </c>
      <c r="F342" s="25">
        <v>1.08940923854465E-2</v>
      </c>
      <c r="G342" s="25">
        <v>8.2393324455680098E-3</v>
      </c>
      <c r="H342" s="25" t="s">
        <v>3305</v>
      </c>
      <c r="I342" s="25">
        <v>10</v>
      </c>
    </row>
    <row r="343" spans="1:9">
      <c r="A343" s="25" t="s">
        <v>3306</v>
      </c>
      <c r="B343" s="25" t="s">
        <v>3307</v>
      </c>
      <c r="C343" s="25" t="s">
        <v>2938</v>
      </c>
      <c r="D343" s="25" t="s">
        <v>2648</v>
      </c>
      <c r="E343" s="25">
        <v>1.6648168122774499E-3</v>
      </c>
      <c r="F343" s="25">
        <v>1.1395719758893299E-2</v>
      </c>
      <c r="G343" s="25">
        <v>8.6187192313039902E-3</v>
      </c>
      <c r="H343" s="25" t="s">
        <v>3285</v>
      </c>
      <c r="I343" s="25">
        <v>3</v>
      </c>
    </row>
    <row r="344" spans="1:9">
      <c r="A344" s="25" t="s">
        <v>3308</v>
      </c>
      <c r="B344" s="25" t="s">
        <v>3309</v>
      </c>
      <c r="C344" s="25" t="s">
        <v>2938</v>
      </c>
      <c r="D344" s="25" t="s">
        <v>2648</v>
      </c>
      <c r="E344" s="25">
        <v>1.6648168122774499E-3</v>
      </c>
      <c r="F344" s="25">
        <v>1.1395719758893299E-2</v>
      </c>
      <c r="G344" s="25">
        <v>8.6187192313039902E-3</v>
      </c>
      <c r="H344" s="25" t="s">
        <v>3310</v>
      </c>
      <c r="I344" s="25">
        <v>3</v>
      </c>
    </row>
    <row r="345" spans="1:9">
      <c r="A345" s="25" t="s">
        <v>3311</v>
      </c>
      <c r="B345" s="25" t="s">
        <v>3312</v>
      </c>
      <c r="C345" s="25" t="s">
        <v>2410</v>
      </c>
      <c r="D345" s="25" t="s">
        <v>3313</v>
      </c>
      <c r="E345" s="25">
        <v>1.8368723035489299E-3</v>
      </c>
      <c r="F345" s="25">
        <v>1.25367873545424E-2</v>
      </c>
      <c r="G345" s="25">
        <v>9.4817223095574697E-3</v>
      </c>
      <c r="H345" s="25" t="s">
        <v>3314</v>
      </c>
      <c r="I345" s="25">
        <v>7</v>
      </c>
    </row>
    <row r="346" spans="1:9">
      <c r="A346" s="25" t="s">
        <v>3315</v>
      </c>
      <c r="B346" s="25" t="s">
        <v>3316</v>
      </c>
      <c r="C346" s="25" t="s">
        <v>2938</v>
      </c>
      <c r="D346" s="25" t="s">
        <v>2371</v>
      </c>
      <c r="E346" s="25">
        <v>1.8781270325297799E-3</v>
      </c>
      <c r="F346" s="25">
        <v>1.2744044588847E-2</v>
      </c>
      <c r="G346" s="25">
        <v>9.6384734362016597E-3</v>
      </c>
      <c r="H346" s="25" t="s">
        <v>3285</v>
      </c>
      <c r="I346" s="25">
        <v>3</v>
      </c>
    </row>
    <row r="347" spans="1:9">
      <c r="A347" s="25" t="s">
        <v>3317</v>
      </c>
      <c r="B347" s="25" t="s">
        <v>3318</v>
      </c>
      <c r="C347" s="25" t="s">
        <v>2938</v>
      </c>
      <c r="D347" s="25" t="s">
        <v>2371</v>
      </c>
      <c r="E347" s="25">
        <v>1.8781270325297799E-3</v>
      </c>
      <c r="F347" s="25">
        <v>1.2744044588847E-2</v>
      </c>
      <c r="G347" s="25">
        <v>9.6384734362016597E-3</v>
      </c>
      <c r="H347" s="25" t="s">
        <v>3319</v>
      </c>
      <c r="I347" s="25">
        <v>3</v>
      </c>
    </row>
    <row r="348" spans="1:9">
      <c r="A348" s="25" t="s">
        <v>3320</v>
      </c>
      <c r="B348" s="25" t="s">
        <v>3321</v>
      </c>
      <c r="C348" s="25" t="s">
        <v>2938</v>
      </c>
      <c r="D348" s="25" t="s">
        <v>2957</v>
      </c>
      <c r="E348" s="25">
        <v>2.1077211672442301E-3</v>
      </c>
      <c r="F348" s="25">
        <v>1.4178664518732001E-2</v>
      </c>
      <c r="G348" s="25">
        <v>1.0723493657909301E-2</v>
      </c>
      <c r="H348" s="25" t="s">
        <v>3202</v>
      </c>
      <c r="I348" s="25">
        <v>3</v>
      </c>
    </row>
    <row r="349" spans="1:9">
      <c r="A349" s="25" t="s">
        <v>3322</v>
      </c>
      <c r="B349" s="25" t="s">
        <v>3323</v>
      </c>
      <c r="C349" s="25" t="s">
        <v>2938</v>
      </c>
      <c r="D349" s="25" t="s">
        <v>2957</v>
      </c>
      <c r="E349" s="25">
        <v>2.1077211672442301E-3</v>
      </c>
      <c r="F349" s="25">
        <v>1.4178664518732001E-2</v>
      </c>
      <c r="G349" s="25">
        <v>1.0723493657909301E-2</v>
      </c>
      <c r="H349" s="25" t="s">
        <v>3324</v>
      </c>
      <c r="I349" s="25">
        <v>3</v>
      </c>
    </row>
    <row r="350" spans="1:9">
      <c r="A350" s="25" t="s">
        <v>3325</v>
      </c>
      <c r="B350" s="25" t="s">
        <v>3326</v>
      </c>
      <c r="C350" s="25" t="s">
        <v>2938</v>
      </c>
      <c r="D350" s="25" t="s">
        <v>2957</v>
      </c>
      <c r="E350" s="25">
        <v>2.1077211672442301E-3</v>
      </c>
      <c r="F350" s="25">
        <v>1.4178664518732001E-2</v>
      </c>
      <c r="G350" s="25">
        <v>1.0723493657909301E-2</v>
      </c>
      <c r="H350" s="25" t="s">
        <v>3327</v>
      </c>
      <c r="I350" s="25">
        <v>3</v>
      </c>
    </row>
    <row r="351" spans="1:9">
      <c r="A351" s="25" t="s">
        <v>3328</v>
      </c>
      <c r="B351" s="25" t="s">
        <v>3329</v>
      </c>
      <c r="C351" s="25" t="s">
        <v>2618</v>
      </c>
      <c r="D351" s="25" t="s">
        <v>3330</v>
      </c>
      <c r="E351" s="25">
        <v>2.1508053267715E-3</v>
      </c>
      <c r="F351" s="25">
        <v>1.4427035157513099E-2</v>
      </c>
      <c r="G351" s="25">
        <v>1.0911339344381399E-2</v>
      </c>
      <c r="H351" s="25" t="s">
        <v>3331</v>
      </c>
      <c r="I351" s="25">
        <v>4</v>
      </c>
    </row>
    <row r="352" spans="1:9">
      <c r="A352" s="25" t="s">
        <v>3332</v>
      </c>
      <c r="B352" s="25" t="s">
        <v>3333</v>
      </c>
      <c r="C352" s="25" t="s">
        <v>2938</v>
      </c>
      <c r="D352" s="25" t="s">
        <v>2530</v>
      </c>
      <c r="E352" s="25">
        <v>2.35401844996978E-3</v>
      </c>
      <c r="F352" s="25">
        <v>1.5700162938402401E-2</v>
      </c>
      <c r="G352" s="25">
        <v>1.1874221121155101E-2</v>
      </c>
      <c r="H352" s="25" t="s">
        <v>3285</v>
      </c>
      <c r="I352" s="25">
        <v>3</v>
      </c>
    </row>
    <row r="353" spans="1:9">
      <c r="A353" s="25" t="s">
        <v>3334</v>
      </c>
      <c r="B353" s="25" t="s">
        <v>3335</v>
      </c>
      <c r="C353" s="25" t="s">
        <v>2938</v>
      </c>
      <c r="D353" s="25" t="s">
        <v>2530</v>
      </c>
      <c r="E353" s="25">
        <v>2.35401844996978E-3</v>
      </c>
      <c r="F353" s="25">
        <v>1.5700162938402401E-2</v>
      </c>
      <c r="G353" s="25">
        <v>1.1874221121155101E-2</v>
      </c>
      <c r="H353" s="25" t="s">
        <v>2942</v>
      </c>
      <c r="I353" s="25">
        <v>3</v>
      </c>
    </row>
    <row r="354" spans="1:9">
      <c r="A354" s="25" t="s">
        <v>3336</v>
      </c>
      <c r="B354" s="25" t="s">
        <v>3337</v>
      </c>
      <c r="C354" s="25" t="s">
        <v>2319</v>
      </c>
      <c r="D354" s="25" t="s">
        <v>2431</v>
      </c>
      <c r="E354" s="25">
        <v>2.4432693863321998E-3</v>
      </c>
      <c r="F354" s="25">
        <v>1.62224974291416E-2</v>
      </c>
      <c r="G354" s="25">
        <v>1.2269268947510599E-2</v>
      </c>
      <c r="H354" s="25" t="s">
        <v>3305</v>
      </c>
      <c r="I354" s="25">
        <v>10</v>
      </c>
    </row>
    <row r="355" spans="1:9">
      <c r="A355" s="25" t="s">
        <v>3338</v>
      </c>
      <c r="B355" s="25" t="s">
        <v>3339</v>
      </c>
      <c r="C355" s="25" t="s">
        <v>2618</v>
      </c>
      <c r="D355" s="25" t="s">
        <v>3055</v>
      </c>
      <c r="E355" s="25">
        <v>2.4531243442614801E-3</v>
      </c>
      <c r="F355" s="25">
        <v>1.62224974291416E-2</v>
      </c>
      <c r="G355" s="25">
        <v>1.2269268947510599E-2</v>
      </c>
      <c r="H355" s="25" t="s">
        <v>3340</v>
      </c>
      <c r="I355" s="25">
        <v>4</v>
      </c>
    </row>
    <row r="356" spans="1:9">
      <c r="A356" s="25" t="s">
        <v>3341</v>
      </c>
      <c r="B356" s="25" t="s">
        <v>3342</v>
      </c>
      <c r="C356" s="25" t="s">
        <v>2618</v>
      </c>
      <c r="D356" s="25" t="s">
        <v>3055</v>
      </c>
      <c r="E356" s="25">
        <v>2.4531243442614801E-3</v>
      </c>
      <c r="F356" s="25">
        <v>1.62224974291416E-2</v>
      </c>
      <c r="G356" s="25">
        <v>1.2269268947510599E-2</v>
      </c>
      <c r="H356" s="25" t="s">
        <v>3343</v>
      </c>
      <c r="I356" s="25">
        <v>4</v>
      </c>
    </row>
    <row r="357" spans="1:9">
      <c r="A357" s="25" t="s">
        <v>3344</v>
      </c>
      <c r="B357" s="25" t="s">
        <v>3345</v>
      </c>
      <c r="C357" s="25" t="s">
        <v>2319</v>
      </c>
      <c r="D357" s="25" t="s">
        <v>3346</v>
      </c>
      <c r="E357" s="25">
        <v>2.5468159359642098E-3</v>
      </c>
      <c r="F357" s="25">
        <v>1.6794636918569601E-2</v>
      </c>
      <c r="G357" s="25">
        <v>1.27019848904131E-2</v>
      </c>
      <c r="H357" s="25" t="s">
        <v>3347</v>
      </c>
      <c r="I357" s="25">
        <v>10</v>
      </c>
    </row>
    <row r="358" spans="1:9">
      <c r="A358" s="25" t="s">
        <v>3348</v>
      </c>
      <c r="B358" s="25" t="s">
        <v>3349</v>
      </c>
      <c r="C358" s="25" t="s">
        <v>2435</v>
      </c>
      <c r="D358" s="25" t="s">
        <v>3350</v>
      </c>
      <c r="E358" s="25">
        <v>2.55582739077694E-3</v>
      </c>
      <c r="F358" s="25">
        <v>1.6806718881485501E-2</v>
      </c>
      <c r="G358" s="25">
        <v>1.27111226235565E-2</v>
      </c>
      <c r="H358" s="25" t="s">
        <v>3351</v>
      </c>
      <c r="I358" s="25">
        <v>6</v>
      </c>
    </row>
    <row r="359" spans="1:9">
      <c r="A359" s="25" t="s">
        <v>3352</v>
      </c>
      <c r="B359" s="25" t="s">
        <v>3353</v>
      </c>
      <c r="C359" s="25" t="s">
        <v>2410</v>
      </c>
      <c r="D359" s="25" t="s">
        <v>3354</v>
      </c>
      <c r="E359" s="25">
        <v>2.6683081949637E-3</v>
      </c>
      <c r="F359" s="25">
        <v>1.7497225446526699E-2</v>
      </c>
      <c r="G359" s="25">
        <v>1.32333610022967E-2</v>
      </c>
      <c r="H359" s="25" t="s">
        <v>3355</v>
      </c>
      <c r="I359" s="25">
        <v>7</v>
      </c>
    </row>
    <row r="360" spans="1:9">
      <c r="A360" s="25" t="s">
        <v>3356</v>
      </c>
      <c r="B360" s="25" t="s">
        <v>3357</v>
      </c>
      <c r="C360" s="25" t="s">
        <v>2536</v>
      </c>
      <c r="D360" s="25" t="s">
        <v>2301</v>
      </c>
      <c r="E360" s="25">
        <v>2.6793107171246599E-3</v>
      </c>
      <c r="F360" s="25">
        <v>1.7520297175387799E-2</v>
      </c>
      <c r="G360" s="25">
        <v>1.32508104269441E-2</v>
      </c>
      <c r="H360" s="25" t="s">
        <v>3358</v>
      </c>
      <c r="I360" s="25">
        <v>5</v>
      </c>
    </row>
    <row r="361" spans="1:9">
      <c r="A361" s="25" t="s">
        <v>3359</v>
      </c>
      <c r="B361" s="25" t="s">
        <v>3360</v>
      </c>
      <c r="C361" s="25" t="s">
        <v>2435</v>
      </c>
      <c r="D361" s="25" t="s">
        <v>2511</v>
      </c>
      <c r="E361" s="25">
        <v>2.74588969652535E-3</v>
      </c>
      <c r="F361" s="25">
        <v>1.7874865004097799E-2</v>
      </c>
      <c r="G361" s="25">
        <v>1.35189743190685E-2</v>
      </c>
      <c r="H361" s="25" t="s">
        <v>3351</v>
      </c>
      <c r="I361" s="25">
        <v>6</v>
      </c>
    </row>
    <row r="362" spans="1:9">
      <c r="A362" s="25" t="s">
        <v>3361</v>
      </c>
      <c r="B362" s="25" t="s">
        <v>3362</v>
      </c>
      <c r="C362" s="25" t="s">
        <v>2410</v>
      </c>
      <c r="D362" s="25" t="s">
        <v>3363</v>
      </c>
      <c r="E362" s="25">
        <v>2.7488045286096501E-3</v>
      </c>
      <c r="F362" s="25">
        <v>1.7874865004097799E-2</v>
      </c>
      <c r="G362" s="25">
        <v>1.35189743190685E-2</v>
      </c>
      <c r="H362" s="25" t="s">
        <v>3314</v>
      </c>
      <c r="I362" s="25">
        <v>7</v>
      </c>
    </row>
    <row r="363" spans="1:9">
      <c r="A363" s="25" t="s">
        <v>3364</v>
      </c>
      <c r="B363" s="25" t="s">
        <v>3365</v>
      </c>
      <c r="C363" s="25" t="s">
        <v>2938</v>
      </c>
      <c r="D363" s="25" t="s">
        <v>2721</v>
      </c>
      <c r="E363" s="25">
        <v>2.89831388051326E-3</v>
      </c>
      <c r="F363" s="25">
        <v>1.8639980204070102E-2</v>
      </c>
      <c r="G363" s="25">
        <v>1.4097640101281899E-2</v>
      </c>
      <c r="H363" s="25" t="s">
        <v>3264</v>
      </c>
      <c r="I363" s="25">
        <v>3</v>
      </c>
    </row>
    <row r="364" spans="1:9">
      <c r="A364" s="25" t="s">
        <v>3366</v>
      </c>
      <c r="B364" s="25" t="s">
        <v>3367</v>
      </c>
      <c r="C364" s="25" t="s">
        <v>2938</v>
      </c>
      <c r="D364" s="25" t="s">
        <v>2721</v>
      </c>
      <c r="E364" s="25">
        <v>2.89831388051326E-3</v>
      </c>
      <c r="F364" s="25">
        <v>1.8639980204070102E-2</v>
      </c>
      <c r="G364" s="25">
        <v>1.4097640101281899E-2</v>
      </c>
      <c r="H364" s="25" t="s">
        <v>3202</v>
      </c>
      <c r="I364" s="25">
        <v>3</v>
      </c>
    </row>
    <row r="365" spans="1:9">
      <c r="A365" s="25" t="s">
        <v>3368</v>
      </c>
      <c r="B365" s="25" t="s">
        <v>3369</v>
      </c>
      <c r="C365" s="25" t="s">
        <v>2938</v>
      </c>
      <c r="D365" s="25" t="s">
        <v>2721</v>
      </c>
      <c r="E365" s="25">
        <v>2.89831388051326E-3</v>
      </c>
      <c r="F365" s="25">
        <v>1.8639980204070102E-2</v>
      </c>
      <c r="G365" s="25">
        <v>1.4097640101281899E-2</v>
      </c>
      <c r="H365" s="25" t="s">
        <v>3370</v>
      </c>
      <c r="I365" s="25">
        <v>3</v>
      </c>
    </row>
    <row r="366" spans="1:9">
      <c r="A366" s="25" t="s">
        <v>3371</v>
      </c>
      <c r="B366" s="25" t="s">
        <v>3372</v>
      </c>
      <c r="C366" s="25" t="s">
        <v>2938</v>
      </c>
      <c r="D366" s="25" t="s">
        <v>2721</v>
      </c>
      <c r="E366" s="25">
        <v>2.89831388051326E-3</v>
      </c>
      <c r="F366" s="25">
        <v>1.8639980204070102E-2</v>
      </c>
      <c r="G366" s="25">
        <v>1.4097640101281899E-2</v>
      </c>
      <c r="H366" s="25" t="s">
        <v>3202</v>
      </c>
      <c r="I366" s="25">
        <v>3</v>
      </c>
    </row>
    <row r="367" spans="1:9">
      <c r="A367" s="25" t="s">
        <v>3373</v>
      </c>
      <c r="B367" s="25" t="s">
        <v>3374</v>
      </c>
      <c r="C367" s="25" t="s">
        <v>2536</v>
      </c>
      <c r="D367" s="25" t="s">
        <v>3375</v>
      </c>
      <c r="E367" s="25">
        <v>2.9300083786569101E-3</v>
      </c>
      <c r="F367" s="25">
        <v>1.8792190724481701E-2</v>
      </c>
      <c r="G367" s="25">
        <v>1.42127587394403E-2</v>
      </c>
      <c r="H367" s="25" t="s">
        <v>3376</v>
      </c>
      <c r="I367" s="25">
        <v>5</v>
      </c>
    </row>
    <row r="368" spans="1:9">
      <c r="A368" s="25" t="s">
        <v>3377</v>
      </c>
      <c r="B368" s="25" t="s">
        <v>3378</v>
      </c>
      <c r="C368" s="25" t="s">
        <v>2435</v>
      </c>
      <c r="D368" s="25" t="s">
        <v>3191</v>
      </c>
      <c r="E368" s="25">
        <v>3.1575811003141802E-3</v>
      </c>
      <c r="F368" s="25">
        <v>2.0196440862938501E-2</v>
      </c>
      <c r="G368" s="25">
        <v>1.52748099244419E-2</v>
      </c>
      <c r="H368" s="25" t="s">
        <v>3259</v>
      </c>
      <c r="I368" s="25">
        <v>6</v>
      </c>
    </row>
    <row r="369" spans="1:9">
      <c r="A369" s="25" t="s">
        <v>3379</v>
      </c>
      <c r="B369" s="25" t="s">
        <v>3380</v>
      </c>
      <c r="C369" s="25" t="s">
        <v>2319</v>
      </c>
      <c r="D369" s="25" t="s">
        <v>3381</v>
      </c>
      <c r="E369" s="25">
        <v>3.2444602190500101E-3</v>
      </c>
      <c r="F369" s="25">
        <v>2.06955895716514E-2</v>
      </c>
      <c r="G369" s="25">
        <v>1.5652322066376401E-2</v>
      </c>
      <c r="H369" s="25" t="s">
        <v>3347</v>
      </c>
      <c r="I369" s="25">
        <v>10</v>
      </c>
    </row>
    <row r="370" spans="1:9">
      <c r="A370" s="25" t="s">
        <v>3382</v>
      </c>
      <c r="B370" s="25" t="s">
        <v>3383</v>
      </c>
      <c r="C370" s="25" t="s">
        <v>2410</v>
      </c>
      <c r="D370" s="25" t="s">
        <v>3384</v>
      </c>
      <c r="E370" s="25">
        <v>3.2716599916540199E-3</v>
      </c>
      <c r="F370" s="25">
        <v>2.0812380544733899E-2</v>
      </c>
      <c r="G370" s="25">
        <v>1.5740652477008201E-2</v>
      </c>
      <c r="H370" s="25" t="s">
        <v>3385</v>
      </c>
      <c r="I370" s="25">
        <v>7</v>
      </c>
    </row>
    <row r="371" spans="1:9">
      <c r="A371" s="25" t="s">
        <v>3386</v>
      </c>
      <c r="B371" s="25" t="s">
        <v>3387</v>
      </c>
      <c r="C371" s="25" t="s">
        <v>2618</v>
      </c>
      <c r="D371" s="25" t="s">
        <v>2526</v>
      </c>
      <c r="E371" s="25">
        <v>3.3341163511603298E-3</v>
      </c>
      <c r="F371" s="25">
        <v>2.1152212406683801E-2</v>
      </c>
      <c r="G371" s="25">
        <v>1.5997671381120199E-2</v>
      </c>
      <c r="H371" s="25" t="s">
        <v>3388</v>
      </c>
      <c r="I371" s="25">
        <v>4</v>
      </c>
    </row>
    <row r="372" spans="1:9">
      <c r="A372" s="25" t="s">
        <v>3389</v>
      </c>
      <c r="B372" s="25" t="s">
        <v>3390</v>
      </c>
      <c r="C372" s="25" t="s">
        <v>2536</v>
      </c>
      <c r="D372" s="25" t="s">
        <v>3165</v>
      </c>
      <c r="E372" s="25">
        <v>3.4815956394282301E-3</v>
      </c>
      <c r="F372" s="25">
        <v>2.20281497078419E-2</v>
      </c>
      <c r="G372" s="25">
        <v>1.6660153244717701E-2</v>
      </c>
      <c r="H372" s="25" t="s">
        <v>3391</v>
      </c>
      <c r="I372" s="25">
        <v>5</v>
      </c>
    </row>
    <row r="373" spans="1:9">
      <c r="A373" s="25" t="s">
        <v>3392</v>
      </c>
      <c r="B373" s="25" t="s">
        <v>3393</v>
      </c>
      <c r="C373" s="25" t="s">
        <v>2618</v>
      </c>
      <c r="D373" s="25" t="s">
        <v>2838</v>
      </c>
      <c r="E373" s="25">
        <v>3.5330002649759302E-3</v>
      </c>
      <c r="F373" s="25">
        <v>2.2293136442880501E-2</v>
      </c>
      <c r="G373" s="25">
        <v>1.6860565883641699E-2</v>
      </c>
      <c r="H373" s="25" t="s">
        <v>3394</v>
      </c>
      <c r="I373" s="25">
        <v>4</v>
      </c>
    </row>
    <row r="374" spans="1:9">
      <c r="A374" s="25" t="s">
        <v>3395</v>
      </c>
      <c r="B374" s="25" t="s">
        <v>3396</v>
      </c>
      <c r="C374" s="25" t="s">
        <v>2536</v>
      </c>
      <c r="D374" s="25" t="s">
        <v>2473</v>
      </c>
      <c r="E374" s="25">
        <v>3.6303900611124101E-3</v>
      </c>
      <c r="F374" s="25">
        <v>2.2846083691032599E-2</v>
      </c>
      <c r="G374" s="25">
        <v>1.72787665047851E-2</v>
      </c>
      <c r="H374" s="25" t="s">
        <v>3397</v>
      </c>
      <c r="I374" s="25">
        <v>5</v>
      </c>
    </row>
    <row r="375" spans="1:9">
      <c r="A375" s="25" t="s">
        <v>3398</v>
      </c>
      <c r="B375" s="25" t="s">
        <v>3399</v>
      </c>
      <c r="C375" s="25" t="s">
        <v>2618</v>
      </c>
      <c r="D375" s="25" t="s">
        <v>2848</v>
      </c>
      <c r="E375" s="25">
        <v>3.7397955246477599E-3</v>
      </c>
      <c r="F375" s="25">
        <v>2.3471478078285299E-2</v>
      </c>
      <c r="G375" s="25">
        <v>1.7751759764237401E-2</v>
      </c>
      <c r="H375" s="25" t="s">
        <v>3400</v>
      </c>
      <c r="I375" s="25">
        <v>4</v>
      </c>
    </row>
    <row r="376" spans="1:9">
      <c r="A376" s="25" t="s">
        <v>3401</v>
      </c>
      <c r="B376" s="25" t="s">
        <v>3402</v>
      </c>
      <c r="C376" s="25" t="s">
        <v>2938</v>
      </c>
      <c r="D376" s="25" t="s">
        <v>2562</v>
      </c>
      <c r="E376" s="25">
        <v>3.8495432786328902E-3</v>
      </c>
      <c r="F376" s="25">
        <v>2.39645115203929E-2</v>
      </c>
      <c r="G376" s="25">
        <v>1.81246468568542E-2</v>
      </c>
      <c r="H376" s="25" t="s">
        <v>3403</v>
      </c>
      <c r="I376" s="25">
        <v>3</v>
      </c>
    </row>
    <row r="377" spans="1:9">
      <c r="A377" s="25" t="s">
        <v>3404</v>
      </c>
      <c r="B377" s="25" t="s">
        <v>3405</v>
      </c>
      <c r="C377" s="25" t="s">
        <v>2938</v>
      </c>
      <c r="D377" s="25" t="s">
        <v>2562</v>
      </c>
      <c r="E377" s="25">
        <v>3.8495432786328902E-3</v>
      </c>
      <c r="F377" s="25">
        <v>2.39645115203929E-2</v>
      </c>
      <c r="G377" s="25">
        <v>1.81246468568542E-2</v>
      </c>
      <c r="H377" s="25" t="s">
        <v>3406</v>
      </c>
      <c r="I377" s="25">
        <v>3</v>
      </c>
    </row>
    <row r="378" spans="1:9">
      <c r="A378" s="25" t="s">
        <v>3407</v>
      </c>
      <c r="B378" s="25" t="s">
        <v>3408</v>
      </c>
      <c r="C378" s="25" t="s">
        <v>2938</v>
      </c>
      <c r="D378" s="25" t="s">
        <v>2562</v>
      </c>
      <c r="E378" s="25">
        <v>3.8495432786328902E-3</v>
      </c>
      <c r="F378" s="25">
        <v>2.39645115203929E-2</v>
      </c>
      <c r="G378" s="25">
        <v>1.81246468568542E-2</v>
      </c>
      <c r="H378" s="25" t="s">
        <v>3230</v>
      </c>
      <c r="I378" s="25">
        <v>3</v>
      </c>
    </row>
    <row r="379" spans="1:9">
      <c r="A379" s="25" t="s">
        <v>3409</v>
      </c>
      <c r="B379" s="25" t="s">
        <v>3410</v>
      </c>
      <c r="C379" s="25" t="s">
        <v>2435</v>
      </c>
      <c r="D379" s="25" t="s">
        <v>2965</v>
      </c>
      <c r="E379" s="25">
        <v>3.8592998048646398E-3</v>
      </c>
      <c r="F379" s="25">
        <v>2.39645115203929E-2</v>
      </c>
      <c r="G379" s="25">
        <v>1.81246468568542E-2</v>
      </c>
      <c r="H379" s="25" t="s">
        <v>3411</v>
      </c>
      <c r="I379" s="25">
        <v>6</v>
      </c>
    </row>
    <row r="380" spans="1:9">
      <c r="A380" s="25" t="s">
        <v>3412</v>
      </c>
      <c r="B380" s="25" t="s">
        <v>3413</v>
      </c>
      <c r="C380" s="25" t="s">
        <v>2536</v>
      </c>
      <c r="D380" s="25" t="s">
        <v>2226</v>
      </c>
      <c r="E380" s="25">
        <v>4.1041340629493104E-3</v>
      </c>
      <c r="F380" s="25">
        <v>2.5256494879272499E-2</v>
      </c>
      <c r="G380" s="25">
        <v>1.9101789332914999E-2</v>
      </c>
      <c r="H380" s="25" t="s">
        <v>3414</v>
      </c>
      <c r="I380" s="25">
        <v>5</v>
      </c>
    </row>
    <row r="381" spans="1:9">
      <c r="A381" s="25" t="s">
        <v>3415</v>
      </c>
      <c r="B381" s="25" t="s">
        <v>3416</v>
      </c>
      <c r="C381" s="25" t="s">
        <v>3417</v>
      </c>
      <c r="D381" s="25" t="s">
        <v>2619</v>
      </c>
      <c r="E381" s="25">
        <v>4.1752513961035697E-3</v>
      </c>
      <c r="F381" s="25">
        <v>2.5256494879272499E-2</v>
      </c>
      <c r="G381" s="25">
        <v>1.9101789332914999E-2</v>
      </c>
      <c r="H381" s="25" t="s">
        <v>3418</v>
      </c>
      <c r="I381" s="25">
        <v>2</v>
      </c>
    </row>
    <row r="382" spans="1:9">
      <c r="A382" s="25" t="s">
        <v>3419</v>
      </c>
      <c r="B382" s="25" t="s">
        <v>3420</v>
      </c>
      <c r="C382" s="25" t="s">
        <v>3417</v>
      </c>
      <c r="D382" s="25" t="s">
        <v>2619</v>
      </c>
      <c r="E382" s="25">
        <v>4.1752513961035697E-3</v>
      </c>
      <c r="F382" s="25">
        <v>2.5256494879272499E-2</v>
      </c>
      <c r="G382" s="25">
        <v>1.9101789332914999E-2</v>
      </c>
      <c r="H382" s="25" t="s">
        <v>3421</v>
      </c>
      <c r="I382" s="25">
        <v>2</v>
      </c>
    </row>
    <row r="383" spans="1:9">
      <c r="A383" s="25" t="s">
        <v>3422</v>
      </c>
      <c r="B383" s="25" t="s">
        <v>3423</v>
      </c>
      <c r="C383" s="25" t="s">
        <v>3417</v>
      </c>
      <c r="D383" s="25" t="s">
        <v>2619</v>
      </c>
      <c r="E383" s="25">
        <v>4.1752513961035697E-3</v>
      </c>
      <c r="F383" s="25">
        <v>2.5256494879272499E-2</v>
      </c>
      <c r="G383" s="25">
        <v>1.9101789332914999E-2</v>
      </c>
      <c r="H383" s="25" t="s">
        <v>3424</v>
      </c>
      <c r="I383" s="25">
        <v>2</v>
      </c>
    </row>
    <row r="384" spans="1:9">
      <c r="A384" s="25" t="s">
        <v>3425</v>
      </c>
      <c r="B384" s="25" t="s">
        <v>3426</v>
      </c>
      <c r="C384" s="25" t="s">
        <v>3417</v>
      </c>
      <c r="D384" s="25" t="s">
        <v>2619</v>
      </c>
      <c r="E384" s="25">
        <v>4.1752513961035697E-3</v>
      </c>
      <c r="F384" s="25">
        <v>2.5256494879272499E-2</v>
      </c>
      <c r="G384" s="25">
        <v>1.9101789332914999E-2</v>
      </c>
      <c r="H384" s="25" t="s">
        <v>3418</v>
      </c>
      <c r="I384" s="25">
        <v>2</v>
      </c>
    </row>
    <row r="385" spans="1:9">
      <c r="A385" s="25" t="s">
        <v>3427</v>
      </c>
      <c r="B385" s="25" t="s">
        <v>3428</v>
      </c>
      <c r="C385" s="25" t="s">
        <v>3417</v>
      </c>
      <c r="D385" s="25" t="s">
        <v>2619</v>
      </c>
      <c r="E385" s="25">
        <v>4.1752513961035697E-3</v>
      </c>
      <c r="F385" s="25">
        <v>2.5256494879272499E-2</v>
      </c>
      <c r="G385" s="25">
        <v>1.9101789332914999E-2</v>
      </c>
      <c r="H385" s="25" t="s">
        <v>3429</v>
      </c>
      <c r="I385" s="25">
        <v>2</v>
      </c>
    </row>
    <row r="386" spans="1:9">
      <c r="A386" s="25" t="s">
        <v>3430</v>
      </c>
      <c r="B386" s="25" t="s">
        <v>3431</v>
      </c>
      <c r="C386" s="25" t="s">
        <v>3417</v>
      </c>
      <c r="D386" s="25" t="s">
        <v>2619</v>
      </c>
      <c r="E386" s="25">
        <v>4.1752513961035697E-3</v>
      </c>
      <c r="F386" s="25">
        <v>2.5256494879272499E-2</v>
      </c>
      <c r="G386" s="25">
        <v>1.9101789332914999E-2</v>
      </c>
      <c r="H386" s="25" t="s">
        <v>3432</v>
      </c>
      <c r="I386" s="25">
        <v>2</v>
      </c>
    </row>
    <row r="387" spans="1:9">
      <c r="A387" s="25" t="s">
        <v>3433</v>
      </c>
      <c r="B387" s="25" t="s">
        <v>3434</v>
      </c>
      <c r="C387" s="25" t="s">
        <v>3417</v>
      </c>
      <c r="D387" s="25" t="s">
        <v>2619</v>
      </c>
      <c r="E387" s="25">
        <v>4.1752513961035697E-3</v>
      </c>
      <c r="F387" s="25">
        <v>2.5256494879272499E-2</v>
      </c>
      <c r="G387" s="25">
        <v>1.9101789332914999E-2</v>
      </c>
      <c r="H387" s="25" t="s">
        <v>3418</v>
      </c>
      <c r="I387" s="25">
        <v>2</v>
      </c>
    </row>
    <row r="388" spans="1:9">
      <c r="A388" s="25" t="s">
        <v>3435</v>
      </c>
      <c r="B388" s="25" t="s">
        <v>3436</v>
      </c>
      <c r="C388" s="25" t="s">
        <v>3417</v>
      </c>
      <c r="D388" s="25" t="s">
        <v>2619</v>
      </c>
      <c r="E388" s="25">
        <v>4.1752513961035697E-3</v>
      </c>
      <c r="F388" s="25">
        <v>2.5256494879272499E-2</v>
      </c>
      <c r="G388" s="25">
        <v>1.9101789332914999E-2</v>
      </c>
      <c r="H388" s="25" t="s">
        <v>3437</v>
      </c>
      <c r="I388" s="25">
        <v>2</v>
      </c>
    </row>
    <row r="389" spans="1:9">
      <c r="A389" s="25" t="s">
        <v>3438</v>
      </c>
      <c r="B389" s="25" t="s">
        <v>3439</v>
      </c>
      <c r="C389" s="25" t="s">
        <v>3417</v>
      </c>
      <c r="D389" s="25" t="s">
        <v>2619</v>
      </c>
      <c r="E389" s="25">
        <v>4.1752513961035697E-3</v>
      </c>
      <c r="F389" s="25">
        <v>2.5256494879272499E-2</v>
      </c>
      <c r="G389" s="25">
        <v>1.9101789332914999E-2</v>
      </c>
      <c r="H389" s="25" t="s">
        <v>3440</v>
      </c>
      <c r="I389" s="25">
        <v>2</v>
      </c>
    </row>
    <row r="390" spans="1:9">
      <c r="A390" s="25" t="s">
        <v>3441</v>
      </c>
      <c r="B390" s="25" t="s">
        <v>3442</v>
      </c>
      <c r="C390" s="25" t="s">
        <v>2938</v>
      </c>
      <c r="D390" s="25" t="s">
        <v>2320</v>
      </c>
      <c r="E390" s="25">
        <v>4.2039267912518498E-3</v>
      </c>
      <c r="F390" s="25">
        <v>2.5299209815734101E-2</v>
      </c>
      <c r="G390" s="25">
        <v>1.9134095150549601E-2</v>
      </c>
      <c r="H390" s="25" t="s">
        <v>3443</v>
      </c>
      <c r="I390" s="25">
        <v>3</v>
      </c>
    </row>
    <row r="391" spans="1:9">
      <c r="A391" s="25" t="s">
        <v>3444</v>
      </c>
      <c r="B391" s="25" t="s">
        <v>3445</v>
      </c>
      <c r="C391" s="25" t="s">
        <v>2938</v>
      </c>
      <c r="D391" s="25" t="s">
        <v>2320</v>
      </c>
      <c r="E391" s="25">
        <v>4.2039267912518498E-3</v>
      </c>
      <c r="F391" s="25">
        <v>2.5299209815734101E-2</v>
      </c>
      <c r="G391" s="25">
        <v>1.9134095150549601E-2</v>
      </c>
      <c r="H391" s="25" t="s">
        <v>3021</v>
      </c>
      <c r="I391" s="25">
        <v>3</v>
      </c>
    </row>
    <row r="392" spans="1:9">
      <c r="A392" s="25" t="s">
        <v>3446</v>
      </c>
      <c r="B392" s="25" t="s">
        <v>3447</v>
      </c>
      <c r="C392" s="25" t="s">
        <v>2536</v>
      </c>
      <c r="D392" s="25" t="s">
        <v>2748</v>
      </c>
      <c r="E392" s="25">
        <v>4.6204950187813303E-3</v>
      </c>
      <c r="F392" s="25">
        <v>2.7734817535813101E-2</v>
      </c>
      <c r="G392" s="25">
        <v>2.0976174417247501E-2</v>
      </c>
      <c r="H392" s="25" t="s">
        <v>3448</v>
      </c>
      <c r="I392" s="25">
        <v>5</v>
      </c>
    </row>
    <row r="393" spans="1:9">
      <c r="A393" s="25" t="s">
        <v>3449</v>
      </c>
      <c r="B393" s="25" t="s">
        <v>3450</v>
      </c>
      <c r="C393" s="25" t="s">
        <v>2435</v>
      </c>
      <c r="D393" s="25" t="s">
        <v>2811</v>
      </c>
      <c r="E393" s="25">
        <v>4.6705518760956398E-3</v>
      </c>
      <c r="F393" s="25">
        <v>2.7963585529258001E-2</v>
      </c>
      <c r="G393" s="25">
        <v>2.11491943884584E-2</v>
      </c>
      <c r="H393" s="25" t="s">
        <v>3451</v>
      </c>
      <c r="I393" s="25">
        <v>6</v>
      </c>
    </row>
    <row r="394" spans="1:9">
      <c r="A394" s="25" t="s">
        <v>3452</v>
      </c>
      <c r="B394" s="25" t="s">
        <v>3453</v>
      </c>
      <c r="C394" s="25" t="s">
        <v>2435</v>
      </c>
      <c r="D394" s="25" t="s">
        <v>3454</v>
      </c>
      <c r="E394" s="25">
        <v>4.8170870351356499E-3</v>
      </c>
      <c r="F394" s="25">
        <v>2.87673488501341E-2</v>
      </c>
      <c r="G394" s="25">
        <v>2.17570902070305E-2</v>
      </c>
      <c r="H394" s="25" t="s">
        <v>2081</v>
      </c>
      <c r="I394" s="25">
        <v>6</v>
      </c>
    </row>
    <row r="395" spans="1:9">
      <c r="A395" s="25" t="s">
        <v>3455</v>
      </c>
      <c r="B395" s="25" t="s">
        <v>3456</v>
      </c>
      <c r="C395" s="25" t="s">
        <v>2938</v>
      </c>
      <c r="D395" s="25" t="s">
        <v>2784</v>
      </c>
      <c r="E395" s="25">
        <v>4.9705163596945497E-3</v>
      </c>
      <c r="F395" s="25">
        <v>2.9377951186066599E-2</v>
      </c>
      <c r="G395" s="25">
        <v>2.2218896061046399E-2</v>
      </c>
      <c r="H395" s="25" t="s">
        <v>3457</v>
      </c>
      <c r="I395" s="25">
        <v>3</v>
      </c>
    </row>
    <row r="396" spans="1:9">
      <c r="A396" s="25" t="s">
        <v>3458</v>
      </c>
      <c r="B396" s="25" t="s">
        <v>3459</v>
      </c>
      <c r="C396" s="25" t="s">
        <v>2536</v>
      </c>
      <c r="D396" s="25" t="s">
        <v>3460</v>
      </c>
      <c r="E396" s="25">
        <v>4.9894066170512799E-3</v>
      </c>
      <c r="F396" s="25">
        <v>2.9377951186066599E-2</v>
      </c>
      <c r="G396" s="25">
        <v>2.2218896061046399E-2</v>
      </c>
      <c r="H396" s="25" t="s">
        <v>3461</v>
      </c>
      <c r="I396" s="25">
        <v>5</v>
      </c>
    </row>
    <row r="397" spans="1:9">
      <c r="A397" s="25" t="s">
        <v>3462</v>
      </c>
      <c r="B397" s="25" t="s">
        <v>3463</v>
      </c>
      <c r="C397" s="25" t="s">
        <v>3417</v>
      </c>
      <c r="D397" s="25" t="s">
        <v>2979</v>
      </c>
      <c r="E397" s="25">
        <v>5.0699240833707504E-3</v>
      </c>
      <c r="F397" s="25">
        <v>2.9377951186066599E-2</v>
      </c>
      <c r="G397" s="25">
        <v>2.2218896061046399E-2</v>
      </c>
      <c r="H397" s="25" t="s">
        <v>3464</v>
      </c>
      <c r="I397" s="25">
        <v>2</v>
      </c>
    </row>
    <row r="398" spans="1:9">
      <c r="A398" s="25" t="s">
        <v>3465</v>
      </c>
      <c r="B398" s="25" t="s">
        <v>3466</v>
      </c>
      <c r="C398" s="25" t="s">
        <v>3417</v>
      </c>
      <c r="D398" s="25" t="s">
        <v>2979</v>
      </c>
      <c r="E398" s="25">
        <v>5.0699240833707504E-3</v>
      </c>
      <c r="F398" s="25">
        <v>2.9377951186066599E-2</v>
      </c>
      <c r="G398" s="25">
        <v>2.2218896061046399E-2</v>
      </c>
      <c r="H398" s="25" t="s">
        <v>3467</v>
      </c>
      <c r="I398" s="25">
        <v>2</v>
      </c>
    </row>
    <row r="399" spans="1:9">
      <c r="A399" s="25" t="s">
        <v>3468</v>
      </c>
      <c r="B399" s="25" t="s">
        <v>3469</v>
      </c>
      <c r="C399" s="25" t="s">
        <v>3417</v>
      </c>
      <c r="D399" s="25" t="s">
        <v>2979</v>
      </c>
      <c r="E399" s="25">
        <v>5.0699240833707504E-3</v>
      </c>
      <c r="F399" s="25">
        <v>2.9377951186066599E-2</v>
      </c>
      <c r="G399" s="25">
        <v>2.2218896061046399E-2</v>
      </c>
      <c r="H399" s="25" t="s">
        <v>3470</v>
      </c>
      <c r="I399" s="25">
        <v>2</v>
      </c>
    </row>
    <row r="400" spans="1:9">
      <c r="A400" s="25" t="s">
        <v>3471</v>
      </c>
      <c r="B400" s="25" t="s">
        <v>3472</v>
      </c>
      <c r="C400" s="25" t="s">
        <v>3417</v>
      </c>
      <c r="D400" s="25" t="s">
        <v>2979</v>
      </c>
      <c r="E400" s="25">
        <v>5.0699240833707504E-3</v>
      </c>
      <c r="F400" s="25">
        <v>2.9377951186066599E-2</v>
      </c>
      <c r="G400" s="25">
        <v>2.2218896061046399E-2</v>
      </c>
      <c r="H400" s="25" t="s">
        <v>3473</v>
      </c>
      <c r="I400" s="25">
        <v>2</v>
      </c>
    </row>
    <row r="401" spans="1:9">
      <c r="A401" s="25" t="s">
        <v>3474</v>
      </c>
      <c r="B401" s="25" t="s">
        <v>3475</v>
      </c>
      <c r="C401" s="25" t="s">
        <v>3417</v>
      </c>
      <c r="D401" s="25" t="s">
        <v>2979</v>
      </c>
      <c r="E401" s="25">
        <v>5.0699240833707504E-3</v>
      </c>
      <c r="F401" s="25">
        <v>2.9377951186066599E-2</v>
      </c>
      <c r="G401" s="25">
        <v>2.2218896061046399E-2</v>
      </c>
      <c r="H401" s="25" t="s">
        <v>3476</v>
      </c>
      <c r="I401" s="25">
        <v>2</v>
      </c>
    </row>
    <row r="402" spans="1:9">
      <c r="A402" s="25" t="s">
        <v>3477</v>
      </c>
      <c r="B402" s="25" t="s">
        <v>3478</v>
      </c>
      <c r="C402" s="25" t="s">
        <v>3417</v>
      </c>
      <c r="D402" s="25" t="s">
        <v>2979</v>
      </c>
      <c r="E402" s="25">
        <v>5.0699240833707504E-3</v>
      </c>
      <c r="F402" s="25">
        <v>2.9377951186066599E-2</v>
      </c>
      <c r="G402" s="25">
        <v>2.2218896061046399E-2</v>
      </c>
      <c r="H402" s="25" t="s">
        <v>3479</v>
      </c>
      <c r="I402" s="25">
        <v>2</v>
      </c>
    </row>
    <row r="403" spans="1:9">
      <c r="A403" s="25" t="s">
        <v>3480</v>
      </c>
      <c r="B403" s="25" t="s">
        <v>3481</v>
      </c>
      <c r="C403" s="25" t="s">
        <v>3417</v>
      </c>
      <c r="D403" s="25" t="s">
        <v>2979</v>
      </c>
      <c r="E403" s="25">
        <v>5.0699240833707504E-3</v>
      </c>
      <c r="F403" s="25">
        <v>2.9377951186066599E-2</v>
      </c>
      <c r="G403" s="25">
        <v>2.2218896061046399E-2</v>
      </c>
      <c r="H403" s="25" t="s">
        <v>3482</v>
      </c>
      <c r="I403" s="25">
        <v>2</v>
      </c>
    </row>
    <row r="404" spans="1:9">
      <c r="A404" s="25" t="s">
        <v>3483</v>
      </c>
      <c r="B404" s="25" t="s">
        <v>3484</v>
      </c>
      <c r="C404" s="25" t="s">
        <v>3417</v>
      </c>
      <c r="D404" s="25" t="s">
        <v>2979</v>
      </c>
      <c r="E404" s="25">
        <v>5.0699240833707504E-3</v>
      </c>
      <c r="F404" s="25">
        <v>2.9377951186066599E-2</v>
      </c>
      <c r="G404" s="25">
        <v>2.2218896061046399E-2</v>
      </c>
      <c r="H404" s="25" t="s">
        <v>3485</v>
      </c>
      <c r="I404" s="25">
        <v>2</v>
      </c>
    </row>
    <row r="405" spans="1:9">
      <c r="A405" s="25" t="s">
        <v>3486</v>
      </c>
      <c r="B405" s="25" t="s">
        <v>3487</v>
      </c>
      <c r="C405" s="25" t="s">
        <v>3417</v>
      </c>
      <c r="D405" s="25" t="s">
        <v>2979</v>
      </c>
      <c r="E405" s="25">
        <v>5.0699240833707504E-3</v>
      </c>
      <c r="F405" s="25">
        <v>2.9377951186066599E-2</v>
      </c>
      <c r="G405" s="25">
        <v>2.2218896061046399E-2</v>
      </c>
      <c r="H405" s="25" t="s">
        <v>3488</v>
      </c>
      <c r="I405" s="25">
        <v>2</v>
      </c>
    </row>
    <row r="406" spans="1:9">
      <c r="A406" s="25" t="s">
        <v>3489</v>
      </c>
      <c r="B406" s="25" t="s">
        <v>3490</v>
      </c>
      <c r="C406" s="25" t="s">
        <v>3417</v>
      </c>
      <c r="D406" s="25" t="s">
        <v>2979</v>
      </c>
      <c r="E406" s="25">
        <v>5.0699240833707504E-3</v>
      </c>
      <c r="F406" s="25">
        <v>2.9377951186066599E-2</v>
      </c>
      <c r="G406" s="25">
        <v>2.2218896061046399E-2</v>
      </c>
      <c r="H406" s="25" t="s">
        <v>3491</v>
      </c>
      <c r="I406" s="25">
        <v>2</v>
      </c>
    </row>
    <row r="407" spans="1:9">
      <c r="A407" s="25" t="s">
        <v>3492</v>
      </c>
      <c r="B407" s="25" t="s">
        <v>3493</v>
      </c>
      <c r="C407" s="25" t="s">
        <v>2319</v>
      </c>
      <c r="D407" s="25" t="s">
        <v>3494</v>
      </c>
      <c r="E407" s="25">
        <v>5.1853783349056701E-3</v>
      </c>
      <c r="F407" s="25">
        <v>2.99727671160844E-2</v>
      </c>
      <c r="G407" s="25">
        <v>2.26687624673459E-2</v>
      </c>
      <c r="H407" s="25" t="s">
        <v>3347</v>
      </c>
      <c r="I407" s="25">
        <v>10</v>
      </c>
    </row>
    <row r="408" spans="1:9">
      <c r="A408" s="25" t="s">
        <v>3495</v>
      </c>
      <c r="B408" s="25" t="s">
        <v>3496</v>
      </c>
      <c r="C408" s="25" t="s">
        <v>2435</v>
      </c>
      <c r="D408" s="25" t="s">
        <v>3497</v>
      </c>
      <c r="E408" s="25">
        <v>5.4372325142542496E-3</v>
      </c>
      <c r="F408" s="25">
        <v>3.1351136245983298E-2</v>
      </c>
      <c r="G408" s="25">
        <v>2.3711239535845599E-2</v>
      </c>
      <c r="H408" s="25" t="s">
        <v>2081</v>
      </c>
      <c r="I408" s="25">
        <v>6</v>
      </c>
    </row>
    <row r="409" spans="1:9">
      <c r="A409" s="25" t="s">
        <v>3498</v>
      </c>
      <c r="B409" s="25" t="s">
        <v>3499</v>
      </c>
      <c r="C409" s="25" t="s">
        <v>2536</v>
      </c>
      <c r="D409" s="25" t="s">
        <v>2281</v>
      </c>
      <c r="E409" s="25">
        <v>5.58125963023977E-3</v>
      </c>
      <c r="F409" s="25">
        <v>3.21025277503472E-2</v>
      </c>
      <c r="G409" s="25">
        <v>2.4279525922832799E-2</v>
      </c>
      <c r="H409" s="25" t="s">
        <v>3500</v>
      </c>
      <c r="I409" s="25">
        <v>5</v>
      </c>
    </row>
    <row r="410" spans="1:9">
      <c r="A410" s="25" t="s">
        <v>3501</v>
      </c>
      <c r="B410" s="25" t="s">
        <v>3502</v>
      </c>
      <c r="C410" s="25" t="s">
        <v>2618</v>
      </c>
      <c r="D410" s="25" t="s">
        <v>2694</v>
      </c>
      <c r="E410" s="25">
        <v>5.6962200578798703E-3</v>
      </c>
      <c r="F410" s="25">
        <v>3.2683458714452898E-2</v>
      </c>
      <c r="G410" s="25">
        <v>2.4718890963245501E-2</v>
      </c>
      <c r="H410" s="25" t="s">
        <v>3503</v>
      </c>
      <c r="I410" s="25">
        <v>4</v>
      </c>
    </row>
    <row r="411" spans="1:9">
      <c r="A411" s="25" t="s">
        <v>3504</v>
      </c>
      <c r="B411" s="25" t="s">
        <v>3505</v>
      </c>
      <c r="C411" s="25" t="s">
        <v>2536</v>
      </c>
      <c r="D411" s="25" t="s">
        <v>2315</v>
      </c>
      <c r="E411" s="25">
        <v>5.7891000459531303E-3</v>
      </c>
      <c r="F411" s="25">
        <v>3.3135166766690198E-2</v>
      </c>
      <c r="G411" s="25">
        <v>2.5060523168943898E-2</v>
      </c>
      <c r="H411" s="25" t="s">
        <v>3500</v>
      </c>
      <c r="I411" s="25">
        <v>5</v>
      </c>
    </row>
    <row r="412" spans="1:9">
      <c r="A412" s="25" t="s">
        <v>3506</v>
      </c>
      <c r="B412" s="25" t="s">
        <v>3507</v>
      </c>
      <c r="C412" s="25" t="s">
        <v>2618</v>
      </c>
      <c r="D412" s="25" t="s">
        <v>2558</v>
      </c>
      <c r="E412" s="25">
        <v>5.9806149350817303E-3</v>
      </c>
      <c r="F412" s="25">
        <v>3.4147852592747198E-2</v>
      </c>
      <c r="G412" s="25">
        <v>2.5826429578453099E-2</v>
      </c>
      <c r="H412" s="25" t="s">
        <v>3508</v>
      </c>
      <c r="I412" s="25">
        <v>4</v>
      </c>
    </row>
    <row r="413" spans="1:9">
      <c r="A413" s="25" t="s">
        <v>3509</v>
      </c>
      <c r="B413" s="25" t="s">
        <v>3510</v>
      </c>
      <c r="C413" s="25" t="s">
        <v>3417</v>
      </c>
      <c r="D413" s="25" t="s">
        <v>2666</v>
      </c>
      <c r="E413" s="25">
        <v>6.0444058837305099E-3</v>
      </c>
      <c r="F413" s="25">
        <v>3.4344548965565803E-2</v>
      </c>
      <c r="G413" s="25">
        <v>2.59751933991689E-2</v>
      </c>
      <c r="H413" s="25" t="s">
        <v>3511</v>
      </c>
      <c r="I413" s="25">
        <v>2</v>
      </c>
    </row>
    <row r="414" spans="1:9">
      <c r="A414" s="25" t="s">
        <v>3512</v>
      </c>
      <c r="B414" s="25" t="s">
        <v>3513</v>
      </c>
      <c r="C414" s="25" t="s">
        <v>3417</v>
      </c>
      <c r="D414" s="25" t="s">
        <v>2666</v>
      </c>
      <c r="E414" s="25">
        <v>6.0444058837305099E-3</v>
      </c>
      <c r="F414" s="25">
        <v>3.4344548965565803E-2</v>
      </c>
      <c r="G414" s="25">
        <v>2.59751933991689E-2</v>
      </c>
      <c r="H414" s="25" t="s">
        <v>3514</v>
      </c>
      <c r="I414" s="25">
        <v>2</v>
      </c>
    </row>
    <row r="415" spans="1:9">
      <c r="A415" s="25" t="s">
        <v>3515</v>
      </c>
      <c r="B415" s="25" t="s">
        <v>3516</v>
      </c>
      <c r="C415" s="25" t="s">
        <v>2938</v>
      </c>
      <c r="D415" s="25" t="s">
        <v>2477</v>
      </c>
      <c r="E415" s="25">
        <v>6.2691188482314301E-3</v>
      </c>
      <c r="F415" s="25">
        <v>3.5223401886935103E-2</v>
      </c>
      <c r="G415" s="25">
        <v>2.6639880381224799E-2</v>
      </c>
      <c r="H415" s="25" t="s">
        <v>3517</v>
      </c>
      <c r="I415" s="25">
        <v>3</v>
      </c>
    </row>
    <row r="416" spans="1:9">
      <c r="A416" s="25" t="s">
        <v>3518</v>
      </c>
      <c r="B416" s="25" t="s">
        <v>3519</v>
      </c>
      <c r="C416" s="25" t="s">
        <v>2938</v>
      </c>
      <c r="D416" s="25" t="s">
        <v>2477</v>
      </c>
      <c r="E416" s="25">
        <v>6.2691188482314301E-3</v>
      </c>
      <c r="F416" s="25">
        <v>3.5223401886935103E-2</v>
      </c>
      <c r="G416" s="25">
        <v>2.6639880381224799E-2</v>
      </c>
      <c r="H416" s="25" t="s">
        <v>3520</v>
      </c>
      <c r="I416" s="25">
        <v>3</v>
      </c>
    </row>
    <row r="417" spans="1:9">
      <c r="A417" s="25" t="s">
        <v>3521</v>
      </c>
      <c r="B417" s="25" t="s">
        <v>3522</v>
      </c>
      <c r="C417" s="25" t="s">
        <v>2938</v>
      </c>
      <c r="D417" s="25" t="s">
        <v>2477</v>
      </c>
      <c r="E417" s="25">
        <v>6.2691188482314301E-3</v>
      </c>
      <c r="F417" s="25">
        <v>3.5223401886935103E-2</v>
      </c>
      <c r="G417" s="25">
        <v>2.6639880381224799E-2</v>
      </c>
      <c r="H417" s="25" t="s">
        <v>3523</v>
      </c>
      <c r="I417" s="25">
        <v>3</v>
      </c>
    </row>
    <row r="418" spans="1:9">
      <c r="A418" s="25" t="s">
        <v>3524</v>
      </c>
      <c r="B418" s="25" t="s">
        <v>3525</v>
      </c>
      <c r="C418" s="25" t="s">
        <v>2938</v>
      </c>
      <c r="D418" s="25" t="s">
        <v>2477</v>
      </c>
      <c r="E418" s="25">
        <v>6.2691188482314301E-3</v>
      </c>
      <c r="F418" s="25">
        <v>3.5223401886935103E-2</v>
      </c>
      <c r="G418" s="25">
        <v>2.6639880381224799E-2</v>
      </c>
      <c r="H418" s="25" t="s">
        <v>3370</v>
      </c>
      <c r="I418" s="25">
        <v>3</v>
      </c>
    </row>
    <row r="419" spans="1:9">
      <c r="A419" s="25" t="s">
        <v>3526</v>
      </c>
      <c r="B419" s="25" t="s">
        <v>3527</v>
      </c>
      <c r="C419" s="25" t="s">
        <v>2618</v>
      </c>
      <c r="D419" s="25" t="s">
        <v>2924</v>
      </c>
      <c r="E419" s="25">
        <v>6.2743095202272298E-3</v>
      </c>
      <c r="F419" s="25">
        <v>3.5223401886935103E-2</v>
      </c>
      <c r="G419" s="25">
        <v>2.6639880381224799E-2</v>
      </c>
      <c r="H419" s="25" t="s">
        <v>3528</v>
      </c>
      <c r="I419" s="25">
        <v>4</v>
      </c>
    </row>
    <row r="420" spans="1:9">
      <c r="A420" s="25" t="s">
        <v>3529</v>
      </c>
      <c r="B420" s="25" t="s">
        <v>3530</v>
      </c>
      <c r="C420" s="25" t="s">
        <v>2618</v>
      </c>
      <c r="D420" s="25" t="s">
        <v>2382</v>
      </c>
      <c r="E420" s="25">
        <v>6.5774322011643797E-3</v>
      </c>
      <c r="F420" s="25">
        <v>3.6836767423267497E-2</v>
      </c>
      <c r="G420" s="25">
        <v>2.7860088044216798E-2</v>
      </c>
      <c r="H420" s="25" t="s">
        <v>3531</v>
      </c>
      <c r="I420" s="25">
        <v>4</v>
      </c>
    </row>
    <row r="421" spans="1:9">
      <c r="A421" s="25" t="s">
        <v>3532</v>
      </c>
      <c r="B421" s="25" t="s">
        <v>3533</v>
      </c>
      <c r="C421" s="25" t="s">
        <v>2536</v>
      </c>
      <c r="D421" s="25" t="s">
        <v>2235</v>
      </c>
      <c r="E421" s="25">
        <v>6.6751745339186904E-3</v>
      </c>
      <c r="F421" s="25">
        <v>3.7294948887598198E-2</v>
      </c>
      <c r="G421" s="25">
        <v>2.82066161689517E-2</v>
      </c>
      <c r="H421" s="25" t="s">
        <v>3534</v>
      </c>
      <c r="I421" s="25">
        <v>5</v>
      </c>
    </row>
    <row r="422" spans="1:9">
      <c r="A422" s="25" t="s">
        <v>3535</v>
      </c>
      <c r="B422" s="25" t="s">
        <v>3536</v>
      </c>
      <c r="C422" s="25" t="s">
        <v>2536</v>
      </c>
      <c r="D422" s="25" t="s">
        <v>2239</v>
      </c>
      <c r="E422" s="25">
        <v>6.9107294243684501E-3</v>
      </c>
      <c r="F422" s="25">
        <v>3.85190894820156E-2</v>
      </c>
      <c r="G422" s="25">
        <v>2.9132448350345199E-2</v>
      </c>
      <c r="H422" s="25" t="s">
        <v>3537</v>
      </c>
      <c r="I422" s="25">
        <v>5</v>
      </c>
    </row>
    <row r="423" spans="1:9">
      <c r="A423" s="25" t="s">
        <v>3538</v>
      </c>
      <c r="B423" s="25" t="s">
        <v>3539</v>
      </c>
      <c r="C423" s="25" t="s">
        <v>2310</v>
      </c>
      <c r="D423" s="25" t="s">
        <v>3540</v>
      </c>
      <c r="E423" s="25">
        <v>6.9333529745528796E-3</v>
      </c>
      <c r="F423" s="25">
        <v>3.8553395043772698E-2</v>
      </c>
      <c r="G423" s="25">
        <v>2.9158394057251999E-2</v>
      </c>
      <c r="H423" s="25" t="s">
        <v>3541</v>
      </c>
      <c r="I423" s="25">
        <v>11</v>
      </c>
    </row>
    <row r="424" spans="1:9">
      <c r="A424" s="25" t="s">
        <v>3542</v>
      </c>
      <c r="B424" s="25" t="s">
        <v>3543</v>
      </c>
      <c r="C424" s="25" t="s">
        <v>3417</v>
      </c>
      <c r="D424" s="25" t="s">
        <v>2686</v>
      </c>
      <c r="E424" s="25">
        <v>7.0970436153175798E-3</v>
      </c>
      <c r="F424" s="25">
        <v>3.9000420430653701E-2</v>
      </c>
      <c r="G424" s="25">
        <v>2.9496484707101998E-2</v>
      </c>
      <c r="H424" s="25" t="s">
        <v>3544</v>
      </c>
      <c r="I424" s="25">
        <v>2</v>
      </c>
    </row>
    <row r="425" spans="1:9">
      <c r="A425" s="25" t="s">
        <v>3545</v>
      </c>
      <c r="B425" s="25" t="s">
        <v>3546</v>
      </c>
      <c r="C425" s="25" t="s">
        <v>3417</v>
      </c>
      <c r="D425" s="25" t="s">
        <v>2686</v>
      </c>
      <c r="E425" s="25">
        <v>7.0970436153175798E-3</v>
      </c>
      <c r="F425" s="25">
        <v>3.9000420430653701E-2</v>
      </c>
      <c r="G425" s="25">
        <v>2.9496484707101998E-2</v>
      </c>
      <c r="H425" s="25" t="s">
        <v>3485</v>
      </c>
      <c r="I425" s="25">
        <v>2</v>
      </c>
    </row>
    <row r="426" spans="1:9">
      <c r="A426" s="25" t="s">
        <v>3547</v>
      </c>
      <c r="B426" s="25" t="s">
        <v>3548</v>
      </c>
      <c r="C426" s="25" t="s">
        <v>3417</v>
      </c>
      <c r="D426" s="25" t="s">
        <v>2686</v>
      </c>
      <c r="E426" s="25">
        <v>7.0970436153175798E-3</v>
      </c>
      <c r="F426" s="25">
        <v>3.9000420430653701E-2</v>
      </c>
      <c r="G426" s="25">
        <v>2.9496484707101998E-2</v>
      </c>
      <c r="H426" s="25" t="s">
        <v>3464</v>
      </c>
      <c r="I426" s="25">
        <v>2</v>
      </c>
    </row>
    <row r="427" spans="1:9">
      <c r="A427" s="25" t="s">
        <v>3549</v>
      </c>
      <c r="B427" s="25" t="s">
        <v>3550</v>
      </c>
      <c r="C427" s="25" t="s">
        <v>3417</v>
      </c>
      <c r="D427" s="25" t="s">
        <v>2686</v>
      </c>
      <c r="E427" s="25">
        <v>7.0970436153175798E-3</v>
      </c>
      <c r="F427" s="25">
        <v>3.9000420430653701E-2</v>
      </c>
      <c r="G427" s="25">
        <v>2.9496484707101998E-2</v>
      </c>
      <c r="H427" s="25" t="s">
        <v>3551</v>
      </c>
      <c r="I427" s="25">
        <v>2</v>
      </c>
    </row>
    <row r="428" spans="1:9">
      <c r="A428" s="25" t="s">
        <v>3552</v>
      </c>
      <c r="B428" s="25" t="s">
        <v>3553</v>
      </c>
      <c r="C428" s="25" t="s">
        <v>3417</v>
      </c>
      <c r="D428" s="25" t="s">
        <v>2686</v>
      </c>
      <c r="E428" s="25">
        <v>7.0970436153175798E-3</v>
      </c>
      <c r="F428" s="25">
        <v>3.9000420430653701E-2</v>
      </c>
      <c r="G428" s="25">
        <v>2.9496484707101998E-2</v>
      </c>
      <c r="H428" s="25" t="s">
        <v>3464</v>
      </c>
      <c r="I428" s="25">
        <v>2</v>
      </c>
    </row>
    <row r="429" spans="1:9">
      <c r="A429" s="25" t="s">
        <v>3554</v>
      </c>
      <c r="B429" s="25" t="s">
        <v>3555</v>
      </c>
      <c r="C429" s="25" t="s">
        <v>2618</v>
      </c>
      <c r="D429" s="25" t="s">
        <v>2462</v>
      </c>
      <c r="E429" s="25">
        <v>7.2124651213316899E-3</v>
      </c>
      <c r="F429" s="25">
        <v>3.93076802152574E-2</v>
      </c>
      <c r="G429" s="25">
        <v>2.97288689593125E-2</v>
      </c>
      <c r="H429" s="25" t="s">
        <v>3508</v>
      </c>
      <c r="I429" s="25">
        <v>4</v>
      </c>
    </row>
    <row r="430" spans="1:9">
      <c r="A430" s="25" t="s">
        <v>3556</v>
      </c>
      <c r="B430" s="25" t="s">
        <v>3557</v>
      </c>
      <c r="C430" s="25" t="s">
        <v>2938</v>
      </c>
      <c r="D430" s="25" t="s">
        <v>2311</v>
      </c>
      <c r="E430" s="25">
        <v>7.2369116500538002E-3</v>
      </c>
      <c r="F430" s="25">
        <v>3.93076802152574E-2</v>
      </c>
      <c r="G430" s="25">
        <v>2.97288689593125E-2</v>
      </c>
      <c r="H430" s="25" t="s">
        <v>3558</v>
      </c>
      <c r="I430" s="25">
        <v>3</v>
      </c>
    </row>
    <row r="431" spans="1:9">
      <c r="A431" s="25" t="s">
        <v>3559</v>
      </c>
      <c r="B431" s="25" t="s">
        <v>3560</v>
      </c>
      <c r="C431" s="25" t="s">
        <v>2938</v>
      </c>
      <c r="D431" s="25" t="s">
        <v>2311</v>
      </c>
      <c r="E431" s="25">
        <v>7.2369116500538002E-3</v>
      </c>
      <c r="F431" s="25">
        <v>3.93076802152574E-2</v>
      </c>
      <c r="G431" s="25">
        <v>2.97288689593125E-2</v>
      </c>
      <c r="H431" s="25" t="s">
        <v>3561</v>
      </c>
      <c r="I431" s="25">
        <v>3</v>
      </c>
    </row>
    <row r="432" spans="1:9">
      <c r="A432" s="25" t="s">
        <v>3562</v>
      </c>
      <c r="B432" s="25" t="s">
        <v>3563</v>
      </c>
      <c r="C432" s="25" t="s">
        <v>2938</v>
      </c>
      <c r="D432" s="25" t="s">
        <v>2311</v>
      </c>
      <c r="E432" s="25">
        <v>7.2369116500538002E-3</v>
      </c>
      <c r="F432" s="25">
        <v>3.93076802152574E-2</v>
      </c>
      <c r="G432" s="25">
        <v>2.97288689593125E-2</v>
      </c>
      <c r="H432" s="25" t="s">
        <v>3564</v>
      </c>
      <c r="I432" s="25">
        <v>3</v>
      </c>
    </row>
    <row r="433" spans="1:9">
      <c r="A433" s="25" t="s">
        <v>3565</v>
      </c>
      <c r="B433" s="25" t="s">
        <v>3566</v>
      </c>
      <c r="C433" s="25" t="s">
        <v>2938</v>
      </c>
      <c r="D433" s="25" t="s">
        <v>2311</v>
      </c>
      <c r="E433" s="25">
        <v>7.2369116500538002E-3</v>
      </c>
      <c r="F433" s="25">
        <v>3.93076802152574E-2</v>
      </c>
      <c r="G433" s="25">
        <v>2.97288689593125E-2</v>
      </c>
      <c r="H433" s="25" t="s">
        <v>3071</v>
      </c>
      <c r="I433" s="25">
        <v>3</v>
      </c>
    </row>
    <row r="434" spans="1:9">
      <c r="A434" s="25" t="s">
        <v>3567</v>
      </c>
      <c r="B434" s="25" t="s">
        <v>3568</v>
      </c>
      <c r="C434" s="25" t="s">
        <v>2536</v>
      </c>
      <c r="D434" s="25" t="s">
        <v>3275</v>
      </c>
      <c r="E434" s="25">
        <v>7.3991781433734496E-3</v>
      </c>
      <c r="F434" s="25">
        <v>4.0003408853665698E-2</v>
      </c>
      <c r="G434" s="25">
        <v>3.0255056854635101E-2</v>
      </c>
      <c r="H434" s="25" t="s">
        <v>3537</v>
      </c>
      <c r="I434" s="25">
        <v>5</v>
      </c>
    </row>
    <row r="435" spans="1:9">
      <c r="A435" s="25" t="s">
        <v>3569</v>
      </c>
      <c r="B435" s="25" t="s">
        <v>3570</v>
      </c>
      <c r="C435" s="25" t="s">
        <v>2536</v>
      </c>
      <c r="D435" s="25" t="s">
        <v>3275</v>
      </c>
      <c r="E435" s="25">
        <v>7.3991781433734496E-3</v>
      </c>
      <c r="F435" s="25">
        <v>4.0003408853665698E-2</v>
      </c>
      <c r="G435" s="25">
        <v>3.0255056854635101E-2</v>
      </c>
      <c r="H435" s="25" t="s">
        <v>3500</v>
      </c>
      <c r="I435" s="25">
        <v>5</v>
      </c>
    </row>
    <row r="436" spans="1:9">
      <c r="A436" s="25" t="s">
        <v>3571</v>
      </c>
      <c r="B436" s="25" t="s">
        <v>3572</v>
      </c>
      <c r="C436" s="25" t="s">
        <v>2618</v>
      </c>
      <c r="D436" s="25" t="s">
        <v>2961</v>
      </c>
      <c r="E436" s="25">
        <v>7.5446217639586503E-3</v>
      </c>
      <c r="F436" s="25">
        <v>4.0602205860752201E-2</v>
      </c>
      <c r="G436" s="25">
        <v>3.0707934197164999E-2</v>
      </c>
      <c r="H436" s="25" t="s">
        <v>3573</v>
      </c>
      <c r="I436" s="25">
        <v>4</v>
      </c>
    </row>
    <row r="437" spans="1:9">
      <c r="A437" s="25" t="s">
        <v>3574</v>
      </c>
      <c r="B437" s="25" t="s">
        <v>3575</v>
      </c>
      <c r="C437" s="25" t="s">
        <v>2618</v>
      </c>
      <c r="D437" s="25" t="s">
        <v>2961</v>
      </c>
      <c r="E437" s="25">
        <v>7.5446217639586503E-3</v>
      </c>
      <c r="F437" s="25">
        <v>4.0602205860752201E-2</v>
      </c>
      <c r="G437" s="25">
        <v>3.0707934197164999E-2</v>
      </c>
      <c r="H437" s="25" t="s">
        <v>3508</v>
      </c>
      <c r="I437" s="25">
        <v>4</v>
      </c>
    </row>
    <row r="438" spans="1:9">
      <c r="A438" s="25" t="s">
        <v>3576</v>
      </c>
      <c r="B438" s="25" t="s">
        <v>3577</v>
      </c>
      <c r="C438" s="25" t="s">
        <v>2536</v>
      </c>
      <c r="D438" s="25" t="s">
        <v>2248</v>
      </c>
      <c r="E438" s="25">
        <v>7.6522117159106501E-3</v>
      </c>
      <c r="F438" s="25">
        <v>4.10867606122634E-2</v>
      </c>
      <c r="G438" s="25">
        <v>3.1074408754615399E-2</v>
      </c>
      <c r="H438" s="25" t="s">
        <v>3578</v>
      </c>
      <c r="I438" s="25">
        <v>5</v>
      </c>
    </row>
    <row r="439" spans="1:9">
      <c r="A439" s="25" t="s">
        <v>3579</v>
      </c>
      <c r="B439" s="25" t="s">
        <v>3580</v>
      </c>
      <c r="C439" s="25" t="s">
        <v>2938</v>
      </c>
      <c r="D439" s="25" t="s">
        <v>2640</v>
      </c>
      <c r="E439" s="25">
        <v>7.7520941683792404E-3</v>
      </c>
      <c r="F439" s="25">
        <v>4.1432996457022399E-2</v>
      </c>
      <c r="G439" s="25">
        <v>3.1336271067565202E-2</v>
      </c>
      <c r="H439" s="25" t="s">
        <v>3581</v>
      </c>
      <c r="I439" s="25">
        <v>3</v>
      </c>
    </row>
    <row r="440" spans="1:9">
      <c r="A440" s="25" t="s">
        <v>3582</v>
      </c>
      <c r="B440" s="25" t="s">
        <v>3583</v>
      </c>
      <c r="C440" s="25" t="s">
        <v>2938</v>
      </c>
      <c r="D440" s="25" t="s">
        <v>2640</v>
      </c>
      <c r="E440" s="25">
        <v>7.7520941683792404E-3</v>
      </c>
      <c r="F440" s="25">
        <v>4.1432996457022399E-2</v>
      </c>
      <c r="G440" s="25">
        <v>3.1336271067565202E-2</v>
      </c>
      <c r="H440" s="25" t="s">
        <v>3310</v>
      </c>
      <c r="I440" s="25">
        <v>3</v>
      </c>
    </row>
    <row r="441" spans="1:9">
      <c r="A441" s="25" t="s">
        <v>3584</v>
      </c>
      <c r="B441" s="25" t="s">
        <v>3585</v>
      </c>
      <c r="C441" s="25" t="s">
        <v>2435</v>
      </c>
      <c r="D441" s="25" t="s">
        <v>3586</v>
      </c>
      <c r="E441" s="25">
        <v>7.8581191524109799E-3</v>
      </c>
      <c r="F441" s="25">
        <v>4.1904002131649402E-2</v>
      </c>
      <c r="G441" s="25">
        <v>3.1692498296020298E-2</v>
      </c>
      <c r="H441" s="25" t="s">
        <v>2081</v>
      </c>
      <c r="I441" s="25">
        <v>6</v>
      </c>
    </row>
    <row r="442" spans="1:9">
      <c r="A442" s="25" t="s">
        <v>3587</v>
      </c>
      <c r="B442" s="25" t="s">
        <v>3588</v>
      </c>
      <c r="C442" s="25" t="s">
        <v>2618</v>
      </c>
      <c r="D442" s="25" t="s">
        <v>3589</v>
      </c>
      <c r="E442" s="25">
        <v>7.8866992521339097E-3</v>
      </c>
      <c r="F442" s="25">
        <v>4.1960824884648799E-2</v>
      </c>
      <c r="G442" s="25">
        <v>3.17354740241369E-2</v>
      </c>
      <c r="H442" s="25" t="s">
        <v>3590</v>
      </c>
      <c r="I442" s="25">
        <v>4</v>
      </c>
    </row>
    <row r="443" spans="1:9">
      <c r="A443" s="25" t="s">
        <v>3591</v>
      </c>
      <c r="B443" s="25" t="s">
        <v>3592</v>
      </c>
      <c r="C443" s="25" t="s">
        <v>2422</v>
      </c>
      <c r="D443" s="25" t="s">
        <v>3593</v>
      </c>
      <c r="E443" s="25">
        <v>7.9247978964621605E-3</v>
      </c>
      <c r="F443" s="25">
        <v>4.2067918085301401E-2</v>
      </c>
      <c r="G443" s="25">
        <v>3.1816469893422503E-2</v>
      </c>
      <c r="H443" s="25" t="s">
        <v>3594</v>
      </c>
      <c r="I443" s="25">
        <v>9</v>
      </c>
    </row>
    <row r="444" spans="1:9">
      <c r="A444" s="25" t="s">
        <v>3595</v>
      </c>
      <c r="B444" s="25" t="s">
        <v>3596</v>
      </c>
      <c r="C444" s="25" t="s">
        <v>3417</v>
      </c>
      <c r="D444" s="25" t="s">
        <v>2717</v>
      </c>
      <c r="E444" s="25">
        <v>8.2262087261565104E-3</v>
      </c>
      <c r="F444" s="25">
        <v>4.2699677667255798E-2</v>
      </c>
      <c r="G444" s="25">
        <v>3.22942772258029E-2</v>
      </c>
      <c r="H444" s="25" t="s">
        <v>3597</v>
      </c>
      <c r="I444" s="25">
        <v>2</v>
      </c>
    </row>
    <row r="445" spans="1:9">
      <c r="A445" s="25" t="s">
        <v>3598</v>
      </c>
      <c r="B445" s="25" t="s">
        <v>3599</v>
      </c>
      <c r="C445" s="25" t="s">
        <v>3417</v>
      </c>
      <c r="D445" s="25" t="s">
        <v>2717</v>
      </c>
      <c r="E445" s="25">
        <v>8.2262087261565104E-3</v>
      </c>
      <c r="F445" s="25">
        <v>4.2699677667255798E-2</v>
      </c>
      <c r="G445" s="25">
        <v>3.22942772258029E-2</v>
      </c>
      <c r="H445" s="25" t="s">
        <v>3600</v>
      </c>
      <c r="I445" s="25">
        <v>2</v>
      </c>
    </row>
    <row r="446" spans="1:9">
      <c r="A446" s="25" t="s">
        <v>3601</v>
      </c>
      <c r="B446" s="25" t="s">
        <v>3602</v>
      </c>
      <c r="C446" s="25" t="s">
        <v>3417</v>
      </c>
      <c r="D446" s="25" t="s">
        <v>2717</v>
      </c>
      <c r="E446" s="25">
        <v>8.2262087261565104E-3</v>
      </c>
      <c r="F446" s="25">
        <v>4.2699677667255798E-2</v>
      </c>
      <c r="G446" s="25">
        <v>3.22942772258029E-2</v>
      </c>
      <c r="H446" s="25" t="s">
        <v>3603</v>
      </c>
      <c r="I446" s="25">
        <v>2</v>
      </c>
    </row>
    <row r="447" spans="1:9">
      <c r="A447" s="25" t="s">
        <v>3604</v>
      </c>
      <c r="B447" s="25" t="s">
        <v>3605</v>
      </c>
      <c r="C447" s="25" t="s">
        <v>3417</v>
      </c>
      <c r="D447" s="25" t="s">
        <v>2717</v>
      </c>
      <c r="E447" s="25">
        <v>8.2262087261565104E-3</v>
      </c>
      <c r="F447" s="25">
        <v>4.2699677667255798E-2</v>
      </c>
      <c r="G447" s="25">
        <v>3.22942772258029E-2</v>
      </c>
      <c r="H447" s="25" t="s">
        <v>3606</v>
      </c>
      <c r="I447" s="25">
        <v>2</v>
      </c>
    </row>
    <row r="448" spans="1:9">
      <c r="A448" s="25" t="s">
        <v>3607</v>
      </c>
      <c r="B448" s="25" t="s">
        <v>3608</v>
      </c>
      <c r="C448" s="25" t="s">
        <v>3417</v>
      </c>
      <c r="D448" s="25" t="s">
        <v>2717</v>
      </c>
      <c r="E448" s="25">
        <v>8.2262087261565104E-3</v>
      </c>
      <c r="F448" s="25">
        <v>4.2699677667255798E-2</v>
      </c>
      <c r="G448" s="25">
        <v>3.22942772258029E-2</v>
      </c>
      <c r="H448" s="25" t="s">
        <v>3514</v>
      </c>
      <c r="I448" s="25">
        <v>2</v>
      </c>
    </row>
    <row r="449" spans="1:9">
      <c r="A449" s="25" t="s">
        <v>3609</v>
      </c>
      <c r="B449" s="25" t="s">
        <v>3610</v>
      </c>
      <c r="C449" s="25" t="s">
        <v>3417</v>
      </c>
      <c r="D449" s="25" t="s">
        <v>2717</v>
      </c>
      <c r="E449" s="25">
        <v>8.2262087261565104E-3</v>
      </c>
      <c r="F449" s="25">
        <v>4.2699677667255798E-2</v>
      </c>
      <c r="G449" s="25">
        <v>3.22942772258029E-2</v>
      </c>
      <c r="H449" s="25" t="s">
        <v>3611</v>
      </c>
      <c r="I449" s="25">
        <v>2</v>
      </c>
    </row>
    <row r="450" spans="1:9">
      <c r="A450" s="25" t="s">
        <v>3612</v>
      </c>
      <c r="B450" s="25" t="s">
        <v>3613</v>
      </c>
      <c r="C450" s="25" t="s">
        <v>3417</v>
      </c>
      <c r="D450" s="25" t="s">
        <v>2717</v>
      </c>
      <c r="E450" s="25">
        <v>8.2262087261565104E-3</v>
      </c>
      <c r="F450" s="25">
        <v>4.2699677667255798E-2</v>
      </c>
      <c r="G450" s="25">
        <v>3.22942772258029E-2</v>
      </c>
      <c r="H450" s="25" t="s">
        <v>3614</v>
      </c>
      <c r="I450" s="25">
        <v>2</v>
      </c>
    </row>
    <row r="451" spans="1:9">
      <c r="A451" s="25" t="s">
        <v>3615</v>
      </c>
      <c r="B451" s="25" t="s">
        <v>3616</v>
      </c>
      <c r="C451" s="25" t="s">
        <v>3417</v>
      </c>
      <c r="D451" s="25" t="s">
        <v>2717</v>
      </c>
      <c r="E451" s="25">
        <v>8.2262087261565104E-3</v>
      </c>
      <c r="F451" s="25">
        <v>4.2699677667255798E-2</v>
      </c>
      <c r="G451" s="25">
        <v>3.22942772258029E-2</v>
      </c>
      <c r="H451" s="25" t="s">
        <v>3421</v>
      </c>
      <c r="I451" s="25">
        <v>2</v>
      </c>
    </row>
    <row r="452" spans="1:9">
      <c r="A452" s="25" t="s">
        <v>3617</v>
      </c>
      <c r="B452" s="25" t="s">
        <v>3618</v>
      </c>
      <c r="C452" s="25" t="s">
        <v>3417</v>
      </c>
      <c r="D452" s="25" t="s">
        <v>2717</v>
      </c>
      <c r="E452" s="25">
        <v>8.2262087261565104E-3</v>
      </c>
      <c r="F452" s="25">
        <v>4.2699677667255798E-2</v>
      </c>
      <c r="G452" s="25">
        <v>3.22942772258029E-2</v>
      </c>
      <c r="H452" s="25" t="s">
        <v>3619</v>
      </c>
      <c r="I452" s="25">
        <v>2</v>
      </c>
    </row>
    <row r="453" spans="1:9">
      <c r="A453" s="25" t="s">
        <v>3620</v>
      </c>
      <c r="B453" s="25" t="s">
        <v>3621</v>
      </c>
      <c r="C453" s="25" t="s">
        <v>3417</v>
      </c>
      <c r="D453" s="25" t="s">
        <v>2717</v>
      </c>
      <c r="E453" s="25">
        <v>8.2262087261565104E-3</v>
      </c>
      <c r="F453" s="25">
        <v>4.2699677667255798E-2</v>
      </c>
      <c r="G453" s="25">
        <v>3.22942772258029E-2</v>
      </c>
      <c r="H453" s="25" t="s">
        <v>3622</v>
      </c>
      <c r="I453" s="25">
        <v>2</v>
      </c>
    </row>
    <row r="454" spans="1:9">
      <c r="A454" s="25" t="s">
        <v>3623</v>
      </c>
      <c r="B454" s="25" t="s">
        <v>3624</v>
      </c>
      <c r="C454" s="25" t="s">
        <v>2938</v>
      </c>
      <c r="D454" s="25" t="s">
        <v>2523</v>
      </c>
      <c r="E454" s="25">
        <v>8.2884014306644094E-3</v>
      </c>
      <c r="F454" s="25">
        <v>4.2832555737716098E-2</v>
      </c>
      <c r="G454" s="25">
        <v>3.2394774500703001E-2</v>
      </c>
      <c r="H454" s="25" t="s">
        <v>3625</v>
      </c>
      <c r="I454" s="25">
        <v>3</v>
      </c>
    </row>
    <row r="455" spans="1:9">
      <c r="A455" s="25" t="s">
        <v>3626</v>
      </c>
      <c r="B455" s="25" t="s">
        <v>3627</v>
      </c>
      <c r="C455" s="25" t="s">
        <v>2938</v>
      </c>
      <c r="D455" s="25" t="s">
        <v>2523</v>
      </c>
      <c r="E455" s="25">
        <v>8.2884014306644094E-3</v>
      </c>
      <c r="F455" s="25">
        <v>4.2832555737716098E-2</v>
      </c>
      <c r="G455" s="25">
        <v>3.2394774500703001E-2</v>
      </c>
      <c r="H455" s="25" t="s">
        <v>3628</v>
      </c>
      <c r="I455" s="25">
        <v>3</v>
      </c>
    </row>
    <row r="456" spans="1:9">
      <c r="A456" s="25" t="s">
        <v>3629</v>
      </c>
      <c r="B456" s="25" t="s">
        <v>3630</v>
      </c>
      <c r="C456" s="25" t="s">
        <v>2435</v>
      </c>
      <c r="D456" s="25" t="s">
        <v>3631</v>
      </c>
      <c r="E456" s="25">
        <v>8.7383172190100399E-3</v>
      </c>
      <c r="F456" s="25">
        <v>4.5058151122692798E-2</v>
      </c>
      <c r="G456" s="25">
        <v>3.4078018925051898E-2</v>
      </c>
      <c r="H456" s="25" t="s">
        <v>3632</v>
      </c>
      <c r="I456" s="25">
        <v>6</v>
      </c>
    </row>
    <row r="457" spans="1:9">
      <c r="A457" s="25" t="s">
        <v>3633</v>
      </c>
      <c r="B457" s="25" t="s">
        <v>3634</v>
      </c>
      <c r="C457" s="25" t="s">
        <v>2938</v>
      </c>
      <c r="D457" s="25" t="s">
        <v>2656</v>
      </c>
      <c r="E457" s="25">
        <v>8.8460185001088196E-3</v>
      </c>
      <c r="F457" s="25">
        <v>4.53140685093101E-2</v>
      </c>
      <c r="G457" s="25">
        <v>3.4271572307228E-2</v>
      </c>
      <c r="H457" s="25" t="s">
        <v>3635</v>
      </c>
      <c r="I457" s="25">
        <v>3</v>
      </c>
    </row>
    <row r="458" spans="1:9">
      <c r="A458" s="25" t="s">
        <v>3636</v>
      </c>
      <c r="B458" s="25" t="s">
        <v>3637</v>
      </c>
      <c r="C458" s="25" t="s">
        <v>2938</v>
      </c>
      <c r="D458" s="25" t="s">
        <v>2656</v>
      </c>
      <c r="E458" s="25">
        <v>8.8460185001088196E-3</v>
      </c>
      <c r="F458" s="25">
        <v>4.53140685093101E-2</v>
      </c>
      <c r="G458" s="25">
        <v>3.4271572307228E-2</v>
      </c>
      <c r="H458" s="25" t="s">
        <v>3202</v>
      </c>
      <c r="I458" s="25">
        <v>3</v>
      </c>
    </row>
    <row r="459" spans="1:9">
      <c r="A459" s="25" t="s">
        <v>3638</v>
      </c>
      <c r="B459" s="25" t="s">
        <v>3639</v>
      </c>
      <c r="C459" s="25" t="s">
        <v>2938</v>
      </c>
      <c r="D459" s="25" t="s">
        <v>2656</v>
      </c>
      <c r="E459" s="25">
        <v>8.8460185001088196E-3</v>
      </c>
      <c r="F459" s="25">
        <v>4.53140685093101E-2</v>
      </c>
      <c r="G459" s="25">
        <v>3.4271572307228E-2</v>
      </c>
      <c r="H459" s="25" t="s">
        <v>3640</v>
      </c>
      <c r="I459" s="25">
        <v>3</v>
      </c>
    </row>
    <row r="460" spans="1:9">
      <c r="A460" s="25" t="s">
        <v>3641</v>
      </c>
      <c r="B460" s="25" t="s">
        <v>3642</v>
      </c>
      <c r="C460" s="25" t="s">
        <v>3417</v>
      </c>
      <c r="D460" s="25" t="s">
        <v>2537</v>
      </c>
      <c r="E460" s="25">
        <v>9.4302969725740694E-3</v>
      </c>
      <c r="F460" s="25">
        <v>4.7681047975801097E-2</v>
      </c>
      <c r="G460" s="25">
        <v>3.60617472044324E-2</v>
      </c>
      <c r="H460" s="25" t="s">
        <v>3491</v>
      </c>
      <c r="I460" s="25">
        <v>2</v>
      </c>
    </row>
    <row r="461" spans="1:9">
      <c r="A461" s="25" t="s">
        <v>3643</v>
      </c>
      <c r="B461" s="25" t="s">
        <v>3644</v>
      </c>
      <c r="C461" s="25" t="s">
        <v>3417</v>
      </c>
      <c r="D461" s="25" t="s">
        <v>2537</v>
      </c>
      <c r="E461" s="25">
        <v>9.4302969725740694E-3</v>
      </c>
      <c r="F461" s="25">
        <v>4.7681047975801097E-2</v>
      </c>
      <c r="G461" s="25">
        <v>3.60617472044324E-2</v>
      </c>
      <c r="H461" s="25" t="s">
        <v>3645</v>
      </c>
      <c r="I461" s="25">
        <v>2</v>
      </c>
    </row>
    <row r="462" spans="1:9">
      <c r="A462" s="25" t="s">
        <v>3646</v>
      </c>
      <c r="B462" s="25" t="s">
        <v>3647</v>
      </c>
      <c r="C462" s="25" t="s">
        <v>3417</v>
      </c>
      <c r="D462" s="25" t="s">
        <v>2537</v>
      </c>
      <c r="E462" s="25">
        <v>9.4302969725740694E-3</v>
      </c>
      <c r="F462" s="25">
        <v>4.7681047975801097E-2</v>
      </c>
      <c r="G462" s="25">
        <v>3.60617472044324E-2</v>
      </c>
      <c r="H462" s="25" t="s">
        <v>3645</v>
      </c>
      <c r="I462" s="25">
        <v>2</v>
      </c>
    </row>
    <row r="463" spans="1:9">
      <c r="A463" s="25" t="s">
        <v>3648</v>
      </c>
      <c r="B463" s="25" t="s">
        <v>3649</v>
      </c>
      <c r="C463" s="25" t="s">
        <v>3417</v>
      </c>
      <c r="D463" s="25" t="s">
        <v>2537</v>
      </c>
      <c r="E463" s="25">
        <v>9.4302969725740694E-3</v>
      </c>
      <c r="F463" s="25">
        <v>4.7681047975801097E-2</v>
      </c>
      <c r="G463" s="25">
        <v>3.60617472044324E-2</v>
      </c>
      <c r="H463" s="25" t="s">
        <v>3650</v>
      </c>
      <c r="I463" s="25">
        <v>2</v>
      </c>
    </row>
    <row r="464" spans="1:9">
      <c r="A464" s="25" t="s">
        <v>3651</v>
      </c>
      <c r="B464" s="25" t="s">
        <v>3652</v>
      </c>
      <c r="C464" s="25" t="s">
        <v>3417</v>
      </c>
      <c r="D464" s="25" t="s">
        <v>2537</v>
      </c>
      <c r="E464" s="25">
        <v>9.4302969725740694E-3</v>
      </c>
      <c r="F464" s="25">
        <v>4.7681047975801097E-2</v>
      </c>
      <c r="G464" s="25">
        <v>3.60617472044324E-2</v>
      </c>
      <c r="H464" s="25" t="s">
        <v>3653</v>
      </c>
      <c r="I464" s="25">
        <v>2</v>
      </c>
    </row>
    <row r="465" spans="1:9">
      <c r="A465" s="25" t="s">
        <v>3654</v>
      </c>
      <c r="B465" s="25" t="s">
        <v>3655</v>
      </c>
      <c r="C465" s="25" t="s">
        <v>3417</v>
      </c>
      <c r="D465" s="25" t="s">
        <v>2537</v>
      </c>
      <c r="E465" s="25">
        <v>9.4302969725740694E-3</v>
      </c>
      <c r="F465" s="25">
        <v>4.7681047975801097E-2</v>
      </c>
      <c r="G465" s="25">
        <v>3.60617472044324E-2</v>
      </c>
      <c r="H465" s="25" t="s">
        <v>3656</v>
      </c>
      <c r="I465" s="25">
        <v>2</v>
      </c>
    </row>
    <row r="466" spans="1:9">
      <c r="A466" s="25" t="s">
        <v>3657</v>
      </c>
      <c r="B466" s="25" t="s">
        <v>3658</v>
      </c>
      <c r="C466" s="25" t="s">
        <v>2618</v>
      </c>
      <c r="D466" s="25" t="s">
        <v>3003</v>
      </c>
      <c r="E466" s="25">
        <v>9.74994687565864E-3</v>
      </c>
      <c r="F466" s="25">
        <v>4.9191003525682897E-2</v>
      </c>
      <c r="G466" s="25">
        <v>3.7203744657118502E-2</v>
      </c>
      <c r="H466" s="25" t="s">
        <v>3659</v>
      </c>
      <c r="I466" s="25">
        <v>4</v>
      </c>
    </row>
    <row r="467" spans="1:9">
      <c r="A467" s="25" t="s">
        <v>3660</v>
      </c>
      <c r="B467" s="25" t="s">
        <v>3661</v>
      </c>
      <c r="C467" s="25" t="s">
        <v>2938</v>
      </c>
      <c r="D467" s="25" t="s">
        <v>2253</v>
      </c>
      <c r="E467" s="25">
        <v>1.00258625481676E-2</v>
      </c>
      <c r="F467" s="25">
        <v>5.0408058751897501E-2</v>
      </c>
      <c r="G467" s="25">
        <v>3.8124218089746503E-2</v>
      </c>
      <c r="H467" s="25" t="s">
        <v>3324</v>
      </c>
      <c r="I467" s="25">
        <v>3</v>
      </c>
    </row>
    <row r="468" spans="1:9">
      <c r="A468" s="25" t="s">
        <v>3662</v>
      </c>
      <c r="B468" s="25" t="s">
        <v>3663</v>
      </c>
      <c r="C468" s="25" t="s">
        <v>2310</v>
      </c>
      <c r="D468" s="25" t="s">
        <v>3664</v>
      </c>
      <c r="E468" s="25">
        <v>1.00342398028126E-2</v>
      </c>
      <c r="F468" s="25">
        <v>5.0408058751897501E-2</v>
      </c>
      <c r="G468" s="25">
        <v>3.8124218089746503E-2</v>
      </c>
      <c r="H468" s="25" t="s">
        <v>3665</v>
      </c>
      <c r="I468" s="25">
        <v>11</v>
      </c>
    </row>
    <row r="469" spans="1:9">
      <c r="A469" s="25" t="s">
        <v>3666</v>
      </c>
      <c r="B469" s="25" t="s">
        <v>3667</v>
      </c>
      <c r="C469" s="25" t="s">
        <v>2370</v>
      </c>
      <c r="D469" s="25" t="s">
        <v>3668</v>
      </c>
      <c r="E469" s="25">
        <v>1.01052143780934E-2</v>
      </c>
      <c r="F469" s="25">
        <v>5.0655903338579597E-2</v>
      </c>
      <c r="G469" s="25">
        <v>3.8311665916720597E-2</v>
      </c>
      <c r="H469" s="25" t="s">
        <v>3669</v>
      </c>
      <c r="I469" s="25">
        <v>8</v>
      </c>
    </row>
    <row r="470" spans="1:9">
      <c r="A470" s="25" t="s">
        <v>3670</v>
      </c>
      <c r="B470" s="25" t="s">
        <v>3671</v>
      </c>
      <c r="C470" s="25" t="s">
        <v>2410</v>
      </c>
      <c r="D470" s="25" t="s">
        <v>3672</v>
      </c>
      <c r="E470" s="25">
        <v>1.03870503488722E-2</v>
      </c>
      <c r="F470" s="25">
        <v>5.1957446296388703E-2</v>
      </c>
      <c r="G470" s="25">
        <v>3.92960384318558E-2</v>
      </c>
      <c r="H470" s="25" t="s">
        <v>3673</v>
      </c>
      <c r="I470" s="25">
        <v>7</v>
      </c>
    </row>
    <row r="471" spans="1:9">
      <c r="A471" s="25" t="s">
        <v>3674</v>
      </c>
      <c r="B471" s="25" t="s">
        <v>3675</v>
      </c>
      <c r="C471" s="25" t="s">
        <v>2435</v>
      </c>
      <c r="D471" s="25" t="s">
        <v>3676</v>
      </c>
      <c r="E471" s="25">
        <v>1.04453237702378E-2</v>
      </c>
      <c r="F471" s="25">
        <v>5.2113911612563103E-2</v>
      </c>
      <c r="G471" s="25">
        <v>3.9414375022968601E-2</v>
      </c>
      <c r="H471" s="25" t="s">
        <v>3677</v>
      </c>
      <c r="I471" s="25">
        <v>6</v>
      </c>
    </row>
    <row r="472" spans="1:9">
      <c r="A472" s="25" t="s">
        <v>3678</v>
      </c>
      <c r="B472" s="25" t="s">
        <v>3679</v>
      </c>
      <c r="C472" s="25" t="s">
        <v>2938</v>
      </c>
      <c r="D472" s="25" t="s">
        <v>2544</v>
      </c>
      <c r="E472" s="25">
        <v>1.06484007166561E-2</v>
      </c>
      <c r="F472" s="25">
        <v>5.2113911612563103E-2</v>
      </c>
      <c r="G472" s="25">
        <v>3.9414375022968601E-2</v>
      </c>
      <c r="H472" s="25" t="s">
        <v>3680</v>
      </c>
      <c r="I472" s="25">
        <v>3</v>
      </c>
    </row>
    <row r="473" spans="1:9">
      <c r="A473" s="25" t="s">
        <v>3681</v>
      </c>
      <c r="B473" s="25" t="s">
        <v>3682</v>
      </c>
      <c r="C473" s="25" t="s">
        <v>2938</v>
      </c>
      <c r="D473" s="25" t="s">
        <v>2544</v>
      </c>
      <c r="E473" s="25">
        <v>1.06484007166561E-2</v>
      </c>
      <c r="F473" s="25">
        <v>5.2113911612563103E-2</v>
      </c>
      <c r="G473" s="25">
        <v>3.9414375022968601E-2</v>
      </c>
      <c r="H473" s="25" t="s">
        <v>3324</v>
      </c>
      <c r="I473" s="25">
        <v>3</v>
      </c>
    </row>
    <row r="474" spans="1:9">
      <c r="A474" s="25" t="s">
        <v>3683</v>
      </c>
      <c r="B474" s="25" t="s">
        <v>3684</v>
      </c>
      <c r="C474" s="25" t="s">
        <v>2938</v>
      </c>
      <c r="D474" s="25" t="s">
        <v>2544</v>
      </c>
      <c r="E474" s="25">
        <v>1.06484007166561E-2</v>
      </c>
      <c r="F474" s="25">
        <v>5.2113911612563103E-2</v>
      </c>
      <c r="G474" s="25">
        <v>3.9414375022968601E-2</v>
      </c>
      <c r="H474" s="25" t="s">
        <v>3680</v>
      </c>
      <c r="I474" s="25">
        <v>3</v>
      </c>
    </row>
    <row r="475" spans="1:9">
      <c r="A475" s="25" t="s">
        <v>3685</v>
      </c>
      <c r="B475" s="25" t="s">
        <v>3686</v>
      </c>
      <c r="C475" s="25" t="s">
        <v>3417</v>
      </c>
      <c r="D475" s="25" t="s">
        <v>2758</v>
      </c>
      <c r="E475" s="25">
        <v>1.07077281015134E-2</v>
      </c>
      <c r="F475" s="25">
        <v>5.2113911612563103E-2</v>
      </c>
      <c r="G475" s="25">
        <v>3.9414375022968601E-2</v>
      </c>
      <c r="H475" s="25" t="s">
        <v>3687</v>
      </c>
      <c r="I475" s="25">
        <v>2</v>
      </c>
    </row>
    <row r="476" spans="1:9">
      <c r="A476" s="25" t="s">
        <v>3688</v>
      </c>
      <c r="B476" s="25" t="s">
        <v>3689</v>
      </c>
      <c r="C476" s="25" t="s">
        <v>3417</v>
      </c>
      <c r="D476" s="25" t="s">
        <v>2758</v>
      </c>
      <c r="E476" s="25">
        <v>1.07077281015134E-2</v>
      </c>
      <c r="F476" s="25">
        <v>5.2113911612563103E-2</v>
      </c>
      <c r="G476" s="25">
        <v>3.9414375022968601E-2</v>
      </c>
      <c r="H476" s="25" t="s">
        <v>3690</v>
      </c>
      <c r="I476" s="25">
        <v>2</v>
      </c>
    </row>
    <row r="477" spans="1:9">
      <c r="A477" s="25" t="s">
        <v>3691</v>
      </c>
      <c r="B477" s="25" t="s">
        <v>3692</v>
      </c>
      <c r="C477" s="25" t="s">
        <v>3417</v>
      </c>
      <c r="D477" s="25" t="s">
        <v>2758</v>
      </c>
      <c r="E477" s="25">
        <v>1.07077281015134E-2</v>
      </c>
      <c r="F477" s="25">
        <v>5.2113911612563103E-2</v>
      </c>
      <c r="G477" s="25">
        <v>3.9414375022968601E-2</v>
      </c>
      <c r="H477" s="25" t="s">
        <v>3693</v>
      </c>
      <c r="I477" s="25">
        <v>2</v>
      </c>
    </row>
    <row r="478" spans="1:9">
      <c r="A478" s="25" t="s">
        <v>3694</v>
      </c>
      <c r="B478" s="25" t="s">
        <v>3695</v>
      </c>
      <c r="C478" s="25" t="s">
        <v>3417</v>
      </c>
      <c r="D478" s="25" t="s">
        <v>2758</v>
      </c>
      <c r="E478" s="25">
        <v>1.07077281015134E-2</v>
      </c>
      <c r="F478" s="25">
        <v>5.2113911612563103E-2</v>
      </c>
      <c r="G478" s="25">
        <v>3.9414375022968601E-2</v>
      </c>
      <c r="H478" s="25" t="s">
        <v>3622</v>
      </c>
      <c r="I478" s="25">
        <v>2</v>
      </c>
    </row>
    <row r="479" spans="1:9">
      <c r="A479" s="25" t="s">
        <v>3696</v>
      </c>
      <c r="B479" s="25" t="s">
        <v>3697</v>
      </c>
      <c r="C479" s="25" t="s">
        <v>3417</v>
      </c>
      <c r="D479" s="25" t="s">
        <v>2758</v>
      </c>
      <c r="E479" s="25">
        <v>1.07077281015134E-2</v>
      </c>
      <c r="F479" s="25">
        <v>5.2113911612563103E-2</v>
      </c>
      <c r="G479" s="25">
        <v>3.9414375022968601E-2</v>
      </c>
      <c r="H479" s="25" t="s">
        <v>3698</v>
      </c>
      <c r="I479" s="25">
        <v>2</v>
      </c>
    </row>
    <row r="480" spans="1:9">
      <c r="A480" s="25" t="s">
        <v>3699</v>
      </c>
      <c r="B480" s="25" t="s">
        <v>3700</v>
      </c>
      <c r="C480" s="25" t="s">
        <v>3417</v>
      </c>
      <c r="D480" s="25" t="s">
        <v>2758</v>
      </c>
      <c r="E480" s="25">
        <v>1.07077281015134E-2</v>
      </c>
      <c r="F480" s="25">
        <v>5.2113911612563103E-2</v>
      </c>
      <c r="G480" s="25">
        <v>3.9414375022968601E-2</v>
      </c>
      <c r="H480" s="25" t="s">
        <v>3701</v>
      </c>
      <c r="I480" s="25">
        <v>2</v>
      </c>
    </row>
    <row r="481" spans="1:9">
      <c r="A481" s="25" t="s">
        <v>3702</v>
      </c>
      <c r="B481" s="25" t="s">
        <v>3703</v>
      </c>
      <c r="C481" s="25" t="s">
        <v>3417</v>
      </c>
      <c r="D481" s="25" t="s">
        <v>2758</v>
      </c>
      <c r="E481" s="25">
        <v>1.07077281015134E-2</v>
      </c>
      <c r="F481" s="25">
        <v>5.2113911612563103E-2</v>
      </c>
      <c r="G481" s="25">
        <v>3.9414375022968601E-2</v>
      </c>
      <c r="H481" s="25" t="s">
        <v>3704</v>
      </c>
      <c r="I481" s="25">
        <v>2</v>
      </c>
    </row>
    <row r="482" spans="1:9">
      <c r="A482" s="25" t="s">
        <v>3705</v>
      </c>
      <c r="B482" s="25" t="s">
        <v>3706</v>
      </c>
      <c r="C482" s="25" t="s">
        <v>3417</v>
      </c>
      <c r="D482" s="25" t="s">
        <v>2758</v>
      </c>
      <c r="E482" s="25">
        <v>1.07077281015134E-2</v>
      </c>
      <c r="F482" s="25">
        <v>5.2113911612563103E-2</v>
      </c>
      <c r="G482" s="25">
        <v>3.9414375022968601E-2</v>
      </c>
      <c r="H482" s="25" t="s">
        <v>3707</v>
      </c>
      <c r="I482" s="25">
        <v>2</v>
      </c>
    </row>
    <row r="483" spans="1:9">
      <c r="A483" s="25" t="s">
        <v>3708</v>
      </c>
      <c r="B483" s="25" t="s">
        <v>3709</v>
      </c>
      <c r="C483" s="25" t="s">
        <v>3417</v>
      </c>
      <c r="D483" s="25" t="s">
        <v>2758</v>
      </c>
      <c r="E483" s="25">
        <v>1.07077281015134E-2</v>
      </c>
      <c r="F483" s="25">
        <v>5.2113911612563103E-2</v>
      </c>
      <c r="G483" s="25">
        <v>3.9414375022968601E-2</v>
      </c>
      <c r="H483" s="25" t="s">
        <v>3710</v>
      </c>
      <c r="I483" s="25">
        <v>2</v>
      </c>
    </row>
    <row r="484" spans="1:9">
      <c r="A484" s="25" t="s">
        <v>3711</v>
      </c>
      <c r="B484" s="25" t="s">
        <v>3712</v>
      </c>
      <c r="C484" s="25" t="s">
        <v>2536</v>
      </c>
      <c r="D484" s="25" t="s">
        <v>2492</v>
      </c>
      <c r="E484" s="25">
        <v>1.1173138116323001E-2</v>
      </c>
      <c r="F484" s="25">
        <v>5.41538640379133E-2</v>
      </c>
      <c r="G484" s="25">
        <v>4.0957215455280097E-2</v>
      </c>
      <c r="H484" s="25" t="s">
        <v>3500</v>
      </c>
      <c r="I484" s="25">
        <v>5</v>
      </c>
    </row>
    <row r="485" spans="1:9">
      <c r="A485" s="25" t="s">
        <v>3713</v>
      </c>
      <c r="B485" s="25" t="s">
        <v>3714</v>
      </c>
      <c r="C485" s="25" t="s">
        <v>2536</v>
      </c>
      <c r="D485" s="25" t="s">
        <v>2492</v>
      </c>
      <c r="E485" s="25">
        <v>1.1173138116323001E-2</v>
      </c>
      <c r="F485" s="25">
        <v>5.41538640379133E-2</v>
      </c>
      <c r="G485" s="25">
        <v>4.0957215455280097E-2</v>
      </c>
      <c r="H485" s="25" t="s">
        <v>3500</v>
      </c>
      <c r="I485" s="25">
        <v>5</v>
      </c>
    </row>
    <row r="486" spans="1:9">
      <c r="A486" s="25" t="s">
        <v>3715</v>
      </c>
      <c r="B486" s="25" t="s">
        <v>3716</v>
      </c>
      <c r="C486" s="25" t="s">
        <v>2938</v>
      </c>
      <c r="D486" s="25" t="s">
        <v>2297</v>
      </c>
      <c r="E486" s="25">
        <v>1.1292871613212701E-2</v>
      </c>
      <c r="F486" s="25">
        <v>5.4621100096137999E-2</v>
      </c>
      <c r="G486" s="25">
        <v>4.1310591677737402E-2</v>
      </c>
      <c r="H486" s="25" t="s">
        <v>3717</v>
      </c>
      <c r="I486" s="25">
        <v>3</v>
      </c>
    </row>
    <row r="487" spans="1:9">
      <c r="A487" s="25" t="s">
        <v>3718</v>
      </c>
      <c r="B487" s="25" t="s">
        <v>3719</v>
      </c>
      <c r="C487" s="25" t="s">
        <v>2618</v>
      </c>
      <c r="D487" s="25" t="s">
        <v>2216</v>
      </c>
      <c r="E487" s="25">
        <v>1.14305471633719E-2</v>
      </c>
      <c r="F487" s="25">
        <v>5.5173012184440297E-2</v>
      </c>
      <c r="G487" s="25">
        <v>4.1728009395098201E-2</v>
      </c>
      <c r="H487" s="25" t="s">
        <v>3720</v>
      </c>
      <c r="I487" s="25">
        <v>4</v>
      </c>
    </row>
    <row r="488" spans="1:9">
      <c r="A488" s="25" t="s">
        <v>3721</v>
      </c>
      <c r="B488" s="25" t="s">
        <v>3722</v>
      </c>
      <c r="C488" s="25" t="s">
        <v>2938</v>
      </c>
      <c r="D488" s="25" t="s">
        <v>2324</v>
      </c>
      <c r="E488" s="25">
        <v>1.19594029881393E-2</v>
      </c>
      <c r="F488" s="25">
        <v>5.6905865930292898E-2</v>
      </c>
      <c r="G488" s="25">
        <v>4.30385874209189E-2</v>
      </c>
      <c r="H488" s="25" t="s">
        <v>3520</v>
      </c>
      <c r="I488" s="25">
        <v>3</v>
      </c>
    </row>
    <row r="489" spans="1:9">
      <c r="A489" s="25" t="s">
        <v>3723</v>
      </c>
      <c r="B489" s="25" t="s">
        <v>3724</v>
      </c>
      <c r="C489" s="25" t="s">
        <v>2938</v>
      </c>
      <c r="D489" s="25" t="s">
        <v>2324</v>
      </c>
      <c r="E489" s="25">
        <v>1.19594029881393E-2</v>
      </c>
      <c r="F489" s="25">
        <v>5.6905865930292898E-2</v>
      </c>
      <c r="G489" s="25">
        <v>4.30385874209189E-2</v>
      </c>
      <c r="H489" s="25" t="s">
        <v>3520</v>
      </c>
      <c r="I489" s="25">
        <v>3</v>
      </c>
    </row>
    <row r="490" spans="1:9">
      <c r="A490" s="25" t="s">
        <v>3725</v>
      </c>
      <c r="B490" s="25" t="s">
        <v>3726</v>
      </c>
      <c r="C490" s="25" t="s">
        <v>3417</v>
      </c>
      <c r="D490" s="25" t="s">
        <v>2780</v>
      </c>
      <c r="E490" s="25">
        <v>1.20569455367045E-2</v>
      </c>
      <c r="F490" s="25">
        <v>5.6905865930292898E-2</v>
      </c>
      <c r="G490" s="25">
        <v>4.30385874209189E-2</v>
      </c>
      <c r="H490" s="25" t="s">
        <v>3544</v>
      </c>
      <c r="I490" s="25">
        <v>2</v>
      </c>
    </row>
    <row r="491" spans="1:9">
      <c r="A491" s="25" t="s">
        <v>3727</v>
      </c>
      <c r="B491" s="25" t="s">
        <v>3728</v>
      </c>
      <c r="C491" s="25" t="s">
        <v>3417</v>
      </c>
      <c r="D491" s="25" t="s">
        <v>2780</v>
      </c>
      <c r="E491" s="25">
        <v>1.20569455367045E-2</v>
      </c>
      <c r="F491" s="25">
        <v>5.6905865930292898E-2</v>
      </c>
      <c r="G491" s="25">
        <v>4.30385874209189E-2</v>
      </c>
      <c r="H491" s="25" t="s">
        <v>3729</v>
      </c>
      <c r="I491" s="25">
        <v>2</v>
      </c>
    </row>
    <row r="492" spans="1:9">
      <c r="A492" s="25" t="s">
        <v>3730</v>
      </c>
      <c r="B492" s="25" t="s">
        <v>3731</v>
      </c>
      <c r="C492" s="25" t="s">
        <v>3417</v>
      </c>
      <c r="D492" s="25" t="s">
        <v>2780</v>
      </c>
      <c r="E492" s="25">
        <v>1.20569455367045E-2</v>
      </c>
      <c r="F492" s="25">
        <v>5.6905865930292898E-2</v>
      </c>
      <c r="G492" s="25">
        <v>4.30385874209189E-2</v>
      </c>
      <c r="H492" s="25" t="s">
        <v>3732</v>
      </c>
      <c r="I492" s="25">
        <v>2</v>
      </c>
    </row>
    <row r="493" spans="1:9">
      <c r="A493" s="25" t="s">
        <v>3733</v>
      </c>
      <c r="B493" s="25" t="s">
        <v>3734</v>
      </c>
      <c r="C493" s="25" t="s">
        <v>3417</v>
      </c>
      <c r="D493" s="25" t="s">
        <v>2780</v>
      </c>
      <c r="E493" s="25">
        <v>1.20569455367045E-2</v>
      </c>
      <c r="F493" s="25">
        <v>5.6905865930292898E-2</v>
      </c>
      <c r="G493" s="25">
        <v>4.30385874209189E-2</v>
      </c>
      <c r="H493" s="25" t="s">
        <v>3735</v>
      </c>
      <c r="I493" s="25">
        <v>2</v>
      </c>
    </row>
    <row r="494" spans="1:9">
      <c r="A494" s="25" t="s">
        <v>3736</v>
      </c>
      <c r="B494" s="25" t="s">
        <v>3737</v>
      </c>
      <c r="C494" s="25" t="s">
        <v>3417</v>
      </c>
      <c r="D494" s="25" t="s">
        <v>2780</v>
      </c>
      <c r="E494" s="25">
        <v>1.20569455367045E-2</v>
      </c>
      <c r="F494" s="25">
        <v>5.6905865930292898E-2</v>
      </c>
      <c r="G494" s="25">
        <v>4.30385874209189E-2</v>
      </c>
      <c r="H494" s="25" t="s">
        <v>3738</v>
      </c>
      <c r="I494" s="25">
        <v>2</v>
      </c>
    </row>
    <row r="495" spans="1:9">
      <c r="A495" s="25" t="s">
        <v>3739</v>
      </c>
      <c r="B495" s="25" t="s">
        <v>3740</v>
      </c>
      <c r="C495" s="25" t="s">
        <v>3417</v>
      </c>
      <c r="D495" s="25" t="s">
        <v>2780</v>
      </c>
      <c r="E495" s="25">
        <v>1.20569455367045E-2</v>
      </c>
      <c r="F495" s="25">
        <v>5.6905865930292898E-2</v>
      </c>
      <c r="G495" s="25">
        <v>4.30385874209189E-2</v>
      </c>
      <c r="H495" s="25" t="s">
        <v>3741</v>
      </c>
      <c r="I495" s="25">
        <v>2</v>
      </c>
    </row>
    <row r="496" spans="1:9">
      <c r="A496" s="25" t="s">
        <v>3742</v>
      </c>
      <c r="B496" s="25" t="s">
        <v>3743</v>
      </c>
      <c r="C496" s="25" t="s">
        <v>3417</v>
      </c>
      <c r="D496" s="25" t="s">
        <v>2780</v>
      </c>
      <c r="E496" s="25">
        <v>1.20569455367045E-2</v>
      </c>
      <c r="F496" s="25">
        <v>5.6905865930292898E-2</v>
      </c>
      <c r="G496" s="25">
        <v>4.30385874209189E-2</v>
      </c>
      <c r="H496" s="25" t="s">
        <v>3744</v>
      </c>
      <c r="I496" s="25">
        <v>2</v>
      </c>
    </row>
    <row r="497" spans="1:9">
      <c r="A497" s="25" t="s">
        <v>3745</v>
      </c>
      <c r="B497" s="25" t="s">
        <v>3746</v>
      </c>
      <c r="C497" s="25" t="s">
        <v>3417</v>
      </c>
      <c r="D497" s="25" t="s">
        <v>2780</v>
      </c>
      <c r="E497" s="25">
        <v>1.20569455367045E-2</v>
      </c>
      <c r="F497" s="25">
        <v>5.6905865930292898E-2</v>
      </c>
      <c r="G497" s="25">
        <v>4.30385874209189E-2</v>
      </c>
      <c r="H497" s="25" t="s">
        <v>3747</v>
      </c>
      <c r="I497" s="25">
        <v>2</v>
      </c>
    </row>
    <row r="498" spans="1:9">
      <c r="A498" s="25" t="s">
        <v>3748</v>
      </c>
      <c r="B498" s="25" t="s">
        <v>3749</v>
      </c>
      <c r="C498" s="25" t="s">
        <v>3417</v>
      </c>
      <c r="D498" s="25" t="s">
        <v>2780</v>
      </c>
      <c r="E498" s="25">
        <v>1.20569455367045E-2</v>
      </c>
      <c r="F498" s="25">
        <v>5.6905865930292898E-2</v>
      </c>
      <c r="G498" s="25">
        <v>4.30385874209189E-2</v>
      </c>
      <c r="H498" s="25" t="s">
        <v>3710</v>
      </c>
      <c r="I498" s="25">
        <v>2</v>
      </c>
    </row>
    <row r="499" spans="1:9">
      <c r="A499" s="25" t="s">
        <v>3750</v>
      </c>
      <c r="B499" s="25" t="s">
        <v>3751</v>
      </c>
      <c r="C499" s="25" t="s">
        <v>2536</v>
      </c>
      <c r="D499" s="25" t="s">
        <v>3350</v>
      </c>
      <c r="E499" s="25">
        <v>1.22009628743424E-2</v>
      </c>
      <c r="F499" s="25">
        <v>5.7469726536892703E-2</v>
      </c>
      <c r="G499" s="25">
        <v>4.3465041945661302E-2</v>
      </c>
      <c r="H499" s="25" t="s">
        <v>3500</v>
      </c>
      <c r="I499" s="25">
        <v>5</v>
      </c>
    </row>
    <row r="500" spans="1:9">
      <c r="A500" s="25" t="s">
        <v>3752</v>
      </c>
      <c r="B500" s="25" t="s">
        <v>3753</v>
      </c>
      <c r="C500" s="25" t="s">
        <v>2618</v>
      </c>
      <c r="D500" s="25" t="s">
        <v>2644</v>
      </c>
      <c r="E500" s="25">
        <v>1.23364398678602E-2</v>
      </c>
      <c r="F500" s="25">
        <v>5.7991176165985502E-2</v>
      </c>
      <c r="G500" s="25">
        <v>4.3859420540564097E-2</v>
      </c>
      <c r="H500" s="25" t="s">
        <v>3590</v>
      </c>
      <c r="I500" s="25">
        <v>4</v>
      </c>
    </row>
    <row r="501" spans="1:9">
      <c r="A501" s="25" t="s">
        <v>3754</v>
      </c>
      <c r="B501" s="25" t="s">
        <v>3755</v>
      </c>
      <c r="C501" s="25" t="s">
        <v>2938</v>
      </c>
      <c r="D501" s="25" t="s">
        <v>2440</v>
      </c>
      <c r="E501" s="25">
        <v>1.2648111924493799E-2</v>
      </c>
      <c r="F501" s="25">
        <v>5.9337134299078102E-2</v>
      </c>
      <c r="G501" s="25">
        <v>4.48773847843024E-2</v>
      </c>
      <c r="H501" s="25" t="s">
        <v>3756</v>
      </c>
      <c r="I501" s="25">
        <v>3</v>
      </c>
    </row>
    <row r="502" spans="1:9">
      <c r="A502" s="25" t="s">
        <v>3757</v>
      </c>
      <c r="B502" s="25" t="s">
        <v>3758</v>
      </c>
      <c r="C502" s="25" t="s">
        <v>2370</v>
      </c>
      <c r="D502" s="25" t="s">
        <v>3759</v>
      </c>
      <c r="E502" s="25">
        <v>1.28098963246349E-2</v>
      </c>
      <c r="F502" s="25">
        <v>5.9975934591940498E-2</v>
      </c>
      <c r="G502" s="25">
        <v>4.53605170906018E-2</v>
      </c>
      <c r="H502" s="25" t="s">
        <v>3760</v>
      </c>
      <c r="I502" s="25">
        <v>8</v>
      </c>
    </row>
    <row r="503" spans="1:9">
      <c r="A503" s="25" t="s">
        <v>3761</v>
      </c>
      <c r="B503" s="25" t="s">
        <v>3762</v>
      </c>
      <c r="C503" s="25" t="s">
        <v>2618</v>
      </c>
      <c r="D503" s="25" t="s">
        <v>3763</v>
      </c>
      <c r="E503" s="25">
        <v>1.3287075550403701E-2</v>
      </c>
      <c r="F503" s="25">
        <v>6.1377996141445297E-2</v>
      </c>
      <c r="G503" s="25">
        <v>4.6420913019587201E-2</v>
      </c>
      <c r="H503" s="25" t="s">
        <v>3764</v>
      </c>
      <c r="I503" s="25">
        <v>4</v>
      </c>
    </row>
    <row r="504" spans="1:9">
      <c r="A504" s="25" t="s">
        <v>3765</v>
      </c>
      <c r="B504" s="25" t="s">
        <v>3766</v>
      </c>
      <c r="C504" s="25" t="s">
        <v>2938</v>
      </c>
      <c r="D504" s="25" t="s">
        <v>2728</v>
      </c>
      <c r="E504" s="25">
        <v>1.3359105092405101E-2</v>
      </c>
      <c r="F504" s="25">
        <v>6.1377996141445297E-2</v>
      </c>
      <c r="G504" s="25">
        <v>4.6420913019587201E-2</v>
      </c>
      <c r="H504" s="25" t="s">
        <v>3767</v>
      </c>
      <c r="I504" s="25">
        <v>3</v>
      </c>
    </row>
    <row r="505" spans="1:9">
      <c r="A505" s="25" t="s">
        <v>3768</v>
      </c>
      <c r="B505" s="25" t="s">
        <v>3769</v>
      </c>
      <c r="C505" s="25" t="s">
        <v>2938</v>
      </c>
      <c r="D505" s="25" t="s">
        <v>2728</v>
      </c>
      <c r="E505" s="25">
        <v>1.3359105092405101E-2</v>
      </c>
      <c r="F505" s="25">
        <v>6.1377996141445297E-2</v>
      </c>
      <c r="G505" s="25">
        <v>4.6420913019587201E-2</v>
      </c>
      <c r="H505" s="25" t="s">
        <v>3628</v>
      </c>
      <c r="I505" s="25">
        <v>3</v>
      </c>
    </row>
    <row r="506" spans="1:9">
      <c r="A506" s="25" t="s">
        <v>3770</v>
      </c>
      <c r="B506" s="25" t="s">
        <v>3771</v>
      </c>
      <c r="C506" s="25" t="s">
        <v>2938</v>
      </c>
      <c r="D506" s="25" t="s">
        <v>2728</v>
      </c>
      <c r="E506" s="25">
        <v>1.3359105092405101E-2</v>
      </c>
      <c r="F506" s="25">
        <v>6.1377996141445297E-2</v>
      </c>
      <c r="G506" s="25">
        <v>4.6420913019587201E-2</v>
      </c>
      <c r="H506" s="25" t="s">
        <v>3628</v>
      </c>
      <c r="I506" s="25">
        <v>3</v>
      </c>
    </row>
    <row r="507" spans="1:9">
      <c r="A507" s="25" t="s">
        <v>3772</v>
      </c>
      <c r="B507" s="25" t="s">
        <v>3773</v>
      </c>
      <c r="C507" s="25" t="s">
        <v>3417</v>
      </c>
      <c r="D507" s="25" t="s">
        <v>2436</v>
      </c>
      <c r="E507" s="25">
        <v>1.34764160686471E-2</v>
      </c>
      <c r="F507" s="25">
        <v>6.1377996141445297E-2</v>
      </c>
      <c r="G507" s="25">
        <v>4.6420913019587201E-2</v>
      </c>
      <c r="H507" s="25" t="s">
        <v>3774</v>
      </c>
      <c r="I507" s="25">
        <v>2</v>
      </c>
    </row>
    <row r="508" spans="1:9">
      <c r="A508" s="25" t="s">
        <v>3775</v>
      </c>
      <c r="B508" s="25" t="s">
        <v>3776</v>
      </c>
      <c r="C508" s="25" t="s">
        <v>3417</v>
      </c>
      <c r="D508" s="25" t="s">
        <v>2436</v>
      </c>
      <c r="E508" s="25">
        <v>1.34764160686471E-2</v>
      </c>
      <c r="F508" s="25">
        <v>6.1377996141445297E-2</v>
      </c>
      <c r="G508" s="25">
        <v>4.6420913019587201E-2</v>
      </c>
      <c r="H508" s="25" t="s">
        <v>3777</v>
      </c>
      <c r="I508" s="25">
        <v>2</v>
      </c>
    </row>
    <row r="509" spans="1:9">
      <c r="A509" s="25" t="s">
        <v>3778</v>
      </c>
      <c r="B509" s="25" t="s">
        <v>3779</v>
      </c>
      <c r="C509" s="25" t="s">
        <v>3417</v>
      </c>
      <c r="D509" s="25" t="s">
        <v>2436</v>
      </c>
      <c r="E509" s="25">
        <v>1.34764160686471E-2</v>
      </c>
      <c r="F509" s="25">
        <v>6.1377996141445297E-2</v>
      </c>
      <c r="G509" s="25">
        <v>4.6420913019587201E-2</v>
      </c>
      <c r="H509" s="25" t="s">
        <v>3777</v>
      </c>
      <c r="I509" s="25">
        <v>2</v>
      </c>
    </row>
    <row r="510" spans="1:9">
      <c r="A510" s="25" t="s">
        <v>3780</v>
      </c>
      <c r="B510" s="25" t="s">
        <v>3781</v>
      </c>
      <c r="C510" s="25" t="s">
        <v>3417</v>
      </c>
      <c r="D510" s="25" t="s">
        <v>2436</v>
      </c>
      <c r="E510" s="25">
        <v>1.34764160686471E-2</v>
      </c>
      <c r="F510" s="25">
        <v>6.1377996141445297E-2</v>
      </c>
      <c r="G510" s="25">
        <v>4.6420913019587201E-2</v>
      </c>
      <c r="H510" s="25" t="s">
        <v>3777</v>
      </c>
      <c r="I510" s="25">
        <v>2</v>
      </c>
    </row>
    <row r="511" spans="1:9">
      <c r="A511" s="25" t="s">
        <v>3782</v>
      </c>
      <c r="B511" s="25" t="s">
        <v>3783</v>
      </c>
      <c r="C511" s="25" t="s">
        <v>3417</v>
      </c>
      <c r="D511" s="25" t="s">
        <v>2436</v>
      </c>
      <c r="E511" s="25">
        <v>1.34764160686471E-2</v>
      </c>
      <c r="F511" s="25">
        <v>6.1377996141445297E-2</v>
      </c>
      <c r="G511" s="25">
        <v>4.6420913019587201E-2</v>
      </c>
      <c r="H511" s="25" t="s">
        <v>3784</v>
      </c>
      <c r="I511" s="25">
        <v>2</v>
      </c>
    </row>
    <row r="512" spans="1:9">
      <c r="A512" s="25" t="s">
        <v>3785</v>
      </c>
      <c r="B512" s="25" t="s">
        <v>3786</v>
      </c>
      <c r="C512" s="25" t="s">
        <v>3417</v>
      </c>
      <c r="D512" s="25" t="s">
        <v>2436</v>
      </c>
      <c r="E512" s="25">
        <v>1.34764160686471E-2</v>
      </c>
      <c r="F512" s="25">
        <v>6.1377996141445297E-2</v>
      </c>
      <c r="G512" s="25">
        <v>4.6420913019587201E-2</v>
      </c>
      <c r="H512" s="25" t="s">
        <v>3418</v>
      </c>
      <c r="I512" s="25">
        <v>2</v>
      </c>
    </row>
    <row r="513" spans="1:9">
      <c r="A513" s="25" t="s">
        <v>3787</v>
      </c>
      <c r="B513" s="25" t="s">
        <v>3788</v>
      </c>
      <c r="C513" s="25" t="s">
        <v>3417</v>
      </c>
      <c r="D513" s="25" t="s">
        <v>2436</v>
      </c>
      <c r="E513" s="25">
        <v>1.34764160686471E-2</v>
      </c>
      <c r="F513" s="25">
        <v>6.1377996141445297E-2</v>
      </c>
      <c r="G513" s="25">
        <v>4.6420913019587201E-2</v>
      </c>
      <c r="H513" s="25" t="s">
        <v>3440</v>
      </c>
      <c r="I513" s="25">
        <v>2</v>
      </c>
    </row>
    <row r="514" spans="1:9">
      <c r="A514" s="25" t="s">
        <v>3789</v>
      </c>
      <c r="B514" s="25" t="s">
        <v>3790</v>
      </c>
      <c r="C514" s="25" t="s">
        <v>3417</v>
      </c>
      <c r="D514" s="25" t="s">
        <v>2436</v>
      </c>
      <c r="E514" s="25">
        <v>1.34764160686471E-2</v>
      </c>
      <c r="F514" s="25">
        <v>6.1377996141445297E-2</v>
      </c>
      <c r="G514" s="25">
        <v>4.6420913019587201E-2</v>
      </c>
      <c r="H514" s="25" t="s">
        <v>3710</v>
      </c>
      <c r="I514" s="25">
        <v>2</v>
      </c>
    </row>
    <row r="515" spans="1:9">
      <c r="A515" s="25" t="s">
        <v>3791</v>
      </c>
      <c r="B515" s="25" t="s">
        <v>3792</v>
      </c>
      <c r="C515" s="25" t="s">
        <v>3417</v>
      </c>
      <c r="D515" s="25" t="s">
        <v>2436</v>
      </c>
      <c r="E515" s="25">
        <v>1.34764160686471E-2</v>
      </c>
      <c r="F515" s="25">
        <v>6.1377996141445297E-2</v>
      </c>
      <c r="G515" s="25">
        <v>4.6420913019587201E-2</v>
      </c>
      <c r="H515" s="25" t="s">
        <v>3784</v>
      </c>
      <c r="I515" s="25">
        <v>2</v>
      </c>
    </row>
    <row r="516" spans="1:9">
      <c r="A516" s="25" t="s">
        <v>3793</v>
      </c>
      <c r="B516" s="25" t="s">
        <v>3794</v>
      </c>
      <c r="C516" s="25" t="s">
        <v>3417</v>
      </c>
      <c r="D516" s="25" t="s">
        <v>2436</v>
      </c>
      <c r="E516" s="25">
        <v>1.34764160686471E-2</v>
      </c>
      <c r="F516" s="25">
        <v>6.1377996141445297E-2</v>
      </c>
      <c r="G516" s="25">
        <v>4.6420913019587201E-2</v>
      </c>
      <c r="H516" s="25" t="s">
        <v>3710</v>
      </c>
      <c r="I516" s="25">
        <v>2</v>
      </c>
    </row>
    <row r="517" spans="1:9">
      <c r="A517" s="25" t="s">
        <v>3795</v>
      </c>
      <c r="B517" s="25" t="s">
        <v>3796</v>
      </c>
      <c r="C517" s="25" t="s">
        <v>2938</v>
      </c>
      <c r="D517" s="25" t="s">
        <v>2448</v>
      </c>
      <c r="E517" s="25">
        <v>1.4092478998901699E-2</v>
      </c>
      <c r="F517" s="25">
        <v>6.4059210361997798E-2</v>
      </c>
      <c r="G517" s="25">
        <v>4.8448747421875597E-2</v>
      </c>
      <c r="H517" s="25" t="s">
        <v>3202</v>
      </c>
      <c r="I517" s="25">
        <v>3</v>
      </c>
    </row>
    <row r="518" spans="1:9">
      <c r="A518" s="25" t="s">
        <v>3797</v>
      </c>
      <c r="B518" s="25" t="s">
        <v>3798</v>
      </c>
      <c r="C518" s="25" t="s">
        <v>1993</v>
      </c>
      <c r="D518" s="25" t="s">
        <v>3799</v>
      </c>
      <c r="E518" s="27">
        <v>2.3192415409305101E-8</v>
      </c>
      <c r="F518" s="27">
        <v>4.2210196044935198E-6</v>
      </c>
      <c r="G518" s="27">
        <v>3.6375472589331101E-6</v>
      </c>
      <c r="H518" s="25" t="s">
        <v>2081</v>
      </c>
      <c r="I518" s="25">
        <v>6</v>
      </c>
    </row>
    <row r="519" spans="1:9">
      <c r="A519" s="25" t="s">
        <v>3800</v>
      </c>
      <c r="B519" s="25" t="s">
        <v>3801</v>
      </c>
      <c r="C519" s="25" t="s">
        <v>3802</v>
      </c>
      <c r="D519" s="25" t="s">
        <v>3803</v>
      </c>
      <c r="E519" s="27">
        <v>3.0530534776311701E-6</v>
      </c>
      <c r="F519" s="25">
        <v>2.7782786646443701E-4</v>
      </c>
      <c r="G519" s="25">
        <v>2.3942366745633901E-4</v>
      </c>
      <c r="H519" s="25" t="s">
        <v>3804</v>
      </c>
      <c r="I519" s="25">
        <v>17</v>
      </c>
    </row>
    <row r="520" spans="1:9">
      <c r="A520" s="25" t="s">
        <v>3805</v>
      </c>
      <c r="B520" s="25" t="s">
        <v>3806</v>
      </c>
      <c r="C520" s="25" t="s">
        <v>2127</v>
      </c>
      <c r="D520" s="25" t="s">
        <v>3807</v>
      </c>
      <c r="E520" s="27">
        <v>4.9987165596413902E-5</v>
      </c>
      <c r="F520" s="25">
        <v>3.0325547128491098E-3</v>
      </c>
      <c r="G520" s="25">
        <v>2.6133640960932202E-3</v>
      </c>
      <c r="H520" s="25" t="s">
        <v>3808</v>
      </c>
      <c r="I520" s="25">
        <v>4</v>
      </c>
    </row>
    <row r="521" spans="1:9">
      <c r="A521" s="25" t="s">
        <v>3809</v>
      </c>
      <c r="B521" s="25" t="s">
        <v>3810</v>
      </c>
      <c r="C521" s="25" t="s">
        <v>2127</v>
      </c>
      <c r="D521" s="25" t="s">
        <v>3811</v>
      </c>
      <c r="E521" s="27">
        <v>7.1544838950088102E-5</v>
      </c>
      <c r="F521" s="25">
        <v>3.2552901722290098E-3</v>
      </c>
      <c r="G521" s="25">
        <v>2.8053107904113502E-3</v>
      </c>
      <c r="H521" s="25" t="s">
        <v>3808</v>
      </c>
      <c r="I521" s="25">
        <v>4</v>
      </c>
    </row>
    <row r="522" spans="1:9">
      <c r="A522" s="25" t="s">
        <v>3812</v>
      </c>
      <c r="B522" s="25" t="s">
        <v>3813</v>
      </c>
      <c r="C522" s="25" t="s">
        <v>1974</v>
      </c>
      <c r="D522" s="25" t="s">
        <v>3814</v>
      </c>
      <c r="E522" s="25">
        <v>1.55836275855941E-4</v>
      </c>
      <c r="F522" s="25">
        <v>5.6724404411562599E-3</v>
      </c>
      <c r="G522" s="25">
        <v>4.8883379163232104E-3</v>
      </c>
      <c r="H522" s="25" t="s">
        <v>3815</v>
      </c>
      <c r="I522" s="25">
        <v>10</v>
      </c>
    </row>
    <row r="523" spans="1:9">
      <c r="A523" s="25" t="s">
        <v>3816</v>
      </c>
      <c r="B523" s="25" t="s">
        <v>3817</v>
      </c>
      <c r="C523" s="25" t="s">
        <v>2146</v>
      </c>
      <c r="D523" s="25" t="s">
        <v>3818</v>
      </c>
      <c r="E523" s="25">
        <v>2.8230133357258399E-4</v>
      </c>
      <c r="F523" s="25">
        <v>6.4223553387762903E-3</v>
      </c>
      <c r="G523" s="25">
        <v>5.5345919345151399E-3</v>
      </c>
      <c r="H523" s="25" t="s">
        <v>3640</v>
      </c>
      <c r="I523" s="25">
        <v>3</v>
      </c>
    </row>
    <row r="524" spans="1:9">
      <c r="A524" s="25" t="s">
        <v>3819</v>
      </c>
      <c r="B524" s="25" t="s">
        <v>3820</v>
      </c>
      <c r="C524" s="25" t="s">
        <v>2146</v>
      </c>
      <c r="D524" s="25" t="s">
        <v>3818</v>
      </c>
      <c r="E524" s="25">
        <v>2.8230133357258399E-4</v>
      </c>
      <c r="F524" s="25">
        <v>6.4223553387762903E-3</v>
      </c>
      <c r="G524" s="25">
        <v>5.5345919345151399E-3</v>
      </c>
      <c r="H524" s="25" t="s">
        <v>3640</v>
      </c>
      <c r="I524" s="25">
        <v>3</v>
      </c>
    </row>
    <row r="525" spans="1:9">
      <c r="A525" s="25" t="s">
        <v>3821</v>
      </c>
      <c r="B525" s="25" t="s">
        <v>3822</v>
      </c>
      <c r="C525" s="25" t="s">
        <v>2146</v>
      </c>
      <c r="D525" s="25" t="s">
        <v>3818</v>
      </c>
      <c r="E525" s="25">
        <v>2.8230133357258399E-4</v>
      </c>
      <c r="F525" s="25">
        <v>6.4223553387762903E-3</v>
      </c>
      <c r="G525" s="25">
        <v>5.5345919345151399E-3</v>
      </c>
      <c r="H525" s="25" t="s">
        <v>3640</v>
      </c>
      <c r="I525" s="25">
        <v>3</v>
      </c>
    </row>
    <row r="526" spans="1:9">
      <c r="A526" s="25" t="s">
        <v>3823</v>
      </c>
      <c r="B526" s="25" t="s">
        <v>3824</v>
      </c>
      <c r="C526" s="25" t="s">
        <v>2127</v>
      </c>
      <c r="D526" s="25" t="s">
        <v>3825</v>
      </c>
      <c r="E526" s="25">
        <v>3.2499538165922702E-4</v>
      </c>
      <c r="F526" s="25">
        <v>6.5721288291088103E-3</v>
      </c>
      <c r="G526" s="25">
        <v>5.6636622066929604E-3</v>
      </c>
      <c r="H526" s="25" t="s">
        <v>3808</v>
      </c>
      <c r="I526" s="25">
        <v>4</v>
      </c>
    </row>
    <row r="527" spans="1:9">
      <c r="A527" s="25" t="s">
        <v>3826</v>
      </c>
      <c r="B527" s="25" t="s">
        <v>3827</v>
      </c>
      <c r="C527" s="25" t="s">
        <v>1989</v>
      </c>
      <c r="D527" s="25" t="s">
        <v>3828</v>
      </c>
      <c r="E527" s="25">
        <v>1.2172061546782799E-3</v>
      </c>
      <c r="F527" s="25">
        <v>2.13340412632387E-2</v>
      </c>
      <c r="G527" s="25">
        <v>1.8385032667568298E-2</v>
      </c>
      <c r="H527" s="25" t="s">
        <v>3829</v>
      </c>
      <c r="I527" s="25">
        <v>8</v>
      </c>
    </row>
    <row r="528" spans="1:9">
      <c r="A528" s="25" t="s">
        <v>3830</v>
      </c>
      <c r="B528" s="25" t="s">
        <v>3831</v>
      </c>
      <c r="C528" s="25" t="s">
        <v>1989</v>
      </c>
      <c r="D528" s="25" t="s">
        <v>3832</v>
      </c>
      <c r="E528" s="25">
        <v>1.28942007634959E-3</v>
      </c>
      <c r="F528" s="25">
        <v>2.13340412632387E-2</v>
      </c>
      <c r="G528" s="25">
        <v>1.8385032667568298E-2</v>
      </c>
      <c r="H528" s="25" t="s">
        <v>3829</v>
      </c>
      <c r="I528" s="25">
        <v>8</v>
      </c>
    </row>
    <row r="529" spans="1:9">
      <c r="A529" s="25" t="s">
        <v>3833</v>
      </c>
      <c r="B529" s="25" t="s">
        <v>3834</v>
      </c>
      <c r="C529" s="25" t="s">
        <v>2058</v>
      </c>
      <c r="D529" s="25" t="s">
        <v>3835</v>
      </c>
      <c r="E529" s="25">
        <v>2.62731379891714E-3</v>
      </c>
      <c r="F529" s="25">
        <v>3.9435861153388901E-2</v>
      </c>
      <c r="G529" s="25">
        <v>3.3984634539357697E-2</v>
      </c>
      <c r="H529" s="25" t="s">
        <v>3836</v>
      </c>
      <c r="I529" s="25">
        <v>7</v>
      </c>
    </row>
    <row r="530" spans="1:9">
      <c r="A530" s="25" t="s">
        <v>3837</v>
      </c>
      <c r="B530" s="25" t="s">
        <v>3838</v>
      </c>
      <c r="C530" s="25" t="s">
        <v>2146</v>
      </c>
      <c r="D530" s="25" t="s">
        <v>3839</v>
      </c>
      <c r="E530" s="25">
        <v>2.8168472252420701E-3</v>
      </c>
      <c r="F530" s="25">
        <v>3.9435861153388901E-2</v>
      </c>
      <c r="G530" s="25">
        <v>3.3984634539357697E-2</v>
      </c>
      <c r="H530" s="25" t="s">
        <v>3840</v>
      </c>
      <c r="I530" s="25">
        <v>3</v>
      </c>
    </row>
    <row r="531" spans="1:9">
      <c r="A531" s="25" t="s">
        <v>3841</v>
      </c>
      <c r="B531" s="25" t="s">
        <v>3842</v>
      </c>
      <c r="C531" s="25" t="s">
        <v>2127</v>
      </c>
      <c r="D531" s="25" t="s">
        <v>3843</v>
      </c>
      <c r="E531" s="25">
        <v>3.3706459700255202E-3</v>
      </c>
      <c r="F531" s="25">
        <v>4.3818397610331801E-2</v>
      </c>
      <c r="G531" s="25">
        <v>3.7761372145398701E-2</v>
      </c>
      <c r="H531" s="25" t="s">
        <v>3808</v>
      </c>
      <c r="I531" s="25">
        <v>4</v>
      </c>
    </row>
    <row r="532" spans="1:9">
      <c r="A532" s="25" t="s">
        <v>3844</v>
      </c>
      <c r="B532" s="25" t="s">
        <v>3845</v>
      </c>
      <c r="C532" s="25" t="s">
        <v>2146</v>
      </c>
      <c r="D532" s="25" t="s">
        <v>3846</v>
      </c>
      <c r="E532" s="25">
        <v>4.7520985088354596E-3</v>
      </c>
      <c r="F532" s="25">
        <v>5.40551205380033E-2</v>
      </c>
      <c r="G532" s="25">
        <v>4.6583070908979098E-2</v>
      </c>
      <c r="H532" s="25" t="s">
        <v>3847</v>
      </c>
      <c r="I532" s="25">
        <v>3</v>
      </c>
    </row>
    <row r="533" spans="1:9">
      <c r="A533" s="25" t="s">
        <v>3848</v>
      </c>
      <c r="B533" s="25" t="s">
        <v>3849</v>
      </c>
      <c r="C533" s="25" t="s">
        <v>2146</v>
      </c>
      <c r="D533" s="25" t="s">
        <v>3846</v>
      </c>
      <c r="E533" s="25">
        <v>4.7520985088354596E-3</v>
      </c>
      <c r="F533" s="25">
        <v>5.40551205380033E-2</v>
      </c>
      <c r="G533" s="25">
        <v>4.6583070908979098E-2</v>
      </c>
      <c r="H533" s="25" t="s">
        <v>3847</v>
      </c>
      <c r="I533" s="25">
        <v>3</v>
      </c>
    </row>
    <row r="534" spans="1:9">
      <c r="A534" s="25" t="s">
        <v>3850</v>
      </c>
      <c r="B534" s="25" t="s">
        <v>3851</v>
      </c>
      <c r="C534" s="25" t="s">
        <v>3852</v>
      </c>
      <c r="D534" s="25" t="s">
        <v>3853</v>
      </c>
      <c r="E534" s="27">
        <v>1.5199799854844501E-17</v>
      </c>
      <c r="F534" s="27">
        <v>5.1071327512277501E-15</v>
      </c>
      <c r="G534" s="27">
        <v>2.7199641845511202E-15</v>
      </c>
      <c r="H534" s="25" t="s">
        <v>3854</v>
      </c>
      <c r="I534" s="25">
        <v>21</v>
      </c>
    </row>
    <row r="535" spans="1:9">
      <c r="A535" s="25" t="s">
        <v>3855</v>
      </c>
      <c r="B535" s="25" t="s">
        <v>3856</v>
      </c>
      <c r="C535" s="25" t="s">
        <v>3857</v>
      </c>
      <c r="D535" s="25" t="s">
        <v>3858</v>
      </c>
      <c r="E535" s="27">
        <v>1.10459412268347E-15</v>
      </c>
      <c r="F535" s="27">
        <v>1.8557181261082299E-13</v>
      </c>
      <c r="G535" s="27">
        <v>9.8832105713784003E-14</v>
      </c>
      <c r="H535" s="25" t="s">
        <v>3859</v>
      </c>
      <c r="I535" s="25">
        <v>19</v>
      </c>
    </row>
    <row r="536" spans="1:9">
      <c r="A536" s="25" t="s">
        <v>3860</v>
      </c>
      <c r="B536" s="25" t="s">
        <v>3861</v>
      </c>
      <c r="C536" s="25" t="s">
        <v>3862</v>
      </c>
      <c r="D536" s="25" t="s">
        <v>3863</v>
      </c>
      <c r="E536" s="27">
        <v>5.8473881228167897E-15</v>
      </c>
      <c r="F536" s="27">
        <v>6.5490746975548099E-13</v>
      </c>
      <c r="G536" s="27">
        <v>3.4879157223819501E-13</v>
      </c>
      <c r="H536" s="25" t="s">
        <v>3864</v>
      </c>
      <c r="I536" s="25">
        <v>16</v>
      </c>
    </row>
    <row r="537" spans="1:9">
      <c r="A537" s="25" t="s">
        <v>3865</v>
      </c>
      <c r="B537" s="25" t="s">
        <v>3866</v>
      </c>
      <c r="C537" s="25" t="s">
        <v>3867</v>
      </c>
      <c r="D537" s="25" t="s">
        <v>3868</v>
      </c>
      <c r="E537" s="27">
        <v>9.2500820661473495E-15</v>
      </c>
      <c r="F537" s="27">
        <v>7.7700689355637699E-13</v>
      </c>
      <c r="G537" s="27">
        <v>4.1381946085396E-13</v>
      </c>
      <c r="H537" s="25" t="s">
        <v>3869</v>
      </c>
      <c r="I537" s="25">
        <v>18</v>
      </c>
    </row>
    <row r="538" spans="1:9">
      <c r="A538" s="25" t="s">
        <v>3870</v>
      </c>
      <c r="B538" s="25" t="s">
        <v>3871</v>
      </c>
      <c r="C538" s="25" t="s">
        <v>3857</v>
      </c>
      <c r="D538" s="25" t="s">
        <v>3872</v>
      </c>
      <c r="E538" s="27">
        <v>4.9821457465532801E-14</v>
      </c>
      <c r="F538" s="27">
        <v>3.3480019416838002E-12</v>
      </c>
      <c r="G538" s="27">
        <v>1.7830837408716999E-12</v>
      </c>
      <c r="H538" s="25" t="s">
        <v>3873</v>
      </c>
      <c r="I538" s="25">
        <v>19</v>
      </c>
    </row>
    <row r="539" spans="1:9">
      <c r="A539" s="25" t="s">
        <v>3874</v>
      </c>
      <c r="B539" s="25" t="s">
        <v>3875</v>
      </c>
      <c r="C539" s="25" t="s">
        <v>3876</v>
      </c>
      <c r="D539" s="25" t="s">
        <v>3877</v>
      </c>
      <c r="E539" s="27">
        <v>8.7106794315595496E-14</v>
      </c>
      <c r="F539" s="27">
        <v>4.8779804816733499E-12</v>
      </c>
      <c r="G539" s="27">
        <v>2.59792193572829E-12</v>
      </c>
      <c r="H539" s="25" t="s">
        <v>3878</v>
      </c>
      <c r="I539" s="25">
        <v>14</v>
      </c>
    </row>
    <row r="540" spans="1:9">
      <c r="A540" s="25" t="s">
        <v>3879</v>
      </c>
      <c r="B540" s="25" t="s">
        <v>3880</v>
      </c>
      <c r="C540" s="25" t="s">
        <v>3857</v>
      </c>
      <c r="D540" s="25" t="s">
        <v>3881</v>
      </c>
      <c r="E540" s="27">
        <v>1.3121002038133501E-13</v>
      </c>
      <c r="F540" s="27">
        <v>6.2980809783040598E-12</v>
      </c>
      <c r="G540" s="27">
        <v>3.3542411225303601E-12</v>
      </c>
      <c r="H540" s="25" t="s">
        <v>3882</v>
      </c>
      <c r="I540" s="25">
        <v>19</v>
      </c>
    </row>
    <row r="541" spans="1:9">
      <c r="A541" s="25" t="s">
        <v>3883</v>
      </c>
      <c r="B541" s="25" t="s">
        <v>3884</v>
      </c>
      <c r="C541" s="25" t="s">
        <v>3885</v>
      </c>
      <c r="D541" s="25" t="s">
        <v>3886</v>
      </c>
      <c r="E541" s="27">
        <v>1.83150258920669E-12</v>
      </c>
      <c r="F541" s="27">
        <v>7.6923108746680896E-11</v>
      </c>
      <c r="G541" s="27">
        <v>4.0967821074360103E-11</v>
      </c>
      <c r="H541" s="25" t="s">
        <v>3887</v>
      </c>
      <c r="I541" s="25">
        <v>9</v>
      </c>
    </row>
    <row r="542" spans="1:9">
      <c r="A542" s="25" t="s">
        <v>3888</v>
      </c>
      <c r="B542" s="25" t="s">
        <v>3889</v>
      </c>
      <c r="C542" s="25" t="s">
        <v>3876</v>
      </c>
      <c r="D542" s="25" t="s">
        <v>3890</v>
      </c>
      <c r="E542" s="27">
        <v>1.11310827952304E-11</v>
      </c>
      <c r="F542" s="27">
        <v>4.15560424355269E-10</v>
      </c>
      <c r="G542" s="27">
        <v>2.2131977487592601E-10</v>
      </c>
      <c r="H542" s="25" t="s">
        <v>3891</v>
      </c>
      <c r="I542" s="25">
        <v>14</v>
      </c>
    </row>
    <row r="543" spans="1:9">
      <c r="A543" s="25" t="s">
        <v>3892</v>
      </c>
      <c r="B543" s="25" t="s">
        <v>3893</v>
      </c>
      <c r="C543" s="25" t="s">
        <v>3894</v>
      </c>
      <c r="D543" s="25" t="s">
        <v>3895</v>
      </c>
      <c r="E543" s="27">
        <v>6.7206297899996399E-11</v>
      </c>
      <c r="F543" s="27">
        <v>2.2581316094398799E-9</v>
      </c>
      <c r="G543" s="27">
        <v>1.20263901505257E-9</v>
      </c>
      <c r="H543" s="25" t="s">
        <v>3896</v>
      </c>
      <c r="I543" s="25">
        <v>8</v>
      </c>
    </row>
    <row r="544" spans="1:9">
      <c r="A544" s="25" t="s">
        <v>3897</v>
      </c>
      <c r="B544" s="25" t="s">
        <v>3898</v>
      </c>
      <c r="C544" s="25" t="s">
        <v>3885</v>
      </c>
      <c r="D544" s="25" t="s">
        <v>3899</v>
      </c>
      <c r="E544" s="27">
        <v>5.3749423006551901E-10</v>
      </c>
      <c r="F544" s="27">
        <v>1.6418005572910401E-8</v>
      </c>
      <c r="G544" s="27">
        <v>8.7439252737931296E-9</v>
      </c>
      <c r="H544" s="25" t="s">
        <v>3900</v>
      </c>
      <c r="I544" s="25">
        <v>9</v>
      </c>
    </row>
    <row r="545" spans="1:9">
      <c r="A545" s="25" t="s">
        <v>3901</v>
      </c>
      <c r="B545" s="25" t="s">
        <v>3902</v>
      </c>
      <c r="C545" s="25" t="s">
        <v>3903</v>
      </c>
      <c r="D545" s="25" t="s">
        <v>3904</v>
      </c>
      <c r="E545" s="27">
        <v>2.1028361994269001E-9</v>
      </c>
      <c r="F545" s="27">
        <v>5.88794135839531E-8</v>
      </c>
      <c r="G545" s="27">
        <v>3.1358083675664297E-8</v>
      </c>
      <c r="H545" s="25" t="s">
        <v>3905</v>
      </c>
      <c r="I545" s="25">
        <v>13</v>
      </c>
    </row>
    <row r="546" spans="1:9">
      <c r="A546" s="25" t="s">
        <v>3906</v>
      </c>
      <c r="B546" s="25" t="s">
        <v>3907</v>
      </c>
      <c r="C546" s="25" t="s">
        <v>3908</v>
      </c>
      <c r="D546" s="25" t="s">
        <v>3909</v>
      </c>
      <c r="E546" s="27">
        <v>3.0075566278566298E-9</v>
      </c>
      <c r="F546" s="27">
        <v>7.7733771304601997E-8</v>
      </c>
      <c r="G546" s="27">
        <v>4.1399564917864503E-8</v>
      </c>
      <c r="H546" s="25" t="s">
        <v>1998</v>
      </c>
      <c r="I546" s="25">
        <v>6</v>
      </c>
    </row>
    <row r="547" spans="1:9">
      <c r="A547" s="25" t="s">
        <v>3910</v>
      </c>
      <c r="B547" s="25" t="s">
        <v>3911</v>
      </c>
      <c r="C547" s="25" t="s">
        <v>3903</v>
      </c>
      <c r="D547" s="25" t="s">
        <v>3858</v>
      </c>
      <c r="E547" s="27">
        <v>4.90636042596368E-9</v>
      </c>
      <c r="F547" s="27">
        <v>1.17752650223128E-7</v>
      </c>
      <c r="G547" s="27">
        <v>6.2712877625099599E-8</v>
      </c>
      <c r="H547" s="25" t="s">
        <v>3905</v>
      </c>
      <c r="I547" s="25">
        <v>13</v>
      </c>
    </row>
    <row r="548" spans="1:9">
      <c r="A548" s="25" t="s">
        <v>3912</v>
      </c>
      <c r="B548" s="25" t="s">
        <v>3913</v>
      </c>
      <c r="C548" s="25" t="s">
        <v>3862</v>
      </c>
      <c r="D548" s="25" t="s">
        <v>3914</v>
      </c>
      <c r="E548" s="27">
        <v>8.2963252393566296E-9</v>
      </c>
      <c r="F548" s="27">
        <v>1.8583768536158899E-7</v>
      </c>
      <c r="G548" s="27">
        <v>9.8973704609868601E-8</v>
      </c>
      <c r="H548" s="25" t="s">
        <v>3915</v>
      </c>
      <c r="I548" s="25">
        <v>16</v>
      </c>
    </row>
    <row r="549" spans="1:9">
      <c r="A549" s="25" t="s">
        <v>3916</v>
      </c>
      <c r="B549" s="25" t="s">
        <v>3917</v>
      </c>
      <c r="C549" s="25" t="s">
        <v>3918</v>
      </c>
      <c r="D549" s="25" t="s">
        <v>3919</v>
      </c>
      <c r="E549" s="27">
        <v>9.5350520333923192E-9</v>
      </c>
      <c r="F549" s="27">
        <v>2.00236092701239E-7</v>
      </c>
      <c r="G549" s="27">
        <v>1.0664202932083501E-7</v>
      </c>
      <c r="H549" s="25" t="s">
        <v>3920</v>
      </c>
      <c r="I549" s="25">
        <v>12</v>
      </c>
    </row>
    <row r="550" spans="1:9">
      <c r="A550" s="25" t="s">
        <v>3921</v>
      </c>
      <c r="B550" s="25" t="s">
        <v>3922</v>
      </c>
      <c r="C550" s="25" t="s">
        <v>3885</v>
      </c>
      <c r="D550" s="25" t="s">
        <v>3923</v>
      </c>
      <c r="E550" s="27">
        <v>1.7506774045916299E-8</v>
      </c>
      <c r="F550" s="27">
        <v>3.4601623996634499E-7</v>
      </c>
      <c r="G550" s="27">
        <v>1.8428183206227699E-7</v>
      </c>
      <c r="H550" s="25" t="s">
        <v>3924</v>
      </c>
      <c r="I550" s="25">
        <v>9</v>
      </c>
    </row>
    <row r="551" spans="1:9">
      <c r="A551" s="25" t="s">
        <v>3925</v>
      </c>
      <c r="B551" s="25" t="s">
        <v>3926</v>
      </c>
      <c r="C551" s="25" t="s">
        <v>3894</v>
      </c>
      <c r="D551" s="25" t="s">
        <v>3927</v>
      </c>
      <c r="E551" s="27">
        <v>2.7948739751177101E-8</v>
      </c>
      <c r="F551" s="27">
        <v>4.9503748423819397E-7</v>
      </c>
      <c r="G551" s="27">
        <v>2.6364778295893803E-7</v>
      </c>
      <c r="H551" s="25" t="s">
        <v>3928</v>
      </c>
      <c r="I551" s="25">
        <v>8</v>
      </c>
    </row>
    <row r="552" spans="1:9">
      <c r="A552" s="25" t="s">
        <v>3929</v>
      </c>
      <c r="B552" s="25" t="s">
        <v>3930</v>
      </c>
      <c r="C552" s="25" t="s">
        <v>3918</v>
      </c>
      <c r="D552" s="25" t="s">
        <v>3931</v>
      </c>
      <c r="E552" s="27">
        <v>2.79931910729931E-8</v>
      </c>
      <c r="F552" s="27">
        <v>4.9503748423819397E-7</v>
      </c>
      <c r="G552" s="27">
        <v>2.6364778295893803E-7</v>
      </c>
      <c r="H552" s="25" t="s">
        <v>3932</v>
      </c>
      <c r="I552" s="25">
        <v>12</v>
      </c>
    </row>
    <row r="553" spans="1:9">
      <c r="A553" s="25" t="s">
        <v>3933</v>
      </c>
      <c r="B553" s="25" t="s">
        <v>3934</v>
      </c>
      <c r="C553" s="25" t="s">
        <v>3935</v>
      </c>
      <c r="D553" s="25" t="s">
        <v>3936</v>
      </c>
      <c r="E553" s="27">
        <v>4.3154571073177397E-8</v>
      </c>
      <c r="F553" s="27">
        <v>7.2499679402938099E-7</v>
      </c>
      <c r="G553" s="27">
        <v>3.8611984644421901E-7</v>
      </c>
      <c r="H553" s="25" t="s">
        <v>3937</v>
      </c>
      <c r="I553" s="25">
        <v>11</v>
      </c>
    </row>
    <row r="554" spans="1:9">
      <c r="A554" s="25" t="s">
        <v>3938</v>
      </c>
      <c r="B554" s="25" t="s">
        <v>3939</v>
      </c>
      <c r="C554" s="25" t="s">
        <v>3940</v>
      </c>
      <c r="D554" s="25" t="s">
        <v>3941</v>
      </c>
      <c r="E554" s="27">
        <v>5.6168547324588203E-8</v>
      </c>
      <c r="F554" s="27">
        <v>8.9869675719341199E-7</v>
      </c>
      <c r="G554" s="27">
        <v>4.7862922532230598E-7</v>
      </c>
      <c r="H554" s="25" t="s">
        <v>3942</v>
      </c>
      <c r="I554" s="25">
        <v>7</v>
      </c>
    </row>
    <row r="555" spans="1:9">
      <c r="A555" s="25" t="s">
        <v>3943</v>
      </c>
      <c r="B555" s="25" t="s">
        <v>3944</v>
      </c>
      <c r="C555" s="25" t="s">
        <v>3940</v>
      </c>
      <c r="D555" s="25" t="s">
        <v>3945</v>
      </c>
      <c r="E555" s="27">
        <v>8.4520270984975696E-8</v>
      </c>
      <c r="F555" s="27">
        <v>1.1875726142785801E-6</v>
      </c>
      <c r="G555" s="27">
        <v>6.3247914920851701E-7</v>
      </c>
      <c r="H555" s="25" t="s">
        <v>3946</v>
      </c>
      <c r="I555" s="25">
        <v>7</v>
      </c>
    </row>
    <row r="556" spans="1:9">
      <c r="A556" s="25" t="s">
        <v>3947</v>
      </c>
      <c r="B556" s="25" t="s">
        <v>3948</v>
      </c>
      <c r="C556" s="25" t="s">
        <v>3894</v>
      </c>
      <c r="D556" s="25" t="s">
        <v>3949</v>
      </c>
      <c r="E556" s="27">
        <v>8.4826615305612904E-8</v>
      </c>
      <c r="F556" s="27">
        <v>1.1875726142785801E-6</v>
      </c>
      <c r="G556" s="27">
        <v>6.3247914920851701E-7</v>
      </c>
      <c r="H556" s="25" t="s">
        <v>3950</v>
      </c>
      <c r="I556" s="25">
        <v>8</v>
      </c>
    </row>
    <row r="557" spans="1:9">
      <c r="A557" s="25" t="s">
        <v>3951</v>
      </c>
      <c r="B557" s="25" t="s">
        <v>3952</v>
      </c>
      <c r="C557" s="25" t="s">
        <v>3894</v>
      </c>
      <c r="D557" s="25" t="s">
        <v>3949</v>
      </c>
      <c r="E557" s="27">
        <v>8.4826615305612904E-8</v>
      </c>
      <c r="F557" s="27">
        <v>1.1875726142785801E-6</v>
      </c>
      <c r="G557" s="27">
        <v>6.3247914920851701E-7</v>
      </c>
      <c r="H557" s="25" t="s">
        <v>3950</v>
      </c>
      <c r="I557" s="25">
        <v>8</v>
      </c>
    </row>
    <row r="558" spans="1:9">
      <c r="A558" s="25" t="s">
        <v>3953</v>
      </c>
      <c r="B558" s="25" t="s">
        <v>3954</v>
      </c>
      <c r="C558" s="25" t="s">
        <v>3940</v>
      </c>
      <c r="D558" s="25" t="s">
        <v>3955</v>
      </c>
      <c r="E558" s="27">
        <v>1.02712829233697E-7</v>
      </c>
      <c r="F558" s="27">
        <v>1.3273657931739301E-6</v>
      </c>
      <c r="G558" s="27">
        <v>7.0693040363273099E-7</v>
      </c>
      <c r="H558" s="25" t="s">
        <v>3942</v>
      </c>
      <c r="I558" s="25">
        <v>7</v>
      </c>
    </row>
    <row r="559" spans="1:9">
      <c r="A559" s="25" t="s">
        <v>3956</v>
      </c>
      <c r="B559" s="25" t="s">
        <v>3957</v>
      </c>
      <c r="C559" s="25" t="s">
        <v>3940</v>
      </c>
      <c r="D559" s="25" t="s">
        <v>3955</v>
      </c>
      <c r="E559" s="27">
        <v>1.02712829233697E-7</v>
      </c>
      <c r="F559" s="27">
        <v>1.3273657931739301E-6</v>
      </c>
      <c r="G559" s="27">
        <v>7.0693040363273099E-7</v>
      </c>
      <c r="H559" s="25" t="s">
        <v>3946</v>
      </c>
      <c r="I559" s="25">
        <v>7</v>
      </c>
    </row>
    <row r="560" spans="1:9">
      <c r="A560" s="25" t="s">
        <v>3958</v>
      </c>
      <c r="B560" s="25" t="s">
        <v>3959</v>
      </c>
      <c r="C560" s="25" t="s">
        <v>3885</v>
      </c>
      <c r="D560" s="25" t="s">
        <v>3960</v>
      </c>
      <c r="E560" s="27">
        <v>1.14643074898029E-7</v>
      </c>
      <c r="F560" s="27">
        <v>1.4266693765088101E-6</v>
      </c>
      <c r="G560" s="27">
        <v>7.5981765039629504E-7</v>
      </c>
      <c r="H560" s="25" t="s">
        <v>3924</v>
      </c>
      <c r="I560" s="25">
        <v>9</v>
      </c>
    </row>
    <row r="561" spans="1:9">
      <c r="A561" s="25" t="s">
        <v>3961</v>
      </c>
      <c r="B561" s="25" t="s">
        <v>3962</v>
      </c>
      <c r="C561" s="25" t="s">
        <v>3940</v>
      </c>
      <c r="D561" s="25" t="s">
        <v>3963</v>
      </c>
      <c r="E561" s="27">
        <v>1.24102804904008E-7</v>
      </c>
      <c r="F561" s="27">
        <v>1.4892336588481E-6</v>
      </c>
      <c r="G561" s="27">
        <v>7.93138226830126E-7</v>
      </c>
      <c r="H561" s="25" t="s">
        <v>3964</v>
      </c>
      <c r="I561" s="25">
        <v>7</v>
      </c>
    </row>
    <row r="562" spans="1:9">
      <c r="A562" s="25" t="s">
        <v>3965</v>
      </c>
      <c r="B562" s="25" t="s">
        <v>3966</v>
      </c>
      <c r="C562" s="25" t="s">
        <v>3967</v>
      </c>
      <c r="D562" s="25" t="s">
        <v>3968</v>
      </c>
      <c r="E562" s="27">
        <v>2.9676003665582801E-7</v>
      </c>
      <c r="F562" s="27">
        <v>3.43832318332269E-6</v>
      </c>
      <c r="G562" s="27">
        <v>1.83118715903778E-6</v>
      </c>
      <c r="H562" s="25" t="s">
        <v>3969</v>
      </c>
      <c r="I562" s="25">
        <v>5</v>
      </c>
    </row>
    <row r="563" spans="1:9">
      <c r="A563" s="25" t="s">
        <v>3970</v>
      </c>
      <c r="B563" s="25" t="s">
        <v>3971</v>
      </c>
      <c r="C563" s="25" t="s">
        <v>3885</v>
      </c>
      <c r="D563" s="25" t="s">
        <v>3972</v>
      </c>
      <c r="E563" s="27">
        <v>3.2424114674965902E-7</v>
      </c>
      <c r="F563" s="27">
        <v>3.63150084359618E-6</v>
      </c>
      <c r="G563" s="27">
        <v>1.93406999815586E-6</v>
      </c>
      <c r="H563" s="25" t="s">
        <v>3973</v>
      </c>
      <c r="I563" s="25">
        <v>9</v>
      </c>
    </row>
    <row r="564" spans="1:9">
      <c r="A564" s="25" t="s">
        <v>3974</v>
      </c>
      <c r="B564" s="25" t="s">
        <v>3975</v>
      </c>
      <c r="C564" s="25" t="s">
        <v>3967</v>
      </c>
      <c r="D564" s="25" t="s">
        <v>3976</v>
      </c>
      <c r="E564" s="27">
        <v>4.28067154053695E-7</v>
      </c>
      <c r="F564" s="27">
        <v>4.4947051175637997E-6</v>
      </c>
      <c r="G564" s="27">
        <v>2.3937965851686901E-6</v>
      </c>
      <c r="H564" s="25" t="s">
        <v>3969</v>
      </c>
      <c r="I564" s="25">
        <v>5</v>
      </c>
    </row>
    <row r="565" spans="1:9">
      <c r="A565" s="25" t="s">
        <v>3977</v>
      </c>
      <c r="B565" s="25" t="s">
        <v>3978</v>
      </c>
      <c r="C565" s="25" t="s">
        <v>3967</v>
      </c>
      <c r="D565" s="25" t="s">
        <v>3976</v>
      </c>
      <c r="E565" s="27">
        <v>4.28067154053695E-7</v>
      </c>
      <c r="F565" s="27">
        <v>4.4947051175637997E-6</v>
      </c>
      <c r="G565" s="27">
        <v>2.3937965851686901E-6</v>
      </c>
      <c r="H565" s="25" t="s">
        <v>3979</v>
      </c>
      <c r="I565" s="25">
        <v>5</v>
      </c>
    </row>
    <row r="566" spans="1:9">
      <c r="A566" s="25" t="s">
        <v>3980</v>
      </c>
      <c r="B566" s="25" t="s">
        <v>3981</v>
      </c>
      <c r="C566" s="25" t="s">
        <v>3935</v>
      </c>
      <c r="D566" s="25" t="s">
        <v>3982</v>
      </c>
      <c r="E566" s="27">
        <v>6.6962230423232899E-7</v>
      </c>
      <c r="F566" s="27">
        <v>6.8179725521837097E-6</v>
      </c>
      <c r="G566" s="27">
        <v>3.6311257326793001E-6</v>
      </c>
      <c r="H566" s="25" t="s">
        <v>3983</v>
      </c>
      <c r="I566" s="25">
        <v>11</v>
      </c>
    </row>
    <row r="567" spans="1:9">
      <c r="A567" s="25" t="s">
        <v>3984</v>
      </c>
      <c r="B567" s="25" t="s">
        <v>3985</v>
      </c>
      <c r="C567" s="25" t="s">
        <v>3986</v>
      </c>
      <c r="D567" s="25" t="s">
        <v>3919</v>
      </c>
      <c r="E567" s="27">
        <v>9.2842096132865703E-7</v>
      </c>
      <c r="F567" s="27">
        <v>9.1749836178361397E-6</v>
      </c>
      <c r="G567" s="27">
        <v>4.8864261122560896E-6</v>
      </c>
      <c r="H567" s="25" t="s">
        <v>3987</v>
      </c>
      <c r="I567" s="25">
        <v>10</v>
      </c>
    </row>
    <row r="568" spans="1:9">
      <c r="A568" s="25" t="s">
        <v>3988</v>
      </c>
      <c r="B568" s="25" t="s">
        <v>3989</v>
      </c>
      <c r="C568" s="25" t="s">
        <v>3862</v>
      </c>
      <c r="D568" s="25" t="s">
        <v>3990</v>
      </c>
      <c r="E568" s="27">
        <v>1.2709864139599599E-6</v>
      </c>
      <c r="F568" s="27">
        <v>1.2201469574015701E-5</v>
      </c>
      <c r="G568" s="27">
        <v>6.4982764022013201E-6</v>
      </c>
      <c r="H568" s="25" t="s">
        <v>3991</v>
      </c>
      <c r="I568" s="25">
        <v>16</v>
      </c>
    </row>
    <row r="569" spans="1:9">
      <c r="A569" s="25" t="s">
        <v>3992</v>
      </c>
      <c r="B569" s="25" t="s">
        <v>3993</v>
      </c>
      <c r="C569" s="25" t="s">
        <v>3885</v>
      </c>
      <c r="D569" s="25" t="s">
        <v>3994</v>
      </c>
      <c r="E569" s="27">
        <v>1.3317371431847699E-6</v>
      </c>
      <c r="F569" s="27">
        <v>1.24295466697246E-5</v>
      </c>
      <c r="G569" s="27">
        <v>6.6197460333746104E-6</v>
      </c>
      <c r="H569" s="25" t="s">
        <v>3995</v>
      </c>
      <c r="I569" s="25">
        <v>9</v>
      </c>
    </row>
    <row r="570" spans="1:9">
      <c r="A570" s="25" t="s">
        <v>3996</v>
      </c>
      <c r="B570" s="25" t="s">
        <v>3997</v>
      </c>
      <c r="C570" s="25" t="s">
        <v>3967</v>
      </c>
      <c r="D570" s="25" t="s">
        <v>3998</v>
      </c>
      <c r="E570" s="27">
        <v>1.4695928065245599E-6</v>
      </c>
      <c r="F570" s="27">
        <v>1.3345491432223E-5</v>
      </c>
      <c r="G570" s="27">
        <v>7.1075612264345797E-6</v>
      </c>
      <c r="H570" s="25" t="s">
        <v>3979</v>
      </c>
      <c r="I570" s="25">
        <v>5</v>
      </c>
    </row>
    <row r="571" spans="1:9">
      <c r="A571" s="25" t="s">
        <v>3999</v>
      </c>
      <c r="B571" s="25" t="s">
        <v>4000</v>
      </c>
      <c r="C571" s="25" t="s">
        <v>3908</v>
      </c>
      <c r="D571" s="25" t="s">
        <v>4001</v>
      </c>
      <c r="E571" s="27">
        <v>1.6171365903344699E-6</v>
      </c>
      <c r="F571" s="27">
        <v>1.4298891956641601E-5</v>
      </c>
      <c r="G571" s="27">
        <v>7.6153246636249299E-6</v>
      </c>
      <c r="H571" s="25" t="s">
        <v>4002</v>
      </c>
      <c r="I571" s="25">
        <v>6</v>
      </c>
    </row>
    <row r="572" spans="1:9">
      <c r="A572" s="25" t="s">
        <v>4003</v>
      </c>
      <c r="B572" s="25" t="s">
        <v>4004</v>
      </c>
      <c r="C572" s="25" t="s">
        <v>3967</v>
      </c>
      <c r="D572" s="25" t="s">
        <v>4005</v>
      </c>
      <c r="E572" s="27">
        <v>1.9128421688838901E-6</v>
      </c>
      <c r="F572" s="27">
        <v>1.6479870993461199E-5</v>
      </c>
      <c r="G572" s="27">
        <v>8.7768736493997794E-6</v>
      </c>
      <c r="H572" s="25" t="s">
        <v>2649</v>
      </c>
      <c r="I572" s="25">
        <v>5</v>
      </c>
    </row>
    <row r="573" spans="1:9">
      <c r="A573" s="25" t="s">
        <v>4006</v>
      </c>
      <c r="B573" s="25" t="s">
        <v>4007</v>
      </c>
      <c r="C573" s="25" t="s">
        <v>3918</v>
      </c>
      <c r="D573" s="25" t="s">
        <v>4008</v>
      </c>
      <c r="E573" s="27">
        <v>3.7068384742410502E-6</v>
      </c>
      <c r="F573" s="27">
        <v>3.1137443183624798E-5</v>
      </c>
      <c r="G573" s="27">
        <v>1.6583224753183601E-5</v>
      </c>
      <c r="H573" s="25" t="s">
        <v>4009</v>
      </c>
      <c r="I573" s="25">
        <v>12</v>
      </c>
    </row>
    <row r="574" spans="1:9">
      <c r="A574" s="25" t="s">
        <v>4010</v>
      </c>
      <c r="B574" s="25" t="s">
        <v>4011</v>
      </c>
      <c r="C574" s="25" t="s">
        <v>3940</v>
      </c>
      <c r="D574" s="25" t="s">
        <v>4012</v>
      </c>
      <c r="E574" s="27">
        <v>8.1389372499066192E-6</v>
      </c>
      <c r="F574" s="27">
        <v>6.6699583316307901E-5</v>
      </c>
      <c r="G574" s="27">
        <v>3.5522961039386997E-5</v>
      </c>
      <c r="H574" s="25" t="s">
        <v>4013</v>
      </c>
      <c r="I574" s="25">
        <v>7</v>
      </c>
    </row>
    <row r="575" spans="1:9">
      <c r="A575" s="25" t="s">
        <v>4014</v>
      </c>
      <c r="B575" s="25" t="s">
        <v>4015</v>
      </c>
      <c r="C575" s="25" t="s">
        <v>3908</v>
      </c>
      <c r="D575" s="25" t="s">
        <v>4016</v>
      </c>
      <c r="E575" s="27">
        <v>1.6495278438071299E-5</v>
      </c>
      <c r="F575" s="25">
        <v>1.2889333849283599E-4</v>
      </c>
      <c r="G575" s="27">
        <v>6.8646201578264897E-5</v>
      </c>
      <c r="H575" s="25" t="s">
        <v>4017</v>
      </c>
      <c r="I575" s="25">
        <v>6</v>
      </c>
    </row>
    <row r="576" spans="1:9">
      <c r="A576" s="25" t="s">
        <v>4018</v>
      </c>
      <c r="B576" s="25" t="s">
        <v>4019</v>
      </c>
      <c r="C576" s="25" t="s">
        <v>3908</v>
      </c>
      <c r="D576" s="25" t="s">
        <v>4016</v>
      </c>
      <c r="E576" s="27">
        <v>1.6495278438071299E-5</v>
      </c>
      <c r="F576" s="25">
        <v>1.2889333849283599E-4</v>
      </c>
      <c r="G576" s="27">
        <v>6.8646201578264897E-5</v>
      </c>
      <c r="H576" s="25" t="s">
        <v>4020</v>
      </c>
      <c r="I576" s="25">
        <v>6</v>
      </c>
    </row>
    <row r="577" spans="1:9">
      <c r="A577" s="25" t="s">
        <v>4021</v>
      </c>
      <c r="B577" s="25" t="s">
        <v>4022</v>
      </c>
      <c r="C577" s="25" t="s">
        <v>4023</v>
      </c>
      <c r="D577" s="25" t="s">
        <v>3976</v>
      </c>
      <c r="E577" s="27">
        <v>1.76863895842169E-5</v>
      </c>
      <c r="F577" s="25">
        <v>1.35059702279474E-4</v>
      </c>
      <c r="G577" s="27">
        <v>7.1930292567389095E-5</v>
      </c>
      <c r="H577" s="25" t="s">
        <v>4024</v>
      </c>
      <c r="I577" s="25">
        <v>4</v>
      </c>
    </row>
    <row r="578" spans="1:9">
      <c r="A578" s="25" t="s">
        <v>4025</v>
      </c>
      <c r="B578" s="25" t="s">
        <v>4026</v>
      </c>
      <c r="C578" s="25" t="s">
        <v>3908</v>
      </c>
      <c r="D578" s="25" t="s">
        <v>4027</v>
      </c>
      <c r="E578" s="27">
        <v>1.8400293744337001E-5</v>
      </c>
      <c r="F578" s="25">
        <v>1.3738885995771599E-4</v>
      </c>
      <c r="G578" s="27">
        <v>7.3170758749410204E-5</v>
      </c>
      <c r="H578" s="25" t="s">
        <v>4028</v>
      </c>
      <c r="I578" s="25">
        <v>6</v>
      </c>
    </row>
    <row r="579" spans="1:9">
      <c r="A579" s="25" t="s">
        <v>4029</v>
      </c>
      <c r="B579" s="25" t="s">
        <v>4030</v>
      </c>
      <c r="C579" s="25" t="s">
        <v>4023</v>
      </c>
      <c r="D579" s="25" t="s">
        <v>4031</v>
      </c>
      <c r="E579" s="27">
        <v>2.92626030686657E-5</v>
      </c>
      <c r="F579" s="25">
        <v>2.1374423111025399E-4</v>
      </c>
      <c r="G579" s="25">
        <v>1.13836213310599E-4</v>
      </c>
      <c r="H579" s="25" t="s">
        <v>4032</v>
      </c>
      <c r="I579" s="25">
        <v>4</v>
      </c>
    </row>
    <row r="580" spans="1:9">
      <c r="A580" s="25" t="s">
        <v>4033</v>
      </c>
      <c r="B580" s="25" t="s">
        <v>4034</v>
      </c>
      <c r="C580" s="25" t="s">
        <v>4023</v>
      </c>
      <c r="D580" s="25" t="s">
        <v>3998</v>
      </c>
      <c r="E580" s="27">
        <v>4.5594585036611398E-5</v>
      </c>
      <c r="F580" s="25">
        <v>3.12648583108192E-4</v>
      </c>
      <c r="G580" s="25">
        <v>1.6651083686839799E-4</v>
      </c>
      <c r="H580" s="25" t="s">
        <v>4035</v>
      </c>
      <c r="I580" s="25">
        <v>4</v>
      </c>
    </row>
    <row r="581" spans="1:9">
      <c r="A581" s="25" t="s">
        <v>4036</v>
      </c>
      <c r="B581" s="25" t="s">
        <v>4037</v>
      </c>
      <c r="C581" s="25" t="s">
        <v>4023</v>
      </c>
      <c r="D581" s="25" t="s">
        <v>3998</v>
      </c>
      <c r="E581" s="27">
        <v>4.5594585036611398E-5</v>
      </c>
      <c r="F581" s="25">
        <v>3.12648583108192E-4</v>
      </c>
      <c r="G581" s="25">
        <v>1.6651083686839799E-4</v>
      </c>
      <c r="H581" s="25" t="s">
        <v>4038</v>
      </c>
      <c r="I581" s="25">
        <v>4</v>
      </c>
    </row>
    <row r="582" spans="1:9">
      <c r="A582" s="25" t="s">
        <v>4039</v>
      </c>
      <c r="B582" s="25" t="s">
        <v>4040</v>
      </c>
      <c r="C582" s="25" t="s">
        <v>4023</v>
      </c>
      <c r="D582" s="25" t="s">
        <v>3998</v>
      </c>
      <c r="E582" s="27">
        <v>4.5594585036611398E-5</v>
      </c>
      <c r="F582" s="25">
        <v>3.12648583108192E-4</v>
      </c>
      <c r="G582" s="25">
        <v>1.6651083686839799E-4</v>
      </c>
      <c r="H582" s="25" t="s">
        <v>4024</v>
      </c>
      <c r="I582" s="25">
        <v>4</v>
      </c>
    </row>
    <row r="583" spans="1:9">
      <c r="A583" s="25" t="s">
        <v>4041</v>
      </c>
      <c r="B583" s="25" t="s">
        <v>4042</v>
      </c>
      <c r="C583" s="25" t="s">
        <v>3967</v>
      </c>
      <c r="D583" s="25" t="s">
        <v>3963</v>
      </c>
      <c r="E583" s="27">
        <v>4.6600655361052997E-5</v>
      </c>
      <c r="F583" s="25">
        <v>3.1315640402627601E-4</v>
      </c>
      <c r="G583" s="25">
        <v>1.66781292871137E-4</v>
      </c>
      <c r="H583" s="25" t="s">
        <v>4043</v>
      </c>
      <c r="I583" s="25">
        <v>5</v>
      </c>
    </row>
    <row r="584" spans="1:9">
      <c r="A584" s="25" t="s">
        <v>4044</v>
      </c>
      <c r="B584" s="25" t="s">
        <v>4045</v>
      </c>
      <c r="C584" s="25" t="s">
        <v>3940</v>
      </c>
      <c r="D584" s="25" t="s">
        <v>4046</v>
      </c>
      <c r="E584" s="27">
        <v>5.49983125676164E-5</v>
      </c>
      <c r="F584" s="25">
        <v>3.62341823974884E-4</v>
      </c>
      <c r="G584" s="25">
        <v>1.9297653532497001E-4</v>
      </c>
      <c r="H584" s="25" t="s">
        <v>4047</v>
      </c>
      <c r="I584" s="25">
        <v>7</v>
      </c>
    </row>
    <row r="585" spans="1:9">
      <c r="A585" s="25" t="s">
        <v>4048</v>
      </c>
      <c r="B585" s="25" t="s">
        <v>4049</v>
      </c>
      <c r="C585" s="25" t="s">
        <v>3908</v>
      </c>
      <c r="D585" s="25" t="s">
        <v>4050</v>
      </c>
      <c r="E585" s="27">
        <v>6.3675705912255099E-5</v>
      </c>
      <c r="F585" s="25">
        <v>4.11443022817648E-4</v>
      </c>
      <c r="G585" s="25">
        <v>2.19126923179825E-4</v>
      </c>
      <c r="H585" s="25" t="s">
        <v>4051</v>
      </c>
      <c r="I585" s="25">
        <v>6</v>
      </c>
    </row>
    <row r="586" spans="1:9">
      <c r="A586" s="25" t="s">
        <v>4052</v>
      </c>
      <c r="B586" s="25" t="s">
        <v>4053</v>
      </c>
      <c r="C586" s="25" t="s">
        <v>3967</v>
      </c>
      <c r="D586" s="25" t="s">
        <v>4054</v>
      </c>
      <c r="E586" s="27">
        <v>6.7159274121873094E-5</v>
      </c>
      <c r="F586" s="25">
        <v>4.2576445481036501E-4</v>
      </c>
      <c r="G586" s="25">
        <v>2.2675425224862801E-4</v>
      </c>
      <c r="H586" s="25" t="s">
        <v>4055</v>
      </c>
      <c r="I586" s="25">
        <v>5</v>
      </c>
    </row>
    <row r="587" spans="1:9">
      <c r="A587" s="25" t="s">
        <v>4056</v>
      </c>
      <c r="B587" s="25" t="s">
        <v>4057</v>
      </c>
      <c r="C587" s="25" t="s">
        <v>4023</v>
      </c>
      <c r="D587" s="25" t="s">
        <v>4058</v>
      </c>
      <c r="E587" s="27">
        <v>8.1350073527342294E-5</v>
      </c>
      <c r="F587" s="25">
        <v>5.0617823528124103E-4</v>
      </c>
      <c r="G587" s="25">
        <v>2.6958114034401898E-4</v>
      </c>
      <c r="H587" s="25" t="s">
        <v>4059</v>
      </c>
      <c r="I587" s="25">
        <v>4</v>
      </c>
    </row>
    <row r="588" spans="1:9">
      <c r="A588" s="25" t="s">
        <v>4060</v>
      </c>
      <c r="B588" s="25" t="s">
        <v>4061</v>
      </c>
      <c r="C588" s="25" t="s">
        <v>4023</v>
      </c>
      <c r="D588" s="25" t="s">
        <v>3886</v>
      </c>
      <c r="E588" s="25">
        <v>1.1436641614907999E-4</v>
      </c>
      <c r="F588" s="25">
        <v>6.4374907130520099E-4</v>
      </c>
      <c r="G588" s="25">
        <v>3.4284881617131698E-4</v>
      </c>
      <c r="H588" s="25" t="s">
        <v>4062</v>
      </c>
      <c r="I588" s="25">
        <v>4</v>
      </c>
    </row>
    <row r="589" spans="1:9">
      <c r="A589" s="25" t="s">
        <v>4063</v>
      </c>
      <c r="B589" s="25" t="s">
        <v>4064</v>
      </c>
      <c r="C589" s="25" t="s">
        <v>4065</v>
      </c>
      <c r="D589" s="25" t="s">
        <v>4066</v>
      </c>
      <c r="E589" s="25">
        <v>1.20702950869725E-4</v>
      </c>
      <c r="F589" s="25">
        <v>6.4374907130520099E-4</v>
      </c>
      <c r="G589" s="25">
        <v>3.4284881617131698E-4</v>
      </c>
      <c r="H589" s="25" t="s">
        <v>4067</v>
      </c>
      <c r="I589" s="25">
        <v>3</v>
      </c>
    </row>
    <row r="590" spans="1:9">
      <c r="A590" s="25" t="s">
        <v>4068</v>
      </c>
      <c r="B590" s="25" t="s">
        <v>4069</v>
      </c>
      <c r="C590" s="25" t="s">
        <v>4065</v>
      </c>
      <c r="D590" s="25" t="s">
        <v>4066</v>
      </c>
      <c r="E590" s="25">
        <v>1.20702950869725E-4</v>
      </c>
      <c r="F590" s="25">
        <v>6.4374907130520099E-4</v>
      </c>
      <c r="G590" s="25">
        <v>3.4284881617131698E-4</v>
      </c>
      <c r="H590" s="25" t="s">
        <v>4070</v>
      </c>
      <c r="I590" s="25">
        <v>3</v>
      </c>
    </row>
    <row r="591" spans="1:9">
      <c r="A591" s="25" t="s">
        <v>4071</v>
      </c>
      <c r="B591" s="25" t="s">
        <v>4072</v>
      </c>
      <c r="C591" s="25" t="s">
        <v>4065</v>
      </c>
      <c r="D591" s="25" t="s">
        <v>4066</v>
      </c>
      <c r="E591" s="25">
        <v>1.20702950869725E-4</v>
      </c>
      <c r="F591" s="25">
        <v>6.4374907130520099E-4</v>
      </c>
      <c r="G591" s="25">
        <v>3.4284881617131698E-4</v>
      </c>
      <c r="H591" s="25" t="s">
        <v>4073</v>
      </c>
      <c r="I591" s="25">
        <v>3</v>
      </c>
    </row>
    <row r="592" spans="1:9">
      <c r="A592" s="25" t="s">
        <v>4074</v>
      </c>
      <c r="B592" s="25" t="s">
        <v>4075</v>
      </c>
      <c r="C592" s="25" t="s">
        <v>4065</v>
      </c>
      <c r="D592" s="25" t="s">
        <v>4066</v>
      </c>
      <c r="E592" s="25">
        <v>1.20702950869725E-4</v>
      </c>
      <c r="F592" s="25">
        <v>6.4374907130520099E-4</v>
      </c>
      <c r="G592" s="25">
        <v>3.4284881617131698E-4</v>
      </c>
      <c r="H592" s="25" t="s">
        <v>4076</v>
      </c>
      <c r="I592" s="25">
        <v>3</v>
      </c>
    </row>
    <row r="593" spans="1:9">
      <c r="A593" s="25" t="s">
        <v>4077</v>
      </c>
      <c r="B593" s="25" t="s">
        <v>4078</v>
      </c>
      <c r="C593" s="25" t="s">
        <v>4065</v>
      </c>
      <c r="D593" s="25" t="s">
        <v>4066</v>
      </c>
      <c r="E593" s="25">
        <v>1.20702950869725E-4</v>
      </c>
      <c r="F593" s="25">
        <v>6.4374907130520099E-4</v>
      </c>
      <c r="G593" s="25">
        <v>3.4284881617131698E-4</v>
      </c>
      <c r="H593" s="25" t="s">
        <v>4079</v>
      </c>
      <c r="I593" s="25">
        <v>3</v>
      </c>
    </row>
    <row r="594" spans="1:9">
      <c r="A594" s="25" t="s">
        <v>4080</v>
      </c>
      <c r="B594" s="25" t="s">
        <v>4081</v>
      </c>
      <c r="C594" s="25" t="s">
        <v>4065</v>
      </c>
      <c r="D594" s="25" t="s">
        <v>4066</v>
      </c>
      <c r="E594" s="25">
        <v>1.20702950869725E-4</v>
      </c>
      <c r="F594" s="25">
        <v>6.4374907130520099E-4</v>
      </c>
      <c r="G594" s="25">
        <v>3.4284881617131698E-4</v>
      </c>
      <c r="H594" s="25" t="s">
        <v>4082</v>
      </c>
      <c r="I594" s="25">
        <v>3</v>
      </c>
    </row>
    <row r="595" spans="1:9">
      <c r="A595" s="25" t="s">
        <v>4083</v>
      </c>
      <c r="B595" s="25" t="s">
        <v>4084</v>
      </c>
      <c r="C595" s="25" t="s">
        <v>4065</v>
      </c>
      <c r="D595" s="25" t="s">
        <v>4066</v>
      </c>
      <c r="E595" s="25">
        <v>1.20702950869725E-4</v>
      </c>
      <c r="F595" s="25">
        <v>6.4374907130520099E-4</v>
      </c>
      <c r="G595" s="25">
        <v>3.4284881617131698E-4</v>
      </c>
      <c r="H595" s="25" t="s">
        <v>4085</v>
      </c>
      <c r="I595" s="25">
        <v>3</v>
      </c>
    </row>
    <row r="596" spans="1:9">
      <c r="A596" s="25" t="s">
        <v>4086</v>
      </c>
      <c r="B596" s="25" t="s">
        <v>4087</v>
      </c>
      <c r="C596" s="25" t="s">
        <v>4065</v>
      </c>
      <c r="D596" s="25" t="s">
        <v>4066</v>
      </c>
      <c r="E596" s="25">
        <v>1.20702950869725E-4</v>
      </c>
      <c r="F596" s="25">
        <v>6.4374907130520099E-4</v>
      </c>
      <c r="G596" s="25">
        <v>3.4284881617131698E-4</v>
      </c>
      <c r="H596" s="25" t="s">
        <v>4082</v>
      </c>
      <c r="I596" s="25">
        <v>3</v>
      </c>
    </row>
    <row r="597" spans="1:9">
      <c r="A597" s="25" t="s">
        <v>4088</v>
      </c>
      <c r="B597" s="25" t="s">
        <v>4089</v>
      </c>
      <c r="C597" s="25" t="s">
        <v>3935</v>
      </c>
      <c r="D597" s="25" t="s">
        <v>4090</v>
      </c>
      <c r="E597" s="25">
        <v>1.35340690068471E-4</v>
      </c>
      <c r="F597" s="25">
        <v>7.1053862285947204E-4</v>
      </c>
      <c r="G597" s="25">
        <v>3.7841969262565801E-4</v>
      </c>
      <c r="H597" s="25" t="s">
        <v>3665</v>
      </c>
      <c r="I597" s="25">
        <v>11</v>
      </c>
    </row>
    <row r="598" spans="1:9">
      <c r="A598" s="25" t="s">
        <v>4091</v>
      </c>
      <c r="B598" s="25" t="s">
        <v>4092</v>
      </c>
      <c r="C598" s="25" t="s">
        <v>4065</v>
      </c>
      <c r="D598" s="25" t="s">
        <v>4093</v>
      </c>
      <c r="E598" s="25">
        <v>1.6471465051658799E-4</v>
      </c>
      <c r="F598" s="25">
        <v>8.3854731172081196E-4</v>
      </c>
      <c r="G598" s="25">
        <v>4.4659474621722497E-4</v>
      </c>
      <c r="H598" s="25" t="s">
        <v>4094</v>
      </c>
      <c r="I598" s="25">
        <v>3</v>
      </c>
    </row>
    <row r="599" spans="1:9">
      <c r="A599" s="25" t="s">
        <v>4095</v>
      </c>
      <c r="B599" s="25" t="s">
        <v>4096</v>
      </c>
      <c r="C599" s="25" t="s">
        <v>4065</v>
      </c>
      <c r="D599" s="25" t="s">
        <v>4093</v>
      </c>
      <c r="E599" s="25">
        <v>1.6471465051658799E-4</v>
      </c>
      <c r="F599" s="25">
        <v>8.3854731172081196E-4</v>
      </c>
      <c r="G599" s="25">
        <v>4.4659474621722497E-4</v>
      </c>
      <c r="H599" s="25" t="s">
        <v>4076</v>
      </c>
      <c r="I599" s="25">
        <v>3</v>
      </c>
    </row>
    <row r="600" spans="1:9">
      <c r="A600" s="25" t="s">
        <v>4097</v>
      </c>
      <c r="B600" s="25" t="s">
        <v>4098</v>
      </c>
      <c r="C600" s="25" t="s">
        <v>3967</v>
      </c>
      <c r="D600" s="25" t="s">
        <v>4099</v>
      </c>
      <c r="E600" s="25">
        <v>1.72131670371905E-4</v>
      </c>
      <c r="F600" s="25">
        <v>8.6322748126806202E-4</v>
      </c>
      <c r="G600" s="25">
        <v>4.59738946790635E-4</v>
      </c>
      <c r="H600" s="25" t="s">
        <v>4100</v>
      </c>
      <c r="I600" s="25">
        <v>5</v>
      </c>
    </row>
    <row r="601" spans="1:9">
      <c r="A601" s="25" t="s">
        <v>4101</v>
      </c>
      <c r="B601" s="25" t="s">
        <v>4102</v>
      </c>
      <c r="C601" s="25" t="s">
        <v>3940</v>
      </c>
      <c r="D601" s="25" t="s">
        <v>4103</v>
      </c>
      <c r="E601" s="25">
        <v>2.04336818552339E-4</v>
      </c>
      <c r="F601" s="25">
        <v>9.9820840299133301E-4</v>
      </c>
      <c r="G601" s="25">
        <v>5.3162728229488301E-4</v>
      </c>
      <c r="H601" s="25" t="s">
        <v>4104</v>
      </c>
      <c r="I601" s="25">
        <v>7</v>
      </c>
    </row>
    <row r="602" spans="1:9">
      <c r="A602" s="25" t="s">
        <v>4105</v>
      </c>
      <c r="B602" s="25" t="s">
        <v>4106</v>
      </c>
      <c r="C602" s="25" t="s">
        <v>3967</v>
      </c>
      <c r="D602" s="25" t="s">
        <v>4016</v>
      </c>
      <c r="E602" s="25">
        <v>2.06830250349341E-4</v>
      </c>
      <c r="F602" s="25">
        <v>9.9820840299133301E-4</v>
      </c>
      <c r="G602" s="25">
        <v>5.3162728229488301E-4</v>
      </c>
      <c r="H602" s="25" t="s">
        <v>4107</v>
      </c>
      <c r="I602" s="25">
        <v>5</v>
      </c>
    </row>
    <row r="603" spans="1:9">
      <c r="A603" s="25" t="s">
        <v>4108</v>
      </c>
      <c r="B603" s="25" t="s">
        <v>4109</v>
      </c>
      <c r="C603" s="25" t="s">
        <v>4023</v>
      </c>
      <c r="D603" s="25" t="s">
        <v>4110</v>
      </c>
      <c r="E603" s="25">
        <v>2.0796008395652799E-4</v>
      </c>
      <c r="F603" s="25">
        <v>9.9820840299133301E-4</v>
      </c>
      <c r="G603" s="25">
        <v>5.3162728229488301E-4</v>
      </c>
      <c r="H603" s="25" t="s">
        <v>4111</v>
      </c>
      <c r="I603" s="25">
        <v>4</v>
      </c>
    </row>
    <row r="604" spans="1:9">
      <c r="A604" s="25" t="s">
        <v>4112</v>
      </c>
      <c r="B604" s="25" t="s">
        <v>4113</v>
      </c>
      <c r="C604" s="25" t="s">
        <v>4065</v>
      </c>
      <c r="D604" s="25" t="s">
        <v>4114</v>
      </c>
      <c r="E604" s="25">
        <v>2.17963699689172E-4</v>
      </c>
      <c r="F604" s="25">
        <v>1.0171639318828001E-3</v>
      </c>
      <c r="G604" s="25">
        <v>5.4172264542630595E-4</v>
      </c>
      <c r="H604" s="25" t="s">
        <v>4115</v>
      </c>
      <c r="I604" s="25">
        <v>3</v>
      </c>
    </row>
    <row r="605" spans="1:9">
      <c r="A605" s="25" t="s">
        <v>4116</v>
      </c>
      <c r="B605" s="25" t="s">
        <v>4117</v>
      </c>
      <c r="C605" s="25" t="s">
        <v>4065</v>
      </c>
      <c r="D605" s="25" t="s">
        <v>4114</v>
      </c>
      <c r="E605" s="25">
        <v>2.17963699689172E-4</v>
      </c>
      <c r="F605" s="25">
        <v>1.0171639318828001E-3</v>
      </c>
      <c r="G605" s="25">
        <v>5.4172264542630595E-4</v>
      </c>
      <c r="H605" s="25" t="s">
        <v>2942</v>
      </c>
      <c r="I605" s="25">
        <v>3</v>
      </c>
    </row>
    <row r="606" spans="1:9">
      <c r="A606" s="25" t="s">
        <v>4118</v>
      </c>
      <c r="B606" s="25" t="s">
        <v>4119</v>
      </c>
      <c r="C606" s="25" t="s">
        <v>4023</v>
      </c>
      <c r="D606" s="25" t="s">
        <v>4120</v>
      </c>
      <c r="E606" s="25">
        <v>3.4700930891295599E-4</v>
      </c>
      <c r="F606" s="25">
        <v>1.57560983506423E-3</v>
      </c>
      <c r="G606" s="25">
        <v>8.39140576318671E-4</v>
      </c>
      <c r="H606" s="25" t="s">
        <v>4121</v>
      </c>
      <c r="I606" s="25">
        <v>4</v>
      </c>
    </row>
    <row r="607" spans="1:9">
      <c r="A607" s="25" t="s">
        <v>4122</v>
      </c>
      <c r="B607" s="25" t="s">
        <v>4123</v>
      </c>
      <c r="C607" s="25" t="s">
        <v>4023</v>
      </c>
      <c r="D607" s="25" t="s">
        <v>4120</v>
      </c>
      <c r="E607" s="25">
        <v>3.4700930891295599E-4</v>
      </c>
      <c r="F607" s="25">
        <v>1.57560983506423E-3</v>
      </c>
      <c r="G607" s="25">
        <v>8.39140576318671E-4</v>
      </c>
      <c r="H607" s="25" t="s">
        <v>4124</v>
      </c>
      <c r="I607" s="25">
        <v>4</v>
      </c>
    </row>
    <row r="608" spans="1:9">
      <c r="A608" s="25" t="s">
        <v>4125</v>
      </c>
      <c r="B608" s="25" t="s">
        <v>4126</v>
      </c>
      <c r="C608" s="25" t="s">
        <v>4023</v>
      </c>
      <c r="D608" s="25" t="s">
        <v>4127</v>
      </c>
      <c r="E608" s="25">
        <v>3.9014708417397902E-4</v>
      </c>
      <c r="F608" s="25">
        <v>1.7258379474930901E-3</v>
      </c>
      <c r="G608" s="25">
        <v>9.1914928281273305E-4</v>
      </c>
      <c r="H608" s="25" t="s">
        <v>2845</v>
      </c>
      <c r="I608" s="25">
        <v>4</v>
      </c>
    </row>
    <row r="609" spans="1:9">
      <c r="A609" s="25" t="s">
        <v>4128</v>
      </c>
      <c r="B609" s="25" t="s">
        <v>4129</v>
      </c>
      <c r="C609" s="25" t="s">
        <v>3908</v>
      </c>
      <c r="D609" s="25" t="s">
        <v>4130</v>
      </c>
      <c r="E609" s="25">
        <v>3.90368107171055E-4</v>
      </c>
      <c r="F609" s="25">
        <v>1.7258379474930901E-3</v>
      </c>
      <c r="G609" s="25">
        <v>9.1914928281273305E-4</v>
      </c>
      <c r="H609" s="25" t="s">
        <v>4131</v>
      </c>
      <c r="I609" s="25">
        <v>6</v>
      </c>
    </row>
    <row r="610" spans="1:9">
      <c r="A610" s="25" t="s">
        <v>4132</v>
      </c>
      <c r="B610" s="25" t="s">
        <v>4133</v>
      </c>
      <c r="C610" s="25" t="s">
        <v>4023</v>
      </c>
      <c r="D610" s="25" t="s">
        <v>3941</v>
      </c>
      <c r="E610" s="25">
        <v>4.36983851456009E-4</v>
      </c>
      <c r="F610" s="25">
        <v>1.9068386245353101E-3</v>
      </c>
      <c r="G610" s="25">
        <v>1.01554688650064E-3</v>
      </c>
      <c r="H610" s="25" t="s">
        <v>4134</v>
      </c>
      <c r="I610" s="25">
        <v>4</v>
      </c>
    </row>
    <row r="611" spans="1:9">
      <c r="A611" s="25" t="s">
        <v>4135</v>
      </c>
      <c r="B611" s="25" t="s">
        <v>4136</v>
      </c>
      <c r="C611" s="25" t="s">
        <v>4065</v>
      </c>
      <c r="D611" s="25" t="s">
        <v>3976</v>
      </c>
      <c r="E611" s="25">
        <v>5.3829211751081803E-4</v>
      </c>
      <c r="F611" s="25">
        <v>2.2894449554890501E-3</v>
      </c>
      <c r="G611" s="25">
        <v>1.21931592240958E-3</v>
      </c>
      <c r="H611" s="25" t="s">
        <v>4137</v>
      </c>
      <c r="I611" s="25">
        <v>3</v>
      </c>
    </row>
    <row r="612" spans="1:9">
      <c r="A612" s="25" t="s">
        <v>4138</v>
      </c>
      <c r="B612" s="25" t="s">
        <v>4139</v>
      </c>
      <c r="C612" s="25" t="s">
        <v>4065</v>
      </c>
      <c r="D612" s="25" t="s">
        <v>3976</v>
      </c>
      <c r="E612" s="25">
        <v>5.3829211751081803E-4</v>
      </c>
      <c r="F612" s="25">
        <v>2.2894449554890501E-3</v>
      </c>
      <c r="G612" s="25">
        <v>1.21931592240958E-3</v>
      </c>
      <c r="H612" s="25" t="s">
        <v>3202</v>
      </c>
      <c r="I612" s="25">
        <v>3</v>
      </c>
    </row>
    <row r="613" spans="1:9">
      <c r="A613" s="25" t="s">
        <v>4140</v>
      </c>
      <c r="B613" s="25" t="s">
        <v>4141</v>
      </c>
      <c r="C613" s="25" t="s">
        <v>3908</v>
      </c>
      <c r="D613" s="25" t="s">
        <v>4142</v>
      </c>
      <c r="E613" s="25">
        <v>6.3920963975916205E-4</v>
      </c>
      <c r="F613" s="25">
        <v>2.6581861651579501E-3</v>
      </c>
      <c r="G613" s="25">
        <v>1.41570065186984E-3</v>
      </c>
      <c r="H613" s="25" t="s">
        <v>4143</v>
      </c>
      <c r="I613" s="25">
        <v>6</v>
      </c>
    </row>
    <row r="614" spans="1:9">
      <c r="A614" s="25" t="s">
        <v>4144</v>
      </c>
      <c r="B614" s="25" t="s">
        <v>4145</v>
      </c>
      <c r="C614" s="25" t="s">
        <v>4065</v>
      </c>
      <c r="D614" s="25" t="s">
        <v>4146</v>
      </c>
      <c r="E614" s="25">
        <v>6.4872400459211905E-4</v>
      </c>
      <c r="F614" s="25">
        <v>2.6581861651579501E-3</v>
      </c>
      <c r="G614" s="25">
        <v>1.41570065186984E-3</v>
      </c>
      <c r="H614" s="25" t="s">
        <v>4147</v>
      </c>
      <c r="I614" s="25">
        <v>3</v>
      </c>
    </row>
    <row r="615" spans="1:9">
      <c r="A615" s="25" t="s">
        <v>4148</v>
      </c>
      <c r="B615" s="25" t="s">
        <v>4149</v>
      </c>
      <c r="C615" s="25" t="s">
        <v>4065</v>
      </c>
      <c r="D615" s="25" t="s">
        <v>4146</v>
      </c>
      <c r="E615" s="25">
        <v>6.4872400459211905E-4</v>
      </c>
      <c r="F615" s="25">
        <v>2.6581861651579501E-3</v>
      </c>
      <c r="G615" s="25">
        <v>1.41570065186984E-3</v>
      </c>
      <c r="H615" s="25" t="s">
        <v>4150</v>
      </c>
      <c r="I615" s="25">
        <v>3</v>
      </c>
    </row>
    <row r="616" spans="1:9">
      <c r="A616" s="25" t="s">
        <v>4151</v>
      </c>
      <c r="B616" s="25" t="s">
        <v>4152</v>
      </c>
      <c r="C616" s="25" t="s">
        <v>4065</v>
      </c>
      <c r="D616" s="25" t="s">
        <v>4031</v>
      </c>
      <c r="E616" s="25">
        <v>7.7261628489680803E-4</v>
      </c>
      <c r="F616" s="25">
        <v>3.1276996593413002E-3</v>
      </c>
      <c r="G616" s="25">
        <v>1.66575483110282E-3</v>
      </c>
      <c r="H616" s="25" t="s">
        <v>2949</v>
      </c>
      <c r="I616" s="25">
        <v>3</v>
      </c>
    </row>
    <row r="617" spans="1:9">
      <c r="A617" s="25" t="s">
        <v>4153</v>
      </c>
      <c r="B617" s="25" t="s">
        <v>4154</v>
      </c>
      <c r="C617" s="25" t="s">
        <v>4065</v>
      </c>
      <c r="D617" s="25" t="s">
        <v>3998</v>
      </c>
      <c r="E617" s="25">
        <v>1.0632333565573299E-3</v>
      </c>
      <c r="F617" s="25">
        <v>4.1540279977123704E-3</v>
      </c>
      <c r="G617" s="25">
        <v>2.21235826945834E-3</v>
      </c>
      <c r="H617" s="25" t="s">
        <v>4155</v>
      </c>
      <c r="I617" s="25">
        <v>3</v>
      </c>
    </row>
    <row r="618" spans="1:9">
      <c r="A618" s="25" t="s">
        <v>4156</v>
      </c>
      <c r="B618" s="25" t="s">
        <v>4157</v>
      </c>
      <c r="C618" s="25" t="s">
        <v>4065</v>
      </c>
      <c r="D618" s="25" t="s">
        <v>3998</v>
      </c>
      <c r="E618" s="25">
        <v>1.0632333565573299E-3</v>
      </c>
      <c r="F618" s="25">
        <v>4.1540279977123704E-3</v>
      </c>
      <c r="G618" s="25">
        <v>2.21235826945834E-3</v>
      </c>
      <c r="H618" s="25" t="s">
        <v>2942</v>
      </c>
      <c r="I618" s="25">
        <v>3</v>
      </c>
    </row>
    <row r="619" spans="1:9">
      <c r="A619" s="25" t="s">
        <v>4158</v>
      </c>
      <c r="B619" s="25" t="s">
        <v>4159</v>
      </c>
      <c r="C619" s="25" t="s">
        <v>4065</v>
      </c>
      <c r="D619" s="25" t="s">
        <v>3998</v>
      </c>
      <c r="E619" s="25">
        <v>1.0632333565573299E-3</v>
      </c>
      <c r="F619" s="25">
        <v>4.1540279977123704E-3</v>
      </c>
      <c r="G619" s="25">
        <v>2.21235826945834E-3</v>
      </c>
      <c r="H619" s="25" t="s">
        <v>3068</v>
      </c>
      <c r="I619" s="25">
        <v>3</v>
      </c>
    </row>
    <row r="620" spans="1:9">
      <c r="A620" s="25" t="s">
        <v>4160</v>
      </c>
      <c r="B620" s="25" t="s">
        <v>4161</v>
      </c>
      <c r="C620" s="25" t="s">
        <v>3894</v>
      </c>
      <c r="D620" s="25" t="s">
        <v>4162</v>
      </c>
      <c r="E620" s="25">
        <v>1.08878404727983E-3</v>
      </c>
      <c r="F620" s="25">
        <v>4.2049590791496698E-3</v>
      </c>
      <c r="G620" s="25">
        <v>2.2394832188453802E-3</v>
      </c>
      <c r="H620" s="25" t="s">
        <v>4163</v>
      </c>
      <c r="I620" s="25">
        <v>8</v>
      </c>
    </row>
    <row r="621" spans="1:9">
      <c r="A621" s="25" t="s">
        <v>4164</v>
      </c>
      <c r="B621" s="25" t="s">
        <v>4165</v>
      </c>
      <c r="C621" s="25" t="s">
        <v>4065</v>
      </c>
      <c r="D621" s="25" t="s">
        <v>4005</v>
      </c>
      <c r="E621" s="25">
        <v>1.2311268089532301E-3</v>
      </c>
      <c r="F621" s="25">
        <v>4.7006659978214103E-3</v>
      </c>
      <c r="G621" s="25">
        <v>2.5034875301680401E-3</v>
      </c>
      <c r="H621" s="25" t="s">
        <v>4166</v>
      </c>
      <c r="I621" s="25">
        <v>3</v>
      </c>
    </row>
    <row r="622" spans="1:9">
      <c r="A622" s="25" t="s">
        <v>4167</v>
      </c>
      <c r="B622" s="25" t="s">
        <v>4168</v>
      </c>
      <c r="C622" s="25" t="s">
        <v>4023</v>
      </c>
      <c r="D622" s="25" t="s">
        <v>4169</v>
      </c>
      <c r="E622" s="25">
        <v>1.70550391964493E-3</v>
      </c>
      <c r="F622" s="25">
        <v>6.4387563707943296E-3</v>
      </c>
      <c r="G622" s="25">
        <v>3.4291622275533702E-3</v>
      </c>
      <c r="H622" s="25" t="s">
        <v>4170</v>
      </c>
      <c r="I622" s="25">
        <v>4</v>
      </c>
    </row>
    <row r="623" spans="1:9">
      <c r="A623" s="25" t="s">
        <v>4171</v>
      </c>
      <c r="B623" s="25" t="s">
        <v>4172</v>
      </c>
      <c r="C623" s="25" t="s">
        <v>3894</v>
      </c>
      <c r="D623" s="25" t="s">
        <v>4173</v>
      </c>
      <c r="E623" s="25">
        <v>1.7742410012518701E-3</v>
      </c>
      <c r="F623" s="25">
        <v>6.6238330713403104E-3</v>
      </c>
      <c r="G623" s="25">
        <v>3.5277306457639499E-3</v>
      </c>
      <c r="H623" s="25" t="s">
        <v>4174</v>
      </c>
      <c r="I623" s="25">
        <v>8</v>
      </c>
    </row>
    <row r="624" spans="1:9">
      <c r="A624" s="25" t="s">
        <v>4175</v>
      </c>
      <c r="B624" s="25" t="s">
        <v>4176</v>
      </c>
      <c r="C624" s="25" t="s">
        <v>4065</v>
      </c>
      <c r="D624" s="25" t="s">
        <v>3895</v>
      </c>
      <c r="E624" s="25">
        <v>1.8316962205052001E-3</v>
      </c>
      <c r="F624" s="25">
        <v>6.7631860449422704E-3</v>
      </c>
      <c r="G624" s="25">
        <v>3.60194745501311E-3</v>
      </c>
      <c r="H624" s="25" t="s">
        <v>2949</v>
      </c>
      <c r="I624" s="25">
        <v>3</v>
      </c>
    </row>
    <row r="625" spans="1:9">
      <c r="A625" s="25" t="s">
        <v>4177</v>
      </c>
      <c r="B625" s="25" t="s">
        <v>4178</v>
      </c>
      <c r="C625" s="25" t="s">
        <v>4023</v>
      </c>
      <c r="D625" s="25" t="s">
        <v>4179</v>
      </c>
      <c r="E625" s="25">
        <v>1.9732644825919002E-3</v>
      </c>
      <c r="F625" s="25">
        <v>7.2067050668573798E-3</v>
      </c>
      <c r="G625" s="25">
        <v>3.8381574604190302E-3</v>
      </c>
      <c r="H625" s="25" t="s">
        <v>4180</v>
      </c>
      <c r="I625" s="25">
        <v>4</v>
      </c>
    </row>
    <row r="626" spans="1:9">
      <c r="A626" s="25" t="s">
        <v>4181</v>
      </c>
      <c r="B626" s="25" t="s">
        <v>4182</v>
      </c>
      <c r="C626" s="25" t="s">
        <v>4065</v>
      </c>
      <c r="D626" s="25" t="s">
        <v>3886</v>
      </c>
      <c r="E626" s="25">
        <v>2.06587755746285E-3</v>
      </c>
      <c r="F626" s="25">
        <v>7.3321181780849802E-3</v>
      </c>
      <c r="G626" s="25">
        <v>3.9049501575013999E-3</v>
      </c>
      <c r="H626" s="25" t="s">
        <v>4183</v>
      </c>
      <c r="I626" s="25">
        <v>3</v>
      </c>
    </row>
    <row r="627" spans="1:9">
      <c r="A627" s="25" t="s">
        <v>4184</v>
      </c>
      <c r="B627" s="25" t="s">
        <v>4185</v>
      </c>
      <c r="C627" s="25" t="s">
        <v>4065</v>
      </c>
      <c r="D627" s="25" t="s">
        <v>3886</v>
      </c>
      <c r="E627" s="25">
        <v>2.06587755746285E-3</v>
      </c>
      <c r="F627" s="25">
        <v>7.3321181780849802E-3</v>
      </c>
      <c r="G627" s="25">
        <v>3.9049501575013999E-3</v>
      </c>
      <c r="H627" s="25" t="s">
        <v>4186</v>
      </c>
      <c r="I627" s="25">
        <v>3</v>
      </c>
    </row>
    <row r="628" spans="1:9">
      <c r="A628" s="25" t="s">
        <v>4187</v>
      </c>
      <c r="B628" s="25" t="s">
        <v>4188</v>
      </c>
      <c r="C628" s="25" t="s">
        <v>3885</v>
      </c>
      <c r="D628" s="25" t="s">
        <v>4189</v>
      </c>
      <c r="E628" s="25">
        <v>2.0730691277323601E-3</v>
      </c>
      <c r="F628" s="25">
        <v>7.3321181780849802E-3</v>
      </c>
      <c r="G628" s="25">
        <v>3.9049501575013999E-3</v>
      </c>
      <c r="H628" s="25" t="s">
        <v>4190</v>
      </c>
      <c r="I628" s="25">
        <v>9</v>
      </c>
    </row>
    <row r="629" spans="1:9">
      <c r="A629" s="25" t="s">
        <v>4191</v>
      </c>
      <c r="B629" s="25" t="s">
        <v>4192</v>
      </c>
      <c r="C629" s="25" t="s">
        <v>3967</v>
      </c>
      <c r="D629" s="25" t="s">
        <v>3972</v>
      </c>
      <c r="E629" s="25">
        <v>2.2237963922674899E-3</v>
      </c>
      <c r="F629" s="25">
        <v>7.7832873729362304E-3</v>
      </c>
      <c r="G629" s="25">
        <v>4.1452345031302001E-3</v>
      </c>
      <c r="H629" s="25" t="s">
        <v>4193</v>
      </c>
      <c r="I629" s="25">
        <v>5</v>
      </c>
    </row>
    <row r="630" spans="1:9">
      <c r="A630" s="25" t="s">
        <v>4194</v>
      </c>
      <c r="B630" s="25" t="s">
        <v>4195</v>
      </c>
      <c r="C630" s="25" t="s">
        <v>4065</v>
      </c>
      <c r="D630" s="25" t="s">
        <v>4196</v>
      </c>
      <c r="E630" s="25">
        <v>2.31785090678898E-3</v>
      </c>
      <c r="F630" s="25">
        <v>7.8119849697522404E-3</v>
      </c>
      <c r="G630" s="25">
        <v>4.1605183109582698E-3</v>
      </c>
      <c r="H630" s="25" t="s">
        <v>4197</v>
      </c>
      <c r="I630" s="25">
        <v>3</v>
      </c>
    </row>
    <row r="631" spans="1:9">
      <c r="A631" s="25" t="s">
        <v>4198</v>
      </c>
      <c r="B631" s="25" t="s">
        <v>4199</v>
      </c>
      <c r="C631" s="25" t="s">
        <v>4065</v>
      </c>
      <c r="D631" s="25" t="s">
        <v>4196</v>
      </c>
      <c r="E631" s="25">
        <v>2.31785090678898E-3</v>
      </c>
      <c r="F631" s="25">
        <v>7.8119849697522404E-3</v>
      </c>
      <c r="G631" s="25">
        <v>4.1605183109582698E-3</v>
      </c>
      <c r="H631" s="25" t="s">
        <v>3202</v>
      </c>
      <c r="I631" s="25">
        <v>3</v>
      </c>
    </row>
    <row r="632" spans="1:9">
      <c r="A632" s="25" t="s">
        <v>4200</v>
      </c>
      <c r="B632" s="25" t="s">
        <v>4201</v>
      </c>
      <c r="C632" s="25" t="s">
        <v>4065</v>
      </c>
      <c r="D632" s="25" t="s">
        <v>4196</v>
      </c>
      <c r="E632" s="25">
        <v>2.31785090678898E-3</v>
      </c>
      <c r="F632" s="25">
        <v>7.8119849697522404E-3</v>
      </c>
      <c r="G632" s="25">
        <v>4.1605183109582698E-3</v>
      </c>
      <c r="H632" s="25" t="s">
        <v>3202</v>
      </c>
      <c r="I632" s="25">
        <v>3</v>
      </c>
    </row>
    <row r="633" spans="1:9">
      <c r="A633" s="25" t="s">
        <v>4202</v>
      </c>
      <c r="B633" s="25" t="s">
        <v>4203</v>
      </c>
      <c r="C633" s="25" t="s">
        <v>3908</v>
      </c>
      <c r="D633" s="25" t="s">
        <v>4204</v>
      </c>
      <c r="E633" s="25">
        <v>2.3249955267119799E-3</v>
      </c>
      <c r="F633" s="25">
        <v>7.8119849697522404E-3</v>
      </c>
      <c r="G633" s="25">
        <v>4.1605183109582698E-3</v>
      </c>
      <c r="H633" s="25" t="s">
        <v>4205</v>
      </c>
      <c r="I633" s="25">
        <v>6</v>
      </c>
    </row>
    <row r="634" spans="1:9">
      <c r="A634" s="25" t="s">
        <v>4206</v>
      </c>
      <c r="B634" s="25" t="s">
        <v>4207</v>
      </c>
      <c r="C634" s="25" t="s">
        <v>3894</v>
      </c>
      <c r="D634" s="25" t="s">
        <v>4208</v>
      </c>
      <c r="E634" s="25">
        <v>2.3517560767302901E-3</v>
      </c>
      <c r="F634" s="25">
        <v>7.8236637800136299E-3</v>
      </c>
      <c r="G634" s="25">
        <v>4.1667382287039999E-3</v>
      </c>
      <c r="H634" s="25" t="s">
        <v>4209</v>
      </c>
      <c r="I634" s="25">
        <v>8</v>
      </c>
    </row>
    <row r="635" spans="1:9">
      <c r="A635" s="25" t="s">
        <v>4210</v>
      </c>
      <c r="B635" s="25" t="s">
        <v>4211</v>
      </c>
      <c r="C635" s="25" t="s">
        <v>4065</v>
      </c>
      <c r="D635" s="25" t="s">
        <v>4212</v>
      </c>
      <c r="E635" s="25">
        <v>2.588064148777E-3</v>
      </c>
      <c r="F635" s="25">
        <v>8.4947506532163305E-3</v>
      </c>
      <c r="G635" s="25">
        <v>4.5241466511490502E-3</v>
      </c>
      <c r="H635" s="25" t="s">
        <v>4085</v>
      </c>
      <c r="I635" s="25">
        <v>3</v>
      </c>
    </row>
    <row r="636" spans="1:9">
      <c r="A636" s="25" t="s">
        <v>4213</v>
      </c>
      <c r="B636" s="25" t="s">
        <v>4214</v>
      </c>
      <c r="C636" s="25" t="s">
        <v>3908</v>
      </c>
      <c r="D636" s="25" t="s">
        <v>4215</v>
      </c>
      <c r="E636" s="25">
        <v>2.60404558714667E-3</v>
      </c>
      <c r="F636" s="25">
        <v>8.4947506532163305E-3</v>
      </c>
      <c r="G636" s="25">
        <v>4.5241466511490502E-3</v>
      </c>
      <c r="H636" s="25" t="s">
        <v>4216</v>
      </c>
      <c r="I636" s="25">
        <v>6</v>
      </c>
    </row>
    <row r="637" spans="1:9">
      <c r="A637" s="25" t="s">
        <v>4217</v>
      </c>
      <c r="B637" s="25" t="s">
        <v>4218</v>
      </c>
      <c r="C637" s="25" t="s">
        <v>3967</v>
      </c>
      <c r="D637" s="25" t="s">
        <v>4219</v>
      </c>
      <c r="E637" s="25">
        <v>3.09212801246223E-3</v>
      </c>
      <c r="F637" s="25">
        <v>9.9899520402626004E-3</v>
      </c>
      <c r="G637" s="25">
        <v>5.3204631793378502E-3</v>
      </c>
      <c r="H637" s="25" t="s">
        <v>4220</v>
      </c>
      <c r="I637" s="25">
        <v>5</v>
      </c>
    </row>
    <row r="638" spans="1:9">
      <c r="A638" s="25" t="s">
        <v>4221</v>
      </c>
      <c r="B638" s="25" t="s">
        <v>4222</v>
      </c>
      <c r="C638" s="25" t="s">
        <v>4023</v>
      </c>
      <c r="D638" s="25" t="s">
        <v>4223</v>
      </c>
      <c r="E638" s="25">
        <v>3.1381094558296601E-3</v>
      </c>
      <c r="F638" s="25">
        <v>1.00419502586549E-2</v>
      </c>
      <c r="G638" s="25">
        <v>5.3481564660756197E-3</v>
      </c>
      <c r="H638" s="25" t="s">
        <v>4224</v>
      </c>
      <c r="I638" s="25">
        <v>4</v>
      </c>
    </row>
    <row r="639" spans="1:9">
      <c r="A639" s="25" t="s">
        <v>4225</v>
      </c>
      <c r="B639" s="25" t="s">
        <v>4226</v>
      </c>
      <c r="C639" s="25" t="s">
        <v>4065</v>
      </c>
      <c r="D639" s="25" t="s">
        <v>4110</v>
      </c>
      <c r="E639" s="25">
        <v>3.18490576207394E-3</v>
      </c>
      <c r="F639" s="25">
        <v>1.0095550340158899E-2</v>
      </c>
      <c r="G639" s="25">
        <v>5.3767028753979101E-3</v>
      </c>
      <c r="H639" s="25" t="s">
        <v>4227</v>
      </c>
      <c r="I639" s="25">
        <v>3</v>
      </c>
    </row>
    <row r="640" spans="1:9">
      <c r="A640" s="25" t="s">
        <v>4228</v>
      </c>
      <c r="B640" s="25" t="s">
        <v>4229</v>
      </c>
      <c r="C640" s="25" t="s">
        <v>4065</v>
      </c>
      <c r="D640" s="25" t="s">
        <v>4230</v>
      </c>
      <c r="E640" s="25">
        <v>3.8596070873940101E-3</v>
      </c>
      <c r="F640" s="25">
        <v>1.2119887676302701E-2</v>
      </c>
      <c r="G640" s="25">
        <v>6.45482739652712E-3</v>
      </c>
      <c r="H640" s="25" t="s">
        <v>4085</v>
      </c>
      <c r="I640" s="25">
        <v>3</v>
      </c>
    </row>
    <row r="641" spans="1:9">
      <c r="A641" s="25" t="s">
        <v>4231</v>
      </c>
      <c r="B641" s="25" t="s">
        <v>4232</v>
      </c>
      <c r="C641" s="25" t="s">
        <v>4233</v>
      </c>
      <c r="D641" s="25" t="s">
        <v>4066</v>
      </c>
      <c r="E641" s="25">
        <v>4.4572750983323597E-3</v>
      </c>
      <c r="F641" s="25">
        <v>1.37398571838502E-2</v>
      </c>
      <c r="G641" s="25">
        <v>7.3175931116996702E-3</v>
      </c>
      <c r="H641" s="25" t="s">
        <v>3614</v>
      </c>
      <c r="I641" s="25">
        <v>2</v>
      </c>
    </row>
    <row r="642" spans="1:9">
      <c r="A642" s="25" t="s">
        <v>4234</v>
      </c>
      <c r="B642" s="25" t="s">
        <v>4235</v>
      </c>
      <c r="C642" s="25" t="s">
        <v>4233</v>
      </c>
      <c r="D642" s="25" t="s">
        <v>4066</v>
      </c>
      <c r="E642" s="25">
        <v>4.4572750983323597E-3</v>
      </c>
      <c r="F642" s="25">
        <v>1.37398571838502E-2</v>
      </c>
      <c r="G642" s="25">
        <v>7.3175931116996702E-3</v>
      </c>
      <c r="H642" s="25" t="s">
        <v>4236</v>
      </c>
      <c r="I642" s="25">
        <v>2</v>
      </c>
    </row>
    <row r="643" spans="1:9">
      <c r="A643" s="25" t="s">
        <v>4237</v>
      </c>
      <c r="B643" s="25" t="s">
        <v>4238</v>
      </c>
      <c r="C643" s="25" t="s">
        <v>4023</v>
      </c>
      <c r="D643" s="25" t="s">
        <v>4050</v>
      </c>
      <c r="E643" s="25">
        <v>4.9606700067367296E-3</v>
      </c>
      <c r="F643" s="25">
        <v>1.50160821825544E-2</v>
      </c>
      <c r="G643" s="25">
        <v>7.9972868766737294E-3</v>
      </c>
      <c r="H643" s="25" t="s">
        <v>4239</v>
      </c>
      <c r="I643" s="25">
        <v>4</v>
      </c>
    </row>
    <row r="644" spans="1:9">
      <c r="A644" s="25" t="s">
        <v>4240</v>
      </c>
      <c r="B644" s="25" t="s">
        <v>4241</v>
      </c>
      <c r="C644" s="25" t="s">
        <v>4023</v>
      </c>
      <c r="D644" s="25" t="s">
        <v>4050</v>
      </c>
      <c r="E644" s="25">
        <v>4.9606700067367296E-3</v>
      </c>
      <c r="F644" s="25">
        <v>1.50160821825544E-2</v>
      </c>
      <c r="G644" s="25">
        <v>7.9972868766737294E-3</v>
      </c>
      <c r="H644" s="25" t="s">
        <v>4239</v>
      </c>
      <c r="I644" s="25">
        <v>4</v>
      </c>
    </row>
    <row r="645" spans="1:9">
      <c r="A645" s="25" t="s">
        <v>4242</v>
      </c>
      <c r="B645" s="25" t="s">
        <v>4243</v>
      </c>
      <c r="C645" s="25" t="s">
        <v>4233</v>
      </c>
      <c r="D645" s="25" t="s">
        <v>4093</v>
      </c>
      <c r="E645" s="25">
        <v>5.4111774200692004E-3</v>
      </c>
      <c r="F645" s="25">
        <v>1.5681938494382801E-2</v>
      </c>
      <c r="G645" s="25">
        <v>8.3519095991387293E-3</v>
      </c>
      <c r="H645" s="25" t="s">
        <v>4244</v>
      </c>
      <c r="I645" s="25">
        <v>2</v>
      </c>
    </row>
    <row r="646" spans="1:9">
      <c r="A646" s="25" t="s">
        <v>4245</v>
      </c>
      <c r="B646" s="25" t="s">
        <v>4246</v>
      </c>
      <c r="C646" s="25" t="s">
        <v>4233</v>
      </c>
      <c r="D646" s="25" t="s">
        <v>4093</v>
      </c>
      <c r="E646" s="25">
        <v>5.4111774200692004E-3</v>
      </c>
      <c r="F646" s="25">
        <v>1.5681938494382801E-2</v>
      </c>
      <c r="G646" s="25">
        <v>8.3519095991387293E-3</v>
      </c>
      <c r="H646" s="25" t="s">
        <v>4247</v>
      </c>
      <c r="I646" s="25">
        <v>2</v>
      </c>
    </row>
    <row r="647" spans="1:9">
      <c r="A647" s="25" t="s">
        <v>4248</v>
      </c>
      <c r="B647" s="25" t="s">
        <v>4249</v>
      </c>
      <c r="C647" s="25" t="s">
        <v>4233</v>
      </c>
      <c r="D647" s="25" t="s">
        <v>4093</v>
      </c>
      <c r="E647" s="25">
        <v>5.4111774200692004E-3</v>
      </c>
      <c r="F647" s="25">
        <v>1.5681938494382801E-2</v>
      </c>
      <c r="G647" s="25">
        <v>8.3519095991387293E-3</v>
      </c>
      <c r="H647" s="25" t="s">
        <v>4250</v>
      </c>
      <c r="I647" s="25">
        <v>2</v>
      </c>
    </row>
    <row r="648" spans="1:9">
      <c r="A648" s="25" t="s">
        <v>4251</v>
      </c>
      <c r="B648" s="25" t="s">
        <v>4252</v>
      </c>
      <c r="C648" s="25" t="s">
        <v>4233</v>
      </c>
      <c r="D648" s="25" t="s">
        <v>4093</v>
      </c>
      <c r="E648" s="25">
        <v>5.4111774200692004E-3</v>
      </c>
      <c r="F648" s="25">
        <v>1.5681938494382801E-2</v>
      </c>
      <c r="G648" s="25">
        <v>8.3519095991387293E-3</v>
      </c>
      <c r="H648" s="25" t="s">
        <v>4236</v>
      </c>
      <c r="I648" s="25">
        <v>2</v>
      </c>
    </row>
    <row r="649" spans="1:9">
      <c r="A649" s="25" t="s">
        <v>4253</v>
      </c>
      <c r="B649" s="25" t="s">
        <v>4254</v>
      </c>
      <c r="C649" s="25" t="s">
        <v>4065</v>
      </c>
      <c r="D649" s="25" t="s">
        <v>3941</v>
      </c>
      <c r="E649" s="25">
        <v>5.4539769657386298E-3</v>
      </c>
      <c r="F649" s="25">
        <v>1.5681938494382801E-2</v>
      </c>
      <c r="G649" s="25">
        <v>8.3519095991387293E-3</v>
      </c>
      <c r="H649" s="25" t="s">
        <v>4255</v>
      </c>
      <c r="I649" s="25">
        <v>3</v>
      </c>
    </row>
    <row r="650" spans="1:9">
      <c r="A650" s="25" t="s">
        <v>4256</v>
      </c>
      <c r="B650" s="25" t="s">
        <v>4257</v>
      </c>
      <c r="C650" s="25" t="s">
        <v>3894</v>
      </c>
      <c r="D650" s="25" t="s">
        <v>4258</v>
      </c>
      <c r="E650" s="25">
        <v>5.4780936710927203E-3</v>
      </c>
      <c r="F650" s="25">
        <v>1.5681938494382801E-2</v>
      </c>
      <c r="G650" s="25">
        <v>8.3519095991387293E-3</v>
      </c>
      <c r="H650" s="25" t="s">
        <v>4259</v>
      </c>
      <c r="I650" s="25">
        <v>8</v>
      </c>
    </row>
    <row r="651" spans="1:9">
      <c r="A651" s="25" t="s">
        <v>4260</v>
      </c>
      <c r="B651" s="25" t="s">
        <v>4261</v>
      </c>
      <c r="C651" s="25" t="s">
        <v>4023</v>
      </c>
      <c r="D651" s="25" t="s">
        <v>4262</v>
      </c>
      <c r="E651" s="25">
        <v>5.5073474474320698E-3</v>
      </c>
      <c r="F651" s="25">
        <v>1.5681938494382801E-2</v>
      </c>
      <c r="G651" s="25">
        <v>8.3519095991387293E-3</v>
      </c>
      <c r="H651" s="25" t="s">
        <v>4180</v>
      </c>
      <c r="I651" s="25">
        <v>4</v>
      </c>
    </row>
    <row r="652" spans="1:9">
      <c r="A652" s="25" t="s">
        <v>4263</v>
      </c>
      <c r="B652" s="25" t="s">
        <v>4264</v>
      </c>
      <c r="C652" s="25" t="s">
        <v>4065</v>
      </c>
      <c r="D652" s="25" t="s">
        <v>4001</v>
      </c>
      <c r="E652" s="25">
        <v>5.9054570039433901E-3</v>
      </c>
      <c r="F652" s="25">
        <v>1.6674231540546099E-2</v>
      </c>
      <c r="G652" s="25">
        <v>8.8803864720953304E-3</v>
      </c>
      <c r="H652" s="25" t="s">
        <v>4183</v>
      </c>
      <c r="I652" s="25">
        <v>3</v>
      </c>
    </row>
    <row r="653" spans="1:9">
      <c r="A653" s="25" t="s">
        <v>4265</v>
      </c>
      <c r="B653" s="25" t="s">
        <v>4266</v>
      </c>
      <c r="C653" s="25" t="s">
        <v>4233</v>
      </c>
      <c r="D653" s="25" t="s">
        <v>4114</v>
      </c>
      <c r="E653" s="25">
        <v>6.4498201641452002E-3</v>
      </c>
      <c r="F653" s="25">
        <v>1.7910244422750299E-2</v>
      </c>
      <c r="G653" s="25">
        <v>9.5386640096101292E-3</v>
      </c>
      <c r="H653" s="25" t="s">
        <v>4236</v>
      </c>
      <c r="I653" s="25">
        <v>2</v>
      </c>
    </row>
    <row r="654" spans="1:9">
      <c r="A654" s="25" t="s">
        <v>4267</v>
      </c>
      <c r="B654" s="25" t="s">
        <v>4268</v>
      </c>
      <c r="C654" s="25" t="s">
        <v>4233</v>
      </c>
      <c r="D654" s="25" t="s">
        <v>4114</v>
      </c>
      <c r="E654" s="25">
        <v>6.4498201641452002E-3</v>
      </c>
      <c r="F654" s="25">
        <v>1.7910244422750299E-2</v>
      </c>
      <c r="G654" s="25">
        <v>9.5386640096101292E-3</v>
      </c>
      <c r="H654" s="25" t="s">
        <v>3614</v>
      </c>
      <c r="I654" s="25">
        <v>2</v>
      </c>
    </row>
    <row r="655" spans="1:9">
      <c r="A655" s="25" t="s">
        <v>4269</v>
      </c>
      <c r="B655" s="25" t="s">
        <v>4270</v>
      </c>
      <c r="C655" s="25" t="s">
        <v>3908</v>
      </c>
      <c r="D655" s="25" t="s">
        <v>4271</v>
      </c>
      <c r="E655" s="25">
        <v>6.7572834386756203E-3</v>
      </c>
      <c r="F655" s="25">
        <v>1.8610223240942698E-2</v>
      </c>
      <c r="G655" s="25">
        <v>9.91145974611609E-3</v>
      </c>
      <c r="H655" s="25" t="s">
        <v>4272</v>
      </c>
      <c r="I655" s="25">
        <v>6</v>
      </c>
    </row>
    <row r="656" spans="1:9">
      <c r="A656" s="25" t="s">
        <v>4273</v>
      </c>
      <c r="B656" s="25" t="s">
        <v>4274</v>
      </c>
      <c r="C656" s="25" t="s">
        <v>4233</v>
      </c>
      <c r="D656" s="25" t="s">
        <v>4275</v>
      </c>
      <c r="E656" s="25">
        <v>7.5713842907359904E-3</v>
      </c>
      <c r="F656" s="25">
        <v>2.0516009045865299E-2</v>
      </c>
      <c r="G656" s="25">
        <v>1.0926445920416999E-2</v>
      </c>
      <c r="H656" s="25" t="s">
        <v>4276</v>
      </c>
      <c r="I656" s="25">
        <v>2</v>
      </c>
    </row>
    <row r="657" spans="1:9">
      <c r="A657" s="25" t="s">
        <v>4277</v>
      </c>
      <c r="B657" s="25" t="s">
        <v>4278</v>
      </c>
      <c r="C657" s="25" t="s">
        <v>4233</v>
      </c>
      <c r="D657" s="25" t="s">
        <v>4275</v>
      </c>
      <c r="E657" s="25">
        <v>7.5713842907359904E-3</v>
      </c>
      <c r="F657" s="25">
        <v>2.0516009045865299E-2</v>
      </c>
      <c r="G657" s="25">
        <v>1.0926445920416999E-2</v>
      </c>
      <c r="H657" s="25" t="s">
        <v>4279</v>
      </c>
      <c r="I657" s="25">
        <v>2</v>
      </c>
    </row>
    <row r="658" spans="1:9">
      <c r="A658" s="25" t="s">
        <v>4280</v>
      </c>
      <c r="B658" s="25" t="s">
        <v>4281</v>
      </c>
      <c r="C658" s="25" t="s">
        <v>4065</v>
      </c>
      <c r="D658" s="25" t="s">
        <v>4282</v>
      </c>
      <c r="E658" s="25">
        <v>8.4936714764176895E-3</v>
      </c>
      <c r="F658" s="25">
        <v>2.2830988928610799E-2</v>
      </c>
      <c r="G658" s="25">
        <v>1.2159361271503201E-2</v>
      </c>
      <c r="H658" s="25" t="s">
        <v>4085</v>
      </c>
      <c r="I658" s="25">
        <v>3</v>
      </c>
    </row>
    <row r="659" spans="1:9">
      <c r="A659" s="25" t="s">
        <v>4283</v>
      </c>
      <c r="B659" s="25" t="s">
        <v>4284</v>
      </c>
      <c r="C659" s="25" t="s">
        <v>4233</v>
      </c>
      <c r="D659" s="25" t="s">
        <v>3909</v>
      </c>
      <c r="E659" s="25">
        <v>8.7740788064228099E-3</v>
      </c>
      <c r="F659" s="25">
        <v>2.32133108579375E-2</v>
      </c>
      <c r="G659" s="25">
        <v>1.23629788403803E-2</v>
      </c>
      <c r="H659" s="25" t="s">
        <v>4285</v>
      </c>
      <c r="I659" s="25">
        <v>2</v>
      </c>
    </row>
    <row r="660" spans="1:9">
      <c r="A660" s="25" t="s">
        <v>4286</v>
      </c>
      <c r="B660" s="25" t="s">
        <v>4287</v>
      </c>
      <c r="C660" s="25" t="s">
        <v>4233</v>
      </c>
      <c r="D660" s="25" t="s">
        <v>3909</v>
      </c>
      <c r="E660" s="25">
        <v>8.7740788064228099E-3</v>
      </c>
      <c r="F660" s="25">
        <v>2.32133108579375E-2</v>
      </c>
      <c r="G660" s="25">
        <v>1.23629788403803E-2</v>
      </c>
      <c r="H660" s="25" t="s">
        <v>4288</v>
      </c>
      <c r="I660" s="25">
        <v>2</v>
      </c>
    </row>
    <row r="661" spans="1:9">
      <c r="A661" s="25" t="s">
        <v>4289</v>
      </c>
      <c r="B661" s="25" t="s">
        <v>4290</v>
      </c>
      <c r="C661" s="25" t="s">
        <v>4065</v>
      </c>
      <c r="D661" s="25" t="s">
        <v>4054</v>
      </c>
      <c r="E661" s="25">
        <v>9.0790769110944709E-3</v>
      </c>
      <c r="F661" s="25">
        <v>2.3832576891622999E-2</v>
      </c>
      <c r="G661" s="25">
        <v>1.2692788444786701E-2</v>
      </c>
      <c r="H661" s="25" t="s">
        <v>4291</v>
      </c>
      <c r="I661" s="25">
        <v>3</v>
      </c>
    </row>
    <row r="662" spans="1:9">
      <c r="A662" s="25" t="s">
        <v>4292</v>
      </c>
      <c r="B662" s="25" t="s">
        <v>4293</v>
      </c>
      <c r="C662" s="25" t="s">
        <v>4233</v>
      </c>
      <c r="D662" s="25" t="s">
        <v>3968</v>
      </c>
      <c r="E662" s="25">
        <v>1.00561403853302E-2</v>
      </c>
      <c r="F662" s="25">
        <v>2.6192737747836901E-2</v>
      </c>
      <c r="G662" s="25">
        <v>1.39497663443993E-2</v>
      </c>
      <c r="H662" s="25" t="s">
        <v>4276</v>
      </c>
      <c r="I662" s="25">
        <v>2</v>
      </c>
    </row>
    <row r="663" spans="1:9">
      <c r="A663" s="25" t="s">
        <v>4294</v>
      </c>
      <c r="B663" s="25" t="s">
        <v>4295</v>
      </c>
      <c r="C663" s="25" t="s">
        <v>4065</v>
      </c>
      <c r="D663" s="25" t="s">
        <v>3899</v>
      </c>
      <c r="E663" s="25">
        <v>1.0319224768568599E-2</v>
      </c>
      <c r="F663" s="25">
        <v>2.6671227094146599E-2</v>
      </c>
      <c r="G663" s="25">
        <v>1.42046008960054E-2</v>
      </c>
      <c r="H663" s="25" t="s">
        <v>2942</v>
      </c>
      <c r="I663" s="25">
        <v>3</v>
      </c>
    </row>
    <row r="664" spans="1:9">
      <c r="A664" s="25" t="s">
        <v>4296</v>
      </c>
      <c r="B664" s="25" t="s">
        <v>4297</v>
      </c>
      <c r="C664" s="25" t="s">
        <v>4233</v>
      </c>
      <c r="D664" s="25" t="s">
        <v>3976</v>
      </c>
      <c r="E664" s="25">
        <v>1.14158329950187E-2</v>
      </c>
      <c r="F664" s="25">
        <v>2.8839999145310501E-2</v>
      </c>
      <c r="G664" s="25">
        <v>1.5359648667615199E-2</v>
      </c>
      <c r="H664" s="25" t="s">
        <v>4298</v>
      </c>
      <c r="I664" s="25">
        <v>2</v>
      </c>
    </row>
    <row r="665" spans="1:9">
      <c r="A665" s="25" t="s">
        <v>4299</v>
      </c>
      <c r="B665" s="25" t="s">
        <v>4300</v>
      </c>
      <c r="C665" s="25" t="s">
        <v>4233</v>
      </c>
      <c r="D665" s="25" t="s">
        <v>3976</v>
      </c>
      <c r="E665" s="25">
        <v>1.14158329950187E-2</v>
      </c>
      <c r="F665" s="25">
        <v>2.8839999145310501E-2</v>
      </c>
      <c r="G665" s="25">
        <v>1.5359648667615199E-2</v>
      </c>
      <c r="H665" s="25" t="s">
        <v>4301</v>
      </c>
      <c r="I665" s="25">
        <v>2</v>
      </c>
    </row>
    <row r="666" spans="1:9">
      <c r="A666" s="25" t="s">
        <v>4302</v>
      </c>
      <c r="B666" s="25" t="s">
        <v>4303</v>
      </c>
      <c r="C666" s="25" t="s">
        <v>4233</v>
      </c>
      <c r="D666" s="25" t="s">
        <v>3976</v>
      </c>
      <c r="E666" s="25">
        <v>1.14158329950187E-2</v>
      </c>
      <c r="F666" s="25">
        <v>2.8839999145310501E-2</v>
      </c>
      <c r="G666" s="25">
        <v>1.5359648667615199E-2</v>
      </c>
      <c r="H666" s="25" t="s">
        <v>4304</v>
      </c>
      <c r="I666" s="25">
        <v>2</v>
      </c>
    </row>
    <row r="667" spans="1:9">
      <c r="A667" s="25" t="s">
        <v>4305</v>
      </c>
      <c r="B667" s="25" t="s">
        <v>4306</v>
      </c>
      <c r="C667" s="25" t="s">
        <v>4023</v>
      </c>
      <c r="D667" s="25" t="s">
        <v>4307</v>
      </c>
      <c r="E667" s="25">
        <v>1.18331803367983E-2</v>
      </c>
      <c r="F667" s="25">
        <v>2.9671258157941999E-2</v>
      </c>
      <c r="G667" s="25">
        <v>1.5802361800909E-2</v>
      </c>
      <c r="H667" s="25" t="s">
        <v>4308</v>
      </c>
      <c r="I667" s="25">
        <v>4</v>
      </c>
    </row>
    <row r="668" spans="1:9">
      <c r="A668" s="25" t="s">
        <v>4309</v>
      </c>
      <c r="B668" s="25" t="s">
        <v>4310</v>
      </c>
      <c r="C668" s="25" t="s">
        <v>4233</v>
      </c>
      <c r="D668" s="25" t="s">
        <v>4146</v>
      </c>
      <c r="E668" s="25">
        <v>1.28514475270756E-2</v>
      </c>
      <c r="F668" s="25">
        <v>3.1290480935488398E-2</v>
      </c>
      <c r="G668" s="25">
        <v>1.6664729821532099E-2</v>
      </c>
      <c r="H668" s="25" t="s">
        <v>3514</v>
      </c>
      <c r="I668" s="25">
        <v>2</v>
      </c>
    </row>
    <row r="669" spans="1:9">
      <c r="A669" s="25" t="s">
        <v>4311</v>
      </c>
      <c r="B669" s="25" t="s">
        <v>4312</v>
      </c>
      <c r="C669" s="25" t="s">
        <v>4233</v>
      </c>
      <c r="D669" s="25" t="s">
        <v>4146</v>
      </c>
      <c r="E669" s="25">
        <v>1.28514475270756E-2</v>
      </c>
      <c r="F669" s="25">
        <v>3.1290480935488398E-2</v>
      </c>
      <c r="G669" s="25">
        <v>1.6664729821532099E-2</v>
      </c>
      <c r="H669" s="25" t="s">
        <v>4313</v>
      </c>
      <c r="I669" s="25">
        <v>2</v>
      </c>
    </row>
    <row r="670" spans="1:9">
      <c r="A670" s="25" t="s">
        <v>4314</v>
      </c>
      <c r="B670" s="25" t="s">
        <v>4315</v>
      </c>
      <c r="C670" s="25" t="s">
        <v>4233</v>
      </c>
      <c r="D670" s="25" t="s">
        <v>4146</v>
      </c>
      <c r="E670" s="25">
        <v>1.28514475270756E-2</v>
      </c>
      <c r="F670" s="25">
        <v>3.1290480935488398E-2</v>
      </c>
      <c r="G670" s="25">
        <v>1.6664729821532099E-2</v>
      </c>
      <c r="H670" s="25" t="s">
        <v>3614</v>
      </c>
      <c r="I670" s="25">
        <v>2</v>
      </c>
    </row>
    <row r="671" spans="1:9">
      <c r="A671" s="25" t="s">
        <v>4316</v>
      </c>
      <c r="B671" s="25" t="s">
        <v>4317</v>
      </c>
      <c r="C671" s="25" t="s">
        <v>4233</v>
      </c>
      <c r="D671" s="25" t="s">
        <v>4146</v>
      </c>
      <c r="E671" s="25">
        <v>1.28514475270756E-2</v>
      </c>
      <c r="F671" s="25">
        <v>3.1290480935488398E-2</v>
      </c>
      <c r="G671" s="25">
        <v>1.6664729821532099E-2</v>
      </c>
      <c r="H671" s="25" t="s">
        <v>4318</v>
      </c>
      <c r="I671" s="25">
        <v>2</v>
      </c>
    </row>
    <row r="672" spans="1:9">
      <c r="A672" s="25" t="s">
        <v>4319</v>
      </c>
      <c r="B672" s="25" t="s">
        <v>4320</v>
      </c>
      <c r="C672" s="25" t="s">
        <v>3967</v>
      </c>
      <c r="D672" s="25" t="s">
        <v>4321</v>
      </c>
      <c r="E672" s="25">
        <v>1.39258674402917E-2</v>
      </c>
      <c r="F672" s="25">
        <v>3.3662528488762701E-2</v>
      </c>
      <c r="G672" s="25">
        <v>1.7928038355544101E-2</v>
      </c>
      <c r="H672" s="25" t="s">
        <v>4322</v>
      </c>
      <c r="I672" s="25">
        <v>5</v>
      </c>
    </row>
    <row r="673" spans="1:9">
      <c r="A673" s="25" t="s">
        <v>4323</v>
      </c>
      <c r="B673" s="25" t="s">
        <v>4324</v>
      </c>
      <c r="C673" s="25" t="s">
        <v>4233</v>
      </c>
      <c r="D673" s="25" t="s">
        <v>4031</v>
      </c>
      <c r="E673" s="25">
        <v>1.43613014323479E-2</v>
      </c>
      <c r="F673" s="25">
        <v>3.4222675753680203E-2</v>
      </c>
      <c r="G673" s="25">
        <v>1.8226362400143001E-2</v>
      </c>
      <c r="H673" s="25" t="s">
        <v>4298</v>
      </c>
      <c r="I673" s="25">
        <v>2</v>
      </c>
    </row>
    <row r="674" spans="1:9">
      <c r="A674" s="25" t="s">
        <v>4325</v>
      </c>
      <c r="B674" s="25" t="s">
        <v>4326</v>
      </c>
      <c r="C674" s="25" t="s">
        <v>4233</v>
      </c>
      <c r="D674" s="25" t="s">
        <v>4031</v>
      </c>
      <c r="E674" s="25">
        <v>1.43613014323479E-2</v>
      </c>
      <c r="F674" s="25">
        <v>3.4222675753680203E-2</v>
      </c>
      <c r="G674" s="25">
        <v>1.8226362400143001E-2</v>
      </c>
      <c r="H674" s="25" t="s">
        <v>3476</v>
      </c>
      <c r="I674" s="25">
        <v>2</v>
      </c>
    </row>
    <row r="675" spans="1:9">
      <c r="A675" s="25" t="s">
        <v>4327</v>
      </c>
      <c r="B675" s="25" t="s">
        <v>4328</v>
      </c>
      <c r="C675" s="25" t="s">
        <v>4233</v>
      </c>
      <c r="D675" s="25" t="s">
        <v>4329</v>
      </c>
      <c r="E675" s="25">
        <v>1.5943738360761898E-2</v>
      </c>
      <c r="F675" s="25">
        <v>3.7726028797295801E-2</v>
      </c>
      <c r="G675" s="25">
        <v>2.0092183256705198E-2</v>
      </c>
      <c r="H675" s="25" t="s">
        <v>4330</v>
      </c>
      <c r="I675" s="25">
        <v>2</v>
      </c>
    </row>
    <row r="676" spans="1:9">
      <c r="A676" s="25" t="s">
        <v>4331</v>
      </c>
      <c r="B676" s="25" t="s">
        <v>4332</v>
      </c>
      <c r="C676" s="25" t="s">
        <v>4065</v>
      </c>
      <c r="D676" s="25" t="s">
        <v>4016</v>
      </c>
      <c r="E676" s="25">
        <v>1.70720388952872E-2</v>
      </c>
      <c r="F676" s="25">
        <v>4.0113322159555799E-2</v>
      </c>
      <c r="G676" s="25">
        <v>2.1363611425828599E-2</v>
      </c>
      <c r="H676" s="25" t="s">
        <v>4333</v>
      </c>
      <c r="I676" s="25">
        <v>3</v>
      </c>
    </row>
    <row r="677" spans="1:9">
      <c r="A677" s="25" t="s">
        <v>4334</v>
      </c>
      <c r="B677" s="25" t="s">
        <v>4335</v>
      </c>
      <c r="C677" s="25" t="s">
        <v>3967</v>
      </c>
      <c r="D677" s="25" t="s">
        <v>4336</v>
      </c>
      <c r="E677" s="25">
        <v>1.7371169776304901E-2</v>
      </c>
      <c r="F677" s="25">
        <v>4.0497499607577502E-2</v>
      </c>
      <c r="G677" s="25">
        <v>2.1568217209549399E-2</v>
      </c>
      <c r="H677" s="25" t="s">
        <v>4337</v>
      </c>
      <c r="I677" s="25">
        <v>5</v>
      </c>
    </row>
    <row r="678" spans="1:9">
      <c r="A678" s="25" t="s">
        <v>4338</v>
      </c>
      <c r="B678" s="25" t="s">
        <v>4339</v>
      </c>
      <c r="C678" s="25" t="s">
        <v>4233</v>
      </c>
      <c r="D678" s="25" t="s">
        <v>3998</v>
      </c>
      <c r="E678" s="25">
        <v>1.7597127805673501E-2</v>
      </c>
      <c r="F678" s="25">
        <v>4.0497499607577502E-2</v>
      </c>
      <c r="G678" s="25">
        <v>2.1568217209549399E-2</v>
      </c>
      <c r="H678" s="25" t="s">
        <v>4340</v>
      </c>
      <c r="I678" s="25">
        <v>2</v>
      </c>
    </row>
    <row r="679" spans="1:9">
      <c r="A679" s="25" t="s">
        <v>4341</v>
      </c>
      <c r="B679" s="25" t="s">
        <v>4342</v>
      </c>
      <c r="C679" s="25" t="s">
        <v>4233</v>
      </c>
      <c r="D679" s="25" t="s">
        <v>3998</v>
      </c>
      <c r="E679" s="25">
        <v>1.7597127805673501E-2</v>
      </c>
      <c r="F679" s="25">
        <v>4.0497499607577502E-2</v>
      </c>
      <c r="G679" s="25">
        <v>2.1568217209549399E-2</v>
      </c>
      <c r="H679" s="25" t="s">
        <v>4343</v>
      </c>
      <c r="I679" s="25">
        <v>2</v>
      </c>
    </row>
    <row r="680" spans="1:9">
      <c r="A680" s="25" t="s">
        <v>4344</v>
      </c>
      <c r="B680" s="25" t="s">
        <v>4345</v>
      </c>
      <c r="C680" s="25" t="s">
        <v>4233</v>
      </c>
      <c r="D680" s="25" t="s">
        <v>4005</v>
      </c>
      <c r="E680" s="25">
        <v>1.9319864752696699E-2</v>
      </c>
      <c r="F680" s="25">
        <v>4.38613145736899E-2</v>
      </c>
      <c r="G680" s="25">
        <v>2.3359722673957601E-2</v>
      </c>
      <c r="H680" s="25" t="s">
        <v>4346</v>
      </c>
      <c r="I680" s="25">
        <v>2</v>
      </c>
    </row>
    <row r="681" spans="1:9">
      <c r="A681" s="25" t="s">
        <v>4347</v>
      </c>
      <c r="B681" s="25" t="s">
        <v>4348</v>
      </c>
      <c r="C681" s="25" t="s">
        <v>4233</v>
      </c>
      <c r="D681" s="25" t="s">
        <v>4005</v>
      </c>
      <c r="E681" s="25">
        <v>1.9319864752696699E-2</v>
      </c>
      <c r="F681" s="25">
        <v>4.38613145736899E-2</v>
      </c>
      <c r="G681" s="25">
        <v>2.3359722673957601E-2</v>
      </c>
      <c r="H681" s="25" t="s">
        <v>4298</v>
      </c>
      <c r="I681" s="25">
        <v>2</v>
      </c>
    </row>
    <row r="682" spans="1:9">
      <c r="A682" s="25" t="s">
        <v>4349</v>
      </c>
      <c r="B682" s="25" t="s">
        <v>4350</v>
      </c>
      <c r="C682" s="25" t="s">
        <v>3940</v>
      </c>
      <c r="D682" s="25" t="s">
        <v>4351</v>
      </c>
      <c r="E682" s="25">
        <v>2.04390606725901E-2</v>
      </c>
      <c r="F682" s="25">
        <v>4.5468487794056503E-2</v>
      </c>
      <c r="G682" s="25">
        <v>2.4215673323902301E-2</v>
      </c>
      <c r="H682" s="25" t="s">
        <v>4352</v>
      </c>
      <c r="I682" s="25">
        <v>7</v>
      </c>
    </row>
    <row r="683" spans="1:9">
      <c r="A683" s="25" t="s">
        <v>4353</v>
      </c>
      <c r="B683" s="25" t="s">
        <v>4354</v>
      </c>
      <c r="C683" s="25" t="s">
        <v>4065</v>
      </c>
      <c r="D683" s="25" t="s">
        <v>4355</v>
      </c>
      <c r="E683" s="25">
        <v>2.07013467644247E-2</v>
      </c>
      <c r="F683" s="25">
        <v>4.5468487794056503E-2</v>
      </c>
      <c r="G683" s="25">
        <v>2.4215673323902301E-2</v>
      </c>
      <c r="H683" s="25" t="s">
        <v>4333</v>
      </c>
      <c r="I683" s="25">
        <v>3</v>
      </c>
    </row>
    <row r="684" spans="1:9">
      <c r="A684" s="25" t="s">
        <v>4356</v>
      </c>
      <c r="B684" s="25" t="s">
        <v>4357</v>
      </c>
      <c r="C684" s="25" t="s">
        <v>4233</v>
      </c>
      <c r="D684" s="25" t="s">
        <v>4358</v>
      </c>
      <c r="E684" s="25">
        <v>2.11103693329548E-2</v>
      </c>
      <c r="F684" s="25">
        <v>4.5468487794056503E-2</v>
      </c>
      <c r="G684" s="25">
        <v>2.4215673323902301E-2</v>
      </c>
      <c r="H684" s="25" t="s">
        <v>4247</v>
      </c>
      <c r="I684" s="25">
        <v>2</v>
      </c>
    </row>
    <row r="685" spans="1:9">
      <c r="A685" s="25" t="s">
        <v>4359</v>
      </c>
      <c r="B685" s="25" t="s">
        <v>4360</v>
      </c>
      <c r="C685" s="25" t="s">
        <v>4233</v>
      </c>
      <c r="D685" s="25" t="s">
        <v>4358</v>
      </c>
      <c r="E685" s="25">
        <v>2.11103693329548E-2</v>
      </c>
      <c r="F685" s="25">
        <v>4.5468487794056503E-2</v>
      </c>
      <c r="G685" s="25">
        <v>2.4215673323902301E-2</v>
      </c>
      <c r="H685" s="25" t="s">
        <v>4361</v>
      </c>
      <c r="I685" s="25">
        <v>2</v>
      </c>
    </row>
    <row r="686" spans="1:9">
      <c r="A686" s="25" t="s">
        <v>4362</v>
      </c>
      <c r="B686" s="25" t="s">
        <v>4363</v>
      </c>
      <c r="C686" s="25" t="s">
        <v>4233</v>
      </c>
      <c r="D686" s="25" t="s">
        <v>4358</v>
      </c>
      <c r="E686" s="25">
        <v>2.11103693329548E-2</v>
      </c>
      <c r="F686" s="25">
        <v>4.5468487794056503E-2</v>
      </c>
      <c r="G686" s="25">
        <v>2.4215673323902301E-2</v>
      </c>
      <c r="H686" s="25" t="s">
        <v>4364</v>
      </c>
      <c r="I686" s="25">
        <v>2</v>
      </c>
    </row>
    <row r="687" spans="1:9">
      <c r="A687" s="25" t="s">
        <v>4365</v>
      </c>
      <c r="B687" s="25" t="s">
        <v>4366</v>
      </c>
      <c r="C687" s="25" t="s">
        <v>4233</v>
      </c>
      <c r="D687" s="25" t="s">
        <v>4358</v>
      </c>
      <c r="E687" s="25">
        <v>2.11103693329548E-2</v>
      </c>
      <c r="F687" s="25">
        <v>4.5468487794056503E-2</v>
      </c>
      <c r="G687" s="25">
        <v>2.4215673323902301E-2</v>
      </c>
      <c r="H687" s="25" t="s">
        <v>4367</v>
      </c>
      <c r="I687" s="25">
        <v>2</v>
      </c>
    </row>
    <row r="688" spans="1:9">
      <c r="A688" s="25" t="s">
        <v>4368</v>
      </c>
      <c r="B688" s="25" t="s">
        <v>4369</v>
      </c>
      <c r="C688" s="25" t="s">
        <v>4233</v>
      </c>
      <c r="D688" s="25" t="s">
        <v>4358</v>
      </c>
      <c r="E688" s="25">
        <v>2.11103693329548E-2</v>
      </c>
      <c r="F688" s="25">
        <v>4.5468487794056503E-2</v>
      </c>
      <c r="G688" s="25">
        <v>2.4215673323902301E-2</v>
      </c>
      <c r="H688" s="25" t="s">
        <v>4247</v>
      </c>
      <c r="I688" s="25">
        <v>2</v>
      </c>
    </row>
    <row r="689" spans="1:9">
      <c r="A689" s="25" t="s">
        <v>4370</v>
      </c>
      <c r="B689" s="25" t="s">
        <v>4371</v>
      </c>
      <c r="C689" s="25" t="s">
        <v>4233</v>
      </c>
      <c r="D689" s="25" t="s">
        <v>4358</v>
      </c>
      <c r="E689" s="25">
        <v>2.11103693329548E-2</v>
      </c>
      <c r="F689" s="25">
        <v>4.5468487794056503E-2</v>
      </c>
      <c r="G689" s="25">
        <v>2.4215673323902301E-2</v>
      </c>
      <c r="H689" s="25" t="s">
        <v>4346</v>
      </c>
      <c r="I689" s="25">
        <v>2</v>
      </c>
    </row>
    <row r="690" spans="1:9">
      <c r="A690" s="25" t="s">
        <v>4372</v>
      </c>
      <c r="B690" s="25" t="s">
        <v>4373</v>
      </c>
      <c r="C690" s="25" t="s">
        <v>4233</v>
      </c>
      <c r="D690" s="25" t="s">
        <v>4058</v>
      </c>
      <c r="E690" s="25">
        <v>2.29670864807025E-2</v>
      </c>
      <c r="F690" s="25">
        <v>4.9152490812204103E-2</v>
      </c>
      <c r="G690" s="25">
        <v>2.6177705006499699E-2</v>
      </c>
      <c r="H690" s="25" t="s">
        <v>3603</v>
      </c>
      <c r="I690" s="25">
        <v>2</v>
      </c>
    </row>
    <row r="691" spans="1:9">
      <c r="A691" s="25" t="s">
        <v>4374</v>
      </c>
      <c r="B691" s="25" t="s">
        <v>4375</v>
      </c>
      <c r="C691" s="25" t="s">
        <v>3967</v>
      </c>
      <c r="D691" s="25" t="s">
        <v>4376</v>
      </c>
      <c r="E691" s="25">
        <v>2.3528003334822099E-2</v>
      </c>
      <c r="F691" s="25">
        <v>4.9989237672118103E-2</v>
      </c>
      <c r="G691" s="25">
        <v>2.6623340865476401E-2</v>
      </c>
      <c r="H691" s="25" t="s">
        <v>4377</v>
      </c>
      <c r="I691" s="25">
        <v>5</v>
      </c>
    </row>
    <row r="692" spans="1:9">
      <c r="A692" s="25" t="s">
        <v>4378</v>
      </c>
      <c r="B692" s="25" t="s">
        <v>4379</v>
      </c>
      <c r="C692" s="25" t="s">
        <v>3908</v>
      </c>
      <c r="D692" s="25" t="s">
        <v>4380</v>
      </c>
      <c r="E692" s="25">
        <v>2.3655621398412999E-2</v>
      </c>
      <c r="F692" s="25">
        <v>4.9989237672118103E-2</v>
      </c>
      <c r="G692" s="25">
        <v>2.6623340865476401E-2</v>
      </c>
      <c r="H692" s="25" t="s">
        <v>4381</v>
      </c>
      <c r="I692" s="25">
        <v>6</v>
      </c>
    </row>
  </sheetData>
  <mergeCells count="1">
    <mergeCell ref="A1:I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95E690-D13D-48AB-8239-78656A9C4C22}">
  <dimension ref="A1:I55"/>
  <sheetViews>
    <sheetView workbookViewId="0">
      <selection sqref="A1:I55"/>
    </sheetView>
  </sheetViews>
  <sheetFormatPr defaultColWidth="9.08984375" defaultRowHeight="14.5"/>
  <cols>
    <col min="1" max="16384" width="9.08984375" style="1"/>
  </cols>
  <sheetData>
    <row r="1" spans="1:9" ht="15.5">
      <c r="A1" s="19" t="s">
        <v>4479</v>
      </c>
      <c r="B1" s="19"/>
      <c r="C1" s="19"/>
      <c r="D1" s="19"/>
      <c r="E1" s="19"/>
      <c r="F1" s="19"/>
      <c r="G1" s="19"/>
      <c r="H1" s="19"/>
      <c r="I1" s="19"/>
    </row>
    <row r="2" spans="1:9">
      <c r="A2" s="20" t="s">
        <v>1936</v>
      </c>
      <c r="B2" s="20" t="s">
        <v>1937</v>
      </c>
      <c r="C2" s="20" t="s">
        <v>1938</v>
      </c>
      <c r="D2" s="20" t="s">
        <v>1939</v>
      </c>
      <c r="E2" s="20" t="s">
        <v>1940</v>
      </c>
      <c r="F2" s="20" t="s">
        <v>1941</v>
      </c>
      <c r="G2" s="20" t="s">
        <v>1942</v>
      </c>
      <c r="H2" s="20" t="s">
        <v>1943</v>
      </c>
      <c r="I2" s="20" t="s">
        <v>1944</v>
      </c>
    </row>
    <row r="3" spans="1:9">
      <c r="A3" s="21" t="s">
        <v>1945</v>
      </c>
      <c r="B3" s="21" t="s">
        <v>1946</v>
      </c>
      <c r="C3" s="21" t="s">
        <v>1947</v>
      </c>
      <c r="D3" s="21" t="s">
        <v>1948</v>
      </c>
      <c r="E3" s="22">
        <v>5.9316296866074104E-15</v>
      </c>
      <c r="F3" s="22">
        <v>1.4413860138456E-12</v>
      </c>
      <c r="G3" s="22">
        <v>1.1051562679257999E-12</v>
      </c>
      <c r="H3" s="21" t="s">
        <v>1949</v>
      </c>
      <c r="I3" s="21">
        <v>18</v>
      </c>
    </row>
    <row r="4" spans="1:9">
      <c r="A4" s="21" t="s">
        <v>1950</v>
      </c>
      <c r="B4" s="21" t="s">
        <v>1951</v>
      </c>
      <c r="C4" s="21" t="s">
        <v>1947</v>
      </c>
      <c r="D4" s="21" t="s">
        <v>1952</v>
      </c>
      <c r="E4" s="22">
        <v>1.7823711188436199E-14</v>
      </c>
      <c r="F4" s="22">
        <v>2.1655809093950001E-12</v>
      </c>
      <c r="G4" s="22">
        <v>1.6604194107122199E-12</v>
      </c>
      <c r="H4" s="21" t="s">
        <v>1953</v>
      </c>
      <c r="I4" s="21">
        <v>18</v>
      </c>
    </row>
    <row r="5" spans="1:9">
      <c r="A5" s="21" t="s">
        <v>1954</v>
      </c>
      <c r="B5" s="21" t="s">
        <v>1955</v>
      </c>
      <c r="C5" s="21" t="s">
        <v>1956</v>
      </c>
      <c r="D5" s="21" t="s">
        <v>1957</v>
      </c>
      <c r="E5" s="22">
        <v>3.8627718537270197E-12</v>
      </c>
      <c r="F5" s="22">
        <v>3.1288452015188901E-10</v>
      </c>
      <c r="G5" s="22">
        <v>2.3989846249462601E-10</v>
      </c>
      <c r="H5" s="21" t="s">
        <v>1958</v>
      </c>
      <c r="I5" s="21">
        <v>15</v>
      </c>
    </row>
    <row r="6" spans="1:9">
      <c r="A6" s="21" t="s">
        <v>1959</v>
      </c>
      <c r="B6" s="21" t="s">
        <v>1960</v>
      </c>
      <c r="C6" s="21" t="s">
        <v>1961</v>
      </c>
      <c r="D6" s="21" t="s">
        <v>1962</v>
      </c>
      <c r="E6" s="22">
        <v>1.10223914348024E-11</v>
      </c>
      <c r="F6" s="22">
        <v>6.6961027966424401E-10</v>
      </c>
      <c r="G6" s="22">
        <v>5.1341139051579496E-10</v>
      </c>
      <c r="H6" s="21" t="s">
        <v>1963</v>
      </c>
      <c r="I6" s="21">
        <v>12</v>
      </c>
    </row>
    <row r="7" spans="1:9">
      <c r="A7" s="21" t="s">
        <v>1964</v>
      </c>
      <c r="B7" s="21" t="s">
        <v>1965</v>
      </c>
      <c r="C7" s="21" t="s">
        <v>1956</v>
      </c>
      <c r="D7" s="21" t="s">
        <v>1966</v>
      </c>
      <c r="E7" s="22">
        <v>1.7037210324105701E-10</v>
      </c>
      <c r="F7" s="22">
        <v>8.2800842175153897E-9</v>
      </c>
      <c r="G7" s="22">
        <v>6.3486025839299298E-9</v>
      </c>
      <c r="H7" s="21" t="s">
        <v>1967</v>
      </c>
      <c r="I7" s="21">
        <v>15</v>
      </c>
    </row>
    <row r="8" spans="1:9">
      <c r="A8" s="21" t="s">
        <v>1968</v>
      </c>
      <c r="B8" s="21" t="s">
        <v>1969</v>
      </c>
      <c r="C8" s="21" t="s">
        <v>1961</v>
      </c>
      <c r="D8" s="21" t="s">
        <v>1970</v>
      </c>
      <c r="E8" s="22">
        <v>1.0364762204515699E-9</v>
      </c>
      <c r="F8" s="22">
        <v>4.1977286928288802E-8</v>
      </c>
      <c r="G8" s="22">
        <v>3.2185314214022602E-8</v>
      </c>
      <c r="H8" s="21" t="s">
        <v>1971</v>
      </c>
      <c r="I8" s="21">
        <v>12</v>
      </c>
    </row>
    <row r="9" spans="1:9">
      <c r="A9" s="21" t="s">
        <v>1972</v>
      </c>
      <c r="B9" s="21" t="s">
        <v>1973</v>
      </c>
      <c r="C9" s="21" t="s">
        <v>1974</v>
      </c>
      <c r="D9" s="21" t="s">
        <v>1975</v>
      </c>
      <c r="E9" s="22">
        <v>1.4255666013205401E-8</v>
      </c>
      <c r="F9" s="22">
        <v>4.9487526302984602E-7</v>
      </c>
      <c r="G9" s="22">
        <v>3.7943652396050598E-7</v>
      </c>
      <c r="H9" s="21" t="s">
        <v>1976</v>
      </c>
      <c r="I9" s="21">
        <v>10</v>
      </c>
    </row>
    <row r="10" spans="1:9">
      <c r="A10" s="21" t="s">
        <v>1977</v>
      </c>
      <c r="B10" s="21" t="s">
        <v>1978</v>
      </c>
      <c r="C10" s="21" t="s">
        <v>1979</v>
      </c>
      <c r="D10" s="21" t="s">
        <v>1980</v>
      </c>
      <c r="E10" s="22">
        <v>2.9963265164144998E-7</v>
      </c>
      <c r="F10" s="22">
        <v>8.7941015027909297E-6</v>
      </c>
      <c r="G10" s="22">
        <v>6.7427159020749202E-6</v>
      </c>
      <c r="H10" s="21" t="s">
        <v>1981</v>
      </c>
      <c r="I10" s="21">
        <v>13</v>
      </c>
    </row>
    <row r="11" spans="1:9">
      <c r="A11" s="21" t="s">
        <v>1982</v>
      </c>
      <c r="B11" s="21" t="s">
        <v>1983</v>
      </c>
      <c r="C11" s="21" t="s">
        <v>1984</v>
      </c>
      <c r="D11" s="21" t="s">
        <v>1985</v>
      </c>
      <c r="E11" s="22">
        <v>3.2570746306633102E-7</v>
      </c>
      <c r="F11" s="22">
        <v>8.7941015027909297E-6</v>
      </c>
      <c r="G11" s="22">
        <v>6.7427159020749202E-6</v>
      </c>
      <c r="H11" s="21" t="s">
        <v>1986</v>
      </c>
      <c r="I11" s="21">
        <v>9</v>
      </c>
    </row>
    <row r="12" spans="1:9">
      <c r="A12" s="21" t="s">
        <v>1987</v>
      </c>
      <c r="B12" s="21" t="s">
        <v>1988</v>
      </c>
      <c r="C12" s="21" t="s">
        <v>1989</v>
      </c>
      <c r="D12" s="21" t="s">
        <v>1962</v>
      </c>
      <c r="E12" s="22">
        <v>1.1192830499074201E-6</v>
      </c>
      <c r="F12" s="22">
        <v>2.4306671596988099E-5</v>
      </c>
      <c r="G12" s="22">
        <v>1.86366942718947E-5</v>
      </c>
      <c r="H12" s="21" t="s">
        <v>1990</v>
      </c>
      <c r="I12" s="21">
        <v>8</v>
      </c>
    </row>
    <row r="13" spans="1:9">
      <c r="A13" s="21" t="s">
        <v>1991</v>
      </c>
      <c r="B13" s="21" t="s">
        <v>1992</v>
      </c>
      <c r="C13" s="21" t="s">
        <v>1993</v>
      </c>
      <c r="D13" s="21" t="s">
        <v>1994</v>
      </c>
      <c r="E13" s="22">
        <v>1.31887247186624E-6</v>
      </c>
      <c r="F13" s="22">
        <v>2.4306671596988099E-5</v>
      </c>
      <c r="G13" s="22">
        <v>1.86366942718947E-5</v>
      </c>
      <c r="H13" s="21" t="s">
        <v>1995</v>
      </c>
      <c r="I13" s="21">
        <v>6</v>
      </c>
    </row>
    <row r="14" spans="1:9">
      <c r="A14" s="21" t="s">
        <v>1996</v>
      </c>
      <c r="B14" s="21" t="s">
        <v>1997</v>
      </c>
      <c r="C14" s="21" t="s">
        <v>1993</v>
      </c>
      <c r="D14" s="21" t="s">
        <v>1994</v>
      </c>
      <c r="E14" s="22">
        <v>1.31887247186624E-6</v>
      </c>
      <c r="F14" s="22">
        <v>2.4306671596988099E-5</v>
      </c>
      <c r="G14" s="22">
        <v>1.86366942718947E-5</v>
      </c>
      <c r="H14" s="21" t="s">
        <v>1998</v>
      </c>
      <c r="I14" s="21">
        <v>6</v>
      </c>
    </row>
    <row r="15" spans="1:9">
      <c r="A15" s="21" t="s">
        <v>1999</v>
      </c>
      <c r="B15" s="21" t="s">
        <v>2000</v>
      </c>
      <c r="C15" s="21" t="s">
        <v>2001</v>
      </c>
      <c r="D15" s="21" t="s">
        <v>2002</v>
      </c>
      <c r="E15" s="22">
        <v>1.3965248411787601E-6</v>
      </c>
      <c r="F15" s="22">
        <v>2.4306671596988099E-5</v>
      </c>
      <c r="G15" s="22">
        <v>1.86366942718947E-5</v>
      </c>
      <c r="H15" s="21" t="s">
        <v>2003</v>
      </c>
      <c r="I15" s="21">
        <v>14</v>
      </c>
    </row>
    <row r="16" spans="1:9">
      <c r="A16" s="21" t="s">
        <v>2004</v>
      </c>
      <c r="B16" s="21" t="s">
        <v>2005</v>
      </c>
      <c r="C16" s="21" t="s">
        <v>1989</v>
      </c>
      <c r="D16" s="21" t="s">
        <v>2006</v>
      </c>
      <c r="E16" s="22">
        <v>1.40038437184294E-6</v>
      </c>
      <c r="F16" s="22">
        <v>2.4306671596988099E-5</v>
      </c>
      <c r="G16" s="22">
        <v>1.86366942718947E-5</v>
      </c>
      <c r="H16" s="21" t="s">
        <v>2007</v>
      </c>
      <c r="I16" s="21">
        <v>8</v>
      </c>
    </row>
    <row r="17" spans="1:9">
      <c r="A17" s="21" t="s">
        <v>2008</v>
      </c>
      <c r="B17" s="21" t="s">
        <v>2009</v>
      </c>
      <c r="C17" s="21" t="s">
        <v>2010</v>
      </c>
      <c r="D17" s="21" t="s">
        <v>2011</v>
      </c>
      <c r="E17" s="22">
        <v>1.7526510389625799E-6</v>
      </c>
      <c r="F17" s="22">
        <v>2.83929468311938E-5</v>
      </c>
      <c r="G17" s="22">
        <v>2.1769770799745799E-5</v>
      </c>
      <c r="H17" s="21" t="s">
        <v>2012</v>
      </c>
      <c r="I17" s="21">
        <v>11</v>
      </c>
    </row>
    <row r="18" spans="1:9">
      <c r="A18" s="21" t="s">
        <v>2013</v>
      </c>
      <c r="B18" s="21" t="s">
        <v>2014</v>
      </c>
      <c r="C18" s="21" t="s">
        <v>2015</v>
      </c>
      <c r="D18" s="21" t="s">
        <v>2016</v>
      </c>
      <c r="E18" s="22">
        <v>2.4410159147801401E-6</v>
      </c>
      <c r="F18" s="22">
        <v>3.7072929205723298E-5</v>
      </c>
      <c r="G18" s="22">
        <v>2.8424987955005502E-5</v>
      </c>
      <c r="H18" s="21" t="s">
        <v>2017</v>
      </c>
      <c r="I18" s="21">
        <v>5</v>
      </c>
    </row>
    <row r="19" spans="1:9">
      <c r="A19" s="21" t="s">
        <v>2018</v>
      </c>
      <c r="B19" s="21" t="s">
        <v>2019</v>
      </c>
      <c r="C19" s="21" t="s">
        <v>1974</v>
      </c>
      <c r="D19" s="21" t="s">
        <v>2020</v>
      </c>
      <c r="E19" s="22">
        <v>3.2190955994796498E-6</v>
      </c>
      <c r="F19" s="22">
        <v>4.6014131216091402E-5</v>
      </c>
      <c r="G19" s="22">
        <v>3.5280490471077301E-5</v>
      </c>
      <c r="H19" s="21" t="s">
        <v>2021</v>
      </c>
      <c r="I19" s="21">
        <v>10</v>
      </c>
    </row>
    <row r="20" spans="1:9">
      <c r="A20" s="21" t="s">
        <v>2022</v>
      </c>
      <c r="B20" s="21" t="s">
        <v>2023</v>
      </c>
      <c r="C20" s="21" t="s">
        <v>1984</v>
      </c>
      <c r="D20" s="21" t="s">
        <v>2024</v>
      </c>
      <c r="E20" s="22">
        <v>5.6756615687910899E-6</v>
      </c>
      <c r="F20" s="22">
        <v>7.6621431178679699E-5</v>
      </c>
      <c r="G20" s="22">
        <v>5.8748075887486698E-5</v>
      </c>
      <c r="H20" s="21" t="s">
        <v>2025</v>
      </c>
      <c r="I20" s="21">
        <v>9</v>
      </c>
    </row>
    <row r="21" spans="1:9">
      <c r="A21" s="21" t="s">
        <v>2026</v>
      </c>
      <c r="B21" s="21" t="s">
        <v>2027</v>
      </c>
      <c r="C21" s="21" t="s">
        <v>1993</v>
      </c>
      <c r="D21" s="21" t="s">
        <v>2028</v>
      </c>
      <c r="E21" s="22">
        <v>7.2280372271714197E-6</v>
      </c>
      <c r="F21" s="22">
        <v>9.2442791905402805E-5</v>
      </c>
      <c r="G21" s="22">
        <v>7.0878813806611693E-5</v>
      </c>
      <c r="H21" s="21" t="s">
        <v>2029</v>
      </c>
      <c r="I21" s="21">
        <v>6</v>
      </c>
    </row>
    <row r="22" spans="1:9">
      <c r="A22" s="21" t="s">
        <v>2030</v>
      </c>
      <c r="B22" s="21" t="s">
        <v>2031</v>
      </c>
      <c r="C22" s="21" t="s">
        <v>1989</v>
      </c>
      <c r="D22" s="21" t="s">
        <v>2032</v>
      </c>
      <c r="E22" s="22">
        <v>9.3809495916843597E-6</v>
      </c>
      <c r="F22" s="21">
        <v>1.13978537538965E-4</v>
      </c>
      <c r="G22" s="22">
        <v>8.73909514593754E-5</v>
      </c>
      <c r="H22" s="21" t="s">
        <v>2033</v>
      </c>
      <c r="I22" s="21">
        <v>8</v>
      </c>
    </row>
    <row r="23" spans="1:9">
      <c r="A23" s="21" t="s">
        <v>2034</v>
      </c>
      <c r="B23" s="21" t="s">
        <v>2035</v>
      </c>
      <c r="C23" s="21" t="s">
        <v>1984</v>
      </c>
      <c r="D23" s="21" t="s">
        <v>2036</v>
      </c>
      <c r="E23" s="22">
        <v>1.9091967017985399E-5</v>
      </c>
      <c r="F23" s="21">
        <v>2.20921332636688E-4</v>
      </c>
      <c r="G23" s="21">
        <v>1.6938737655054699E-4</v>
      </c>
      <c r="H23" s="21" t="s">
        <v>2037</v>
      </c>
      <c r="I23" s="21">
        <v>9</v>
      </c>
    </row>
    <row r="24" spans="1:9">
      <c r="A24" s="21" t="s">
        <v>2038</v>
      </c>
      <c r="B24" s="21" t="s">
        <v>2039</v>
      </c>
      <c r="C24" s="21" t="s">
        <v>1989</v>
      </c>
      <c r="D24" s="21" t="s">
        <v>2040</v>
      </c>
      <c r="E24" s="22">
        <v>3.5551340522324902E-5</v>
      </c>
      <c r="F24" s="21">
        <v>3.9268071576931601E-4</v>
      </c>
      <c r="G24" s="21">
        <v>3.0108073073930599E-4</v>
      </c>
      <c r="H24" s="21" t="s">
        <v>2041</v>
      </c>
      <c r="I24" s="21">
        <v>8</v>
      </c>
    </row>
    <row r="25" spans="1:9">
      <c r="A25" s="21" t="s">
        <v>2042</v>
      </c>
      <c r="B25" s="21" t="s">
        <v>2043</v>
      </c>
      <c r="C25" s="21" t="s">
        <v>1984</v>
      </c>
      <c r="D25" s="21" t="s">
        <v>2044</v>
      </c>
      <c r="E25" s="22">
        <v>3.8527972137239E-5</v>
      </c>
      <c r="F25" s="21">
        <v>4.0705640127604699E-4</v>
      </c>
      <c r="G25" s="21">
        <v>3.12103023720426E-4</v>
      </c>
      <c r="H25" s="21" t="s">
        <v>2045</v>
      </c>
      <c r="I25" s="21">
        <v>9</v>
      </c>
    </row>
    <row r="26" spans="1:9">
      <c r="A26" s="21" t="s">
        <v>2046</v>
      </c>
      <c r="B26" s="21" t="s">
        <v>2047</v>
      </c>
      <c r="C26" s="21" t="s">
        <v>1993</v>
      </c>
      <c r="D26" s="21" t="s">
        <v>2048</v>
      </c>
      <c r="E26" s="22">
        <v>4.0276144363512503E-5</v>
      </c>
      <c r="F26" s="21">
        <v>4.0779596168056398E-4</v>
      </c>
      <c r="G26" s="21">
        <v>3.1267006808516302E-4</v>
      </c>
      <c r="H26" s="21" t="s">
        <v>2049</v>
      </c>
      <c r="I26" s="21">
        <v>6</v>
      </c>
    </row>
    <row r="27" spans="1:9">
      <c r="A27" s="21" t="s">
        <v>2050</v>
      </c>
      <c r="B27" s="21" t="s">
        <v>2051</v>
      </c>
      <c r="C27" s="21" t="s">
        <v>1989</v>
      </c>
      <c r="D27" s="21" t="s">
        <v>1957</v>
      </c>
      <c r="E27" s="22">
        <v>6.6859048175886801E-5</v>
      </c>
      <c r="F27" s="21">
        <v>6.2487495025924996E-4</v>
      </c>
      <c r="G27" s="21">
        <v>4.7911139785959401E-4</v>
      </c>
      <c r="H27" s="21" t="s">
        <v>2052</v>
      </c>
      <c r="I27" s="21">
        <v>8</v>
      </c>
    </row>
    <row r="28" spans="1:9">
      <c r="A28" s="21" t="s">
        <v>2053</v>
      </c>
      <c r="B28" s="21" t="s">
        <v>2054</v>
      </c>
      <c r="C28" s="21" t="s">
        <v>1989</v>
      </c>
      <c r="D28" s="21" t="s">
        <v>1957</v>
      </c>
      <c r="E28" s="22">
        <v>6.6859048175886801E-5</v>
      </c>
      <c r="F28" s="21">
        <v>6.2487495025924996E-4</v>
      </c>
      <c r="G28" s="21">
        <v>4.7911139785959401E-4</v>
      </c>
      <c r="H28" s="21" t="s">
        <v>2055</v>
      </c>
      <c r="I28" s="21">
        <v>8</v>
      </c>
    </row>
    <row r="29" spans="1:9">
      <c r="A29" s="21" t="s">
        <v>2056</v>
      </c>
      <c r="B29" s="21" t="s">
        <v>2057</v>
      </c>
      <c r="C29" s="21" t="s">
        <v>2058</v>
      </c>
      <c r="D29" s="21" t="s">
        <v>2059</v>
      </c>
      <c r="E29" s="22">
        <v>9.6887267249834604E-5</v>
      </c>
      <c r="F29" s="21">
        <v>8.7198540524851197E-4</v>
      </c>
      <c r="G29" s="21">
        <v>6.6857880324447296E-4</v>
      </c>
      <c r="H29" s="21" t="s">
        <v>2060</v>
      </c>
      <c r="I29" s="21">
        <v>7</v>
      </c>
    </row>
    <row r="30" spans="1:9">
      <c r="A30" s="21" t="s">
        <v>2061</v>
      </c>
      <c r="B30" s="21" t="s">
        <v>2062</v>
      </c>
      <c r="C30" s="21" t="s">
        <v>2058</v>
      </c>
      <c r="D30" s="21" t="s">
        <v>2063</v>
      </c>
      <c r="E30" s="21">
        <v>1.1087874291022E-4</v>
      </c>
      <c r="F30" s="21">
        <v>9.1826064782408697E-4</v>
      </c>
      <c r="G30" s="21">
        <v>7.0405949605745503E-4</v>
      </c>
      <c r="H30" s="21" t="s">
        <v>2064</v>
      </c>
      <c r="I30" s="21">
        <v>7</v>
      </c>
    </row>
    <row r="31" spans="1:9">
      <c r="A31" s="21" t="s">
        <v>2065</v>
      </c>
      <c r="B31" s="21" t="s">
        <v>2066</v>
      </c>
      <c r="C31" s="21" t="s">
        <v>2058</v>
      </c>
      <c r="D31" s="21" t="s">
        <v>2063</v>
      </c>
      <c r="E31" s="21">
        <v>1.1087874291022E-4</v>
      </c>
      <c r="F31" s="21">
        <v>9.1826064782408697E-4</v>
      </c>
      <c r="G31" s="21">
        <v>7.0405949605745503E-4</v>
      </c>
      <c r="H31" s="21" t="s">
        <v>2067</v>
      </c>
      <c r="I31" s="21">
        <v>7</v>
      </c>
    </row>
    <row r="32" spans="1:9">
      <c r="A32" s="21" t="s">
        <v>2068</v>
      </c>
      <c r="B32" s="21" t="s">
        <v>2069</v>
      </c>
      <c r="C32" s="21" t="s">
        <v>2015</v>
      </c>
      <c r="D32" s="21" t="s">
        <v>2028</v>
      </c>
      <c r="E32" s="21">
        <v>1.13365512077048E-4</v>
      </c>
      <c r="F32" s="21">
        <v>9.1826064782408697E-4</v>
      </c>
      <c r="G32" s="21">
        <v>7.0405949605745503E-4</v>
      </c>
      <c r="H32" s="21" t="s">
        <v>2070</v>
      </c>
      <c r="I32" s="21">
        <v>5</v>
      </c>
    </row>
    <row r="33" spans="1:9">
      <c r="A33" s="21" t="s">
        <v>2071</v>
      </c>
      <c r="B33" s="21" t="s">
        <v>2072</v>
      </c>
      <c r="C33" s="21" t="s">
        <v>1993</v>
      </c>
      <c r="D33" s="21" t="s">
        <v>2073</v>
      </c>
      <c r="E33" s="21">
        <v>1.2280140303029901E-4</v>
      </c>
      <c r="F33" s="21">
        <v>9.6038001838814598E-4</v>
      </c>
      <c r="G33" s="21">
        <v>7.3635375029110597E-4</v>
      </c>
      <c r="H33" s="21" t="s">
        <v>2074</v>
      </c>
      <c r="I33" s="21">
        <v>6</v>
      </c>
    </row>
    <row r="34" spans="1:9">
      <c r="A34" s="21" t="s">
        <v>2075</v>
      </c>
      <c r="B34" s="21" t="s">
        <v>2076</v>
      </c>
      <c r="C34" s="21" t="s">
        <v>2058</v>
      </c>
      <c r="D34" s="21" t="s">
        <v>2077</v>
      </c>
      <c r="E34" s="21">
        <v>1.2646979666016699E-4</v>
      </c>
      <c r="F34" s="21">
        <v>9.6038001838814598E-4</v>
      </c>
      <c r="G34" s="21">
        <v>7.3635375029110597E-4</v>
      </c>
      <c r="H34" s="21" t="s">
        <v>2078</v>
      </c>
      <c r="I34" s="21">
        <v>7</v>
      </c>
    </row>
    <row r="35" spans="1:9">
      <c r="A35" s="21" t="s">
        <v>2079</v>
      </c>
      <c r="B35" s="21" t="s">
        <v>2080</v>
      </c>
      <c r="C35" s="21" t="s">
        <v>1993</v>
      </c>
      <c r="D35" s="21" t="s">
        <v>1962</v>
      </c>
      <c r="E35" s="21">
        <v>1.44592438764042E-4</v>
      </c>
      <c r="F35" s="21">
        <v>1.06472613998976E-3</v>
      </c>
      <c r="G35" s="21">
        <v>8.1635922364387404E-4</v>
      </c>
      <c r="H35" s="21" t="s">
        <v>2081</v>
      </c>
      <c r="I35" s="21">
        <v>6</v>
      </c>
    </row>
    <row r="36" spans="1:9">
      <c r="A36" s="21" t="s">
        <v>2082</v>
      </c>
      <c r="B36" s="21" t="s">
        <v>2083</v>
      </c>
      <c r="C36" s="21" t="s">
        <v>1974</v>
      </c>
      <c r="D36" s="21" t="s">
        <v>2084</v>
      </c>
      <c r="E36" s="21">
        <v>1.5703704706608099E-4</v>
      </c>
      <c r="F36" s="21">
        <v>1.1223530128546401E-3</v>
      </c>
      <c r="G36" s="21">
        <v>8.6054357060979603E-4</v>
      </c>
      <c r="H36" s="21" t="s">
        <v>2085</v>
      </c>
      <c r="I36" s="21">
        <v>10</v>
      </c>
    </row>
    <row r="37" spans="1:9">
      <c r="A37" s="21" t="s">
        <v>2086</v>
      </c>
      <c r="B37" s="21" t="s">
        <v>2087</v>
      </c>
      <c r="C37" s="21" t="s">
        <v>1961</v>
      </c>
      <c r="D37" s="21" t="s">
        <v>2088</v>
      </c>
      <c r="E37" s="21">
        <v>2.2685066257957699E-4</v>
      </c>
      <c r="F37" s="21">
        <v>1.57499174305249E-3</v>
      </c>
      <c r="G37" s="21">
        <v>1.2075960083183499E-3</v>
      </c>
      <c r="H37" s="21" t="s">
        <v>2089</v>
      </c>
      <c r="I37" s="21">
        <v>12</v>
      </c>
    </row>
    <row r="38" spans="1:9">
      <c r="A38" s="21" t="s">
        <v>2090</v>
      </c>
      <c r="B38" s="21" t="s">
        <v>2091</v>
      </c>
      <c r="C38" s="21" t="s">
        <v>1974</v>
      </c>
      <c r="D38" s="21" t="s">
        <v>2092</v>
      </c>
      <c r="E38" s="21">
        <v>2.8455948727474999E-4</v>
      </c>
      <c r="F38" s="21">
        <v>1.9159422495833699E-3</v>
      </c>
      <c r="G38" s="21">
        <v>1.46901355068771E-3</v>
      </c>
      <c r="H38" s="21" t="s">
        <v>2093</v>
      </c>
      <c r="I38" s="21">
        <v>10</v>
      </c>
    </row>
    <row r="39" spans="1:9">
      <c r="A39" s="21" t="s">
        <v>2094</v>
      </c>
      <c r="B39" s="21" t="s">
        <v>2095</v>
      </c>
      <c r="C39" s="21" t="s">
        <v>1989</v>
      </c>
      <c r="D39" s="21" t="s">
        <v>2096</v>
      </c>
      <c r="E39" s="21">
        <v>2.9172783224108999E-4</v>
      </c>
      <c r="F39" s="21">
        <v>1.9159422495833699E-3</v>
      </c>
      <c r="G39" s="21">
        <v>1.46901355068771E-3</v>
      </c>
      <c r="H39" s="21" t="s">
        <v>2097</v>
      </c>
      <c r="I39" s="21">
        <v>8</v>
      </c>
    </row>
    <row r="40" spans="1:9">
      <c r="A40" s="21" t="s">
        <v>2098</v>
      </c>
      <c r="B40" s="21" t="s">
        <v>2099</v>
      </c>
      <c r="C40" s="21" t="s">
        <v>2015</v>
      </c>
      <c r="D40" s="21" t="s">
        <v>2100</v>
      </c>
      <c r="E40" s="21">
        <v>3.7852889947051802E-4</v>
      </c>
      <c r="F40" s="21">
        <v>2.4205926992456801E-3</v>
      </c>
      <c r="G40" s="21">
        <v>1.8559450195645901E-3</v>
      </c>
      <c r="H40" s="21" t="s">
        <v>2101</v>
      </c>
      <c r="I40" s="21">
        <v>5</v>
      </c>
    </row>
    <row r="41" spans="1:9">
      <c r="A41" s="21" t="s">
        <v>2102</v>
      </c>
      <c r="B41" s="21" t="s">
        <v>2103</v>
      </c>
      <c r="C41" s="21" t="s">
        <v>1993</v>
      </c>
      <c r="D41" s="21" t="s">
        <v>2104</v>
      </c>
      <c r="E41" s="21">
        <v>3.9635964876082402E-4</v>
      </c>
      <c r="F41" s="21">
        <v>2.4696255038174401E-3</v>
      </c>
      <c r="G41" s="21">
        <v>1.89354002242013E-3</v>
      </c>
      <c r="H41" s="21" t="s">
        <v>2105</v>
      </c>
      <c r="I41" s="21">
        <v>6</v>
      </c>
    </row>
    <row r="42" spans="1:9">
      <c r="A42" s="21" t="s">
        <v>2106</v>
      </c>
      <c r="B42" s="21" t="s">
        <v>2107</v>
      </c>
      <c r="C42" s="21" t="s">
        <v>2015</v>
      </c>
      <c r="D42" s="21" t="s">
        <v>2108</v>
      </c>
      <c r="E42" s="21">
        <v>5.2891843956036995E-4</v>
      </c>
      <c r="F42" s="21">
        <v>3.2131795203292502E-3</v>
      </c>
      <c r="G42" s="21">
        <v>2.46364641584699E-3</v>
      </c>
      <c r="H42" s="21" t="s">
        <v>2109</v>
      </c>
      <c r="I42" s="21">
        <v>5</v>
      </c>
    </row>
    <row r="43" spans="1:9">
      <c r="A43" s="21" t="s">
        <v>2110</v>
      </c>
      <c r="B43" s="21" t="s">
        <v>2111</v>
      </c>
      <c r="C43" s="21" t="s">
        <v>2015</v>
      </c>
      <c r="D43" s="21" t="s">
        <v>2112</v>
      </c>
      <c r="E43" s="21">
        <v>6.1907594407006102E-4</v>
      </c>
      <c r="F43" s="21">
        <v>3.66915742461036E-3</v>
      </c>
      <c r="G43" s="21">
        <v>2.8132591039897502E-3</v>
      </c>
      <c r="H43" s="21" t="s">
        <v>2113</v>
      </c>
      <c r="I43" s="21">
        <v>5</v>
      </c>
    </row>
    <row r="44" spans="1:9">
      <c r="A44" s="21" t="s">
        <v>2114</v>
      </c>
      <c r="B44" s="21" t="s">
        <v>2115</v>
      </c>
      <c r="C44" s="21" t="s">
        <v>1993</v>
      </c>
      <c r="D44" s="21" t="s">
        <v>2063</v>
      </c>
      <c r="E44" s="21">
        <v>8.1169225392743001E-4</v>
      </c>
      <c r="F44" s="21">
        <v>4.6962194691515602E-3</v>
      </c>
      <c r="G44" s="21">
        <v>3.6007400738134101E-3</v>
      </c>
      <c r="H44" s="21" t="s">
        <v>2116</v>
      </c>
      <c r="I44" s="21">
        <v>6</v>
      </c>
    </row>
    <row r="45" spans="1:9">
      <c r="A45" s="21" t="s">
        <v>2117</v>
      </c>
      <c r="B45" s="21" t="s">
        <v>2118</v>
      </c>
      <c r="C45" s="21" t="s">
        <v>2015</v>
      </c>
      <c r="D45" s="21" t="s">
        <v>2119</v>
      </c>
      <c r="E45" s="21">
        <v>8.3335873038307799E-4</v>
      </c>
      <c r="F45" s="21">
        <v>4.7094458484439102E-3</v>
      </c>
      <c r="G45" s="21">
        <v>3.6108811573514E-3</v>
      </c>
      <c r="H45" s="21" t="s">
        <v>2120</v>
      </c>
      <c r="I45" s="21">
        <v>5</v>
      </c>
    </row>
    <row r="46" spans="1:9">
      <c r="A46" s="21" t="s">
        <v>2121</v>
      </c>
      <c r="B46" s="21" t="s">
        <v>2122</v>
      </c>
      <c r="C46" s="21" t="s">
        <v>2015</v>
      </c>
      <c r="D46" s="21" t="s">
        <v>2123</v>
      </c>
      <c r="E46" s="21">
        <v>9.5916210785872895E-4</v>
      </c>
      <c r="F46" s="21">
        <v>5.1857226218337002E-3</v>
      </c>
      <c r="G46" s="21">
        <v>3.9760576307756703E-3</v>
      </c>
      <c r="H46" s="21" t="s">
        <v>2124</v>
      </c>
      <c r="I46" s="21">
        <v>5</v>
      </c>
    </row>
    <row r="47" spans="1:9">
      <c r="A47" s="21" t="s">
        <v>2125</v>
      </c>
      <c r="B47" s="21" t="s">
        <v>2126</v>
      </c>
      <c r="C47" s="21" t="s">
        <v>2127</v>
      </c>
      <c r="D47" s="21" t="s">
        <v>2128</v>
      </c>
      <c r="E47" s="21">
        <v>9.6031900404327695E-4</v>
      </c>
      <c r="F47" s="21">
        <v>5.1857226218337002E-3</v>
      </c>
      <c r="G47" s="21">
        <v>3.9760576307756703E-3</v>
      </c>
      <c r="H47" s="21" t="s">
        <v>2129</v>
      </c>
      <c r="I47" s="21">
        <v>4</v>
      </c>
    </row>
    <row r="48" spans="1:9">
      <c r="A48" s="21" t="s">
        <v>2130</v>
      </c>
      <c r="B48" s="21" t="s">
        <v>2131</v>
      </c>
      <c r="C48" s="21" t="s">
        <v>1989</v>
      </c>
      <c r="D48" s="21" t="s">
        <v>2132</v>
      </c>
      <c r="E48" s="21">
        <v>2.2479547319956602E-3</v>
      </c>
      <c r="F48" s="21">
        <v>1.18750652146727E-2</v>
      </c>
      <c r="G48" s="21">
        <v>9.1049882737581807E-3</v>
      </c>
      <c r="H48" s="21" t="s">
        <v>2133</v>
      </c>
      <c r="I48" s="21">
        <v>8</v>
      </c>
    </row>
    <row r="49" spans="1:9">
      <c r="A49" s="21" t="s">
        <v>2134</v>
      </c>
      <c r="B49" s="21" t="s">
        <v>2135</v>
      </c>
      <c r="C49" s="21" t="s">
        <v>2015</v>
      </c>
      <c r="D49" s="21" t="s">
        <v>2104</v>
      </c>
      <c r="E49" s="21">
        <v>2.8112029682749598E-3</v>
      </c>
      <c r="F49" s="21">
        <v>1.45345174742727E-2</v>
      </c>
      <c r="G49" s="21">
        <v>1.1144074476700299E-2</v>
      </c>
      <c r="H49" s="21" t="s">
        <v>2136</v>
      </c>
      <c r="I49" s="21">
        <v>5</v>
      </c>
    </row>
    <row r="50" spans="1:9">
      <c r="A50" s="21" t="s">
        <v>2137</v>
      </c>
      <c r="B50" s="21" t="s">
        <v>2138</v>
      </c>
      <c r="C50" s="21" t="s">
        <v>1984</v>
      </c>
      <c r="D50" s="21" t="s">
        <v>2139</v>
      </c>
      <c r="E50" s="21">
        <v>4.0714260290636503E-3</v>
      </c>
      <c r="F50" s="21">
        <v>2.0611594272134701E-2</v>
      </c>
      <c r="G50" s="21">
        <v>1.5803561560181301E-2</v>
      </c>
      <c r="H50" s="21" t="s">
        <v>2140</v>
      </c>
      <c r="I50" s="21">
        <v>9</v>
      </c>
    </row>
    <row r="51" spans="1:9">
      <c r="A51" s="21" t="s">
        <v>2141</v>
      </c>
      <c r="B51" s="21" t="s">
        <v>2142</v>
      </c>
      <c r="C51" s="21" t="s">
        <v>1989</v>
      </c>
      <c r="D51" s="21" t="s">
        <v>2092</v>
      </c>
      <c r="E51" s="21">
        <v>4.7194538669327896E-3</v>
      </c>
      <c r="F51" s="21">
        <v>2.3404638564584999E-2</v>
      </c>
      <c r="G51" s="21">
        <v>1.7945077002085998E-2</v>
      </c>
      <c r="H51" s="21" t="s">
        <v>2143</v>
      </c>
      <c r="I51" s="21">
        <v>8</v>
      </c>
    </row>
    <row r="52" spans="1:9">
      <c r="A52" s="21" t="s">
        <v>2144</v>
      </c>
      <c r="B52" s="21" t="s">
        <v>2145</v>
      </c>
      <c r="C52" s="21" t="s">
        <v>2146</v>
      </c>
      <c r="D52" s="21" t="s">
        <v>1994</v>
      </c>
      <c r="E52" s="21">
        <v>6.3058640216564496E-3</v>
      </c>
      <c r="F52" s="21">
        <v>3.0646499145250399E-2</v>
      </c>
      <c r="G52" s="21">
        <v>2.3497640670172501E-2</v>
      </c>
      <c r="H52" s="21" t="s">
        <v>2147</v>
      </c>
      <c r="I52" s="21">
        <v>3</v>
      </c>
    </row>
    <row r="53" spans="1:9">
      <c r="A53" s="21" t="s">
        <v>2148</v>
      </c>
      <c r="B53" s="21" t="s">
        <v>2149</v>
      </c>
      <c r="C53" s="21" t="s">
        <v>2058</v>
      </c>
      <c r="D53" s="21" t="s">
        <v>2150</v>
      </c>
      <c r="E53" s="21">
        <v>6.6205826642243499E-3</v>
      </c>
      <c r="F53" s="21">
        <v>3.15451291648337E-2</v>
      </c>
      <c r="G53" s="21">
        <v>2.41866487423676E-2</v>
      </c>
      <c r="H53" s="21" t="s">
        <v>2151</v>
      </c>
      <c r="I53" s="21">
        <v>7</v>
      </c>
    </row>
    <row r="54" spans="1:9">
      <c r="A54" s="21" t="s">
        <v>2152</v>
      </c>
      <c r="B54" s="21" t="s">
        <v>2153</v>
      </c>
      <c r="C54" s="21" t="s">
        <v>1993</v>
      </c>
      <c r="D54" s="21" t="s">
        <v>2154</v>
      </c>
      <c r="E54" s="21">
        <v>7.6432783886065496E-3</v>
      </c>
      <c r="F54" s="21">
        <v>3.5717627854449797E-2</v>
      </c>
      <c r="G54" s="21">
        <v>2.7385835521930399E-2</v>
      </c>
      <c r="H54" s="21" t="s">
        <v>2155</v>
      </c>
      <c r="I54" s="21">
        <v>6</v>
      </c>
    </row>
    <row r="55" spans="1:9">
      <c r="A55" s="21" t="s">
        <v>2156</v>
      </c>
      <c r="B55" s="21" t="s">
        <v>2157</v>
      </c>
      <c r="C55" s="21" t="s">
        <v>2146</v>
      </c>
      <c r="D55" s="21" t="s">
        <v>2158</v>
      </c>
      <c r="E55" s="21">
        <v>8.6899188239665595E-3</v>
      </c>
      <c r="F55" s="21">
        <v>3.9842458004224E-2</v>
      </c>
      <c r="G55" s="21">
        <v>3.0548473323576599E-2</v>
      </c>
      <c r="H55" s="21" t="s">
        <v>2159</v>
      </c>
      <c r="I55" s="21">
        <v>3</v>
      </c>
    </row>
  </sheetData>
  <mergeCells count="1">
    <mergeCell ref="A1:I1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D5BAF6-9AEA-44D7-9520-1C625CC0B975}">
  <dimension ref="A1:BE638"/>
  <sheetViews>
    <sheetView workbookViewId="0">
      <selection sqref="A1:H42"/>
    </sheetView>
  </sheetViews>
  <sheetFormatPr defaultRowHeight="14.5"/>
  <cols>
    <col min="1" max="1" width="42.1796875" bestFit="1" customWidth="1"/>
    <col min="2" max="2" width="10.36328125" bestFit="1" customWidth="1"/>
    <col min="4" max="6" width="13" bestFit="1" customWidth="1"/>
    <col min="7" max="7" width="89.1796875" bestFit="1" customWidth="1"/>
    <col min="8" max="8" width="6.1796875" bestFit="1" customWidth="1"/>
  </cols>
  <sheetData>
    <row r="1" spans="1:19">
      <c r="A1" s="16" t="s">
        <v>4478</v>
      </c>
      <c r="B1" s="16"/>
      <c r="C1" s="16"/>
      <c r="D1" s="16"/>
      <c r="E1" s="16"/>
      <c r="F1" s="16"/>
      <c r="G1" s="16"/>
      <c r="H1" s="16"/>
      <c r="I1" s="1"/>
      <c r="J1" s="1"/>
      <c r="K1" s="1"/>
      <c r="L1" s="1"/>
      <c r="M1" s="1"/>
      <c r="N1" s="1"/>
      <c r="O1" s="1"/>
      <c r="P1" s="1"/>
      <c r="Q1" s="1"/>
      <c r="R1" s="1"/>
      <c r="S1" s="1"/>
    </row>
    <row r="2" spans="1:19">
      <c r="A2" s="17" t="s">
        <v>1937</v>
      </c>
      <c r="B2" s="17" t="s">
        <v>1938</v>
      </c>
      <c r="C2" s="17" t="s">
        <v>1939</v>
      </c>
      <c r="D2" s="17" t="s">
        <v>1940</v>
      </c>
      <c r="E2" s="17" t="s">
        <v>1941</v>
      </c>
      <c r="F2" s="17" t="s">
        <v>1942</v>
      </c>
      <c r="G2" s="17" t="s">
        <v>1943</v>
      </c>
      <c r="H2" s="17" t="s">
        <v>1944</v>
      </c>
      <c r="I2" s="1"/>
      <c r="J2" s="1"/>
      <c r="K2" s="1"/>
      <c r="L2" s="1"/>
      <c r="M2" s="1"/>
      <c r="N2" s="1"/>
      <c r="O2" s="1"/>
      <c r="P2" s="1"/>
      <c r="Q2" s="1"/>
      <c r="R2" s="1"/>
      <c r="S2" s="1"/>
    </row>
    <row r="3" spans="1:19">
      <c r="A3" s="17" t="s">
        <v>4382</v>
      </c>
      <c r="B3" s="17" t="s">
        <v>4383</v>
      </c>
      <c r="C3" s="17" t="s">
        <v>4384</v>
      </c>
      <c r="D3" s="18">
        <v>1.18243143195809E-7</v>
      </c>
      <c r="E3" s="18">
        <v>4.7297257278323696E-6</v>
      </c>
      <c r="F3" s="18">
        <v>4.48079279478856E-6</v>
      </c>
      <c r="G3" s="17" t="s">
        <v>4385</v>
      </c>
      <c r="H3" s="17">
        <v>14</v>
      </c>
      <c r="I3" s="1"/>
      <c r="J3" s="1"/>
      <c r="K3" s="1"/>
      <c r="L3" s="1"/>
      <c r="M3" s="1"/>
      <c r="N3" s="1"/>
      <c r="O3" s="1"/>
      <c r="P3" s="1"/>
      <c r="Q3" s="1"/>
      <c r="R3" s="1"/>
      <c r="S3" s="1"/>
    </row>
    <row r="4" spans="1:19">
      <c r="A4" s="17" t="s">
        <v>4386</v>
      </c>
      <c r="B4" s="17" t="s">
        <v>4387</v>
      </c>
      <c r="C4" s="17" t="s">
        <v>4388</v>
      </c>
      <c r="D4" s="18">
        <v>6.02357120194409E-5</v>
      </c>
      <c r="E4" s="17">
        <v>1.2047142403888199E-3</v>
      </c>
      <c r="F4" s="17">
        <v>1.1413082277367699E-3</v>
      </c>
      <c r="G4" s="17" t="s">
        <v>4389</v>
      </c>
      <c r="H4" s="17">
        <v>12</v>
      </c>
      <c r="I4" s="1"/>
      <c r="J4" s="1"/>
      <c r="K4" s="1"/>
      <c r="L4" s="1"/>
      <c r="M4" s="1"/>
      <c r="N4" s="1"/>
      <c r="O4" s="1"/>
      <c r="P4" s="1"/>
      <c r="Q4" s="1"/>
      <c r="R4" s="1"/>
      <c r="S4" s="1"/>
    </row>
    <row r="5" spans="1:19">
      <c r="A5" s="17" t="s">
        <v>4390</v>
      </c>
      <c r="B5" s="17" t="s">
        <v>4391</v>
      </c>
      <c r="C5" s="17" t="s">
        <v>4388</v>
      </c>
      <c r="D5" s="17">
        <v>4.1434069391256398E-3</v>
      </c>
      <c r="E5" s="17">
        <v>4.1434069391256399E-2</v>
      </c>
      <c r="F5" s="17">
        <v>3.92533288969798E-2</v>
      </c>
      <c r="G5" s="17" t="s">
        <v>4392</v>
      </c>
      <c r="H5" s="17">
        <v>9</v>
      </c>
      <c r="I5" s="1"/>
      <c r="J5" s="1"/>
      <c r="K5" s="1"/>
      <c r="L5" s="1"/>
      <c r="M5" s="1"/>
      <c r="N5" s="1"/>
      <c r="O5" s="1"/>
      <c r="P5" s="1"/>
      <c r="Q5" s="1"/>
      <c r="R5" s="1"/>
      <c r="S5" s="1"/>
    </row>
    <row r="6" spans="1:19">
      <c r="A6" s="17" t="s">
        <v>4393</v>
      </c>
      <c r="B6" s="17" t="s">
        <v>4391</v>
      </c>
      <c r="C6" s="17" t="s">
        <v>4388</v>
      </c>
      <c r="D6" s="17">
        <v>4.1434069391256398E-3</v>
      </c>
      <c r="E6" s="17">
        <v>4.1434069391256399E-2</v>
      </c>
      <c r="F6" s="17">
        <v>3.92533288969798E-2</v>
      </c>
      <c r="G6" s="17" t="s">
        <v>4394</v>
      </c>
      <c r="H6" s="17">
        <v>9</v>
      </c>
      <c r="I6" s="1"/>
      <c r="J6" s="1"/>
      <c r="K6" s="1"/>
      <c r="L6" s="1"/>
      <c r="M6" s="1"/>
      <c r="N6" s="1"/>
      <c r="O6" s="1"/>
      <c r="P6" s="1"/>
      <c r="Q6" s="1"/>
      <c r="R6" s="1"/>
      <c r="S6" s="1"/>
    </row>
    <row r="7" spans="1:19">
      <c r="A7" s="17" t="s">
        <v>4395</v>
      </c>
      <c r="B7" s="17" t="s">
        <v>4396</v>
      </c>
      <c r="C7" s="17" t="s">
        <v>4397</v>
      </c>
      <c r="D7" s="17">
        <v>9.0170941692313794E-2</v>
      </c>
      <c r="E7" s="17">
        <v>0.49120327618419501</v>
      </c>
      <c r="F7" s="17">
        <v>0.46535047217449999</v>
      </c>
      <c r="G7" s="17" t="s">
        <v>4398</v>
      </c>
      <c r="H7" s="17">
        <v>5</v>
      </c>
      <c r="I7" s="1"/>
      <c r="J7" s="1"/>
      <c r="K7" s="1"/>
      <c r="L7" s="1"/>
      <c r="M7" s="1"/>
      <c r="N7" s="1"/>
      <c r="O7" s="1"/>
      <c r="P7" s="1"/>
      <c r="Q7" s="1"/>
      <c r="R7" s="1"/>
      <c r="S7" s="1"/>
    </row>
    <row r="8" spans="1:19">
      <c r="A8" s="17" t="s">
        <v>4399</v>
      </c>
      <c r="B8" s="17" t="s">
        <v>4400</v>
      </c>
      <c r="C8" s="17" t="s">
        <v>4388</v>
      </c>
      <c r="D8" s="17">
        <v>9.8240655236838906E-2</v>
      </c>
      <c r="E8" s="17">
        <v>0.49120327618419501</v>
      </c>
      <c r="F8" s="17">
        <v>0.46535047217449999</v>
      </c>
      <c r="G8" s="17" t="s">
        <v>4401</v>
      </c>
      <c r="H8" s="17">
        <v>6</v>
      </c>
      <c r="I8" s="1"/>
      <c r="J8" s="1"/>
      <c r="K8" s="1"/>
      <c r="L8" s="1"/>
      <c r="M8" s="1"/>
      <c r="N8" s="1"/>
      <c r="O8" s="1"/>
      <c r="P8" s="1"/>
      <c r="Q8" s="1"/>
      <c r="R8" s="1"/>
      <c r="S8" s="1"/>
    </row>
    <row r="9" spans="1:19">
      <c r="A9" s="17" t="s">
        <v>4402</v>
      </c>
      <c r="B9" s="17" t="s">
        <v>4400</v>
      </c>
      <c r="C9" s="17" t="s">
        <v>4388</v>
      </c>
      <c r="D9" s="17">
        <v>9.8240655236838906E-2</v>
      </c>
      <c r="E9" s="17">
        <v>0.49120327618419501</v>
      </c>
      <c r="F9" s="17">
        <v>0.46535047217449999</v>
      </c>
      <c r="G9" s="17" t="s">
        <v>4403</v>
      </c>
      <c r="H9" s="17">
        <v>6</v>
      </c>
      <c r="I9" s="1"/>
      <c r="J9" s="1"/>
      <c r="K9" s="1"/>
      <c r="L9" s="1"/>
      <c r="M9" s="1"/>
      <c r="N9" s="1"/>
      <c r="O9" s="1"/>
      <c r="P9" s="1"/>
      <c r="Q9" s="1"/>
      <c r="R9" s="1"/>
      <c r="S9" s="1"/>
    </row>
    <row r="10" spans="1:19">
      <c r="A10" s="17" t="s">
        <v>4404</v>
      </c>
      <c r="B10" s="17" t="s">
        <v>4400</v>
      </c>
      <c r="C10" s="17" t="s">
        <v>4388</v>
      </c>
      <c r="D10" s="17">
        <v>9.8240655236838906E-2</v>
      </c>
      <c r="E10" s="17">
        <v>0.49120327618419501</v>
      </c>
      <c r="F10" s="17">
        <v>0.46535047217449999</v>
      </c>
      <c r="G10" s="17" t="s">
        <v>4405</v>
      </c>
      <c r="H10" s="17">
        <v>6</v>
      </c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</row>
    <row r="11" spans="1:19">
      <c r="A11" s="17" t="s">
        <v>4406</v>
      </c>
      <c r="B11" s="17" t="s">
        <v>4396</v>
      </c>
      <c r="C11" s="17" t="s">
        <v>4388</v>
      </c>
      <c r="D11" s="17">
        <v>0.213683863590722</v>
      </c>
      <c r="E11" s="17">
        <v>0.85505387501139796</v>
      </c>
      <c r="F11" s="17">
        <v>0.81005103948448298</v>
      </c>
      <c r="G11" s="17" t="s">
        <v>4407</v>
      </c>
      <c r="H11" s="17">
        <v>5</v>
      </c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</row>
    <row r="12" spans="1:19">
      <c r="A12" s="17" t="s">
        <v>4408</v>
      </c>
      <c r="B12" s="17" t="s">
        <v>4409</v>
      </c>
      <c r="C12" s="17" t="s">
        <v>4410</v>
      </c>
      <c r="D12" s="17">
        <v>0.21376346875284999</v>
      </c>
      <c r="E12" s="17">
        <v>0.85505387501139796</v>
      </c>
      <c r="F12" s="17">
        <v>0.81005103948448298</v>
      </c>
      <c r="G12" s="17" t="s">
        <v>4411</v>
      </c>
      <c r="H12" s="17">
        <v>3</v>
      </c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</row>
    <row r="13" spans="1:19">
      <c r="A13" s="17" t="s">
        <v>4412</v>
      </c>
      <c r="B13" s="17" t="s">
        <v>4409</v>
      </c>
      <c r="C13" s="17" t="s">
        <v>4413</v>
      </c>
      <c r="D13" s="17">
        <v>0.26508611151122002</v>
      </c>
      <c r="E13" s="17">
        <v>0.96296767367310598</v>
      </c>
      <c r="F13" s="17">
        <v>0.91228516453241604</v>
      </c>
      <c r="G13" s="17" t="s">
        <v>4414</v>
      </c>
      <c r="H13" s="17">
        <v>3</v>
      </c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</row>
    <row r="14" spans="1:19">
      <c r="A14" s="17" t="s">
        <v>4415</v>
      </c>
      <c r="B14" s="17" t="s">
        <v>4416</v>
      </c>
      <c r="C14" s="17" t="s">
        <v>4417</v>
      </c>
      <c r="D14" s="17">
        <v>0.33183630352566801</v>
      </c>
      <c r="E14" s="17">
        <v>0.96296767367310598</v>
      </c>
      <c r="F14" s="17">
        <v>0.91228516453241604</v>
      </c>
      <c r="G14" s="17" t="s">
        <v>4418</v>
      </c>
      <c r="H14" s="17">
        <v>2</v>
      </c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</row>
    <row r="15" spans="1:19">
      <c r="A15" s="17" t="s">
        <v>4419</v>
      </c>
      <c r="B15" s="17" t="s">
        <v>4420</v>
      </c>
      <c r="C15" s="17" t="s">
        <v>4388</v>
      </c>
      <c r="D15" s="17">
        <v>0.39743275505689801</v>
      </c>
      <c r="E15" s="17">
        <v>0.96296767367310598</v>
      </c>
      <c r="F15" s="17">
        <v>0.91228516453241604</v>
      </c>
      <c r="G15" s="17" t="s">
        <v>4421</v>
      </c>
      <c r="H15" s="17">
        <v>4</v>
      </c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</row>
    <row r="16" spans="1:19">
      <c r="A16" s="17" t="s">
        <v>4422</v>
      </c>
      <c r="B16" s="17" t="s">
        <v>4420</v>
      </c>
      <c r="C16" s="17" t="s">
        <v>4388</v>
      </c>
      <c r="D16" s="17">
        <v>0.39743275505689801</v>
      </c>
      <c r="E16" s="17">
        <v>0.96296767367310598</v>
      </c>
      <c r="F16" s="17">
        <v>0.91228516453241604</v>
      </c>
      <c r="G16" s="17" t="s">
        <v>4423</v>
      </c>
      <c r="H16" s="17">
        <v>4</v>
      </c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</row>
    <row r="17" spans="1:19">
      <c r="A17" s="17" t="s">
        <v>4424</v>
      </c>
      <c r="B17" s="17" t="s">
        <v>4409</v>
      </c>
      <c r="C17" s="17" t="s">
        <v>4425</v>
      </c>
      <c r="D17" s="17">
        <v>0.40580120501571598</v>
      </c>
      <c r="E17" s="17">
        <v>0.96296767367310598</v>
      </c>
      <c r="F17" s="17">
        <v>0.91228516453241604</v>
      </c>
      <c r="G17" s="17" t="s">
        <v>4426</v>
      </c>
      <c r="H17" s="17">
        <v>3</v>
      </c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</row>
    <row r="18" spans="1:19">
      <c r="A18" s="17" t="s">
        <v>4427</v>
      </c>
      <c r="B18" s="17" t="s">
        <v>4428</v>
      </c>
      <c r="C18" s="17" t="s">
        <v>4429</v>
      </c>
      <c r="D18" s="17">
        <v>0.44118397102899298</v>
      </c>
      <c r="E18" s="17">
        <v>0.96296767367310598</v>
      </c>
      <c r="F18" s="17">
        <v>0.91228516453241604</v>
      </c>
      <c r="G18" s="17" t="s">
        <v>4430</v>
      </c>
      <c r="H18" s="17">
        <v>1</v>
      </c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</row>
    <row r="19" spans="1:19">
      <c r="A19" s="17" t="s">
        <v>4431</v>
      </c>
      <c r="B19" s="17" t="s">
        <v>4428</v>
      </c>
      <c r="C19" s="17" t="s">
        <v>4429</v>
      </c>
      <c r="D19" s="17">
        <v>0.44118397102899298</v>
      </c>
      <c r="E19" s="17">
        <v>0.96296767367310598</v>
      </c>
      <c r="F19" s="17">
        <v>0.91228516453241604</v>
      </c>
      <c r="G19" s="17" t="s">
        <v>378</v>
      </c>
      <c r="H19" s="17">
        <v>1</v>
      </c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</row>
    <row r="20" spans="1:19">
      <c r="A20" s="17" t="s">
        <v>4432</v>
      </c>
      <c r="B20" s="17" t="s">
        <v>4409</v>
      </c>
      <c r="C20" s="17" t="s">
        <v>4384</v>
      </c>
      <c r="D20" s="17">
        <v>0.46564148490754198</v>
      </c>
      <c r="E20" s="17">
        <v>0.96296767367310598</v>
      </c>
      <c r="F20" s="17">
        <v>0.91228516453241604</v>
      </c>
      <c r="G20" s="17" t="s">
        <v>4433</v>
      </c>
      <c r="H20" s="17">
        <v>3</v>
      </c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</row>
    <row r="21" spans="1:19">
      <c r="A21" s="17" t="s">
        <v>4434</v>
      </c>
      <c r="B21" s="17" t="s">
        <v>4416</v>
      </c>
      <c r="C21" s="17" t="s">
        <v>4435</v>
      </c>
      <c r="D21" s="17">
        <v>0.498678767369299</v>
      </c>
      <c r="E21" s="17">
        <v>0.96296767367310598</v>
      </c>
      <c r="F21" s="17">
        <v>0.91228516453241604</v>
      </c>
      <c r="G21" s="17" t="s">
        <v>4436</v>
      </c>
      <c r="H21" s="17">
        <v>2</v>
      </c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</row>
    <row r="22" spans="1:19">
      <c r="A22" s="17" t="s">
        <v>4437</v>
      </c>
      <c r="B22" s="17" t="s">
        <v>4428</v>
      </c>
      <c r="C22" s="17" t="s">
        <v>4438</v>
      </c>
      <c r="D22" s="17">
        <v>0.547638122226067</v>
      </c>
      <c r="E22" s="17">
        <v>0.96296767367310598</v>
      </c>
      <c r="F22" s="17">
        <v>0.91228516453241604</v>
      </c>
      <c r="G22" s="17" t="s">
        <v>154</v>
      </c>
      <c r="H22" s="17">
        <v>1</v>
      </c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</row>
    <row r="23" spans="1:19">
      <c r="A23" s="17" t="s">
        <v>4439</v>
      </c>
      <c r="B23" s="17" t="s">
        <v>4409</v>
      </c>
      <c r="C23" s="17" t="s">
        <v>4388</v>
      </c>
      <c r="D23" s="17">
        <v>0.62669078556413205</v>
      </c>
      <c r="E23" s="17">
        <v>0.96296767367310598</v>
      </c>
      <c r="F23" s="17">
        <v>0.91228516453241604</v>
      </c>
      <c r="G23" s="17" t="s">
        <v>4440</v>
      </c>
      <c r="H23" s="17">
        <v>3</v>
      </c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</row>
    <row r="24" spans="1:19">
      <c r="A24" s="17" t="s">
        <v>4441</v>
      </c>
      <c r="B24" s="17" t="s">
        <v>4409</v>
      </c>
      <c r="C24" s="17" t="s">
        <v>4388</v>
      </c>
      <c r="D24" s="17">
        <v>0.62669078556413205</v>
      </c>
      <c r="E24" s="17">
        <v>0.96296767367310598</v>
      </c>
      <c r="F24" s="17">
        <v>0.91228516453241604</v>
      </c>
      <c r="G24" s="17" t="s">
        <v>4442</v>
      </c>
      <c r="H24" s="17">
        <v>3</v>
      </c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</row>
    <row r="25" spans="1:19">
      <c r="A25" s="17" t="s">
        <v>4443</v>
      </c>
      <c r="B25" s="17" t="s">
        <v>4416</v>
      </c>
      <c r="C25" s="17" t="s">
        <v>4444</v>
      </c>
      <c r="D25" s="17">
        <v>0.64139451924614199</v>
      </c>
      <c r="E25" s="17">
        <v>0.96296767367310598</v>
      </c>
      <c r="F25" s="17">
        <v>0.91228516453241604</v>
      </c>
      <c r="G25" s="17" t="s">
        <v>4445</v>
      </c>
      <c r="H25" s="17">
        <v>2</v>
      </c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</row>
    <row r="26" spans="1:19">
      <c r="A26" s="17" t="s">
        <v>4446</v>
      </c>
      <c r="B26" s="17" t="s">
        <v>4416</v>
      </c>
      <c r="C26" s="17" t="s">
        <v>4447</v>
      </c>
      <c r="D26" s="17">
        <v>0.65340522782586496</v>
      </c>
      <c r="E26" s="17">
        <v>0.96296767367310598</v>
      </c>
      <c r="F26" s="17">
        <v>0.91228516453241604</v>
      </c>
      <c r="G26" s="17" t="s">
        <v>4448</v>
      </c>
      <c r="H26" s="17">
        <v>2</v>
      </c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</row>
    <row r="27" spans="1:19">
      <c r="A27" s="17" t="s">
        <v>4449</v>
      </c>
      <c r="B27" s="17" t="s">
        <v>4428</v>
      </c>
      <c r="C27" s="17" t="s">
        <v>4450</v>
      </c>
      <c r="D27" s="17">
        <v>0.75700476970002795</v>
      </c>
      <c r="E27" s="17">
        <v>0.96296767367310598</v>
      </c>
      <c r="F27" s="17">
        <v>0.91228516453241604</v>
      </c>
      <c r="G27" s="17" t="s">
        <v>203</v>
      </c>
      <c r="H27" s="17">
        <v>1</v>
      </c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</row>
    <row r="28" spans="1:19">
      <c r="A28" s="17" t="s">
        <v>4451</v>
      </c>
      <c r="B28" s="17" t="s">
        <v>4428</v>
      </c>
      <c r="C28" s="17" t="s">
        <v>4452</v>
      </c>
      <c r="D28" s="17">
        <v>0.79385420331079604</v>
      </c>
      <c r="E28" s="17">
        <v>0.96296767367310598</v>
      </c>
      <c r="F28" s="17">
        <v>0.91228516453241604</v>
      </c>
      <c r="G28" s="17" t="s">
        <v>406</v>
      </c>
      <c r="H28" s="17">
        <v>1</v>
      </c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</row>
    <row r="29" spans="1:19">
      <c r="A29" s="17" t="s">
        <v>4453</v>
      </c>
      <c r="B29" s="17" t="s">
        <v>4428</v>
      </c>
      <c r="C29" s="17" t="s">
        <v>4454</v>
      </c>
      <c r="D29" s="17">
        <v>0.81931803492961996</v>
      </c>
      <c r="E29" s="17">
        <v>0.96296767367310598</v>
      </c>
      <c r="F29" s="17">
        <v>0.91228516453241604</v>
      </c>
      <c r="G29" s="17" t="s">
        <v>58</v>
      </c>
      <c r="H29" s="17">
        <v>1</v>
      </c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</row>
    <row r="30" spans="1:19">
      <c r="A30" s="17" t="s">
        <v>4455</v>
      </c>
      <c r="B30" s="17" t="s">
        <v>4416</v>
      </c>
      <c r="C30" s="17" t="s">
        <v>4456</v>
      </c>
      <c r="D30" s="17">
        <v>0.83484359149819998</v>
      </c>
      <c r="E30" s="17">
        <v>0.96296767367310598</v>
      </c>
      <c r="F30" s="17">
        <v>0.91228516453241604</v>
      </c>
      <c r="G30" s="17" t="s">
        <v>4457</v>
      </c>
      <c r="H30" s="17">
        <v>2</v>
      </c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</row>
    <row r="31" spans="1:19">
      <c r="A31" s="17" t="s">
        <v>4458</v>
      </c>
      <c r="B31" s="17" t="s">
        <v>4416</v>
      </c>
      <c r="C31" s="17" t="s">
        <v>4388</v>
      </c>
      <c r="D31" s="17">
        <v>0.83694614509349397</v>
      </c>
      <c r="E31" s="17">
        <v>0.96296767367310598</v>
      </c>
      <c r="F31" s="17">
        <v>0.91228516453241604</v>
      </c>
      <c r="G31" s="17" t="s">
        <v>4459</v>
      </c>
      <c r="H31" s="17">
        <v>2</v>
      </c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</row>
    <row r="32" spans="1:19">
      <c r="A32" s="17" t="s">
        <v>4460</v>
      </c>
      <c r="B32" s="17" t="s">
        <v>4416</v>
      </c>
      <c r="C32" s="17" t="s">
        <v>4388</v>
      </c>
      <c r="D32" s="17">
        <v>0.83694614509349397</v>
      </c>
      <c r="E32" s="17">
        <v>0.96296767367310598</v>
      </c>
      <c r="F32" s="17">
        <v>0.91228516453241604</v>
      </c>
      <c r="G32" s="17" t="s">
        <v>4461</v>
      </c>
      <c r="H32" s="17">
        <v>2</v>
      </c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</row>
    <row r="33" spans="1:57">
      <c r="A33" s="17" t="s">
        <v>4462</v>
      </c>
      <c r="B33" s="17" t="s">
        <v>4416</v>
      </c>
      <c r="C33" s="17" t="s">
        <v>4388</v>
      </c>
      <c r="D33" s="17">
        <v>0.83694614509349397</v>
      </c>
      <c r="E33" s="17">
        <v>0.96296767367310598</v>
      </c>
      <c r="F33" s="17">
        <v>0.91228516453241604</v>
      </c>
      <c r="G33" s="17" t="s">
        <v>4463</v>
      </c>
      <c r="H33" s="17">
        <v>2</v>
      </c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</row>
    <row r="34" spans="1:57">
      <c r="A34" s="17" t="s">
        <v>4464</v>
      </c>
      <c r="B34" s="17" t="s">
        <v>4416</v>
      </c>
      <c r="C34" s="17" t="s">
        <v>4388</v>
      </c>
      <c r="D34" s="17">
        <v>0.83694614509349397</v>
      </c>
      <c r="E34" s="17">
        <v>0.96296767367310598</v>
      </c>
      <c r="F34" s="17">
        <v>0.91228516453241604</v>
      </c>
      <c r="G34" s="17" t="s">
        <v>4465</v>
      </c>
      <c r="H34" s="17">
        <v>2</v>
      </c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</row>
    <row r="35" spans="1:57">
      <c r="A35" s="17" t="s">
        <v>4466</v>
      </c>
      <c r="B35" s="17" t="s">
        <v>4416</v>
      </c>
      <c r="C35" s="17" t="s">
        <v>4388</v>
      </c>
      <c r="D35" s="17">
        <v>0.83694614509349397</v>
      </c>
      <c r="E35" s="17">
        <v>0.96296767367310598</v>
      </c>
      <c r="F35" s="17">
        <v>0.91228516453241604</v>
      </c>
      <c r="G35" s="17" t="s">
        <v>4467</v>
      </c>
      <c r="H35" s="17">
        <v>2</v>
      </c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</row>
    <row r="36" spans="1:57">
      <c r="A36" s="17" t="s">
        <v>4468</v>
      </c>
      <c r="B36" s="17" t="s">
        <v>4428</v>
      </c>
      <c r="C36" s="17" t="s">
        <v>4469</v>
      </c>
      <c r="D36" s="17">
        <v>0.92870674009637</v>
      </c>
      <c r="E36" s="17">
        <v>0.96296767367310598</v>
      </c>
      <c r="F36" s="17">
        <v>0.91228516453241604</v>
      </c>
      <c r="G36" s="17" t="s">
        <v>154</v>
      </c>
      <c r="H36" s="17">
        <v>1</v>
      </c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</row>
    <row r="37" spans="1:57">
      <c r="A37" s="17" t="s">
        <v>4470</v>
      </c>
      <c r="B37" s="17" t="s">
        <v>4428</v>
      </c>
      <c r="C37" s="17" t="s">
        <v>4388</v>
      </c>
      <c r="D37" s="17">
        <v>0.96296767367310598</v>
      </c>
      <c r="E37" s="17">
        <v>0.96296767367310598</v>
      </c>
      <c r="F37" s="17">
        <v>0.91228516453241604</v>
      </c>
      <c r="G37" s="17" t="s">
        <v>4471</v>
      </c>
      <c r="H37" s="17">
        <v>1</v>
      </c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</row>
    <row r="38" spans="1:57">
      <c r="A38" s="17" t="s">
        <v>4472</v>
      </c>
      <c r="B38" s="17" t="s">
        <v>4428</v>
      </c>
      <c r="C38" s="17" t="s">
        <v>4388</v>
      </c>
      <c r="D38" s="17">
        <v>0.96296767367310598</v>
      </c>
      <c r="E38" s="17">
        <v>0.96296767367310598</v>
      </c>
      <c r="F38" s="17">
        <v>0.91228516453241604</v>
      </c>
      <c r="G38" s="17" t="s">
        <v>4473</v>
      </c>
      <c r="H38" s="17">
        <v>1</v>
      </c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</row>
    <row r="39" spans="1:57">
      <c r="A39" s="17" t="s">
        <v>4474</v>
      </c>
      <c r="B39" s="17" t="s">
        <v>4428</v>
      </c>
      <c r="C39" s="17" t="s">
        <v>4388</v>
      </c>
      <c r="D39" s="17">
        <v>0.96296767367310598</v>
      </c>
      <c r="E39" s="17">
        <v>0.96296767367310598</v>
      </c>
      <c r="F39" s="17">
        <v>0.91228516453241604</v>
      </c>
      <c r="G39" s="17" t="s">
        <v>97</v>
      </c>
      <c r="H39" s="17">
        <v>1</v>
      </c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</row>
    <row r="40" spans="1:57">
      <c r="A40" s="17" t="s">
        <v>4475</v>
      </c>
      <c r="B40" s="17" t="s">
        <v>4428</v>
      </c>
      <c r="C40" s="17" t="s">
        <v>4388</v>
      </c>
      <c r="D40" s="17">
        <v>0.96296767367310598</v>
      </c>
      <c r="E40" s="17">
        <v>0.96296767367310598</v>
      </c>
      <c r="F40" s="17">
        <v>0.91228516453241604</v>
      </c>
      <c r="G40" s="17" t="s">
        <v>478</v>
      </c>
      <c r="H40" s="17">
        <v>1</v>
      </c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</row>
    <row r="41" spans="1:57">
      <c r="A41" s="17" t="s">
        <v>4476</v>
      </c>
      <c r="B41" s="17" t="s">
        <v>4428</v>
      </c>
      <c r="C41" s="17" t="s">
        <v>4388</v>
      </c>
      <c r="D41" s="17">
        <v>0.96296767367310598</v>
      </c>
      <c r="E41" s="17">
        <v>0.96296767367310598</v>
      </c>
      <c r="F41" s="17">
        <v>0.91228516453241604</v>
      </c>
      <c r="G41" s="17" t="s">
        <v>4471</v>
      </c>
      <c r="H41" s="17">
        <v>1</v>
      </c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</row>
    <row r="42" spans="1:57">
      <c r="A42" s="17" t="s">
        <v>4477</v>
      </c>
      <c r="B42" s="17" t="s">
        <v>4428</v>
      </c>
      <c r="C42" s="17" t="s">
        <v>4388</v>
      </c>
      <c r="D42" s="17">
        <v>0.96296767367310598</v>
      </c>
      <c r="E42" s="17">
        <v>0.96296767367310598</v>
      </c>
      <c r="F42" s="17">
        <v>0.91228516453241604</v>
      </c>
      <c r="G42" s="17" t="s">
        <v>4430</v>
      </c>
      <c r="H42" s="17">
        <v>1</v>
      </c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</row>
    <row r="43" spans="1:57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  <c r="BB43" s="1"/>
      <c r="BC43" s="1"/>
      <c r="BD43" s="1"/>
      <c r="BE43" s="1"/>
    </row>
    <row r="44" spans="1:57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/>
      <c r="BB44" s="1"/>
      <c r="BC44" s="1"/>
      <c r="BD44" s="1"/>
      <c r="BE44" s="1"/>
    </row>
    <row r="45" spans="1:57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  <c r="BB45" s="1"/>
      <c r="BC45" s="1"/>
      <c r="BD45" s="1"/>
      <c r="BE45" s="1"/>
    </row>
    <row r="46" spans="1:57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  <c r="BB46" s="1"/>
      <c r="BC46" s="1"/>
      <c r="BD46" s="1"/>
      <c r="BE46" s="1"/>
    </row>
    <row r="47" spans="1:57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/>
      <c r="BB47" s="1"/>
      <c r="BC47" s="1"/>
      <c r="BD47" s="1"/>
      <c r="BE47" s="1"/>
    </row>
    <row r="48" spans="1:57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  <c r="BB48" s="1"/>
      <c r="BC48" s="1"/>
      <c r="BD48" s="1"/>
      <c r="BE48" s="1"/>
    </row>
    <row r="49" spans="1:57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  <c r="BB49" s="1"/>
      <c r="BC49" s="1"/>
      <c r="BD49" s="1"/>
      <c r="BE49" s="1"/>
    </row>
    <row r="50" spans="1:57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  <c r="BB50" s="1"/>
      <c r="BC50" s="1"/>
      <c r="BD50" s="1"/>
      <c r="BE50" s="1"/>
    </row>
    <row r="51" spans="1:57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C51" s="1"/>
      <c r="BD51" s="1"/>
      <c r="BE51" s="1"/>
    </row>
    <row r="52" spans="1:57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/>
      <c r="BB52" s="1"/>
      <c r="BC52" s="1"/>
      <c r="BD52" s="1"/>
      <c r="BE52" s="1"/>
    </row>
    <row r="53" spans="1:57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/>
      <c r="AV53" s="1"/>
      <c r="AW53" s="1"/>
      <c r="AX53" s="1"/>
      <c r="AY53" s="1"/>
      <c r="AZ53" s="1"/>
      <c r="BA53" s="1"/>
      <c r="BB53" s="1"/>
      <c r="BC53" s="1"/>
      <c r="BD53" s="1"/>
      <c r="BE53" s="1"/>
    </row>
    <row r="54" spans="1:57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  <c r="AX54" s="1"/>
      <c r="AY54" s="1"/>
      <c r="AZ54" s="1"/>
      <c r="BA54" s="1"/>
      <c r="BB54" s="1"/>
      <c r="BC54" s="1"/>
      <c r="BD54" s="1"/>
      <c r="BE54" s="1"/>
    </row>
    <row r="55" spans="1:57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  <c r="BB55" s="1"/>
      <c r="BC55" s="1"/>
      <c r="BD55" s="1"/>
      <c r="BE55" s="1"/>
    </row>
    <row r="56" spans="1:57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  <c r="BB56" s="1"/>
      <c r="BC56" s="1"/>
      <c r="BD56" s="1"/>
      <c r="BE56" s="1"/>
    </row>
    <row r="57" spans="1:57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  <c r="BB57" s="1"/>
      <c r="BC57" s="1"/>
      <c r="BD57" s="1"/>
      <c r="BE57" s="1"/>
    </row>
    <row r="58" spans="1:57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  <c r="BB58" s="1"/>
      <c r="BC58" s="1"/>
      <c r="BD58" s="1"/>
      <c r="BE58" s="1"/>
    </row>
    <row r="59" spans="1:57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  <c r="AX59" s="1"/>
      <c r="AY59" s="1"/>
      <c r="AZ59" s="1"/>
      <c r="BA59" s="1"/>
      <c r="BB59" s="1"/>
      <c r="BC59" s="1"/>
      <c r="BD59" s="1"/>
      <c r="BE59" s="1"/>
    </row>
    <row r="60" spans="1:57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"/>
      <c r="AY60" s="1"/>
      <c r="AZ60" s="1"/>
      <c r="BA60" s="1"/>
      <c r="BB60" s="1"/>
      <c r="BC60" s="1"/>
      <c r="BD60" s="1"/>
      <c r="BE60" s="1"/>
    </row>
    <row r="61" spans="1:57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  <c r="AX61" s="1"/>
      <c r="AY61" s="1"/>
      <c r="AZ61" s="1"/>
      <c r="BA61" s="1"/>
      <c r="BB61" s="1"/>
      <c r="BC61" s="1"/>
      <c r="BD61" s="1"/>
      <c r="BE61" s="1"/>
    </row>
    <row r="62" spans="1:57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  <c r="AV62" s="1"/>
      <c r="AW62" s="1"/>
      <c r="AX62" s="1"/>
      <c r="AY62" s="1"/>
      <c r="AZ62" s="1"/>
      <c r="BA62" s="1"/>
      <c r="BB62" s="1"/>
      <c r="BC62" s="1"/>
      <c r="BD62" s="1"/>
      <c r="BE62" s="1"/>
    </row>
    <row r="63" spans="1:57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1"/>
      <c r="AX63" s="1"/>
      <c r="AY63" s="1"/>
      <c r="AZ63" s="1"/>
      <c r="BA63" s="1"/>
      <c r="BB63" s="1"/>
      <c r="BC63" s="1"/>
      <c r="BD63" s="1"/>
      <c r="BE63" s="1"/>
    </row>
    <row r="64" spans="1:57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  <c r="AU64" s="1"/>
      <c r="AV64" s="1"/>
      <c r="AW64" s="1"/>
      <c r="AX64" s="1"/>
      <c r="AY64" s="1"/>
      <c r="AZ64" s="1"/>
      <c r="BA64" s="1"/>
      <c r="BB64" s="1"/>
      <c r="BC64" s="1"/>
      <c r="BD64" s="1"/>
      <c r="BE64" s="1"/>
    </row>
    <row r="65" spans="1:57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  <c r="AX65" s="1"/>
      <c r="AY65" s="1"/>
      <c r="AZ65" s="1"/>
      <c r="BA65" s="1"/>
      <c r="BB65" s="1"/>
      <c r="BC65" s="1"/>
      <c r="BD65" s="1"/>
      <c r="BE65" s="1"/>
    </row>
    <row r="66" spans="1:57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  <c r="AV66" s="1"/>
      <c r="AW66" s="1"/>
      <c r="AX66" s="1"/>
      <c r="AY66" s="1"/>
      <c r="AZ66" s="1"/>
      <c r="BA66" s="1"/>
      <c r="BB66" s="1"/>
      <c r="BC66" s="1"/>
      <c r="BD66" s="1"/>
      <c r="BE66" s="1"/>
    </row>
    <row r="67" spans="1:57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C67" s="1"/>
      <c r="BD67" s="1"/>
      <c r="BE67" s="1"/>
    </row>
    <row r="68" spans="1:57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1"/>
      <c r="AX68" s="1"/>
      <c r="AY68" s="1"/>
      <c r="AZ68" s="1"/>
      <c r="BA68" s="1"/>
      <c r="BB68" s="1"/>
      <c r="BC68" s="1"/>
      <c r="BD68" s="1"/>
      <c r="BE68" s="1"/>
    </row>
    <row r="69" spans="1:57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"/>
      <c r="AV69" s="1"/>
      <c r="AW69" s="1"/>
      <c r="AX69" s="1"/>
      <c r="AY69" s="1"/>
      <c r="AZ69" s="1"/>
      <c r="BA69" s="1"/>
      <c r="BB69" s="1"/>
      <c r="BC69" s="1"/>
      <c r="BD69" s="1"/>
      <c r="BE69" s="1"/>
    </row>
    <row r="70" spans="1:57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  <c r="AU70" s="1"/>
      <c r="AV70" s="1"/>
      <c r="AW70" s="1"/>
      <c r="AX70" s="1"/>
      <c r="AY70" s="1"/>
      <c r="AZ70" s="1"/>
      <c r="BA70" s="1"/>
      <c r="BB70" s="1"/>
      <c r="BC70" s="1"/>
      <c r="BD70" s="1"/>
      <c r="BE70" s="1"/>
    </row>
    <row r="71" spans="1:57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1"/>
      <c r="AX71" s="1"/>
      <c r="AY71" s="1"/>
      <c r="AZ71" s="1"/>
      <c r="BA71" s="1"/>
      <c r="BB71" s="1"/>
      <c r="BC71" s="1"/>
      <c r="BD71" s="1"/>
      <c r="BE71" s="1"/>
    </row>
    <row r="72" spans="1:57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/>
      <c r="AT72" s="1"/>
      <c r="AU72" s="1"/>
      <c r="AV72" s="1"/>
      <c r="AW72" s="1"/>
      <c r="AX72" s="1"/>
      <c r="AY72" s="1"/>
      <c r="AZ72" s="1"/>
      <c r="BA72" s="1"/>
      <c r="BB72" s="1"/>
      <c r="BC72" s="1"/>
      <c r="BD72" s="1"/>
      <c r="BE72" s="1"/>
    </row>
    <row r="73" spans="1:57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  <c r="AS73" s="1"/>
      <c r="AT73" s="1"/>
      <c r="AU73" s="1"/>
      <c r="AV73" s="1"/>
      <c r="AW73" s="1"/>
      <c r="AX73" s="1"/>
      <c r="AY73" s="1"/>
      <c r="AZ73" s="1"/>
      <c r="BA73" s="1"/>
      <c r="BB73" s="1"/>
      <c r="BC73" s="1"/>
      <c r="BD73" s="1"/>
      <c r="BE73" s="1"/>
    </row>
    <row r="74" spans="1:57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  <c r="AS74" s="1"/>
      <c r="AT74" s="1"/>
      <c r="AU74" s="1"/>
      <c r="AV74" s="1"/>
      <c r="AW74" s="1"/>
      <c r="AX74" s="1"/>
      <c r="AY74" s="1"/>
      <c r="AZ74" s="1"/>
      <c r="BA74" s="1"/>
      <c r="BB74" s="1"/>
      <c r="BC74" s="1"/>
      <c r="BD74" s="1"/>
      <c r="BE74" s="1"/>
    </row>
    <row r="75" spans="1:57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  <c r="AT75" s="1"/>
      <c r="AU75" s="1"/>
      <c r="AV75" s="1"/>
      <c r="AW75" s="1"/>
      <c r="AX75" s="1"/>
      <c r="AY75" s="1"/>
      <c r="AZ75" s="1"/>
      <c r="BA75" s="1"/>
      <c r="BB75" s="1"/>
      <c r="BC75" s="1"/>
      <c r="BD75" s="1"/>
      <c r="BE75" s="1"/>
    </row>
    <row r="76" spans="1:57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  <c r="AT76" s="1"/>
      <c r="AU76" s="1"/>
      <c r="AV76" s="1"/>
      <c r="AW76" s="1"/>
      <c r="AX76" s="1"/>
      <c r="AY76" s="1"/>
      <c r="AZ76" s="1"/>
      <c r="BA76" s="1"/>
      <c r="BB76" s="1"/>
      <c r="BC76" s="1"/>
      <c r="BD76" s="1"/>
      <c r="BE76" s="1"/>
    </row>
    <row r="77" spans="1:57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  <c r="AR77" s="1"/>
      <c r="AS77" s="1"/>
      <c r="AT77" s="1"/>
      <c r="AU77" s="1"/>
      <c r="AV77" s="1"/>
      <c r="AW77" s="1"/>
      <c r="AX77" s="1"/>
      <c r="AY77" s="1"/>
      <c r="AZ77" s="1"/>
      <c r="BA77" s="1"/>
      <c r="BB77" s="1"/>
      <c r="BC77" s="1"/>
      <c r="BD77" s="1"/>
      <c r="BE77" s="1"/>
    </row>
    <row r="78" spans="1:57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  <c r="AR78" s="1"/>
      <c r="AS78" s="1"/>
      <c r="AT78" s="1"/>
      <c r="AU78" s="1"/>
      <c r="AV78" s="1"/>
      <c r="AW78" s="1"/>
      <c r="AX78" s="1"/>
      <c r="AY78" s="1"/>
      <c r="AZ78" s="1"/>
      <c r="BA78" s="1"/>
      <c r="BB78" s="1"/>
      <c r="BC78" s="1"/>
      <c r="BD78" s="1"/>
      <c r="BE78" s="1"/>
    </row>
    <row r="79" spans="1:57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  <c r="AR79" s="1"/>
      <c r="AS79" s="1"/>
      <c r="AT79" s="1"/>
      <c r="AU79" s="1"/>
      <c r="AV79" s="1"/>
      <c r="AW79" s="1"/>
      <c r="AX79" s="1"/>
      <c r="AY79" s="1"/>
      <c r="AZ79" s="1"/>
      <c r="BA79" s="1"/>
      <c r="BB79" s="1"/>
      <c r="BC79" s="1"/>
      <c r="BD79" s="1"/>
      <c r="BE79" s="1"/>
    </row>
    <row r="80" spans="1:57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  <c r="AQ80" s="1"/>
      <c r="AR80" s="1"/>
      <c r="AS80" s="1"/>
      <c r="AT80" s="1"/>
      <c r="AU80" s="1"/>
      <c r="AV80" s="1"/>
      <c r="AW80" s="1"/>
      <c r="AX80" s="1"/>
      <c r="AY80" s="1"/>
      <c r="AZ80" s="1"/>
      <c r="BA80" s="1"/>
      <c r="BB80" s="1"/>
      <c r="BC80" s="1"/>
      <c r="BD80" s="1"/>
      <c r="BE80" s="1"/>
    </row>
    <row r="81" spans="1:57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  <c r="AM81" s="1"/>
      <c r="AN81" s="1"/>
      <c r="AO81" s="1"/>
      <c r="AP81" s="1"/>
      <c r="AQ81" s="1"/>
      <c r="AR81" s="1"/>
      <c r="AS81" s="1"/>
      <c r="AT81" s="1"/>
      <c r="AU81" s="1"/>
      <c r="AV81" s="1"/>
      <c r="AW81" s="1"/>
      <c r="AX81" s="1"/>
      <c r="AY81" s="1"/>
      <c r="AZ81" s="1"/>
      <c r="BA81" s="1"/>
      <c r="BB81" s="1"/>
      <c r="BC81" s="1"/>
      <c r="BD81" s="1"/>
      <c r="BE81" s="1"/>
    </row>
    <row r="82" spans="1:57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/>
      <c r="AO82" s="1"/>
      <c r="AP82" s="1"/>
      <c r="AQ82" s="1"/>
      <c r="AR82" s="1"/>
      <c r="AS82" s="1"/>
      <c r="AT82" s="1"/>
      <c r="AU82" s="1"/>
      <c r="AV82" s="1"/>
      <c r="AW82" s="1"/>
      <c r="AX82" s="1"/>
      <c r="AY82" s="1"/>
      <c r="AZ82" s="1"/>
      <c r="BA82" s="1"/>
      <c r="BB82" s="1"/>
      <c r="BC82" s="1"/>
      <c r="BD82" s="1"/>
      <c r="BE82" s="1"/>
    </row>
    <row r="83" spans="1:57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R83" s="1"/>
      <c r="AS83" s="1"/>
      <c r="AT83" s="1"/>
      <c r="AU83" s="1"/>
      <c r="AV83" s="1"/>
      <c r="AW83" s="1"/>
      <c r="AX83" s="1"/>
      <c r="AY83" s="1"/>
      <c r="AZ83" s="1"/>
      <c r="BA83" s="1"/>
      <c r="BB83" s="1"/>
      <c r="BC83" s="1"/>
      <c r="BD83" s="1"/>
      <c r="BE83" s="1"/>
    </row>
    <row r="84" spans="1:57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  <c r="AN84" s="1"/>
      <c r="AO84" s="1"/>
      <c r="AP84" s="1"/>
      <c r="AQ84" s="1"/>
      <c r="AR84" s="1"/>
      <c r="AS84" s="1"/>
      <c r="AT84" s="1"/>
      <c r="AU84" s="1"/>
      <c r="AV84" s="1"/>
      <c r="AW84" s="1"/>
      <c r="AX84" s="1"/>
      <c r="AY84" s="1"/>
      <c r="AZ84" s="1"/>
      <c r="BA84" s="1"/>
      <c r="BB84" s="1"/>
      <c r="BC84" s="1"/>
      <c r="BD84" s="1"/>
      <c r="BE84" s="1"/>
    </row>
    <row r="85" spans="1:57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  <c r="AQ85" s="1"/>
      <c r="AR85" s="1"/>
      <c r="AS85" s="1"/>
      <c r="AT85" s="1"/>
      <c r="AU85" s="1"/>
      <c r="AV85" s="1"/>
      <c r="AW85" s="1"/>
      <c r="AX85" s="1"/>
      <c r="AY85" s="1"/>
      <c r="AZ85" s="1"/>
      <c r="BA85" s="1"/>
      <c r="BB85" s="1"/>
      <c r="BC85" s="1"/>
      <c r="BD85" s="1"/>
      <c r="BE85" s="1"/>
    </row>
    <row r="86" spans="1:57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  <c r="AN86" s="1"/>
      <c r="AO86" s="1"/>
      <c r="AP86" s="1"/>
      <c r="AQ86" s="1"/>
      <c r="AR86" s="1"/>
      <c r="AS86" s="1"/>
      <c r="AT86" s="1"/>
      <c r="AU86" s="1"/>
      <c r="AV86" s="1"/>
      <c r="AW86" s="1"/>
      <c r="AX86" s="1"/>
      <c r="AY86" s="1"/>
      <c r="AZ86" s="1"/>
      <c r="BA86" s="1"/>
      <c r="BB86" s="1"/>
      <c r="BC86" s="1"/>
      <c r="BD86" s="1"/>
      <c r="BE86" s="1"/>
    </row>
    <row r="87" spans="1:57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1"/>
      <c r="AQ87" s="1"/>
      <c r="AR87" s="1"/>
      <c r="AS87" s="1"/>
      <c r="AT87" s="1"/>
      <c r="AU87" s="1"/>
      <c r="AV87" s="1"/>
      <c r="AW87" s="1"/>
      <c r="AX87" s="1"/>
      <c r="AY87" s="1"/>
      <c r="AZ87" s="1"/>
      <c r="BA87" s="1"/>
      <c r="BB87" s="1"/>
      <c r="BC87" s="1"/>
      <c r="BD87" s="1"/>
      <c r="BE87" s="1"/>
    </row>
    <row r="88" spans="1:57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  <c r="AM88" s="1"/>
      <c r="AN88" s="1"/>
      <c r="AO88" s="1"/>
      <c r="AP88" s="1"/>
      <c r="AQ88" s="1"/>
      <c r="AR88" s="1"/>
      <c r="AS88" s="1"/>
      <c r="AT88" s="1"/>
      <c r="AU88" s="1"/>
      <c r="AV88" s="1"/>
      <c r="AW88" s="1"/>
      <c r="AX88" s="1"/>
      <c r="AY88" s="1"/>
      <c r="AZ88" s="1"/>
      <c r="BA88" s="1"/>
      <c r="BB88" s="1"/>
      <c r="BC88" s="1"/>
      <c r="BD88" s="1"/>
      <c r="BE88" s="1"/>
    </row>
    <row r="89" spans="1:57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/>
      <c r="AO89" s="1"/>
      <c r="AP89" s="1"/>
      <c r="AQ89" s="1"/>
      <c r="AR89" s="1"/>
      <c r="AS89" s="1"/>
      <c r="AT89" s="1"/>
      <c r="AU89" s="1"/>
      <c r="AV89" s="1"/>
      <c r="AW89" s="1"/>
      <c r="AX89" s="1"/>
      <c r="AY89" s="1"/>
      <c r="AZ89" s="1"/>
      <c r="BA89" s="1"/>
      <c r="BB89" s="1"/>
      <c r="BC89" s="1"/>
      <c r="BD89" s="1"/>
      <c r="BE89" s="1"/>
    </row>
    <row r="90" spans="1:57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  <c r="AO90" s="1"/>
      <c r="AP90" s="1"/>
      <c r="AQ90" s="1"/>
      <c r="AR90" s="1"/>
      <c r="AS90" s="1"/>
      <c r="AT90" s="1"/>
      <c r="AU90" s="1"/>
      <c r="AV90" s="1"/>
      <c r="AW90" s="1"/>
      <c r="AX90" s="1"/>
      <c r="AY90" s="1"/>
      <c r="AZ90" s="1"/>
      <c r="BA90" s="1"/>
      <c r="BB90" s="1"/>
      <c r="BC90" s="1"/>
      <c r="BD90" s="1"/>
      <c r="BE90" s="1"/>
    </row>
    <row r="91" spans="1:57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/>
      <c r="AP91" s="1"/>
      <c r="AQ91" s="1"/>
      <c r="AR91" s="1"/>
      <c r="AS91" s="1"/>
      <c r="AT91" s="1"/>
      <c r="AU91" s="1"/>
      <c r="AV91" s="1"/>
      <c r="AW91" s="1"/>
      <c r="AX91" s="1"/>
      <c r="AY91" s="1"/>
      <c r="AZ91" s="1"/>
      <c r="BA91" s="1"/>
      <c r="BB91" s="1"/>
      <c r="BC91" s="1"/>
      <c r="BD91" s="1"/>
      <c r="BE91" s="1"/>
    </row>
    <row r="92" spans="1:57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1"/>
      <c r="AO92" s="1"/>
      <c r="AP92" s="1"/>
      <c r="AQ92" s="1"/>
      <c r="AR92" s="1"/>
      <c r="AS92" s="1"/>
      <c r="AT92" s="1"/>
      <c r="AU92" s="1"/>
      <c r="AV92" s="1"/>
      <c r="AW92" s="1"/>
      <c r="AX92" s="1"/>
      <c r="AY92" s="1"/>
      <c r="AZ92" s="1"/>
      <c r="BA92" s="1"/>
      <c r="BB92" s="1"/>
      <c r="BC92" s="1"/>
      <c r="BD92" s="1"/>
      <c r="BE92" s="1"/>
    </row>
    <row r="93" spans="1:57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  <c r="AM93" s="1"/>
      <c r="AN93" s="1"/>
      <c r="AO93" s="1"/>
      <c r="AP93" s="1"/>
      <c r="AQ93" s="1"/>
      <c r="AR93" s="1"/>
      <c r="AS93" s="1"/>
      <c r="AT93" s="1"/>
      <c r="AU93" s="1"/>
      <c r="AV93" s="1"/>
      <c r="AW93" s="1"/>
      <c r="AX93" s="1"/>
      <c r="AY93" s="1"/>
      <c r="AZ93" s="1"/>
      <c r="BA93" s="1"/>
      <c r="BB93" s="1"/>
      <c r="BC93" s="1"/>
      <c r="BD93" s="1"/>
      <c r="BE93" s="1"/>
    </row>
    <row r="94" spans="1:57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  <c r="AN94" s="1"/>
      <c r="AO94" s="1"/>
      <c r="AP94" s="1"/>
      <c r="AQ94" s="1"/>
      <c r="AR94" s="1"/>
      <c r="AS94" s="1"/>
      <c r="AT94" s="1"/>
      <c r="AU94" s="1"/>
      <c r="AV94" s="1"/>
      <c r="AW94" s="1"/>
      <c r="AX94" s="1"/>
      <c r="AY94" s="1"/>
      <c r="AZ94" s="1"/>
      <c r="BA94" s="1"/>
      <c r="BB94" s="1"/>
      <c r="BC94" s="1"/>
      <c r="BD94" s="1"/>
      <c r="BE94" s="1"/>
    </row>
    <row r="95" spans="1:57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  <c r="AN95" s="1"/>
      <c r="AO95" s="1"/>
      <c r="AP95" s="1"/>
      <c r="AQ95" s="1"/>
      <c r="AR95" s="1"/>
      <c r="AS95" s="1"/>
      <c r="AT95" s="1"/>
      <c r="AU95" s="1"/>
      <c r="AV95" s="1"/>
      <c r="AW95" s="1"/>
      <c r="AX95" s="1"/>
      <c r="AY95" s="1"/>
      <c r="AZ95" s="1"/>
      <c r="BA95" s="1"/>
      <c r="BB95" s="1"/>
      <c r="BC95" s="1"/>
      <c r="BD95" s="1"/>
      <c r="BE95" s="1"/>
    </row>
    <row r="96" spans="1:57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  <c r="AM96" s="1"/>
      <c r="AN96" s="1"/>
      <c r="AO96" s="1"/>
      <c r="AP96" s="1"/>
      <c r="AQ96" s="1"/>
      <c r="AR96" s="1"/>
      <c r="AS96" s="1"/>
      <c r="AT96" s="1"/>
      <c r="AU96" s="1"/>
      <c r="AV96" s="1"/>
      <c r="AW96" s="1"/>
      <c r="AX96" s="1"/>
      <c r="AY96" s="1"/>
      <c r="AZ96" s="1"/>
      <c r="BA96" s="1"/>
      <c r="BB96" s="1"/>
      <c r="BC96" s="1"/>
      <c r="BD96" s="1"/>
      <c r="BE96" s="1"/>
    </row>
    <row r="97" spans="1:57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  <c r="AM97" s="1"/>
      <c r="AN97" s="1"/>
      <c r="AO97" s="1"/>
      <c r="AP97" s="1"/>
      <c r="AQ97" s="1"/>
      <c r="AR97" s="1"/>
      <c r="AS97" s="1"/>
      <c r="AT97" s="1"/>
      <c r="AU97" s="1"/>
      <c r="AV97" s="1"/>
      <c r="AW97" s="1"/>
      <c r="AX97" s="1"/>
      <c r="AY97" s="1"/>
      <c r="AZ97" s="1"/>
      <c r="BA97" s="1"/>
      <c r="BB97" s="1"/>
      <c r="BC97" s="1"/>
      <c r="BD97" s="1"/>
      <c r="BE97" s="1"/>
    </row>
    <row r="98" spans="1:57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  <c r="AM98" s="1"/>
      <c r="AN98" s="1"/>
      <c r="AO98" s="1"/>
      <c r="AP98" s="1"/>
      <c r="AQ98" s="1"/>
      <c r="AR98" s="1"/>
      <c r="AS98" s="1"/>
      <c r="AT98" s="1"/>
      <c r="AU98" s="1"/>
      <c r="AV98" s="1"/>
      <c r="AW98" s="1"/>
      <c r="AX98" s="1"/>
      <c r="AY98" s="1"/>
      <c r="AZ98" s="1"/>
      <c r="BA98" s="1"/>
      <c r="BB98" s="1"/>
      <c r="BC98" s="1"/>
      <c r="BD98" s="1"/>
      <c r="BE98" s="1"/>
    </row>
    <row r="99" spans="1:57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  <c r="AM99" s="1"/>
      <c r="AN99" s="1"/>
      <c r="AO99" s="1"/>
      <c r="AP99" s="1"/>
      <c r="AQ99" s="1"/>
      <c r="AR99" s="1"/>
      <c r="AS99" s="1"/>
      <c r="AT99" s="1"/>
      <c r="AU99" s="1"/>
      <c r="AV99" s="1"/>
      <c r="AW99" s="1"/>
      <c r="AX99" s="1"/>
      <c r="AY99" s="1"/>
      <c r="AZ99" s="1"/>
      <c r="BA99" s="1"/>
      <c r="BB99" s="1"/>
      <c r="BC99" s="1"/>
      <c r="BD99" s="1"/>
      <c r="BE99" s="1"/>
    </row>
    <row r="100" spans="1:57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  <c r="AL100" s="1"/>
      <c r="AM100" s="1"/>
      <c r="AN100" s="1"/>
      <c r="AO100" s="1"/>
      <c r="AP100" s="1"/>
      <c r="AQ100" s="1"/>
      <c r="AR100" s="1"/>
      <c r="AS100" s="1"/>
      <c r="AT100" s="1"/>
      <c r="AU100" s="1"/>
      <c r="AV100" s="1"/>
      <c r="AW100" s="1"/>
      <c r="AX100" s="1"/>
      <c r="AY100" s="1"/>
      <c r="AZ100" s="1"/>
      <c r="BA100" s="1"/>
      <c r="BB100" s="1"/>
      <c r="BC100" s="1"/>
      <c r="BD100" s="1"/>
      <c r="BE100" s="1"/>
    </row>
    <row r="101" spans="1:57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  <c r="AM101" s="1"/>
      <c r="AN101" s="1"/>
      <c r="AO101" s="1"/>
      <c r="AP101" s="1"/>
      <c r="AQ101" s="1"/>
      <c r="AR101" s="1"/>
      <c r="AS101" s="1"/>
      <c r="AT101" s="1"/>
      <c r="AU101" s="1"/>
      <c r="AV101" s="1"/>
      <c r="AW101" s="1"/>
      <c r="AX101" s="1"/>
      <c r="AY101" s="1"/>
      <c r="AZ101" s="1"/>
      <c r="BA101" s="1"/>
      <c r="BB101" s="1"/>
      <c r="BC101" s="1"/>
      <c r="BD101" s="1"/>
      <c r="BE101" s="1"/>
    </row>
    <row r="102" spans="1:57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  <c r="AM102" s="1"/>
      <c r="AN102" s="1"/>
      <c r="AO102" s="1"/>
      <c r="AP102" s="1"/>
      <c r="AQ102" s="1"/>
      <c r="AR102" s="1"/>
      <c r="AS102" s="1"/>
      <c r="AT102" s="1"/>
      <c r="AU102" s="1"/>
      <c r="AV102" s="1"/>
      <c r="AW102" s="1"/>
      <c r="AX102" s="1"/>
      <c r="AY102" s="1"/>
      <c r="AZ102" s="1"/>
      <c r="BA102" s="1"/>
      <c r="BB102" s="1"/>
      <c r="BC102" s="1"/>
      <c r="BD102" s="1"/>
      <c r="BE102" s="1"/>
    </row>
    <row r="103" spans="1:57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  <c r="AL103" s="1"/>
      <c r="AM103" s="1"/>
      <c r="AN103" s="1"/>
      <c r="AO103" s="1"/>
      <c r="AP103" s="1"/>
      <c r="AQ103" s="1"/>
      <c r="AR103" s="1"/>
      <c r="AS103" s="1"/>
      <c r="AT103" s="1"/>
      <c r="AU103" s="1"/>
      <c r="AV103" s="1"/>
      <c r="AW103" s="1"/>
      <c r="AX103" s="1"/>
      <c r="AY103" s="1"/>
      <c r="AZ103" s="1"/>
      <c r="BA103" s="1"/>
      <c r="BB103" s="1"/>
      <c r="BC103" s="1"/>
      <c r="BD103" s="1"/>
      <c r="BE103" s="1"/>
    </row>
    <row r="104" spans="1:57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  <c r="AL104" s="1"/>
      <c r="AM104" s="1"/>
      <c r="AN104" s="1"/>
      <c r="AO104" s="1"/>
      <c r="AP104" s="1"/>
      <c r="AQ104" s="1"/>
      <c r="AR104" s="1"/>
      <c r="AS104" s="1"/>
      <c r="AT104" s="1"/>
      <c r="AU104" s="1"/>
      <c r="AV104" s="1"/>
      <c r="AW104" s="1"/>
      <c r="AX104" s="1"/>
      <c r="AY104" s="1"/>
      <c r="AZ104" s="1"/>
      <c r="BA104" s="1"/>
      <c r="BB104" s="1"/>
      <c r="BC104" s="1"/>
      <c r="BD104" s="1"/>
      <c r="BE104" s="1"/>
    </row>
    <row r="105" spans="1:57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  <c r="AL105" s="1"/>
      <c r="AM105" s="1"/>
      <c r="AN105" s="1"/>
      <c r="AO105" s="1"/>
      <c r="AP105" s="1"/>
      <c r="AQ105" s="1"/>
      <c r="AR105" s="1"/>
      <c r="AS105" s="1"/>
      <c r="AT105" s="1"/>
      <c r="AU105" s="1"/>
      <c r="AV105" s="1"/>
      <c r="AW105" s="1"/>
      <c r="AX105" s="1"/>
      <c r="AY105" s="1"/>
      <c r="AZ105" s="1"/>
      <c r="BA105" s="1"/>
      <c r="BB105" s="1"/>
      <c r="BC105" s="1"/>
      <c r="BD105" s="1"/>
      <c r="BE105" s="1"/>
    </row>
    <row r="106" spans="1:57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  <c r="AL106" s="1"/>
      <c r="AM106" s="1"/>
      <c r="AN106" s="1"/>
      <c r="AO106" s="1"/>
      <c r="AP106" s="1"/>
      <c r="AQ106" s="1"/>
      <c r="AR106" s="1"/>
      <c r="AS106" s="1"/>
      <c r="AT106" s="1"/>
      <c r="AU106" s="1"/>
      <c r="AV106" s="1"/>
      <c r="AW106" s="1"/>
      <c r="AX106" s="1"/>
      <c r="AY106" s="1"/>
      <c r="AZ106" s="1"/>
      <c r="BA106" s="1"/>
      <c r="BB106" s="1"/>
      <c r="BC106" s="1"/>
      <c r="BD106" s="1"/>
      <c r="BE106" s="1"/>
    </row>
    <row r="107" spans="1:57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  <c r="AL107" s="1"/>
      <c r="AM107" s="1"/>
      <c r="AN107" s="1"/>
      <c r="AO107" s="1"/>
      <c r="AP107" s="1"/>
      <c r="AQ107" s="1"/>
      <c r="AR107" s="1"/>
      <c r="AS107" s="1"/>
      <c r="AT107" s="1"/>
      <c r="AU107" s="1"/>
      <c r="AV107" s="1"/>
      <c r="AW107" s="1"/>
      <c r="AX107" s="1"/>
      <c r="AY107" s="1"/>
      <c r="AZ107" s="1"/>
      <c r="BA107" s="1"/>
      <c r="BB107" s="1"/>
      <c r="BC107" s="1"/>
      <c r="BD107" s="1"/>
      <c r="BE107" s="1"/>
    </row>
    <row r="108" spans="1:57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  <c r="AM108" s="1"/>
      <c r="AN108" s="1"/>
      <c r="AO108" s="1"/>
      <c r="AP108" s="1"/>
      <c r="AQ108" s="1"/>
      <c r="AR108" s="1"/>
      <c r="AS108" s="1"/>
      <c r="AT108" s="1"/>
      <c r="AU108" s="1"/>
      <c r="AV108" s="1"/>
      <c r="AW108" s="1"/>
      <c r="AX108" s="1"/>
      <c r="AY108" s="1"/>
      <c r="AZ108" s="1"/>
      <c r="BA108" s="1"/>
      <c r="BB108" s="1"/>
      <c r="BC108" s="1"/>
      <c r="BD108" s="1"/>
      <c r="BE108" s="1"/>
    </row>
    <row r="109" spans="1:57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  <c r="AL109" s="1"/>
      <c r="AM109" s="1"/>
      <c r="AN109" s="1"/>
      <c r="AO109" s="1"/>
      <c r="AP109" s="1"/>
      <c r="AQ109" s="1"/>
      <c r="AR109" s="1"/>
      <c r="AS109" s="1"/>
      <c r="AT109" s="1"/>
      <c r="AU109" s="1"/>
      <c r="AV109" s="1"/>
      <c r="AW109" s="1"/>
      <c r="AX109" s="1"/>
      <c r="AY109" s="1"/>
      <c r="AZ109" s="1"/>
      <c r="BA109" s="1"/>
      <c r="BB109" s="1"/>
      <c r="BC109" s="1"/>
      <c r="BD109" s="1"/>
      <c r="BE109" s="1"/>
    </row>
    <row r="110" spans="1:57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  <c r="AL110" s="1"/>
      <c r="AM110" s="1"/>
      <c r="AN110" s="1"/>
      <c r="AO110" s="1"/>
      <c r="AP110" s="1"/>
      <c r="AQ110" s="1"/>
      <c r="AR110" s="1"/>
      <c r="AS110" s="1"/>
      <c r="AT110" s="1"/>
      <c r="AU110" s="1"/>
      <c r="AV110" s="1"/>
      <c r="AW110" s="1"/>
      <c r="AX110" s="1"/>
      <c r="AY110" s="1"/>
      <c r="AZ110" s="1"/>
      <c r="BA110" s="1"/>
      <c r="BB110" s="1"/>
      <c r="BC110" s="1"/>
      <c r="BD110" s="1"/>
      <c r="BE110" s="1"/>
    </row>
    <row r="111" spans="1:57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  <c r="AL111" s="1"/>
      <c r="AM111" s="1"/>
      <c r="AN111" s="1"/>
      <c r="AO111" s="1"/>
      <c r="AP111" s="1"/>
      <c r="AQ111" s="1"/>
      <c r="AR111" s="1"/>
      <c r="AS111" s="1"/>
      <c r="AT111" s="1"/>
      <c r="AU111" s="1"/>
      <c r="AV111" s="1"/>
      <c r="AW111" s="1"/>
      <c r="AX111" s="1"/>
      <c r="AY111" s="1"/>
      <c r="AZ111" s="1"/>
      <c r="BA111" s="1"/>
      <c r="BB111" s="1"/>
      <c r="BC111" s="1"/>
      <c r="BD111" s="1"/>
      <c r="BE111" s="1"/>
    </row>
    <row r="112" spans="1:57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  <c r="AK112" s="1"/>
      <c r="AL112" s="1"/>
      <c r="AM112" s="1"/>
      <c r="AN112" s="1"/>
      <c r="AO112" s="1"/>
      <c r="AP112" s="1"/>
      <c r="AQ112" s="1"/>
      <c r="AR112" s="1"/>
      <c r="AS112" s="1"/>
      <c r="AT112" s="1"/>
      <c r="AU112" s="1"/>
      <c r="AV112" s="1"/>
      <c r="AW112" s="1"/>
      <c r="AX112" s="1"/>
      <c r="AY112" s="1"/>
      <c r="AZ112" s="1"/>
      <c r="BA112" s="1"/>
      <c r="BB112" s="1"/>
      <c r="BC112" s="1"/>
      <c r="BD112" s="1"/>
      <c r="BE112" s="1"/>
    </row>
    <row r="113" spans="1:57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  <c r="AI113" s="1"/>
      <c r="AJ113" s="1"/>
      <c r="AK113" s="1"/>
      <c r="AL113" s="1"/>
      <c r="AM113" s="1"/>
      <c r="AN113" s="1"/>
      <c r="AO113" s="1"/>
      <c r="AP113" s="1"/>
      <c r="AQ113" s="1"/>
      <c r="AR113" s="1"/>
      <c r="AS113" s="1"/>
      <c r="AT113" s="1"/>
      <c r="AU113" s="1"/>
      <c r="AV113" s="1"/>
      <c r="AW113" s="1"/>
      <c r="AX113" s="1"/>
      <c r="AY113" s="1"/>
      <c r="AZ113" s="1"/>
      <c r="BA113" s="1"/>
      <c r="BB113" s="1"/>
      <c r="BC113" s="1"/>
      <c r="BD113" s="1"/>
      <c r="BE113" s="1"/>
    </row>
    <row r="114" spans="1:57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1"/>
      <c r="AJ114" s="1"/>
      <c r="AK114" s="1"/>
      <c r="AL114" s="1"/>
      <c r="AM114" s="1"/>
      <c r="AN114" s="1"/>
      <c r="AO114" s="1"/>
      <c r="AP114" s="1"/>
      <c r="AQ114" s="1"/>
      <c r="AR114" s="1"/>
      <c r="AS114" s="1"/>
      <c r="AT114" s="1"/>
      <c r="AU114" s="1"/>
      <c r="AV114" s="1"/>
      <c r="AW114" s="1"/>
      <c r="AX114" s="1"/>
      <c r="AY114" s="1"/>
      <c r="AZ114" s="1"/>
      <c r="BA114" s="1"/>
      <c r="BB114" s="1"/>
      <c r="BC114" s="1"/>
      <c r="BD114" s="1"/>
      <c r="BE114" s="1"/>
    </row>
    <row r="115" spans="1:57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1"/>
      <c r="AK115" s="1"/>
      <c r="AL115" s="1"/>
      <c r="AM115" s="1"/>
      <c r="AN115" s="1"/>
      <c r="AO115" s="1"/>
      <c r="AP115" s="1"/>
      <c r="AQ115" s="1"/>
      <c r="AR115" s="1"/>
      <c r="AS115" s="1"/>
      <c r="AT115" s="1"/>
      <c r="AU115" s="1"/>
      <c r="AV115" s="1"/>
      <c r="AW115" s="1"/>
      <c r="AX115" s="1"/>
      <c r="AY115" s="1"/>
      <c r="AZ115" s="1"/>
      <c r="BA115" s="1"/>
      <c r="BB115" s="1"/>
      <c r="BC115" s="1"/>
      <c r="BD115" s="1"/>
      <c r="BE115" s="1"/>
    </row>
    <row r="116" spans="1:57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  <c r="AJ116" s="1"/>
      <c r="AK116" s="1"/>
      <c r="AL116" s="1"/>
      <c r="AM116" s="1"/>
      <c r="AN116" s="1"/>
      <c r="AO116" s="1"/>
      <c r="AP116" s="1"/>
      <c r="AQ116" s="1"/>
      <c r="AR116" s="1"/>
      <c r="AS116" s="1"/>
      <c r="AT116" s="1"/>
      <c r="AU116" s="1"/>
      <c r="AV116" s="1"/>
      <c r="AW116" s="1"/>
      <c r="AX116" s="1"/>
      <c r="AY116" s="1"/>
      <c r="AZ116" s="1"/>
      <c r="BA116" s="1"/>
      <c r="BB116" s="1"/>
      <c r="BC116" s="1"/>
      <c r="BD116" s="1"/>
      <c r="BE116" s="1"/>
    </row>
    <row r="117" spans="1:57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  <c r="AK117" s="1"/>
      <c r="AL117" s="1"/>
      <c r="AM117" s="1"/>
      <c r="AN117" s="1"/>
      <c r="AO117" s="1"/>
      <c r="AP117" s="1"/>
      <c r="AQ117" s="1"/>
      <c r="AR117" s="1"/>
      <c r="AS117" s="1"/>
      <c r="AT117" s="1"/>
      <c r="AU117" s="1"/>
      <c r="AV117" s="1"/>
      <c r="AW117" s="1"/>
      <c r="AX117" s="1"/>
      <c r="AY117" s="1"/>
      <c r="AZ117" s="1"/>
      <c r="BA117" s="1"/>
      <c r="BB117" s="1"/>
      <c r="BC117" s="1"/>
      <c r="BD117" s="1"/>
      <c r="BE117" s="1"/>
    </row>
    <row r="118" spans="1:57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  <c r="AL118" s="1"/>
      <c r="AM118" s="1"/>
      <c r="AN118" s="1"/>
      <c r="AO118" s="1"/>
      <c r="AP118" s="1"/>
      <c r="AQ118" s="1"/>
      <c r="AR118" s="1"/>
      <c r="AS118" s="1"/>
      <c r="AT118" s="1"/>
      <c r="AU118" s="1"/>
      <c r="AV118" s="1"/>
      <c r="AW118" s="1"/>
      <c r="AX118" s="1"/>
      <c r="AY118" s="1"/>
      <c r="AZ118" s="1"/>
      <c r="BA118" s="1"/>
      <c r="BB118" s="1"/>
      <c r="BC118" s="1"/>
      <c r="BD118" s="1"/>
      <c r="BE118" s="1"/>
    </row>
    <row r="119" spans="1:57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  <c r="AL119" s="1"/>
      <c r="AM119" s="1"/>
      <c r="AN119" s="1"/>
      <c r="AO119" s="1"/>
      <c r="AP119" s="1"/>
      <c r="AQ119" s="1"/>
      <c r="AR119" s="1"/>
      <c r="AS119" s="1"/>
      <c r="AT119" s="1"/>
      <c r="AU119" s="1"/>
      <c r="AV119" s="1"/>
      <c r="AW119" s="1"/>
      <c r="AX119" s="1"/>
      <c r="AY119" s="1"/>
      <c r="AZ119" s="1"/>
      <c r="BA119" s="1"/>
      <c r="BB119" s="1"/>
      <c r="BC119" s="1"/>
      <c r="BD119" s="1"/>
      <c r="BE119" s="1"/>
    </row>
    <row r="120" spans="1:57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  <c r="AK120" s="1"/>
      <c r="AL120" s="1"/>
      <c r="AM120" s="1"/>
      <c r="AN120" s="1"/>
      <c r="AO120" s="1"/>
      <c r="AP120" s="1"/>
      <c r="AQ120" s="1"/>
      <c r="AR120" s="1"/>
      <c r="AS120" s="1"/>
      <c r="AT120" s="1"/>
      <c r="AU120" s="1"/>
      <c r="AV120" s="1"/>
      <c r="AW120" s="1"/>
      <c r="AX120" s="1"/>
      <c r="AY120" s="1"/>
      <c r="AZ120" s="1"/>
      <c r="BA120" s="1"/>
      <c r="BB120" s="1"/>
      <c r="BC120" s="1"/>
      <c r="BD120" s="1"/>
      <c r="BE120" s="1"/>
    </row>
    <row r="121" spans="1:57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  <c r="AJ121" s="1"/>
      <c r="AK121" s="1"/>
      <c r="AL121" s="1"/>
      <c r="AM121" s="1"/>
      <c r="AN121" s="1"/>
      <c r="AO121" s="1"/>
      <c r="AP121" s="1"/>
      <c r="AQ121" s="1"/>
      <c r="AR121" s="1"/>
      <c r="AS121" s="1"/>
      <c r="AT121" s="1"/>
      <c r="AU121" s="1"/>
      <c r="AV121" s="1"/>
      <c r="AW121" s="1"/>
      <c r="AX121" s="1"/>
      <c r="AY121" s="1"/>
      <c r="AZ121" s="1"/>
      <c r="BA121" s="1"/>
      <c r="BB121" s="1"/>
      <c r="BC121" s="1"/>
      <c r="BD121" s="1"/>
      <c r="BE121" s="1"/>
    </row>
    <row r="122" spans="1:57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  <c r="AJ122" s="1"/>
      <c r="AK122" s="1"/>
      <c r="AL122" s="1"/>
      <c r="AM122" s="1"/>
      <c r="AN122" s="1"/>
      <c r="AO122" s="1"/>
      <c r="AP122" s="1"/>
      <c r="AQ122" s="1"/>
      <c r="AR122" s="1"/>
      <c r="AS122" s="1"/>
      <c r="AT122" s="1"/>
      <c r="AU122" s="1"/>
      <c r="AV122" s="1"/>
      <c r="AW122" s="1"/>
      <c r="AX122" s="1"/>
      <c r="AY122" s="1"/>
      <c r="AZ122" s="1"/>
      <c r="BA122" s="1"/>
      <c r="BB122" s="1"/>
      <c r="BC122" s="1"/>
      <c r="BD122" s="1"/>
      <c r="BE122" s="1"/>
    </row>
    <row r="123" spans="1:57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  <c r="AL123" s="1"/>
      <c r="AM123" s="1"/>
      <c r="AN123" s="1"/>
      <c r="AO123" s="1"/>
      <c r="AP123" s="1"/>
      <c r="AQ123" s="1"/>
      <c r="AR123" s="1"/>
      <c r="AS123" s="1"/>
      <c r="AT123" s="1"/>
      <c r="AU123" s="1"/>
      <c r="AV123" s="1"/>
      <c r="AW123" s="1"/>
      <c r="AX123" s="1"/>
      <c r="AY123" s="1"/>
      <c r="AZ123" s="1"/>
      <c r="BA123" s="1"/>
      <c r="BB123" s="1"/>
      <c r="BC123" s="1"/>
      <c r="BD123" s="1"/>
      <c r="BE123" s="1"/>
    </row>
    <row r="124" spans="1:57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1"/>
      <c r="AK124" s="1"/>
      <c r="AL124" s="1"/>
      <c r="AM124" s="1"/>
      <c r="AN124" s="1"/>
      <c r="AO124" s="1"/>
      <c r="AP124" s="1"/>
      <c r="AQ124" s="1"/>
      <c r="AR124" s="1"/>
      <c r="AS124" s="1"/>
      <c r="AT124" s="1"/>
      <c r="AU124" s="1"/>
      <c r="AV124" s="1"/>
      <c r="AW124" s="1"/>
      <c r="AX124" s="1"/>
      <c r="AY124" s="1"/>
      <c r="AZ124" s="1"/>
      <c r="BA124" s="1"/>
      <c r="BB124" s="1"/>
      <c r="BC124" s="1"/>
      <c r="BD124" s="1"/>
      <c r="BE124" s="1"/>
    </row>
    <row r="125" spans="1:57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1"/>
      <c r="AI125" s="1"/>
      <c r="AJ125" s="1"/>
      <c r="AK125" s="1"/>
      <c r="AL125" s="1"/>
      <c r="AM125" s="1"/>
      <c r="AN125" s="1"/>
      <c r="AO125" s="1"/>
      <c r="AP125" s="1"/>
      <c r="AQ125" s="1"/>
      <c r="AR125" s="1"/>
      <c r="AS125" s="1"/>
      <c r="AT125" s="1"/>
      <c r="AU125" s="1"/>
      <c r="AV125" s="1"/>
      <c r="AW125" s="1"/>
      <c r="AX125" s="1"/>
      <c r="AY125" s="1"/>
      <c r="AZ125" s="1"/>
      <c r="BA125" s="1"/>
      <c r="BB125" s="1"/>
      <c r="BC125" s="1"/>
      <c r="BD125" s="1"/>
      <c r="BE125" s="1"/>
    </row>
    <row r="126" spans="1:57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  <c r="AK126" s="1"/>
      <c r="AL126" s="1"/>
      <c r="AM126" s="1"/>
      <c r="AN126" s="1"/>
      <c r="AO126" s="1"/>
      <c r="AP126" s="1"/>
      <c r="AQ126" s="1"/>
      <c r="AR126" s="1"/>
      <c r="AS126" s="1"/>
      <c r="AT126" s="1"/>
      <c r="AU126" s="1"/>
      <c r="AV126" s="1"/>
      <c r="AW126" s="1"/>
      <c r="AX126" s="1"/>
      <c r="AY126" s="1"/>
      <c r="AZ126" s="1"/>
      <c r="BA126" s="1"/>
      <c r="BB126" s="1"/>
      <c r="BC126" s="1"/>
      <c r="BD126" s="1"/>
      <c r="BE126" s="1"/>
    </row>
    <row r="127" spans="1:57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1"/>
      <c r="AJ127" s="1"/>
      <c r="AK127" s="1"/>
      <c r="AL127" s="1"/>
      <c r="AM127" s="1"/>
      <c r="AN127" s="1"/>
      <c r="AO127" s="1"/>
      <c r="AP127" s="1"/>
      <c r="AQ127" s="1"/>
      <c r="AR127" s="1"/>
      <c r="AS127" s="1"/>
      <c r="AT127" s="1"/>
      <c r="AU127" s="1"/>
      <c r="AV127" s="1"/>
      <c r="AW127" s="1"/>
      <c r="AX127" s="1"/>
      <c r="AY127" s="1"/>
      <c r="AZ127" s="1"/>
      <c r="BA127" s="1"/>
      <c r="BB127" s="1"/>
      <c r="BC127" s="1"/>
      <c r="BD127" s="1"/>
      <c r="BE127" s="1"/>
    </row>
    <row r="128" spans="1:57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  <c r="AJ128" s="1"/>
      <c r="AK128" s="1"/>
      <c r="AL128" s="1"/>
      <c r="AM128" s="1"/>
      <c r="AN128" s="1"/>
      <c r="AO128" s="1"/>
      <c r="AP128" s="1"/>
      <c r="AQ128" s="1"/>
      <c r="AR128" s="1"/>
      <c r="AS128" s="1"/>
      <c r="AT128" s="1"/>
      <c r="AU128" s="1"/>
      <c r="AV128" s="1"/>
      <c r="AW128" s="1"/>
      <c r="AX128" s="1"/>
      <c r="AY128" s="1"/>
      <c r="AZ128" s="1"/>
      <c r="BA128" s="1"/>
      <c r="BB128" s="1"/>
      <c r="BC128" s="1"/>
      <c r="BD128" s="1"/>
      <c r="BE128" s="1"/>
    </row>
    <row r="129" spans="1:57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  <c r="AJ129" s="1"/>
      <c r="AK129" s="1"/>
      <c r="AL129" s="1"/>
      <c r="AM129" s="1"/>
      <c r="AN129" s="1"/>
      <c r="AO129" s="1"/>
      <c r="AP129" s="1"/>
      <c r="AQ129" s="1"/>
      <c r="AR129" s="1"/>
      <c r="AS129" s="1"/>
      <c r="AT129" s="1"/>
      <c r="AU129" s="1"/>
      <c r="AV129" s="1"/>
      <c r="AW129" s="1"/>
      <c r="AX129" s="1"/>
      <c r="AY129" s="1"/>
      <c r="AZ129" s="1"/>
      <c r="BA129" s="1"/>
      <c r="BB129" s="1"/>
      <c r="BC129" s="1"/>
      <c r="BD129" s="1"/>
      <c r="BE129" s="1"/>
    </row>
    <row r="130" spans="1:57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  <c r="AJ130" s="1"/>
      <c r="AK130" s="1"/>
      <c r="AL130" s="1"/>
      <c r="AM130" s="1"/>
      <c r="AN130" s="1"/>
      <c r="AO130" s="1"/>
      <c r="AP130" s="1"/>
      <c r="AQ130" s="1"/>
      <c r="AR130" s="1"/>
      <c r="AS130" s="1"/>
      <c r="AT130" s="1"/>
      <c r="AU130" s="1"/>
      <c r="AV130" s="1"/>
      <c r="AW130" s="1"/>
      <c r="AX130" s="1"/>
      <c r="AY130" s="1"/>
      <c r="AZ130" s="1"/>
      <c r="BA130" s="1"/>
      <c r="BB130" s="1"/>
      <c r="BC130" s="1"/>
      <c r="BD130" s="1"/>
      <c r="BE130" s="1"/>
    </row>
    <row r="131" spans="1:57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  <c r="AJ131" s="1"/>
      <c r="AK131" s="1"/>
      <c r="AL131" s="1"/>
      <c r="AM131" s="1"/>
      <c r="AN131" s="1"/>
      <c r="AO131" s="1"/>
      <c r="AP131" s="1"/>
      <c r="AQ131" s="1"/>
      <c r="AR131" s="1"/>
      <c r="AS131" s="1"/>
      <c r="AT131" s="1"/>
      <c r="AU131" s="1"/>
      <c r="AV131" s="1"/>
      <c r="AW131" s="1"/>
      <c r="AX131" s="1"/>
      <c r="AY131" s="1"/>
      <c r="AZ131" s="1"/>
      <c r="BA131" s="1"/>
      <c r="BB131" s="1"/>
      <c r="BC131" s="1"/>
      <c r="BD131" s="1"/>
      <c r="BE131" s="1"/>
    </row>
    <row r="132" spans="1:57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  <c r="AJ132" s="1"/>
      <c r="AK132" s="1"/>
      <c r="AL132" s="1"/>
      <c r="AM132" s="1"/>
      <c r="AN132" s="1"/>
      <c r="AO132" s="1"/>
      <c r="AP132" s="1"/>
      <c r="AQ132" s="1"/>
      <c r="AR132" s="1"/>
      <c r="AS132" s="1"/>
      <c r="AT132" s="1"/>
      <c r="AU132" s="1"/>
      <c r="AV132" s="1"/>
      <c r="AW132" s="1"/>
      <c r="AX132" s="1"/>
      <c r="AY132" s="1"/>
      <c r="AZ132" s="1"/>
      <c r="BA132" s="1"/>
      <c r="BB132" s="1"/>
      <c r="BC132" s="1"/>
      <c r="BD132" s="1"/>
      <c r="BE132" s="1"/>
    </row>
    <row r="133" spans="1:57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1"/>
      <c r="AK133" s="1"/>
      <c r="AL133" s="1"/>
      <c r="AM133" s="1"/>
      <c r="AN133" s="1"/>
      <c r="AO133" s="1"/>
      <c r="AP133" s="1"/>
      <c r="AQ133" s="1"/>
      <c r="AR133" s="1"/>
      <c r="AS133" s="1"/>
      <c r="AT133" s="1"/>
      <c r="AU133" s="1"/>
      <c r="AV133" s="1"/>
      <c r="AW133" s="1"/>
      <c r="AX133" s="1"/>
      <c r="AY133" s="1"/>
      <c r="AZ133" s="1"/>
      <c r="BA133" s="1"/>
      <c r="BB133" s="1"/>
      <c r="BC133" s="1"/>
      <c r="BD133" s="1"/>
      <c r="BE133" s="1"/>
    </row>
    <row r="134" spans="1:57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  <c r="AH134" s="1"/>
      <c r="AI134" s="1"/>
      <c r="AJ134" s="1"/>
      <c r="AK134" s="1"/>
      <c r="AL134" s="1"/>
      <c r="AM134" s="1"/>
      <c r="AN134" s="1"/>
      <c r="AO134" s="1"/>
      <c r="AP134" s="1"/>
      <c r="AQ134" s="1"/>
      <c r="AR134" s="1"/>
      <c r="AS134" s="1"/>
      <c r="AT134" s="1"/>
      <c r="AU134" s="1"/>
      <c r="AV134" s="1"/>
      <c r="AW134" s="1"/>
      <c r="AX134" s="1"/>
      <c r="AY134" s="1"/>
      <c r="AZ134" s="1"/>
      <c r="BA134" s="1"/>
      <c r="BB134" s="1"/>
      <c r="BC134" s="1"/>
      <c r="BD134" s="1"/>
      <c r="BE134" s="1"/>
    </row>
    <row r="135" spans="1:57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  <c r="AJ135" s="1"/>
      <c r="AK135" s="1"/>
      <c r="AL135" s="1"/>
      <c r="AM135" s="1"/>
      <c r="AN135" s="1"/>
      <c r="AO135" s="1"/>
      <c r="AP135" s="1"/>
      <c r="AQ135" s="1"/>
      <c r="AR135" s="1"/>
      <c r="AS135" s="1"/>
      <c r="AT135" s="1"/>
      <c r="AU135" s="1"/>
      <c r="AV135" s="1"/>
      <c r="AW135" s="1"/>
      <c r="AX135" s="1"/>
      <c r="AY135" s="1"/>
      <c r="AZ135" s="1"/>
      <c r="BA135" s="1"/>
      <c r="BB135" s="1"/>
      <c r="BC135" s="1"/>
      <c r="BD135" s="1"/>
      <c r="BE135" s="1"/>
    </row>
    <row r="136" spans="1:57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  <c r="AH136" s="1"/>
      <c r="AI136" s="1"/>
      <c r="AJ136" s="1"/>
      <c r="AK136" s="1"/>
      <c r="AL136" s="1"/>
      <c r="AM136" s="1"/>
      <c r="AN136" s="1"/>
      <c r="AO136" s="1"/>
      <c r="AP136" s="1"/>
      <c r="AQ136" s="1"/>
      <c r="AR136" s="1"/>
      <c r="AS136" s="1"/>
      <c r="AT136" s="1"/>
      <c r="AU136" s="1"/>
      <c r="AV136" s="1"/>
      <c r="AW136" s="1"/>
      <c r="AX136" s="1"/>
      <c r="AY136" s="1"/>
      <c r="AZ136" s="1"/>
      <c r="BA136" s="1"/>
      <c r="BB136" s="1"/>
      <c r="BC136" s="1"/>
      <c r="BD136" s="1"/>
      <c r="BE136" s="1"/>
    </row>
    <row r="137" spans="1:57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  <c r="AH137" s="1"/>
      <c r="AI137" s="1"/>
      <c r="AJ137" s="1"/>
      <c r="AK137" s="1"/>
      <c r="AL137" s="1"/>
      <c r="AM137" s="1"/>
      <c r="AN137" s="1"/>
      <c r="AO137" s="1"/>
      <c r="AP137" s="1"/>
      <c r="AQ137" s="1"/>
      <c r="AR137" s="1"/>
      <c r="AS137" s="1"/>
      <c r="AT137" s="1"/>
      <c r="AU137" s="1"/>
      <c r="AV137" s="1"/>
      <c r="AW137" s="1"/>
      <c r="AX137" s="1"/>
      <c r="AY137" s="1"/>
      <c r="AZ137" s="1"/>
      <c r="BA137" s="1"/>
      <c r="BB137" s="1"/>
      <c r="BC137" s="1"/>
      <c r="BD137" s="1"/>
      <c r="BE137" s="1"/>
    </row>
    <row r="138" spans="1:57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  <c r="AH138" s="1"/>
      <c r="AI138" s="1"/>
      <c r="AJ138" s="1"/>
      <c r="AK138" s="1"/>
      <c r="AL138" s="1"/>
      <c r="AM138" s="1"/>
      <c r="AN138" s="1"/>
      <c r="AO138" s="1"/>
      <c r="AP138" s="1"/>
      <c r="AQ138" s="1"/>
      <c r="AR138" s="1"/>
      <c r="AS138" s="1"/>
      <c r="AT138" s="1"/>
      <c r="AU138" s="1"/>
      <c r="AV138" s="1"/>
      <c r="AW138" s="1"/>
      <c r="AX138" s="1"/>
      <c r="AY138" s="1"/>
      <c r="AZ138" s="1"/>
      <c r="BA138" s="1"/>
      <c r="BB138" s="1"/>
      <c r="BC138" s="1"/>
      <c r="BD138" s="1"/>
      <c r="BE138" s="1"/>
    </row>
    <row r="139" spans="1:57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  <c r="AH139" s="1"/>
      <c r="AI139" s="1"/>
      <c r="AJ139" s="1"/>
      <c r="AK139" s="1"/>
      <c r="AL139" s="1"/>
      <c r="AM139" s="1"/>
      <c r="AN139" s="1"/>
      <c r="AO139" s="1"/>
      <c r="AP139" s="1"/>
      <c r="AQ139" s="1"/>
      <c r="AR139" s="1"/>
      <c r="AS139" s="1"/>
      <c r="AT139" s="1"/>
      <c r="AU139" s="1"/>
      <c r="AV139" s="1"/>
      <c r="AW139" s="1"/>
      <c r="AX139" s="1"/>
      <c r="AY139" s="1"/>
      <c r="AZ139" s="1"/>
      <c r="BA139" s="1"/>
      <c r="BB139" s="1"/>
      <c r="BC139" s="1"/>
      <c r="BD139" s="1"/>
      <c r="BE139" s="1"/>
    </row>
    <row r="140" spans="1:57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  <c r="AH140" s="1"/>
      <c r="AI140" s="1"/>
      <c r="AJ140" s="1"/>
      <c r="AK140" s="1"/>
      <c r="AL140" s="1"/>
      <c r="AM140" s="1"/>
      <c r="AN140" s="1"/>
      <c r="AO140" s="1"/>
      <c r="AP140" s="1"/>
      <c r="AQ140" s="1"/>
      <c r="AR140" s="1"/>
      <c r="AS140" s="1"/>
      <c r="AT140" s="1"/>
      <c r="AU140" s="1"/>
      <c r="AV140" s="1"/>
      <c r="AW140" s="1"/>
      <c r="AX140" s="1"/>
      <c r="AY140" s="1"/>
      <c r="AZ140" s="1"/>
      <c r="BA140" s="1"/>
      <c r="BB140" s="1"/>
      <c r="BC140" s="1"/>
      <c r="BD140" s="1"/>
      <c r="BE140" s="1"/>
    </row>
    <row r="141" spans="1:57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  <c r="AH141" s="1"/>
      <c r="AI141" s="1"/>
      <c r="AJ141" s="1"/>
      <c r="AK141" s="1"/>
      <c r="AL141" s="1"/>
      <c r="AM141" s="1"/>
      <c r="AN141" s="1"/>
      <c r="AO141" s="1"/>
      <c r="AP141" s="1"/>
      <c r="AQ141" s="1"/>
      <c r="AR141" s="1"/>
      <c r="AS141" s="1"/>
      <c r="AT141" s="1"/>
      <c r="AU141" s="1"/>
      <c r="AV141" s="1"/>
      <c r="AW141" s="1"/>
      <c r="AX141" s="1"/>
      <c r="AY141" s="1"/>
      <c r="AZ141" s="1"/>
      <c r="BA141" s="1"/>
      <c r="BB141" s="1"/>
      <c r="BC141" s="1"/>
      <c r="BD141" s="1"/>
      <c r="BE141" s="1"/>
    </row>
    <row r="142" spans="1:57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  <c r="AH142" s="1"/>
      <c r="AI142" s="1"/>
      <c r="AJ142" s="1"/>
      <c r="AK142" s="1"/>
      <c r="AL142" s="1"/>
      <c r="AM142" s="1"/>
      <c r="AN142" s="1"/>
      <c r="AO142" s="1"/>
      <c r="AP142" s="1"/>
      <c r="AQ142" s="1"/>
      <c r="AR142" s="1"/>
      <c r="AS142" s="1"/>
      <c r="AT142" s="1"/>
      <c r="AU142" s="1"/>
      <c r="AV142" s="1"/>
      <c r="AW142" s="1"/>
      <c r="AX142" s="1"/>
      <c r="AY142" s="1"/>
      <c r="AZ142" s="1"/>
      <c r="BA142" s="1"/>
      <c r="BB142" s="1"/>
      <c r="BC142" s="1"/>
      <c r="BD142" s="1"/>
      <c r="BE142" s="1"/>
    </row>
    <row r="143" spans="1:57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  <c r="AH143" s="1"/>
      <c r="AI143" s="1"/>
      <c r="AJ143" s="1"/>
      <c r="AK143" s="1"/>
      <c r="AL143" s="1"/>
      <c r="AM143" s="1"/>
      <c r="AN143" s="1"/>
      <c r="AO143" s="1"/>
      <c r="AP143" s="1"/>
      <c r="AQ143" s="1"/>
      <c r="AR143" s="1"/>
      <c r="AS143" s="1"/>
      <c r="AT143" s="1"/>
      <c r="AU143" s="1"/>
      <c r="AV143" s="1"/>
      <c r="AW143" s="1"/>
      <c r="AX143" s="1"/>
      <c r="AY143" s="1"/>
      <c r="AZ143" s="1"/>
      <c r="BA143" s="1"/>
      <c r="BB143" s="1"/>
      <c r="BC143" s="1"/>
      <c r="BD143" s="1"/>
      <c r="BE143" s="1"/>
    </row>
    <row r="144" spans="1:57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  <c r="AG144" s="1"/>
      <c r="AH144" s="1"/>
      <c r="AI144" s="1"/>
      <c r="AJ144" s="1"/>
      <c r="AK144" s="1"/>
      <c r="AL144" s="1"/>
      <c r="AM144" s="1"/>
      <c r="AN144" s="1"/>
      <c r="AO144" s="1"/>
      <c r="AP144" s="1"/>
      <c r="AQ144" s="1"/>
      <c r="AR144" s="1"/>
      <c r="AS144" s="1"/>
      <c r="AT144" s="1"/>
      <c r="AU144" s="1"/>
      <c r="AV144" s="1"/>
      <c r="AW144" s="1"/>
      <c r="AX144" s="1"/>
      <c r="AY144" s="1"/>
      <c r="AZ144" s="1"/>
      <c r="BA144" s="1"/>
      <c r="BB144" s="1"/>
      <c r="BC144" s="1"/>
      <c r="BD144" s="1"/>
      <c r="BE144" s="1"/>
    </row>
    <row r="145" spans="1:57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1"/>
      <c r="AG145" s="1"/>
      <c r="AH145" s="1"/>
      <c r="AI145" s="1"/>
      <c r="AJ145" s="1"/>
      <c r="AK145" s="1"/>
      <c r="AL145" s="1"/>
      <c r="AM145" s="1"/>
      <c r="AN145" s="1"/>
      <c r="AO145" s="1"/>
      <c r="AP145" s="1"/>
      <c r="AQ145" s="1"/>
      <c r="AR145" s="1"/>
      <c r="AS145" s="1"/>
      <c r="AT145" s="1"/>
      <c r="AU145" s="1"/>
      <c r="AV145" s="1"/>
      <c r="AW145" s="1"/>
      <c r="AX145" s="1"/>
      <c r="AY145" s="1"/>
      <c r="AZ145" s="1"/>
      <c r="BA145" s="1"/>
      <c r="BB145" s="1"/>
      <c r="BC145" s="1"/>
      <c r="BD145" s="1"/>
      <c r="BE145" s="1"/>
    </row>
    <row r="146" spans="1:57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  <c r="AG146" s="1"/>
      <c r="AH146" s="1"/>
      <c r="AI146" s="1"/>
      <c r="AJ146" s="1"/>
      <c r="AK146" s="1"/>
      <c r="AL146" s="1"/>
      <c r="AM146" s="1"/>
      <c r="AN146" s="1"/>
      <c r="AO146" s="1"/>
      <c r="AP146" s="1"/>
      <c r="AQ146" s="1"/>
      <c r="AR146" s="1"/>
      <c r="AS146" s="1"/>
      <c r="AT146" s="1"/>
      <c r="AU146" s="1"/>
      <c r="AV146" s="1"/>
      <c r="AW146" s="1"/>
      <c r="AX146" s="1"/>
      <c r="AY146" s="1"/>
      <c r="AZ146" s="1"/>
      <c r="BA146" s="1"/>
      <c r="BB146" s="1"/>
      <c r="BC146" s="1"/>
      <c r="BD146" s="1"/>
      <c r="BE146" s="1"/>
    </row>
    <row r="147" spans="1:57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  <c r="AF147" s="1"/>
      <c r="AG147" s="1"/>
      <c r="AH147" s="1"/>
      <c r="AI147" s="1"/>
      <c r="AJ147" s="1"/>
      <c r="AK147" s="1"/>
      <c r="AL147" s="1"/>
      <c r="AM147" s="1"/>
      <c r="AN147" s="1"/>
      <c r="AO147" s="1"/>
      <c r="AP147" s="1"/>
      <c r="AQ147" s="1"/>
      <c r="AR147" s="1"/>
      <c r="AS147" s="1"/>
      <c r="AT147" s="1"/>
      <c r="AU147" s="1"/>
      <c r="AV147" s="1"/>
      <c r="AW147" s="1"/>
      <c r="AX147" s="1"/>
      <c r="AY147" s="1"/>
      <c r="AZ147" s="1"/>
      <c r="BA147" s="1"/>
      <c r="BB147" s="1"/>
      <c r="BC147" s="1"/>
      <c r="BD147" s="1"/>
      <c r="BE147" s="1"/>
    </row>
    <row r="148" spans="1:57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  <c r="AF148" s="1"/>
      <c r="AG148" s="1"/>
      <c r="AH148" s="1"/>
      <c r="AI148" s="1"/>
      <c r="AJ148" s="1"/>
      <c r="AK148" s="1"/>
      <c r="AL148" s="1"/>
      <c r="AM148" s="1"/>
      <c r="AN148" s="1"/>
      <c r="AO148" s="1"/>
      <c r="AP148" s="1"/>
      <c r="AQ148" s="1"/>
      <c r="AR148" s="1"/>
      <c r="AS148" s="1"/>
      <c r="AT148" s="1"/>
      <c r="AU148" s="1"/>
      <c r="AV148" s="1"/>
      <c r="AW148" s="1"/>
      <c r="AX148" s="1"/>
      <c r="AY148" s="1"/>
      <c r="AZ148" s="1"/>
      <c r="BA148" s="1"/>
      <c r="BB148" s="1"/>
      <c r="BC148" s="1"/>
      <c r="BD148" s="1"/>
      <c r="BE148" s="1"/>
    </row>
    <row r="149" spans="1:57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  <c r="AF149" s="1"/>
      <c r="AG149" s="1"/>
      <c r="AH149" s="1"/>
      <c r="AI149" s="1"/>
      <c r="AJ149" s="1"/>
      <c r="AK149" s="1"/>
      <c r="AL149" s="1"/>
      <c r="AM149" s="1"/>
      <c r="AN149" s="1"/>
      <c r="AO149" s="1"/>
      <c r="AP149" s="1"/>
      <c r="AQ149" s="1"/>
      <c r="AR149" s="1"/>
      <c r="AS149" s="1"/>
      <c r="AT149" s="1"/>
      <c r="AU149" s="1"/>
      <c r="AV149" s="1"/>
      <c r="AW149" s="1"/>
      <c r="AX149" s="1"/>
      <c r="AY149" s="1"/>
      <c r="AZ149" s="1"/>
      <c r="BA149" s="1"/>
      <c r="BB149" s="1"/>
      <c r="BC149" s="1"/>
      <c r="BD149" s="1"/>
      <c r="BE149" s="1"/>
    </row>
    <row r="150" spans="1:57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  <c r="AG150" s="1"/>
      <c r="AH150" s="1"/>
      <c r="AI150" s="1"/>
      <c r="AJ150" s="1"/>
      <c r="AK150" s="1"/>
      <c r="AL150" s="1"/>
      <c r="AM150" s="1"/>
      <c r="AN150" s="1"/>
      <c r="AO150" s="1"/>
      <c r="AP150" s="1"/>
      <c r="AQ150" s="1"/>
      <c r="AR150" s="1"/>
      <c r="AS150" s="1"/>
      <c r="AT150" s="1"/>
      <c r="AU150" s="1"/>
      <c r="AV150" s="1"/>
      <c r="AW150" s="1"/>
      <c r="AX150" s="1"/>
      <c r="AY150" s="1"/>
      <c r="AZ150" s="1"/>
      <c r="BA150" s="1"/>
      <c r="BB150" s="1"/>
      <c r="BC150" s="1"/>
      <c r="BD150" s="1"/>
      <c r="BE150" s="1"/>
    </row>
    <row r="151" spans="1:57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  <c r="AF151" s="1"/>
      <c r="AG151" s="1"/>
      <c r="AH151" s="1"/>
      <c r="AI151" s="1"/>
      <c r="AJ151" s="1"/>
      <c r="AK151" s="1"/>
      <c r="AL151" s="1"/>
      <c r="AM151" s="1"/>
      <c r="AN151" s="1"/>
      <c r="AO151" s="1"/>
      <c r="AP151" s="1"/>
      <c r="AQ151" s="1"/>
      <c r="AR151" s="1"/>
      <c r="AS151" s="1"/>
      <c r="AT151" s="1"/>
      <c r="AU151" s="1"/>
      <c r="AV151" s="1"/>
      <c r="AW151" s="1"/>
      <c r="AX151" s="1"/>
      <c r="AY151" s="1"/>
      <c r="AZ151" s="1"/>
      <c r="BA151" s="1"/>
      <c r="BB151" s="1"/>
      <c r="BC151" s="1"/>
      <c r="BD151" s="1"/>
      <c r="BE151" s="1"/>
    </row>
    <row r="152" spans="1:57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1"/>
      <c r="AF152" s="1"/>
      <c r="AG152" s="1"/>
      <c r="AH152" s="1"/>
      <c r="AI152" s="1"/>
      <c r="AJ152" s="1"/>
      <c r="AK152" s="1"/>
      <c r="AL152" s="1"/>
      <c r="AM152" s="1"/>
      <c r="AN152" s="1"/>
      <c r="AO152" s="1"/>
      <c r="AP152" s="1"/>
      <c r="AQ152" s="1"/>
      <c r="AR152" s="1"/>
      <c r="AS152" s="1"/>
      <c r="AT152" s="1"/>
      <c r="AU152" s="1"/>
      <c r="AV152" s="1"/>
      <c r="AW152" s="1"/>
      <c r="AX152" s="1"/>
      <c r="AY152" s="1"/>
      <c r="AZ152" s="1"/>
      <c r="BA152" s="1"/>
      <c r="BB152" s="1"/>
      <c r="BC152" s="1"/>
      <c r="BD152" s="1"/>
      <c r="BE152" s="1"/>
    </row>
    <row r="153" spans="1:57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1"/>
      <c r="AG153" s="1"/>
      <c r="AH153" s="1"/>
      <c r="AI153" s="1"/>
      <c r="AJ153" s="1"/>
      <c r="AK153" s="1"/>
      <c r="AL153" s="1"/>
      <c r="AM153" s="1"/>
      <c r="AN153" s="1"/>
      <c r="AO153" s="1"/>
      <c r="AP153" s="1"/>
      <c r="AQ153" s="1"/>
      <c r="AR153" s="1"/>
      <c r="AS153" s="1"/>
      <c r="AT153" s="1"/>
      <c r="AU153" s="1"/>
      <c r="AV153" s="1"/>
      <c r="AW153" s="1"/>
      <c r="AX153" s="1"/>
      <c r="AY153" s="1"/>
      <c r="AZ153" s="1"/>
      <c r="BA153" s="1"/>
      <c r="BB153" s="1"/>
      <c r="BC153" s="1"/>
      <c r="BD153" s="1"/>
      <c r="BE153" s="1"/>
    </row>
    <row r="154" spans="1:57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  <c r="AG154" s="1"/>
      <c r="AH154" s="1"/>
      <c r="AI154" s="1"/>
      <c r="AJ154" s="1"/>
      <c r="AK154" s="1"/>
      <c r="AL154" s="1"/>
      <c r="AM154" s="1"/>
      <c r="AN154" s="1"/>
      <c r="AO154" s="1"/>
      <c r="AP154" s="1"/>
      <c r="AQ154" s="1"/>
      <c r="AR154" s="1"/>
      <c r="AS154" s="1"/>
      <c r="AT154" s="1"/>
      <c r="AU154" s="1"/>
      <c r="AV154" s="1"/>
      <c r="AW154" s="1"/>
      <c r="AX154" s="1"/>
      <c r="AY154" s="1"/>
      <c r="AZ154" s="1"/>
      <c r="BA154" s="1"/>
      <c r="BB154" s="1"/>
      <c r="BC154" s="1"/>
      <c r="BD154" s="1"/>
      <c r="BE154" s="1"/>
    </row>
    <row r="155" spans="1:57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  <c r="AG155" s="1"/>
      <c r="AH155" s="1"/>
      <c r="AI155" s="1"/>
      <c r="AJ155" s="1"/>
      <c r="AK155" s="1"/>
      <c r="AL155" s="1"/>
      <c r="AM155" s="1"/>
      <c r="AN155" s="1"/>
      <c r="AO155" s="1"/>
      <c r="AP155" s="1"/>
      <c r="AQ155" s="1"/>
      <c r="AR155" s="1"/>
      <c r="AS155" s="1"/>
      <c r="AT155" s="1"/>
      <c r="AU155" s="1"/>
      <c r="AV155" s="1"/>
      <c r="AW155" s="1"/>
      <c r="AX155" s="1"/>
      <c r="AY155" s="1"/>
      <c r="AZ155" s="1"/>
      <c r="BA155" s="1"/>
      <c r="BB155" s="1"/>
      <c r="BC155" s="1"/>
      <c r="BD155" s="1"/>
      <c r="BE155" s="1"/>
    </row>
    <row r="156" spans="1:57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  <c r="AG156" s="1"/>
      <c r="AH156" s="1"/>
      <c r="AI156" s="1"/>
      <c r="AJ156" s="1"/>
      <c r="AK156" s="1"/>
      <c r="AL156" s="1"/>
      <c r="AM156" s="1"/>
      <c r="AN156" s="1"/>
      <c r="AO156" s="1"/>
      <c r="AP156" s="1"/>
      <c r="AQ156" s="1"/>
      <c r="AR156" s="1"/>
      <c r="AS156" s="1"/>
      <c r="AT156" s="1"/>
      <c r="AU156" s="1"/>
      <c r="AV156" s="1"/>
      <c r="AW156" s="1"/>
      <c r="AX156" s="1"/>
      <c r="AY156" s="1"/>
      <c r="AZ156" s="1"/>
      <c r="BA156" s="1"/>
      <c r="BB156" s="1"/>
      <c r="BC156" s="1"/>
      <c r="BD156" s="1"/>
      <c r="BE156" s="1"/>
    </row>
    <row r="157" spans="1:57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  <c r="AG157" s="1"/>
      <c r="AH157" s="1"/>
      <c r="AI157" s="1"/>
      <c r="AJ157" s="1"/>
      <c r="AK157" s="1"/>
      <c r="AL157" s="1"/>
      <c r="AM157" s="1"/>
      <c r="AN157" s="1"/>
      <c r="AO157" s="1"/>
      <c r="AP157" s="1"/>
      <c r="AQ157" s="1"/>
      <c r="AR157" s="1"/>
      <c r="AS157" s="1"/>
      <c r="AT157" s="1"/>
      <c r="AU157" s="1"/>
      <c r="AV157" s="1"/>
      <c r="AW157" s="1"/>
      <c r="AX157" s="1"/>
      <c r="AY157" s="1"/>
      <c r="AZ157" s="1"/>
      <c r="BA157" s="1"/>
      <c r="BB157" s="1"/>
      <c r="BC157" s="1"/>
      <c r="BD157" s="1"/>
      <c r="BE157" s="1"/>
    </row>
    <row r="158" spans="1:57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  <c r="AE158" s="1"/>
      <c r="AF158" s="1"/>
      <c r="AG158" s="1"/>
      <c r="AH158" s="1"/>
      <c r="AI158" s="1"/>
      <c r="AJ158" s="1"/>
      <c r="AK158" s="1"/>
      <c r="AL158" s="1"/>
      <c r="AM158" s="1"/>
      <c r="AN158" s="1"/>
      <c r="AO158" s="1"/>
      <c r="AP158" s="1"/>
      <c r="AQ158" s="1"/>
      <c r="AR158" s="1"/>
      <c r="AS158" s="1"/>
      <c r="AT158" s="1"/>
      <c r="AU158" s="1"/>
      <c r="AV158" s="1"/>
      <c r="AW158" s="1"/>
      <c r="AX158" s="1"/>
      <c r="AY158" s="1"/>
      <c r="AZ158" s="1"/>
      <c r="BA158" s="1"/>
      <c r="BB158" s="1"/>
      <c r="BC158" s="1"/>
      <c r="BD158" s="1"/>
      <c r="BE158" s="1"/>
    </row>
    <row r="159" spans="1:57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  <c r="AE159" s="1"/>
      <c r="AF159" s="1"/>
      <c r="AG159" s="1"/>
      <c r="AH159" s="1"/>
      <c r="AI159" s="1"/>
      <c r="AJ159" s="1"/>
      <c r="AK159" s="1"/>
      <c r="AL159" s="1"/>
      <c r="AM159" s="1"/>
      <c r="AN159" s="1"/>
      <c r="AO159" s="1"/>
      <c r="AP159" s="1"/>
      <c r="AQ159" s="1"/>
      <c r="AR159" s="1"/>
      <c r="AS159" s="1"/>
      <c r="AT159" s="1"/>
      <c r="AU159" s="1"/>
      <c r="AV159" s="1"/>
      <c r="AW159" s="1"/>
      <c r="AX159" s="1"/>
      <c r="AY159" s="1"/>
      <c r="AZ159" s="1"/>
      <c r="BA159" s="1"/>
      <c r="BB159" s="1"/>
      <c r="BC159" s="1"/>
      <c r="BD159" s="1"/>
      <c r="BE159" s="1"/>
    </row>
    <row r="160" spans="1:57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1"/>
      <c r="AF160" s="1"/>
      <c r="AG160" s="1"/>
      <c r="AH160" s="1"/>
      <c r="AI160" s="1"/>
      <c r="AJ160" s="1"/>
      <c r="AK160" s="1"/>
      <c r="AL160" s="1"/>
      <c r="AM160" s="1"/>
      <c r="AN160" s="1"/>
      <c r="AO160" s="1"/>
      <c r="AP160" s="1"/>
      <c r="AQ160" s="1"/>
      <c r="AR160" s="1"/>
      <c r="AS160" s="1"/>
      <c r="AT160" s="1"/>
      <c r="AU160" s="1"/>
      <c r="AV160" s="1"/>
      <c r="AW160" s="1"/>
      <c r="AX160" s="1"/>
      <c r="AY160" s="1"/>
      <c r="AZ160" s="1"/>
      <c r="BA160" s="1"/>
      <c r="BB160" s="1"/>
      <c r="BC160" s="1"/>
      <c r="BD160" s="1"/>
      <c r="BE160" s="1"/>
    </row>
    <row r="161" spans="1:57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  <c r="AE161" s="1"/>
      <c r="AF161" s="1"/>
      <c r="AG161" s="1"/>
      <c r="AH161" s="1"/>
      <c r="AI161" s="1"/>
      <c r="AJ161" s="1"/>
      <c r="AK161" s="1"/>
      <c r="AL161" s="1"/>
      <c r="AM161" s="1"/>
      <c r="AN161" s="1"/>
      <c r="AO161" s="1"/>
      <c r="AP161" s="1"/>
      <c r="AQ161" s="1"/>
      <c r="AR161" s="1"/>
      <c r="AS161" s="1"/>
      <c r="AT161" s="1"/>
      <c r="AU161" s="1"/>
      <c r="AV161" s="1"/>
      <c r="AW161" s="1"/>
      <c r="AX161" s="1"/>
      <c r="AY161" s="1"/>
      <c r="AZ161" s="1"/>
      <c r="BA161" s="1"/>
      <c r="BB161" s="1"/>
      <c r="BC161" s="1"/>
      <c r="BD161" s="1"/>
      <c r="BE161" s="1"/>
    </row>
    <row r="162" spans="1:57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  <c r="AE162" s="1"/>
      <c r="AF162" s="1"/>
      <c r="AG162" s="1"/>
      <c r="AH162" s="1"/>
      <c r="AI162" s="1"/>
      <c r="AJ162" s="1"/>
      <c r="AK162" s="1"/>
      <c r="AL162" s="1"/>
      <c r="AM162" s="1"/>
      <c r="AN162" s="1"/>
      <c r="AO162" s="1"/>
      <c r="AP162" s="1"/>
      <c r="AQ162" s="1"/>
      <c r="AR162" s="1"/>
      <c r="AS162" s="1"/>
      <c r="AT162" s="1"/>
      <c r="AU162" s="1"/>
      <c r="AV162" s="1"/>
      <c r="AW162" s="1"/>
      <c r="AX162" s="1"/>
      <c r="AY162" s="1"/>
      <c r="AZ162" s="1"/>
      <c r="BA162" s="1"/>
      <c r="BB162" s="1"/>
      <c r="BC162" s="1"/>
      <c r="BD162" s="1"/>
      <c r="BE162" s="1"/>
    </row>
    <row r="163" spans="1:57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  <c r="AF163" s="1"/>
      <c r="AG163" s="1"/>
      <c r="AH163" s="1"/>
      <c r="AI163" s="1"/>
      <c r="AJ163" s="1"/>
      <c r="AK163" s="1"/>
      <c r="AL163" s="1"/>
      <c r="AM163" s="1"/>
      <c r="AN163" s="1"/>
      <c r="AO163" s="1"/>
      <c r="AP163" s="1"/>
      <c r="AQ163" s="1"/>
      <c r="AR163" s="1"/>
      <c r="AS163" s="1"/>
      <c r="AT163" s="1"/>
      <c r="AU163" s="1"/>
      <c r="AV163" s="1"/>
      <c r="AW163" s="1"/>
      <c r="AX163" s="1"/>
      <c r="AY163" s="1"/>
      <c r="AZ163" s="1"/>
      <c r="BA163" s="1"/>
      <c r="BB163" s="1"/>
      <c r="BC163" s="1"/>
      <c r="BD163" s="1"/>
      <c r="BE163" s="1"/>
    </row>
    <row r="164" spans="1:57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1"/>
      <c r="AF164" s="1"/>
      <c r="AG164" s="1"/>
      <c r="AH164" s="1"/>
      <c r="AI164" s="1"/>
      <c r="AJ164" s="1"/>
      <c r="AK164" s="1"/>
      <c r="AL164" s="1"/>
      <c r="AM164" s="1"/>
      <c r="AN164" s="1"/>
      <c r="AO164" s="1"/>
      <c r="AP164" s="1"/>
      <c r="AQ164" s="1"/>
      <c r="AR164" s="1"/>
      <c r="AS164" s="1"/>
      <c r="AT164" s="1"/>
      <c r="AU164" s="1"/>
      <c r="AV164" s="1"/>
      <c r="AW164" s="1"/>
      <c r="AX164" s="1"/>
      <c r="AY164" s="1"/>
      <c r="AZ164" s="1"/>
      <c r="BA164" s="1"/>
      <c r="BB164" s="1"/>
      <c r="BC164" s="1"/>
      <c r="BD164" s="1"/>
      <c r="BE164" s="1"/>
    </row>
    <row r="165" spans="1:57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  <c r="AE165" s="1"/>
      <c r="AF165" s="1"/>
      <c r="AG165" s="1"/>
      <c r="AH165" s="1"/>
      <c r="AI165" s="1"/>
      <c r="AJ165" s="1"/>
      <c r="AK165" s="1"/>
      <c r="AL165" s="1"/>
      <c r="AM165" s="1"/>
      <c r="AN165" s="1"/>
      <c r="AO165" s="1"/>
      <c r="AP165" s="1"/>
      <c r="AQ165" s="1"/>
      <c r="AR165" s="1"/>
      <c r="AS165" s="1"/>
      <c r="AT165" s="1"/>
      <c r="AU165" s="1"/>
      <c r="AV165" s="1"/>
      <c r="AW165" s="1"/>
      <c r="AX165" s="1"/>
      <c r="AY165" s="1"/>
      <c r="AZ165" s="1"/>
      <c r="BA165" s="1"/>
      <c r="BB165" s="1"/>
      <c r="BC165" s="1"/>
      <c r="BD165" s="1"/>
      <c r="BE165" s="1"/>
    </row>
    <row r="166" spans="1:57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  <c r="AE166" s="1"/>
      <c r="AF166" s="1"/>
      <c r="AG166" s="1"/>
      <c r="AH166" s="1"/>
      <c r="AI166" s="1"/>
      <c r="AJ166" s="1"/>
      <c r="AK166" s="1"/>
      <c r="AL166" s="1"/>
      <c r="AM166" s="1"/>
      <c r="AN166" s="1"/>
      <c r="AO166" s="1"/>
      <c r="AP166" s="1"/>
      <c r="AQ166" s="1"/>
      <c r="AR166" s="1"/>
      <c r="AS166" s="1"/>
      <c r="AT166" s="1"/>
      <c r="AU166" s="1"/>
      <c r="AV166" s="1"/>
      <c r="AW166" s="1"/>
      <c r="AX166" s="1"/>
      <c r="AY166" s="1"/>
      <c r="AZ166" s="1"/>
      <c r="BA166" s="1"/>
      <c r="BB166" s="1"/>
      <c r="BC166" s="1"/>
      <c r="BD166" s="1"/>
      <c r="BE166" s="1"/>
    </row>
    <row r="167" spans="1:57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  <c r="AE167" s="1"/>
      <c r="AF167" s="1"/>
      <c r="AG167" s="1"/>
      <c r="AH167" s="1"/>
      <c r="AI167" s="1"/>
      <c r="AJ167" s="1"/>
      <c r="AK167" s="1"/>
      <c r="AL167" s="1"/>
      <c r="AM167" s="1"/>
      <c r="AN167" s="1"/>
      <c r="AO167" s="1"/>
      <c r="AP167" s="1"/>
      <c r="AQ167" s="1"/>
      <c r="AR167" s="1"/>
      <c r="AS167" s="1"/>
      <c r="AT167" s="1"/>
      <c r="AU167" s="1"/>
      <c r="AV167" s="1"/>
      <c r="AW167" s="1"/>
      <c r="AX167" s="1"/>
      <c r="AY167" s="1"/>
      <c r="AZ167" s="1"/>
      <c r="BA167" s="1"/>
      <c r="BB167" s="1"/>
      <c r="BC167" s="1"/>
      <c r="BD167" s="1"/>
      <c r="BE167" s="1"/>
    </row>
    <row r="168" spans="1:57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  <c r="AE168" s="1"/>
      <c r="AF168" s="1"/>
      <c r="AG168" s="1"/>
      <c r="AH168" s="1"/>
      <c r="AI168" s="1"/>
      <c r="AJ168" s="1"/>
      <c r="AK168" s="1"/>
      <c r="AL168" s="1"/>
      <c r="AM168" s="1"/>
      <c r="AN168" s="1"/>
      <c r="AO168" s="1"/>
      <c r="AP168" s="1"/>
      <c r="AQ168" s="1"/>
      <c r="AR168" s="1"/>
      <c r="AS168" s="1"/>
      <c r="AT168" s="1"/>
      <c r="AU168" s="1"/>
      <c r="AV168" s="1"/>
      <c r="AW168" s="1"/>
      <c r="AX168" s="1"/>
      <c r="AY168" s="1"/>
      <c r="AZ168" s="1"/>
      <c r="BA168" s="1"/>
      <c r="BB168" s="1"/>
      <c r="BC168" s="1"/>
      <c r="BD168" s="1"/>
      <c r="BE168" s="1"/>
    </row>
    <row r="169" spans="1:57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  <c r="AE169" s="1"/>
      <c r="AF169" s="1"/>
      <c r="AG169" s="1"/>
      <c r="AH169" s="1"/>
      <c r="AI169" s="1"/>
      <c r="AJ169" s="1"/>
      <c r="AK169" s="1"/>
      <c r="AL169" s="1"/>
      <c r="AM169" s="1"/>
      <c r="AN169" s="1"/>
      <c r="AO169" s="1"/>
      <c r="AP169" s="1"/>
      <c r="AQ169" s="1"/>
      <c r="AR169" s="1"/>
      <c r="AS169" s="1"/>
      <c r="AT169" s="1"/>
      <c r="AU169" s="1"/>
      <c r="AV169" s="1"/>
      <c r="AW169" s="1"/>
      <c r="AX169" s="1"/>
      <c r="AY169" s="1"/>
      <c r="AZ169" s="1"/>
      <c r="BA169" s="1"/>
      <c r="BB169" s="1"/>
      <c r="BC169" s="1"/>
      <c r="BD169" s="1"/>
      <c r="BE169" s="1"/>
    </row>
    <row r="170" spans="1:57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1"/>
      <c r="AE170" s="1"/>
      <c r="AF170" s="1"/>
      <c r="AG170" s="1"/>
      <c r="AH170" s="1"/>
      <c r="AI170" s="1"/>
      <c r="AJ170" s="1"/>
      <c r="AK170" s="1"/>
      <c r="AL170" s="1"/>
      <c r="AM170" s="1"/>
      <c r="AN170" s="1"/>
      <c r="AO170" s="1"/>
      <c r="AP170" s="1"/>
      <c r="AQ170" s="1"/>
      <c r="AR170" s="1"/>
      <c r="AS170" s="1"/>
      <c r="AT170" s="1"/>
      <c r="AU170" s="1"/>
      <c r="AV170" s="1"/>
      <c r="AW170" s="1"/>
      <c r="AX170" s="1"/>
      <c r="AY170" s="1"/>
      <c r="AZ170" s="1"/>
      <c r="BA170" s="1"/>
      <c r="BB170" s="1"/>
      <c r="BC170" s="1"/>
      <c r="BD170" s="1"/>
      <c r="BE170" s="1"/>
    </row>
    <row r="171" spans="1:57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  <c r="AD171" s="1"/>
      <c r="AE171" s="1"/>
      <c r="AF171" s="1"/>
      <c r="AG171" s="1"/>
      <c r="AH171" s="1"/>
      <c r="AI171" s="1"/>
      <c r="AJ171" s="1"/>
      <c r="AK171" s="1"/>
      <c r="AL171" s="1"/>
      <c r="AM171" s="1"/>
      <c r="AN171" s="1"/>
      <c r="AO171" s="1"/>
      <c r="AP171" s="1"/>
      <c r="AQ171" s="1"/>
      <c r="AR171" s="1"/>
      <c r="AS171" s="1"/>
      <c r="AT171" s="1"/>
      <c r="AU171" s="1"/>
      <c r="AV171" s="1"/>
      <c r="AW171" s="1"/>
      <c r="AX171" s="1"/>
      <c r="AY171" s="1"/>
      <c r="AZ171" s="1"/>
      <c r="BA171" s="1"/>
      <c r="BB171" s="1"/>
      <c r="BC171" s="1"/>
      <c r="BD171" s="1"/>
      <c r="BE171" s="1"/>
    </row>
    <row r="172" spans="1:57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1"/>
      <c r="AE172" s="1"/>
      <c r="AF172" s="1"/>
      <c r="AG172" s="1"/>
      <c r="AH172" s="1"/>
      <c r="AI172" s="1"/>
      <c r="AJ172" s="1"/>
      <c r="AK172" s="1"/>
      <c r="AL172" s="1"/>
      <c r="AM172" s="1"/>
      <c r="AN172" s="1"/>
      <c r="AO172" s="1"/>
      <c r="AP172" s="1"/>
      <c r="AQ172" s="1"/>
      <c r="AR172" s="1"/>
      <c r="AS172" s="1"/>
      <c r="AT172" s="1"/>
      <c r="AU172" s="1"/>
      <c r="AV172" s="1"/>
      <c r="AW172" s="1"/>
      <c r="AX172" s="1"/>
      <c r="AY172" s="1"/>
      <c r="AZ172" s="1"/>
      <c r="BA172" s="1"/>
      <c r="BB172" s="1"/>
      <c r="BC172" s="1"/>
      <c r="BD172" s="1"/>
      <c r="BE172" s="1"/>
    </row>
    <row r="173" spans="1:57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  <c r="AE173" s="1"/>
      <c r="AF173" s="1"/>
      <c r="AG173" s="1"/>
      <c r="AH173" s="1"/>
      <c r="AI173" s="1"/>
      <c r="AJ173" s="1"/>
      <c r="AK173" s="1"/>
      <c r="AL173" s="1"/>
      <c r="AM173" s="1"/>
      <c r="AN173" s="1"/>
      <c r="AO173" s="1"/>
      <c r="AP173" s="1"/>
      <c r="AQ173" s="1"/>
      <c r="AR173" s="1"/>
      <c r="AS173" s="1"/>
      <c r="AT173" s="1"/>
      <c r="AU173" s="1"/>
      <c r="AV173" s="1"/>
      <c r="AW173" s="1"/>
      <c r="AX173" s="1"/>
      <c r="AY173" s="1"/>
      <c r="AZ173" s="1"/>
      <c r="BA173" s="1"/>
      <c r="BB173" s="1"/>
      <c r="BC173" s="1"/>
      <c r="BD173" s="1"/>
      <c r="BE173" s="1"/>
    </row>
    <row r="174" spans="1:57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1"/>
      <c r="AE174" s="1"/>
      <c r="AF174" s="1"/>
      <c r="AG174" s="1"/>
      <c r="AH174" s="1"/>
      <c r="AI174" s="1"/>
      <c r="AJ174" s="1"/>
      <c r="AK174" s="1"/>
      <c r="AL174" s="1"/>
      <c r="AM174" s="1"/>
      <c r="AN174" s="1"/>
      <c r="AO174" s="1"/>
      <c r="AP174" s="1"/>
      <c r="AQ174" s="1"/>
      <c r="AR174" s="1"/>
      <c r="AS174" s="1"/>
      <c r="AT174" s="1"/>
      <c r="AU174" s="1"/>
      <c r="AV174" s="1"/>
      <c r="AW174" s="1"/>
      <c r="AX174" s="1"/>
      <c r="AY174" s="1"/>
      <c r="AZ174" s="1"/>
      <c r="BA174" s="1"/>
      <c r="BB174" s="1"/>
      <c r="BC174" s="1"/>
      <c r="BD174" s="1"/>
      <c r="BE174" s="1"/>
    </row>
    <row r="175" spans="1:57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  <c r="AE175" s="1"/>
      <c r="AF175" s="1"/>
      <c r="AG175" s="1"/>
      <c r="AH175" s="1"/>
      <c r="AI175" s="1"/>
      <c r="AJ175" s="1"/>
      <c r="AK175" s="1"/>
      <c r="AL175" s="1"/>
      <c r="AM175" s="1"/>
      <c r="AN175" s="1"/>
      <c r="AO175" s="1"/>
      <c r="AP175" s="1"/>
      <c r="AQ175" s="1"/>
      <c r="AR175" s="1"/>
      <c r="AS175" s="1"/>
      <c r="AT175" s="1"/>
      <c r="AU175" s="1"/>
      <c r="AV175" s="1"/>
      <c r="AW175" s="1"/>
      <c r="AX175" s="1"/>
      <c r="AY175" s="1"/>
      <c r="AZ175" s="1"/>
      <c r="BA175" s="1"/>
      <c r="BB175" s="1"/>
      <c r="BC175" s="1"/>
      <c r="BD175" s="1"/>
      <c r="BE175" s="1"/>
    </row>
    <row r="176" spans="1:57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  <c r="AE176" s="1"/>
      <c r="AF176" s="1"/>
      <c r="AG176" s="1"/>
      <c r="AH176" s="1"/>
      <c r="AI176" s="1"/>
      <c r="AJ176" s="1"/>
      <c r="AK176" s="1"/>
      <c r="AL176" s="1"/>
      <c r="AM176" s="1"/>
      <c r="AN176" s="1"/>
      <c r="AO176" s="1"/>
      <c r="AP176" s="1"/>
      <c r="AQ176" s="1"/>
      <c r="AR176" s="1"/>
      <c r="AS176" s="1"/>
      <c r="AT176" s="1"/>
      <c r="AU176" s="1"/>
      <c r="AV176" s="1"/>
      <c r="AW176" s="1"/>
      <c r="AX176" s="1"/>
      <c r="AY176" s="1"/>
      <c r="AZ176" s="1"/>
      <c r="BA176" s="1"/>
      <c r="BB176" s="1"/>
      <c r="BC176" s="1"/>
      <c r="BD176" s="1"/>
      <c r="BE176" s="1"/>
    </row>
    <row r="177" spans="1:57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  <c r="AE177" s="1"/>
      <c r="AF177" s="1"/>
      <c r="AG177" s="1"/>
      <c r="AH177" s="1"/>
      <c r="AI177" s="1"/>
      <c r="AJ177" s="1"/>
      <c r="AK177" s="1"/>
      <c r="AL177" s="1"/>
      <c r="AM177" s="1"/>
      <c r="AN177" s="1"/>
      <c r="AO177" s="1"/>
      <c r="AP177" s="1"/>
      <c r="AQ177" s="1"/>
      <c r="AR177" s="1"/>
      <c r="AS177" s="1"/>
      <c r="AT177" s="1"/>
      <c r="AU177" s="1"/>
      <c r="AV177" s="1"/>
      <c r="AW177" s="1"/>
      <c r="AX177" s="1"/>
      <c r="AY177" s="1"/>
      <c r="AZ177" s="1"/>
      <c r="BA177" s="1"/>
      <c r="BB177" s="1"/>
      <c r="BC177" s="1"/>
      <c r="BD177" s="1"/>
      <c r="BE177" s="1"/>
    </row>
    <row r="178" spans="1:57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  <c r="AE178" s="1"/>
      <c r="AF178" s="1"/>
      <c r="AG178" s="1"/>
      <c r="AH178" s="1"/>
      <c r="AI178" s="1"/>
      <c r="AJ178" s="1"/>
      <c r="AK178" s="1"/>
      <c r="AL178" s="1"/>
      <c r="AM178" s="1"/>
      <c r="AN178" s="1"/>
      <c r="AO178" s="1"/>
      <c r="AP178" s="1"/>
      <c r="AQ178" s="1"/>
      <c r="AR178" s="1"/>
      <c r="AS178" s="1"/>
      <c r="AT178" s="1"/>
      <c r="AU178" s="1"/>
      <c r="AV178" s="1"/>
      <c r="AW178" s="1"/>
      <c r="AX178" s="1"/>
      <c r="AY178" s="1"/>
      <c r="AZ178" s="1"/>
      <c r="BA178" s="1"/>
      <c r="BB178" s="1"/>
      <c r="BC178" s="1"/>
      <c r="BD178" s="1"/>
      <c r="BE178" s="1"/>
    </row>
    <row r="179" spans="1:57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  <c r="AE179" s="1"/>
      <c r="AF179" s="1"/>
      <c r="AG179" s="1"/>
      <c r="AH179" s="1"/>
      <c r="AI179" s="1"/>
      <c r="AJ179" s="1"/>
      <c r="AK179" s="1"/>
      <c r="AL179" s="1"/>
      <c r="AM179" s="1"/>
      <c r="AN179" s="1"/>
      <c r="AO179" s="1"/>
      <c r="AP179" s="1"/>
      <c r="AQ179" s="1"/>
      <c r="AR179" s="1"/>
      <c r="AS179" s="1"/>
      <c r="AT179" s="1"/>
      <c r="AU179" s="1"/>
      <c r="AV179" s="1"/>
      <c r="AW179" s="1"/>
      <c r="AX179" s="1"/>
      <c r="AY179" s="1"/>
      <c r="AZ179" s="1"/>
      <c r="BA179" s="1"/>
      <c r="BB179" s="1"/>
      <c r="BC179" s="1"/>
      <c r="BD179" s="1"/>
      <c r="BE179" s="1"/>
    </row>
    <row r="180" spans="1:57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  <c r="AE180" s="1"/>
      <c r="AF180" s="1"/>
      <c r="AG180" s="1"/>
      <c r="AH180" s="1"/>
      <c r="AI180" s="1"/>
      <c r="AJ180" s="1"/>
      <c r="AK180" s="1"/>
      <c r="AL180" s="1"/>
      <c r="AM180" s="1"/>
      <c r="AN180" s="1"/>
      <c r="AO180" s="1"/>
      <c r="AP180" s="1"/>
      <c r="AQ180" s="1"/>
      <c r="AR180" s="1"/>
      <c r="AS180" s="1"/>
      <c r="AT180" s="1"/>
      <c r="AU180" s="1"/>
      <c r="AV180" s="1"/>
      <c r="AW180" s="1"/>
      <c r="AX180" s="1"/>
      <c r="AY180" s="1"/>
      <c r="AZ180" s="1"/>
      <c r="BA180" s="1"/>
      <c r="BB180" s="1"/>
      <c r="BC180" s="1"/>
      <c r="BD180" s="1"/>
      <c r="BE180" s="1"/>
    </row>
    <row r="181" spans="1:57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  <c r="AE181" s="1"/>
      <c r="AF181" s="1"/>
      <c r="AG181" s="1"/>
      <c r="AH181" s="1"/>
      <c r="AI181" s="1"/>
      <c r="AJ181" s="1"/>
      <c r="AK181" s="1"/>
      <c r="AL181" s="1"/>
      <c r="AM181" s="1"/>
      <c r="AN181" s="1"/>
      <c r="AO181" s="1"/>
      <c r="AP181" s="1"/>
      <c r="AQ181" s="1"/>
      <c r="AR181" s="1"/>
      <c r="AS181" s="1"/>
      <c r="AT181" s="1"/>
      <c r="AU181" s="1"/>
      <c r="AV181" s="1"/>
      <c r="AW181" s="1"/>
      <c r="AX181" s="1"/>
      <c r="AY181" s="1"/>
      <c r="AZ181" s="1"/>
      <c r="BA181" s="1"/>
      <c r="BB181" s="1"/>
      <c r="BC181" s="1"/>
      <c r="BD181" s="1"/>
      <c r="BE181" s="1"/>
    </row>
    <row r="182" spans="1:57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  <c r="AD182" s="1"/>
      <c r="AE182" s="1"/>
      <c r="AF182" s="1"/>
      <c r="AG182" s="1"/>
      <c r="AH182" s="1"/>
      <c r="AI182" s="1"/>
      <c r="AJ182" s="1"/>
      <c r="AK182" s="1"/>
      <c r="AL182" s="1"/>
      <c r="AM182" s="1"/>
      <c r="AN182" s="1"/>
      <c r="AO182" s="1"/>
      <c r="AP182" s="1"/>
      <c r="AQ182" s="1"/>
      <c r="AR182" s="1"/>
      <c r="AS182" s="1"/>
      <c r="AT182" s="1"/>
      <c r="AU182" s="1"/>
      <c r="AV182" s="1"/>
      <c r="AW182" s="1"/>
      <c r="AX182" s="1"/>
      <c r="AY182" s="1"/>
      <c r="AZ182" s="1"/>
      <c r="BA182" s="1"/>
      <c r="BB182" s="1"/>
      <c r="BC182" s="1"/>
      <c r="BD182" s="1"/>
      <c r="BE182" s="1"/>
    </row>
    <row r="183" spans="1:57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  <c r="AE183" s="1"/>
      <c r="AF183" s="1"/>
      <c r="AG183" s="1"/>
      <c r="AH183" s="1"/>
      <c r="AI183" s="1"/>
      <c r="AJ183" s="1"/>
      <c r="AK183" s="1"/>
      <c r="AL183" s="1"/>
      <c r="AM183" s="1"/>
      <c r="AN183" s="1"/>
      <c r="AO183" s="1"/>
      <c r="AP183" s="1"/>
      <c r="AQ183" s="1"/>
      <c r="AR183" s="1"/>
      <c r="AS183" s="1"/>
      <c r="AT183" s="1"/>
      <c r="AU183" s="1"/>
      <c r="AV183" s="1"/>
      <c r="AW183" s="1"/>
      <c r="AX183" s="1"/>
      <c r="AY183" s="1"/>
      <c r="AZ183" s="1"/>
      <c r="BA183" s="1"/>
      <c r="BB183" s="1"/>
      <c r="BC183" s="1"/>
      <c r="BD183" s="1"/>
      <c r="BE183" s="1"/>
    </row>
    <row r="184" spans="1:57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  <c r="AD184" s="1"/>
      <c r="AE184" s="1"/>
      <c r="AF184" s="1"/>
      <c r="AG184" s="1"/>
      <c r="AH184" s="1"/>
      <c r="AI184" s="1"/>
      <c r="AJ184" s="1"/>
      <c r="AK184" s="1"/>
      <c r="AL184" s="1"/>
      <c r="AM184" s="1"/>
      <c r="AN184" s="1"/>
      <c r="AO184" s="1"/>
      <c r="AP184" s="1"/>
      <c r="AQ184" s="1"/>
      <c r="AR184" s="1"/>
      <c r="AS184" s="1"/>
      <c r="AT184" s="1"/>
      <c r="AU184" s="1"/>
      <c r="AV184" s="1"/>
      <c r="AW184" s="1"/>
      <c r="AX184" s="1"/>
      <c r="AY184" s="1"/>
      <c r="AZ184" s="1"/>
      <c r="BA184" s="1"/>
      <c r="BB184" s="1"/>
      <c r="BC184" s="1"/>
      <c r="BD184" s="1"/>
      <c r="BE184" s="1"/>
    </row>
    <row r="185" spans="1:57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  <c r="AE185" s="1"/>
      <c r="AF185" s="1"/>
      <c r="AG185" s="1"/>
      <c r="AH185" s="1"/>
      <c r="AI185" s="1"/>
      <c r="AJ185" s="1"/>
      <c r="AK185" s="1"/>
      <c r="AL185" s="1"/>
      <c r="AM185" s="1"/>
      <c r="AN185" s="1"/>
      <c r="AO185" s="1"/>
      <c r="AP185" s="1"/>
      <c r="AQ185" s="1"/>
      <c r="AR185" s="1"/>
      <c r="AS185" s="1"/>
      <c r="AT185" s="1"/>
      <c r="AU185" s="1"/>
      <c r="AV185" s="1"/>
      <c r="AW185" s="1"/>
      <c r="AX185" s="1"/>
      <c r="AY185" s="1"/>
      <c r="AZ185" s="1"/>
      <c r="BA185" s="1"/>
      <c r="BB185" s="1"/>
      <c r="BC185" s="1"/>
      <c r="BD185" s="1"/>
      <c r="BE185" s="1"/>
    </row>
    <row r="186" spans="1:57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  <c r="AD186" s="1"/>
      <c r="AE186" s="1"/>
      <c r="AF186" s="1"/>
      <c r="AG186" s="1"/>
      <c r="AH186" s="1"/>
      <c r="AI186" s="1"/>
      <c r="AJ186" s="1"/>
      <c r="AK186" s="1"/>
      <c r="AL186" s="1"/>
      <c r="AM186" s="1"/>
      <c r="AN186" s="1"/>
      <c r="AO186" s="1"/>
      <c r="AP186" s="1"/>
      <c r="AQ186" s="1"/>
      <c r="AR186" s="1"/>
      <c r="AS186" s="1"/>
      <c r="AT186" s="1"/>
      <c r="AU186" s="1"/>
      <c r="AV186" s="1"/>
      <c r="AW186" s="1"/>
      <c r="AX186" s="1"/>
      <c r="AY186" s="1"/>
      <c r="AZ186" s="1"/>
      <c r="BA186" s="1"/>
      <c r="BB186" s="1"/>
      <c r="BC186" s="1"/>
      <c r="BD186" s="1"/>
      <c r="BE186" s="1"/>
    </row>
    <row r="187" spans="1:57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  <c r="AD187" s="1"/>
      <c r="AE187" s="1"/>
      <c r="AF187" s="1"/>
      <c r="AG187" s="1"/>
      <c r="AH187" s="1"/>
      <c r="AI187" s="1"/>
      <c r="AJ187" s="1"/>
      <c r="AK187" s="1"/>
      <c r="AL187" s="1"/>
      <c r="AM187" s="1"/>
      <c r="AN187" s="1"/>
      <c r="AO187" s="1"/>
      <c r="AP187" s="1"/>
      <c r="AQ187" s="1"/>
      <c r="AR187" s="1"/>
      <c r="AS187" s="1"/>
      <c r="AT187" s="1"/>
      <c r="AU187" s="1"/>
      <c r="AV187" s="1"/>
      <c r="AW187" s="1"/>
      <c r="AX187" s="1"/>
      <c r="AY187" s="1"/>
      <c r="AZ187" s="1"/>
      <c r="BA187" s="1"/>
      <c r="BB187" s="1"/>
      <c r="BC187" s="1"/>
      <c r="BD187" s="1"/>
      <c r="BE187" s="1"/>
    </row>
    <row r="188" spans="1:57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  <c r="AE188" s="1"/>
      <c r="AF188" s="1"/>
      <c r="AG188" s="1"/>
      <c r="AH188" s="1"/>
      <c r="AI188" s="1"/>
      <c r="AJ188" s="1"/>
      <c r="AK188" s="1"/>
      <c r="AL188" s="1"/>
      <c r="AM188" s="1"/>
      <c r="AN188" s="1"/>
      <c r="AO188" s="1"/>
      <c r="AP188" s="1"/>
      <c r="AQ188" s="1"/>
      <c r="AR188" s="1"/>
      <c r="AS188" s="1"/>
      <c r="AT188" s="1"/>
      <c r="AU188" s="1"/>
      <c r="AV188" s="1"/>
      <c r="AW188" s="1"/>
      <c r="AX188" s="1"/>
      <c r="AY188" s="1"/>
      <c r="AZ188" s="1"/>
      <c r="BA188" s="1"/>
      <c r="BB188" s="1"/>
      <c r="BC188" s="1"/>
      <c r="BD188" s="1"/>
      <c r="BE188" s="1"/>
    </row>
    <row r="189" spans="1:57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  <c r="AE189" s="1"/>
      <c r="AF189" s="1"/>
      <c r="AG189" s="1"/>
      <c r="AH189" s="1"/>
      <c r="AI189" s="1"/>
      <c r="AJ189" s="1"/>
      <c r="AK189" s="1"/>
      <c r="AL189" s="1"/>
      <c r="AM189" s="1"/>
      <c r="AN189" s="1"/>
      <c r="AO189" s="1"/>
      <c r="AP189" s="1"/>
      <c r="AQ189" s="1"/>
      <c r="AR189" s="1"/>
      <c r="AS189" s="1"/>
      <c r="AT189" s="1"/>
      <c r="AU189" s="1"/>
      <c r="AV189" s="1"/>
      <c r="AW189" s="1"/>
      <c r="AX189" s="1"/>
      <c r="AY189" s="1"/>
      <c r="AZ189" s="1"/>
      <c r="BA189" s="1"/>
      <c r="BB189" s="1"/>
      <c r="BC189" s="1"/>
      <c r="BD189" s="1"/>
      <c r="BE189" s="1"/>
    </row>
    <row r="190" spans="1:57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  <c r="AE190" s="1"/>
      <c r="AF190" s="1"/>
      <c r="AG190" s="1"/>
      <c r="AH190" s="1"/>
      <c r="AI190" s="1"/>
      <c r="AJ190" s="1"/>
      <c r="AK190" s="1"/>
      <c r="AL190" s="1"/>
      <c r="AM190" s="1"/>
      <c r="AN190" s="1"/>
      <c r="AO190" s="1"/>
      <c r="AP190" s="1"/>
      <c r="AQ190" s="1"/>
      <c r="AR190" s="1"/>
      <c r="AS190" s="1"/>
      <c r="AT190" s="1"/>
      <c r="AU190" s="1"/>
      <c r="AV190" s="1"/>
      <c r="AW190" s="1"/>
      <c r="AX190" s="1"/>
      <c r="AY190" s="1"/>
      <c r="AZ190" s="1"/>
      <c r="BA190" s="1"/>
      <c r="BB190" s="1"/>
      <c r="BC190" s="1"/>
      <c r="BD190" s="1"/>
      <c r="BE190" s="1"/>
    </row>
    <row r="191" spans="1:57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  <c r="AE191" s="1"/>
      <c r="AF191" s="1"/>
      <c r="AG191" s="1"/>
      <c r="AH191" s="1"/>
      <c r="AI191" s="1"/>
      <c r="AJ191" s="1"/>
      <c r="AK191" s="1"/>
      <c r="AL191" s="1"/>
      <c r="AM191" s="1"/>
      <c r="AN191" s="1"/>
      <c r="AO191" s="1"/>
      <c r="AP191" s="1"/>
      <c r="AQ191" s="1"/>
      <c r="AR191" s="1"/>
      <c r="AS191" s="1"/>
      <c r="AT191" s="1"/>
      <c r="AU191" s="1"/>
      <c r="AV191" s="1"/>
      <c r="AW191" s="1"/>
      <c r="AX191" s="1"/>
      <c r="AY191" s="1"/>
      <c r="AZ191" s="1"/>
      <c r="BA191" s="1"/>
      <c r="BB191" s="1"/>
      <c r="BC191" s="1"/>
      <c r="BD191" s="1"/>
      <c r="BE191" s="1"/>
    </row>
    <row r="192" spans="1:57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  <c r="AE192" s="1"/>
      <c r="AF192" s="1"/>
      <c r="AG192" s="1"/>
      <c r="AH192" s="1"/>
      <c r="AI192" s="1"/>
      <c r="AJ192" s="1"/>
      <c r="AK192" s="1"/>
      <c r="AL192" s="1"/>
      <c r="AM192" s="1"/>
      <c r="AN192" s="1"/>
      <c r="AO192" s="1"/>
      <c r="AP192" s="1"/>
      <c r="AQ192" s="1"/>
      <c r="AR192" s="1"/>
      <c r="AS192" s="1"/>
      <c r="AT192" s="1"/>
      <c r="AU192" s="1"/>
      <c r="AV192" s="1"/>
      <c r="AW192" s="1"/>
      <c r="AX192" s="1"/>
      <c r="AY192" s="1"/>
      <c r="AZ192" s="1"/>
      <c r="BA192" s="1"/>
      <c r="BB192" s="1"/>
      <c r="BC192" s="1"/>
      <c r="BD192" s="1"/>
      <c r="BE192" s="1"/>
    </row>
    <row r="193" spans="1:57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  <c r="AD193" s="1"/>
      <c r="AE193" s="1"/>
      <c r="AF193" s="1"/>
      <c r="AG193" s="1"/>
      <c r="AH193" s="1"/>
      <c r="AI193" s="1"/>
      <c r="AJ193" s="1"/>
      <c r="AK193" s="1"/>
      <c r="AL193" s="1"/>
      <c r="AM193" s="1"/>
      <c r="AN193" s="1"/>
      <c r="AO193" s="1"/>
      <c r="AP193" s="1"/>
      <c r="AQ193" s="1"/>
      <c r="AR193" s="1"/>
      <c r="AS193" s="1"/>
      <c r="AT193" s="1"/>
      <c r="AU193" s="1"/>
      <c r="AV193" s="1"/>
      <c r="AW193" s="1"/>
      <c r="AX193" s="1"/>
      <c r="AY193" s="1"/>
      <c r="AZ193" s="1"/>
      <c r="BA193" s="1"/>
      <c r="BB193" s="1"/>
      <c r="BC193" s="1"/>
      <c r="BD193" s="1"/>
      <c r="BE193" s="1"/>
    </row>
    <row r="194" spans="1:57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  <c r="AD194" s="1"/>
      <c r="AE194" s="1"/>
      <c r="AF194" s="1"/>
      <c r="AG194" s="1"/>
      <c r="AH194" s="1"/>
      <c r="AI194" s="1"/>
      <c r="AJ194" s="1"/>
      <c r="AK194" s="1"/>
      <c r="AL194" s="1"/>
      <c r="AM194" s="1"/>
      <c r="AN194" s="1"/>
      <c r="AO194" s="1"/>
      <c r="AP194" s="1"/>
      <c r="AQ194" s="1"/>
      <c r="AR194" s="1"/>
      <c r="AS194" s="1"/>
      <c r="AT194" s="1"/>
      <c r="AU194" s="1"/>
      <c r="AV194" s="1"/>
      <c r="AW194" s="1"/>
      <c r="AX194" s="1"/>
      <c r="AY194" s="1"/>
      <c r="AZ194" s="1"/>
      <c r="BA194" s="1"/>
      <c r="BB194" s="1"/>
      <c r="BC194" s="1"/>
      <c r="BD194" s="1"/>
      <c r="BE194" s="1"/>
    </row>
    <row r="195" spans="1:57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  <c r="AE195" s="1"/>
      <c r="AF195" s="1"/>
      <c r="AG195" s="1"/>
      <c r="AH195" s="1"/>
      <c r="AI195" s="1"/>
      <c r="AJ195" s="1"/>
      <c r="AK195" s="1"/>
      <c r="AL195" s="1"/>
      <c r="AM195" s="1"/>
      <c r="AN195" s="1"/>
      <c r="AO195" s="1"/>
      <c r="AP195" s="1"/>
      <c r="AQ195" s="1"/>
      <c r="AR195" s="1"/>
      <c r="AS195" s="1"/>
      <c r="AT195" s="1"/>
      <c r="AU195" s="1"/>
      <c r="AV195" s="1"/>
      <c r="AW195" s="1"/>
      <c r="AX195" s="1"/>
      <c r="AY195" s="1"/>
      <c r="AZ195" s="1"/>
      <c r="BA195" s="1"/>
      <c r="BB195" s="1"/>
      <c r="BC195" s="1"/>
      <c r="BD195" s="1"/>
      <c r="BE195" s="1"/>
    </row>
    <row r="196" spans="1:57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  <c r="AE196" s="1"/>
      <c r="AF196" s="1"/>
      <c r="AG196" s="1"/>
      <c r="AH196" s="1"/>
      <c r="AI196" s="1"/>
      <c r="AJ196" s="1"/>
      <c r="AK196" s="1"/>
      <c r="AL196" s="1"/>
      <c r="AM196" s="1"/>
      <c r="AN196" s="1"/>
      <c r="AO196" s="1"/>
      <c r="AP196" s="1"/>
      <c r="AQ196" s="1"/>
      <c r="AR196" s="1"/>
      <c r="AS196" s="1"/>
      <c r="AT196" s="1"/>
      <c r="AU196" s="1"/>
      <c r="AV196" s="1"/>
      <c r="AW196" s="1"/>
      <c r="AX196" s="1"/>
      <c r="AY196" s="1"/>
      <c r="AZ196" s="1"/>
      <c r="BA196" s="1"/>
      <c r="BB196" s="1"/>
      <c r="BC196" s="1"/>
      <c r="BD196" s="1"/>
      <c r="BE196" s="1"/>
    </row>
    <row r="197" spans="1:57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  <c r="AD197" s="1"/>
      <c r="AE197" s="1"/>
      <c r="AF197" s="1"/>
      <c r="AG197" s="1"/>
      <c r="AH197" s="1"/>
      <c r="AI197" s="1"/>
      <c r="AJ197" s="1"/>
      <c r="AK197" s="1"/>
      <c r="AL197" s="1"/>
      <c r="AM197" s="1"/>
      <c r="AN197" s="1"/>
      <c r="AO197" s="1"/>
      <c r="AP197" s="1"/>
      <c r="AQ197" s="1"/>
      <c r="AR197" s="1"/>
      <c r="AS197" s="1"/>
      <c r="AT197" s="1"/>
      <c r="AU197" s="1"/>
      <c r="AV197" s="1"/>
      <c r="AW197" s="1"/>
      <c r="AX197" s="1"/>
      <c r="AY197" s="1"/>
      <c r="AZ197" s="1"/>
      <c r="BA197" s="1"/>
      <c r="BB197" s="1"/>
      <c r="BC197" s="1"/>
      <c r="BD197" s="1"/>
      <c r="BE197" s="1"/>
    </row>
    <row r="198" spans="1:57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  <c r="AD198" s="1"/>
      <c r="AE198" s="1"/>
      <c r="AF198" s="1"/>
      <c r="AG198" s="1"/>
      <c r="AH198" s="1"/>
      <c r="AI198" s="1"/>
      <c r="AJ198" s="1"/>
      <c r="AK198" s="1"/>
      <c r="AL198" s="1"/>
      <c r="AM198" s="1"/>
      <c r="AN198" s="1"/>
      <c r="AO198" s="1"/>
      <c r="AP198" s="1"/>
      <c r="AQ198" s="1"/>
      <c r="AR198" s="1"/>
      <c r="AS198" s="1"/>
      <c r="AT198" s="1"/>
      <c r="AU198" s="1"/>
      <c r="AV198" s="1"/>
      <c r="AW198" s="1"/>
      <c r="AX198" s="1"/>
      <c r="AY198" s="1"/>
      <c r="AZ198" s="1"/>
      <c r="BA198" s="1"/>
      <c r="BB198" s="1"/>
      <c r="BC198" s="1"/>
      <c r="BD198" s="1"/>
      <c r="BE198" s="1"/>
    </row>
    <row r="199" spans="1:57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  <c r="AD199" s="1"/>
      <c r="AE199" s="1"/>
      <c r="AF199" s="1"/>
      <c r="AG199" s="1"/>
      <c r="AH199" s="1"/>
      <c r="AI199" s="1"/>
      <c r="AJ199" s="1"/>
      <c r="AK199" s="1"/>
      <c r="AL199" s="1"/>
      <c r="AM199" s="1"/>
      <c r="AN199" s="1"/>
      <c r="AO199" s="1"/>
      <c r="AP199" s="1"/>
      <c r="AQ199" s="1"/>
      <c r="AR199" s="1"/>
      <c r="AS199" s="1"/>
      <c r="AT199" s="1"/>
      <c r="AU199" s="1"/>
      <c r="AV199" s="1"/>
      <c r="AW199" s="1"/>
      <c r="AX199" s="1"/>
      <c r="AY199" s="1"/>
      <c r="AZ199" s="1"/>
      <c r="BA199" s="1"/>
      <c r="BB199" s="1"/>
      <c r="BC199" s="1"/>
      <c r="BD199" s="1"/>
      <c r="BE199" s="1"/>
    </row>
    <row r="200" spans="1:57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  <c r="AD200" s="1"/>
      <c r="AE200" s="1"/>
      <c r="AF200" s="1"/>
      <c r="AG200" s="1"/>
      <c r="AH200" s="1"/>
      <c r="AI200" s="1"/>
      <c r="AJ200" s="1"/>
      <c r="AK200" s="1"/>
      <c r="AL200" s="1"/>
      <c r="AM200" s="1"/>
      <c r="AN200" s="1"/>
      <c r="AO200" s="1"/>
      <c r="AP200" s="1"/>
      <c r="AQ200" s="1"/>
      <c r="AR200" s="1"/>
      <c r="AS200" s="1"/>
      <c r="AT200" s="1"/>
      <c r="AU200" s="1"/>
      <c r="AV200" s="1"/>
      <c r="AW200" s="1"/>
      <c r="AX200" s="1"/>
      <c r="AY200" s="1"/>
      <c r="AZ200" s="1"/>
      <c r="BA200" s="1"/>
      <c r="BB200" s="1"/>
      <c r="BC200" s="1"/>
      <c r="BD200" s="1"/>
      <c r="BE200" s="1"/>
    </row>
    <row r="201" spans="1:57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  <c r="AD201" s="1"/>
      <c r="AE201" s="1"/>
      <c r="AF201" s="1"/>
      <c r="AG201" s="1"/>
      <c r="AH201" s="1"/>
      <c r="AI201" s="1"/>
      <c r="AJ201" s="1"/>
      <c r="AK201" s="1"/>
      <c r="AL201" s="1"/>
      <c r="AM201" s="1"/>
      <c r="AN201" s="1"/>
      <c r="AO201" s="1"/>
      <c r="AP201" s="1"/>
      <c r="AQ201" s="1"/>
      <c r="AR201" s="1"/>
      <c r="AS201" s="1"/>
      <c r="AT201" s="1"/>
      <c r="AU201" s="1"/>
      <c r="AV201" s="1"/>
      <c r="AW201" s="1"/>
      <c r="AX201" s="1"/>
      <c r="AY201" s="1"/>
      <c r="AZ201" s="1"/>
      <c r="BA201" s="1"/>
      <c r="BB201" s="1"/>
      <c r="BC201" s="1"/>
      <c r="BD201" s="1"/>
      <c r="BE201" s="1"/>
    </row>
    <row r="202" spans="1:57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  <c r="AD202" s="1"/>
      <c r="AE202" s="1"/>
      <c r="AF202" s="1"/>
      <c r="AG202" s="1"/>
      <c r="AH202" s="1"/>
      <c r="AI202" s="1"/>
      <c r="AJ202" s="1"/>
      <c r="AK202" s="1"/>
      <c r="AL202" s="1"/>
      <c r="AM202" s="1"/>
      <c r="AN202" s="1"/>
      <c r="AO202" s="1"/>
      <c r="AP202" s="1"/>
      <c r="AQ202" s="1"/>
      <c r="AR202" s="1"/>
      <c r="AS202" s="1"/>
      <c r="AT202" s="1"/>
      <c r="AU202" s="1"/>
      <c r="AV202" s="1"/>
      <c r="AW202" s="1"/>
      <c r="AX202" s="1"/>
      <c r="AY202" s="1"/>
      <c r="AZ202" s="1"/>
      <c r="BA202" s="1"/>
      <c r="BB202" s="1"/>
      <c r="BC202" s="1"/>
      <c r="BD202" s="1"/>
      <c r="BE202" s="1"/>
    </row>
    <row r="203" spans="1:57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  <c r="AD203" s="1"/>
      <c r="AE203" s="1"/>
      <c r="AF203" s="1"/>
      <c r="AG203" s="1"/>
      <c r="AH203" s="1"/>
      <c r="AI203" s="1"/>
      <c r="AJ203" s="1"/>
      <c r="AK203" s="1"/>
      <c r="AL203" s="1"/>
      <c r="AM203" s="1"/>
      <c r="AN203" s="1"/>
      <c r="AO203" s="1"/>
      <c r="AP203" s="1"/>
      <c r="AQ203" s="1"/>
      <c r="AR203" s="1"/>
      <c r="AS203" s="1"/>
      <c r="AT203" s="1"/>
      <c r="AU203" s="1"/>
      <c r="AV203" s="1"/>
      <c r="AW203" s="1"/>
      <c r="AX203" s="1"/>
      <c r="AY203" s="1"/>
      <c r="AZ203" s="1"/>
      <c r="BA203" s="1"/>
      <c r="BB203" s="1"/>
      <c r="BC203" s="1"/>
      <c r="BD203" s="1"/>
      <c r="BE203" s="1"/>
    </row>
    <row r="204" spans="1:57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  <c r="AD204" s="1"/>
      <c r="AE204" s="1"/>
      <c r="AF204" s="1"/>
      <c r="AG204" s="1"/>
      <c r="AH204" s="1"/>
      <c r="AI204" s="1"/>
      <c r="AJ204" s="1"/>
      <c r="AK204" s="1"/>
      <c r="AL204" s="1"/>
      <c r="AM204" s="1"/>
      <c r="AN204" s="1"/>
      <c r="AO204" s="1"/>
      <c r="AP204" s="1"/>
      <c r="AQ204" s="1"/>
      <c r="AR204" s="1"/>
      <c r="AS204" s="1"/>
      <c r="AT204" s="1"/>
      <c r="AU204" s="1"/>
      <c r="AV204" s="1"/>
      <c r="AW204" s="1"/>
      <c r="AX204" s="1"/>
      <c r="AY204" s="1"/>
      <c r="AZ204" s="1"/>
      <c r="BA204" s="1"/>
      <c r="BB204" s="1"/>
      <c r="BC204" s="1"/>
      <c r="BD204" s="1"/>
      <c r="BE204" s="1"/>
    </row>
    <row r="205" spans="1:57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  <c r="AD205" s="1"/>
      <c r="AE205" s="1"/>
      <c r="AF205" s="1"/>
      <c r="AG205" s="1"/>
      <c r="AH205" s="1"/>
      <c r="AI205" s="1"/>
      <c r="AJ205" s="1"/>
      <c r="AK205" s="1"/>
      <c r="AL205" s="1"/>
      <c r="AM205" s="1"/>
      <c r="AN205" s="1"/>
      <c r="AO205" s="1"/>
      <c r="AP205" s="1"/>
      <c r="AQ205" s="1"/>
      <c r="AR205" s="1"/>
      <c r="AS205" s="1"/>
      <c r="AT205" s="1"/>
      <c r="AU205" s="1"/>
      <c r="AV205" s="1"/>
      <c r="AW205" s="1"/>
      <c r="AX205" s="1"/>
      <c r="AY205" s="1"/>
      <c r="AZ205" s="1"/>
      <c r="BA205" s="1"/>
      <c r="BB205" s="1"/>
      <c r="BC205" s="1"/>
      <c r="BD205" s="1"/>
      <c r="BE205" s="1"/>
    </row>
    <row r="206" spans="1:57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  <c r="AD206" s="1"/>
      <c r="AE206" s="1"/>
      <c r="AF206" s="1"/>
      <c r="AG206" s="1"/>
      <c r="AH206" s="1"/>
      <c r="AI206" s="1"/>
      <c r="AJ206" s="1"/>
      <c r="AK206" s="1"/>
      <c r="AL206" s="1"/>
      <c r="AM206" s="1"/>
      <c r="AN206" s="1"/>
      <c r="AO206" s="1"/>
      <c r="AP206" s="1"/>
      <c r="AQ206" s="1"/>
      <c r="AR206" s="1"/>
      <c r="AS206" s="1"/>
      <c r="AT206" s="1"/>
      <c r="AU206" s="1"/>
      <c r="AV206" s="1"/>
      <c r="AW206" s="1"/>
      <c r="AX206" s="1"/>
      <c r="AY206" s="1"/>
      <c r="AZ206" s="1"/>
      <c r="BA206" s="1"/>
      <c r="BB206" s="1"/>
      <c r="BC206" s="1"/>
      <c r="BD206" s="1"/>
      <c r="BE206" s="1"/>
    </row>
    <row r="207" spans="1:57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  <c r="AD207" s="1"/>
      <c r="AE207" s="1"/>
      <c r="AF207" s="1"/>
      <c r="AG207" s="1"/>
      <c r="AH207" s="1"/>
      <c r="AI207" s="1"/>
      <c r="AJ207" s="1"/>
      <c r="AK207" s="1"/>
      <c r="AL207" s="1"/>
      <c r="AM207" s="1"/>
      <c r="AN207" s="1"/>
      <c r="AO207" s="1"/>
      <c r="AP207" s="1"/>
      <c r="AQ207" s="1"/>
      <c r="AR207" s="1"/>
      <c r="AS207" s="1"/>
      <c r="AT207" s="1"/>
      <c r="AU207" s="1"/>
      <c r="AV207" s="1"/>
      <c r="AW207" s="1"/>
      <c r="AX207" s="1"/>
      <c r="AY207" s="1"/>
      <c r="AZ207" s="1"/>
      <c r="BA207" s="1"/>
      <c r="BB207" s="1"/>
      <c r="BC207" s="1"/>
      <c r="BD207" s="1"/>
      <c r="BE207" s="1"/>
    </row>
    <row r="208" spans="1:57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  <c r="AD208" s="1"/>
      <c r="AE208" s="1"/>
      <c r="AF208" s="1"/>
      <c r="AG208" s="1"/>
      <c r="AH208" s="1"/>
      <c r="AI208" s="1"/>
      <c r="AJ208" s="1"/>
      <c r="AK208" s="1"/>
      <c r="AL208" s="1"/>
      <c r="AM208" s="1"/>
      <c r="AN208" s="1"/>
      <c r="AO208" s="1"/>
      <c r="AP208" s="1"/>
      <c r="AQ208" s="1"/>
      <c r="AR208" s="1"/>
      <c r="AS208" s="1"/>
      <c r="AT208" s="1"/>
      <c r="AU208" s="1"/>
      <c r="AV208" s="1"/>
      <c r="AW208" s="1"/>
      <c r="AX208" s="1"/>
      <c r="AY208" s="1"/>
      <c r="AZ208" s="1"/>
      <c r="BA208" s="1"/>
      <c r="BB208" s="1"/>
      <c r="BC208" s="1"/>
      <c r="BD208" s="1"/>
      <c r="BE208" s="1"/>
    </row>
    <row r="209" spans="1:57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  <c r="AD209" s="1"/>
      <c r="AE209" s="1"/>
      <c r="AF209" s="1"/>
      <c r="AG209" s="1"/>
      <c r="AH209" s="1"/>
      <c r="AI209" s="1"/>
      <c r="AJ209" s="1"/>
      <c r="AK209" s="1"/>
      <c r="AL209" s="1"/>
      <c r="AM209" s="1"/>
      <c r="AN209" s="1"/>
      <c r="AO209" s="1"/>
      <c r="AP209" s="1"/>
      <c r="AQ209" s="1"/>
      <c r="AR209" s="1"/>
      <c r="AS209" s="1"/>
      <c r="AT209" s="1"/>
      <c r="AU209" s="1"/>
      <c r="AV209" s="1"/>
      <c r="AW209" s="1"/>
      <c r="AX209" s="1"/>
      <c r="AY209" s="1"/>
      <c r="AZ209" s="1"/>
      <c r="BA209" s="1"/>
      <c r="BB209" s="1"/>
      <c r="BC209" s="1"/>
      <c r="BD209" s="1"/>
      <c r="BE209" s="1"/>
    </row>
    <row r="210" spans="1:57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  <c r="AD210" s="1"/>
      <c r="AE210" s="1"/>
      <c r="AF210" s="1"/>
      <c r="AG210" s="1"/>
      <c r="AH210" s="1"/>
      <c r="AI210" s="1"/>
      <c r="AJ210" s="1"/>
      <c r="AK210" s="1"/>
      <c r="AL210" s="1"/>
      <c r="AM210" s="1"/>
      <c r="AN210" s="1"/>
      <c r="AO210" s="1"/>
      <c r="AP210" s="1"/>
      <c r="AQ210" s="1"/>
      <c r="AR210" s="1"/>
      <c r="AS210" s="1"/>
      <c r="AT210" s="1"/>
      <c r="AU210" s="1"/>
      <c r="AV210" s="1"/>
      <c r="AW210" s="1"/>
      <c r="AX210" s="1"/>
      <c r="AY210" s="1"/>
      <c r="AZ210" s="1"/>
      <c r="BA210" s="1"/>
      <c r="BB210" s="1"/>
      <c r="BC210" s="1"/>
      <c r="BD210" s="1"/>
      <c r="BE210" s="1"/>
    </row>
    <row r="211" spans="1:57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  <c r="AD211" s="1"/>
      <c r="AE211" s="1"/>
      <c r="AF211" s="1"/>
      <c r="AG211" s="1"/>
      <c r="AH211" s="1"/>
      <c r="AI211" s="1"/>
      <c r="AJ211" s="1"/>
      <c r="AK211" s="1"/>
      <c r="AL211" s="1"/>
      <c r="AM211" s="1"/>
      <c r="AN211" s="1"/>
      <c r="AO211" s="1"/>
      <c r="AP211" s="1"/>
      <c r="AQ211" s="1"/>
      <c r="AR211" s="1"/>
      <c r="AS211" s="1"/>
      <c r="AT211" s="1"/>
      <c r="AU211" s="1"/>
      <c r="AV211" s="1"/>
      <c r="AW211" s="1"/>
      <c r="AX211" s="1"/>
      <c r="AY211" s="1"/>
      <c r="AZ211" s="1"/>
      <c r="BA211" s="1"/>
      <c r="BB211" s="1"/>
      <c r="BC211" s="1"/>
      <c r="BD211" s="1"/>
      <c r="BE211" s="1"/>
    </row>
    <row r="212" spans="1:57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  <c r="AD212" s="1"/>
      <c r="AE212" s="1"/>
      <c r="AF212" s="1"/>
      <c r="AG212" s="1"/>
      <c r="AH212" s="1"/>
      <c r="AI212" s="1"/>
      <c r="AJ212" s="1"/>
      <c r="AK212" s="1"/>
      <c r="AL212" s="1"/>
      <c r="AM212" s="1"/>
      <c r="AN212" s="1"/>
      <c r="AO212" s="1"/>
      <c r="AP212" s="1"/>
      <c r="AQ212" s="1"/>
      <c r="AR212" s="1"/>
      <c r="AS212" s="1"/>
      <c r="AT212" s="1"/>
      <c r="AU212" s="1"/>
      <c r="AV212" s="1"/>
      <c r="AW212" s="1"/>
      <c r="AX212" s="1"/>
      <c r="AY212" s="1"/>
      <c r="AZ212" s="1"/>
      <c r="BA212" s="1"/>
      <c r="BB212" s="1"/>
      <c r="BC212" s="1"/>
      <c r="BD212" s="1"/>
      <c r="BE212" s="1"/>
    </row>
    <row r="213" spans="1:57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  <c r="AD213" s="1"/>
      <c r="AE213" s="1"/>
      <c r="AF213" s="1"/>
      <c r="AG213" s="1"/>
      <c r="AH213" s="1"/>
      <c r="AI213" s="1"/>
      <c r="AJ213" s="1"/>
      <c r="AK213" s="1"/>
      <c r="AL213" s="1"/>
      <c r="AM213" s="1"/>
      <c r="AN213" s="1"/>
      <c r="AO213" s="1"/>
      <c r="AP213" s="1"/>
      <c r="AQ213" s="1"/>
      <c r="AR213" s="1"/>
      <c r="AS213" s="1"/>
      <c r="AT213" s="1"/>
      <c r="AU213" s="1"/>
      <c r="AV213" s="1"/>
      <c r="AW213" s="1"/>
      <c r="AX213" s="1"/>
      <c r="AY213" s="1"/>
      <c r="AZ213" s="1"/>
      <c r="BA213" s="1"/>
      <c r="BB213" s="1"/>
      <c r="BC213" s="1"/>
      <c r="BD213" s="1"/>
      <c r="BE213" s="1"/>
    </row>
    <row r="214" spans="1:57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  <c r="AD214" s="1"/>
      <c r="AE214" s="1"/>
      <c r="AF214" s="1"/>
      <c r="AG214" s="1"/>
      <c r="AH214" s="1"/>
      <c r="AI214" s="1"/>
      <c r="AJ214" s="1"/>
      <c r="AK214" s="1"/>
      <c r="AL214" s="1"/>
      <c r="AM214" s="1"/>
      <c r="AN214" s="1"/>
      <c r="AO214" s="1"/>
      <c r="AP214" s="1"/>
      <c r="AQ214" s="1"/>
      <c r="AR214" s="1"/>
      <c r="AS214" s="1"/>
      <c r="AT214" s="1"/>
      <c r="AU214" s="1"/>
      <c r="AV214" s="1"/>
      <c r="AW214" s="1"/>
      <c r="AX214" s="1"/>
      <c r="AY214" s="1"/>
      <c r="AZ214" s="1"/>
      <c r="BA214" s="1"/>
      <c r="BB214" s="1"/>
      <c r="BC214" s="1"/>
      <c r="BD214" s="1"/>
      <c r="BE214" s="1"/>
    </row>
    <row r="215" spans="1:57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  <c r="AD215" s="1"/>
      <c r="AE215" s="1"/>
      <c r="AF215" s="1"/>
      <c r="AG215" s="1"/>
      <c r="AH215" s="1"/>
      <c r="AI215" s="1"/>
      <c r="AJ215" s="1"/>
      <c r="AK215" s="1"/>
      <c r="AL215" s="1"/>
      <c r="AM215" s="1"/>
      <c r="AN215" s="1"/>
      <c r="AO215" s="1"/>
      <c r="AP215" s="1"/>
      <c r="AQ215" s="1"/>
      <c r="AR215" s="1"/>
      <c r="AS215" s="1"/>
      <c r="AT215" s="1"/>
      <c r="AU215" s="1"/>
      <c r="AV215" s="1"/>
      <c r="AW215" s="1"/>
      <c r="AX215" s="1"/>
      <c r="AY215" s="1"/>
      <c r="AZ215" s="1"/>
      <c r="BA215" s="1"/>
      <c r="BB215" s="1"/>
      <c r="BC215" s="1"/>
      <c r="BD215" s="1"/>
      <c r="BE215" s="1"/>
    </row>
    <row r="216" spans="1:57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  <c r="AD216" s="1"/>
      <c r="AE216" s="1"/>
      <c r="AF216" s="1"/>
      <c r="AG216" s="1"/>
      <c r="AH216" s="1"/>
      <c r="AI216" s="1"/>
      <c r="AJ216" s="1"/>
      <c r="AK216" s="1"/>
      <c r="AL216" s="1"/>
      <c r="AM216" s="1"/>
      <c r="AN216" s="1"/>
      <c r="AO216" s="1"/>
      <c r="AP216" s="1"/>
      <c r="AQ216" s="1"/>
      <c r="AR216" s="1"/>
      <c r="AS216" s="1"/>
      <c r="AT216" s="1"/>
      <c r="AU216" s="1"/>
      <c r="AV216" s="1"/>
      <c r="AW216" s="1"/>
      <c r="AX216" s="1"/>
      <c r="AY216" s="1"/>
      <c r="AZ216" s="1"/>
      <c r="BA216" s="1"/>
      <c r="BB216" s="1"/>
      <c r="BC216" s="1"/>
      <c r="BD216" s="1"/>
      <c r="BE216" s="1"/>
    </row>
    <row r="217" spans="1:57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  <c r="AD217" s="1"/>
      <c r="AE217" s="1"/>
      <c r="AF217" s="1"/>
      <c r="AG217" s="1"/>
      <c r="AH217" s="1"/>
      <c r="AI217" s="1"/>
      <c r="AJ217" s="1"/>
      <c r="AK217" s="1"/>
      <c r="AL217" s="1"/>
      <c r="AM217" s="1"/>
      <c r="AN217" s="1"/>
      <c r="AO217" s="1"/>
      <c r="AP217" s="1"/>
      <c r="AQ217" s="1"/>
      <c r="AR217" s="1"/>
      <c r="AS217" s="1"/>
      <c r="AT217" s="1"/>
      <c r="AU217" s="1"/>
      <c r="AV217" s="1"/>
      <c r="AW217" s="1"/>
      <c r="AX217" s="1"/>
      <c r="AY217" s="1"/>
      <c r="AZ217" s="1"/>
      <c r="BA217" s="1"/>
      <c r="BB217" s="1"/>
      <c r="BC217" s="1"/>
      <c r="BD217" s="1"/>
      <c r="BE217" s="1"/>
    </row>
    <row r="218" spans="1:57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  <c r="AD218" s="1"/>
      <c r="AE218" s="1"/>
      <c r="AF218" s="1"/>
      <c r="AG218" s="1"/>
      <c r="AH218" s="1"/>
      <c r="AI218" s="1"/>
      <c r="AJ218" s="1"/>
      <c r="AK218" s="1"/>
      <c r="AL218" s="1"/>
      <c r="AM218" s="1"/>
      <c r="AN218" s="1"/>
      <c r="AO218" s="1"/>
      <c r="AP218" s="1"/>
      <c r="AQ218" s="1"/>
      <c r="AR218" s="1"/>
      <c r="AS218" s="1"/>
      <c r="AT218" s="1"/>
      <c r="AU218" s="1"/>
      <c r="AV218" s="1"/>
      <c r="AW218" s="1"/>
      <c r="AX218" s="1"/>
      <c r="AY218" s="1"/>
      <c r="AZ218" s="1"/>
      <c r="BA218" s="1"/>
      <c r="BB218" s="1"/>
      <c r="BC218" s="1"/>
      <c r="BD218" s="1"/>
      <c r="BE218" s="1"/>
    </row>
    <row r="219" spans="1:57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  <c r="AD219" s="1"/>
      <c r="AE219" s="1"/>
      <c r="AF219" s="1"/>
      <c r="AG219" s="1"/>
      <c r="AH219" s="1"/>
      <c r="AI219" s="1"/>
      <c r="AJ219" s="1"/>
      <c r="AK219" s="1"/>
      <c r="AL219" s="1"/>
      <c r="AM219" s="1"/>
      <c r="AN219" s="1"/>
      <c r="AO219" s="1"/>
      <c r="AP219" s="1"/>
      <c r="AQ219" s="1"/>
      <c r="AR219" s="1"/>
      <c r="AS219" s="1"/>
      <c r="AT219" s="1"/>
      <c r="AU219" s="1"/>
      <c r="AV219" s="1"/>
      <c r="AW219" s="1"/>
      <c r="AX219" s="1"/>
      <c r="AY219" s="1"/>
      <c r="AZ219" s="1"/>
      <c r="BA219" s="1"/>
      <c r="BB219" s="1"/>
      <c r="BC219" s="1"/>
      <c r="BD219" s="1"/>
      <c r="BE219" s="1"/>
    </row>
    <row r="220" spans="1:57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  <c r="AD220" s="1"/>
      <c r="AE220" s="1"/>
      <c r="AF220" s="1"/>
      <c r="AG220" s="1"/>
      <c r="AH220" s="1"/>
      <c r="AI220" s="1"/>
      <c r="AJ220" s="1"/>
      <c r="AK220" s="1"/>
      <c r="AL220" s="1"/>
      <c r="AM220" s="1"/>
      <c r="AN220" s="1"/>
      <c r="AO220" s="1"/>
      <c r="AP220" s="1"/>
      <c r="AQ220" s="1"/>
      <c r="AR220" s="1"/>
      <c r="AS220" s="1"/>
      <c r="AT220" s="1"/>
      <c r="AU220" s="1"/>
      <c r="AV220" s="1"/>
      <c r="AW220" s="1"/>
      <c r="AX220" s="1"/>
      <c r="AY220" s="1"/>
      <c r="AZ220" s="1"/>
      <c r="BA220" s="1"/>
      <c r="BB220" s="1"/>
      <c r="BC220" s="1"/>
      <c r="BD220" s="1"/>
      <c r="BE220" s="1"/>
    </row>
    <row r="221" spans="1:57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  <c r="AD221" s="1"/>
      <c r="AE221" s="1"/>
      <c r="AF221" s="1"/>
      <c r="AG221" s="1"/>
      <c r="AH221" s="1"/>
      <c r="AI221" s="1"/>
      <c r="AJ221" s="1"/>
      <c r="AK221" s="1"/>
      <c r="AL221" s="1"/>
      <c r="AM221" s="1"/>
      <c r="AN221" s="1"/>
      <c r="AO221" s="1"/>
      <c r="AP221" s="1"/>
      <c r="AQ221" s="1"/>
      <c r="AR221" s="1"/>
      <c r="AS221" s="1"/>
      <c r="AT221" s="1"/>
      <c r="AU221" s="1"/>
      <c r="AV221" s="1"/>
      <c r="AW221" s="1"/>
      <c r="AX221" s="1"/>
      <c r="AY221" s="1"/>
      <c r="AZ221" s="1"/>
      <c r="BA221" s="1"/>
      <c r="BB221" s="1"/>
      <c r="BC221" s="1"/>
      <c r="BD221" s="1"/>
      <c r="BE221" s="1"/>
    </row>
    <row r="222" spans="1:57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  <c r="AD222" s="1"/>
      <c r="AE222" s="1"/>
      <c r="AF222" s="1"/>
      <c r="AG222" s="1"/>
      <c r="AH222" s="1"/>
      <c r="AI222" s="1"/>
      <c r="AJ222" s="1"/>
      <c r="AK222" s="1"/>
      <c r="AL222" s="1"/>
      <c r="AM222" s="1"/>
      <c r="AN222" s="1"/>
      <c r="AO222" s="1"/>
      <c r="AP222" s="1"/>
      <c r="AQ222" s="1"/>
      <c r="AR222" s="1"/>
      <c r="AS222" s="1"/>
      <c r="AT222" s="1"/>
      <c r="AU222" s="1"/>
      <c r="AV222" s="1"/>
      <c r="AW222" s="1"/>
      <c r="AX222" s="1"/>
      <c r="AY222" s="1"/>
      <c r="AZ222" s="1"/>
      <c r="BA222" s="1"/>
      <c r="BB222" s="1"/>
      <c r="BC222" s="1"/>
      <c r="BD222" s="1"/>
      <c r="BE222" s="1"/>
    </row>
    <row r="223" spans="1:57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  <c r="AC223" s="1"/>
      <c r="AD223" s="1"/>
      <c r="AE223" s="1"/>
      <c r="AF223" s="1"/>
      <c r="AG223" s="1"/>
      <c r="AH223" s="1"/>
      <c r="AI223" s="1"/>
      <c r="AJ223" s="1"/>
      <c r="AK223" s="1"/>
      <c r="AL223" s="1"/>
      <c r="AM223" s="1"/>
      <c r="AN223" s="1"/>
      <c r="AO223" s="1"/>
      <c r="AP223" s="1"/>
      <c r="AQ223" s="1"/>
      <c r="AR223" s="1"/>
      <c r="AS223" s="1"/>
      <c r="AT223" s="1"/>
      <c r="AU223" s="1"/>
      <c r="AV223" s="1"/>
      <c r="AW223" s="1"/>
      <c r="AX223" s="1"/>
      <c r="AY223" s="1"/>
      <c r="AZ223" s="1"/>
      <c r="BA223" s="1"/>
      <c r="BB223" s="1"/>
      <c r="BC223" s="1"/>
      <c r="BD223" s="1"/>
      <c r="BE223" s="1"/>
    </row>
    <row r="224" spans="1:57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  <c r="AD224" s="1"/>
      <c r="AE224" s="1"/>
      <c r="AF224" s="1"/>
      <c r="AG224" s="1"/>
      <c r="AH224" s="1"/>
      <c r="AI224" s="1"/>
      <c r="AJ224" s="1"/>
      <c r="AK224" s="1"/>
      <c r="AL224" s="1"/>
      <c r="AM224" s="1"/>
      <c r="AN224" s="1"/>
      <c r="AO224" s="1"/>
      <c r="AP224" s="1"/>
      <c r="AQ224" s="1"/>
      <c r="AR224" s="1"/>
      <c r="AS224" s="1"/>
      <c r="AT224" s="1"/>
      <c r="AU224" s="1"/>
      <c r="AV224" s="1"/>
      <c r="AW224" s="1"/>
      <c r="AX224" s="1"/>
      <c r="AY224" s="1"/>
      <c r="AZ224" s="1"/>
      <c r="BA224" s="1"/>
      <c r="BB224" s="1"/>
      <c r="BC224" s="1"/>
      <c r="BD224" s="1"/>
      <c r="BE224" s="1"/>
    </row>
    <row r="225" spans="1:57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  <c r="AD225" s="1"/>
      <c r="AE225" s="1"/>
      <c r="AF225" s="1"/>
      <c r="AG225" s="1"/>
      <c r="AH225" s="1"/>
      <c r="AI225" s="1"/>
      <c r="AJ225" s="1"/>
      <c r="AK225" s="1"/>
      <c r="AL225" s="1"/>
      <c r="AM225" s="1"/>
      <c r="AN225" s="1"/>
      <c r="AO225" s="1"/>
      <c r="AP225" s="1"/>
      <c r="AQ225" s="1"/>
      <c r="AR225" s="1"/>
      <c r="AS225" s="1"/>
      <c r="AT225" s="1"/>
      <c r="AU225" s="1"/>
      <c r="AV225" s="1"/>
      <c r="AW225" s="1"/>
      <c r="AX225" s="1"/>
      <c r="AY225" s="1"/>
      <c r="AZ225" s="1"/>
      <c r="BA225" s="1"/>
      <c r="BB225" s="1"/>
      <c r="BC225" s="1"/>
      <c r="BD225" s="1"/>
      <c r="BE225" s="1"/>
    </row>
    <row r="226" spans="1:57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  <c r="AC226" s="1"/>
      <c r="AD226" s="1"/>
      <c r="AE226" s="1"/>
      <c r="AF226" s="1"/>
      <c r="AG226" s="1"/>
      <c r="AH226" s="1"/>
      <c r="AI226" s="1"/>
      <c r="AJ226" s="1"/>
      <c r="AK226" s="1"/>
      <c r="AL226" s="1"/>
      <c r="AM226" s="1"/>
      <c r="AN226" s="1"/>
      <c r="AO226" s="1"/>
      <c r="AP226" s="1"/>
      <c r="AQ226" s="1"/>
      <c r="AR226" s="1"/>
      <c r="AS226" s="1"/>
      <c r="AT226" s="1"/>
      <c r="AU226" s="1"/>
      <c r="AV226" s="1"/>
      <c r="AW226" s="1"/>
      <c r="AX226" s="1"/>
      <c r="AY226" s="1"/>
      <c r="AZ226" s="1"/>
      <c r="BA226" s="1"/>
      <c r="BB226" s="1"/>
      <c r="BC226" s="1"/>
      <c r="BD226" s="1"/>
      <c r="BE226" s="1"/>
    </row>
    <row r="227" spans="1:57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  <c r="AD227" s="1"/>
      <c r="AE227" s="1"/>
      <c r="AF227" s="1"/>
      <c r="AG227" s="1"/>
      <c r="AH227" s="1"/>
      <c r="AI227" s="1"/>
      <c r="AJ227" s="1"/>
      <c r="AK227" s="1"/>
      <c r="AL227" s="1"/>
      <c r="AM227" s="1"/>
      <c r="AN227" s="1"/>
      <c r="AO227" s="1"/>
      <c r="AP227" s="1"/>
      <c r="AQ227" s="1"/>
      <c r="AR227" s="1"/>
      <c r="AS227" s="1"/>
      <c r="AT227" s="1"/>
      <c r="AU227" s="1"/>
      <c r="AV227" s="1"/>
      <c r="AW227" s="1"/>
      <c r="AX227" s="1"/>
      <c r="AY227" s="1"/>
      <c r="AZ227" s="1"/>
      <c r="BA227" s="1"/>
      <c r="BB227" s="1"/>
      <c r="BC227" s="1"/>
      <c r="BD227" s="1"/>
      <c r="BE227" s="1"/>
    </row>
    <row r="228" spans="1:57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  <c r="AD228" s="1"/>
      <c r="AE228" s="1"/>
      <c r="AF228" s="1"/>
      <c r="AG228" s="1"/>
      <c r="AH228" s="1"/>
      <c r="AI228" s="1"/>
      <c r="AJ228" s="1"/>
      <c r="AK228" s="1"/>
      <c r="AL228" s="1"/>
      <c r="AM228" s="1"/>
      <c r="AN228" s="1"/>
      <c r="AO228" s="1"/>
      <c r="AP228" s="1"/>
      <c r="AQ228" s="1"/>
      <c r="AR228" s="1"/>
      <c r="AS228" s="1"/>
      <c r="AT228" s="1"/>
      <c r="AU228" s="1"/>
      <c r="AV228" s="1"/>
      <c r="AW228" s="1"/>
      <c r="AX228" s="1"/>
      <c r="AY228" s="1"/>
      <c r="AZ228" s="1"/>
      <c r="BA228" s="1"/>
      <c r="BB228" s="1"/>
      <c r="BC228" s="1"/>
      <c r="BD228" s="1"/>
      <c r="BE228" s="1"/>
    </row>
    <row r="229" spans="1:57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  <c r="AC229" s="1"/>
      <c r="AD229" s="1"/>
      <c r="AE229" s="1"/>
      <c r="AF229" s="1"/>
      <c r="AG229" s="1"/>
      <c r="AH229" s="1"/>
      <c r="AI229" s="1"/>
      <c r="AJ229" s="1"/>
      <c r="AK229" s="1"/>
      <c r="AL229" s="1"/>
      <c r="AM229" s="1"/>
      <c r="AN229" s="1"/>
      <c r="AO229" s="1"/>
      <c r="AP229" s="1"/>
      <c r="AQ229" s="1"/>
      <c r="AR229" s="1"/>
      <c r="AS229" s="1"/>
      <c r="AT229" s="1"/>
      <c r="AU229" s="1"/>
      <c r="AV229" s="1"/>
      <c r="AW229" s="1"/>
      <c r="AX229" s="1"/>
      <c r="AY229" s="1"/>
      <c r="AZ229" s="1"/>
      <c r="BA229" s="1"/>
      <c r="BB229" s="1"/>
      <c r="BC229" s="1"/>
      <c r="BD229" s="1"/>
      <c r="BE229" s="1"/>
    </row>
    <row r="230" spans="1:57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  <c r="AC230" s="1"/>
      <c r="AD230" s="1"/>
      <c r="AE230" s="1"/>
      <c r="AF230" s="1"/>
      <c r="AG230" s="1"/>
      <c r="AH230" s="1"/>
      <c r="AI230" s="1"/>
      <c r="AJ230" s="1"/>
      <c r="AK230" s="1"/>
      <c r="AL230" s="1"/>
      <c r="AM230" s="1"/>
      <c r="AN230" s="1"/>
      <c r="AO230" s="1"/>
      <c r="AP230" s="1"/>
      <c r="AQ230" s="1"/>
      <c r="AR230" s="1"/>
      <c r="AS230" s="1"/>
      <c r="AT230" s="1"/>
      <c r="AU230" s="1"/>
      <c r="AV230" s="1"/>
      <c r="AW230" s="1"/>
      <c r="AX230" s="1"/>
      <c r="AY230" s="1"/>
      <c r="AZ230" s="1"/>
      <c r="BA230" s="1"/>
      <c r="BB230" s="1"/>
      <c r="BC230" s="1"/>
      <c r="BD230" s="1"/>
      <c r="BE230" s="1"/>
    </row>
    <row r="231" spans="1:57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  <c r="AC231" s="1"/>
      <c r="AD231" s="1"/>
      <c r="AE231" s="1"/>
      <c r="AF231" s="1"/>
      <c r="AG231" s="1"/>
      <c r="AH231" s="1"/>
      <c r="AI231" s="1"/>
      <c r="AJ231" s="1"/>
      <c r="AK231" s="1"/>
      <c r="AL231" s="1"/>
      <c r="AM231" s="1"/>
      <c r="AN231" s="1"/>
      <c r="AO231" s="1"/>
      <c r="AP231" s="1"/>
      <c r="AQ231" s="1"/>
      <c r="AR231" s="1"/>
      <c r="AS231" s="1"/>
      <c r="AT231" s="1"/>
      <c r="AU231" s="1"/>
      <c r="AV231" s="1"/>
      <c r="AW231" s="1"/>
      <c r="AX231" s="1"/>
      <c r="AY231" s="1"/>
      <c r="AZ231" s="1"/>
      <c r="BA231" s="1"/>
      <c r="BB231" s="1"/>
      <c r="BC231" s="1"/>
      <c r="BD231" s="1"/>
      <c r="BE231" s="1"/>
    </row>
    <row r="232" spans="1:57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  <c r="AD232" s="1"/>
      <c r="AE232" s="1"/>
      <c r="AF232" s="1"/>
      <c r="AG232" s="1"/>
      <c r="AH232" s="1"/>
      <c r="AI232" s="1"/>
      <c r="AJ232" s="1"/>
      <c r="AK232" s="1"/>
      <c r="AL232" s="1"/>
      <c r="AM232" s="1"/>
      <c r="AN232" s="1"/>
      <c r="AO232" s="1"/>
      <c r="AP232" s="1"/>
      <c r="AQ232" s="1"/>
      <c r="AR232" s="1"/>
      <c r="AS232" s="1"/>
      <c r="AT232" s="1"/>
      <c r="AU232" s="1"/>
      <c r="AV232" s="1"/>
      <c r="AW232" s="1"/>
      <c r="AX232" s="1"/>
      <c r="AY232" s="1"/>
      <c r="AZ232" s="1"/>
      <c r="BA232" s="1"/>
      <c r="BB232" s="1"/>
      <c r="BC232" s="1"/>
      <c r="BD232" s="1"/>
      <c r="BE232" s="1"/>
    </row>
    <row r="233" spans="1:57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  <c r="AC233" s="1"/>
      <c r="AD233" s="1"/>
      <c r="AE233" s="1"/>
      <c r="AF233" s="1"/>
      <c r="AG233" s="1"/>
      <c r="AH233" s="1"/>
      <c r="AI233" s="1"/>
      <c r="AJ233" s="1"/>
      <c r="AK233" s="1"/>
      <c r="AL233" s="1"/>
      <c r="AM233" s="1"/>
      <c r="AN233" s="1"/>
      <c r="AO233" s="1"/>
      <c r="AP233" s="1"/>
      <c r="AQ233" s="1"/>
      <c r="AR233" s="1"/>
      <c r="AS233" s="1"/>
      <c r="AT233" s="1"/>
      <c r="AU233" s="1"/>
      <c r="AV233" s="1"/>
      <c r="AW233" s="1"/>
      <c r="AX233" s="1"/>
      <c r="AY233" s="1"/>
      <c r="AZ233" s="1"/>
      <c r="BA233" s="1"/>
      <c r="BB233" s="1"/>
      <c r="BC233" s="1"/>
      <c r="BD233" s="1"/>
      <c r="BE233" s="1"/>
    </row>
    <row r="234" spans="1:57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  <c r="AC234" s="1"/>
      <c r="AD234" s="1"/>
      <c r="AE234" s="1"/>
      <c r="AF234" s="1"/>
      <c r="AG234" s="1"/>
      <c r="AH234" s="1"/>
      <c r="AI234" s="1"/>
      <c r="AJ234" s="1"/>
      <c r="AK234" s="1"/>
      <c r="AL234" s="1"/>
      <c r="AM234" s="1"/>
      <c r="AN234" s="1"/>
      <c r="AO234" s="1"/>
      <c r="AP234" s="1"/>
      <c r="AQ234" s="1"/>
      <c r="AR234" s="1"/>
      <c r="AS234" s="1"/>
      <c r="AT234" s="1"/>
      <c r="AU234" s="1"/>
      <c r="AV234" s="1"/>
      <c r="AW234" s="1"/>
      <c r="AX234" s="1"/>
      <c r="AY234" s="1"/>
      <c r="AZ234" s="1"/>
      <c r="BA234" s="1"/>
      <c r="BB234" s="1"/>
      <c r="BC234" s="1"/>
      <c r="BD234" s="1"/>
      <c r="BE234" s="1"/>
    </row>
    <row r="235" spans="1:57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  <c r="AC235" s="1"/>
      <c r="AD235" s="1"/>
      <c r="AE235" s="1"/>
      <c r="AF235" s="1"/>
      <c r="AG235" s="1"/>
      <c r="AH235" s="1"/>
      <c r="AI235" s="1"/>
      <c r="AJ235" s="1"/>
      <c r="AK235" s="1"/>
      <c r="AL235" s="1"/>
      <c r="AM235" s="1"/>
      <c r="AN235" s="1"/>
      <c r="AO235" s="1"/>
      <c r="AP235" s="1"/>
      <c r="AQ235" s="1"/>
      <c r="AR235" s="1"/>
      <c r="AS235" s="1"/>
      <c r="AT235" s="1"/>
      <c r="AU235" s="1"/>
      <c r="AV235" s="1"/>
      <c r="AW235" s="1"/>
      <c r="AX235" s="1"/>
      <c r="AY235" s="1"/>
      <c r="AZ235" s="1"/>
      <c r="BA235" s="1"/>
      <c r="BB235" s="1"/>
      <c r="BC235" s="1"/>
      <c r="BD235" s="1"/>
      <c r="BE235" s="1"/>
    </row>
    <row r="236" spans="1:57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  <c r="AC236" s="1"/>
      <c r="AD236" s="1"/>
      <c r="AE236" s="1"/>
      <c r="AF236" s="1"/>
      <c r="AG236" s="1"/>
      <c r="AH236" s="1"/>
      <c r="AI236" s="1"/>
      <c r="AJ236" s="1"/>
      <c r="AK236" s="1"/>
      <c r="AL236" s="1"/>
      <c r="AM236" s="1"/>
      <c r="AN236" s="1"/>
      <c r="AO236" s="1"/>
      <c r="AP236" s="1"/>
      <c r="AQ236" s="1"/>
      <c r="AR236" s="1"/>
      <c r="AS236" s="1"/>
      <c r="AT236" s="1"/>
      <c r="AU236" s="1"/>
      <c r="AV236" s="1"/>
      <c r="AW236" s="1"/>
      <c r="AX236" s="1"/>
      <c r="AY236" s="1"/>
      <c r="AZ236" s="1"/>
      <c r="BA236" s="1"/>
      <c r="BB236" s="1"/>
      <c r="BC236" s="1"/>
      <c r="BD236" s="1"/>
      <c r="BE236" s="1"/>
    </row>
    <row r="237" spans="1:57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  <c r="AC237" s="1"/>
      <c r="AD237" s="1"/>
      <c r="AE237" s="1"/>
      <c r="AF237" s="1"/>
      <c r="AG237" s="1"/>
      <c r="AH237" s="1"/>
      <c r="AI237" s="1"/>
      <c r="AJ237" s="1"/>
      <c r="AK237" s="1"/>
      <c r="AL237" s="1"/>
      <c r="AM237" s="1"/>
      <c r="AN237" s="1"/>
      <c r="AO237" s="1"/>
      <c r="AP237" s="1"/>
      <c r="AQ237" s="1"/>
      <c r="AR237" s="1"/>
      <c r="AS237" s="1"/>
      <c r="AT237" s="1"/>
      <c r="AU237" s="1"/>
      <c r="AV237" s="1"/>
      <c r="AW237" s="1"/>
      <c r="AX237" s="1"/>
      <c r="AY237" s="1"/>
      <c r="AZ237" s="1"/>
      <c r="BA237" s="1"/>
      <c r="BB237" s="1"/>
      <c r="BC237" s="1"/>
      <c r="BD237" s="1"/>
      <c r="BE237" s="1"/>
    </row>
    <row r="238" spans="1:57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  <c r="AC238" s="1"/>
      <c r="AD238" s="1"/>
      <c r="AE238" s="1"/>
      <c r="AF238" s="1"/>
      <c r="AG238" s="1"/>
      <c r="AH238" s="1"/>
      <c r="AI238" s="1"/>
      <c r="AJ238" s="1"/>
      <c r="AK238" s="1"/>
      <c r="AL238" s="1"/>
      <c r="AM238" s="1"/>
      <c r="AN238" s="1"/>
      <c r="AO238" s="1"/>
      <c r="AP238" s="1"/>
      <c r="AQ238" s="1"/>
      <c r="AR238" s="1"/>
      <c r="AS238" s="1"/>
      <c r="AT238" s="1"/>
      <c r="AU238" s="1"/>
      <c r="AV238" s="1"/>
      <c r="AW238" s="1"/>
      <c r="AX238" s="1"/>
      <c r="AY238" s="1"/>
      <c r="AZ238" s="1"/>
      <c r="BA238" s="1"/>
      <c r="BB238" s="1"/>
      <c r="BC238" s="1"/>
      <c r="BD238" s="1"/>
      <c r="BE238" s="1"/>
    </row>
    <row r="239" spans="1:57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  <c r="AC239" s="1"/>
      <c r="AD239" s="1"/>
      <c r="AE239" s="1"/>
      <c r="AF239" s="1"/>
      <c r="AG239" s="1"/>
      <c r="AH239" s="1"/>
      <c r="AI239" s="1"/>
      <c r="AJ239" s="1"/>
      <c r="AK239" s="1"/>
      <c r="AL239" s="1"/>
      <c r="AM239" s="1"/>
      <c r="AN239" s="1"/>
      <c r="AO239" s="1"/>
      <c r="AP239" s="1"/>
      <c r="AQ239" s="1"/>
      <c r="AR239" s="1"/>
      <c r="AS239" s="1"/>
      <c r="AT239" s="1"/>
      <c r="AU239" s="1"/>
      <c r="AV239" s="1"/>
      <c r="AW239" s="1"/>
      <c r="AX239" s="1"/>
      <c r="AY239" s="1"/>
      <c r="AZ239" s="1"/>
      <c r="BA239" s="1"/>
      <c r="BB239" s="1"/>
      <c r="BC239" s="1"/>
      <c r="BD239" s="1"/>
      <c r="BE239" s="1"/>
    </row>
    <row r="240" spans="1:57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  <c r="AC240" s="1"/>
      <c r="AD240" s="1"/>
      <c r="AE240" s="1"/>
      <c r="AF240" s="1"/>
      <c r="AG240" s="1"/>
      <c r="AH240" s="1"/>
      <c r="AI240" s="1"/>
      <c r="AJ240" s="1"/>
      <c r="AK240" s="1"/>
      <c r="AL240" s="1"/>
      <c r="AM240" s="1"/>
      <c r="AN240" s="1"/>
      <c r="AO240" s="1"/>
      <c r="AP240" s="1"/>
      <c r="AQ240" s="1"/>
      <c r="AR240" s="1"/>
      <c r="AS240" s="1"/>
      <c r="AT240" s="1"/>
      <c r="AU240" s="1"/>
      <c r="AV240" s="1"/>
      <c r="AW240" s="1"/>
      <c r="AX240" s="1"/>
      <c r="AY240" s="1"/>
      <c r="AZ240" s="1"/>
      <c r="BA240" s="1"/>
      <c r="BB240" s="1"/>
      <c r="BC240" s="1"/>
      <c r="BD240" s="1"/>
      <c r="BE240" s="1"/>
    </row>
    <row r="241" spans="1:57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  <c r="AC241" s="1"/>
      <c r="AD241" s="1"/>
      <c r="AE241" s="1"/>
      <c r="AF241" s="1"/>
      <c r="AG241" s="1"/>
      <c r="AH241" s="1"/>
      <c r="AI241" s="1"/>
      <c r="AJ241" s="1"/>
      <c r="AK241" s="1"/>
      <c r="AL241" s="1"/>
      <c r="AM241" s="1"/>
      <c r="AN241" s="1"/>
      <c r="AO241" s="1"/>
      <c r="AP241" s="1"/>
      <c r="AQ241" s="1"/>
      <c r="AR241" s="1"/>
      <c r="AS241" s="1"/>
      <c r="AT241" s="1"/>
      <c r="AU241" s="1"/>
      <c r="AV241" s="1"/>
      <c r="AW241" s="1"/>
      <c r="AX241" s="1"/>
      <c r="AY241" s="1"/>
      <c r="AZ241" s="1"/>
      <c r="BA241" s="1"/>
      <c r="BB241" s="1"/>
      <c r="BC241" s="1"/>
      <c r="BD241" s="1"/>
      <c r="BE241" s="1"/>
    </row>
    <row r="242" spans="1:57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  <c r="AC242" s="1"/>
      <c r="AD242" s="1"/>
      <c r="AE242" s="1"/>
      <c r="AF242" s="1"/>
      <c r="AG242" s="1"/>
      <c r="AH242" s="1"/>
      <c r="AI242" s="1"/>
      <c r="AJ242" s="1"/>
      <c r="AK242" s="1"/>
      <c r="AL242" s="1"/>
      <c r="AM242" s="1"/>
      <c r="AN242" s="1"/>
      <c r="AO242" s="1"/>
      <c r="AP242" s="1"/>
      <c r="AQ242" s="1"/>
      <c r="AR242" s="1"/>
      <c r="AS242" s="1"/>
      <c r="AT242" s="1"/>
      <c r="AU242" s="1"/>
      <c r="AV242" s="1"/>
      <c r="AW242" s="1"/>
      <c r="AX242" s="1"/>
      <c r="AY242" s="1"/>
      <c r="AZ242" s="1"/>
      <c r="BA242" s="1"/>
      <c r="BB242" s="1"/>
      <c r="BC242" s="1"/>
      <c r="BD242" s="1"/>
      <c r="BE242" s="1"/>
    </row>
    <row r="243" spans="1:57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  <c r="AC243" s="1"/>
      <c r="AD243" s="1"/>
      <c r="AE243" s="1"/>
      <c r="AF243" s="1"/>
      <c r="AG243" s="1"/>
      <c r="AH243" s="1"/>
      <c r="AI243" s="1"/>
      <c r="AJ243" s="1"/>
      <c r="AK243" s="1"/>
      <c r="AL243" s="1"/>
      <c r="AM243" s="1"/>
      <c r="AN243" s="1"/>
      <c r="AO243" s="1"/>
      <c r="AP243" s="1"/>
      <c r="AQ243" s="1"/>
      <c r="AR243" s="1"/>
      <c r="AS243" s="1"/>
      <c r="AT243" s="1"/>
      <c r="AU243" s="1"/>
      <c r="AV243" s="1"/>
      <c r="AW243" s="1"/>
      <c r="AX243" s="1"/>
      <c r="AY243" s="1"/>
      <c r="AZ243" s="1"/>
      <c r="BA243" s="1"/>
      <c r="BB243" s="1"/>
      <c r="BC243" s="1"/>
      <c r="BD243" s="1"/>
      <c r="BE243" s="1"/>
    </row>
    <row r="244" spans="1:57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  <c r="AC244" s="1"/>
      <c r="AD244" s="1"/>
      <c r="AE244" s="1"/>
      <c r="AF244" s="1"/>
      <c r="AG244" s="1"/>
      <c r="AH244" s="1"/>
      <c r="AI244" s="1"/>
      <c r="AJ244" s="1"/>
      <c r="AK244" s="1"/>
      <c r="AL244" s="1"/>
      <c r="AM244" s="1"/>
      <c r="AN244" s="1"/>
      <c r="AO244" s="1"/>
      <c r="AP244" s="1"/>
      <c r="AQ244" s="1"/>
      <c r="AR244" s="1"/>
      <c r="AS244" s="1"/>
      <c r="AT244" s="1"/>
      <c r="AU244" s="1"/>
      <c r="AV244" s="1"/>
      <c r="AW244" s="1"/>
      <c r="AX244" s="1"/>
      <c r="AY244" s="1"/>
      <c r="AZ244" s="1"/>
      <c r="BA244" s="1"/>
      <c r="BB244" s="1"/>
      <c r="BC244" s="1"/>
      <c r="BD244" s="1"/>
      <c r="BE244" s="1"/>
    </row>
    <row r="245" spans="1:57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  <c r="AC245" s="1"/>
      <c r="AD245" s="1"/>
      <c r="AE245" s="1"/>
      <c r="AF245" s="1"/>
      <c r="AG245" s="1"/>
      <c r="AH245" s="1"/>
      <c r="AI245" s="1"/>
      <c r="AJ245" s="1"/>
      <c r="AK245" s="1"/>
      <c r="AL245" s="1"/>
      <c r="AM245" s="1"/>
      <c r="AN245" s="1"/>
      <c r="AO245" s="1"/>
      <c r="AP245" s="1"/>
      <c r="AQ245" s="1"/>
      <c r="AR245" s="1"/>
      <c r="AS245" s="1"/>
      <c r="AT245" s="1"/>
      <c r="AU245" s="1"/>
      <c r="AV245" s="1"/>
      <c r="AW245" s="1"/>
      <c r="AX245" s="1"/>
      <c r="AY245" s="1"/>
      <c r="AZ245" s="1"/>
      <c r="BA245" s="1"/>
      <c r="BB245" s="1"/>
      <c r="BC245" s="1"/>
      <c r="BD245" s="1"/>
      <c r="BE245" s="1"/>
    </row>
    <row r="246" spans="1:57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  <c r="AC246" s="1"/>
      <c r="AD246" s="1"/>
      <c r="AE246" s="1"/>
      <c r="AF246" s="1"/>
      <c r="AG246" s="1"/>
      <c r="AH246" s="1"/>
      <c r="AI246" s="1"/>
      <c r="AJ246" s="1"/>
      <c r="AK246" s="1"/>
      <c r="AL246" s="1"/>
      <c r="AM246" s="1"/>
      <c r="AN246" s="1"/>
      <c r="AO246" s="1"/>
      <c r="AP246" s="1"/>
      <c r="AQ246" s="1"/>
      <c r="AR246" s="1"/>
      <c r="AS246" s="1"/>
      <c r="AT246" s="1"/>
      <c r="AU246" s="1"/>
      <c r="AV246" s="1"/>
      <c r="AW246" s="1"/>
      <c r="AX246" s="1"/>
      <c r="AY246" s="1"/>
      <c r="AZ246" s="1"/>
      <c r="BA246" s="1"/>
      <c r="BB246" s="1"/>
      <c r="BC246" s="1"/>
      <c r="BD246" s="1"/>
      <c r="BE246" s="1"/>
    </row>
    <row r="247" spans="1:57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  <c r="AC247" s="1"/>
      <c r="AD247" s="1"/>
      <c r="AE247" s="1"/>
      <c r="AF247" s="1"/>
      <c r="AG247" s="1"/>
      <c r="AH247" s="1"/>
      <c r="AI247" s="1"/>
      <c r="AJ247" s="1"/>
      <c r="AK247" s="1"/>
      <c r="AL247" s="1"/>
      <c r="AM247" s="1"/>
      <c r="AN247" s="1"/>
      <c r="AO247" s="1"/>
      <c r="AP247" s="1"/>
      <c r="AQ247" s="1"/>
      <c r="AR247" s="1"/>
      <c r="AS247" s="1"/>
      <c r="AT247" s="1"/>
      <c r="AU247" s="1"/>
      <c r="AV247" s="1"/>
      <c r="AW247" s="1"/>
      <c r="AX247" s="1"/>
      <c r="AY247" s="1"/>
      <c r="AZ247" s="1"/>
      <c r="BA247" s="1"/>
      <c r="BB247" s="1"/>
      <c r="BC247" s="1"/>
      <c r="BD247" s="1"/>
      <c r="BE247" s="1"/>
    </row>
    <row r="248" spans="1:57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  <c r="AC248" s="1"/>
      <c r="AD248" s="1"/>
      <c r="AE248" s="1"/>
      <c r="AF248" s="1"/>
      <c r="AG248" s="1"/>
      <c r="AH248" s="1"/>
      <c r="AI248" s="1"/>
      <c r="AJ248" s="1"/>
      <c r="AK248" s="1"/>
      <c r="AL248" s="1"/>
      <c r="AM248" s="1"/>
      <c r="AN248" s="1"/>
      <c r="AO248" s="1"/>
      <c r="AP248" s="1"/>
      <c r="AQ248" s="1"/>
      <c r="AR248" s="1"/>
      <c r="AS248" s="1"/>
      <c r="AT248" s="1"/>
      <c r="AU248" s="1"/>
      <c r="AV248" s="1"/>
      <c r="AW248" s="1"/>
      <c r="AX248" s="1"/>
      <c r="AY248" s="1"/>
      <c r="AZ248" s="1"/>
      <c r="BA248" s="1"/>
      <c r="BB248" s="1"/>
      <c r="BC248" s="1"/>
      <c r="BD248" s="1"/>
      <c r="BE248" s="1"/>
    </row>
    <row r="249" spans="1:57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  <c r="AC249" s="1"/>
      <c r="AD249" s="1"/>
      <c r="AE249" s="1"/>
      <c r="AF249" s="1"/>
      <c r="AG249" s="1"/>
      <c r="AH249" s="1"/>
      <c r="AI249" s="1"/>
      <c r="AJ249" s="1"/>
      <c r="AK249" s="1"/>
      <c r="AL249" s="1"/>
      <c r="AM249" s="1"/>
      <c r="AN249" s="1"/>
      <c r="AO249" s="1"/>
      <c r="AP249" s="1"/>
      <c r="AQ249" s="1"/>
      <c r="AR249" s="1"/>
      <c r="AS249" s="1"/>
      <c r="AT249" s="1"/>
      <c r="AU249" s="1"/>
      <c r="AV249" s="1"/>
      <c r="AW249" s="1"/>
      <c r="AX249" s="1"/>
      <c r="AY249" s="1"/>
      <c r="AZ249" s="1"/>
      <c r="BA249" s="1"/>
      <c r="BB249" s="1"/>
      <c r="BC249" s="1"/>
      <c r="BD249" s="1"/>
      <c r="BE249" s="1"/>
    </row>
    <row r="250" spans="1:57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  <c r="AC250" s="1"/>
      <c r="AD250" s="1"/>
      <c r="AE250" s="1"/>
      <c r="AF250" s="1"/>
      <c r="AG250" s="1"/>
      <c r="AH250" s="1"/>
      <c r="AI250" s="1"/>
      <c r="AJ250" s="1"/>
      <c r="AK250" s="1"/>
      <c r="AL250" s="1"/>
      <c r="AM250" s="1"/>
      <c r="AN250" s="1"/>
      <c r="AO250" s="1"/>
      <c r="AP250" s="1"/>
      <c r="AQ250" s="1"/>
      <c r="AR250" s="1"/>
      <c r="AS250" s="1"/>
      <c r="AT250" s="1"/>
      <c r="AU250" s="1"/>
      <c r="AV250" s="1"/>
      <c r="AW250" s="1"/>
      <c r="AX250" s="1"/>
      <c r="AY250" s="1"/>
      <c r="AZ250" s="1"/>
      <c r="BA250" s="1"/>
      <c r="BB250" s="1"/>
      <c r="BC250" s="1"/>
      <c r="BD250" s="1"/>
      <c r="BE250" s="1"/>
    </row>
    <row r="251" spans="1:57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  <c r="AC251" s="1"/>
      <c r="AD251" s="1"/>
      <c r="AE251" s="1"/>
      <c r="AF251" s="1"/>
      <c r="AG251" s="1"/>
      <c r="AH251" s="1"/>
      <c r="AI251" s="1"/>
      <c r="AJ251" s="1"/>
      <c r="AK251" s="1"/>
      <c r="AL251" s="1"/>
      <c r="AM251" s="1"/>
      <c r="AN251" s="1"/>
      <c r="AO251" s="1"/>
      <c r="AP251" s="1"/>
      <c r="AQ251" s="1"/>
      <c r="AR251" s="1"/>
      <c r="AS251" s="1"/>
      <c r="AT251" s="1"/>
      <c r="AU251" s="1"/>
      <c r="AV251" s="1"/>
      <c r="AW251" s="1"/>
      <c r="AX251" s="1"/>
      <c r="AY251" s="1"/>
      <c r="AZ251" s="1"/>
      <c r="BA251" s="1"/>
      <c r="BB251" s="1"/>
      <c r="BC251" s="1"/>
      <c r="BD251" s="1"/>
      <c r="BE251" s="1"/>
    </row>
    <row r="252" spans="1:57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  <c r="AC252" s="1"/>
      <c r="AD252" s="1"/>
      <c r="AE252" s="1"/>
      <c r="AF252" s="1"/>
      <c r="AG252" s="1"/>
      <c r="AH252" s="1"/>
      <c r="AI252" s="1"/>
      <c r="AJ252" s="1"/>
      <c r="AK252" s="1"/>
      <c r="AL252" s="1"/>
      <c r="AM252" s="1"/>
      <c r="AN252" s="1"/>
      <c r="AO252" s="1"/>
      <c r="AP252" s="1"/>
      <c r="AQ252" s="1"/>
      <c r="AR252" s="1"/>
      <c r="AS252" s="1"/>
      <c r="AT252" s="1"/>
      <c r="AU252" s="1"/>
      <c r="AV252" s="1"/>
      <c r="AW252" s="1"/>
      <c r="AX252" s="1"/>
      <c r="AY252" s="1"/>
      <c r="AZ252" s="1"/>
      <c r="BA252" s="1"/>
      <c r="BB252" s="1"/>
      <c r="BC252" s="1"/>
      <c r="BD252" s="1"/>
      <c r="BE252" s="1"/>
    </row>
    <row r="253" spans="1:57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  <c r="AC253" s="1"/>
      <c r="AD253" s="1"/>
      <c r="AE253" s="1"/>
      <c r="AF253" s="1"/>
      <c r="AG253" s="1"/>
      <c r="AH253" s="1"/>
      <c r="AI253" s="1"/>
      <c r="AJ253" s="1"/>
      <c r="AK253" s="1"/>
      <c r="AL253" s="1"/>
      <c r="AM253" s="1"/>
      <c r="AN253" s="1"/>
      <c r="AO253" s="1"/>
      <c r="AP253" s="1"/>
      <c r="AQ253" s="1"/>
      <c r="AR253" s="1"/>
      <c r="AS253" s="1"/>
      <c r="AT253" s="1"/>
      <c r="AU253" s="1"/>
      <c r="AV253" s="1"/>
      <c r="AW253" s="1"/>
      <c r="AX253" s="1"/>
      <c r="AY253" s="1"/>
      <c r="AZ253" s="1"/>
      <c r="BA253" s="1"/>
      <c r="BB253" s="1"/>
      <c r="BC253" s="1"/>
      <c r="BD253" s="1"/>
      <c r="BE253" s="1"/>
    </row>
    <row r="254" spans="1:57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  <c r="AC254" s="1"/>
      <c r="AD254" s="1"/>
      <c r="AE254" s="1"/>
      <c r="AF254" s="1"/>
      <c r="AG254" s="1"/>
      <c r="AH254" s="1"/>
      <c r="AI254" s="1"/>
      <c r="AJ254" s="1"/>
      <c r="AK254" s="1"/>
      <c r="AL254" s="1"/>
      <c r="AM254" s="1"/>
      <c r="AN254" s="1"/>
      <c r="AO254" s="1"/>
      <c r="AP254" s="1"/>
      <c r="AQ254" s="1"/>
      <c r="AR254" s="1"/>
      <c r="AS254" s="1"/>
      <c r="AT254" s="1"/>
      <c r="AU254" s="1"/>
      <c r="AV254" s="1"/>
      <c r="AW254" s="1"/>
      <c r="AX254" s="1"/>
      <c r="AY254" s="1"/>
      <c r="AZ254" s="1"/>
      <c r="BA254" s="1"/>
      <c r="BB254" s="1"/>
      <c r="BC254" s="1"/>
      <c r="BD254" s="1"/>
      <c r="BE254" s="1"/>
    </row>
    <row r="255" spans="1:57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  <c r="AC255" s="1"/>
      <c r="AD255" s="1"/>
      <c r="AE255" s="1"/>
      <c r="AF255" s="1"/>
      <c r="AG255" s="1"/>
      <c r="AH255" s="1"/>
      <c r="AI255" s="1"/>
      <c r="AJ255" s="1"/>
      <c r="AK255" s="1"/>
      <c r="AL255" s="1"/>
      <c r="AM255" s="1"/>
      <c r="AN255" s="1"/>
      <c r="AO255" s="1"/>
      <c r="AP255" s="1"/>
      <c r="AQ255" s="1"/>
      <c r="AR255" s="1"/>
      <c r="AS255" s="1"/>
      <c r="AT255" s="1"/>
      <c r="AU255" s="1"/>
      <c r="AV255" s="1"/>
      <c r="AW255" s="1"/>
      <c r="AX255" s="1"/>
      <c r="AY255" s="1"/>
      <c r="AZ255" s="1"/>
      <c r="BA255" s="1"/>
      <c r="BB255" s="1"/>
      <c r="BC255" s="1"/>
      <c r="BD255" s="1"/>
      <c r="BE255" s="1"/>
    </row>
    <row r="256" spans="1:57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  <c r="AC256" s="1"/>
      <c r="AD256" s="1"/>
      <c r="AE256" s="1"/>
      <c r="AF256" s="1"/>
      <c r="AG256" s="1"/>
      <c r="AH256" s="1"/>
      <c r="AI256" s="1"/>
      <c r="AJ256" s="1"/>
      <c r="AK256" s="1"/>
      <c r="AL256" s="1"/>
      <c r="AM256" s="1"/>
      <c r="AN256" s="1"/>
      <c r="AO256" s="1"/>
      <c r="AP256" s="1"/>
      <c r="AQ256" s="1"/>
      <c r="AR256" s="1"/>
      <c r="AS256" s="1"/>
      <c r="AT256" s="1"/>
      <c r="AU256" s="1"/>
      <c r="AV256" s="1"/>
      <c r="AW256" s="1"/>
      <c r="AX256" s="1"/>
      <c r="AY256" s="1"/>
      <c r="AZ256" s="1"/>
      <c r="BA256" s="1"/>
      <c r="BB256" s="1"/>
      <c r="BC256" s="1"/>
      <c r="BD256" s="1"/>
      <c r="BE256" s="1"/>
    </row>
    <row r="257" spans="1:57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  <c r="AC257" s="1"/>
      <c r="AD257" s="1"/>
      <c r="AE257" s="1"/>
      <c r="AF257" s="1"/>
      <c r="AG257" s="1"/>
      <c r="AH257" s="1"/>
      <c r="AI257" s="1"/>
      <c r="AJ257" s="1"/>
      <c r="AK257" s="1"/>
      <c r="AL257" s="1"/>
      <c r="AM257" s="1"/>
      <c r="AN257" s="1"/>
      <c r="AO257" s="1"/>
      <c r="AP257" s="1"/>
      <c r="AQ257" s="1"/>
      <c r="AR257" s="1"/>
      <c r="AS257" s="1"/>
      <c r="AT257" s="1"/>
      <c r="AU257" s="1"/>
      <c r="AV257" s="1"/>
      <c r="AW257" s="1"/>
      <c r="AX257" s="1"/>
      <c r="AY257" s="1"/>
      <c r="AZ257" s="1"/>
      <c r="BA257" s="1"/>
      <c r="BB257" s="1"/>
      <c r="BC257" s="1"/>
      <c r="BD257" s="1"/>
      <c r="BE257" s="1"/>
    </row>
    <row r="258" spans="1:57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  <c r="AC258" s="1"/>
      <c r="AD258" s="1"/>
      <c r="AE258" s="1"/>
      <c r="AF258" s="1"/>
      <c r="AG258" s="1"/>
      <c r="AH258" s="1"/>
      <c r="AI258" s="1"/>
      <c r="AJ258" s="1"/>
      <c r="AK258" s="1"/>
      <c r="AL258" s="1"/>
      <c r="AM258" s="1"/>
      <c r="AN258" s="1"/>
      <c r="AO258" s="1"/>
      <c r="AP258" s="1"/>
      <c r="AQ258" s="1"/>
      <c r="AR258" s="1"/>
      <c r="AS258" s="1"/>
      <c r="AT258" s="1"/>
      <c r="AU258" s="1"/>
      <c r="AV258" s="1"/>
      <c r="AW258" s="1"/>
      <c r="AX258" s="1"/>
      <c r="AY258" s="1"/>
      <c r="AZ258" s="1"/>
      <c r="BA258" s="1"/>
      <c r="BB258" s="1"/>
      <c r="BC258" s="1"/>
      <c r="BD258" s="1"/>
      <c r="BE258" s="1"/>
    </row>
    <row r="259" spans="1:57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  <c r="AC259" s="1"/>
      <c r="AD259" s="1"/>
      <c r="AE259" s="1"/>
      <c r="AF259" s="1"/>
      <c r="AG259" s="1"/>
      <c r="AH259" s="1"/>
      <c r="AI259" s="1"/>
      <c r="AJ259" s="1"/>
      <c r="AK259" s="1"/>
      <c r="AL259" s="1"/>
      <c r="AM259" s="1"/>
      <c r="AN259" s="1"/>
      <c r="AO259" s="1"/>
      <c r="AP259" s="1"/>
      <c r="AQ259" s="1"/>
      <c r="AR259" s="1"/>
      <c r="AS259" s="1"/>
      <c r="AT259" s="1"/>
      <c r="AU259" s="1"/>
      <c r="AV259" s="1"/>
      <c r="AW259" s="1"/>
      <c r="AX259" s="1"/>
      <c r="AY259" s="1"/>
      <c r="AZ259" s="1"/>
      <c r="BA259" s="1"/>
      <c r="BB259" s="1"/>
      <c r="BC259" s="1"/>
      <c r="BD259" s="1"/>
      <c r="BE259" s="1"/>
    </row>
    <row r="260" spans="1:57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  <c r="AC260" s="1"/>
      <c r="AD260" s="1"/>
      <c r="AE260" s="1"/>
      <c r="AF260" s="1"/>
      <c r="AG260" s="1"/>
      <c r="AH260" s="1"/>
      <c r="AI260" s="1"/>
      <c r="AJ260" s="1"/>
      <c r="AK260" s="1"/>
      <c r="AL260" s="1"/>
      <c r="AM260" s="1"/>
      <c r="AN260" s="1"/>
      <c r="AO260" s="1"/>
      <c r="AP260" s="1"/>
      <c r="AQ260" s="1"/>
      <c r="AR260" s="1"/>
      <c r="AS260" s="1"/>
      <c r="AT260" s="1"/>
      <c r="AU260" s="1"/>
      <c r="AV260" s="1"/>
      <c r="AW260" s="1"/>
      <c r="AX260" s="1"/>
      <c r="AY260" s="1"/>
      <c r="AZ260" s="1"/>
      <c r="BA260" s="1"/>
      <c r="BB260" s="1"/>
      <c r="BC260" s="1"/>
      <c r="BD260" s="1"/>
      <c r="BE260" s="1"/>
    </row>
    <row r="261" spans="1:57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  <c r="AC261" s="1"/>
      <c r="AD261" s="1"/>
      <c r="AE261" s="1"/>
      <c r="AF261" s="1"/>
      <c r="AG261" s="1"/>
      <c r="AH261" s="1"/>
      <c r="AI261" s="1"/>
      <c r="AJ261" s="1"/>
      <c r="AK261" s="1"/>
      <c r="AL261" s="1"/>
      <c r="AM261" s="1"/>
      <c r="AN261" s="1"/>
      <c r="AO261" s="1"/>
      <c r="AP261" s="1"/>
      <c r="AQ261" s="1"/>
      <c r="AR261" s="1"/>
      <c r="AS261" s="1"/>
      <c r="AT261" s="1"/>
      <c r="AU261" s="1"/>
      <c r="AV261" s="1"/>
      <c r="AW261" s="1"/>
      <c r="AX261" s="1"/>
      <c r="AY261" s="1"/>
      <c r="AZ261" s="1"/>
      <c r="BA261" s="1"/>
      <c r="BB261" s="1"/>
      <c r="BC261" s="1"/>
      <c r="BD261" s="1"/>
      <c r="BE261" s="1"/>
    </row>
    <row r="262" spans="1:57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  <c r="AC262" s="1"/>
      <c r="AD262" s="1"/>
      <c r="AE262" s="1"/>
      <c r="AF262" s="1"/>
      <c r="AG262" s="1"/>
      <c r="AH262" s="1"/>
      <c r="AI262" s="1"/>
      <c r="AJ262" s="1"/>
      <c r="AK262" s="1"/>
      <c r="AL262" s="1"/>
      <c r="AM262" s="1"/>
      <c r="AN262" s="1"/>
      <c r="AO262" s="1"/>
      <c r="AP262" s="1"/>
      <c r="AQ262" s="1"/>
      <c r="AR262" s="1"/>
      <c r="AS262" s="1"/>
      <c r="AT262" s="1"/>
      <c r="AU262" s="1"/>
      <c r="AV262" s="1"/>
      <c r="AW262" s="1"/>
      <c r="AX262" s="1"/>
      <c r="AY262" s="1"/>
      <c r="AZ262" s="1"/>
      <c r="BA262" s="1"/>
      <c r="BB262" s="1"/>
      <c r="BC262" s="1"/>
      <c r="BD262" s="1"/>
      <c r="BE262" s="1"/>
    </row>
    <row r="263" spans="1:57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  <c r="AC263" s="1"/>
      <c r="AD263" s="1"/>
      <c r="AE263" s="1"/>
      <c r="AF263" s="1"/>
      <c r="AG263" s="1"/>
      <c r="AH263" s="1"/>
      <c r="AI263" s="1"/>
      <c r="AJ263" s="1"/>
      <c r="AK263" s="1"/>
      <c r="AL263" s="1"/>
      <c r="AM263" s="1"/>
      <c r="AN263" s="1"/>
      <c r="AO263" s="1"/>
      <c r="AP263" s="1"/>
      <c r="AQ263" s="1"/>
      <c r="AR263" s="1"/>
      <c r="AS263" s="1"/>
      <c r="AT263" s="1"/>
      <c r="AU263" s="1"/>
      <c r="AV263" s="1"/>
      <c r="AW263" s="1"/>
      <c r="AX263" s="1"/>
      <c r="AY263" s="1"/>
      <c r="AZ263" s="1"/>
      <c r="BA263" s="1"/>
      <c r="BB263" s="1"/>
      <c r="BC263" s="1"/>
      <c r="BD263" s="1"/>
      <c r="BE263" s="1"/>
    </row>
    <row r="264" spans="1:57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  <c r="AC264" s="1"/>
      <c r="AD264" s="1"/>
      <c r="AE264" s="1"/>
      <c r="AF264" s="1"/>
      <c r="AG264" s="1"/>
      <c r="AH264" s="1"/>
      <c r="AI264" s="1"/>
      <c r="AJ264" s="1"/>
      <c r="AK264" s="1"/>
      <c r="AL264" s="1"/>
      <c r="AM264" s="1"/>
      <c r="AN264" s="1"/>
      <c r="AO264" s="1"/>
      <c r="AP264" s="1"/>
      <c r="AQ264" s="1"/>
      <c r="AR264" s="1"/>
      <c r="AS264" s="1"/>
      <c r="AT264" s="1"/>
      <c r="AU264" s="1"/>
      <c r="AV264" s="1"/>
      <c r="AW264" s="1"/>
      <c r="AX264" s="1"/>
      <c r="AY264" s="1"/>
      <c r="AZ264" s="1"/>
      <c r="BA264" s="1"/>
      <c r="BB264" s="1"/>
      <c r="BC264" s="1"/>
      <c r="BD264" s="1"/>
      <c r="BE264" s="1"/>
    </row>
    <row r="265" spans="1:57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  <c r="AC265" s="1"/>
      <c r="AD265" s="1"/>
      <c r="AE265" s="1"/>
      <c r="AF265" s="1"/>
      <c r="AG265" s="1"/>
      <c r="AH265" s="1"/>
      <c r="AI265" s="1"/>
      <c r="AJ265" s="1"/>
      <c r="AK265" s="1"/>
      <c r="AL265" s="1"/>
      <c r="AM265" s="1"/>
      <c r="AN265" s="1"/>
      <c r="AO265" s="1"/>
      <c r="AP265" s="1"/>
      <c r="AQ265" s="1"/>
      <c r="AR265" s="1"/>
      <c r="AS265" s="1"/>
      <c r="AT265" s="1"/>
      <c r="AU265" s="1"/>
      <c r="AV265" s="1"/>
      <c r="AW265" s="1"/>
      <c r="AX265" s="1"/>
      <c r="AY265" s="1"/>
      <c r="AZ265" s="1"/>
      <c r="BA265" s="1"/>
      <c r="BB265" s="1"/>
      <c r="BC265" s="1"/>
      <c r="BD265" s="1"/>
      <c r="BE265" s="1"/>
    </row>
    <row r="266" spans="1:57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  <c r="AC266" s="1"/>
      <c r="AD266" s="1"/>
      <c r="AE266" s="1"/>
      <c r="AF266" s="1"/>
      <c r="AG266" s="1"/>
      <c r="AH266" s="1"/>
      <c r="AI266" s="1"/>
      <c r="AJ266" s="1"/>
      <c r="AK266" s="1"/>
      <c r="AL266" s="1"/>
      <c r="AM266" s="1"/>
      <c r="AN266" s="1"/>
      <c r="AO266" s="1"/>
      <c r="AP266" s="1"/>
      <c r="AQ266" s="1"/>
      <c r="AR266" s="1"/>
      <c r="AS266" s="1"/>
      <c r="AT266" s="1"/>
      <c r="AU266" s="1"/>
      <c r="AV266" s="1"/>
      <c r="AW266" s="1"/>
      <c r="AX266" s="1"/>
      <c r="AY266" s="1"/>
      <c r="AZ266" s="1"/>
      <c r="BA266" s="1"/>
      <c r="BB266" s="1"/>
      <c r="BC266" s="1"/>
      <c r="BD266" s="1"/>
      <c r="BE266" s="1"/>
    </row>
    <row r="267" spans="1:57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  <c r="AC267" s="1"/>
      <c r="AD267" s="1"/>
      <c r="AE267" s="1"/>
      <c r="AF267" s="1"/>
      <c r="AG267" s="1"/>
      <c r="AH267" s="1"/>
      <c r="AI267" s="1"/>
      <c r="AJ267" s="1"/>
      <c r="AK267" s="1"/>
      <c r="AL267" s="1"/>
      <c r="AM267" s="1"/>
      <c r="AN267" s="1"/>
      <c r="AO267" s="1"/>
      <c r="AP267" s="1"/>
      <c r="AQ267" s="1"/>
      <c r="AR267" s="1"/>
      <c r="AS267" s="1"/>
      <c r="AT267" s="1"/>
      <c r="AU267" s="1"/>
      <c r="AV267" s="1"/>
      <c r="AW267" s="1"/>
      <c r="AX267" s="1"/>
      <c r="AY267" s="1"/>
      <c r="AZ267" s="1"/>
      <c r="BA267" s="1"/>
      <c r="BB267" s="1"/>
      <c r="BC267" s="1"/>
      <c r="BD267" s="1"/>
      <c r="BE267" s="1"/>
    </row>
    <row r="268" spans="1:57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  <c r="AC268" s="1"/>
      <c r="AD268" s="1"/>
      <c r="AE268" s="1"/>
      <c r="AF268" s="1"/>
      <c r="AG268" s="1"/>
      <c r="AH268" s="1"/>
      <c r="AI268" s="1"/>
      <c r="AJ268" s="1"/>
      <c r="AK268" s="1"/>
      <c r="AL268" s="1"/>
      <c r="AM268" s="1"/>
      <c r="AN268" s="1"/>
      <c r="AO268" s="1"/>
      <c r="AP268" s="1"/>
      <c r="AQ268" s="1"/>
      <c r="AR268" s="1"/>
      <c r="AS268" s="1"/>
      <c r="AT268" s="1"/>
      <c r="AU268" s="1"/>
      <c r="AV268" s="1"/>
      <c r="AW268" s="1"/>
      <c r="AX268" s="1"/>
      <c r="AY268" s="1"/>
      <c r="AZ268" s="1"/>
      <c r="BA268" s="1"/>
      <c r="BB268" s="1"/>
      <c r="BC268" s="1"/>
      <c r="BD268" s="1"/>
      <c r="BE268" s="1"/>
    </row>
    <row r="269" spans="1:57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  <c r="AC269" s="1"/>
      <c r="AD269" s="1"/>
      <c r="AE269" s="1"/>
      <c r="AF269" s="1"/>
      <c r="AG269" s="1"/>
      <c r="AH269" s="1"/>
      <c r="AI269" s="1"/>
      <c r="AJ269" s="1"/>
      <c r="AK269" s="1"/>
      <c r="AL269" s="1"/>
      <c r="AM269" s="1"/>
      <c r="AN269" s="1"/>
      <c r="AO269" s="1"/>
      <c r="AP269" s="1"/>
      <c r="AQ269" s="1"/>
      <c r="AR269" s="1"/>
      <c r="AS269" s="1"/>
      <c r="AT269" s="1"/>
      <c r="AU269" s="1"/>
      <c r="AV269" s="1"/>
      <c r="AW269" s="1"/>
      <c r="AX269" s="1"/>
      <c r="AY269" s="1"/>
      <c r="AZ269" s="1"/>
      <c r="BA269" s="1"/>
      <c r="BB269" s="1"/>
      <c r="BC269" s="1"/>
      <c r="BD269" s="1"/>
      <c r="BE269" s="1"/>
    </row>
    <row r="270" spans="1:57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  <c r="AC270" s="1"/>
      <c r="AD270" s="1"/>
      <c r="AE270" s="1"/>
      <c r="AF270" s="1"/>
      <c r="AG270" s="1"/>
      <c r="AH270" s="1"/>
      <c r="AI270" s="1"/>
      <c r="AJ270" s="1"/>
      <c r="AK270" s="1"/>
      <c r="AL270" s="1"/>
      <c r="AM270" s="1"/>
      <c r="AN270" s="1"/>
      <c r="AO270" s="1"/>
      <c r="AP270" s="1"/>
      <c r="AQ270" s="1"/>
      <c r="AR270" s="1"/>
      <c r="AS270" s="1"/>
      <c r="AT270" s="1"/>
      <c r="AU270" s="1"/>
      <c r="AV270" s="1"/>
      <c r="AW270" s="1"/>
      <c r="AX270" s="1"/>
      <c r="AY270" s="1"/>
      <c r="AZ270" s="1"/>
      <c r="BA270" s="1"/>
      <c r="BB270" s="1"/>
      <c r="BC270" s="1"/>
      <c r="BD270" s="1"/>
      <c r="BE270" s="1"/>
    </row>
    <row r="271" spans="1:57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  <c r="AC271" s="1"/>
      <c r="AD271" s="1"/>
      <c r="AE271" s="1"/>
      <c r="AF271" s="1"/>
      <c r="AG271" s="1"/>
      <c r="AH271" s="1"/>
      <c r="AI271" s="1"/>
      <c r="AJ271" s="1"/>
      <c r="AK271" s="1"/>
      <c r="AL271" s="1"/>
      <c r="AM271" s="1"/>
      <c r="AN271" s="1"/>
      <c r="AO271" s="1"/>
      <c r="AP271" s="1"/>
      <c r="AQ271" s="1"/>
      <c r="AR271" s="1"/>
      <c r="AS271" s="1"/>
      <c r="AT271" s="1"/>
      <c r="AU271" s="1"/>
      <c r="AV271" s="1"/>
      <c r="AW271" s="1"/>
      <c r="AX271" s="1"/>
      <c r="AY271" s="1"/>
      <c r="AZ271" s="1"/>
      <c r="BA271" s="1"/>
      <c r="BB271" s="1"/>
      <c r="BC271" s="1"/>
      <c r="BD271" s="1"/>
      <c r="BE271" s="1"/>
    </row>
    <row r="272" spans="1:57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  <c r="AC272" s="1"/>
      <c r="AD272" s="1"/>
      <c r="AE272" s="1"/>
      <c r="AF272" s="1"/>
      <c r="AG272" s="1"/>
      <c r="AH272" s="1"/>
      <c r="AI272" s="1"/>
      <c r="AJ272" s="1"/>
      <c r="AK272" s="1"/>
      <c r="AL272" s="1"/>
      <c r="AM272" s="1"/>
      <c r="AN272" s="1"/>
      <c r="AO272" s="1"/>
      <c r="AP272" s="1"/>
      <c r="AQ272" s="1"/>
      <c r="AR272" s="1"/>
      <c r="AS272" s="1"/>
      <c r="AT272" s="1"/>
      <c r="AU272" s="1"/>
      <c r="AV272" s="1"/>
      <c r="AW272" s="1"/>
      <c r="AX272" s="1"/>
      <c r="AY272" s="1"/>
      <c r="AZ272" s="1"/>
      <c r="BA272" s="1"/>
      <c r="BB272" s="1"/>
      <c r="BC272" s="1"/>
      <c r="BD272" s="1"/>
      <c r="BE272" s="1"/>
    </row>
    <row r="273" spans="1:57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  <c r="AC273" s="1"/>
      <c r="AD273" s="1"/>
      <c r="AE273" s="1"/>
      <c r="AF273" s="1"/>
      <c r="AG273" s="1"/>
      <c r="AH273" s="1"/>
      <c r="AI273" s="1"/>
      <c r="AJ273" s="1"/>
      <c r="AK273" s="1"/>
      <c r="AL273" s="1"/>
      <c r="AM273" s="1"/>
      <c r="AN273" s="1"/>
      <c r="AO273" s="1"/>
      <c r="AP273" s="1"/>
      <c r="AQ273" s="1"/>
      <c r="AR273" s="1"/>
      <c r="AS273" s="1"/>
      <c r="AT273" s="1"/>
      <c r="AU273" s="1"/>
      <c r="AV273" s="1"/>
      <c r="AW273" s="1"/>
      <c r="AX273" s="1"/>
      <c r="AY273" s="1"/>
      <c r="AZ273" s="1"/>
      <c r="BA273" s="1"/>
      <c r="BB273" s="1"/>
      <c r="BC273" s="1"/>
      <c r="BD273" s="1"/>
      <c r="BE273" s="1"/>
    </row>
    <row r="274" spans="1:57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  <c r="AC274" s="1"/>
      <c r="AD274" s="1"/>
      <c r="AE274" s="1"/>
      <c r="AF274" s="1"/>
      <c r="AG274" s="1"/>
      <c r="AH274" s="1"/>
      <c r="AI274" s="1"/>
      <c r="AJ274" s="1"/>
      <c r="AK274" s="1"/>
      <c r="AL274" s="1"/>
      <c r="AM274" s="1"/>
      <c r="AN274" s="1"/>
      <c r="AO274" s="1"/>
      <c r="AP274" s="1"/>
      <c r="AQ274" s="1"/>
      <c r="AR274" s="1"/>
      <c r="AS274" s="1"/>
      <c r="AT274" s="1"/>
      <c r="AU274" s="1"/>
      <c r="AV274" s="1"/>
      <c r="AW274" s="1"/>
      <c r="AX274" s="1"/>
      <c r="AY274" s="1"/>
      <c r="AZ274" s="1"/>
      <c r="BA274" s="1"/>
      <c r="BB274" s="1"/>
      <c r="BC274" s="1"/>
      <c r="BD274" s="1"/>
      <c r="BE274" s="1"/>
    </row>
    <row r="275" spans="1:57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  <c r="AC275" s="1"/>
      <c r="AD275" s="1"/>
      <c r="AE275" s="1"/>
      <c r="AF275" s="1"/>
      <c r="AG275" s="1"/>
      <c r="AH275" s="1"/>
      <c r="AI275" s="1"/>
      <c r="AJ275" s="1"/>
      <c r="AK275" s="1"/>
      <c r="AL275" s="1"/>
      <c r="AM275" s="1"/>
      <c r="AN275" s="1"/>
      <c r="AO275" s="1"/>
      <c r="AP275" s="1"/>
      <c r="AQ275" s="1"/>
      <c r="AR275" s="1"/>
      <c r="AS275" s="1"/>
      <c r="AT275" s="1"/>
      <c r="AU275" s="1"/>
      <c r="AV275" s="1"/>
      <c r="AW275" s="1"/>
      <c r="AX275" s="1"/>
      <c r="AY275" s="1"/>
      <c r="AZ275" s="1"/>
      <c r="BA275" s="1"/>
      <c r="BB275" s="1"/>
      <c r="BC275" s="1"/>
      <c r="BD275" s="1"/>
      <c r="BE275" s="1"/>
    </row>
    <row r="276" spans="1:57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  <c r="AC276" s="1"/>
      <c r="AD276" s="1"/>
      <c r="AE276" s="1"/>
      <c r="AF276" s="1"/>
      <c r="AG276" s="1"/>
      <c r="AH276" s="1"/>
      <c r="AI276" s="1"/>
      <c r="AJ276" s="1"/>
      <c r="AK276" s="1"/>
      <c r="AL276" s="1"/>
      <c r="AM276" s="1"/>
      <c r="AN276" s="1"/>
      <c r="AO276" s="1"/>
      <c r="AP276" s="1"/>
      <c r="AQ276" s="1"/>
      <c r="AR276" s="1"/>
      <c r="AS276" s="1"/>
      <c r="AT276" s="1"/>
      <c r="AU276" s="1"/>
      <c r="AV276" s="1"/>
      <c r="AW276" s="1"/>
      <c r="AX276" s="1"/>
      <c r="AY276" s="1"/>
      <c r="AZ276" s="1"/>
      <c r="BA276" s="1"/>
      <c r="BB276" s="1"/>
      <c r="BC276" s="1"/>
      <c r="BD276" s="1"/>
      <c r="BE276" s="1"/>
    </row>
    <row r="277" spans="1:57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  <c r="AC277" s="1"/>
      <c r="AD277" s="1"/>
      <c r="AE277" s="1"/>
      <c r="AF277" s="1"/>
      <c r="AG277" s="1"/>
      <c r="AH277" s="1"/>
      <c r="AI277" s="1"/>
      <c r="AJ277" s="1"/>
      <c r="AK277" s="1"/>
      <c r="AL277" s="1"/>
      <c r="AM277" s="1"/>
      <c r="AN277" s="1"/>
      <c r="AO277" s="1"/>
      <c r="AP277" s="1"/>
      <c r="AQ277" s="1"/>
      <c r="AR277" s="1"/>
      <c r="AS277" s="1"/>
      <c r="AT277" s="1"/>
      <c r="AU277" s="1"/>
      <c r="AV277" s="1"/>
      <c r="AW277" s="1"/>
      <c r="AX277" s="1"/>
      <c r="AY277" s="1"/>
      <c r="AZ277" s="1"/>
      <c r="BA277" s="1"/>
      <c r="BB277" s="1"/>
      <c r="BC277" s="1"/>
      <c r="BD277" s="1"/>
      <c r="BE277" s="1"/>
    </row>
    <row r="278" spans="1:57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  <c r="AC278" s="1"/>
      <c r="AD278" s="1"/>
      <c r="AE278" s="1"/>
      <c r="AF278" s="1"/>
      <c r="AG278" s="1"/>
      <c r="AH278" s="1"/>
      <c r="AI278" s="1"/>
      <c r="AJ278" s="1"/>
      <c r="AK278" s="1"/>
      <c r="AL278" s="1"/>
      <c r="AM278" s="1"/>
      <c r="AN278" s="1"/>
      <c r="AO278" s="1"/>
      <c r="AP278" s="1"/>
      <c r="AQ278" s="1"/>
      <c r="AR278" s="1"/>
      <c r="AS278" s="1"/>
      <c r="AT278" s="1"/>
      <c r="AU278" s="1"/>
      <c r="AV278" s="1"/>
      <c r="AW278" s="1"/>
      <c r="AX278" s="1"/>
      <c r="AY278" s="1"/>
      <c r="AZ278" s="1"/>
      <c r="BA278" s="1"/>
      <c r="BB278" s="1"/>
      <c r="BC278" s="1"/>
      <c r="BD278" s="1"/>
      <c r="BE278" s="1"/>
    </row>
    <row r="279" spans="1:57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  <c r="AC279" s="1"/>
      <c r="AD279" s="1"/>
      <c r="AE279" s="1"/>
      <c r="AF279" s="1"/>
      <c r="AG279" s="1"/>
      <c r="AH279" s="1"/>
      <c r="AI279" s="1"/>
      <c r="AJ279" s="1"/>
      <c r="AK279" s="1"/>
      <c r="AL279" s="1"/>
      <c r="AM279" s="1"/>
      <c r="AN279" s="1"/>
      <c r="AO279" s="1"/>
      <c r="AP279" s="1"/>
      <c r="AQ279" s="1"/>
      <c r="AR279" s="1"/>
      <c r="AS279" s="1"/>
      <c r="AT279" s="1"/>
      <c r="AU279" s="1"/>
      <c r="AV279" s="1"/>
      <c r="AW279" s="1"/>
      <c r="AX279" s="1"/>
      <c r="AY279" s="1"/>
      <c r="AZ279" s="1"/>
      <c r="BA279" s="1"/>
      <c r="BB279" s="1"/>
      <c r="BC279" s="1"/>
      <c r="BD279" s="1"/>
      <c r="BE279" s="1"/>
    </row>
    <row r="280" spans="1:57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  <c r="AC280" s="1"/>
      <c r="AD280" s="1"/>
      <c r="AE280" s="1"/>
      <c r="AF280" s="1"/>
      <c r="AG280" s="1"/>
      <c r="AH280" s="1"/>
      <c r="AI280" s="1"/>
      <c r="AJ280" s="1"/>
      <c r="AK280" s="1"/>
      <c r="AL280" s="1"/>
      <c r="AM280" s="1"/>
      <c r="AN280" s="1"/>
      <c r="AO280" s="1"/>
      <c r="AP280" s="1"/>
      <c r="AQ280" s="1"/>
      <c r="AR280" s="1"/>
      <c r="AS280" s="1"/>
      <c r="AT280" s="1"/>
      <c r="AU280" s="1"/>
      <c r="AV280" s="1"/>
      <c r="AW280" s="1"/>
      <c r="AX280" s="1"/>
      <c r="AY280" s="1"/>
      <c r="AZ280" s="1"/>
      <c r="BA280" s="1"/>
      <c r="BB280" s="1"/>
      <c r="BC280" s="1"/>
      <c r="BD280" s="1"/>
      <c r="BE280" s="1"/>
    </row>
    <row r="281" spans="1:57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  <c r="AC281" s="1"/>
      <c r="AD281" s="1"/>
      <c r="AE281" s="1"/>
      <c r="AF281" s="1"/>
      <c r="AG281" s="1"/>
      <c r="AH281" s="1"/>
      <c r="AI281" s="1"/>
      <c r="AJ281" s="1"/>
      <c r="AK281" s="1"/>
      <c r="AL281" s="1"/>
      <c r="AM281" s="1"/>
      <c r="AN281" s="1"/>
      <c r="AO281" s="1"/>
      <c r="AP281" s="1"/>
      <c r="AQ281" s="1"/>
      <c r="AR281" s="1"/>
      <c r="AS281" s="1"/>
      <c r="AT281" s="1"/>
      <c r="AU281" s="1"/>
      <c r="AV281" s="1"/>
      <c r="AW281" s="1"/>
      <c r="AX281" s="1"/>
      <c r="AY281" s="1"/>
      <c r="AZ281" s="1"/>
      <c r="BA281" s="1"/>
      <c r="BB281" s="1"/>
      <c r="BC281" s="1"/>
      <c r="BD281" s="1"/>
      <c r="BE281" s="1"/>
    </row>
    <row r="282" spans="1:57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  <c r="AC282" s="1"/>
      <c r="AD282" s="1"/>
      <c r="AE282" s="1"/>
      <c r="AF282" s="1"/>
      <c r="AG282" s="1"/>
      <c r="AH282" s="1"/>
      <c r="AI282" s="1"/>
      <c r="AJ282" s="1"/>
      <c r="AK282" s="1"/>
      <c r="AL282" s="1"/>
      <c r="AM282" s="1"/>
      <c r="AN282" s="1"/>
      <c r="AO282" s="1"/>
      <c r="AP282" s="1"/>
      <c r="AQ282" s="1"/>
      <c r="AR282" s="1"/>
      <c r="AS282" s="1"/>
      <c r="AT282" s="1"/>
      <c r="AU282" s="1"/>
      <c r="AV282" s="1"/>
      <c r="AW282" s="1"/>
      <c r="AX282" s="1"/>
      <c r="AY282" s="1"/>
      <c r="AZ282" s="1"/>
      <c r="BA282" s="1"/>
      <c r="BB282" s="1"/>
      <c r="BC282" s="1"/>
      <c r="BD282" s="1"/>
      <c r="BE282" s="1"/>
    </row>
    <row r="283" spans="1:57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  <c r="AC283" s="1"/>
      <c r="AD283" s="1"/>
      <c r="AE283" s="1"/>
      <c r="AF283" s="1"/>
      <c r="AG283" s="1"/>
      <c r="AH283" s="1"/>
      <c r="AI283" s="1"/>
      <c r="AJ283" s="1"/>
      <c r="AK283" s="1"/>
      <c r="AL283" s="1"/>
      <c r="AM283" s="1"/>
      <c r="AN283" s="1"/>
      <c r="AO283" s="1"/>
      <c r="AP283" s="1"/>
      <c r="AQ283" s="1"/>
      <c r="AR283" s="1"/>
      <c r="AS283" s="1"/>
      <c r="AT283" s="1"/>
      <c r="AU283" s="1"/>
      <c r="AV283" s="1"/>
      <c r="AW283" s="1"/>
      <c r="AX283" s="1"/>
      <c r="AY283" s="1"/>
      <c r="AZ283" s="1"/>
      <c r="BA283" s="1"/>
      <c r="BB283" s="1"/>
      <c r="BC283" s="1"/>
      <c r="BD283" s="1"/>
      <c r="BE283" s="1"/>
    </row>
    <row r="284" spans="1:57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  <c r="AC284" s="1"/>
      <c r="AD284" s="1"/>
      <c r="AE284" s="1"/>
      <c r="AF284" s="1"/>
      <c r="AG284" s="1"/>
      <c r="AH284" s="1"/>
      <c r="AI284" s="1"/>
      <c r="AJ284" s="1"/>
      <c r="AK284" s="1"/>
      <c r="AL284" s="1"/>
      <c r="AM284" s="1"/>
      <c r="AN284" s="1"/>
      <c r="AO284" s="1"/>
      <c r="AP284" s="1"/>
      <c r="AQ284" s="1"/>
      <c r="AR284" s="1"/>
      <c r="AS284" s="1"/>
      <c r="AT284" s="1"/>
      <c r="AU284" s="1"/>
      <c r="AV284" s="1"/>
      <c r="AW284" s="1"/>
      <c r="AX284" s="1"/>
      <c r="AY284" s="1"/>
      <c r="AZ284" s="1"/>
      <c r="BA284" s="1"/>
      <c r="BB284" s="1"/>
      <c r="BC284" s="1"/>
      <c r="BD284" s="1"/>
      <c r="BE284" s="1"/>
    </row>
    <row r="285" spans="1:57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  <c r="AC285" s="1"/>
      <c r="AD285" s="1"/>
      <c r="AE285" s="1"/>
      <c r="AF285" s="1"/>
      <c r="AG285" s="1"/>
      <c r="AH285" s="1"/>
      <c r="AI285" s="1"/>
      <c r="AJ285" s="1"/>
      <c r="AK285" s="1"/>
      <c r="AL285" s="1"/>
      <c r="AM285" s="1"/>
      <c r="AN285" s="1"/>
      <c r="AO285" s="1"/>
      <c r="AP285" s="1"/>
      <c r="AQ285" s="1"/>
      <c r="AR285" s="1"/>
      <c r="AS285" s="1"/>
      <c r="AT285" s="1"/>
      <c r="AU285" s="1"/>
      <c r="AV285" s="1"/>
      <c r="AW285" s="1"/>
      <c r="AX285" s="1"/>
      <c r="AY285" s="1"/>
      <c r="AZ285" s="1"/>
      <c r="BA285" s="1"/>
      <c r="BB285" s="1"/>
      <c r="BC285" s="1"/>
      <c r="BD285" s="1"/>
      <c r="BE285" s="1"/>
    </row>
    <row r="286" spans="1:57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  <c r="AC286" s="1"/>
      <c r="AD286" s="1"/>
      <c r="AE286" s="1"/>
      <c r="AF286" s="1"/>
      <c r="AG286" s="1"/>
      <c r="AH286" s="1"/>
      <c r="AI286" s="1"/>
      <c r="AJ286" s="1"/>
      <c r="AK286" s="1"/>
      <c r="AL286" s="1"/>
      <c r="AM286" s="1"/>
      <c r="AN286" s="1"/>
      <c r="AO286" s="1"/>
      <c r="AP286" s="1"/>
      <c r="AQ286" s="1"/>
      <c r="AR286" s="1"/>
      <c r="AS286" s="1"/>
      <c r="AT286" s="1"/>
      <c r="AU286" s="1"/>
      <c r="AV286" s="1"/>
      <c r="AW286" s="1"/>
      <c r="AX286" s="1"/>
      <c r="AY286" s="1"/>
      <c r="AZ286" s="1"/>
      <c r="BA286" s="1"/>
      <c r="BB286" s="1"/>
      <c r="BC286" s="1"/>
      <c r="BD286" s="1"/>
      <c r="BE286" s="1"/>
    </row>
    <row r="287" spans="1:57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  <c r="AC287" s="1"/>
      <c r="AD287" s="1"/>
      <c r="AE287" s="1"/>
      <c r="AF287" s="1"/>
      <c r="AG287" s="1"/>
      <c r="AH287" s="1"/>
      <c r="AI287" s="1"/>
      <c r="AJ287" s="1"/>
      <c r="AK287" s="1"/>
      <c r="AL287" s="1"/>
      <c r="AM287" s="1"/>
      <c r="AN287" s="1"/>
      <c r="AO287" s="1"/>
      <c r="AP287" s="1"/>
      <c r="AQ287" s="1"/>
      <c r="AR287" s="1"/>
      <c r="AS287" s="1"/>
      <c r="AT287" s="1"/>
      <c r="AU287" s="1"/>
      <c r="AV287" s="1"/>
      <c r="AW287" s="1"/>
      <c r="AX287" s="1"/>
      <c r="AY287" s="1"/>
      <c r="AZ287" s="1"/>
      <c r="BA287" s="1"/>
      <c r="BB287" s="1"/>
      <c r="BC287" s="1"/>
      <c r="BD287" s="1"/>
      <c r="BE287" s="1"/>
    </row>
    <row r="288" spans="1:57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  <c r="AC288" s="1"/>
      <c r="AD288" s="1"/>
      <c r="AE288" s="1"/>
      <c r="AF288" s="1"/>
      <c r="AG288" s="1"/>
      <c r="AH288" s="1"/>
      <c r="AI288" s="1"/>
      <c r="AJ288" s="1"/>
      <c r="AK288" s="1"/>
      <c r="AL288" s="1"/>
      <c r="AM288" s="1"/>
      <c r="AN288" s="1"/>
      <c r="AO288" s="1"/>
      <c r="AP288" s="1"/>
      <c r="AQ288" s="1"/>
      <c r="AR288" s="1"/>
      <c r="AS288" s="1"/>
      <c r="AT288" s="1"/>
      <c r="AU288" s="1"/>
      <c r="AV288" s="1"/>
      <c r="AW288" s="1"/>
      <c r="AX288" s="1"/>
      <c r="AY288" s="1"/>
      <c r="AZ288" s="1"/>
      <c r="BA288" s="1"/>
      <c r="BB288" s="1"/>
      <c r="BC288" s="1"/>
      <c r="BD288" s="1"/>
      <c r="BE288" s="1"/>
    </row>
    <row r="289" spans="1:57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  <c r="AC289" s="1"/>
      <c r="AD289" s="1"/>
      <c r="AE289" s="1"/>
      <c r="AF289" s="1"/>
      <c r="AG289" s="1"/>
      <c r="AH289" s="1"/>
      <c r="AI289" s="1"/>
      <c r="AJ289" s="1"/>
      <c r="AK289" s="1"/>
      <c r="AL289" s="1"/>
      <c r="AM289" s="1"/>
      <c r="AN289" s="1"/>
      <c r="AO289" s="1"/>
      <c r="AP289" s="1"/>
      <c r="AQ289" s="1"/>
      <c r="AR289" s="1"/>
      <c r="AS289" s="1"/>
      <c r="AT289" s="1"/>
      <c r="AU289" s="1"/>
      <c r="AV289" s="1"/>
      <c r="AW289" s="1"/>
      <c r="AX289" s="1"/>
      <c r="AY289" s="1"/>
      <c r="AZ289" s="1"/>
      <c r="BA289" s="1"/>
      <c r="BB289" s="1"/>
      <c r="BC289" s="1"/>
      <c r="BD289" s="1"/>
      <c r="BE289" s="1"/>
    </row>
    <row r="290" spans="1:57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  <c r="AC290" s="1"/>
      <c r="AD290" s="1"/>
      <c r="AE290" s="1"/>
      <c r="AF290" s="1"/>
      <c r="AG290" s="1"/>
      <c r="AH290" s="1"/>
      <c r="AI290" s="1"/>
      <c r="AJ290" s="1"/>
      <c r="AK290" s="1"/>
      <c r="AL290" s="1"/>
      <c r="AM290" s="1"/>
      <c r="AN290" s="1"/>
      <c r="AO290" s="1"/>
      <c r="AP290" s="1"/>
      <c r="AQ290" s="1"/>
      <c r="AR290" s="1"/>
      <c r="AS290" s="1"/>
      <c r="AT290" s="1"/>
      <c r="AU290" s="1"/>
      <c r="AV290" s="1"/>
      <c r="AW290" s="1"/>
      <c r="AX290" s="1"/>
      <c r="AY290" s="1"/>
      <c r="AZ290" s="1"/>
      <c r="BA290" s="1"/>
      <c r="BB290" s="1"/>
      <c r="BC290" s="1"/>
      <c r="BD290" s="1"/>
      <c r="BE290" s="1"/>
    </row>
    <row r="291" spans="1:57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  <c r="AC291" s="1"/>
      <c r="AD291" s="1"/>
      <c r="AE291" s="1"/>
      <c r="AF291" s="1"/>
      <c r="AG291" s="1"/>
      <c r="AH291" s="1"/>
      <c r="AI291" s="1"/>
      <c r="AJ291" s="1"/>
      <c r="AK291" s="1"/>
      <c r="AL291" s="1"/>
      <c r="AM291" s="1"/>
      <c r="AN291" s="1"/>
      <c r="AO291" s="1"/>
      <c r="AP291" s="1"/>
      <c r="AQ291" s="1"/>
      <c r="AR291" s="1"/>
      <c r="AS291" s="1"/>
      <c r="AT291" s="1"/>
      <c r="AU291" s="1"/>
      <c r="AV291" s="1"/>
      <c r="AW291" s="1"/>
      <c r="AX291" s="1"/>
      <c r="AY291" s="1"/>
      <c r="AZ291" s="1"/>
      <c r="BA291" s="1"/>
      <c r="BB291" s="1"/>
      <c r="BC291" s="1"/>
      <c r="BD291" s="1"/>
      <c r="BE291" s="1"/>
    </row>
    <row r="292" spans="1:57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  <c r="AC292" s="1"/>
      <c r="AD292" s="1"/>
      <c r="AE292" s="1"/>
      <c r="AF292" s="1"/>
      <c r="AG292" s="1"/>
      <c r="AH292" s="1"/>
      <c r="AI292" s="1"/>
      <c r="AJ292" s="1"/>
      <c r="AK292" s="1"/>
      <c r="AL292" s="1"/>
      <c r="AM292" s="1"/>
      <c r="AN292" s="1"/>
      <c r="AO292" s="1"/>
      <c r="AP292" s="1"/>
      <c r="AQ292" s="1"/>
      <c r="AR292" s="1"/>
      <c r="AS292" s="1"/>
      <c r="AT292" s="1"/>
      <c r="AU292" s="1"/>
      <c r="AV292" s="1"/>
      <c r="AW292" s="1"/>
      <c r="AX292" s="1"/>
      <c r="AY292" s="1"/>
      <c r="AZ292" s="1"/>
      <c r="BA292" s="1"/>
      <c r="BB292" s="1"/>
      <c r="BC292" s="1"/>
      <c r="BD292" s="1"/>
      <c r="BE292" s="1"/>
    </row>
    <row r="293" spans="1:57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  <c r="AC293" s="1"/>
      <c r="AD293" s="1"/>
      <c r="AE293" s="1"/>
      <c r="AF293" s="1"/>
      <c r="AG293" s="1"/>
      <c r="AH293" s="1"/>
      <c r="AI293" s="1"/>
      <c r="AJ293" s="1"/>
      <c r="AK293" s="1"/>
      <c r="AL293" s="1"/>
      <c r="AM293" s="1"/>
      <c r="AN293" s="1"/>
      <c r="AO293" s="1"/>
      <c r="AP293" s="1"/>
      <c r="AQ293" s="1"/>
      <c r="AR293" s="1"/>
      <c r="AS293" s="1"/>
      <c r="AT293" s="1"/>
      <c r="AU293" s="1"/>
      <c r="AV293" s="1"/>
      <c r="AW293" s="1"/>
      <c r="AX293" s="1"/>
      <c r="AY293" s="1"/>
      <c r="AZ293" s="1"/>
      <c r="BA293" s="1"/>
      <c r="BB293" s="1"/>
      <c r="BC293" s="1"/>
      <c r="BD293" s="1"/>
      <c r="BE293" s="1"/>
    </row>
    <row r="294" spans="1:57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  <c r="AC294" s="1"/>
      <c r="AD294" s="1"/>
      <c r="AE294" s="1"/>
      <c r="AF294" s="1"/>
      <c r="AG294" s="1"/>
      <c r="AH294" s="1"/>
      <c r="AI294" s="1"/>
      <c r="AJ294" s="1"/>
      <c r="AK294" s="1"/>
      <c r="AL294" s="1"/>
      <c r="AM294" s="1"/>
      <c r="AN294" s="1"/>
      <c r="AO294" s="1"/>
      <c r="AP294" s="1"/>
      <c r="AQ294" s="1"/>
      <c r="AR294" s="1"/>
      <c r="AS294" s="1"/>
      <c r="AT294" s="1"/>
      <c r="AU294" s="1"/>
      <c r="AV294" s="1"/>
      <c r="AW294" s="1"/>
      <c r="AX294" s="1"/>
      <c r="AY294" s="1"/>
      <c r="AZ294" s="1"/>
      <c r="BA294" s="1"/>
      <c r="BB294" s="1"/>
      <c r="BC294" s="1"/>
      <c r="BD294" s="1"/>
      <c r="BE294" s="1"/>
    </row>
    <row r="295" spans="1:57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  <c r="AC295" s="1"/>
      <c r="AD295" s="1"/>
      <c r="AE295" s="1"/>
      <c r="AF295" s="1"/>
      <c r="AG295" s="1"/>
      <c r="AH295" s="1"/>
      <c r="AI295" s="1"/>
      <c r="AJ295" s="1"/>
      <c r="AK295" s="1"/>
      <c r="AL295" s="1"/>
      <c r="AM295" s="1"/>
      <c r="AN295" s="1"/>
      <c r="AO295" s="1"/>
      <c r="AP295" s="1"/>
      <c r="AQ295" s="1"/>
      <c r="AR295" s="1"/>
      <c r="AS295" s="1"/>
      <c r="AT295" s="1"/>
      <c r="AU295" s="1"/>
      <c r="AV295" s="1"/>
      <c r="AW295" s="1"/>
      <c r="AX295" s="1"/>
      <c r="AY295" s="1"/>
      <c r="AZ295" s="1"/>
      <c r="BA295" s="1"/>
      <c r="BB295" s="1"/>
      <c r="BC295" s="1"/>
      <c r="BD295" s="1"/>
      <c r="BE295" s="1"/>
    </row>
    <row r="296" spans="1:57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  <c r="AC296" s="1"/>
      <c r="AD296" s="1"/>
      <c r="AE296" s="1"/>
      <c r="AF296" s="1"/>
      <c r="AG296" s="1"/>
      <c r="AH296" s="1"/>
      <c r="AI296" s="1"/>
      <c r="AJ296" s="1"/>
      <c r="AK296" s="1"/>
      <c r="AL296" s="1"/>
      <c r="AM296" s="1"/>
      <c r="AN296" s="1"/>
      <c r="AO296" s="1"/>
      <c r="AP296" s="1"/>
      <c r="AQ296" s="1"/>
      <c r="AR296" s="1"/>
      <c r="AS296" s="1"/>
      <c r="AT296" s="1"/>
      <c r="AU296" s="1"/>
      <c r="AV296" s="1"/>
      <c r="AW296" s="1"/>
      <c r="AX296" s="1"/>
      <c r="AY296" s="1"/>
      <c r="AZ296" s="1"/>
      <c r="BA296" s="1"/>
      <c r="BB296" s="1"/>
      <c r="BC296" s="1"/>
      <c r="BD296" s="1"/>
      <c r="BE296" s="1"/>
    </row>
    <row r="297" spans="1:57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  <c r="AC297" s="1"/>
      <c r="AD297" s="1"/>
      <c r="AE297" s="1"/>
      <c r="AF297" s="1"/>
      <c r="AG297" s="1"/>
      <c r="AH297" s="1"/>
      <c r="AI297" s="1"/>
      <c r="AJ297" s="1"/>
      <c r="AK297" s="1"/>
      <c r="AL297" s="1"/>
      <c r="AM297" s="1"/>
      <c r="AN297" s="1"/>
      <c r="AO297" s="1"/>
      <c r="AP297" s="1"/>
      <c r="AQ297" s="1"/>
      <c r="AR297" s="1"/>
      <c r="AS297" s="1"/>
      <c r="AT297" s="1"/>
      <c r="AU297" s="1"/>
      <c r="AV297" s="1"/>
      <c r="AW297" s="1"/>
      <c r="AX297" s="1"/>
      <c r="AY297" s="1"/>
      <c r="AZ297" s="1"/>
      <c r="BA297" s="1"/>
      <c r="BB297" s="1"/>
      <c r="BC297" s="1"/>
      <c r="BD297" s="1"/>
      <c r="BE297" s="1"/>
    </row>
    <row r="298" spans="1:57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  <c r="AC298" s="1"/>
      <c r="AD298" s="1"/>
      <c r="AE298" s="1"/>
      <c r="AF298" s="1"/>
      <c r="AG298" s="1"/>
      <c r="AH298" s="1"/>
      <c r="AI298" s="1"/>
      <c r="AJ298" s="1"/>
      <c r="AK298" s="1"/>
      <c r="AL298" s="1"/>
      <c r="AM298" s="1"/>
      <c r="AN298" s="1"/>
      <c r="AO298" s="1"/>
      <c r="AP298" s="1"/>
      <c r="AQ298" s="1"/>
      <c r="AR298" s="1"/>
      <c r="AS298" s="1"/>
      <c r="AT298" s="1"/>
      <c r="AU298" s="1"/>
      <c r="AV298" s="1"/>
      <c r="AW298" s="1"/>
      <c r="AX298" s="1"/>
      <c r="AY298" s="1"/>
      <c r="AZ298" s="1"/>
      <c r="BA298" s="1"/>
      <c r="BB298" s="1"/>
      <c r="BC298" s="1"/>
      <c r="BD298" s="1"/>
      <c r="BE298" s="1"/>
    </row>
    <row r="299" spans="1:57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  <c r="AC299" s="1"/>
      <c r="AD299" s="1"/>
      <c r="AE299" s="1"/>
      <c r="AF299" s="1"/>
      <c r="AG299" s="1"/>
      <c r="AH299" s="1"/>
      <c r="AI299" s="1"/>
      <c r="AJ299" s="1"/>
      <c r="AK299" s="1"/>
      <c r="AL299" s="1"/>
      <c r="AM299" s="1"/>
      <c r="AN299" s="1"/>
      <c r="AO299" s="1"/>
      <c r="AP299" s="1"/>
      <c r="AQ299" s="1"/>
      <c r="AR299" s="1"/>
      <c r="AS299" s="1"/>
      <c r="AT299" s="1"/>
      <c r="AU299" s="1"/>
      <c r="AV299" s="1"/>
      <c r="AW299" s="1"/>
      <c r="AX299" s="1"/>
      <c r="AY299" s="1"/>
      <c r="AZ299" s="1"/>
      <c r="BA299" s="1"/>
      <c r="BB299" s="1"/>
      <c r="BC299" s="1"/>
      <c r="BD299" s="1"/>
      <c r="BE299" s="1"/>
    </row>
    <row r="300" spans="1:57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  <c r="AC300" s="1"/>
      <c r="AD300" s="1"/>
      <c r="AE300" s="1"/>
      <c r="AF300" s="1"/>
      <c r="AG300" s="1"/>
      <c r="AH300" s="1"/>
      <c r="AI300" s="1"/>
      <c r="AJ300" s="1"/>
      <c r="AK300" s="1"/>
      <c r="AL300" s="1"/>
      <c r="AM300" s="1"/>
      <c r="AN300" s="1"/>
      <c r="AO300" s="1"/>
      <c r="AP300" s="1"/>
      <c r="AQ300" s="1"/>
      <c r="AR300" s="1"/>
      <c r="AS300" s="1"/>
      <c r="AT300" s="1"/>
      <c r="AU300" s="1"/>
      <c r="AV300" s="1"/>
      <c r="AW300" s="1"/>
      <c r="AX300" s="1"/>
      <c r="AY300" s="1"/>
      <c r="AZ300" s="1"/>
      <c r="BA300" s="1"/>
      <c r="BB300" s="1"/>
      <c r="BC300" s="1"/>
      <c r="BD300" s="1"/>
      <c r="BE300" s="1"/>
    </row>
    <row r="301" spans="1:57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  <c r="AC301" s="1"/>
      <c r="AD301" s="1"/>
      <c r="AE301" s="1"/>
      <c r="AF301" s="1"/>
      <c r="AG301" s="1"/>
      <c r="AH301" s="1"/>
      <c r="AI301" s="1"/>
      <c r="AJ301" s="1"/>
      <c r="AK301" s="1"/>
      <c r="AL301" s="1"/>
      <c r="AM301" s="1"/>
      <c r="AN301" s="1"/>
      <c r="AO301" s="1"/>
      <c r="AP301" s="1"/>
      <c r="AQ301" s="1"/>
      <c r="AR301" s="1"/>
      <c r="AS301" s="1"/>
      <c r="AT301" s="1"/>
      <c r="AU301" s="1"/>
      <c r="AV301" s="1"/>
      <c r="AW301" s="1"/>
      <c r="AX301" s="1"/>
      <c r="AY301" s="1"/>
      <c r="AZ301" s="1"/>
      <c r="BA301" s="1"/>
      <c r="BB301" s="1"/>
      <c r="BC301" s="1"/>
      <c r="BD301" s="1"/>
      <c r="BE301" s="1"/>
    </row>
    <row r="302" spans="1:57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  <c r="AC302" s="1"/>
      <c r="AD302" s="1"/>
      <c r="AE302" s="1"/>
      <c r="AF302" s="1"/>
      <c r="AG302" s="1"/>
      <c r="AH302" s="1"/>
      <c r="AI302" s="1"/>
      <c r="AJ302" s="1"/>
      <c r="AK302" s="1"/>
      <c r="AL302" s="1"/>
      <c r="AM302" s="1"/>
      <c r="AN302" s="1"/>
      <c r="AO302" s="1"/>
      <c r="AP302" s="1"/>
      <c r="AQ302" s="1"/>
      <c r="AR302" s="1"/>
      <c r="AS302" s="1"/>
      <c r="AT302" s="1"/>
      <c r="AU302" s="1"/>
      <c r="AV302" s="1"/>
      <c r="AW302" s="1"/>
      <c r="AX302" s="1"/>
      <c r="AY302" s="1"/>
      <c r="AZ302" s="1"/>
      <c r="BA302" s="1"/>
      <c r="BB302" s="1"/>
      <c r="BC302" s="1"/>
      <c r="BD302" s="1"/>
      <c r="BE302" s="1"/>
    </row>
    <row r="303" spans="1:57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  <c r="AC303" s="1"/>
      <c r="AD303" s="1"/>
      <c r="AE303" s="1"/>
      <c r="AF303" s="1"/>
      <c r="AG303" s="1"/>
      <c r="AH303" s="1"/>
      <c r="AI303" s="1"/>
      <c r="AJ303" s="1"/>
      <c r="AK303" s="1"/>
      <c r="AL303" s="1"/>
      <c r="AM303" s="1"/>
      <c r="AN303" s="1"/>
      <c r="AO303" s="1"/>
      <c r="AP303" s="1"/>
      <c r="AQ303" s="1"/>
      <c r="AR303" s="1"/>
      <c r="AS303" s="1"/>
      <c r="AT303" s="1"/>
      <c r="AU303" s="1"/>
      <c r="AV303" s="1"/>
      <c r="AW303" s="1"/>
      <c r="AX303" s="1"/>
      <c r="AY303" s="1"/>
      <c r="AZ303" s="1"/>
      <c r="BA303" s="1"/>
      <c r="BB303" s="1"/>
      <c r="BC303" s="1"/>
      <c r="BD303" s="1"/>
      <c r="BE303" s="1"/>
    </row>
    <row r="304" spans="1:57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  <c r="AC304" s="1"/>
      <c r="AD304" s="1"/>
      <c r="AE304" s="1"/>
      <c r="AF304" s="1"/>
      <c r="AG304" s="1"/>
      <c r="AH304" s="1"/>
      <c r="AI304" s="1"/>
      <c r="AJ304" s="1"/>
      <c r="AK304" s="1"/>
      <c r="AL304" s="1"/>
      <c r="AM304" s="1"/>
      <c r="AN304" s="1"/>
      <c r="AO304" s="1"/>
      <c r="AP304" s="1"/>
      <c r="AQ304" s="1"/>
      <c r="AR304" s="1"/>
      <c r="AS304" s="1"/>
      <c r="AT304" s="1"/>
      <c r="AU304" s="1"/>
      <c r="AV304" s="1"/>
      <c r="AW304" s="1"/>
      <c r="AX304" s="1"/>
      <c r="AY304" s="1"/>
      <c r="AZ304" s="1"/>
      <c r="BA304" s="1"/>
      <c r="BB304" s="1"/>
      <c r="BC304" s="1"/>
      <c r="BD304" s="1"/>
      <c r="BE304" s="1"/>
    </row>
    <row r="305" spans="1:57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  <c r="AC305" s="1"/>
      <c r="AD305" s="1"/>
      <c r="AE305" s="1"/>
      <c r="AF305" s="1"/>
      <c r="AG305" s="1"/>
      <c r="AH305" s="1"/>
      <c r="AI305" s="1"/>
      <c r="AJ305" s="1"/>
      <c r="AK305" s="1"/>
      <c r="AL305" s="1"/>
      <c r="AM305" s="1"/>
      <c r="AN305" s="1"/>
      <c r="AO305" s="1"/>
      <c r="AP305" s="1"/>
      <c r="AQ305" s="1"/>
      <c r="AR305" s="1"/>
      <c r="AS305" s="1"/>
      <c r="AT305" s="1"/>
      <c r="AU305" s="1"/>
      <c r="AV305" s="1"/>
      <c r="AW305" s="1"/>
      <c r="AX305" s="1"/>
      <c r="AY305" s="1"/>
      <c r="AZ305" s="1"/>
      <c r="BA305" s="1"/>
      <c r="BB305" s="1"/>
      <c r="BC305" s="1"/>
      <c r="BD305" s="1"/>
      <c r="BE305" s="1"/>
    </row>
    <row r="306" spans="1:57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  <c r="AC306" s="1"/>
      <c r="AD306" s="1"/>
      <c r="AE306" s="1"/>
      <c r="AF306" s="1"/>
      <c r="AG306" s="1"/>
      <c r="AH306" s="1"/>
      <c r="AI306" s="1"/>
      <c r="AJ306" s="1"/>
      <c r="AK306" s="1"/>
      <c r="AL306" s="1"/>
      <c r="AM306" s="1"/>
      <c r="AN306" s="1"/>
      <c r="AO306" s="1"/>
      <c r="AP306" s="1"/>
      <c r="AQ306" s="1"/>
      <c r="AR306" s="1"/>
      <c r="AS306" s="1"/>
      <c r="AT306" s="1"/>
      <c r="AU306" s="1"/>
      <c r="AV306" s="1"/>
      <c r="AW306" s="1"/>
      <c r="AX306" s="1"/>
      <c r="AY306" s="1"/>
      <c r="AZ306" s="1"/>
      <c r="BA306" s="1"/>
      <c r="BB306" s="1"/>
      <c r="BC306" s="1"/>
      <c r="BD306" s="1"/>
      <c r="BE306" s="1"/>
    </row>
    <row r="307" spans="1:57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  <c r="AC307" s="1"/>
      <c r="AD307" s="1"/>
      <c r="AE307" s="1"/>
      <c r="AF307" s="1"/>
      <c r="AG307" s="1"/>
      <c r="AH307" s="1"/>
      <c r="AI307" s="1"/>
      <c r="AJ307" s="1"/>
      <c r="AK307" s="1"/>
      <c r="AL307" s="1"/>
      <c r="AM307" s="1"/>
      <c r="AN307" s="1"/>
      <c r="AO307" s="1"/>
      <c r="AP307" s="1"/>
      <c r="AQ307" s="1"/>
      <c r="AR307" s="1"/>
      <c r="AS307" s="1"/>
      <c r="AT307" s="1"/>
      <c r="AU307" s="1"/>
      <c r="AV307" s="1"/>
      <c r="AW307" s="1"/>
      <c r="AX307" s="1"/>
      <c r="AY307" s="1"/>
      <c r="AZ307" s="1"/>
      <c r="BA307" s="1"/>
      <c r="BB307" s="1"/>
      <c r="BC307" s="1"/>
      <c r="BD307" s="1"/>
      <c r="BE307" s="1"/>
    </row>
    <row r="308" spans="1:57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  <c r="AC308" s="1"/>
      <c r="AD308" s="1"/>
      <c r="AE308" s="1"/>
      <c r="AF308" s="1"/>
      <c r="AG308" s="1"/>
      <c r="AH308" s="1"/>
      <c r="AI308" s="1"/>
      <c r="AJ308" s="1"/>
      <c r="AK308" s="1"/>
      <c r="AL308" s="1"/>
      <c r="AM308" s="1"/>
      <c r="AN308" s="1"/>
      <c r="AO308" s="1"/>
      <c r="AP308" s="1"/>
      <c r="AQ308" s="1"/>
      <c r="AR308" s="1"/>
      <c r="AS308" s="1"/>
      <c r="AT308" s="1"/>
      <c r="AU308" s="1"/>
      <c r="AV308" s="1"/>
      <c r="AW308" s="1"/>
      <c r="AX308" s="1"/>
      <c r="AY308" s="1"/>
      <c r="AZ308" s="1"/>
      <c r="BA308" s="1"/>
      <c r="BB308" s="1"/>
      <c r="BC308" s="1"/>
      <c r="BD308" s="1"/>
      <c r="BE308" s="1"/>
    </row>
    <row r="309" spans="1:57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  <c r="AC309" s="1"/>
      <c r="AD309" s="1"/>
      <c r="AE309" s="1"/>
      <c r="AF309" s="1"/>
      <c r="AG309" s="1"/>
      <c r="AH309" s="1"/>
      <c r="AI309" s="1"/>
      <c r="AJ309" s="1"/>
      <c r="AK309" s="1"/>
      <c r="AL309" s="1"/>
      <c r="AM309" s="1"/>
      <c r="AN309" s="1"/>
      <c r="AO309" s="1"/>
      <c r="AP309" s="1"/>
      <c r="AQ309" s="1"/>
      <c r="AR309" s="1"/>
      <c r="AS309" s="1"/>
      <c r="AT309" s="1"/>
      <c r="AU309" s="1"/>
      <c r="AV309" s="1"/>
      <c r="AW309" s="1"/>
      <c r="AX309" s="1"/>
      <c r="AY309" s="1"/>
      <c r="AZ309" s="1"/>
      <c r="BA309" s="1"/>
      <c r="BB309" s="1"/>
      <c r="BC309" s="1"/>
      <c r="BD309" s="1"/>
      <c r="BE309" s="1"/>
    </row>
    <row r="310" spans="1:57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  <c r="AC310" s="1"/>
      <c r="AD310" s="1"/>
      <c r="AE310" s="1"/>
      <c r="AF310" s="1"/>
      <c r="AG310" s="1"/>
      <c r="AH310" s="1"/>
      <c r="AI310" s="1"/>
      <c r="AJ310" s="1"/>
      <c r="AK310" s="1"/>
      <c r="AL310" s="1"/>
      <c r="AM310" s="1"/>
      <c r="AN310" s="1"/>
      <c r="AO310" s="1"/>
      <c r="AP310" s="1"/>
      <c r="AQ310" s="1"/>
      <c r="AR310" s="1"/>
      <c r="AS310" s="1"/>
      <c r="AT310" s="1"/>
      <c r="AU310" s="1"/>
      <c r="AV310" s="1"/>
      <c r="AW310" s="1"/>
      <c r="AX310" s="1"/>
      <c r="AY310" s="1"/>
      <c r="AZ310" s="1"/>
      <c r="BA310" s="1"/>
      <c r="BB310" s="1"/>
      <c r="BC310" s="1"/>
      <c r="BD310" s="1"/>
      <c r="BE310" s="1"/>
    </row>
    <row r="311" spans="1:57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  <c r="AC311" s="1"/>
      <c r="AD311" s="1"/>
      <c r="AE311" s="1"/>
      <c r="AF311" s="1"/>
      <c r="AG311" s="1"/>
      <c r="AH311" s="1"/>
      <c r="AI311" s="1"/>
      <c r="AJ311" s="1"/>
      <c r="AK311" s="1"/>
      <c r="AL311" s="1"/>
      <c r="AM311" s="1"/>
      <c r="AN311" s="1"/>
      <c r="AO311" s="1"/>
      <c r="AP311" s="1"/>
      <c r="AQ311" s="1"/>
      <c r="AR311" s="1"/>
      <c r="AS311" s="1"/>
      <c r="AT311" s="1"/>
      <c r="AU311" s="1"/>
      <c r="AV311" s="1"/>
      <c r="AW311" s="1"/>
      <c r="AX311" s="1"/>
      <c r="AY311" s="1"/>
      <c r="AZ311" s="1"/>
      <c r="BA311" s="1"/>
      <c r="BB311" s="1"/>
      <c r="BC311" s="1"/>
      <c r="BD311" s="1"/>
      <c r="BE311" s="1"/>
    </row>
    <row r="312" spans="1:57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  <c r="AC312" s="1"/>
      <c r="AD312" s="1"/>
      <c r="AE312" s="1"/>
      <c r="AF312" s="1"/>
      <c r="AG312" s="1"/>
      <c r="AH312" s="1"/>
      <c r="AI312" s="1"/>
      <c r="AJ312" s="1"/>
      <c r="AK312" s="1"/>
      <c r="AL312" s="1"/>
      <c r="AM312" s="1"/>
      <c r="AN312" s="1"/>
      <c r="AO312" s="1"/>
      <c r="AP312" s="1"/>
      <c r="AQ312" s="1"/>
      <c r="AR312" s="1"/>
      <c r="AS312" s="1"/>
      <c r="AT312" s="1"/>
      <c r="AU312" s="1"/>
      <c r="AV312" s="1"/>
      <c r="AW312" s="1"/>
      <c r="AX312" s="1"/>
      <c r="AY312" s="1"/>
      <c r="AZ312" s="1"/>
      <c r="BA312" s="1"/>
      <c r="BB312" s="1"/>
      <c r="BC312" s="1"/>
      <c r="BD312" s="1"/>
      <c r="BE312" s="1"/>
    </row>
    <row r="313" spans="1:57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  <c r="AC313" s="1"/>
      <c r="AD313" s="1"/>
      <c r="AE313" s="1"/>
      <c r="AF313" s="1"/>
      <c r="AG313" s="1"/>
      <c r="AH313" s="1"/>
      <c r="AI313" s="1"/>
      <c r="AJ313" s="1"/>
      <c r="AK313" s="1"/>
      <c r="AL313" s="1"/>
      <c r="AM313" s="1"/>
      <c r="AN313" s="1"/>
      <c r="AO313" s="1"/>
      <c r="AP313" s="1"/>
      <c r="AQ313" s="1"/>
      <c r="AR313" s="1"/>
      <c r="AS313" s="1"/>
      <c r="AT313" s="1"/>
      <c r="AU313" s="1"/>
      <c r="AV313" s="1"/>
      <c r="AW313" s="1"/>
      <c r="AX313" s="1"/>
      <c r="AY313" s="1"/>
      <c r="AZ313" s="1"/>
      <c r="BA313" s="1"/>
      <c r="BB313" s="1"/>
      <c r="BC313" s="1"/>
      <c r="BD313" s="1"/>
      <c r="BE313" s="1"/>
    </row>
    <row r="314" spans="1:57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  <c r="AC314" s="1"/>
      <c r="AD314" s="1"/>
      <c r="AE314" s="1"/>
      <c r="AF314" s="1"/>
      <c r="AG314" s="1"/>
      <c r="AH314" s="1"/>
      <c r="AI314" s="1"/>
      <c r="AJ314" s="1"/>
      <c r="AK314" s="1"/>
      <c r="AL314" s="1"/>
      <c r="AM314" s="1"/>
      <c r="AN314" s="1"/>
      <c r="AO314" s="1"/>
      <c r="AP314" s="1"/>
      <c r="AQ314" s="1"/>
      <c r="AR314" s="1"/>
      <c r="AS314" s="1"/>
      <c r="AT314" s="1"/>
      <c r="AU314" s="1"/>
      <c r="AV314" s="1"/>
      <c r="AW314" s="1"/>
      <c r="AX314" s="1"/>
      <c r="AY314" s="1"/>
      <c r="AZ314" s="1"/>
      <c r="BA314" s="1"/>
      <c r="BB314" s="1"/>
      <c r="BC314" s="1"/>
      <c r="BD314" s="1"/>
      <c r="BE314" s="1"/>
    </row>
    <row r="315" spans="1:57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"/>
      <c r="AC315" s="1"/>
      <c r="AD315" s="1"/>
      <c r="AE315" s="1"/>
      <c r="AF315" s="1"/>
      <c r="AG315" s="1"/>
      <c r="AH315" s="1"/>
      <c r="AI315" s="1"/>
      <c r="AJ315" s="1"/>
      <c r="AK315" s="1"/>
      <c r="AL315" s="1"/>
      <c r="AM315" s="1"/>
      <c r="AN315" s="1"/>
      <c r="AO315" s="1"/>
      <c r="AP315" s="1"/>
      <c r="AQ315" s="1"/>
      <c r="AR315" s="1"/>
      <c r="AS315" s="1"/>
      <c r="AT315" s="1"/>
      <c r="AU315" s="1"/>
      <c r="AV315" s="1"/>
      <c r="AW315" s="1"/>
      <c r="AX315" s="1"/>
      <c r="AY315" s="1"/>
      <c r="AZ315" s="1"/>
      <c r="BA315" s="1"/>
      <c r="BB315" s="1"/>
      <c r="BC315" s="1"/>
      <c r="BD315" s="1"/>
      <c r="BE315" s="1"/>
    </row>
    <row r="316" spans="1:57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  <c r="AC316" s="1"/>
      <c r="AD316" s="1"/>
      <c r="AE316" s="1"/>
      <c r="AF316" s="1"/>
      <c r="AG316" s="1"/>
      <c r="AH316" s="1"/>
      <c r="AI316" s="1"/>
      <c r="AJ316" s="1"/>
      <c r="AK316" s="1"/>
      <c r="AL316" s="1"/>
      <c r="AM316" s="1"/>
      <c r="AN316" s="1"/>
      <c r="AO316" s="1"/>
      <c r="AP316" s="1"/>
      <c r="AQ316" s="1"/>
      <c r="AR316" s="1"/>
      <c r="AS316" s="1"/>
      <c r="AT316" s="1"/>
      <c r="AU316" s="1"/>
      <c r="AV316" s="1"/>
      <c r="AW316" s="1"/>
      <c r="AX316" s="1"/>
      <c r="AY316" s="1"/>
      <c r="AZ316" s="1"/>
      <c r="BA316" s="1"/>
      <c r="BB316" s="1"/>
      <c r="BC316" s="1"/>
      <c r="BD316" s="1"/>
      <c r="BE316" s="1"/>
    </row>
    <row r="317" spans="1:57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  <c r="AB317" s="1"/>
      <c r="AC317" s="1"/>
      <c r="AD317" s="1"/>
      <c r="AE317" s="1"/>
      <c r="AF317" s="1"/>
      <c r="AG317" s="1"/>
      <c r="AH317" s="1"/>
      <c r="AI317" s="1"/>
      <c r="AJ317" s="1"/>
      <c r="AK317" s="1"/>
      <c r="AL317" s="1"/>
      <c r="AM317" s="1"/>
      <c r="AN317" s="1"/>
      <c r="AO317" s="1"/>
      <c r="AP317" s="1"/>
      <c r="AQ317" s="1"/>
      <c r="AR317" s="1"/>
      <c r="AS317" s="1"/>
      <c r="AT317" s="1"/>
      <c r="AU317" s="1"/>
      <c r="AV317" s="1"/>
      <c r="AW317" s="1"/>
      <c r="AX317" s="1"/>
      <c r="AY317" s="1"/>
      <c r="AZ317" s="1"/>
      <c r="BA317" s="1"/>
      <c r="BB317" s="1"/>
      <c r="BC317" s="1"/>
      <c r="BD317" s="1"/>
      <c r="BE317" s="1"/>
    </row>
    <row r="318" spans="1:57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  <c r="AB318" s="1"/>
      <c r="AC318" s="1"/>
      <c r="AD318" s="1"/>
      <c r="AE318" s="1"/>
      <c r="AF318" s="1"/>
      <c r="AG318" s="1"/>
      <c r="AH318" s="1"/>
      <c r="AI318" s="1"/>
      <c r="AJ318" s="1"/>
      <c r="AK318" s="1"/>
      <c r="AL318" s="1"/>
      <c r="AM318" s="1"/>
      <c r="AN318" s="1"/>
      <c r="AO318" s="1"/>
      <c r="AP318" s="1"/>
      <c r="AQ318" s="1"/>
      <c r="AR318" s="1"/>
      <c r="AS318" s="1"/>
      <c r="AT318" s="1"/>
      <c r="AU318" s="1"/>
      <c r="AV318" s="1"/>
      <c r="AW318" s="1"/>
      <c r="AX318" s="1"/>
      <c r="AY318" s="1"/>
      <c r="AZ318" s="1"/>
      <c r="BA318" s="1"/>
      <c r="BB318" s="1"/>
      <c r="BC318" s="1"/>
      <c r="BD318" s="1"/>
      <c r="BE318" s="1"/>
    </row>
    <row r="319" spans="1:57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  <c r="AB319" s="1"/>
      <c r="AC319" s="1"/>
      <c r="AD319" s="1"/>
      <c r="AE319" s="1"/>
      <c r="AF319" s="1"/>
      <c r="AG319" s="1"/>
      <c r="AH319" s="1"/>
      <c r="AI319" s="1"/>
      <c r="AJ319" s="1"/>
      <c r="AK319" s="1"/>
      <c r="AL319" s="1"/>
      <c r="AM319" s="1"/>
      <c r="AN319" s="1"/>
      <c r="AO319" s="1"/>
      <c r="AP319" s="1"/>
      <c r="AQ319" s="1"/>
      <c r="AR319" s="1"/>
      <c r="AS319" s="1"/>
      <c r="AT319" s="1"/>
      <c r="AU319" s="1"/>
      <c r="AV319" s="1"/>
      <c r="AW319" s="1"/>
      <c r="AX319" s="1"/>
      <c r="AY319" s="1"/>
      <c r="AZ319" s="1"/>
      <c r="BA319" s="1"/>
      <c r="BB319" s="1"/>
      <c r="BC319" s="1"/>
      <c r="BD319" s="1"/>
      <c r="BE319" s="1"/>
    </row>
    <row r="320" spans="1:57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  <c r="AB320" s="1"/>
      <c r="AC320" s="1"/>
      <c r="AD320" s="1"/>
      <c r="AE320" s="1"/>
      <c r="AF320" s="1"/>
      <c r="AG320" s="1"/>
      <c r="AH320" s="1"/>
      <c r="AI320" s="1"/>
      <c r="AJ320" s="1"/>
      <c r="AK320" s="1"/>
      <c r="AL320" s="1"/>
      <c r="AM320" s="1"/>
      <c r="AN320" s="1"/>
      <c r="AO320" s="1"/>
      <c r="AP320" s="1"/>
      <c r="AQ320" s="1"/>
      <c r="AR320" s="1"/>
      <c r="AS320" s="1"/>
      <c r="AT320" s="1"/>
      <c r="AU320" s="1"/>
      <c r="AV320" s="1"/>
      <c r="AW320" s="1"/>
      <c r="AX320" s="1"/>
      <c r="AY320" s="1"/>
      <c r="AZ320" s="1"/>
      <c r="BA320" s="1"/>
      <c r="BB320" s="1"/>
      <c r="BC320" s="1"/>
      <c r="BD320" s="1"/>
      <c r="BE320" s="1"/>
    </row>
    <row r="321" spans="1:57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  <c r="AB321" s="1"/>
      <c r="AC321" s="1"/>
      <c r="AD321" s="1"/>
      <c r="AE321" s="1"/>
      <c r="AF321" s="1"/>
      <c r="AG321" s="1"/>
      <c r="AH321" s="1"/>
      <c r="AI321" s="1"/>
      <c r="AJ321" s="1"/>
      <c r="AK321" s="1"/>
      <c r="AL321" s="1"/>
      <c r="AM321" s="1"/>
      <c r="AN321" s="1"/>
      <c r="AO321" s="1"/>
      <c r="AP321" s="1"/>
      <c r="AQ321" s="1"/>
      <c r="AR321" s="1"/>
      <c r="AS321" s="1"/>
      <c r="AT321" s="1"/>
      <c r="AU321" s="1"/>
      <c r="AV321" s="1"/>
      <c r="AW321" s="1"/>
      <c r="AX321" s="1"/>
      <c r="AY321" s="1"/>
      <c r="AZ321" s="1"/>
      <c r="BA321" s="1"/>
      <c r="BB321" s="1"/>
      <c r="BC321" s="1"/>
      <c r="BD321" s="1"/>
      <c r="BE321" s="1"/>
    </row>
    <row r="322" spans="1:57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  <c r="AB322" s="1"/>
      <c r="AC322" s="1"/>
      <c r="AD322" s="1"/>
      <c r="AE322" s="1"/>
      <c r="AF322" s="1"/>
      <c r="AG322" s="1"/>
      <c r="AH322" s="1"/>
      <c r="AI322" s="1"/>
      <c r="AJ322" s="1"/>
      <c r="AK322" s="1"/>
      <c r="AL322" s="1"/>
      <c r="AM322" s="1"/>
      <c r="AN322" s="1"/>
      <c r="AO322" s="1"/>
      <c r="AP322" s="1"/>
      <c r="AQ322" s="1"/>
      <c r="AR322" s="1"/>
      <c r="AS322" s="1"/>
      <c r="AT322" s="1"/>
      <c r="AU322" s="1"/>
      <c r="AV322" s="1"/>
      <c r="AW322" s="1"/>
      <c r="AX322" s="1"/>
      <c r="AY322" s="1"/>
      <c r="AZ322" s="1"/>
      <c r="BA322" s="1"/>
      <c r="BB322" s="1"/>
      <c r="BC322" s="1"/>
      <c r="BD322" s="1"/>
      <c r="BE322" s="1"/>
    </row>
    <row r="323" spans="1:57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  <c r="AB323" s="1"/>
      <c r="AC323" s="1"/>
      <c r="AD323" s="1"/>
      <c r="AE323" s="1"/>
      <c r="AF323" s="1"/>
      <c r="AG323" s="1"/>
      <c r="AH323" s="1"/>
      <c r="AI323" s="1"/>
      <c r="AJ323" s="1"/>
      <c r="AK323" s="1"/>
      <c r="AL323" s="1"/>
      <c r="AM323" s="1"/>
      <c r="AN323" s="1"/>
      <c r="AO323" s="1"/>
      <c r="AP323" s="1"/>
      <c r="AQ323" s="1"/>
      <c r="AR323" s="1"/>
      <c r="AS323" s="1"/>
      <c r="AT323" s="1"/>
      <c r="AU323" s="1"/>
      <c r="AV323" s="1"/>
      <c r="AW323" s="1"/>
      <c r="AX323" s="1"/>
      <c r="AY323" s="1"/>
      <c r="AZ323" s="1"/>
      <c r="BA323" s="1"/>
      <c r="BB323" s="1"/>
      <c r="BC323" s="1"/>
      <c r="BD323" s="1"/>
      <c r="BE323" s="1"/>
    </row>
    <row r="324" spans="1:57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  <c r="AB324" s="1"/>
      <c r="AC324" s="1"/>
      <c r="AD324" s="1"/>
      <c r="AE324" s="1"/>
      <c r="AF324" s="1"/>
      <c r="AG324" s="1"/>
      <c r="AH324" s="1"/>
      <c r="AI324" s="1"/>
      <c r="AJ324" s="1"/>
      <c r="AK324" s="1"/>
      <c r="AL324" s="1"/>
      <c r="AM324" s="1"/>
      <c r="AN324" s="1"/>
      <c r="AO324" s="1"/>
      <c r="AP324" s="1"/>
      <c r="AQ324" s="1"/>
      <c r="AR324" s="1"/>
      <c r="AS324" s="1"/>
      <c r="AT324" s="1"/>
      <c r="AU324" s="1"/>
      <c r="AV324" s="1"/>
      <c r="AW324" s="1"/>
      <c r="AX324" s="1"/>
      <c r="AY324" s="1"/>
      <c r="AZ324" s="1"/>
      <c r="BA324" s="1"/>
      <c r="BB324" s="1"/>
      <c r="BC324" s="1"/>
      <c r="BD324" s="1"/>
      <c r="BE324" s="1"/>
    </row>
    <row r="325" spans="1:57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  <c r="AB325" s="1"/>
      <c r="AC325" s="1"/>
      <c r="AD325" s="1"/>
      <c r="AE325" s="1"/>
      <c r="AF325" s="1"/>
      <c r="AG325" s="1"/>
      <c r="AH325" s="1"/>
      <c r="AI325" s="1"/>
      <c r="AJ325" s="1"/>
      <c r="AK325" s="1"/>
      <c r="AL325" s="1"/>
      <c r="AM325" s="1"/>
      <c r="AN325" s="1"/>
      <c r="AO325" s="1"/>
      <c r="AP325" s="1"/>
      <c r="AQ325" s="1"/>
      <c r="AR325" s="1"/>
      <c r="AS325" s="1"/>
      <c r="AT325" s="1"/>
      <c r="AU325" s="1"/>
      <c r="AV325" s="1"/>
      <c r="AW325" s="1"/>
      <c r="AX325" s="1"/>
      <c r="AY325" s="1"/>
      <c r="AZ325" s="1"/>
      <c r="BA325" s="1"/>
      <c r="BB325" s="1"/>
      <c r="BC325" s="1"/>
      <c r="BD325" s="1"/>
      <c r="BE325" s="1"/>
    </row>
    <row r="326" spans="1:57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"/>
      <c r="AC326" s="1"/>
      <c r="AD326" s="1"/>
      <c r="AE326" s="1"/>
      <c r="AF326" s="1"/>
      <c r="AG326" s="1"/>
      <c r="AH326" s="1"/>
      <c r="AI326" s="1"/>
      <c r="AJ326" s="1"/>
      <c r="AK326" s="1"/>
      <c r="AL326" s="1"/>
      <c r="AM326" s="1"/>
      <c r="AN326" s="1"/>
      <c r="AO326" s="1"/>
      <c r="AP326" s="1"/>
      <c r="AQ326" s="1"/>
      <c r="AR326" s="1"/>
      <c r="AS326" s="1"/>
      <c r="AT326" s="1"/>
      <c r="AU326" s="1"/>
      <c r="AV326" s="1"/>
      <c r="AW326" s="1"/>
      <c r="AX326" s="1"/>
      <c r="AY326" s="1"/>
      <c r="AZ326" s="1"/>
      <c r="BA326" s="1"/>
      <c r="BB326" s="1"/>
      <c r="BC326" s="1"/>
      <c r="BD326" s="1"/>
      <c r="BE326" s="1"/>
    </row>
    <row r="327" spans="1:57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  <c r="AB327" s="1"/>
      <c r="AC327" s="1"/>
      <c r="AD327" s="1"/>
      <c r="AE327" s="1"/>
      <c r="AF327" s="1"/>
      <c r="AG327" s="1"/>
      <c r="AH327" s="1"/>
      <c r="AI327" s="1"/>
      <c r="AJ327" s="1"/>
      <c r="AK327" s="1"/>
      <c r="AL327" s="1"/>
      <c r="AM327" s="1"/>
      <c r="AN327" s="1"/>
      <c r="AO327" s="1"/>
      <c r="AP327" s="1"/>
      <c r="AQ327" s="1"/>
      <c r="AR327" s="1"/>
      <c r="AS327" s="1"/>
      <c r="AT327" s="1"/>
      <c r="AU327" s="1"/>
      <c r="AV327" s="1"/>
      <c r="AW327" s="1"/>
      <c r="AX327" s="1"/>
      <c r="AY327" s="1"/>
      <c r="AZ327" s="1"/>
      <c r="BA327" s="1"/>
      <c r="BB327" s="1"/>
      <c r="BC327" s="1"/>
      <c r="BD327" s="1"/>
      <c r="BE327" s="1"/>
    </row>
    <row r="328" spans="1:57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"/>
      <c r="AC328" s="1"/>
      <c r="AD328" s="1"/>
      <c r="AE328" s="1"/>
      <c r="AF328" s="1"/>
      <c r="AG328" s="1"/>
      <c r="AH328" s="1"/>
      <c r="AI328" s="1"/>
      <c r="AJ328" s="1"/>
      <c r="AK328" s="1"/>
      <c r="AL328" s="1"/>
      <c r="AM328" s="1"/>
      <c r="AN328" s="1"/>
      <c r="AO328" s="1"/>
      <c r="AP328" s="1"/>
      <c r="AQ328" s="1"/>
      <c r="AR328" s="1"/>
      <c r="AS328" s="1"/>
      <c r="AT328" s="1"/>
      <c r="AU328" s="1"/>
      <c r="AV328" s="1"/>
      <c r="AW328" s="1"/>
      <c r="AX328" s="1"/>
      <c r="AY328" s="1"/>
      <c r="AZ328" s="1"/>
      <c r="BA328" s="1"/>
      <c r="BB328" s="1"/>
      <c r="BC328" s="1"/>
      <c r="BD328" s="1"/>
      <c r="BE328" s="1"/>
    </row>
    <row r="329" spans="1:57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  <c r="AB329" s="1"/>
      <c r="AC329" s="1"/>
      <c r="AD329" s="1"/>
      <c r="AE329" s="1"/>
      <c r="AF329" s="1"/>
      <c r="AG329" s="1"/>
      <c r="AH329" s="1"/>
      <c r="AI329" s="1"/>
      <c r="AJ329" s="1"/>
      <c r="AK329" s="1"/>
      <c r="AL329" s="1"/>
      <c r="AM329" s="1"/>
      <c r="AN329" s="1"/>
      <c r="AO329" s="1"/>
      <c r="AP329" s="1"/>
      <c r="AQ329" s="1"/>
      <c r="AR329" s="1"/>
      <c r="AS329" s="1"/>
      <c r="AT329" s="1"/>
      <c r="AU329" s="1"/>
      <c r="AV329" s="1"/>
      <c r="AW329" s="1"/>
      <c r="AX329" s="1"/>
      <c r="AY329" s="1"/>
      <c r="AZ329" s="1"/>
      <c r="BA329" s="1"/>
      <c r="BB329" s="1"/>
      <c r="BC329" s="1"/>
      <c r="BD329" s="1"/>
      <c r="BE329" s="1"/>
    </row>
    <row r="330" spans="1:57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  <c r="AB330" s="1"/>
      <c r="AC330" s="1"/>
      <c r="AD330" s="1"/>
      <c r="AE330" s="1"/>
      <c r="AF330" s="1"/>
      <c r="AG330" s="1"/>
      <c r="AH330" s="1"/>
      <c r="AI330" s="1"/>
      <c r="AJ330" s="1"/>
      <c r="AK330" s="1"/>
      <c r="AL330" s="1"/>
      <c r="AM330" s="1"/>
      <c r="AN330" s="1"/>
      <c r="AO330" s="1"/>
      <c r="AP330" s="1"/>
      <c r="AQ330" s="1"/>
      <c r="AR330" s="1"/>
      <c r="AS330" s="1"/>
      <c r="AT330" s="1"/>
      <c r="AU330" s="1"/>
      <c r="AV330" s="1"/>
      <c r="AW330" s="1"/>
      <c r="AX330" s="1"/>
      <c r="AY330" s="1"/>
      <c r="AZ330" s="1"/>
      <c r="BA330" s="1"/>
      <c r="BB330" s="1"/>
      <c r="BC330" s="1"/>
      <c r="BD330" s="1"/>
      <c r="BE330" s="1"/>
    </row>
    <row r="331" spans="1:57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  <c r="AB331" s="1"/>
      <c r="AC331" s="1"/>
      <c r="AD331" s="1"/>
      <c r="AE331" s="1"/>
      <c r="AF331" s="1"/>
      <c r="AG331" s="1"/>
      <c r="AH331" s="1"/>
      <c r="AI331" s="1"/>
      <c r="AJ331" s="1"/>
      <c r="AK331" s="1"/>
      <c r="AL331" s="1"/>
      <c r="AM331" s="1"/>
      <c r="AN331" s="1"/>
      <c r="AO331" s="1"/>
      <c r="AP331" s="1"/>
      <c r="AQ331" s="1"/>
      <c r="AR331" s="1"/>
      <c r="AS331" s="1"/>
      <c r="AT331" s="1"/>
      <c r="AU331" s="1"/>
      <c r="AV331" s="1"/>
      <c r="AW331" s="1"/>
      <c r="AX331" s="1"/>
      <c r="AY331" s="1"/>
      <c r="AZ331" s="1"/>
      <c r="BA331" s="1"/>
      <c r="BB331" s="1"/>
      <c r="BC331" s="1"/>
      <c r="BD331" s="1"/>
      <c r="BE331" s="1"/>
    </row>
    <row r="332" spans="1:57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  <c r="AB332" s="1"/>
      <c r="AC332" s="1"/>
      <c r="AD332" s="1"/>
      <c r="AE332" s="1"/>
      <c r="AF332" s="1"/>
      <c r="AG332" s="1"/>
      <c r="AH332" s="1"/>
      <c r="AI332" s="1"/>
      <c r="AJ332" s="1"/>
      <c r="AK332" s="1"/>
      <c r="AL332" s="1"/>
      <c r="AM332" s="1"/>
      <c r="AN332" s="1"/>
      <c r="AO332" s="1"/>
      <c r="AP332" s="1"/>
      <c r="AQ332" s="1"/>
      <c r="AR332" s="1"/>
      <c r="AS332" s="1"/>
      <c r="AT332" s="1"/>
      <c r="AU332" s="1"/>
      <c r="AV332" s="1"/>
      <c r="AW332" s="1"/>
      <c r="AX332" s="1"/>
      <c r="AY332" s="1"/>
      <c r="AZ332" s="1"/>
      <c r="BA332" s="1"/>
      <c r="BB332" s="1"/>
      <c r="BC332" s="1"/>
      <c r="BD332" s="1"/>
      <c r="BE332" s="1"/>
    </row>
    <row r="333" spans="1:57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  <c r="AB333" s="1"/>
      <c r="AC333" s="1"/>
      <c r="AD333" s="1"/>
      <c r="AE333" s="1"/>
      <c r="AF333" s="1"/>
      <c r="AG333" s="1"/>
      <c r="AH333" s="1"/>
      <c r="AI333" s="1"/>
      <c r="AJ333" s="1"/>
      <c r="AK333" s="1"/>
      <c r="AL333" s="1"/>
      <c r="AM333" s="1"/>
      <c r="AN333" s="1"/>
      <c r="AO333" s="1"/>
      <c r="AP333" s="1"/>
      <c r="AQ333" s="1"/>
      <c r="AR333" s="1"/>
      <c r="AS333" s="1"/>
      <c r="AT333" s="1"/>
      <c r="AU333" s="1"/>
      <c r="AV333" s="1"/>
      <c r="AW333" s="1"/>
      <c r="AX333" s="1"/>
      <c r="AY333" s="1"/>
      <c r="AZ333" s="1"/>
      <c r="BA333" s="1"/>
      <c r="BB333" s="1"/>
      <c r="BC333" s="1"/>
      <c r="BD333" s="1"/>
      <c r="BE333" s="1"/>
    </row>
    <row r="334" spans="1:57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  <c r="AB334" s="1"/>
      <c r="AC334" s="1"/>
      <c r="AD334" s="1"/>
      <c r="AE334" s="1"/>
      <c r="AF334" s="1"/>
      <c r="AG334" s="1"/>
      <c r="AH334" s="1"/>
      <c r="AI334" s="1"/>
      <c r="AJ334" s="1"/>
      <c r="AK334" s="1"/>
      <c r="AL334" s="1"/>
      <c r="AM334" s="1"/>
      <c r="AN334" s="1"/>
      <c r="AO334" s="1"/>
      <c r="AP334" s="1"/>
      <c r="AQ334" s="1"/>
      <c r="AR334" s="1"/>
      <c r="AS334" s="1"/>
      <c r="AT334" s="1"/>
      <c r="AU334" s="1"/>
      <c r="AV334" s="1"/>
      <c r="AW334" s="1"/>
      <c r="AX334" s="1"/>
      <c r="AY334" s="1"/>
      <c r="AZ334" s="1"/>
      <c r="BA334" s="1"/>
      <c r="BB334" s="1"/>
      <c r="BC334" s="1"/>
      <c r="BD334" s="1"/>
      <c r="BE334" s="1"/>
    </row>
    <row r="335" spans="1:57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  <c r="AB335" s="1"/>
      <c r="AC335" s="1"/>
      <c r="AD335" s="1"/>
      <c r="AE335" s="1"/>
      <c r="AF335" s="1"/>
      <c r="AG335" s="1"/>
      <c r="AH335" s="1"/>
      <c r="AI335" s="1"/>
      <c r="AJ335" s="1"/>
      <c r="AK335" s="1"/>
      <c r="AL335" s="1"/>
      <c r="AM335" s="1"/>
      <c r="AN335" s="1"/>
      <c r="AO335" s="1"/>
      <c r="AP335" s="1"/>
      <c r="AQ335" s="1"/>
      <c r="AR335" s="1"/>
      <c r="AS335" s="1"/>
      <c r="AT335" s="1"/>
      <c r="AU335" s="1"/>
      <c r="AV335" s="1"/>
      <c r="AW335" s="1"/>
      <c r="AX335" s="1"/>
      <c r="AY335" s="1"/>
      <c r="AZ335" s="1"/>
      <c r="BA335" s="1"/>
      <c r="BB335" s="1"/>
      <c r="BC335" s="1"/>
      <c r="BD335" s="1"/>
      <c r="BE335" s="1"/>
    </row>
    <row r="336" spans="1:57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  <c r="AB336" s="1"/>
      <c r="AC336" s="1"/>
      <c r="AD336" s="1"/>
      <c r="AE336" s="1"/>
      <c r="AF336" s="1"/>
      <c r="AG336" s="1"/>
      <c r="AH336" s="1"/>
      <c r="AI336" s="1"/>
      <c r="AJ336" s="1"/>
      <c r="AK336" s="1"/>
      <c r="AL336" s="1"/>
      <c r="AM336" s="1"/>
      <c r="AN336" s="1"/>
      <c r="AO336" s="1"/>
      <c r="AP336" s="1"/>
      <c r="AQ336" s="1"/>
      <c r="AR336" s="1"/>
      <c r="AS336" s="1"/>
      <c r="AT336" s="1"/>
      <c r="AU336" s="1"/>
      <c r="AV336" s="1"/>
      <c r="AW336" s="1"/>
      <c r="AX336" s="1"/>
      <c r="AY336" s="1"/>
      <c r="AZ336" s="1"/>
      <c r="BA336" s="1"/>
      <c r="BB336" s="1"/>
      <c r="BC336" s="1"/>
      <c r="BD336" s="1"/>
      <c r="BE336" s="1"/>
    </row>
    <row r="337" spans="1:57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  <c r="AB337" s="1"/>
      <c r="AC337" s="1"/>
      <c r="AD337" s="1"/>
      <c r="AE337" s="1"/>
      <c r="AF337" s="1"/>
      <c r="AG337" s="1"/>
      <c r="AH337" s="1"/>
      <c r="AI337" s="1"/>
      <c r="AJ337" s="1"/>
      <c r="AK337" s="1"/>
      <c r="AL337" s="1"/>
      <c r="AM337" s="1"/>
      <c r="AN337" s="1"/>
      <c r="AO337" s="1"/>
      <c r="AP337" s="1"/>
      <c r="AQ337" s="1"/>
      <c r="AR337" s="1"/>
      <c r="AS337" s="1"/>
      <c r="AT337" s="1"/>
      <c r="AU337" s="1"/>
      <c r="AV337" s="1"/>
      <c r="AW337" s="1"/>
      <c r="AX337" s="1"/>
      <c r="AY337" s="1"/>
      <c r="AZ337" s="1"/>
      <c r="BA337" s="1"/>
      <c r="BB337" s="1"/>
      <c r="BC337" s="1"/>
      <c r="BD337" s="1"/>
      <c r="BE337" s="1"/>
    </row>
    <row r="338" spans="1:57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  <c r="AB338" s="1"/>
      <c r="AC338" s="1"/>
      <c r="AD338" s="1"/>
      <c r="AE338" s="1"/>
      <c r="AF338" s="1"/>
      <c r="AG338" s="1"/>
      <c r="AH338" s="1"/>
      <c r="AI338" s="1"/>
      <c r="AJ338" s="1"/>
      <c r="AK338" s="1"/>
      <c r="AL338" s="1"/>
      <c r="AM338" s="1"/>
      <c r="AN338" s="1"/>
      <c r="AO338" s="1"/>
      <c r="AP338" s="1"/>
      <c r="AQ338" s="1"/>
      <c r="AR338" s="1"/>
      <c r="AS338" s="1"/>
      <c r="AT338" s="1"/>
      <c r="AU338" s="1"/>
      <c r="AV338" s="1"/>
      <c r="AW338" s="1"/>
      <c r="AX338" s="1"/>
      <c r="AY338" s="1"/>
      <c r="AZ338" s="1"/>
      <c r="BA338" s="1"/>
      <c r="BB338" s="1"/>
      <c r="BC338" s="1"/>
      <c r="BD338" s="1"/>
      <c r="BE338" s="1"/>
    </row>
    <row r="339" spans="1:57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  <c r="AB339" s="1"/>
      <c r="AC339" s="1"/>
      <c r="AD339" s="1"/>
      <c r="AE339" s="1"/>
      <c r="AF339" s="1"/>
      <c r="AG339" s="1"/>
      <c r="AH339" s="1"/>
      <c r="AI339" s="1"/>
      <c r="AJ339" s="1"/>
      <c r="AK339" s="1"/>
      <c r="AL339" s="1"/>
      <c r="AM339" s="1"/>
      <c r="AN339" s="1"/>
      <c r="AO339" s="1"/>
      <c r="AP339" s="1"/>
      <c r="AQ339" s="1"/>
      <c r="AR339" s="1"/>
      <c r="AS339" s="1"/>
      <c r="AT339" s="1"/>
      <c r="AU339" s="1"/>
      <c r="AV339" s="1"/>
      <c r="AW339" s="1"/>
      <c r="AX339" s="1"/>
      <c r="AY339" s="1"/>
      <c r="AZ339" s="1"/>
      <c r="BA339" s="1"/>
      <c r="BB339" s="1"/>
      <c r="BC339" s="1"/>
      <c r="BD339" s="1"/>
      <c r="BE339" s="1"/>
    </row>
    <row r="340" spans="1:57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  <c r="AB340" s="1"/>
      <c r="AC340" s="1"/>
      <c r="AD340" s="1"/>
      <c r="AE340" s="1"/>
      <c r="AF340" s="1"/>
      <c r="AG340" s="1"/>
      <c r="AH340" s="1"/>
      <c r="AI340" s="1"/>
      <c r="AJ340" s="1"/>
      <c r="AK340" s="1"/>
      <c r="AL340" s="1"/>
      <c r="AM340" s="1"/>
      <c r="AN340" s="1"/>
      <c r="AO340" s="1"/>
      <c r="AP340" s="1"/>
      <c r="AQ340" s="1"/>
      <c r="AR340" s="1"/>
      <c r="AS340" s="1"/>
      <c r="AT340" s="1"/>
      <c r="AU340" s="1"/>
      <c r="AV340" s="1"/>
      <c r="AW340" s="1"/>
      <c r="AX340" s="1"/>
      <c r="AY340" s="1"/>
      <c r="AZ340" s="1"/>
      <c r="BA340" s="1"/>
      <c r="BB340" s="1"/>
      <c r="BC340" s="1"/>
      <c r="BD340" s="1"/>
      <c r="BE340" s="1"/>
    </row>
    <row r="341" spans="1:57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  <c r="AB341" s="1"/>
      <c r="AC341" s="1"/>
      <c r="AD341" s="1"/>
      <c r="AE341" s="1"/>
      <c r="AF341" s="1"/>
      <c r="AG341" s="1"/>
      <c r="AH341" s="1"/>
      <c r="AI341" s="1"/>
      <c r="AJ341" s="1"/>
      <c r="AK341" s="1"/>
      <c r="AL341" s="1"/>
      <c r="AM341" s="1"/>
      <c r="AN341" s="1"/>
      <c r="AO341" s="1"/>
      <c r="AP341" s="1"/>
      <c r="AQ341" s="1"/>
      <c r="AR341" s="1"/>
      <c r="AS341" s="1"/>
      <c r="AT341" s="1"/>
      <c r="AU341" s="1"/>
      <c r="AV341" s="1"/>
      <c r="AW341" s="1"/>
      <c r="AX341" s="1"/>
      <c r="AY341" s="1"/>
      <c r="AZ341" s="1"/>
      <c r="BA341" s="1"/>
      <c r="BB341" s="1"/>
      <c r="BC341" s="1"/>
      <c r="BD341" s="1"/>
      <c r="BE341" s="1"/>
    </row>
    <row r="342" spans="1:57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  <c r="AB342" s="1"/>
      <c r="AC342" s="1"/>
      <c r="AD342" s="1"/>
      <c r="AE342" s="1"/>
      <c r="AF342" s="1"/>
      <c r="AG342" s="1"/>
      <c r="AH342" s="1"/>
      <c r="AI342" s="1"/>
      <c r="AJ342" s="1"/>
      <c r="AK342" s="1"/>
      <c r="AL342" s="1"/>
      <c r="AM342" s="1"/>
      <c r="AN342" s="1"/>
      <c r="AO342" s="1"/>
      <c r="AP342" s="1"/>
      <c r="AQ342" s="1"/>
      <c r="AR342" s="1"/>
      <c r="AS342" s="1"/>
      <c r="AT342" s="1"/>
      <c r="AU342" s="1"/>
      <c r="AV342" s="1"/>
      <c r="AW342" s="1"/>
      <c r="AX342" s="1"/>
      <c r="AY342" s="1"/>
      <c r="AZ342" s="1"/>
      <c r="BA342" s="1"/>
      <c r="BB342" s="1"/>
      <c r="BC342" s="1"/>
      <c r="BD342" s="1"/>
      <c r="BE342" s="1"/>
    </row>
    <row r="343" spans="1:57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  <c r="AB343" s="1"/>
      <c r="AC343" s="1"/>
      <c r="AD343" s="1"/>
      <c r="AE343" s="1"/>
      <c r="AF343" s="1"/>
      <c r="AG343" s="1"/>
      <c r="AH343" s="1"/>
      <c r="AI343" s="1"/>
      <c r="AJ343" s="1"/>
      <c r="AK343" s="1"/>
      <c r="AL343" s="1"/>
      <c r="AM343" s="1"/>
      <c r="AN343" s="1"/>
      <c r="AO343" s="1"/>
      <c r="AP343" s="1"/>
      <c r="AQ343" s="1"/>
      <c r="AR343" s="1"/>
      <c r="AS343" s="1"/>
      <c r="AT343" s="1"/>
      <c r="AU343" s="1"/>
      <c r="AV343" s="1"/>
      <c r="AW343" s="1"/>
      <c r="AX343" s="1"/>
      <c r="AY343" s="1"/>
      <c r="AZ343" s="1"/>
      <c r="BA343" s="1"/>
      <c r="BB343" s="1"/>
      <c r="BC343" s="1"/>
      <c r="BD343" s="1"/>
      <c r="BE343" s="1"/>
    </row>
    <row r="344" spans="1:57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  <c r="AB344" s="1"/>
      <c r="AC344" s="1"/>
      <c r="AD344" s="1"/>
      <c r="AE344" s="1"/>
      <c r="AF344" s="1"/>
      <c r="AG344" s="1"/>
      <c r="AH344" s="1"/>
      <c r="AI344" s="1"/>
      <c r="AJ344" s="1"/>
      <c r="AK344" s="1"/>
      <c r="AL344" s="1"/>
      <c r="AM344" s="1"/>
      <c r="AN344" s="1"/>
      <c r="AO344" s="1"/>
      <c r="AP344" s="1"/>
      <c r="AQ344" s="1"/>
      <c r="AR344" s="1"/>
      <c r="AS344" s="1"/>
      <c r="AT344" s="1"/>
      <c r="AU344" s="1"/>
      <c r="AV344" s="1"/>
      <c r="AW344" s="1"/>
      <c r="AX344" s="1"/>
      <c r="AY344" s="1"/>
      <c r="AZ344" s="1"/>
      <c r="BA344" s="1"/>
      <c r="BB344" s="1"/>
      <c r="BC344" s="1"/>
      <c r="BD344" s="1"/>
      <c r="BE344" s="1"/>
    </row>
    <row r="345" spans="1:57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  <c r="AB345" s="1"/>
      <c r="AC345" s="1"/>
      <c r="AD345" s="1"/>
      <c r="AE345" s="1"/>
      <c r="AF345" s="1"/>
      <c r="AG345" s="1"/>
      <c r="AH345" s="1"/>
      <c r="AI345" s="1"/>
      <c r="AJ345" s="1"/>
      <c r="AK345" s="1"/>
      <c r="AL345" s="1"/>
      <c r="AM345" s="1"/>
      <c r="AN345" s="1"/>
      <c r="AO345" s="1"/>
      <c r="AP345" s="1"/>
      <c r="AQ345" s="1"/>
      <c r="AR345" s="1"/>
      <c r="AS345" s="1"/>
      <c r="AT345" s="1"/>
      <c r="AU345" s="1"/>
      <c r="AV345" s="1"/>
      <c r="AW345" s="1"/>
      <c r="AX345" s="1"/>
      <c r="AY345" s="1"/>
      <c r="AZ345" s="1"/>
      <c r="BA345" s="1"/>
      <c r="BB345" s="1"/>
      <c r="BC345" s="1"/>
      <c r="BD345" s="1"/>
      <c r="BE345" s="1"/>
    </row>
    <row r="346" spans="1:57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  <c r="AB346" s="1"/>
      <c r="AC346" s="1"/>
      <c r="AD346" s="1"/>
      <c r="AE346" s="1"/>
      <c r="AF346" s="1"/>
      <c r="AG346" s="1"/>
      <c r="AH346" s="1"/>
      <c r="AI346" s="1"/>
      <c r="AJ346" s="1"/>
      <c r="AK346" s="1"/>
      <c r="AL346" s="1"/>
      <c r="AM346" s="1"/>
      <c r="AN346" s="1"/>
      <c r="AO346" s="1"/>
      <c r="AP346" s="1"/>
      <c r="AQ346" s="1"/>
      <c r="AR346" s="1"/>
      <c r="AS346" s="1"/>
      <c r="AT346" s="1"/>
      <c r="AU346" s="1"/>
      <c r="AV346" s="1"/>
      <c r="AW346" s="1"/>
      <c r="AX346" s="1"/>
      <c r="AY346" s="1"/>
      <c r="AZ346" s="1"/>
      <c r="BA346" s="1"/>
      <c r="BB346" s="1"/>
      <c r="BC346" s="1"/>
      <c r="BD346" s="1"/>
      <c r="BE346" s="1"/>
    </row>
    <row r="347" spans="1:57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  <c r="AB347" s="1"/>
      <c r="AC347" s="1"/>
      <c r="AD347" s="1"/>
      <c r="AE347" s="1"/>
      <c r="AF347" s="1"/>
      <c r="AG347" s="1"/>
      <c r="AH347" s="1"/>
      <c r="AI347" s="1"/>
      <c r="AJ347" s="1"/>
      <c r="AK347" s="1"/>
      <c r="AL347" s="1"/>
      <c r="AM347" s="1"/>
      <c r="AN347" s="1"/>
      <c r="AO347" s="1"/>
      <c r="AP347" s="1"/>
      <c r="AQ347" s="1"/>
      <c r="AR347" s="1"/>
      <c r="AS347" s="1"/>
      <c r="AT347" s="1"/>
      <c r="AU347" s="1"/>
      <c r="AV347" s="1"/>
      <c r="AW347" s="1"/>
      <c r="AX347" s="1"/>
      <c r="AY347" s="1"/>
      <c r="AZ347" s="1"/>
      <c r="BA347" s="1"/>
      <c r="BB347" s="1"/>
      <c r="BC347" s="1"/>
      <c r="BD347" s="1"/>
      <c r="BE347" s="1"/>
    </row>
    <row r="348" spans="1:57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  <c r="AB348" s="1"/>
      <c r="AC348" s="1"/>
      <c r="AD348" s="1"/>
      <c r="AE348" s="1"/>
      <c r="AF348" s="1"/>
      <c r="AG348" s="1"/>
      <c r="AH348" s="1"/>
      <c r="AI348" s="1"/>
      <c r="AJ348" s="1"/>
      <c r="AK348" s="1"/>
      <c r="AL348" s="1"/>
      <c r="AM348" s="1"/>
      <c r="AN348" s="1"/>
      <c r="AO348" s="1"/>
      <c r="AP348" s="1"/>
      <c r="AQ348" s="1"/>
      <c r="AR348" s="1"/>
      <c r="AS348" s="1"/>
      <c r="AT348" s="1"/>
      <c r="AU348" s="1"/>
      <c r="AV348" s="1"/>
      <c r="AW348" s="1"/>
      <c r="AX348" s="1"/>
      <c r="AY348" s="1"/>
      <c r="AZ348" s="1"/>
      <c r="BA348" s="1"/>
      <c r="BB348" s="1"/>
      <c r="BC348" s="1"/>
      <c r="BD348" s="1"/>
      <c r="BE348" s="1"/>
    </row>
    <row r="349" spans="1:57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  <c r="AB349" s="1"/>
      <c r="AC349" s="1"/>
      <c r="AD349" s="1"/>
      <c r="AE349" s="1"/>
      <c r="AF349" s="1"/>
      <c r="AG349" s="1"/>
      <c r="AH349" s="1"/>
      <c r="AI349" s="1"/>
      <c r="AJ349" s="1"/>
      <c r="AK349" s="1"/>
      <c r="AL349" s="1"/>
      <c r="AM349" s="1"/>
      <c r="AN349" s="1"/>
      <c r="AO349" s="1"/>
      <c r="AP349" s="1"/>
      <c r="AQ349" s="1"/>
      <c r="AR349" s="1"/>
      <c r="AS349" s="1"/>
      <c r="AT349" s="1"/>
      <c r="AU349" s="1"/>
      <c r="AV349" s="1"/>
      <c r="AW349" s="1"/>
      <c r="AX349" s="1"/>
      <c r="AY349" s="1"/>
      <c r="AZ349" s="1"/>
      <c r="BA349" s="1"/>
      <c r="BB349" s="1"/>
      <c r="BC349" s="1"/>
      <c r="BD349" s="1"/>
      <c r="BE349" s="1"/>
    </row>
    <row r="350" spans="1:57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  <c r="AB350" s="1"/>
      <c r="AC350" s="1"/>
      <c r="AD350" s="1"/>
      <c r="AE350" s="1"/>
      <c r="AF350" s="1"/>
      <c r="AG350" s="1"/>
      <c r="AH350" s="1"/>
      <c r="AI350" s="1"/>
      <c r="AJ350" s="1"/>
      <c r="AK350" s="1"/>
      <c r="AL350" s="1"/>
      <c r="AM350" s="1"/>
      <c r="AN350" s="1"/>
      <c r="AO350" s="1"/>
      <c r="AP350" s="1"/>
      <c r="AQ350" s="1"/>
      <c r="AR350" s="1"/>
      <c r="AS350" s="1"/>
      <c r="AT350" s="1"/>
      <c r="AU350" s="1"/>
      <c r="AV350" s="1"/>
      <c r="AW350" s="1"/>
      <c r="AX350" s="1"/>
      <c r="AY350" s="1"/>
      <c r="AZ350" s="1"/>
      <c r="BA350" s="1"/>
      <c r="BB350" s="1"/>
      <c r="BC350" s="1"/>
      <c r="BD350" s="1"/>
      <c r="BE350" s="1"/>
    </row>
    <row r="351" spans="1:57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  <c r="AB351" s="1"/>
      <c r="AC351" s="1"/>
      <c r="AD351" s="1"/>
      <c r="AE351" s="1"/>
      <c r="AF351" s="1"/>
      <c r="AG351" s="1"/>
      <c r="AH351" s="1"/>
      <c r="AI351" s="1"/>
      <c r="AJ351" s="1"/>
      <c r="AK351" s="1"/>
      <c r="AL351" s="1"/>
      <c r="AM351" s="1"/>
      <c r="AN351" s="1"/>
      <c r="AO351" s="1"/>
      <c r="AP351" s="1"/>
      <c r="AQ351" s="1"/>
      <c r="AR351" s="1"/>
      <c r="AS351" s="1"/>
      <c r="AT351" s="1"/>
      <c r="AU351" s="1"/>
      <c r="AV351" s="1"/>
      <c r="AW351" s="1"/>
      <c r="AX351" s="1"/>
      <c r="AY351" s="1"/>
      <c r="AZ351" s="1"/>
      <c r="BA351" s="1"/>
      <c r="BB351" s="1"/>
      <c r="BC351" s="1"/>
      <c r="BD351" s="1"/>
      <c r="BE351" s="1"/>
    </row>
    <row r="352" spans="1:57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  <c r="AB352" s="1"/>
      <c r="AC352" s="1"/>
      <c r="AD352" s="1"/>
      <c r="AE352" s="1"/>
      <c r="AF352" s="1"/>
      <c r="AG352" s="1"/>
      <c r="AH352" s="1"/>
      <c r="AI352" s="1"/>
      <c r="AJ352" s="1"/>
      <c r="AK352" s="1"/>
      <c r="AL352" s="1"/>
      <c r="AM352" s="1"/>
      <c r="AN352" s="1"/>
      <c r="AO352" s="1"/>
      <c r="AP352" s="1"/>
      <c r="AQ352" s="1"/>
      <c r="AR352" s="1"/>
      <c r="AS352" s="1"/>
      <c r="AT352" s="1"/>
      <c r="AU352" s="1"/>
      <c r="AV352" s="1"/>
      <c r="AW352" s="1"/>
      <c r="AX352" s="1"/>
      <c r="AY352" s="1"/>
      <c r="AZ352" s="1"/>
      <c r="BA352" s="1"/>
      <c r="BB352" s="1"/>
      <c r="BC352" s="1"/>
      <c r="BD352" s="1"/>
      <c r="BE352" s="1"/>
    </row>
    <row r="353" spans="1:57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  <c r="AB353" s="1"/>
      <c r="AC353" s="1"/>
      <c r="AD353" s="1"/>
      <c r="AE353" s="1"/>
      <c r="AF353" s="1"/>
      <c r="AG353" s="1"/>
      <c r="AH353" s="1"/>
      <c r="AI353" s="1"/>
      <c r="AJ353" s="1"/>
      <c r="AK353" s="1"/>
      <c r="AL353" s="1"/>
      <c r="AM353" s="1"/>
      <c r="AN353" s="1"/>
      <c r="AO353" s="1"/>
      <c r="AP353" s="1"/>
      <c r="AQ353" s="1"/>
      <c r="AR353" s="1"/>
      <c r="AS353" s="1"/>
      <c r="AT353" s="1"/>
      <c r="AU353" s="1"/>
      <c r="AV353" s="1"/>
      <c r="AW353" s="1"/>
      <c r="AX353" s="1"/>
      <c r="AY353" s="1"/>
      <c r="AZ353" s="1"/>
      <c r="BA353" s="1"/>
      <c r="BB353" s="1"/>
      <c r="BC353" s="1"/>
      <c r="BD353" s="1"/>
      <c r="BE353" s="1"/>
    </row>
    <row r="354" spans="1:57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  <c r="AB354" s="1"/>
      <c r="AC354" s="1"/>
      <c r="AD354" s="1"/>
      <c r="AE354" s="1"/>
      <c r="AF354" s="1"/>
      <c r="AG354" s="1"/>
      <c r="AH354" s="1"/>
      <c r="AI354" s="1"/>
      <c r="AJ354" s="1"/>
      <c r="AK354" s="1"/>
      <c r="AL354" s="1"/>
      <c r="AM354" s="1"/>
      <c r="AN354" s="1"/>
      <c r="AO354" s="1"/>
      <c r="AP354" s="1"/>
      <c r="AQ354" s="1"/>
      <c r="AR354" s="1"/>
      <c r="AS354" s="1"/>
      <c r="AT354" s="1"/>
      <c r="AU354" s="1"/>
      <c r="AV354" s="1"/>
      <c r="AW354" s="1"/>
      <c r="AX354" s="1"/>
      <c r="AY354" s="1"/>
      <c r="AZ354" s="1"/>
      <c r="BA354" s="1"/>
      <c r="BB354" s="1"/>
      <c r="BC354" s="1"/>
      <c r="BD354" s="1"/>
      <c r="BE354" s="1"/>
    </row>
    <row r="355" spans="1:57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  <c r="AB355" s="1"/>
      <c r="AC355" s="1"/>
      <c r="AD355" s="1"/>
      <c r="AE355" s="1"/>
      <c r="AF355" s="1"/>
      <c r="AG355" s="1"/>
      <c r="AH355" s="1"/>
      <c r="AI355" s="1"/>
      <c r="AJ355" s="1"/>
      <c r="AK355" s="1"/>
      <c r="AL355" s="1"/>
      <c r="AM355" s="1"/>
      <c r="AN355" s="1"/>
      <c r="AO355" s="1"/>
      <c r="AP355" s="1"/>
      <c r="AQ355" s="1"/>
      <c r="AR355" s="1"/>
      <c r="AS355" s="1"/>
      <c r="AT355" s="1"/>
      <c r="AU355" s="1"/>
      <c r="AV355" s="1"/>
      <c r="AW355" s="1"/>
      <c r="AX355" s="1"/>
      <c r="AY355" s="1"/>
      <c r="AZ355" s="1"/>
      <c r="BA355" s="1"/>
      <c r="BB355" s="1"/>
      <c r="BC355" s="1"/>
      <c r="BD355" s="1"/>
      <c r="BE355" s="1"/>
    </row>
    <row r="356" spans="1:57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  <c r="AB356" s="1"/>
      <c r="AC356" s="1"/>
      <c r="AD356" s="1"/>
      <c r="AE356" s="1"/>
      <c r="AF356" s="1"/>
      <c r="AG356" s="1"/>
      <c r="AH356" s="1"/>
      <c r="AI356" s="1"/>
      <c r="AJ356" s="1"/>
      <c r="AK356" s="1"/>
      <c r="AL356" s="1"/>
      <c r="AM356" s="1"/>
      <c r="AN356" s="1"/>
      <c r="AO356" s="1"/>
      <c r="AP356" s="1"/>
      <c r="AQ356" s="1"/>
      <c r="AR356" s="1"/>
      <c r="AS356" s="1"/>
      <c r="AT356" s="1"/>
      <c r="AU356" s="1"/>
      <c r="AV356" s="1"/>
      <c r="AW356" s="1"/>
      <c r="AX356" s="1"/>
      <c r="AY356" s="1"/>
      <c r="AZ356" s="1"/>
      <c r="BA356" s="1"/>
      <c r="BB356" s="1"/>
      <c r="BC356" s="1"/>
      <c r="BD356" s="1"/>
      <c r="BE356" s="1"/>
    </row>
    <row r="357" spans="1:57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  <c r="AB357" s="1"/>
      <c r="AC357" s="1"/>
      <c r="AD357" s="1"/>
      <c r="AE357" s="1"/>
      <c r="AF357" s="1"/>
      <c r="AG357" s="1"/>
      <c r="AH357" s="1"/>
      <c r="AI357" s="1"/>
      <c r="AJ357" s="1"/>
      <c r="AK357" s="1"/>
      <c r="AL357" s="1"/>
      <c r="AM357" s="1"/>
      <c r="AN357" s="1"/>
      <c r="AO357" s="1"/>
      <c r="AP357" s="1"/>
      <c r="AQ357" s="1"/>
      <c r="AR357" s="1"/>
      <c r="AS357" s="1"/>
      <c r="AT357" s="1"/>
      <c r="AU357" s="1"/>
      <c r="AV357" s="1"/>
      <c r="AW357" s="1"/>
      <c r="AX357" s="1"/>
      <c r="AY357" s="1"/>
      <c r="AZ357" s="1"/>
      <c r="BA357" s="1"/>
      <c r="BB357" s="1"/>
      <c r="BC357" s="1"/>
      <c r="BD357" s="1"/>
      <c r="BE357" s="1"/>
    </row>
    <row r="358" spans="1:57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  <c r="AB358" s="1"/>
      <c r="AC358" s="1"/>
      <c r="AD358" s="1"/>
      <c r="AE358" s="1"/>
      <c r="AF358" s="1"/>
      <c r="AG358" s="1"/>
      <c r="AH358" s="1"/>
      <c r="AI358" s="1"/>
      <c r="AJ358" s="1"/>
      <c r="AK358" s="1"/>
      <c r="AL358" s="1"/>
      <c r="AM358" s="1"/>
      <c r="AN358" s="1"/>
      <c r="AO358" s="1"/>
      <c r="AP358" s="1"/>
      <c r="AQ358" s="1"/>
      <c r="AR358" s="1"/>
      <c r="AS358" s="1"/>
      <c r="AT358" s="1"/>
      <c r="AU358" s="1"/>
      <c r="AV358" s="1"/>
      <c r="AW358" s="1"/>
      <c r="AX358" s="1"/>
      <c r="AY358" s="1"/>
      <c r="AZ358" s="1"/>
      <c r="BA358" s="1"/>
      <c r="BB358" s="1"/>
      <c r="BC358" s="1"/>
      <c r="BD358" s="1"/>
      <c r="BE358" s="1"/>
    </row>
    <row r="359" spans="1:57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  <c r="AB359" s="1"/>
      <c r="AC359" s="1"/>
      <c r="AD359" s="1"/>
      <c r="AE359" s="1"/>
      <c r="AF359" s="1"/>
      <c r="AG359" s="1"/>
      <c r="AH359" s="1"/>
      <c r="AI359" s="1"/>
      <c r="AJ359" s="1"/>
      <c r="AK359" s="1"/>
      <c r="AL359" s="1"/>
      <c r="AM359" s="1"/>
      <c r="AN359" s="1"/>
      <c r="AO359" s="1"/>
      <c r="AP359" s="1"/>
      <c r="AQ359" s="1"/>
      <c r="AR359" s="1"/>
      <c r="AS359" s="1"/>
      <c r="AT359" s="1"/>
      <c r="AU359" s="1"/>
      <c r="AV359" s="1"/>
      <c r="AW359" s="1"/>
      <c r="AX359" s="1"/>
      <c r="AY359" s="1"/>
      <c r="AZ359" s="1"/>
      <c r="BA359" s="1"/>
      <c r="BB359" s="1"/>
      <c r="BC359" s="1"/>
      <c r="BD359" s="1"/>
      <c r="BE359" s="1"/>
    </row>
    <row r="360" spans="1:57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  <c r="AB360" s="1"/>
      <c r="AC360" s="1"/>
      <c r="AD360" s="1"/>
      <c r="AE360" s="1"/>
      <c r="AF360" s="1"/>
      <c r="AG360" s="1"/>
      <c r="AH360" s="1"/>
      <c r="AI360" s="1"/>
      <c r="AJ360" s="1"/>
      <c r="AK360" s="1"/>
      <c r="AL360" s="1"/>
      <c r="AM360" s="1"/>
      <c r="AN360" s="1"/>
      <c r="AO360" s="1"/>
      <c r="AP360" s="1"/>
      <c r="AQ360" s="1"/>
      <c r="AR360" s="1"/>
      <c r="AS360" s="1"/>
      <c r="AT360" s="1"/>
      <c r="AU360" s="1"/>
      <c r="AV360" s="1"/>
      <c r="AW360" s="1"/>
      <c r="AX360" s="1"/>
      <c r="AY360" s="1"/>
      <c r="AZ360" s="1"/>
      <c r="BA360" s="1"/>
      <c r="BB360" s="1"/>
      <c r="BC360" s="1"/>
      <c r="BD360" s="1"/>
      <c r="BE360" s="1"/>
    </row>
    <row r="361" spans="1:57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  <c r="AB361" s="1"/>
      <c r="AC361" s="1"/>
      <c r="AD361" s="1"/>
      <c r="AE361" s="1"/>
      <c r="AF361" s="1"/>
      <c r="AG361" s="1"/>
      <c r="AH361" s="1"/>
      <c r="AI361" s="1"/>
      <c r="AJ361" s="1"/>
      <c r="AK361" s="1"/>
      <c r="AL361" s="1"/>
      <c r="AM361" s="1"/>
      <c r="AN361" s="1"/>
      <c r="AO361" s="1"/>
      <c r="AP361" s="1"/>
      <c r="AQ361" s="1"/>
      <c r="AR361" s="1"/>
      <c r="AS361" s="1"/>
      <c r="AT361" s="1"/>
      <c r="AU361" s="1"/>
      <c r="AV361" s="1"/>
      <c r="AW361" s="1"/>
      <c r="AX361" s="1"/>
      <c r="AY361" s="1"/>
      <c r="AZ361" s="1"/>
      <c r="BA361" s="1"/>
      <c r="BB361" s="1"/>
      <c r="BC361" s="1"/>
      <c r="BD361" s="1"/>
      <c r="BE361" s="1"/>
    </row>
    <row r="362" spans="1:57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  <c r="AB362" s="1"/>
      <c r="AC362" s="1"/>
      <c r="AD362" s="1"/>
      <c r="AE362" s="1"/>
      <c r="AF362" s="1"/>
      <c r="AG362" s="1"/>
      <c r="AH362" s="1"/>
      <c r="AI362" s="1"/>
      <c r="AJ362" s="1"/>
      <c r="AK362" s="1"/>
      <c r="AL362" s="1"/>
      <c r="AM362" s="1"/>
      <c r="AN362" s="1"/>
      <c r="AO362" s="1"/>
      <c r="AP362" s="1"/>
      <c r="AQ362" s="1"/>
      <c r="AR362" s="1"/>
      <c r="AS362" s="1"/>
      <c r="AT362" s="1"/>
      <c r="AU362" s="1"/>
      <c r="AV362" s="1"/>
      <c r="AW362" s="1"/>
      <c r="AX362" s="1"/>
      <c r="AY362" s="1"/>
      <c r="AZ362" s="1"/>
      <c r="BA362" s="1"/>
      <c r="BB362" s="1"/>
      <c r="BC362" s="1"/>
      <c r="BD362" s="1"/>
      <c r="BE362" s="1"/>
    </row>
    <row r="363" spans="1:57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  <c r="AB363" s="1"/>
      <c r="AC363" s="1"/>
      <c r="AD363" s="1"/>
      <c r="AE363" s="1"/>
      <c r="AF363" s="1"/>
      <c r="AG363" s="1"/>
      <c r="AH363" s="1"/>
      <c r="AI363" s="1"/>
      <c r="AJ363" s="1"/>
      <c r="AK363" s="1"/>
      <c r="AL363" s="1"/>
      <c r="AM363" s="1"/>
      <c r="AN363" s="1"/>
      <c r="AO363" s="1"/>
      <c r="AP363" s="1"/>
      <c r="AQ363" s="1"/>
      <c r="AR363" s="1"/>
      <c r="AS363" s="1"/>
      <c r="AT363" s="1"/>
      <c r="AU363" s="1"/>
      <c r="AV363" s="1"/>
      <c r="AW363" s="1"/>
      <c r="AX363" s="1"/>
      <c r="AY363" s="1"/>
      <c r="AZ363" s="1"/>
      <c r="BA363" s="1"/>
      <c r="BB363" s="1"/>
      <c r="BC363" s="1"/>
      <c r="BD363" s="1"/>
      <c r="BE363" s="1"/>
    </row>
    <row r="364" spans="1:57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  <c r="AB364" s="1"/>
      <c r="AC364" s="1"/>
      <c r="AD364" s="1"/>
      <c r="AE364" s="1"/>
      <c r="AF364" s="1"/>
      <c r="AG364" s="1"/>
      <c r="AH364" s="1"/>
      <c r="AI364" s="1"/>
      <c r="AJ364" s="1"/>
      <c r="AK364" s="1"/>
      <c r="AL364" s="1"/>
      <c r="AM364" s="1"/>
      <c r="AN364" s="1"/>
      <c r="AO364" s="1"/>
      <c r="AP364" s="1"/>
      <c r="AQ364" s="1"/>
      <c r="AR364" s="1"/>
      <c r="AS364" s="1"/>
      <c r="AT364" s="1"/>
      <c r="AU364" s="1"/>
      <c r="AV364" s="1"/>
      <c r="AW364" s="1"/>
      <c r="AX364" s="1"/>
      <c r="AY364" s="1"/>
      <c r="AZ364" s="1"/>
      <c r="BA364" s="1"/>
      <c r="BB364" s="1"/>
      <c r="BC364" s="1"/>
      <c r="BD364" s="1"/>
      <c r="BE364" s="1"/>
    </row>
    <row r="365" spans="1:57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  <c r="AB365" s="1"/>
      <c r="AC365" s="1"/>
      <c r="AD365" s="1"/>
      <c r="AE365" s="1"/>
      <c r="AF365" s="1"/>
      <c r="AG365" s="1"/>
      <c r="AH365" s="1"/>
      <c r="AI365" s="1"/>
      <c r="AJ365" s="1"/>
      <c r="AK365" s="1"/>
      <c r="AL365" s="1"/>
      <c r="AM365" s="1"/>
      <c r="AN365" s="1"/>
      <c r="AO365" s="1"/>
      <c r="AP365" s="1"/>
      <c r="AQ365" s="1"/>
      <c r="AR365" s="1"/>
      <c r="AS365" s="1"/>
      <c r="AT365" s="1"/>
      <c r="AU365" s="1"/>
      <c r="AV365" s="1"/>
      <c r="AW365" s="1"/>
      <c r="AX365" s="1"/>
      <c r="AY365" s="1"/>
      <c r="AZ365" s="1"/>
      <c r="BA365" s="1"/>
      <c r="BB365" s="1"/>
      <c r="BC365" s="1"/>
      <c r="BD365" s="1"/>
      <c r="BE365" s="1"/>
    </row>
    <row r="366" spans="1:57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  <c r="AB366" s="1"/>
      <c r="AC366" s="1"/>
      <c r="AD366" s="1"/>
      <c r="AE366" s="1"/>
      <c r="AF366" s="1"/>
      <c r="AG366" s="1"/>
      <c r="AH366" s="1"/>
      <c r="AI366" s="1"/>
      <c r="AJ366" s="1"/>
      <c r="AK366" s="1"/>
      <c r="AL366" s="1"/>
      <c r="AM366" s="1"/>
      <c r="AN366" s="1"/>
      <c r="AO366" s="1"/>
      <c r="AP366" s="1"/>
      <c r="AQ366" s="1"/>
      <c r="AR366" s="1"/>
      <c r="AS366" s="1"/>
      <c r="AT366" s="1"/>
      <c r="AU366" s="1"/>
      <c r="AV366" s="1"/>
      <c r="AW366" s="1"/>
      <c r="AX366" s="1"/>
      <c r="AY366" s="1"/>
      <c r="AZ366" s="1"/>
      <c r="BA366" s="1"/>
      <c r="BB366" s="1"/>
      <c r="BC366" s="1"/>
      <c r="BD366" s="1"/>
      <c r="BE366" s="1"/>
    </row>
    <row r="367" spans="1:57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  <c r="AB367" s="1"/>
      <c r="AC367" s="1"/>
      <c r="AD367" s="1"/>
      <c r="AE367" s="1"/>
      <c r="AF367" s="1"/>
      <c r="AG367" s="1"/>
      <c r="AH367" s="1"/>
      <c r="AI367" s="1"/>
      <c r="AJ367" s="1"/>
      <c r="AK367" s="1"/>
      <c r="AL367" s="1"/>
      <c r="AM367" s="1"/>
      <c r="AN367" s="1"/>
      <c r="AO367" s="1"/>
      <c r="AP367" s="1"/>
      <c r="AQ367" s="1"/>
      <c r="AR367" s="1"/>
      <c r="AS367" s="1"/>
      <c r="AT367" s="1"/>
      <c r="AU367" s="1"/>
      <c r="AV367" s="1"/>
      <c r="AW367" s="1"/>
      <c r="AX367" s="1"/>
      <c r="AY367" s="1"/>
      <c r="AZ367" s="1"/>
      <c r="BA367" s="1"/>
      <c r="BB367" s="1"/>
      <c r="BC367" s="1"/>
      <c r="BD367" s="1"/>
      <c r="BE367" s="1"/>
    </row>
    <row r="368" spans="1:57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  <c r="AB368" s="1"/>
      <c r="AC368" s="1"/>
      <c r="AD368" s="1"/>
      <c r="AE368" s="1"/>
      <c r="AF368" s="1"/>
      <c r="AG368" s="1"/>
      <c r="AH368" s="1"/>
      <c r="AI368" s="1"/>
      <c r="AJ368" s="1"/>
      <c r="AK368" s="1"/>
      <c r="AL368" s="1"/>
      <c r="AM368" s="1"/>
      <c r="AN368" s="1"/>
      <c r="AO368" s="1"/>
      <c r="AP368" s="1"/>
      <c r="AQ368" s="1"/>
      <c r="AR368" s="1"/>
      <c r="AS368" s="1"/>
      <c r="AT368" s="1"/>
      <c r="AU368" s="1"/>
      <c r="AV368" s="1"/>
      <c r="AW368" s="1"/>
      <c r="AX368" s="1"/>
      <c r="AY368" s="1"/>
      <c r="AZ368" s="1"/>
      <c r="BA368" s="1"/>
      <c r="BB368" s="1"/>
      <c r="BC368" s="1"/>
      <c r="BD368" s="1"/>
      <c r="BE368" s="1"/>
    </row>
    <row r="369" spans="1:57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  <c r="AB369" s="1"/>
      <c r="AC369" s="1"/>
      <c r="AD369" s="1"/>
      <c r="AE369" s="1"/>
      <c r="AF369" s="1"/>
      <c r="AG369" s="1"/>
      <c r="AH369" s="1"/>
      <c r="AI369" s="1"/>
      <c r="AJ369" s="1"/>
      <c r="AK369" s="1"/>
      <c r="AL369" s="1"/>
      <c r="AM369" s="1"/>
      <c r="AN369" s="1"/>
      <c r="AO369" s="1"/>
      <c r="AP369" s="1"/>
      <c r="AQ369" s="1"/>
      <c r="AR369" s="1"/>
      <c r="AS369" s="1"/>
      <c r="AT369" s="1"/>
      <c r="AU369" s="1"/>
      <c r="AV369" s="1"/>
      <c r="AW369" s="1"/>
      <c r="AX369" s="1"/>
      <c r="AY369" s="1"/>
      <c r="AZ369" s="1"/>
      <c r="BA369" s="1"/>
      <c r="BB369" s="1"/>
      <c r="BC369" s="1"/>
      <c r="BD369" s="1"/>
      <c r="BE369" s="1"/>
    </row>
    <row r="370" spans="1:57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  <c r="AB370" s="1"/>
      <c r="AC370" s="1"/>
      <c r="AD370" s="1"/>
      <c r="AE370" s="1"/>
      <c r="AF370" s="1"/>
      <c r="AG370" s="1"/>
      <c r="AH370" s="1"/>
      <c r="AI370" s="1"/>
      <c r="AJ370" s="1"/>
      <c r="AK370" s="1"/>
      <c r="AL370" s="1"/>
      <c r="AM370" s="1"/>
      <c r="AN370" s="1"/>
      <c r="AO370" s="1"/>
      <c r="AP370" s="1"/>
      <c r="AQ370" s="1"/>
      <c r="AR370" s="1"/>
      <c r="AS370" s="1"/>
      <c r="AT370" s="1"/>
      <c r="AU370" s="1"/>
      <c r="AV370" s="1"/>
      <c r="AW370" s="1"/>
      <c r="AX370" s="1"/>
      <c r="AY370" s="1"/>
      <c r="AZ370" s="1"/>
      <c r="BA370" s="1"/>
      <c r="BB370" s="1"/>
      <c r="BC370" s="1"/>
      <c r="BD370" s="1"/>
      <c r="BE370" s="1"/>
    </row>
    <row r="371" spans="1:57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  <c r="AB371" s="1"/>
      <c r="AC371" s="1"/>
      <c r="AD371" s="1"/>
      <c r="AE371" s="1"/>
      <c r="AF371" s="1"/>
      <c r="AG371" s="1"/>
      <c r="AH371" s="1"/>
      <c r="AI371" s="1"/>
      <c r="AJ371" s="1"/>
      <c r="AK371" s="1"/>
      <c r="AL371" s="1"/>
      <c r="AM371" s="1"/>
      <c r="AN371" s="1"/>
      <c r="AO371" s="1"/>
      <c r="AP371" s="1"/>
      <c r="AQ371" s="1"/>
      <c r="AR371" s="1"/>
      <c r="AS371" s="1"/>
      <c r="AT371" s="1"/>
      <c r="AU371" s="1"/>
      <c r="AV371" s="1"/>
      <c r="AW371" s="1"/>
      <c r="AX371" s="1"/>
      <c r="AY371" s="1"/>
      <c r="AZ371" s="1"/>
      <c r="BA371" s="1"/>
      <c r="BB371" s="1"/>
      <c r="BC371" s="1"/>
      <c r="BD371" s="1"/>
      <c r="BE371" s="1"/>
    </row>
    <row r="372" spans="1:57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  <c r="AB372" s="1"/>
      <c r="AC372" s="1"/>
      <c r="AD372" s="1"/>
      <c r="AE372" s="1"/>
      <c r="AF372" s="1"/>
      <c r="AG372" s="1"/>
      <c r="AH372" s="1"/>
      <c r="AI372" s="1"/>
      <c r="AJ372" s="1"/>
      <c r="AK372" s="1"/>
      <c r="AL372" s="1"/>
      <c r="AM372" s="1"/>
      <c r="AN372" s="1"/>
      <c r="AO372" s="1"/>
      <c r="AP372" s="1"/>
      <c r="AQ372" s="1"/>
      <c r="AR372" s="1"/>
      <c r="AS372" s="1"/>
      <c r="AT372" s="1"/>
      <c r="AU372" s="1"/>
      <c r="AV372" s="1"/>
      <c r="AW372" s="1"/>
      <c r="AX372" s="1"/>
      <c r="AY372" s="1"/>
      <c r="AZ372" s="1"/>
      <c r="BA372" s="1"/>
      <c r="BB372" s="1"/>
      <c r="BC372" s="1"/>
      <c r="BD372" s="1"/>
      <c r="BE372" s="1"/>
    </row>
    <row r="373" spans="1:57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  <c r="AB373" s="1"/>
      <c r="AC373" s="1"/>
      <c r="AD373" s="1"/>
      <c r="AE373" s="1"/>
      <c r="AF373" s="1"/>
      <c r="AG373" s="1"/>
      <c r="AH373" s="1"/>
      <c r="AI373" s="1"/>
      <c r="AJ373" s="1"/>
      <c r="AK373" s="1"/>
      <c r="AL373" s="1"/>
      <c r="AM373" s="1"/>
      <c r="AN373" s="1"/>
      <c r="AO373" s="1"/>
      <c r="AP373" s="1"/>
      <c r="AQ373" s="1"/>
      <c r="AR373" s="1"/>
      <c r="AS373" s="1"/>
      <c r="AT373" s="1"/>
      <c r="AU373" s="1"/>
      <c r="AV373" s="1"/>
      <c r="AW373" s="1"/>
      <c r="AX373" s="1"/>
      <c r="AY373" s="1"/>
      <c r="AZ373" s="1"/>
      <c r="BA373" s="1"/>
      <c r="BB373" s="1"/>
      <c r="BC373" s="1"/>
      <c r="BD373" s="1"/>
      <c r="BE373" s="1"/>
    </row>
    <row r="374" spans="1:57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  <c r="AB374" s="1"/>
      <c r="AC374" s="1"/>
      <c r="AD374" s="1"/>
      <c r="AE374" s="1"/>
      <c r="AF374" s="1"/>
      <c r="AG374" s="1"/>
      <c r="AH374" s="1"/>
      <c r="AI374" s="1"/>
      <c r="AJ374" s="1"/>
      <c r="AK374" s="1"/>
      <c r="AL374" s="1"/>
      <c r="AM374" s="1"/>
      <c r="AN374" s="1"/>
      <c r="AO374" s="1"/>
      <c r="AP374" s="1"/>
      <c r="AQ374" s="1"/>
      <c r="AR374" s="1"/>
      <c r="AS374" s="1"/>
      <c r="AT374" s="1"/>
      <c r="AU374" s="1"/>
      <c r="AV374" s="1"/>
      <c r="AW374" s="1"/>
      <c r="AX374" s="1"/>
      <c r="AY374" s="1"/>
      <c r="AZ374" s="1"/>
      <c r="BA374" s="1"/>
      <c r="BB374" s="1"/>
      <c r="BC374" s="1"/>
      <c r="BD374" s="1"/>
      <c r="BE374" s="1"/>
    </row>
    <row r="375" spans="1:57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  <c r="AB375" s="1"/>
      <c r="AC375" s="1"/>
      <c r="AD375" s="1"/>
      <c r="AE375" s="1"/>
      <c r="AF375" s="1"/>
      <c r="AG375" s="1"/>
      <c r="AH375" s="1"/>
      <c r="AI375" s="1"/>
      <c r="AJ375" s="1"/>
      <c r="AK375" s="1"/>
      <c r="AL375" s="1"/>
      <c r="AM375" s="1"/>
      <c r="AN375" s="1"/>
      <c r="AO375" s="1"/>
      <c r="AP375" s="1"/>
      <c r="AQ375" s="1"/>
      <c r="AR375" s="1"/>
      <c r="AS375" s="1"/>
      <c r="AT375" s="1"/>
      <c r="AU375" s="1"/>
      <c r="AV375" s="1"/>
      <c r="AW375" s="1"/>
      <c r="AX375" s="1"/>
      <c r="AY375" s="1"/>
      <c r="AZ375" s="1"/>
      <c r="BA375" s="1"/>
      <c r="BB375" s="1"/>
      <c r="BC375" s="1"/>
      <c r="BD375" s="1"/>
      <c r="BE375" s="1"/>
    </row>
    <row r="376" spans="1:57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  <c r="AB376" s="1"/>
      <c r="AC376" s="1"/>
      <c r="AD376" s="1"/>
      <c r="AE376" s="1"/>
      <c r="AF376" s="1"/>
      <c r="AG376" s="1"/>
      <c r="AH376" s="1"/>
      <c r="AI376" s="1"/>
      <c r="AJ376" s="1"/>
      <c r="AK376" s="1"/>
      <c r="AL376" s="1"/>
      <c r="AM376" s="1"/>
      <c r="AN376" s="1"/>
      <c r="AO376" s="1"/>
      <c r="AP376" s="1"/>
      <c r="AQ376" s="1"/>
      <c r="AR376" s="1"/>
      <c r="AS376" s="1"/>
      <c r="AT376" s="1"/>
      <c r="AU376" s="1"/>
      <c r="AV376" s="1"/>
      <c r="AW376" s="1"/>
      <c r="AX376" s="1"/>
      <c r="AY376" s="1"/>
      <c r="AZ376" s="1"/>
      <c r="BA376" s="1"/>
      <c r="BB376" s="1"/>
      <c r="BC376" s="1"/>
      <c r="BD376" s="1"/>
      <c r="BE376" s="1"/>
    </row>
    <row r="377" spans="1:57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  <c r="AB377" s="1"/>
      <c r="AC377" s="1"/>
      <c r="AD377" s="1"/>
      <c r="AE377" s="1"/>
      <c r="AF377" s="1"/>
      <c r="AG377" s="1"/>
      <c r="AH377" s="1"/>
      <c r="AI377" s="1"/>
      <c r="AJ377" s="1"/>
      <c r="AK377" s="1"/>
      <c r="AL377" s="1"/>
      <c r="AM377" s="1"/>
      <c r="AN377" s="1"/>
      <c r="AO377" s="1"/>
      <c r="AP377" s="1"/>
      <c r="AQ377" s="1"/>
      <c r="AR377" s="1"/>
      <c r="AS377" s="1"/>
      <c r="AT377" s="1"/>
      <c r="AU377" s="1"/>
      <c r="AV377" s="1"/>
      <c r="AW377" s="1"/>
      <c r="AX377" s="1"/>
      <c r="AY377" s="1"/>
      <c r="AZ377" s="1"/>
      <c r="BA377" s="1"/>
      <c r="BB377" s="1"/>
      <c r="BC377" s="1"/>
      <c r="BD377" s="1"/>
      <c r="BE377" s="1"/>
    </row>
    <row r="378" spans="1:57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  <c r="AB378" s="1"/>
      <c r="AC378" s="1"/>
      <c r="AD378" s="1"/>
      <c r="AE378" s="1"/>
      <c r="AF378" s="1"/>
      <c r="AG378" s="1"/>
      <c r="AH378" s="1"/>
      <c r="AI378" s="1"/>
      <c r="AJ378" s="1"/>
      <c r="AK378" s="1"/>
      <c r="AL378" s="1"/>
      <c r="AM378" s="1"/>
      <c r="AN378" s="1"/>
      <c r="AO378" s="1"/>
      <c r="AP378" s="1"/>
      <c r="AQ378" s="1"/>
      <c r="AR378" s="1"/>
      <c r="AS378" s="1"/>
      <c r="AT378" s="1"/>
      <c r="AU378" s="1"/>
      <c r="AV378" s="1"/>
      <c r="AW378" s="1"/>
      <c r="AX378" s="1"/>
      <c r="AY378" s="1"/>
      <c r="AZ378" s="1"/>
      <c r="BA378" s="1"/>
      <c r="BB378" s="1"/>
      <c r="BC378" s="1"/>
      <c r="BD378" s="1"/>
      <c r="BE378" s="1"/>
    </row>
    <row r="379" spans="1:57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  <c r="AB379" s="1"/>
      <c r="AC379" s="1"/>
      <c r="AD379" s="1"/>
      <c r="AE379" s="1"/>
      <c r="AF379" s="1"/>
      <c r="AG379" s="1"/>
      <c r="AH379" s="1"/>
      <c r="AI379" s="1"/>
      <c r="AJ379" s="1"/>
      <c r="AK379" s="1"/>
      <c r="AL379" s="1"/>
      <c r="AM379" s="1"/>
      <c r="AN379" s="1"/>
      <c r="AO379" s="1"/>
      <c r="AP379" s="1"/>
      <c r="AQ379" s="1"/>
      <c r="AR379" s="1"/>
      <c r="AS379" s="1"/>
      <c r="AT379" s="1"/>
      <c r="AU379" s="1"/>
      <c r="AV379" s="1"/>
      <c r="AW379" s="1"/>
      <c r="AX379" s="1"/>
      <c r="AY379" s="1"/>
      <c r="AZ379" s="1"/>
      <c r="BA379" s="1"/>
      <c r="BB379" s="1"/>
      <c r="BC379" s="1"/>
      <c r="BD379" s="1"/>
      <c r="BE379" s="1"/>
    </row>
    <row r="380" spans="1:57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  <c r="AB380" s="1"/>
      <c r="AC380" s="1"/>
      <c r="AD380" s="1"/>
      <c r="AE380" s="1"/>
      <c r="AF380" s="1"/>
      <c r="AG380" s="1"/>
      <c r="AH380" s="1"/>
      <c r="AI380" s="1"/>
      <c r="AJ380" s="1"/>
      <c r="AK380" s="1"/>
      <c r="AL380" s="1"/>
      <c r="AM380" s="1"/>
      <c r="AN380" s="1"/>
      <c r="AO380" s="1"/>
      <c r="AP380" s="1"/>
      <c r="AQ380" s="1"/>
      <c r="AR380" s="1"/>
      <c r="AS380" s="1"/>
      <c r="AT380" s="1"/>
      <c r="AU380" s="1"/>
      <c r="AV380" s="1"/>
      <c r="AW380" s="1"/>
      <c r="AX380" s="1"/>
      <c r="AY380" s="1"/>
      <c r="AZ380" s="1"/>
      <c r="BA380" s="1"/>
      <c r="BB380" s="1"/>
      <c r="BC380" s="1"/>
      <c r="BD380" s="1"/>
      <c r="BE380" s="1"/>
    </row>
    <row r="381" spans="1:57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  <c r="AB381" s="1"/>
      <c r="AC381" s="1"/>
      <c r="AD381" s="1"/>
      <c r="AE381" s="1"/>
      <c r="AF381" s="1"/>
      <c r="AG381" s="1"/>
      <c r="AH381" s="1"/>
      <c r="AI381" s="1"/>
      <c r="AJ381" s="1"/>
      <c r="AK381" s="1"/>
      <c r="AL381" s="1"/>
      <c r="AM381" s="1"/>
      <c r="AN381" s="1"/>
      <c r="AO381" s="1"/>
      <c r="AP381" s="1"/>
      <c r="AQ381" s="1"/>
      <c r="AR381" s="1"/>
      <c r="AS381" s="1"/>
      <c r="AT381" s="1"/>
      <c r="AU381" s="1"/>
      <c r="AV381" s="1"/>
      <c r="AW381" s="1"/>
      <c r="AX381" s="1"/>
      <c r="AY381" s="1"/>
      <c r="AZ381" s="1"/>
      <c r="BA381" s="1"/>
      <c r="BB381" s="1"/>
      <c r="BC381" s="1"/>
      <c r="BD381" s="1"/>
      <c r="BE381" s="1"/>
    </row>
    <row r="382" spans="1:57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  <c r="AB382" s="1"/>
      <c r="AC382" s="1"/>
      <c r="AD382" s="1"/>
      <c r="AE382" s="1"/>
      <c r="AF382" s="1"/>
      <c r="AG382" s="1"/>
      <c r="AH382" s="1"/>
      <c r="AI382" s="1"/>
      <c r="AJ382" s="1"/>
      <c r="AK382" s="1"/>
      <c r="AL382" s="1"/>
      <c r="AM382" s="1"/>
      <c r="AN382" s="1"/>
      <c r="AO382" s="1"/>
      <c r="AP382" s="1"/>
      <c r="AQ382" s="1"/>
      <c r="AR382" s="1"/>
      <c r="AS382" s="1"/>
      <c r="AT382" s="1"/>
      <c r="AU382" s="1"/>
      <c r="AV382" s="1"/>
      <c r="AW382" s="1"/>
      <c r="AX382" s="1"/>
      <c r="AY382" s="1"/>
      <c r="AZ382" s="1"/>
      <c r="BA382" s="1"/>
      <c r="BB382" s="1"/>
      <c r="BC382" s="1"/>
      <c r="BD382" s="1"/>
      <c r="BE382" s="1"/>
    </row>
    <row r="383" spans="1:57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  <c r="AB383" s="1"/>
      <c r="AC383" s="1"/>
      <c r="AD383" s="1"/>
      <c r="AE383" s="1"/>
      <c r="AF383" s="1"/>
      <c r="AG383" s="1"/>
      <c r="AH383" s="1"/>
      <c r="AI383" s="1"/>
      <c r="AJ383" s="1"/>
      <c r="AK383" s="1"/>
      <c r="AL383" s="1"/>
      <c r="AM383" s="1"/>
      <c r="AN383" s="1"/>
      <c r="AO383" s="1"/>
      <c r="AP383" s="1"/>
      <c r="AQ383" s="1"/>
      <c r="AR383" s="1"/>
      <c r="AS383" s="1"/>
      <c r="AT383" s="1"/>
      <c r="AU383" s="1"/>
      <c r="AV383" s="1"/>
      <c r="AW383" s="1"/>
      <c r="AX383" s="1"/>
      <c r="AY383" s="1"/>
      <c r="AZ383" s="1"/>
      <c r="BA383" s="1"/>
      <c r="BB383" s="1"/>
      <c r="BC383" s="1"/>
      <c r="BD383" s="1"/>
      <c r="BE383" s="1"/>
    </row>
    <row r="384" spans="1:57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  <c r="AB384" s="1"/>
      <c r="AC384" s="1"/>
      <c r="AD384" s="1"/>
      <c r="AE384" s="1"/>
      <c r="AF384" s="1"/>
      <c r="AG384" s="1"/>
      <c r="AH384" s="1"/>
      <c r="AI384" s="1"/>
      <c r="AJ384" s="1"/>
      <c r="AK384" s="1"/>
      <c r="AL384" s="1"/>
      <c r="AM384" s="1"/>
      <c r="AN384" s="1"/>
      <c r="AO384" s="1"/>
      <c r="AP384" s="1"/>
      <c r="AQ384" s="1"/>
      <c r="AR384" s="1"/>
      <c r="AS384" s="1"/>
      <c r="AT384" s="1"/>
      <c r="AU384" s="1"/>
      <c r="AV384" s="1"/>
      <c r="AW384" s="1"/>
      <c r="AX384" s="1"/>
      <c r="AY384" s="1"/>
      <c r="AZ384" s="1"/>
      <c r="BA384" s="1"/>
      <c r="BB384" s="1"/>
      <c r="BC384" s="1"/>
      <c r="BD384" s="1"/>
      <c r="BE384" s="1"/>
    </row>
    <row r="385" spans="1:57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  <c r="AB385" s="1"/>
      <c r="AC385" s="1"/>
      <c r="AD385" s="1"/>
      <c r="AE385" s="1"/>
      <c r="AF385" s="1"/>
      <c r="AG385" s="1"/>
      <c r="AH385" s="1"/>
      <c r="AI385" s="1"/>
      <c r="AJ385" s="1"/>
      <c r="AK385" s="1"/>
      <c r="AL385" s="1"/>
      <c r="AM385" s="1"/>
      <c r="AN385" s="1"/>
      <c r="AO385" s="1"/>
      <c r="AP385" s="1"/>
      <c r="AQ385" s="1"/>
      <c r="AR385" s="1"/>
      <c r="AS385" s="1"/>
      <c r="AT385" s="1"/>
      <c r="AU385" s="1"/>
      <c r="AV385" s="1"/>
      <c r="AW385" s="1"/>
      <c r="AX385" s="1"/>
      <c r="AY385" s="1"/>
      <c r="AZ385" s="1"/>
      <c r="BA385" s="1"/>
      <c r="BB385" s="1"/>
      <c r="BC385" s="1"/>
      <c r="BD385" s="1"/>
      <c r="BE385" s="1"/>
    </row>
    <row r="386" spans="1:57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  <c r="AB386" s="1"/>
      <c r="AC386" s="1"/>
      <c r="AD386" s="1"/>
      <c r="AE386" s="1"/>
      <c r="AF386" s="1"/>
      <c r="AG386" s="1"/>
      <c r="AH386" s="1"/>
      <c r="AI386" s="1"/>
      <c r="AJ386" s="1"/>
      <c r="AK386" s="1"/>
      <c r="AL386" s="1"/>
      <c r="AM386" s="1"/>
      <c r="AN386" s="1"/>
      <c r="AO386" s="1"/>
      <c r="AP386" s="1"/>
      <c r="AQ386" s="1"/>
      <c r="AR386" s="1"/>
      <c r="AS386" s="1"/>
      <c r="AT386" s="1"/>
      <c r="AU386" s="1"/>
      <c r="AV386" s="1"/>
      <c r="AW386" s="1"/>
      <c r="AX386" s="1"/>
      <c r="AY386" s="1"/>
      <c r="AZ386" s="1"/>
      <c r="BA386" s="1"/>
      <c r="BB386" s="1"/>
      <c r="BC386" s="1"/>
      <c r="BD386" s="1"/>
      <c r="BE386" s="1"/>
    </row>
    <row r="387" spans="1:57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  <c r="AB387" s="1"/>
      <c r="AC387" s="1"/>
      <c r="AD387" s="1"/>
      <c r="AE387" s="1"/>
      <c r="AF387" s="1"/>
      <c r="AG387" s="1"/>
      <c r="AH387" s="1"/>
      <c r="AI387" s="1"/>
      <c r="AJ387" s="1"/>
      <c r="AK387" s="1"/>
      <c r="AL387" s="1"/>
      <c r="AM387" s="1"/>
      <c r="AN387" s="1"/>
      <c r="AO387" s="1"/>
      <c r="AP387" s="1"/>
      <c r="AQ387" s="1"/>
      <c r="AR387" s="1"/>
      <c r="AS387" s="1"/>
      <c r="AT387" s="1"/>
      <c r="AU387" s="1"/>
      <c r="AV387" s="1"/>
      <c r="AW387" s="1"/>
      <c r="AX387" s="1"/>
      <c r="AY387" s="1"/>
      <c r="AZ387" s="1"/>
      <c r="BA387" s="1"/>
      <c r="BB387" s="1"/>
      <c r="BC387" s="1"/>
      <c r="BD387" s="1"/>
      <c r="BE387" s="1"/>
    </row>
    <row r="388" spans="1:57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  <c r="AB388" s="1"/>
      <c r="AC388" s="1"/>
      <c r="AD388" s="1"/>
      <c r="AE388" s="1"/>
      <c r="AF388" s="1"/>
      <c r="AG388" s="1"/>
      <c r="AH388" s="1"/>
      <c r="AI388" s="1"/>
      <c r="AJ388" s="1"/>
      <c r="AK388" s="1"/>
      <c r="AL388" s="1"/>
      <c r="AM388" s="1"/>
      <c r="AN388" s="1"/>
      <c r="AO388" s="1"/>
      <c r="AP388" s="1"/>
      <c r="AQ388" s="1"/>
      <c r="AR388" s="1"/>
      <c r="AS388" s="1"/>
      <c r="AT388" s="1"/>
      <c r="AU388" s="1"/>
      <c r="AV388" s="1"/>
      <c r="AW388" s="1"/>
      <c r="AX388" s="1"/>
      <c r="AY388" s="1"/>
      <c r="AZ388" s="1"/>
      <c r="BA388" s="1"/>
      <c r="BB388" s="1"/>
      <c r="BC388" s="1"/>
      <c r="BD388" s="1"/>
      <c r="BE388" s="1"/>
    </row>
    <row r="389" spans="1:57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  <c r="AB389" s="1"/>
      <c r="AC389" s="1"/>
      <c r="AD389" s="1"/>
      <c r="AE389" s="1"/>
      <c r="AF389" s="1"/>
      <c r="AG389" s="1"/>
      <c r="AH389" s="1"/>
      <c r="AI389" s="1"/>
      <c r="AJ389" s="1"/>
      <c r="AK389" s="1"/>
      <c r="AL389" s="1"/>
      <c r="AM389" s="1"/>
      <c r="AN389" s="1"/>
      <c r="AO389" s="1"/>
      <c r="AP389" s="1"/>
      <c r="AQ389" s="1"/>
      <c r="AR389" s="1"/>
      <c r="AS389" s="1"/>
      <c r="AT389" s="1"/>
      <c r="AU389" s="1"/>
      <c r="AV389" s="1"/>
      <c r="AW389" s="1"/>
      <c r="AX389" s="1"/>
      <c r="AY389" s="1"/>
      <c r="AZ389" s="1"/>
      <c r="BA389" s="1"/>
      <c r="BB389" s="1"/>
      <c r="BC389" s="1"/>
      <c r="BD389" s="1"/>
      <c r="BE389" s="1"/>
    </row>
    <row r="390" spans="1:57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  <c r="AB390" s="1"/>
      <c r="AC390" s="1"/>
      <c r="AD390" s="1"/>
      <c r="AE390" s="1"/>
      <c r="AF390" s="1"/>
      <c r="AG390" s="1"/>
      <c r="AH390" s="1"/>
      <c r="AI390" s="1"/>
      <c r="AJ390" s="1"/>
      <c r="AK390" s="1"/>
      <c r="AL390" s="1"/>
      <c r="AM390" s="1"/>
      <c r="AN390" s="1"/>
      <c r="AO390" s="1"/>
      <c r="AP390" s="1"/>
      <c r="AQ390" s="1"/>
      <c r="AR390" s="1"/>
      <c r="AS390" s="1"/>
      <c r="AT390" s="1"/>
      <c r="AU390" s="1"/>
      <c r="AV390" s="1"/>
      <c r="AW390" s="1"/>
      <c r="AX390" s="1"/>
      <c r="AY390" s="1"/>
      <c r="AZ390" s="1"/>
      <c r="BA390" s="1"/>
      <c r="BB390" s="1"/>
      <c r="BC390" s="1"/>
      <c r="BD390" s="1"/>
      <c r="BE390" s="1"/>
    </row>
    <row r="391" spans="1:57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  <c r="AB391" s="1"/>
      <c r="AC391" s="1"/>
      <c r="AD391" s="1"/>
      <c r="AE391" s="1"/>
      <c r="AF391" s="1"/>
      <c r="AG391" s="1"/>
      <c r="AH391" s="1"/>
      <c r="AI391" s="1"/>
      <c r="AJ391" s="1"/>
      <c r="AK391" s="1"/>
      <c r="AL391" s="1"/>
      <c r="AM391" s="1"/>
      <c r="AN391" s="1"/>
      <c r="AO391" s="1"/>
      <c r="AP391" s="1"/>
      <c r="AQ391" s="1"/>
      <c r="AR391" s="1"/>
      <c r="AS391" s="1"/>
      <c r="AT391" s="1"/>
      <c r="AU391" s="1"/>
      <c r="AV391" s="1"/>
      <c r="AW391" s="1"/>
      <c r="AX391" s="1"/>
      <c r="AY391" s="1"/>
      <c r="AZ391" s="1"/>
      <c r="BA391" s="1"/>
      <c r="BB391" s="1"/>
      <c r="BC391" s="1"/>
      <c r="BD391" s="1"/>
      <c r="BE391" s="1"/>
    </row>
    <row r="392" spans="1:57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  <c r="AB392" s="1"/>
      <c r="AC392" s="1"/>
      <c r="AD392" s="1"/>
      <c r="AE392" s="1"/>
      <c r="AF392" s="1"/>
      <c r="AG392" s="1"/>
      <c r="AH392" s="1"/>
      <c r="AI392" s="1"/>
      <c r="AJ392" s="1"/>
      <c r="AK392" s="1"/>
      <c r="AL392" s="1"/>
      <c r="AM392" s="1"/>
      <c r="AN392" s="1"/>
      <c r="AO392" s="1"/>
      <c r="AP392" s="1"/>
      <c r="AQ392" s="1"/>
      <c r="AR392" s="1"/>
      <c r="AS392" s="1"/>
      <c r="AT392" s="1"/>
      <c r="AU392" s="1"/>
      <c r="AV392" s="1"/>
      <c r="AW392" s="1"/>
      <c r="AX392" s="1"/>
      <c r="AY392" s="1"/>
      <c r="AZ392" s="1"/>
      <c r="BA392" s="1"/>
      <c r="BB392" s="1"/>
      <c r="BC392" s="1"/>
      <c r="BD392" s="1"/>
      <c r="BE392" s="1"/>
    </row>
    <row r="393" spans="1:57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  <c r="AB393" s="1"/>
      <c r="AC393" s="1"/>
      <c r="AD393" s="1"/>
      <c r="AE393" s="1"/>
      <c r="AF393" s="1"/>
      <c r="AG393" s="1"/>
      <c r="AH393" s="1"/>
      <c r="AI393" s="1"/>
      <c r="AJ393" s="1"/>
      <c r="AK393" s="1"/>
      <c r="AL393" s="1"/>
      <c r="AM393" s="1"/>
      <c r="AN393" s="1"/>
      <c r="AO393" s="1"/>
      <c r="AP393" s="1"/>
      <c r="AQ393" s="1"/>
      <c r="AR393" s="1"/>
      <c r="AS393" s="1"/>
      <c r="AT393" s="1"/>
      <c r="AU393" s="1"/>
      <c r="AV393" s="1"/>
      <c r="AW393" s="1"/>
      <c r="AX393" s="1"/>
      <c r="AY393" s="1"/>
      <c r="AZ393" s="1"/>
      <c r="BA393" s="1"/>
      <c r="BB393" s="1"/>
      <c r="BC393" s="1"/>
      <c r="BD393" s="1"/>
      <c r="BE393" s="1"/>
    </row>
    <row r="394" spans="1:57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  <c r="AB394" s="1"/>
      <c r="AC394" s="1"/>
      <c r="AD394" s="1"/>
      <c r="AE394" s="1"/>
      <c r="AF394" s="1"/>
      <c r="AG394" s="1"/>
      <c r="AH394" s="1"/>
      <c r="AI394" s="1"/>
      <c r="AJ394" s="1"/>
      <c r="AK394" s="1"/>
      <c r="AL394" s="1"/>
      <c r="AM394" s="1"/>
      <c r="AN394" s="1"/>
      <c r="AO394" s="1"/>
      <c r="AP394" s="1"/>
      <c r="AQ394" s="1"/>
      <c r="AR394" s="1"/>
      <c r="AS394" s="1"/>
      <c r="AT394" s="1"/>
      <c r="AU394" s="1"/>
      <c r="AV394" s="1"/>
      <c r="AW394" s="1"/>
      <c r="AX394" s="1"/>
      <c r="AY394" s="1"/>
      <c r="AZ394" s="1"/>
      <c r="BA394" s="1"/>
      <c r="BB394" s="1"/>
      <c r="BC394" s="1"/>
      <c r="BD394" s="1"/>
      <c r="BE394" s="1"/>
    </row>
    <row r="395" spans="1:57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  <c r="AB395" s="1"/>
      <c r="AC395" s="1"/>
      <c r="AD395" s="1"/>
      <c r="AE395" s="1"/>
      <c r="AF395" s="1"/>
      <c r="AG395" s="1"/>
      <c r="AH395" s="1"/>
      <c r="AI395" s="1"/>
      <c r="AJ395" s="1"/>
      <c r="AK395" s="1"/>
      <c r="AL395" s="1"/>
      <c r="AM395" s="1"/>
      <c r="AN395" s="1"/>
      <c r="AO395" s="1"/>
      <c r="AP395" s="1"/>
      <c r="AQ395" s="1"/>
      <c r="AR395" s="1"/>
      <c r="AS395" s="1"/>
      <c r="AT395" s="1"/>
      <c r="AU395" s="1"/>
      <c r="AV395" s="1"/>
      <c r="AW395" s="1"/>
      <c r="AX395" s="1"/>
      <c r="AY395" s="1"/>
      <c r="AZ395" s="1"/>
      <c r="BA395" s="1"/>
      <c r="BB395" s="1"/>
      <c r="BC395" s="1"/>
      <c r="BD395" s="1"/>
      <c r="BE395" s="1"/>
    </row>
    <row r="396" spans="1:57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  <c r="AB396" s="1"/>
      <c r="AC396" s="1"/>
      <c r="AD396" s="1"/>
      <c r="AE396" s="1"/>
      <c r="AF396" s="1"/>
      <c r="AG396" s="1"/>
      <c r="AH396" s="1"/>
      <c r="AI396" s="1"/>
      <c r="AJ396" s="1"/>
      <c r="AK396" s="1"/>
      <c r="AL396" s="1"/>
      <c r="AM396" s="1"/>
      <c r="AN396" s="1"/>
      <c r="AO396" s="1"/>
      <c r="AP396" s="1"/>
      <c r="AQ396" s="1"/>
      <c r="AR396" s="1"/>
      <c r="AS396" s="1"/>
      <c r="AT396" s="1"/>
      <c r="AU396" s="1"/>
      <c r="AV396" s="1"/>
      <c r="AW396" s="1"/>
      <c r="AX396" s="1"/>
      <c r="AY396" s="1"/>
      <c r="AZ396" s="1"/>
      <c r="BA396" s="1"/>
      <c r="BB396" s="1"/>
      <c r="BC396" s="1"/>
      <c r="BD396" s="1"/>
      <c r="BE396" s="1"/>
    </row>
    <row r="397" spans="1:57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  <c r="AB397" s="1"/>
      <c r="AC397" s="1"/>
      <c r="AD397" s="1"/>
      <c r="AE397" s="1"/>
      <c r="AF397" s="1"/>
      <c r="AG397" s="1"/>
      <c r="AH397" s="1"/>
      <c r="AI397" s="1"/>
      <c r="AJ397" s="1"/>
      <c r="AK397" s="1"/>
      <c r="AL397" s="1"/>
      <c r="AM397" s="1"/>
      <c r="AN397" s="1"/>
      <c r="AO397" s="1"/>
      <c r="AP397" s="1"/>
      <c r="AQ397" s="1"/>
      <c r="AR397" s="1"/>
      <c r="AS397" s="1"/>
      <c r="AT397" s="1"/>
      <c r="AU397" s="1"/>
      <c r="AV397" s="1"/>
      <c r="AW397" s="1"/>
      <c r="AX397" s="1"/>
      <c r="AY397" s="1"/>
      <c r="AZ397" s="1"/>
      <c r="BA397" s="1"/>
      <c r="BB397" s="1"/>
      <c r="BC397" s="1"/>
      <c r="BD397" s="1"/>
      <c r="BE397" s="1"/>
    </row>
    <row r="398" spans="1:57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  <c r="AB398" s="1"/>
      <c r="AC398" s="1"/>
      <c r="AD398" s="1"/>
      <c r="AE398" s="1"/>
      <c r="AF398" s="1"/>
      <c r="AG398" s="1"/>
      <c r="AH398" s="1"/>
      <c r="AI398" s="1"/>
      <c r="AJ398" s="1"/>
      <c r="AK398" s="1"/>
      <c r="AL398" s="1"/>
      <c r="AM398" s="1"/>
      <c r="AN398" s="1"/>
      <c r="AO398" s="1"/>
      <c r="AP398" s="1"/>
      <c r="AQ398" s="1"/>
      <c r="AR398" s="1"/>
      <c r="AS398" s="1"/>
      <c r="AT398" s="1"/>
      <c r="AU398" s="1"/>
      <c r="AV398" s="1"/>
      <c r="AW398" s="1"/>
      <c r="AX398" s="1"/>
      <c r="AY398" s="1"/>
      <c r="AZ398" s="1"/>
      <c r="BA398" s="1"/>
      <c r="BB398" s="1"/>
      <c r="BC398" s="1"/>
      <c r="BD398" s="1"/>
      <c r="BE398" s="1"/>
    </row>
    <row r="399" spans="1:57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  <c r="AB399" s="1"/>
      <c r="AC399" s="1"/>
      <c r="AD399" s="1"/>
      <c r="AE399" s="1"/>
      <c r="AF399" s="1"/>
      <c r="AG399" s="1"/>
      <c r="AH399" s="1"/>
      <c r="AI399" s="1"/>
      <c r="AJ399" s="1"/>
      <c r="AK399" s="1"/>
      <c r="AL399" s="1"/>
      <c r="AM399" s="1"/>
      <c r="AN399" s="1"/>
      <c r="AO399" s="1"/>
      <c r="AP399" s="1"/>
      <c r="AQ399" s="1"/>
      <c r="AR399" s="1"/>
      <c r="AS399" s="1"/>
      <c r="AT399" s="1"/>
      <c r="AU399" s="1"/>
      <c r="AV399" s="1"/>
      <c r="AW399" s="1"/>
      <c r="AX399" s="1"/>
      <c r="AY399" s="1"/>
      <c r="AZ399" s="1"/>
      <c r="BA399" s="1"/>
      <c r="BB399" s="1"/>
      <c r="BC399" s="1"/>
      <c r="BD399" s="1"/>
      <c r="BE399" s="1"/>
    </row>
    <row r="400" spans="1:57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  <c r="AB400" s="1"/>
      <c r="AC400" s="1"/>
      <c r="AD400" s="1"/>
      <c r="AE400" s="1"/>
      <c r="AF400" s="1"/>
      <c r="AG400" s="1"/>
      <c r="AH400" s="1"/>
      <c r="AI400" s="1"/>
      <c r="AJ400" s="1"/>
      <c r="AK400" s="1"/>
      <c r="AL400" s="1"/>
      <c r="AM400" s="1"/>
      <c r="AN400" s="1"/>
      <c r="AO400" s="1"/>
      <c r="AP400" s="1"/>
      <c r="AQ400" s="1"/>
      <c r="AR400" s="1"/>
      <c r="AS400" s="1"/>
      <c r="AT400" s="1"/>
      <c r="AU400" s="1"/>
      <c r="AV400" s="1"/>
      <c r="AW400" s="1"/>
      <c r="AX400" s="1"/>
      <c r="AY400" s="1"/>
      <c r="AZ400" s="1"/>
      <c r="BA400" s="1"/>
      <c r="BB400" s="1"/>
      <c r="BC400" s="1"/>
      <c r="BD400" s="1"/>
      <c r="BE400" s="1"/>
    </row>
    <row r="401" spans="1:57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  <c r="AB401" s="1"/>
      <c r="AC401" s="1"/>
      <c r="AD401" s="1"/>
      <c r="AE401" s="1"/>
      <c r="AF401" s="1"/>
      <c r="AG401" s="1"/>
      <c r="AH401" s="1"/>
      <c r="AI401" s="1"/>
      <c r="AJ401" s="1"/>
      <c r="AK401" s="1"/>
      <c r="AL401" s="1"/>
      <c r="AM401" s="1"/>
      <c r="AN401" s="1"/>
      <c r="AO401" s="1"/>
      <c r="AP401" s="1"/>
      <c r="AQ401" s="1"/>
      <c r="AR401" s="1"/>
      <c r="AS401" s="1"/>
      <c r="AT401" s="1"/>
      <c r="AU401" s="1"/>
      <c r="AV401" s="1"/>
      <c r="AW401" s="1"/>
      <c r="AX401" s="1"/>
      <c r="AY401" s="1"/>
      <c r="AZ401" s="1"/>
      <c r="BA401" s="1"/>
      <c r="BB401" s="1"/>
      <c r="BC401" s="1"/>
      <c r="BD401" s="1"/>
      <c r="BE401" s="1"/>
    </row>
    <row r="402" spans="1:57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  <c r="AB402" s="1"/>
      <c r="AC402" s="1"/>
      <c r="AD402" s="1"/>
      <c r="AE402" s="1"/>
      <c r="AF402" s="1"/>
      <c r="AG402" s="1"/>
      <c r="AH402" s="1"/>
      <c r="AI402" s="1"/>
      <c r="AJ402" s="1"/>
      <c r="AK402" s="1"/>
      <c r="AL402" s="1"/>
      <c r="AM402" s="1"/>
      <c r="AN402" s="1"/>
      <c r="AO402" s="1"/>
      <c r="AP402" s="1"/>
      <c r="AQ402" s="1"/>
      <c r="AR402" s="1"/>
      <c r="AS402" s="1"/>
      <c r="AT402" s="1"/>
      <c r="AU402" s="1"/>
      <c r="AV402" s="1"/>
      <c r="AW402" s="1"/>
      <c r="AX402" s="1"/>
      <c r="AY402" s="1"/>
      <c r="AZ402" s="1"/>
      <c r="BA402" s="1"/>
      <c r="BB402" s="1"/>
      <c r="BC402" s="1"/>
      <c r="BD402" s="1"/>
      <c r="BE402" s="1"/>
    </row>
    <row r="403" spans="1:57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  <c r="AB403" s="1"/>
      <c r="AC403" s="1"/>
      <c r="AD403" s="1"/>
      <c r="AE403" s="1"/>
      <c r="AF403" s="1"/>
      <c r="AG403" s="1"/>
      <c r="AH403" s="1"/>
      <c r="AI403" s="1"/>
      <c r="AJ403" s="1"/>
      <c r="AK403" s="1"/>
      <c r="AL403" s="1"/>
      <c r="AM403" s="1"/>
      <c r="AN403" s="1"/>
      <c r="AO403" s="1"/>
      <c r="AP403" s="1"/>
      <c r="AQ403" s="1"/>
      <c r="AR403" s="1"/>
      <c r="AS403" s="1"/>
      <c r="AT403" s="1"/>
      <c r="AU403" s="1"/>
      <c r="AV403" s="1"/>
      <c r="AW403" s="1"/>
      <c r="AX403" s="1"/>
      <c r="AY403" s="1"/>
      <c r="AZ403" s="1"/>
      <c r="BA403" s="1"/>
      <c r="BB403" s="1"/>
      <c r="BC403" s="1"/>
      <c r="BD403" s="1"/>
      <c r="BE403" s="1"/>
    </row>
    <row r="404" spans="1:57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  <c r="AB404" s="1"/>
      <c r="AC404" s="1"/>
      <c r="AD404" s="1"/>
      <c r="AE404" s="1"/>
      <c r="AF404" s="1"/>
      <c r="AG404" s="1"/>
      <c r="AH404" s="1"/>
      <c r="AI404" s="1"/>
      <c r="AJ404" s="1"/>
      <c r="AK404" s="1"/>
      <c r="AL404" s="1"/>
      <c r="AM404" s="1"/>
      <c r="AN404" s="1"/>
      <c r="AO404" s="1"/>
      <c r="AP404" s="1"/>
      <c r="AQ404" s="1"/>
      <c r="AR404" s="1"/>
      <c r="AS404" s="1"/>
      <c r="AT404" s="1"/>
      <c r="AU404" s="1"/>
      <c r="AV404" s="1"/>
      <c r="AW404" s="1"/>
      <c r="AX404" s="1"/>
      <c r="AY404" s="1"/>
      <c r="AZ404" s="1"/>
      <c r="BA404" s="1"/>
      <c r="BB404" s="1"/>
      <c r="BC404" s="1"/>
      <c r="BD404" s="1"/>
      <c r="BE404" s="1"/>
    </row>
    <row r="405" spans="1:57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  <c r="AB405" s="1"/>
      <c r="AC405" s="1"/>
      <c r="AD405" s="1"/>
      <c r="AE405" s="1"/>
      <c r="AF405" s="1"/>
      <c r="AG405" s="1"/>
      <c r="AH405" s="1"/>
      <c r="AI405" s="1"/>
      <c r="AJ405" s="1"/>
      <c r="AK405" s="1"/>
      <c r="AL405" s="1"/>
      <c r="AM405" s="1"/>
      <c r="AN405" s="1"/>
      <c r="AO405" s="1"/>
      <c r="AP405" s="1"/>
      <c r="AQ405" s="1"/>
      <c r="AR405" s="1"/>
      <c r="AS405" s="1"/>
      <c r="AT405" s="1"/>
      <c r="AU405" s="1"/>
      <c r="AV405" s="1"/>
      <c r="AW405" s="1"/>
      <c r="AX405" s="1"/>
      <c r="AY405" s="1"/>
      <c r="AZ405" s="1"/>
      <c r="BA405" s="1"/>
      <c r="BB405" s="1"/>
      <c r="BC405" s="1"/>
      <c r="BD405" s="1"/>
      <c r="BE405" s="1"/>
    </row>
    <row r="406" spans="1:57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  <c r="AB406" s="1"/>
      <c r="AC406" s="1"/>
      <c r="AD406" s="1"/>
      <c r="AE406" s="1"/>
      <c r="AF406" s="1"/>
      <c r="AG406" s="1"/>
      <c r="AH406" s="1"/>
      <c r="AI406" s="1"/>
      <c r="AJ406" s="1"/>
      <c r="AK406" s="1"/>
      <c r="AL406" s="1"/>
      <c r="AM406" s="1"/>
      <c r="AN406" s="1"/>
      <c r="AO406" s="1"/>
      <c r="AP406" s="1"/>
      <c r="AQ406" s="1"/>
      <c r="AR406" s="1"/>
      <c r="AS406" s="1"/>
      <c r="AT406" s="1"/>
      <c r="AU406" s="1"/>
      <c r="AV406" s="1"/>
      <c r="AW406" s="1"/>
      <c r="AX406" s="1"/>
      <c r="AY406" s="1"/>
      <c r="AZ406" s="1"/>
      <c r="BA406" s="1"/>
      <c r="BB406" s="1"/>
      <c r="BC406" s="1"/>
      <c r="BD406" s="1"/>
      <c r="BE406" s="1"/>
    </row>
    <row r="407" spans="1:57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  <c r="AB407" s="1"/>
      <c r="AC407" s="1"/>
      <c r="AD407" s="1"/>
      <c r="AE407" s="1"/>
      <c r="AF407" s="1"/>
      <c r="AG407" s="1"/>
      <c r="AH407" s="1"/>
      <c r="AI407" s="1"/>
      <c r="AJ407" s="1"/>
      <c r="AK407" s="1"/>
      <c r="AL407" s="1"/>
      <c r="AM407" s="1"/>
      <c r="AN407" s="1"/>
      <c r="AO407" s="1"/>
      <c r="AP407" s="1"/>
      <c r="AQ407" s="1"/>
      <c r="AR407" s="1"/>
      <c r="AS407" s="1"/>
      <c r="AT407" s="1"/>
      <c r="AU407" s="1"/>
      <c r="AV407" s="1"/>
      <c r="AW407" s="1"/>
      <c r="AX407" s="1"/>
      <c r="AY407" s="1"/>
      <c r="AZ407" s="1"/>
      <c r="BA407" s="1"/>
      <c r="BB407" s="1"/>
      <c r="BC407" s="1"/>
      <c r="BD407" s="1"/>
      <c r="BE407" s="1"/>
    </row>
    <row r="408" spans="1:57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  <c r="AB408" s="1"/>
      <c r="AC408" s="1"/>
      <c r="AD408" s="1"/>
      <c r="AE408" s="1"/>
      <c r="AF408" s="1"/>
      <c r="AG408" s="1"/>
      <c r="AH408" s="1"/>
      <c r="AI408" s="1"/>
      <c r="AJ408" s="1"/>
      <c r="AK408" s="1"/>
      <c r="AL408" s="1"/>
      <c r="AM408" s="1"/>
      <c r="AN408" s="1"/>
      <c r="AO408" s="1"/>
      <c r="AP408" s="1"/>
      <c r="AQ408" s="1"/>
      <c r="AR408" s="1"/>
      <c r="AS408" s="1"/>
      <c r="AT408" s="1"/>
      <c r="AU408" s="1"/>
      <c r="AV408" s="1"/>
      <c r="AW408" s="1"/>
      <c r="AX408" s="1"/>
      <c r="AY408" s="1"/>
      <c r="AZ408" s="1"/>
      <c r="BA408" s="1"/>
      <c r="BB408" s="1"/>
      <c r="BC408" s="1"/>
      <c r="BD408" s="1"/>
      <c r="BE408" s="1"/>
    </row>
    <row r="409" spans="1:57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  <c r="AB409" s="1"/>
      <c r="AC409" s="1"/>
      <c r="AD409" s="1"/>
      <c r="AE409" s="1"/>
      <c r="AF409" s="1"/>
      <c r="AG409" s="1"/>
      <c r="AH409" s="1"/>
      <c r="AI409" s="1"/>
      <c r="AJ409" s="1"/>
      <c r="AK409" s="1"/>
      <c r="AL409" s="1"/>
      <c r="AM409" s="1"/>
      <c r="AN409" s="1"/>
      <c r="AO409" s="1"/>
      <c r="AP409" s="1"/>
      <c r="AQ409" s="1"/>
      <c r="AR409" s="1"/>
      <c r="AS409" s="1"/>
      <c r="AT409" s="1"/>
      <c r="AU409" s="1"/>
      <c r="AV409" s="1"/>
      <c r="AW409" s="1"/>
      <c r="AX409" s="1"/>
      <c r="AY409" s="1"/>
      <c r="AZ409" s="1"/>
      <c r="BA409" s="1"/>
      <c r="BB409" s="1"/>
      <c r="BC409" s="1"/>
      <c r="BD409" s="1"/>
      <c r="BE409" s="1"/>
    </row>
    <row r="410" spans="1:57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  <c r="AB410" s="1"/>
      <c r="AC410" s="1"/>
      <c r="AD410" s="1"/>
      <c r="AE410" s="1"/>
      <c r="AF410" s="1"/>
      <c r="AG410" s="1"/>
      <c r="AH410" s="1"/>
      <c r="AI410" s="1"/>
      <c r="AJ410" s="1"/>
      <c r="AK410" s="1"/>
      <c r="AL410" s="1"/>
      <c r="AM410" s="1"/>
      <c r="AN410" s="1"/>
      <c r="AO410" s="1"/>
      <c r="AP410" s="1"/>
      <c r="AQ410" s="1"/>
      <c r="AR410" s="1"/>
      <c r="AS410" s="1"/>
      <c r="AT410" s="1"/>
      <c r="AU410" s="1"/>
      <c r="AV410" s="1"/>
      <c r="AW410" s="1"/>
      <c r="AX410" s="1"/>
      <c r="AY410" s="1"/>
      <c r="AZ410" s="1"/>
      <c r="BA410" s="1"/>
      <c r="BB410" s="1"/>
      <c r="BC410" s="1"/>
      <c r="BD410" s="1"/>
      <c r="BE410" s="1"/>
    </row>
    <row r="411" spans="1:57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  <c r="AB411" s="1"/>
      <c r="AC411" s="1"/>
      <c r="AD411" s="1"/>
      <c r="AE411" s="1"/>
      <c r="AF411" s="1"/>
      <c r="AG411" s="1"/>
      <c r="AH411" s="1"/>
      <c r="AI411" s="1"/>
      <c r="AJ411" s="1"/>
      <c r="AK411" s="1"/>
      <c r="AL411" s="1"/>
      <c r="AM411" s="1"/>
      <c r="AN411" s="1"/>
      <c r="AO411" s="1"/>
      <c r="AP411" s="1"/>
      <c r="AQ411" s="1"/>
      <c r="AR411" s="1"/>
      <c r="AS411" s="1"/>
      <c r="AT411" s="1"/>
      <c r="AU411" s="1"/>
      <c r="AV411" s="1"/>
      <c r="AW411" s="1"/>
      <c r="AX411" s="1"/>
      <c r="AY411" s="1"/>
      <c r="AZ411" s="1"/>
      <c r="BA411" s="1"/>
      <c r="BB411" s="1"/>
      <c r="BC411" s="1"/>
      <c r="BD411" s="1"/>
      <c r="BE411" s="1"/>
    </row>
    <row r="412" spans="1:57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  <c r="AB412" s="1"/>
      <c r="AC412" s="1"/>
      <c r="AD412" s="1"/>
      <c r="AE412" s="1"/>
      <c r="AF412" s="1"/>
      <c r="AG412" s="1"/>
      <c r="AH412" s="1"/>
      <c r="AI412" s="1"/>
      <c r="AJ412" s="1"/>
      <c r="AK412" s="1"/>
      <c r="AL412" s="1"/>
      <c r="AM412" s="1"/>
      <c r="AN412" s="1"/>
      <c r="AO412" s="1"/>
      <c r="AP412" s="1"/>
      <c r="AQ412" s="1"/>
      <c r="AR412" s="1"/>
      <c r="AS412" s="1"/>
      <c r="AT412" s="1"/>
      <c r="AU412" s="1"/>
      <c r="AV412" s="1"/>
      <c r="AW412" s="1"/>
      <c r="AX412" s="1"/>
      <c r="AY412" s="1"/>
      <c r="AZ412" s="1"/>
      <c r="BA412" s="1"/>
      <c r="BB412" s="1"/>
      <c r="BC412" s="1"/>
      <c r="BD412" s="1"/>
      <c r="BE412" s="1"/>
    </row>
    <row r="413" spans="1:57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  <c r="AB413" s="1"/>
      <c r="AC413" s="1"/>
      <c r="AD413" s="1"/>
      <c r="AE413" s="1"/>
      <c r="AF413" s="1"/>
      <c r="AG413" s="1"/>
      <c r="AH413" s="1"/>
      <c r="AI413" s="1"/>
      <c r="AJ413" s="1"/>
      <c r="AK413" s="1"/>
      <c r="AL413" s="1"/>
      <c r="AM413" s="1"/>
      <c r="AN413" s="1"/>
      <c r="AO413" s="1"/>
      <c r="AP413" s="1"/>
      <c r="AQ413" s="1"/>
      <c r="AR413" s="1"/>
      <c r="AS413" s="1"/>
      <c r="AT413" s="1"/>
      <c r="AU413" s="1"/>
      <c r="AV413" s="1"/>
      <c r="AW413" s="1"/>
      <c r="AX413" s="1"/>
      <c r="AY413" s="1"/>
      <c r="AZ413" s="1"/>
      <c r="BA413" s="1"/>
      <c r="BB413" s="1"/>
      <c r="BC413" s="1"/>
      <c r="BD413" s="1"/>
      <c r="BE413" s="1"/>
    </row>
    <row r="414" spans="1:57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  <c r="AB414" s="1"/>
      <c r="AC414" s="1"/>
      <c r="AD414" s="1"/>
      <c r="AE414" s="1"/>
      <c r="AF414" s="1"/>
      <c r="AG414" s="1"/>
      <c r="AH414" s="1"/>
      <c r="AI414" s="1"/>
      <c r="AJ414" s="1"/>
      <c r="AK414" s="1"/>
      <c r="AL414" s="1"/>
      <c r="AM414" s="1"/>
      <c r="AN414" s="1"/>
      <c r="AO414" s="1"/>
      <c r="AP414" s="1"/>
      <c r="AQ414" s="1"/>
      <c r="AR414" s="1"/>
      <c r="AS414" s="1"/>
      <c r="AT414" s="1"/>
      <c r="AU414" s="1"/>
      <c r="AV414" s="1"/>
      <c r="AW414" s="1"/>
      <c r="AX414" s="1"/>
      <c r="AY414" s="1"/>
      <c r="AZ414" s="1"/>
      <c r="BA414" s="1"/>
      <c r="BB414" s="1"/>
      <c r="BC414" s="1"/>
      <c r="BD414" s="1"/>
      <c r="BE414" s="1"/>
    </row>
    <row r="415" spans="1:57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  <c r="AB415" s="1"/>
      <c r="AC415" s="1"/>
      <c r="AD415" s="1"/>
      <c r="AE415" s="1"/>
      <c r="AF415" s="1"/>
      <c r="AG415" s="1"/>
      <c r="AH415" s="1"/>
      <c r="AI415" s="1"/>
      <c r="AJ415" s="1"/>
      <c r="AK415" s="1"/>
      <c r="AL415" s="1"/>
      <c r="AM415" s="1"/>
      <c r="AN415" s="1"/>
      <c r="AO415" s="1"/>
      <c r="AP415" s="1"/>
      <c r="AQ415" s="1"/>
      <c r="AR415" s="1"/>
      <c r="AS415" s="1"/>
      <c r="AT415" s="1"/>
      <c r="AU415" s="1"/>
      <c r="AV415" s="1"/>
      <c r="AW415" s="1"/>
      <c r="AX415" s="1"/>
      <c r="AY415" s="1"/>
      <c r="AZ415" s="1"/>
      <c r="BA415" s="1"/>
      <c r="BB415" s="1"/>
      <c r="BC415" s="1"/>
      <c r="BD415" s="1"/>
      <c r="BE415" s="1"/>
    </row>
    <row r="416" spans="1:57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  <c r="AB416" s="1"/>
      <c r="AC416" s="1"/>
      <c r="AD416" s="1"/>
      <c r="AE416" s="1"/>
      <c r="AF416" s="1"/>
      <c r="AG416" s="1"/>
      <c r="AH416" s="1"/>
      <c r="AI416" s="1"/>
      <c r="AJ416" s="1"/>
      <c r="AK416" s="1"/>
      <c r="AL416" s="1"/>
      <c r="AM416" s="1"/>
      <c r="AN416" s="1"/>
      <c r="AO416" s="1"/>
      <c r="AP416" s="1"/>
      <c r="AQ416" s="1"/>
      <c r="AR416" s="1"/>
      <c r="AS416" s="1"/>
      <c r="AT416" s="1"/>
      <c r="AU416" s="1"/>
      <c r="AV416" s="1"/>
      <c r="AW416" s="1"/>
      <c r="AX416" s="1"/>
      <c r="AY416" s="1"/>
      <c r="AZ416" s="1"/>
      <c r="BA416" s="1"/>
      <c r="BB416" s="1"/>
      <c r="BC416" s="1"/>
      <c r="BD416" s="1"/>
      <c r="BE416" s="1"/>
    </row>
    <row r="417" spans="1:57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  <c r="AB417" s="1"/>
      <c r="AC417" s="1"/>
      <c r="AD417" s="1"/>
      <c r="AE417" s="1"/>
      <c r="AF417" s="1"/>
      <c r="AG417" s="1"/>
      <c r="AH417" s="1"/>
      <c r="AI417" s="1"/>
      <c r="AJ417" s="1"/>
      <c r="AK417" s="1"/>
      <c r="AL417" s="1"/>
      <c r="AM417" s="1"/>
      <c r="AN417" s="1"/>
      <c r="AO417" s="1"/>
      <c r="AP417" s="1"/>
      <c r="AQ417" s="1"/>
      <c r="AR417" s="1"/>
      <c r="AS417" s="1"/>
      <c r="AT417" s="1"/>
      <c r="AU417" s="1"/>
      <c r="AV417" s="1"/>
      <c r="AW417" s="1"/>
      <c r="AX417" s="1"/>
      <c r="AY417" s="1"/>
      <c r="AZ417" s="1"/>
      <c r="BA417" s="1"/>
      <c r="BB417" s="1"/>
      <c r="BC417" s="1"/>
      <c r="BD417" s="1"/>
      <c r="BE417" s="1"/>
    </row>
    <row r="418" spans="1:57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  <c r="AB418" s="1"/>
      <c r="AC418" s="1"/>
      <c r="AD418" s="1"/>
      <c r="AE418" s="1"/>
      <c r="AF418" s="1"/>
      <c r="AG418" s="1"/>
      <c r="AH418" s="1"/>
      <c r="AI418" s="1"/>
      <c r="AJ418" s="1"/>
      <c r="AK418" s="1"/>
      <c r="AL418" s="1"/>
      <c r="AM418" s="1"/>
      <c r="AN418" s="1"/>
      <c r="AO418" s="1"/>
      <c r="AP418" s="1"/>
      <c r="AQ418" s="1"/>
      <c r="AR418" s="1"/>
      <c r="AS418" s="1"/>
      <c r="AT418" s="1"/>
      <c r="AU418" s="1"/>
      <c r="AV418" s="1"/>
      <c r="AW418" s="1"/>
      <c r="AX418" s="1"/>
      <c r="AY418" s="1"/>
      <c r="AZ418" s="1"/>
      <c r="BA418" s="1"/>
      <c r="BB418" s="1"/>
      <c r="BC418" s="1"/>
      <c r="BD418" s="1"/>
      <c r="BE418" s="1"/>
    </row>
    <row r="419" spans="1:57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  <c r="AB419" s="1"/>
      <c r="AC419" s="1"/>
      <c r="AD419" s="1"/>
      <c r="AE419" s="1"/>
      <c r="AF419" s="1"/>
      <c r="AG419" s="1"/>
      <c r="AH419" s="1"/>
      <c r="AI419" s="1"/>
      <c r="AJ419" s="1"/>
      <c r="AK419" s="1"/>
      <c r="AL419" s="1"/>
      <c r="AM419" s="1"/>
      <c r="AN419" s="1"/>
      <c r="AO419" s="1"/>
      <c r="AP419" s="1"/>
      <c r="AQ419" s="1"/>
      <c r="AR419" s="1"/>
      <c r="AS419" s="1"/>
      <c r="AT419" s="1"/>
      <c r="AU419" s="1"/>
      <c r="AV419" s="1"/>
      <c r="AW419" s="1"/>
      <c r="AX419" s="1"/>
      <c r="AY419" s="1"/>
      <c r="AZ419" s="1"/>
      <c r="BA419" s="1"/>
      <c r="BB419" s="1"/>
      <c r="BC419" s="1"/>
      <c r="BD419" s="1"/>
      <c r="BE419" s="1"/>
    </row>
    <row r="420" spans="1:57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  <c r="AB420" s="1"/>
      <c r="AC420" s="1"/>
      <c r="AD420" s="1"/>
      <c r="AE420" s="1"/>
      <c r="AF420" s="1"/>
      <c r="AG420" s="1"/>
      <c r="AH420" s="1"/>
      <c r="AI420" s="1"/>
      <c r="AJ420" s="1"/>
      <c r="AK420" s="1"/>
      <c r="AL420" s="1"/>
      <c r="AM420" s="1"/>
      <c r="AN420" s="1"/>
      <c r="AO420" s="1"/>
      <c r="AP420" s="1"/>
      <c r="AQ420" s="1"/>
      <c r="AR420" s="1"/>
      <c r="AS420" s="1"/>
      <c r="AT420" s="1"/>
      <c r="AU420" s="1"/>
      <c r="AV420" s="1"/>
      <c r="AW420" s="1"/>
      <c r="AX420" s="1"/>
      <c r="AY420" s="1"/>
      <c r="AZ420" s="1"/>
      <c r="BA420" s="1"/>
      <c r="BB420" s="1"/>
      <c r="BC420" s="1"/>
      <c r="BD420" s="1"/>
      <c r="BE420" s="1"/>
    </row>
    <row r="421" spans="1:57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  <c r="AB421" s="1"/>
      <c r="AC421" s="1"/>
      <c r="AD421" s="1"/>
      <c r="AE421" s="1"/>
      <c r="AF421" s="1"/>
      <c r="AG421" s="1"/>
      <c r="AH421" s="1"/>
      <c r="AI421" s="1"/>
      <c r="AJ421" s="1"/>
      <c r="AK421" s="1"/>
      <c r="AL421" s="1"/>
      <c r="AM421" s="1"/>
      <c r="AN421" s="1"/>
      <c r="AO421" s="1"/>
      <c r="AP421" s="1"/>
      <c r="AQ421" s="1"/>
      <c r="AR421" s="1"/>
      <c r="AS421" s="1"/>
      <c r="AT421" s="1"/>
      <c r="AU421" s="1"/>
      <c r="AV421" s="1"/>
      <c r="AW421" s="1"/>
      <c r="AX421" s="1"/>
      <c r="AY421" s="1"/>
      <c r="AZ421" s="1"/>
      <c r="BA421" s="1"/>
      <c r="BB421" s="1"/>
      <c r="BC421" s="1"/>
      <c r="BD421" s="1"/>
      <c r="BE421" s="1"/>
    </row>
    <row r="422" spans="1:57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  <c r="AB422" s="1"/>
      <c r="AC422" s="1"/>
      <c r="AD422" s="1"/>
      <c r="AE422" s="1"/>
      <c r="AF422" s="1"/>
      <c r="AG422" s="1"/>
      <c r="AH422" s="1"/>
      <c r="AI422" s="1"/>
      <c r="AJ422" s="1"/>
      <c r="AK422" s="1"/>
      <c r="AL422" s="1"/>
      <c r="AM422" s="1"/>
      <c r="AN422" s="1"/>
      <c r="AO422" s="1"/>
      <c r="AP422" s="1"/>
      <c r="AQ422" s="1"/>
      <c r="AR422" s="1"/>
      <c r="AS422" s="1"/>
      <c r="AT422" s="1"/>
      <c r="AU422" s="1"/>
      <c r="AV422" s="1"/>
      <c r="AW422" s="1"/>
      <c r="AX422" s="1"/>
      <c r="AY422" s="1"/>
      <c r="AZ422" s="1"/>
      <c r="BA422" s="1"/>
      <c r="BB422" s="1"/>
      <c r="BC422" s="1"/>
      <c r="BD422" s="1"/>
      <c r="BE422" s="1"/>
    </row>
    <row r="423" spans="1:57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  <c r="AB423" s="1"/>
      <c r="AC423" s="1"/>
      <c r="AD423" s="1"/>
      <c r="AE423" s="1"/>
      <c r="AF423" s="1"/>
      <c r="AG423" s="1"/>
      <c r="AH423" s="1"/>
      <c r="AI423" s="1"/>
      <c r="AJ423" s="1"/>
      <c r="AK423" s="1"/>
      <c r="AL423" s="1"/>
      <c r="AM423" s="1"/>
      <c r="AN423" s="1"/>
      <c r="AO423" s="1"/>
      <c r="AP423" s="1"/>
      <c r="AQ423" s="1"/>
      <c r="AR423" s="1"/>
      <c r="AS423" s="1"/>
      <c r="AT423" s="1"/>
      <c r="AU423" s="1"/>
      <c r="AV423" s="1"/>
      <c r="AW423" s="1"/>
      <c r="AX423" s="1"/>
      <c r="AY423" s="1"/>
      <c r="AZ423" s="1"/>
      <c r="BA423" s="1"/>
      <c r="BB423" s="1"/>
      <c r="BC423" s="1"/>
      <c r="BD423" s="1"/>
      <c r="BE423" s="1"/>
    </row>
    <row r="424" spans="1:57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  <c r="AB424" s="1"/>
      <c r="AC424" s="1"/>
      <c r="AD424" s="1"/>
      <c r="AE424" s="1"/>
      <c r="AF424" s="1"/>
      <c r="AG424" s="1"/>
      <c r="AH424" s="1"/>
      <c r="AI424" s="1"/>
      <c r="AJ424" s="1"/>
      <c r="AK424" s="1"/>
      <c r="AL424" s="1"/>
      <c r="AM424" s="1"/>
      <c r="AN424" s="1"/>
      <c r="AO424" s="1"/>
      <c r="AP424" s="1"/>
      <c r="AQ424" s="1"/>
      <c r="AR424" s="1"/>
      <c r="AS424" s="1"/>
      <c r="AT424" s="1"/>
      <c r="AU424" s="1"/>
      <c r="AV424" s="1"/>
      <c r="AW424" s="1"/>
      <c r="AX424" s="1"/>
      <c r="AY424" s="1"/>
      <c r="AZ424" s="1"/>
      <c r="BA424" s="1"/>
      <c r="BB424" s="1"/>
      <c r="BC424" s="1"/>
      <c r="BD424" s="1"/>
      <c r="BE424" s="1"/>
    </row>
    <row r="425" spans="1:57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  <c r="AB425" s="1"/>
      <c r="AC425" s="1"/>
      <c r="AD425" s="1"/>
      <c r="AE425" s="1"/>
      <c r="AF425" s="1"/>
      <c r="AG425" s="1"/>
      <c r="AH425" s="1"/>
      <c r="AI425" s="1"/>
      <c r="AJ425" s="1"/>
      <c r="AK425" s="1"/>
      <c r="AL425" s="1"/>
      <c r="AM425" s="1"/>
      <c r="AN425" s="1"/>
      <c r="AO425" s="1"/>
      <c r="AP425" s="1"/>
      <c r="AQ425" s="1"/>
      <c r="AR425" s="1"/>
      <c r="AS425" s="1"/>
      <c r="AT425" s="1"/>
      <c r="AU425" s="1"/>
      <c r="AV425" s="1"/>
      <c r="AW425" s="1"/>
      <c r="AX425" s="1"/>
      <c r="AY425" s="1"/>
      <c r="AZ425" s="1"/>
      <c r="BA425" s="1"/>
      <c r="BB425" s="1"/>
      <c r="BC425" s="1"/>
      <c r="BD425" s="1"/>
      <c r="BE425" s="1"/>
    </row>
    <row r="426" spans="1:57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  <c r="AB426" s="1"/>
      <c r="AC426" s="1"/>
      <c r="AD426" s="1"/>
      <c r="AE426" s="1"/>
      <c r="AF426" s="1"/>
      <c r="AG426" s="1"/>
      <c r="AH426" s="1"/>
      <c r="AI426" s="1"/>
      <c r="AJ426" s="1"/>
      <c r="AK426" s="1"/>
      <c r="AL426" s="1"/>
      <c r="AM426" s="1"/>
      <c r="AN426" s="1"/>
      <c r="AO426" s="1"/>
      <c r="AP426" s="1"/>
      <c r="AQ426" s="1"/>
      <c r="AR426" s="1"/>
      <c r="AS426" s="1"/>
      <c r="AT426" s="1"/>
      <c r="AU426" s="1"/>
      <c r="AV426" s="1"/>
      <c r="AW426" s="1"/>
      <c r="AX426" s="1"/>
      <c r="AY426" s="1"/>
      <c r="AZ426" s="1"/>
      <c r="BA426" s="1"/>
      <c r="BB426" s="1"/>
      <c r="BC426" s="1"/>
      <c r="BD426" s="1"/>
      <c r="BE426" s="1"/>
    </row>
    <row r="427" spans="1:57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  <c r="AB427" s="1"/>
      <c r="AC427" s="1"/>
      <c r="AD427" s="1"/>
      <c r="AE427" s="1"/>
      <c r="AF427" s="1"/>
      <c r="AG427" s="1"/>
      <c r="AH427" s="1"/>
      <c r="AI427" s="1"/>
      <c r="AJ427" s="1"/>
      <c r="AK427" s="1"/>
      <c r="AL427" s="1"/>
      <c r="AM427" s="1"/>
      <c r="AN427" s="1"/>
      <c r="AO427" s="1"/>
      <c r="AP427" s="1"/>
      <c r="AQ427" s="1"/>
      <c r="AR427" s="1"/>
      <c r="AS427" s="1"/>
      <c r="AT427" s="1"/>
      <c r="AU427" s="1"/>
      <c r="AV427" s="1"/>
      <c r="AW427" s="1"/>
      <c r="AX427" s="1"/>
      <c r="AY427" s="1"/>
      <c r="AZ427" s="1"/>
      <c r="BA427" s="1"/>
      <c r="BB427" s="1"/>
      <c r="BC427" s="1"/>
      <c r="BD427" s="1"/>
      <c r="BE427" s="1"/>
    </row>
    <row r="428" spans="1:57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  <c r="AB428" s="1"/>
      <c r="AC428" s="1"/>
      <c r="AD428" s="1"/>
      <c r="AE428" s="1"/>
      <c r="AF428" s="1"/>
      <c r="AG428" s="1"/>
      <c r="AH428" s="1"/>
      <c r="AI428" s="1"/>
      <c r="AJ428" s="1"/>
      <c r="AK428" s="1"/>
      <c r="AL428" s="1"/>
      <c r="AM428" s="1"/>
      <c r="AN428" s="1"/>
      <c r="AO428" s="1"/>
      <c r="AP428" s="1"/>
      <c r="AQ428" s="1"/>
      <c r="AR428" s="1"/>
      <c r="AS428" s="1"/>
      <c r="AT428" s="1"/>
      <c r="AU428" s="1"/>
      <c r="AV428" s="1"/>
      <c r="AW428" s="1"/>
      <c r="AX428" s="1"/>
      <c r="AY428" s="1"/>
      <c r="AZ428" s="1"/>
      <c r="BA428" s="1"/>
      <c r="BB428" s="1"/>
      <c r="BC428" s="1"/>
      <c r="BD428" s="1"/>
      <c r="BE428" s="1"/>
    </row>
    <row r="429" spans="1:57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  <c r="AB429" s="1"/>
      <c r="AC429" s="1"/>
      <c r="AD429" s="1"/>
      <c r="AE429" s="1"/>
      <c r="AF429" s="1"/>
      <c r="AG429" s="1"/>
      <c r="AH429" s="1"/>
      <c r="AI429" s="1"/>
      <c r="AJ429" s="1"/>
      <c r="AK429" s="1"/>
      <c r="AL429" s="1"/>
      <c r="AM429" s="1"/>
      <c r="AN429" s="1"/>
      <c r="AO429" s="1"/>
      <c r="AP429" s="1"/>
      <c r="AQ429" s="1"/>
      <c r="AR429" s="1"/>
      <c r="AS429" s="1"/>
      <c r="AT429" s="1"/>
      <c r="AU429" s="1"/>
      <c r="AV429" s="1"/>
      <c r="AW429" s="1"/>
      <c r="AX429" s="1"/>
      <c r="AY429" s="1"/>
      <c r="AZ429" s="1"/>
      <c r="BA429" s="1"/>
      <c r="BB429" s="1"/>
      <c r="BC429" s="1"/>
      <c r="BD429" s="1"/>
      <c r="BE429" s="1"/>
    </row>
    <row r="430" spans="1:57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  <c r="AB430" s="1"/>
      <c r="AC430" s="1"/>
      <c r="AD430" s="1"/>
      <c r="AE430" s="1"/>
      <c r="AF430" s="1"/>
      <c r="AG430" s="1"/>
      <c r="AH430" s="1"/>
      <c r="AI430" s="1"/>
      <c r="AJ430" s="1"/>
      <c r="AK430" s="1"/>
      <c r="AL430" s="1"/>
      <c r="AM430" s="1"/>
      <c r="AN430" s="1"/>
      <c r="AO430" s="1"/>
      <c r="AP430" s="1"/>
      <c r="AQ430" s="1"/>
      <c r="AR430" s="1"/>
      <c r="AS430" s="1"/>
      <c r="AT430" s="1"/>
      <c r="AU430" s="1"/>
      <c r="AV430" s="1"/>
      <c r="AW430" s="1"/>
      <c r="AX430" s="1"/>
      <c r="AY430" s="1"/>
      <c r="AZ430" s="1"/>
      <c r="BA430" s="1"/>
      <c r="BB430" s="1"/>
      <c r="BC430" s="1"/>
      <c r="BD430" s="1"/>
      <c r="BE430" s="1"/>
    </row>
    <row r="431" spans="1:57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  <c r="AB431" s="1"/>
      <c r="AC431" s="1"/>
      <c r="AD431" s="1"/>
      <c r="AE431" s="1"/>
      <c r="AF431" s="1"/>
      <c r="AG431" s="1"/>
      <c r="AH431" s="1"/>
      <c r="AI431" s="1"/>
      <c r="AJ431" s="1"/>
      <c r="AK431" s="1"/>
      <c r="AL431" s="1"/>
      <c r="AM431" s="1"/>
      <c r="AN431" s="1"/>
      <c r="AO431" s="1"/>
      <c r="AP431" s="1"/>
      <c r="AQ431" s="1"/>
      <c r="AR431" s="1"/>
      <c r="AS431" s="1"/>
      <c r="AT431" s="1"/>
      <c r="AU431" s="1"/>
      <c r="AV431" s="1"/>
      <c r="AW431" s="1"/>
      <c r="AX431" s="1"/>
      <c r="AY431" s="1"/>
      <c r="AZ431" s="1"/>
      <c r="BA431" s="1"/>
      <c r="BB431" s="1"/>
      <c r="BC431" s="1"/>
      <c r="BD431" s="1"/>
      <c r="BE431" s="1"/>
    </row>
    <row r="432" spans="1:57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  <c r="AB432" s="1"/>
      <c r="AC432" s="1"/>
      <c r="AD432" s="1"/>
      <c r="AE432" s="1"/>
      <c r="AF432" s="1"/>
      <c r="AG432" s="1"/>
      <c r="AH432" s="1"/>
      <c r="AI432" s="1"/>
      <c r="AJ432" s="1"/>
      <c r="AK432" s="1"/>
      <c r="AL432" s="1"/>
      <c r="AM432" s="1"/>
      <c r="AN432" s="1"/>
      <c r="AO432" s="1"/>
      <c r="AP432" s="1"/>
      <c r="AQ432" s="1"/>
      <c r="AR432" s="1"/>
      <c r="AS432" s="1"/>
      <c r="AT432" s="1"/>
      <c r="AU432" s="1"/>
      <c r="AV432" s="1"/>
      <c r="AW432" s="1"/>
      <c r="AX432" s="1"/>
      <c r="AY432" s="1"/>
      <c r="AZ432" s="1"/>
      <c r="BA432" s="1"/>
      <c r="BB432" s="1"/>
      <c r="BC432" s="1"/>
      <c r="BD432" s="1"/>
      <c r="BE432" s="1"/>
    </row>
    <row r="433" spans="1:57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  <c r="AB433" s="1"/>
      <c r="AC433" s="1"/>
      <c r="AD433" s="1"/>
      <c r="AE433" s="1"/>
      <c r="AF433" s="1"/>
      <c r="AG433" s="1"/>
      <c r="AH433" s="1"/>
      <c r="AI433" s="1"/>
      <c r="AJ433" s="1"/>
      <c r="AK433" s="1"/>
      <c r="AL433" s="1"/>
      <c r="AM433" s="1"/>
      <c r="AN433" s="1"/>
      <c r="AO433" s="1"/>
      <c r="AP433" s="1"/>
      <c r="AQ433" s="1"/>
      <c r="AR433" s="1"/>
      <c r="AS433" s="1"/>
      <c r="AT433" s="1"/>
      <c r="AU433" s="1"/>
      <c r="AV433" s="1"/>
      <c r="AW433" s="1"/>
      <c r="AX433" s="1"/>
      <c r="AY433" s="1"/>
      <c r="AZ433" s="1"/>
      <c r="BA433" s="1"/>
      <c r="BB433" s="1"/>
      <c r="BC433" s="1"/>
      <c r="BD433" s="1"/>
      <c r="BE433" s="1"/>
    </row>
    <row r="434" spans="1:57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  <c r="AB434" s="1"/>
      <c r="AC434" s="1"/>
      <c r="AD434" s="1"/>
      <c r="AE434" s="1"/>
      <c r="AF434" s="1"/>
      <c r="AG434" s="1"/>
      <c r="AH434" s="1"/>
      <c r="AI434" s="1"/>
      <c r="AJ434" s="1"/>
      <c r="AK434" s="1"/>
      <c r="AL434" s="1"/>
      <c r="AM434" s="1"/>
      <c r="AN434" s="1"/>
      <c r="AO434" s="1"/>
      <c r="AP434" s="1"/>
      <c r="AQ434" s="1"/>
      <c r="AR434" s="1"/>
      <c r="AS434" s="1"/>
      <c r="AT434" s="1"/>
      <c r="AU434" s="1"/>
      <c r="AV434" s="1"/>
      <c r="AW434" s="1"/>
      <c r="AX434" s="1"/>
      <c r="AY434" s="1"/>
      <c r="AZ434" s="1"/>
      <c r="BA434" s="1"/>
      <c r="BB434" s="1"/>
      <c r="BC434" s="1"/>
      <c r="BD434" s="1"/>
      <c r="BE434" s="1"/>
    </row>
    <row r="435" spans="1:57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  <c r="AB435" s="1"/>
      <c r="AC435" s="1"/>
      <c r="AD435" s="1"/>
      <c r="AE435" s="1"/>
      <c r="AF435" s="1"/>
      <c r="AG435" s="1"/>
      <c r="AH435" s="1"/>
      <c r="AI435" s="1"/>
      <c r="AJ435" s="1"/>
      <c r="AK435" s="1"/>
      <c r="AL435" s="1"/>
      <c r="AM435" s="1"/>
      <c r="AN435" s="1"/>
      <c r="AO435" s="1"/>
      <c r="AP435" s="1"/>
      <c r="AQ435" s="1"/>
      <c r="AR435" s="1"/>
      <c r="AS435" s="1"/>
      <c r="AT435" s="1"/>
      <c r="AU435" s="1"/>
      <c r="AV435" s="1"/>
      <c r="AW435" s="1"/>
      <c r="AX435" s="1"/>
      <c r="AY435" s="1"/>
      <c r="AZ435" s="1"/>
      <c r="BA435" s="1"/>
      <c r="BB435" s="1"/>
      <c r="BC435" s="1"/>
      <c r="BD435" s="1"/>
      <c r="BE435" s="1"/>
    </row>
    <row r="436" spans="1:57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  <c r="AB436" s="1"/>
      <c r="AC436" s="1"/>
      <c r="AD436" s="1"/>
      <c r="AE436" s="1"/>
      <c r="AF436" s="1"/>
      <c r="AG436" s="1"/>
      <c r="AH436" s="1"/>
      <c r="AI436" s="1"/>
      <c r="AJ436" s="1"/>
      <c r="AK436" s="1"/>
      <c r="AL436" s="1"/>
      <c r="AM436" s="1"/>
      <c r="AN436" s="1"/>
      <c r="AO436" s="1"/>
      <c r="AP436" s="1"/>
      <c r="AQ436" s="1"/>
      <c r="AR436" s="1"/>
      <c r="AS436" s="1"/>
      <c r="AT436" s="1"/>
      <c r="AU436" s="1"/>
      <c r="AV436" s="1"/>
      <c r="AW436" s="1"/>
      <c r="AX436" s="1"/>
      <c r="AY436" s="1"/>
      <c r="AZ436" s="1"/>
      <c r="BA436" s="1"/>
      <c r="BB436" s="1"/>
      <c r="BC436" s="1"/>
      <c r="BD436" s="1"/>
      <c r="BE436" s="1"/>
    </row>
    <row r="437" spans="1:57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  <c r="AB437" s="1"/>
      <c r="AC437" s="1"/>
      <c r="AD437" s="1"/>
      <c r="AE437" s="1"/>
      <c r="AF437" s="1"/>
      <c r="AG437" s="1"/>
      <c r="AH437" s="1"/>
      <c r="AI437" s="1"/>
      <c r="AJ437" s="1"/>
      <c r="AK437" s="1"/>
      <c r="AL437" s="1"/>
      <c r="AM437" s="1"/>
      <c r="AN437" s="1"/>
      <c r="AO437" s="1"/>
      <c r="AP437" s="1"/>
      <c r="AQ437" s="1"/>
      <c r="AR437" s="1"/>
      <c r="AS437" s="1"/>
      <c r="AT437" s="1"/>
      <c r="AU437" s="1"/>
      <c r="AV437" s="1"/>
      <c r="AW437" s="1"/>
      <c r="AX437" s="1"/>
      <c r="AY437" s="1"/>
      <c r="AZ437" s="1"/>
      <c r="BA437" s="1"/>
      <c r="BB437" s="1"/>
      <c r="BC437" s="1"/>
      <c r="BD437" s="1"/>
      <c r="BE437" s="1"/>
    </row>
    <row r="438" spans="1:57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  <c r="AB438" s="1"/>
      <c r="AC438" s="1"/>
      <c r="AD438" s="1"/>
      <c r="AE438" s="1"/>
      <c r="AF438" s="1"/>
      <c r="AG438" s="1"/>
      <c r="AH438" s="1"/>
      <c r="AI438" s="1"/>
      <c r="AJ438" s="1"/>
      <c r="AK438" s="1"/>
      <c r="AL438" s="1"/>
      <c r="AM438" s="1"/>
      <c r="AN438" s="1"/>
      <c r="AO438" s="1"/>
      <c r="AP438" s="1"/>
      <c r="AQ438" s="1"/>
      <c r="AR438" s="1"/>
      <c r="AS438" s="1"/>
      <c r="AT438" s="1"/>
      <c r="AU438" s="1"/>
      <c r="AV438" s="1"/>
      <c r="AW438" s="1"/>
      <c r="AX438" s="1"/>
      <c r="AY438" s="1"/>
      <c r="AZ438" s="1"/>
      <c r="BA438" s="1"/>
      <c r="BB438" s="1"/>
      <c r="BC438" s="1"/>
      <c r="BD438" s="1"/>
      <c r="BE438" s="1"/>
    </row>
    <row r="439" spans="1:57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  <c r="AB439" s="1"/>
      <c r="AC439" s="1"/>
      <c r="AD439" s="1"/>
      <c r="AE439" s="1"/>
      <c r="AF439" s="1"/>
      <c r="AG439" s="1"/>
      <c r="AH439" s="1"/>
      <c r="AI439" s="1"/>
      <c r="AJ439" s="1"/>
      <c r="AK439" s="1"/>
      <c r="AL439" s="1"/>
      <c r="AM439" s="1"/>
      <c r="AN439" s="1"/>
      <c r="AO439" s="1"/>
      <c r="AP439" s="1"/>
      <c r="AQ439" s="1"/>
      <c r="AR439" s="1"/>
      <c r="AS439" s="1"/>
      <c r="AT439" s="1"/>
      <c r="AU439" s="1"/>
      <c r="AV439" s="1"/>
      <c r="AW439" s="1"/>
      <c r="AX439" s="1"/>
      <c r="AY439" s="1"/>
      <c r="AZ439" s="1"/>
      <c r="BA439" s="1"/>
      <c r="BB439" s="1"/>
      <c r="BC439" s="1"/>
      <c r="BD439" s="1"/>
      <c r="BE439" s="1"/>
    </row>
    <row r="440" spans="1:57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  <c r="AB440" s="1"/>
      <c r="AC440" s="1"/>
      <c r="AD440" s="1"/>
      <c r="AE440" s="1"/>
      <c r="AF440" s="1"/>
      <c r="AG440" s="1"/>
      <c r="AH440" s="1"/>
      <c r="AI440" s="1"/>
      <c r="AJ440" s="1"/>
      <c r="AK440" s="1"/>
      <c r="AL440" s="1"/>
      <c r="AM440" s="1"/>
      <c r="AN440" s="1"/>
      <c r="AO440" s="1"/>
      <c r="AP440" s="1"/>
      <c r="AQ440" s="1"/>
      <c r="AR440" s="1"/>
      <c r="AS440" s="1"/>
      <c r="AT440" s="1"/>
      <c r="AU440" s="1"/>
      <c r="AV440" s="1"/>
      <c r="AW440" s="1"/>
      <c r="AX440" s="1"/>
      <c r="AY440" s="1"/>
      <c r="AZ440" s="1"/>
      <c r="BA440" s="1"/>
      <c r="BB440" s="1"/>
      <c r="BC440" s="1"/>
      <c r="BD440" s="1"/>
      <c r="BE440" s="1"/>
    </row>
    <row r="441" spans="1:57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  <c r="AB441" s="1"/>
      <c r="AC441" s="1"/>
      <c r="AD441" s="1"/>
      <c r="AE441" s="1"/>
      <c r="AF441" s="1"/>
      <c r="AG441" s="1"/>
      <c r="AH441" s="1"/>
      <c r="AI441" s="1"/>
      <c r="AJ441" s="1"/>
      <c r="AK441" s="1"/>
      <c r="AL441" s="1"/>
      <c r="AM441" s="1"/>
      <c r="AN441" s="1"/>
      <c r="AO441" s="1"/>
      <c r="AP441" s="1"/>
      <c r="AQ441" s="1"/>
      <c r="AR441" s="1"/>
      <c r="AS441" s="1"/>
      <c r="AT441" s="1"/>
      <c r="AU441" s="1"/>
      <c r="AV441" s="1"/>
      <c r="AW441" s="1"/>
      <c r="AX441" s="1"/>
      <c r="AY441" s="1"/>
      <c r="AZ441" s="1"/>
      <c r="BA441" s="1"/>
      <c r="BB441" s="1"/>
      <c r="BC441" s="1"/>
      <c r="BD441" s="1"/>
      <c r="BE441" s="1"/>
    </row>
    <row r="442" spans="1:57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  <c r="AB442" s="1"/>
      <c r="AC442" s="1"/>
      <c r="AD442" s="1"/>
      <c r="AE442" s="1"/>
      <c r="AF442" s="1"/>
      <c r="AG442" s="1"/>
      <c r="AH442" s="1"/>
      <c r="AI442" s="1"/>
      <c r="AJ442" s="1"/>
      <c r="AK442" s="1"/>
      <c r="AL442" s="1"/>
      <c r="AM442" s="1"/>
      <c r="AN442" s="1"/>
      <c r="AO442" s="1"/>
      <c r="AP442" s="1"/>
      <c r="AQ442" s="1"/>
      <c r="AR442" s="1"/>
      <c r="AS442" s="1"/>
      <c r="AT442" s="1"/>
      <c r="AU442" s="1"/>
      <c r="AV442" s="1"/>
      <c r="AW442" s="1"/>
      <c r="AX442" s="1"/>
      <c r="AY442" s="1"/>
      <c r="AZ442" s="1"/>
      <c r="BA442" s="1"/>
      <c r="BB442" s="1"/>
      <c r="BC442" s="1"/>
      <c r="BD442" s="1"/>
      <c r="BE442" s="1"/>
    </row>
    <row r="443" spans="1:57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  <c r="AB443" s="1"/>
      <c r="AC443" s="1"/>
      <c r="AD443" s="1"/>
      <c r="AE443" s="1"/>
      <c r="AF443" s="1"/>
      <c r="AG443" s="1"/>
      <c r="AH443" s="1"/>
      <c r="AI443" s="1"/>
      <c r="AJ443" s="1"/>
      <c r="AK443" s="1"/>
      <c r="AL443" s="1"/>
      <c r="AM443" s="1"/>
      <c r="AN443" s="1"/>
      <c r="AO443" s="1"/>
      <c r="AP443" s="1"/>
      <c r="AQ443" s="1"/>
      <c r="AR443" s="1"/>
      <c r="AS443" s="1"/>
      <c r="AT443" s="1"/>
      <c r="AU443" s="1"/>
      <c r="AV443" s="1"/>
      <c r="AW443" s="1"/>
      <c r="AX443" s="1"/>
      <c r="AY443" s="1"/>
      <c r="AZ443" s="1"/>
      <c r="BA443" s="1"/>
      <c r="BB443" s="1"/>
      <c r="BC443" s="1"/>
      <c r="BD443" s="1"/>
      <c r="BE443" s="1"/>
    </row>
    <row r="444" spans="1:57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  <c r="AB444" s="1"/>
      <c r="AC444" s="1"/>
      <c r="AD444" s="1"/>
      <c r="AE444" s="1"/>
      <c r="AF444" s="1"/>
      <c r="AG444" s="1"/>
      <c r="AH444" s="1"/>
      <c r="AI444" s="1"/>
      <c r="AJ444" s="1"/>
      <c r="AK444" s="1"/>
      <c r="AL444" s="1"/>
      <c r="AM444" s="1"/>
      <c r="AN444" s="1"/>
      <c r="AO444" s="1"/>
      <c r="AP444" s="1"/>
      <c r="AQ444" s="1"/>
      <c r="AR444" s="1"/>
      <c r="AS444" s="1"/>
      <c r="AT444" s="1"/>
      <c r="AU444" s="1"/>
      <c r="AV444" s="1"/>
      <c r="AW444" s="1"/>
      <c r="AX444" s="1"/>
      <c r="AY444" s="1"/>
      <c r="AZ444" s="1"/>
      <c r="BA444" s="1"/>
      <c r="BB444" s="1"/>
      <c r="BC444" s="1"/>
      <c r="BD444" s="1"/>
      <c r="BE444" s="1"/>
    </row>
    <row r="445" spans="1:57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  <c r="AB445" s="1"/>
      <c r="AC445" s="1"/>
      <c r="AD445" s="1"/>
      <c r="AE445" s="1"/>
      <c r="AF445" s="1"/>
      <c r="AG445" s="1"/>
      <c r="AH445" s="1"/>
      <c r="AI445" s="1"/>
      <c r="AJ445" s="1"/>
      <c r="AK445" s="1"/>
      <c r="AL445" s="1"/>
      <c r="AM445" s="1"/>
      <c r="AN445" s="1"/>
      <c r="AO445" s="1"/>
      <c r="AP445" s="1"/>
      <c r="AQ445" s="1"/>
      <c r="AR445" s="1"/>
      <c r="AS445" s="1"/>
      <c r="AT445" s="1"/>
      <c r="AU445" s="1"/>
      <c r="AV445" s="1"/>
      <c r="AW445" s="1"/>
      <c r="AX445" s="1"/>
      <c r="AY445" s="1"/>
      <c r="AZ445" s="1"/>
      <c r="BA445" s="1"/>
      <c r="BB445" s="1"/>
      <c r="BC445" s="1"/>
      <c r="BD445" s="1"/>
      <c r="BE445" s="1"/>
    </row>
    <row r="446" spans="1:57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  <c r="AB446" s="1"/>
      <c r="AC446" s="1"/>
      <c r="AD446" s="1"/>
      <c r="AE446" s="1"/>
      <c r="AF446" s="1"/>
      <c r="AG446" s="1"/>
      <c r="AH446" s="1"/>
      <c r="AI446" s="1"/>
      <c r="AJ446" s="1"/>
      <c r="AK446" s="1"/>
      <c r="AL446" s="1"/>
      <c r="AM446" s="1"/>
      <c r="AN446" s="1"/>
      <c r="AO446" s="1"/>
      <c r="AP446" s="1"/>
      <c r="AQ446" s="1"/>
      <c r="AR446" s="1"/>
      <c r="AS446" s="1"/>
      <c r="AT446" s="1"/>
      <c r="AU446" s="1"/>
      <c r="AV446" s="1"/>
      <c r="AW446" s="1"/>
      <c r="AX446" s="1"/>
      <c r="AY446" s="1"/>
      <c r="AZ446" s="1"/>
      <c r="BA446" s="1"/>
      <c r="BB446" s="1"/>
      <c r="BC446" s="1"/>
      <c r="BD446" s="1"/>
      <c r="BE446" s="1"/>
    </row>
    <row r="447" spans="1:57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  <c r="AB447" s="1"/>
      <c r="AC447" s="1"/>
      <c r="AD447" s="1"/>
      <c r="AE447" s="1"/>
      <c r="AF447" s="1"/>
      <c r="AG447" s="1"/>
      <c r="AH447" s="1"/>
      <c r="AI447" s="1"/>
      <c r="AJ447" s="1"/>
      <c r="AK447" s="1"/>
      <c r="AL447" s="1"/>
      <c r="AM447" s="1"/>
      <c r="AN447" s="1"/>
      <c r="AO447" s="1"/>
      <c r="AP447" s="1"/>
      <c r="AQ447" s="1"/>
      <c r="AR447" s="1"/>
      <c r="AS447" s="1"/>
      <c r="AT447" s="1"/>
      <c r="AU447" s="1"/>
      <c r="AV447" s="1"/>
      <c r="AW447" s="1"/>
      <c r="AX447" s="1"/>
      <c r="AY447" s="1"/>
      <c r="AZ447" s="1"/>
      <c r="BA447" s="1"/>
      <c r="BB447" s="1"/>
      <c r="BC447" s="1"/>
      <c r="BD447" s="1"/>
      <c r="BE447" s="1"/>
    </row>
    <row r="448" spans="1:57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  <c r="AB448" s="1"/>
      <c r="AC448" s="1"/>
      <c r="AD448" s="1"/>
      <c r="AE448" s="1"/>
      <c r="AF448" s="1"/>
      <c r="AG448" s="1"/>
      <c r="AH448" s="1"/>
      <c r="AI448" s="1"/>
      <c r="AJ448" s="1"/>
      <c r="AK448" s="1"/>
      <c r="AL448" s="1"/>
      <c r="AM448" s="1"/>
      <c r="AN448" s="1"/>
      <c r="AO448" s="1"/>
      <c r="AP448" s="1"/>
      <c r="AQ448" s="1"/>
      <c r="AR448" s="1"/>
      <c r="AS448" s="1"/>
      <c r="AT448" s="1"/>
      <c r="AU448" s="1"/>
      <c r="AV448" s="1"/>
      <c r="AW448" s="1"/>
      <c r="AX448" s="1"/>
      <c r="AY448" s="1"/>
      <c r="AZ448" s="1"/>
      <c r="BA448" s="1"/>
      <c r="BB448" s="1"/>
      <c r="BC448" s="1"/>
      <c r="BD448" s="1"/>
      <c r="BE448" s="1"/>
    </row>
    <row r="449" spans="1:57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  <c r="AB449" s="1"/>
      <c r="AC449" s="1"/>
      <c r="AD449" s="1"/>
      <c r="AE449" s="1"/>
      <c r="AF449" s="1"/>
      <c r="AG449" s="1"/>
      <c r="AH449" s="1"/>
      <c r="AI449" s="1"/>
      <c r="AJ449" s="1"/>
      <c r="AK449" s="1"/>
      <c r="AL449" s="1"/>
      <c r="AM449" s="1"/>
      <c r="AN449" s="1"/>
      <c r="AO449" s="1"/>
      <c r="AP449" s="1"/>
      <c r="AQ449" s="1"/>
      <c r="AR449" s="1"/>
      <c r="AS449" s="1"/>
      <c r="AT449" s="1"/>
      <c r="AU449" s="1"/>
      <c r="AV449" s="1"/>
      <c r="AW449" s="1"/>
      <c r="AX449" s="1"/>
      <c r="AY449" s="1"/>
      <c r="AZ449" s="1"/>
      <c r="BA449" s="1"/>
      <c r="BB449" s="1"/>
      <c r="BC449" s="1"/>
      <c r="BD449" s="1"/>
      <c r="BE449" s="1"/>
    </row>
    <row r="450" spans="1:57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  <c r="AB450" s="1"/>
      <c r="AC450" s="1"/>
      <c r="AD450" s="1"/>
      <c r="AE450" s="1"/>
      <c r="AF450" s="1"/>
      <c r="AG450" s="1"/>
      <c r="AH450" s="1"/>
      <c r="AI450" s="1"/>
      <c r="AJ450" s="1"/>
      <c r="AK450" s="1"/>
      <c r="AL450" s="1"/>
      <c r="AM450" s="1"/>
      <c r="AN450" s="1"/>
      <c r="AO450" s="1"/>
      <c r="AP450" s="1"/>
      <c r="AQ450" s="1"/>
      <c r="AR450" s="1"/>
      <c r="AS450" s="1"/>
      <c r="AT450" s="1"/>
      <c r="AU450" s="1"/>
      <c r="AV450" s="1"/>
      <c r="AW450" s="1"/>
      <c r="AX450" s="1"/>
      <c r="AY450" s="1"/>
      <c r="AZ450" s="1"/>
      <c r="BA450" s="1"/>
      <c r="BB450" s="1"/>
      <c r="BC450" s="1"/>
      <c r="BD450" s="1"/>
      <c r="BE450" s="1"/>
    </row>
    <row r="451" spans="1:57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  <c r="AB451" s="1"/>
      <c r="AC451" s="1"/>
      <c r="AD451" s="1"/>
      <c r="AE451" s="1"/>
      <c r="AF451" s="1"/>
      <c r="AG451" s="1"/>
      <c r="AH451" s="1"/>
      <c r="AI451" s="1"/>
      <c r="AJ451" s="1"/>
      <c r="AK451" s="1"/>
      <c r="AL451" s="1"/>
      <c r="AM451" s="1"/>
      <c r="AN451" s="1"/>
      <c r="AO451" s="1"/>
      <c r="AP451" s="1"/>
      <c r="AQ451" s="1"/>
      <c r="AR451" s="1"/>
      <c r="AS451" s="1"/>
      <c r="AT451" s="1"/>
      <c r="AU451" s="1"/>
      <c r="AV451" s="1"/>
      <c r="AW451" s="1"/>
      <c r="AX451" s="1"/>
      <c r="AY451" s="1"/>
      <c r="AZ451" s="1"/>
      <c r="BA451" s="1"/>
      <c r="BB451" s="1"/>
      <c r="BC451" s="1"/>
      <c r="BD451" s="1"/>
      <c r="BE451" s="1"/>
    </row>
    <row r="452" spans="1:57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  <c r="AB452" s="1"/>
      <c r="AC452" s="1"/>
      <c r="AD452" s="1"/>
      <c r="AE452" s="1"/>
      <c r="AF452" s="1"/>
      <c r="AG452" s="1"/>
      <c r="AH452" s="1"/>
      <c r="AI452" s="1"/>
      <c r="AJ452" s="1"/>
      <c r="AK452" s="1"/>
      <c r="AL452" s="1"/>
      <c r="AM452" s="1"/>
      <c r="AN452" s="1"/>
      <c r="AO452" s="1"/>
      <c r="AP452" s="1"/>
      <c r="AQ452" s="1"/>
      <c r="AR452" s="1"/>
      <c r="AS452" s="1"/>
      <c r="AT452" s="1"/>
      <c r="AU452" s="1"/>
      <c r="AV452" s="1"/>
      <c r="AW452" s="1"/>
      <c r="AX452" s="1"/>
      <c r="AY452" s="1"/>
      <c r="AZ452" s="1"/>
      <c r="BA452" s="1"/>
      <c r="BB452" s="1"/>
      <c r="BC452" s="1"/>
      <c r="BD452" s="1"/>
      <c r="BE452" s="1"/>
    </row>
    <row r="453" spans="1:57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  <c r="AB453" s="1"/>
      <c r="AC453" s="1"/>
      <c r="AD453" s="1"/>
      <c r="AE453" s="1"/>
      <c r="AF453" s="1"/>
      <c r="AG453" s="1"/>
      <c r="AH453" s="1"/>
      <c r="AI453" s="1"/>
      <c r="AJ453" s="1"/>
      <c r="AK453" s="1"/>
      <c r="AL453" s="1"/>
      <c r="AM453" s="1"/>
      <c r="AN453" s="1"/>
      <c r="AO453" s="1"/>
      <c r="AP453" s="1"/>
      <c r="AQ453" s="1"/>
      <c r="AR453" s="1"/>
      <c r="AS453" s="1"/>
      <c r="AT453" s="1"/>
      <c r="AU453" s="1"/>
      <c r="AV453" s="1"/>
      <c r="AW453" s="1"/>
      <c r="AX453" s="1"/>
      <c r="AY453" s="1"/>
      <c r="AZ453" s="1"/>
      <c r="BA453" s="1"/>
      <c r="BB453" s="1"/>
      <c r="BC453" s="1"/>
      <c r="BD453" s="1"/>
      <c r="BE453" s="1"/>
    </row>
    <row r="454" spans="1:57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  <c r="AB454" s="1"/>
      <c r="AC454" s="1"/>
      <c r="AD454" s="1"/>
      <c r="AE454" s="1"/>
      <c r="AF454" s="1"/>
      <c r="AG454" s="1"/>
      <c r="AH454" s="1"/>
      <c r="AI454" s="1"/>
      <c r="AJ454" s="1"/>
      <c r="AK454" s="1"/>
      <c r="AL454" s="1"/>
      <c r="AM454" s="1"/>
      <c r="AN454" s="1"/>
      <c r="AO454" s="1"/>
      <c r="AP454" s="1"/>
      <c r="AQ454" s="1"/>
      <c r="AR454" s="1"/>
      <c r="AS454" s="1"/>
      <c r="AT454" s="1"/>
      <c r="AU454" s="1"/>
      <c r="AV454" s="1"/>
      <c r="AW454" s="1"/>
      <c r="AX454" s="1"/>
      <c r="AY454" s="1"/>
      <c r="AZ454" s="1"/>
      <c r="BA454" s="1"/>
      <c r="BB454" s="1"/>
      <c r="BC454" s="1"/>
      <c r="BD454" s="1"/>
      <c r="BE454" s="1"/>
    </row>
    <row r="455" spans="1:57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  <c r="AB455" s="1"/>
      <c r="AC455" s="1"/>
      <c r="AD455" s="1"/>
      <c r="AE455" s="1"/>
      <c r="AF455" s="1"/>
      <c r="AG455" s="1"/>
      <c r="AH455" s="1"/>
      <c r="AI455" s="1"/>
      <c r="AJ455" s="1"/>
      <c r="AK455" s="1"/>
      <c r="AL455" s="1"/>
      <c r="AM455" s="1"/>
      <c r="AN455" s="1"/>
      <c r="AO455" s="1"/>
      <c r="AP455" s="1"/>
      <c r="AQ455" s="1"/>
      <c r="AR455" s="1"/>
      <c r="AS455" s="1"/>
      <c r="AT455" s="1"/>
      <c r="AU455" s="1"/>
      <c r="AV455" s="1"/>
      <c r="AW455" s="1"/>
      <c r="AX455" s="1"/>
      <c r="AY455" s="1"/>
      <c r="AZ455" s="1"/>
      <c r="BA455" s="1"/>
      <c r="BB455" s="1"/>
      <c r="BC455" s="1"/>
      <c r="BD455" s="1"/>
      <c r="BE455" s="1"/>
    </row>
    <row r="456" spans="1:57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  <c r="AB456" s="1"/>
      <c r="AC456" s="1"/>
      <c r="AD456" s="1"/>
      <c r="AE456" s="1"/>
      <c r="AF456" s="1"/>
      <c r="AG456" s="1"/>
      <c r="AH456" s="1"/>
      <c r="AI456" s="1"/>
      <c r="AJ456" s="1"/>
      <c r="AK456" s="1"/>
      <c r="AL456" s="1"/>
      <c r="AM456" s="1"/>
      <c r="AN456" s="1"/>
      <c r="AO456" s="1"/>
      <c r="AP456" s="1"/>
      <c r="AQ456" s="1"/>
      <c r="AR456" s="1"/>
      <c r="AS456" s="1"/>
      <c r="AT456" s="1"/>
      <c r="AU456" s="1"/>
      <c r="AV456" s="1"/>
      <c r="AW456" s="1"/>
      <c r="AX456" s="1"/>
      <c r="AY456" s="1"/>
      <c r="AZ456" s="1"/>
      <c r="BA456" s="1"/>
      <c r="BB456" s="1"/>
      <c r="BC456" s="1"/>
      <c r="BD456" s="1"/>
      <c r="BE456" s="1"/>
    </row>
    <row r="457" spans="1:57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  <c r="AB457" s="1"/>
      <c r="AC457" s="1"/>
      <c r="AD457" s="1"/>
      <c r="AE457" s="1"/>
      <c r="AF457" s="1"/>
      <c r="AG457" s="1"/>
      <c r="AH457" s="1"/>
      <c r="AI457" s="1"/>
      <c r="AJ457" s="1"/>
      <c r="AK457" s="1"/>
      <c r="AL457" s="1"/>
      <c r="AM457" s="1"/>
      <c r="AN457" s="1"/>
      <c r="AO457" s="1"/>
      <c r="AP457" s="1"/>
      <c r="AQ457" s="1"/>
      <c r="AR457" s="1"/>
      <c r="AS457" s="1"/>
      <c r="AT457" s="1"/>
      <c r="AU457" s="1"/>
      <c r="AV457" s="1"/>
      <c r="AW457" s="1"/>
      <c r="AX457" s="1"/>
      <c r="AY457" s="1"/>
      <c r="AZ457" s="1"/>
      <c r="BA457" s="1"/>
      <c r="BB457" s="1"/>
      <c r="BC457" s="1"/>
      <c r="BD457" s="1"/>
      <c r="BE457" s="1"/>
    </row>
    <row r="458" spans="1:57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  <c r="AB458" s="1"/>
      <c r="AC458" s="1"/>
      <c r="AD458" s="1"/>
      <c r="AE458" s="1"/>
      <c r="AF458" s="1"/>
      <c r="AG458" s="1"/>
      <c r="AH458" s="1"/>
      <c r="AI458" s="1"/>
      <c r="AJ458" s="1"/>
      <c r="AK458" s="1"/>
      <c r="AL458" s="1"/>
      <c r="AM458" s="1"/>
      <c r="AN458" s="1"/>
      <c r="AO458" s="1"/>
      <c r="AP458" s="1"/>
      <c r="AQ458" s="1"/>
      <c r="AR458" s="1"/>
      <c r="AS458" s="1"/>
      <c r="AT458" s="1"/>
      <c r="AU458" s="1"/>
      <c r="AV458" s="1"/>
      <c r="AW458" s="1"/>
      <c r="AX458" s="1"/>
      <c r="AY458" s="1"/>
      <c r="AZ458" s="1"/>
      <c r="BA458" s="1"/>
      <c r="BB458" s="1"/>
      <c r="BC458" s="1"/>
      <c r="BD458" s="1"/>
      <c r="BE458" s="1"/>
    </row>
    <row r="459" spans="1:57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  <c r="AB459" s="1"/>
      <c r="AC459" s="1"/>
      <c r="AD459" s="1"/>
      <c r="AE459" s="1"/>
      <c r="AF459" s="1"/>
      <c r="AG459" s="1"/>
      <c r="AH459" s="1"/>
      <c r="AI459" s="1"/>
      <c r="AJ459" s="1"/>
      <c r="AK459" s="1"/>
      <c r="AL459" s="1"/>
      <c r="AM459" s="1"/>
      <c r="AN459" s="1"/>
      <c r="AO459" s="1"/>
      <c r="AP459" s="1"/>
      <c r="AQ459" s="1"/>
      <c r="AR459" s="1"/>
      <c r="AS459" s="1"/>
      <c r="AT459" s="1"/>
      <c r="AU459" s="1"/>
      <c r="AV459" s="1"/>
      <c r="AW459" s="1"/>
      <c r="AX459" s="1"/>
      <c r="AY459" s="1"/>
      <c r="AZ459" s="1"/>
      <c r="BA459" s="1"/>
      <c r="BB459" s="1"/>
      <c r="BC459" s="1"/>
      <c r="BD459" s="1"/>
      <c r="BE459" s="1"/>
    </row>
    <row r="460" spans="1:57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  <c r="AB460" s="1"/>
      <c r="AC460" s="1"/>
      <c r="AD460" s="1"/>
      <c r="AE460" s="1"/>
      <c r="AF460" s="1"/>
      <c r="AG460" s="1"/>
      <c r="AH460" s="1"/>
      <c r="AI460" s="1"/>
      <c r="AJ460" s="1"/>
      <c r="AK460" s="1"/>
      <c r="AL460" s="1"/>
      <c r="AM460" s="1"/>
      <c r="AN460" s="1"/>
      <c r="AO460" s="1"/>
      <c r="AP460" s="1"/>
      <c r="AQ460" s="1"/>
      <c r="AR460" s="1"/>
      <c r="AS460" s="1"/>
      <c r="AT460" s="1"/>
      <c r="AU460" s="1"/>
      <c r="AV460" s="1"/>
      <c r="AW460" s="1"/>
      <c r="AX460" s="1"/>
      <c r="AY460" s="1"/>
      <c r="AZ460" s="1"/>
      <c r="BA460" s="1"/>
      <c r="BB460" s="1"/>
      <c r="BC460" s="1"/>
      <c r="BD460" s="1"/>
      <c r="BE460" s="1"/>
    </row>
    <row r="461" spans="1:57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  <c r="AB461" s="1"/>
      <c r="AC461" s="1"/>
      <c r="AD461" s="1"/>
      <c r="AE461" s="1"/>
      <c r="AF461" s="1"/>
      <c r="AG461" s="1"/>
      <c r="AH461" s="1"/>
      <c r="AI461" s="1"/>
      <c r="AJ461" s="1"/>
      <c r="AK461" s="1"/>
      <c r="AL461" s="1"/>
      <c r="AM461" s="1"/>
      <c r="AN461" s="1"/>
      <c r="AO461" s="1"/>
      <c r="AP461" s="1"/>
      <c r="AQ461" s="1"/>
      <c r="AR461" s="1"/>
      <c r="AS461" s="1"/>
      <c r="AT461" s="1"/>
      <c r="AU461" s="1"/>
      <c r="AV461" s="1"/>
      <c r="AW461" s="1"/>
      <c r="AX461" s="1"/>
      <c r="AY461" s="1"/>
      <c r="AZ461" s="1"/>
      <c r="BA461" s="1"/>
      <c r="BB461" s="1"/>
      <c r="BC461" s="1"/>
      <c r="BD461" s="1"/>
      <c r="BE461" s="1"/>
    </row>
    <row r="462" spans="1:57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  <c r="AB462" s="1"/>
      <c r="AC462" s="1"/>
      <c r="AD462" s="1"/>
      <c r="AE462" s="1"/>
      <c r="AF462" s="1"/>
      <c r="AG462" s="1"/>
      <c r="AH462" s="1"/>
      <c r="AI462" s="1"/>
      <c r="AJ462" s="1"/>
      <c r="AK462" s="1"/>
      <c r="AL462" s="1"/>
      <c r="AM462" s="1"/>
      <c r="AN462" s="1"/>
      <c r="AO462" s="1"/>
      <c r="AP462" s="1"/>
      <c r="AQ462" s="1"/>
      <c r="AR462" s="1"/>
      <c r="AS462" s="1"/>
      <c r="AT462" s="1"/>
      <c r="AU462" s="1"/>
      <c r="AV462" s="1"/>
      <c r="AW462" s="1"/>
      <c r="AX462" s="1"/>
      <c r="AY462" s="1"/>
      <c r="AZ462" s="1"/>
      <c r="BA462" s="1"/>
      <c r="BB462" s="1"/>
      <c r="BC462" s="1"/>
      <c r="BD462" s="1"/>
      <c r="BE462" s="1"/>
    </row>
    <row r="463" spans="1:57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  <c r="AB463" s="1"/>
      <c r="AC463" s="1"/>
      <c r="AD463" s="1"/>
      <c r="AE463" s="1"/>
      <c r="AF463" s="1"/>
      <c r="AG463" s="1"/>
      <c r="AH463" s="1"/>
      <c r="AI463" s="1"/>
      <c r="AJ463" s="1"/>
      <c r="AK463" s="1"/>
      <c r="AL463" s="1"/>
      <c r="AM463" s="1"/>
      <c r="AN463" s="1"/>
      <c r="AO463" s="1"/>
      <c r="AP463" s="1"/>
      <c r="AQ463" s="1"/>
      <c r="AR463" s="1"/>
      <c r="AS463" s="1"/>
      <c r="AT463" s="1"/>
      <c r="AU463" s="1"/>
      <c r="AV463" s="1"/>
      <c r="AW463" s="1"/>
      <c r="AX463" s="1"/>
      <c r="AY463" s="1"/>
      <c r="AZ463" s="1"/>
      <c r="BA463" s="1"/>
      <c r="BB463" s="1"/>
      <c r="BC463" s="1"/>
      <c r="BD463" s="1"/>
      <c r="BE463" s="1"/>
    </row>
    <row r="464" spans="1:57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  <c r="AB464" s="1"/>
      <c r="AC464" s="1"/>
      <c r="AD464" s="1"/>
      <c r="AE464" s="1"/>
      <c r="AF464" s="1"/>
      <c r="AG464" s="1"/>
      <c r="AH464" s="1"/>
      <c r="AI464" s="1"/>
      <c r="AJ464" s="1"/>
      <c r="AK464" s="1"/>
      <c r="AL464" s="1"/>
      <c r="AM464" s="1"/>
      <c r="AN464" s="1"/>
      <c r="AO464" s="1"/>
      <c r="AP464" s="1"/>
      <c r="AQ464" s="1"/>
      <c r="AR464" s="1"/>
      <c r="AS464" s="1"/>
      <c r="AT464" s="1"/>
      <c r="AU464" s="1"/>
      <c r="AV464" s="1"/>
      <c r="AW464" s="1"/>
      <c r="AX464" s="1"/>
      <c r="AY464" s="1"/>
      <c r="AZ464" s="1"/>
      <c r="BA464" s="1"/>
      <c r="BB464" s="1"/>
      <c r="BC464" s="1"/>
      <c r="BD464" s="1"/>
      <c r="BE464" s="1"/>
    </row>
    <row r="465" spans="1:57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  <c r="AB465" s="1"/>
      <c r="AC465" s="1"/>
      <c r="AD465" s="1"/>
      <c r="AE465" s="1"/>
      <c r="AF465" s="1"/>
      <c r="AG465" s="1"/>
      <c r="AH465" s="1"/>
      <c r="AI465" s="1"/>
      <c r="AJ465" s="1"/>
      <c r="AK465" s="1"/>
      <c r="AL465" s="1"/>
      <c r="AM465" s="1"/>
      <c r="AN465" s="1"/>
      <c r="AO465" s="1"/>
      <c r="AP465" s="1"/>
      <c r="AQ465" s="1"/>
      <c r="AR465" s="1"/>
      <c r="AS465" s="1"/>
      <c r="AT465" s="1"/>
      <c r="AU465" s="1"/>
      <c r="AV465" s="1"/>
      <c r="AW465" s="1"/>
      <c r="AX465" s="1"/>
      <c r="AY465" s="1"/>
      <c r="AZ465" s="1"/>
      <c r="BA465" s="1"/>
      <c r="BB465" s="1"/>
      <c r="BC465" s="1"/>
      <c r="BD465" s="1"/>
      <c r="BE465" s="1"/>
    </row>
    <row r="466" spans="1:57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  <c r="AB466" s="1"/>
      <c r="AC466" s="1"/>
      <c r="AD466" s="1"/>
      <c r="AE466" s="1"/>
      <c r="AF466" s="1"/>
      <c r="AG466" s="1"/>
      <c r="AH466" s="1"/>
      <c r="AI466" s="1"/>
      <c r="AJ466" s="1"/>
      <c r="AK466" s="1"/>
      <c r="AL466" s="1"/>
      <c r="AM466" s="1"/>
      <c r="AN466" s="1"/>
      <c r="AO466" s="1"/>
      <c r="AP466" s="1"/>
      <c r="AQ466" s="1"/>
      <c r="AR466" s="1"/>
      <c r="AS466" s="1"/>
      <c r="AT466" s="1"/>
      <c r="AU466" s="1"/>
      <c r="AV466" s="1"/>
      <c r="AW466" s="1"/>
      <c r="AX466" s="1"/>
      <c r="AY466" s="1"/>
      <c r="AZ466" s="1"/>
      <c r="BA466" s="1"/>
      <c r="BB466" s="1"/>
      <c r="BC466" s="1"/>
      <c r="BD466" s="1"/>
      <c r="BE466" s="1"/>
    </row>
    <row r="467" spans="1:57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  <c r="AB467" s="1"/>
      <c r="AC467" s="1"/>
      <c r="AD467" s="1"/>
      <c r="AE467" s="1"/>
      <c r="AF467" s="1"/>
      <c r="AG467" s="1"/>
      <c r="AH467" s="1"/>
      <c r="AI467" s="1"/>
      <c r="AJ467" s="1"/>
      <c r="AK467" s="1"/>
      <c r="AL467" s="1"/>
      <c r="AM467" s="1"/>
      <c r="AN467" s="1"/>
      <c r="AO467" s="1"/>
      <c r="AP467" s="1"/>
      <c r="AQ467" s="1"/>
      <c r="AR467" s="1"/>
      <c r="AS467" s="1"/>
      <c r="AT467" s="1"/>
      <c r="AU467" s="1"/>
      <c r="AV467" s="1"/>
      <c r="AW467" s="1"/>
      <c r="AX467" s="1"/>
      <c r="AY467" s="1"/>
      <c r="AZ467" s="1"/>
      <c r="BA467" s="1"/>
      <c r="BB467" s="1"/>
      <c r="BC467" s="1"/>
      <c r="BD467" s="1"/>
      <c r="BE467" s="1"/>
    </row>
    <row r="468" spans="1:57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  <c r="AB468" s="1"/>
      <c r="AC468" s="1"/>
      <c r="AD468" s="1"/>
      <c r="AE468" s="1"/>
      <c r="AF468" s="1"/>
      <c r="AG468" s="1"/>
      <c r="AH468" s="1"/>
      <c r="AI468" s="1"/>
      <c r="AJ468" s="1"/>
      <c r="AK468" s="1"/>
      <c r="AL468" s="1"/>
      <c r="AM468" s="1"/>
      <c r="AN468" s="1"/>
      <c r="AO468" s="1"/>
      <c r="AP468" s="1"/>
      <c r="AQ468" s="1"/>
      <c r="AR468" s="1"/>
      <c r="AS468" s="1"/>
      <c r="AT468" s="1"/>
      <c r="AU468" s="1"/>
      <c r="AV468" s="1"/>
      <c r="AW468" s="1"/>
      <c r="AX468" s="1"/>
      <c r="AY468" s="1"/>
      <c r="AZ468" s="1"/>
      <c r="BA468" s="1"/>
      <c r="BB468" s="1"/>
      <c r="BC468" s="1"/>
      <c r="BD468" s="1"/>
      <c r="BE468" s="1"/>
    </row>
    <row r="469" spans="1:57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  <c r="AB469" s="1"/>
      <c r="AC469" s="1"/>
      <c r="AD469" s="1"/>
      <c r="AE469" s="1"/>
      <c r="AF469" s="1"/>
      <c r="AG469" s="1"/>
      <c r="AH469" s="1"/>
      <c r="AI469" s="1"/>
      <c r="AJ469" s="1"/>
      <c r="AK469" s="1"/>
      <c r="AL469" s="1"/>
      <c r="AM469" s="1"/>
      <c r="AN469" s="1"/>
      <c r="AO469" s="1"/>
      <c r="AP469" s="1"/>
      <c r="AQ469" s="1"/>
      <c r="AR469" s="1"/>
      <c r="AS469" s="1"/>
      <c r="AT469" s="1"/>
      <c r="AU469" s="1"/>
      <c r="AV469" s="1"/>
      <c r="AW469" s="1"/>
      <c r="AX469" s="1"/>
      <c r="AY469" s="1"/>
      <c r="AZ469" s="1"/>
      <c r="BA469" s="1"/>
      <c r="BB469" s="1"/>
      <c r="BC469" s="1"/>
      <c r="BD469" s="1"/>
      <c r="BE469" s="1"/>
    </row>
    <row r="470" spans="1:57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  <c r="AB470" s="1"/>
      <c r="AC470" s="1"/>
      <c r="AD470" s="1"/>
      <c r="AE470" s="1"/>
      <c r="AF470" s="1"/>
      <c r="AG470" s="1"/>
      <c r="AH470" s="1"/>
      <c r="AI470" s="1"/>
      <c r="AJ470" s="1"/>
      <c r="AK470" s="1"/>
      <c r="AL470" s="1"/>
      <c r="AM470" s="1"/>
      <c r="AN470" s="1"/>
      <c r="AO470" s="1"/>
      <c r="AP470" s="1"/>
      <c r="AQ470" s="1"/>
      <c r="AR470" s="1"/>
      <c r="AS470" s="1"/>
      <c r="AT470" s="1"/>
      <c r="AU470" s="1"/>
      <c r="AV470" s="1"/>
      <c r="AW470" s="1"/>
      <c r="AX470" s="1"/>
      <c r="AY470" s="1"/>
      <c r="AZ470" s="1"/>
      <c r="BA470" s="1"/>
      <c r="BB470" s="1"/>
      <c r="BC470" s="1"/>
      <c r="BD470" s="1"/>
      <c r="BE470" s="1"/>
    </row>
    <row r="471" spans="1:57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  <c r="AB471" s="1"/>
      <c r="AC471" s="1"/>
      <c r="AD471" s="1"/>
      <c r="AE471" s="1"/>
      <c r="AF471" s="1"/>
      <c r="AG471" s="1"/>
      <c r="AH471" s="1"/>
      <c r="AI471" s="1"/>
      <c r="AJ471" s="1"/>
      <c r="AK471" s="1"/>
      <c r="AL471" s="1"/>
      <c r="AM471" s="1"/>
      <c r="AN471" s="1"/>
      <c r="AO471" s="1"/>
      <c r="AP471" s="1"/>
      <c r="AQ471" s="1"/>
      <c r="AR471" s="1"/>
      <c r="AS471" s="1"/>
      <c r="AT471" s="1"/>
      <c r="AU471" s="1"/>
      <c r="AV471" s="1"/>
      <c r="AW471" s="1"/>
      <c r="AX471" s="1"/>
      <c r="AY471" s="1"/>
      <c r="AZ471" s="1"/>
      <c r="BA471" s="1"/>
      <c r="BB471" s="1"/>
      <c r="BC471" s="1"/>
      <c r="BD471" s="1"/>
      <c r="BE471" s="1"/>
    </row>
    <row r="472" spans="1:57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  <c r="AB472" s="1"/>
      <c r="AC472" s="1"/>
      <c r="AD472" s="1"/>
      <c r="AE472" s="1"/>
      <c r="AF472" s="1"/>
      <c r="AG472" s="1"/>
      <c r="AH472" s="1"/>
      <c r="AI472" s="1"/>
      <c r="AJ472" s="1"/>
      <c r="AK472" s="1"/>
      <c r="AL472" s="1"/>
      <c r="AM472" s="1"/>
      <c r="AN472" s="1"/>
      <c r="AO472" s="1"/>
      <c r="AP472" s="1"/>
      <c r="AQ472" s="1"/>
      <c r="AR472" s="1"/>
      <c r="AS472" s="1"/>
      <c r="AT472" s="1"/>
      <c r="AU472" s="1"/>
      <c r="AV472" s="1"/>
      <c r="AW472" s="1"/>
      <c r="AX472" s="1"/>
      <c r="AY472" s="1"/>
      <c r="AZ472" s="1"/>
      <c r="BA472" s="1"/>
      <c r="BB472" s="1"/>
      <c r="BC472" s="1"/>
      <c r="BD472" s="1"/>
      <c r="BE472" s="1"/>
    </row>
    <row r="473" spans="1:57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  <c r="AB473" s="1"/>
      <c r="AC473" s="1"/>
      <c r="AD473" s="1"/>
      <c r="AE473" s="1"/>
      <c r="AF473" s="1"/>
      <c r="AG473" s="1"/>
      <c r="AH473" s="1"/>
      <c r="AI473" s="1"/>
      <c r="AJ473" s="1"/>
      <c r="AK473" s="1"/>
      <c r="AL473" s="1"/>
      <c r="AM473" s="1"/>
      <c r="AN473" s="1"/>
      <c r="AO473" s="1"/>
      <c r="AP473" s="1"/>
      <c r="AQ473" s="1"/>
      <c r="AR473" s="1"/>
      <c r="AS473" s="1"/>
      <c r="AT473" s="1"/>
      <c r="AU473" s="1"/>
      <c r="AV473" s="1"/>
      <c r="AW473" s="1"/>
      <c r="AX473" s="1"/>
      <c r="AY473" s="1"/>
      <c r="AZ473" s="1"/>
      <c r="BA473" s="1"/>
      <c r="BB473" s="1"/>
      <c r="BC473" s="1"/>
      <c r="BD473" s="1"/>
      <c r="BE473" s="1"/>
    </row>
    <row r="474" spans="1:57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  <c r="AB474" s="1"/>
      <c r="AC474" s="1"/>
      <c r="AD474" s="1"/>
      <c r="AE474" s="1"/>
      <c r="AF474" s="1"/>
      <c r="AG474" s="1"/>
      <c r="AH474" s="1"/>
      <c r="AI474" s="1"/>
      <c r="AJ474" s="1"/>
      <c r="AK474" s="1"/>
      <c r="AL474" s="1"/>
      <c r="AM474" s="1"/>
      <c r="AN474" s="1"/>
      <c r="AO474" s="1"/>
      <c r="AP474" s="1"/>
      <c r="AQ474" s="1"/>
      <c r="AR474" s="1"/>
      <c r="AS474" s="1"/>
      <c r="AT474" s="1"/>
      <c r="AU474" s="1"/>
      <c r="AV474" s="1"/>
      <c r="AW474" s="1"/>
      <c r="AX474" s="1"/>
      <c r="AY474" s="1"/>
      <c r="AZ474" s="1"/>
      <c r="BA474" s="1"/>
      <c r="BB474" s="1"/>
      <c r="BC474" s="1"/>
      <c r="BD474" s="1"/>
      <c r="BE474" s="1"/>
    </row>
    <row r="475" spans="1:57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  <c r="AB475" s="1"/>
      <c r="AC475" s="1"/>
      <c r="AD475" s="1"/>
      <c r="AE475" s="1"/>
      <c r="AF475" s="1"/>
      <c r="AG475" s="1"/>
      <c r="AH475" s="1"/>
      <c r="AI475" s="1"/>
      <c r="AJ475" s="1"/>
      <c r="AK475" s="1"/>
      <c r="AL475" s="1"/>
      <c r="AM475" s="1"/>
      <c r="AN475" s="1"/>
      <c r="AO475" s="1"/>
      <c r="AP475" s="1"/>
      <c r="AQ475" s="1"/>
      <c r="AR475" s="1"/>
      <c r="AS475" s="1"/>
      <c r="AT475" s="1"/>
      <c r="AU475" s="1"/>
      <c r="AV475" s="1"/>
      <c r="AW475" s="1"/>
      <c r="AX475" s="1"/>
      <c r="AY475" s="1"/>
      <c r="AZ475" s="1"/>
      <c r="BA475" s="1"/>
      <c r="BB475" s="1"/>
      <c r="BC475" s="1"/>
      <c r="BD475" s="1"/>
      <c r="BE475" s="1"/>
    </row>
    <row r="476" spans="1:57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  <c r="AB476" s="1"/>
      <c r="AC476" s="1"/>
      <c r="AD476" s="1"/>
      <c r="AE476" s="1"/>
      <c r="AF476" s="1"/>
      <c r="AG476" s="1"/>
      <c r="AH476" s="1"/>
      <c r="AI476" s="1"/>
      <c r="AJ476" s="1"/>
      <c r="AK476" s="1"/>
      <c r="AL476" s="1"/>
      <c r="AM476" s="1"/>
      <c r="AN476" s="1"/>
      <c r="AO476" s="1"/>
      <c r="AP476" s="1"/>
      <c r="AQ476" s="1"/>
      <c r="AR476" s="1"/>
      <c r="AS476" s="1"/>
      <c r="AT476" s="1"/>
      <c r="AU476" s="1"/>
      <c r="AV476" s="1"/>
      <c r="AW476" s="1"/>
      <c r="AX476" s="1"/>
      <c r="AY476" s="1"/>
      <c r="AZ476" s="1"/>
      <c r="BA476" s="1"/>
      <c r="BB476" s="1"/>
      <c r="BC476" s="1"/>
      <c r="BD476" s="1"/>
      <c r="BE476" s="1"/>
    </row>
    <row r="477" spans="1:57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  <c r="AB477" s="1"/>
      <c r="AC477" s="1"/>
      <c r="AD477" s="1"/>
      <c r="AE477" s="1"/>
      <c r="AF477" s="1"/>
      <c r="AG477" s="1"/>
      <c r="AH477" s="1"/>
      <c r="AI477" s="1"/>
      <c r="AJ477" s="1"/>
      <c r="AK477" s="1"/>
      <c r="AL477" s="1"/>
      <c r="AM477" s="1"/>
      <c r="AN477" s="1"/>
      <c r="AO477" s="1"/>
      <c r="AP477" s="1"/>
      <c r="AQ477" s="1"/>
      <c r="AR477" s="1"/>
      <c r="AS477" s="1"/>
      <c r="AT477" s="1"/>
      <c r="AU477" s="1"/>
      <c r="AV477" s="1"/>
      <c r="AW477" s="1"/>
      <c r="AX477" s="1"/>
      <c r="AY477" s="1"/>
      <c r="AZ477" s="1"/>
      <c r="BA477" s="1"/>
      <c r="BB477" s="1"/>
      <c r="BC477" s="1"/>
      <c r="BD477" s="1"/>
      <c r="BE477" s="1"/>
    </row>
    <row r="478" spans="1:57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  <c r="AB478" s="1"/>
      <c r="AC478" s="1"/>
      <c r="AD478" s="1"/>
      <c r="AE478" s="1"/>
      <c r="AF478" s="1"/>
      <c r="AG478" s="1"/>
      <c r="AH478" s="1"/>
      <c r="AI478" s="1"/>
      <c r="AJ478" s="1"/>
      <c r="AK478" s="1"/>
      <c r="AL478" s="1"/>
      <c r="AM478" s="1"/>
      <c r="AN478" s="1"/>
      <c r="AO478" s="1"/>
      <c r="AP478" s="1"/>
      <c r="AQ478" s="1"/>
      <c r="AR478" s="1"/>
      <c r="AS478" s="1"/>
      <c r="AT478" s="1"/>
      <c r="AU478" s="1"/>
      <c r="AV478" s="1"/>
      <c r="AW478" s="1"/>
      <c r="AX478" s="1"/>
      <c r="AY478" s="1"/>
      <c r="AZ478" s="1"/>
      <c r="BA478" s="1"/>
      <c r="BB478" s="1"/>
      <c r="BC478" s="1"/>
      <c r="BD478" s="1"/>
      <c r="BE478" s="1"/>
    </row>
    <row r="479" spans="1:57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  <c r="AB479" s="1"/>
      <c r="AC479" s="1"/>
      <c r="AD479" s="1"/>
      <c r="AE479" s="1"/>
      <c r="AF479" s="1"/>
      <c r="AG479" s="1"/>
      <c r="AH479" s="1"/>
      <c r="AI479" s="1"/>
      <c r="AJ479" s="1"/>
      <c r="AK479" s="1"/>
      <c r="AL479" s="1"/>
      <c r="AM479" s="1"/>
      <c r="AN479" s="1"/>
      <c r="AO479" s="1"/>
      <c r="AP479" s="1"/>
      <c r="AQ479" s="1"/>
      <c r="AR479" s="1"/>
      <c r="AS479" s="1"/>
      <c r="AT479" s="1"/>
      <c r="AU479" s="1"/>
      <c r="AV479" s="1"/>
      <c r="AW479" s="1"/>
      <c r="AX479" s="1"/>
      <c r="AY479" s="1"/>
      <c r="AZ479" s="1"/>
      <c r="BA479" s="1"/>
      <c r="BB479" s="1"/>
      <c r="BC479" s="1"/>
      <c r="BD479" s="1"/>
      <c r="BE479" s="1"/>
    </row>
    <row r="480" spans="1:57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  <c r="AB480" s="1"/>
      <c r="AC480" s="1"/>
      <c r="AD480" s="1"/>
      <c r="AE480" s="1"/>
      <c r="AF480" s="1"/>
      <c r="AG480" s="1"/>
      <c r="AH480" s="1"/>
      <c r="AI480" s="1"/>
      <c r="AJ480" s="1"/>
      <c r="AK480" s="1"/>
      <c r="AL480" s="1"/>
      <c r="AM480" s="1"/>
      <c r="AN480" s="1"/>
      <c r="AO480" s="1"/>
      <c r="AP480" s="1"/>
      <c r="AQ480" s="1"/>
      <c r="AR480" s="1"/>
      <c r="AS480" s="1"/>
      <c r="AT480" s="1"/>
      <c r="AU480" s="1"/>
      <c r="AV480" s="1"/>
      <c r="AW480" s="1"/>
      <c r="AX480" s="1"/>
      <c r="AY480" s="1"/>
      <c r="AZ480" s="1"/>
      <c r="BA480" s="1"/>
      <c r="BB480" s="1"/>
      <c r="BC480" s="1"/>
      <c r="BD480" s="1"/>
      <c r="BE480" s="1"/>
    </row>
    <row r="481" spans="1:57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  <c r="AB481" s="1"/>
      <c r="AC481" s="1"/>
      <c r="AD481" s="1"/>
      <c r="AE481" s="1"/>
      <c r="AF481" s="1"/>
      <c r="AG481" s="1"/>
      <c r="AH481" s="1"/>
      <c r="AI481" s="1"/>
      <c r="AJ481" s="1"/>
      <c r="AK481" s="1"/>
      <c r="AL481" s="1"/>
      <c r="AM481" s="1"/>
      <c r="AN481" s="1"/>
      <c r="AO481" s="1"/>
      <c r="AP481" s="1"/>
      <c r="AQ481" s="1"/>
      <c r="AR481" s="1"/>
      <c r="AS481" s="1"/>
      <c r="AT481" s="1"/>
      <c r="AU481" s="1"/>
      <c r="AV481" s="1"/>
      <c r="AW481" s="1"/>
      <c r="AX481" s="1"/>
      <c r="AY481" s="1"/>
      <c r="AZ481" s="1"/>
      <c r="BA481" s="1"/>
      <c r="BB481" s="1"/>
      <c r="BC481" s="1"/>
      <c r="BD481" s="1"/>
      <c r="BE481" s="1"/>
    </row>
    <row r="482" spans="1:57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  <c r="AB482" s="1"/>
      <c r="AC482" s="1"/>
      <c r="AD482" s="1"/>
      <c r="AE482" s="1"/>
      <c r="AF482" s="1"/>
      <c r="AG482" s="1"/>
      <c r="AH482" s="1"/>
      <c r="AI482" s="1"/>
      <c r="AJ482" s="1"/>
      <c r="AK482" s="1"/>
      <c r="AL482" s="1"/>
      <c r="AM482" s="1"/>
      <c r="AN482" s="1"/>
      <c r="AO482" s="1"/>
      <c r="AP482" s="1"/>
      <c r="AQ482" s="1"/>
      <c r="AR482" s="1"/>
      <c r="AS482" s="1"/>
      <c r="AT482" s="1"/>
      <c r="AU482" s="1"/>
      <c r="AV482" s="1"/>
      <c r="AW482" s="1"/>
      <c r="AX482" s="1"/>
      <c r="AY482" s="1"/>
      <c r="AZ482" s="1"/>
      <c r="BA482" s="1"/>
      <c r="BB482" s="1"/>
      <c r="BC482" s="1"/>
      <c r="BD482" s="1"/>
      <c r="BE482" s="1"/>
    </row>
    <row r="483" spans="1:57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  <c r="AB483" s="1"/>
      <c r="AC483" s="1"/>
      <c r="AD483" s="1"/>
      <c r="AE483" s="1"/>
      <c r="AF483" s="1"/>
      <c r="AG483" s="1"/>
      <c r="AH483" s="1"/>
      <c r="AI483" s="1"/>
      <c r="AJ483" s="1"/>
      <c r="AK483" s="1"/>
      <c r="AL483" s="1"/>
      <c r="AM483" s="1"/>
      <c r="AN483" s="1"/>
      <c r="AO483" s="1"/>
      <c r="AP483" s="1"/>
      <c r="AQ483" s="1"/>
      <c r="AR483" s="1"/>
      <c r="AS483" s="1"/>
      <c r="AT483" s="1"/>
      <c r="AU483" s="1"/>
      <c r="AV483" s="1"/>
      <c r="AW483" s="1"/>
      <c r="AX483" s="1"/>
      <c r="AY483" s="1"/>
      <c r="AZ483" s="1"/>
      <c r="BA483" s="1"/>
      <c r="BB483" s="1"/>
      <c r="BC483" s="1"/>
      <c r="BD483" s="1"/>
      <c r="BE483" s="1"/>
    </row>
    <row r="484" spans="1:57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  <c r="AB484" s="1"/>
      <c r="AC484" s="1"/>
      <c r="AD484" s="1"/>
      <c r="AE484" s="1"/>
      <c r="AF484" s="1"/>
      <c r="AG484" s="1"/>
      <c r="AH484" s="1"/>
      <c r="AI484" s="1"/>
      <c r="AJ484" s="1"/>
      <c r="AK484" s="1"/>
      <c r="AL484" s="1"/>
      <c r="AM484" s="1"/>
      <c r="AN484" s="1"/>
      <c r="AO484" s="1"/>
      <c r="AP484" s="1"/>
      <c r="AQ484" s="1"/>
      <c r="AR484" s="1"/>
      <c r="AS484" s="1"/>
      <c r="AT484" s="1"/>
      <c r="AU484" s="1"/>
      <c r="AV484" s="1"/>
      <c r="AW484" s="1"/>
      <c r="AX484" s="1"/>
      <c r="AY484" s="1"/>
      <c r="AZ484" s="1"/>
      <c r="BA484" s="1"/>
      <c r="BB484" s="1"/>
      <c r="BC484" s="1"/>
      <c r="BD484" s="1"/>
      <c r="BE484" s="1"/>
    </row>
    <row r="485" spans="1:57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  <c r="AB485" s="1"/>
      <c r="AC485" s="1"/>
      <c r="AD485" s="1"/>
      <c r="AE485" s="1"/>
      <c r="AF485" s="1"/>
      <c r="AG485" s="1"/>
      <c r="AH485" s="1"/>
      <c r="AI485" s="1"/>
      <c r="AJ485" s="1"/>
      <c r="AK485" s="1"/>
      <c r="AL485" s="1"/>
      <c r="AM485" s="1"/>
      <c r="AN485" s="1"/>
      <c r="AO485" s="1"/>
      <c r="AP485" s="1"/>
      <c r="AQ485" s="1"/>
      <c r="AR485" s="1"/>
      <c r="AS485" s="1"/>
      <c r="AT485" s="1"/>
      <c r="AU485" s="1"/>
      <c r="AV485" s="1"/>
      <c r="AW485" s="1"/>
      <c r="AX485" s="1"/>
      <c r="AY485" s="1"/>
      <c r="AZ485" s="1"/>
      <c r="BA485" s="1"/>
      <c r="BB485" s="1"/>
      <c r="BC485" s="1"/>
      <c r="BD485" s="1"/>
      <c r="BE485" s="1"/>
    </row>
    <row r="486" spans="1:57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  <c r="AB486" s="1"/>
      <c r="AC486" s="1"/>
      <c r="AD486" s="1"/>
      <c r="AE486" s="1"/>
      <c r="AF486" s="1"/>
      <c r="AG486" s="1"/>
      <c r="AH486" s="1"/>
      <c r="AI486" s="1"/>
      <c r="AJ486" s="1"/>
      <c r="AK486" s="1"/>
      <c r="AL486" s="1"/>
      <c r="AM486" s="1"/>
      <c r="AN486" s="1"/>
      <c r="AO486" s="1"/>
      <c r="AP486" s="1"/>
      <c r="AQ486" s="1"/>
      <c r="AR486" s="1"/>
      <c r="AS486" s="1"/>
      <c r="AT486" s="1"/>
      <c r="AU486" s="1"/>
      <c r="AV486" s="1"/>
      <c r="AW486" s="1"/>
      <c r="AX486" s="1"/>
      <c r="AY486" s="1"/>
      <c r="AZ486" s="1"/>
      <c r="BA486" s="1"/>
      <c r="BB486" s="1"/>
      <c r="BC486" s="1"/>
      <c r="BD486" s="1"/>
      <c r="BE486" s="1"/>
    </row>
    <row r="487" spans="1:57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  <c r="AB487" s="1"/>
      <c r="AC487" s="1"/>
      <c r="AD487" s="1"/>
      <c r="AE487" s="1"/>
      <c r="AF487" s="1"/>
      <c r="AG487" s="1"/>
      <c r="AH487" s="1"/>
      <c r="AI487" s="1"/>
      <c r="AJ487" s="1"/>
      <c r="AK487" s="1"/>
      <c r="AL487" s="1"/>
      <c r="AM487" s="1"/>
      <c r="AN487" s="1"/>
      <c r="AO487" s="1"/>
      <c r="AP487" s="1"/>
      <c r="AQ487" s="1"/>
      <c r="AR487" s="1"/>
      <c r="AS487" s="1"/>
      <c r="AT487" s="1"/>
      <c r="AU487" s="1"/>
      <c r="AV487" s="1"/>
      <c r="AW487" s="1"/>
      <c r="AX487" s="1"/>
      <c r="AY487" s="1"/>
      <c r="AZ487" s="1"/>
      <c r="BA487" s="1"/>
      <c r="BB487" s="1"/>
      <c r="BC487" s="1"/>
      <c r="BD487" s="1"/>
      <c r="BE487" s="1"/>
    </row>
    <row r="488" spans="1:57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  <c r="AB488" s="1"/>
      <c r="AC488" s="1"/>
      <c r="AD488" s="1"/>
      <c r="AE488" s="1"/>
      <c r="AF488" s="1"/>
      <c r="AG488" s="1"/>
      <c r="AH488" s="1"/>
      <c r="AI488" s="1"/>
      <c r="AJ488" s="1"/>
      <c r="AK488" s="1"/>
      <c r="AL488" s="1"/>
      <c r="AM488" s="1"/>
      <c r="AN488" s="1"/>
      <c r="AO488" s="1"/>
      <c r="AP488" s="1"/>
      <c r="AQ488" s="1"/>
      <c r="AR488" s="1"/>
      <c r="AS488" s="1"/>
      <c r="AT488" s="1"/>
      <c r="AU488" s="1"/>
      <c r="AV488" s="1"/>
      <c r="AW488" s="1"/>
      <c r="AX488" s="1"/>
      <c r="AY488" s="1"/>
      <c r="AZ488" s="1"/>
      <c r="BA488" s="1"/>
      <c r="BB488" s="1"/>
      <c r="BC488" s="1"/>
      <c r="BD488" s="1"/>
      <c r="BE488" s="1"/>
    </row>
    <row r="489" spans="1:57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  <c r="AB489" s="1"/>
      <c r="AC489" s="1"/>
      <c r="AD489" s="1"/>
      <c r="AE489" s="1"/>
      <c r="AF489" s="1"/>
      <c r="AG489" s="1"/>
      <c r="AH489" s="1"/>
      <c r="AI489" s="1"/>
      <c r="AJ489" s="1"/>
      <c r="AK489" s="1"/>
      <c r="AL489" s="1"/>
      <c r="AM489" s="1"/>
      <c r="AN489" s="1"/>
      <c r="AO489" s="1"/>
      <c r="AP489" s="1"/>
      <c r="AQ489" s="1"/>
      <c r="AR489" s="1"/>
      <c r="AS489" s="1"/>
      <c r="AT489" s="1"/>
      <c r="AU489" s="1"/>
      <c r="AV489" s="1"/>
      <c r="AW489" s="1"/>
      <c r="AX489" s="1"/>
      <c r="AY489" s="1"/>
      <c r="AZ489" s="1"/>
      <c r="BA489" s="1"/>
      <c r="BB489" s="1"/>
      <c r="BC489" s="1"/>
      <c r="BD489" s="1"/>
      <c r="BE489" s="1"/>
    </row>
    <row r="490" spans="1:57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  <c r="AB490" s="1"/>
      <c r="AC490" s="1"/>
      <c r="AD490" s="1"/>
      <c r="AE490" s="1"/>
      <c r="AF490" s="1"/>
      <c r="AG490" s="1"/>
      <c r="AH490" s="1"/>
      <c r="AI490" s="1"/>
      <c r="AJ490" s="1"/>
      <c r="AK490" s="1"/>
      <c r="AL490" s="1"/>
      <c r="AM490" s="1"/>
      <c r="AN490" s="1"/>
      <c r="AO490" s="1"/>
      <c r="AP490" s="1"/>
      <c r="AQ490" s="1"/>
      <c r="AR490" s="1"/>
      <c r="AS490" s="1"/>
      <c r="AT490" s="1"/>
      <c r="AU490" s="1"/>
      <c r="AV490" s="1"/>
      <c r="AW490" s="1"/>
      <c r="AX490" s="1"/>
      <c r="AY490" s="1"/>
      <c r="AZ490" s="1"/>
      <c r="BA490" s="1"/>
      <c r="BB490" s="1"/>
      <c r="BC490" s="1"/>
      <c r="BD490" s="1"/>
      <c r="BE490" s="1"/>
    </row>
    <row r="491" spans="1:57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  <c r="AB491" s="1"/>
      <c r="AC491" s="1"/>
      <c r="AD491" s="1"/>
      <c r="AE491" s="1"/>
      <c r="AF491" s="1"/>
      <c r="AG491" s="1"/>
      <c r="AH491" s="1"/>
      <c r="AI491" s="1"/>
      <c r="AJ491" s="1"/>
      <c r="AK491" s="1"/>
      <c r="AL491" s="1"/>
      <c r="AM491" s="1"/>
      <c r="AN491" s="1"/>
      <c r="AO491" s="1"/>
      <c r="AP491" s="1"/>
      <c r="AQ491" s="1"/>
      <c r="AR491" s="1"/>
      <c r="AS491" s="1"/>
      <c r="AT491" s="1"/>
      <c r="AU491" s="1"/>
      <c r="AV491" s="1"/>
      <c r="AW491" s="1"/>
      <c r="AX491" s="1"/>
      <c r="AY491" s="1"/>
      <c r="AZ491" s="1"/>
      <c r="BA491" s="1"/>
      <c r="BB491" s="1"/>
      <c r="BC491" s="1"/>
      <c r="BD491" s="1"/>
      <c r="BE491" s="1"/>
    </row>
    <row r="492" spans="1:57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  <c r="AB492" s="1"/>
      <c r="AC492" s="1"/>
      <c r="AD492" s="1"/>
      <c r="AE492" s="1"/>
      <c r="AF492" s="1"/>
      <c r="AG492" s="1"/>
      <c r="AH492" s="1"/>
      <c r="AI492" s="1"/>
      <c r="AJ492" s="1"/>
      <c r="AK492" s="1"/>
      <c r="AL492" s="1"/>
      <c r="AM492" s="1"/>
      <c r="AN492" s="1"/>
      <c r="AO492" s="1"/>
      <c r="AP492" s="1"/>
      <c r="AQ492" s="1"/>
      <c r="AR492" s="1"/>
      <c r="AS492" s="1"/>
      <c r="AT492" s="1"/>
      <c r="AU492" s="1"/>
      <c r="AV492" s="1"/>
      <c r="AW492" s="1"/>
      <c r="AX492" s="1"/>
      <c r="AY492" s="1"/>
      <c r="AZ492" s="1"/>
      <c r="BA492" s="1"/>
      <c r="BB492" s="1"/>
      <c r="BC492" s="1"/>
      <c r="BD492" s="1"/>
      <c r="BE492" s="1"/>
    </row>
    <row r="493" spans="1:57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  <c r="AB493" s="1"/>
      <c r="AC493" s="1"/>
      <c r="AD493" s="1"/>
      <c r="AE493" s="1"/>
      <c r="AF493" s="1"/>
      <c r="AG493" s="1"/>
      <c r="AH493" s="1"/>
      <c r="AI493" s="1"/>
      <c r="AJ493" s="1"/>
      <c r="AK493" s="1"/>
      <c r="AL493" s="1"/>
      <c r="AM493" s="1"/>
      <c r="AN493" s="1"/>
      <c r="AO493" s="1"/>
      <c r="AP493" s="1"/>
      <c r="AQ493" s="1"/>
      <c r="AR493" s="1"/>
      <c r="AS493" s="1"/>
      <c r="AT493" s="1"/>
      <c r="AU493" s="1"/>
      <c r="AV493" s="1"/>
      <c r="AW493" s="1"/>
      <c r="AX493" s="1"/>
      <c r="AY493" s="1"/>
      <c r="AZ493" s="1"/>
      <c r="BA493" s="1"/>
      <c r="BB493" s="1"/>
      <c r="BC493" s="1"/>
      <c r="BD493" s="1"/>
      <c r="BE493" s="1"/>
    </row>
    <row r="494" spans="1:57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  <c r="AB494" s="1"/>
      <c r="AC494" s="1"/>
      <c r="AD494" s="1"/>
      <c r="AE494" s="1"/>
      <c r="AF494" s="1"/>
      <c r="AG494" s="1"/>
      <c r="AH494" s="1"/>
      <c r="AI494" s="1"/>
      <c r="AJ494" s="1"/>
      <c r="AK494" s="1"/>
      <c r="AL494" s="1"/>
      <c r="AM494" s="1"/>
      <c r="AN494" s="1"/>
      <c r="AO494" s="1"/>
      <c r="AP494" s="1"/>
      <c r="AQ494" s="1"/>
      <c r="AR494" s="1"/>
      <c r="AS494" s="1"/>
      <c r="AT494" s="1"/>
      <c r="AU494" s="1"/>
      <c r="AV494" s="1"/>
      <c r="AW494" s="1"/>
      <c r="AX494" s="1"/>
      <c r="AY494" s="1"/>
      <c r="AZ494" s="1"/>
      <c r="BA494" s="1"/>
      <c r="BB494" s="1"/>
      <c r="BC494" s="1"/>
      <c r="BD494" s="1"/>
      <c r="BE494" s="1"/>
    </row>
    <row r="495" spans="1:57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  <c r="AB495" s="1"/>
      <c r="AC495" s="1"/>
      <c r="AD495" s="1"/>
      <c r="AE495" s="1"/>
      <c r="AF495" s="1"/>
      <c r="AG495" s="1"/>
      <c r="AH495" s="1"/>
      <c r="AI495" s="1"/>
      <c r="AJ495" s="1"/>
      <c r="AK495" s="1"/>
      <c r="AL495" s="1"/>
      <c r="AM495" s="1"/>
      <c r="AN495" s="1"/>
      <c r="AO495" s="1"/>
      <c r="AP495" s="1"/>
      <c r="AQ495" s="1"/>
      <c r="AR495" s="1"/>
      <c r="AS495" s="1"/>
      <c r="AT495" s="1"/>
      <c r="AU495" s="1"/>
      <c r="AV495" s="1"/>
      <c r="AW495" s="1"/>
      <c r="AX495" s="1"/>
      <c r="AY495" s="1"/>
      <c r="AZ495" s="1"/>
      <c r="BA495" s="1"/>
      <c r="BB495" s="1"/>
      <c r="BC495" s="1"/>
      <c r="BD495" s="1"/>
      <c r="BE495" s="1"/>
    </row>
    <row r="496" spans="1:57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  <c r="AB496" s="1"/>
      <c r="AC496" s="1"/>
      <c r="AD496" s="1"/>
      <c r="AE496" s="1"/>
      <c r="AF496" s="1"/>
      <c r="AG496" s="1"/>
      <c r="AH496" s="1"/>
      <c r="AI496" s="1"/>
      <c r="AJ496" s="1"/>
      <c r="AK496" s="1"/>
      <c r="AL496" s="1"/>
      <c r="AM496" s="1"/>
      <c r="AN496" s="1"/>
      <c r="AO496" s="1"/>
      <c r="AP496" s="1"/>
      <c r="AQ496" s="1"/>
      <c r="AR496" s="1"/>
      <c r="AS496" s="1"/>
      <c r="AT496" s="1"/>
      <c r="AU496" s="1"/>
      <c r="AV496" s="1"/>
      <c r="AW496" s="1"/>
      <c r="AX496" s="1"/>
      <c r="AY496" s="1"/>
      <c r="AZ496" s="1"/>
      <c r="BA496" s="1"/>
      <c r="BB496" s="1"/>
      <c r="BC496" s="1"/>
      <c r="BD496" s="1"/>
      <c r="BE496" s="1"/>
    </row>
    <row r="497" spans="1:57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  <c r="AB497" s="1"/>
      <c r="AC497" s="1"/>
      <c r="AD497" s="1"/>
      <c r="AE497" s="1"/>
      <c r="AF497" s="1"/>
      <c r="AG497" s="1"/>
      <c r="AH497" s="1"/>
      <c r="AI497" s="1"/>
      <c r="AJ497" s="1"/>
      <c r="AK497" s="1"/>
      <c r="AL497" s="1"/>
      <c r="AM497" s="1"/>
      <c r="AN497" s="1"/>
      <c r="AO497" s="1"/>
      <c r="AP497" s="1"/>
      <c r="AQ497" s="1"/>
      <c r="AR497" s="1"/>
      <c r="AS497" s="1"/>
      <c r="AT497" s="1"/>
      <c r="AU497" s="1"/>
      <c r="AV497" s="1"/>
      <c r="AW497" s="1"/>
      <c r="AX497" s="1"/>
      <c r="AY497" s="1"/>
      <c r="AZ497" s="1"/>
      <c r="BA497" s="1"/>
      <c r="BB497" s="1"/>
      <c r="BC497" s="1"/>
      <c r="BD497" s="1"/>
      <c r="BE497" s="1"/>
    </row>
    <row r="498" spans="1:57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  <c r="AB498" s="1"/>
      <c r="AC498" s="1"/>
      <c r="AD498" s="1"/>
      <c r="AE498" s="1"/>
      <c r="AF498" s="1"/>
      <c r="AG498" s="1"/>
      <c r="AH498" s="1"/>
      <c r="AI498" s="1"/>
      <c r="AJ498" s="1"/>
      <c r="AK498" s="1"/>
      <c r="AL498" s="1"/>
      <c r="AM498" s="1"/>
      <c r="AN498" s="1"/>
      <c r="AO498" s="1"/>
      <c r="AP498" s="1"/>
      <c r="AQ498" s="1"/>
      <c r="AR498" s="1"/>
      <c r="AS498" s="1"/>
      <c r="AT498" s="1"/>
      <c r="AU498" s="1"/>
      <c r="AV498" s="1"/>
      <c r="AW498" s="1"/>
      <c r="AX498" s="1"/>
      <c r="AY498" s="1"/>
      <c r="AZ498" s="1"/>
      <c r="BA498" s="1"/>
      <c r="BB498" s="1"/>
      <c r="BC498" s="1"/>
      <c r="BD498" s="1"/>
      <c r="BE498" s="1"/>
    </row>
    <row r="499" spans="1:57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  <c r="AB499" s="1"/>
      <c r="AC499" s="1"/>
      <c r="AD499" s="1"/>
      <c r="AE499" s="1"/>
      <c r="AF499" s="1"/>
      <c r="AG499" s="1"/>
      <c r="AH499" s="1"/>
      <c r="AI499" s="1"/>
      <c r="AJ499" s="1"/>
      <c r="AK499" s="1"/>
      <c r="AL499" s="1"/>
      <c r="AM499" s="1"/>
      <c r="AN499" s="1"/>
      <c r="AO499" s="1"/>
      <c r="AP499" s="1"/>
      <c r="AQ499" s="1"/>
      <c r="AR499" s="1"/>
      <c r="AS499" s="1"/>
      <c r="AT499" s="1"/>
      <c r="AU499" s="1"/>
      <c r="AV499" s="1"/>
      <c r="AW499" s="1"/>
      <c r="AX499" s="1"/>
      <c r="AY499" s="1"/>
      <c r="AZ499" s="1"/>
      <c r="BA499" s="1"/>
      <c r="BB499" s="1"/>
      <c r="BC499" s="1"/>
      <c r="BD499" s="1"/>
      <c r="BE499" s="1"/>
    </row>
    <row r="500" spans="1:57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  <c r="AB500" s="1"/>
      <c r="AC500" s="1"/>
      <c r="AD500" s="1"/>
      <c r="AE500" s="1"/>
      <c r="AF500" s="1"/>
      <c r="AG500" s="1"/>
      <c r="AH500" s="1"/>
      <c r="AI500" s="1"/>
      <c r="AJ500" s="1"/>
      <c r="AK500" s="1"/>
      <c r="AL500" s="1"/>
      <c r="AM500" s="1"/>
      <c r="AN500" s="1"/>
      <c r="AO500" s="1"/>
      <c r="AP500" s="1"/>
      <c r="AQ500" s="1"/>
      <c r="AR500" s="1"/>
      <c r="AS500" s="1"/>
      <c r="AT500" s="1"/>
      <c r="AU500" s="1"/>
      <c r="AV500" s="1"/>
      <c r="AW500" s="1"/>
      <c r="AX500" s="1"/>
      <c r="AY500" s="1"/>
      <c r="AZ500" s="1"/>
      <c r="BA500" s="1"/>
      <c r="BB500" s="1"/>
      <c r="BC500" s="1"/>
      <c r="BD500" s="1"/>
      <c r="BE500" s="1"/>
    </row>
    <row r="501" spans="1:57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  <c r="AB501" s="1"/>
      <c r="AC501" s="1"/>
      <c r="AD501" s="1"/>
      <c r="AE501" s="1"/>
      <c r="AF501" s="1"/>
      <c r="AG501" s="1"/>
      <c r="AH501" s="1"/>
      <c r="AI501" s="1"/>
      <c r="AJ501" s="1"/>
      <c r="AK501" s="1"/>
      <c r="AL501" s="1"/>
      <c r="AM501" s="1"/>
      <c r="AN501" s="1"/>
      <c r="AO501" s="1"/>
      <c r="AP501" s="1"/>
      <c r="AQ501" s="1"/>
      <c r="AR501" s="1"/>
      <c r="AS501" s="1"/>
      <c r="AT501" s="1"/>
      <c r="AU501" s="1"/>
      <c r="AV501" s="1"/>
      <c r="AW501" s="1"/>
      <c r="AX501" s="1"/>
      <c r="AY501" s="1"/>
      <c r="AZ501" s="1"/>
      <c r="BA501" s="1"/>
      <c r="BB501" s="1"/>
      <c r="BC501" s="1"/>
      <c r="BD501" s="1"/>
      <c r="BE501" s="1"/>
    </row>
    <row r="502" spans="1:57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  <c r="AB502" s="1"/>
      <c r="AC502" s="1"/>
      <c r="AD502" s="1"/>
      <c r="AE502" s="1"/>
      <c r="AF502" s="1"/>
      <c r="AG502" s="1"/>
      <c r="AH502" s="1"/>
      <c r="AI502" s="1"/>
      <c r="AJ502" s="1"/>
      <c r="AK502" s="1"/>
      <c r="AL502" s="1"/>
      <c r="AM502" s="1"/>
      <c r="AN502" s="1"/>
      <c r="AO502" s="1"/>
      <c r="AP502" s="1"/>
      <c r="AQ502" s="1"/>
      <c r="AR502" s="1"/>
      <c r="AS502" s="1"/>
      <c r="AT502" s="1"/>
      <c r="AU502" s="1"/>
      <c r="AV502" s="1"/>
      <c r="AW502" s="1"/>
      <c r="AX502" s="1"/>
      <c r="AY502" s="1"/>
      <c r="AZ502" s="1"/>
      <c r="BA502" s="1"/>
      <c r="BB502" s="1"/>
      <c r="BC502" s="1"/>
      <c r="BD502" s="1"/>
      <c r="BE502" s="1"/>
    </row>
    <row r="503" spans="1:57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  <c r="AB503" s="1"/>
      <c r="AC503" s="1"/>
      <c r="AD503" s="1"/>
      <c r="AE503" s="1"/>
      <c r="AF503" s="1"/>
      <c r="AG503" s="1"/>
      <c r="AH503" s="1"/>
      <c r="AI503" s="1"/>
      <c r="AJ503" s="1"/>
      <c r="AK503" s="1"/>
      <c r="AL503" s="1"/>
      <c r="AM503" s="1"/>
      <c r="AN503" s="1"/>
      <c r="AO503" s="1"/>
      <c r="AP503" s="1"/>
      <c r="AQ503" s="1"/>
      <c r="AR503" s="1"/>
      <c r="AS503" s="1"/>
      <c r="AT503" s="1"/>
      <c r="AU503" s="1"/>
      <c r="AV503" s="1"/>
      <c r="AW503" s="1"/>
      <c r="AX503" s="1"/>
      <c r="AY503" s="1"/>
      <c r="AZ503" s="1"/>
      <c r="BA503" s="1"/>
      <c r="BB503" s="1"/>
      <c r="BC503" s="1"/>
      <c r="BD503" s="1"/>
      <c r="BE503" s="1"/>
    </row>
    <row r="504" spans="1:57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  <c r="AB504" s="1"/>
      <c r="AC504" s="1"/>
      <c r="AD504" s="1"/>
      <c r="AE504" s="1"/>
      <c r="AF504" s="1"/>
      <c r="AG504" s="1"/>
      <c r="AH504" s="1"/>
      <c r="AI504" s="1"/>
      <c r="AJ504" s="1"/>
      <c r="AK504" s="1"/>
      <c r="AL504" s="1"/>
      <c r="AM504" s="1"/>
      <c r="AN504" s="1"/>
      <c r="AO504" s="1"/>
      <c r="AP504" s="1"/>
      <c r="AQ504" s="1"/>
      <c r="AR504" s="1"/>
      <c r="AS504" s="1"/>
      <c r="AT504" s="1"/>
      <c r="AU504" s="1"/>
      <c r="AV504" s="1"/>
      <c r="AW504" s="1"/>
      <c r="AX504" s="1"/>
      <c r="AY504" s="1"/>
      <c r="AZ504" s="1"/>
      <c r="BA504" s="1"/>
      <c r="BB504" s="1"/>
      <c r="BC504" s="1"/>
      <c r="BD504" s="1"/>
      <c r="BE504" s="1"/>
    </row>
    <row r="505" spans="1:57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  <c r="AB505" s="1"/>
      <c r="AC505" s="1"/>
      <c r="AD505" s="1"/>
      <c r="AE505" s="1"/>
      <c r="AF505" s="1"/>
      <c r="AG505" s="1"/>
      <c r="AH505" s="1"/>
      <c r="AI505" s="1"/>
      <c r="AJ505" s="1"/>
      <c r="AK505" s="1"/>
      <c r="AL505" s="1"/>
      <c r="AM505" s="1"/>
      <c r="AN505" s="1"/>
      <c r="AO505" s="1"/>
      <c r="AP505" s="1"/>
      <c r="AQ505" s="1"/>
      <c r="AR505" s="1"/>
      <c r="AS505" s="1"/>
      <c r="AT505" s="1"/>
      <c r="AU505" s="1"/>
      <c r="AV505" s="1"/>
      <c r="AW505" s="1"/>
      <c r="AX505" s="1"/>
      <c r="AY505" s="1"/>
      <c r="AZ505" s="1"/>
      <c r="BA505" s="1"/>
      <c r="BB505" s="1"/>
      <c r="BC505" s="1"/>
      <c r="BD505" s="1"/>
      <c r="BE505" s="1"/>
    </row>
    <row r="506" spans="1:57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  <c r="AB506" s="1"/>
      <c r="AC506" s="1"/>
      <c r="AD506" s="1"/>
      <c r="AE506" s="1"/>
      <c r="AF506" s="1"/>
      <c r="AG506" s="1"/>
      <c r="AH506" s="1"/>
      <c r="AI506" s="1"/>
      <c r="AJ506" s="1"/>
      <c r="AK506" s="1"/>
      <c r="AL506" s="1"/>
      <c r="AM506" s="1"/>
      <c r="AN506" s="1"/>
      <c r="AO506" s="1"/>
      <c r="AP506" s="1"/>
      <c r="AQ506" s="1"/>
      <c r="AR506" s="1"/>
      <c r="AS506" s="1"/>
      <c r="AT506" s="1"/>
      <c r="AU506" s="1"/>
      <c r="AV506" s="1"/>
      <c r="AW506" s="1"/>
      <c r="AX506" s="1"/>
      <c r="AY506" s="1"/>
      <c r="AZ506" s="1"/>
      <c r="BA506" s="1"/>
      <c r="BB506" s="1"/>
      <c r="BC506" s="1"/>
      <c r="BD506" s="1"/>
      <c r="BE506" s="1"/>
    </row>
    <row r="507" spans="1:57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  <c r="AB507" s="1"/>
      <c r="AC507" s="1"/>
      <c r="AD507" s="1"/>
      <c r="AE507" s="1"/>
      <c r="AF507" s="1"/>
      <c r="AG507" s="1"/>
      <c r="AH507" s="1"/>
      <c r="AI507" s="1"/>
      <c r="AJ507" s="1"/>
      <c r="AK507" s="1"/>
      <c r="AL507" s="1"/>
      <c r="AM507" s="1"/>
      <c r="AN507" s="1"/>
      <c r="AO507" s="1"/>
      <c r="AP507" s="1"/>
      <c r="AQ507" s="1"/>
      <c r="AR507" s="1"/>
      <c r="AS507" s="1"/>
      <c r="AT507" s="1"/>
      <c r="AU507" s="1"/>
      <c r="AV507" s="1"/>
      <c r="AW507" s="1"/>
      <c r="AX507" s="1"/>
      <c r="AY507" s="1"/>
      <c r="AZ507" s="1"/>
      <c r="BA507" s="1"/>
      <c r="BB507" s="1"/>
      <c r="BC507" s="1"/>
      <c r="BD507" s="1"/>
      <c r="BE507" s="1"/>
    </row>
    <row r="508" spans="1:57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  <c r="AB508" s="1"/>
      <c r="AC508" s="1"/>
      <c r="AD508" s="1"/>
      <c r="AE508" s="1"/>
      <c r="AF508" s="1"/>
      <c r="AG508" s="1"/>
      <c r="AH508" s="1"/>
      <c r="AI508" s="1"/>
      <c r="AJ508" s="1"/>
      <c r="AK508" s="1"/>
      <c r="AL508" s="1"/>
      <c r="AM508" s="1"/>
      <c r="AN508" s="1"/>
      <c r="AO508" s="1"/>
      <c r="AP508" s="1"/>
      <c r="AQ508" s="1"/>
      <c r="AR508" s="1"/>
      <c r="AS508" s="1"/>
      <c r="AT508" s="1"/>
      <c r="AU508" s="1"/>
      <c r="AV508" s="1"/>
      <c r="AW508" s="1"/>
      <c r="AX508" s="1"/>
      <c r="AY508" s="1"/>
      <c r="AZ508" s="1"/>
      <c r="BA508" s="1"/>
      <c r="BB508" s="1"/>
      <c r="BC508" s="1"/>
      <c r="BD508" s="1"/>
      <c r="BE508" s="1"/>
    </row>
    <row r="509" spans="1:57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  <c r="AB509" s="1"/>
      <c r="AC509" s="1"/>
      <c r="AD509" s="1"/>
      <c r="AE509" s="1"/>
      <c r="AF509" s="1"/>
      <c r="AG509" s="1"/>
      <c r="AH509" s="1"/>
      <c r="AI509" s="1"/>
      <c r="AJ509" s="1"/>
      <c r="AK509" s="1"/>
      <c r="AL509" s="1"/>
      <c r="AM509" s="1"/>
      <c r="AN509" s="1"/>
      <c r="AO509" s="1"/>
      <c r="AP509" s="1"/>
      <c r="AQ509" s="1"/>
      <c r="AR509" s="1"/>
      <c r="AS509" s="1"/>
      <c r="AT509" s="1"/>
      <c r="AU509" s="1"/>
      <c r="AV509" s="1"/>
      <c r="AW509" s="1"/>
      <c r="AX509" s="1"/>
      <c r="AY509" s="1"/>
      <c r="AZ509" s="1"/>
      <c r="BA509" s="1"/>
      <c r="BB509" s="1"/>
      <c r="BC509" s="1"/>
      <c r="BD509" s="1"/>
      <c r="BE509" s="1"/>
    </row>
    <row r="510" spans="1:57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  <c r="AB510" s="1"/>
      <c r="AC510" s="1"/>
      <c r="AD510" s="1"/>
      <c r="AE510" s="1"/>
      <c r="AF510" s="1"/>
      <c r="AG510" s="1"/>
      <c r="AH510" s="1"/>
      <c r="AI510" s="1"/>
      <c r="AJ510" s="1"/>
      <c r="AK510" s="1"/>
      <c r="AL510" s="1"/>
      <c r="AM510" s="1"/>
      <c r="AN510" s="1"/>
      <c r="AO510" s="1"/>
      <c r="AP510" s="1"/>
      <c r="AQ510" s="1"/>
      <c r="AR510" s="1"/>
      <c r="AS510" s="1"/>
      <c r="AT510" s="1"/>
      <c r="AU510" s="1"/>
      <c r="AV510" s="1"/>
      <c r="AW510" s="1"/>
      <c r="AX510" s="1"/>
      <c r="AY510" s="1"/>
      <c r="AZ510" s="1"/>
      <c r="BA510" s="1"/>
      <c r="BB510" s="1"/>
      <c r="BC510" s="1"/>
      <c r="BD510" s="1"/>
      <c r="BE510" s="1"/>
    </row>
    <row r="511" spans="1:57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  <c r="AB511" s="1"/>
      <c r="AC511" s="1"/>
      <c r="AD511" s="1"/>
      <c r="AE511" s="1"/>
      <c r="AF511" s="1"/>
      <c r="AG511" s="1"/>
      <c r="AH511" s="1"/>
      <c r="AI511" s="1"/>
      <c r="AJ511" s="1"/>
      <c r="AK511" s="1"/>
      <c r="AL511" s="1"/>
      <c r="AM511" s="1"/>
      <c r="AN511" s="1"/>
      <c r="AO511" s="1"/>
      <c r="AP511" s="1"/>
      <c r="AQ511" s="1"/>
      <c r="AR511" s="1"/>
      <c r="AS511" s="1"/>
      <c r="AT511" s="1"/>
      <c r="AU511" s="1"/>
      <c r="AV511" s="1"/>
      <c r="AW511" s="1"/>
      <c r="AX511" s="1"/>
      <c r="AY511" s="1"/>
      <c r="AZ511" s="1"/>
      <c r="BA511" s="1"/>
      <c r="BB511" s="1"/>
      <c r="BC511" s="1"/>
      <c r="BD511" s="1"/>
      <c r="BE511" s="1"/>
    </row>
    <row r="512" spans="1:57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  <c r="AB512" s="1"/>
      <c r="AC512" s="1"/>
      <c r="AD512" s="1"/>
      <c r="AE512" s="1"/>
      <c r="AF512" s="1"/>
      <c r="AG512" s="1"/>
      <c r="AH512" s="1"/>
      <c r="AI512" s="1"/>
      <c r="AJ512" s="1"/>
      <c r="AK512" s="1"/>
      <c r="AL512" s="1"/>
      <c r="AM512" s="1"/>
      <c r="AN512" s="1"/>
      <c r="AO512" s="1"/>
      <c r="AP512" s="1"/>
      <c r="AQ512" s="1"/>
      <c r="AR512" s="1"/>
      <c r="AS512" s="1"/>
      <c r="AT512" s="1"/>
      <c r="AU512" s="1"/>
      <c r="AV512" s="1"/>
      <c r="AW512" s="1"/>
      <c r="AX512" s="1"/>
      <c r="AY512" s="1"/>
      <c r="AZ512" s="1"/>
      <c r="BA512" s="1"/>
      <c r="BB512" s="1"/>
      <c r="BC512" s="1"/>
      <c r="BD512" s="1"/>
      <c r="BE512" s="1"/>
    </row>
    <row r="513" spans="1:57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  <c r="AB513" s="1"/>
      <c r="AC513" s="1"/>
      <c r="AD513" s="1"/>
      <c r="AE513" s="1"/>
      <c r="AF513" s="1"/>
      <c r="AG513" s="1"/>
      <c r="AH513" s="1"/>
      <c r="AI513" s="1"/>
      <c r="AJ513" s="1"/>
      <c r="AK513" s="1"/>
      <c r="AL513" s="1"/>
      <c r="AM513" s="1"/>
      <c r="AN513" s="1"/>
      <c r="AO513" s="1"/>
      <c r="AP513" s="1"/>
      <c r="AQ513" s="1"/>
      <c r="AR513" s="1"/>
      <c r="AS513" s="1"/>
      <c r="AT513" s="1"/>
      <c r="AU513" s="1"/>
      <c r="AV513" s="1"/>
      <c r="AW513" s="1"/>
      <c r="AX513" s="1"/>
      <c r="AY513" s="1"/>
      <c r="AZ513" s="1"/>
      <c r="BA513" s="1"/>
      <c r="BB513" s="1"/>
      <c r="BC513" s="1"/>
      <c r="BD513" s="1"/>
      <c r="BE513" s="1"/>
    </row>
    <row r="514" spans="1:57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  <c r="AB514" s="1"/>
      <c r="AC514" s="1"/>
      <c r="AD514" s="1"/>
      <c r="AE514" s="1"/>
      <c r="AF514" s="1"/>
      <c r="AG514" s="1"/>
      <c r="AH514" s="1"/>
      <c r="AI514" s="1"/>
      <c r="AJ514" s="1"/>
      <c r="AK514" s="1"/>
      <c r="AL514" s="1"/>
      <c r="AM514" s="1"/>
      <c r="AN514" s="1"/>
      <c r="AO514" s="1"/>
      <c r="AP514" s="1"/>
      <c r="AQ514" s="1"/>
      <c r="AR514" s="1"/>
      <c r="AS514" s="1"/>
      <c r="AT514" s="1"/>
      <c r="AU514" s="1"/>
      <c r="AV514" s="1"/>
      <c r="AW514" s="1"/>
      <c r="AX514" s="1"/>
      <c r="AY514" s="1"/>
      <c r="AZ514" s="1"/>
      <c r="BA514" s="1"/>
      <c r="BB514" s="1"/>
      <c r="BC514" s="1"/>
      <c r="BD514" s="1"/>
      <c r="BE514" s="1"/>
    </row>
    <row r="515" spans="1:57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  <c r="AB515" s="1"/>
      <c r="AC515" s="1"/>
      <c r="AD515" s="1"/>
      <c r="AE515" s="1"/>
      <c r="AF515" s="1"/>
      <c r="AG515" s="1"/>
      <c r="AH515" s="1"/>
      <c r="AI515" s="1"/>
      <c r="AJ515" s="1"/>
      <c r="AK515" s="1"/>
      <c r="AL515" s="1"/>
      <c r="AM515" s="1"/>
      <c r="AN515" s="1"/>
      <c r="AO515" s="1"/>
      <c r="AP515" s="1"/>
      <c r="AQ515" s="1"/>
      <c r="AR515" s="1"/>
      <c r="AS515" s="1"/>
      <c r="AT515" s="1"/>
      <c r="AU515" s="1"/>
      <c r="AV515" s="1"/>
      <c r="AW515" s="1"/>
      <c r="AX515" s="1"/>
      <c r="AY515" s="1"/>
      <c r="AZ515" s="1"/>
      <c r="BA515" s="1"/>
      <c r="BB515" s="1"/>
      <c r="BC515" s="1"/>
      <c r="BD515" s="1"/>
      <c r="BE515" s="1"/>
    </row>
    <row r="516" spans="1:57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  <c r="AB516" s="1"/>
      <c r="AC516" s="1"/>
      <c r="AD516" s="1"/>
      <c r="AE516" s="1"/>
      <c r="AF516" s="1"/>
      <c r="AG516" s="1"/>
      <c r="AH516" s="1"/>
      <c r="AI516" s="1"/>
      <c r="AJ516" s="1"/>
      <c r="AK516" s="1"/>
      <c r="AL516" s="1"/>
      <c r="AM516" s="1"/>
      <c r="AN516" s="1"/>
      <c r="AO516" s="1"/>
      <c r="AP516" s="1"/>
      <c r="AQ516" s="1"/>
      <c r="AR516" s="1"/>
      <c r="AS516" s="1"/>
      <c r="AT516" s="1"/>
      <c r="AU516" s="1"/>
      <c r="AV516" s="1"/>
      <c r="AW516" s="1"/>
      <c r="AX516" s="1"/>
      <c r="AY516" s="1"/>
      <c r="AZ516" s="1"/>
      <c r="BA516" s="1"/>
      <c r="BB516" s="1"/>
      <c r="BC516" s="1"/>
      <c r="BD516" s="1"/>
      <c r="BE516" s="1"/>
    </row>
    <row r="517" spans="1:57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  <c r="AB517" s="1"/>
      <c r="AC517" s="1"/>
      <c r="AD517" s="1"/>
      <c r="AE517" s="1"/>
      <c r="AF517" s="1"/>
      <c r="AG517" s="1"/>
      <c r="AH517" s="1"/>
      <c r="AI517" s="1"/>
      <c r="AJ517" s="1"/>
      <c r="AK517" s="1"/>
      <c r="AL517" s="1"/>
      <c r="AM517" s="1"/>
      <c r="AN517" s="1"/>
      <c r="AO517" s="1"/>
      <c r="AP517" s="1"/>
      <c r="AQ517" s="1"/>
      <c r="AR517" s="1"/>
      <c r="AS517" s="1"/>
      <c r="AT517" s="1"/>
      <c r="AU517" s="1"/>
      <c r="AV517" s="1"/>
      <c r="AW517" s="1"/>
      <c r="AX517" s="1"/>
      <c r="AY517" s="1"/>
      <c r="AZ517" s="1"/>
      <c r="BA517" s="1"/>
      <c r="BB517" s="1"/>
      <c r="BC517" s="1"/>
      <c r="BD517" s="1"/>
      <c r="BE517" s="1"/>
    </row>
    <row r="518" spans="1:57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  <c r="AB518" s="1"/>
      <c r="AC518" s="1"/>
      <c r="AD518" s="1"/>
      <c r="AE518" s="1"/>
      <c r="AF518" s="1"/>
      <c r="AG518" s="1"/>
      <c r="AH518" s="1"/>
      <c r="AI518" s="1"/>
      <c r="AJ518" s="1"/>
      <c r="AK518" s="1"/>
      <c r="AL518" s="1"/>
      <c r="AM518" s="1"/>
      <c r="AN518" s="1"/>
      <c r="AO518" s="1"/>
      <c r="AP518" s="1"/>
      <c r="AQ518" s="1"/>
      <c r="AR518" s="1"/>
      <c r="AS518" s="1"/>
      <c r="AT518" s="1"/>
      <c r="AU518" s="1"/>
      <c r="AV518" s="1"/>
      <c r="AW518" s="1"/>
      <c r="AX518" s="1"/>
      <c r="AY518" s="1"/>
      <c r="AZ518" s="1"/>
      <c r="BA518" s="1"/>
      <c r="BB518" s="1"/>
      <c r="BC518" s="1"/>
      <c r="BD518" s="1"/>
      <c r="BE518" s="1"/>
    </row>
    <row r="519" spans="1:57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  <c r="AB519" s="1"/>
      <c r="AC519" s="1"/>
      <c r="AD519" s="1"/>
      <c r="AE519" s="1"/>
      <c r="AF519" s="1"/>
      <c r="AG519" s="1"/>
      <c r="AH519" s="1"/>
      <c r="AI519" s="1"/>
      <c r="AJ519" s="1"/>
      <c r="AK519" s="1"/>
      <c r="AL519" s="1"/>
      <c r="AM519" s="1"/>
      <c r="AN519" s="1"/>
      <c r="AO519" s="1"/>
      <c r="AP519" s="1"/>
      <c r="AQ519" s="1"/>
      <c r="AR519" s="1"/>
      <c r="AS519" s="1"/>
      <c r="AT519" s="1"/>
      <c r="AU519" s="1"/>
      <c r="AV519" s="1"/>
      <c r="AW519" s="1"/>
      <c r="AX519" s="1"/>
      <c r="AY519" s="1"/>
      <c r="AZ519" s="1"/>
      <c r="BA519" s="1"/>
      <c r="BB519" s="1"/>
      <c r="BC519" s="1"/>
      <c r="BD519" s="1"/>
      <c r="BE519" s="1"/>
    </row>
    <row r="520" spans="1:57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  <c r="AB520" s="1"/>
      <c r="AC520" s="1"/>
      <c r="AD520" s="1"/>
      <c r="AE520" s="1"/>
      <c r="AF520" s="1"/>
      <c r="AG520" s="1"/>
      <c r="AH520" s="1"/>
      <c r="AI520" s="1"/>
      <c r="AJ520" s="1"/>
      <c r="AK520" s="1"/>
      <c r="AL520" s="1"/>
      <c r="AM520" s="1"/>
      <c r="AN520" s="1"/>
      <c r="AO520" s="1"/>
      <c r="AP520" s="1"/>
      <c r="AQ520" s="1"/>
      <c r="AR520" s="1"/>
      <c r="AS520" s="1"/>
      <c r="AT520" s="1"/>
      <c r="AU520" s="1"/>
      <c r="AV520" s="1"/>
      <c r="AW520" s="1"/>
      <c r="AX520" s="1"/>
      <c r="AY520" s="1"/>
      <c r="AZ520" s="1"/>
      <c r="BA520" s="1"/>
      <c r="BB520" s="1"/>
      <c r="BC520" s="1"/>
      <c r="BD520" s="1"/>
      <c r="BE520" s="1"/>
    </row>
    <row r="521" spans="1:57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  <c r="AB521" s="1"/>
      <c r="AC521" s="1"/>
      <c r="AD521" s="1"/>
      <c r="AE521" s="1"/>
      <c r="AF521" s="1"/>
      <c r="AG521" s="1"/>
      <c r="AH521" s="1"/>
      <c r="AI521" s="1"/>
      <c r="AJ521" s="1"/>
      <c r="AK521" s="1"/>
      <c r="AL521" s="1"/>
      <c r="AM521" s="1"/>
      <c r="AN521" s="1"/>
      <c r="AO521" s="1"/>
      <c r="AP521" s="1"/>
      <c r="AQ521" s="1"/>
      <c r="AR521" s="1"/>
      <c r="AS521" s="1"/>
      <c r="AT521" s="1"/>
      <c r="AU521" s="1"/>
      <c r="AV521" s="1"/>
      <c r="AW521" s="1"/>
      <c r="AX521" s="1"/>
      <c r="AY521" s="1"/>
      <c r="AZ521" s="1"/>
      <c r="BA521" s="1"/>
      <c r="BB521" s="1"/>
      <c r="BC521" s="1"/>
      <c r="BD521" s="1"/>
      <c r="BE521" s="1"/>
    </row>
    <row r="522" spans="1:57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  <c r="AB522" s="1"/>
      <c r="AC522" s="1"/>
      <c r="AD522" s="1"/>
      <c r="AE522" s="1"/>
      <c r="AF522" s="1"/>
      <c r="AG522" s="1"/>
      <c r="AH522" s="1"/>
      <c r="AI522" s="1"/>
      <c r="AJ522" s="1"/>
      <c r="AK522" s="1"/>
      <c r="AL522" s="1"/>
      <c r="AM522" s="1"/>
      <c r="AN522" s="1"/>
      <c r="AO522" s="1"/>
      <c r="AP522" s="1"/>
      <c r="AQ522" s="1"/>
      <c r="AR522" s="1"/>
      <c r="AS522" s="1"/>
      <c r="AT522" s="1"/>
      <c r="AU522" s="1"/>
      <c r="AV522" s="1"/>
      <c r="AW522" s="1"/>
      <c r="AX522" s="1"/>
      <c r="AY522" s="1"/>
      <c r="AZ522" s="1"/>
      <c r="BA522" s="1"/>
      <c r="BB522" s="1"/>
      <c r="BC522" s="1"/>
      <c r="BD522" s="1"/>
      <c r="BE522" s="1"/>
    </row>
    <row r="523" spans="1:57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  <c r="AB523" s="1"/>
      <c r="AC523" s="1"/>
      <c r="AD523" s="1"/>
      <c r="AE523" s="1"/>
      <c r="AF523" s="1"/>
      <c r="AG523" s="1"/>
      <c r="AH523" s="1"/>
      <c r="AI523" s="1"/>
      <c r="AJ523" s="1"/>
      <c r="AK523" s="1"/>
      <c r="AL523" s="1"/>
      <c r="AM523" s="1"/>
      <c r="AN523" s="1"/>
      <c r="AO523" s="1"/>
      <c r="AP523" s="1"/>
      <c r="AQ523" s="1"/>
      <c r="AR523" s="1"/>
      <c r="AS523" s="1"/>
      <c r="AT523" s="1"/>
      <c r="AU523" s="1"/>
      <c r="AV523" s="1"/>
      <c r="AW523" s="1"/>
      <c r="AX523" s="1"/>
      <c r="AY523" s="1"/>
      <c r="AZ523" s="1"/>
      <c r="BA523" s="1"/>
      <c r="BB523" s="1"/>
      <c r="BC523" s="1"/>
      <c r="BD523" s="1"/>
      <c r="BE523" s="1"/>
    </row>
    <row r="524" spans="1:57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  <c r="AB524" s="1"/>
      <c r="AC524" s="1"/>
      <c r="AD524" s="1"/>
      <c r="AE524" s="1"/>
      <c r="AF524" s="1"/>
      <c r="AG524" s="1"/>
      <c r="AH524" s="1"/>
      <c r="AI524" s="1"/>
      <c r="AJ524" s="1"/>
      <c r="AK524" s="1"/>
      <c r="AL524" s="1"/>
      <c r="AM524" s="1"/>
      <c r="AN524" s="1"/>
      <c r="AO524" s="1"/>
      <c r="AP524" s="1"/>
      <c r="AQ524" s="1"/>
      <c r="AR524" s="1"/>
      <c r="AS524" s="1"/>
      <c r="AT524" s="1"/>
      <c r="AU524" s="1"/>
      <c r="AV524" s="1"/>
      <c r="AW524" s="1"/>
      <c r="AX524" s="1"/>
      <c r="AY524" s="1"/>
      <c r="AZ524" s="1"/>
      <c r="BA524" s="1"/>
      <c r="BB524" s="1"/>
      <c r="BC524" s="1"/>
      <c r="BD524" s="1"/>
      <c r="BE524" s="1"/>
    </row>
    <row r="525" spans="1:57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  <c r="AB525" s="1"/>
      <c r="AC525" s="1"/>
      <c r="AD525" s="1"/>
      <c r="AE525" s="1"/>
      <c r="AF525" s="1"/>
      <c r="AG525" s="1"/>
      <c r="AH525" s="1"/>
      <c r="AI525" s="1"/>
      <c r="AJ525" s="1"/>
      <c r="AK525" s="1"/>
      <c r="AL525" s="1"/>
      <c r="AM525" s="1"/>
      <c r="AN525" s="1"/>
      <c r="AO525" s="1"/>
      <c r="AP525" s="1"/>
      <c r="AQ525" s="1"/>
      <c r="AR525" s="1"/>
      <c r="AS525" s="1"/>
      <c r="AT525" s="1"/>
      <c r="AU525" s="1"/>
      <c r="AV525" s="1"/>
      <c r="AW525" s="1"/>
      <c r="AX525" s="1"/>
      <c r="AY525" s="1"/>
      <c r="AZ525" s="1"/>
      <c r="BA525" s="1"/>
      <c r="BB525" s="1"/>
      <c r="BC525" s="1"/>
      <c r="BD525" s="1"/>
      <c r="BE525" s="1"/>
    </row>
    <row r="526" spans="1:57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  <c r="AB526" s="1"/>
      <c r="AC526" s="1"/>
      <c r="AD526" s="1"/>
      <c r="AE526" s="1"/>
      <c r="AF526" s="1"/>
      <c r="AG526" s="1"/>
      <c r="AH526" s="1"/>
      <c r="AI526" s="1"/>
      <c r="AJ526" s="1"/>
      <c r="AK526" s="1"/>
      <c r="AL526" s="1"/>
      <c r="AM526" s="1"/>
      <c r="AN526" s="1"/>
      <c r="AO526" s="1"/>
      <c r="AP526" s="1"/>
      <c r="AQ526" s="1"/>
      <c r="AR526" s="1"/>
      <c r="AS526" s="1"/>
      <c r="AT526" s="1"/>
      <c r="AU526" s="1"/>
      <c r="AV526" s="1"/>
      <c r="AW526" s="1"/>
      <c r="AX526" s="1"/>
      <c r="AY526" s="1"/>
      <c r="AZ526" s="1"/>
      <c r="BA526" s="1"/>
      <c r="BB526" s="1"/>
      <c r="BC526" s="1"/>
      <c r="BD526" s="1"/>
      <c r="BE526" s="1"/>
    </row>
    <row r="527" spans="1:57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  <c r="AB527" s="1"/>
      <c r="AC527" s="1"/>
      <c r="AD527" s="1"/>
      <c r="AE527" s="1"/>
      <c r="AF527" s="1"/>
      <c r="AG527" s="1"/>
      <c r="AH527" s="1"/>
      <c r="AI527" s="1"/>
      <c r="AJ527" s="1"/>
      <c r="AK527" s="1"/>
      <c r="AL527" s="1"/>
      <c r="AM527" s="1"/>
      <c r="AN527" s="1"/>
      <c r="AO527" s="1"/>
      <c r="AP527" s="1"/>
      <c r="AQ527" s="1"/>
      <c r="AR527" s="1"/>
      <c r="AS527" s="1"/>
      <c r="AT527" s="1"/>
      <c r="AU527" s="1"/>
      <c r="AV527" s="1"/>
      <c r="AW527" s="1"/>
      <c r="AX527" s="1"/>
      <c r="AY527" s="1"/>
      <c r="AZ527" s="1"/>
      <c r="BA527" s="1"/>
      <c r="BB527" s="1"/>
      <c r="BC527" s="1"/>
      <c r="BD527" s="1"/>
      <c r="BE527" s="1"/>
    </row>
    <row r="528" spans="1:57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  <c r="AB528" s="1"/>
      <c r="AC528" s="1"/>
      <c r="AD528" s="1"/>
      <c r="AE528" s="1"/>
      <c r="AF528" s="1"/>
      <c r="AG528" s="1"/>
      <c r="AH528" s="1"/>
      <c r="AI528" s="1"/>
      <c r="AJ528" s="1"/>
      <c r="AK528" s="1"/>
      <c r="AL528" s="1"/>
      <c r="AM528" s="1"/>
      <c r="AN528" s="1"/>
      <c r="AO528" s="1"/>
      <c r="AP528" s="1"/>
      <c r="AQ528" s="1"/>
      <c r="AR528" s="1"/>
      <c r="AS528" s="1"/>
      <c r="AT528" s="1"/>
      <c r="AU528" s="1"/>
      <c r="AV528" s="1"/>
      <c r="AW528" s="1"/>
      <c r="AX528" s="1"/>
      <c r="AY528" s="1"/>
      <c r="AZ528" s="1"/>
      <c r="BA528" s="1"/>
      <c r="BB528" s="1"/>
      <c r="BC528" s="1"/>
      <c r="BD528" s="1"/>
      <c r="BE528" s="1"/>
    </row>
    <row r="529" spans="1:57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  <c r="AB529" s="1"/>
      <c r="AC529" s="1"/>
      <c r="AD529" s="1"/>
      <c r="AE529" s="1"/>
      <c r="AF529" s="1"/>
      <c r="AG529" s="1"/>
      <c r="AH529" s="1"/>
      <c r="AI529" s="1"/>
      <c r="AJ529" s="1"/>
      <c r="AK529" s="1"/>
      <c r="AL529" s="1"/>
      <c r="AM529" s="1"/>
      <c r="AN529" s="1"/>
      <c r="AO529" s="1"/>
      <c r="AP529" s="1"/>
      <c r="AQ529" s="1"/>
      <c r="AR529" s="1"/>
      <c r="AS529" s="1"/>
      <c r="AT529" s="1"/>
      <c r="AU529" s="1"/>
      <c r="AV529" s="1"/>
      <c r="AW529" s="1"/>
      <c r="AX529" s="1"/>
      <c r="AY529" s="1"/>
      <c r="AZ529" s="1"/>
      <c r="BA529" s="1"/>
      <c r="BB529" s="1"/>
      <c r="BC529" s="1"/>
      <c r="BD529" s="1"/>
      <c r="BE529" s="1"/>
    </row>
    <row r="530" spans="1:57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  <c r="AB530" s="1"/>
      <c r="AC530" s="1"/>
      <c r="AD530" s="1"/>
      <c r="AE530" s="1"/>
      <c r="AF530" s="1"/>
      <c r="AG530" s="1"/>
      <c r="AH530" s="1"/>
      <c r="AI530" s="1"/>
      <c r="AJ530" s="1"/>
      <c r="AK530" s="1"/>
      <c r="AL530" s="1"/>
      <c r="AM530" s="1"/>
      <c r="AN530" s="1"/>
      <c r="AO530" s="1"/>
      <c r="AP530" s="1"/>
      <c r="AQ530" s="1"/>
      <c r="AR530" s="1"/>
      <c r="AS530" s="1"/>
      <c r="AT530" s="1"/>
      <c r="AU530" s="1"/>
      <c r="AV530" s="1"/>
      <c r="AW530" s="1"/>
      <c r="AX530" s="1"/>
      <c r="AY530" s="1"/>
      <c r="AZ530" s="1"/>
      <c r="BA530" s="1"/>
      <c r="BB530" s="1"/>
      <c r="BC530" s="1"/>
      <c r="BD530" s="1"/>
      <c r="BE530" s="1"/>
    </row>
    <row r="531" spans="1:57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  <c r="AB531" s="1"/>
      <c r="AC531" s="1"/>
      <c r="AD531" s="1"/>
      <c r="AE531" s="1"/>
      <c r="AF531" s="1"/>
      <c r="AG531" s="1"/>
      <c r="AH531" s="1"/>
      <c r="AI531" s="1"/>
      <c r="AJ531" s="1"/>
      <c r="AK531" s="1"/>
      <c r="AL531" s="1"/>
      <c r="AM531" s="1"/>
      <c r="AN531" s="1"/>
      <c r="AO531" s="1"/>
      <c r="AP531" s="1"/>
      <c r="AQ531" s="1"/>
      <c r="AR531" s="1"/>
      <c r="AS531" s="1"/>
      <c r="AT531" s="1"/>
      <c r="AU531" s="1"/>
      <c r="AV531" s="1"/>
      <c r="AW531" s="1"/>
      <c r="AX531" s="1"/>
      <c r="AY531" s="1"/>
      <c r="AZ531" s="1"/>
      <c r="BA531" s="1"/>
      <c r="BB531" s="1"/>
      <c r="BC531" s="1"/>
      <c r="BD531" s="1"/>
      <c r="BE531" s="1"/>
    </row>
    <row r="532" spans="1:57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  <c r="AB532" s="1"/>
      <c r="AC532" s="1"/>
      <c r="AD532" s="1"/>
      <c r="AE532" s="1"/>
      <c r="AF532" s="1"/>
      <c r="AG532" s="1"/>
      <c r="AH532" s="1"/>
      <c r="AI532" s="1"/>
      <c r="AJ532" s="1"/>
      <c r="AK532" s="1"/>
      <c r="AL532" s="1"/>
      <c r="AM532" s="1"/>
      <c r="AN532" s="1"/>
      <c r="AO532" s="1"/>
      <c r="AP532" s="1"/>
      <c r="AQ532" s="1"/>
      <c r="AR532" s="1"/>
      <c r="AS532" s="1"/>
      <c r="AT532" s="1"/>
      <c r="AU532" s="1"/>
      <c r="AV532" s="1"/>
      <c r="AW532" s="1"/>
      <c r="AX532" s="1"/>
      <c r="AY532" s="1"/>
      <c r="AZ532" s="1"/>
      <c r="BA532" s="1"/>
      <c r="BB532" s="1"/>
      <c r="BC532" s="1"/>
      <c r="BD532" s="1"/>
      <c r="BE532" s="1"/>
    </row>
    <row r="533" spans="1:57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  <c r="AB533" s="1"/>
      <c r="AC533" s="1"/>
      <c r="AD533" s="1"/>
      <c r="AE533" s="1"/>
      <c r="AF533" s="1"/>
      <c r="AG533" s="1"/>
      <c r="AH533" s="1"/>
      <c r="AI533" s="1"/>
      <c r="AJ533" s="1"/>
      <c r="AK533" s="1"/>
      <c r="AL533" s="1"/>
      <c r="AM533" s="1"/>
      <c r="AN533" s="1"/>
      <c r="AO533" s="1"/>
      <c r="AP533" s="1"/>
      <c r="AQ533" s="1"/>
      <c r="AR533" s="1"/>
      <c r="AS533" s="1"/>
      <c r="AT533" s="1"/>
      <c r="AU533" s="1"/>
      <c r="AV533" s="1"/>
      <c r="AW533" s="1"/>
      <c r="AX533" s="1"/>
      <c r="AY533" s="1"/>
      <c r="AZ533" s="1"/>
      <c r="BA533" s="1"/>
      <c r="BB533" s="1"/>
      <c r="BC533" s="1"/>
      <c r="BD533" s="1"/>
      <c r="BE533" s="1"/>
    </row>
    <row r="534" spans="1:57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  <c r="AB534" s="1"/>
      <c r="AC534" s="1"/>
      <c r="AD534" s="1"/>
      <c r="AE534" s="1"/>
      <c r="AF534" s="1"/>
      <c r="AG534" s="1"/>
      <c r="AH534" s="1"/>
      <c r="AI534" s="1"/>
      <c r="AJ534" s="1"/>
      <c r="AK534" s="1"/>
      <c r="AL534" s="1"/>
      <c r="AM534" s="1"/>
      <c r="AN534" s="1"/>
      <c r="AO534" s="1"/>
      <c r="AP534" s="1"/>
      <c r="AQ534" s="1"/>
      <c r="AR534" s="1"/>
      <c r="AS534" s="1"/>
      <c r="AT534" s="1"/>
      <c r="AU534" s="1"/>
      <c r="AV534" s="1"/>
      <c r="AW534" s="1"/>
      <c r="AX534" s="1"/>
      <c r="AY534" s="1"/>
      <c r="AZ534" s="1"/>
      <c r="BA534" s="1"/>
      <c r="BB534" s="1"/>
      <c r="BC534" s="1"/>
      <c r="BD534" s="1"/>
      <c r="BE534" s="1"/>
    </row>
    <row r="535" spans="1:57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  <c r="AB535" s="1"/>
      <c r="AC535" s="1"/>
      <c r="AD535" s="1"/>
      <c r="AE535" s="1"/>
      <c r="AF535" s="1"/>
      <c r="AG535" s="1"/>
      <c r="AH535" s="1"/>
      <c r="AI535" s="1"/>
      <c r="AJ535" s="1"/>
      <c r="AK535" s="1"/>
      <c r="AL535" s="1"/>
      <c r="AM535" s="1"/>
      <c r="AN535" s="1"/>
      <c r="AO535" s="1"/>
      <c r="AP535" s="1"/>
      <c r="AQ535" s="1"/>
      <c r="AR535" s="1"/>
      <c r="AS535" s="1"/>
      <c r="AT535" s="1"/>
      <c r="AU535" s="1"/>
      <c r="AV535" s="1"/>
      <c r="AW535" s="1"/>
      <c r="AX535" s="1"/>
      <c r="AY535" s="1"/>
      <c r="AZ535" s="1"/>
      <c r="BA535" s="1"/>
      <c r="BB535" s="1"/>
      <c r="BC535" s="1"/>
      <c r="BD535" s="1"/>
      <c r="BE535" s="1"/>
    </row>
    <row r="536" spans="1:57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  <c r="AB536" s="1"/>
      <c r="AC536" s="1"/>
      <c r="AD536" s="1"/>
      <c r="AE536" s="1"/>
      <c r="AF536" s="1"/>
      <c r="AG536" s="1"/>
      <c r="AH536" s="1"/>
      <c r="AI536" s="1"/>
      <c r="AJ536" s="1"/>
      <c r="AK536" s="1"/>
      <c r="AL536" s="1"/>
      <c r="AM536" s="1"/>
      <c r="AN536" s="1"/>
      <c r="AO536" s="1"/>
      <c r="AP536" s="1"/>
      <c r="AQ536" s="1"/>
      <c r="AR536" s="1"/>
      <c r="AS536" s="1"/>
      <c r="AT536" s="1"/>
      <c r="AU536" s="1"/>
      <c r="AV536" s="1"/>
      <c r="AW536" s="1"/>
      <c r="AX536" s="1"/>
      <c r="AY536" s="1"/>
      <c r="AZ536" s="1"/>
      <c r="BA536" s="1"/>
      <c r="BB536" s="1"/>
      <c r="BC536" s="1"/>
      <c r="BD536" s="1"/>
      <c r="BE536" s="1"/>
    </row>
    <row r="537" spans="1:57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  <c r="AB537" s="1"/>
      <c r="AC537" s="1"/>
      <c r="AD537" s="1"/>
      <c r="AE537" s="1"/>
      <c r="AF537" s="1"/>
      <c r="AG537" s="1"/>
      <c r="AH537" s="1"/>
      <c r="AI537" s="1"/>
      <c r="AJ537" s="1"/>
      <c r="AK537" s="1"/>
      <c r="AL537" s="1"/>
      <c r="AM537" s="1"/>
      <c r="AN537" s="1"/>
      <c r="AO537" s="1"/>
      <c r="AP537" s="1"/>
      <c r="AQ537" s="1"/>
      <c r="AR537" s="1"/>
      <c r="AS537" s="1"/>
      <c r="AT537" s="1"/>
      <c r="AU537" s="1"/>
      <c r="AV537" s="1"/>
      <c r="AW537" s="1"/>
      <c r="AX537" s="1"/>
      <c r="AY537" s="1"/>
      <c r="AZ537" s="1"/>
      <c r="BA537" s="1"/>
      <c r="BB537" s="1"/>
      <c r="BC537" s="1"/>
      <c r="BD537" s="1"/>
      <c r="BE537" s="1"/>
    </row>
    <row r="538" spans="1:57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  <c r="AB538" s="1"/>
      <c r="AC538" s="1"/>
      <c r="AD538" s="1"/>
      <c r="AE538" s="1"/>
      <c r="AF538" s="1"/>
      <c r="AG538" s="1"/>
      <c r="AH538" s="1"/>
      <c r="AI538" s="1"/>
      <c r="AJ538" s="1"/>
      <c r="AK538" s="1"/>
      <c r="AL538" s="1"/>
      <c r="AM538" s="1"/>
      <c r="AN538" s="1"/>
      <c r="AO538" s="1"/>
      <c r="AP538" s="1"/>
      <c r="AQ538" s="1"/>
      <c r="AR538" s="1"/>
      <c r="AS538" s="1"/>
      <c r="AT538" s="1"/>
      <c r="AU538" s="1"/>
      <c r="AV538" s="1"/>
      <c r="AW538" s="1"/>
      <c r="AX538" s="1"/>
      <c r="AY538" s="1"/>
      <c r="AZ538" s="1"/>
      <c r="BA538" s="1"/>
      <c r="BB538" s="1"/>
      <c r="BC538" s="1"/>
      <c r="BD538" s="1"/>
      <c r="BE538" s="1"/>
    </row>
    <row r="539" spans="1:57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  <c r="AB539" s="1"/>
      <c r="AC539" s="1"/>
      <c r="AD539" s="1"/>
      <c r="AE539" s="1"/>
      <c r="AF539" s="1"/>
      <c r="AG539" s="1"/>
      <c r="AH539" s="1"/>
      <c r="AI539" s="1"/>
      <c r="AJ539" s="1"/>
      <c r="AK539" s="1"/>
      <c r="AL539" s="1"/>
      <c r="AM539" s="1"/>
      <c r="AN539" s="1"/>
      <c r="AO539" s="1"/>
      <c r="AP539" s="1"/>
      <c r="AQ539" s="1"/>
      <c r="AR539" s="1"/>
      <c r="AS539" s="1"/>
      <c r="AT539" s="1"/>
      <c r="AU539" s="1"/>
      <c r="AV539" s="1"/>
      <c r="AW539" s="1"/>
      <c r="AX539" s="1"/>
      <c r="AY539" s="1"/>
      <c r="AZ539" s="1"/>
      <c r="BA539" s="1"/>
      <c r="BB539" s="1"/>
      <c r="BC539" s="1"/>
      <c r="BD539" s="1"/>
      <c r="BE539" s="1"/>
    </row>
    <row r="540" spans="1:57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  <c r="AB540" s="1"/>
      <c r="AC540" s="1"/>
      <c r="AD540" s="1"/>
      <c r="AE540" s="1"/>
      <c r="AF540" s="1"/>
      <c r="AG540" s="1"/>
      <c r="AH540" s="1"/>
      <c r="AI540" s="1"/>
      <c r="AJ540" s="1"/>
      <c r="AK540" s="1"/>
      <c r="AL540" s="1"/>
      <c r="AM540" s="1"/>
      <c r="AN540" s="1"/>
      <c r="AO540" s="1"/>
      <c r="AP540" s="1"/>
      <c r="AQ540" s="1"/>
      <c r="AR540" s="1"/>
      <c r="AS540" s="1"/>
      <c r="AT540" s="1"/>
      <c r="AU540" s="1"/>
      <c r="AV540" s="1"/>
      <c r="AW540" s="1"/>
      <c r="AX540" s="1"/>
      <c r="AY540" s="1"/>
      <c r="AZ540" s="1"/>
      <c r="BA540" s="1"/>
      <c r="BB540" s="1"/>
      <c r="BC540" s="1"/>
      <c r="BD540" s="1"/>
      <c r="BE540" s="1"/>
    </row>
    <row r="541" spans="1:57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1"/>
      <c r="AB541" s="1"/>
      <c r="AC541" s="1"/>
      <c r="AD541" s="1"/>
      <c r="AE541" s="1"/>
      <c r="AF541" s="1"/>
      <c r="AG541" s="1"/>
      <c r="AH541" s="1"/>
      <c r="AI541" s="1"/>
      <c r="AJ541" s="1"/>
      <c r="AK541" s="1"/>
      <c r="AL541" s="1"/>
      <c r="AM541" s="1"/>
      <c r="AN541" s="1"/>
      <c r="AO541" s="1"/>
      <c r="AP541" s="1"/>
      <c r="AQ541" s="1"/>
      <c r="AR541" s="1"/>
      <c r="AS541" s="1"/>
      <c r="AT541" s="1"/>
      <c r="AU541" s="1"/>
      <c r="AV541" s="1"/>
      <c r="AW541" s="1"/>
      <c r="AX541" s="1"/>
      <c r="AY541" s="1"/>
      <c r="AZ541" s="1"/>
      <c r="BA541" s="1"/>
      <c r="BB541" s="1"/>
      <c r="BC541" s="1"/>
      <c r="BD541" s="1"/>
      <c r="BE541" s="1"/>
    </row>
    <row r="542" spans="1:57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  <c r="AB542" s="1"/>
      <c r="AC542" s="1"/>
      <c r="AD542" s="1"/>
      <c r="AE542" s="1"/>
      <c r="AF542" s="1"/>
      <c r="AG542" s="1"/>
      <c r="AH542" s="1"/>
      <c r="AI542" s="1"/>
      <c r="AJ542" s="1"/>
      <c r="AK542" s="1"/>
      <c r="AL542" s="1"/>
      <c r="AM542" s="1"/>
      <c r="AN542" s="1"/>
      <c r="AO542" s="1"/>
      <c r="AP542" s="1"/>
      <c r="AQ542" s="1"/>
      <c r="AR542" s="1"/>
      <c r="AS542" s="1"/>
      <c r="AT542" s="1"/>
      <c r="AU542" s="1"/>
      <c r="AV542" s="1"/>
      <c r="AW542" s="1"/>
      <c r="AX542" s="1"/>
      <c r="AY542" s="1"/>
      <c r="AZ542" s="1"/>
      <c r="BA542" s="1"/>
      <c r="BB542" s="1"/>
      <c r="BC542" s="1"/>
      <c r="BD542" s="1"/>
      <c r="BE542" s="1"/>
    </row>
    <row r="543" spans="1:57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  <c r="AB543" s="1"/>
      <c r="AC543" s="1"/>
      <c r="AD543" s="1"/>
      <c r="AE543" s="1"/>
      <c r="AF543" s="1"/>
      <c r="AG543" s="1"/>
      <c r="AH543" s="1"/>
      <c r="AI543" s="1"/>
      <c r="AJ543" s="1"/>
      <c r="AK543" s="1"/>
      <c r="AL543" s="1"/>
      <c r="AM543" s="1"/>
      <c r="AN543" s="1"/>
      <c r="AO543" s="1"/>
      <c r="AP543" s="1"/>
      <c r="AQ543" s="1"/>
      <c r="AR543" s="1"/>
      <c r="AS543" s="1"/>
      <c r="AT543" s="1"/>
      <c r="AU543" s="1"/>
      <c r="AV543" s="1"/>
      <c r="AW543" s="1"/>
      <c r="AX543" s="1"/>
      <c r="AY543" s="1"/>
      <c r="AZ543" s="1"/>
      <c r="BA543" s="1"/>
      <c r="BB543" s="1"/>
      <c r="BC543" s="1"/>
      <c r="BD543" s="1"/>
      <c r="BE543" s="1"/>
    </row>
    <row r="544" spans="1:57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  <c r="AB544" s="1"/>
      <c r="AC544" s="1"/>
      <c r="AD544" s="1"/>
      <c r="AE544" s="1"/>
      <c r="AF544" s="1"/>
      <c r="AG544" s="1"/>
      <c r="AH544" s="1"/>
      <c r="AI544" s="1"/>
      <c r="AJ544" s="1"/>
      <c r="AK544" s="1"/>
      <c r="AL544" s="1"/>
      <c r="AM544" s="1"/>
      <c r="AN544" s="1"/>
      <c r="AO544" s="1"/>
      <c r="AP544" s="1"/>
      <c r="AQ544" s="1"/>
      <c r="AR544" s="1"/>
      <c r="AS544" s="1"/>
      <c r="AT544" s="1"/>
      <c r="AU544" s="1"/>
      <c r="AV544" s="1"/>
      <c r="AW544" s="1"/>
      <c r="AX544" s="1"/>
      <c r="AY544" s="1"/>
      <c r="AZ544" s="1"/>
      <c r="BA544" s="1"/>
      <c r="BB544" s="1"/>
      <c r="BC544" s="1"/>
      <c r="BD544" s="1"/>
      <c r="BE544" s="1"/>
    </row>
    <row r="545" spans="1:57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  <c r="AB545" s="1"/>
      <c r="AC545" s="1"/>
      <c r="AD545" s="1"/>
      <c r="AE545" s="1"/>
      <c r="AF545" s="1"/>
      <c r="AG545" s="1"/>
      <c r="AH545" s="1"/>
      <c r="AI545" s="1"/>
      <c r="AJ545" s="1"/>
      <c r="AK545" s="1"/>
      <c r="AL545" s="1"/>
      <c r="AM545" s="1"/>
      <c r="AN545" s="1"/>
      <c r="AO545" s="1"/>
      <c r="AP545" s="1"/>
      <c r="AQ545" s="1"/>
      <c r="AR545" s="1"/>
      <c r="AS545" s="1"/>
      <c r="AT545" s="1"/>
      <c r="AU545" s="1"/>
      <c r="AV545" s="1"/>
      <c r="AW545" s="1"/>
      <c r="AX545" s="1"/>
      <c r="AY545" s="1"/>
      <c r="AZ545" s="1"/>
      <c r="BA545" s="1"/>
      <c r="BB545" s="1"/>
      <c r="BC545" s="1"/>
      <c r="BD545" s="1"/>
      <c r="BE545" s="1"/>
    </row>
    <row r="546" spans="1:57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  <c r="AB546" s="1"/>
      <c r="AC546" s="1"/>
      <c r="AD546" s="1"/>
      <c r="AE546" s="1"/>
      <c r="AF546" s="1"/>
      <c r="AG546" s="1"/>
      <c r="AH546" s="1"/>
      <c r="AI546" s="1"/>
      <c r="AJ546" s="1"/>
      <c r="AK546" s="1"/>
      <c r="AL546" s="1"/>
      <c r="AM546" s="1"/>
      <c r="AN546" s="1"/>
      <c r="AO546" s="1"/>
      <c r="AP546" s="1"/>
      <c r="AQ546" s="1"/>
      <c r="AR546" s="1"/>
      <c r="AS546" s="1"/>
      <c r="AT546" s="1"/>
      <c r="AU546" s="1"/>
      <c r="AV546" s="1"/>
      <c r="AW546" s="1"/>
      <c r="AX546" s="1"/>
      <c r="AY546" s="1"/>
      <c r="AZ546" s="1"/>
      <c r="BA546" s="1"/>
      <c r="BB546" s="1"/>
      <c r="BC546" s="1"/>
      <c r="BD546" s="1"/>
      <c r="BE546" s="1"/>
    </row>
    <row r="547" spans="1:57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  <c r="AB547" s="1"/>
      <c r="AC547" s="1"/>
      <c r="AD547" s="1"/>
      <c r="AE547" s="1"/>
      <c r="AF547" s="1"/>
      <c r="AG547" s="1"/>
      <c r="AH547" s="1"/>
      <c r="AI547" s="1"/>
      <c r="AJ547" s="1"/>
      <c r="AK547" s="1"/>
      <c r="AL547" s="1"/>
      <c r="AM547" s="1"/>
      <c r="AN547" s="1"/>
      <c r="AO547" s="1"/>
      <c r="AP547" s="1"/>
      <c r="AQ547" s="1"/>
      <c r="AR547" s="1"/>
      <c r="AS547" s="1"/>
      <c r="AT547" s="1"/>
      <c r="AU547" s="1"/>
      <c r="AV547" s="1"/>
      <c r="AW547" s="1"/>
      <c r="AX547" s="1"/>
      <c r="AY547" s="1"/>
      <c r="AZ547" s="1"/>
      <c r="BA547" s="1"/>
      <c r="BB547" s="1"/>
      <c r="BC547" s="1"/>
      <c r="BD547" s="1"/>
      <c r="BE547" s="1"/>
    </row>
    <row r="548" spans="1:57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  <c r="AB548" s="1"/>
      <c r="AC548" s="1"/>
      <c r="AD548" s="1"/>
      <c r="AE548" s="1"/>
      <c r="AF548" s="1"/>
      <c r="AG548" s="1"/>
      <c r="AH548" s="1"/>
      <c r="AI548" s="1"/>
      <c r="AJ548" s="1"/>
      <c r="AK548" s="1"/>
      <c r="AL548" s="1"/>
      <c r="AM548" s="1"/>
      <c r="AN548" s="1"/>
      <c r="AO548" s="1"/>
      <c r="AP548" s="1"/>
      <c r="AQ548" s="1"/>
      <c r="AR548" s="1"/>
      <c r="AS548" s="1"/>
      <c r="AT548" s="1"/>
      <c r="AU548" s="1"/>
      <c r="AV548" s="1"/>
      <c r="AW548" s="1"/>
      <c r="AX548" s="1"/>
      <c r="AY548" s="1"/>
      <c r="AZ548" s="1"/>
      <c r="BA548" s="1"/>
      <c r="BB548" s="1"/>
      <c r="BC548" s="1"/>
      <c r="BD548" s="1"/>
      <c r="BE548" s="1"/>
    </row>
    <row r="549" spans="1:57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  <c r="AB549" s="1"/>
      <c r="AC549" s="1"/>
      <c r="AD549" s="1"/>
      <c r="AE549" s="1"/>
      <c r="AF549" s="1"/>
      <c r="AG549" s="1"/>
      <c r="AH549" s="1"/>
      <c r="AI549" s="1"/>
      <c r="AJ549" s="1"/>
      <c r="AK549" s="1"/>
      <c r="AL549" s="1"/>
      <c r="AM549" s="1"/>
      <c r="AN549" s="1"/>
      <c r="AO549" s="1"/>
      <c r="AP549" s="1"/>
      <c r="AQ549" s="1"/>
      <c r="AR549" s="1"/>
      <c r="AS549" s="1"/>
      <c r="AT549" s="1"/>
      <c r="AU549" s="1"/>
      <c r="AV549" s="1"/>
      <c r="AW549" s="1"/>
      <c r="AX549" s="1"/>
      <c r="AY549" s="1"/>
      <c r="AZ549" s="1"/>
      <c r="BA549" s="1"/>
      <c r="BB549" s="1"/>
      <c r="BC549" s="1"/>
      <c r="BD549" s="1"/>
      <c r="BE549" s="1"/>
    </row>
    <row r="550" spans="1:57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1"/>
      <c r="AB550" s="1"/>
      <c r="AC550" s="1"/>
      <c r="AD550" s="1"/>
      <c r="AE550" s="1"/>
      <c r="AF550" s="1"/>
      <c r="AG550" s="1"/>
      <c r="AH550" s="1"/>
      <c r="AI550" s="1"/>
      <c r="AJ550" s="1"/>
      <c r="AK550" s="1"/>
      <c r="AL550" s="1"/>
      <c r="AM550" s="1"/>
      <c r="AN550" s="1"/>
      <c r="AO550" s="1"/>
      <c r="AP550" s="1"/>
      <c r="AQ550" s="1"/>
      <c r="AR550" s="1"/>
      <c r="AS550" s="1"/>
      <c r="AT550" s="1"/>
      <c r="AU550" s="1"/>
      <c r="AV550" s="1"/>
      <c r="AW550" s="1"/>
      <c r="AX550" s="1"/>
      <c r="AY550" s="1"/>
      <c r="AZ550" s="1"/>
      <c r="BA550" s="1"/>
      <c r="BB550" s="1"/>
      <c r="BC550" s="1"/>
      <c r="BD550" s="1"/>
      <c r="BE550" s="1"/>
    </row>
    <row r="551" spans="1:57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  <c r="AB551" s="1"/>
      <c r="AC551" s="1"/>
      <c r="AD551" s="1"/>
      <c r="AE551" s="1"/>
      <c r="AF551" s="1"/>
      <c r="AG551" s="1"/>
      <c r="AH551" s="1"/>
      <c r="AI551" s="1"/>
      <c r="AJ551" s="1"/>
      <c r="AK551" s="1"/>
      <c r="AL551" s="1"/>
      <c r="AM551" s="1"/>
      <c r="AN551" s="1"/>
      <c r="AO551" s="1"/>
      <c r="AP551" s="1"/>
      <c r="AQ551" s="1"/>
      <c r="AR551" s="1"/>
      <c r="AS551" s="1"/>
      <c r="AT551" s="1"/>
      <c r="AU551" s="1"/>
      <c r="AV551" s="1"/>
      <c r="AW551" s="1"/>
      <c r="AX551" s="1"/>
      <c r="AY551" s="1"/>
      <c r="AZ551" s="1"/>
      <c r="BA551" s="1"/>
      <c r="BB551" s="1"/>
      <c r="BC551" s="1"/>
      <c r="BD551" s="1"/>
      <c r="BE551" s="1"/>
    </row>
    <row r="552" spans="1:57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  <c r="AB552" s="1"/>
      <c r="AC552" s="1"/>
      <c r="AD552" s="1"/>
      <c r="AE552" s="1"/>
      <c r="AF552" s="1"/>
      <c r="AG552" s="1"/>
      <c r="AH552" s="1"/>
      <c r="AI552" s="1"/>
      <c r="AJ552" s="1"/>
      <c r="AK552" s="1"/>
      <c r="AL552" s="1"/>
      <c r="AM552" s="1"/>
      <c r="AN552" s="1"/>
      <c r="AO552" s="1"/>
      <c r="AP552" s="1"/>
      <c r="AQ552" s="1"/>
      <c r="AR552" s="1"/>
      <c r="AS552" s="1"/>
      <c r="AT552" s="1"/>
      <c r="AU552" s="1"/>
      <c r="AV552" s="1"/>
      <c r="AW552" s="1"/>
      <c r="AX552" s="1"/>
      <c r="AY552" s="1"/>
      <c r="AZ552" s="1"/>
      <c r="BA552" s="1"/>
      <c r="BB552" s="1"/>
      <c r="BC552" s="1"/>
      <c r="BD552" s="1"/>
      <c r="BE552" s="1"/>
    </row>
    <row r="553" spans="1:57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1"/>
      <c r="AB553" s="1"/>
      <c r="AC553" s="1"/>
      <c r="AD553" s="1"/>
      <c r="AE553" s="1"/>
      <c r="AF553" s="1"/>
      <c r="AG553" s="1"/>
      <c r="AH553" s="1"/>
      <c r="AI553" s="1"/>
      <c r="AJ553" s="1"/>
      <c r="AK553" s="1"/>
      <c r="AL553" s="1"/>
      <c r="AM553" s="1"/>
      <c r="AN553" s="1"/>
      <c r="AO553" s="1"/>
      <c r="AP553" s="1"/>
      <c r="AQ553" s="1"/>
      <c r="AR553" s="1"/>
      <c r="AS553" s="1"/>
      <c r="AT553" s="1"/>
      <c r="AU553" s="1"/>
      <c r="AV553" s="1"/>
      <c r="AW553" s="1"/>
      <c r="AX553" s="1"/>
      <c r="AY553" s="1"/>
      <c r="AZ553" s="1"/>
      <c r="BA553" s="1"/>
      <c r="BB553" s="1"/>
      <c r="BC553" s="1"/>
      <c r="BD553" s="1"/>
      <c r="BE553" s="1"/>
    </row>
    <row r="554" spans="1:57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1"/>
      <c r="AB554" s="1"/>
      <c r="AC554" s="1"/>
      <c r="AD554" s="1"/>
      <c r="AE554" s="1"/>
      <c r="AF554" s="1"/>
      <c r="AG554" s="1"/>
      <c r="AH554" s="1"/>
      <c r="AI554" s="1"/>
      <c r="AJ554" s="1"/>
      <c r="AK554" s="1"/>
      <c r="AL554" s="1"/>
      <c r="AM554" s="1"/>
      <c r="AN554" s="1"/>
      <c r="AO554" s="1"/>
      <c r="AP554" s="1"/>
      <c r="AQ554" s="1"/>
      <c r="AR554" s="1"/>
      <c r="AS554" s="1"/>
      <c r="AT554" s="1"/>
      <c r="AU554" s="1"/>
      <c r="AV554" s="1"/>
      <c r="AW554" s="1"/>
      <c r="AX554" s="1"/>
      <c r="AY554" s="1"/>
      <c r="AZ554" s="1"/>
      <c r="BA554" s="1"/>
      <c r="BB554" s="1"/>
      <c r="BC554" s="1"/>
      <c r="BD554" s="1"/>
      <c r="BE554" s="1"/>
    </row>
    <row r="555" spans="1:57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  <c r="AA555" s="1"/>
      <c r="AB555" s="1"/>
      <c r="AC555" s="1"/>
      <c r="AD555" s="1"/>
      <c r="AE555" s="1"/>
      <c r="AF555" s="1"/>
      <c r="AG555" s="1"/>
      <c r="AH555" s="1"/>
      <c r="AI555" s="1"/>
      <c r="AJ555" s="1"/>
      <c r="AK555" s="1"/>
      <c r="AL555" s="1"/>
      <c r="AM555" s="1"/>
      <c r="AN555" s="1"/>
      <c r="AO555" s="1"/>
      <c r="AP555" s="1"/>
      <c r="AQ555" s="1"/>
      <c r="AR555" s="1"/>
      <c r="AS555" s="1"/>
      <c r="AT555" s="1"/>
      <c r="AU555" s="1"/>
      <c r="AV555" s="1"/>
      <c r="AW555" s="1"/>
      <c r="AX555" s="1"/>
      <c r="AY555" s="1"/>
      <c r="AZ555" s="1"/>
      <c r="BA555" s="1"/>
      <c r="BB555" s="1"/>
      <c r="BC555" s="1"/>
      <c r="BD555" s="1"/>
      <c r="BE555" s="1"/>
    </row>
    <row r="556" spans="1:57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  <c r="AA556" s="1"/>
      <c r="AB556" s="1"/>
      <c r="AC556" s="1"/>
      <c r="AD556" s="1"/>
      <c r="AE556" s="1"/>
      <c r="AF556" s="1"/>
      <c r="AG556" s="1"/>
      <c r="AH556" s="1"/>
      <c r="AI556" s="1"/>
      <c r="AJ556" s="1"/>
      <c r="AK556" s="1"/>
      <c r="AL556" s="1"/>
      <c r="AM556" s="1"/>
      <c r="AN556" s="1"/>
      <c r="AO556" s="1"/>
      <c r="AP556" s="1"/>
      <c r="AQ556" s="1"/>
      <c r="AR556" s="1"/>
      <c r="AS556" s="1"/>
      <c r="AT556" s="1"/>
      <c r="AU556" s="1"/>
      <c r="AV556" s="1"/>
      <c r="AW556" s="1"/>
      <c r="AX556" s="1"/>
      <c r="AY556" s="1"/>
      <c r="AZ556" s="1"/>
      <c r="BA556" s="1"/>
      <c r="BB556" s="1"/>
      <c r="BC556" s="1"/>
      <c r="BD556" s="1"/>
      <c r="BE556" s="1"/>
    </row>
    <row r="557" spans="1:57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  <c r="AA557" s="1"/>
      <c r="AB557" s="1"/>
      <c r="AC557" s="1"/>
      <c r="AD557" s="1"/>
      <c r="AE557" s="1"/>
      <c r="AF557" s="1"/>
      <c r="AG557" s="1"/>
      <c r="AH557" s="1"/>
      <c r="AI557" s="1"/>
      <c r="AJ557" s="1"/>
      <c r="AK557" s="1"/>
      <c r="AL557" s="1"/>
      <c r="AM557" s="1"/>
      <c r="AN557" s="1"/>
      <c r="AO557" s="1"/>
      <c r="AP557" s="1"/>
      <c r="AQ557" s="1"/>
      <c r="AR557" s="1"/>
      <c r="AS557" s="1"/>
      <c r="AT557" s="1"/>
      <c r="AU557" s="1"/>
      <c r="AV557" s="1"/>
      <c r="AW557" s="1"/>
      <c r="AX557" s="1"/>
      <c r="AY557" s="1"/>
      <c r="AZ557" s="1"/>
      <c r="BA557" s="1"/>
      <c r="BB557" s="1"/>
      <c r="BC557" s="1"/>
      <c r="BD557" s="1"/>
      <c r="BE557" s="1"/>
    </row>
    <row r="558" spans="1:57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  <c r="AA558" s="1"/>
      <c r="AB558" s="1"/>
      <c r="AC558" s="1"/>
      <c r="AD558" s="1"/>
      <c r="AE558" s="1"/>
      <c r="AF558" s="1"/>
      <c r="AG558" s="1"/>
      <c r="AH558" s="1"/>
      <c r="AI558" s="1"/>
      <c r="AJ558" s="1"/>
      <c r="AK558" s="1"/>
      <c r="AL558" s="1"/>
      <c r="AM558" s="1"/>
      <c r="AN558" s="1"/>
      <c r="AO558" s="1"/>
      <c r="AP558" s="1"/>
      <c r="AQ558" s="1"/>
      <c r="AR558" s="1"/>
      <c r="AS558" s="1"/>
      <c r="AT558" s="1"/>
      <c r="AU558" s="1"/>
      <c r="AV558" s="1"/>
      <c r="AW558" s="1"/>
      <c r="AX558" s="1"/>
      <c r="AY558" s="1"/>
      <c r="AZ558" s="1"/>
      <c r="BA558" s="1"/>
      <c r="BB558" s="1"/>
      <c r="BC558" s="1"/>
      <c r="BD558" s="1"/>
      <c r="BE558" s="1"/>
    </row>
    <row r="559" spans="1:57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  <c r="AA559" s="1"/>
      <c r="AB559" s="1"/>
      <c r="AC559" s="1"/>
      <c r="AD559" s="1"/>
      <c r="AE559" s="1"/>
      <c r="AF559" s="1"/>
      <c r="AG559" s="1"/>
      <c r="AH559" s="1"/>
      <c r="AI559" s="1"/>
      <c r="AJ559" s="1"/>
      <c r="AK559" s="1"/>
      <c r="AL559" s="1"/>
      <c r="AM559" s="1"/>
      <c r="AN559" s="1"/>
      <c r="AO559" s="1"/>
      <c r="AP559" s="1"/>
      <c r="AQ559" s="1"/>
      <c r="AR559" s="1"/>
      <c r="AS559" s="1"/>
      <c r="AT559" s="1"/>
      <c r="AU559" s="1"/>
      <c r="AV559" s="1"/>
      <c r="AW559" s="1"/>
      <c r="AX559" s="1"/>
      <c r="AY559" s="1"/>
      <c r="AZ559" s="1"/>
      <c r="BA559" s="1"/>
      <c r="BB559" s="1"/>
      <c r="BC559" s="1"/>
      <c r="BD559" s="1"/>
      <c r="BE559" s="1"/>
    </row>
    <row r="560" spans="1:57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  <c r="AA560" s="1"/>
      <c r="AB560" s="1"/>
      <c r="AC560" s="1"/>
      <c r="AD560" s="1"/>
      <c r="AE560" s="1"/>
      <c r="AF560" s="1"/>
      <c r="AG560" s="1"/>
      <c r="AH560" s="1"/>
      <c r="AI560" s="1"/>
      <c r="AJ560" s="1"/>
      <c r="AK560" s="1"/>
      <c r="AL560" s="1"/>
      <c r="AM560" s="1"/>
      <c r="AN560" s="1"/>
      <c r="AO560" s="1"/>
      <c r="AP560" s="1"/>
      <c r="AQ560" s="1"/>
      <c r="AR560" s="1"/>
      <c r="AS560" s="1"/>
      <c r="AT560" s="1"/>
      <c r="AU560" s="1"/>
      <c r="AV560" s="1"/>
      <c r="AW560" s="1"/>
      <c r="AX560" s="1"/>
      <c r="AY560" s="1"/>
      <c r="AZ560" s="1"/>
      <c r="BA560" s="1"/>
      <c r="BB560" s="1"/>
      <c r="BC560" s="1"/>
      <c r="BD560" s="1"/>
      <c r="BE560" s="1"/>
    </row>
    <row r="561" spans="1:57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  <c r="AA561" s="1"/>
      <c r="AB561" s="1"/>
      <c r="AC561" s="1"/>
      <c r="AD561" s="1"/>
      <c r="AE561" s="1"/>
      <c r="AF561" s="1"/>
      <c r="AG561" s="1"/>
      <c r="AH561" s="1"/>
      <c r="AI561" s="1"/>
      <c r="AJ561" s="1"/>
      <c r="AK561" s="1"/>
      <c r="AL561" s="1"/>
      <c r="AM561" s="1"/>
      <c r="AN561" s="1"/>
      <c r="AO561" s="1"/>
      <c r="AP561" s="1"/>
      <c r="AQ561" s="1"/>
      <c r="AR561" s="1"/>
      <c r="AS561" s="1"/>
      <c r="AT561" s="1"/>
      <c r="AU561" s="1"/>
      <c r="AV561" s="1"/>
      <c r="AW561" s="1"/>
      <c r="AX561" s="1"/>
      <c r="AY561" s="1"/>
      <c r="AZ561" s="1"/>
      <c r="BA561" s="1"/>
      <c r="BB561" s="1"/>
      <c r="BC561" s="1"/>
      <c r="BD561" s="1"/>
      <c r="BE561" s="1"/>
    </row>
    <row r="562" spans="1:57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  <c r="AA562" s="1"/>
      <c r="AB562" s="1"/>
      <c r="AC562" s="1"/>
      <c r="AD562" s="1"/>
      <c r="AE562" s="1"/>
      <c r="AF562" s="1"/>
      <c r="AG562" s="1"/>
      <c r="AH562" s="1"/>
      <c r="AI562" s="1"/>
      <c r="AJ562" s="1"/>
      <c r="AK562" s="1"/>
      <c r="AL562" s="1"/>
      <c r="AM562" s="1"/>
      <c r="AN562" s="1"/>
      <c r="AO562" s="1"/>
      <c r="AP562" s="1"/>
      <c r="AQ562" s="1"/>
      <c r="AR562" s="1"/>
      <c r="AS562" s="1"/>
      <c r="AT562" s="1"/>
      <c r="AU562" s="1"/>
      <c r="AV562" s="1"/>
      <c r="AW562" s="1"/>
      <c r="AX562" s="1"/>
      <c r="AY562" s="1"/>
      <c r="AZ562" s="1"/>
      <c r="BA562" s="1"/>
      <c r="BB562" s="1"/>
      <c r="BC562" s="1"/>
      <c r="BD562" s="1"/>
      <c r="BE562" s="1"/>
    </row>
    <row r="563" spans="1:57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  <c r="AA563" s="1"/>
      <c r="AB563" s="1"/>
      <c r="AC563" s="1"/>
      <c r="AD563" s="1"/>
      <c r="AE563" s="1"/>
      <c r="AF563" s="1"/>
      <c r="AG563" s="1"/>
      <c r="AH563" s="1"/>
      <c r="AI563" s="1"/>
      <c r="AJ563" s="1"/>
      <c r="AK563" s="1"/>
      <c r="AL563" s="1"/>
      <c r="AM563" s="1"/>
      <c r="AN563" s="1"/>
      <c r="AO563" s="1"/>
      <c r="AP563" s="1"/>
      <c r="AQ563" s="1"/>
      <c r="AR563" s="1"/>
      <c r="AS563" s="1"/>
      <c r="AT563" s="1"/>
      <c r="AU563" s="1"/>
      <c r="AV563" s="1"/>
      <c r="AW563" s="1"/>
      <c r="AX563" s="1"/>
      <c r="AY563" s="1"/>
      <c r="AZ563" s="1"/>
      <c r="BA563" s="1"/>
      <c r="BB563" s="1"/>
      <c r="BC563" s="1"/>
      <c r="BD563" s="1"/>
      <c r="BE563" s="1"/>
    </row>
    <row r="564" spans="1:57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1"/>
      <c r="AB564" s="1"/>
      <c r="AC564" s="1"/>
      <c r="AD564" s="1"/>
      <c r="AE564" s="1"/>
      <c r="AF564" s="1"/>
      <c r="AG564" s="1"/>
      <c r="AH564" s="1"/>
      <c r="AI564" s="1"/>
      <c r="AJ564" s="1"/>
      <c r="AK564" s="1"/>
      <c r="AL564" s="1"/>
      <c r="AM564" s="1"/>
      <c r="AN564" s="1"/>
      <c r="AO564" s="1"/>
      <c r="AP564" s="1"/>
      <c r="AQ564" s="1"/>
      <c r="AR564" s="1"/>
      <c r="AS564" s="1"/>
      <c r="AT564" s="1"/>
      <c r="AU564" s="1"/>
      <c r="AV564" s="1"/>
      <c r="AW564" s="1"/>
      <c r="AX564" s="1"/>
      <c r="AY564" s="1"/>
      <c r="AZ564" s="1"/>
      <c r="BA564" s="1"/>
      <c r="BB564" s="1"/>
      <c r="BC564" s="1"/>
      <c r="BD564" s="1"/>
      <c r="BE564" s="1"/>
    </row>
    <row r="565" spans="1:57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  <c r="AA565" s="1"/>
      <c r="AB565" s="1"/>
      <c r="AC565" s="1"/>
      <c r="AD565" s="1"/>
      <c r="AE565" s="1"/>
      <c r="AF565" s="1"/>
      <c r="AG565" s="1"/>
      <c r="AH565" s="1"/>
      <c r="AI565" s="1"/>
      <c r="AJ565" s="1"/>
      <c r="AK565" s="1"/>
      <c r="AL565" s="1"/>
      <c r="AM565" s="1"/>
      <c r="AN565" s="1"/>
      <c r="AO565" s="1"/>
      <c r="AP565" s="1"/>
      <c r="AQ565" s="1"/>
      <c r="AR565" s="1"/>
      <c r="AS565" s="1"/>
      <c r="AT565" s="1"/>
      <c r="AU565" s="1"/>
      <c r="AV565" s="1"/>
      <c r="AW565" s="1"/>
      <c r="AX565" s="1"/>
      <c r="AY565" s="1"/>
      <c r="AZ565" s="1"/>
      <c r="BA565" s="1"/>
      <c r="BB565" s="1"/>
      <c r="BC565" s="1"/>
      <c r="BD565" s="1"/>
      <c r="BE565" s="1"/>
    </row>
    <row r="566" spans="1:57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  <c r="AB566" s="1"/>
      <c r="AC566" s="1"/>
      <c r="AD566" s="1"/>
      <c r="AE566" s="1"/>
      <c r="AF566" s="1"/>
      <c r="AG566" s="1"/>
      <c r="AH566" s="1"/>
      <c r="AI566" s="1"/>
      <c r="AJ566" s="1"/>
      <c r="AK566" s="1"/>
      <c r="AL566" s="1"/>
      <c r="AM566" s="1"/>
      <c r="AN566" s="1"/>
      <c r="AO566" s="1"/>
      <c r="AP566" s="1"/>
      <c r="AQ566" s="1"/>
      <c r="AR566" s="1"/>
      <c r="AS566" s="1"/>
      <c r="AT566" s="1"/>
      <c r="AU566" s="1"/>
      <c r="AV566" s="1"/>
      <c r="AW566" s="1"/>
      <c r="AX566" s="1"/>
      <c r="AY566" s="1"/>
      <c r="AZ566" s="1"/>
      <c r="BA566" s="1"/>
      <c r="BB566" s="1"/>
      <c r="BC566" s="1"/>
      <c r="BD566" s="1"/>
      <c r="BE566" s="1"/>
    </row>
    <row r="567" spans="1:57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  <c r="AB567" s="1"/>
      <c r="AC567" s="1"/>
      <c r="AD567" s="1"/>
      <c r="AE567" s="1"/>
      <c r="AF567" s="1"/>
      <c r="AG567" s="1"/>
      <c r="AH567" s="1"/>
      <c r="AI567" s="1"/>
      <c r="AJ567" s="1"/>
      <c r="AK567" s="1"/>
      <c r="AL567" s="1"/>
      <c r="AM567" s="1"/>
      <c r="AN567" s="1"/>
      <c r="AO567" s="1"/>
      <c r="AP567" s="1"/>
      <c r="AQ567" s="1"/>
      <c r="AR567" s="1"/>
      <c r="AS567" s="1"/>
      <c r="AT567" s="1"/>
      <c r="AU567" s="1"/>
      <c r="AV567" s="1"/>
      <c r="AW567" s="1"/>
      <c r="AX567" s="1"/>
      <c r="AY567" s="1"/>
      <c r="AZ567" s="1"/>
      <c r="BA567" s="1"/>
      <c r="BB567" s="1"/>
      <c r="BC567" s="1"/>
      <c r="BD567" s="1"/>
      <c r="BE567" s="1"/>
    </row>
    <row r="568" spans="1:57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  <c r="AA568" s="1"/>
      <c r="AB568" s="1"/>
      <c r="AC568" s="1"/>
      <c r="AD568" s="1"/>
      <c r="AE568" s="1"/>
      <c r="AF568" s="1"/>
      <c r="AG568" s="1"/>
      <c r="AH568" s="1"/>
      <c r="AI568" s="1"/>
      <c r="AJ568" s="1"/>
      <c r="AK568" s="1"/>
      <c r="AL568" s="1"/>
      <c r="AM568" s="1"/>
      <c r="AN568" s="1"/>
      <c r="AO568" s="1"/>
      <c r="AP568" s="1"/>
      <c r="AQ568" s="1"/>
      <c r="AR568" s="1"/>
      <c r="AS568" s="1"/>
      <c r="AT568" s="1"/>
      <c r="AU568" s="1"/>
      <c r="AV568" s="1"/>
      <c r="AW568" s="1"/>
      <c r="AX568" s="1"/>
      <c r="AY568" s="1"/>
      <c r="AZ568" s="1"/>
      <c r="BA568" s="1"/>
      <c r="BB568" s="1"/>
      <c r="BC568" s="1"/>
      <c r="BD568" s="1"/>
      <c r="BE568" s="1"/>
    </row>
    <row r="569" spans="1:57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  <c r="AA569" s="1"/>
      <c r="AB569" s="1"/>
      <c r="AC569" s="1"/>
      <c r="AD569" s="1"/>
      <c r="AE569" s="1"/>
      <c r="AF569" s="1"/>
      <c r="AG569" s="1"/>
      <c r="AH569" s="1"/>
      <c r="AI569" s="1"/>
      <c r="AJ569" s="1"/>
      <c r="AK569" s="1"/>
      <c r="AL569" s="1"/>
      <c r="AM569" s="1"/>
      <c r="AN569" s="1"/>
      <c r="AO569" s="1"/>
      <c r="AP569" s="1"/>
      <c r="AQ569" s="1"/>
      <c r="AR569" s="1"/>
      <c r="AS569" s="1"/>
      <c r="AT569" s="1"/>
      <c r="AU569" s="1"/>
      <c r="AV569" s="1"/>
      <c r="AW569" s="1"/>
      <c r="AX569" s="1"/>
      <c r="AY569" s="1"/>
      <c r="AZ569" s="1"/>
      <c r="BA569" s="1"/>
      <c r="BB569" s="1"/>
      <c r="BC569" s="1"/>
      <c r="BD569" s="1"/>
      <c r="BE569" s="1"/>
    </row>
    <row r="570" spans="1:57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1"/>
      <c r="AB570" s="1"/>
      <c r="AC570" s="1"/>
      <c r="AD570" s="1"/>
      <c r="AE570" s="1"/>
      <c r="AF570" s="1"/>
      <c r="AG570" s="1"/>
      <c r="AH570" s="1"/>
      <c r="AI570" s="1"/>
      <c r="AJ570" s="1"/>
      <c r="AK570" s="1"/>
      <c r="AL570" s="1"/>
      <c r="AM570" s="1"/>
      <c r="AN570" s="1"/>
      <c r="AO570" s="1"/>
      <c r="AP570" s="1"/>
      <c r="AQ570" s="1"/>
      <c r="AR570" s="1"/>
      <c r="AS570" s="1"/>
      <c r="AT570" s="1"/>
      <c r="AU570" s="1"/>
      <c r="AV570" s="1"/>
      <c r="AW570" s="1"/>
      <c r="AX570" s="1"/>
      <c r="AY570" s="1"/>
      <c r="AZ570" s="1"/>
      <c r="BA570" s="1"/>
      <c r="BB570" s="1"/>
      <c r="BC570" s="1"/>
      <c r="BD570" s="1"/>
      <c r="BE570" s="1"/>
    </row>
    <row r="571" spans="1:57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  <c r="AA571" s="1"/>
      <c r="AB571" s="1"/>
      <c r="AC571" s="1"/>
      <c r="AD571" s="1"/>
      <c r="AE571" s="1"/>
      <c r="AF571" s="1"/>
      <c r="AG571" s="1"/>
      <c r="AH571" s="1"/>
      <c r="AI571" s="1"/>
      <c r="AJ571" s="1"/>
      <c r="AK571" s="1"/>
      <c r="AL571" s="1"/>
      <c r="AM571" s="1"/>
      <c r="AN571" s="1"/>
      <c r="AO571" s="1"/>
      <c r="AP571" s="1"/>
      <c r="AQ571" s="1"/>
      <c r="AR571" s="1"/>
      <c r="AS571" s="1"/>
      <c r="AT571" s="1"/>
      <c r="AU571" s="1"/>
      <c r="AV571" s="1"/>
      <c r="AW571" s="1"/>
      <c r="AX571" s="1"/>
      <c r="AY571" s="1"/>
      <c r="AZ571" s="1"/>
      <c r="BA571" s="1"/>
      <c r="BB571" s="1"/>
      <c r="BC571" s="1"/>
      <c r="BD571" s="1"/>
      <c r="BE571" s="1"/>
    </row>
    <row r="572" spans="1:57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  <c r="AA572" s="1"/>
      <c r="AB572" s="1"/>
      <c r="AC572" s="1"/>
      <c r="AD572" s="1"/>
      <c r="AE572" s="1"/>
      <c r="AF572" s="1"/>
      <c r="AG572" s="1"/>
      <c r="AH572" s="1"/>
      <c r="AI572" s="1"/>
      <c r="AJ572" s="1"/>
      <c r="AK572" s="1"/>
      <c r="AL572" s="1"/>
      <c r="AM572" s="1"/>
      <c r="AN572" s="1"/>
      <c r="AO572" s="1"/>
      <c r="AP572" s="1"/>
      <c r="AQ572" s="1"/>
      <c r="AR572" s="1"/>
      <c r="AS572" s="1"/>
      <c r="AT572" s="1"/>
      <c r="AU572" s="1"/>
      <c r="AV572" s="1"/>
      <c r="AW572" s="1"/>
      <c r="AX572" s="1"/>
      <c r="AY572" s="1"/>
      <c r="AZ572" s="1"/>
      <c r="BA572" s="1"/>
      <c r="BB572" s="1"/>
      <c r="BC572" s="1"/>
      <c r="BD572" s="1"/>
      <c r="BE572" s="1"/>
    </row>
    <row r="573" spans="1:57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  <c r="AA573" s="1"/>
      <c r="AB573" s="1"/>
      <c r="AC573" s="1"/>
      <c r="AD573" s="1"/>
      <c r="AE573" s="1"/>
      <c r="AF573" s="1"/>
      <c r="AG573" s="1"/>
      <c r="AH573" s="1"/>
      <c r="AI573" s="1"/>
      <c r="AJ573" s="1"/>
      <c r="AK573" s="1"/>
      <c r="AL573" s="1"/>
      <c r="AM573" s="1"/>
      <c r="AN573" s="1"/>
      <c r="AO573" s="1"/>
      <c r="AP573" s="1"/>
      <c r="AQ573" s="1"/>
      <c r="AR573" s="1"/>
      <c r="AS573" s="1"/>
      <c r="AT573" s="1"/>
      <c r="AU573" s="1"/>
      <c r="AV573" s="1"/>
      <c r="AW573" s="1"/>
      <c r="AX573" s="1"/>
      <c r="AY573" s="1"/>
      <c r="AZ573" s="1"/>
      <c r="BA573" s="1"/>
      <c r="BB573" s="1"/>
      <c r="BC573" s="1"/>
      <c r="BD573" s="1"/>
      <c r="BE573" s="1"/>
    </row>
    <row r="574" spans="1:57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  <c r="AA574" s="1"/>
      <c r="AB574" s="1"/>
      <c r="AC574" s="1"/>
      <c r="AD574" s="1"/>
      <c r="AE574" s="1"/>
      <c r="AF574" s="1"/>
      <c r="AG574" s="1"/>
      <c r="AH574" s="1"/>
      <c r="AI574" s="1"/>
      <c r="AJ574" s="1"/>
      <c r="AK574" s="1"/>
      <c r="AL574" s="1"/>
      <c r="AM574" s="1"/>
      <c r="AN574" s="1"/>
      <c r="AO574" s="1"/>
      <c r="AP574" s="1"/>
      <c r="AQ574" s="1"/>
      <c r="AR574" s="1"/>
      <c r="AS574" s="1"/>
      <c r="AT574" s="1"/>
      <c r="AU574" s="1"/>
      <c r="AV574" s="1"/>
      <c r="AW574" s="1"/>
      <c r="AX574" s="1"/>
      <c r="AY574" s="1"/>
      <c r="AZ574" s="1"/>
      <c r="BA574" s="1"/>
      <c r="BB574" s="1"/>
      <c r="BC574" s="1"/>
      <c r="BD574" s="1"/>
      <c r="BE574" s="1"/>
    </row>
    <row r="575" spans="1:57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  <c r="AA575" s="1"/>
      <c r="AB575" s="1"/>
      <c r="AC575" s="1"/>
      <c r="AD575" s="1"/>
      <c r="AE575" s="1"/>
      <c r="AF575" s="1"/>
      <c r="AG575" s="1"/>
      <c r="AH575" s="1"/>
      <c r="AI575" s="1"/>
      <c r="AJ575" s="1"/>
      <c r="AK575" s="1"/>
      <c r="AL575" s="1"/>
      <c r="AM575" s="1"/>
      <c r="AN575" s="1"/>
      <c r="AO575" s="1"/>
      <c r="AP575" s="1"/>
      <c r="AQ575" s="1"/>
      <c r="AR575" s="1"/>
      <c r="AS575" s="1"/>
      <c r="AT575" s="1"/>
      <c r="AU575" s="1"/>
      <c r="AV575" s="1"/>
      <c r="AW575" s="1"/>
      <c r="AX575" s="1"/>
      <c r="AY575" s="1"/>
      <c r="AZ575" s="1"/>
      <c r="BA575" s="1"/>
      <c r="BB575" s="1"/>
      <c r="BC575" s="1"/>
      <c r="BD575" s="1"/>
      <c r="BE575" s="1"/>
    </row>
    <row r="576" spans="1:57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  <c r="AA576" s="1"/>
      <c r="AB576" s="1"/>
      <c r="AC576" s="1"/>
      <c r="AD576" s="1"/>
      <c r="AE576" s="1"/>
      <c r="AF576" s="1"/>
      <c r="AG576" s="1"/>
      <c r="AH576" s="1"/>
      <c r="AI576" s="1"/>
      <c r="AJ576" s="1"/>
      <c r="AK576" s="1"/>
      <c r="AL576" s="1"/>
      <c r="AM576" s="1"/>
      <c r="AN576" s="1"/>
      <c r="AO576" s="1"/>
      <c r="AP576" s="1"/>
      <c r="AQ576" s="1"/>
      <c r="AR576" s="1"/>
      <c r="AS576" s="1"/>
      <c r="AT576" s="1"/>
      <c r="AU576" s="1"/>
      <c r="AV576" s="1"/>
      <c r="AW576" s="1"/>
      <c r="AX576" s="1"/>
      <c r="AY576" s="1"/>
      <c r="AZ576" s="1"/>
      <c r="BA576" s="1"/>
      <c r="BB576" s="1"/>
      <c r="BC576" s="1"/>
      <c r="BD576" s="1"/>
      <c r="BE576" s="1"/>
    </row>
    <row r="577" spans="1:57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  <c r="AA577" s="1"/>
      <c r="AB577" s="1"/>
      <c r="AC577" s="1"/>
      <c r="AD577" s="1"/>
      <c r="AE577" s="1"/>
      <c r="AF577" s="1"/>
      <c r="AG577" s="1"/>
      <c r="AH577" s="1"/>
      <c r="AI577" s="1"/>
      <c r="AJ577" s="1"/>
      <c r="AK577" s="1"/>
      <c r="AL577" s="1"/>
      <c r="AM577" s="1"/>
      <c r="AN577" s="1"/>
      <c r="AO577" s="1"/>
      <c r="AP577" s="1"/>
      <c r="AQ577" s="1"/>
      <c r="AR577" s="1"/>
      <c r="AS577" s="1"/>
      <c r="AT577" s="1"/>
      <c r="AU577" s="1"/>
      <c r="AV577" s="1"/>
      <c r="AW577" s="1"/>
      <c r="AX577" s="1"/>
      <c r="AY577" s="1"/>
      <c r="AZ577" s="1"/>
      <c r="BA577" s="1"/>
      <c r="BB577" s="1"/>
      <c r="BC577" s="1"/>
      <c r="BD577" s="1"/>
      <c r="BE577" s="1"/>
    </row>
    <row r="578" spans="1:57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  <c r="AA578" s="1"/>
      <c r="AB578" s="1"/>
      <c r="AC578" s="1"/>
      <c r="AD578" s="1"/>
      <c r="AE578" s="1"/>
      <c r="AF578" s="1"/>
      <c r="AG578" s="1"/>
      <c r="AH578" s="1"/>
      <c r="AI578" s="1"/>
      <c r="AJ578" s="1"/>
      <c r="AK578" s="1"/>
      <c r="AL578" s="1"/>
      <c r="AM578" s="1"/>
      <c r="AN578" s="1"/>
      <c r="AO578" s="1"/>
      <c r="AP578" s="1"/>
      <c r="AQ578" s="1"/>
      <c r="AR578" s="1"/>
      <c r="AS578" s="1"/>
      <c r="AT578" s="1"/>
      <c r="AU578" s="1"/>
      <c r="AV578" s="1"/>
      <c r="AW578" s="1"/>
      <c r="AX578" s="1"/>
      <c r="AY578" s="1"/>
      <c r="AZ578" s="1"/>
      <c r="BA578" s="1"/>
      <c r="BB578" s="1"/>
      <c r="BC578" s="1"/>
      <c r="BD578" s="1"/>
      <c r="BE578" s="1"/>
    </row>
    <row r="579" spans="1:57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  <c r="AA579" s="1"/>
      <c r="AB579" s="1"/>
      <c r="AC579" s="1"/>
      <c r="AD579" s="1"/>
      <c r="AE579" s="1"/>
      <c r="AF579" s="1"/>
      <c r="AG579" s="1"/>
      <c r="AH579" s="1"/>
      <c r="AI579" s="1"/>
      <c r="AJ579" s="1"/>
      <c r="AK579" s="1"/>
      <c r="AL579" s="1"/>
      <c r="AM579" s="1"/>
      <c r="AN579" s="1"/>
      <c r="AO579" s="1"/>
      <c r="AP579" s="1"/>
      <c r="AQ579" s="1"/>
      <c r="AR579" s="1"/>
      <c r="AS579" s="1"/>
      <c r="AT579" s="1"/>
      <c r="AU579" s="1"/>
      <c r="AV579" s="1"/>
      <c r="AW579" s="1"/>
      <c r="AX579" s="1"/>
      <c r="AY579" s="1"/>
      <c r="AZ579" s="1"/>
      <c r="BA579" s="1"/>
      <c r="BB579" s="1"/>
      <c r="BC579" s="1"/>
      <c r="BD579" s="1"/>
      <c r="BE579" s="1"/>
    </row>
    <row r="580" spans="1:57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  <c r="AA580" s="1"/>
      <c r="AB580" s="1"/>
      <c r="AC580" s="1"/>
      <c r="AD580" s="1"/>
      <c r="AE580" s="1"/>
      <c r="AF580" s="1"/>
      <c r="AG580" s="1"/>
      <c r="AH580" s="1"/>
      <c r="AI580" s="1"/>
      <c r="AJ580" s="1"/>
      <c r="AK580" s="1"/>
      <c r="AL580" s="1"/>
      <c r="AM580" s="1"/>
      <c r="AN580" s="1"/>
      <c r="AO580" s="1"/>
      <c r="AP580" s="1"/>
      <c r="AQ580" s="1"/>
      <c r="AR580" s="1"/>
      <c r="AS580" s="1"/>
      <c r="AT580" s="1"/>
      <c r="AU580" s="1"/>
      <c r="AV580" s="1"/>
      <c r="AW580" s="1"/>
      <c r="AX580" s="1"/>
      <c r="AY580" s="1"/>
      <c r="AZ580" s="1"/>
      <c r="BA580" s="1"/>
      <c r="BB580" s="1"/>
      <c r="BC580" s="1"/>
      <c r="BD580" s="1"/>
      <c r="BE580" s="1"/>
    </row>
    <row r="581" spans="1:57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  <c r="AA581" s="1"/>
      <c r="AB581" s="1"/>
      <c r="AC581" s="1"/>
      <c r="AD581" s="1"/>
      <c r="AE581" s="1"/>
      <c r="AF581" s="1"/>
      <c r="AG581" s="1"/>
      <c r="AH581" s="1"/>
      <c r="AI581" s="1"/>
      <c r="AJ581" s="1"/>
      <c r="AK581" s="1"/>
      <c r="AL581" s="1"/>
      <c r="AM581" s="1"/>
      <c r="AN581" s="1"/>
      <c r="AO581" s="1"/>
      <c r="AP581" s="1"/>
      <c r="AQ581" s="1"/>
      <c r="AR581" s="1"/>
      <c r="AS581" s="1"/>
      <c r="AT581" s="1"/>
      <c r="AU581" s="1"/>
      <c r="AV581" s="1"/>
      <c r="AW581" s="1"/>
      <c r="AX581" s="1"/>
      <c r="AY581" s="1"/>
      <c r="AZ581" s="1"/>
      <c r="BA581" s="1"/>
      <c r="BB581" s="1"/>
      <c r="BC581" s="1"/>
      <c r="BD581" s="1"/>
      <c r="BE581" s="1"/>
    </row>
    <row r="582" spans="1:57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  <c r="AA582" s="1"/>
      <c r="AB582" s="1"/>
      <c r="AC582" s="1"/>
      <c r="AD582" s="1"/>
      <c r="AE582" s="1"/>
      <c r="AF582" s="1"/>
      <c r="AG582" s="1"/>
      <c r="AH582" s="1"/>
      <c r="AI582" s="1"/>
      <c r="AJ582" s="1"/>
      <c r="AK582" s="1"/>
      <c r="AL582" s="1"/>
      <c r="AM582" s="1"/>
      <c r="AN582" s="1"/>
      <c r="AO582" s="1"/>
      <c r="AP582" s="1"/>
      <c r="AQ582" s="1"/>
      <c r="AR582" s="1"/>
      <c r="AS582" s="1"/>
      <c r="AT582" s="1"/>
      <c r="AU582" s="1"/>
      <c r="AV582" s="1"/>
      <c r="AW582" s="1"/>
      <c r="AX582" s="1"/>
      <c r="AY582" s="1"/>
      <c r="AZ582" s="1"/>
      <c r="BA582" s="1"/>
      <c r="BB582" s="1"/>
      <c r="BC582" s="1"/>
      <c r="BD582" s="1"/>
      <c r="BE582" s="1"/>
    </row>
    <row r="583" spans="1:57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  <c r="AA583" s="1"/>
      <c r="AB583" s="1"/>
      <c r="AC583" s="1"/>
      <c r="AD583" s="1"/>
      <c r="AE583" s="1"/>
      <c r="AF583" s="1"/>
      <c r="AG583" s="1"/>
      <c r="AH583" s="1"/>
      <c r="AI583" s="1"/>
      <c r="AJ583" s="1"/>
      <c r="AK583" s="1"/>
      <c r="AL583" s="1"/>
      <c r="AM583" s="1"/>
      <c r="AN583" s="1"/>
      <c r="AO583" s="1"/>
      <c r="AP583" s="1"/>
      <c r="AQ583" s="1"/>
      <c r="AR583" s="1"/>
      <c r="AS583" s="1"/>
      <c r="AT583" s="1"/>
      <c r="AU583" s="1"/>
      <c r="AV583" s="1"/>
      <c r="AW583" s="1"/>
      <c r="AX583" s="1"/>
      <c r="AY583" s="1"/>
      <c r="AZ583" s="1"/>
      <c r="BA583" s="1"/>
      <c r="BB583" s="1"/>
      <c r="BC583" s="1"/>
      <c r="BD583" s="1"/>
      <c r="BE583" s="1"/>
    </row>
    <row r="584" spans="1:57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  <c r="AA584" s="1"/>
      <c r="AB584" s="1"/>
      <c r="AC584" s="1"/>
      <c r="AD584" s="1"/>
      <c r="AE584" s="1"/>
      <c r="AF584" s="1"/>
      <c r="AG584" s="1"/>
      <c r="AH584" s="1"/>
      <c r="AI584" s="1"/>
      <c r="AJ584" s="1"/>
      <c r="AK584" s="1"/>
      <c r="AL584" s="1"/>
      <c r="AM584" s="1"/>
      <c r="AN584" s="1"/>
      <c r="AO584" s="1"/>
      <c r="AP584" s="1"/>
      <c r="AQ584" s="1"/>
      <c r="AR584" s="1"/>
      <c r="AS584" s="1"/>
      <c r="AT584" s="1"/>
      <c r="AU584" s="1"/>
      <c r="AV584" s="1"/>
      <c r="AW584" s="1"/>
      <c r="AX584" s="1"/>
      <c r="AY584" s="1"/>
      <c r="AZ584" s="1"/>
      <c r="BA584" s="1"/>
      <c r="BB584" s="1"/>
      <c r="BC584" s="1"/>
      <c r="BD584" s="1"/>
      <c r="BE584" s="1"/>
    </row>
    <row r="585" spans="1:57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  <c r="AA585" s="1"/>
      <c r="AB585" s="1"/>
      <c r="AC585" s="1"/>
      <c r="AD585" s="1"/>
      <c r="AE585" s="1"/>
      <c r="AF585" s="1"/>
      <c r="AG585" s="1"/>
      <c r="AH585" s="1"/>
      <c r="AI585" s="1"/>
      <c r="AJ585" s="1"/>
      <c r="AK585" s="1"/>
      <c r="AL585" s="1"/>
      <c r="AM585" s="1"/>
      <c r="AN585" s="1"/>
      <c r="AO585" s="1"/>
      <c r="AP585" s="1"/>
      <c r="AQ585" s="1"/>
      <c r="AR585" s="1"/>
      <c r="AS585" s="1"/>
      <c r="AT585" s="1"/>
      <c r="AU585" s="1"/>
      <c r="AV585" s="1"/>
      <c r="AW585" s="1"/>
      <c r="AX585" s="1"/>
      <c r="AY585" s="1"/>
      <c r="AZ585" s="1"/>
      <c r="BA585" s="1"/>
      <c r="BB585" s="1"/>
      <c r="BC585" s="1"/>
      <c r="BD585" s="1"/>
      <c r="BE585" s="1"/>
    </row>
    <row r="586" spans="1:57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  <c r="AA586" s="1"/>
      <c r="AB586" s="1"/>
      <c r="AC586" s="1"/>
      <c r="AD586" s="1"/>
      <c r="AE586" s="1"/>
      <c r="AF586" s="1"/>
      <c r="AG586" s="1"/>
      <c r="AH586" s="1"/>
      <c r="AI586" s="1"/>
      <c r="AJ586" s="1"/>
      <c r="AK586" s="1"/>
      <c r="AL586" s="1"/>
      <c r="AM586" s="1"/>
      <c r="AN586" s="1"/>
      <c r="AO586" s="1"/>
      <c r="AP586" s="1"/>
      <c r="AQ586" s="1"/>
      <c r="AR586" s="1"/>
      <c r="AS586" s="1"/>
      <c r="AT586" s="1"/>
      <c r="AU586" s="1"/>
      <c r="AV586" s="1"/>
      <c r="AW586" s="1"/>
      <c r="AX586" s="1"/>
      <c r="AY586" s="1"/>
      <c r="AZ586" s="1"/>
      <c r="BA586" s="1"/>
      <c r="BB586" s="1"/>
      <c r="BC586" s="1"/>
      <c r="BD586" s="1"/>
      <c r="BE586" s="1"/>
    </row>
    <row r="587" spans="1:57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  <c r="AA587" s="1"/>
      <c r="AB587" s="1"/>
      <c r="AC587" s="1"/>
      <c r="AD587" s="1"/>
      <c r="AE587" s="1"/>
      <c r="AF587" s="1"/>
      <c r="AG587" s="1"/>
      <c r="AH587" s="1"/>
      <c r="AI587" s="1"/>
      <c r="AJ587" s="1"/>
      <c r="AK587" s="1"/>
      <c r="AL587" s="1"/>
      <c r="AM587" s="1"/>
      <c r="AN587" s="1"/>
      <c r="AO587" s="1"/>
      <c r="AP587" s="1"/>
      <c r="AQ587" s="1"/>
      <c r="AR587" s="1"/>
      <c r="AS587" s="1"/>
      <c r="AT587" s="1"/>
      <c r="AU587" s="1"/>
      <c r="AV587" s="1"/>
      <c r="AW587" s="1"/>
      <c r="AX587" s="1"/>
      <c r="AY587" s="1"/>
      <c r="AZ587" s="1"/>
      <c r="BA587" s="1"/>
      <c r="BB587" s="1"/>
      <c r="BC587" s="1"/>
      <c r="BD587" s="1"/>
      <c r="BE587" s="1"/>
    </row>
    <row r="588" spans="1:57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  <c r="AA588" s="1"/>
      <c r="AB588" s="1"/>
      <c r="AC588" s="1"/>
      <c r="AD588" s="1"/>
      <c r="AE588" s="1"/>
      <c r="AF588" s="1"/>
      <c r="AG588" s="1"/>
      <c r="AH588" s="1"/>
      <c r="AI588" s="1"/>
      <c r="AJ588" s="1"/>
      <c r="AK588" s="1"/>
      <c r="AL588" s="1"/>
      <c r="AM588" s="1"/>
      <c r="AN588" s="1"/>
      <c r="AO588" s="1"/>
      <c r="AP588" s="1"/>
      <c r="AQ588" s="1"/>
      <c r="AR588" s="1"/>
      <c r="AS588" s="1"/>
      <c r="AT588" s="1"/>
      <c r="AU588" s="1"/>
      <c r="AV588" s="1"/>
      <c r="AW588" s="1"/>
      <c r="AX588" s="1"/>
      <c r="AY588" s="1"/>
      <c r="AZ588" s="1"/>
      <c r="BA588" s="1"/>
      <c r="BB588" s="1"/>
      <c r="BC588" s="1"/>
      <c r="BD588" s="1"/>
      <c r="BE588" s="1"/>
    </row>
    <row r="589" spans="1:57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  <c r="AA589" s="1"/>
      <c r="AB589" s="1"/>
      <c r="AC589" s="1"/>
      <c r="AD589" s="1"/>
      <c r="AE589" s="1"/>
      <c r="AF589" s="1"/>
      <c r="AG589" s="1"/>
      <c r="AH589" s="1"/>
      <c r="AI589" s="1"/>
      <c r="AJ589" s="1"/>
      <c r="AK589" s="1"/>
      <c r="AL589" s="1"/>
      <c r="AM589" s="1"/>
      <c r="AN589" s="1"/>
      <c r="AO589" s="1"/>
      <c r="AP589" s="1"/>
      <c r="AQ589" s="1"/>
      <c r="AR589" s="1"/>
      <c r="AS589" s="1"/>
      <c r="AT589" s="1"/>
      <c r="AU589" s="1"/>
      <c r="AV589" s="1"/>
      <c r="AW589" s="1"/>
      <c r="AX589" s="1"/>
      <c r="AY589" s="1"/>
      <c r="AZ589" s="1"/>
      <c r="BA589" s="1"/>
      <c r="BB589" s="1"/>
      <c r="BC589" s="1"/>
      <c r="BD589" s="1"/>
      <c r="BE589" s="1"/>
    </row>
    <row r="590" spans="1:57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  <c r="AA590" s="1"/>
      <c r="AB590" s="1"/>
      <c r="AC590" s="1"/>
      <c r="AD590" s="1"/>
      <c r="AE590" s="1"/>
      <c r="AF590" s="1"/>
      <c r="AG590" s="1"/>
      <c r="AH590" s="1"/>
      <c r="AI590" s="1"/>
      <c r="AJ590" s="1"/>
      <c r="AK590" s="1"/>
      <c r="AL590" s="1"/>
      <c r="AM590" s="1"/>
      <c r="AN590" s="1"/>
      <c r="AO590" s="1"/>
      <c r="AP590" s="1"/>
      <c r="AQ590" s="1"/>
      <c r="AR590" s="1"/>
      <c r="AS590" s="1"/>
      <c r="AT590" s="1"/>
      <c r="AU590" s="1"/>
      <c r="AV590" s="1"/>
      <c r="AW590" s="1"/>
      <c r="AX590" s="1"/>
      <c r="AY590" s="1"/>
      <c r="AZ590" s="1"/>
      <c r="BA590" s="1"/>
      <c r="BB590" s="1"/>
      <c r="BC590" s="1"/>
      <c r="BD590" s="1"/>
      <c r="BE590" s="1"/>
    </row>
    <row r="591" spans="1:57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  <c r="AA591" s="1"/>
      <c r="AB591" s="1"/>
      <c r="AC591" s="1"/>
      <c r="AD591" s="1"/>
      <c r="AE591" s="1"/>
      <c r="AF591" s="1"/>
      <c r="AG591" s="1"/>
      <c r="AH591" s="1"/>
      <c r="AI591" s="1"/>
      <c r="AJ591" s="1"/>
      <c r="AK591" s="1"/>
      <c r="AL591" s="1"/>
      <c r="AM591" s="1"/>
      <c r="AN591" s="1"/>
      <c r="AO591" s="1"/>
      <c r="AP591" s="1"/>
      <c r="AQ591" s="1"/>
      <c r="AR591" s="1"/>
      <c r="AS591" s="1"/>
      <c r="AT591" s="1"/>
      <c r="AU591" s="1"/>
      <c r="AV591" s="1"/>
      <c r="AW591" s="1"/>
      <c r="AX591" s="1"/>
      <c r="AY591" s="1"/>
      <c r="AZ591" s="1"/>
      <c r="BA591" s="1"/>
      <c r="BB591" s="1"/>
      <c r="BC591" s="1"/>
      <c r="BD591" s="1"/>
      <c r="BE591" s="1"/>
    </row>
    <row r="592" spans="1:57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  <c r="AA592" s="1"/>
      <c r="AB592" s="1"/>
      <c r="AC592" s="1"/>
      <c r="AD592" s="1"/>
      <c r="AE592" s="1"/>
      <c r="AF592" s="1"/>
      <c r="AG592" s="1"/>
      <c r="AH592" s="1"/>
      <c r="AI592" s="1"/>
      <c r="AJ592" s="1"/>
      <c r="AK592" s="1"/>
      <c r="AL592" s="1"/>
      <c r="AM592" s="1"/>
      <c r="AN592" s="1"/>
      <c r="AO592" s="1"/>
      <c r="AP592" s="1"/>
      <c r="AQ592" s="1"/>
      <c r="AR592" s="1"/>
      <c r="AS592" s="1"/>
      <c r="AT592" s="1"/>
      <c r="AU592" s="1"/>
      <c r="AV592" s="1"/>
      <c r="AW592" s="1"/>
      <c r="AX592" s="1"/>
      <c r="AY592" s="1"/>
      <c r="AZ592" s="1"/>
      <c r="BA592" s="1"/>
      <c r="BB592" s="1"/>
      <c r="BC592" s="1"/>
      <c r="BD592" s="1"/>
      <c r="BE592" s="1"/>
    </row>
    <row r="593" spans="1:57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  <c r="AA593" s="1"/>
      <c r="AB593" s="1"/>
      <c r="AC593" s="1"/>
      <c r="AD593" s="1"/>
      <c r="AE593" s="1"/>
      <c r="AF593" s="1"/>
      <c r="AG593" s="1"/>
      <c r="AH593" s="1"/>
      <c r="AI593" s="1"/>
      <c r="AJ593" s="1"/>
      <c r="AK593" s="1"/>
      <c r="AL593" s="1"/>
      <c r="AM593" s="1"/>
      <c r="AN593" s="1"/>
      <c r="AO593" s="1"/>
      <c r="AP593" s="1"/>
      <c r="AQ593" s="1"/>
      <c r="AR593" s="1"/>
      <c r="AS593" s="1"/>
      <c r="AT593" s="1"/>
      <c r="AU593" s="1"/>
      <c r="AV593" s="1"/>
      <c r="AW593" s="1"/>
      <c r="AX593" s="1"/>
      <c r="AY593" s="1"/>
      <c r="AZ593" s="1"/>
      <c r="BA593" s="1"/>
      <c r="BB593" s="1"/>
      <c r="BC593" s="1"/>
      <c r="BD593" s="1"/>
      <c r="BE593" s="1"/>
    </row>
    <row r="594" spans="1:57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  <c r="AA594" s="1"/>
      <c r="AB594" s="1"/>
      <c r="AC594" s="1"/>
      <c r="AD594" s="1"/>
      <c r="AE594" s="1"/>
      <c r="AF594" s="1"/>
      <c r="AG594" s="1"/>
      <c r="AH594" s="1"/>
      <c r="AI594" s="1"/>
      <c r="AJ594" s="1"/>
      <c r="AK594" s="1"/>
      <c r="AL594" s="1"/>
      <c r="AM594" s="1"/>
      <c r="AN594" s="1"/>
      <c r="AO594" s="1"/>
      <c r="AP594" s="1"/>
      <c r="AQ594" s="1"/>
      <c r="AR594" s="1"/>
      <c r="AS594" s="1"/>
      <c r="AT594" s="1"/>
      <c r="AU594" s="1"/>
      <c r="AV594" s="1"/>
      <c r="AW594" s="1"/>
      <c r="AX594" s="1"/>
      <c r="AY594" s="1"/>
      <c r="AZ594" s="1"/>
      <c r="BA594" s="1"/>
      <c r="BB594" s="1"/>
      <c r="BC594" s="1"/>
      <c r="BD594" s="1"/>
      <c r="BE594" s="1"/>
    </row>
    <row r="595" spans="1:57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  <c r="AA595" s="1"/>
      <c r="AB595" s="1"/>
      <c r="AC595" s="1"/>
      <c r="AD595" s="1"/>
      <c r="AE595" s="1"/>
      <c r="AF595" s="1"/>
      <c r="AG595" s="1"/>
      <c r="AH595" s="1"/>
      <c r="AI595" s="1"/>
      <c r="AJ595" s="1"/>
      <c r="AK595" s="1"/>
      <c r="AL595" s="1"/>
      <c r="AM595" s="1"/>
      <c r="AN595" s="1"/>
      <c r="AO595" s="1"/>
      <c r="AP595" s="1"/>
      <c r="AQ595" s="1"/>
      <c r="AR595" s="1"/>
      <c r="AS595" s="1"/>
      <c r="AT595" s="1"/>
      <c r="AU595" s="1"/>
      <c r="AV595" s="1"/>
      <c r="AW595" s="1"/>
      <c r="AX595" s="1"/>
      <c r="AY595" s="1"/>
      <c r="AZ595" s="1"/>
      <c r="BA595" s="1"/>
      <c r="BB595" s="1"/>
      <c r="BC595" s="1"/>
      <c r="BD595" s="1"/>
      <c r="BE595" s="1"/>
    </row>
    <row r="596" spans="1:57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  <c r="AA596" s="1"/>
      <c r="AB596" s="1"/>
      <c r="AC596" s="1"/>
      <c r="AD596" s="1"/>
      <c r="AE596" s="1"/>
      <c r="AF596" s="1"/>
      <c r="AG596" s="1"/>
      <c r="AH596" s="1"/>
      <c r="AI596" s="1"/>
      <c r="AJ596" s="1"/>
      <c r="AK596" s="1"/>
      <c r="AL596" s="1"/>
      <c r="AM596" s="1"/>
      <c r="AN596" s="1"/>
      <c r="AO596" s="1"/>
      <c r="AP596" s="1"/>
      <c r="AQ596" s="1"/>
      <c r="AR596" s="1"/>
      <c r="AS596" s="1"/>
      <c r="AT596" s="1"/>
      <c r="AU596" s="1"/>
      <c r="AV596" s="1"/>
      <c r="AW596" s="1"/>
      <c r="AX596" s="1"/>
      <c r="AY596" s="1"/>
      <c r="AZ596" s="1"/>
      <c r="BA596" s="1"/>
      <c r="BB596" s="1"/>
      <c r="BC596" s="1"/>
      <c r="BD596" s="1"/>
      <c r="BE596" s="1"/>
    </row>
    <row r="597" spans="1:57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  <c r="AA597" s="1"/>
      <c r="AB597" s="1"/>
      <c r="AC597" s="1"/>
      <c r="AD597" s="1"/>
      <c r="AE597" s="1"/>
      <c r="AF597" s="1"/>
      <c r="AG597" s="1"/>
      <c r="AH597" s="1"/>
      <c r="AI597" s="1"/>
      <c r="AJ597" s="1"/>
      <c r="AK597" s="1"/>
      <c r="AL597" s="1"/>
      <c r="AM597" s="1"/>
      <c r="AN597" s="1"/>
      <c r="AO597" s="1"/>
      <c r="AP597" s="1"/>
      <c r="AQ597" s="1"/>
      <c r="AR597" s="1"/>
      <c r="AS597" s="1"/>
      <c r="AT597" s="1"/>
      <c r="AU597" s="1"/>
      <c r="AV597" s="1"/>
      <c r="AW597" s="1"/>
      <c r="AX597" s="1"/>
      <c r="AY597" s="1"/>
      <c r="AZ597" s="1"/>
      <c r="BA597" s="1"/>
      <c r="BB597" s="1"/>
      <c r="BC597" s="1"/>
      <c r="BD597" s="1"/>
      <c r="BE597" s="1"/>
    </row>
    <row r="598" spans="1:57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  <c r="AA598" s="1"/>
      <c r="AB598" s="1"/>
      <c r="AC598" s="1"/>
      <c r="AD598" s="1"/>
      <c r="AE598" s="1"/>
      <c r="AF598" s="1"/>
      <c r="AG598" s="1"/>
      <c r="AH598" s="1"/>
      <c r="AI598" s="1"/>
      <c r="AJ598" s="1"/>
      <c r="AK598" s="1"/>
      <c r="AL598" s="1"/>
      <c r="AM598" s="1"/>
      <c r="AN598" s="1"/>
      <c r="AO598" s="1"/>
      <c r="AP598" s="1"/>
      <c r="AQ598" s="1"/>
      <c r="AR598" s="1"/>
      <c r="AS598" s="1"/>
      <c r="AT598" s="1"/>
      <c r="AU598" s="1"/>
      <c r="AV598" s="1"/>
      <c r="AW598" s="1"/>
      <c r="AX598" s="1"/>
      <c r="AY598" s="1"/>
      <c r="AZ598" s="1"/>
      <c r="BA598" s="1"/>
      <c r="BB598" s="1"/>
      <c r="BC598" s="1"/>
      <c r="BD598" s="1"/>
      <c r="BE598" s="1"/>
    </row>
    <row r="599" spans="1:57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  <c r="AA599" s="1"/>
      <c r="AB599" s="1"/>
      <c r="AC599" s="1"/>
      <c r="AD599" s="1"/>
      <c r="AE599" s="1"/>
      <c r="AF599" s="1"/>
      <c r="AG599" s="1"/>
      <c r="AH599" s="1"/>
      <c r="AI599" s="1"/>
      <c r="AJ599" s="1"/>
      <c r="AK599" s="1"/>
      <c r="AL599" s="1"/>
      <c r="AM599" s="1"/>
      <c r="AN599" s="1"/>
      <c r="AO599" s="1"/>
      <c r="AP599" s="1"/>
      <c r="AQ599" s="1"/>
      <c r="AR599" s="1"/>
      <c r="AS599" s="1"/>
      <c r="AT599" s="1"/>
      <c r="AU599" s="1"/>
      <c r="AV599" s="1"/>
      <c r="AW599" s="1"/>
      <c r="AX599" s="1"/>
      <c r="AY599" s="1"/>
      <c r="AZ599" s="1"/>
      <c r="BA599" s="1"/>
      <c r="BB599" s="1"/>
      <c r="BC599" s="1"/>
      <c r="BD599" s="1"/>
      <c r="BE599" s="1"/>
    </row>
    <row r="600" spans="1:57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  <c r="AA600" s="1"/>
      <c r="AB600" s="1"/>
      <c r="AC600" s="1"/>
      <c r="AD600" s="1"/>
      <c r="AE600" s="1"/>
      <c r="AF600" s="1"/>
      <c r="AG600" s="1"/>
      <c r="AH600" s="1"/>
      <c r="AI600" s="1"/>
      <c r="AJ600" s="1"/>
      <c r="AK600" s="1"/>
      <c r="AL600" s="1"/>
      <c r="AM600" s="1"/>
      <c r="AN600" s="1"/>
      <c r="AO600" s="1"/>
      <c r="AP600" s="1"/>
      <c r="AQ600" s="1"/>
      <c r="AR600" s="1"/>
      <c r="AS600" s="1"/>
      <c r="AT600" s="1"/>
      <c r="AU600" s="1"/>
      <c r="AV600" s="1"/>
      <c r="AW600" s="1"/>
      <c r="AX600" s="1"/>
      <c r="AY600" s="1"/>
      <c r="AZ600" s="1"/>
      <c r="BA600" s="1"/>
      <c r="BB600" s="1"/>
      <c r="BC600" s="1"/>
      <c r="BD600" s="1"/>
      <c r="BE600" s="1"/>
    </row>
    <row r="601" spans="1:57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  <c r="AA601" s="1"/>
      <c r="AB601" s="1"/>
      <c r="AC601" s="1"/>
      <c r="AD601" s="1"/>
      <c r="AE601" s="1"/>
      <c r="AF601" s="1"/>
      <c r="AG601" s="1"/>
      <c r="AH601" s="1"/>
      <c r="AI601" s="1"/>
      <c r="AJ601" s="1"/>
      <c r="AK601" s="1"/>
      <c r="AL601" s="1"/>
      <c r="AM601" s="1"/>
      <c r="AN601" s="1"/>
      <c r="AO601" s="1"/>
      <c r="AP601" s="1"/>
      <c r="AQ601" s="1"/>
      <c r="AR601" s="1"/>
      <c r="AS601" s="1"/>
      <c r="AT601" s="1"/>
      <c r="AU601" s="1"/>
      <c r="AV601" s="1"/>
      <c r="AW601" s="1"/>
      <c r="AX601" s="1"/>
      <c r="AY601" s="1"/>
      <c r="AZ601" s="1"/>
      <c r="BA601" s="1"/>
      <c r="BB601" s="1"/>
      <c r="BC601" s="1"/>
      <c r="BD601" s="1"/>
      <c r="BE601" s="1"/>
    </row>
    <row r="602" spans="1:57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  <c r="AA602" s="1"/>
      <c r="AB602" s="1"/>
      <c r="AC602" s="1"/>
      <c r="AD602" s="1"/>
      <c r="AE602" s="1"/>
      <c r="AF602" s="1"/>
      <c r="AG602" s="1"/>
      <c r="AH602" s="1"/>
      <c r="AI602" s="1"/>
      <c r="AJ602" s="1"/>
      <c r="AK602" s="1"/>
      <c r="AL602" s="1"/>
      <c r="AM602" s="1"/>
      <c r="AN602" s="1"/>
      <c r="AO602" s="1"/>
      <c r="AP602" s="1"/>
      <c r="AQ602" s="1"/>
      <c r="AR602" s="1"/>
      <c r="AS602" s="1"/>
      <c r="AT602" s="1"/>
      <c r="AU602" s="1"/>
      <c r="AV602" s="1"/>
      <c r="AW602" s="1"/>
      <c r="AX602" s="1"/>
      <c r="AY602" s="1"/>
      <c r="AZ602" s="1"/>
      <c r="BA602" s="1"/>
      <c r="BB602" s="1"/>
      <c r="BC602" s="1"/>
      <c r="BD602" s="1"/>
      <c r="BE602" s="1"/>
    </row>
    <row r="603" spans="1:57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  <c r="AA603" s="1"/>
      <c r="AB603" s="1"/>
      <c r="AC603" s="1"/>
      <c r="AD603" s="1"/>
      <c r="AE603" s="1"/>
      <c r="AF603" s="1"/>
      <c r="AG603" s="1"/>
      <c r="AH603" s="1"/>
      <c r="AI603" s="1"/>
      <c r="AJ603" s="1"/>
      <c r="AK603" s="1"/>
      <c r="AL603" s="1"/>
      <c r="AM603" s="1"/>
      <c r="AN603" s="1"/>
      <c r="AO603" s="1"/>
      <c r="AP603" s="1"/>
      <c r="AQ603" s="1"/>
      <c r="AR603" s="1"/>
      <c r="AS603" s="1"/>
      <c r="AT603" s="1"/>
      <c r="AU603" s="1"/>
      <c r="AV603" s="1"/>
      <c r="AW603" s="1"/>
      <c r="AX603" s="1"/>
      <c r="AY603" s="1"/>
      <c r="AZ603" s="1"/>
      <c r="BA603" s="1"/>
      <c r="BB603" s="1"/>
      <c r="BC603" s="1"/>
      <c r="BD603" s="1"/>
      <c r="BE603" s="1"/>
    </row>
    <row r="604" spans="1:57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  <c r="AA604" s="1"/>
      <c r="AB604" s="1"/>
      <c r="AC604" s="1"/>
      <c r="AD604" s="1"/>
      <c r="AE604" s="1"/>
      <c r="AF604" s="1"/>
      <c r="AG604" s="1"/>
      <c r="AH604" s="1"/>
      <c r="AI604" s="1"/>
      <c r="AJ604" s="1"/>
      <c r="AK604" s="1"/>
      <c r="AL604" s="1"/>
      <c r="AM604" s="1"/>
      <c r="AN604" s="1"/>
      <c r="AO604" s="1"/>
      <c r="AP604" s="1"/>
      <c r="AQ604" s="1"/>
      <c r="AR604" s="1"/>
      <c r="AS604" s="1"/>
      <c r="AT604" s="1"/>
      <c r="AU604" s="1"/>
      <c r="AV604" s="1"/>
      <c r="AW604" s="1"/>
      <c r="AX604" s="1"/>
      <c r="AY604" s="1"/>
      <c r="AZ604" s="1"/>
      <c r="BA604" s="1"/>
      <c r="BB604" s="1"/>
      <c r="BC604" s="1"/>
      <c r="BD604" s="1"/>
      <c r="BE604" s="1"/>
    </row>
    <row r="605" spans="1:57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  <c r="AA605" s="1"/>
      <c r="AB605" s="1"/>
      <c r="AC605" s="1"/>
      <c r="AD605" s="1"/>
      <c r="AE605" s="1"/>
      <c r="AF605" s="1"/>
      <c r="AG605" s="1"/>
      <c r="AH605" s="1"/>
      <c r="AI605" s="1"/>
      <c r="AJ605" s="1"/>
      <c r="AK605" s="1"/>
      <c r="AL605" s="1"/>
      <c r="AM605" s="1"/>
      <c r="AN605" s="1"/>
      <c r="AO605" s="1"/>
      <c r="AP605" s="1"/>
      <c r="AQ605" s="1"/>
      <c r="AR605" s="1"/>
      <c r="AS605" s="1"/>
      <c r="AT605" s="1"/>
      <c r="AU605" s="1"/>
      <c r="AV605" s="1"/>
      <c r="AW605" s="1"/>
      <c r="AX605" s="1"/>
      <c r="AY605" s="1"/>
      <c r="AZ605" s="1"/>
      <c r="BA605" s="1"/>
      <c r="BB605" s="1"/>
      <c r="BC605" s="1"/>
      <c r="BD605" s="1"/>
      <c r="BE605" s="1"/>
    </row>
    <row r="606" spans="1:57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  <c r="AA606" s="1"/>
      <c r="AB606" s="1"/>
      <c r="AC606" s="1"/>
      <c r="AD606" s="1"/>
      <c r="AE606" s="1"/>
      <c r="AF606" s="1"/>
      <c r="AG606" s="1"/>
      <c r="AH606" s="1"/>
      <c r="AI606" s="1"/>
      <c r="AJ606" s="1"/>
      <c r="AK606" s="1"/>
      <c r="AL606" s="1"/>
      <c r="AM606" s="1"/>
      <c r="AN606" s="1"/>
      <c r="AO606" s="1"/>
      <c r="AP606" s="1"/>
      <c r="AQ606" s="1"/>
      <c r="AR606" s="1"/>
      <c r="AS606" s="1"/>
      <c r="AT606" s="1"/>
      <c r="AU606" s="1"/>
      <c r="AV606" s="1"/>
      <c r="AW606" s="1"/>
      <c r="AX606" s="1"/>
      <c r="AY606" s="1"/>
      <c r="AZ606" s="1"/>
      <c r="BA606" s="1"/>
      <c r="BB606" s="1"/>
      <c r="BC606" s="1"/>
      <c r="BD606" s="1"/>
      <c r="BE606" s="1"/>
    </row>
    <row r="607" spans="1:57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  <c r="AA607" s="1"/>
      <c r="AB607" s="1"/>
      <c r="AC607" s="1"/>
      <c r="AD607" s="1"/>
      <c r="AE607" s="1"/>
      <c r="AF607" s="1"/>
      <c r="AG607" s="1"/>
      <c r="AH607" s="1"/>
      <c r="AI607" s="1"/>
      <c r="AJ607" s="1"/>
      <c r="AK607" s="1"/>
      <c r="AL607" s="1"/>
      <c r="AM607" s="1"/>
      <c r="AN607" s="1"/>
      <c r="AO607" s="1"/>
      <c r="AP607" s="1"/>
      <c r="AQ607" s="1"/>
      <c r="AR607" s="1"/>
      <c r="AS607" s="1"/>
      <c r="AT607" s="1"/>
      <c r="AU607" s="1"/>
      <c r="AV607" s="1"/>
      <c r="AW607" s="1"/>
      <c r="AX607" s="1"/>
      <c r="AY607" s="1"/>
      <c r="AZ607" s="1"/>
      <c r="BA607" s="1"/>
      <c r="BB607" s="1"/>
      <c r="BC607" s="1"/>
      <c r="BD607" s="1"/>
      <c r="BE607" s="1"/>
    </row>
    <row r="608" spans="1:57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  <c r="AA608" s="1"/>
      <c r="AB608" s="1"/>
      <c r="AC608" s="1"/>
      <c r="AD608" s="1"/>
      <c r="AE608" s="1"/>
      <c r="AF608" s="1"/>
      <c r="AG608" s="1"/>
      <c r="AH608" s="1"/>
      <c r="AI608" s="1"/>
      <c r="AJ608" s="1"/>
      <c r="AK608" s="1"/>
      <c r="AL608" s="1"/>
      <c r="AM608" s="1"/>
      <c r="AN608" s="1"/>
      <c r="AO608" s="1"/>
      <c r="AP608" s="1"/>
      <c r="AQ608" s="1"/>
      <c r="AR608" s="1"/>
      <c r="AS608" s="1"/>
      <c r="AT608" s="1"/>
      <c r="AU608" s="1"/>
      <c r="AV608" s="1"/>
      <c r="AW608" s="1"/>
      <c r="AX608" s="1"/>
      <c r="AY608" s="1"/>
      <c r="AZ608" s="1"/>
      <c r="BA608" s="1"/>
      <c r="BB608" s="1"/>
      <c r="BC608" s="1"/>
      <c r="BD608" s="1"/>
      <c r="BE608" s="1"/>
    </row>
    <row r="609" spans="1:57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  <c r="AA609" s="1"/>
      <c r="AB609" s="1"/>
      <c r="AC609" s="1"/>
      <c r="AD609" s="1"/>
      <c r="AE609" s="1"/>
      <c r="AF609" s="1"/>
      <c r="AG609" s="1"/>
      <c r="AH609" s="1"/>
      <c r="AI609" s="1"/>
      <c r="AJ609" s="1"/>
      <c r="AK609" s="1"/>
      <c r="AL609" s="1"/>
      <c r="AM609" s="1"/>
      <c r="AN609" s="1"/>
      <c r="AO609" s="1"/>
      <c r="AP609" s="1"/>
      <c r="AQ609" s="1"/>
      <c r="AR609" s="1"/>
      <c r="AS609" s="1"/>
      <c r="AT609" s="1"/>
      <c r="AU609" s="1"/>
      <c r="AV609" s="1"/>
      <c r="AW609" s="1"/>
      <c r="AX609" s="1"/>
      <c r="AY609" s="1"/>
      <c r="AZ609" s="1"/>
      <c r="BA609" s="1"/>
      <c r="BB609" s="1"/>
      <c r="BC609" s="1"/>
      <c r="BD609" s="1"/>
      <c r="BE609" s="1"/>
    </row>
    <row r="610" spans="1:57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  <c r="AA610" s="1"/>
      <c r="AB610" s="1"/>
      <c r="AC610" s="1"/>
      <c r="AD610" s="1"/>
      <c r="AE610" s="1"/>
      <c r="AF610" s="1"/>
      <c r="AG610" s="1"/>
      <c r="AH610" s="1"/>
      <c r="AI610" s="1"/>
      <c r="AJ610" s="1"/>
      <c r="AK610" s="1"/>
      <c r="AL610" s="1"/>
      <c r="AM610" s="1"/>
      <c r="AN610" s="1"/>
      <c r="AO610" s="1"/>
      <c r="AP610" s="1"/>
      <c r="AQ610" s="1"/>
      <c r="AR610" s="1"/>
      <c r="AS610" s="1"/>
      <c r="AT610" s="1"/>
      <c r="AU610" s="1"/>
      <c r="AV610" s="1"/>
      <c r="AW610" s="1"/>
      <c r="AX610" s="1"/>
      <c r="AY610" s="1"/>
      <c r="AZ610" s="1"/>
      <c r="BA610" s="1"/>
      <c r="BB610" s="1"/>
      <c r="BC610" s="1"/>
      <c r="BD610" s="1"/>
      <c r="BE610" s="1"/>
    </row>
    <row r="611" spans="1:57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  <c r="AA611" s="1"/>
      <c r="AB611" s="1"/>
      <c r="AC611" s="1"/>
      <c r="AD611" s="1"/>
      <c r="AE611" s="1"/>
      <c r="AF611" s="1"/>
      <c r="AG611" s="1"/>
      <c r="AH611" s="1"/>
      <c r="AI611" s="1"/>
      <c r="AJ611" s="1"/>
      <c r="AK611" s="1"/>
      <c r="AL611" s="1"/>
      <c r="AM611" s="1"/>
      <c r="AN611" s="1"/>
      <c r="AO611" s="1"/>
      <c r="AP611" s="1"/>
      <c r="AQ611" s="1"/>
      <c r="AR611" s="1"/>
      <c r="AS611" s="1"/>
      <c r="AT611" s="1"/>
      <c r="AU611" s="1"/>
      <c r="AV611" s="1"/>
      <c r="AW611" s="1"/>
      <c r="AX611" s="1"/>
      <c r="AY611" s="1"/>
      <c r="AZ611" s="1"/>
      <c r="BA611" s="1"/>
      <c r="BB611" s="1"/>
      <c r="BC611" s="1"/>
      <c r="BD611" s="1"/>
      <c r="BE611" s="1"/>
    </row>
    <row r="612" spans="1:57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  <c r="AA612" s="1"/>
      <c r="AB612" s="1"/>
      <c r="AC612" s="1"/>
      <c r="AD612" s="1"/>
      <c r="AE612" s="1"/>
      <c r="AF612" s="1"/>
      <c r="AG612" s="1"/>
      <c r="AH612" s="1"/>
      <c r="AI612" s="1"/>
      <c r="AJ612" s="1"/>
      <c r="AK612" s="1"/>
      <c r="AL612" s="1"/>
      <c r="AM612" s="1"/>
      <c r="AN612" s="1"/>
      <c r="AO612" s="1"/>
      <c r="AP612" s="1"/>
      <c r="AQ612" s="1"/>
      <c r="AR612" s="1"/>
      <c r="AS612" s="1"/>
      <c r="AT612" s="1"/>
      <c r="AU612" s="1"/>
      <c r="AV612" s="1"/>
      <c r="AW612" s="1"/>
      <c r="AX612" s="1"/>
      <c r="AY612" s="1"/>
      <c r="AZ612" s="1"/>
      <c r="BA612" s="1"/>
      <c r="BB612" s="1"/>
      <c r="BC612" s="1"/>
      <c r="BD612" s="1"/>
      <c r="BE612" s="1"/>
    </row>
    <row r="613" spans="1:57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  <c r="AA613" s="1"/>
      <c r="AB613" s="1"/>
      <c r="AC613" s="1"/>
      <c r="AD613" s="1"/>
      <c r="AE613" s="1"/>
      <c r="AF613" s="1"/>
      <c r="AG613" s="1"/>
      <c r="AH613" s="1"/>
      <c r="AI613" s="1"/>
      <c r="AJ613" s="1"/>
      <c r="AK613" s="1"/>
      <c r="AL613" s="1"/>
      <c r="AM613" s="1"/>
      <c r="AN613" s="1"/>
      <c r="AO613" s="1"/>
      <c r="AP613" s="1"/>
      <c r="AQ613" s="1"/>
      <c r="AR613" s="1"/>
      <c r="AS613" s="1"/>
      <c r="AT613" s="1"/>
      <c r="AU613" s="1"/>
      <c r="AV613" s="1"/>
      <c r="AW613" s="1"/>
      <c r="AX613" s="1"/>
      <c r="AY613" s="1"/>
      <c r="AZ613" s="1"/>
      <c r="BA613" s="1"/>
      <c r="BB613" s="1"/>
      <c r="BC613" s="1"/>
      <c r="BD613" s="1"/>
      <c r="BE613" s="1"/>
    </row>
    <row r="614" spans="1:57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  <c r="AA614" s="1"/>
      <c r="AB614" s="1"/>
      <c r="AC614" s="1"/>
      <c r="AD614" s="1"/>
      <c r="AE614" s="1"/>
      <c r="AF614" s="1"/>
      <c r="AG614" s="1"/>
      <c r="AH614" s="1"/>
      <c r="AI614" s="1"/>
      <c r="AJ614" s="1"/>
      <c r="AK614" s="1"/>
      <c r="AL614" s="1"/>
      <c r="AM614" s="1"/>
      <c r="AN614" s="1"/>
      <c r="AO614" s="1"/>
      <c r="AP614" s="1"/>
      <c r="AQ614" s="1"/>
      <c r="AR614" s="1"/>
      <c r="AS614" s="1"/>
      <c r="AT614" s="1"/>
      <c r="AU614" s="1"/>
      <c r="AV614" s="1"/>
      <c r="AW614" s="1"/>
      <c r="AX614" s="1"/>
      <c r="AY614" s="1"/>
      <c r="AZ614" s="1"/>
      <c r="BA614" s="1"/>
      <c r="BB614" s="1"/>
      <c r="BC614" s="1"/>
      <c r="BD614" s="1"/>
      <c r="BE614" s="1"/>
    </row>
    <row r="615" spans="1:57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  <c r="AA615" s="1"/>
      <c r="AB615" s="1"/>
      <c r="AC615" s="1"/>
      <c r="AD615" s="1"/>
      <c r="AE615" s="1"/>
      <c r="AF615" s="1"/>
      <c r="AG615" s="1"/>
      <c r="AH615" s="1"/>
      <c r="AI615" s="1"/>
      <c r="AJ615" s="1"/>
      <c r="AK615" s="1"/>
      <c r="AL615" s="1"/>
      <c r="AM615" s="1"/>
      <c r="AN615" s="1"/>
      <c r="AO615" s="1"/>
      <c r="AP615" s="1"/>
      <c r="AQ615" s="1"/>
      <c r="AR615" s="1"/>
      <c r="AS615" s="1"/>
      <c r="AT615" s="1"/>
      <c r="AU615" s="1"/>
      <c r="AV615" s="1"/>
      <c r="AW615" s="1"/>
      <c r="AX615" s="1"/>
      <c r="AY615" s="1"/>
      <c r="AZ615" s="1"/>
      <c r="BA615" s="1"/>
      <c r="BB615" s="1"/>
      <c r="BC615" s="1"/>
      <c r="BD615" s="1"/>
      <c r="BE615" s="1"/>
    </row>
    <row r="616" spans="1:57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  <c r="AA616" s="1"/>
      <c r="AB616" s="1"/>
      <c r="AC616" s="1"/>
      <c r="AD616" s="1"/>
      <c r="AE616" s="1"/>
      <c r="AF616" s="1"/>
      <c r="AG616" s="1"/>
      <c r="AH616" s="1"/>
      <c r="AI616" s="1"/>
      <c r="AJ616" s="1"/>
      <c r="AK616" s="1"/>
      <c r="AL616" s="1"/>
      <c r="AM616" s="1"/>
      <c r="AN616" s="1"/>
      <c r="AO616" s="1"/>
      <c r="AP616" s="1"/>
      <c r="AQ616" s="1"/>
      <c r="AR616" s="1"/>
      <c r="AS616" s="1"/>
      <c r="AT616" s="1"/>
      <c r="AU616" s="1"/>
      <c r="AV616" s="1"/>
      <c r="AW616" s="1"/>
      <c r="AX616" s="1"/>
      <c r="AY616" s="1"/>
      <c r="AZ616" s="1"/>
      <c r="BA616" s="1"/>
      <c r="BB616" s="1"/>
      <c r="BC616" s="1"/>
      <c r="BD616" s="1"/>
      <c r="BE616" s="1"/>
    </row>
    <row r="617" spans="1:57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  <c r="AA617" s="1"/>
      <c r="AB617" s="1"/>
      <c r="AC617" s="1"/>
      <c r="AD617" s="1"/>
      <c r="AE617" s="1"/>
      <c r="AF617" s="1"/>
      <c r="AG617" s="1"/>
      <c r="AH617" s="1"/>
      <c r="AI617" s="1"/>
      <c r="AJ617" s="1"/>
      <c r="AK617" s="1"/>
      <c r="AL617" s="1"/>
      <c r="AM617" s="1"/>
      <c r="AN617" s="1"/>
      <c r="AO617" s="1"/>
      <c r="AP617" s="1"/>
      <c r="AQ617" s="1"/>
      <c r="AR617" s="1"/>
      <c r="AS617" s="1"/>
      <c r="AT617" s="1"/>
      <c r="AU617" s="1"/>
      <c r="AV617" s="1"/>
      <c r="AW617" s="1"/>
      <c r="AX617" s="1"/>
      <c r="AY617" s="1"/>
      <c r="AZ617" s="1"/>
      <c r="BA617" s="1"/>
      <c r="BB617" s="1"/>
      <c r="BC617" s="1"/>
      <c r="BD617" s="1"/>
      <c r="BE617" s="1"/>
    </row>
    <row r="618" spans="1:57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  <c r="AA618" s="1"/>
      <c r="AB618" s="1"/>
      <c r="AC618" s="1"/>
      <c r="AD618" s="1"/>
      <c r="AE618" s="1"/>
      <c r="AF618" s="1"/>
      <c r="AG618" s="1"/>
      <c r="AH618" s="1"/>
      <c r="AI618" s="1"/>
      <c r="AJ618" s="1"/>
      <c r="AK618" s="1"/>
      <c r="AL618" s="1"/>
      <c r="AM618" s="1"/>
      <c r="AN618" s="1"/>
      <c r="AO618" s="1"/>
      <c r="AP618" s="1"/>
      <c r="AQ618" s="1"/>
      <c r="AR618" s="1"/>
      <c r="AS618" s="1"/>
      <c r="AT618" s="1"/>
      <c r="AU618" s="1"/>
      <c r="AV618" s="1"/>
      <c r="AW618" s="1"/>
      <c r="AX618" s="1"/>
      <c r="AY618" s="1"/>
      <c r="AZ618" s="1"/>
      <c r="BA618" s="1"/>
      <c r="BB618" s="1"/>
      <c r="BC618" s="1"/>
      <c r="BD618" s="1"/>
      <c r="BE618" s="1"/>
    </row>
    <row r="619" spans="1:57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  <c r="AA619" s="1"/>
      <c r="AB619" s="1"/>
      <c r="AC619" s="1"/>
      <c r="AD619" s="1"/>
      <c r="AE619" s="1"/>
      <c r="AF619" s="1"/>
      <c r="AG619" s="1"/>
      <c r="AH619" s="1"/>
      <c r="AI619" s="1"/>
      <c r="AJ619" s="1"/>
      <c r="AK619" s="1"/>
      <c r="AL619" s="1"/>
      <c r="AM619" s="1"/>
      <c r="AN619" s="1"/>
      <c r="AO619" s="1"/>
      <c r="AP619" s="1"/>
      <c r="AQ619" s="1"/>
      <c r="AR619" s="1"/>
      <c r="AS619" s="1"/>
      <c r="AT619" s="1"/>
      <c r="AU619" s="1"/>
      <c r="AV619" s="1"/>
      <c r="AW619" s="1"/>
      <c r="AX619" s="1"/>
      <c r="AY619" s="1"/>
      <c r="AZ619" s="1"/>
      <c r="BA619" s="1"/>
      <c r="BB619" s="1"/>
      <c r="BC619" s="1"/>
      <c r="BD619" s="1"/>
      <c r="BE619" s="1"/>
    </row>
    <row r="620" spans="1:57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  <c r="AA620" s="1"/>
      <c r="AB620" s="1"/>
      <c r="AC620" s="1"/>
      <c r="AD620" s="1"/>
      <c r="AE620" s="1"/>
      <c r="AF620" s="1"/>
      <c r="AG620" s="1"/>
      <c r="AH620" s="1"/>
      <c r="AI620" s="1"/>
      <c r="AJ620" s="1"/>
      <c r="AK620" s="1"/>
      <c r="AL620" s="1"/>
      <c r="AM620" s="1"/>
      <c r="AN620" s="1"/>
      <c r="AO620" s="1"/>
      <c r="AP620" s="1"/>
      <c r="AQ620" s="1"/>
      <c r="AR620" s="1"/>
      <c r="AS620" s="1"/>
      <c r="AT620" s="1"/>
      <c r="AU620" s="1"/>
      <c r="AV620" s="1"/>
      <c r="AW620" s="1"/>
      <c r="AX620" s="1"/>
      <c r="AY620" s="1"/>
      <c r="AZ620" s="1"/>
      <c r="BA620" s="1"/>
      <c r="BB620" s="1"/>
      <c r="BC620" s="1"/>
      <c r="BD620" s="1"/>
      <c r="BE620" s="1"/>
    </row>
    <row r="621" spans="1:57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  <c r="AA621" s="1"/>
      <c r="AB621" s="1"/>
      <c r="AC621" s="1"/>
      <c r="AD621" s="1"/>
      <c r="AE621" s="1"/>
      <c r="AF621" s="1"/>
      <c r="AG621" s="1"/>
      <c r="AH621" s="1"/>
      <c r="AI621" s="1"/>
      <c r="AJ621" s="1"/>
      <c r="AK621" s="1"/>
      <c r="AL621" s="1"/>
      <c r="AM621" s="1"/>
      <c r="AN621" s="1"/>
      <c r="AO621" s="1"/>
      <c r="AP621" s="1"/>
      <c r="AQ621" s="1"/>
      <c r="AR621" s="1"/>
      <c r="AS621" s="1"/>
      <c r="AT621" s="1"/>
      <c r="AU621" s="1"/>
      <c r="AV621" s="1"/>
      <c r="AW621" s="1"/>
      <c r="AX621" s="1"/>
      <c r="AY621" s="1"/>
      <c r="AZ621" s="1"/>
      <c r="BA621" s="1"/>
      <c r="BB621" s="1"/>
      <c r="BC621" s="1"/>
      <c r="BD621" s="1"/>
      <c r="BE621" s="1"/>
    </row>
    <row r="622" spans="1:57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  <c r="AA622" s="1"/>
      <c r="AB622" s="1"/>
      <c r="AC622" s="1"/>
      <c r="AD622" s="1"/>
      <c r="AE622" s="1"/>
      <c r="AF622" s="1"/>
      <c r="AG622" s="1"/>
      <c r="AH622" s="1"/>
      <c r="AI622" s="1"/>
      <c r="AJ622" s="1"/>
      <c r="AK622" s="1"/>
      <c r="AL622" s="1"/>
      <c r="AM622" s="1"/>
      <c r="AN622" s="1"/>
      <c r="AO622" s="1"/>
      <c r="AP622" s="1"/>
      <c r="AQ622" s="1"/>
      <c r="AR622" s="1"/>
      <c r="AS622" s="1"/>
      <c r="AT622" s="1"/>
      <c r="AU622" s="1"/>
      <c r="AV622" s="1"/>
      <c r="AW622" s="1"/>
      <c r="AX622" s="1"/>
      <c r="AY622" s="1"/>
      <c r="AZ622" s="1"/>
      <c r="BA622" s="1"/>
      <c r="BB622" s="1"/>
      <c r="BC622" s="1"/>
      <c r="BD622" s="1"/>
      <c r="BE622" s="1"/>
    </row>
    <row r="623" spans="1:57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  <c r="AA623" s="1"/>
      <c r="AB623" s="1"/>
      <c r="AC623" s="1"/>
      <c r="AD623" s="1"/>
      <c r="AE623" s="1"/>
      <c r="AF623" s="1"/>
      <c r="AG623" s="1"/>
      <c r="AH623" s="1"/>
      <c r="AI623" s="1"/>
      <c r="AJ623" s="1"/>
      <c r="AK623" s="1"/>
      <c r="AL623" s="1"/>
      <c r="AM623" s="1"/>
      <c r="AN623" s="1"/>
      <c r="AO623" s="1"/>
      <c r="AP623" s="1"/>
      <c r="AQ623" s="1"/>
      <c r="AR623" s="1"/>
      <c r="AS623" s="1"/>
      <c r="AT623" s="1"/>
      <c r="AU623" s="1"/>
      <c r="AV623" s="1"/>
      <c r="AW623" s="1"/>
      <c r="AX623" s="1"/>
      <c r="AY623" s="1"/>
      <c r="AZ623" s="1"/>
      <c r="BA623" s="1"/>
      <c r="BB623" s="1"/>
      <c r="BC623" s="1"/>
      <c r="BD623" s="1"/>
      <c r="BE623" s="1"/>
    </row>
    <row r="624" spans="1:57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  <c r="AA624" s="1"/>
      <c r="AB624" s="1"/>
      <c r="AC624" s="1"/>
      <c r="AD624" s="1"/>
      <c r="AE624" s="1"/>
      <c r="AF624" s="1"/>
      <c r="AG624" s="1"/>
      <c r="AH624" s="1"/>
      <c r="AI624" s="1"/>
      <c r="AJ624" s="1"/>
      <c r="AK624" s="1"/>
      <c r="AL624" s="1"/>
      <c r="AM624" s="1"/>
      <c r="AN624" s="1"/>
      <c r="AO624" s="1"/>
      <c r="AP624" s="1"/>
      <c r="AQ624" s="1"/>
      <c r="AR624" s="1"/>
      <c r="AS624" s="1"/>
      <c r="AT624" s="1"/>
      <c r="AU624" s="1"/>
      <c r="AV624" s="1"/>
      <c r="AW624" s="1"/>
      <c r="AX624" s="1"/>
      <c r="AY624" s="1"/>
      <c r="AZ624" s="1"/>
      <c r="BA624" s="1"/>
      <c r="BB624" s="1"/>
      <c r="BC624" s="1"/>
      <c r="BD624" s="1"/>
      <c r="BE624" s="1"/>
    </row>
    <row r="625" spans="1:57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  <c r="AA625" s="1"/>
      <c r="AB625" s="1"/>
      <c r="AC625" s="1"/>
      <c r="AD625" s="1"/>
      <c r="AE625" s="1"/>
      <c r="AF625" s="1"/>
      <c r="AG625" s="1"/>
      <c r="AH625" s="1"/>
      <c r="AI625" s="1"/>
      <c r="AJ625" s="1"/>
      <c r="AK625" s="1"/>
      <c r="AL625" s="1"/>
      <c r="AM625" s="1"/>
      <c r="AN625" s="1"/>
      <c r="AO625" s="1"/>
      <c r="AP625" s="1"/>
      <c r="AQ625" s="1"/>
      <c r="AR625" s="1"/>
      <c r="AS625" s="1"/>
      <c r="AT625" s="1"/>
      <c r="AU625" s="1"/>
      <c r="AV625" s="1"/>
      <c r="AW625" s="1"/>
      <c r="AX625" s="1"/>
      <c r="AY625" s="1"/>
      <c r="AZ625" s="1"/>
      <c r="BA625" s="1"/>
      <c r="BB625" s="1"/>
      <c r="BC625" s="1"/>
      <c r="BD625" s="1"/>
      <c r="BE625" s="1"/>
    </row>
    <row r="626" spans="1:57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  <c r="AA626" s="1"/>
      <c r="AB626" s="1"/>
      <c r="AC626" s="1"/>
      <c r="AD626" s="1"/>
      <c r="AE626" s="1"/>
      <c r="AF626" s="1"/>
      <c r="AG626" s="1"/>
      <c r="AH626" s="1"/>
      <c r="AI626" s="1"/>
      <c r="AJ626" s="1"/>
      <c r="AK626" s="1"/>
      <c r="AL626" s="1"/>
      <c r="AM626" s="1"/>
      <c r="AN626" s="1"/>
      <c r="AO626" s="1"/>
      <c r="AP626" s="1"/>
      <c r="AQ626" s="1"/>
      <c r="AR626" s="1"/>
      <c r="AS626" s="1"/>
      <c r="AT626" s="1"/>
      <c r="AU626" s="1"/>
      <c r="AV626" s="1"/>
      <c r="AW626" s="1"/>
      <c r="AX626" s="1"/>
      <c r="AY626" s="1"/>
      <c r="AZ626" s="1"/>
      <c r="BA626" s="1"/>
      <c r="BB626" s="1"/>
      <c r="BC626" s="1"/>
      <c r="BD626" s="1"/>
      <c r="BE626" s="1"/>
    </row>
    <row r="627" spans="1:57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  <c r="AA627" s="1"/>
      <c r="AB627" s="1"/>
      <c r="AC627" s="1"/>
      <c r="AD627" s="1"/>
      <c r="AE627" s="1"/>
      <c r="AF627" s="1"/>
      <c r="AG627" s="1"/>
      <c r="AH627" s="1"/>
      <c r="AI627" s="1"/>
      <c r="AJ627" s="1"/>
      <c r="AK627" s="1"/>
      <c r="AL627" s="1"/>
      <c r="AM627" s="1"/>
      <c r="AN627" s="1"/>
      <c r="AO627" s="1"/>
      <c r="AP627" s="1"/>
      <c r="AQ627" s="1"/>
      <c r="AR627" s="1"/>
      <c r="AS627" s="1"/>
      <c r="AT627" s="1"/>
      <c r="AU627" s="1"/>
      <c r="AV627" s="1"/>
      <c r="AW627" s="1"/>
      <c r="AX627" s="1"/>
      <c r="AY627" s="1"/>
      <c r="AZ627" s="1"/>
      <c r="BA627" s="1"/>
      <c r="BB627" s="1"/>
      <c r="BC627" s="1"/>
      <c r="BD627" s="1"/>
      <c r="BE627" s="1"/>
    </row>
    <row r="628" spans="1:57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  <c r="AA628" s="1"/>
      <c r="AB628" s="1"/>
      <c r="AC628" s="1"/>
      <c r="AD628" s="1"/>
      <c r="AE628" s="1"/>
      <c r="AF628" s="1"/>
      <c r="AG628" s="1"/>
      <c r="AH628" s="1"/>
      <c r="AI628" s="1"/>
      <c r="AJ628" s="1"/>
      <c r="AK628" s="1"/>
      <c r="AL628" s="1"/>
      <c r="AM628" s="1"/>
      <c r="AN628" s="1"/>
      <c r="AO628" s="1"/>
      <c r="AP628" s="1"/>
      <c r="AQ628" s="1"/>
      <c r="AR628" s="1"/>
      <c r="AS628" s="1"/>
      <c r="AT628" s="1"/>
      <c r="AU628" s="1"/>
      <c r="AV628" s="1"/>
      <c r="AW628" s="1"/>
      <c r="AX628" s="1"/>
      <c r="AY628" s="1"/>
      <c r="AZ628" s="1"/>
      <c r="BA628" s="1"/>
      <c r="BB628" s="1"/>
      <c r="BC628" s="1"/>
      <c r="BD628" s="1"/>
      <c r="BE628" s="1"/>
    </row>
    <row r="629" spans="1:57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  <c r="AA629" s="1"/>
      <c r="AB629" s="1"/>
      <c r="AC629" s="1"/>
      <c r="AD629" s="1"/>
      <c r="AE629" s="1"/>
      <c r="AF629" s="1"/>
      <c r="AG629" s="1"/>
      <c r="AH629" s="1"/>
      <c r="AI629" s="1"/>
      <c r="AJ629" s="1"/>
      <c r="AK629" s="1"/>
      <c r="AL629" s="1"/>
      <c r="AM629" s="1"/>
      <c r="AN629" s="1"/>
      <c r="AO629" s="1"/>
      <c r="AP629" s="1"/>
      <c r="AQ629" s="1"/>
      <c r="AR629" s="1"/>
      <c r="AS629" s="1"/>
      <c r="AT629" s="1"/>
      <c r="AU629" s="1"/>
      <c r="AV629" s="1"/>
      <c r="AW629" s="1"/>
      <c r="AX629" s="1"/>
      <c r="AY629" s="1"/>
      <c r="AZ629" s="1"/>
      <c r="BA629" s="1"/>
      <c r="BB629" s="1"/>
      <c r="BC629" s="1"/>
      <c r="BD629" s="1"/>
      <c r="BE629" s="1"/>
    </row>
    <row r="630" spans="1:57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  <c r="AA630" s="1"/>
      <c r="AB630" s="1"/>
      <c r="AC630" s="1"/>
      <c r="AD630" s="1"/>
      <c r="AE630" s="1"/>
      <c r="AF630" s="1"/>
      <c r="AG630" s="1"/>
      <c r="AH630" s="1"/>
      <c r="AI630" s="1"/>
      <c r="AJ630" s="1"/>
      <c r="AK630" s="1"/>
      <c r="AL630" s="1"/>
      <c r="AM630" s="1"/>
      <c r="AN630" s="1"/>
      <c r="AO630" s="1"/>
      <c r="AP630" s="1"/>
      <c r="AQ630" s="1"/>
      <c r="AR630" s="1"/>
      <c r="AS630" s="1"/>
      <c r="AT630" s="1"/>
      <c r="AU630" s="1"/>
      <c r="AV630" s="1"/>
      <c r="AW630" s="1"/>
      <c r="AX630" s="1"/>
      <c r="AY630" s="1"/>
      <c r="AZ630" s="1"/>
      <c r="BA630" s="1"/>
      <c r="BB630" s="1"/>
      <c r="BC630" s="1"/>
      <c r="BD630" s="1"/>
      <c r="BE630" s="1"/>
    </row>
    <row r="631" spans="1:57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  <c r="AA631" s="1"/>
      <c r="AB631" s="1"/>
      <c r="AC631" s="1"/>
      <c r="AD631" s="1"/>
      <c r="AE631" s="1"/>
      <c r="AF631" s="1"/>
      <c r="AG631" s="1"/>
      <c r="AH631" s="1"/>
      <c r="AI631" s="1"/>
      <c r="AJ631" s="1"/>
      <c r="AK631" s="1"/>
      <c r="AL631" s="1"/>
      <c r="AM631" s="1"/>
      <c r="AN631" s="1"/>
      <c r="AO631" s="1"/>
      <c r="AP631" s="1"/>
      <c r="AQ631" s="1"/>
      <c r="AR631" s="1"/>
      <c r="AS631" s="1"/>
      <c r="AT631" s="1"/>
      <c r="AU631" s="1"/>
      <c r="AV631" s="1"/>
      <c r="AW631" s="1"/>
      <c r="AX631" s="1"/>
      <c r="AY631" s="1"/>
      <c r="AZ631" s="1"/>
      <c r="BA631" s="1"/>
      <c r="BB631" s="1"/>
      <c r="BC631" s="1"/>
      <c r="BD631" s="1"/>
      <c r="BE631" s="1"/>
    </row>
    <row r="632" spans="1:57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  <c r="AA632" s="1"/>
      <c r="AB632" s="1"/>
      <c r="AC632" s="1"/>
      <c r="AD632" s="1"/>
      <c r="AE632" s="1"/>
      <c r="AF632" s="1"/>
      <c r="AG632" s="1"/>
      <c r="AH632" s="1"/>
      <c r="AI632" s="1"/>
      <c r="AJ632" s="1"/>
      <c r="AK632" s="1"/>
      <c r="AL632" s="1"/>
      <c r="AM632" s="1"/>
      <c r="AN632" s="1"/>
      <c r="AO632" s="1"/>
      <c r="AP632" s="1"/>
      <c r="AQ632" s="1"/>
      <c r="AR632" s="1"/>
      <c r="AS632" s="1"/>
      <c r="AT632" s="1"/>
      <c r="AU632" s="1"/>
      <c r="AV632" s="1"/>
      <c r="AW632" s="1"/>
      <c r="AX632" s="1"/>
      <c r="AY632" s="1"/>
      <c r="AZ632" s="1"/>
      <c r="BA632" s="1"/>
      <c r="BB632" s="1"/>
      <c r="BC632" s="1"/>
      <c r="BD632" s="1"/>
      <c r="BE632" s="1"/>
    </row>
    <row r="633" spans="1:57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  <c r="AA633" s="1"/>
      <c r="AB633" s="1"/>
      <c r="AC633" s="1"/>
      <c r="AD633" s="1"/>
      <c r="AE633" s="1"/>
      <c r="AF633" s="1"/>
      <c r="AG633" s="1"/>
      <c r="AH633" s="1"/>
      <c r="AI633" s="1"/>
      <c r="AJ633" s="1"/>
      <c r="AK633" s="1"/>
      <c r="AL633" s="1"/>
      <c r="AM633" s="1"/>
      <c r="AN633" s="1"/>
      <c r="AO633" s="1"/>
      <c r="AP633" s="1"/>
      <c r="AQ633" s="1"/>
      <c r="AR633" s="1"/>
      <c r="AS633" s="1"/>
      <c r="AT633" s="1"/>
      <c r="AU633" s="1"/>
      <c r="AV633" s="1"/>
      <c r="AW633" s="1"/>
      <c r="AX633" s="1"/>
      <c r="AY633" s="1"/>
      <c r="AZ633" s="1"/>
      <c r="BA633" s="1"/>
      <c r="BB633" s="1"/>
      <c r="BC633" s="1"/>
      <c r="BD633" s="1"/>
      <c r="BE633" s="1"/>
    </row>
    <row r="634" spans="1:57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  <c r="AA634" s="1"/>
      <c r="AB634" s="1"/>
      <c r="AC634" s="1"/>
      <c r="AD634" s="1"/>
      <c r="AE634" s="1"/>
      <c r="AF634" s="1"/>
      <c r="AG634" s="1"/>
      <c r="AH634" s="1"/>
      <c r="AI634" s="1"/>
      <c r="AJ634" s="1"/>
      <c r="AK634" s="1"/>
      <c r="AL634" s="1"/>
      <c r="AM634" s="1"/>
      <c r="AN634" s="1"/>
      <c r="AO634" s="1"/>
      <c r="AP634" s="1"/>
      <c r="AQ634" s="1"/>
      <c r="AR634" s="1"/>
      <c r="AS634" s="1"/>
      <c r="AT634" s="1"/>
      <c r="AU634" s="1"/>
      <c r="AV634" s="1"/>
      <c r="AW634" s="1"/>
      <c r="AX634" s="1"/>
      <c r="AY634" s="1"/>
      <c r="AZ634" s="1"/>
      <c r="BA634" s="1"/>
      <c r="BB634" s="1"/>
      <c r="BC634" s="1"/>
      <c r="BD634" s="1"/>
      <c r="BE634" s="1"/>
    </row>
    <row r="635" spans="1:57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  <c r="AA635" s="1"/>
      <c r="AB635" s="1"/>
      <c r="AC635" s="1"/>
      <c r="AD635" s="1"/>
      <c r="AE635" s="1"/>
      <c r="AF635" s="1"/>
      <c r="AG635" s="1"/>
      <c r="AH635" s="1"/>
      <c r="AI635" s="1"/>
      <c r="AJ635" s="1"/>
      <c r="AK635" s="1"/>
      <c r="AL635" s="1"/>
      <c r="AM635" s="1"/>
      <c r="AN635" s="1"/>
      <c r="AO635" s="1"/>
      <c r="AP635" s="1"/>
      <c r="AQ635" s="1"/>
      <c r="AR635" s="1"/>
      <c r="AS635" s="1"/>
      <c r="AT635" s="1"/>
      <c r="AU635" s="1"/>
      <c r="AV635" s="1"/>
      <c r="AW635" s="1"/>
      <c r="AX635" s="1"/>
      <c r="AY635" s="1"/>
      <c r="AZ635" s="1"/>
      <c r="BA635" s="1"/>
      <c r="BB635" s="1"/>
      <c r="BC635" s="1"/>
      <c r="BD635" s="1"/>
      <c r="BE635" s="1"/>
    </row>
    <row r="636" spans="1:57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  <c r="AA636" s="1"/>
      <c r="AB636" s="1"/>
      <c r="AC636" s="1"/>
      <c r="AD636" s="1"/>
      <c r="AE636" s="1"/>
      <c r="AF636" s="1"/>
      <c r="AG636" s="1"/>
      <c r="AH636" s="1"/>
      <c r="AI636" s="1"/>
      <c r="AJ636" s="1"/>
      <c r="AK636" s="1"/>
      <c r="AL636" s="1"/>
      <c r="AM636" s="1"/>
      <c r="AN636" s="1"/>
      <c r="AO636" s="1"/>
      <c r="AP636" s="1"/>
      <c r="AQ636" s="1"/>
      <c r="AR636" s="1"/>
      <c r="AS636" s="1"/>
      <c r="AT636" s="1"/>
      <c r="AU636" s="1"/>
      <c r="AV636" s="1"/>
      <c r="AW636" s="1"/>
      <c r="AX636" s="1"/>
      <c r="AY636" s="1"/>
      <c r="AZ636" s="1"/>
      <c r="BA636" s="1"/>
      <c r="BB636" s="1"/>
      <c r="BC636" s="1"/>
      <c r="BD636" s="1"/>
      <c r="BE636" s="1"/>
    </row>
    <row r="637" spans="1:57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  <c r="AA637" s="1"/>
      <c r="AB637" s="1"/>
      <c r="AC637" s="1"/>
      <c r="AD637" s="1"/>
      <c r="AE637" s="1"/>
      <c r="AF637" s="1"/>
      <c r="AG637" s="1"/>
      <c r="AH637" s="1"/>
      <c r="AI637" s="1"/>
      <c r="AJ637" s="1"/>
      <c r="AK637" s="1"/>
      <c r="AL637" s="1"/>
      <c r="AM637" s="1"/>
      <c r="AN637" s="1"/>
      <c r="AO637" s="1"/>
      <c r="AP637" s="1"/>
      <c r="AQ637" s="1"/>
      <c r="AR637" s="1"/>
      <c r="AS637" s="1"/>
      <c r="AT637" s="1"/>
      <c r="AU637" s="1"/>
      <c r="AV637" s="1"/>
      <c r="AW637" s="1"/>
      <c r="AX637" s="1"/>
      <c r="AY637" s="1"/>
      <c r="AZ637" s="1"/>
      <c r="BA637" s="1"/>
      <c r="BB637" s="1"/>
      <c r="BC637" s="1"/>
      <c r="BD637" s="1"/>
      <c r="BE637" s="1"/>
    </row>
    <row r="638" spans="1:57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  <c r="AA638" s="1"/>
      <c r="AB638" s="1"/>
      <c r="AC638" s="1"/>
      <c r="AD638" s="1"/>
      <c r="AE638" s="1"/>
      <c r="AF638" s="1"/>
      <c r="AG638" s="1"/>
      <c r="AH638" s="1"/>
      <c r="AI638" s="1"/>
      <c r="AJ638" s="1"/>
      <c r="AK638" s="1"/>
      <c r="AL638" s="1"/>
      <c r="AM638" s="1"/>
      <c r="AN638" s="1"/>
      <c r="AO638" s="1"/>
      <c r="AP638" s="1"/>
      <c r="AQ638" s="1"/>
      <c r="AR638" s="1"/>
      <c r="AS638" s="1"/>
      <c r="AT638" s="1"/>
      <c r="AU638" s="1"/>
      <c r="AV638" s="1"/>
      <c r="AW638" s="1"/>
      <c r="AX638" s="1"/>
      <c r="AY638" s="1"/>
      <c r="AZ638" s="1"/>
      <c r="BA638" s="1"/>
      <c r="BB638" s="1"/>
      <c r="BC638" s="1"/>
      <c r="BD638" s="1"/>
      <c r="BE638" s="1"/>
    </row>
  </sheetData>
  <mergeCells count="1">
    <mergeCell ref="A1:H1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C306BC-E240-482D-ACF4-3F2B548B30F8}">
  <dimension ref="A1:H47"/>
  <sheetViews>
    <sheetView workbookViewId="0">
      <selection activeCell="B21" sqref="B21"/>
    </sheetView>
  </sheetViews>
  <sheetFormatPr defaultColWidth="9.08984375" defaultRowHeight="14.5"/>
  <cols>
    <col min="1" max="1" width="11.36328125" style="1" bestFit="1" customWidth="1"/>
    <col min="2" max="2" width="77.54296875" style="1" bestFit="1" customWidth="1"/>
    <col min="3" max="3" width="7.7265625" style="1" bestFit="1" customWidth="1"/>
    <col min="4" max="4" width="17.26953125" style="1" bestFit="1" customWidth="1"/>
    <col min="5" max="5" width="13.6328125" style="1" bestFit="1" customWidth="1"/>
    <col min="6" max="8" width="13.26953125" style="1" bestFit="1" customWidth="1"/>
    <col min="9" max="16384" width="9.08984375" style="1"/>
  </cols>
  <sheetData>
    <row r="1" spans="1:8" ht="15.5">
      <c r="A1" s="15" t="s">
        <v>4532</v>
      </c>
      <c r="B1" s="15"/>
      <c r="C1" s="15"/>
      <c r="D1" s="15"/>
      <c r="E1" s="15"/>
      <c r="F1" s="15"/>
      <c r="G1" s="15"/>
      <c r="H1" s="15"/>
    </row>
    <row r="2" spans="1:8">
      <c r="A2" s="13" t="s">
        <v>4480</v>
      </c>
      <c r="B2" s="13" t="s">
        <v>1937</v>
      </c>
      <c r="C2" s="13" t="s">
        <v>4481</v>
      </c>
      <c r="D2" s="13" t="s">
        <v>4482</v>
      </c>
      <c r="E2" s="13" t="s">
        <v>4483</v>
      </c>
      <c r="F2" s="13" t="s">
        <v>1940</v>
      </c>
      <c r="G2" s="13" t="s">
        <v>1941</v>
      </c>
      <c r="H2" s="13" t="s">
        <v>4484</v>
      </c>
    </row>
    <row r="3" spans="1:8">
      <c r="A3" s="12" t="s">
        <v>4485</v>
      </c>
      <c r="B3" s="12" t="s">
        <v>4486</v>
      </c>
      <c r="C3" s="12">
        <v>62</v>
      </c>
      <c r="D3" s="12">
        <v>0.73630888958792595</v>
      </c>
      <c r="E3" s="12">
        <v>2.6122907052760098</v>
      </c>
      <c r="F3" s="12">
        <v>3.2628231056212401E-10</v>
      </c>
      <c r="G3" s="12">
        <v>5.9057098211744402E-8</v>
      </c>
      <c r="H3" s="12">
        <v>5.1174804498691002E-8</v>
      </c>
    </row>
    <row r="4" spans="1:8">
      <c r="A4" s="12" t="s">
        <v>4485</v>
      </c>
      <c r="B4" s="12" t="s">
        <v>4487</v>
      </c>
      <c r="C4" s="12">
        <v>57</v>
      </c>
      <c r="D4" s="12">
        <v>0.71518058973977905</v>
      </c>
      <c r="E4" s="12">
        <v>2.5384631898302299</v>
      </c>
      <c r="F4" s="12">
        <v>5.1177642088879798E-8</v>
      </c>
      <c r="G4" s="12">
        <v>4.6315766090436298E-6</v>
      </c>
      <c r="H4" s="12">
        <v>4.0134045638121599E-6</v>
      </c>
    </row>
    <row r="5" spans="1:8">
      <c r="A5" s="12" t="s">
        <v>4485</v>
      </c>
      <c r="B5" s="12" t="s">
        <v>4488</v>
      </c>
      <c r="C5" s="12">
        <v>65</v>
      </c>
      <c r="D5" s="12">
        <v>0.68358718089605397</v>
      </c>
      <c r="E5" s="12">
        <v>2.4391681655745199</v>
      </c>
      <c r="F5" s="12">
        <v>2.15944393957128E-7</v>
      </c>
      <c r="G5" s="12">
        <v>1.302864510208E-5</v>
      </c>
      <c r="H5" s="12">
        <v>1.1289724456004201E-5</v>
      </c>
    </row>
    <row r="6" spans="1:8">
      <c r="A6" s="12" t="s">
        <v>4485</v>
      </c>
      <c r="B6" s="12" t="s">
        <v>4489</v>
      </c>
      <c r="C6" s="12">
        <v>53</v>
      </c>
      <c r="D6" s="12">
        <v>0.64822783085129099</v>
      </c>
      <c r="E6" s="12">
        <v>2.25604983604731</v>
      </c>
      <c r="F6" s="12">
        <v>8.4205315927437901E-6</v>
      </c>
      <c r="G6" s="12">
        <v>3.8102905457165602E-4</v>
      </c>
      <c r="H6" s="12">
        <v>3.3017347561021702E-4</v>
      </c>
    </row>
    <row r="7" spans="1:8">
      <c r="A7" s="12" t="s">
        <v>4485</v>
      </c>
      <c r="B7" s="12" t="s">
        <v>4490</v>
      </c>
      <c r="C7" s="12">
        <v>170</v>
      </c>
      <c r="D7" s="12">
        <v>0.436956150283555</v>
      </c>
      <c r="E7" s="12">
        <v>1.8235962254099001</v>
      </c>
      <c r="F7" s="12">
        <v>2.5180814848757001E-5</v>
      </c>
      <c r="G7" s="12">
        <v>9.1154549752500496E-4</v>
      </c>
      <c r="H7" s="12">
        <v>7.8988240262416805E-4</v>
      </c>
    </row>
    <row r="8" spans="1:8">
      <c r="A8" s="12" t="s">
        <v>4485</v>
      </c>
      <c r="B8" s="12" t="s">
        <v>4491</v>
      </c>
      <c r="C8" s="12">
        <v>29</v>
      </c>
      <c r="D8" s="12">
        <v>-0.79012813657284797</v>
      </c>
      <c r="E8" s="12">
        <v>-1.9443862062066799</v>
      </c>
      <c r="F8" s="12">
        <v>4.1245140243378802E-5</v>
      </c>
      <c r="G8" s="12">
        <v>1.24422839734193E-3</v>
      </c>
      <c r="H8" s="12">
        <v>1.0781624379409499E-3</v>
      </c>
    </row>
    <row r="9" spans="1:8">
      <c r="A9" s="12" t="s">
        <v>4485</v>
      </c>
      <c r="B9" s="12" t="s">
        <v>4492</v>
      </c>
      <c r="C9" s="12">
        <v>107</v>
      </c>
      <c r="D9" s="12">
        <v>-0.61029470327664403</v>
      </c>
      <c r="E9" s="12">
        <v>-1.7856762410964599</v>
      </c>
      <c r="F9" s="12">
        <v>7.0264072146291698E-5</v>
      </c>
      <c r="G9" s="12">
        <v>1.81682815121126E-3</v>
      </c>
      <c r="H9" s="12">
        <v>1.5743378571124E-3</v>
      </c>
    </row>
    <row r="10" spans="1:8">
      <c r="A10" s="12" t="s">
        <v>4485</v>
      </c>
      <c r="B10" s="12" t="s">
        <v>4493</v>
      </c>
      <c r="C10" s="12">
        <v>32</v>
      </c>
      <c r="D10" s="12">
        <v>-0.71714697841733299</v>
      </c>
      <c r="E10" s="12">
        <v>-1.80006069485391</v>
      </c>
      <c r="F10" s="12">
        <v>9.4046213275239998E-4</v>
      </c>
      <c r="G10" s="12">
        <v>1.9401837174265201E-2</v>
      </c>
      <c r="H10" s="12">
        <v>1.6812292753506899E-2</v>
      </c>
    </row>
    <row r="11" spans="1:8">
      <c r="A11" s="12" t="s">
        <v>4485</v>
      </c>
      <c r="B11" s="12" t="s">
        <v>4494</v>
      </c>
      <c r="C11" s="12">
        <v>26</v>
      </c>
      <c r="D11" s="12">
        <v>-0.755088919754897</v>
      </c>
      <c r="E11" s="12">
        <v>-1.82209934291208</v>
      </c>
      <c r="F11" s="12">
        <v>9.64732235184458E-4</v>
      </c>
      <c r="G11" s="12">
        <v>1.9401837174265201E-2</v>
      </c>
      <c r="H11" s="12">
        <v>1.6812292753506899E-2</v>
      </c>
    </row>
    <row r="12" spans="1:8">
      <c r="A12" s="12" t="s">
        <v>4485</v>
      </c>
      <c r="B12" s="12" t="s">
        <v>4495</v>
      </c>
      <c r="C12" s="12">
        <v>37</v>
      </c>
      <c r="D12" s="12">
        <v>-0.68129579325116696</v>
      </c>
      <c r="E12" s="12">
        <v>-1.7429680054104699</v>
      </c>
      <c r="F12" s="12">
        <v>1.3344280579748601E-3</v>
      </c>
      <c r="G12" s="12">
        <v>2.41531478493449E-2</v>
      </c>
      <c r="H12" s="12">
        <v>2.09294505935004E-2</v>
      </c>
    </row>
    <row r="13" spans="1:8">
      <c r="A13" s="12" t="s">
        <v>4485</v>
      </c>
      <c r="B13" s="12" t="s">
        <v>4496</v>
      </c>
      <c r="C13" s="12">
        <v>64</v>
      </c>
      <c r="D13" s="12">
        <v>0.53273557536740201</v>
      </c>
      <c r="E13" s="12">
        <v>1.9026314968736</v>
      </c>
      <c r="F13" s="12">
        <v>1.7466541908256201E-3</v>
      </c>
      <c r="G13" s="12">
        <v>2.7165176222821899E-2</v>
      </c>
      <c r="H13" s="12">
        <v>2.3539466456530801E-2</v>
      </c>
    </row>
    <row r="14" spans="1:8">
      <c r="A14" s="12" t="s">
        <v>4485</v>
      </c>
      <c r="B14" s="12" t="s">
        <v>4497</v>
      </c>
      <c r="C14" s="12">
        <v>27</v>
      </c>
      <c r="D14" s="12">
        <v>-0.73097388155698695</v>
      </c>
      <c r="E14" s="12">
        <v>-1.7745294291251801</v>
      </c>
      <c r="F14" s="12">
        <v>1.80100615841913E-3</v>
      </c>
      <c r="G14" s="12">
        <v>2.7165176222821899E-2</v>
      </c>
      <c r="H14" s="12">
        <v>2.3539466456530801E-2</v>
      </c>
    </row>
    <row r="15" spans="1:8">
      <c r="A15" s="12" t="s">
        <v>4485</v>
      </c>
      <c r="B15" s="12" t="s">
        <v>4498</v>
      </c>
      <c r="C15" s="12">
        <v>15</v>
      </c>
      <c r="D15" s="12">
        <v>-0.80788309564563099</v>
      </c>
      <c r="E15" s="12">
        <v>-1.7834192271734699</v>
      </c>
      <c r="F15" s="12">
        <v>2.19364184719996E-3</v>
      </c>
      <c r="G15" s="12">
        <v>2.9103444716704001E-2</v>
      </c>
      <c r="H15" s="12">
        <v>2.5219036131368999E-2</v>
      </c>
    </row>
    <row r="16" spans="1:8">
      <c r="A16" s="12" t="s">
        <v>4485</v>
      </c>
      <c r="B16" s="12" t="s">
        <v>4499</v>
      </c>
      <c r="C16" s="12">
        <v>160</v>
      </c>
      <c r="D16" s="12">
        <v>-0.50546757837660194</v>
      </c>
      <c r="E16" s="12">
        <v>-1.5268682186767899</v>
      </c>
      <c r="F16" s="12">
        <v>2.2510951714577701E-3</v>
      </c>
      <c r="G16" s="12">
        <v>2.9103444716704001E-2</v>
      </c>
      <c r="H16" s="12">
        <v>2.5219036131368999E-2</v>
      </c>
    </row>
    <row r="17" spans="1:8">
      <c r="A17" s="12" t="s">
        <v>4485</v>
      </c>
      <c r="B17" s="12" t="s">
        <v>4500</v>
      </c>
      <c r="C17" s="12">
        <v>41</v>
      </c>
      <c r="D17" s="12">
        <v>-0.65640504925402599</v>
      </c>
      <c r="E17" s="12">
        <v>-1.7034033420300401</v>
      </c>
      <c r="F17" s="12">
        <v>3.6012897845075801E-3</v>
      </c>
      <c r="G17" s="12">
        <v>4.3455563399724798E-2</v>
      </c>
      <c r="H17" s="12">
        <v>3.7655591430991599E-2</v>
      </c>
    </row>
    <row r="18" spans="1:8">
      <c r="A18" s="12" t="s">
        <v>4485</v>
      </c>
      <c r="B18" s="12" t="s">
        <v>4501</v>
      </c>
      <c r="C18" s="12">
        <v>13</v>
      </c>
      <c r="D18" s="12">
        <v>-0.81830447017010699</v>
      </c>
      <c r="E18" s="12">
        <v>-1.73977774897103</v>
      </c>
      <c r="F18" s="12">
        <v>3.9322068332080101E-3</v>
      </c>
      <c r="G18" s="12">
        <v>4.39682618978888E-2</v>
      </c>
      <c r="H18" s="12">
        <v>3.8099860557053902E-2</v>
      </c>
    </row>
    <row r="19" spans="1:8">
      <c r="A19" s="12" t="s">
        <v>4485</v>
      </c>
      <c r="B19" s="12" t="s">
        <v>4502</v>
      </c>
      <c r="C19" s="12">
        <v>17</v>
      </c>
      <c r="D19" s="12">
        <v>-0.79520703736910503</v>
      </c>
      <c r="E19" s="12">
        <v>-1.7923299166103701</v>
      </c>
      <c r="F19" s="12">
        <v>4.2452415629791601E-3</v>
      </c>
      <c r="G19" s="12">
        <v>4.39682618978888E-2</v>
      </c>
      <c r="H19" s="12">
        <v>3.8099860557053902E-2</v>
      </c>
    </row>
    <row r="20" spans="1:8">
      <c r="A20" s="12" t="s">
        <v>4485</v>
      </c>
      <c r="B20" s="12" t="s">
        <v>4503</v>
      </c>
      <c r="C20" s="12">
        <v>32</v>
      </c>
      <c r="D20" s="12">
        <v>-0.66301443110398195</v>
      </c>
      <c r="E20" s="12">
        <v>-1.66418635714684</v>
      </c>
      <c r="F20" s="12">
        <v>4.3725343323867301E-3</v>
      </c>
      <c r="G20" s="12">
        <v>4.39682618978888E-2</v>
      </c>
      <c r="H20" s="12">
        <v>3.8099860557053902E-2</v>
      </c>
    </row>
    <row r="21" spans="1:8">
      <c r="A21" s="12" t="s">
        <v>4485</v>
      </c>
      <c r="B21" s="12" t="s">
        <v>4504</v>
      </c>
      <c r="C21" s="12">
        <v>72</v>
      </c>
      <c r="D21" s="12">
        <v>-0.57255746489903903</v>
      </c>
      <c r="E21" s="12">
        <v>-1.6131980922312299</v>
      </c>
      <c r="F21" s="12">
        <v>4.7430936887992601E-3</v>
      </c>
      <c r="G21" s="12">
        <v>4.5184208298561401E-2</v>
      </c>
      <c r="H21" s="12">
        <v>3.9153515769035502E-2</v>
      </c>
    </row>
    <row r="22" spans="1:8">
      <c r="A22" s="12" t="s">
        <v>4485</v>
      </c>
      <c r="B22" s="12" t="s">
        <v>4505</v>
      </c>
      <c r="C22" s="12">
        <v>54</v>
      </c>
      <c r="D22" s="12">
        <v>-0.60177521798506095</v>
      </c>
      <c r="E22" s="12">
        <v>-1.62345294959481</v>
      </c>
      <c r="F22" s="12">
        <v>5.6459683417600798E-3</v>
      </c>
      <c r="G22" s="12">
        <v>5.1096013492928798E-2</v>
      </c>
      <c r="H22" s="12">
        <v>4.4276278048539598E-2</v>
      </c>
    </row>
    <row r="23" spans="1:8">
      <c r="A23" s="12" t="s">
        <v>4485</v>
      </c>
      <c r="B23" s="12" t="s">
        <v>4506</v>
      </c>
      <c r="C23" s="12">
        <v>42</v>
      </c>
      <c r="D23" s="12">
        <v>0.57560768451754296</v>
      </c>
      <c r="E23" s="12">
        <v>1.9001471095753399</v>
      </c>
      <c r="F23" s="12">
        <v>7.1047861039594496E-3</v>
      </c>
      <c r="G23" s="12">
        <v>6.1236489753174299E-2</v>
      </c>
      <c r="H23" s="12">
        <v>5.3063314761401401E-2</v>
      </c>
    </row>
    <row r="24" spans="1:8">
      <c r="A24" s="12" t="s">
        <v>4485</v>
      </c>
      <c r="B24" s="12" t="s">
        <v>4507</v>
      </c>
      <c r="C24" s="12">
        <v>96</v>
      </c>
      <c r="D24" s="12">
        <v>-0.51983716728420204</v>
      </c>
      <c r="E24" s="12">
        <v>-1.5068261858588501</v>
      </c>
      <c r="F24" s="12">
        <v>1.13489845210718E-2</v>
      </c>
      <c r="G24" s="12">
        <v>9.3371190832454196E-2</v>
      </c>
      <c r="H24" s="12">
        <v>8.0909028403813199E-2</v>
      </c>
    </row>
    <row r="25" spans="1:8">
      <c r="A25" s="12" t="s">
        <v>4485</v>
      </c>
      <c r="B25" s="12" t="s">
        <v>4508</v>
      </c>
      <c r="C25" s="12">
        <v>12</v>
      </c>
      <c r="D25" s="12">
        <v>-0.77325171361411904</v>
      </c>
      <c r="E25" s="12">
        <v>-1.6089459893691</v>
      </c>
      <c r="F25" s="12">
        <v>1.7580606958708101E-2</v>
      </c>
      <c r="G25" s="12">
        <v>0.13835173302287601</v>
      </c>
      <c r="H25" s="12">
        <v>0.119886061182952</v>
      </c>
    </row>
    <row r="26" spans="1:8">
      <c r="A26" s="12" t="s">
        <v>4485</v>
      </c>
      <c r="B26" s="12" t="s">
        <v>4509</v>
      </c>
      <c r="C26" s="12">
        <v>75</v>
      </c>
      <c r="D26" s="12">
        <v>-0.53455193188379801</v>
      </c>
      <c r="E26" s="12">
        <v>-1.5079675068997</v>
      </c>
      <c r="F26" s="12">
        <v>2.0494035528032601E-2</v>
      </c>
      <c r="G26" s="12">
        <v>0.15455918460724599</v>
      </c>
      <c r="H26" s="12">
        <v>0.133930319898108</v>
      </c>
    </row>
    <row r="27" spans="1:8">
      <c r="A27" s="12" t="s">
        <v>4485</v>
      </c>
      <c r="B27" s="12" t="s">
        <v>4510</v>
      </c>
      <c r="C27" s="12">
        <v>19</v>
      </c>
      <c r="D27" s="12">
        <v>0.59350953463593503</v>
      </c>
      <c r="E27" s="12">
        <v>1.6380106767814699</v>
      </c>
      <c r="F27" s="12">
        <v>2.6373896671004801E-2</v>
      </c>
      <c r="G27" s="12">
        <v>0.190947011898075</v>
      </c>
      <c r="H27" s="12">
        <v>0.16546149911493499</v>
      </c>
    </row>
    <row r="28" spans="1:8">
      <c r="A28" s="12" t="s">
        <v>4485</v>
      </c>
      <c r="B28" s="12" t="s">
        <v>4511</v>
      </c>
      <c r="C28" s="12">
        <v>64</v>
      </c>
      <c r="D28" s="12">
        <v>-0.54422648802053897</v>
      </c>
      <c r="E28" s="12">
        <v>-1.50440884119012</v>
      </c>
      <c r="F28" s="12">
        <v>3.3311246614705199E-2</v>
      </c>
      <c r="G28" s="12">
        <v>0.23189752451006301</v>
      </c>
      <c r="H28" s="12">
        <v>0.20094638646117699</v>
      </c>
    </row>
    <row r="29" spans="1:8">
      <c r="A29" s="12" t="s">
        <v>4485</v>
      </c>
      <c r="B29" s="12" t="s">
        <v>4512</v>
      </c>
      <c r="C29" s="12">
        <v>183</v>
      </c>
      <c r="D29" s="12">
        <v>-0.44507980217302301</v>
      </c>
      <c r="E29" s="12">
        <v>-1.3567410403551201</v>
      </c>
      <c r="F29" s="12">
        <v>3.4975926479491E-2</v>
      </c>
      <c r="G29" s="12">
        <v>0.23446824788103199</v>
      </c>
      <c r="H29" s="12">
        <v>0.203173997873067</v>
      </c>
    </row>
    <row r="30" spans="1:8">
      <c r="A30" s="12" t="s">
        <v>4485</v>
      </c>
      <c r="B30" s="12" t="s">
        <v>4513</v>
      </c>
      <c r="C30" s="12">
        <v>62</v>
      </c>
      <c r="D30" s="12">
        <v>0.39664180042851199</v>
      </c>
      <c r="E30" s="12">
        <v>1.4072133356467</v>
      </c>
      <c r="F30" s="12">
        <v>3.7218059795467898E-2</v>
      </c>
      <c r="G30" s="12">
        <v>0.239104203502645</v>
      </c>
      <c r="H30" s="12">
        <v>0.20719119698688099</v>
      </c>
    </row>
    <row r="31" spans="1:8">
      <c r="A31" s="12" t="s">
        <v>4485</v>
      </c>
      <c r="B31" s="12" t="s">
        <v>4514</v>
      </c>
      <c r="C31" s="12">
        <v>64</v>
      </c>
      <c r="D31" s="12">
        <v>-0.53797879441829899</v>
      </c>
      <c r="E31" s="12">
        <v>-1.4871383008927399</v>
      </c>
      <c r="F31" s="12">
        <v>3.83095132683796E-2</v>
      </c>
      <c r="G31" s="12">
        <v>0.239104203502645</v>
      </c>
      <c r="H31" s="12">
        <v>0.20719119698688099</v>
      </c>
    </row>
    <row r="32" spans="1:8">
      <c r="A32" s="12" t="s">
        <v>4485</v>
      </c>
      <c r="B32" s="12" t="s">
        <v>4515</v>
      </c>
      <c r="C32" s="12">
        <v>99</v>
      </c>
      <c r="D32" s="12">
        <v>-0.47928255762762501</v>
      </c>
      <c r="E32" s="12">
        <v>-1.3954545504259901</v>
      </c>
      <c r="F32" s="12">
        <v>4.62555066079295E-2</v>
      </c>
      <c r="G32" s="12">
        <v>0.27907488986784101</v>
      </c>
      <c r="H32" s="12">
        <v>0.241827034546719</v>
      </c>
    </row>
    <row r="33" spans="1:8">
      <c r="A33" s="12" t="s">
        <v>4485</v>
      </c>
      <c r="B33" s="12" t="s">
        <v>4516</v>
      </c>
      <c r="C33" s="12">
        <v>23</v>
      </c>
      <c r="D33" s="12">
        <v>0.51948961109854797</v>
      </c>
      <c r="E33" s="12">
        <v>1.49979474302672</v>
      </c>
      <c r="F33" s="12">
        <v>4.8419432053781297E-2</v>
      </c>
      <c r="G33" s="12">
        <v>0.28091442953020102</v>
      </c>
      <c r="H33" s="12">
        <v>0.24342105263157901</v>
      </c>
    </row>
    <row r="34" spans="1:8">
      <c r="A34" s="12" t="s">
        <v>4485</v>
      </c>
      <c r="B34" s="12" t="s">
        <v>4517</v>
      </c>
      <c r="C34" s="12">
        <v>25</v>
      </c>
      <c r="D34" s="12">
        <v>-0.61584527723083404</v>
      </c>
      <c r="E34" s="12">
        <v>-1.4763760626857401</v>
      </c>
      <c r="F34" s="12">
        <v>4.9664429530201303E-2</v>
      </c>
      <c r="G34" s="12">
        <v>0.28091442953020102</v>
      </c>
      <c r="H34" s="12">
        <v>0.24342105263157901</v>
      </c>
    </row>
    <row r="35" spans="1:8">
      <c r="A35" s="14" t="s">
        <v>4518</v>
      </c>
      <c r="B35" s="14" t="s">
        <v>4519</v>
      </c>
      <c r="C35" s="14">
        <v>195</v>
      </c>
      <c r="D35" s="14">
        <v>0.56101838804354198</v>
      </c>
      <c r="E35" s="14">
        <v>2.3303843500371899</v>
      </c>
      <c r="F35" s="14">
        <v>1E-10</v>
      </c>
      <c r="G35" s="14">
        <v>2.5000000000000001E-9</v>
      </c>
      <c r="H35" s="14">
        <v>1.94736842105263E-9</v>
      </c>
    </row>
    <row r="36" spans="1:8">
      <c r="A36" s="14" t="s">
        <v>4518</v>
      </c>
      <c r="B36" s="14" t="s">
        <v>4520</v>
      </c>
      <c r="C36" s="14">
        <v>189</v>
      </c>
      <c r="D36" s="14">
        <v>0.70650205559386803</v>
      </c>
      <c r="E36" s="14">
        <v>2.9244982019119599</v>
      </c>
      <c r="F36" s="14">
        <v>1E-10</v>
      </c>
      <c r="G36" s="14">
        <v>2.5000000000000001E-9</v>
      </c>
      <c r="H36" s="14">
        <v>1.94736842105263E-9</v>
      </c>
    </row>
    <row r="37" spans="1:8">
      <c r="A37" s="14" t="s">
        <v>4518</v>
      </c>
      <c r="B37" s="14" t="s">
        <v>4521</v>
      </c>
      <c r="C37" s="14">
        <v>199</v>
      </c>
      <c r="D37" s="14">
        <v>0.50142808553715401</v>
      </c>
      <c r="E37" s="14">
        <v>2.0857064800280298</v>
      </c>
      <c r="F37" s="14">
        <v>1.2074230212356401E-9</v>
      </c>
      <c r="G37" s="14">
        <v>2.0123717020594099E-8</v>
      </c>
      <c r="H37" s="14">
        <v>1.56753164160417E-8</v>
      </c>
    </row>
    <row r="38" spans="1:8">
      <c r="A38" s="14" t="s">
        <v>4518</v>
      </c>
      <c r="B38" s="14" t="s">
        <v>4522</v>
      </c>
      <c r="C38" s="14">
        <v>184</v>
      </c>
      <c r="D38" s="14">
        <v>0.44362833951298503</v>
      </c>
      <c r="E38" s="14">
        <v>1.8166947897861101</v>
      </c>
      <c r="F38" s="14">
        <v>1.63423137852902E-6</v>
      </c>
      <c r="G38" s="14">
        <v>2.04278922316128E-5</v>
      </c>
      <c r="H38" s="14">
        <v>1.59122528962037E-5</v>
      </c>
    </row>
    <row r="39" spans="1:8">
      <c r="A39" s="14" t="s">
        <v>4518</v>
      </c>
      <c r="B39" s="14" t="s">
        <v>4523</v>
      </c>
      <c r="C39" s="14">
        <v>179</v>
      </c>
      <c r="D39" s="14">
        <v>-0.56774350883991198</v>
      </c>
      <c r="E39" s="14">
        <v>-1.7221381628757699</v>
      </c>
      <c r="F39" s="14">
        <v>1.0245611680492499E-5</v>
      </c>
      <c r="G39" s="14">
        <v>1.0245611680492499E-4</v>
      </c>
      <c r="H39" s="14">
        <v>7.9807922563836296E-5</v>
      </c>
    </row>
    <row r="40" spans="1:8">
      <c r="A40" s="14" t="s">
        <v>4518</v>
      </c>
      <c r="B40" s="14" t="s">
        <v>4524</v>
      </c>
      <c r="C40" s="14">
        <v>185</v>
      </c>
      <c r="D40" s="14">
        <v>0.39583837706240799</v>
      </c>
      <c r="E40" s="14">
        <v>1.6406008283212501</v>
      </c>
      <c r="F40" s="14">
        <v>1.8896609554886699E-4</v>
      </c>
      <c r="G40" s="14">
        <v>1.5747174629072299E-3</v>
      </c>
      <c r="H40" s="14">
        <v>1.22662202373826E-3</v>
      </c>
    </row>
    <row r="41" spans="1:8">
      <c r="A41" s="14" t="s">
        <v>4518</v>
      </c>
      <c r="B41" s="14" t="s">
        <v>4525</v>
      </c>
      <c r="C41" s="14">
        <v>197</v>
      </c>
      <c r="D41" s="14">
        <v>0.38124333581220798</v>
      </c>
      <c r="E41" s="14">
        <v>1.5917869528227</v>
      </c>
      <c r="F41" s="14">
        <v>7.8254187336594704E-4</v>
      </c>
      <c r="G41" s="14">
        <v>5.5895848097567598E-3</v>
      </c>
      <c r="H41" s="14">
        <v>4.3539923781263203E-3</v>
      </c>
    </row>
    <row r="42" spans="1:8">
      <c r="A42" s="14" t="s">
        <v>4518</v>
      </c>
      <c r="B42" s="14" t="s">
        <v>4526</v>
      </c>
      <c r="C42" s="14">
        <v>58</v>
      </c>
      <c r="D42" s="14">
        <v>0.47320461128522701</v>
      </c>
      <c r="E42" s="14">
        <v>1.6913952589074499</v>
      </c>
      <c r="F42" s="14">
        <v>2.5958442831259302E-3</v>
      </c>
      <c r="G42" s="14">
        <v>1.62240267695371E-2</v>
      </c>
      <c r="H42" s="14">
        <v>1.26376629573236E-2</v>
      </c>
    </row>
    <row r="43" spans="1:8">
      <c r="A43" s="14" t="s">
        <v>4518</v>
      </c>
      <c r="B43" s="14" t="s">
        <v>4527</v>
      </c>
      <c r="C43" s="14">
        <v>175</v>
      </c>
      <c r="D43" s="14">
        <v>0.35481361994886501</v>
      </c>
      <c r="E43" s="14">
        <v>1.4548454658457699</v>
      </c>
      <c r="F43" s="14">
        <v>4.2380058210201698E-3</v>
      </c>
      <c r="G43" s="14">
        <v>2.3544476783445401E-2</v>
      </c>
      <c r="H43" s="14">
        <v>1.8339908231315299E-2</v>
      </c>
    </row>
    <row r="44" spans="1:8">
      <c r="A44" s="14" t="s">
        <v>4518</v>
      </c>
      <c r="B44" s="14" t="s">
        <v>4528</v>
      </c>
      <c r="C44" s="14">
        <v>99</v>
      </c>
      <c r="D44" s="14">
        <v>0.40181610004898799</v>
      </c>
      <c r="E44" s="14">
        <v>1.49248624755117</v>
      </c>
      <c r="F44" s="14">
        <v>5.0665844676560804E-3</v>
      </c>
      <c r="G44" s="14">
        <v>2.5332922338280401E-2</v>
      </c>
      <c r="H44" s="14">
        <v>1.9733013189818401E-2</v>
      </c>
    </row>
    <row r="45" spans="1:8">
      <c r="A45" s="14" t="s">
        <v>4518</v>
      </c>
      <c r="B45" s="14" t="s">
        <v>4529</v>
      </c>
      <c r="C45" s="14">
        <v>198</v>
      </c>
      <c r="D45" s="14">
        <v>0.31263680942552402</v>
      </c>
      <c r="E45" s="14">
        <v>1.30339290022552</v>
      </c>
      <c r="F45" s="14">
        <v>2.31458185641326E-2</v>
      </c>
      <c r="G45" s="14">
        <v>0.105208266200603</v>
      </c>
      <c r="H45" s="14">
        <v>8.1951702093101195E-2</v>
      </c>
    </row>
    <row r="46" spans="1:8">
      <c r="A46" s="14" t="s">
        <v>4518</v>
      </c>
      <c r="B46" s="14" t="s">
        <v>4530</v>
      </c>
      <c r="C46" s="14">
        <v>186</v>
      </c>
      <c r="D46" s="14">
        <v>-0.431904922023924</v>
      </c>
      <c r="E46" s="14">
        <v>-1.3107553472329501</v>
      </c>
      <c r="F46" s="14">
        <v>4.5977011494252901E-2</v>
      </c>
      <c r="G46" s="14">
        <v>0.184679621005299</v>
      </c>
      <c r="H46" s="14">
        <v>0.14385570478307499</v>
      </c>
    </row>
    <row r="47" spans="1:8">
      <c r="A47" s="14" t="s">
        <v>4518</v>
      </c>
      <c r="B47" s="14" t="s">
        <v>4531</v>
      </c>
      <c r="C47" s="14">
        <v>187</v>
      </c>
      <c r="D47" s="14">
        <v>-0.429439900759291</v>
      </c>
      <c r="E47" s="14">
        <v>-1.3042264065706599</v>
      </c>
      <c r="F47" s="14">
        <v>4.8016701461377903E-2</v>
      </c>
      <c r="G47" s="14">
        <v>0.184679621005299</v>
      </c>
      <c r="H47" s="14">
        <v>0.14385570478307499</v>
      </c>
    </row>
  </sheetData>
  <mergeCells count="1">
    <mergeCell ref="A1:H1"/>
  </mergeCells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_GO</vt:lpstr>
      <vt:lpstr>Table S6_KEGG</vt:lpstr>
      <vt:lpstr>Table S7</vt:lpstr>
      <vt:lpstr>Table S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2-03-24T12:14:59Z</dcterms:created>
  <dcterms:modified xsi:type="dcterms:W3CDTF">2022-05-19T10:40:28Z</dcterms:modified>
</cp:coreProperties>
</file>